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\Desktop\2nd-revision-JLR-LDP\"/>
    </mc:Choice>
  </mc:AlternateContent>
  <bookViews>
    <workbookView xWindow="0" yWindow="0" windowWidth="28800" windowHeight="11085" tabRatio="500"/>
  </bookViews>
  <sheets>
    <sheet name="Enrichment factor" sheetId="2" r:id="rId1"/>
  </sheets>
  <definedNames>
    <definedName name="_xlnm._FilterDatabase" localSheetId="0" hidden="1">'Enrichment factor'!$A$4:$I$5004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033" i="2"/>
  <c r="F2034" i="2"/>
  <c r="F2035" i="2"/>
  <c r="F2036" i="2"/>
  <c r="F2037" i="2"/>
  <c r="F2038" i="2"/>
  <c r="F2039" i="2"/>
  <c r="F2040" i="2"/>
  <c r="F2041" i="2"/>
  <c r="F2042" i="2"/>
  <c r="F2043" i="2"/>
  <c r="F2044" i="2"/>
  <c r="F2045" i="2"/>
  <c r="F2046" i="2"/>
  <c r="F2047" i="2"/>
  <c r="F2048" i="2"/>
  <c r="F2049" i="2"/>
  <c r="F2050" i="2"/>
  <c r="F2051" i="2"/>
  <c r="F2052" i="2"/>
  <c r="F2053" i="2"/>
  <c r="F2054" i="2"/>
  <c r="F2055" i="2"/>
  <c r="F2056" i="2"/>
  <c r="F2057" i="2"/>
  <c r="F2058" i="2"/>
  <c r="F2059" i="2"/>
  <c r="F2060" i="2"/>
  <c r="F2061" i="2"/>
  <c r="F2062" i="2"/>
  <c r="F2063" i="2"/>
  <c r="F2064" i="2"/>
  <c r="F2065" i="2"/>
  <c r="F2066" i="2"/>
  <c r="F2067" i="2"/>
  <c r="F2068" i="2"/>
  <c r="F2069" i="2"/>
  <c r="F2070" i="2"/>
  <c r="F2071" i="2"/>
  <c r="F2072" i="2"/>
  <c r="F2073" i="2"/>
  <c r="F2074" i="2"/>
  <c r="F2075" i="2"/>
  <c r="F2076" i="2"/>
  <c r="F2077" i="2"/>
  <c r="F2078" i="2"/>
  <c r="F2079" i="2"/>
  <c r="F2080" i="2"/>
  <c r="F2081" i="2"/>
  <c r="F2082" i="2"/>
  <c r="F2083" i="2"/>
  <c r="F2084" i="2"/>
  <c r="F2085" i="2"/>
  <c r="F2086" i="2"/>
  <c r="F2087" i="2"/>
  <c r="F2088" i="2"/>
  <c r="F2089" i="2"/>
  <c r="F2090" i="2"/>
  <c r="F2091" i="2"/>
  <c r="F2092" i="2"/>
  <c r="F2093" i="2"/>
  <c r="F2094" i="2"/>
  <c r="F2095" i="2"/>
  <c r="F2096" i="2"/>
  <c r="F2097" i="2"/>
  <c r="F2098" i="2"/>
  <c r="F2099" i="2"/>
  <c r="F2100" i="2"/>
  <c r="F2101" i="2"/>
  <c r="F2102" i="2"/>
  <c r="F2103" i="2"/>
  <c r="F2104" i="2"/>
  <c r="F2105" i="2"/>
  <c r="F2106" i="2"/>
  <c r="F2107" i="2"/>
  <c r="F2108" i="2"/>
  <c r="F2109" i="2"/>
  <c r="F2110" i="2"/>
  <c r="F2111" i="2"/>
  <c r="F2112" i="2"/>
  <c r="F2113" i="2"/>
  <c r="F2114" i="2"/>
  <c r="F2115" i="2"/>
  <c r="F2116" i="2"/>
  <c r="F2117" i="2"/>
  <c r="F2118" i="2"/>
  <c r="F2119" i="2"/>
  <c r="F2120" i="2"/>
  <c r="F2121" i="2"/>
  <c r="F2122" i="2"/>
  <c r="F2123" i="2"/>
  <c r="F2124" i="2"/>
  <c r="F2125" i="2"/>
  <c r="F2126" i="2"/>
  <c r="F2127" i="2"/>
  <c r="F2128" i="2"/>
  <c r="F2129" i="2"/>
  <c r="F2130" i="2"/>
  <c r="F2131" i="2"/>
  <c r="F2132" i="2"/>
  <c r="F2133" i="2"/>
  <c r="F2134" i="2"/>
  <c r="F2135" i="2"/>
  <c r="F2136" i="2"/>
  <c r="F2137" i="2"/>
  <c r="F2138" i="2"/>
  <c r="F2139" i="2"/>
  <c r="F2140" i="2"/>
  <c r="F2141" i="2"/>
  <c r="F2142" i="2"/>
  <c r="F2143" i="2"/>
  <c r="F2144" i="2"/>
  <c r="F2145" i="2"/>
  <c r="F2146" i="2"/>
  <c r="F2147" i="2"/>
  <c r="F2148" i="2"/>
  <c r="F2149" i="2"/>
  <c r="F2150" i="2"/>
  <c r="F2151" i="2"/>
  <c r="F2152" i="2"/>
  <c r="F2153" i="2"/>
  <c r="F2154" i="2"/>
  <c r="F2155" i="2"/>
  <c r="F2156" i="2"/>
  <c r="F2157" i="2"/>
  <c r="F2158" i="2"/>
  <c r="F2159" i="2"/>
  <c r="F2160" i="2"/>
  <c r="F2161" i="2"/>
  <c r="F2162" i="2"/>
  <c r="F2163" i="2"/>
  <c r="F2164" i="2"/>
  <c r="F2165" i="2"/>
  <c r="F2166" i="2"/>
  <c r="F2167" i="2"/>
  <c r="F2168" i="2"/>
  <c r="F2169" i="2"/>
  <c r="F2170" i="2"/>
  <c r="F2171" i="2"/>
  <c r="F2172" i="2"/>
  <c r="F2173" i="2"/>
  <c r="F2174" i="2"/>
  <c r="F2175" i="2"/>
  <c r="F2176" i="2"/>
  <c r="F2177" i="2"/>
  <c r="F2178" i="2"/>
  <c r="F2179" i="2"/>
  <c r="F2180" i="2"/>
  <c r="F2181" i="2"/>
  <c r="F2182" i="2"/>
  <c r="F2183" i="2"/>
  <c r="F2184" i="2"/>
  <c r="F2185" i="2"/>
  <c r="F2186" i="2"/>
  <c r="F2187" i="2"/>
  <c r="F2188" i="2"/>
  <c r="F2189" i="2"/>
  <c r="F2190" i="2"/>
  <c r="F2191" i="2"/>
  <c r="F2192" i="2"/>
  <c r="F2193" i="2"/>
  <c r="F2194" i="2"/>
  <c r="F2195" i="2"/>
  <c r="F2196" i="2"/>
  <c r="F2197" i="2"/>
  <c r="F2198" i="2"/>
  <c r="F2199" i="2"/>
  <c r="F2200" i="2"/>
  <c r="F2201" i="2"/>
  <c r="F2202" i="2"/>
  <c r="F2203" i="2"/>
  <c r="F2204" i="2"/>
  <c r="F2205" i="2"/>
  <c r="F2206" i="2"/>
  <c r="F2207" i="2"/>
  <c r="F2208" i="2"/>
  <c r="F2209" i="2"/>
  <c r="F2210" i="2"/>
  <c r="F2211" i="2"/>
  <c r="F2212" i="2"/>
  <c r="F2213" i="2"/>
  <c r="F2214" i="2"/>
  <c r="F2215" i="2"/>
  <c r="F2216" i="2"/>
  <c r="F2217" i="2"/>
  <c r="F2218" i="2"/>
  <c r="F2219" i="2"/>
  <c r="F2220" i="2"/>
  <c r="F2221" i="2"/>
  <c r="F2222" i="2"/>
  <c r="F2223" i="2"/>
  <c r="F2224" i="2"/>
  <c r="F2225" i="2"/>
  <c r="F2226" i="2"/>
  <c r="F2227" i="2"/>
  <c r="F2228" i="2"/>
  <c r="F2229" i="2"/>
  <c r="F2230" i="2"/>
  <c r="F2231" i="2"/>
  <c r="F2232" i="2"/>
  <c r="F2233" i="2"/>
  <c r="F2234" i="2"/>
  <c r="F2235" i="2"/>
  <c r="F2236" i="2"/>
  <c r="F2237" i="2"/>
  <c r="F2238" i="2"/>
  <c r="F2239" i="2"/>
  <c r="F2240" i="2"/>
  <c r="F2241" i="2"/>
  <c r="F2242" i="2"/>
  <c r="F2243" i="2"/>
  <c r="F2244" i="2"/>
  <c r="F2245" i="2"/>
  <c r="F2246" i="2"/>
  <c r="F2247" i="2"/>
  <c r="F2248" i="2"/>
  <c r="F2249" i="2"/>
  <c r="F2250" i="2"/>
  <c r="F2251" i="2"/>
  <c r="F2252" i="2"/>
  <c r="F2253" i="2"/>
  <c r="F2254" i="2"/>
  <c r="F2255" i="2"/>
  <c r="F2256" i="2"/>
  <c r="F2257" i="2"/>
  <c r="F2258" i="2"/>
  <c r="F2259" i="2"/>
  <c r="F2260" i="2"/>
  <c r="F2261" i="2"/>
  <c r="F2262" i="2"/>
  <c r="F2263" i="2"/>
  <c r="F2264" i="2"/>
  <c r="F2265" i="2"/>
  <c r="F2266" i="2"/>
  <c r="F2267" i="2"/>
  <c r="F2268" i="2"/>
  <c r="F2269" i="2"/>
  <c r="F2270" i="2"/>
  <c r="F2271" i="2"/>
  <c r="F2272" i="2"/>
  <c r="F2273" i="2"/>
  <c r="F2274" i="2"/>
  <c r="F2275" i="2"/>
  <c r="F2276" i="2"/>
  <c r="F2277" i="2"/>
  <c r="F2278" i="2"/>
  <c r="F2279" i="2"/>
  <c r="F2280" i="2"/>
  <c r="F2281" i="2"/>
  <c r="F2282" i="2"/>
  <c r="F2283" i="2"/>
  <c r="F2284" i="2"/>
  <c r="F2285" i="2"/>
  <c r="F2286" i="2"/>
  <c r="F2287" i="2"/>
  <c r="F2288" i="2"/>
  <c r="F2289" i="2"/>
  <c r="F2290" i="2"/>
  <c r="F2291" i="2"/>
  <c r="F2292" i="2"/>
  <c r="F2293" i="2"/>
  <c r="F2294" i="2"/>
  <c r="F2295" i="2"/>
  <c r="F2296" i="2"/>
  <c r="F2297" i="2"/>
  <c r="F2298" i="2"/>
  <c r="F2299" i="2"/>
  <c r="F2300" i="2"/>
  <c r="F2301" i="2"/>
  <c r="F2302" i="2"/>
  <c r="F2303" i="2"/>
  <c r="F2304" i="2"/>
  <c r="F2305" i="2"/>
  <c r="F2306" i="2"/>
  <c r="F2307" i="2"/>
  <c r="F2308" i="2"/>
  <c r="F2309" i="2"/>
  <c r="F2310" i="2"/>
  <c r="F2311" i="2"/>
  <c r="F2312" i="2"/>
  <c r="F2313" i="2"/>
  <c r="F2314" i="2"/>
  <c r="F2315" i="2"/>
  <c r="F2316" i="2"/>
  <c r="F2317" i="2"/>
  <c r="F2318" i="2"/>
  <c r="F2319" i="2"/>
  <c r="F2320" i="2"/>
  <c r="F2321" i="2"/>
  <c r="F2322" i="2"/>
  <c r="F2323" i="2"/>
  <c r="F2324" i="2"/>
  <c r="F2325" i="2"/>
  <c r="F2326" i="2"/>
  <c r="F2327" i="2"/>
  <c r="F2328" i="2"/>
  <c r="F2329" i="2"/>
  <c r="F2330" i="2"/>
  <c r="F2331" i="2"/>
  <c r="F2332" i="2"/>
  <c r="F2333" i="2"/>
  <c r="F2334" i="2"/>
  <c r="F2335" i="2"/>
  <c r="F2336" i="2"/>
  <c r="F2337" i="2"/>
  <c r="F2338" i="2"/>
  <c r="F2339" i="2"/>
  <c r="F2340" i="2"/>
  <c r="F2341" i="2"/>
  <c r="F2342" i="2"/>
  <c r="F2343" i="2"/>
  <c r="F2344" i="2"/>
  <c r="F2345" i="2"/>
  <c r="F2346" i="2"/>
  <c r="F2347" i="2"/>
  <c r="F2348" i="2"/>
  <c r="F2349" i="2"/>
  <c r="F2350" i="2"/>
  <c r="F2351" i="2"/>
  <c r="F2352" i="2"/>
  <c r="F2353" i="2"/>
  <c r="F2354" i="2"/>
  <c r="F2355" i="2"/>
  <c r="F2356" i="2"/>
  <c r="F2357" i="2"/>
  <c r="F2358" i="2"/>
  <c r="F2359" i="2"/>
  <c r="F2360" i="2"/>
  <c r="F2361" i="2"/>
  <c r="F2362" i="2"/>
  <c r="F2363" i="2"/>
  <c r="F2364" i="2"/>
  <c r="F2365" i="2"/>
  <c r="F2366" i="2"/>
  <c r="F2367" i="2"/>
  <c r="F2368" i="2"/>
  <c r="F2369" i="2"/>
  <c r="F2370" i="2"/>
  <c r="F2371" i="2"/>
  <c r="F2372" i="2"/>
  <c r="F2373" i="2"/>
  <c r="F2374" i="2"/>
  <c r="F2375" i="2"/>
  <c r="F2376" i="2"/>
  <c r="F2377" i="2"/>
  <c r="F2378" i="2"/>
  <c r="F2379" i="2"/>
  <c r="F2380" i="2"/>
  <c r="F2381" i="2"/>
  <c r="F2382" i="2"/>
  <c r="F2383" i="2"/>
  <c r="F2384" i="2"/>
  <c r="F2385" i="2"/>
  <c r="F2386" i="2"/>
  <c r="F2387" i="2"/>
  <c r="F2388" i="2"/>
  <c r="F2389" i="2"/>
  <c r="F2390" i="2"/>
  <c r="F2391" i="2"/>
  <c r="F2392" i="2"/>
  <c r="F2393" i="2"/>
  <c r="F2394" i="2"/>
  <c r="F2395" i="2"/>
  <c r="F2396" i="2"/>
  <c r="F2397" i="2"/>
  <c r="F2398" i="2"/>
  <c r="F2399" i="2"/>
  <c r="F2400" i="2"/>
  <c r="F2401" i="2"/>
  <c r="F2402" i="2"/>
  <c r="F2403" i="2"/>
  <c r="F2404" i="2"/>
  <c r="F2405" i="2"/>
  <c r="F2406" i="2"/>
  <c r="F2407" i="2"/>
  <c r="F2408" i="2"/>
  <c r="F2409" i="2"/>
  <c r="F2410" i="2"/>
  <c r="F2411" i="2"/>
  <c r="F2412" i="2"/>
  <c r="F2413" i="2"/>
  <c r="F2414" i="2"/>
  <c r="F2415" i="2"/>
  <c r="F2416" i="2"/>
  <c r="F2417" i="2"/>
  <c r="F2418" i="2"/>
  <c r="F2419" i="2"/>
  <c r="F2420" i="2"/>
  <c r="F2421" i="2"/>
  <c r="F2422" i="2"/>
  <c r="F2423" i="2"/>
  <c r="F2424" i="2"/>
  <c r="F2425" i="2"/>
  <c r="F2426" i="2"/>
  <c r="F2427" i="2"/>
  <c r="F2428" i="2"/>
  <c r="F2429" i="2"/>
  <c r="F2430" i="2"/>
  <c r="F2431" i="2"/>
  <c r="F2432" i="2"/>
  <c r="F2433" i="2"/>
  <c r="F2434" i="2"/>
  <c r="F2435" i="2"/>
  <c r="F2436" i="2"/>
  <c r="F2437" i="2"/>
  <c r="F2438" i="2"/>
  <c r="F2439" i="2"/>
  <c r="F2440" i="2"/>
  <c r="F2441" i="2"/>
  <c r="F2442" i="2"/>
  <c r="F2443" i="2"/>
  <c r="F2444" i="2"/>
  <c r="F2445" i="2"/>
  <c r="F2446" i="2"/>
  <c r="F2447" i="2"/>
  <c r="F2448" i="2"/>
  <c r="F2449" i="2"/>
  <c r="F2450" i="2"/>
  <c r="F2451" i="2"/>
  <c r="F2452" i="2"/>
  <c r="F2453" i="2"/>
  <c r="F2454" i="2"/>
  <c r="F2455" i="2"/>
  <c r="F2456" i="2"/>
  <c r="F2457" i="2"/>
  <c r="F2458" i="2"/>
  <c r="F2459" i="2"/>
  <c r="F2460" i="2"/>
  <c r="F2461" i="2"/>
  <c r="F2462" i="2"/>
  <c r="F2463" i="2"/>
  <c r="F2464" i="2"/>
  <c r="F2465" i="2"/>
  <c r="F2466" i="2"/>
  <c r="F2467" i="2"/>
  <c r="F2468" i="2"/>
  <c r="F2469" i="2"/>
  <c r="F2470" i="2"/>
  <c r="F2471" i="2"/>
  <c r="F2472" i="2"/>
  <c r="F2473" i="2"/>
  <c r="F2474" i="2"/>
  <c r="F2475" i="2"/>
  <c r="F2476" i="2"/>
  <c r="F2477" i="2"/>
  <c r="F2478" i="2"/>
  <c r="F2479" i="2"/>
  <c r="F2480" i="2"/>
  <c r="F2481" i="2"/>
  <c r="F2482" i="2"/>
  <c r="F2483" i="2"/>
  <c r="F2484" i="2"/>
  <c r="F2485" i="2"/>
  <c r="F2486" i="2"/>
  <c r="F2487" i="2"/>
  <c r="F2488" i="2"/>
  <c r="F2489" i="2"/>
  <c r="F2490" i="2"/>
  <c r="F2491" i="2"/>
  <c r="F2492" i="2"/>
  <c r="F2493" i="2"/>
  <c r="F2494" i="2"/>
  <c r="F2495" i="2"/>
  <c r="F2496" i="2"/>
  <c r="F2497" i="2"/>
  <c r="F2498" i="2"/>
  <c r="F2499" i="2"/>
  <c r="F2500" i="2"/>
  <c r="F2501" i="2"/>
  <c r="F2502" i="2"/>
  <c r="F2503" i="2"/>
  <c r="F2504" i="2"/>
  <c r="F2505" i="2"/>
  <c r="F2506" i="2"/>
  <c r="F2507" i="2"/>
  <c r="F2508" i="2"/>
  <c r="F2509" i="2"/>
  <c r="F2510" i="2"/>
  <c r="F2511" i="2"/>
  <c r="F2512" i="2"/>
  <c r="F2513" i="2"/>
  <c r="F2514" i="2"/>
  <c r="F2515" i="2"/>
  <c r="F2516" i="2"/>
  <c r="F2517" i="2"/>
  <c r="F2518" i="2"/>
  <c r="F2519" i="2"/>
  <c r="F2520" i="2"/>
  <c r="F2521" i="2"/>
  <c r="F2522" i="2"/>
  <c r="F2523" i="2"/>
  <c r="F2524" i="2"/>
  <c r="F2525" i="2"/>
  <c r="F2526" i="2"/>
  <c r="F2527" i="2"/>
  <c r="F2528" i="2"/>
  <c r="F2529" i="2"/>
  <c r="F2530" i="2"/>
  <c r="F2531" i="2"/>
  <c r="F2532" i="2"/>
  <c r="F2533" i="2"/>
  <c r="F2534" i="2"/>
  <c r="F2535" i="2"/>
  <c r="F2536" i="2"/>
  <c r="F2537" i="2"/>
  <c r="F2538" i="2"/>
  <c r="F2539" i="2"/>
  <c r="F2540" i="2"/>
  <c r="F2541" i="2"/>
  <c r="F2542" i="2"/>
  <c r="F2543" i="2"/>
  <c r="F2544" i="2"/>
  <c r="F2545" i="2"/>
  <c r="F2546" i="2"/>
  <c r="F2547" i="2"/>
  <c r="F2548" i="2"/>
  <c r="F2549" i="2"/>
  <c r="F2550" i="2"/>
  <c r="F2551" i="2"/>
  <c r="F2552" i="2"/>
  <c r="F2553" i="2"/>
  <c r="F2554" i="2"/>
  <c r="F2555" i="2"/>
  <c r="F2556" i="2"/>
  <c r="F2557" i="2"/>
  <c r="F2558" i="2"/>
  <c r="F2559" i="2"/>
  <c r="F2560" i="2"/>
  <c r="F2561" i="2"/>
  <c r="F2562" i="2"/>
  <c r="F2563" i="2"/>
  <c r="F2564" i="2"/>
  <c r="F2565" i="2"/>
  <c r="F2566" i="2"/>
  <c r="F2567" i="2"/>
  <c r="F2568" i="2"/>
  <c r="F2569" i="2"/>
  <c r="F2570" i="2"/>
  <c r="F2571" i="2"/>
  <c r="F2572" i="2"/>
  <c r="F2573" i="2"/>
  <c r="F2574" i="2"/>
  <c r="F2575" i="2"/>
  <c r="F2576" i="2"/>
  <c r="F2577" i="2"/>
  <c r="F2578" i="2"/>
  <c r="F2579" i="2"/>
  <c r="F2580" i="2"/>
  <c r="F2581" i="2"/>
  <c r="F2582" i="2"/>
  <c r="F2583" i="2"/>
  <c r="F2584" i="2"/>
  <c r="F2585" i="2"/>
  <c r="F2586" i="2"/>
  <c r="F2587" i="2"/>
  <c r="F2588" i="2"/>
  <c r="F2589" i="2"/>
  <c r="F2590" i="2"/>
  <c r="F2591" i="2"/>
  <c r="F2592" i="2"/>
  <c r="F2593" i="2"/>
  <c r="F2594" i="2"/>
  <c r="F2595" i="2"/>
  <c r="F2596" i="2"/>
  <c r="F2597" i="2"/>
  <c r="F2598" i="2"/>
  <c r="F2599" i="2"/>
  <c r="F2600" i="2"/>
  <c r="F2601" i="2"/>
  <c r="F2602" i="2"/>
  <c r="F2603" i="2"/>
  <c r="F2604" i="2"/>
  <c r="F2605" i="2"/>
  <c r="F2606" i="2"/>
  <c r="F2607" i="2"/>
  <c r="F2608" i="2"/>
  <c r="F2609" i="2"/>
  <c r="F2610" i="2"/>
  <c r="F2611" i="2"/>
  <c r="F2612" i="2"/>
  <c r="F2613" i="2"/>
  <c r="F2614" i="2"/>
  <c r="F2615" i="2"/>
  <c r="F2616" i="2"/>
  <c r="F2617" i="2"/>
  <c r="F2618" i="2"/>
  <c r="F2619" i="2"/>
  <c r="F2620" i="2"/>
  <c r="F2621" i="2"/>
  <c r="F2622" i="2"/>
  <c r="F2623" i="2"/>
  <c r="F2624" i="2"/>
  <c r="F2625" i="2"/>
  <c r="F2626" i="2"/>
  <c r="F2627" i="2"/>
  <c r="F2628" i="2"/>
  <c r="F2629" i="2"/>
  <c r="F2630" i="2"/>
  <c r="F2631" i="2"/>
  <c r="F2632" i="2"/>
  <c r="F2633" i="2"/>
  <c r="F2634" i="2"/>
  <c r="F2635" i="2"/>
  <c r="F2636" i="2"/>
  <c r="F2637" i="2"/>
  <c r="F2638" i="2"/>
  <c r="F2639" i="2"/>
  <c r="F2640" i="2"/>
  <c r="F2641" i="2"/>
  <c r="F2642" i="2"/>
  <c r="F2643" i="2"/>
  <c r="F2644" i="2"/>
  <c r="F2645" i="2"/>
  <c r="F2646" i="2"/>
  <c r="F2647" i="2"/>
  <c r="F2648" i="2"/>
  <c r="F2649" i="2"/>
  <c r="F2650" i="2"/>
  <c r="F2651" i="2"/>
  <c r="F2652" i="2"/>
  <c r="F2653" i="2"/>
  <c r="F2654" i="2"/>
  <c r="F2655" i="2"/>
  <c r="F2656" i="2"/>
  <c r="F2657" i="2"/>
  <c r="F2658" i="2"/>
  <c r="F2659" i="2"/>
  <c r="F2660" i="2"/>
  <c r="F2661" i="2"/>
  <c r="F2662" i="2"/>
  <c r="F2663" i="2"/>
  <c r="F2664" i="2"/>
  <c r="F2665" i="2"/>
  <c r="F2666" i="2"/>
  <c r="F2667" i="2"/>
  <c r="F2668" i="2"/>
  <c r="F2669" i="2"/>
  <c r="F2670" i="2"/>
  <c r="F2671" i="2"/>
  <c r="F2672" i="2"/>
  <c r="F2673" i="2"/>
  <c r="F2674" i="2"/>
  <c r="F2675" i="2"/>
  <c r="F2676" i="2"/>
  <c r="F2677" i="2"/>
  <c r="F2678" i="2"/>
  <c r="F2679" i="2"/>
  <c r="F2680" i="2"/>
  <c r="F2681" i="2"/>
  <c r="F2682" i="2"/>
  <c r="F2683" i="2"/>
  <c r="F2684" i="2"/>
  <c r="F2685" i="2"/>
  <c r="F2686" i="2"/>
  <c r="F2687" i="2"/>
  <c r="F2688" i="2"/>
  <c r="F2689" i="2"/>
  <c r="F2690" i="2"/>
  <c r="F2691" i="2"/>
  <c r="F2692" i="2"/>
  <c r="F2693" i="2"/>
  <c r="F2694" i="2"/>
  <c r="F2695" i="2"/>
  <c r="F2696" i="2"/>
  <c r="F2697" i="2"/>
  <c r="F2698" i="2"/>
  <c r="F2699" i="2"/>
  <c r="F2700" i="2"/>
  <c r="F2701" i="2"/>
  <c r="F2702" i="2"/>
  <c r="F2703" i="2"/>
  <c r="F2704" i="2"/>
  <c r="F2705" i="2"/>
  <c r="F2706" i="2"/>
  <c r="F2707" i="2"/>
  <c r="F2708" i="2"/>
  <c r="F2709" i="2"/>
  <c r="F2710" i="2"/>
  <c r="F2711" i="2"/>
  <c r="F2712" i="2"/>
  <c r="F2713" i="2"/>
  <c r="F2714" i="2"/>
  <c r="F2715" i="2"/>
  <c r="F2716" i="2"/>
  <c r="F2717" i="2"/>
  <c r="F2718" i="2"/>
  <c r="F2719" i="2"/>
  <c r="F2720" i="2"/>
  <c r="F2721" i="2"/>
  <c r="F2722" i="2"/>
  <c r="F2723" i="2"/>
  <c r="F2724" i="2"/>
  <c r="F2725" i="2"/>
  <c r="F2726" i="2"/>
  <c r="F2727" i="2"/>
  <c r="F2728" i="2"/>
  <c r="F2729" i="2"/>
  <c r="F2730" i="2"/>
  <c r="F2731" i="2"/>
  <c r="F2732" i="2"/>
  <c r="F2733" i="2"/>
  <c r="F2734" i="2"/>
  <c r="F2735" i="2"/>
  <c r="F2736" i="2"/>
  <c r="F2737" i="2"/>
  <c r="F2738" i="2"/>
  <c r="F2739" i="2"/>
  <c r="F2740" i="2"/>
  <c r="F2741" i="2"/>
  <c r="F2742" i="2"/>
  <c r="F2743" i="2"/>
  <c r="F2744" i="2"/>
  <c r="F2745" i="2"/>
  <c r="F2746" i="2"/>
  <c r="F2747" i="2"/>
  <c r="F2748" i="2"/>
  <c r="F2749" i="2"/>
  <c r="F2750" i="2"/>
  <c r="F2751" i="2"/>
  <c r="F2752" i="2"/>
  <c r="F2753" i="2"/>
  <c r="F2754" i="2"/>
  <c r="F2755" i="2"/>
  <c r="F2756" i="2"/>
  <c r="F2757" i="2"/>
  <c r="F2758" i="2"/>
  <c r="F2759" i="2"/>
  <c r="F2760" i="2"/>
  <c r="F2761" i="2"/>
  <c r="F2762" i="2"/>
  <c r="F2763" i="2"/>
  <c r="F2764" i="2"/>
  <c r="F2765" i="2"/>
  <c r="F2766" i="2"/>
  <c r="F2767" i="2"/>
  <c r="F2768" i="2"/>
  <c r="F2769" i="2"/>
  <c r="F2770" i="2"/>
  <c r="F2771" i="2"/>
  <c r="F2772" i="2"/>
  <c r="F2773" i="2"/>
  <c r="F2774" i="2"/>
  <c r="F2775" i="2"/>
  <c r="F2776" i="2"/>
  <c r="F2777" i="2"/>
  <c r="F2778" i="2"/>
  <c r="F2779" i="2"/>
  <c r="F2780" i="2"/>
  <c r="F2781" i="2"/>
  <c r="F2782" i="2"/>
  <c r="F2783" i="2"/>
  <c r="F2784" i="2"/>
  <c r="F2785" i="2"/>
  <c r="F2786" i="2"/>
  <c r="F2787" i="2"/>
  <c r="F2788" i="2"/>
  <c r="F2789" i="2"/>
  <c r="F2790" i="2"/>
  <c r="F2791" i="2"/>
  <c r="F2792" i="2"/>
  <c r="F2793" i="2"/>
  <c r="F2794" i="2"/>
  <c r="F2795" i="2"/>
  <c r="F2796" i="2"/>
  <c r="F2797" i="2"/>
  <c r="F2798" i="2"/>
  <c r="F2799" i="2"/>
  <c r="F2800" i="2"/>
  <c r="F2801" i="2"/>
  <c r="F2802" i="2"/>
  <c r="F2803" i="2"/>
  <c r="F2804" i="2"/>
  <c r="F2805" i="2"/>
  <c r="F2806" i="2"/>
  <c r="F2807" i="2"/>
  <c r="F2808" i="2"/>
  <c r="F2809" i="2"/>
  <c r="F2810" i="2"/>
  <c r="F2811" i="2"/>
  <c r="F2812" i="2"/>
  <c r="F2813" i="2"/>
  <c r="F2814" i="2"/>
  <c r="F2815" i="2"/>
  <c r="F2816" i="2"/>
  <c r="F2817" i="2"/>
  <c r="F2818" i="2"/>
  <c r="F2819" i="2"/>
  <c r="F2820" i="2"/>
  <c r="F2821" i="2"/>
  <c r="F2822" i="2"/>
  <c r="F2823" i="2"/>
  <c r="F2824" i="2"/>
  <c r="F2825" i="2"/>
  <c r="F2826" i="2"/>
  <c r="F2827" i="2"/>
  <c r="F2828" i="2"/>
  <c r="F2829" i="2"/>
  <c r="F2830" i="2"/>
  <c r="F2831" i="2"/>
  <c r="F2832" i="2"/>
  <c r="F2833" i="2"/>
  <c r="F2834" i="2"/>
  <c r="F2835" i="2"/>
  <c r="F2836" i="2"/>
  <c r="F2837" i="2"/>
  <c r="F2838" i="2"/>
  <c r="F2839" i="2"/>
  <c r="F2840" i="2"/>
  <c r="F2841" i="2"/>
  <c r="F2842" i="2"/>
  <c r="F2843" i="2"/>
  <c r="F2844" i="2"/>
  <c r="F2845" i="2"/>
  <c r="F2846" i="2"/>
  <c r="F2847" i="2"/>
  <c r="F2848" i="2"/>
  <c r="F2849" i="2"/>
  <c r="F2850" i="2"/>
  <c r="F2851" i="2"/>
  <c r="F2852" i="2"/>
  <c r="F2853" i="2"/>
  <c r="F2854" i="2"/>
  <c r="F2855" i="2"/>
  <c r="F2856" i="2"/>
  <c r="F2857" i="2"/>
  <c r="F2858" i="2"/>
  <c r="F2859" i="2"/>
  <c r="F2860" i="2"/>
  <c r="F2861" i="2"/>
  <c r="F2862" i="2"/>
  <c r="F2863" i="2"/>
  <c r="F2864" i="2"/>
  <c r="F2865" i="2"/>
  <c r="F2866" i="2"/>
  <c r="F2867" i="2"/>
  <c r="F2868" i="2"/>
  <c r="F2869" i="2"/>
  <c r="F2870" i="2"/>
  <c r="F2871" i="2"/>
  <c r="F2872" i="2"/>
  <c r="F2873" i="2"/>
  <c r="F2874" i="2"/>
  <c r="F2875" i="2"/>
  <c r="F2876" i="2"/>
  <c r="F2877" i="2"/>
  <c r="F2878" i="2"/>
  <c r="F2879" i="2"/>
  <c r="F2880" i="2"/>
  <c r="F2881" i="2"/>
  <c r="F2882" i="2"/>
  <c r="F2883" i="2"/>
  <c r="F2884" i="2"/>
  <c r="F2885" i="2"/>
  <c r="F2886" i="2"/>
  <c r="F2887" i="2"/>
  <c r="F2888" i="2"/>
  <c r="F2889" i="2"/>
  <c r="F2890" i="2"/>
  <c r="F2891" i="2"/>
  <c r="F2892" i="2"/>
  <c r="F2893" i="2"/>
  <c r="F2894" i="2"/>
  <c r="F2895" i="2"/>
  <c r="F2896" i="2"/>
  <c r="F2897" i="2"/>
  <c r="F2898" i="2"/>
  <c r="F2899" i="2"/>
  <c r="F2900" i="2"/>
  <c r="F2901" i="2"/>
  <c r="F2902" i="2"/>
  <c r="F2903" i="2"/>
  <c r="F2904" i="2"/>
  <c r="F2905" i="2"/>
  <c r="F2906" i="2"/>
  <c r="F2907" i="2"/>
  <c r="F2908" i="2"/>
  <c r="F2909" i="2"/>
  <c r="F2910" i="2"/>
  <c r="F2911" i="2"/>
  <c r="F2912" i="2"/>
  <c r="F2913" i="2"/>
  <c r="F2914" i="2"/>
  <c r="F2915" i="2"/>
  <c r="F2916" i="2"/>
  <c r="F2917" i="2"/>
  <c r="F2918" i="2"/>
  <c r="F2919" i="2"/>
  <c r="F2920" i="2"/>
  <c r="F2921" i="2"/>
  <c r="F2922" i="2"/>
  <c r="F2923" i="2"/>
  <c r="F2924" i="2"/>
  <c r="F2925" i="2"/>
  <c r="F2926" i="2"/>
  <c r="F2927" i="2"/>
  <c r="F2928" i="2"/>
  <c r="F2929" i="2"/>
  <c r="F2930" i="2"/>
  <c r="F2931" i="2"/>
  <c r="F2932" i="2"/>
  <c r="F2933" i="2"/>
  <c r="F2934" i="2"/>
  <c r="F2935" i="2"/>
  <c r="F2936" i="2"/>
  <c r="F2937" i="2"/>
  <c r="F2938" i="2"/>
  <c r="F2939" i="2"/>
  <c r="F2940" i="2"/>
  <c r="F2941" i="2"/>
  <c r="F2942" i="2"/>
  <c r="F2943" i="2"/>
  <c r="F2944" i="2"/>
  <c r="F2945" i="2"/>
  <c r="F2946" i="2"/>
  <c r="F2947" i="2"/>
  <c r="F2948" i="2"/>
  <c r="F2949" i="2"/>
  <c r="F2950" i="2"/>
  <c r="F2951" i="2"/>
  <c r="F2952" i="2"/>
  <c r="F2953" i="2"/>
  <c r="F2954" i="2"/>
  <c r="F2955" i="2"/>
  <c r="F2956" i="2"/>
  <c r="F2957" i="2"/>
  <c r="F2958" i="2"/>
  <c r="F2959" i="2"/>
  <c r="F2960" i="2"/>
  <c r="F2961" i="2"/>
  <c r="F2962" i="2"/>
  <c r="F2963" i="2"/>
  <c r="F2964" i="2"/>
  <c r="F2965" i="2"/>
  <c r="F2966" i="2"/>
  <c r="F2967" i="2"/>
  <c r="F2968" i="2"/>
  <c r="F2969" i="2"/>
  <c r="F2970" i="2"/>
  <c r="F2971" i="2"/>
  <c r="F2972" i="2"/>
  <c r="F2973" i="2"/>
  <c r="F2974" i="2"/>
  <c r="F2975" i="2"/>
  <c r="F2976" i="2"/>
  <c r="F2977" i="2"/>
  <c r="F2978" i="2"/>
  <c r="F2979" i="2"/>
  <c r="F2980" i="2"/>
  <c r="F2981" i="2"/>
  <c r="F2982" i="2"/>
  <c r="F2983" i="2"/>
  <c r="F2984" i="2"/>
  <c r="F2985" i="2"/>
  <c r="F2986" i="2"/>
  <c r="F2987" i="2"/>
  <c r="F2988" i="2"/>
  <c r="F2989" i="2"/>
  <c r="F2990" i="2"/>
  <c r="F2991" i="2"/>
  <c r="F2992" i="2"/>
  <c r="F2993" i="2"/>
  <c r="F2994" i="2"/>
  <c r="F2995" i="2"/>
  <c r="F2996" i="2"/>
  <c r="F2997" i="2"/>
  <c r="F2998" i="2"/>
  <c r="F2999" i="2"/>
  <c r="F3000" i="2"/>
  <c r="F3001" i="2"/>
  <c r="F3002" i="2"/>
  <c r="F3003" i="2"/>
  <c r="F3004" i="2"/>
  <c r="F3005" i="2"/>
  <c r="F3006" i="2"/>
  <c r="F3007" i="2"/>
  <c r="F3008" i="2"/>
  <c r="F3009" i="2"/>
  <c r="F3010" i="2"/>
  <c r="F3011" i="2"/>
  <c r="F3012" i="2"/>
  <c r="F3013" i="2"/>
  <c r="F3014" i="2"/>
  <c r="F3015" i="2"/>
  <c r="F3016" i="2"/>
  <c r="F3017" i="2"/>
  <c r="F3018" i="2"/>
  <c r="F3019" i="2"/>
  <c r="F3020" i="2"/>
  <c r="F3021" i="2"/>
  <c r="F3022" i="2"/>
  <c r="F3023" i="2"/>
  <c r="F3024" i="2"/>
  <c r="F3025" i="2"/>
  <c r="F3026" i="2"/>
  <c r="F3027" i="2"/>
  <c r="F3028" i="2"/>
  <c r="F3029" i="2"/>
  <c r="F3030" i="2"/>
  <c r="F3031" i="2"/>
  <c r="F3032" i="2"/>
  <c r="F3033" i="2"/>
  <c r="F3034" i="2"/>
  <c r="F3035" i="2"/>
  <c r="F3036" i="2"/>
  <c r="F3037" i="2"/>
  <c r="F3038" i="2"/>
  <c r="F3039" i="2"/>
  <c r="F3040" i="2"/>
  <c r="F3041" i="2"/>
  <c r="F3042" i="2"/>
  <c r="F3043" i="2"/>
  <c r="F3044" i="2"/>
  <c r="F3045" i="2"/>
  <c r="F3046" i="2"/>
  <c r="F3047" i="2"/>
  <c r="F3048" i="2"/>
  <c r="F3049" i="2"/>
  <c r="F3050" i="2"/>
  <c r="F3051" i="2"/>
  <c r="F3052" i="2"/>
  <c r="F3053" i="2"/>
  <c r="F3054" i="2"/>
  <c r="F3055" i="2"/>
  <c r="F3056" i="2"/>
  <c r="F3057" i="2"/>
  <c r="F3058" i="2"/>
  <c r="F3059" i="2"/>
  <c r="F3060" i="2"/>
  <c r="F3061" i="2"/>
  <c r="F3062" i="2"/>
  <c r="F3063" i="2"/>
  <c r="F3064" i="2"/>
  <c r="F3065" i="2"/>
  <c r="F3066" i="2"/>
  <c r="F3067" i="2"/>
  <c r="F3068" i="2"/>
  <c r="F3069" i="2"/>
  <c r="F3070" i="2"/>
  <c r="F3071" i="2"/>
  <c r="F3072" i="2"/>
  <c r="F3073" i="2"/>
  <c r="F3074" i="2"/>
  <c r="F3075" i="2"/>
  <c r="F3076" i="2"/>
  <c r="F3077" i="2"/>
  <c r="F3078" i="2"/>
  <c r="F3079" i="2"/>
  <c r="F3080" i="2"/>
  <c r="F3081" i="2"/>
  <c r="F3082" i="2"/>
  <c r="F3083" i="2"/>
  <c r="F3084" i="2"/>
  <c r="F3085" i="2"/>
  <c r="F3086" i="2"/>
  <c r="F3087" i="2"/>
  <c r="F3088" i="2"/>
  <c r="F3089" i="2"/>
  <c r="F3090" i="2"/>
  <c r="F3091" i="2"/>
  <c r="F3092" i="2"/>
  <c r="F3093" i="2"/>
  <c r="F3094" i="2"/>
  <c r="F3095" i="2"/>
  <c r="F3096" i="2"/>
  <c r="F3097" i="2"/>
  <c r="F3098" i="2"/>
  <c r="F3099" i="2"/>
  <c r="F3100" i="2"/>
  <c r="F3101" i="2"/>
  <c r="F3102" i="2"/>
  <c r="F3103" i="2"/>
  <c r="F3104" i="2"/>
  <c r="F3105" i="2"/>
  <c r="F3106" i="2"/>
  <c r="F3107" i="2"/>
  <c r="F3108" i="2"/>
  <c r="F3109" i="2"/>
  <c r="F3110" i="2"/>
  <c r="F3111" i="2"/>
  <c r="F3112" i="2"/>
  <c r="F3113" i="2"/>
  <c r="F3114" i="2"/>
  <c r="F3115" i="2"/>
  <c r="F3116" i="2"/>
  <c r="F3117" i="2"/>
  <c r="F3118" i="2"/>
  <c r="F3119" i="2"/>
  <c r="F3120" i="2"/>
  <c r="F3121" i="2"/>
  <c r="F3122" i="2"/>
  <c r="F3123" i="2"/>
  <c r="F3124" i="2"/>
  <c r="F3125" i="2"/>
  <c r="F3126" i="2"/>
  <c r="F3127" i="2"/>
  <c r="F3128" i="2"/>
  <c r="F3129" i="2"/>
  <c r="F3130" i="2"/>
  <c r="F3131" i="2"/>
  <c r="F3132" i="2"/>
  <c r="F3133" i="2"/>
  <c r="F3134" i="2"/>
  <c r="F3135" i="2"/>
  <c r="F3136" i="2"/>
  <c r="F3137" i="2"/>
  <c r="F3138" i="2"/>
  <c r="F3139" i="2"/>
  <c r="F3140" i="2"/>
  <c r="F3141" i="2"/>
  <c r="F3142" i="2"/>
  <c r="F3143" i="2"/>
  <c r="F3144" i="2"/>
  <c r="F3145" i="2"/>
  <c r="F3146" i="2"/>
  <c r="F3147" i="2"/>
  <c r="F3148" i="2"/>
  <c r="F3149" i="2"/>
  <c r="F3150" i="2"/>
  <c r="F3151" i="2"/>
  <c r="F3152" i="2"/>
  <c r="F3153" i="2"/>
  <c r="F3154" i="2"/>
  <c r="F3155" i="2"/>
  <c r="F3156" i="2"/>
  <c r="F3157" i="2"/>
  <c r="F3158" i="2"/>
  <c r="F3159" i="2"/>
  <c r="F3160" i="2"/>
  <c r="F3161" i="2"/>
  <c r="F3162" i="2"/>
  <c r="F3163" i="2"/>
  <c r="F3164" i="2"/>
  <c r="F3165" i="2"/>
  <c r="F3166" i="2"/>
  <c r="F3167" i="2"/>
  <c r="F3168" i="2"/>
  <c r="F3169" i="2"/>
  <c r="F3170" i="2"/>
  <c r="F3171" i="2"/>
  <c r="F3172" i="2"/>
  <c r="F3173" i="2"/>
  <c r="F3174" i="2"/>
  <c r="F3175" i="2"/>
  <c r="F3176" i="2"/>
  <c r="F3177" i="2"/>
  <c r="F3178" i="2"/>
  <c r="F3179" i="2"/>
  <c r="F3180" i="2"/>
  <c r="F3181" i="2"/>
  <c r="F3182" i="2"/>
  <c r="F3183" i="2"/>
  <c r="F3184" i="2"/>
  <c r="F3185" i="2"/>
  <c r="F3186" i="2"/>
  <c r="F3187" i="2"/>
  <c r="F3188" i="2"/>
  <c r="F3189" i="2"/>
  <c r="F3190" i="2"/>
  <c r="F3191" i="2"/>
  <c r="F3192" i="2"/>
  <c r="F3193" i="2"/>
  <c r="F3194" i="2"/>
  <c r="F3195" i="2"/>
  <c r="F3196" i="2"/>
  <c r="F3197" i="2"/>
  <c r="F3198" i="2"/>
  <c r="F3199" i="2"/>
  <c r="F3200" i="2"/>
  <c r="F3201" i="2"/>
  <c r="F3202" i="2"/>
  <c r="F3203" i="2"/>
  <c r="F3204" i="2"/>
  <c r="F3205" i="2"/>
  <c r="F3206" i="2"/>
  <c r="F3207" i="2"/>
  <c r="F3208" i="2"/>
  <c r="F3209" i="2"/>
  <c r="F3210" i="2"/>
  <c r="F3211" i="2"/>
  <c r="F3212" i="2"/>
  <c r="F3213" i="2"/>
  <c r="F3214" i="2"/>
  <c r="F3215" i="2"/>
  <c r="F3216" i="2"/>
  <c r="F3217" i="2"/>
  <c r="F3218" i="2"/>
  <c r="F3219" i="2"/>
  <c r="F3220" i="2"/>
  <c r="F3221" i="2"/>
  <c r="F3222" i="2"/>
  <c r="F3223" i="2"/>
  <c r="F3224" i="2"/>
  <c r="F3225" i="2"/>
  <c r="F3226" i="2"/>
  <c r="F3227" i="2"/>
  <c r="F3228" i="2"/>
  <c r="F3229" i="2"/>
  <c r="F3230" i="2"/>
  <c r="F3231" i="2"/>
  <c r="F3232" i="2"/>
  <c r="F3233" i="2"/>
  <c r="F3234" i="2"/>
  <c r="F3235" i="2"/>
  <c r="F3236" i="2"/>
  <c r="F3237" i="2"/>
  <c r="F3238" i="2"/>
  <c r="F3239" i="2"/>
  <c r="F3240" i="2"/>
  <c r="F3241" i="2"/>
  <c r="F3242" i="2"/>
  <c r="F3243" i="2"/>
  <c r="F3244" i="2"/>
  <c r="F3245" i="2"/>
  <c r="F3246" i="2"/>
  <c r="F3247" i="2"/>
  <c r="F3248" i="2"/>
  <c r="F3249" i="2"/>
  <c r="F3250" i="2"/>
  <c r="F3251" i="2"/>
  <c r="F3252" i="2"/>
  <c r="F3253" i="2"/>
  <c r="F3254" i="2"/>
  <c r="F3255" i="2"/>
  <c r="F3256" i="2"/>
  <c r="F3257" i="2"/>
  <c r="F3258" i="2"/>
  <c r="F3259" i="2"/>
  <c r="F3260" i="2"/>
  <c r="F3261" i="2"/>
  <c r="F3262" i="2"/>
  <c r="F3263" i="2"/>
  <c r="F3264" i="2"/>
  <c r="F3265" i="2"/>
  <c r="F3266" i="2"/>
  <c r="F3267" i="2"/>
  <c r="F3268" i="2"/>
  <c r="F3269" i="2"/>
  <c r="F3270" i="2"/>
  <c r="F3271" i="2"/>
  <c r="F3272" i="2"/>
  <c r="F3273" i="2"/>
  <c r="F3274" i="2"/>
  <c r="F3275" i="2"/>
  <c r="F3276" i="2"/>
  <c r="F3277" i="2"/>
  <c r="F3278" i="2"/>
  <c r="F3279" i="2"/>
  <c r="F3280" i="2"/>
  <c r="F3281" i="2"/>
  <c r="F3282" i="2"/>
  <c r="F3283" i="2"/>
  <c r="F3284" i="2"/>
  <c r="F3285" i="2"/>
  <c r="F3286" i="2"/>
  <c r="F3287" i="2"/>
  <c r="F3288" i="2"/>
  <c r="F3289" i="2"/>
  <c r="F3290" i="2"/>
  <c r="F3291" i="2"/>
  <c r="F3292" i="2"/>
  <c r="F3293" i="2"/>
  <c r="F3294" i="2"/>
  <c r="F3295" i="2"/>
  <c r="F3296" i="2"/>
  <c r="F3297" i="2"/>
  <c r="F3298" i="2"/>
  <c r="F3299" i="2"/>
  <c r="F3300" i="2"/>
  <c r="F3301" i="2"/>
  <c r="F3302" i="2"/>
  <c r="F3303" i="2"/>
  <c r="F3304" i="2"/>
  <c r="F3305" i="2"/>
  <c r="F3306" i="2"/>
  <c r="F3307" i="2"/>
  <c r="F3308" i="2"/>
  <c r="F3309" i="2"/>
  <c r="F3310" i="2"/>
  <c r="F3311" i="2"/>
  <c r="F3312" i="2"/>
  <c r="F3313" i="2"/>
  <c r="F3314" i="2"/>
  <c r="F3315" i="2"/>
  <c r="F3316" i="2"/>
  <c r="F3317" i="2"/>
  <c r="F3318" i="2"/>
  <c r="F3319" i="2"/>
  <c r="F3320" i="2"/>
  <c r="F3321" i="2"/>
  <c r="F3322" i="2"/>
  <c r="F3323" i="2"/>
  <c r="F3324" i="2"/>
  <c r="F3325" i="2"/>
  <c r="F3326" i="2"/>
  <c r="F3327" i="2"/>
  <c r="F3328" i="2"/>
  <c r="F3329" i="2"/>
  <c r="F3330" i="2"/>
  <c r="F3331" i="2"/>
  <c r="F3332" i="2"/>
  <c r="F3333" i="2"/>
  <c r="F3334" i="2"/>
  <c r="F3335" i="2"/>
  <c r="F3336" i="2"/>
  <c r="F3337" i="2"/>
  <c r="F3338" i="2"/>
  <c r="F3339" i="2"/>
  <c r="F3340" i="2"/>
  <c r="F3341" i="2"/>
  <c r="F3342" i="2"/>
  <c r="F3343" i="2"/>
  <c r="F3344" i="2"/>
  <c r="F3345" i="2"/>
  <c r="F3346" i="2"/>
  <c r="F3347" i="2"/>
  <c r="F3348" i="2"/>
  <c r="F3349" i="2"/>
  <c r="F3350" i="2"/>
  <c r="F3351" i="2"/>
  <c r="F3352" i="2"/>
  <c r="F3353" i="2"/>
  <c r="F3354" i="2"/>
  <c r="F3355" i="2"/>
  <c r="F3356" i="2"/>
  <c r="F3357" i="2"/>
  <c r="F3358" i="2"/>
  <c r="F3359" i="2"/>
  <c r="F3360" i="2"/>
  <c r="F3361" i="2"/>
  <c r="F3362" i="2"/>
  <c r="F3363" i="2"/>
  <c r="F3364" i="2"/>
  <c r="F3365" i="2"/>
  <c r="F3366" i="2"/>
  <c r="F3367" i="2"/>
  <c r="F3368" i="2"/>
  <c r="F3369" i="2"/>
  <c r="F3370" i="2"/>
  <c r="F3371" i="2"/>
  <c r="F3372" i="2"/>
  <c r="F3373" i="2"/>
  <c r="F3374" i="2"/>
  <c r="F3375" i="2"/>
  <c r="F3376" i="2"/>
  <c r="F3377" i="2"/>
  <c r="F3378" i="2"/>
  <c r="F3379" i="2"/>
  <c r="F3380" i="2"/>
  <c r="F3381" i="2"/>
  <c r="F3382" i="2"/>
  <c r="F3383" i="2"/>
  <c r="F3384" i="2"/>
  <c r="F3385" i="2"/>
  <c r="F3386" i="2"/>
  <c r="F3387" i="2"/>
  <c r="F3388" i="2"/>
  <c r="F3389" i="2"/>
  <c r="F3390" i="2"/>
  <c r="F3391" i="2"/>
  <c r="F3392" i="2"/>
  <c r="F3393" i="2"/>
  <c r="F3394" i="2"/>
  <c r="F3395" i="2"/>
  <c r="F3396" i="2"/>
  <c r="F3397" i="2"/>
  <c r="F3398" i="2"/>
  <c r="F3399" i="2"/>
  <c r="F3400" i="2"/>
  <c r="F3401" i="2"/>
  <c r="F3402" i="2"/>
  <c r="F3403" i="2"/>
  <c r="F3404" i="2"/>
  <c r="F3405" i="2"/>
  <c r="F3406" i="2"/>
  <c r="F3407" i="2"/>
  <c r="F3408" i="2"/>
  <c r="F3409" i="2"/>
  <c r="F3410" i="2"/>
  <c r="F3411" i="2"/>
  <c r="F3412" i="2"/>
  <c r="F3413" i="2"/>
  <c r="F3414" i="2"/>
  <c r="F3415" i="2"/>
  <c r="F3416" i="2"/>
  <c r="F3417" i="2"/>
  <c r="F3418" i="2"/>
  <c r="F3419" i="2"/>
  <c r="F3420" i="2"/>
  <c r="F3421" i="2"/>
  <c r="F3422" i="2"/>
  <c r="F3423" i="2"/>
  <c r="F3424" i="2"/>
  <c r="F3425" i="2"/>
  <c r="F3426" i="2"/>
  <c r="F3427" i="2"/>
  <c r="F3428" i="2"/>
  <c r="F3429" i="2"/>
  <c r="F3430" i="2"/>
  <c r="F3431" i="2"/>
  <c r="F3432" i="2"/>
  <c r="F3433" i="2"/>
  <c r="F3434" i="2"/>
  <c r="F3435" i="2"/>
  <c r="F3436" i="2"/>
  <c r="F3437" i="2"/>
  <c r="F3438" i="2"/>
  <c r="F3439" i="2"/>
  <c r="F3440" i="2"/>
  <c r="F3441" i="2"/>
  <c r="F3442" i="2"/>
  <c r="F3443" i="2"/>
  <c r="F3444" i="2"/>
  <c r="F3445" i="2"/>
  <c r="F3446" i="2"/>
  <c r="F3447" i="2"/>
  <c r="F3448" i="2"/>
  <c r="F3449" i="2"/>
  <c r="F3450" i="2"/>
  <c r="F3451" i="2"/>
  <c r="F3452" i="2"/>
  <c r="F3453" i="2"/>
  <c r="F3454" i="2"/>
  <c r="F3455" i="2"/>
  <c r="F3456" i="2"/>
  <c r="F3457" i="2"/>
  <c r="F3458" i="2"/>
  <c r="F3459" i="2"/>
  <c r="F3460" i="2"/>
  <c r="F3461" i="2"/>
  <c r="F3462" i="2"/>
  <c r="F3463" i="2"/>
  <c r="F3464" i="2"/>
  <c r="F3465" i="2"/>
  <c r="F3466" i="2"/>
  <c r="F3467" i="2"/>
  <c r="F3468" i="2"/>
  <c r="F3469" i="2"/>
  <c r="F3470" i="2"/>
  <c r="F3471" i="2"/>
  <c r="F3472" i="2"/>
  <c r="F3473" i="2"/>
  <c r="F3474" i="2"/>
  <c r="F3475" i="2"/>
  <c r="F3476" i="2"/>
  <c r="F3477" i="2"/>
  <c r="F3478" i="2"/>
  <c r="F3479" i="2"/>
  <c r="F3480" i="2"/>
  <c r="F3481" i="2"/>
  <c r="F3482" i="2"/>
  <c r="F3483" i="2"/>
  <c r="F3484" i="2"/>
  <c r="F3485" i="2"/>
  <c r="F3486" i="2"/>
  <c r="F3487" i="2"/>
  <c r="F3488" i="2"/>
  <c r="F3489" i="2"/>
  <c r="F3490" i="2"/>
  <c r="F3491" i="2"/>
  <c r="F3492" i="2"/>
  <c r="F3493" i="2"/>
  <c r="F3494" i="2"/>
  <c r="F3495" i="2"/>
  <c r="F3496" i="2"/>
  <c r="F3497" i="2"/>
  <c r="F3498" i="2"/>
  <c r="F3499" i="2"/>
  <c r="F3500" i="2"/>
  <c r="F3501" i="2"/>
  <c r="F3502" i="2"/>
  <c r="F3503" i="2"/>
  <c r="F3504" i="2"/>
  <c r="F3505" i="2"/>
  <c r="F3506" i="2"/>
  <c r="F3507" i="2"/>
  <c r="F3508" i="2"/>
  <c r="F3509" i="2"/>
  <c r="F3510" i="2"/>
  <c r="F3511" i="2"/>
  <c r="F3512" i="2"/>
  <c r="F3513" i="2"/>
  <c r="F3514" i="2"/>
  <c r="F3515" i="2"/>
  <c r="F3516" i="2"/>
  <c r="F3517" i="2"/>
  <c r="F3518" i="2"/>
  <c r="F3519" i="2"/>
  <c r="F3520" i="2"/>
  <c r="F3521" i="2"/>
  <c r="F3522" i="2"/>
  <c r="F3523" i="2"/>
  <c r="F3524" i="2"/>
  <c r="F3525" i="2"/>
  <c r="F3526" i="2"/>
  <c r="F3527" i="2"/>
  <c r="F3528" i="2"/>
  <c r="F3529" i="2"/>
  <c r="F3530" i="2"/>
  <c r="F3531" i="2"/>
  <c r="F3532" i="2"/>
  <c r="F3533" i="2"/>
  <c r="F3534" i="2"/>
  <c r="F3535" i="2"/>
  <c r="F3536" i="2"/>
  <c r="F3537" i="2"/>
  <c r="F3538" i="2"/>
  <c r="F3539" i="2"/>
  <c r="F3540" i="2"/>
  <c r="F3541" i="2"/>
  <c r="F3542" i="2"/>
  <c r="F3543" i="2"/>
  <c r="F3544" i="2"/>
  <c r="F3545" i="2"/>
  <c r="F3546" i="2"/>
  <c r="F3547" i="2"/>
  <c r="F3548" i="2"/>
  <c r="F3549" i="2"/>
  <c r="F3550" i="2"/>
  <c r="F3551" i="2"/>
  <c r="F3552" i="2"/>
  <c r="F3553" i="2"/>
  <c r="F3554" i="2"/>
  <c r="F3555" i="2"/>
  <c r="F3556" i="2"/>
  <c r="F3557" i="2"/>
  <c r="F3558" i="2"/>
  <c r="F3559" i="2"/>
  <c r="F3560" i="2"/>
  <c r="F3561" i="2"/>
  <c r="F3562" i="2"/>
  <c r="F3563" i="2"/>
  <c r="F3564" i="2"/>
  <c r="F3565" i="2"/>
  <c r="F3566" i="2"/>
  <c r="F3567" i="2"/>
  <c r="F3568" i="2"/>
  <c r="F3569" i="2"/>
  <c r="F3570" i="2"/>
  <c r="F3571" i="2"/>
  <c r="F3572" i="2"/>
  <c r="F3573" i="2"/>
  <c r="F3574" i="2"/>
  <c r="F3575" i="2"/>
  <c r="F3576" i="2"/>
  <c r="F3577" i="2"/>
  <c r="F3578" i="2"/>
  <c r="F3579" i="2"/>
  <c r="F3580" i="2"/>
  <c r="F3581" i="2"/>
  <c r="F3582" i="2"/>
  <c r="F3583" i="2"/>
  <c r="F3584" i="2"/>
  <c r="F3585" i="2"/>
  <c r="F3586" i="2"/>
  <c r="F3587" i="2"/>
  <c r="F3588" i="2"/>
  <c r="F3589" i="2"/>
  <c r="F3590" i="2"/>
  <c r="F3591" i="2"/>
  <c r="F3592" i="2"/>
  <c r="F3593" i="2"/>
  <c r="F3594" i="2"/>
  <c r="F3595" i="2"/>
  <c r="F3596" i="2"/>
  <c r="F3597" i="2"/>
  <c r="F3598" i="2"/>
  <c r="F3599" i="2"/>
  <c r="F3600" i="2"/>
  <c r="F3601" i="2"/>
  <c r="F3602" i="2"/>
  <c r="F3603" i="2"/>
  <c r="F3604" i="2"/>
  <c r="F3605" i="2"/>
  <c r="F3606" i="2"/>
  <c r="F3607" i="2"/>
  <c r="F3608" i="2"/>
  <c r="F3609" i="2"/>
  <c r="F3610" i="2"/>
  <c r="F3611" i="2"/>
  <c r="F3612" i="2"/>
  <c r="F3613" i="2"/>
  <c r="F3614" i="2"/>
  <c r="F3615" i="2"/>
  <c r="F3616" i="2"/>
  <c r="F3617" i="2"/>
  <c r="F3618" i="2"/>
  <c r="F3619" i="2"/>
  <c r="F3620" i="2"/>
  <c r="F3621" i="2"/>
  <c r="F3622" i="2"/>
  <c r="F3623" i="2"/>
  <c r="F3624" i="2"/>
  <c r="F3625" i="2"/>
  <c r="F3626" i="2"/>
  <c r="F3627" i="2"/>
  <c r="F3628" i="2"/>
  <c r="F3629" i="2"/>
  <c r="F3630" i="2"/>
  <c r="F3631" i="2"/>
  <c r="F3632" i="2"/>
  <c r="F3633" i="2"/>
  <c r="F3634" i="2"/>
  <c r="F3635" i="2"/>
  <c r="F3636" i="2"/>
  <c r="F3637" i="2"/>
  <c r="F3638" i="2"/>
  <c r="F3639" i="2"/>
  <c r="F3640" i="2"/>
  <c r="F3641" i="2"/>
  <c r="F3642" i="2"/>
  <c r="F3643" i="2"/>
  <c r="F3644" i="2"/>
  <c r="F3645" i="2"/>
  <c r="F3646" i="2"/>
  <c r="F3647" i="2"/>
  <c r="F3648" i="2"/>
  <c r="F3649" i="2"/>
  <c r="F3650" i="2"/>
  <c r="F3651" i="2"/>
  <c r="F3652" i="2"/>
  <c r="F3653" i="2"/>
  <c r="F3654" i="2"/>
  <c r="F3655" i="2"/>
  <c r="F3656" i="2"/>
  <c r="F3657" i="2"/>
  <c r="F3658" i="2"/>
  <c r="F3659" i="2"/>
  <c r="F3660" i="2"/>
  <c r="F3661" i="2"/>
  <c r="F3662" i="2"/>
  <c r="F3663" i="2"/>
  <c r="F3664" i="2"/>
  <c r="F3665" i="2"/>
  <c r="F3666" i="2"/>
  <c r="F3667" i="2"/>
  <c r="F3668" i="2"/>
  <c r="F3669" i="2"/>
  <c r="F3670" i="2"/>
  <c r="F3671" i="2"/>
  <c r="F3672" i="2"/>
  <c r="F3673" i="2"/>
  <c r="F3674" i="2"/>
  <c r="F3675" i="2"/>
  <c r="F3676" i="2"/>
  <c r="F3677" i="2"/>
  <c r="F3678" i="2"/>
  <c r="F3679" i="2"/>
  <c r="F3680" i="2"/>
  <c r="F3681" i="2"/>
  <c r="F3682" i="2"/>
  <c r="F3683" i="2"/>
  <c r="F3684" i="2"/>
  <c r="F3685" i="2"/>
  <c r="F3686" i="2"/>
  <c r="F3687" i="2"/>
  <c r="F3688" i="2"/>
  <c r="F3689" i="2"/>
  <c r="F3690" i="2"/>
  <c r="F3691" i="2"/>
  <c r="F3692" i="2"/>
  <c r="F3693" i="2"/>
  <c r="F3694" i="2"/>
  <c r="F3695" i="2"/>
  <c r="F3696" i="2"/>
  <c r="F3697" i="2"/>
  <c r="F3698" i="2"/>
  <c r="F3699" i="2"/>
  <c r="F3700" i="2"/>
  <c r="F3701" i="2"/>
  <c r="F3702" i="2"/>
  <c r="F3703" i="2"/>
  <c r="F3704" i="2"/>
  <c r="F3705" i="2"/>
  <c r="F3706" i="2"/>
  <c r="F3707" i="2"/>
  <c r="F3708" i="2"/>
  <c r="F3709" i="2"/>
  <c r="F3710" i="2"/>
  <c r="F3711" i="2"/>
  <c r="F3712" i="2"/>
  <c r="F3713" i="2"/>
  <c r="F3714" i="2"/>
  <c r="F3715" i="2"/>
  <c r="F3716" i="2"/>
  <c r="F3717" i="2"/>
  <c r="F3718" i="2"/>
  <c r="F3719" i="2"/>
  <c r="F3720" i="2"/>
  <c r="F3721" i="2"/>
  <c r="F3722" i="2"/>
  <c r="F3723" i="2"/>
  <c r="F3724" i="2"/>
  <c r="F3725" i="2"/>
  <c r="F3726" i="2"/>
  <c r="F3727" i="2"/>
  <c r="F3728" i="2"/>
  <c r="F3729" i="2"/>
  <c r="F3730" i="2"/>
  <c r="F3731" i="2"/>
  <c r="F3732" i="2"/>
  <c r="F3733" i="2"/>
  <c r="F3734" i="2"/>
  <c r="F3735" i="2"/>
  <c r="F3736" i="2"/>
  <c r="F3737" i="2"/>
  <c r="F3738" i="2"/>
  <c r="F3739" i="2"/>
  <c r="F3740" i="2"/>
  <c r="F3741" i="2"/>
  <c r="F3742" i="2"/>
  <c r="F3743" i="2"/>
  <c r="F3744" i="2"/>
  <c r="F3745" i="2"/>
  <c r="F3746" i="2"/>
  <c r="F3747" i="2"/>
  <c r="F3748" i="2"/>
  <c r="F3749" i="2"/>
  <c r="F3750" i="2"/>
  <c r="F3751" i="2"/>
  <c r="F3752" i="2"/>
  <c r="F3753" i="2"/>
  <c r="F3754" i="2"/>
  <c r="F3755" i="2"/>
  <c r="F3756" i="2"/>
  <c r="F3757" i="2"/>
  <c r="F3758" i="2"/>
  <c r="F3759" i="2"/>
  <c r="F3760" i="2"/>
  <c r="F3761" i="2"/>
  <c r="F3762" i="2"/>
  <c r="F3763" i="2"/>
  <c r="F3764" i="2"/>
  <c r="F3765" i="2"/>
  <c r="F3766" i="2"/>
  <c r="F3767" i="2"/>
  <c r="F3768" i="2"/>
  <c r="F3769" i="2"/>
  <c r="F3770" i="2"/>
  <c r="F3771" i="2"/>
  <c r="F3772" i="2"/>
  <c r="F3773" i="2"/>
  <c r="F3774" i="2"/>
  <c r="F3775" i="2"/>
  <c r="F3776" i="2"/>
  <c r="F3777" i="2"/>
  <c r="F3778" i="2"/>
  <c r="F3779" i="2"/>
  <c r="F3780" i="2"/>
  <c r="F3781" i="2"/>
  <c r="F3782" i="2"/>
  <c r="F3783" i="2"/>
  <c r="F3784" i="2"/>
  <c r="F3785" i="2"/>
  <c r="F3786" i="2"/>
  <c r="F3787" i="2"/>
  <c r="F3788" i="2"/>
  <c r="F3789" i="2"/>
  <c r="F3790" i="2"/>
  <c r="F3791" i="2"/>
  <c r="F3792" i="2"/>
  <c r="F3793" i="2"/>
  <c r="F3794" i="2"/>
  <c r="F3795" i="2"/>
  <c r="F3796" i="2"/>
  <c r="F3797" i="2"/>
  <c r="F3798" i="2"/>
  <c r="F3799" i="2"/>
  <c r="F3800" i="2"/>
  <c r="F3801" i="2"/>
  <c r="F3802" i="2"/>
  <c r="F3803" i="2"/>
  <c r="F3804" i="2"/>
  <c r="F3805" i="2"/>
  <c r="F3806" i="2"/>
  <c r="F3807" i="2"/>
  <c r="F3808" i="2"/>
  <c r="F3809" i="2"/>
  <c r="F3810" i="2"/>
  <c r="F3811" i="2"/>
  <c r="F3812" i="2"/>
  <c r="F3813" i="2"/>
  <c r="F3814" i="2"/>
  <c r="F3815" i="2"/>
  <c r="F3816" i="2"/>
  <c r="F3817" i="2"/>
  <c r="F3818" i="2"/>
  <c r="F3819" i="2"/>
  <c r="F3820" i="2"/>
  <c r="F3821" i="2"/>
  <c r="F3822" i="2"/>
  <c r="F3823" i="2"/>
  <c r="F3824" i="2"/>
  <c r="F3825" i="2"/>
  <c r="F3826" i="2"/>
  <c r="F3827" i="2"/>
  <c r="F3828" i="2"/>
  <c r="F3829" i="2"/>
  <c r="F3830" i="2"/>
  <c r="F3831" i="2"/>
  <c r="F3832" i="2"/>
  <c r="F3833" i="2"/>
  <c r="F3834" i="2"/>
  <c r="F3835" i="2"/>
  <c r="F3836" i="2"/>
  <c r="F3837" i="2"/>
  <c r="F3838" i="2"/>
  <c r="F3839" i="2"/>
  <c r="F3840" i="2"/>
  <c r="F3841" i="2"/>
  <c r="F3842" i="2"/>
  <c r="F3843" i="2"/>
  <c r="F3844" i="2"/>
  <c r="F3845" i="2"/>
  <c r="F3846" i="2"/>
  <c r="F3847" i="2"/>
  <c r="F3848" i="2"/>
  <c r="F3849" i="2"/>
  <c r="F3850" i="2"/>
  <c r="F3851" i="2"/>
  <c r="F3852" i="2"/>
  <c r="F3853" i="2"/>
  <c r="F3854" i="2"/>
  <c r="F3855" i="2"/>
  <c r="F3856" i="2"/>
  <c r="F3857" i="2"/>
  <c r="F3858" i="2"/>
  <c r="F3859" i="2"/>
  <c r="F3860" i="2"/>
  <c r="F3861" i="2"/>
  <c r="F3862" i="2"/>
  <c r="F3863" i="2"/>
  <c r="F3864" i="2"/>
  <c r="F3865" i="2"/>
  <c r="F3866" i="2"/>
  <c r="F3867" i="2"/>
  <c r="F3868" i="2"/>
  <c r="F3869" i="2"/>
  <c r="F3870" i="2"/>
  <c r="F3871" i="2"/>
  <c r="F3872" i="2"/>
  <c r="F3873" i="2"/>
  <c r="F3874" i="2"/>
  <c r="F3875" i="2"/>
  <c r="F3876" i="2"/>
  <c r="F3877" i="2"/>
  <c r="F3878" i="2"/>
  <c r="F3879" i="2"/>
  <c r="F3880" i="2"/>
  <c r="F3881" i="2"/>
  <c r="F3882" i="2"/>
  <c r="F3883" i="2"/>
  <c r="F3884" i="2"/>
  <c r="F3885" i="2"/>
  <c r="F3886" i="2"/>
  <c r="F3887" i="2"/>
  <c r="F3888" i="2"/>
  <c r="F3889" i="2"/>
  <c r="F3890" i="2"/>
  <c r="F3891" i="2"/>
  <c r="F3892" i="2"/>
  <c r="F3893" i="2"/>
  <c r="F3894" i="2"/>
  <c r="F3895" i="2"/>
  <c r="F3896" i="2"/>
  <c r="F3897" i="2"/>
  <c r="F3898" i="2"/>
  <c r="F3899" i="2"/>
  <c r="F3900" i="2"/>
  <c r="F3901" i="2"/>
  <c r="F3902" i="2"/>
  <c r="F3903" i="2"/>
  <c r="F3904" i="2"/>
  <c r="F3905" i="2"/>
  <c r="F3906" i="2"/>
  <c r="F3907" i="2"/>
  <c r="F3908" i="2"/>
  <c r="F3909" i="2"/>
  <c r="F3910" i="2"/>
  <c r="F3911" i="2"/>
  <c r="F3912" i="2"/>
  <c r="F3913" i="2"/>
  <c r="F3914" i="2"/>
  <c r="F3915" i="2"/>
  <c r="F3916" i="2"/>
  <c r="F3917" i="2"/>
  <c r="F3918" i="2"/>
  <c r="F3919" i="2"/>
  <c r="F3920" i="2"/>
  <c r="F3921" i="2"/>
  <c r="F3922" i="2"/>
  <c r="F3923" i="2"/>
  <c r="F3924" i="2"/>
  <c r="F3925" i="2"/>
  <c r="F3926" i="2"/>
  <c r="F3927" i="2"/>
  <c r="F3928" i="2"/>
  <c r="F3929" i="2"/>
  <c r="F3930" i="2"/>
  <c r="F3931" i="2"/>
  <c r="F3932" i="2"/>
  <c r="F3933" i="2"/>
  <c r="F3934" i="2"/>
  <c r="F3935" i="2"/>
  <c r="F3936" i="2"/>
  <c r="F3937" i="2"/>
  <c r="F3938" i="2"/>
  <c r="F3939" i="2"/>
  <c r="F3940" i="2"/>
  <c r="F3941" i="2"/>
  <c r="F3942" i="2"/>
  <c r="F3943" i="2"/>
  <c r="F3944" i="2"/>
  <c r="F3945" i="2"/>
  <c r="F3946" i="2"/>
  <c r="F3947" i="2"/>
  <c r="F3948" i="2"/>
  <c r="F3949" i="2"/>
  <c r="F3950" i="2"/>
  <c r="F3951" i="2"/>
  <c r="F3952" i="2"/>
  <c r="F3953" i="2"/>
  <c r="F3954" i="2"/>
  <c r="F3955" i="2"/>
  <c r="F3956" i="2"/>
  <c r="F3957" i="2"/>
  <c r="F3958" i="2"/>
  <c r="F3959" i="2"/>
  <c r="F3960" i="2"/>
  <c r="F3961" i="2"/>
  <c r="F3962" i="2"/>
  <c r="F3963" i="2"/>
  <c r="F3964" i="2"/>
  <c r="F3965" i="2"/>
  <c r="F3966" i="2"/>
  <c r="F3967" i="2"/>
  <c r="F3968" i="2"/>
  <c r="F3969" i="2"/>
  <c r="F3970" i="2"/>
  <c r="F3971" i="2"/>
  <c r="F3972" i="2"/>
  <c r="F3973" i="2"/>
  <c r="F3974" i="2"/>
  <c r="F3975" i="2"/>
  <c r="F3976" i="2"/>
  <c r="F3977" i="2"/>
  <c r="F3978" i="2"/>
  <c r="F3979" i="2"/>
  <c r="F3980" i="2"/>
  <c r="F3981" i="2"/>
  <c r="F3982" i="2"/>
  <c r="F3983" i="2"/>
  <c r="F3984" i="2"/>
  <c r="F3985" i="2"/>
  <c r="F3986" i="2"/>
  <c r="F3987" i="2"/>
  <c r="F3988" i="2"/>
  <c r="F3989" i="2"/>
  <c r="F3990" i="2"/>
  <c r="F3991" i="2"/>
  <c r="F3992" i="2"/>
  <c r="F3993" i="2"/>
  <c r="F3994" i="2"/>
  <c r="F3995" i="2"/>
  <c r="F3996" i="2"/>
  <c r="F3997" i="2"/>
  <c r="F3998" i="2"/>
  <c r="F3999" i="2"/>
  <c r="F4000" i="2"/>
  <c r="F4001" i="2"/>
  <c r="F4002" i="2"/>
  <c r="F4003" i="2"/>
  <c r="F4004" i="2"/>
  <c r="F4005" i="2"/>
  <c r="F4006" i="2"/>
  <c r="F4007" i="2"/>
  <c r="F4008" i="2"/>
  <c r="F4009" i="2"/>
  <c r="F4010" i="2"/>
  <c r="F4011" i="2"/>
  <c r="F4012" i="2"/>
  <c r="F4013" i="2"/>
  <c r="F4014" i="2"/>
  <c r="F4015" i="2"/>
  <c r="F4016" i="2"/>
  <c r="F4017" i="2"/>
  <c r="F4018" i="2"/>
  <c r="F4019" i="2"/>
  <c r="F4020" i="2"/>
  <c r="F4021" i="2"/>
  <c r="F4022" i="2"/>
  <c r="F4023" i="2"/>
  <c r="F4024" i="2"/>
  <c r="F4025" i="2"/>
  <c r="F4026" i="2"/>
  <c r="F4027" i="2"/>
  <c r="F4028" i="2"/>
  <c r="F4029" i="2"/>
  <c r="F4030" i="2"/>
  <c r="F4031" i="2"/>
  <c r="F4032" i="2"/>
  <c r="F4033" i="2"/>
  <c r="F4034" i="2"/>
  <c r="F4035" i="2"/>
  <c r="F4036" i="2"/>
  <c r="F4037" i="2"/>
  <c r="F4038" i="2"/>
  <c r="F4039" i="2"/>
  <c r="F4040" i="2"/>
  <c r="F4041" i="2"/>
  <c r="F4042" i="2"/>
  <c r="F4043" i="2"/>
  <c r="F4044" i="2"/>
  <c r="F4045" i="2"/>
  <c r="F4046" i="2"/>
  <c r="F4047" i="2"/>
  <c r="F4048" i="2"/>
  <c r="F4049" i="2"/>
  <c r="F4050" i="2"/>
  <c r="F4051" i="2"/>
  <c r="F4052" i="2"/>
  <c r="F4053" i="2"/>
  <c r="F4054" i="2"/>
  <c r="F4055" i="2"/>
  <c r="F4056" i="2"/>
  <c r="F4057" i="2"/>
  <c r="F4058" i="2"/>
  <c r="F4059" i="2"/>
  <c r="F4060" i="2"/>
  <c r="F4061" i="2"/>
  <c r="F4062" i="2"/>
  <c r="F4063" i="2"/>
  <c r="F4064" i="2"/>
  <c r="F4065" i="2"/>
  <c r="F4066" i="2"/>
  <c r="F4067" i="2"/>
  <c r="F4068" i="2"/>
  <c r="F4069" i="2"/>
  <c r="F4070" i="2"/>
  <c r="F4071" i="2"/>
  <c r="F4072" i="2"/>
  <c r="F4073" i="2"/>
  <c r="F4074" i="2"/>
  <c r="F4075" i="2"/>
  <c r="F4076" i="2"/>
  <c r="F4077" i="2"/>
  <c r="F4078" i="2"/>
  <c r="F4079" i="2"/>
  <c r="F4080" i="2"/>
  <c r="F4081" i="2"/>
  <c r="F4082" i="2"/>
  <c r="F4083" i="2"/>
  <c r="F4084" i="2"/>
  <c r="F4085" i="2"/>
  <c r="F4086" i="2"/>
  <c r="F4087" i="2"/>
  <c r="F4088" i="2"/>
  <c r="F4089" i="2"/>
  <c r="F4090" i="2"/>
  <c r="F4091" i="2"/>
  <c r="F4092" i="2"/>
  <c r="F4093" i="2"/>
  <c r="F4094" i="2"/>
  <c r="F4095" i="2"/>
  <c r="F4096" i="2"/>
  <c r="F4097" i="2"/>
  <c r="F4098" i="2"/>
  <c r="F4099" i="2"/>
  <c r="F4100" i="2"/>
  <c r="F4101" i="2"/>
  <c r="F4102" i="2"/>
  <c r="F4103" i="2"/>
  <c r="F4104" i="2"/>
  <c r="F4105" i="2"/>
  <c r="F4106" i="2"/>
  <c r="F4107" i="2"/>
  <c r="F4108" i="2"/>
  <c r="F4109" i="2"/>
  <c r="F4110" i="2"/>
  <c r="F4111" i="2"/>
  <c r="F4112" i="2"/>
  <c r="F4113" i="2"/>
  <c r="F4114" i="2"/>
  <c r="F4115" i="2"/>
  <c r="F4116" i="2"/>
  <c r="F4117" i="2"/>
  <c r="F4118" i="2"/>
  <c r="F4119" i="2"/>
  <c r="F4120" i="2"/>
  <c r="F4121" i="2"/>
  <c r="F4122" i="2"/>
  <c r="F4123" i="2"/>
  <c r="F4124" i="2"/>
  <c r="F4125" i="2"/>
  <c r="F4126" i="2"/>
  <c r="F4127" i="2"/>
  <c r="F4128" i="2"/>
  <c r="F4129" i="2"/>
  <c r="F4130" i="2"/>
  <c r="F4131" i="2"/>
  <c r="F4132" i="2"/>
  <c r="F4133" i="2"/>
  <c r="F4134" i="2"/>
  <c r="F4135" i="2"/>
  <c r="F4136" i="2"/>
  <c r="F4137" i="2"/>
  <c r="F4138" i="2"/>
  <c r="F4139" i="2"/>
  <c r="F4140" i="2"/>
  <c r="F4141" i="2"/>
  <c r="F4142" i="2"/>
  <c r="F4143" i="2"/>
  <c r="F4144" i="2"/>
  <c r="F4145" i="2"/>
  <c r="F4146" i="2"/>
  <c r="F4147" i="2"/>
  <c r="F4148" i="2"/>
  <c r="F4149" i="2"/>
  <c r="F4150" i="2"/>
  <c r="F4151" i="2"/>
  <c r="F4152" i="2"/>
  <c r="F4153" i="2"/>
  <c r="F4154" i="2"/>
  <c r="F4155" i="2"/>
  <c r="F4156" i="2"/>
  <c r="F4157" i="2"/>
  <c r="F4158" i="2"/>
  <c r="F4159" i="2"/>
  <c r="F4160" i="2"/>
  <c r="F4161" i="2"/>
  <c r="F4162" i="2"/>
  <c r="F4163" i="2"/>
  <c r="F4164" i="2"/>
  <c r="F4165" i="2"/>
  <c r="F4166" i="2"/>
  <c r="F4167" i="2"/>
  <c r="F4168" i="2"/>
  <c r="F4169" i="2"/>
  <c r="F4170" i="2"/>
  <c r="F4171" i="2"/>
  <c r="F4172" i="2"/>
  <c r="F4173" i="2"/>
  <c r="F4174" i="2"/>
  <c r="F4175" i="2"/>
  <c r="F4176" i="2"/>
  <c r="F4177" i="2"/>
  <c r="F4178" i="2"/>
  <c r="F4179" i="2"/>
  <c r="F4180" i="2"/>
  <c r="F4181" i="2"/>
  <c r="F4182" i="2"/>
  <c r="F4183" i="2"/>
  <c r="F4184" i="2"/>
  <c r="F4185" i="2"/>
  <c r="F4186" i="2"/>
  <c r="F4187" i="2"/>
  <c r="F4188" i="2"/>
  <c r="F4189" i="2"/>
  <c r="F4190" i="2"/>
  <c r="F4191" i="2"/>
  <c r="F4192" i="2"/>
  <c r="F4193" i="2"/>
  <c r="F4194" i="2"/>
  <c r="F4195" i="2"/>
  <c r="F4196" i="2"/>
  <c r="F4197" i="2"/>
  <c r="F4198" i="2"/>
  <c r="F4199" i="2"/>
  <c r="F4200" i="2"/>
  <c r="F4201" i="2"/>
  <c r="F4202" i="2"/>
  <c r="F4203" i="2"/>
  <c r="F4204" i="2"/>
  <c r="F4205" i="2"/>
  <c r="F4206" i="2"/>
  <c r="F4207" i="2"/>
  <c r="F4208" i="2"/>
  <c r="F4209" i="2"/>
  <c r="F4210" i="2"/>
  <c r="F4211" i="2"/>
  <c r="F4212" i="2"/>
  <c r="F4213" i="2"/>
  <c r="F4214" i="2"/>
  <c r="F4215" i="2"/>
  <c r="F4216" i="2"/>
  <c r="F4217" i="2"/>
  <c r="F4218" i="2"/>
  <c r="F4219" i="2"/>
  <c r="F4220" i="2"/>
  <c r="F4221" i="2"/>
  <c r="F4222" i="2"/>
  <c r="F4223" i="2"/>
  <c r="F4224" i="2"/>
  <c r="F4225" i="2"/>
  <c r="F4226" i="2"/>
  <c r="F4227" i="2"/>
  <c r="F4228" i="2"/>
  <c r="F4229" i="2"/>
  <c r="F4230" i="2"/>
  <c r="F4231" i="2"/>
  <c r="F4232" i="2"/>
  <c r="F4233" i="2"/>
  <c r="F4234" i="2"/>
  <c r="F4235" i="2"/>
  <c r="F4236" i="2"/>
  <c r="F4237" i="2"/>
  <c r="F4238" i="2"/>
  <c r="F4239" i="2"/>
  <c r="F4240" i="2"/>
  <c r="F4241" i="2"/>
  <c r="F4242" i="2"/>
  <c r="F4243" i="2"/>
  <c r="F4244" i="2"/>
  <c r="F4245" i="2"/>
  <c r="F4246" i="2"/>
  <c r="F4247" i="2"/>
  <c r="F4248" i="2"/>
  <c r="F4249" i="2"/>
  <c r="F4250" i="2"/>
  <c r="F4251" i="2"/>
  <c r="F4252" i="2"/>
  <c r="F4253" i="2"/>
  <c r="F4254" i="2"/>
  <c r="F4255" i="2"/>
  <c r="F4256" i="2"/>
  <c r="F4257" i="2"/>
  <c r="F4258" i="2"/>
  <c r="F4259" i="2"/>
  <c r="F4260" i="2"/>
  <c r="F4261" i="2"/>
  <c r="F4262" i="2"/>
  <c r="F4263" i="2"/>
  <c r="F4264" i="2"/>
  <c r="F4265" i="2"/>
  <c r="F4266" i="2"/>
  <c r="F4267" i="2"/>
  <c r="F4268" i="2"/>
  <c r="F4269" i="2"/>
  <c r="F4270" i="2"/>
  <c r="F4271" i="2"/>
  <c r="F4272" i="2"/>
  <c r="F4273" i="2"/>
  <c r="F4274" i="2"/>
  <c r="F4275" i="2"/>
  <c r="F4276" i="2"/>
  <c r="F4277" i="2"/>
  <c r="F4278" i="2"/>
  <c r="F4279" i="2"/>
  <c r="F4280" i="2"/>
  <c r="F4281" i="2"/>
  <c r="F4282" i="2"/>
  <c r="F4283" i="2"/>
  <c r="F4284" i="2"/>
  <c r="F4285" i="2"/>
  <c r="F4286" i="2"/>
  <c r="F4287" i="2"/>
  <c r="F4288" i="2"/>
  <c r="F4289" i="2"/>
  <c r="F4290" i="2"/>
  <c r="F4291" i="2"/>
  <c r="F4292" i="2"/>
  <c r="F4293" i="2"/>
  <c r="F4294" i="2"/>
  <c r="F4295" i="2"/>
  <c r="F4296" i="2"/>
  <c r="F4297" i="2"/>
  <c r="F4298" i="2"/>
  <c r="F4299" i="2"/>
  <c r="F4300" i="2"/>
  <c r="F4301" i="2"/>
  <c r="F4302" i="2"/>
  <c r="F4303" i="2"/>
  <c r="F4304" i="2"/>
  <c r="F4305" i="2"/>
  <c r="F4306" i="2"/>
  <c r="F4307" i="2"/>
  <c r="F4308" i="2"/>
  <c r="F4309" i="2"/>
  <c r="F4310" i="2"/>
  <c r="F4311" i="2"/>
  <c r="F4312" i="2"/>
  <c r="F4313" i="2"/>
  <c r="F4314" i="2"/>
  <c r="F4315" i="2"/>
  <c r="F4316" i="2"/>
  <c r="F4317" i="2"/>
  <c r="F4318" i="2"/>
  <c r="F4319" i="2"/>
  <c r="F4320" i="2"/>
  <c r="F4321" i="2"/>
  <c r="F4322" i="2"/>
  <c r="F4323" i="2"/>
  <c r="F4324" i="2"/>
  <c r="F4325" i="2"/>
  <c r="F4326" i="2"/>
  <c r="F4327" i="2"/>
  <c r="F4328" i="2"/>
  <c r="F4329" i="2"/>
  <c r="F4330" i="2"/>
  <c r="F4331" i="2"/>
  <c r="F4332" i="2"/>
  <c r="F4333" i="2"/>
  <c r="F4334" i="2"/>
  <c r="F4335" i="2"/>
  <c r="F4336" i="2"/>
  <c r="F4337" i="2"/>
  <c r="F4338" i="2"/>
  <c r="F4339" i="2"/>
  <c r="F4340" i="2"/>
  <c r="F4341" i="2"/>
  <c r="F4342" i="2"/>
  <c r="F4343" i="2"/>
  <c r="F4344" i="2"/>
  <c r="F4345" i="2"/>
  <c r="F4346" i="2"/>
  <c r="F4347" i="2"/>
  <c r="F4348" i="2"/>
  <c r="F4349" i="2"/>
  <c r="F4350" i="2"/>
  <c r="F4351" i="2"/>
  <c r="F4352" i="2"/>
  <c r="F4353" i="2"/>
  <c r="F4354" i="2"/>
  <c r="F4355" i="2"/>
  <c r="F4356" i="2"/>
  <c r="F4357" i="2"/>
  <c r="F4358" i="2"/>
  <c r="F4359" i="2"/>
  <c r="F4360" i="2"/>
  <c r="F4361" i="2"/>
  <c r="F4362" i="2"/>
  <c r="F4363" i="2"/>
  <c r="F4364" i="2"/>
  <c r="F4365" i="2"/>
  <c r="F4366" i="2"/>
  <c r="F4367" i="2"/>
  <c r="F4368" i="2"/>
  <c r="F4369" i="2"/>
  <c r="F4370" i="2"/>
  <c r="F4371" i="2"/>
  <c r="F4372" i="2"/>
  <c r="F4373" i="2"/>
  <c r="F4374" i="2"/>
  <c r="F4375" i="2"/>
  <c r="F4376" i="2"/>
  <c r="F4377" i="2"/>
  <c r="F4378" i="2"/>
  <c r="F4379" i="2"/>
  <c r="F4380" i="2"/>
  <c r="F4381" i="2"/>
  <c r="F4382" i="2"/>
  <c r="F4383" i="2"/>
  <c r="F4384" i="2"/>
  <c r="F4385" i="2"/>
  <c r="F4386" i="2"/>
  <c r="F4387" i="2"/>
  <c r="F4388" i="2"/>
  <c r="F4389" i="2"/>
  <c r="F4390" i="2"/>
  <c r="F4391" i="2"/>
  <c r="F4392" i="2"/>
  <c r="F4393" i="2"/>
  <c r="F4394" i="2"/>
  <c r="F4395" i="2"/>
  <c r="F4396" i="2"/>
  <c r="F4397" i="2"/>
  <c r="F4398" i="2"/>
  <c r="F4399" i="2"/>
  <c r="F4400" i="2"/>
  <c r="F4401" i="2"/>
  <c r="F4402" i="2"/>
  <c r="F4403" i="2"/>
  <c r="F4404" i="2"/>
  <c r="F4405" i="2"/>
  <c r="F4406" i="2"/>
  <c r="F4407" i="2"/>
  <c r="F4408" i="2"/>
  <c r="F4409" i="2"/>
  <c r="F4410" i="2"/>
  <c r="F4411" i="2"/>
  <c r="F4412" i="2"/>
  <c r="F4413" i="2"/>
  <c r="F4414" i="2"/>
  <c r="F4415" i="2"/>
  <c r="F4416" i="2"/>
  <c r="F4417" i="2"/>
  <c r="F4418" i="2"/>
  <c r="F4419" i="2"/>
  <c r="F4420" i="2"/>
  <c r="F4421" i="2"/>
  <c r="F4422" i="2"/>
  <c r="F4423" i="2"/>
  <c r="F4424" i="2"/>
  <c r="F4425" i="2"/>
  <c r="F4426" i="2"/>
  <c r="F4427" i="2"/>
  <c r="F4428" i="2"/>
  <c r="F4429" i="2"/>
  <c r="F4430" i="2"/>
  <c r="F4431" i="2"/>
  <c r="F4432" i="2"/>
  <c r="F4433" i="2"/>
  <c r="F4434" i="2"/>
  <c r="F4435" i="2"/>
  <c r="F4436" i="2"/>
  <c r="F4437" i="2"/>
  <c r="F4438" i="2"/>
  <c r="F4439" i="2"/>
  <c r="F4440" i="2"/>
  <c r="F4441" i="2"/>
  <c r="F4442" i="2"/>
  <c r="F4443" i="2"/>
  <c r="F4444" i="2"/>
  <c r="F4445" i="2"/>
  <c r="F4446" i="2"/>
  <c r="F4447" i="2"/>
  <c r="F4448" i="2"/>
  <c r="F4449" i="2"/>
  <c r="F4450" i="2"/>
  <c r="F4451" i="2"/>
  <c r="F4452" i="2"/>
  <c r="F4453" i="2"/>
  <c r="F4454" i="2"/>
  <c r="F4455" i="2"/>
  <c r="F4456" i="2"/>
  <c r="F4457" i="2"/>
  <c r="F4458" i="2"/>
  <c r="F4459" i="2"/>
  <c r="F4460" i="2"/>
  <c r="F4461" i="2"/>
  <c r="F4462" i="2"/>
  <c r="F4463" i="2"/>
  <c r="F4464" i="2"/>
  <c r="F4465" i="2"/>
  <c r="F4466" i="2"/>
  <c r="F4467" i="2"/>
  <c r="F4468" i="2"/>
  <c r="F4469" i="2"/>
  <c r="F4470" i="2"/>
  <c r="F4471" i="2"/>
  <c r="F4472" i="2"/>
  <c r="F4473" i="2"/>
  <c r="F4474" i="2"/>
  <c r="F4475" i="2"/>
  <c r="F4476" i="2"/>
  <c r="F4477" i="2"/>
  <c r="F4478" i="2"/>
  <c r="F4479" i="2"/>
  <c r="F4480" i="2"/>
  <c r="F4481" i="2"/>
  <c r="F4482" i="2"/>
  <c r="F4483" i="2"/>
  <c r="F4484" i="2"/>
  <c r="F4485" i="2"/>
  <c r="F4486" i="2"/>
  <c r="F4487" i="2"/>
  <c r="F4488" i="2"/>
  <c r="F4489" i="2"/>
  <c r="F4490" i="2"/>
  <c r="F4491" i="2"/>
  <c r="F4492" i="2"/>
  <c r="F4493" i="2"/>
  <c r="F4494" i="2"/>
  <c r="F4495" i="2"/>
  <c r="F4496" i="2"/>
  <c r="F4497" i="2"/>
  <c r="F4498" i="2"/>
  <c r="F4499" i="2"/>
  <c r="F4500" i="2"/>
  <c r="F4501" i="2"/>
  <c r="F4502" i="2"/>
  <c r="F4503" i="2"/>
  <c r="F4504" i="2"/>
  <c r="F4505" i="2"/>
  <c r="F4506" i="2"/>
  <c r="F4507" i="2"/>
  <c r="F4508" i="2"/>
  <c r="F4509" i="2"/>
  <c r="F4510" i="2"/>
  <c r="F4511" i="2"/>
  <c r="F4512" i="2"/>
  <c r="F4513" i="2"/>
  <c r="F4514" i="2"/>
  <c r="F4515" i="2"/>
  <c r="F4516" i="2"/>
  <c r="F4517" i="2"/>
  <c r="F4518" i="2"/>
  <c r="F4519" i="2"/>
  <c r="F4520" i="2"/>
  <c r="F4521" i="2"/>
  <c r="F4522" i="2"/>
  <c r="F4523" i="2"/>
  <c r="F4524" i="2"/>
  <c r="F4525" i="2"/>
  <c r="F4526" i="2"/>
  <c r="F4527" i="2"/>
  <c r="F4528" i="2"/>
  <c r="F4529" i="2"/>
  <c r="F4530" i="2"/>
  <c r="F4531" i="2"/>
  <c r="F4532" i="2"/>
  <c r="F4533" i="2"/>
  <c r="F4534" i="2"/>
  <c r="F4535" i="2"/>
  <c r="F4536" i="2"/>
  <c r="F4537" i="2"/>
  <c r="F4538" i="2"/>
  <c r="F4539" i="2"/>
  <c r="F4540" i="2"/>
  <c r="F4541" i="2"/>
  <c r="F4542" i="2"/>
  <c r="F4543" i="2"/>
  <c r="F4544" i="2"/>
  <c r="F4545" i="2"/>
  <c r="F4546" i="2"/>
  <c r="F4547" i="2"/>
  <c r="F4548" i="2"/>
  <c r="F4549" i="2"/>
  <c r="F4550" i="2"/>
  <c r="F4551" i="2"/>
  <c r="F4552" i="2"/>
  <c r="F4553" i="2"/>
  <c r="F4554" i="2"/>
  <c r="F4555" i="2"/>
  <c r="F4556" i="2"/>
  <c r="F4557" i="2"/>
  <c r="F4558" i="2"/>
  <c r="F4559" i="2"/>
  <c r="F4560" i="2"/>
  <c r="F4561" i="2"/>
  <c r="F4562" i="2"/>
  <c r="F4563" i="2"/>
  <c r="F4564" i="2"/>
  <c r="F4565" i="2"/>
  <c r="F4566" i="2"/>
  <c r="F4567" i="2"/>
  <c r="F4568" i="2"/>
  <c r="F4569" i="2"/>
  <c r="F4570" i="2"/>
  <c r="F4571" i="2"/>
  <c r="F4572" i="2"/>
  <c r="F4573" i="2"/>
  <c r="F4574" i="2"/>
  <c r="F4575" i="2"/>
  <c r="F4576" i="2"/>
  <c r="F4577" i="2"/>
  <c r="F4578" i="2"/>
  <c r="F4579" i="2"/>
  <c r="F4580" i="2"/>
  <c r="F4581" i="2"/>
  <c r="F4582" i="2"/>
  <c r="F4583" i="2"/>
  <c r="F4584" i="2"/>
  <c r="F4585" i="2"/>
  <c r="F4586" i="2"/>
  <c r="F4587" i="2"/>
  <c r="F4588" i="2"/>
  <c r="F4589" i="2"/>
  <c r="F4590" i="2"/>
  <c r="F4591" i="2"/>
  <c r="F4592" i="2"/>
  <c r="F4593" i="2"/>
  <c r="F4594" i="2"/>
  <c r="F4595" i="2"/>
  <c r="F4596" i="2"/>
  <c r="F4597" i="2"/>
  <c r="F4598" i="2"/>
  <c r="F4599" i="2"/>
  <c r="F4600" i="2"/>
  <c r="F4601" i="2"/>
  <c r="F4602" i="2"/>
  <c r="F4603" i="2"/>
  <c r="F4604" i="2"/>
  <c r="F4605" i="2"/>
  <c r="F4606" i="2"/>
  <c r="F4607" i="2"/>
  <c r="F4608" i="2"/>
  <c r="F4609" i="2"/>
  <c r="F4610" i="2"/>
  <c r="F4611" i="2"/>
  <c r="F4612" i="2"/>
  <c r="F4613" i="2"/>
  <c r="F4614" i="2"/>
  <c r="F4615" i="2"/>
  <c r="F4616" i="2"/>
  <c r="F4617" i="2"/>
  <c r="F4618" i="2"/>
  <c r="F4619" i="2"/>
  <c r="F4620" i="2"/>
  <c r="F4621" i="2"/>
  <c r="F4622" i="2"/>
  <c r="F4623" i="2"/>
  <c r="F4624" i="2"/>
  <c r="F4625" i="2"/>
  <c r="F4626" i="2"/>
  <c r="F4627" i="2"/>
  <c r="F4628" i="2"/>
  <c r="F4629" i="2"/>
  <c r="F4630" i="2"/>
  <c r="F4631" i="2"/>
  <c r="F4632" i="2"/>
  <c r="F4633" i="2"/>
  <c r="F4634" i="2"/>
  <c r="F4635" i="2"/>
  <c r="F4636" i="2"/>
  <c r="F4637" i="2"/>
  <c r="F4638" i="2"/>
  <c r="F4639" i="2"/>
  <c r="F4640" i="2"/>
  <c r="F4641" i="2"/>
  <c r="F4642" i="2"/>
  <c r="F4643" i="2"/>
  <c r="F4644" i="2"/>
  <c r="F4645" i="2"/>
  <c r="F4646" i="2"/>
  <c r="F4647" i="2"/>
  <c r="F4648" i="2"/>
  <c r="F4649" i="2"/>
  <c r="F4650" i="2"/>
  <c r="F4651" i="2"/>
  <c r="F4652" i="2"/>
  <c r="F4653" i="2"/>
  <c r="F4654" i="2"/>
  <c r="F4655" i="2"/>
  <c r="F4656" i="2"/>
  <c r="F4657" i="2"/>
  <c r="F4658" i="2"/>
  <c r="F4659" i="2"/>
  <c r="F4660" i="2"/>
  <c r="F4661" i="2"/>
  <c r="F4662" i="2"/>
  <c r="F4663" i="2"/>
  <c r="F4664" i="2"/>
  <c r="F4665" i="2"/>
  <c r="F4666" i="2"/>
  <c r="F4667" i="2"/>
  <c r="F4668" i="2"/>
  <c r="F4669" i="2"/>
  <c r="F4670" i="2"/>
  <c r="F4671" i="2"/>
  <c r="F4672" i="2"/>
  <c r="F4673" i="2"/>
  <c r="F4674" i="2"/>
  <c r="F4675" i="2"/>
  <c r="F4676" i="2"/>
  <c r="F4677" i="2"/>
  <c r="F4678" i="2"/>
  <c r="F4679" i="2"/>
  <c r="F4680" i="2"/>
  <c r="F4681" i="2"/>
  <c r="F4682" i="2"/>
  <c r="F4683" i="2"/>
  <c r="F4684" i="2"/>
  <c r="F4685" i="2"/>
  <c r="F4686" i="2"/>
  <c r="F4687" i="2"/>
  <c r="F4688" i="2"/>
  <c r="F4689" i="2"/>
  <c r="F4690" i="2"/>
  <c r="F4691" i="2"/>
  <c r="F4692" i="2"/>
  <c r="F4693" i="2"/>
  <c r="F4694" i="2"/>
  <c r="F4695" i="2"/>
  <c r="F4696" i="2"/>
  <c r="F4697" i="2"/>
  <c r="F4698" i="2"/>
  <c r="F4699" i="2"/>
  <c r="F4700" i="2"/>
  <c r="F4701" i="2"/>
  <c r="F4702" i="2"/>
  <c r="F4703" i="2"/>
  <c r="F4704" i="2"/>
  <c r="F4705" i="2"/>
  <c r="F4706" i="2"/>
  <c r="F4707" i="2"/>
  <c r="F4708" i="2"/>
  <c r="F4709" i="2"/>
  <c r="F4710" i="2"/>
  <c r="F4711" i="2"/>
  <c r="F4712" i="2"/>
  <c r="F4713" i="2"/>
  <c r="F4714" i="2"/>
  <c r="F4715" i="2"/>
  <c r="F4716" i="2"/>
  <c r="F4717" i="2"/>
  <c r="F4718" i="2"/>
  <c r="F4719" i="2"/>
  <c r="F4720" i="2"/>
  <c r="F4721" i="2"/>
  <c r="F4722" i="2"/>
  <c r="F4723" i="2"/>
  <c r="F4724" i="2"/>
  <c r="F4725" i="2"/>
  <c r="F4726" i="2"/>
  <c r="F4727" i="2"/>
  <c r="F4728" i="2"/>
  <c r="F4729" i="2"/>
  <c r="F4730" i="2"/>
  <c r="F4731" i="2"/>
  <c r="F4732" i="2"/>
  <c r="F4733" i="2"/>
  <c r="F4734" i="2"/>
  <c r="F4735" i="2"/>
  <c r="F4736" i="2"/>
  <c r="F4737" i="2"/>
  <c r="F4738" i="2"/>
  <c r="F4739" i="2"/>
  <c r="F4740" i="2"/>
  <c r="F4741" i="2"/>
  <c r="F4742" i="2"/>
  <c r="F4743" i="2"/>
  <c r="F4744" i="2"/>
  <c r="F4745" i="2"/>
  <c r="F4746" i="2"/>
  <c r="F4747" i="2"/>
  <c r="F4748" i="2"/>
  <c r="F4749" i="2"/>
  <c r="F4750" i="2"/>
  <c r="F4751" i="2"/>
  <c r="F4752" i="2"/>
  <c r="F4753" i="2"/>
  <c r="F4754" i="2"/>
  <c r="F4755" i="2"/>
  <c r="F4756" i="2"/>
  <c r="F4757" i="2"/>
  <c r="F4758" i="2"/>
  <c r="F4759" i="2"/>
  <c r="F4760" i="2"/>
  <c r="F4761" i="2"/>
  <c r="F4762" i="2"/>
  <c r="F4763" i="2"/>
  <c r="F4764" i="2"/>
  <c r="F4765" i="2"/>
  <c r="F4766" i="2"/>
  <c r="F4767" i="2"/>
  <c r="F4768" i="2"/>
  <c r="F4769" i="2"/>
  <c r="F4770" i="2"/>
  <c r="F4771" i="2"/>
  <c r="F4772" i="2"/>
  <c r="F4773" i="2"/>
  <c r="F4774" i="2"/>
  <c r="F4775" i="2"/>
  <c r="F4776" i="2"/>
  <c r="F4777" i="2"/>
  <c r="F4778" i="2"/>
  <c r="F4779" i="2"/>
  <c r="F4780" i="2"/>
  <c r="F4781" i="2"/>
  <c r="F4782" i="2"/>
  <c r="F4783" i="2"/>
  <c r="F4784" i="2"/>
  <c r="F4785" i="2"/>
  <c r="F4786" i="2"/>
  <c r="F4787" i="2"/>
  <c r="F4788" i="2"/>
  <c r="F4789" i="2"/>
  <c r="F4790" i="2"/>
  <c r="F4791" i="2"/>
  <c r="F4792" i="2"/>
  <c r="F4793" i="2"/>
  <c r="F4794" i="2"/>
  <c r="F4795" i="2"/>
  <c r="F4796" i="2"/>
  <c r="F4797" i="2"/>
  <c r="F4798" i="2"/>
  <c r="F4799" i="2"/>
  <c r="F4800" i="2"/>
  <c r="F4801" i="2"/>
  <c r="F4802" i="2"/>
  <c r="F4803" i="2"/>
  <c r="F4804" i="2"/>
  <c r="F4805" i="2"/>
  <c r="F4806" i="2"/>
  <c r="F4807" i="2"/>
  <c r="F4808" i="2"/>
  <c r="F4809" i="2"/>
  <c r="F4810" i="2"/>
  <c r="F4811" i="2"/>
  <c r="F4812" i="2"/>
  <c r="F4813" i="2"/>
  <c r="F4814" i="2"/>
  <c r="F4815" i="2"/>
  <c r="F4816" i="2"/>
  <c r="F4817" i="2"/>
  <c r="F4818" i="2"/>
  <c r="F4819" i="2"/>
  <c r="F4820" i="2"/>
  <c r="F4821" i="2"/>
  <c r="F4822" i="2"/>
  <c r="F4823" i="2"/>
  <c r="F4824" i="2"/>
  <c r="F4825" i="2"/>
  <c r="F4826" i="2"/>
  <c r="F4827" i="2"/>
  <c r="F4828" i="2"/>
  <c r="F4829" i="2"/>
  <c r="F4830" i="2"/>
  <c r="F4831" i="2"/>
  <c r="F4832" i="2"/>
  <c r="F4833" i="2"/>
  <c r="F4834" i="2"/>
  <c r="F4835" i="2"/>
  <c r="F4836" i="2"/>
  <c r="F4837" i="2"/>
  <c r="F4838" i="2"/>
  <c r="F4839" i="2"/>
  <c r="F4840" i="2"/>
  <c r="F4841" i="2"/>
  <c r="F4842" i="2"/>
  <c r="F4843" i="2"/>
  <c r="F4844" i="2"/>
  <c r="F4845" i="2"/>
  <c r="F4846" i="2"/>
  <c r="F4847" i="2"/>
  <c r="F4848" i="2"/>
  <c r="F4849" i="2"/>
  <c r="F4850" i="2"/>
  <c r="F4851" i="2"/>
  <c r="F4852" i="2"/>
  <c r="F4853" i="2"/>
  <c r="F4854" i="2"/>
  <c r="F4855" i="2"/>
  <c r="F4856" i="2"/>
  <c r="F4857" i="2"/>
  <c r="F4858" i="2"/>
  <c r="F4859" i="2"/>
  <c r="F4860" i="2"/>
  <c r="F4861" i="2"/>
  <c r="F4862" i="2"/>
  <c r="F4863" i="2"/>
  <c r="F4864" i="2"/>
  <c r="F4865" i="2"/>
  <c r="F4866" i="2"/>
  <c r="F4867" i="2"/>
  <c r="F4868" i="2"/>
  <c r="F4869" i="2"/>
  <c r="F4870" i="2"/>
  <c r="F4871" i="2"/>
  <c r="F4872" i="2"/>
  <c r="F4873" i="2"/>
  <c r="F4874" i="2"/>
  <c r="F4875" i="2"/>
  <c r="F4876" i="2"/>
  <c r="F4877" i="2"/>
  <c r="F4878" i="2"/>
  <c r="F4879" i="2"/>
  <c r="F4880" i="2"/>
  <c r="F4881" i="2"/>
  <c r="F4882" i="2"/>
  <c r="F4883" i="2"/>
  <c r="F4884" i="2"/>
  <c r="F4885" i="2"/>
  <c r="F4886" i="2"/>
  <c r="F4887" i="2"/>
  <c r="F4888" i="2"/>
  <c r="F4889" i="2"/>
  <c r="F4890" i="2"/>
  <c r="F4891" i="2"/>
  <c r="F4892" i="2"/>
  <c r="F4893" i="2"/>
  <c r="F4894" i="2"/>
  <c r="F4895" i="2"/>
  <c r="F4896" i="2"/>
  <c r="F4897" i="2"/>
  <c r="F4898" i="2"/>
  <c r="F4899" i="2"/>
  <c r="F4900" i="2"/>
  <c r="F4901" i="2"/>
  <c r="F4902" i="2"/>
  <c r="F4903" i="2"/>
  <c r="F4904" i="2"/>
  <c r="F4905" i="2"/>
  <c r="F4906" i="2"/>
  <c r="F4907" i="2"/>
  <c r="F4908" i="2"/>
  <c r="F4909" i="2"/>
  <c r="F4910" i="2"/>
  <c r="F4911" i="2"/>
  <c r="F4912" i="2"/>
  <c r="F4913" i="2"/>
  <c r="F4914" i="2"/>
  <c r="F4915" i="2"/>
  <c r="F4916" i="2"/>
  <c r="F4917" i="2"/>
  <c r="F4918" i="2"/>
  <c r="F4919" i="2"/>
  <c r="F4920" i="2"/>
  <c r="F4921" i="2"/>
  <c r="F4922" i="2"/>
  <c r="F4923" i="2"/>
  <c r="F4924" i="2"/>
  <c r="F4925" i="2"/>
  <c r="F4926" i="2"/>
  <c r="F4927" i="2"/>
  <c r="F4928" i="2"/>
  <c r="F4929" i="2"/>
  <c r="F4930" i="2"/>
  <c r="F4931" i="2"/>
  <c r="F4932" i="2"/>
  <c r="F4933" i="2"/>
  <c r="F4934" i="2"/>
  <c r="F4935" i="2"/>
  <c r="F4936" i="2"/>
  <c r="F4937" i="2"/>
  <c r="F4938" i="2"/>
  <c r="F4939" i="2"/>
  <c r="F4940" i="2"/>
  <c r="F4941" i="2"/>
  <c r="F4942" i="2"/>
  <c r="F4943" i="2"/>
  <c r="F4944" i="2"/>
  <c r="F4945" i="2"/>
  <c r="F4946" i="2"/>
  <c r="F4947" i="2"/>
  <c r="F4948" i="2"/>
  <c r="F4949" i="2"/>
  <c r="F4950" i="2"/>
  <c r="F4951" i="2"/>
  <c r="F4952" i="2"/>
  <c r="F4953" i="2"/>
  <c r="F4954" i="2"/>
  <c r="F4955" i="2"/>
  <c r="F4956" i="2"/>
  <c r="F4957" i="2"/>
  <c r="F4958" i="2"/>
  <c r="F4959" i="2"/>
  <c r="F4960" i="2"/>
  <c r="F4961" i="2"/>
  <c r="F4962" i="2"/>
  <c r="F4963" i="2"/>
  <c r="F4964" i="2"/>
  <c r="F4965" i="2"/>
  <c r="F4966" i="2"/>
  <c r="F4967" i="2"/>
  <c r="F4968" i="2"/>
  <c r="F4969" i="2"/>
  <c r="F4970" i="2"/>
  <c r="F4971" i="2"/>
  <c r="F4972" i="2"/>
  <c r="F4973" i="2"/>
  <c r="F4974" i="2"/>
  <c r="F4975" i="2"/>
  <c r="F4976" i="2"/>
  <c r="F4977" i="2"/>
  <c r="F4978" i="2"/>
  <c r="F4979" i="2"/>
  <c r="F4980" i="2"/>
  <c r="F4981" i="2"/>
  <c r="F4982" i="2"/>
  <c r="F4983" i="2"/>
  <c r="F4984" i="2"/>
  <c r="F4985" i="2"/>
  <c r="F4986" i="2"/>
  <c r="F4987" i="2"/>
  <c r="F4988" i="2"/>
  <c r="F4989" i="2"/>
  <c r="F4990" i="2"/>
  <c r="F4991" i="2"/>
  <c r="F4992" i="2"/>
  <c r="F4993" i="2"/>
  <c r="F4994" i="2"/>
  <c r="F4995" i="2"/>
  <c r="F4996" i="2"/>
  <c r="F4997" i="2"/>
  <c r="F4998" i="2"/>
  <c r="F4999" i="2"/>
  <c r="F5000" i="2"/>
  <c r="F5001" i="2"/>
  <c r="F5002" i="2"/>
  <c r="F5003" i="2"/>
  <c r="F5004" i="2"/>
  <c r="F5" i="2"/>
</calcChain>
</file>

<file path=xl/sharedStrings.xml><?xml version="1.0" encoding="utf-8"?>
<sst xmlns="http://schemas.openxmlformats.org/spreadsheetml/2006/main" count="14998" uniqueCount="14964">
  <si>
    <t>Representative Accession</t>
  </si>
  <si>
    <t>Name</t>
  </si>
  <si>
    <t>gi|54312076</t>
  </si>
  <si>
    <t>carboxypeptidase A1 precursor [Mus musculus]</t>
  </si>
  <si>
    <t>CPA1</t>
  </si>
  <si>
    <t>gi|170172548</t>
  </si>
  <si>
    <t>ubiquitin-conjugating enzyme E2 Q1 [Mus musculus]</t>
  </si>
  <si>
    <t>UBE2Q1</t>
  </si>
  <si>
    <t>gi|309265178</t>
  </si>
  <si>
    <t>PREDICTED: alpha-enolase-like isoform 8 [Mus musculus]</t>
  </si>
  <si>
    <t>LOC100503183</t>
  </si>
  <si>
    <t>gi|254553458</t>
  </si>
  <si>
    <t>glucose-6-phosphate isomerase [Mus musculus]</t>
  </si>
  <si>
    <t>GPI1</t>
  </si>
  <si>
    <t>gi|145301561</t>
  </si>
  <si>
    <t>carbonic anhydrase 1 [Mus musculus]</t>
  </si>
  <si>
    <t>CAR1</t>
  </si>
  <si>
    <t>gi|6754866</t>
  </si>
  <si>
    <t>nicotinamide N-methyltransferase [Mus musculus]</t>
  </si>
  <si>
    <t>NNMT</t>
  </si>
  <si>
    <t>gi|6679937</t>
  </si>
  <si>
    <t>glyceraldehyde-3-phosphate dehydrogenase [Mus musculus]</t>
  </si>
  <si>
    <t>GAPDH</t>
  </si>
  <si>
    <t>gi|8393343</t>
  </si>
  <si>
    <t>fatty acid-binding protein, liver [Mus musculus]</t>
  </si>
  <si>
    <t>FABP1</t>
  </si>
  <si>
    <t>gi|19527306</t>
  </si>
  <si>
    <t>adenosine kinase [Mus musculus]</t>
  </si>
  <si>
    <t>ADK</t>
  </si>
  <si>
    <t>gi|59958368</t>
  </si>
  <si>
    <t>hypothetical protein LOC230696 [Mus musculus]</t>
  </si>
  <si>
    <t>AU022252</t>
  </si>
  <si>
    <t>gi|6754724</t>
  </si>
  <si>
    <t>26S proteasome non-ATPase regulatory subunit 7 [Mus musculus]</t>
  </si>
  <si>
    <t>PSMD7</t>
  </si>
  <si>
    <t>gi|253795504</t>
  </si>
  <si>
    <t>thiopurine S-methyltransferase [Mus musculus]</t>
  </si>
  <si>
    <t>TPMT</t>
  </si>
  <si>
    <t>gi|162139827</t>
  </si>
  <si>
    <t>NADP-dependent malic enzyme isoform 1 [Mus musculus]</t>
  </si>
  <si>
    <t>ME1</t>
  </si>
  <si>
    <t>gi|17975508</t>
  </si>
  <si>
    <t>1,4-alpha-glucan-branching enzyme [Mus musculus]</t>
  </si>
  <si>
    <t>GBE1</t>
  </si>
  <si>
    <t>gi|22095001</t>
  </si>
  <si>
    <t>sedoheptulokinase [Mus musculus]</t>
  </si>
  <si>
    <t>SHPK</t>
  </si>
  <si>
    <t>gi|93102409</t>
  </si>
  <si>
    <t>fatty acid synthase [Mus musculus]</t>
  </si>
  <si>
    <t>FASN</t>
  </si>
  <si>
    <t>gi|165932333</t>
  </si>
  <si>
    <t>lactoylglutathione lyase [Mus musculus]</t>
  </si>
  <si>
    <t>GLO1</t>
  </si>
  <si>
    <t>gi|21703976</t>
  </si>
  <si>
    <t>bifunctional ATP-dependent dihydroxyacetone kinase/FAD-AMP lyase (cyclizing) [Mus musculus]</t>
  </si>
  <si>
    <t>DAK</t>
  </si>
  <si>
    <t>gi|6679737</t>
  </si>
  <si>
    <t>fatty acid-binding protein, intestinal [Mus musculus]</t>
  </si>
  <si>
    <t>FABP2</t>
  </si>
  <si>
    <t>gi|240120054</t>
  </si>
  <si>
    <t>aflatoxin B1 aldehyde reductase member 2 [Mus musculus]</t>
  </si>
  <si>
    <t>AKR7A5</t>
  </si>
  <si>
    <t>gi|22122347</t>
  </si>
  <si>
    <t>ADP-ribosylation factor-binding protein GGA1 [Mus musculus]</t>
  </si>
  <si>
    <t>GGA1</t>
  </si>
  <si>
    <t>gi|268836255</t>
  </si>
  <si>
    <t>glycogen phosphorylase, liver form [Mus musculus]</t>
  </si>
  <si>
    <t>PYGL</t>
  </si>
  <si>
    <t>gi|27229082</t>
  </si>
  <si>
    <t>protein LZIC [Mus musculus]</t>
  </si>
  <si>
    <t>LZIC</t>
  </si>
  <si>
    <t>gi|28416440</t>
  </si>
  <si>
    <t>GTPase IMAP family member 4 isoform a [Mus musculus]</t>
  </si>
  <si>
    <t>GIMAP4</t>
  </si>
  <si>
    <t>gi|157951596</t>
  </si>
  <si>
    <t>carbonic anhydrase 2 [Mus musculus]</t>
  </si>
  <si>
    <t>CAR2</t>
  </si>
  <si>
    <t>gi|31980811</t>
  </si>
  <si>
    <t>26S proteasome non-ATPase regulatory subunit 10 isoform 1 [Mus musculus]</t>
  </si>
  <si>
    <t>PSMD10</t>
  </si>
  <si>
    <t>gi|6678281</t>
  </si>
  <si>
    <t>indolethylamine N-methyltransferase [Mus musculus]</t>
  </si>
  <si>
    <t>INMT</t>
  </si>
  <si>
    <t>gi|110625679</t>
  </si>
  <si>
    <t>molybdenum cofactor sulfurase [Mus musculus]</t>
  </si>
  <si>
    <t>MOCOS</t>
  </si>
  <si>
    <t>gi|22128627</t>
  </si>
  <si>
    <t>sorbitol dehydrogenase [Mus musculus]</t>
  </si>
  <si>
    <t>SORD</t>
  </si>
  <si>
    <t>gi|27754065</t>
  </si>
  <si>
    <t>inorganic pyrophosphatase [Mus musculus]</t>
  </si>
  <si>
    <t>PPA1</t>
  </si>
  <si>
    <t>gi|58037409</t>
  </si>
  <si>
    <t>14 kDa phosphohistidine phosphatase [Mus musculus]</t>
  </si>
  <si>
    <t>PHPT1</t>
  </si>
  <si>
    <t>gi|194353999</t>
  </si>
  <si>
    <t>histone deacetylase 6 [Mus musculus]</t>
  </si>
  <si>
    <t>HDAC6</t>
  </si>
  <si>
    <t>gi|13384810</t>
  </si>
  <si>
    <t>acylphosphatase-1 [Mus musculus]</t>
  </si>
  <si>
    <t>ACYP1</t>
  </si>
  <si>
    <t>gi|6681137</t>
  </si>
  <si>
    <t>acyl-CoA-binding protein isoform 2 [Mus musculus]</t>
  </si>
  <si>
    <t>DBI</t>
  </si>
  <si>
    <t>gi|110347487</t>
  </si>
  <si>
    <t>cytoplasmic aconitate hydratase [Mus musculus]</t>
  </si>
  <si>
    <t>ACO1</t>
  </si>
  <si>
    <t>gi|17921976</t>
  </si>
  <si>
    <t>3-hydroxyanthranilate 3,4-dioxygenase [Mus musculus]</t>
  </si>
  <si>
    <t>HAAO</t>
  </si>
  <si>
    <t>gi|10946870</t>
  </si>
  <si>
    <t>alcohol dehydrogenase [NADP+] [Mus musculus]</t>
  </si>
  <si>
    <t>AKR1A4</t>
  </si>
  <si>
    <t>gi|21450351</t>
  </si>
  <si>
    <t>cysteine sulfinic acid decarboxylase [Mus musculus]</t>
  </si>
  <si>
    <t>CSAD</t>
  </si>
  <si>
    <t>gi|33859486</t>
  </si>
  <si>
    <t>4-hydroxyphenylpyruvate dioxygenase [Mus musculus]</t>
  </si>
  <si>
    <t>HPD</t>
  </si>
  <si>
    <t>gi|6677739</t>
  </si>
  <si>
    <t>regucalcin [Mus musculus]</t>
  </si>
  <si>
    <t>RGN</t>
  </si>
  <si>
    <t>gi|9507079</t>
  </si>
  <si>
    <t>selenium-binding protein 2 [Mus musculus]</t>
  </si>
  <si>
    <t>SELENBP2</t>
  </si>
  <si>
    <t>gi|70778744</t>
  </si>
  <si>
    <t>phospholysine phosphohistidine inorganic pyrophosphate phosphatase [Mus musculus]</t>
  </si>
  <si>
    <t>LHPP</t>
  </si>
  <si>
    <t>gi|85861182</t>
  </si>
  <si>
    <t>retinal dehydrogenase 1 [Mus musculus]</t>
  </si>
  <si>
    <t>ALDH1A1</t>
  </si>
  <si>
    <t>gi|27229113</t>
  </si>
  <si>
    <t>kynureninase [Mus musculus]</t>
  </si>
  <si>
    <t>KYNU</t>
  </si>
  <si>
    <t>gi|31982300</t>
  </si>
  <si>
    <t>hemoglobin subunit beta-1 [Mus musculus]</t>
  </si>
  <si>
    <t>HBB-B1</t>
  </si>
  <si>
    <t>gi|6754254</t>
  </si>
  <si>
    <t>heat shock protein HSP 90-alpha [Mus musculus]</t>
  </si>
  <si>
    <t>HSP90AA1</t>
  </si>
  <si>
    <t>gi|6755198</t>
  </si>
  <si>
    <t>proteasome subunit alpha type-6 [Mus musculus]</t>
  </si>
  <si>
    <t>PSMA6</t>
  </si>
  <si>
    <t>gi|45597447</t>
  </si>
  <si>
    <t>superoxide dismutase [Cu-Zn] [Mus musculus]</t>
  </si>
  <si>
    <t>SOD1</t>
  </si>
  <si>
    <t>gi|251823839</t>
  </si>
  <si>
    <t>serine/threonine-protein kinase TBK1 [Mus musculus]</t>
  </si>
  <si>
    <t>TBK1</t>
  </si>
  <si>
    <t>gi|254675292</t>
  </si>
  <si>
    <t>probable imidazolonepropionase [Mus musculus]</t>
  </si>
  <si>
    <t>AMDHD1</t>
  </si>
  <si>
    <t>gi|30519911</t>
  </si>
  <si>
    <t>transgelin-2 [Mus musculus]</t>
  </si>
  <si>
    <t>TAGLN2</t>
  </si>
  <si>
    <t>gi|240120112</t>
  </si>
  <si>
    <t>fumarylacetoacetase [Mus musculus]</t>
  </si>
  <si>
    <t>FAH</t>
  </si>
  <si>
    <t>gi|172072677</t>
  </si>
  <si>
    <t>urocanate hydratase [Mus musculus]</t>
  </si>
  <si>
    <t>UROC1</t>
  </si>
  <si>
    <t>gi|255522939</t>
  </si>
  <si>
    <t>phosphoacetylglucosamine mutase isoform 1 [Mus musculus]</t>
  </si>
  <si>
    <t>PGM3</t>
  </si>
  <si>
    <t>gi|93102413</t>
  </si>
  <si>
    <t>galactokinase [Mus musculus]</t>
  </si>
  <si>
    <t>GALK1</t>
  </si>
  <si>
    <t>gi|6753882</t>
  </si>
  <si>
    <t>peptidyl-prolyl cis-trans isomerase FKBP4 [Mus musculus]</t>
  </si>
  <si>
    <t>FKBP4</t>
  </si>
  <si>
    <t>gi|188035875</t>
  </si>
  <si>
    <t>glycogen [starch] synthase, liver [Mus musculus]</t>
  </si>
  <si>
    <t>GYS2</t>
  </si>
  <si>
    <t>gi|6755206</t>
  </si>
  <si>
    <t>proteasome subunit beta type-7 precursor [Mus musculus]</t>
  </si>
  <si>
    <t>PSMB7</t>
  </si>
  <si>
    <t>gi|13385324</t>
  </si>
  <si>
    <t>cysteine and histidine-rich domain-containing protein 1 [Mus musculus]</t>
  </si>
  <si>
    <t>CHORDC1</t>
  </si>
  <si>
    <t>gi|33859520</t>
  </si>
  <si>
    <t>caspase-8 precursor [Mus musculus]</t>
  </si>
  <si>
    <t>CASP8</t>
  </si>
  <si>
    <t>gi|90093343</t>
  </si>
  <si>
    <t>hypothetical protein LOC73419 [Mus musculus]</t>
  </si>
  <si>
    <t>1700052N19RIK</t>
  </si>
  <si>
    <t>gi|83649709</t>
  </si>
  <si>
    <t>ataxin-10 [Mus musculus]</t>
  </si>
  <si>
    <t>ATXN10</t>
  </si>
  <si>
    <t>gi|160333304</t>
  </si>
  <si>
    <t>apolipoprotein A-I preproprotein [Mus musculus]</t>
  </si>
  <si>
    <t>APOA1</t>
  </si>
  <si>
    <t>gi|31981842</t>
  </si>
  <si>
    <t>hydroxymethylglutaryl-CoA synthase, cytoplasmic [Mus musculus]</t>
  </si>
  <si>
    <t>HMGCS1</t>
  </si>
  <si>
    <t>gi|14389431</t>
  </si>
  <si>
    <t>stress-induced-phosphoprotein 1 [Mus musculus]</t>
  </si>
  <si>
    <t>STIP1</t>
  </si>
  <si>
    <t>gi|124486747</t>
  </si>
  <si>
    <t>glycogen debranching enzyme [Mus musculus]</t>
  </si>
  <si>
    <t>AGL</t>
  </si>
  <si>
    <t>gi|6996911</t>
  </si>
  <si>
    <t>argininosuccinate synthase [Mus musculus]</t>
  </si>
  <si>
    <t>ASS1</t>
  </si>
  <si>
    <t>gi|226958349</t>
  </si>
  <si>
    <t>triosephosphate isomerase [Mus musculus]</t>
  </si>
  <si>
    <t>TPI1</t>
  </si>
  <si>
    <t>gi|124487331</t>
  </si>
  <si>
    <t>biliverdin reductase A precursor [Mus musculus]</t>
  </si>
  <si>
    <t>BLVRA</t>
  </si>
  <si>
    <t>gi|156713423</t>
  </si>
  <si>
    <t>26S proteasome non-ATPase regulatory subunit 8 [Mus musculus]</t>
  </si>
  <si>
    <t>PSMD8</t>
  </si>
  <si>
    <t>gi|33859498</t>
  </si>
  <si>
    <t>uridine 5'-monophosphate synthase [Mus musculus]</t>
  </si>
  <si>
    <t>UMPS</t>
  </si>
  <si>
    <t>gi|163310765</t>
  </si>
  <si>
    <t>serum albumin precursor [Mus musculus]</t>
  </si>
  <si>
    <t>ALB</t>
  </si>
  <si>
    <t>gi|170763488</t>
  </si>
  <si>
    <t>indoleamine 2,3-dioxygenase 2 [Mus musculus]</t>
  </si>
  <si>
    <t>IDO2</t>
  </si>
  <si>
    <t>gi|38371755</t>
  </si>
  <si>
    <t>N(G),N(G)-dimethylarginine dimethylaminohydrolase 1 [Mus musculus]</t>
  </si>
  <si>
    <t>DDAH1</t>
  </si>
  <si>
    <t>gi|313482787</t>
  </si>
  <si>
    <t>methionine adenosyltransferase 2 subunit beta isoform 2 [Mus musculus]</t>
  </si>
  <si>
    <t>MAT2B</t>
  </si>
  <si>
    <t>gi|23346557</t>
  </si>
  <si>
    <t>5-oxoprolinase [Mus musculus]</t>
  </si>
  <si>
    <t>OPLAH</t>
  </si>
  <si>
    <t>gi|7106289</t>
  </si>
  <si>
    <t>dihydrofolate reductase [Mus musculus]</t>
  </si>
  <si>
    <t>DHFR</t>
  </si>
  <si>
    <t>gi|258547156</t>
  </si>
  <si>
    <t>programmed cell death 6-interacting protein isoform 3 [Mus musculus]</t>
  </si>
  <si>
    <t>PDCD6IP</t>
  </si>
  <si>
    <t>gi|82617575</t>
  </si>
  <si>
    <t>bifunctional aminoacyl-tRNA synthetase [Mus musculus]</t>
  </si>
  <si>
    <t>EPRS</t>
  </si>
  <si>
    <t>gi|29789080</t>
  </si>
  <si>
    <t>coatomer subunit beta' [Mus musculus]</t>
  </si>
  <si>
    <t>COPB2</t>
  </si>
  <si>
    <t>gi|154689581</t>
  </si>
  <si>
    <t>SET and MYND domain-containing protein 5 [Mus musculus]</t>
  </si>
  <si>
    <t>SMYD5</t>
  </si>
  <si>
    <t>gi|121247453</t>
  </si>
  <si>
    <t>glucocorticoid receptor [Mus musculus]</t>
  </si>
  <si>
    <t>NR3C1</t>
  </si>
  <si>
    <t>gi|21311849</t>
  </si>
  <si>
    <t>gamma-glutamylcyclotransferase [Mus musculus]</t>
  </si>
  <si>
    <t>GGCT</t>
  </si>
  <si>
    <t>gi|171460960</t>
  </si>
  <si>
    <t>abhydrolase domain-containing protein 14B [Mus musculus]</t>
  </si>
  <si>
    <t>ABHD14B</t>
  </si>
  <si>
    <t>gi|117320552</t>
  </si>
  <si>
    <t>phosphatidylcholine transfer protein [Mus musculus]</t>
  </si>
  <si>
    <t>PCTP</t>
  </si>
  <si>
    <t>gi|6754976</t>
  </si>
  <si>
    <t>peroxiredoxin-1 [Mus musculus]</t>
  </si>
  <si>
    <t>PRDX1</t>
  </si>
  <si>
    <t>gi|6679505</t>
  </si>
  <si>
    <t>26S proteasome non-ATPase regulatory subunit 4 [Mus musculus]</t>
  </si>
  <si>
    <t>PSMD4</t>
  </si>
  <si>
    <t>gi|33468897</t>
  </si>
  <si>
    <t>glutamate--cysteine ligase catalytic subunit [Mus musculus]</t>
  </si>
  <si>
    <t>GCLC</t>
  </si>
  <si>
    <t>gi|13386060</t>
  </si>
  <si>
    <t>thioredoxin domain-containing protein 17 [Mus musculus]</t>
  </si>
  <si>
    <t>TXNDC17</t>
  </si>
  <si>
    <t>gi|153945886</t>
  </si>
  <si>
    <t>probable ATP-dependent RNA helicase DDX58 [Mus musculus]</t>
  </si>
  <si>
    <t>DDX58</t>
  </si>
  <si>
    <t>gi|21313520</t>
  </si>
  <si>
    <t>acetoacetyl-CoA synthetase [Mus musculus]</t>
  </si>
  <si>
    <t>AACS</t>
  </si>
  <si>
    <t>gi|257096000</t>
  </si>
  <si>
    <t>dihydropyrimidinase [Mus musculus]</t>
  </si>
  <si>
    <t>DPYS</t>
  </si>
  <si>
    <t>gi|9506589</t>
  </si>
  <si>
    <t>fructose-1,6-bisphosphatase 1 [Mus musculus]</t>
  </si>
  <si>
    <t>FBP1</t>
  </si>
  <si>
    <t>gi|70778976</t>
  </si>
  <si>
    <t>phosphoglycerate kinase 1 [Mus musculus]</t>
  </si>
  <si>
    <t>PGK1</t>
  </si>
  <si>
    <t>gi|6679525</t>
  </si>
  <si>
    <t>phosphotriesterase-related protein [Mus musculus]</t>
  </si>
  <si>
    <t>PTER</t>
  </si>
  <si>
    <t>gi|6678499</t>
  </si>
  <si>
    <t>UDP-glucose 6-dehydrogenase [Mus musculus]</t>
  </si>
  <si>
    <t>UGDH</t>
  </si>
  <si>
    <t>gi|257743039</t>
  </si>
  <si>
    <t>L-lactate dehydrogenase A chain isoform 2 [Mus musculus]</t>
  </si>
  <si>
    <t>LDHA</t>
  </si>
  <si>
    <t>gi|13994195</t>
  </si>
  <si>
    <t>serine/threonine-protein phosphatase PP1-alpha catalytic subunit [Mus musculus]</t>
  </si>
  <si>
    <t>PPP1CA</t>
  </si>
  <si>
    <t>gi|6753966</t>
  </si>
  <si>
    <t>glycerol-3-phosphate dehydrogenase [NAD+], cytoplasmic [Mus musculus]</t>
  </si>
  <si>
    <t>GPD1</t>
  </si>
  <si>
    <t>gi|171846276</t>
  </si>
  <si>
    <t>aldo-keto reductase family 1 member C13 [Mus musculus]</t>
  </si>
  <si>
    <t>AKR1C13</t>
  </si>
  <si>
    <t>gi|18252784</t>
  </si>
  <si>
    <t>formimidoyltransferase-cyclodeaminase [Mus musculus]</t>
  </si>
  <si>
    <t>FTCD</t>
  </si>
  <si>
    <t>gi|31560239</t>
  </si>
  <si>
    <t>L-asparaginase [Mus musculus]</t>
  </si>
  <si>
    <t>ASRGL1</t>
  </si>
  <si>
    <t>gi|31982332</t>
  </si>
  <si>
    <t>glutamine synthetase [Mus musculus]</t>
  </si>
  <si>
    <t>GLUL</t>
  </si>
  <si>
    <t>gi|71043961</t>
  </si>
  <si>
    <t>trypsinogen 7 [Mus musculus]</t>
  </si>
  <si>
    <t>2210010C04RIK</t>
  </si>
  <si>
    <t>gi|118601013</t>
  </si>
  <si>
    <t>adenine phosphoribosyltransferase [Mus musculus]</t>
  </si>
  <si>
    <t>APRT</t>
  </si>
  <si>
    <t>gi|70909327</t>
  </si>
  <si>
    <t>COP9 signalosome complex subunit 2 [Mus musculus]</t>
  </si>
  <si>
    <t>COPS2</t>
  </si>
  <si>
    <t>gi|313747468</t>
  </si>
  <si>
    <t>ester hydrolase C11orf54 homolog [Mus musculus]</t>
  </si>
  <si>
    <t>4931406C07RIK</t>
  </si>
  <si>
    <t>gi|27532959</t>
  </si>
  <si>
    <t>10-formyltetrahydrofolate dehydrogenase [Mus musculus]</t>
  </si>
  <si>
    <t>ALDH1L1</t>
  </si>
  <si>
    <t>gi|27229131</t>
  </si>
  <si>
    <t>trans-1,2-dihydrobenzene-1,2-diol dehydrogenase [Mus musculus]</t>
  </si>
  <si>
    <t>DHDH</t>
  </si>
  <si>
    <t>gi|124486895</t>
  </si>
  <si>
    <t>6-phosphogluconate dehydrogenase, decarboxylating [Mus musculus]</t>
  </si>
  <si>
    <t>PGD</t>
  </si>
  <si>
    <t>gi|40254393</t>
  </si>
  <si>
    <t>hypothetical protein LOC66273 isoform 2 [Mus musculus]</t>
  </si>
  <si>
    <t>1810020D17RIK</t>
  </si>
  <si>
    <t>gi|165932350</t>
  </si>
  <si>
    <t>copper homeostasis protein cutC homolog isoform 1 [Mus musculus]</t>
  </si>
  <si>
    <t>CUTC</t>
  </si>
  <si>
    <t>gi|254540027</t>
  </si>
  <si>
    <t>malate dehydrogenase, cytoplasmic [Mus musculus]</t>
  </si>
  <si>
    <t>MDH1</t>
  </si>
  <si>
    <t>gi|145301578</t>
  </si>
  <si>
    <t>hemoglobin subunit alpha [Mus musculus]</t>
  </si>
  <si>
    <t>HBA-A1</t>
  </si>
  <si>
    <t>gi|42476274</t>
  </si>
  <si>
    <t>xaa-Pro aminopeptidase 1 [Mus musculus]</t>
  </si>
  <si>
    <t>XPNPEP1</t>
  </si>
  <si>
    <t>gi|21450325</t>
  </si>
  <si>
    <t>flavin reductase [Mus musculus]</t>
  </si>
  <si>
    <t>BLVRB</t>
  </si>
  <si>
    <t>gi|6678359</t>
  </si>
  <si>
    <t>transketolase [Mus musculus]</t>
  </si>
  <si>
    <t>TKT</t>
  </si>
  <si>
    <t>gi|6753618</t>
  </si>
  <si>
    <t>D-dopachrome decarboxylase [Mus musculus]</t>
  </si>
  <si>
    <t>DDT</t>
  </si>
  <si>
    <t>gi|55741460</t>
  </si>
  <si>
    <t>protein DJ-1 [Mus musculus]</t>
  </si>
  <si>
    <t>PARK7</t>
  </si>
  <si>
    <t>gi|76677925</t>
  </si>
  <si>
    <t>threonine synthase-like 2 [Mus musculus]</t>
  </si>
  <si>
    <t>THNSL2</t>
  </si>
  <si>
    <t>gi|160298219</t>
  </si>
  <si>
    <t>glutathione S-transferase theta-1 [Mus musculus]</t>
  </si>
  <si>
    <t>GSTT1</t>
  </si>
  <si>
    <t>gi|19525729</t>
  </si>
  <si>
    <t>lambda-crystallin homolog [Mus musculus]</t>
  </si>
  <si>
    <t>CRYL1</t>
  </si>
  <si>
    <t>gi|39930425</t>
  </si>
  <si>
    <t>general transcription factor IIF subunit 2 [Mus musculus]</t>
  </si>
  <si>
    <t>GTF2F2</t>
  </si>
  <si>
    <t>gi|61098088</t>
  </si>
  <si>
    <t>bifunctional 3'-phosphoadenosine 5'-phosphosulfate synthase 2 [Mus musculus]</t>
  </si>
  <si>
    <t>PAPSS2</t>
  </si>
  <si>
    <t>gi|46909607</t>
  </si>
  <si>
    <t>UDP-N-acetylglucosamine--peptide N-acetylglucosaminyltransferase 110 kDa subunit [Mus musculus]</t>
  </si>
  <si>
    <t>OGT</t>
  </si>
  <si>
    <t>gi|31981690</t>
  </si>
  <si>
    <t>heat shock cognate 71 kDa protein [Mus musculus]</t>
  </si>
  <si>
    <t>HSPA8</t>
  </si>
  <si>
    <t>gi|115334671</t>
  </si>
  <si>
    <t>4-trimethylaminobutyraldehyde dehydrogenase [Mus musculus]</t>
  </si>
  <si>
    <t>ALDH9A1</t>
  </si>
  <si>
    <t>gi|119508439</t>
  </si>
  <si>
    <t>pyrroline-5-carboxylate reductase 3 [Mus musculus]</t>
  </si>
  <si>
    <t>PYCRL</t>
  </si>
  <si>
    <t>gi|31982511</t>
  </si>
  <si>
    <t>alcohol dehydrogenase class-3 [Mus musculus]</t>
  </si>
  <si>
    <t>ADH5</t>
  </si>
  <si>
    <t>gi|6755214</t>
  </si>
  <si>
    <t>proteasome activator complex subunit 3 [Mus musculus]</t>
  </si>
  <si>
    <t>PSME3</t>
  </si>
  <si>
    <t>gi|9790261</t>
  </si>
  <si>
    <t>protein TFG [Mus musculus]</t>
  </si>
  <si>
    <t>TFG</t>
  </si>
  <si>
    <t>gi|134053905</t>
  </si>
  <si>
    <t>26S proteasome non-ATPase regulatory subunit 11 [Mus musculus]</t>
  </si>
  <si>
    <t>PSMD11</t>
  </si>
  <si>
    <t>gi|21312520</t>
  </si>
  <si>
    <t>dihydropteridine reductase [Mus musculus]</t>
  </si>
  <si>
    <t>QDPR</t>
  </si>
  <si>
    <t>gi|12025542</t>
  </si>
  <si>
    <t>ATPase Asna1 [Mus musculus]</t>
  </si>
  <si>
    <t>ASNA1</t>
  </si>
  <si>
    <t>gi|7242142</t>
  </si>
  <si>
    <t>COP9 signalosome complex subunit 7a isoform 1 [Mus musculus]</t>
  </si>
  <si>
    <t>COPS7A</t>
  </si>
  <si>
    <t>gi|21362309</t>
  </si>
  <si>
    <t>SEC14-like protein 2 [Mus musculus]</t>
  </si>
  <si>
    <t>SEC14L2</t>
  </si>
  <si>
    <t>gi|288541337</t>
  </si>
  <si>
    <t>aminoacyl tRNA synthase complex-interacting multifunctional protein 2 isoform 1 [Mus musculus]</t>
  </si>
  <si>
    <t>AIMP2</t>
  </si>
  <si>
    <t>gi|6754856</t>
  </si>
  <si>
    <t>nitrilase homolog 1 isoform 1 [Mus musculus]</t>
  </si>
  <si>
    <t>NIT1</t>
  </si>
  <si>
    <t>gi|21314832</t>
  </si>
  <si>
    <t>UTP--glucose-1-phosphate uridylyltransferase [Mus musculus]</t>
  </si>
  <si>
    <t>UGP2</t>
  </si>
  <si>
    <t>gi|114205442</t>
  </si>
  <si>
    <t>probable gluconokinase isoform a [Mus musculus]</t>
  </si>
  <si>
    <t>5133401N09RIK</t>
  </si>
  <si>
    <t>gi|6754026</t>
  </si>
  <si>
    <t>glycine N-methyltransferase [Mus musculus]</t>
  </si>
  <si>
    <t>GNMT</t>
  </si>
  <si>
    <t>gi|170650623</t>
  </si>
  <si>
    <t>PDZ and LIM domain protein 5 isoform ENH1 [Mus musculus]</t>
  </si>
  <si>
    <t>PDLIM5</t>
  </si>
  <si>
    <t>gi|8393627</t>
  </si>
  <si>
    <t>interferon regulatory factor 3 [Mus musculus]</t>
  </si>
  <si>
    <t>IRF3</t>
  </si>
  <si>
    <t>gi|160333789</t>
  </si>
  <si>
    <t>sepiapterin reductase [Mus musculus]</t>
  </si>
  <si>
    <t>SPR</t>
  </si>
  <si>
    <t>gi|254675232</t>
  </si>
  <si>
    <t>hypothetical protein LOC70153 [Mus musculus]</t>
  </si>
  <si>
    <t>2210016F16RIK</t>
  </si>
  <si>
    <t>gi|31982798</t>
  </si>
  <si>
    <t>glucokinase [Mus musculus]</t>
  </si>
  <si>
    <t>GCK</t>
  </si>
  <si>
    <t>gi|21536248</t>
  </si>
  <si>
    <t>glutathione S-transferase, theta 3 [Mus musculus]</t>
  </si>
  <si>
    <t>GSTT3</t>
  </si>
  <si>
    <t>gi|160333282</t>
  </si>
  <si>
    <t>probable transcription factor PML isoform 2 [Mus musculus]</t>
  </si>
  <si>
    <t>PML</t>
  </si>
  <si>
    <t>gi|6671549</t>
  </si>
  <si>
    <t>peroxiredoxin-6 [Mus musculus]</t>
  </si>
  <si>
    <t>PRDX6</t>
  </si>
  <si>
    <t>gi|45544618</t>
  </si>
  <si>
    <t>S-methyl-5'-thioadenosine phosphorylase [Mus musculus]</t>
  </si>
  <si>
    <t>MTAP</t>
  </si>
  <si>
    <t>gi|157951604</t>
  </si>
  <si>
    <t>adenylyl cyclase-associated protein 1 [Mus musculus]</t>
  </si>
  <si>
    <t>CAP1</t>
  </si>
  <si>
    <t>gi|19882201</t>
  </si>
  <si>
    <t>26S proteasome non-ATPase regulatory subunit 2 [Mus musculus]</t>
  </si>
  <si>
    <t>PSMD2</t>
  </si>
  <si>
    <t>gi|7305619</t>
  </si>
  <si>
    <t>ubiquitin carboxyl-terminal hydrolase 5 [Mus musculus]</t>
  </si>
  <si>
    <t>USP5</t>
  </si>
  <si>
    <t>gi|153792772</t>
  </si>
  <si>
    <t>pyruvate kinase isozymes R/L isoform 2 [Mus musculus]</t>
  </si>
  <si>
    <t>PKLR</t>
  </si>
  <si>
    <t>gi|26080429</t>
  </si>
  <si>
    <t>aldehyde dehydrogenase family 16 member A1 [Mus musculus]</t>
  </si>
  <si>
    <t>ALDH16A1</t>
  </si>
  <si>
    <t>gi|7305395</t>
  </si>
  <si>
    <t>purine nucleoside phosphorylase [Mus musculus]</t>
  </si>
  <si>
    <t>PNP</t>
  </si>
  <si>
    <t>gi|124248577</t>
  </si>
  <si>
    <t>26S protease regulatory subunit 6B [Mus musculus]</t>
  </si>
  <si>
    <t>PSMC4</t>
  </si>
  <si>
    <t>gi|254587947</t>
  </si>
  <si>
    <t>serine/threonine-protein phosphatase 2A activator [Mus musculus]</t>
  </si>
  <si>
    <t>PPP2R4</t>
  </si>
  <si>
    <t>gi|268838020</t>
  </si>
  <si>
    <t>methylthioribose-1-phosphate isomerase [Mus musculus]</t>
  </si>
  <si>
    <t>MRI1</t>
  </si>
  <si>
    <t>gi|6677843</t>
  </si>
  <si>
    <t>serum amyloid A-1 protein precursor [Mus musculus]</t>
  </si>
  <si>
    <t>SAA1</t>
  </si>
  <si>
    <t>gi|13385854</t>
  </si>
  <si>
    <t>peptidyl-prolyl cis-trans isomerase D [Mus musculus]</t>
  </si>
  <si>
    <t>PPID</t>
  </si>
  <si>
    <t>gi|21312758</t>
  </si>
  <si>
    <t>serine/threonine-protein phosphatase 6 catalytic subunit [Mus musculus]</t>
  </si>
  <si>
    <t>PPP6C</t>
  </si>
  <si>
    <t>gi|74229034</t>
  </si>
  <si>
    <t>importin-7 [Mus musculus]</t>
  </si>
  <si>
    <t>IPO7</t>
  </si>
  <si>
    <t>gi|170650724</t>
  </si>
  <si>
    <t>xaa-Pro dipeptidase [Mus musculus]</t>
  </si>
  <si>
    <t>PEPD</t>
  </si>
  <si>
    <t>gi|110347473</t>
  </si>
  <si>
    <t>apolipoprotein A-IV precursor [Mus musculus]</t>
  </si>
  <si>
    <t>APOA4</t>
  </si>
  <si>
    <t>gi|31712036</t>
  </si>
  <si>
    <t>eukaryotic translation initiation factor 5A-1 [Mus musculus]</t>
  </si>
  <si>
    <t>EIF5A</t>
  </si>
  <si>
    <t>gi|13937355</t>
  </si>
  <si>
    <t>S-formylglutathione hydrolase [Mus musculus]</t>
  </si>
  <si>
    <t>ESD</t>
  </si>
  <si>
    <t>gi|22122515</t>
  </si>
  <si>
    <t>activator of 90 kDa heat shock protein ATPase homolog 1 [Mus musculus]</t>
  </si>
  <si>
    <t>AHSA1</t>
  </si>
  <si>
    <t>gi|227499103</t>
  </si>
  <si>
    <t>aminopeptidase B isoform 1 [Mus musculus]</t>
  </si>
  <si>
    <t>RNPEP</t>
  </si>
  <si>
    <t>gi|6754910</t>
  </si>
  <si>
    <t>nuclear migration protein nudC [Mus musculus]</t>
  </si>
  <si>
    <t>NUDC</t>
  </si>
  <si>
    <t>gi|75905504</t>
  </si>
  <si>
    <t>putative tRNA pseudouridine synthase Pus10 [Mus musculus]</t>
  </si>
  <si>
    <t>PUS10</t>
  </si>
  <si>
    <t>gi|110625765</t>
  </si>
  <si>
    <t>protein Njmu-R1 [Mus musculus]</t>
  </si>
  <si>
    <t>5730455P16RIK</t>
  </si>
  <si>
    <t>gi|13487925</t>
  </si>
  <si>
    <t>estradiol 17 beta-dehydrogenase 5 [Mus musculus]</t>
  </si>
  <si>
    <t>AKR1C6</t>
  </si>
  <si>
    <t>gi|46049022</t>
  </si>
  <si>
    <t>26S proteasome non-ATPase regulatory subunit 6 [Mus musculus]</t>
  </si>
  <si>
    <t>PSMD6</t>
  </si>
  <si>
    <t>gi|125656173</t>
  </si>
  <si>
    <t>acetyl-CoA carboxylase 1 [Mus musculus]</t>
  </si>
  <si>
    <t>ACACA</t>
  </si>
  <si>
    <t>gi|31980996</t>
  </si>
  <si>
    <t>acetyl-coenzyme A synthetase, cytoplasmic [Mus musculus]</t>
  </si>
  <si>
    <t>ACSS2</t>
  </si>
  <si>
    <t>gi|34610207</t>
  </si>
  <si>
    <t>alanyl-tRNA synthetase, cytoplasmic [Mus musculus]</t>
  </si>
  <si>
    <t>AARS</t>
  </si>
  <si>
    <t>gi|226874952</t>
  </si>
  <si>
    <t>hepatocyte growth factor-regulated tyrosine kinase substrate isoform 2 [Mus musculus]</t>
  </si>
  <si>
    <t>HGS</t>
  </si>
  <si>
    <t>gi|84794607</t>
  </si>
  <si>
    <t>xylulose kinase isoform 1 [Mus musculus]</t>
  </si>
  <si>
    <t>XYLB</t>
  </si>
  <si>
    <t>gi|84871986</t>
  </si>
  <si>
    <t>glutathione peroxidase 1 [Mus musculus]</t>
  </si>
  <si>
    <t>GPX1</t>
  </si>
  <si>
    <t>gi|6755212</t>
  </si>
  <si>
    <t>proteasome activator complex subunit 1 [Mus musculus]</t>
  </si>
  <si>
    <t>PSME1</t>
  </si>
  <si>
    <t>gi|240120123</t>
  </si>
  <si>
    <t>homogentisate 1,2-dioxygenase [Mus musculus]</t>
  </si>
  <si>
    <t>HGD</t>
  </si>
  <si>
    <t>gi|194018533</t>
  </si>
  <si>
    <t>eukaryotic peptide chain release factor GTP-binding subunit ERF3A isoform 2 [Mus musculus]</t>
  </si>
  <si>
    <t>GSPT1</t>
  </si>
  <si>
    <t>gi|12963555</t>
  </si>
  <si>
    <t>omega-amidase NIT2 [Mus musculus]</t>
  </si>
  <si>
    <t>NIT2</t>
  </si>
  <si>
    <t>gi|170014698</t>
  </si>
  <si>
    <t>cullin-2 [Mus musculus]</t>
  </si>
  <si>
    <t>CUL2</t>
  </si>
  <si>
    <t>gi|23956096</t>
  </si>
  <si>
    <t>general vesicular transport factor p115 [Mus musculus]</t>
  </si>
  <si>
    <t>USO1</t>
  </si>
  <si>
    <t>gi|269973917</t>
  </si>
  <si>
    <t>gephyrin isoform 1 [Mus musculus]</t>
  </si>
  <si>
    <t>GPHN</t>
  </si>
  <si>
    <t>gi|21450291</t>
  </si>
  <si>
    <t>fructose-bisphosphate aldolase B [Mus musculus]</t>
  </si>
  <si>
    <t>ALDOB</t>
  </si>
  <si>
    <t>gi|33859640</t>
  </si>
  <si>
    <t>transaldolase [Mus musculus]</t>
  </si>
  <si>
    <t>TALDO1</t>
  </si>
  <si>
    <t>gi|162417977</t>
  </si>
  <si>
    <t>isocitrate dehydrogenase [NADP] cytoplasmic [Mus musculus]</t>
  </si>
  <si>
    <t>IDH1</t>
  </si>
  <si>
    <t>gi|31982229</t>
  </si>
  <si>
    <t>ketohexokinase [Mus musculus]</t>
  </si>
  <si>
    <t>KHK</t>
  </si>
  <si>
    <t>gi|165377065</t>
  </si>
  <si>
    <t>UMP-CMP kinase [Mus musculus]</t>
  </si>
  <si>
    <t>CMPK1</t>
  </si>
  <si>
    <t>gi|244791271</t>
  </si>
  <si>
    <t>protein transport protein Sec31A [Mus musculus]</t>
  </si>
  <si>
    <t>SEC31A</t>
  </si>
  <si>
    <t>gi|33468931</t>
  </si>
  <si>
    <t>seryl-tRNA synthetase, cytoplasmic [Mus musculus]</t>
  </si>
  <si>
    <t>SARS</t>
  </si>
  <si>
    <t>gi|27597069</t>
  </si>
  <si>
    <t>protein prune homolog [Mus musculus]</t>
  </si>
  <si>
    <t>PRUNE</t>
  </si>
  <si>
    <t>gi|29244556</t>
  </si>
  <si>
    <t>mannose-1-phosphate guanyltransferase beta [Mus musculus]</t>
  </si>
  <si>
    <t>GMPPB</t>
  </si>
  <si>
    <t>gi|116089273</t>
  </si>
  <si>
    <t>rab GDP dissociation inhibitor beta [Mus musculus]</t>
  </si>
  <si>
    <t>GDI2</t>
  </si>
  <si>
    <t>gi|114205420</t>
  </si>
  <si>
    <t>aldehyde oxidase 3 [Mus musculus]</t>
  </si>
  <si>
    <t>AOX3</t>
  </si>
  <si>
    <t>gi|124486706</t>
  </si>
  <si>
    <t>15-hydroxyprostaglandin dehydrogenase [NAD+] [Mus musculus]</t>
  </si>
  <si>
    <t>HPGD</t>
  </si>
  <si>
    <t>gi|6678481</t>
  </si>
  <si>
    <t>ubiquitin-conjugating enzyme E2 L3 [Mus musculus]</t>
  </si>
  <si>
    <t>UBE2L3</t>
  </si>
  <si>
    <t>gi|262263372</t>
  </si>
  <si>
    <t>adenosylhomocysteinase [Mus musculus]</t>
  </si>
  <si>
    <t>AHCY</t>
  </si>
  <si>
    <t>gi|31982632</t>
  </si>
  <si>
    <t>aspartoacylase-2 [Mus musculus]</t>
  </si>
  <si>
    <t>ACY3</t>
  </si>
  <si>
    <t>gi|19527294</t>
  </si>
  <si>
    <t>3-alpha-hydroxysteroid dehydrogenase [Mus musculus]</t>
  </si>
  <si>
    <t>AKR1C14</t>
  </si>
  <si>
    <t>gi|170295840</t>
  </si>
  <si>
    <t>transcription intermediary factor 1-beta [Mus musculus]</t>
  </si>
  <si>
    <t>TRIM28</t>
  </si>
  <si>
    <t>gi|313151233</t>
  </si>
  <si>
    <t>sulfotransferase-like protein 1 [Mus musculus]</t>
  </si>
  <si>
    <t>2810007J24RIK</t>
  </si>
  <si>
    <t>gi|121583922</t>
  </si>
  <si>
    <t>insulin-degrading enzyme [Mus musculus]</t>
  </si>
  <si>
    <t>IDE</t>
  </si>
  <si>
    <t>gi|255069715</t>
  </si>
  <si>
    <t>cytosol aminopeptidase [Mus musculus]</t>
  </si>
  <si>
    <t>LAP3</t>
  </si>
  <si>
    <t>gi|31542421</t>
  </si>
  <si>
    <t>crk-like protein [Mus musculus]</t>
  </si>
  <si>
    <t>CRKL</t>
  </si>
  <si>
    <t>gi|7304971</t>
  </si>
  <si>
    <t>COP9 signalosome complex subunit 5 [Mus musculus]</t>
  </si>
  <si>
    <t>COPS5</t>
  </si>
  <si>
    <t>gi|121247379</t>
  </si>
  <si>
    <t>alcohol dehydrogenase 4 [Mus musculus]</t>
  </si>
  <si>
    <t>ADH4</t>
  </si>
  <si>
    <t>gi|116734870</t>
  </si>
  <si>
    <t>leukotriene A-4 hydrolase [Mus musculus]</t>
  </si>
  <si>
    <t>LTA4H</t>
  </si>
  <si>
    <t>gi|6755152</t>
  </si>
  <si>
    <t>prolyl endopeptidase [Mus musculus]</t>
  </si>
  <si>
    <t>PREP</t>
  </si>
  <si>
    <t>gi|6671702</t>
  </si>
  <si>
    <t>T-complex protein 1 subunit epsilon [Mus musculus]</t>
  </si>
  <si>
    <t>CCT5</t>
  </si>
  <si>
    <t>gi|30520375</t>
  </si>
  <si>
    <t>UDP-N-acetylhexosamine pyrophosphorylase [Mus musculus]</t>
  </si>
  <si>
    <t>UAP1</t>
  </si>
  <si>
    <t>gi|33413404</t>
  </si>
  <si>
    <t>alanine aminotransferase 1 [Mus musculus]</t>
  </si>
  <si>
    <t>GPT</t>
  </si>
  <si>
    <t>gi|13928670</t>
  </si>
  <si>
    <t>vacuolar protein sorting-associated protein 35 [Mus musculus]</t>
  </si>
  <si>
    <t>VPS35</t>
  </si>
  <si>
    <t>gi|68226731</t>
  </si>
  <si>
    <t>puromycin-sensitive aminopeptidase [Mus musculus]</t>
  </si>
  <si>
    <t>NPEPPS</t>
  </si>
  <si>
    <t>gi|6754084</t>
  </si>
  <si>
    <t>glutathione S-transferase Mu 1 [Mus musculus]</t>
  </si>
  <si>
    <t>GSTM1</t>
  </si>
  <si>
    <t>gi|113680352</t>
  </si>
  <si>
    <t>carbonyl reductase [NADPH] 1 [Mus musculus]</t>
  </si>
  <si>
    <t>CBR1</t>
  </si>
  <si>
    <t>gi|40807498</t>
  </si>
  <si>
    <t>ribonuclease UK114 [Mus musculus]</t>
  </si>
  <si>
    <t>HRSP12</t>
  </si>
  <si>
    <t>gi|22550098</t>
  </si>
  <si>
    <t>ubiquitin-like modifier-activating enzyme ATG7 [Mus musculus]</t>
  </si>
  <si>
    <t>ATG7</t>
  </si>
  <si>
    <t>gi|211065507</t>
  </si>
  <si>
    <t>aspartyl-tRNA synthetase, cytoplasmic isoform 1 [Mus musculus]</t>
  </si>
  <si>
    <t>DARS</t>
  </si>
  <si>
    <t>gi|40556608</t>
  </si>
  <si>
    <t>heat shock protein HSP 90-beta [Mus musculus]</t>
  </si>
  <si>
    <t>HSP90AB1</t>
  </si>
  <si>
    <t>gi|145966883</t>
  </si>
  <si>
    <t>26S proteasome non-ATPase regulatory subunit 14 [Mus musculus]</t>
  </si>
  <si>
    <t>PSMD14</t>
  </si>
  <si>
    <t>gi|32189428</t>
  </si>
  <si>
    <t>E3 ubiquitin-protein ligase MIB1 [Mus musculus]</t>
  </si>
  <si>
    <t>MIB1</t>
  </si>
  <si>
    <t>gi|257096038</t>
  </si>
  <si>
    <t>interferon-induced helicase C domain-containing protein 1 isoform 2 [Mus musculus]</t>
  </si>
  <si>
    <t>IFIH1</t>
  </si>
  <si>
    <t>gi|6679523</t>
  </si>
  <si>
    <t>phosphatidylinositol-3,4,5-trisphosphate 3-phosphatase and dual-specificity protein phosphatase PTEN [Mus musculus]</t>
  </si>
  <si>
    <t>PTEN</t>
  </si>
  <si>
    <t>gi|112293266</t>
  </si>
  <si>
    <t>heat shock 70 kDa protein 4 [Mus musculus]</t>
  </si>
  <si>
    <t>HSPA4</t>
  </si>
  <si>
    <t>gi|254540120</t>
  </si>
  <si>
    <t>ATPase WRNIP1 [Mus musculus]</t>
  </si>
  <si>
    <t>WRNIP1</t>
  </si>
  <si>
    <t>gi|298676517</t>
  </si>
  <si>
    <t>bifunctional UDP-N-acetylglucosamine 2-epimerase/N-acetylmannosamine kinase isoform 1 [Mus musculus]</t>
  </si>
  <si>
    <t>GNE</t>
  </si>
  <si>
    <t>gi|6680924</t>
  </si>
  <si>
    <t>cofilin-1 [Mus musculus]</t>
  </si>
  <si>
    <t>CFL1</t>
  </si>
  <si>
    <t>gi|257153454</t>
  </si>
  <si>
    <t>nicotinamide phosphoribosyltransferase [Mus musculus]</t>
  </si>
  <si>
    <t>NAMPT</t>
  </si>
  <si>
    <t>gi|13385532</t>
  </si>
  <si>
    <t>prefoldin subunit 1 [Mus musculus]</t>
  </si>
  <si>
    <t>PFDN1</t>
  </si>
  <si>
    <t>gi|74315975</t>
  </si>
  <si>
    <t>26S proteasome non-ATPase regulatory subunit 1 [Mus musculus]</t>
  </si>
  <si>
    <t>PSMD1</t>
  </si>
  <si>
    <t>gi|133778915</t>
  </si>
  <si>
    <t>high mobility group nucleosome-binding domain-containing protein 5 [Mus musculus]</t>
  </si>
  <si>
    <t>HMGN5</t>
  </si>
  <si>
    <t>gi|13384608</t>
  </si>
  <si>
    <t>pterin-4-alpha-carbinolamine dehydratase [Mus musculus]</t>
  </si>
  <si>
    <t>PCBD1</t>
  </si>
  <si>
    <t>gi|165377181</t>
  </si>
  <si>
    <t>tyrosyl-tRNA synthetase, cytoplasmic [Mus musculus]</t>
  </si>
  <si>
    <t>YARS</t>
  </si>
  <si>
    <t>gi|158517895</t>
  </si>
  <si>
    <t>tetratricopeptide repeat protein 38 [Mus musculus]</t>
  </si>
  <si>
    <t>TTC38</t>
  </si>
  <si>
    <t>gi|30794416</t>
  </si>
  <si>
    <t>vacuolar protein-sorting-associated protein 36 [Mus musculus]</t>
  </si>
  <si>
    <t>VPS36</t>
  </si>
  <si>
    <t>gi|31541898</t>
  </si>
  <si>
    <t>importin-11 [Mus musculus]</t>
  </si>
  <si>
    <t>IPO11</t>
  </si>
  <si>
    <t>gi|13384778</t>
  </si>
  <si>
    <t>6-phosphogluconolactonase [Mus musculus]</t>
  </si>
  <si>
    <t>PGLS</t>
  </si>
  <si>
    <t>gi|6755210</t>
  </si>
  <si>
    <t>26S proteasome non-ATPase regulatory subunit 13 [Mus musculus]</t>
  </si>
  <si>
    <t>PSMD13</t>
  </si>
  <si>
    <t>gi|6679337</t>
  </si>
  <si>
    <t>phosphatidylinositol transfer protein alpha isoform [Mus musculus]</t>
  </si>
  <si>
    <t>PITPNA</t>
  </si>
  <si>
    <t>gi|269954677</t>
  </si>
  <si>
    <t>glutaminyl-tRNA synthetase isoform 1 [Mus musculus]</t>
  </si>
  <si>
    <t>QARS</t>
  </si>
  <si>
    <t>gi|27754103</t>
  </si>
  <si>
    <t>26S protease regulatory subunit 10B [Mus musculus]</t>
  </si>
  <si>
    <t>PSMC6</t>
  </si>
  <si>
    <t>gi|84794552</t>
  </si>
  <si>
    <t>phosphatidylethanolamine-binding protein 1 [Mus musculus]</t>
  </si>
  <si>
    <t>PEBP1</t>
  </si>
  <si>
    <t>gi|19526790</t>
  </si>
  <si>
    <t>S-adenosylmethionine synthase isoform type-1 [Mus musculus]</t>
  </si>
  <si>
    <t>MAT1A</t>
  </si>
  <si>
    <t>gi|6680139</t>
  </si>
  <si>
    <t>glycerol kinase isoform 1 [Mus musculus]</t>
  </si>
  <si>
    <t>GYK</t>
  </si>
  <si>
    <t>gi|7709982</t>
  </si>
  <si>
    <t>AH receptor-interacting protein [Mus musculus]</t>
  </si>
  <si>
    <t>AIP</t>
  </si>
  <si>
    <t>gi|114326546</t>
  </si>
  <si>
    <t>phosphoglycerate mutase 1 [Mus musculus]</t>
  </si>
  <si>
    <t>PGAM1</t>
  </si>
  <si>
    <t>gi|6679078</t>
  </si>
  <si>
    <t>nucleoside diphosphate kinase B [Mus musculus]</t>
  </si>
  <si>
    <t>NME2</t>
  </si>
  <si>
    <t>gi|51317401</t>
  </si>
  <si>
    <t>pirin [Mus musculus]</t>
  </si>
  <si>
    <t>PIR</t>
  </si>
  <si>
    <t>gi|10092608</t>
  </si>
  <si>
    <t>glutathione S-transferase P 1 [Mus musculus]</t>
  </si>
  <si>
    <t>GSTP1</t>
  </si>
  <si>
    <t>gi|6679821</t>
  </si>
  <si>
    <t>protein farnesyltransferase/geranylgeranyltransferase type-1 subunit alpha [Mus musculus]</t>
  </si>
  <si>
    <t>FNTA</t>
  </si>
  <si>
    <t>gi|120537241</t>
  </si>
  <si>
    <t>leucyl-tRNA synthetase, cytoplasmic [Mus musculus]</t>
  </si>
  <si>
    <t>LARS</t>
  </si>
  <si>
    <t>gi|170014744</t>
  </si>
  <si>
    <t>hypothetical protein LOC227446 isoform 1 [Mus musculus]</t>
  </si>
  <si>
    <t>2310035C23RIK</t>
  </si>
  <si>
    <t>gi|84370278</t>
  </si>
  <si>
    <t>COMM domain-containing protein 6 isoform 1 [Mus musculus]</t>
  </si>
  <si>
    <t>COMMD6</t>
  </si>
  <si>
    <t>gi|18485502</t>
  </si>
  <si>
    <t>gamma-butyrobetaine dioxygenase [Mus musculus]</t>
  </si>
  <si>
    <t>BBOX1</t>
  </si>
  <si>
    <t>gi|261824000</t>
  </si>
  <si>
    <t>proteasome subunit alpha type-3 [Mus musculus]</t>
  </si>
  <si>
    <t>PSMA3</t>
  </si>
  <si>
    <t>gi|110625979</t>
  </si>
  <si>
    <t>elongation factor 1-gamma [Mus musculus]</t>
  </si>
  <si>
    <t>EEF1G</t>
  </si>
  <si>
    <t>gi|39652626</t>
  </si>
  <si>
    <t>3'(2'),5'-bisphosphate nucleotidase 1 [Mus musculus]</t>
  </si>
  <si>
    <t>BPNT1</t>
  </si>
  <si>
    <t>gi|19526986</t>
  </si>
  <si>
    <t>argininosuccinate lyase [Mus musculus]</t>
  </si>
  <si>
    <t>ASL</t>
  </si>
  <si>
    <t>gi|50355999</t>
  </si>
  <si>
    <t>Williams-Beuren syndrome chromosomal region 27 protein [Mus musculus]</t>
  </si>
  <si>
    <t>WBSCR27</t>
  </si>
  <si>
    <t>gi|30424697</t>
  </si>
  <si>
    <t>starch-binding domain-containing protein 1 [Mus musculus]</t>
  </si>
  <si>
    <t>STBD1</t>
  </si>
  <si>
    <t>gi|31982664</t>
  </si>
  <si>
    <t>inosine triphosphate pyrophosphatase [Mus musculus]</t>
  </si>
  <si>
    <t>ITPA</t>
  </si>
  <si>
    <t>gi|17978276</t>
  </si>
  <si>
    <t>histamine N-methyltransferase [Mus musculus]</t>
  </si>
  <si>
    <t>HNMT</t>
  </si>
  <si>
    <t>gi|254553348</t>
  </si>
  <si>
    <t>6-phosphofructokinase, muscle type [Mus musculus]</t>
  </si>
  <si>
    <t>PFKM</t>
  </si>
  <si>
    <t>gi|31981724</t>
  </si>
  <si>
    <t>glutathione S-transferase A3 [Mus musculus]</t>
  </si>
  <si>
    <t>GSTA3</t>
  </si>
  <si>
    <t>gi|77682555</t>
  </si>
  <si>
    <t>xanthine dehydrogenase/oxidase [Mus musculus]</t>
  </si>
  <si>
    <t>XDH</t>
  </si>
  <si>
    <t>gi|20336734</t>
  </si>
  <si>
    <t>tetratricopeptide repeat protein 36 [Mus musculus]</t>
  </si>
  <si>
    <t>TTC36</t>
  </si>
  <si>
    <t>gi|148747162</t>
  </si>
  <si>
    <t>vacuolar protein sorting-associated protein 52 homolog [Mus musculus]</t>
  </si>
  <si>
    <t>VPS52</t>
  </si>
  <si>
    <t>gi|21313144</t>
  </si>
  <si>
    <t>obg-like ATPase 1 isoform a [Mus musculus]</t>
  </si>
  <si>
    <t>OLA1</t>
  </si>
  <si>
    <t>gi|20127150</t>
  </si>
  <si>
    <t>Golgin subfamily A member 4 [Mus musculus]</t>
  </si>
  <si>
    <t>GOLGA4</t>
  </si>
  <si>
    <t>gi|28892785</t>
  </si>
  <si>
    <t>aldose 1-epimerase [Mus musculus]</t>
  </si>
  <si>
    <t>GALM</t>
  </si>
  <si>
    <t>gi|86439977</t>
  </si>
  <si>
    <t>putative hydrolase RBBP9 [Mus musculus]</t>
  </si>
  <si>
    <t>RBBP9</t>
  </si>
  <si>
    <t>gi|23956176</t>
  </si>
  <si>
    <t>suppressor of G2 allele of SKP1 homolog [Mus musculus]</t>
  </si>
  <si>
    <t>SUGT1</t>
  </si>
  <si>
    <t>gi|27363472</t>
  </si>
  <si>
    <t>WD repeat domain phosphoinositide-interacting protein 4 [Mus musculus]</t>
  </si>
  <si>
    <t>WDR45</t>
  </si>
  <si>
    <t>gi|161016822</t>
  </si>
  <si>
    <t>aspartyl aminopeptidase isoform a [Mus musculus]</t>
  </si>
  <si>
    <t>DNPEP</t>
  </si>
  <si>
    <t>gi|160948577</t>
  </si>
  <si>
    <t>HCLS1-binding protein 3 [Mus musculus]</t>
  </si>
  <si>
    <t>HS1BP3</t>
  </si>
  <si>
    <t>gi|21312564</t>
  </si>
  <si>
    <t>calponin-3 [Mus musculus]</t>
  </si>
  <si>
    <t>CNN3</t>
  </si>
  <si>
    <t>gi|225543181</t>
  </si>
  <si>
    <t>cytoplasmic dynein 1 light intermediate chain 2 [Mus musculus]</t>
  </si>
  <si>
    <t>DYNC1LI2</t>
  </si>
  <si>
    <t>gi|126506306</t>
  </si>
  <si>
    <t>CLIP-associating protein 2 isoform b [Mus musculus]</t>
  </si>
  <si>
    <t>CLASP2</t>
  </si>
  <si>
    <t>gi|238231384</t>
  </si>
  <si>
    <t>proteasome subunit beta type-6 precursor [Mus musculus]</t>
  </si>
  <si>
    <t>PSMB6</t>
  </si>
  <si>
    <t>gi|40254600</t>
  </si>
  <si>
    <t>acidic leucine-rich nuclear phosphoprotein 32 family member A [Mus musculus]</t>
  </si>
  <si>
    <t>ANP32A</t>
  </si>
  <si>
    <t>gi|13385384</t>
  </si>
  <si>
    <t>26S proteasome non-ATPase regulatory subunit 12 [Mus musculus]</t>
  </si>
  <si>
    <t>PSMD12</t>
  </si>
  <si>
    <t>gi|21313074</t>
  </si>
  <si>
    <t>probable proline racemase [Mus musculus]</t>
  </si>
  <si>
    <t>2810055F11RIK</t>
  </si>
  <si>
    <t>gi|21703764</t>
  </si>
  <si>
    <t>beta-lactamase-like protein 2 [Mus musculus]</t>
  </si>
  <si>
    <t>LACTB2</t>
  </si>
  <si>
    <t>gi|309262615</t>
  </si>
  <si>
    <t>PREDICTED: ubiquitin-conjugating enzyme E2 N-like [Mus musculus]</t>
  </si>
  <si>
    <t>LOC100046119</t>
  </si>
  <si>
    <t>gi|10946972</t>
  </si>
  <si>
    <t>coatomer subunit epsilon [Mus musculus]</t>
  </si>
  <si>
    <t>COPE</t>
  </si>
  <si>
    <t>gi|134031994</t>
  </si>
  <si>
    <t>proteasome subunit alpha type-2 [Mus musculus]</t>
  </si>
  <si>
    <t>PSMA2</t>
  </si>
  <si>
    <t>gi|6678131</t>
  </si>
  <si>
    <t>spermidine synthase [Mus musculus]</t>
  </si>
  <si>
    <t>SRM</t>
  </si>
  <si>
    <t>gi|6755040</t>
  </si>
  <si>
    <t>profilin-1 [Mus musculus]</t>
  </si>
  <si>
    <t>PFN1</t>
  </si>
  <si>
    <t>gi|50053824</t>
  </si>
  <si>
    <t>early endosome antigen 1 [Mus musculus]</t>
  </si>
  <si>
    <t>EEA1</t>
  </si>
  <si>
    <t>gi|19705424</t>
  </si>
  <si>
    <t>26S proteasome non-ATPase regulatory subunit 3 [Mus musculus]</t>
  </si>
  <si>
    <t>PSMD3</t>
  </si>
  <si>
    <t>gi|158854022</t>
  </si>
  <si>
    <t>enoyl-CoA hydratase domain-containing protein 1 isoform b [Mus musculus]</t>
  </si>
  <si>
    <t>ECHDC1</t>
  </si>
  <si>
    <t>gi|7106242</t>
  </si>
  <si>
    <t>aldehyde dehydrogenase, cytosolic 1 [Mus musculus]</t>
  </si>
  <si>
    <t>ALDH1A7</t>
  </si>
  <si>
    <t>gi|146134409</t>
  </si>
  <si>
    <t>L-xylulose reductase [Mus musculus]</t>
  </si>
  <si>
    <t>DCXR</t>
  </si>
  <si>
    <t>gi|33859604</t>
  </si>
  <si>
    <t>26S protease regulatory subunit 7 [Mus musculus]</t>
  </si>
  <si>
    <t>PSMC2</t>
  </si>
  <si>
    <t>gi|309264712</t>
  </si>
  <si>
    <t>PREDICTED: calcium-regulated heat stable protein 1-like [Mus musculus]</t>
  </si>
  <si>
    <t>GM9791</t>
  </si>
  <si>
    <t>gi|6679439</t>
  </si>
  <si>
    <t>peptidyl-prolyl cis-trans isomerase A [Mus musculus]</t>
  </si>
  <si>
    <t>PPIA</t>
  </si>
  <si>
    <t>gi|148747558</t>
  </si>
  <si>
    <t>peroxiredoxin-2 [Mus musculus]</t>
  </si>
  <si>
    <t>PRDX2</t>
  </si>
  <si>
    <t>gi|27229125</t>
  </si>
  <si>
    <t>bifunctional coenzyme A synthase [Mus musculus]</t>
  </si>
  <si>
    <t>COASY</t>
  </si>
  <si>
    <t>gi|281604088</t>
  </si>
  <si>
    <t>isopentenyl-diphosphate Delta-isomerase 1 [Mus musculus]</t>
  </si>
  <si>
    <t>IDI1</t>
  </si>
  <si>
    <t>gi|33859482</t>
  </si>
  <si>
    <t>elongation factor 2 [Mus musculus]</t>
  </si>
  <si>
    <t>EEF2</t>
  </si>
  <si>
    <t>gi|6678345</t>
  </si>
  <si>
    <t>thyroid hormone-inducible hepatic protein [Mus musculus]</t>
  </si>
  <si>
    <t>THRSP</t>
  </si>
  <si>
    <t>gi|21644587</t>
  </si>
  <si>
    <t>DCC-interacting protein 13-beta [Mus musculus]</t>
  </si>
  <si>
    <t>APPL2</t>
  </si>
  <si>
    <t>gi|171543886</t>
  </si>
  <si>
    <t>phenylalanine-4-hydroxylase [Mus musculus]</t>
  </si>
  <si>
    <t>PAH</t>
  </si>
  <si>
    <t>gi|160707894</t>
  </si>
  <si>
    <t>aldose reductase [Mus musculus]</t>
  </si>
  <si>
    <t>AKR1B3</t>
  </si>
  <si>
    <t>gi|6753490</t>
  </si>
  <si>
    <t>COP9 signalosome complex subunit 4 [Mus musculus]</t>
  </si>
  <si>
    <t>COPS4</t>
  </si>
  <si>
    <t>gi|22094081</t>
  </si>
  <si>
    <t>dual specificity mitogen-activated protein kinase kinase 3 [Mus musculus]</t>
  </si>
  <si>
    <t>MAP2K3</t>
  </si>
  <si>
    <t>gi|6677759</t>
  </si>
  <si>
    <t>rho-associated protein kinase 1 [Mus musculus]</t>
  </si>
  <si>
    <t>ROCK1</t>
  </si>
  <si>
    <t>gi|22122499</t>
  </si>
  <si>
    <t>secernin-2 [Mus musculus]</t>
  </si>
  <si>
    <t>SCRN2</t>
  </si>
  <si>
    <t>gi|166706862</t>
  </si>
  <si>
    <t>serine/threonine-protein phosphatase 4 regulatory subunit 1 isoform b [Mus musculus]</t>
  </si>
  <si>
    <t>PPP4R1</t>
  </si>
  <si>
    <t>gi|8567338</t>
  </si>
  <si>
    <t>coatomer subunit gamma isoform 1 [Mus musculus]</t>
  </si>
  <si>
    <t>COPG</t>
  </si>
  <si>
    <t>gi|10946678</t>
  </si>
  <si>
    <t>developmentally-regulated GTP-binding protein 2 [Mus musculus]</t>
  </si>
  <si>
    <t>DRG2</t>
  </si>
  <si>
    <t>gi|227330633</t>
  </si>
  <si>
    <t>phosphoglucomutase-1 [Mus musculus]</t>
  </si>
  <si>
    <t>PGM2</t>
  </si>
  <si>
    <t>gi|28076911</t>
  </si>
  <si>
    <t>glutathione S-transferase mu 4 isoform 1 [Mus musculus]</t>
  </si>
  <si>
    <t>GSTM4</t>
  </si>
  <si>
    <t>gi|312596940</t>
  </si>
  <si>
    <t>sorting nexin-5 [Mus musculus]</t>
  </si>
  <si>
    <t>SNX5</t>
  </si>
  <si>
    <t>gi|6755911</t>
  </si>
  <si>
    <t>thioredoxin [Mus musculus]</t>
  </si>
  <si>
    <t>TXN1</t>
  </si>
  <si>
    <t>gi|31980842</t>
  </si>
  <si>
    <t>ethanolamine-phosphate cytidylyltransferase [Mus musculus]</t>
  </si>
  <si>
    <t>PCYT2</t>
  </si>
  <si>
    <t>gi|124107591</t>
  </si>
  <si>
    <t>UHRF1 (ICBP90) binding protein 1 [Mus musculus]</t>
  </si>
  <si>
    <t>UHRF1BP1</t>
  </si>
  <si>
    <t>gi|88759341</t>
  </si>
  <si>
    <t>ring finger protein 113A2 [Mus musculus]</t>
  </si>
  <si>
    <t>RNF113A2</t>
  </si>
  <si>
    <t>gi|31543902</t>
  </si>
  <si>
    <t>thioredoxin-like protein 1 [Mus musculus]</t>
  </si>
  <si>
    <t>TXNL1</t>
  </si>
  <si>
    <t>gi|157951598</t>
  </si>
  <si>
    <t>calpain-2 catalytic subunit [Mus musculus]</t>
  </si>
  <si>
    <t>CAPN2</t>
  </si>
  <si>
    <t>gi|32451488</t>
  </si>
  <si>
    <t>probable E3 ubiquitin-protein ligase HERC4 isoform 2 [Mus musculus]</t>
  </si>
  <si>
    <t>HERC4</t>
  </si>
  <si>
    <t>gi|6754090</t>
  </si>
  <si>
    <t>glutathione S-transferase omega-1 [Mus musculus]</t>
  </si>
  <si>
    <t>GSTO1</t>
  </si>
  <si>
    <t>gi|96975138</t>
  </si>
  <si>
    <t>hypoxanthine-guanine phosphoribosyltransferase [Mus musculus]</t>
  </si>
  <si>
    <t>HPRT</t>
  </si>
  <si>
    <t>gi|74315988</t>
  </si>
  <si>
    <t>6-phosphofructo-2-kinase/fructose-2,6-biphosphatase 1 [Mus musculus]</t>
  </si>
  <si>
    <t>PFKFB1</t>
  </si>
  <si>
    <t>gi|84871978</t>
  </si>
  <si>
    <t>C-Myc-binding protein [Mus musculus]</t>
  </si>
  <si>
    <t>MYCBP</t>
  </si>
  <si>
    <t>gi|110347469</t>
  </si>
  <si>
    <t>alpha-2-macroglobulin precursor [Mus musculus]</t>
  </si>
  <si>
    <t>PZP</t>
  </si>
  <si>
    <t>gi|21314838</t>
  </si>
  <si>
    <t>endophilin-B2 [Mus musculus]</t>
  </si>
  <si>
    <t>SH3GLB2</t>
  </si>
  <si>
    <t>gi|240255574</t>
  </si>
  <si>
    <t>cold shock domain-containing protein E1 isoform 2 [Mus musculus]</t>
  </si>
  <si>
    <t>CSDE1</t>
  </si>
  <si>
    <t>gi|8394027</t>
  </si>
  <si>
    <t>serine/threonine-protein phosphatase 2A 65 kDa regulatory subunit A alpha isoform [Mus musculus]</t>
  </si>
  <si>
    <t>PPP2R1A</t>
  </si>
  <si>
    <t>gi|17933768</t>
  </si>
  <si>
    <t>glyoxylate reductase/hydroxypyruvate reductase [Mus musculus]</t>
  </si>
  <si>
    <t>GRHPR</t>
  </si>
  <si>
    <t>gi|153792001</t>
  </si>
  <si>
    <t>ran-specific GTPase-activating protein [Mus musculus]</t>
  </si>
  <si>
    <t>RANBP1</t>
  </si>
  <si>
    <t>gi|117956397</t>
  </si>
  <si>
    <t>lipopolysaccharide-responsive and beige-like anchor protein isoform beta [Mus musculus]</t>
  </si>
  <si>
    <t>LRBA</t>
  </si>
  <si>
    <t>gi|166706913</t>
  </si>
  <si>
    <t>inositol hexakisphosphate and diphosphoinositol-pentakisphosphate kinase 2 [Mus musculus]</t>
  </si>
  <si>
    <t>PPIP5K2</t>
  </si>
  <si>
    <t>gi|227908823</t>
  </si>
  <si>
    <t>bifunctional purine biosynthesis protein PURH [Mus musculus]</t>
  </si>
  <si>
    <t>ATIC</t>
  </si>
  <si>
    <t>gi|244791124</t>
  </si>
  <si>
    <t>dipeptidyl peptidase 3 [Mus musculus]</t>
  </si>
  <si>
    <t>DPP3</t>
  </si>
  <si>
    <t>gi|31981178</t>
  </si>
  <si>
    <t>peptide-N(4)-(N-acetyl-beta-glucosaminyl)asparagine amidase [Mus musculus]</t>
  </si>
  <si>
    <t>NGLY1</t>
  </si>
  <si>
    <t>gi|148747410</t>
  </si>
  <si>
    <t>coatomer subunit delta [Mus musculus]</t>
  </si>
  <si>
    <t>ARCN1</t>
  </si>
  <si>
    <t>gi|15011843</t>
  </si>
  <si>
    <t>selenide, water dikinase 2 [Mus musculus]</t>
  </si>
  <si>
    <t>SEPHS2</t>
  </si>
  <si>
    <t>gi|54287684</t>
  </si>
  <si>
    <t>elongation factor 1-delta isoform b [Mus musculus]</t>
  </si>
  <si>
    <t>EEF1D</t>
  </si>
  <si>
    <t>gi|6753960</t>
  </si>
  <si>
    <t>guanine deaminase [Mus musculus]</t>
  </si>
  <si>
    <t>GDA</t>
  </si>
  <si>
    <t>gi|268839673</t>
  </si>
  <si>
    <t>UBX domain-containing protein 7 [Mus musculus]</t>
  </si>
  <si>
    <t>UBXN7</t>
  </si>
  <si>
    <t>gi|124339826</t>
  </si>
  <si>
    <t>heat shock 70 kDa protein 1B [Mus musculus]</t>
  </si>
  <si>
    <t>HSPA1B</t>
  </si>
  <si>
    <t>gi|214010153</t>
  </si>
  <si>
    <t>acylamino-acid-releasing enzyme [Mus musculus]</t>
  </si>
  <si>
    <t>APEH</t>
  </si>
  <si>
    <t>gi|21704176</t>
  </si>
  <si>
    <t>THUMP domain-containing protein 1 [Mus musculus]</t>
  </si>
  <si>
    <t>THUMPD1</t>
  </si>
  <si>
    <t>gi|48928014</t>
  </si>
  <si>
    <t>ubiquitin carboxyl-terminal hydrolase 47 isoform 2 [Mus musculus]</t>
  </si>
  <si>
    <t>USP47</t>
  </si>
  <si>
    <t>gi|6753284</t>
  </si>
  <si>
    <t>caspase-3 [Mus musculus]</t>
  </si>
  <si>
    <t>CASP3</t>
  </si>
  <si>
    <t>gi|6754092</t>
  </si>
  <si>
    <t>maleylacetoacetate isomerase [Mus musculus]</t>
  </si>
  <si>
    <t>GSTZ1</t>
  </si>
  <si>
    <t>gi|31981748</t>
  </si>
  <si>
    <t>ribonuclease inhibitor isoform a [Mus musculus]</t>
  </si>
  <si>
    <t>RNH1</t>
  </si>
  <si>
    <t>gi|21312036</t>
  </si>
  <si>
    <t>protein RUFY3 [Mus musculus]</t>
  </si>
  <si>
    <t>RUFY3</t>
  </si>
  <si>
    <t>gi|6756039</t>
  </si>
  <si>
    <t>14-3-3 protein theta [Mus musculus]</t>
  </si>
  <si>
    <t>YWHAQ</t>
  </si>
  <si>
    <t>gi|7110703</t>
  </si>
  <si>
    <t>26S protease regulatory subunit 8 [Mus musculus]</t>
  </si>
  <si>
    <t>PSMC5</t>
  </si>
  <si>
    <t>gi|21450293</t>
  </si>
  <si>
    <t>glucokinase regulatory protein [Mus musculus]</t>
  </si>
  <si>
    <t>GCKR</t>
  </si>
  <si>
    <t>gi|21312216</t>
  </si>
  <si>
    <t>gasdermin-D [Mus musculus]</t>
  </si>
  <si>
    <t>GSDMD</t>
  </si>
  <si>
    <t>gi|226062635</t>
  </si>
  <si>
    <t>ran GTPase-activating protein 1 [Mus musculus]</t>
  </si>
  <si>
    <t>RANGAP1</t>
  </si>
  <si>
    <t>gi|27754071</t>
  </si>
  <si>
    <t>isoamyl acetate-hydrolyzing esterase 1 homolog [Mus musculus]</t>
  </si>
  <si>
    <t>IAH1</t>
  </si>
  <si>
    <t>gi|31981458</t>
  </si>
  <si>
    <t>glutaredoxin-1 [Mus musculus]</t>
  </si>
  <si>
    <t>GLRX</t>
  </si>
  <si>
    <t>gi|31981269</t>
  </si>
  <si>
    <t>glutaredoxin-3 [Mus musculus]</t>
  </si>
  <si>
    <t>GLRX3</t>
  </si>
  <si>
    <t>gi|28077015</t>
  </si>
  <si>
    <t>alanine--glyoxylate aminotransferase 2-like 2 [Mus musculus]</t>
  </si>
  <si>
    <t>AGXT2L2</t>
  </si>
  <si>
    <t>gi|6753884</t>
  </si>
  <si>
    <t>peptidyl-prolyl cis-trans isomerase FKBP5 [Mus musculus]</t>
  </si>
  <si>
    <t>FKBP5</t>
  </si>
  <si>
    <t>gi|27754105</t>
  </si>
  <si>
    <t>ubiquitin-conjugating enzyme E2 G1 [Mus musculus]</t>
  </si>
  <si>
    <t>UBE2G1</t>
  </si>
  <si>
    <t>gi|139948802</t>
  </si>
  <si>
    <t>ubiquitin carboxyl-terminal hydrolase isozyme L3 [Mus musculus]</t>
  </si>
  <si>
    <t>UCHL3</t>
  </si>
  <si>
    <t>gi|31542017</t>
  </si>
  <si>
    <t>phosphatidylinositide phosphatase SAC2 [Mus musculus]</t>
  </si>
  <si>
    <t>INPP5F</t>
  </si>
  <si>
    <t>gi|134053913</t>
  </si>
  <si>
    <t>26S proteasome non-ATPase regulatory subunit 5 [Mus musculus]</t>
  </si>
  <si>
    <t>PSMD5</t>
  </si>
  <si>
    <t>gi|88014720</t>
  </si>
  <si>
    <t>importin subunit beta-1 [Mus musculus]</t>
  </si>
  <si>
    <t>KPNB1</t>
  </si>
  <si>
    <t>gi|19549320</t>
  </si>
  <si>
    <t>cytoglobin [Mus musculus]</t>
  </si>
  <si>
    <t>CYGB</t>
  </si>
  <si>
    <t>gi|6754152</t>
  </si>
  <si>
    <t>histidine ammonia-lyase [Mus musculus]</t>
  </si>
  <si>
    <t>HAL</t>
  </si>
  <si>
    <t>gi|28077067</t>
  </si>
  <si>
    <t>tubulin-specific chaperone D [Mus musculus]</t>
  </si>
  <si>
    <t>TBCD</t>
  </si>
  <si>
    <t>gi|31712014</t>
  </si>
  <si>
    <t>carboxymethylenebutenolidase homolog [Mus musculus]</t>
  </si>
  <si>
    <t>CMBL</t>
  </si>
  <si>
    <t>gi|124487362</t>
  </si>
  <si>
    <t>arfaptin-1 [Mus musculus]</t>
  </si>
  <si>
    <t>ARFIP1</t>
  </si>
  <si>
    <t>gi|31560120</t>
  </si>
  <si>
    <t>phosducin-like protein 3 [Mus musculus]</t>
  </si>
  <si>
    <t>PDCL3</t>
  </si>
  <si>
    <t>gi|110626165</t>
  </si>
  <si>
    <t>serine/threonine-protein kinase OSR1 [Mus musculus]</t>
  </si>
  <si>
    <t>OXSR1</t>
  </si>
  <si>
    <t>gi|56606037</t>
  </si>
  <si>
    <t>hypothetical protein LOC434632 [Mus musculus]</t>
  </si>
  <si>
    <t>BC085271</t>
  </si>
  <si>
    <t>gi|110347467</t>
  </si>
  <si>
    <t>aldehyde oxidase [Mus musculus]</t>
  </si>
  <si>
    <t>AOX1</t>
  </si>
  <si>
    <t>gi|9790219</t>
  </si>
  <si>
    <t>destrin [Mus musculus]</t>
  </si>
  <si>
    <t>DSTN</t>
  </si>
  <si>
    <t>gi|21703734</t>
  </si>
  <si>
    <t>3-oxo-5-beta-steroid 4-dehydrogenase [Mus musculus]</t>
  </si>
  <si>
    <t>AKR1D1</t>
  </si>
  <si>
    <t>gi|188219649</t>
  </si>
  <si>
    <t>sulfotransferase family 1D, member 1 [Mus musculus]</t>
  </si>
  <si>
    <t>SULT1D1</t>
  </si>
  <si>
    <t>gi|7710014</t>
  </si>
  <si>
    <t>cullin-3 [Mus musculus]</t>
  </si>
  <si>
    <t>CUL3</t>
  </si>
  <si>
    <t>gi|262050553</t>
  </si>
  <si>
    <t>plastin-3 [Mus musculus]</t>
  </si>
  <si>
    <t>PLS3</t>
  </si>
  <si>
    <t>gi|126012517</t>
  </si>
  <si>
    <t>aminoacyl tRNA synthase complex-interacting multifunctional protein 1 [Mus musculus]</t>
  </si>
  <si>
    <t>AIMP1</t>
  </si>
  <si>
    <t>gi|160333440</t>
  </si>
  <si>
    <t>coiled-coil domain-containing protein 93 isoform c [Mus musculus]</t>
  </si>
  <si>
    <t>CCDC93</t>
  </si>
  <si>
    <t>gi|13569841</t>
  </si>
  <si>
    <t>thioredoxin reductase 1, cytoplasmic isoform 2 [Mus musculus]</t>
  </si>
  <si>
    <t>TXNRD1</t>
  </si>
  <si>
    <t>gi|255759941</t>
  </si>
  <si>
    <t>serpin B6 isoform a [Mus musculus]</t>
  </si>
  <si>
    <t>SERPINB6A</t>
  </si>
  <si>
    <t>gi|124249210</t>
  </si>
  <si>
    <t>diamine acetyltransferase 2 [Mus musculus]</t>
  </si>
  <si>
    <t>SAT2</t>
  </si>
  <si>
    <t>gi|9910142</t>
  </si>
  <si>
    <t>cdc42 effector protein 4 [Mus musculus]</t>
  </si>
  <si>
    <t>CDC42EP4</t>
  </si>
  <si>
    <t>gi|189409138</t>
  </si>
  <si>
    <t>cullin-associated NEDD8-dissociated protein 1 [Mus musculus]</t>
  </si>
  <si>
    <t>CAND1</t>
  </si>
  <si>
    <t>gi|31982393</t>
  </si>
  <si>
    <t>epoxide hydrolase 2 [Mus musculus]</t>
  </si>
  <si>
    <t>EPHX2</t>
  </si>
  <si>
    <t>gi|6753944</t>
  </si>
  <si>
    <t>guanidinoacetate N-methyltransferase [Mus musculus]</t>
  </si>
  <si>
    <t>GAMT</t>
  </si>
  <si>
    <t>gi|228008337</t>
  </si>
  <si>
    <t>26S protease regulatory subunit 6A [Mus musculus]</t>
  </si>
  <si>
    <t>PSMC3</t>
  </si>
  <si>
    <t>gi|117320524</t>
  </si>
  <si>
    <t>phosphatidylinositol 3-kinase regulatory subunit alpha isoform 2 [Mus musculus]</t>
  </si>
  <si>
    <t>PIK3R1</t>
  </si>
  <si>
    <t>gi|109715818</t>
  </si>
  <si>
    <t>dehydrogenase/reductase SDR family member 11 precursor [Mus musculus]</t>
  </si>
  <si>
    <t>DHRS11</t>
  </si>
  <si>
    <t>gi|244790299</t>
  </si>
  <si>
    <t>echinoderm microtubule-associated protein-like 2 isoform 2 [Mus musculus]</t>
  </si>
  <si>
    <t>EML2</t>
  </si>
  <si>
    <t>gi|88759354</t>
  </si>
  <si>
    <t>glycerate kinase [Mus musculus]</t>
  </si>
  <si>
    <t>GLYCTK</t>
  </si>
  <si>
    <t>gi|13878195</t>
  </si>
  <si>
    <t>phosphoinositide 3-kinase adapter protein 1 [Mus musculus]</t>
  </si>
  <si>
    <t>PIK3AP1</t>
  </si>
  <si>
    <t>gi|6724311</t>
  </si>
  <si>
    <t>alcohol dehydrogenase 1 [Mus musculus]</t>
  </si>
  <si>
    <t>ADH1</t>
  </si>
  <si>
    <t>gi|16716569</t>
  </si>
  <si>
    <t>protease, serine, 1 [Mus musculus]</t>
  </si>
  <si>
    <t>PRSS1</t>
  </si>
  <si>
    <t>gi|6754696</t>
  </si>
  <si>
    <t>macrophage migration inhibitory factor [Mus musculus]</t>
  </si>
  <si>
    <t>MIF</t>
  </si>
  <si>
    <t>gi|270265917</t>
  </si>
  <si>
    <t>synapse-associated protein 1 [Mus musculus]</t>
  </si>
  <si>
    <t>SYAP1</t>
  </si>
  <si>
    <t>gi|171184418</t>
  </si>
  <si>
    <t>aminoglycoside phosphotransferase domain-containing protein 1 [Mus musculus]</t>
  </si>
  <si>
    <t>AGPHD1</t>
  </si>
  <si>
    <t>gi|87299637</t>
  </si>
  <si>
    <t>dynamin-2 [Mus musculus]</t>
  </si>
  <si>
    <t>DNM2</t>
  </si>
  <si>
    <t>gi|13195646</t>
  </si>
  <si>
    <t>cysteine-rich protein 2 [Mus musculus]</t>
  </si>
  <si>
    <t>CRIP2</t>
  </si>
  <si>
    <t>gi|9506739</t>
  </si>
  <si>
    <t>N-acetyl-D-glucosamine kinase isoform 1 [Mus musculus]</t>
  </si>
  <si>
    <t>NAGK</t>
  </si>
  <si>
    <t>gi|15617203</t>
  </si>
  <si>
    <t>chloride intracellular channel protein 1 [Mus musculus]</t>
  </si>
  <si>
    <t>CLIC1</t>
  </si>
  <si>
    <t>gi|124286826</t>
  </si>
  <si>
    <t>eukaryotic peptide chain release factor subunit 1 [Mus musculus]</t>
  </si>
  <si>
    <t>ETF1</t>
  </si>
  <si>
    <t>gi|205360918</t>
  </si>
  <si>
    <t>interferon gamma induced GTPase [Mus musculus]</t>
  </si>
  <si>
    <t>IGTP</t>
  </si>
  <si>
    <t>gi|164664480</t>
  </si>
  <si>
    <t>molybdopterin synthase sulfur carrier subunit isoform Mocs2A [Mus musculus]</t>
  </si>
  <si>
    <t>MOCS2</t>
  </si>
  <si>
    <t>gi|67906177</t>
  </si>
  <si>
    <t>protein transport protein Sec23A [Mus musculus]</t>
  </si>
  <si>
    <t>SEC23A</t>
  </si>
  <si>
    <t>gi|27764875</t>
  </si>
  <si>
    <t>beclin-1 [Mus musculus]</t>
  </si>
  <si>
    <t>BECN1</t>
  </si>
  <si>
    <t>gi|19526912</t>
  </si>
  <si>
    <t>hsc70-interacting protein [Mus musculus]</t>
  </si>
  <si>
    <t>ST13</t>
  </si>
  <si>
    <t>gi|13384768</t>
  </si>
  <si>
    <t>ubiquitin-fold modifier-conjugating enzyme 1 [Mus musculus]</t>
  </si>
  <si>
    <t>UFC1</t>
  </si>
  <si>
    <t>gi|31542372</t>
  </si>
  <si>
    <t>cyclin-dependent kinase inhibitor 1B [Mus musculus]</t>
  </si>
  <si>
    <t>CDKN1B</t>
  </si>
  <si>
    <t>gi|159110754</t>
  </si>
  <si>
    <t>conserved oligomeric Golgi complex subunit 1 [Mus musculus]</t>
  </si>
  <si>
    <t>COG1</t>
  </si>
  <si>
    <t>gi|9845263</t>
  </si>
  <si>
    <t>sulfotransferase family cytosolic 1B member 1 [Mus musculus]</t>
  </si>
  <si>
    <t>SULT1B1</t>
  </si>
  <si>
    <t>gi|22164768</t>
  </si>
  <si>
    <t>coiled-coil domain-containing protein 25 [Mus musculus]</t>
  </si>
  <si>
    <t>CCDC25</t>
  </si>
  <si>
    <t>gi|255003777</t>
  </si>
  <si>
    <t>glyoxalase domain-containing protein 4 [Mus musculus]</t>
  </si>
  <si>
    <t>GLOD4</t>
  </si>
  <si>
    <t>gi|157042798</t>
  </si>
  <si>
    <t>acetyl-Coenzyme A carboxylase beta [Mus musculus]</t>
  </si>
  <si>
    <t>ACACB</t>
  </si>
  <si>
    <t>gi|12746422</t>
  </si>
  <si>
    <t>exportin-7 [Mus musculus]</t>
  </si>
  <si>
    <t>XPO7</t>
  </si>
  <si>
    <t>gi|16716381</t>
  </si>
  <si>
    <t>lysyl-tRNA synthetase isoform 2 [Mus musculus]</t>
  </si>
  <si>
    <t>KARS</t>
  </si>
  <si>
    <t>gi|86198335</t>
  </si>
  <si>
    <t>bis(5'-nucleosyl)-tetraphosphatase [asymmetrical] [Mus musculus]</t>
  </si>
  <si>
    <t>NUDT2</t>
  </si>
  <si>
    <t>gi|13385320</t>
  </si>
  <si>
    <t>vacuolar protein sorting-associated protein 28 homolog [Mus musculus]</t>
  </si>
  <si>
    <t>VPS28</t>
  </si>
  <si>
    <t>gi|6755196</t>
  </si>
  <si>
    <t>proteasome subunit alpha type-4 [Mus musculus]</t>
  </si>
  <si>
    <t>PSMA4</t>
  </si>
  <si>
    <t>gi|257467486</t>
  </si>
  <si>
    <t>tetratricopeptide repeat protein 39C [Mus musculus]</t>
  </si>
  <si>
    <t>TTC39C</t>
  </si>
  <si>
    <t>gi|299522784</t>
  </si>
  <si>
    <t>aromatic-L-amino-acid decarboxylase [Mus musculus]</t>
  </si>
  <si>
    <t>DDC</t>
  </si>
  <si>
    <t>gi|15426055</t>
  </si>
  <si>
    <t>coatomer subunit beta [Mus musculus]</t>
  </si>
  <si>
    <t>COPB1</t>
  </si>
  <si>
    <t>gi|9790069</t>
  </si>
  <si>
    <t>spliceosome RNA helicase Bat1 [Mus musculus]</t>
  </si>
  <si>
    <t>DDX39B</t>
  </si>
  <si>
    <t>gi|255918184</t>
  </si>
  <si>
    <t>serine/threonine-protein phosphatase 6 regulatory subunit 3 isoform 3 [Mus musculus]</t>
  </si>
  <si>
    <t>PPP6R3</t>
  </si>
  <si>
    <t>gi|31981577</t>
  </si>
  <si>
    <t>prefoldin subunit 2 [Mus musculus]</t>
  </si>
  <si>
    <t>MisMatch</t>
  </si>
  <si>
    <t>gi|6678794</t>
  </si>
  <si>
    <t>dual specificity mitogen-activated protein kinase kinase 1 [Mus musculus]</t>
  </si>
  <si>
    <t>MAP2K1</t>
  </si>
  <si>
    <t>gi|88758582</t>
  </si>
  <si>
    <t>pyridoxal-dependent decarboxylase domain-containing protein 1 isoform 1 [Mus musculus]</t>
  </si>
  <si>
    <t>PDXDC1</t>
  </si>
  <si>
    <t>gi|19527388</t>
  </si>
  <si>
    <t>ubiquitin thioesterase OTUB1 [Mus musculus]</t>
  </si>
  <si>
    <t>OTUB1</t>
  </si>
  <si>
    <t>gi|255958202</t>
  </si>
  <si>
    <t>TBC1 domain family member 15 [Mus musculus]</t>
  </si>
  <si>
    <t>TBC1D15</t>
  </si>
  <si>
    <t>gi|19526884</t>
  </si>
  <si>
    <t>mannose-1-phosphate guanyltransferase alpha [Mus musculus]</t>
  </si>
  <si>
    <t>GMPPA</t>
  </si>
  <si>
    <t>gi|9506761</t>
  </si>
  <si>
    <t>glucosamine 6-phosphate N-acetyltransferase [Mus musculus]</t>
  </si>
  <si>
    <t>GNPNAT1</t>
  </si>
  <si>
    <t>gi|9937970</t>
  </si>
  <si>
    <t>ribosyldihydronicotinamide dehydrogenase [quinone] isoform 1 [Mus musculus]</t>
  </si>
  <si>
    <t>NQO2</t>
  </si>
  <si>
    <t>gi|6678225</t>
  </si>
  <si>
    <t>tubulin-specific chaperone A [Mus musculus]</t>
  </si>
  <si>
    <t>TBCA</t>
  </si>
  <si>
    <t>gi|9790247</t>
  </si>
  <si>
    <t>SUMO-activating enzyme subunit 1 [Mus musculus]</t>
  </si>
  <si>
    <t>SAE1</t>
  </si>
  <si>
    <t>gi|81295807</t>
  </si>
  <si>
    <t>selenoprotein O [Mus musculus]</t>
  </si>
  <si>
    <t>1300018J18RIK</t>
  </si>
  <si>
    <t>gi|6754450</t>
  </si>
  <si>
    <t>fatty acid-binding protein, epidermal [Mus musculus]</t>
  </si>
  <si>
    <t>FABP5</t>
  </si>
  <si>
    <t>gi|8567340</t>
  </si>
  <si>
    <t>coatomer subunit gamma-2 [Mus musculus]</t>
  </si>
  <si>
    <t>COPG2</t>
  </si>
  <si>
    <t>gi|31981273</t>
  </si>
  <si>
    <t>cytosolic non-specific dipeptidase [Mus musculus]</t>
  </si>
  <si>
    <t>CNDP2</t>
  </si>
  <si>
    <t>gi|116292166</t>
  </si>
  <si>
    <t>perilipin-5 [Mus musculus]</t>
  </si>
  <si>
    <t>PLIN5</t>
  </si>
  <si>
    <t>gi|6755204</t>
  </si>
  <si>
    <t>proteasome subunit beta type-5 [Mus musculus]</t>
  </si>
  <si>
    <t>PSMB5</t>
  </si>
  <si>
    <t>gi|6671557</t>
  </si>
  <si>
    <t>AP-1 complex subunit mu-1 [Mus musculus]</t>
  </si>
  <si>
    <t>AP1M1</t>
  </si>
  <si>
    <t>gi|117414170</t>
  </si>
  <si>
    <t>son of sevenless homolog 1 [Mus musculus]</t>
  </si>
  <si>
    <t>SOS1</t>
  </si>
  <si>
    <t>gi|172073169</t>
  </si>
  <si>
    <t>ubiquitin conjugation factor E4 B [Mus musculus]</t>
  </si>
  <si>
    <t>UBE4B</t>
  </si>
  <si>
    <t>gi|20806111</t>
  </si>
  <si>
    <t>ubiquitin-conjugating enzyme E2 G2 [Mus musculus]</t>
  </si>
  <si>
    <t>UBE2G2</t>
  </si>
  <si>
    <t>gi|12963569</t>
  </si>
  <si>
    <t>protein phosphatase 1 regulatory subunit 7 [Mus musculus]</t>
  </si>
  <si>
    <t>PPP1R7</t>
  </si>
  <si>
    <t>gi|295424152</t>
  </si>
  <si>
    <t>phosphorylase b kinase regulatory subunit alpha, liver isoform isoform b [Mus musculus]</t>
  </si>
  <si>
    <t>PHKA2</t>
  </si>
  <si>
    <t>gi|6671668</t>
  </si>
  <si>
    <t>calpain-1 catalytic subunit [Mus musculus]</t>
  </si>
  <si>
    <t>CAPN1</t>
  </si>
  <si>
    <t>gi|226958458</t>
  </si>
  <si>
    <t>phosphoribosylformylglycinamidine synthase [Mus musculus]</t>
  </si>
  <si>
    <t>PFAS</t>
  </si>
  <si>
    <t>gi|58037115</t>
  </si>
  <si>
    <t>hypothetical protein LOC68347 [Mus musculus]</t>
  </si>
  <si>
    <t>0610011F06RIK</t>
  </si>
  <si>
    <t>gi|158303322</t>
  </si>
  <si>
    <t>proteasome subunit beta type-8 precursor [Mus musculus]</t>
  </si>
  <si>
    <t>PSMB8</t>
  </si>
  <si>
    <t>gi|31542956</t>
  </si>
  <si>
    <t>ubiquitin-conjugating enzyme E2 K [Mus musculus]</t>
  </si>
  <si>
    <t>UBE2K</t>
  </si>
  <si>
    <t>gi|7106255</t>
  </si>
  <si>
    <t>arginase-1 [Mus musculus]</t>
  </si>
  <si>
    <t>ARG1</t>
  </si>
  <si>
    <t>gi|304555605</t>
  </si>
  <si>
    <t>immunoglobulin-binding protein 1 [Mus musculus]</t>
  </si>
  <si>
    <t>IGBP1</t>
  </si>
  <si>
    <t>gi|76880500</t>
  </si>
  <si>
    <t>ubiquitin-protein ligase E3A isoform 3 [Mus musculus]</t>
  </si>
  <si>
    <t>UBE3A</t>
  </si>
  <si>
    <t>gi|160358829</t>
  </si>
  <si>
    <t>hemopexin precursor [Mus musculus]</t>
  </si>
  <si>
    <t>HPX</t>
  </si>
  <si>
    <t>gi|31543113</t>
  </si>
  <si>
    <t>plastin-2 [Mus musculus]</t>
  </si>
  <si>
    <t>LCP1</t>
  </si>
  <si>
    <t>gi|12963867</t>
  </si>
  <si>
    <t>N-terminal kinase-like protein [Mus musculus]</t>
  </si>
  <si>
    <t>SCYL1</t>
  </si>
  <si>
    <t>gi|34328485</t>
  </si>
  <si>
    <t>delta-aminolevulinic acid dehydratase [Mus musculus]</t>
  </si>
  <si>
    <t>ALAD</t>
  </si>
  <si>
    <t>gi|33859530</t>
  </si>
  <si>
    <t>quinone oxidoreductase [Mus musculus]</t>
  </si>
  <si>
    <t>CRYZ</t>
  </si>
  <si>
    <t>gi|29789199</t>
  </si>
  <si>
    <t>importin-5 [Mus musculus]</t>
  </si>
  <si>
    <t>IPO5</t>
  </si>
  <si>
    <t>gi|162135936</t>
  </si>
  <si>
    <t>NEDD8-activating enzyme E1 catalytic subunit isoform 1 [Mus musculus]</t>
  </si>
  <si>
    <t>UBA3</t>
  </si>
  <si>
    <t>gi|27370562</t>
  </si>
  <si>
    <t>tubulin-specific chaperone cofactor E-like protein [Mus musculus]</t>
  </si>
  <si>
    <t>TBCEL</t>
  </si>
  <si>
    <t>gi|26006861</t>
  </si>
  <si>
    <t>pyridoxal kinase [Mus musculus]</t>
  </si>
  <si>
    <t>PDXK</t>
  </si>
  <si>
    <t>gi|21311917</t>
  </si>
  <si>
    <t>protein-associating with the carboxyl-terminal domain of ezrin [Mus musculus]</t>
  </si>
  <si>
    <t>SCYL3</t>
  </si>
  <si>
    <t>gi|133922578</t>
  </si>
  <si>
    <t>coiled-coil domain-containing protein 22 [Mus musculus]</t>
  </si>
  <si>
    <t>CCDC22</t>
  </si>
  <si>
    <t>gi|254826780</t>
  </si>
  <si>
    <t>patatin-like phospholipase domain-containing protein 2 isoform 1 [Mus musculus]</t>
  </si>
  <si>
    <t>PNPLA2</t>
  </si>
  <si>
    <t>gi|114158675</t>
  </si>
  <si>
    <t>leukocyte elastase inhibitor A [Mus musculus]</t>
  </si>
  <si>
    <t>SERPINB1A</t>
  </si>
  <si>
    <t>gi|50263046</t>
  </si>
  <si>
    <t>glutathione S-transferase A2 [Mus musculus]</t>
  </si>
  <si>
    <t>GSTA2</t>
  </si>
  <si>
    <t>gi|20137004</t>
  </si>
  <si>
    <t>proteasome activator complex subunit 2 isoform 1 [Mus musculus]</t>
  </si>
  <si>
    <t>PSME2</t>
  </si>
  <si>
    <t>gi|262231835</t>
  </si>
  <si>
    <t>mid1-interacting protein 1 [Mus musculus]</t>
  </si>
  <si>
    <t>MID1IP1</t>
  </si>
  <si>
    <t>gi|77917602</t>
  </si>
  <si>
    <t>ubiquitin domain-containing protein UBFD1 [Mus musculus]</t>
  </si>
  <si>
    <t>UBFD1</t>
  </si>
  <si>
    <t>gi|7305363</t>
  </si>
  <si>
    <t>platelet-activating factor acetylhydrolase IB subunit alpha [Mus musculus]</t>
  </si>
  <si>
    <t>PAFAH1B1</t>
  </si>
  <si>
    <t>gi|21703744</t>
  </si>
  <si>
    <t>translation initiation factor eIF-2B subunit alpha [Mus musculus]</t>
  </si>
  <si>
    <t>EIF2B1</t>
  </si>
  <si>
    <t>gi|162138890</t>
  </si>
  <si>
    <t>cell death activator CIDE-B [Mus musculus]</t>
  </si>
  <si>
    <t>CIDEB</t>
  </si>
  <si>
    <t>gi|22122387</t>
  </si>
  <si>
    <t>cystathionine gamma-lyase [Mus musculus]</t>
  </si>
  <si>
    <t>CTH</t>
  </si>
  <si>
    <t>gi|114145505</t>
  </si>
  <si>
    <t>heat shock protein 105 kDa [Mus musculus]</t>
  </si>
  <si>
    <t>HSPH1</t>
  </si>
  <si>
    <t>gi|139948465</t>
  </si>
  <si>
    <t>F-box only protein 22 [Mus musculus]</t>
  </si>
  <si>
    <t>FBXO22</t>
  </si>
  <si>
    <t>gi|21703908</t>
  </si>
  <si>
    <t>polyadenylate-binding protein-interacting protein 1 isoform 1 [Mus musculus]</t>
  </si>
  <si>
    <t>PAIP1</t>
  </si>
  <si>
    <t>gi|165932368</t>
  </si>
  <si>
    <t>signal transducer and activator of transcription 5B [Mus musculus]</t>
  </si>
  <si>
    <t>STAT5B</t>
  </si>
  <si>
    <t>gi|21312784</t>
  </si>
  <si>
    <t>peptidyl-prolyl cis-trans isomerase-like 1 [Mus musculus]</t>
  </si>
  <si>
    <t>PPIL1</t>
  </si>
  <si>
    <t>gi|134032014</t>
  </si>
  <si>
    <t>guanylate binding protein 7 [Mus musculus]</t>
  </si>
  <si>
    <t>GBP7</t>
  </si>
  <si>
    <t>gi|40789096</t>
  </si>
  <si>
    <t>phosphorylase b kinase regulatory subunit beta [Mus musculus]</t>
  </si>
  <si>
    <t>PHKB</t>
  </si>
  <si>
    <t>gi|19882207</t>
  </si>
  <si>
    <t>farnesyl pyrophosphate synthase [Mus musculus]</t>
  </si>
  <si>
    <t>FDPS</t>
  </si>
  <si>
    <t>gi|13386024</t>
  </si>
  <si>
    <t>cation transport regulator-like protein 2 [Mus musculus]</t>
  </si>
  <si>
    <t>CHAC2</t>
  </si>
  <si>
    <t>gi|226958456</t>
  </si>
  <si>
    <t>histidine-rich glycoprotein [Mus musculus]</t>
  </si>
  <si>
    <t>HRG</t>
  </si>
  <si>
    <t>gi|13384730</t>
  </si>
  <si>
    <t>SAP domain-containing ribonucleoprotein [Mus musculus]</t>
  </si>
  <si>
    <t>SARNP</t>
  </si>
  <si>
    <t>gi|21450071</t>
  </si>
  <si>
    <t>cystathionine beta-synthase isoform 1 [Mus musculus]</t>
  </si>
  <si>
    <t>CBS</t>
  </si>
  <si>
    <t>gi|163310757</t>
  </si>
  <si>
    <t>rho guanine nucleotide exchange factor 10-like protein isoform c [Mus musculus]</t>
  </si>
  <si>
    <t>ARHGEF10L</t>
  </si>
  <si>
    <t>gi|219276601</t>
  </si>
  <si>
    <t>asparaginyl-tRNA synthetase, cytoplasmic isoform 1 [Mus musculus]</t>
  </si>
  <si>
    <t>NARS</t>
  </si>
  <si>
    <t>gi|67846103</t>
  </si>
  <si>
    <t>serine hydroxymethyltransferase, cytosolic [Mus musculus]</t>
  </si>
  <si>
    <t>SHMT1</t>
  </si>
  <si>
    <t>gi|226874906</t>
  </si>
  <si>
    <t>14-3-3 protein epsilon [Mus musculus]</t>
  </si>
  <si>
    <t>YWHAE</t>
  </si>
  <si>
    <t>gi|13384746</t>
  </si>
  <si>
    <t>aminoacylase-1 [Mus musculus]</t>
  </si>
  <si>
    <t>ACY1</t>
  </si>
  <si>
    <t>gi|33468963</t>
  </si>
  <si>
    <t>alpha-tocopherol transfer protein [Mus musculus]</t>
  </si>
  <si>
    <t>TTPA</t>
  </si>
  <si>
    <t>gi|31982063</t>
  </si>
  <si>
    <t>kynurenine--oxoglutarate transaminase 1 [Mus musculus]</t>
  </si>
  <si>
    <t>CCBL1</t>
  </si>
  <si>
    <t>gi|19527376</t>
  </si>
  <si>
    <t>anamorsin [Mus musculus]</t>
  </si>
  <si>
    <t>CIAPIN1</t>
  </si>
  <si>
    <t>gi|24431937</t>
  </si>
  <si>
    <t>nmrA-like family domain-containing protein 1 [Mus musculus]</t>
  </si>
  <si>
    <t>NMRAL1</t>
  </si>
  <si>
    <t>gi|25141231</t>
  </si>
  <si>
    <t>retinol dehydrogenase 10 [Mus musculus]</t>
  </si>
  <si>
    <t>RDH10</t>
  </si>
  <si>
    <t>gi|61557491</t>
  </si>
  <si>
    <t>hypothetical protein LOC103266 [Mus musculus]</t>
  </si>
  <si>
    <t>AI597468</t>
  </si>
  <si>
    <t>gi|8393988</t>
  </si>
  <si>
    <t>phosphomannomutase 2 [Mus musculus]</t>
  </si>
  <si>
    <t>PMM2</t>
  </si>
  <si>
    <t>gi|6679443</t>
  </si>
  <si>
    <t>protein phosphatase 1A [Mus musculus]</t>
  </si>
  <si>
    <t>PPM1A</t>
  </si>
  <si>
    <t>gi|6680596</t>
  </si>
  <si>
    <t>importin subunit alpha-3 [Mus musculus]</t>
  </si>
  <si>
    <t>KPNA3</t>
  </si>
  <si>
    <t>gi|17975504</t>
  </si>
  <si>
    <t>BAG family molecular chaperone regulator 4 [Mus musculus]</t>
  </si>
  <si>
    <t>BAG4</t>
  </si>
  <si>
    <t>gi|255069795</t>
  </si>
  <si>
    <t>valyl-tRNA synthetase [Mus musculus]</t>
  </si>
  <si>
    <t>VARS</t>
  </si>
  <si>
    <t>gi|66841376</t>
  </si>
  <si>
    <t>serine/threonine-protein phosphatase 6 regulatory ankyrin repeat subunit A [Mus musculus]</t>
  </si>
  <si>
    <t>ANKRD28</t>
  </si>
  <si>
    <t>gi|13386146</t>
  </si>
  <si>
    <t>ribose-phosphate pyrophosphokinase 2 [Mus musculus]</t>
  </si>
  <si>
    <t>PRPS2</t>
  </si>
  <si>
    <t>gi|124487201</t>
  </si>
  <si>
    <t>hypothetical protein LOC74148 [Mus musculus]</t>
  </si>
  <si>
    <t>1300001I01RIK</t>
  </si>
  <si>
    <t>gi|31982030</t>
  </si>
  <si>
    <t>rho GDP-dissociation inhibitor 1 [Mus musculus]</t>
  </si>
  <si>
    <t>ARHGDIA</t>
  </si>
  <si>
    <t>gi|33563282</t>
  </si>
  <si>
    <t>proteasome subunit alpha type-1 [Mus musculus]</t>
  </si>
  <si>
    <t>PSMA1</t>
  </si>
  <si>
    <t>gi|160298209</t>
  </si>
  <si>
    <t>aspartate aminotransferase, cytoplasmic [Mus musculus]</t>
  </si>
  <si>
    <t>GOT1</t>
  </si>
  <si>
    <t>gi|239985479</t>
  </si>
  <si>
    <t>guanylate cyclase soluble subunit beta-1 isoform 2 [Mus musculus]</t>
  </si>
  <si>
    <t>GUCY1B3</t>
  </si>
  <si>
    <t>gi|153792526</t>
  </si>
  <si>
    <t>ADP-ribosylation factor-like protein 1 [Mus musculus]</t>
  </si>
  <si>
    <t>ARL1</t>
  </si>
  <si>
    <t>gi|30409988</t>
  </si>
  <si>
    <t>UDP-glucose 4-epimerase [Mus musculus]</t>
  </si>
  <si>
    <t>GALE</t>
  </si>
  <si>
    <t>gi|9507023</t>
  </si>
  <si>
    <t>geranylgeranyl transferase type-2 subunit alpha [Mus musculus]</t>
  </si>
  <si>
    <t>RABGGTA</t>
  </si>
  <si>
    <t>gi|115511018</t>
  </si>
  <si>
    <t>probable ubiquitin carboxyl-terminal hydrolase FAF-X [Mus musculus]</t>
  </si>
  <si>
    <t>USP9X</t>
  </si>
  <si>
    <t>gi|227116327</t>
  </si>
  <si>
    <t>talin-1 [Mus musculus]</t>
  </si>
  <si>
    <t>TLN1</t>
  </si>
  <si>
    <t>gi|158854016</t>
  </si>
  <si>
    <t>S-phase kinase-associated protein 1 [Mus musculus]</t>
  </si>
  <si>
    <t>SKP1A</t>
  </si>
  <si>
    <t>gi|25140985</t>
  </si>
  <si>
    <t>dihydropyrimidine dehydrogenase [NADP+] [Mus musculus]</t>
  </si>
  <si>
    <t>DPYD</t>
  </si>
  <si>
    <t>gi|34328501</t>
  </si>
  <si>
    <t>sulfotransferase 1C2 [Mus musculus]</t>
  </si>
  <si>
    <t>SULT1C2</t>
  </si>
  <si>
    <t>gi|33468885</t>
  </si>
  <si>
    <t>calcyclin-binding protein [Mus musculus]</t>
  </si>
  <si>
    <t>CACYBP</t>
  </si>
  <si>
    <t>gi|225543319</t>
  </si>
  <si>
    <t>transitional endoplasmic reticulum ATPase [Mus musculus]</t>
  </si>
  <si>
    <t>VCP</t>
  </si>
  <si>
    <t>gi|170650597</t>
  </si>
  <si>
    <t>protein Noxp20 [Mus musculus]</t>
  </si>
  <si>
    <t>FAM114A1</t>
  </si>
  <si>
    <t>gi|6753320</t>
  </si>
  <si>
    <t>T-complex protein 1 subunit gamma [Mus musculus]</t>
  </si>
  <si>
    <t>CCT3</t>
  </si>
  <si>
    <t>gi|21312776</t>
  </si>
  <si>
    <t>tumor protein p63-regulated gene 1-like protein [Mus musculus]</t>
  </si>
  <si>
    <t>TPRGL</t>
  </si>
  <si>
    <t>gi|6680704</t>
  </si>
  <si>
    <t>apolipoprotein C-I precursor [Mus musculus]</t>
  </si>
  <si>
    <t>APOC1</t>
  </si>
  <si>
    <t>gi|31541819</t>
  </si>
  <si>
    <t>ras-related GTP-binding protein A [Mus musculus]</t>
  </si>
  <si>
    <t>RRAGA</t>
  </si>
  <si>
    <t>gi|26986561</t>
  </si>
  <si>
    <t>phytanoyl-CoA dioxygenase domain-containing protein 1 [Mus musculus]</t>
  </si>
  <si>
    <t>PHYHD1</t>
  </si>
  <si>
    <t>gi|238231439</t>
  </si>
  <si>
    <t>rab GTPase-binding effector protein 1 [Mus musculus]</t>
  </si>
  <si>
    <t>RABEP1</t>
  </si>
  <si>
    <t>gi|21746157</t>
  </si>
  <si>
    <t>probable arylformamidase [Mus musculus]</t>
  </si>
  <si>
    <t>AFMID</t>
  </si>
  <si>
    <t>gi|6681297</t>
  </si>
  <si>
    <t>chymotrypsin-like elastase family member 2A precursor [Mus musculus]</t>
  </si>
  <si>
    <t>CELA2A</t>
  </si>
  <si>
    <t>gi|30520135</t>
  </si>
  <si>
    <t>aldehyde dehydrogenase family 8 member A1 [Mus musculus]</t>
  </si>
  <si>
    <t>ALDH8A1</t>
  </si>
  <si>
    <t>gi|6679201</t>
  </si>
  <si>
    <t>platelet-activating factor acetylhydrolase IB subunit gamma [Mus musculus]</t>
  </si>
  <si>
    <t>PAFAH1B3</t>
  </si>
  <si>
    <t>gi|254588056</t>
  </si>
  <si>
    <t>phosphomevalonate kinase isoform 1 [Mus musculus]</t>
  </si>
  <si>
    <t>PMVK</t>
  </si>
  <si>
    <t>gi|18700032</t>
  </si>
  <si>
    <t>acidic leucine-rich nuclear phosphoprotein 32 family member B [Mus musculus]</t>
  </si>
  <si>
    <t>ANP32B</t>
  </si>
  <si>
    <t>gi|125630636</t>
  </si>
  <si>
    <t>TBC1 domain family member 8B [Mus musculus]</t>
  </si>
  <si>
    <t>TBC1D8B</t>
  </si>
  <si>
    <t>gi|27370072</t>
  </si>
  <si>
    <t>nuclear-interacting partner of ALK [Mus musculus]</t>
  </si>
  <si>
    <t>ZC3HC1</t>
  </si>
  <si>
    <t>gi|30520195</t>
  </si>
  <si>
    <t>L-gulonolactone oxidase [Mus musculus]</t>
  </si>
  <si>
    <t>GULO</t>
  </si>
  <si>
    <t>gi|21617851</t>
  </si>
  <si>
    <t>BRCA1-A complex subunit BRE isoform V [Mus musculus]</t>
  </si>
  <si>
    <t>BRE</t>
  </si>
  <si>
    <t>gi|19745156</t>
  </si>
  <si>
    <t>importin-4 [Mus musculus]</t>
  </si>
  <si>
    <t>IPO4</t>
  </si>
  <si>
    <t>gi|33563246</t>
  </si>
  <si>
    <t>calpastatin [Mus musculus]</t>
  </si>
  <si>
    <t>CAST</t>
  </si>
  <si>
    <t>gi|237820699</t>
  </si>
  <si>
    <t>adenylyltransferase and sulfurtransferase MOCS3 [Mus musculus]</t>
  </si>
  <si>
    <t>MOCS3</t>
  </si>
  <si>
    <t>gi|31981603</t>
  </si>
  <si>
    <t>BSD domain-containing protein 1 [Mus musculus]</t>
  </si>
  <si>
    <t>BSDC1</t>
  </si>
  <si>
    <t>gi|255918143</t>
  </si>
  <si>
    <t>ser/Thr-rich protein T10 in DGCR region [Mus musculus]</t>
  </si>
  <si>
    <t>D16H22S680E</t>
  </si>
  <si>
    <t>gi|13385800</t>
  </si>
  <si>
    <t>transcription elongation factor B polypeptide 2 [Mus musculus]</t>
  </si>
  <si>
    <t>TCEB2</t>
  </si>
  <si>
    <t>gi|18497290</t>
  </si>
  <si>
    <t>RAF proto-oncogene serine/threonine-protein kinase [Mus musculus]</t>
  </si>
  <si>
    <t>RAF1</t>
  </si>
  <si>
    <t>gi|170650659</t>
  </si>
  <si>
    <t>tubulin-folding cofactor B [Mus musculus]</t>
  </si>
  <si>
    <t>TBCB</t>
  </si>
  <si>
    <t>gi|113680506</t>
  </si>
  <si>
    <t>glutathione S-transferase Mu 6 [Mus musculus]</t>
  </si>
  <si>
    <t>GSTM6</t>
  </si>
  <si>
    <t>gi|6756053</t>
  </si>
  <si>
    <t>zinc finger protein ZPR1 [Mus musculus]</t>
  </si>
  <si>
    <t>ZFP259</t>
  </si>
  <si>
    <t>gi|194306553</t>
  </si>
  <si>
    <t>rho guanine nucleotide exchange factor 1 isoform c [Mus musculus]</t>
  </si>
  <si>
    <t>ARHGEF1</t>
  </si>
  <si>
    <t>gi|282398141</t>
  </si>
  <si>
    <t>aldo-keto reductase family 1, member C19 [Mus musculus]</t>
  </si>
  <si>
    <t>AKR1C19</t>
  </si>
  <si>
    <t>gi|28077013</t>
  </si>
  <si>
    <t>stromal membrane-associated protein 1 [Mus musculus]</t>
  </si>
  <si>
    <t>SMAP1</t>
  </si>
  <si>
    <t>gi|31980942</t>
  </si>
  <si>
    <t>inositol monophosphatase 1 [Mus musculus]</t>
  </si>
  <si>
    <t>IMPA1</t>
  </si>
  <si>
    <t>gi|7305521</t>
  </si>
  <si>
    <t>serine racemase [Mus musculus]</t>
  </si>
  <si>
    <t>SRR</t>
  </si>
  <si>
    <t>gi|124248572</t>
  </si>
  <si>
    <t>prefoldin subunit 3 [Mus musculus]</t>
  </si>
  <si>
    <t>VBP1</t>
  </si>
  <si>
    <t>gi|254553372</t>
  </si>
  <si>
    <t>isoleucyl-tRNA synthetase, cytoplasmic [Mus musculus]</t>
  </si>
  <si>
    <t>IARS</t>
  </si>
  <si>
    <t>gi|6754288</t>
  </si>
  <si>
    <t>interferon-induced protein with tetratricopeptide repeats 3 [Mus musculus]</t>
  </si>
  <si>
    <t>IFIT3</t>
  </si>
  <si>
    <t>gi|21699066</t>
  </si>
  <si>
    <t>DCC-interacting protein 13-alpha [Mus musculus]</t>
  </si>
  <si>
    <t>APPL1</t>
  </si>
  <si>
    <t>gi|7106389</t>
  </si>
  <si>
    <t>proteasome subunit alpha type-7 [Mus musculus]</t>
  </si>
  <si>
    <t>PSMA7</t>
  </si>
  <si>
    <t>gi|229577283</t>
  </si>
  <si>
    <t>ubiquitin carboxyl-terminal hydrolase isozyme L5 isoform 2 [Mus musculus]</t>
  </si>
  <si>
    <t>UCHL5</t>
  </si>
  <si>
    <t>gi|6680117</t>
  </si>
  <si>
    <t>glutathione synthetase [Mus musculus]</t>
  </si>
  <si>
    <t>GSS</t>
  </si>
  <si>
    <t>gi|6756037</t>
  </si>
  <si>
    <t>14-3-3 protein eta [Mus musculus]</t>
  </si>
  <si>
    <t>YWHAH</t>
  </si>
  <si>
    <t>gi|22003862</t>
  </si>
  <si>
    <t>cytoplasmic phosphatidylinositol transfer protein 1 [Mus musculus]</t>
  </si>
  <si>
    <t>PITPNC1</t>
  </si>
  <si>
    <t>gi|91206392</t>
  </si>
  <si>
    <t>mannose-6-phosphate isomerase [Mus musculus]</t>
  </si>
  <si>
    <t>MPI</t>
  </si>
  <si>
    <t>gi|63003917</t>
  </si>
  <si>
    <t>protein DDI1 homolog 2 [Mus musculus]</t>
  </si>
  <si>
    <t>DDI2</t>
  </si>
  <si>
    <t>gi|171906578</t>
  </si>
  <si>
    <t>UV excision repair protein RAD23 homolog B [Mus musculus]</t>
  </si>
  <si>
    <t>RAD23B</t>
  </si>
  <si>
    <t>gi|56744242</t>
  </si>
  <si>
    <t>AP-1 complex subunit gamma-1 [Mus musculus]</t>
  </si>
  <si>
    <t>AP1G1</t>
  </si>
  <si>
    <t>gi|7657011</t>
  </si>
  <si>
    <t>DNA damage-binding protein 1 [Mus musculus]</t>
  </si>
  <si>
    <t>DDB1</t>
  </si>
  <si>
    <t>gi|27229277</t>
  </si>
  <si>
    <t>threonyl-tRNA synthetase, cytoplasmic [Mus musculus]</t>
  </si>
  <si>
    <t>TARS</t>
  </si>
  <si>
    <t>gi|124244104</t>
  </si>
  <si>
    <t>ataxin-2 [Mus musculus]</t>
  </si>
  <si>
    <t>ATXN2</t>
  </si>
  <si>
    <t>gi|30519997</t>
  </si>
  <si>
    <t>bleomycin hydrolase [Mus musculus]</t>
  </si>
  <si>
    <t>BLMH</t>
  </si>
  <si>
    <t>gi|169808397</t>
  </si>
  <si>
    <t>diphosphoinositol polyphosphate phosphohydrolase 2 [Mus musculus]</t>
  </si>
  <si>
    <t>NUDT4</t>
  </si>
  <si>
    <t>gi|9506983</t>
  </si>
  <si>
    <t>serine/threonine-protein phosphatase 2A catalytic subunit alpha isoform [Mus musculus]</t>
  </si>
  <si>
    <t>PPP2CA</t>
  </si>
  <si>
    <t>gi|93102415</t>
  </si>
  <si>
    <t>trifunctional purine biosynthetic protein adenosine-3 [Mus musculus]</t>
  </si>
  <si>
    <t>GART</t>
  </si>
  <si>
    <t>gi|22165368</t>
  </si>
  <si>
    <t>SEC14-like protein 4 [Mus musculus]</t>
  </si>
  <si>
    <t>SEC14L4</t>
  </si>
  <si>
    <t>gi|227499238</t>
  </si>
  <si>
    <t>hydroxyacylglutathione hydrolase, mitochondrial isoform 1 precursor [Mus musculus]</t>
  </si>
  <si>
    <t>HAGH</t>
  </si>
  <si>
    <t>gi|6679961</t>
  </si>
  <si>
    <t>myotrophin [Mus musculus]</t>
  </si>
  <si>
    <t>MTPN</t>
  </si>
  <si>
    <t>gi|20330802</t>
  </si>
  <si>
    <t>serotransferrin precursor [Mus musculus]</t>
  </si>
  <si>
    <t>TRF</t>
  </si>
  <si>
    <t>gi|31981882</t>
  </si>
  <si>
    <t>calcineurin-like phosphoesterase domain-containing protein 1 [Mus musculus]</t>
  </si>
  <si>
    <t>CPPED1</t>
  </si>
  <si>
    <t>gi|128485774</t>
  </si>
  <si>
    <t>signal transducer and transcription activator 6 [Mus musculus]</t>
  </si>
  <si>
    <t>STAT6</t>
  </si>
  <si>
    <t>gi|27777650</t>
  </si>
  <si>
    <t>autophagy-related protein 16-1 beta isoform [Mus musculus]</t>
  </si>
  <si>
    <t>ATG16L1</t>
  </si>
  <si>
    <t>gi|77539776</t>
  </si>
  <si>
    <t>serine/threonine-protein phosphatase 2A 65 kDa regulatory subunit A beta isoform isoform b [Mus musculus]</t>
  </si>
  <si>
    <t>PPP2R1B</t>
  </si>
  <si>
    <t>gi|227116345</t>
  </si>
  <si>
    <t>proteasome subunit beta type-2 [Mus musculus]</t>
  </si>
  <si>
    <t>PSMB2</t>
  </si>
  <si>
    <t>gi|262118273</t>
  </si>
  <si>
    <t>arginyl-tRNA synthetase, cytoplasmic [Mus musculus]</t>
  </si>
  <si>
    <t>RARS</t>
  </si>
  <si>
    <t>gi|28916671</t>
  </si>
  <si>
    <t>poly(ADP-ribose) glycohydrolase ARH3 [Mus musculus]</t>
  </si>
  <si>
    <t>ADPRHL2</t>
  </si>
  <si>
    <t>gi|297206804</t>
  </si>
  <si>
    <t>serine/threonine-protein kinase WNK1 isoform 2 [Mus musculus]</t>
  </si>
  <si>
    <t>WNK1</t>
  </si>
  <si>
    <t>gi|23943807</t>
  </si>
  <si>
    <t>copine-2 [Mus musculus]</t>
  </si>
  <si>
    <t>CPNE2</t>
  </si>
  <si>
    <t>gi|6678483</t>
  </si>
  <si>
    <t>ubiquitin-like modifier-activating enzyme 1 isoform 1 [Mus musculus]</t>
  </si>
  <si>
    <t>UBA1</t>
  </si>
  <si>
    <t>gi|31560737</t>
  </si>
  <si>
    <t>adenylosuccinate synthetase isozyme 2 [Mus musculus]</t>
  </si>
  <si>
    <t>ADSS</t>
  </si>
  <si>
    <t>gi|167555144</t>
  </si>
  <si>
    <t>FGGY carbohydrate kinase domain-containing protein isoform a [Mus musculus]</t>
  </si>
  <si>
    <t>FGGY</t>
  </si>
  <si>
    <t>gi|85861218</t>
  </si>
  <si>
    <t>GMP synthase [glutamine-hydrolyzing] [Mus musculus]</t>
  </si>
  <si>
    <t>GMPS</t>
  </si>
  <si>
    <t>gi|33468899</t>
  </si>
  <si>
    <t>glutathione S-transferase Mu 3 [Mus musculus]</t>
  </si>
  <si>
    <t>GSTM3</t>
  </si>
  <si>
    <t>gi|6754908</t>
  </si>
  <si>
    <t>cytosolic Fe-S cluster assembly factor NUBP2 [Mus musculus]</t>
  </si>
  <si>
    <t>NUBP2</t>
  </si>
  <si>
    <t>gi|6756041</t>
  </si>
  <si>
    <t>14-3-3 protein zeta/delta [Mus musculus]</t>
  </si>
  <si>
    <t>YWHAZ</t>
  </si>
  <si>
    <t>gi|27369527</t>
  </si>
  <si>
    <t>CDKN2A-interacting protein [Mus musculus]</t>
  </si>
  <si>
    <t>CDKN2AIP</t>
  </si>
  <si>
    <t>gi|27754140</t>
  </si>
  <si>
    <t>vacuolar protein sorting-associated protein VTA1 homolog [Mus musculus]</t>
  </si>
  <si>
    <t>VTA1</t>
  </si>
  <si>
    <t>gi|6755899</t>
  </si>
  <si>
    <t>translin [Mus musculus]</t>
  </si>
  <si>
    <t>TSN</t>
  </si>
  <si>
    <t>gi|30424613</t>
  </si>
  <si>
    <t>kynurenine--oxoglutarate transaminase 3 [Mus musculus]</t>
  </si>
  <si>
    <t>CCBL2</t>
  </si>
  <si>
    <t>gi|100818161</t>
  </si>
  <si>
    <t>RAP1, GTP-GDP dissociation stimulator 1 isoform a [Mus musculus]</t>
  </si>
  <si>
    <t>RAP1GDS1</t>
  </si>
  <si>
    <t>gi|158303302</t>
  </si>
  <si>
    <t>ethanolamine kinase 2 [Mus musculus]</t>
  </si>
  <si>
    <t>ETNK2</t>
  </si>
  <si>
    <t>gi|213418055</t>
  </si>
  <si>
    <t>SAM domain and HD domain-containing protein 1 isoform 1 [Mus musculus]</t>
  </si>
  <si>
    <t>SAMHD1</t>
  </si>
  <si>
    <t>gi|89337262</t>
  </si>
  <si>
    <t>FAD synthase [Mus musculus]</t>
  </si>
  <si>
    <t>FLAD1</t>
  </si>
  <si>
    <t>gi|21704096</t>
  </si>
  <si>
    <t>TAR DNA-binding protein 43 isoform 1 [Mus musculus]</t>
  </si>
  <si>
    <t>TARDBP</t>
  </si>
  <si>
    <t>gi|21311925</t>
  </si>
  <si>
    <t>AMP deaminase 2 [Mus musculus]</t>
  </si>
  <si>
    <t>AMPD2</t>
  </si>
  <si>
    <t>gi|13386370</t>
  </si>
  <si>
    <t>kinesin light chain 4 [Mus musculus]</t>
  </si>
  <si>
    <t>KLC4</t>
  </si>
  <si>
    <t>gi|6680806</t>
  </si>
  <si>
    <t>bisphosphoglycerate mutase [Mus musculus]</t>
  </si>
  <si>
    <t>BPGM</t>
  </si>
  <si>
    <t>gi|6678760</t>
  </si>
  <si>
    <t>acyl-protein thioesterase 1 [Mus musculus]</t>
  </si>
  <si>
    <t>LYPLA1</t>
  </si>
  <si>
    <t>gi|29893569</t>
  </si>
  <si>
    <t>eukaryotic translation initiation factor 5 [Mus musculus]</t>
  </si>
  <si>
    <t>EIF5</t>
  </si>
  <si>
    <t>gi|32469491</t>
  </si>
  <si>
    <t>optineurin [Mus musculus]</t>
  </si>
  <si>
    <t>OPTN</t>
  </si>
  <si>
    <t>gi|134288917</t>
  </si>
  <si>
    <t>cytoplasmic dynein 1 heavy chain 1 [Mus musculus]</t>
  </si>
  <si>
    <t>DYNC1H1</t>
  </si>
  <si>
    <t>gi|269784731</t>
  </si>
  <si>
    <t>protein Hook homolog 2 isoform 1 [Mus musculus]</t>
  </si>
  <si>
    <t>HOOK2</t>
  </si>
  <si>
    <t>gi|85861162</t>
  </si>
  <si>
    <t>apoptosis-inducing factor 2 isoform 2 [Mus musculus]</t>
  </si>
  <si>
    <t>AIFM2</t>
  </si>
  <si>
    <t>gi|31981013</t>
  </si>
  <si>
    <t>peptide methionine sulfoxide reductase [Mus musculus]</t>
  </si>
  <si>
    <t>MSRA</t>
  </si>
  <si>
    <t>gi|6680129</t>
  </si>
  <si>
    <t>THUMP domain-containing protein 3 [Mus musculus]</t>
  </si>
  <si>
    <t>THUMPD3</t>
  </si>
  <si>
    <t>gi|71043944</t>
  </si>
  <si>
    <t>sorting nexin-1 [Mus musculus]</t>
  </si>
  <si>
    <t>SNX1</t>
  </si>
  <si>
    <t>gi|31982089</t>
  </si>
  <si>
    <t>nicotinate phosphoribosyltransferase [Mus musculus]</t>
  </si>
  <si>
    <t>NAPRT1</t>
  </si>
  <si>
    <t>gi|9507097</t>
  </si>
  <si>
    <t>endophilin-B1 [Mus musculus]</t>
  </si>
  <si>
    <t>SH3GLB1</t>
  </si>
  <si>
    <t>gi|9910482</t>
  </si>
  <si>
    <t>PCTP-like protein [Mus musculus]</t>
  </si>
  <si>
    <t>STARD10</t>
  </si>
  <si>
    <t>gi|112817622</t>
  </si>
  <si>
    <t>hypothetical protein LOC210998 [Mus musculus]</t>
  </si>
  <si>
    <t>D15ERTD621E</t>
  </si>
  <si>
    <t>gi|237820660</t>
  </si>
  <si>
    <t>E3 ubiquitin-protein ligase UBR4 [Mus musculus]</t>
  </si>
  <si>
    <t>UBR4</t>
  </si>
  <si>
    <t>gi|253683420</t>
  </si>
  <si>
    <t>protein MON2 homolog isoform 3 [Mus musculus]</t>
  </si>
  <si>
    <t>MON2</t>
  </si>
  <si>
    <t>gi|124487339</t>
  </si>
  <si>
    <t>neutral alpha-glucosidase C [Mus musculus]</t>
  </si>
  <si>
    <t>GANC</t>
  </si>
  <si>
    <t>gi|7106387</t>
  </si>
  <si>
    <t>proteasome subunit alpha type-5 [Mus musculus]</t>
  </si>
  <si>
    <t>PSMA5</t>
  </si>
  <si>
    <t>gi|7549752</t>
  </si>
  <si>
    <t>cullin-1 [Mus musculus]</t>
  </si>
  <si>
    <t>CUL1</t>
  </si>
  <si>
    <t>gi|31981027</t>
  </si>
  <si>
    <t>proteasomal ubiquitin receptor ADRM1 [Mus musculus]</t>
  </si>
  <si>
    <t>ADRM1</t>
  </si>
  <si>
    <t>gi|116235489</t>
  </si>
  <si>
    <t>perilipin-2 [Mus musculus]</t>
  </si>
  <si>
    <t>PLIN2</t>
  </si>
  <si>
    <t>gi|22122591</t>
  </si>
  <si>
    <t>UBX domain-containing protein 1 [Mus musculus]</t>
  </si>
  <si>
    <t>UBXN1</t>
  </si>
  <si>
    <t>gi|297747317</t>
  </si>
  <si>
    <t>sorting nexin-7 isoform 1 [Mus musculus]</t>
  </si>
  <si>
    <t>SNX7</t>
  </si>
  <si>
    <t>gi|148747189</t>
  </si>
  <si>
    <t>microtubule-associated protein 4 [Mus musculus]</t>
  </si>
  <si>
    <t>MTAP4</t>
  </si>
  <si>
    <t>gi|170932536</t>
  </si>
  <si>
    <t>ATP-dependent RNA helicase DDX19A [Mus musculus]</t>
  </si>
  <si>
    <t>DDX19A</t>
  </si>
  <si>
    <t>gi|30794438</t>
  </si>
  <si>
    <t>tether containing UBX domain for GLUT4 isoform 1 [Mus musculus]</t>
  </si>
  <si>
    <t>ASPSCR1</t>
  </si>
  <si>
    <t>gi|47523981</t>
  </si>
  <si>
    <t>probable aminopeptidase NPEPL1 [Mus musculus]</t>
  </si>
  <si>
    <t>NPEPL1</t>
  </si>
  <si>
    <t>gi|33859660</t>
  </si>
  <si>
    <t>serine/threonine-protein phosphatase 2A 56 kDa regulatory subunit epsilon isoform [Mus musculus]</t>
  </si>
  <si>
    <t>PPP2R5E</t>
  </si>
  <si>
    <t>gi|6754508</t>
  </si>
  <si>
    <t>LIM and SH3 domain protein 1 [Mus musculus]</t>
  </si>
  <si>
    <t>LASP1</t>
  </si>
  <si>
    <t>gi|254750739</t>
  </si>
  <si>
    <t>mitogen-activated protein kinase 9 isoform alpha1 [Mus musculus]</t>
  </si>
  <si>
    <t>MAPK9</t>
  </si>
  <si>
    <t>gi|21040233</t>
  </si>
  <si>
    <t>epidermal growth factor receptor kinase substrate 8-like protein 2 [Mus musculus]</t>
  </si>
  <si>
    <t>EPS8L2</t>
  </si>
  <si>
    <t>gi|8394239</t>
  </si>
  <si>
    <t>squamous cell carcinoma antigen recognized by T-cells 3 [Mus musculus]</t>
  </si>
  <si>
    <t>SART3</t>
  </si>
  <si>
    <t>gi|6755082</t>
  </si>
  <si>
    <t>protein kinase C delta type [Mus musculus]</t>
  </si>
  <si>
    <t>PRKCD</t>
  </si>
  <si>
    <t>gi|23956126</t>
  </si>
  <si>
    <t>uridine diphosphate glucose pyrophosphatase [Mus musculus]</t>
  </si>
  <si>
    <t>NUDT14</t>
  </si>
  <si>
    <t>gi|6680121</t>
  </si>
  <si>
    <t>glutathione S-transferase Mu 2 [Mus musculus]</t>
  </si>
  <si>
    <t>GSTM2</t>
  </si>
  <si>
    <t>gi|269995975</t>
  </si>
  <si>
    <t>hypothetical protein LOC68832 isoform 1 [Mus musculus]</t>
  </si>
  <si>
    <t>1110057K04RIK</t>
  </si>
  <si>
    <t>gi|13385406</t>
  </si>
  <si>
    <t>coiled-coil domain-containing protein 43 [Mus musculus]</t>
  </si>
  <si>
    <t>CCDC43</t>
  </si>
  <si>
    <t>gi|27229275</t>
  </si>
  <si>
    <t>RING finger protein 114 [Mus musculus]</t>
  </si>
  <si>
    <t>RNF114</t>
  </si>
  <si>
    <t>gi|83921621</t>
  </si>
  <si>
    <t>DEP domain-containing mTOR-interacting protein isoform a [Mus musculus]</t>
  </si>
  <si>
    <t>DEPTOR</t>
  </si>
  <si>
    <t>gi|21312002</t>
  </si>
  <si>
    <t>putative L-aspartate dehydrogenase [Mus musculus]</t>
  </si>
  <si>
    <t>gi|31981588</t>
  </si>
  <si>
    <t>V-type proton ATPase subunit H [Mus musculus]</t>
  </si>
  <si>
    <t>ATP6V1H</t>
  </si>
  <si>
    <t>gi|229093990</t>
  </si>
  <si>
    <t>E3 ubiquitin-protein ligase BRE1B [Mus musculus]</t>
  </si>
  <si>
    <t>RNF40</t>
  </si>
  <si>
    <t>gi|160948614</t>
  </si>
  <si>
    <t>E3 ubiquitin-protein ligase UBR3 isoform 2 [Mus musculus]</t>
  </si>
  <si>
    <t>UBR3</t>
  </si>
  <si>
    <t>gi|6678101</t>
  </si>
  <si>
    <t>serine (or cysteine) proteinase inhibitor, clade B, member 9 [Mus musculus]</t>
  </si>
  <si>
    <t>SERPINB9</t>
  </si>
  <si>
    <t>gi|217416411</t>
  </si>
  <si>
    <t>cAMP-regulated phosphoprotein 19 isoform 2 [Mus musculus]</t>
  </si>
  <si>
    <t>ARPP19</t>
  </si>
  <si>
    <t>gi|119392070</t>
  </si>
  <si>
    <t>conserved oligomeric Golgi complex subunit 3 [Mus musculus]</t>
  </si>
  <si>
    <t>COG3</t>
  </si>
  <si>
    <t>gi|31980994</t>
  </si>
  <si>
    <t>dnaJ homolog subfamily C member 7 [Mus musculus]</t>
  </si>
  <si>
    <t>DNAJC7</t>
  </si>
  <si>
    <t>gi|14149635</t>
  </si>
  <si>
    <t>fatty acid-binding protein, adipocyte [Mus musculus]</t>
  </si>
  <si>
    <t>FABP4</t>
  </si>
  <si>
    <t>gi|47078287</t>
  </si>
  <si>
    <t>proteasome inhibitor PI31 subunit [Mus musculus]</t>
  </si>
  <si>
    <t>PSMF1</t>
  </si>
  <si>
    <t>gi|18017596</t>
  </si>
  <si>
    <t>sorting nexin-4 [Mus musculus]</t>
  </si>
  <si>
    <t>SNX4</t>
  </si>
  <si>
    <t>gi|169790947</t>
  </si>
  <si>
    <t>rho GTPase-activating protein 17 isoform e [Mus musculus]</t>
  </si>
  <si>
    <t>ARHGAP17</t>
  </si>
  <si>
    <t>gi|6754128</t>
  </si>
  <si>
    <t>prefoldin subunit 6 [Mus musculus]</t>
  </si>
  <si>
    <t>H2-KE2</t>
  </si>
  <si>
    <t>gi|8394539</t>
  </si>
  <si>
    <t>WW domain-binding protein 2 [Mus musculus]</t>
  </si>
  <si>
    <t>WBP2</t>
  </si>
  <si>
    <t>gi|9790285</t>
  </si>
  <si>
    <t>vacuolar protein sorting-associated protein 29 [Mus musculus]</t>
  </si>
  <si>
    <t>VPS29</t>
  </si>
  <si>
    <t>gi|258679484</t>
  </si>
  <si>
    <t>opioid growth factor receptor [Mus musculus]</t>
  </si>
  <si>
    <t>OGFR</t>
  </si>
  <si>
    <t>gi|15100156</t>
  </si>
  <si>
    <t>MMS19 nucleotide excision repair protein homolog [Mus musculus]</t>
  </si>
  <si>
    <t>MMS19</t>
  </si>
  <si>
    <t>gi|27754031</t>
  </si>
  <si>
    <t>sorting nexin-6 [Mus musculus]</t>
  </si>
  <si>
    <t>SNX6</t>
  </si>
  <si>
    <t>gi|31980922</t>
  </si>
  <si>
    <t>elongation factor 1-beta [Mus musculus]</t>
  </si>
  <si>
    <t>EEF1B2</t>
  </si>
  <si>
    <t>gi|20270289</t>
  </si>
  <si>
    <t>protein HEXIM1 [Mus musculus]</t>
  </si>
  <si>
    <t>HEXIM1</t>
  </si>
  <si>
    <t>gi|160333744</t>
  </si>
  <si>
    <t>conserved oligomeric Golgi complex subunit 6 [Mus musculus]</t>
  </si>
  <si>
    <t>COG6</t>
  </si>
  <si>
    <t>gi|254692946</t>
  </si>
  <si>
    <t>beta-chimaerin isoform 2 [Mus musculus]</t>
  </si>
  <si>
    <t>CHN2</t>
  </si>
  <si>
    <t>gi|67906179</t>
  </si>
  <si>
    <t>fermitin family homolog 2 [Mus musculus]</t>
  </si>
  <si>
    <t>FERMT2</t>
  </si>
  <si>
    <t>gi|269973931</t>
  </si>
  <si>
    <t>FH1/FH2 domain-containing protein 1 [Mus musculus]</t>
  </si>
  <si>
    <t>FHOD1</t>
  </si>
  <si>
    <t>gi|12963737</t>
  </si>
  <si>
    <t>exportin-2 [Mus musculus]</t>
  </si>
  <si>
    <t>CSE1L</t>
  </si>
  <si>
    <t>gi|6681183</t>
  </si>
  <si>
    <t>protein diaphanous homolog 1 [Mus musculus]</t>
  </si>
  <si>
    <t>DIAP1</t>
  </si>
  <si>
    <t>gi|29244224</t>
  </si>
  <si>
    <t>protein phosphatase 1 regulatory subunit 3B [Mus musculus]</t>
  </si>
  <si>
    <t>PPP1R3B</t>
  </si>
  <si>
    <t>gi|31560267</t>
  </si>
  <si>
    <t>dual specificity mitogen-activated protein kinase kinase 2 [Mus musculus]</t>
  </si>
  <si>
    <t>MAP2K2</t>
  </si>
  <si>
    <t>gi|256985208</t>
  </si>
  <si>
    <t>conserved oligomeric Golgi complex subunit 2 [Mus musculus]</t>
  </si>
  <si>
    <t>COG2</t>
  </si>
  <si>
    <t>gi|167736371</t>
  </si>
  <si>
    <t>ubiquitin conjugation factor E4 A [Mus musculus]</t>
  </si>
  <si>
    <t>UBE4A</t>
  </si>
  <si>
    <t>gi|46560565</t>
  </si>
  <si>
    <t>SEC24 related gene family, member D [Mus musculus]</t>
  </si>
  <si>
    <t>SEC24D</t>
  </si>
  <si>
    <t>gi|163954948</t>
  </si>
  <si>
    <t>far upstream element-binding protein 2 [Mus musculus]</t>
  </si>
  <si>
    <t>KHSRP</t>
  </si>
  <si>
    <t>gi|157266281</t>
  </si>
  <si>
    <t>trafficking protein particle complex subunit 5 [Mus musculus]</t>
  </si>
  <si>
    <t>TRAPPC5</t>
  </si>
  <si>
    <t>gi|6753322</t>
  </si>
  <si>
    <t>T-complex protein 1 subunit delta [Mus musculus]</t>
  </si>
  <si>
    <t>CCT4</t>
  </si>
  <si>
    <t>gi|6755728</t>
  </si>
  <si>
    <t>transcription elongation factor A protein 1 isoform 2 [Mus musculus]</t>
  </si>
  <si>
    <t>TCEA1</t>
  </si>
  <si>
    <t>gi|37574121</t>
  </si>
  <si>
    <t>SCY1-like protein 2 [Mus musculus]</t>
  </si>
  <si>
    <t>SCYL2</t>
  </si>
  <si>
    <t>gi|110825976</t>
  </si>
  <si>
    <t>type I iodothyronine deiodinase [Mus musculus]</t>
  </si>
  <si>
    <t>DIO1</t>
  </si>
  <si>
    <t>gi|126032329</t>
  </si>
  <si>
    <t>elongation factor 1-alpha 1 [Mus musculus]</t>
  </si>
  <si>
    <t>EEF1A1</t>
  </si>
  <si>
    <t>gi|13385296</t>
  </si>
  <si>
    <t>basic leucine zipper and W2 domain-containing protein 1 [Mus musculus]</t>
  </si>
  <si>
    <t>BZW1</t>
  </si>
  <si>
    <t>gi|6754982</t>
  </si>
  <si>
    <t>bifunctional 3'-phosphoadenosine 5'-phosphosulfate synthase 1 [Mus musculus]</t>
  </si>
  <si>
    <t>PAPSS1</t>
  </si>
  <si>
    <t>gi|93102417</t>
  </si>
  <si>
    <t>glycyl-tRNA synthetase [Mus musculus]</t>
  </si>
  <si>
    <t>GARS</t>
  </si>
  <si>
    <t>gi|162287106</t>
  </si>
  <si>
    <t>cytidine monophosphate-N-acetylneuraminic acid hydroxylase [Mus musculus]</t>
  </si>
  <si>
    <t>CMAH</t>
  </si>
  <si>
    <t>gi|29789050</t>
  </si>
  <si>
    <t>ATP-binding cassette sub-family F member 3 [Mus musculus]</t>
  </si>
  <si>
    <t>ABCF3</t>
  </si>
  <si>
    <t>gi|78190507</t>
  </si>
  <si>
    <t>exportin-1 [Mus musculus]</t>
  </si>
  <si>
    <t>XPO1</t>
  </si>
  <si>
    <t>gi|158635992</t>
  </si>
  <si>
    <t>PDZ and LIM domain protein 1 [Mus musculus]</t>
  </si>
  <si>
    <t>PDLIM1</t>
  </si>
  <si>
    <t>gi|125347464</t>
  </si>
  <si>
    <t>afamin precursor [Mus musculus]</t>
  </si>
  <si>
    <t>AFM</t>
  </si>
  <si>
    <t>gi|7304929</t>
  </si>
  <si>
    <t>trafficking protein particle complex subunit 3 [Mus musculus]</t>
  </si>
  <si>
    <t>TRAPPC3</t>
  </si>
  <si>
    <t>gi|31981086</t>
  </si>
  <si>
    <t>EF-hand domain-containing protein D2 [Mus musculus]</t>
  </si>
  <si>
    <t>EFHD2</t>
  </si>
  <si>
    <t>gi|9790017</t>
  </si>
  <si>
    <t>prostaglandin E synthase 3 [Mus musculus]</t>
  </si>
  <si>
    <t>PTGES3</t>
  </si>
  <si>
    <t>gi|6681159</t>
  </si>
  <si>
    <t>probable ATP-dependent RNA helicase DDX6 [Mus musculus]</t>
  </si>
  <si>
    <t>DDX6</t>
  </si>
  <si>
    <t>gi|6681071</t>
  </si>
  <si>
    <t>cystatin-B [Mus musculus]</t>
  </si>
  <si>
    <t>CSTB</t>
  </si>
  <si>
    <t>gi|31543974</t>
  </si>
  <si>
    <t>14-3-3 protein beta/alpha [Mus musculus]</t>
  </si>
  <si>
    <t>YWHAB</t>
  </si>
  <si>
    <t>gi|89179306</t>
  </si>
  <si>
    <t>2-oxo-4-hydroxy-4-carboxy-5-ureidoimidazoline decarboxylase [Mus musculus]</t>
  </si>
  <si>
    <t>PRHOXNB</t>
  </si>
  <si>
    <t>gi|224967109</t>
  </si>
  <si>
    <t>Golgi reassembly-stacking protein 2 [Mus musculus]</t>
  </si>
  <si>
    <t>GORASP2</t>
  </si>
  <si>
    <t>gi|6680083</t>
  </si>
  <si>
    <t>growth factor receptor-bound protein 2 [Mus musculus]</t>
  </si>
  <si>
    <t>GRB2</t>
  </si>
  <si>
    <t>gi|167234396</t>
  </si>
  <si>
    <t>motile sperm domain-containing protein 2 [Mus musculus]</t>
  </si>
  <si>
    <t>MOSPD2</t>
  </si>
  <si>
    <t>gi|226443026</t>
  </si>
  <si>
    <t>nucleosome assembly protein 1-like 1 isoform 1 [Mus musculus]</t>
  </si>
  <si>
    <t>NAP1L1</t>
  </si>
  <si>
    <t>gi|47059051</t>
  </si>
  <si>
    <t>serine/threonine-protein phosphatase 2A 56 kDa regulatory subunit alpha isoform [Mus musculus]</t>
  </si>
  <si>
    <t>PPP2R5A</t>
  </si>
  <si>
    <t>gi|33468857</t>
  </si>
  <si>
    <t>histidine triad nucleotide-binding protein 1 [Mus musculus]</t>
  </si>
  <si>
    <t>HINT1</t>
  </si>
  <si>
    <t>gi|157951736</t>
  </si>
  <si>
    <t>caspase-6 precursor [Mus musculus]</t>
  </si>
  <si>
    <t>CASP6</t>
  </si>
  <si>
    <t>gi|164698506</t>
  </si>
  <si>
    <t>vacuolar protein sorting-associated protein 4B [Mus musculus]</t>
  </si>
  <si>
    <t>VPS4B</t>
  </si>
  <si>
    <t>gi|29150272</t>
  </si>
  <si>
    <t>protein SEC13 homolog [Mus musculus]</t>
  </si>
  <si>
    <t>SEC13</t>
  </si>
  <si>
    <t>gi|26024309</t>
  </si>
  <si>
    <t>phosphoribosyl pyrophosphate amidotransferase [Mus musculus]</t>
  </si>
  <si>
    <t>PPAT</t>
  </si>
  <si>
    <t>gi|51093840</t>
  </si>
  <si>
    <t>eukaryotic translation initiation factor 3 subunit L [Mus musculus]</t>
  </si>
  <si>
    <t>EIF3L</t>
  </si>
  <si>
    <t>gi|22094115</t>
  </si>
  <si>
    <t>signal transducer and activator of transcription 3 isoform 3 [Mus musculus]</t>
  </si>
  <si>
    <t>STAT3</t>
  </si>
  <si>
    <t>gi|23346499</t>
  </si>
  <si>
    <t>thiamine-triphosphatase [Mus musculus]</t>
  </si>
  <si>
    <t>THTPA</t>
  </si>
  <si>
    <t>gi|257153392</t>
  </si>
  <si>
    <t>ubiquitin fusion degradation protein 1 homolog [Mus musculus]</t>
  </si>
  <si>
    <t>UFD1L</t>
  </si>
  <si>
    <t>gi|27532950</t>
  </si>
  <si>
    <t>coiled-coil domain-containing protein 91 [Mus musculus]</t>
  </si>
  <si>
    <t>CCDC91</t>
  </si>
  <si>
    <t>gi|133922596</t>
  </si>
  <si>
    <t>baculoviral IAP repeat-containing 6 [Mus musculus]</t>
  </si>
  <si>
    <t>BIRC6</t>
  </si>
  <si>
    <t>gi|226531069</t>
  </si>
  <si>
    <t>inter alpha-trypsin inhibitor, heavy chain 4 isoform 2 [Mus musculus]</t>
  </si>
  <si>
    <t>ITIH4</t>
  </si>
  <si>
    <t>gi|34536815</t>
  </si>
  <si>
    <t>serine/threonine-protein phosphatase 6 regulatory subunit 1 [Mus musculus]</t>
  </si>
  <si>
    <t>PPP6R1</t>
  </si>
  <si>
    <t>gi|21312712</t>
  </si>
  <si>
    <t>transcription elongation factor B polypeptide 1 [Mus musculus]</t>
  </si>
  <si>
    <t>TCEB1</t>
  </si>
  <si>
    <t>gi|8393853</t>
  </si>
  <si>
    <t>ADP-sugar pyrophosphatase [Mus musculus]</t>
  </si>
  <si>
    <t>NUDT5</t>
  </si>
  <si>
    <t>gi|31543971</t>
  </si>
  <si>
    <t>synaptobrevin homolog YKT6 [Mus musculus]</t>
  </si>
  <si>
    <t>YKT6</t>
  </si>
  <si>
    <t>gi|50234896</t>
  </si>
  <si>
    <t>ubiquitin-conjugating enzyme E2 O [Mus musculus]</t>
  </si>
  <si>
    <t>UBE2O</t>
  </si>
  <si>
    <t>gi|7709986</t>
  </si>
  <si>
    <t>SUMO-activating enzyme subunit 2 [Mus musculus]</t>
  </si>
  <si>
    <t>UBA2</t>
  </si>
  <si>
    <t>gi|114431250</t>
  </si>
  <si>
    <t>phospholipase A-2-activating protein [Mus musculus]</t>
  </si>
  <si>
    <t>PLAA</t>
  </si>
  <si>
    <t>gi|84871976</t>
  </si>
  <si>
    <t>nucleoside diphosphate-linked moiety X motif 18 [Mus musculus]</t>
  </si>
  <si>
    <t>NUDT18</t>
  </si>
  <si>
    <t>gi|164519045</t>
  </si>
  <si>
    <t>ubiquitin carboxyl-terminal hydrolase 4 [Mus musculus]</t>
  </si>
  <si>
    <t>USP4</t>
  </si>
  <si>
    <t>gi|8567394</t>
  </si>
  <si>
    <t>proteasome subunit beta type-9 [Mus musculus]</t>
  </si>
  <si>
    <t>PSMB9</t>
  </si>
  <si>
    <t>gi|295424137</t>
  </si>
  <si>
    <t>COP9 signalosome complex subunit 1 isoform 1 [Mus musculus]</t>
  </si>
  <si>
    <t>GPS1</t>
  </si>
  <si>
    <t>gi|31982526</t>
  </si>
  <si>
    <t>alpha-parvin [Mus musculus]</t>
  </si>
  <si>
    <t>PARVA</t>
  </si>
  <si>
    <t>gi|13591860</t>
  </si>
  <si>
    <t>toll-interacting protein [Mus musculus]</t>
  </si>
  <si>
    <t>TOLLIP</t>
  </si>
  <si>
    <t>gi|269954711</t>
  </si>
  <si>
    <t>tubulin--tyrosine ligase-like protein 12 [Mus musculus]</t>
  </si>
  <si>
    <t>TTLL12</t>
  </si>
  <si>
    <t>gi|31541909</t>
  </si>
  <si>
    <t>isochorismatase domain-containing protein 1 [Mus musculus]</t>
  </si>
  <si>
    <t>ISOC1</t>
  </si>
  <si>
    <t>gi|110625631</t>
  </si>
  <si>
    <t>conserved oligomeric Golgi complex subunit 7 [Mus musculus]</t>
  </si>
  <si>
    <t>COG7</t>
  </si>
  <si>
    <t>gi|6679034</t>
  </si>
  <si>
    <t>NEDD8 precursor [Mus musculus]</t>
  </si>
  <si>
    <t>NEDD8</t>
  </si>
  <si>
    <t>gi|40254624</t>
  </si>
  <si>
    <t>platelet-activating factor acetylhydrolase IB subunit beta [Mus musculus]</t>
  </si>
  <si>
    <t>PAFAH1B2</t>
  </si>
  <si>
    <t>gi|156231075</t>
  </si>
  <si>
    <t>brefeldin A-inhibited guanine nucleotide-exchange protein 1 [Mus musculus]</t>
  </si>
  <si>
    <t>ARFGEF1</t>
  </si>
  <si>
    <t>gi|124358940</t>
  </si>
  <si>
    <t>TBC1 domain family member 9B [Mus musculus]</t>
  </si>
  <si>
    <t>TBC1D9B</t>
  </si>
  <si>
    <t>gi|90903233</t>
  </si>
  <si>
    <t>phospholipid hydroperoxide glutathione peroxidase, nuclear isoform 1 precursor [Mus musculus]</t>
  </si>
  <si>
    <t>GPX4</t>
  </si>
  <si>
    <t>gi|167234372</t>
  </si>
  <si>
    <t>eukaryotic translation initiation factor 4B [Mus musculus]</t>
  </si>
  <si>
    <t>EIF4B</t>
  </si>
  <si>
    <t>gi|6678469</t>
  </si>
  <si>
    <t>tubulin alpha-1C chain [Mus musculus]</t>
  </si>
  <si>
    <t>TUBA1C</t>
  </si>
  <si>
    <t>gi|83627717</t>
  </si>
  <si>
    <t>eukaryotic translation initiation factor 4E [Mus musculus]</t>
  </si>
  <si>
    <t>EIF4E</t>
  </si>
  <si>
    <t>gi|23956234</t>
  </si>
  <si>
    <t>5'-AMP-activated protein kinase subunit beta-1 [Mus musculus]</t>
  </si>
  <si>
    <t>PRKAB1</t>
  </si>
  <si>
    <t>gi|87044901</t>
  </si>
  <si>
    <t>tubulin-specific chaperone C [Mus musculus]</t>
  </si>
  <si>
    <t>TBCC</t>
  </si>
  <si>
    <t>gi|31982028</t>
  </si>
  <si>
    <t>ras suppressor protein 1 [Mus musculus]</t>
  </si>
  <si>
    <t>RSU1</t>
  </si>
  <si>
    <t>gi|226874810</t>
  </si>
  <si>
    <t>max-like protein X isoform gamma [Mus musculus]</t>
  </si>
  <si>
    <t>MLX</t>
  </si>
  <si>
    <t>gi|7305589</t>
  </si>
  <si>
    <t>thiamin pyrophosphokinase 1 [Mus musculus]</t>
  </si>
  <si>
    <t>TPK1</t>
  </si>
  <si>
    <t>gi|61969660</t>
  </si>
  <si>
    <t>secernin-3 [Mus musculus]</t>
  </si>
  <si>
    <t>SCRN3</t>
  </si>
  <si>
    <t>gi|126723461</t>
  </si>
  <si>
    <t>T-complex protein 1 subunit theta [Mus musculus]</t>
  </si>
  <si>
    <t>CCT8</t>
  </si>
  <si>
    <t>gi|10946940</t>
  </si>
  <si>
    <t>ras-related protein Rab-2A [Mus musculus]</t>
  </si>
  <si>
    <t>RAB2A</t>
  </si>
  <si>
    <t>gi|114326466</t>
  </si>
  <si>
    <t>ferritin light chain 1 [Mus musculus]</t>
  </si>
  <si>
    <t>FTL1</t>
  </si>
  <si>
    <t>gi|159110431</t>
  </si>
  <si>
    <t>porphobilinogen deaminase isoform 1 [Mus musculus]</t>
  </si>
  <si>
    <t>HMBS</t>
  </si>
  <si>
    <t>gi|6755995</t>
  </si>
  <si>
    <t>WD repeat-containing protein 1 [Mus musculus]</t>
  </si>
  <si>
    <t>WDR1</t>
  </si>
  <si>
    <t>gi|6678365</t>
  </si>
  <si>
    <t>GTP-binding nuclear protein Ran [Mus musculus]</t>
  </si>
  <si>
    <t>RAN</t>
  </si>
  <si>
    <t>gi|311893360</t>
  </si>
  <si>
    <t>dynactin subunit 1 isoform 3 [Mus musculus]</t>
  </si>
  <si>
    <t>DCTN1</t>
  </si>
  <si>
    <t>gi|15809002</t>
  </si>
  <si>
    <t>vacuolar-sorting protein SNF8 [Mus musculus]</t>
  </si>
  <si>
    <t>SNF8</t>
  </si>
  <si>
    <t>gi|18699726</t>
  </si>
  <si>
    <t>vacuolar protein sorting-associated protein 4A [Mus musculus]</t>
  </si>
  <si>
    <t>VPS4A</t>
  </si>
  <si>
    <t>gi|7949018</t>
  </si>
  <si>
    <t>hsp90 co-chaperone Cdc37 [Mus musculus]</t>
  </si>
  <si>
    <t>CDC37</t>
  </si>
  <si>
    <t>gi|293597567</t>
  </si>
  <si>
    <t>fructose-bisphosphate aldolase A isoform 1 [Mus musculus]</t>
  </si>
  <si>
    <t>ALDOA</t>
  </si>
  <si>
    <t>gi|160298217</t>
  </si>
  <si>
    <t>glutathione S-transferase A4 [Mus musculus]</t>
  </si>
  <si>
    <t>GSTA4</t>
  </si>
  <si>
    <t>gi|170650609</t>
  </si>
  <si>
    <t>inositol polyphosphate 1-phosphatase [Mus musculus]</t>
  </si>
  <si>
    <t>INPP1</t>
  </si>
  <si>
    <t>gi|6755202</t>
  </si>
  <si>
    <t>proteasome subunit beta type-3 [Mus musculus]</t>
  </si>
  <si>
    <t>PSMB3</t>
  </si>
  <si>
    <t>gi|125347324</t>
  </si>
  <si>
    <t>SH2B adapter protein 1 isoform 2 [Mus musculus]</t>
  </si>
  <si>
    <t>SH2B1</t>
  </si>
  <si>
    <t>gi|226958494</t>
  </si>
  <si>
    <t>serine/threonine-protein phosphatase 4 regulatory subunit 4 [Mus musculus]</t>
  </si>
  <si>
    <t>PPP4R4</t>
  </si>
  <si>
    <t>gi|6679182</t>
  </si>
  <si>
    <t>alpha-1-acid glycoprotein 1 precursor [Mus musculus]</t>
  </si>
  <si>
    <t>ORM1</t>
  </si>
  <si>
    <t>gi|19527372</t>
  </si>
  <si>
    <t>proteasome assembly chaperone 2 [Mus musculus]</t>
  </si>
  <si>
    <t>PSMG2</t>
  </si>
  <si>
    <t>gi|29336059</t>
  </si>
  <si>
    <t>DNA-directed RNA polymerase II subunit RPB3 [Mus musculus]</t>
  </si>
  <si>
    <t>POLR2C</t>
  </si>
  <si>
    <t>gi|6753060</t>
  </si>
  <si>
    <t>annexin A5 [Mus musculus]</t>
  </si>
  <si>
    <t>ANXA5</t>
  </si>
  <si>
    <t>gi|113680348</t>
  </si>
  <si>
    <t>fascin [Mus musculus]</t>
  </si>
  <si>
    <t>FSCN1</t>
  </si>
  <si>
    <t>gi|256818806</t>
  </si>
  <si>
    <t>tryptophanyl-tRNA synthetase, cytoplasmic isoform 2 [Mus musculus]</t>
  </si>
  <si>
    <t>WARS</t>
  </si>
  <si>
    <t>gi|255982524</t>
  </si>
  <si>
    <t>collagen type IV alpha-3-binding protein isoform 2 [Mus musculus]</t>
  </si>
  <si>
    <t>COL4A3BP</t>
  </si>
  <si>
    <t>gi|19527212</t>
  </si>
  <si>
    <t>beta-ureidopropionase [Mus musculus]</t>
  </si>
  <si>
    <t>UPB1</t>
  </si>
  <si>
    <t>gi|285026426</t>
  </si>
  <si>
    <t>3-hydroxybutyrate dehydrogenase type 2 isoform 1 [Mus musculus]</t>
  </si>
  <si>
    <t>BDH2</t>
  </si>
  <si>
    <t>gi|104294890</t>
  </si>
  <si>
    <t>ubiquitin-conjugating enzyme E2 variant 3 [Mus musculus]</t>
  </si>
  <si>
    <t>UEVLD</t>
  </si>
  <si>
    <t>gi|225690614</t>
  </si>
  <si>
    <t>cytosolic acyl coenzyme A thioester hydrolase isoform 2 [Mus musculus]</t>
  </si>
  <si>
    <t>ACOT7</t>
  </si>
  <si>
    <t>gi|7305483</t>
  </si>
  <si>
    <t>serine/threonine-protein kinase Sgk2 [Mus musculus]</t>
  </si>
  <si>
    <t>SGK2</t>
  </si>
  <si>
    <t>gi|16716467</t>
  </si>
  <si>
    <t>sialic acid synthase [Mus musculus]</t>
  </si>
  <si>
    <t>NANS</t>
  </si>
  <si>
    <t>gi|22550094</t>
  </si>
  <si>
    <t>cAMP-dependent protein kinase type II-alpha regulatory subunit [Mus musculus]</t>
  </si>
  <si>
    <t>PRKAR2A</t>
  </si>
  <si>
    <t>gi|40254507</t>
  </si>
  <si>
    <t>phosphoglycolate phosphatase [Mus musculus]</t>
  </si>
  <si>
    <t>PGP</t>
  </si>
  <si>
    <t>gi|30520019</t>
  </si>
  <si>
    <t>probable saccharopine dehydrogenase [Mus musculus]</t>
  </si>
  <si>
    <t>SCCPDH</t>
  </si>
  <si>
    <t>gi|6996917</t>
  </si>
  <si>
    <t>glucose-6-phosphate 1-dehydrogenase X [Mus musculus]</t>
  </si>
  <si>
    <t>G6PDX</t>
  </si>
  <si>
    <t>gi|34447211</t>
  </si>
  <si>
    <t>UV excision repair protein RAD23 homolog A [Mus musculus]</t>
  </si>
  <si>
    <t>RAD23A</t>
  </si>
  <si>
    <t>gi|7242171</t>
  </si>
  <si>
    <t>proliferating cell nuclear antigen [Mus musculus]</t>
  </si>
  <si>
    <t>PCNA</t>
  </si>
  <si>
    <t>gi|257467604</t>
  </si>
  <si>
    <t>glycerol-3-phosphate dehydrogenase 1-like protein [Mus musculus]</t>
  </si>
  <si>
    <t>GPD1L</t>
  </si>
  <si>
    <t>gi|124486835</t>
  </si>
  <si>
    <t>protein BAT2-like 2 [Mus musculus]</t>
  </si>
  <si>
    <t>PRRC2C</t>
  </si>
  <si>
    <t>gi|46849745</t>
  </si>
  <si>
    <t>serine/threonine-protein phosphatase 4 regulatory subunit 3A isoform 1 [Mus musculus]</t>
  </si>
  <si>
    <t>SMEK1</t>
  </si>
  <si>
    <t>gi|31559918</t>
  </si>
  <si>
    <t>nardilysin precursor [Mus musculus]</t>
  </si>
  <si>
    <t>NRD1</t>
  </si>
  <si>
    <t>gi|19526852</t>
  </si>
  <si>
    <t>nicotinate-nucleotide pyrophosphorylase [carboxylating] [Mus musculus]</t>
  </si>
  <si>
    <t>QPRT</t>
  </si>
  <si>
    <t>gi|114158691</t>
  </si>
  <si>
    <t>COP9 signalosome complex subunit 8 [Mus musculus]</t>
  </si>
  <si>
    <t>COPS8</t>
  </si>
  <si>
    <t>gi|251823891</t>
  </si>
  <si>
    <t>histidyl-tRNA synthetase, cytoplasmic [Mus musculus]</t>
  </si>
  <si>
    <t>HARS</t>
  </si>
  <si>
    <t>gi|208431789</t>
  </si>
  <si>
    <t>basophilic leukemia expressed protein BLES03 [Mus musculus]</t>
  </si>
  <si>
    <t>AI837181</t>
  </si>
  <si>
    <t>gi|71061455</t>
  </si>
  <si>
    <t>dynamin-1-like protein isoform b [Mus musculus]</t>
  </si>
  <si>
    <t>DNM1L</t>
  </si>
  <si>
    <t>gi|6680019</t>
  </si>
  <si>
    <t>glutamate--cysteine ligase regulatory subunit [Mus musculus]</t>
  </si>
  <si>
    <t>GCLM</t>
  </si>
  <si>
    <t>gi|124517678</t>
  </si>
  <si>
    <t>tyrosine-protein phosphatase non-receptor type 23 [Mus musculus]</t>
  </si>
  <si>
    <t>PTPN23</t>
  </si>
  <si>
    <t>gi|11230780</t>
  </si>
  <si>
    <t>tumor susceptibility gene 101 protein [Mus musculus]</t>
  </si>
  <si>
    <t>TSG101</t>
  </si>
  <si>
    <t>gi|116174774</t>
  </si>
  <si>
    <t>protein transport protein Sec24A [Mus musculus]</t>
  </si>
  <si>
    <t>SEC24A</t>
  </si>
  <si>
    <t>gi|126521835</t>
  </si>
  <si>
    <t>T-complex protein 1 subunit beta [Mus musculus]</t>
  </si>
  <si>
    <t>CCT2</t>
  </si>
  <si>
    <t>gi|260763917</t>
  </si>
  <si>
    <t>ADP-ribosylation factor GTPase-activating protein 2 isoform 2 [Mus musculus]</t>
  </si>
  <si>
    <t>ARFGAP2</t>
  </si>
  <si>
    <t>gi|13384990</t>
  </si>
  <si>
    <t>protein C17orf37 homolog [Mus musculus]</t>
  </si>
  <si>
    <t>1810046J19RIK</t>
  </si>
  <si>
    <t>gi|42741690</t>
  </si>
  <si>
    <t>ubiquitin-conjugating enzyme E2 variant 1 [Mus musculus]</t>
  </si>
  <si>
    <t>UBE2V1</t>
  </si>
  <si>
    <t>gi|86476044</t>
  </si>
  <si>
    <t>DCN1-like protein 1 [Mus musculus]</t>
  </si>
  <si>
    <t>DCUN1D1</t>
  </si>
  <si>
    <t>gi|27532955</t>
  </si>
  <si>
    <t>ribulose-phosphate 3-epimerase [Mus musculus]</t>
  </si>
  <si>
    <t>RPE</t>
  </si>
  <si>
    <t>gi|283945493</t>
  </si>
  <si>
    <t>yorkie homolog isoform 1 [Mus musculus]</t>
  </si>
  <si>
    <t>YAP1</t>
  </si>
  <si>
    <t>gi|21704162</t>
  </si>
  <si>
    <t>NEDD8-conjugating enzyme Ubc12 isoform 1 [Mus musculus]</t>
  </si>
  <si>
    <t>UBE2M</t>
  </si>
  <si>
    <t>gi|170784811</t>
  </si>
  <si>
    <t>regulator of nonsense transcripts 1 isoform b [Mus musculus]</t>
  </si>
  <si>
    <t>UPF1</t>
  </si>
  <si>
    <t>gi|147901175</t>
  </si>
  <si>
    <t>glycosyltransferase 1 domain-containing protein 1 precursor [Mus musculus]</t>
  </si>
  <si>
    <t>GLT1D1</t>
  </si>
  <si>
    <t>gi|31541826</t>
  </si>
  <si>
    <t>calcium-binding protein 39-like [Mus musculus]</t>
  </si>
  <si>
    <t>CAB39L</t>
  </si>
  <si>
    <t>gi|29788764</t>
  </si>
  <si>
    <t>adenylosuccinate lyase [Mus musculus]</t>
  </si>
  <si>
    <t>ADSL</t>
  </si>
  <si>
    <t>gi|30794138</t>
  </si>
  <si>
    <t>protein phosphatase methylesterase 1 [Mus musculus]</t>
  </si>
  <si>
    <t>PPME1</t>
  </si>
  <si>
    <t>gi|22267440</t>
  </si>
  <si>
    <t>osteoclast-stimulating factor 1 [Mus musculus]</t>
  </si>
  <si>
    <t>OSTF1</t>
  </si>
  <si>
    <t>gi|134031957</t>
  </si>
  <si>
    <t>BRCA2 and CDKN1A-interacting protein [Mus musculus]</t>
  </si>
  <si>
    <t>BCCIP</t>
  </si>
  <si>
    <t>gi|157951676</t>
  </si>
  <si>
    <t>apolipoprotein A-II precursor [Mus musculus]</t>
  </si>
  <si>
    <t>APOA2</t>
  </si>
  <si>
    <t>gi|9910556</t>
  </si>
  <si>
    <t>small ubiquitin-related modifier 3 precursor [Mus musculus]</t>
  </si>
  <si>
    <t>SUMO3</t>
  </si>
  <si>
    <t>gi|124377998</t>
  </si>
  <si>
    <t>protein fucU homolog [Mus musculus]</t>
  </si>
  <si>
    <t>1810014F10RIK</t>
  </si>
  <si>
    <t>gi|22296603</t>
  </si>
  <si>
    <t>COMM domain-containing protein 3 [Mus musculus]</t>
  </si>
  <si>
    <t>COMMD3</t>
  </si>
  <si>
    <t>gi|227452236</t>
  </si>
  <si>
    <t>5'-AMP-activated protein kinase catalytic subunit alpha-2 [Mus musculus]</t>
  </si>
  <si>
    <t>PRKAA2</t>
  </si>
  <si>
    <t>gi|156231021</t>
  </si>
  <si>
    <t>kininogen-1 isoform 1 [Mus musculus]</t>
  </si>
  <si>
    <t>KNG1</t>
  </si>
  <si>
    <t>gi|7304875</t>
  </si>
  <si>
    <t>alpha-2-HS-glycoprotein precursor [Mus musculus]</t>
  </si>
  <si>
    <t>AHSG</t>
  </si>
  <si>
    <t>gi|126723792</t>
  </si>
  <si>
    <t>sorting nexin-27 isoform 1 [Mus musculus]</t>
  </si>
  <si>
    <t>SNX27</t>
  </si>
  <si>
    <t>gi|226823359</t>
  </si>
  <si>
    <t>coatomer subunit alpha [Mus musculus]</t>
  </si>
  <si>
    <t>COPA</t>
  </si>
  <si>
    <t>gi|169646306</t>
  </si>
  <si>
    <t>hypothetical protein LOC229707 [Mus musculus]</t>
  </si>
  <si>
    <t>FAM40A</t>
  </si>
  <si>
    <t>gi|226874887</t>
  </si>
  <si>
    <t>guanylate kinase isoform 1 [Mus musculus]</t>
  </si>
  <si>
    <t>GUK1</t>
  </si>
  <si>
    <t>gi|119508441</t>
  </si>
  <si>
    <t>26S proteasome non-ATPase regulatory subunit 9 [Mus musculus]</t>
  </si>
  <si>
    <t>PSMD9</t>
  </si>
  <si>
    <t>gi|188219602</t>
  </si>
  <si>
    <t>inositol polyphosphate-5-phosphatase A isoform b [Mus musculus]</t>
  </si>
  <si>
    <t>INPP5A</t>
  </si>
  <si>
    <t>gi|124430543</t>
  </si>
  <si>
    <t>sorcin isoform 2 [Mus musculus]</t>
  </si>
  <si>
    <t>SRI</t>
  </si>
  <si>
    <t>gi|299522842</t>
  </si>
  <si>
    <t>dynactin subunit 2 isoform 1 [Mus musculus]</t>
  </si>
  <si>
    <t>DCTN2</t>
  </si>
  <si>
    <t>gi|113679874</t>
  </si>
  <si>
    <t>glutathione S-transferase Mu 7 [Mus musculus]</t>
  </si>
  <si>
    <t>GSTM7</t>
  </si>
  <si>
    <t>gi|209862951</t>
  </si>
  <si>
    <t>lymphocyte-specific protein 1 isoform 1 [Mus musculus]</t>
  </si>
  <si>
    <t>LSP1</t>
  </si>
  <si>
    <t>gi|62990169</t>
  </si>
  <si>
    <t>twinfilin-1 [Mus musculus]</t>
  </si>
  <si>
    <t>TWF1</t>
  </si>
  <si>
    <t>gi|188219582</t>
  </si>
  <si>
    <t>glucosamine-6-phosphate isomerase 1 [Mus musculus]</t>
  </si>
  <si>
    <t>GNPDA1</t>
  </si>
  <si>
    <t>gi|312222692</t>
  </si>
  <si>
    <t>DDB1- and CUL4-associated factor 11 [Mus musculus]</t>
  </si>
  <si>
    <t>DCAF11</t>
  </si>
  <si>
    <t>gi|33859829</t>
  </si>
  <si>
    <t>E3 ubiquitin-protein ligase BRE1A [Mus musculus]</t>
  </si>
  <si>
    <t>RNF20</t>
  </si>
  <si>
    <t>gi|13384756</t>
  </si>
  <si>
    <t>eukaryotic translation elongation factor 1 epsilon-1 [Mus musculus]</t>
  </si>
  <si>
    <t>EEF1E1</t>
  </si>
  <si>
    <t>gi|21489933</t>
  </si>
  <si>
    <t>mitogen-activated protein kinase 3 [Mus musculus]</t>
  </si>
  <si>
    <t>MAPK3</t>
  </si>
  <si>
    <t>gi|21312706</t>
  </si>
  <si>
    <t>prdX-deacylase domain-containing protein 1 isoform 2 [Mus musculus]</t>
  </si>
  <si>
    <t>PRORSD1</t>
  </si>
  <si>
    <t>gi|27369788</t>
  </si>
  <si>
    <t>RUN and FYVE domain-containing protein 1 [Mus musculus]</t>
  </si>
  <si>
    <t>RUFY1</t>
  </si>
  <si>
    <t>gi|154091042</t>
  </si>
  <si>
    <t>PERQ amino acid-rich with GYF domain-containing protein 1 [Mus musculus]</t>
  </si>
  <si>
    <t>GIGYF1</t>
  </si>
  <si>
    <t>gi|148747546</t>
  </si>
  <si>
    <t>serine protease inhibitor A3K precursor [Mus musculus]</t>
  </si>
  <si>
    <t>SERPINA3K</t>
  </si>
  <si>
    <t>gi|254588045</t>
  </si>
  <si>
    <t>liprin-beta-2 isoform 1 [Mus musculus]</t>
  </si>
  <si>
    <t>PPFIBP2</t>
  </si>
  <si>
    <t>gi|21313588</t>
  </si>
  <si>
    <t>small glutamine-rich tetratricopeptide repeat-containing protein alpha [Mus musculus]</t>
  </si>
  <si>
    <t>SGTA</t>
  </si>
  <si>
    <t>gi|21704010</t>
  </si>
  <si>
    <t>TIP41-like protein [Mus musculus]</t>
  </si>
  <si>
    <t>TIPRL</t>
  </si>
  <si>
    <t>gi|22095023</t>
  </si>
  <si>
    <t>dual specificity mitogen-activated protein kinase kinase 4 [Mus musculus]</t>
  </si>
  <si>
    <t>MAP2K4</t>
  </si>
  <si>
    <t>gi|157951606</t>
  </si>
  <si>
    <t>dnaJ homolog subfamily C member 8 [Mus musculus]</t>
  </si>
  <si>
    <t>DNAJC8</t>
  </si>
  <si>
    <t>gi|13385890</t>
  </si>
  <si>
    <t>ubiquitin-like-conjugating enzyme ATG3 [Mus musculus]</t>
  </si>
  <si>
    <t>ATG3</t>
  </si>
  <si>
    <t>gi|309270038</t>
  </si>
  <si>
    <t>PREDICTED: transcription factor BTF3 homolog 4-like [Mus musculus]</t>
  </si>
  <si>
    <t>LOC100504125</t>
  </si>
  <si>
    <t>gi|22122795</t>
  </si>
  <si>
    <t>cytoplasmic dynein 1 light intermediate chain 1 [Mus musculus]</t>
  </si>
  <si>
    <t>DYNC1LI1</t>
  </si>
  <si>
    <t>gi|27370032</t>
  </si>
  <si>
    <t>ubiquitin-like modifier-activating enzyme 6 [Mus musculus]</t>
  </si>
  <si>
    <t>UBA6</t>
  </si>
  <si>
    <t>gi|23956212</t>
  </si>
  <si>
    <t>HIV Tat-specific factor 1 homolog [Mus musculus]</t>
  </si>
  <si>
    <t>HTATSF1</t>
  </si>
  <si>
    <t>gi|269308251</t>
  </si>
  <si>
    <t>ankyrin repeat and MYND domain-containing protein 2 [Mus musculus]</t>
  </si>
  <si>
    <t>ANKMY2</t>
  </si>
  <si>
    <t>gi|164698448</t>
  </si>
  <si>
    <t>protein pelota homolog [Mus musculus]</t>
  </si>
  <si>
    <t>PELO</t>
  </si>
  <si>
    <t>gi|28626508</t>
  </si>
  <si>
    <t>GTP-binding protein Rheb precursor [Mus musculus]</t>
  </si>
  <si>
    <t>RHEB</t>
  </si>
  <si>
    <t>gi|160707945</t>
  </si>
  <si>
    <t>splicing factor 1 isoform 2 [Mus musculus]</t>
  </si>
  <si>
    <t>SF1</t>
  </si>
  <si>
    <t>gi|189491671</t>
  </si>
  <si>
    <t>protein diaphanous homolog 2 [Mus musculus]</t>
  </si>
  <si>
    <t>DIAP2</t>
  </si>
  <si>
    <t>gi|46402177</t>
  </si>
  <si>
    <t>exocyst complex component 5 [Mus musculus]</t>
  </si>
  <si>
    <t>EXOC5</t>
  </si>
  <si>
    <t>gi|22003856</t>
  </si>
  <si>
    <t>protein Hook homolog 1 [Mus musculus]</t>
  </si>
  <si>
    <t>HOOK1</t>
  </si>
  <si>
    <t>gi|7242197</t>
  </si>
  <si>
    <t>proteasome subunit beta type-1 precursor [Mus musculus]</t>
  </si>
  <si>
    <t>PSMB1</t>
  </si>
  <si>
    <t>gi|21313224</t>
  </si>
  <si>
    <t>COMM domain-containing protein 9 [Mus musculus]</t>
  </si>
  <si>
    <t>COMMD9</t>
  </si>
  <si>
    <t>gi|169790820</t>
  </si>
  <si>
    <t>DAZ-associated protein 1 isoform b [Mus musculus]</t>
  </si>
  <si>
    <t>DAZAP1</t>
  </si>
  <si>
    <t>gi|239051082</t>
  </si>
  <si>
    <t>cullin-5 isoform 2 [Mus musculus]</t>
  </si>
  <si>
    <t>CUL5</t>
  </si>
  <si>
    <t>gi|119392105</t>
  </si>
  <si>
    <t>arsenite methyltransferase [Mus musculus]</t>
  </si>
  <si>
    <t>AS3MT</t>
  </si>
  <si>
    <t>gi|158081796</t>
  </si>
  <si>
    <t>glutathione S-transferase theta-2 [Mus musculus]</t>
  </si>
  <si>
    <t>GSTT2</t>
  </si>
  <si>
    <t>gi|21703888</t>
  </si>
  <si>
    <t>translation initiation factor eIF-2B subunit beta [Mus musculus]</t>
  </si>
  <si>
    <t>EIF2B2</t>
  </si>
  <si>
    <t>gi|84794548</t>
  </si>
  <si>
    <t>UDP-N-acetylhexosamine pyrophosphorylase-like protein 1 [Mus musculus]</t>
  </si>
  <si>
    <t>UAP1L1</t>
  </si>
  <si>
    <t>gi|306035198</t>
  </si>
  <si>
    <t>COMM domain-containing protein 7 isoform 1 [Mus musculus]</t>
  </si>
  <si>
    <t>COMMD7</t>
  </si>
  <si>
    <t>gi|242332563</t>
  </si>
  <si>
    <t>DENN/MADD domain containing 4A [Mus musculus]</t>
  </si>
  <si>
    <t>DENND4A</t>
  </si>
  <si>
    <t>gi|76096364</t>
  </si>
  <si>
    <t>phosphopantothenate--cysteine ligase [Mus musculus]</t>
  </si>
  <si>
    <t>PPCS</t>
  </si>
  <si>
    <t>gi|119360354</t>
  </si>
  <si>
    <t>NEDD8 ultimate buster 1 [Mus musculus]</t>
  </si>
  <si>
    <t>NUB1</t>
  </si>
  <si>
    <t>gi|164518898</t>
  </si>
  <si>
    <t>TBC1 domain family member 5 [Mus musculus]</t>
  </si>
  <si>
    <t>TBC1D5</t>
  </si>
  <si>
    <t>gi|126157504</t>
  </si>
  <si>
    <t>serine/arginine repetitive matrix protein 2 [Mus musculus]</t>
  </si>
  <si>
    <t>SRRM2</t>
  </si>
  <si>
    <t>gi|16716597</t>
  </si>
  <si>
    <t>estradiol 17-beta-dehydrogenase 11 [Mus musculus]</t>
  </si>
  <si>
    <t>HSD17B11</t>
  </si>
  <si>
    <t>gi|37700232</t>
  </si>
  <si>
    <t>nucleoside diphosphate kinase A [Mus musculus]</t>
  </si>
  <si>
    <t>NME1</t>
  </si>
  <si>
    <t>gi|30841008</t>
  </si>
  <si>
    <t>ras-related protein Rab-18 [Mus musculus]</t>
  </si>
  <si>
    <t>RAB18</t>
  </si>
  <si>
    <t>gi|156713463</t>
  </si>
  <si>
    <t>selenide, water dikinase 1 [Mus musculus]</t>
  </si>
  <si>
    <t>SEPHS1</t>
  </si>
  <si>
    <t>gi|75992920</t>
  </si>
  <si>
    <t>long-chain-fatty-acid--CoA ligase 3 isoform a [Mus musculus]</t>
  </si>
  <si>
    <t>ACSL3</t>
  </si>
  <si>
    <t>gi|21281693</t>
  </si>
  <si>
    <t>paxillin isoform alpha [Mus musculus]</t>
  </si>
  <si>
    <t>PXN</t>
  </si>
  <si>
    <t>gi|13386092</t>
  </si>
  <si>
    <t>density-regulated protein [Mus musculus]</t>
  </si>
  <si>
    <t>DENR</t>
  </si>
  <si>
    <t>gi|115270960</t>
  </si>
  <si>
    <t>BAG family molecular chaperone regulator 3 [Mus musculus]</t>
  </si>
  <si>
    <t>BAG3</t>
  </si>
  <si>
    <t>gi|61657921</t>
  </si>
  <si>
    <t>kinesin-1 heavy chain [Mus musculus]</t>
  </si>
  <si>
    <t>KIF5B</t>
  </si>
  <si>
    <t>gi|11096332</t>
  </si>
  <si>
    <t>melanocyte proliferating gene 1 precursor [Mus musculus]</t>
  </si>
  <si>
    <t>MYG1</t>
  </si>
  <si>
    <t>gi|240255653</t>
  </si>
  <si>
    <t>integrin-linked protein kinase [Mus musculus]</t>
  </si>
  <si>
    <t>ILK</t>
  </si>
  <si>
    <t>gi|6754772</t>
  </si>
  <si>
    <t>myeloid differentiation primary response protein MyD88 [Mus musculus]</t>
  </si>
  <si>
    <t>MYD88</t>
  </si>
  <si>
    <t>gi|239916005</t>
  </si>
  <si>
    <t>thimet oligopeptidase [Mus musculus]</t>
  </si>
  <si>
    <t>THOP1</t>
  </si>
  <si>
    <t>gi|13385938</t>
  </si>
  <si>
    <t>mRNA cap guanine-N7 methyltransferase isoform 1 [Mus musculus]</t>
  </si>
  <si>
    <t>RNMT</t>
  </si>
  <si>
    <t>gi|22726177</t>
  </si>
  <si>
    <t>serine/threonine-protein phosphatase 2A 55 kDa regulatory subunit B delta isoform [Mus musculus]</t>
  </si>
  <si>
    <t>PPP2R2D</t>
  </si>
  <si>
    <t>gi|31559995</t>
  </si>
  <si>
    <t>adapter molecule crk [Mus musculus]</t>
  </si>
  <si>
    <t>CRK</t>
  </si>
  <si>
    <t>gi|13385312</t>
  </si>
  <si>
    <t>perilipin-3 [Mus musculus]</t>
  </si>
  <si>
    <t>PLIN3</t>
  </si>
  <si>
    <t>gi|114326482</t>
  </si>
  <si>
    <t>signal transducer and activator of transcription 1 [Mus musculus]</t>
  </si>
  <si>
    <t>STAT1</t>
  </si>
  <si>
    <t>gi|19527270</t>
  </si>
  <si>
    <t>1,2-dihydroxy-3-keto-5-methylthiopentene dioxygenase [Mus musculus]</t>
  </si>
  <si>
    <t>ADI1</t>
  </si>
  <si>
    <t>gi|20452462</t>
  </si>
  <si>
    <t>tetratricopeptide repeat protein 1 [Mus musculus]</t>
  </si>
  <si>
    <t>TTC1</t>
  </si>
  <si>
    <t>gi|7110709</t>
  </si>
  <si>
    <t>6-pyruvoyl tetrahydrobiopterin synthase [Mus musculus]</t>
  </si>
  <si>
    <t>PTS</t>
  </si>
  <si>
    <t>gi|6678437</t>
  </si>
  <si>
    <t>translationally-controlled tumor protein [Mus musculus]</t>
  </si>
  <si>
    <t>TPT1</t>
  </si>
  <si>
    <t>gi|9910548</t>
  </si>
  <si>
    <t>SH3 domain-binding glutamic acid-rich-like protein [Mus musculus]</t>
  </si>
  <si>
    <t>SH3BGRL</t>
  </si>
  <si>
    <t>gi|114158672</t>
  </si>
  <si>
    <t>nischarin [Mus musculus]</t>
  </si>
  <si>
    <t>NISCH</t>
  </si>
  <si>
    <t>gi|317008614</t>
  </si>
  <si>
    <t>transmembrane protein with metallophosphoesterase domain [Mus musculus]</t>
  </si>
  <si>
    <t>TMPPE</t>
  </si>
  <si>
    <t>gi|55741463</t>
  </si>
  <si>
    <t>prefoldin subunit 5 [Mus musculus]</t>
  </si>
  <si>
    <t>PFDN5</t>
  </si>
  <si>
    <t>gi|120952695</t>
  </si>
  <si>
    <t>galactose-1-phosphate uridylyltransferase [Mus musculus]</t>
  </si>
  <si>
    <t>GALT</t>
  </si>
  <si>
    <t>gi|261878543</t>
  </si>
  <si>
    <t>C-1-tetrahydrofolate synthase, cytoplasmic [Mus musculus]</t>
  </si>
  <si>
    <t>MTHFD1</t>
  </si>
  <si>
    <t>gi|10946574</t>
  </si>
  <si>
    <t>creatine kinase B-type [Mus musculus]</t>
  </si>
  <si>
    <t>CKB</t>
  </si>
  <si>
    <t>gi|94158994</t>
  </si>
  <si>
    <t>apoptosis inhibitor 5 [Mus musculus]</t>
  </si>
  <si>
    <t>API5</t>
  </si>
  <si>
    <t>gi|75677442</t>
  </si>
  <si>
    <t>glucocorticoid receptor DNA-binding factor 1 [Mus musculus]</t>
  </si>
  <si>
    <t>GRLF1</t>
  </si>
  <si>
    <t>gi|15808988</t>
  </si>
  <si>
    <t>eukaryotic translation initiation factor 4H [Mus musculus]</t>
  </si>
  <si>
    <t>EIF4H</t>
  </si>
  <si>
    <t>gi|31560712</t>
  </si>
  <si>
    <t>tyrosine-protein kinase CSK [Mus musculus]</t>
  </si>
  <si>
    <t>CSK</t>
  </si>
  <si>
    <t>gi|28849881</t>
  </si>
  <si>
    <t>protein phosphatase 1F [Mus musculus]</t>
  </si>
  <si>
    <t>PPM1F</t>
  </si>
  <si>
    <t>gi|124487163</t>
  </si>
  <si>
    <t>kinesin-like protein KIF13B [Mus musculus]</t>
  </si>
  <si>
    <t>KIF13B</t>
  </si>
  <si>
    <t>gi|239985486</t>
  </si>
  <si>
    <t>phosphatase and actin regulator 4 isoform 1 [Mus musculus]</t>
  </si>
  <si>
    <t>PHACTR4</t>
  </si>
  <si>
    <t>gi|6679967</t>
  </si>
  <si>
    <t>GTP cyclohydrolase 1 precursor [Mus musculus]</t>
  </si>
  <si>
    <t>GCH1</t>
  </si>
  <si>
    <t>gi|6679583</t>
  </si>
  <si>
    <t>ras-related protein Rab-11B [Mus musculus]</t>
  </si>
  <si>
    <t>RAB11B</t>
  </si>
  <si>
    <t>gi|118130771</t>
  </si>
  <si>
    <t>tyrosine-protein phosphatase non-receptor type 6 isoform a [Mus musculus]</t>
  </si>
  <si>
    <t>PTPN6</t>
  </si>
  <si>
    <t>gi|145587080</t>
  </si>
  <si>
    <t>Ras association (RalGDS/AF-6) and pleckstrin homology domains 1 [Mus musculus]</t>
  </si>
  <si>
    <t>RAPH1</t>
  </si>
  <si>
    <t>gi|45592930</t>
  </si>
  <si>
    <t>serine/threonine-protein phosphatase 2B catalytic subunit beta isoform [Mus musculus]</t>
  </si>
  <si>
    <t>PPP3CB</t>
  </si>
  <si>
    <t>gi|148747198</t>
  </si>
  <si>
    <t>cysteinyl-tRNA synthetase, cytoplasmic [Mus musculus]</t>
  </si>
  <si>
    <t>CARS</t>
  </si>
  <si>
    <t>gi|13384620</t>
  </si>
  <si>
    <t>heterogeneous nuclear ribonucleoprotein K [Mus musculus]</t>
  </si>
  <si>
    <t>HNRNPK</t>
  </si>
  <si>
    <t>gi|7304993</t>
  </si>
  <si>
    <t>drebrin-like protein isoform 2 [Mus musculus]</t>
  </si>
  <si>
    <t>DBNL</t>
  </si>
  <si>
    <t>gi|283436079</t>
  </si>
  <si>
    <t>ELMO domain-containing protein 2 [Mus musculus]</t>
  </si>
  <si>
    <t>ELMOD2</t>
  </si>
  <si>
    <t>gi|160333312</t>
  </si>
  <si>
    <t>serine/threonine-protein kinase SIK3 [Mus musculus]</t>
  </si>
  <si>
    <t>SIK3</t>
  </si>
  <si>
    <t>gi|28893139</t>
  </si>
  <si>
    <t>GTP cyclohydrolase 1 feedback regulatory protein [Mus musculus]</t>
  </si>
  <si>
    <t>GCHFR</t>
  </si>
  <si>
    <t>gi|148540073</t>
  </si>
  <si>
    <t>probable ATP-dependent RNA helicase DDX20 [Mus musculus]</t>
  </si>
  <si>
    <t>DDX20</t>
  </si>
  <si>
    <t>gi|158937262</t>
  </si>
  <si>
    <t>HAI-2 related small protein [Mus musculus]</t>
  </si>
  <si>
    <t>2200002D01RIK</t>
  </si>
  <si>
    <t>gi|6678085</t>
  </si>
  <si>
    <t>alpha-1-antitrypsin 1-4 precursor [Mus musculus]</t>
  </si>
  <si>
    <t>SERPINA1D</t>
  </si>
  <si>
    <t>gi|6754994</t>
  </si>
  <si>
    <t>poly(rC)-binding protein 1 [Mus musculus]</t>
  </si>
  <si>
    <t>PCBP1</t>
  </si>
  <si>
    <t>gi|27532967</t>
  </si>
  <si>
    <t>transmembrane protein 168 [Mus musculus]</t>
  </si>
  <si>
    <t>TMEM168</t>
  </si>
  <si>
    <t>gi|309271824</t>
  </si>
  <si>
    <t>PREDICTED: inosine-5'-monophosphate dehydrogenase 2-like [Mus musculus]</t>
  </si>
  <si>
    <t>GM15210</t>
  </si>
  <si>
    <t>gi|130503301</t>
  </si>
  <si>
    <t>serine protease inhibitor A3N precursor [Mus musculus]</t>
  </si>
  <si>
    <t>SERPINA3N</t>
  </si>
  <si>
    <t>gi|225543185</t>
  </si>
  <si>
    <t>von Willebrand factor A domain-containing protein 5A [Mus musculus]</t>
  </si>
  <si>
    <t>VWA5A</t>
  </si>
  <si>
    <t>gi|72384361</t>
  </si>
  <si>
    <t>glycogen synthase kinase-3 alpha [Mus musculus]</t>
  </si>
  <si>
    <t>GSK3A</t>
  </si>
  <si>
    <t>gi|170932508</t>
  </si>
  <si>
    <t>sulfotransferase family 5A, member 1 [Mus musculus]</t>
  </si>
  <si>
    <t>SULT5A1</t>
  </si>
  <si>
    <t>gi|133922575</t>
  </si>
  <si>
    <t>nudC domain-containing protein 2 [Mus musculus]</t>
  </si>
  <si>
    <t>NUDCD2</t>
  </si>
  <si>
    <t>gi|31542228</t>
  </si>
  <si>
    <t>BH3-interacting domain death agonist [Mus musculus]</t>
  </si>
  <si>
    <t>BID</t>
  </si>
  <si>
    <t>gi|188497724</t>
  </si>
  <si>
    <t>hepatoma-derived growth factor [Mus musculus]</t>
  </si>
  <si>
    <t>HDGF</t>
  </si>
  <si>
    <t>gi|176866834</t>
  </si>
  <si>
    <t>T-lymphoma invasion and metastasis-inducing protein 2 [Mus musculus]</t>
  </si>
  <si>
    <t>TIAM2</t>
  </si>
  <si>
    <t>gi|62460366</t>
  </si>
  <si>
    <t>parathymosin [Mus musculus]</t>
  </si>
  <si>
    <t>PTMS</t>
  </si>
  <si>
    <t>gi|164698479</t>
  </si>
  <si>
    <t>septin-9 isoform a [Mus musculus]</t>
  </si>
  <si>
    <t>gi|13386122</t>
  </si>
  <si>
    <t>replication protein A 14 kDa subunit [Mus musculus]</t>
  </si>
  <si>
    <t>RPA3</t>
  </si>
  <si>
    <t>gi|27229283</t>
  </si>
  <si>
    <t>oligoribonuclease, mitochondrial precursor [Mus musculus]</t>
  </si>
  <si>
    <t>REXO2</t>
  </si>
  <si>
    <t>gi|242118003</t>
  </si>
  <si>
    <t>WD repeat-containing protein 81 [Mus musculus]</t>
  </si>
  <si>
    <t>WDR81</t>
  </si>
  <si>
    <t>gi|295054316</t>
  </si>
  <si>
    <t>tRNA (cytosine-5-)-methyltransferase NSUN2 [Mus musculus]</t>
  </si>
  <si>
    <t>NSUN2</t>
  </si>
  <si>
    <t>gi|94400773</t>
  </si>
  <si>
    <t>NAD(P)H dehydrogenase [quinone] 1 [Mus musculus]</t>
  </si>
  <si>
    <t>NQO1</t>
  </si>
  <si>
    <t>gi|31542488</t>
  </si>
  <si>
    <t>protein VAC14 homolog [Mus musculus]</t>
  </si>
  <si>
    <t>VAC14</t>
  </si>
  <si>
    <t>gi|6753136</t>
  </si>
  <si>
    <t>copper transport protein ATOX1 [Mus musculus]</t>
  </si>
  <si>
    <t>ATOX1</t>
  </si>
  <si>
    <t>gi|255003757</t>
  </si>
  <si>
    <t>dipeptidyl peptidase 9 [Mus musculus]</t>
  </si>
  <si>
    <t>DPP9</t>
  </si>
  <si>
    <t>gi|6755662</t>
  </si>
  <si>
    <t>signal recognition particle 9 kDa protein [Mus musculus]</t>
  </si>
  <si>
    <t>SRP9</t>
  </si>
  <si>
    <t>gi|40789280</t>
  </si>
  <si>
    <t>FAS-associated factor 1 [Mus musculus]</t>
  </si>
  <si>
    <t>FAF1</t>
  </si>
  <si>
    <t>gi|46592839</t>
  </si>
  <si>
    <t>GRIP1-associated protein 1 [Mus musculus]</t>
  </si>
  <si>
    <t>GRIPAP1</t>
  </si>
  <si>
    <t>gi|13384718</t>
  </si>
  <si>
    <t>ubiquitin-conjugating enzyme E2 D3 [Mus musculus]</t>
  </si>
  <si>
    <t>UBE2D3</t>
  </si>
  <si>
    <t>gi|59676554</t>
  </si>
  <si>
    <t>zinc finger HIT domain-containing protein 2 [Mus musculus]</t>
  </si>
  <si>
    <t>ZNHIT2-PS</t>
  </si>
  <si>
    <t>gi|85861231</t>
  </si>
  <si>
    <t>haloacid dehalogenase-like hydrolase domain-containing protein 2 isoform 1 [Mus musculus]</t>
  </si>
  <si>
    <t>HDHD2</t>
  </si>
  <si>
    <t>gi|37674218</t>
  </si>
  <si>
    <t>exocyst complex component 8 [Mus musculus]</t>
  </si>
  <si>
    <t>EXOC8</t>
  </si>
  <si>
    <t>gi|9506971</t>
  </si>
  <si>
    <t>profilin-2 [Mus musculus]</t>
  </si>
  <si>
    <t>PFN2</t>
  </si>
  <si>
    <t>gi|270047485</t>
  </si>
  <si>
    <t>hypothetical protein LOC71517 [Mus musculus]</t>
  </si>
  <si>
    <t>9030624J02RIK</t>
  </si>
  <si>
    <t>gi|160333372</t>
  </si>
  <si>
    <t>lumican precursor [Mus musculus]</t>
  </si>
  <si>
    <t>LUM</t>
  </si>
  <si>
    <t>gi|93277108</t>
  </si>
  <si>
    <t>1,5-anhydro-D-fructose reductase [Mus musculus]</t>
  </si>
  <si>
    <t>AKR1E1</t>
  </si>
  <si>
    <t>gi|13654268</t>
  </si>
  <si>
    <t>GDP-L-fucose synthase [Mus musculus]</t>
  </si>
  <si>
    <t>TSTA3</t>
  </si>
  <si>
    <t>gi|145279233</t>
  </si>
  <si>
    <t>CBP80/20-dependent translation initiation factor [Mus musculus]</t>
  </si>
  <si>
    <t>CTIF</t>
  </si>
  <si>
    <t>gi|17298686</t>
  </si>
  <si>
    <t>phosphatidylinositol-5-phosphate 4-kinase type-2 gamma [Mus musculus]</t>
  </si>
  <si>
    <t>PIP4K2C</t>
  </si>
  <si>
    <t>gi|227116273</t>
  </si>
  <si>
    <t>dynactin subunit 3 isoform A [Mus musculus]</t>
  </si>
  <si>
    <t>DCTN3</t>
  </si>
  <si>
    <t>gi|171543875</t>
  </si>
  <si>
    <t>protein NEDD1 [Mus musculus]</t>
  </si>
  <si>
    <t>NEDD1</t>
  </si>
  <si>
    <t>gi|28077051</t>
  </si>
  <si>
    <t>neurolysin, mitochondrial precursor [Mus musculus]</t>
  </si>
  <si>
    <t>NLN</t>
  </si>
  <si>
    <t>gi|124487061</t>
  </si>
  <si>
    <t>palladin [Mus musculus]</t>
  </si>
  <si>
    <t>PALLD</t>
  </si>
  <si>
    <t>gi|13385778</t>
  </si>
  <si>
    <t>ubiquitin-conjugating enzyme E2 R2 [Mus musculus]</t>
  </si>
  <si>
    <t>UBE2R2</t>
  </si>
  <si>
    <t>gi|262331526</t>
  </si>
  <si>
    <t>gemin 4 [Mus musculus]</t>
  </si>
  <si>
    <t>GEMIN4</t>
  </si>
  <si>
    <t>gi|18482377</t>
  </si>
  <si>
    <t>acyl-coenzyme A thioesterase 12 [Mus musculus]</t>
  </si>
  <si>
    <t>ACOT12</t>
  </si>
  <si>
    <t>gi|57634518</t>
  </si>
  <si>
    <t>septin-11 [Mus musculus]</t>
  </si>
  <si>
    <t>gi|157823795</t>
  </si>
  <si>
    <t>kinesin-like protein KIF21A isoform 4 [Mus musculus]</t>
  </si>
  <si>
    <t>KIF21A</t>
  </si>
  <si>
    <t>gi|33563290</t>
  </si>
  <si>
    <t>methyltransferase-like protein 7A [Mus musculus]</t>
  </si>
  <si>
    <t>METTL7A1</t>
  </si>
  <si>
    <t>gi|14719434</t>
  </si>
  <si>
    <t>cysteine dioxygenase type 1 [Mus musculus]</t>
  </si>
  <si>
    <t>CDO1</t>
  </si>
  <si>
    <t>gi|257096048</t>
  </si>
  <si>
    <t>steroid receptor RNA activator 1 isoform a [Mus musculus]</t>
  </si>
  <si>
    <t>SRA1</t>
  </si>
  <si>
    <t>gi|6680908</t>
  </si>
  <si>
    <t>cell division protein kinase 5 [Mus musculus]</t>
  </si>
  <si>
    <t>CDK5</t>
  </si>
  <si>
    <t>gi|6753324</t>
  </si>
  <si>
    <t>T-complex protein 1 subunit zeta [Mus musculus]</t>
  </si>
  <si>
    <t>CCT6A</t>
  </si>
  <si>
    <t>gi|6679501</t>
  </si>
  <si>
    <t>26S protease regulatory subunit 4 [Mus musculus]</t>
  </si>
  <si>
    <t>PSMC1</t>
  </si>
  <si>
    <t>gi|21312338</t>
  </si>
  <si>
    <t>hypothetical protein LOC72244 [Mus musculus]</t>
  </si>
  <si>
    <t>1600014C10RIK</t>
  </si>
  <si>
    <t>gi|268370067</t>
  </si>
  <si>
    <t>GRIP and coiled-coil domain-containing protein 1 [Mus musculus]</t>
  </si>
  <si>
    <t>GCC1</t>
  </si>
  <si>
    <t>gi|146231996</t>
  </si>
  <si>
    <t>E3 ubiquitin-protein ligase HUWE1 [Mus musculus]</t>
  </si>
  <si>
    <t>HUWE1</t>
  </si>
  <si>
    <t>gi|309270498</t>
  </si>
  <si>
    <t>PREDICTED: complement component C7 [Mus musculus]</t>
  </si>
  <si>
    <t>C7</t>
  </si>
  <si>
    <t>gi|46575895</t>
  </si>
  <si>
    <t>ubiquitin-like domain-containing CTD phosphatase 1 [Mus musculus]</t>
  </si>
  <si>
    <t>UBLCP1</t>
  </si>
  <si>
    <t>gi|6678493</t>
  </si>
  <si>
    <t>ubiquitin carboxyl-terminal hydrolase 10 [Mus musculus]</t>
  </si>
  <si>
    <t>USP10</t>
  </si>
  <si>
    <t>gi|21617847</t>
  </si>
  <si>
    <t>quinone oxidoreductase-like protein 1 [Mus musculus]</t>
  </si>
  <si>
    <t>CRYZL1</t>
  </si>
  <si>
    <t>gi|37718970</t>
  </si>
  <si>
    <t>proteasome-associated protein ECM29 homolog [Mus musculus]</t>
  </si>
  <si>
    <t>AI314180</t>
  </si>
  <si>
    <t>gi|227908800</t>
  </si>
  <si>
    <t>WD repeat-containing protein 11 [Mus musculus]</t>
  </si>
  <si>
    <t>WDR11</t>
  </si>
  <si>
    <t>gi|157838001</t>
  </si>
  <si>
    <t>ATP-dependent RNA helicase DDX42 [Mus musculus]</t>
  </si>
  <si>
    <t>DDX42</t>
  </si>
  <si>
    <t>gi|82931574</t>
  </si>
  <si>
    <t>PREDICTED: peptidyl-prolyl cis-trans isomerase NIMA-interacting 4-like [Mus musculus]</t>
  </si>
  <si>
    <t>LOC635999</t>
  </si>
  <si>
    <t>gi|225703118</t>
  </si>
  <si>
    <t>2-aminoethanethiol dioxygenase [Mus musculus]</t>
  </si>
  <si>
    <t>ADO</t>
  </si>
  <si>
    <t>gi|189409145</t>
  </si>
  <si>
    <t>histone-arginine methyltransferase CARM1 isoform 2 [Mus musculus]</t>
  </si>
  <si>
    <t>CARM1</t>
  </si>
  <si>
    <t>gi|22122469</t>
  </si>
  <si>
    <t>lanosterol synthase [Mus musculus]</t>
  </si>
  <si>
    <t>LSS</t>
  </si>
  <si>
    <t>gi|13385878</t>
  </si>
  <si>
    <t>sorting nexin-2 [Mus musculus]</t>
  </si>
  <si>
    <t>SNX2</t>
  </si>
  <si>
    <t>gi|42415473</t>
  </si>
  <si>
    <t>serine/threonine-protein phosphatase 2B catalytic subunit alpha isoform [Mus musculus]</t>
  </si>
  <si>
    <t>PPP3CA</t>
  </si>
  <si>
    <t>gi|30023855</t>
  </si>
  <si>
    <t>enhancer of yellow 2 transcription factor homolog [Mus musculus]</t>
  </si>
  <si>
    <t>ENY2</t>
  </si>
  <si>
    <t>gi|160298213</t>
  </si>
  <si>
    <t>glutathione reductase, mitochondrial precursor [Mus musculus]</t>
  </si>
  <si>
    <t>GSR</t>
  </si>
  <si>
    <t>gi|309264176</t>
  </si>
  <si>
    <t>PREDICTED: protein farnesyltransferase subunit beta-like [Mus musculus]</t>
  </si>
  <si>
    <t>LOC639541</t>
  </si>
  <si>
    <t>gi|112983636</t>
  </si>
  <si>
    <t>keratin, type I cytoskeletal 10 [Mus musculus]</t>
  </si>
  <si>
    <t>KRT10</t>
  </si>
  <si>
    <t>gi|116517336</t>
  </si>
  <si>
    <t>four and a half LIM domains protein 1 isoform 2 [Mus musculus]</t>
  </si>
  <si>
    <t>FHL1</t>
  </si>
  <si>
    <t>gi|40254361</t>
  </si>
  <si>
    <t>heat shock 70 kDa protein 4L [Mus musculus]</t>
  </si>
  <si>
    <t>HSPA4L</t>
  </si>
  <si>
    <t>gi|6680193</t>
  </si>
  <si>
    <t>histone deacetylase 1 [Mus musculus]</t>
  </si>
  <si>
    <t>HDAC1</t>
  </si>
  <si>
    <t>gi|188035881</t>
  </si>
  <si>
    <t>phosphorylase b kinase gamma catalytic chain, testis/liver isoform [Mus musculus]</t>
  </si>
  <si>
    <t>PHKG2</t>
  </si>
  <si>
    <t>gi|157951723</t>
  </si>
  <si>
    <t>SLIT-ROBO Rho GTPase-activating protein 2 [Mus musculus]</t>
  </si>
  <si>
    <t>SRGAP2</t>
  </si>
  <si>
    <t>gi|254553470</t>
  </si>
  <si>
    <t>spermatogenesis-associated protein 5 isoform 1 [Mus musculus]</t>
  </si>
  <si>
    <t>SPATA5</t>
  </si>
  <si>
    <t>gi|134152676</t>
  </si>
  <si>
    <t>tensin-3 [Mus musculus]</t>
  </si>
  <si>
    <t>TNS3</t>
  </si>
  <si>
    <t>gi|148229140</t>
  </si>
  <si>
    <t>ADP-ribosylation factor guanine nucleotide-exchange factor 2 (brefeldin A-inhibited) [Mus musculus]</t>
  </si>
  <si>
    <t>ARFGEF2</t>
  </si>
  <si>
    <t>gi|300863147</t>
  </si>
  <si>
    <t>DENN domain-containing protein 4C isoform 1 [Mus musculus]</t>
  </si>
  <si>
    <t>DENND4C</t>
  </si>
  <si>
    <t>gi|51491852</t>
  </si>
  <si>
    <t>methionyl-tRNA synthetase, cytoplasmic isoform 2 [Mus musculus]</t>
  </si>
  <si>
    <t>MARS</t>
  </si>
  <si>
    <t>gi|166197700</t>
  </si>
  <si>
    <t>poly [ADP-ribose] polymerase 14 [Mus musculus]</t>
  </si>
  <si>
    <t>PARP14</t>
  </si>
  <si>
    <t>gi|6671746</t>
  </si>
  <si>
    <t>cofilin-2 [Mus musculus]</t>
  </si>
  <si>
    <t>CFL2</t>
  </si>
  <si>
    <t>gi|222418579</t>
  </si>
  <si>
    <t>spartin isoform a [Mus musculus]</t>
  </si>
  <si>
    <t>SPG20</t>
  </si>
  <si>
    <t>gi|9507003</t>
  </si>
  <si>
    <t>polypyrimidine tract-binding protein 2 [Mus musculus]</t>
  </si>
  <si>
    <t>PTBP2</t>
  </si>
  <si>
    <t>gi|84662768</t>
  </si>
  <si>
    <t>probable O-sialoglycoprotein endopeptidase [Mus musculus]</t>
  </si>
  <si>
    <t>OSGEP</t>
  </si>
  <si>
    <t>gi|163310776</t>
  </si>
  <si>
    <t>AP-3 complex subunit beta-1 [Mus musculus]</t>
  </si>
  <si>
    <t>AP3B1</t>
  </si>
  <si>
    <t>gi|124486662</t>
  </si>
  <si>
    <t>protein fat-free homolog [Mus musculus]</t>
  </si>
  <si>
    <t>1110014N23RIK</t>
  </si>
  <si>
    <t>gi|6755114</t>
  </si>
  <si>
    <t>peroxiredoxin-5, mitochondrial precursor [Mus musculus]</t>
  </si>
  <si>
    <t>PRDX5</t>
  </si>
  <si>
    <t>gi|157041229</t>
  </si>
  <si>
    <t>poly(rC)-binding protein 2 isoform 1 [Mus musculus]</t>
  </si>
  <si>
    <t>PCBP2</t>
  </si>
  <si>
    <t>gi|100817045</t>
  </si>
  <si>
    <t>3 beta-hydroxysteroid dehydrogenase type 7 isoform a [Mus musculus]</t>
  </si>
  <si>
    <t>HSD3B7</t>
  </si>
  <si>
    <t>gi|161484668</t>
  </si>
  <si>
    <t>serine/threonine-protein phosphatase PP1-beta catalytic subunit [Mus musculus]</t>
  </si>
  <si>
    <t>PPP1CB</t>
  </si>
  <si>
    <t>gi|31560731</t>
  </si>
  <si>
    <t>V-type proton ATPase catalytic subunit A [Mus musculus]</t>
  </si>
  <si>
    <t>ATP6V1A</t>
  </si>
  <si>
    <t>gi|159131876</t>
  </si>
  <si>
    <t>FYVE and coiled-coil domain-containing protein 1 [Mus musculus]</t>
  </si>
  <si>
    <t>FYCO1</t>
  </si>
  <si>
    <t>gi|261878516</t>
  </si>
  <si>
    <t>monoglyceride lipase isoform a [Mus musculus]</t>
  </si>
  <si>
    <t>MGLL</t>
  </si>
  <si>
    <t>gi|33859789</t>
  </si>
  <si>
    <t>sorting nexin-30 [Mus musculus]</t>
  </si>
  <si>
    <t>SNX30</t>
  </si>
  <si>
    <t>gi|160333829</t>
  </si>
  <si>
    <t>sorting nexin-12 isoform 3 [Mus musculus]</t>
  </si>
  <si>
    <t>SNX12</t>
  </si>
  <si>
    <t>gi|303324586</t>
  </si>
  <si>
    <t>nuclear protein localization protein 4 homolog isoform A [Mus musculus]</t>
  </si>
  <si>
    <t>NPLOC4</t>
  </si>
  <si>
    <t>gi|31980859</t>
  </si>
  <si>
    <t>rho guanine nucleotide exchange factor 7 isoform c [Mus musculus]</t>
  </si>
  <si>
    <t>ARHGEF7</t>
  </si>
  <si>
    <t>gi|30794156</t>
  </si>
  <si>
    <t>ubiquitin-like modifier-activating enzyme 7 [Mus musculus]</t>
  </si>
  <si>
    <t>UBA7</t>
  </si>
  <si>
    <t>gi|28461294</t>
  </si>
  <si>
    <t>protein CDV3 isoform b [Mus musculus]</t>
  </si>
  <si>
    <t>CDV3</t>
  </si>
  <si>
    <t>gi|22122605</t>
  </si>
  <si>
    <t>COBW domain-containing protein 1 [Mus musculus]</t>
  </si>
  <si>
    <t>CBWD1</t>
  </si>
  <si>
    <t>gi|30017359</t>
  </si>
  <si>
    <t>mps one binder kinase activator-like 2B [Mus musculus]</t>
  </si>
  <si>
    <t>MOBKL2B</t>
  </si>
  <si>
    <t>gi|7305085</t>
  </si>
  <si>
    <t>glucosamine--fructose-6-phosphate aminotransferase [isomerizing] 1 [Mus musculus]</t>
  </si>
  <si>
    <t>GFPT1</t>
  </si>
  <si>
    <t>gi|34486094</t>
  </si>
  <si>
    <t>eukaryotic translation initiation factor 4 gamma 2 isoform 1 [Mus musculus]</t>
  </si>
  <si>
    <t>EIF4G2</t>
  </si>
  <si>
    <t>gi|6678047</t>
  </si>
  <si>
    <t>alpha-synuclein [Mus musculus]</t>
  </si>
  <si>
    <t>SNCA</t>
  </si>
  <si>
    <t>gi|158966667</t>
  </si>
  <si>
    <t>rab3 GTPase-activating protein catalytic subunit [Mus musculus]</t>
  </si>
  <si>
    <t>RAB3GAP1</t>
  </si>
  <si>
    <t>gi|33147082</t>
  </si>
  <si>
    <t>large proline-rich protein BAT3 [Mus musculus]</t>
  </si>
  <si>
    <t>BAG6</t>
  </si>
  <si>
    <t>gi|87162470</t>
  </si>
  <si>
    <t>3-keto-steroid reductase [Mus musculus]</t>
  </si>
  <si>
    <t>HSD17B7</t>
  </si>
  <si>
    <t>gi|21729757</t>
  </si>
  <si>
    <t>hypothetical protein LOC69099 [Mus musculus]</t>
  </si>
  <si>
    <t>1810009N02RIK</t>
  </si>
  <si>
    <t>gi|33859654</t>
  </si>
  <si>
    <t>dual specificity mitogen-activated protein kinase kinase 6 [Mus musculus]</t>
  </si>
  <si>
    <t>MAP2K6</t>
  </si>
  <si>
    <t>gi|170650630</t>
  </si>
  <si>
    <t>NAD-dependent deacetylase sirtuin-2 isoform 1 [Mus musculus]</t>
  </si>
  <si>
    <t>SIRT2</t>
  </si>
  <si>
    <t>gi|31543976</t>
  </si>
  <si>
    <t>14-3-3 protein gamma [Mus musculus]</t>
  </si>
  <si>
    <t>YWHAG</t>
  </si>
  <si>
    <t>gi|160333775</t>
  </si>
  <si>
    <t>low density lipoprotein receptor adapter protein 1 [Mus musculus]</t>
  </si>
  <si>
    <t>LDLRAP1</t>
  </si>
  <si>
    <t>gi|210147426</t>
  </si>
  <si>
    <t>target of Myb protein 1 isoform 2 [Mus musculus]</t>
  </si>
  <si>
    <t>TOM1</t>
  </si>
  <si>
    <t>gi|29825827</t>
  </si>
  <si>
    <t>vacuolar protein sorting-associated protein 26B [Mus musculus]</t>
  </si>
  <si>
    <t>VPS26B</t>
  </si>
  <si>
    <t>gi|84781781</t>
  </si>
  <si>
    <t>28 kDa heat- and acid-stable phosphoprotein [Mus musculus]</t>
  </si>
  <si>
    <t>PDAP1</t>
  </si>
  <si>
    <t>gi|21539639</t>
  </si>
  <si>
    <t>hypothetical protein LOC74098 [Mus musculus]</t>
  </si>
  <si>
    <t>0610037L13RIK</t>
  </si>
  <si>
    <t>gi|254540082</t>
  </si>
  <si>
    <t>proteasome subunit beta type-4 precursor [Mus musculus]</t>
  </si>
  <si>
    <t>PSMB4</t>
  </si>
  <si>
    <t>gi|293651567</t>
  </si>
  <si>
    <t>E3 ubiquitin-protein ligase UBR2 isoform 2 [Mus musculus]</t>
  </si>
  <si>
    <t>UBR2</t>
  </si>
  <si>
    <t>gi|9789913</t>
  </si>
  <si>
    <t>coatomer subunit zeta-1 [Mus musculus]</t>
  </si>
  <si>
    <t>COPZ1</t>
  </si>
  <si>
    <t>gi|188528613</t>
  </si>
  <si>
    <t>glia maturation factor beta [Mus musculus]</t>
  </si>
  <si>
    <t>GMFB</t>
  </si>
  <si>
    <t>gi|70608133</t>
  </si>
  <si>
    <t>probable ATP-dependent RNA helicase DHX58 [Mus musculus]</t>
  </si>
  <si>
    <t>DHX58</t>
  </si>
  <si>
    <t>gi|61098100</t>
  </si>
  <si>
    <t>tyrosine-protein phosphatase non-receptor type 9 [Mus musculus]</t>
  </si>
  <si>
    <t>PTPN9</t>
  </si>
  <si>
    <t>gi|52345396</t>
  </si>
  <si>
    <t>oxysterol-binding protein-related protein 1 [Mus musculus]</t>
  </si>
  <si>
    <t>OSBPL1A</t>
  </si>
  <si>
    <t>gi|256665238</t>
  </si>
  <si>
    <t>cytosolic purine 5'-nucleotidase isoform 3 [Mus musculus]</t>
  </si>
  <si>
    <t>NT5C2</t>
  </si>
  <si>
    <t>gi|30410016</t>
  </si>
  <si>
    <t>COMM domain-containing protein 10 [Mus musculus]</t>
  </si>
  <si>
    <t>COMMD10</t>
  </si>
  <si>
    <t>gi|124487183</t>
  </si>
  <si>
    <t>60 kDa lysophospholipase [Mus musculus]</t>
  </si>
  <si>
    <t>ASPG</t>
  </si>
  <si>
    <t>gi|33859560</t>
  </si>
  <si>
    <t>rab GDP dissociation inhibitor alpha [Mus musculus]</t>
  </si>
  <si>
    <t>GDI1</t>
  </si>
  <si>
    <t>gi|31982437</t>
  </si>
  <si>
    <t>sterol-4-alpha-carboxylate 3-dehydrogenase, decarboxylating [Mus musculus]</t>
  </si>
  <si>
    <t>NSDHL</t>
  </si>
  <si>
    <t>gi|13626040</t>
  </si>
  <si>
    <t>A-kinase anchor protein 12 [Mus musculus]</t>
  </si>
  <si>
    <t>AKAP12</t>
  </si>
  <si>
    <t>gi|19482160</t>
  </si>
  <si>
    <t>coactosin-like protein [Mus musculus]</t>
  </si>
  <si>
    <t>COTL1</t>
  </si>
  <si>
    <t>gi|70778826</t>
  </si>
  <si>
    <t>deubiquitinating protein VCIP135 [Mus musculus]</t>
  </si>
  <si>
    <t>VCPIP1</t>
  </si>
  <si>
    <t>gi|170650601</t>
  </si>
  <si>
    <t>MACRO domain-containing protein 1 [Mus musculus]</t>
  </si>
  <si>
    <t>MACROD1</t>
  </si>
  <si>
    <t>gi|84452155</t>
  </si>
  <si>
    <t>ubiquitin carboxyl-terminal hydrolase 14 isoform 2 [Mus musculus]</t>
  </si>
  <si>
    <t>USP14</t>
  </si>
  <si>
    <t>gi|31324532</t>
  </si>
  <si>
    <t>probable D-tyrosyl-tRNA(Tyr) deacylase 2 [Mus musculus]</t>
  </si>
  <si>
    <t>6530401N04RIK</t>
  </si>
  <si>
    <t>gi|70887772</t>
  </si>
  <si>
    <t>C-Jun-amino-terminal kinase-interacting protein 4 isoform 1 [Mus musculus]</t>
  </si>
  <si>
    <t>SPAG9</t>
  </si>
  <si>
    <t>gi|9790259</t>
  </si>
  <si>
    <t>programmed cell death protein 5 [Mus musculus]</t>
  </si>
  <si>
    <t>PDCD5</t>
  </si>
  <si>
    <t>gi|114052809</t>
  </si>
  <si>
    <t>inverted formin-2 [Mus musculus]</t>
  </si>
  <si>
    <t>INF2</t>
  </si>
  <si>
    <t>gi|188219757</t>
  </si>
  <si>
    <t>alpha-aminoadipic semialdehyde dehydrogenase isoform a [Mus musculus]</t>
  </si>
  <si>
    <t>ALDH7A1</t>
  </si>
  <si>
    <t>gi|124486686</t>
  </si>
  <si>
    <t>exportin-T [Mus musculus]</t>
  </si>
  <si>
    <t>XPOT</t>
  </si>
  <si>
    <t>gi|258645102</t>
  </si>
  <si>
    <t>mitogen-activated protein kinase kinase kinase MLT isoform 3 [Mus musculus]</t>
  </si>
  <si>
    <t>B230120H23RIK</t>
  </si>
  <si>
    <t>gi|6680297</t>
  </si>
  <si>
    <t>dnaJ homolog subfamily A member 1 [Mus musculus]</t>
  </si>
  <si>
    <t>DNAJA1</t>
  </si>
  <si>
    <t>gi|6755714</t>
  </si>
  <si>
    <t>transgelin [Mus musculus]</t>
  </si>
  <si>
    <t>TAGLN</t>
  </si>
  <si>
    <t>gi|38570086</t>
  </si>
  <si>
    <t>CUGBP Elav-like family member 1 isoform 1 [Mus musculus]</t>
  </si>
  <si>
    <t>CELF1</t>
  </si>
  <si>
    <t>gi|70608214</t>
  </si>
  <si>
    <t>tumor protein D52 isoform 3 [Mus musculus]</t>
  </si>
  <si>
    <t>TPD52</t>
  </si>
  <si>
    <t>gi|21312175</t>
  </si>
  <si>
    <t>malignant T cell-amplified sequence 1 [Mus musculus]</t>
  </si>
  <si>
    <t>MCTS1</t>
  </si>
  <si>
    <t>gi|16930823</t>
  </si>
  <si>
    <t>proline synthase co-transcribed bacterial homolog protein isoform a [Mus musculus]</t>
  </si>
  <si>
    <t>PROSC</t>
  </si>
  <si>
    <t>gi|30409972</t>
  </si>
  <si>
    <t>WD repeat domain phosphoinositide-interacting protein 2 [Mus musculus]</t>
  </si>
  <si>
    <t>WIPI2</t>
  </si>
  <si>
    <t>gi|31542139</t>
  </si>
  <si>
    <t>ADP-ribosylation factor GTPase-activating protein 1 isoform a [Mus musculus]</t>
  </si>
  <si>
    <t>ARFGAP1</t>
  </si>
  <si>
    <t>gi|33695123</t>
  </si>
  <si>
    <t>cell division protein kinase 11 [Mus musculus]</t>
  </si>
  <si>
    <t>CDK11B</t>
  </si>
  <si>
    <t>gi|40254595</t>
  </si>
  <si>
    <t>dihydropyrimidinase-related protein 2 [Mus musculus]</t>
  </si>
  <si>
    <t>DPYSL2</t>
  </si>
  <si>
    <t>gi|31981562</t>
  </si>
  <si>
    <t>pyruvate kinase isozymes M1/M2 [Mus musculus]</t>
  </si>
  <si>
    <t>PKM2</t>
  </si>
  <si>
    <t>gi|22165404</t>
  </si>
  <si>
    <t>acyl-coenzyme A thioesterase 11 [Mus musculus]</t>
  </si>
  <si>
    <t>ACOT11</t>
  </si>
  <si>
    <t>gi|46559406</t>
  </si>
  <si>
    <t>serine/threonine-protein kinase PAK 2 [Mus musculus]</t>
  </si>
  <si>
    <t>PAK2</t>
  </si>
  <si>
    <t>gi|295054230</t>
  </si>
  <si>
    <t>ubiquilin-1 isoform 1 [Mus musculus]</t>
  </si>
  <si>
    <t>UBQLN1</t>
  </si>
  <si>
    <t>gi|158854007</t>
  </si>
  <si>
    <t>thioredoxin family Trp26 [Mus musculus]</t>
  </si>
  <si>
    <t>1110049F12RIK</t>
  </si>
  <si>
    <t>gi|31324569</t>
  </si>
  <si>
    <t>neurocalcin-delta [Mus musculus]</t>
  </si>
  <si>
    <t>NCALD</t>
  </si>
  <si>
    <t>gi|7305107</t>
  </si>
  <si>
    <t>protein C10 [Mus musculus]</t>
  </si>
  <si>
    <t>GRCC10</t>
  </si>
  <si>
    <t>gi|205277432</t>
  </si>
  <si>
    <t>E3 ubiquitin-protein ligase HECTD1 [Mus musculus]</t>
  </si>
  <si>
    <t>HECTD1</t>
  </si>
  <si>
    <t>gi|29171318</t>
  </si>
  <si>
    <t>bolA-like protein 2 [Mus musculus]</t>
  </si>
  <si>
    <t>BOLA2</t>
  </si>
  <si>
    <t>gi|158631225</t>
  </si>
  <si>
    <t>eukaryotic translation initiation factor 1A [Mus musculus]</t>
  </si>
  <si>
    <t>EIF1A</t>
  </si>
  <si>
    <t>gi|21312626</t>
  </si>
  <si>
    <t>IST1 homolog [Mus musculus]</t>
  </si>
  <si>
    <t>2400003C14RIK</t>
  </si>
  <si>
    <t>gi|199559777</t>
  </si>
  <si>
    <t>serine/threonine-protein phosphatase 5 [Mus musculus]</t>
  </si>
  <si>
    <t>PPP5C</t>
  </si>
  <si>
    <t>gi|30424748</t>
  </si>
  <si>
    <t>N-acetylgalactosamine kinase [Mus musculus]</t>
  </si>
  <si>
    <t>GALK2</t>
  </si>
  <si>
    <t>gi|158937298</t>
  </si>
  <si>
    <t>elongator complex protein 1 [Mus musculus]</t>
  </si>
  <si>
    <t>IKBKAP</t>
  </si>
  <si>
    <t>gi|160707896</t>
  </si>
  <si>
    <t>serine-threonine kinase receptor-associated protein [Mus musculus]</t>
  </si>
  <si>
    <t>STRAP</t>
  </si>
  <si>
    <t>gi|23821025</t>
  </si>
  <si>
    <t>CAP-Gly domain-containing linker protein 1 [Mus musculus]</t>
  </si>
  <si>
    <t>CLIP1</t>
  </si>
  <si>
    <t>gi|40254514</t>
  </si>
  <si>
    <t>GTPase-activating protein and VPS9 domain-containing protein 1 [Mus musculus]</t>
  </si>
  <si>
    <t>GAPVD1</t>
  </si>
  <si>
    <t>gi|228008363</t>
  </si>
  <si>
    <t>switch-associated protein 70 [Mus musculus]</t>
  </si>
  <si>
    <t>SWAP70</t>
  </si>
  <si>
    <t>gi|31981219</t>
  </si>
  <si>
    <t>guanylate cyclase soluble subunit alpha-3 [Mus musculus]</t>
  </si>
  <si>
    <t>GUCY1A3</t>
  </si>
  <si>
    <t>gi|261823961</t>
  </si>
  <si>
    <t>myosin-VI [Mus musculus]</t>
  </si>
  <si>
    <t>MYO6</t>
  </si>
  <si>
    <t>gi|134032030</t>
  </si>
  <si>
    <t>elongator complex protein 2 [Mus musculus]</t>
  </si>
  <si>
    <t>ELP2</t>
  </si>
  <si>
    <t>gi|45544580</t>
  </si>
  <si>
    <t>MAP kinase-activated protein kinase 2 [Mus musculus]</t>
  </si>
  <si>
    <t>MAPKAPK2</t>
  </si>
  <si>
    <t>gi|31543851</t>
  </si>
  <si>
    <t>dynein light chain Tctex-type 3 [Mus musculus]</t>
  </si>
  <si>
    <t>DYNLT3</t>
  </si>
  <si>
    <t>gi|281183372</t>
  </si>
  <si>
    <t>hypothetical protein LOC67726 isoform 1 [Mus musculus]</t>
  </si>
  <si>
    <t>FAM114A2</t>
  </si>
  <si>
    <t>gi|19527052</t>
  </si>
  <si>
    <t>cell division cycle protein 123 homolog [Mus musculus]</t>
  </si>
  <si>
    <t>CDC123</t>
  </si>
  <si>
    <t>gi|7110683</t>
  </si>
  <si>
    <t>phosphoenolpyruvate carboxykinase, cytosolic [GTP] [Mus musculus]</t>
  </si>
  <si>
    <t>PCK1</t>
  </si>
  <si>
    <t>gi|18093092</t>
  </si>
  <si>
    <t>5-formyltetrahydrofolate cyclo-ligase [Mus musculus]</t>
  </si>
  <si>
    <t>MTHFS</t>
  </si>
  <si>
    <t>gi|6680850</t>
  </si>
  <si>
    <t>caspase-7 precursor [Mus musculus]</t>
  </si>
  <si>
    <t>CASP7</t>
  </si>
  <si>
    <t>gi|6677709</t>
  </si>
  <si>
    <t>transcription factor p65 [Mus musculus]</t>
  </si>
  <si>
    <t>RELA</t>
  </si>
  <si>
    <t>gi|34328187</t>
  </si>
  <si>
    <t>non-catalytic region of tyrosine kinase adaptor protein 1 [Mus musculus]</t>
  </si>
  <si>
    <t>NCK1</t>
  </si>
  <si>
    <t>gi|31560653</t>
  </si>
  <si>
    <t>6-phosphofructokinase, liver type [Mus musculus]</t>
  </si>
  <si>
    <t>PFKL</t>
  </si>
  <si>
    <t>gi|110625624</t>
  </si>
  <si>
    <t>T-complex protein 1 subunit alpha [Mus musculus]</t>
  </si>
  <si>
    <t>TCP1</t>
  </si>
  <si>
    <t>gi|33620739</t>
  </si>
  <si>
    <t>myosin light polypeptide 6 [Mus musculus]</t>
  </si>
  <si>
    <t>MYL6</t>
  </si>
  <si>
    <t>gi|10946578</t>
  </si>
  <si>
    <t>thymosin beta-4 [Mus musculus]</t>
  </si>
  <si>
    <t>TMSB4X</t>
  </si>
  <si>
    <t>gi|34304077</t>
  </si>
  <si>
    <t>hypothetical protein LOC69134 [Mus musculus]</t>
  </si>
  <si>
    <t>FAM25C</t>
  </si>
  <si>
    <t>gi|256000773</t>
  </si>
  <si>
    <t>phosphatidylinositol 4-kinase beta [Mus musculus]</t>
  </si>
  <si>
    <t>PI4KB</t>
  </si>
  <si>
    <t>gi|62079289</t>
  </si>
  <si>
    <t>arf-GAP with coiled-coil, ANK repeat and PH domain-containing protein 2 [Mus musculus]</t>
  </si>
  <si>
    <t>ACAP2</t>
  </si>
  <si>
    <t>gi|16905111</t>
  </si>
  <si>
    <t>aldo-keto reductase family 1, member C20 [Mus musculus]</t>
  </si>
  <si>
    <t>AKR1C20</t>
  </si>
  <si>
    <t>gi|82896077</t>
  </si>
  <si>
    <t>PREDICTED: tRNA methyltransferase 112 homolog [Mus musculus]</t>
  </si>
  <si>
    <t>GM13072</t>
  </si>
  <si>
    <t>gi|227908790</t>
  </si>
  <si>
    <t>protein unc-45 homolog A [Mus musculus]</t>
  </si>
  <si>
    <t>UNC45A</t>
  </si>
  <si>
    <t>gi|6678682</t>
  </si>
  <si>
    <t>galectin-1 [Mus musculus]</t>
  </si>
  <si>
    <t>LGALS1</t>
  </si>
  <si>
    <t>gi|6671748</t>
  </si>
  <si>
    <t>choline/ethanolamine kinase [Mus musculus]</t>
  </si>
  <si>
    <t>CHKB</t>
  </si>
  <si>
    <t>gi|7657083</t>
  </si>
  <si>
    <t>F-box only protein 6 [Mus musculus]</t>
  </si>
  <si>
    <t>FBXO6</t>
  </si>
  <si>
    <t>gi|12963573</t>
  </si>
  <si>
    <t>dCTP pyrophosphatase 1 [Mus musculus]</t>
  </si>
  <si>
    <t>DCTPP1</t>
  </si>
  <si>
    <t>gi|10092590</t>
  </si>
  <si>
    <t>mitogen-activated protein kinase 14 isoform 1 [Mus musculus]</t>
  </si>
  <si>
    <t>MAPK14</t>
  </si>
  <si>
    <t>gi|82524294</t>
  </si>
  <si>
    <t>angio-associated migratory cell protein isoform 2 [Mus musculus]</t>
  </si>
  <si>
    <t>AAMP</t>
  </si>
  <si>
    <t>gi|283837767</t>
  </si>
  <si>
    <t>palmitoyltransferase ZDHHC17 [Mus musculus]</t>
  </si>
  <si>
    <t>ZDHHC17</t>
  </si>
  <si>
    <t>gi|124107596</t>
  </si>
  <si>
    <t>5'-AMP-activated protein kinase subunit gamma-1 [Mus musculus]</t>
  </si>
  <si>
    <t>PRKAG1</t>
  </si>
  <si>
    <t>gi|266458101</t>
  </si>
  <si>
    <t>myosin-Ig [Mus musculus]</t>
  </si>
  <si>
    <t>MYO1G</t>
  </si>
  <si>
    <t>gi|21703922</t>
  </si>
  <si>
    <t>serine/threonine-protein kinase 24 [Mus musculus]</t>
  </si>
  <si>
    <t>STK24</t>
  </si>
  <si>
    <t>gi|21703924</t>
  </si>
  <si>
    <t>gamma-glutamylaminecyclotransferase [Mus musculus]</t>
  </si>
  <si>
    <t>A2LD1</t>
  </si>
  <si>
    <t>gi|109627652</t>
  </si>
  <si>
    <t>complement factor H [Mus musculus]</t>
  </si>
  <si>
    <t>CFH</t>
  </si>
  <si>
    <t>gi|6678674</t>
  </si>
  <si>
    <t>L-lactate dehydrogenase B chain [Mus musculus]</t>
  </si>
  <si>
    <t>LDHB</t>
  </si>
  <si>
    <t>gi|110625896</t>
  </si>
  <si>
    <t>TOM1-like protein 1 [Mus musculus]</t>
  </si>
  <si>
    <t>TOM1L1</t>
  </si>
  <si>
    <t>gi|28076885</t>
  </si>
  <si>
    <t>histone acetyltransferase type B catalytic subunit [Mus musculus]</t>
  </si>
  <si>
    <t>HAT1</t>
  </si>
  <si>
    <t>gi|30519913</t>
  </si>
  <si>
    <t>COMM domain-containing protein 8 [Mus musculus]</t>
  </si>
  <si>
    <t>COMMD8</t>
  </si>
  <si>
    <t>gi|225543482</t>
  </si>
  <si>
    <t>N-alpha-acetyltransferase 15, NatA auxiliary subunit [Mus musculus]</t>
  </si>
  <si>
    <t>NAA15</t>
  </si>
  <si>
    <t>gi|6671519</t>
  </si>
  <si>
    <t>adenylosuccinate synthetase isozyme 1 [Mus musculus]</t>
  </si>
  <si>
    <t>ADSSL1</t>
  </si>
  <si>
    <t>gi|25282389</t>
  </si>
  <si>
    <t>dymeclin [Mus musculus]</t>
  </si>
  <si>
    <t>DYM</t>
  </si>
  <si>
    <t>gi|79750129</t>
  </si>
  <si>
    <t>calcium/calmodulin-dependent protein kinase type 1D [Mus musculus]</t>
  </si>
  <si>
    <t>CAMK1D</t>
  </si>
  <si>
    <t>gi|171184425</t>
  </si>
  <si>
    <t>tetranectin precursor [Mus musculus]</t>
  </si>
  <si>
    <t>CLEC3B</t>
  </si>
  <si>
    <t>gi|84662730</t>
  </si>
  <si>
    <t>far upstream element-binding protein 1 [Mus musculus]</t>
  </si>
  <si>
    <t>FUBP1</t>
  </si>
  <si>
    <t>gi|244790112</t>
  </si>
  <si>
    <t>spastin isoform 2 [Mus musculus]</t>
  </si>
  <si>
    <t>SPAST</t>
  </si>
  <si>
    <t>gi|122937361</t>
  </si>
  <si>
    <t>guanine nucleotide-binding protein-like 1 [Mus musculus]</t>
  </si>
  <si>
    <t>GNL1</t>
  </si>
  <si>
    <t>gi|31982674</t>
  </si>
  <si>
    <t>AN1-type zinc finger protein 1 [Mus musculus]</t>
  </si>
  <si>
    <t>ZFAND1</t>
  </si>
  <si>
    <t>gi|161086893</t>
  </si>
  <si>
    <t>calcium-binding protein 39 [Mus musculus]</t>
  </si>
  <si>
    <t>CAB39</t>
  </si>
  <si>
    <t>gi|23956138</t>
  </si>
  <si>
    <t>ribosome maturation protein SBDS [Mus musculus]</t>
  </si>
  <si>
    <t>SBDS</t>
  </si>
  <si>
    <t>gi|30352008</t>
  </si>
  <si>
    <t>coiled-coil domain-containing protein 104 [Mus musculus]</t>
  </si>
  <si>
    <t>CCDC104</t>
  </si>
  <si>
    <t>gi|6678087</t>
  </si>
  <si>
    <t>alpha-1-antitrypsin 1-5 precursor [Mus musculus]</t>
  </si>
  <si>
    <t>SERPINA1E</t>
  </si>
  <si>
    <t>gi|21312151</t>
  </si>
  <si>
    <t>charged multivesicular body protein 2a [Mus musculus]</t>
  </si>
  <si>
    <t>CHMP2A</t>
  </si>
  <si>
    <t>gi|31980873</t>
  </si>
  <si>
    <t>vacuolar protein sorting-associated protein 53 homolog [Mus musculus]</t>
  </si>
  <si>
    <t>VPS53</t>
  </si>
  <si>
    <t>gi|300934856</t>
  </si>
  <si>
    <t>hypothetical protein LOC75007 isoform 1 [Mus musculus]</t>
  </si>
  <si>
    <t>FAM63A</t>
  </si>
  <si>
    <t>gi|163310736</t>
  </si>
  <si>
    <t>talin-2 [Mus musculus]</t>
  </si>
  <si>
    <t>TLN2</t>
  </si>
  <si>
    <t>gi|12963583</t>
  </si>
  <si>
    <t>pyroglutamyl-peptidase 1 [Mus musculus]</t>
  </si>
  <si>
    <t>PGPEP1</t>
  </si>
  <si>
    <t>gi|40254179</t>
  </si>
  <si>
    <t>single-strand selective monofunctional uracil DNA glycosylase [Mus musculus]</t>
  </si>
  <si>
    <t>SMUG1</t>
  </si>
  <si>
    <t>gi|238814337</t>
  </si>
  <si>
    <t>core-binding factor subunit beta isoform 4 [Mus musculus]</t>
  </si>
  <si>
    <t>CBFB</t>
  </si>
  <si>
    <t>gi|13385434</t>
  </si>
  <si>
    <t>multifunctional protein ADE2 [Mus musculus]</t>
  </si>
  <si>
    <t>PAICS</t>
  </si>
  <si>
    <t>gi|242332572</t>
  </si>
  <si>
    <t>ras GTPase-activating-like protein IQGAP1 [Mus musculus]</t>
  </si>
  <si>
    <t>IQGAP1</t>
  </si>
  <si>
    <t>gi|6679283</t>
  </si>
  <si>
    <t>peroxisomal biogenesis factor 7 isoform 1 [Mus musculus]</t>
  </si>
  <si>
    <t>PEX7</t>
  </si>
  <si>
    <t>gi|33563313</t>
  </si>
  <si>
    <t>rho GTPase-activating protein 18 [Mus musculus]</t>
  </si>
  <si>
    <t>ARHGAP18</t>
  </si>
  <si>
    <t>gi|8850219</t>
  </si>
  <si>
    <t>haptoglobin precursor [Mus musculus]</t>
  </si>
  <si>
    <t>HP</t>
  </si>
  <si>
    <t>gi|6678127</t>
  </si>
  <si>
    <t>squalene monooxygenase [Mus musculus]</t>
  </si>
  <si>
    <t>SQLE</t>
  </si>
  <si>
    <t>gi|9845275</t>
  </si>
  <si>
    <t>FK506-binding protein-like [Mus musculus]</t>
  </si>
  <si>
    <t>FKBPL</t>
  </si>
  <si>
    <t>gi|164698413</t>
  </si>
  <si>
    <t>perilipin-1 [Mus musculus]</t>
  </si>
  <si>
    <t>PLIN1</t>
  </si>
  <si>
    <t>gi|158631230</t>
  </si>
  <si>
    <t>transmembrane protein 66 [Mus musculus]</t>
  </si>
  <si>
    <t>TMEM66</t>
  </si>
  <si>
    <t>gi|114205431</t>
  </si>
  <si>
    <t>ATP-binding cassette sub-family E member 1 [Mus musculus]</t>
  </si>
  <si>
    <t>ABCE1</t>
  </si>
  <si>
    <t>gi|13385466</t>
  </si>
  <si>
    <t>prostaglandin reductase 1 [Mus musculus]</t>
  </si>
  <si>
    <t>PTGR1</t>
  </si>
  <si>
    <t>gi|31543129</t>
  </si>
  <si>
    <t>phosphatidate phosphatase LPIN2 isoform 2 [Mus musculus]</t>
  </si>
  <si>
    <t>LPIN2</t>
  </si>
  <si>
    <t>gi|20532342</t>
  </si>
  <si>
    <t>protein Muted [Mus musculus]</t>
  </si>
  <si>
    <t>MUTED</t>
  </si>
  <si>
    <t>gi|160420299</t>
  </si>
  <si>
    <t>probable ATP-dependent RNA helicase DDX46 [Mus musculus]</t>
  </si>
  <si>
    <t>DDX46</t>
  </si>
  <si>
    <t>gi|40556391</t>
  </si>
  <si>
    <t>transforming acidic coiled-coil-containing protein 1 short isoform [Mus musculus]</t>
  </si>
  <si>
    <t>TACC1</t>
  </si>
  <si>
    <t>gi|31982122</t>
  </si>
  <si>
    <t>1-phosphatidylinositol-4,5-bisphosphate phosphodiesterase beta-3 [Mus musculus]</t>
  </si>
  <si>
    <t>PLCB3</t>
  </si>
  <si>
    <t>gi|31980819</t>
  </si>
  <si>
    <t>hypothetical protein LOC69596 [Mus musculus]</t>
  </si>
  <si>
    <t>2310035K24RIK</t>
  </si>
  <si>
    <t>gi|110227381</t>
  </si>
  <si>
    <t>calpain small subunit 1 [Mus musculus]</t>
  </si>
  <si>
    <t>CAPNS1</t>
  </si>
  <si>
    <t>gi|52421794</t>
  </si>
  <si>
    <t>pterin-4-alpha-carbinolamine dehydratase 2 [Mus musculus]</t>
  </si>
  <si>
    <t>PCBD2</t>
  </si>
  <si>
    <t>gi|22122825</t>
  </si>
  <si>
    <t>actin-related protein 2 [Mus musculus]</t>
  </si>
  <si>
    <t>ACTR2</t>
  </si>
  <si>
    <t>gi|21450213</t>
  </si>
  <si>
    <t>alanyl-tRNA editing protein Aarsd1 [Mus musculus]</t>
  </si>
  <si>
    <t>AARSD1</t>
  </si>
  <si>
    <t>gi|28892859</t>
  </si>
  <si>
    <t>probable fructose-2,6-bisphosphatase TIGAR [Mus musculus]</t>
  </si>
  <si>
    <t>9630033F20RIK</t>
  </si>
  <si>
    <t>gi|82880662</t>
  </si>
  <si>
    <t>heat shock 70 kDa protein 14 isoform 1 [Mus musculus]</t>
  </si>
  <si>
    <t>HSPA14</t>
  </si>
  <si>
    <t>gi|30794476</t>
  </si>
  <si>
    <t>cAMP-dependent protein kinase type I-alpha regulatory subunit [Mus musculus]</t>
  </si>
  <si>
    <t>PRKAR1A</t>
  </si>
  <si>
    <t>gi|46411185</t>
  </si>
  <si>
    <t>muscleblind-like protein 2 isoform 2 [Mus musculus]</t>
  </si>
  <si>
    <t>MBNL2</t>
  </si>
  <si>
    <t>gi|19263324</t>
  </si>
  <si>
    <t>methylosome subunit pICln [Mus musculus]</t>
  </si>
  <si>
    <t>CLNS1A</t>
  </si>
  <si>
    <t>gi|21553309</t>
  </si>
  <si>
    <t>apolipoprotein A-I-binding protein precursor [Mus musculus]</t>
  </si>
  <si>
    <t>APOA1BP</t>
  </si>
  <si>
    <t>gi|10946854</t>
  </si>
  <si>
    <t>ribose-phosphate pyrophosphokinase 1 [Mus musculus]</t>
  </si>
  <si>
    <t>PRPS1</t>
  </si>
  <si>
    <t>gi|13385088</t>
  </si>
  <si>
    <t>hypothetical protein LOC66540 [Mus musculus]</t>
  </si>
  <si>
    <t>FAM107B</t>
  </si>
  <si>
    <t>gi|291327528</t>
  </si>
  <si>
    <t>poly(rC)-binding protein 2 isoform 4 [Mus musculus]</t>
  </si>
  <si>
    <t>gi|13385810</t>
  </si>
  <si>
    <t>hypothetical protein LOC67683 [Mus musculus]</t>
  </si>
  <si>
    <t>2610029G23RIK</t>
  </si>
  <si>
    <t>gi|6678489</t>
  </si>
  <si>
    <t>small ubiquitin-related modifier 1 precursor [Mus musculus]</t>
  </si>
  <si>
    <t>SUMO1</t>
  </si>
  <si>
    <t>gi|242332490</t>
  </si>
  <si>
    <t>inhibitor of nuclear factor kappa-B kinase subunit alpha isoform 2 [Mus musculus]</t>
  </si>
  <si>
    <t>CHUK</t>
  </si>
  <si>
    <t>gi|124486712</t>
  </si>
  <si>
    <t>ribosome-binding protein 1 isoform a [Mus musculus]</t>
  </si>
  <si>
    <t>RRBP1</t>
  </si>
  <si>
    <t>gi|122114537</t>
  </si>
  <si>
    <t>vacuolar protein sorting-associated protein 13C [Mus musculus]</t>
  </si>
  <si>
    <t>VPS13C</t>
  </si>
  <si>
    <t>gi|124249080</t>
  </si>
  <si>
    <t>HEAT repeat-containing protein 6 [Mus musculus]</t>
  </si>
  <si>
    <t>HEATR6</t>
  </si>
  <si>
    <t>gi|300795920</t>
  </si>
  <si>
    <t>lanC-like protein 1 [Mus musculus]</t>
  </si>
  <si>
    <t>LANCL1</t>
  </si>
  <si>
    <t>gi|9789881</t>
  </si>
  <si>
    <t>ADP-ribosylation factor-like protein 3 [Mus musculus]</t>
  </si>
  <si>
    <t>ARL3</t>
  </si>
  <si>
    <t>gi|6753812</t>
  </si>
  <si>
    <t>protein FADD [Mus musculus]</t>
  </si>
  <si>
    <t>FADD</t>
  </si>
  <si>
    <t>gi|165377185</t>
  </si>
  <si>
    <t>apoptosis-associated speck-like protein containing a CARD [Mus musculus]</t>
  </si>
  <si>
    <t>PYCARD</t>
  </si>
  <si>
    <t>gi|36796741</t>
  </si>
  <si>
    <t>dynamin-binding protein [Mus musculus]</t>
  </si>
  <si>
    <t>DNMBP</t>
  </si>
  <si>
    <t>gi|31980969</t>
  </si>
  <si>
    <t>protein transport protein Sec23B [Mus musculus]</t>
  </si>
  <si>
    <t>SEC23B</t>
  </si>
  <si>
    <t>gi|71480098</t>
  </si>
  <si>
    <t>PEST proteolytic signal-containing nuclear protein [Mus musculus]</t>
  </si>
  <si>
    <t>PCNP</t>
  </si>
  <si>
    <t>gi|38198665</t>
  </si>
  <si>
    <t>NSFL1 cofactor p47 [Mus musculus]</t>
  </si>
  <si>
    <t>NSFL1C</t>
  </si>
  <si>
    <t>gi|224809563</t>
  </si>
  <si>
    <t>nuclear ubiquitous casein and cyclin-dependent kinases substrate isoform 2 [Mus musculus]</t>
  </si>
  <si>
    <t>NUCKS1</t>
  </si>
  <si>
    <t>gi|124248556</t>
  </si>
  <si>
    <t>F-box and WD-40 domain protein 9 [Mus musculus]</t>
  </si>
  <si>
    <t>FBXW9</t>
  </si>
  <si>
    <t>gi|254553310</t>
  </si>
  <si>
    <t>MICAL-like 2 [Mus musculus]</t>
  </si>
  <si>
    <t>MICALL2</t>
  </si>
  <si>
    <t>gi|21704136</t>
  </si>
  <si>
    <t>L-serine dehydratase/L-threonine deaminase [Mus musculus]</t>
  </si>
  <si>
    <t>SDS</t>
  </si>
  <si>
    <t>gi|171846249</t>
  </si>
  <si>
    <t>mitogen-activated protein kinase kinase kinase 5 [Mus musculus]</t>
  </si>
  <si>
    <t>MAP3K5</t>
  </si>
  <si>
    <t>gi|22003874</t>
  </si>
  <si>
    <t>N-acetylglutamate synthase, mitochondrial isoform 1 [Mus musculus]</t>
  </si>
  <si>
    <t>NAGS</t>
  </si>
  <si>
    <t>gi|189339262</t>
  </si>
  <si>
    <t>V-type proton ATPase subunit C 1 [Mus musculus]</t>
  </si>
  <si>
    <t>ATP6V1C1</t>
  </si>
  <si>
    <t>gi|21312314</t>
  </si>
  <si>
    <t>dual specificity protein phosphatase 3 [Mus musculus]</t>
  </si>
  <si>
    <t>DUSP3</t>
  </si>
  <si>
    <t>gi|6755228</t>
  </si>
  <si>
    <t>tyrosine-protein phosphatase non-receptor type 11 isoform a [Mus musculus]</t>
  </si>
  <si>
    <t>PTPN11</t>
  </si>
  <si>
    <t>gi|19527116</t>
  </si>
  <si>
    <t>phosphoserine phosphatase [Mus musculus]</t>
  </si>
  <si>
    <t>PSPH</t>
  </si>
  <si>
    <t>gi|227908784</t>
  </si>
  <si>
    <t>elongation factor Tu GTP-binding domain-containing protein 1 [Mus musculus]</t>
  </si>
  <si>
    <t>EFTUD1</t>
  </si>
  <si>
    <t>gi|255918149</t>
  </si>
  <si>
    <t>DNA replication licensing factor MCM4 [Mus musculus]</t>
  </si>
  <si>
    <t>MCM4</t>
  </si>
  <si>
    <t>gi|22003914</t>
  </si>
  <si>
    <t>two pore calcium channel protein 1 [Mus musculus]</t>
  </si>
  <si>
    <t>TPCN1</t>
  </si>
  <si>
    <t>gi|6753078</t>
  </si>
  <si>
    <t>AP-3 complex subunit sigma-1 [Mus musculus]</t>
  </si>
  <si>
    <t>AP3S1</t>
  </si>
  <si>
    <t>gi|76880489</t>
  </si>
  <si>
    <t>rab GTPase-activating protein 1 isoform a [Mus musculus]</t>
  </si>
  <si>
    <t>RABGAP1</t>
  </si>
  <si>
    <t>gi|260447056</t>
  </si>
  <si>
    <t>ubiquitin-associated domain-containing protein 1 [Mus musculus]</t>
  </si>
  <si>
    <t>UBAC1</t>
  </si>
  <si>
    <t>gi|126090505</t>
  </si>
  <si>
    <t>nuclear autoantigenic sperm protein isoform 1 [Mus musculus]</t>
  </si>
  <si>
    <t>NASP</t>
  </si>
  <si>
    <t>gi|124053459</t>
  </si>
  <si>
    <t>myosin-IXb isoform 3 [Mus musculus]</t>
  </si>
  <si>
    <t>MYO9B</t>
  </si>
  <si>
    <t>gi|29789341</t>
  </si>
  <si>
    <t>ubiquitin-protein ligase E3C [Mus musculus]</t>
  </si>
  <si>
    <t>UBE3C</t>
  </si>
  <si>
    <t>gi|124001580</t>
  </si>
  <si>
    <t>heme-binding protein 1 [Mus musculus]</t>
  </si>
  <si>
    <t>HEBP1</t>
  </si>
  <si>
    <t>gi|309264621</t>
  </si>
  <si>
    <t>PREDICTED: eukaryotic translation initiation factor 3 subunit J-like [Mus musculus]</t>
  </si>
  <si>
    <t>GM9781</t>
  </si>
  <si>
    <t>gi|7304867</t>
  </si>
  <si>
    <t>complement factor D precursor [Mus musculus]</t>
  </si>
  <si>
    <t>CFD</t>
  </si>
  <si>
    <t>gi|9845242</t>
  </si>
  <si>
    <t>coatomer subunit zeta-2 [Mus musculus]</t>
  </si>
  <si>
    <t>COPZ2</t>
  </si>
  <si>
    <t>gi|226958440</t>
  </si>
  <si>
    <t>protein quaking isoform 1 [Mus musculus]</t>
  </si>
  <si>
    <t>QK</t>
  </si>
  <si>
    <t>gi|7242156</t>
  </si>
  <si>
    <t>acyl-protein thioesterase 2 [Mus musculus]</t>
  </si>
  <si>
    <t>LYPLA2</t>
  </si>
  <si>
    <t>gi|229606101</t>
  </si>
  <si>
    <t>protein transport protein Sec16B [Mus musculus]</t>
  </si>
  <si>
    <t>SEC16B</t>
  </si>
  <si>
    <t>gi|19527154</t>
  </si>
  <si>
    <t>probable protein BRICK1 [Mus musculus]</t>
  </si>
  <si>
    <t>6720456B07RIK</t>
  </si>
  <si>
    <t>gi|19526922</t>
  </si>
  <si>
    <t>keratin, type I cytoskeletal 25 [Mus musculus]</t>
  </si>
  <si>
    <t>KRT25</t>
  </si>
  <si>
    <t>gi|110626070</t>
  </si>
  <si>
    <t>5-hydroxyisourate hydrolase [Mus musculus]</t>
  </si>
  <si>
    <t>1190003J15RIK</t>
  </si>
  <si>
    <t>gi|41393059</t>
  </si>
  <si>
    <t>1-phosphatidylinositol-4,5-bisphosphate phosphodiesterase gamma-1 [Mus musculus]</t>
  </si>
  <si>
    <t>PLCG1</t>
  </si>
  <si>
    <t>gi|21489935</t>
  </si>
  <si>
    <t>keratin, type I cytoskeletal 14 [Mus musculus]</t>
  </si>
  <si>
    <t>KRT14</t>
  </si>
  <si>
    <t>gi|31541911</t>
  </si>
  <si>
    <t>leucine-rich repeat-containing protein 40 [Mus musculus]</t>
  </si>
  <si>
    <t>LRRC40</t>
  </si>
  <si>
    <t>gi|6679383</t>
  </si>
  <si>
    <t>alpha-2-antiplasmin precursor [Mus musculus]</t>
  </si>
  <si>
    <t>SERPINF2</t>
  </si>
  <si>
    <t>gi|6677833</t>
  </si>
  <si>
    <t>protein S100-A10 [Mus musculus]</t>
  </si>
  <si>
    <t>S100A10</t>
  </si>
  <si>
    <t>gi|149259422</t>
  </si>
  <si>
    <t>PREDICTED: translin-associated protein X isoform 1 [Mus musculus]</t>
  </si>
  <si>
    <t>LOC100039215</t>
  </si>
  <si>
    <t>gi|268370057</t>
  </si>
  <si>
    <t>coiled-coil domain-containing protein 132 isoform 1 [Mus musculus]</t>
  </si>
  <si>
    <t>CCDC132</t>
  </si>
  <si>
    <t>gi|39930509</t>
  </si>
  <si>
    <t>microtubule-associated protein RP/EB family member 3 [Mus musculus]</t>
  </si>
  <si>
    <t>MAPRE3</t>
  </si>
  <si>
    <t>gi|164518904</t>
  </si>
  <si>
    <t>vacuolar protein sorting-associated protein 26A isoform b [Mus musculus]</t>
  </si>
  <si>
    <t>VPS26A</t>
  </si>
  <si>
    <t>gi|42544000</t>
  </si>
  <si>
    <t>sphingosine kinase 2 [Mus musculus]</t>
  </si>
  <si>
    <t>SPHK2</t>
  </si>
  <si>
    <t>gi|13385020</t>
  </si>
  <si>
    <t>hypothetical protein LOC66462 [Mus musculus]</t>
  </si>
  <si>
    <t>2810428I15RIK</t>
  </si>
  <si>
    <t>gi|16716349</t>
  </si>
  <si>
    <t>nuclear pore glycoprotein p62 [Mus musculus]</t>
  </si>
  <si>
    <t>NUP62</t>
  </si>
  <si>
    <t>gi|7305599</t>
  </si>
  <si>
    <t>transthyretin [Mus musculus]</t>
  </si>
  <si>
    <t>TTR</t>
  </si>
  <si>
    <t>gi|163937858</t>
  </si>
  <si>
    <t>E3 ubiquitin-protein ligase RBBP6 isoform 1 [Mus musculus]</t>
  </si>
  <si>
    <t>RBBP6</t>
  </si>
  <si>
    <t>gi|194328702</t>
  </si>
  <si>
    <t>oxidation resistance protein 1 isoform B [Mus musculus]</t>
  </si>
  <si>
    <t>OXR1</t>
  </si>
  <si>
    <t>gi|19745150</t>
  </si>
  <si>
    <t>NADH-cytochrome b5 reductase 3 [Mus musculus]</t>
  </si>
  <si>
    <t>CYB5R3</t>
  </si>
  <si>
    <t>gi|31542873</t>
  </si>
  <si>
    <t>gamma-aminobutyric acid receptor-associated protein-like 2 [Mus musculus]</t>
  </si>
  <si>
    <t>GABARAPL2</t>
  </si>
  <si>
    <t>gi|14149726</t>
  </si>
  <si>
    <t>riboflavin kinase [Mus musculus]</t>
  </si>
  <si>
    <t>RFK</t>
  </si>
  <si>
    <t>gi|21703762</t>
  </si>
  <si>
    <t>eukaryotic translation initiation factor 3 subunit M [Mus musculus]</t>
  </si>
  <si>
    <t>EIF3M</t>
  </si>
  <si>
    <t>gi|41056093</t>
  </si>
  <si>
    <t>NIF3-like protein 1 [Mus musculus]</t>
  </si>
  <si>
    <t>NIF3L1</t>
  </si>
  <si>
    <t>gi|9790225</t>
  </si>
  <si>
    <t>calcium-binding protein p22 [Mus musculus]</t>
  </si>
  <si>
    <t>1500003O03RIK</t>
  </si>
  <si>
    <t>gi|229608928</t>
  </si>
  <si>
    <t>Golgi resident protein GCP60 [Mus musculus]</t>
  </si>
  <si>
    <t>ACBD3</t>
  </si>
  <si>
    <t>gi|124244062</t>
  </si>
  <si>
    <t>dehydrogenase/reductase SDR family member on chromosome X homolog precursor [Mus musculus]</t>
  </si>
  <si>
    <t>DHRSX</t>
  </si>
  <si>
    <t>gi|13385112</t>
  </si>
  <si>
    <t>cytochrome b-c1 complex subunit 10 [Mus musculus]</t>
  </si>
  <si>
    <t>UQCR11</t>
  </si>
  <si>
    <t>gi|241982716</t>
  </si>
  <si>
    <t>myosin-11 isoform 1 [Mus musculus]</t>
  </si>
  <si>
    <t>MYH11</t>
  </si>
  <si>
    <t>gi|6678924</t>
  </si>
  <si>
    <t>55 kDa erythrocyte membrane protein [Mus musculus]</t>
  </si>
  <si>
    <t>MPP1</t>
  </si>
  <si>
    <t>gi|10946914</t>
  </si>
  <si>
    <t>trafficking protein particle complex subunit 2-like protein [Mus musculus]</t>
  </si>
  <si>
    <t>TRAPPC2L</t>
  </si>
  <si>
    <t>gi|29788787</t>
  </si>
  <si>
    <t>heterogeneous nuclear ribonucleoprotein Q isoform 2 [Mus musculus]</t>
  </si>
  <si>
    <t>SYNCRIP</t>
  </si>
  <si>
    <t>gi|6677917</t>
  </si>
  <si>
    <t>selenoprotein W [Mus musculus]</t>
  </si>
  <si>
    <t>SEPW1</t>
  </si>
  <si>
    <t>gi|9790221</t>
  </si>
  <si>
    <t>actin-related protein 2/3 complex subunit 1A [Mus musculus]</t>
  </si>
  <si>
    <t>ARPC1A</t>
  </si>
  <si>
    <t>gi|30520119</t>
  </si>
  <si>
    <t>RING finger protein 214 [Mus musculus]</t>
  </si>
  <si>
    <t>RNF214</t>
  </si>
  <si>
    <t>gi|9789975</t>
  </si>
  <si>
    <t>signal transducing adapter molecule 2 [Mus musculus]</t>
  </si>
  <si>
    <t>STAM2</t>
  </si>
  <si>
    <t>gi|27754130</t>
  </si>
  <si>
    <t>hypothetical protein LOC66469 [Mus musculus]</t>
  </si>
  <si>
    <t>2810405K02RIK</t>
  </si>
  <si>
    <t>gi|208431800</t>
  </si>
  <si>
    <t>immunity-related GTPase family Q protein [Mus musculus]</t>
  </si>
  <si>
    <t>IRGQ</t>
  </si>
  <si>
    <t>gi|62412947</t>
  </si>
  <si>
    <t>mps one binder kinase activator-like 1A [Mus musculus]</t>
  </si>
  <si>
    <t>MOBKL1A</t>
  </si>
  <si>
    <t>gi|61742806</t>
  </si>
  <si>
    <t>GRIP and coiled-coil domain-containing protein 2 [Mus musculus]</t>
  </si>
  <si>
    <t>GCC2</t>
  </si>
  <si>
    <t>gi|28849887</t>
  </si>
  <si>
    <t>epithelial splicing regulatory protein 2 [Mus musculus]</t>
  </si>
  <si>
    <t>ESRP2</t>
  </si>
  <si>
    <t>gi|31088908</t>
  </si>
  <si>
    <t>vacuolar protein sorting-associated protein 37C [Mus musculus]</t>
  </si>
  <si>
    <t>VPS37C</t>
  </si>
  <si>
    <t>gi|9790175</t>
  </si>
  <si>
    <t>serine/threonine-protein phosphatase 4 catalytic subunit [Mus musculus]</t>
  </si>
  <si>
    <t>PPP4C</t>
  </si>
  <si>
    <t>gi|145046273</t>
  </si>
  <si>
    <t>rho guanine nucleotide exchange factor 12 [Mus musculus]</t>
  </si>
  <si>
    <t>ARHGEF12</t>
  </si>
  <si>
    <t>gi|33859686</t>
  </si>
  <si>
    <t>phosphoglucomutase-2 [Mus musculus]</t>
  </si>
  <si>
    <t>PGM1</t>
  </si>
  <si>
    <t>gi|261878607</t>
  </si>
  <si>
    <t>heterogeneous nuclear ribonucleoprotein F [Mus musculus]</t>
  </si>
  <si>
    <t>HNRNPF</t>
  </si>
  <si>
    <t>gi|6753850</t>
  </si>
  <si>
    <t>heparin-binding growth factor 1 precursor [Mus musculus]</t>
  </si>
  <si>
    <t>FGF1</t>
  </si>
  <si>
    <t>gi|54312129</t>
  </si>
  <si>
    <t>microtubule-associated tumor suppressor 1 homolog isoform 1 [Mus musculus]</t>
  </si>
  <si>
    <t>MTUS1</t>
  </si>
  <si>
    <t>gi|226958577</t>
  </si>
  <si>
    <t>p30 DBC protein [Mus musculus]</t>
  </si>
  <si>
    <t>2610301G19RIK</t>
  </si>
  <si>
    <t>gi|29611667</t>
  </si>
  <si>
    <t>pleckstrin homology domain-containing family F member 2 [Mus musculus]</t>
  </si>
  <si>
    <t>PLEKHF2</t>
  </si>
  <si>
    <t>gi|6755392</t>
  </si>
  <si>
    <t>protein S100-A6 [Mus musculus]</t>
  </si>
  <si>
    <t>S100A6</t>
  </si>
  <si>
    <t>gi|253970463</t>
  </si>
  <si>
    <t>ketosamine-3-kinase [Mus musculus]</t>
  </si>
  <si>
    <t>FN3KRP</t>
  </si>
  <si>
    <t>gi|164519048</t>
  </si>
  <si>
    <t>hypothetical protein LOC432940 [Mus musculus]</t>
  </si>
  <si>
    <t>FAM105B</t>
  </si>
  <si>
    <t>gi|238814391</t>
  </si>
  <si>
    <t>T-complex protein 1 subunit eta [Mus musculus]</t>
  </si>
  <si>
    <t>CCT7</t>
  </si>
  <si>
    <t>gi|267844815</t>
  </si>
  <si>
    <t>protein RMD5 homolog A [Mus musculus]</t>
  </si>
  <si>
    <t>RMND5A</t>
  </si>
  <si>
    <t>gi|52630434</t>
  </si>
  <si>
    <t>hypothetical protein LOC106064 [Mus musculus]</t>
  </si>
  <si>
    <t>AW549877</t>
  </si>
  <si>
    <t>gi|13928672</t>
  </si>
  <si>
    <t>tenascin-X [Mus musculus]</t>
  </si>
  <si>
    <t>gi|116517290</t>
  </si>
  <si>
    <t>ARF GTPase-activating protein GIT2 isoform 2 [Mus musculus]</t>
  </si>
  <si>
    <t>GIT2</t>
  </si>
  <si>
    <t>gi|34328077</t>
  </si>
  <si>
    <t>regulation of nuclear pre-mRNA domain-containing protein 1B [Mus musculus]</t>
  </si>
  <si>
    <t>RPRD1B</t>
  </si>
  <si>
    <t>gi|46559745</t>
  </si>
  <si>
    <t>protein Hook homolog 3 [Mus musculus]</t>
  </si>
  <si>
    <t>HOOK3</t>
  </si>
  <si>
    <t>gi|109150414</t>
  </si>
  <si>
    <t>peroxisome biogenesis factor 10 [Mus musculus]</t>
  </si>
  <si>
    <t>PEX10</t>
  </si>
  <si>
    <t>gi|30794150</t>
  </si>
  <si>
    <t>alpha-mannosidase 2C1 [Mus musculus]</t>
  </si>
  <si>
    <t>MAN2C1</t>
  </si>
  <si>
    <t>gi|124486789</t>
  </si>
  <si>
    <t>phosphoinositide 3-kinase regulatory subunit 4 [Mus musculus]</t>
  </si>
  <si>
    <t>PIK3R4</t>
  </si>
  <si>
    <t>gi|124487317</t>
  </si>
  <si>
    <t>E3 ubiquitin-protein ligase Itchy [Mus musculus]</t>
  </si>
  <si>
    <t>ITCH</t>
  </si>
  <si>
    <t>gi|157041252</t>
  </si>
  <si>
    <t>perilipin-4 [Mus musculus]</t>
  </si>
  <si>
    <t>PLIN4</t>
  </si>
  <si>
    <t>gi|9790141</t>
  </si>
  <si>
    <t>actin-related protein 2/3 complex subunit 3 [Mus musculus]</t>
  </si>
  <si>
    <t>ARPC3</t>
  </si>
  <si>
    <t>gi|6753912</t>
  </si>
  <si>
    <t>ferritin heavy chain [Mus musculus]</t>
  </si>
  <si>
    <t>FTH1</t>
  </si>
  <si>
    <t>gi|56699423</t>
  </si>
  <si>
    <t>E3 ubiquitin-protein ligase NEDD4 [Mus musculus]</t>
  </si>
  <si>
    <t>NEDD4</t>
  </si>
  <si>
    <t>gi|110835723</t>
  </si>
  <si>
    <t>putative pre-mRNA-splicing factor ATP-dependent RNA helicase DHX15 isoform 2 [Mus musculus]</t>
  </si>
  <si>
    <t>DHX15</t>
  </si>
  <si>
    <t>gi|238637273</t>
  </si>
  <si>
    <t>tetratricopeptide repeat protein 15 isoform 1 [Mus musculus]</t>
  </si>
  <si>
    <t>TTC15</t>
  </si>
  <si>
    <t>gi|111185947</t>
  </si>
  <si>
    <t>putative glycerophosphocholine phosphodiesterase GPCPD1 isoform 3 [Mus musculus]</t>
  </si>
  <si>
    <t>GPCPD1</t>
  </si>
  <si>
    <t>gi|268370040</t>
  </si>
  <si>
    <t>neural Wiskott-Aldrich syndrome protein isoform 1 [Mus musculus]</t>
  </si>
  <si>
    <t>WASL</t>
  </si>
  <si>
    <t>gi|27229118</t>
  </si>
  <si>
    <t>methyltransferase-like protein 7B precursor [Mus musculus]</t>
  </si>
  <si>
    <t>METTL7B</t>
  </si>
  <si>
    <t>gi|86991442</t>
  </si>
  <si>
    <t>protein lin-7 homolog A isoform 1 [Mus musculus]</t>
  </si>
  <si>
    <t>LIN7A</t>
  </si>
  <si>
    <t>gi|19527218</t>
  </si>
  <si>
    <t>hypothetical protein LOC108707 [Mus musculus]</t>
  </si>
  <si>
    <t>1810008A18RIK</t>
  </si>
  <si>
    <t>gi|188219551</t>
  </si>
  <si>
    <t>translation initiation factor eIF-2B subunit delta isoform 2 [Mus musculus]</t>
  </si>
  <si>
    <t>EIF2B4</t>
  </si>
  <si>
    <t>gi|21704144</t>
  </si>
  <si>
    <t>S-adenosylmethionine synthase isoform type-2 [Mus musculus]</t>
  </si>
  <si>
    <t>MAT2A</t>
  </si>
  <si>
    <t>gi|70608119</t>
  </si>
  <si>
    <t>DNA fragmentation factor subunit alpha isoform a [Mus musculus]</t>
  </si>
  <si>
    <t>DFFA</t>
  </si>
  <si>
    <t>gi|21313268</t>
  </si>
  <si>
    <t>sulfiredoxin-1 [Mus musculus]</t>
  </si>
  <si>
    <t>SRXN1</t>
  </si>
  <si>
    <t>gi|160358821</t>
  </si>
  <si>
    <t>alpha-amylase 1 precursor [Mus musculus]</t>
  </si>
  <si>
    <t>AMY1</t>
  </si>
  <si>
    <t>gi|167466258</t>
  </si>
  <si>
    <t>cullin-4A [Mus musculus]</t>
  </si>
  <si>
    <t>CUL4A</t>
  </si>
  <si>
    <t>gi|20270210</t>
  </si>
  <si>
    <t>protein KTI12 homolog [Mus musculus]</t>
  </si>
  <si>
    <t>KTI12</t>
  </si>
  <si>
    <t>gi|83921576</t>
  </si>
  <si>
    <t>factor VIII intron 22 protein [Mus musculus]</t>
  </si>
  <si>
    <t>F8A</t>
  </si>
  <si>
    <t>gi|171184402</t>
  </si>
  <si>
    <t>ras-related protein Rab-4A [Mus musculus]</t>
  </si>
  <si>
    <t>RAB4A</t>
  </si>
  <si>
    <t>gi|27229052</t>
  </si>
  <si>
    <t>Golgi to ER traffic protein 4 homolog isoform 1 [Mus musculus]</t>
  </si>
  <si>
    <t>GET4</t>
  </si>
  <si>
    <t>gi|6755000</t>
  </si>
  <si>
    <t>programmed cell death protein 6 [Mus musculus]</t>
  </si>
  <si>
    <t>PDCD6</t>
  </si>
  <si>
    <t>gi|110681729</t>
  </si>
  <si>
    <t>ubiquitin-conjugating enzyme E2 Z [Mus musculus]</t>
  </si>
  <si>
    <t>UBE2Z</t>
  </si>
  <si>
    <t>gi|225543161</t>
  </si>
  <si>
    <t>lipoma-preferred partner homolog isoform 1 [Mus musculus]</t>
  </si>
  <si>
    <t>LPP</t>
  </si>
  <si>
    <t>gi|257900520</t>
  </si>
  <si>
    <t>MAGUK p55 subfamily member 6 isoform b [Mus musculus]</t>
  </si>
  <si>
    <t>MPP6</t>
  </si>
  <si>
    <t>gi|170932498</t>
  </si>
  <si>
    <t>lin-10 [Mus musculus]</t>
  </si>
  <si>
    <t>D230025D16RIK</t>
  </si>
  <si>
    <t>gi|13386022</t>
  </si>
  <si>
    <t>N(6)-adenine-specific DNA methyltransferase 2 [Mus musculus]</t>
  </si>
  <si>
    <t>N6AMT2</t>
  </si>
  <si>
    <t>gi|257096067</t>
  </si>
  <si>
    <t>thiosulfate sulfurtransferase (rhodanese)-like domain containing 1 [Mus musculus]</t>
  </si>
  <si>
    <t>TSTD1</t>
  </si>
  <si>
    <t>gi|58037519</t>
  </si>
  <si>
    <t>trafficking protein particle complex subunit 6B [Mus musculus]</t>
  </si>
  <si>
    <t>TRAPPC6B</t>
  </si>
  <si>
    <t>gi|25092662</t>
  </si>
  <si>
    <t>vacuolar protein-sorting-associated protein 25 [Mus musculus]</t>
  </si>
  <si>
    <t>VPS25</t>
  </si>
  <si>
    <t>gi|6681145</t>
  </si>
  <si>
    <t>Down syndrome critical region protein 3 [Mus musculus]</t>
  </si>
  <si>
    <t>DSCR3</t>
  </si>
  <si>
    <t>gi|27229055</t>
  </si>
  <si>
    <t>huntingtin-interacting protein K [Mus musculus]</t>
  </si>
  <si>
    <t>2310003F16RIK</t>
  </si>
  <si>
    <t>gi|22165349</t>
  </si>
  <si>
    <t>centromere/kinetochore protein zw10 homolog [Mus musculus]</t>
  </si>
  <si>
    <t>ZW10</t>
  </si>
  <si>
    <t>gi|6754086</t>
  </si>
  <si>
    <t>glutathione S-transferase Mu 5 [Mus musculus]</t>
  </si>
  <si>
    <t>GSTM5</t>
  </si>
  <si>
    <t>gi|228008349</t>
  </si>
  <si>
    <t>E3 ubiquitin-protein ligase RNF25 [Mus musculus]</t>
  </si>
  <si>
    <t>RNF25</t>
  </si>
  <si>
    <t>gi|257471034</t>
  </si>
  <si>
    <t>E3 ubiquitin-protein ligase RNF14 isoform a [Mus musculus]</t>
  </si>
  <si>
    <t>RNF14</t>
  </si>
  <si>
    <t>gi|254540089</t>
  </si>
  <si>
    <t>phosphoribosyl pyrophosphate synthase-associated protein 1 [Mus musculus]</t>
  </si>
  <si>
    <t>PRPSAP1</t>
  </si>
  <si>
    <t>gi|27229219</t>
  </si>
  <si>
    <t>acylphosphatase-2 [Mus musculus]</t>
  </si>
  <si>
    <t>ACYP2</t>
  </si>
  <si>
    <t>gi|83523744</t>
  </si>
  <si>
    <t>ran-binding protein 3 [Mus musculus]</t>
  </si>
  <si>
    <t>RANBP3</t>
  </si>
  <si>
    <t>gi|269308227</t>
  </si>
  <si>
    <t>acyl-coenzyme A thioesterase 4 [Mus musculus]</t>
  </si>
  <si>
    <t>ACOT4</t>
  </si>
  <si>
    <t>gi|29568082</t>
  </si>
  <si>
    <t>GMP reductase 2 [Mus musculus]</t>
  </si>
  <si>
    <t>GMPR2</t>
  </si>
  <si>
    <t>gi|166851844</t>
  </si>
  <si>
    <t>shootin-1 isoform 1 [Mus musculus]</t>
  </si>
  <si>
    <t>4930506M07RIK</t>
  </si>
  <si>
    <t>gi|115292445</t>
  </si>
  <si>
    <t>PX domain-containing protein C6orf145 homolog [Mus musculus]</t>
  </si>
  <si>
    <t>1300014I06RIK</t>
  </si>
  <si>
    <t>gi|29243988</t>
  </si>
  <si>
    <t>ubiquitin-conjugating enzyme E2 R1 [Mus musculus]</t>
  </si>
  <si>
    <t>CDC34</t>
  </si>
  <si>
    <t>gi|255522821</t>
  </si>
  <si>
    <t>TBC1 domain family member 24 isoform a [Mus musculus]</t>
  </si>
  <si>
    <t>TBC1D24</t>
  </si>
  <si>
    <t>gi|74959788</t>
  </si>
  <si>
    <t>regulator of nonsense transcripts 3B [Mus musculus]</t>
  </si>
  <si>
    <t>UPF3B</t>
  </si>
  <si>
    <t>gi|9506555</t>
  </si>
  <si>
    <t>proteasome assembly chaperone 1 [Mus musculus]</t>
  </si>
  <si>
    <t>PSMG1</t>
  </si>
  <si>
    <t>gi|282154803</t>
  </si>
  <si>
    <t>NFU1 iron-sulfur cluster scaffold homolog, mitochondrial isoform 1 precursor [Mus musculus]</t>
  </si>
  <si>
    <t>NFU1</t>
  </si>
  <si>
    <t>gi|260763900</t>
  </si>
  <si>
    <t>prostaglandin E synthase 2 [Mus musculus]</t>
  </si>
  <si>
    <t>PTGES2</t>
  </si>
  <si>
    <t>gi|164519039</t>
  </si>
  <si>
    <t>tetratricopeptide repeat protein 27 [Mus musculus]</t>
  </si>
  <si>
    <t>TTC27</t>
  </si>
  <si>
    <t>gi|70778897</t>
  </si>
  <si>
    <t>GTP-binding protein 1 [Mus musculus]</t>
  </si>
  <si>
    <t>GTPBP1</t>
  </si>
  <si>
    <t>gi|31560247</t>
  </si>
  <si>
    <t>tumor protein D54 [Mus musculus]</t>
  </si>
  <si>
    <t>TPD52L2</t>
  </si>
  <si>
    <t>gi|6754794</t>
  </si>
  <si>
    <t>arylamine N-acetyltransferase 2 [Mus musculus]</t>
  </si>
  <si>
    <t>NAT2</t>
  </si>
  <si>
    <t>gi|21450323</t>
  </si>
  <si>
    <t>heterogeneous nuclear ribonucleoprotein U-like protein 1 isoform 1 [Mus musculus]</t>
  </si>
  <si>
    <t>HNRNPUL1</t>
  </si>
  <si>
    <t>gi|241982783</t>
  </si>
  <si>
    <t>protein-tyrosine kinase 2-beta isoform 3 [Mus musculus]</t>
  </si>
  <si>
    <t>PTK2B</t>
  </si>
  <si>
    <t>gi|313151170</t>
  </si>
  <si>
    <t>Golgi-associated PDZ and coiled-coil motif-containing protein isoform a [Mus musculus]</t>
  </si>
  <si>
    <t>GOPC</t>
  </si>
  <si>
    <t>gi|226531227</t>
  </si>
  <si>
    <t>thyroid hormone receptor interactor 11 [Mus musculus]</t>
  </si>
  <si>
    <t>TRIP11</t>
  </si>
  <si>
    <t>gi|6756085</t>
  </si>
  <si>
    <t>zyxin [Mus musculus]</t>
  </si>
  <si>
    <t>ZYX</t>
  </si>
  <si>
    <t>gi|85362731</t>
  </si>
  <si>
    <t>carbonic anhydrase-related protein [Mus musculus]</t>
  </si>
  <si>
    <t>CAR8</t>
  </si>
  <si>
    <t>gi|242332525</t>
  </si>
  <si>
    <t>serine/threonine-protein kinase ULK3 [Mus musculus]</t>
  </si>
  <si>
    <t>ULK3</t>
  </si>
  <si>
    <t>gi|6671501</t>
  </si>
  <si>
    <t>apolipoprotein C-IV precursor [Mus musculus]</t>
  </si>
  <si>
    <t>APOC4</t>
  </si>
  <si>
    <t>gi|33859488</t>
  </si>
  <si>
    <t>tubulin beta-2A chain [Mus musculus]</t>
  </si>
  <si>
    <t>TUBB2A</t>
  </si>
  <si>
    <t>gi|118026944</t>
  </si>
  <si>
    <t>nuclear receptor coactivator 2 isoform b [Mus musculus]</t>
  </si>
  <si>
    <t>NCOA2</t>
  </si>
  <si>
    <t>gi|172088163</t>
  </si>
  <si>
    <t>folylpolyglutamate synthase, mitochondrial precursor [Mus musculus]</t>
  </si>
  <si>
    <t>FPGS</t>
  </si>
  <si>
    <t>gi|7549799</t>
  </si>
  <si>
    <t>SUMO-conjugating enzyme UBC9 [Mus musculus]</t>
  </si>
  <si>
    <t>UBE2I</t>
  </si>
  <si>
    <t>gi|6679803</t>
  </si>
  <si>
    <t>peptidyl-prolyl cis-trans isomerase FKBP1A [Mus musculus]</t>
  </si>
  <si>
    <t>FKBP1A</t>
  </si>
  <si>
    <t>gi|299522791</t>
  </si>
  <si>
    <t>N(G),N(G)-dimethylarginine dimethylaminohydrolase 2 isoform 1 [Mus musculus]</t>
  </si>
  <si>
    <t>DDAH2</t>
  </si>
  <si>
    <t>gi|254911014</t>
  </si>
  <si>
    <t>KLRAQ motif-containing protein 1 [Mus musculus]</t>
  </si>
  <si>
    <t>KLRAQ1</t>
  </si>
  <si>
    <t>gi|85702067</t>
  </si>
  <si>
    <t>hypothetical protein LOC240327 [Mus musculus]</t>
  </si>
  <si>
    <t>GM4951</t>
  </si>
  <si>
    <t>gi|20270208</t>
  </si>
  <si>
    <t>activating signal cointegrator 1 complex subunit 2 [Mus musculus]</t>
  </si>
  <si>
    <t>ASCC2</t>
  </si>
  <si>
    <t>gi|109891940</t>
  </si>
  <si>
    <t>disks large-associated protein 4 isoform b [Mus musculus]</t>
  </si>
  <si>
    <t>DLGAP4</t>
  </si>
  <si>
    <t>gi|7305121</t>
  </si>
  <si>
    <t>glycogenin-1 [Mus musculus]</t>
  </si>
  <si>
    <t>GYG</t>
  </si>
  <si>
    <t>gi|33859484</t>
  </si>
  <si>
    <t>DNA replication licensing factor MCM3 [Mus musculus]</t>
  </si>
  <si>
    <t>MCM3</t>
  </si>
  <si>
    <t>gi|21312212</t>
  </si>
  <si>
    <t>nucleoporin Nup37 [Mus musculus]</t>
  </si>
  <si>
    <t>NUP37</t>
  </si>
  <si>
    <t>gi|62241019</t>
  </si>
  <si>
    <t>hypothetical protein LOC320714 [Mus musculus]</t>
  </si>
  <si>
    <t>D030016E14RIK</t>
  </si>
  <si>
    <t>gi|162287102</t>
  </si>
  <si>
    <t>eukaryotic translation initiation factor 2B, subunit 3 gamma isoform 1 [Mus musculus]</t>
  </si>
  <si>
    <t>EIF2B3</t>
  </si>
  <si>
    <t>gi|256225462</t>
  </si>
  <si>
    <t>DNA-directed RNA polymerase III subunit RPC4 [Mus musculus]</t>
  </si>
  <si>
    <t>POLR3D</t>
  </si>
  <si>
    <t>gi|19527238</t>
  </si>
  <si>
    <t>pyridoxine-5'-phosphate oxidase [Mus musculus]</t>
  </si>
  <si>
    <t>PNPO</t>
  </si>
  <si>
    <t>gi|6678349</t>
  </si>
  <si>
    <t>nucleolysin TIAR [Mus musculus]</t>
  </si>
  <si>
    <t>TIAL1</t>
  </si>
  <si>
    <t>gi|41152116</t>
  </si>
  <si>
    <t>leucine-rich repeat-containing protein 47 [Mus musculus]</t>
  </si>
  <si>
    <t>LRRC47</t>
  </si>
  <si>
    <t>gi|110347606</t>
  </si>
  <si>
    <t>uroporphyrinogen decarboxylase [Mus musculus]</t>
  </si>
  <si>
    <t>UROD</t>
  </si>
  <si>
    <t>gi|31560391</t>
  </si>
  <si>
    <t>programmed cell death protein 10 [Mus musculus]</t>
  </si>
  <si>
    <t>PDCD10</t>
  </si>
  <si>
    <t>gi|84452161</t>
  </si>
  <si>
    <t>COMM domain-containing protein 1 [Mus musculus]</t>
  </si>
  <si>
    <t>COMMD1</t>
  </si>
  <si>
    <t>gi|34328263</t>
  </si>
  <si>
    <t>Williams-Beuren syndrome chromosomal region 14 protein homolog [Mus musculus]</t>
  </si>
  <si>
    <t>MLXIPL</t>
  </si>
  <si>
    <t>gi|21312256</t>
  </si>
  <si>
    <t>scavenger mRNA-decapping enzyme DcpS [Mus musculus]</t>
  </si>
  <si>
    <t>DCPS</t>
  </si>
  <si>
    <t>gi|31981784</t>
  </si>
  <si>
    <t>hypothetical protein LOC217830 precursor [Mus musculus]</t>
  </si>
  <si>
    <t>9030617O03RIK</t>
  </si>
  <si>
    <t>gi|9790159</t>
  </si>
  <si>
    <t>phosphatidylinositol transfer protein beta isoform [Mus musculus]</t>
  </si>
  <si>
    <t>PITPNB</t>
  </si>
  <si>
    <t>gi|6680856</t>
  </si>
  <si>
    <t>corticosteroid-binding globulin precursor [Mus musculus]</t>
  </si>
  <si>
    <t>SERPINA6</t>
  </si>
  <si>
    <t>gi|157952206</t>
  </si>
  <si>
    <t>BAG family molecular chaperone regulator 1 isoform 1L [Mus musculus]</t>
  </si>
  <si>
    <t>BAG1</t>
  </si>
  <si>
    <t>gi|31980694</t>
  </si>
  <si>
    <t>RNA-binding protein with multiple splicing 2 [Mus musculus]</t>
  </si>
  <si>
    <t>RBPMS2</t>
  </si>
  <si>
    <t>gi|160333923</t>
  </si>
  <si>
    <t>heterogeneous nuclear ribonucleoprotein U [Mus musculus]</t>
  </si>
  <si>
    <t>HNRNPU</t>
  </si>
  <si>
    <t>gi|24418903</t>
  </si>
  <si>
    <t>fermitin family homolog 3 [Mus musculus]</t>
  </si>
  <si>
    <t>FERMT3</t>
  </si>
  <si>
    <t>gi|62243857</t>
  </si>
  <si>
    <t>autophagy-related protein 2 homolog A [Mus musculus]</t>
  </si>
  <si>
    <t>ATG2A</t>
  </si>
  <si>
    <t>gi|226530884</t>
  </si>
  <si>
    <t>protein-L-isoaspartate(D-aspartate) O-methyltransferase [Mus musculus]</t>
  </si>
  <si>
    <t>PCMT1</t>
  </si>
  <si>
    <t>gi|21703896</t>
  </si>
  <si>
    <t>interferon, alpha-inducible protein 27 like 2B [Mus musculus]</t>
  </si>
  <si>
    <t>IFI27L2B</t>
  </si>
  <si>
    <t>gi|33942089</t>
  </si>
  <si>
    <t>ataxin-2-like protein [Mus musculus]</t>
  </si>
  <si>
    <t>ATXN2L</t>
  </si>
  <si>
    <t>gi|227499242</t>
  </si>
  <si>
    <t>ubiquitin-like modifier-activating enzyme 5 [Mus musculus]</t>
  </si>
  <si>
    <t>UBA5</t>
  </si>
  <si>
    <t>gi|229577175</t>
  </si>
  <si>
    <t>ras-specific guanine nucleotide-releasing factor RalGPS2 isoform b [Mus musculus]</t>
  </si>
  <si>
    <t>RALGPS2</t>
  </si>
  <si>
    <t>gi|59858561</t>
  </si>
  <si>
    <t>major urinary protein 20 [Mus musculus]</t>
  </si>
  <si>
    <t>MUP20</t>
  </si>
  <si>
    <t>gi|33942059</t>
  </si>
  <si>
    <t>delta isoform of regulatory subunit B56, protein phosphatase 2A [Mus musculus]</t>
  </si>
  <si>
    <t>PPP2R5D</t>
  </si>
  <si>
    <t>gi|13878227</t>
  </si>
  <si>
    <t>WD repeat-containing protein 6 [Mus musculus]</t>
  </si>
  <si>
    <t>WDR6</t>
  </si>
  <si>
    <t>gi|9789937</t>
  </si>
  <si>
    <t>dnaJ homolog subfamily A member 2 [Mus musculus]</t>
  </si>
  <si>
    <t>DNAJA2</t>
  </si>
  <si>
    <t>gi|219803141</t>
  </si>
  <si>
    <t>cGMP-dependent 3',5'-cyclic phosphodiesterase isoform 3 [Mus musculus]</t>
  </si>
  <si>
    <t>PDE2A</t>
  </si>
  <si>
    <t>gi|21312660</t>
  </si>
  <si>
    <t>general transcription factor IIE subunit 1 [Mus musculus]</t>
  </si>
  <si>
    <t>GTF2E1</t>
  </si>
  <si>
    <t>gi|6680674</t>
  </si>
  <si>
    <t>RAC-beta serine/threonine-protein kinase [Mus musculus]</t>
  </si>
  <si>
    <t>AKT2</t>
  </si>
  <si>
    <t>gi|34328130</t>
  </si>
  <si>
    <t>host cell factor 1 [Mus musculus]</t>
  </si>
  <si>
    <t>HCFC1</t>
  </si>
  <si>
    <t>gi|13385948</t>
  </si>
  <si>
    <t>NEDD8-conjugating enzyme UBE2F [Mus musculus]</t>
  </si>
  <si>
    <t>UBE2F</t>
  </si>
  <si>
    <t>gi|85719320</t>
  </si>
  <si>
    <t>prostaglandin reductase 2 [Mus musculus]</t>
  </si>
  <si>
    <t>PTGR2</t>
  </si>
  <si>
    <t>gi|20149310</t>
  </si>
  <si>
    <t>mps one binder kinase activator-like 2 [Mus musculus]</t>
  </si>
  <si>
    <t>2700078K21RIK</t>
  </si>
  <si>
    <t>gi|133778983</t>
  </si>
  <si>
    <t>kinesin light chain 2 [Mus musculus]</t>
  </si>
  <si>
    <t>KLC2</t>
  </si>
  <si>
    <t>gi|19527344</t>
  </si>
  <si>
    <t>serine/threonine-protein kinase 38 [Mus musculus]</t>
  </si>
  <si>
    <t>STK38</t>
  </si>
  <si>
    <t>gi|21311875</t>
  </si>
  <si>
    <t>ubiquitin-related modifier 1 homolog [Mus musculus]</t>
  </si>
  <si>
    <t>URM1</t>
  </si>
  <si>
    <t>gi|27369904</t>
  </si>
  <si>
    <t>geranylgeranyl transferase type-1 subunit beta [Mus musculus]</t>
  </si>
  <si>
    <t>PGGT1B</t>
  </si>
  <si>
    <t>gi|40538842</t>
  </si>
  <si>
    <t>2',5'-phosphodiesterase 12 [Mus musculus]</t>
  </si>
  <si>
    <t>PDE12</t>
  </si>
  <si>
    <t>gi|110625912</t>
  </si>
  <si>
    <t>RELT-like protein 1 precursor [Mus musculus]</t>
  </si>
  <si>
    <t>RELL1</t>
  </si>
  <si>
    <t>gi|89257354</t>
  </si>
  <si>
    <t>mitogen-activated protein kinase kinase kinase 2 [Mus musculus]</t>
  </si>
  <si>
    <t>MAP3K2</t>
  </si>
  <si>
    <t>gi|21644577</t>
  </si>
  <si>
    <t>abhydrolase domain-containing protein 11 isoform 1 [Mus musculus]</t>
  </si>
  <si>
    <t>ABHD11</t>
  </si>
  <si>
    <t>gi|198278397</t>
  </si>
  <si>
    <t>protein SAAL1 [Mus musculus]</t>
  </si>
  <si>
    <t>SAAL1</t>
  </si>
  <si>
    <t>gi|6680359</t>
  </si>
  <si>
    <t>interferon gamma inducible protein 47 [Mus musculus]</t>
  </si>
  <si>
    <t>IFI47</t>
  </si>
  <si>
    <t>gi|257471003</t>
  </si>
  <si>
    <t>plasminogen [Mus musculus]</t>
  </si>
  <si>
    <t>PLG</t>
  </si>
  <si>
    <t>gi|262073043</t>
  </si>
  <si>
    <t>zinc transporter ZIP11 isoform 1 [Mus musculus]</t>
  </si>
  <si>
    <t>SLC39A11</t>
  </si>
  <si>
    <t>gi|22094123</t>
  </si>
  <si>
    <t>transcription elongation factor SPT5 [Mus musculus]</t>
  </si>
  <si>
    <t>SUPT5H</t>
  </si>
  <si>
    <t>gi|269914109</t>
  </si>
  <si>
    <t>phosphatidylinositol-4,5-bisphosphate 3-kinase catalytic subunit beta isoform [Mus musculus]</t>
  </si>
  <si>
    <t>PIK3CB</t>
  </si>
  <si>
    <t>gi|225543497</t>
  </si>
  <si>
    <t>YTH domain family protein 3 isoform 2 [Mus musculus]</t>
  </si>
  <si>
    <t>YTHDF3</t>
  </si>
  <si>
    <t>gi|213512973</t>
  </si>
  <si>
    <t>ubiquitin/ISG15-conjugating enzyme E2 L6 [Mus musculus]</t>
  </si>
  <si>
    <t>UBE2L6</t>
  </si>
  <si>
    <t>gi|148747331</t>
  </si>
  <si>
    <t>coronin-7 [Mus musculus]</t>
  </si>
  <si>
    <t>CORO7</t>
  </si>
  <si>
    <t>gi|29789158</t>
  </si>
  <si>
    <t>NHL repeat-containing protein 2 [Mus musculus]</t>
  </si>
  <si>
    <t>NHLRC2</t>
  </si>
  <si>
    <t>gi|227908819</t>
  </si>
  <si>
    <t>probable threonyl-tRNA synthetase 2, cytoplasmic [Mus musculus]</t>
  </si>
  <si>
    <t>TARSL2</t>
  </si>
  <si>
    <t>gi|112363072</t>
  </si>
  <si>
    <t>actin-related protein 2/3 complex subunit 2 [Mus musculus]</t>
  </si>
  <si>
    <t>ARPC2</t>
  </si>
  <si>
    <t>gi|241982745</t>
  </si>
  <si>
    <t>protein Niban [Mus musculus]</t>
  </si>
  <si>
    <t>FAM129A</t>
  </si>
  <si>
    <t>gi|153791904</t>
  </si>
  <si>
    <t>serine/threonine-protein kinase B-raf [Mus musculus]</t>
  </si>
  <si>
    <t>BRAF</t>
  </si>
  <si>
    <t>gi|33469023</t>
  </si>
  <si>
    <t>elongator complex protein 3 [Mus musculus]</t>
  </si>
  <si>
    <t>ELP3</t>
  </si>
  <si>
    <t>gi|27261818</t>
  </si>
  <si>
    <t>dnaJ homolog subfamily C member 16 precursor [Mus musculus]</t>
  </si>
  <si>
    <t>DNAJC16</t>
  </si>
  <si>
    <t>gi|9506945</t>
  </si>
  <si>
    <t>polyadenylate-binding protein 2 [Mus musculus]</t>
  </si>
  <si>
    <t>PABPN1</t>
  </si>
  <si>
    <t>gi|13384744</t>
  </si>
  <si>
    <t>hypothetical protein LOC66129 [Mus musculus]</t>
  </si>
  <si>
    <t>1110018J18RIK</t>
  </si>
  <si>
    <t>gi|21489969</t>
  </si>
  <si>
    <t>ubiquitin carboxyl-terminal hydrolase 15 [Mus musculus]</t>
  </si>
  <si>
    <t>USP15</t>
  </si>
  <si>
    <t>gi|30794430</t>
  </si>
  <si>
    <t>sorting nexin-15 [Mus musculus]</t>
  </si>
  <si>
    <t>SNX15</t>
  </si>
  <si>
    <t>gi|158937312</t>
  </si>
  <si>
    <t>heat shock protein beta-1 [Mus musculus]</t>
  </si>
  <si>
    <t>HSPB1</t>
  </si>
  <si>
    <t>gi|6754816</t>
  </si>
  <si>
    <t>septin-2 a [Mus musculus]</t>
  </si>
  <si>
    <t>gi|254692960</t>
  </si>
  <si>
    <t>protein misato homolog 1 [Mus musculus]</t>
  </si>
  <si>
    <t>MSTO1</t>
  </si>
  <si>
    <t>gi|262263299</t>
  </si>
  <si>
    <t>gem-associated protein 5 isoform 1 [Mus musculus]</t>
  </si>
  <si>
    <t>GEMIN5</t>
  </si>
  <si>
    <t>gi|25141332</t>
  </si>
  <si>
    <t>copine-1 [Mus musculus]</t>
  </si>
  <si>
    <t>CPNE1</t>
  </si>
  <si>
    <t>gi|257196261</t>
  </si>
  <si>
    <t>oxysterol-binding protein-related protein 11 [Mus musculus]</t>
  </si>
  <si>
    <t>OSBPL11</t>
  </si>
  <si>
    <t>gi|157277950</t>
  </si>
  <si>
    <t>radixin isoform a [Mus musculus]</t>
  </si>
  <si>
    <t>RDX</t>
  </si>
  <si>
    <t>gi|6679108</t>
  </si>
  <si>
    <t>nucleophosmin [Mus musculus]</t>
  </si>
  <si>
    <t>NPM1</t>
  </si>
  <si>
    <t>gi|54027904</t>
  </si>
  <si>
    <t>E3 ubiquitin-protein ligase RNF123 [Mus musculus]</t>
  </si>
  <si>
    <t>RNF123</t>
  </si>
  <si>
    <t>gi|247269443</t>
  </si>
  <si>
    <t>exocyst complex component 7 isoform 2 [Mus musculus]</t>
  </si>
  <si>
    <t>EXOC7</t>
  </si>
  <si>
    <t>gi|9790041</t>
  </si>
  <si>
    <t>ubiquitin-conjugating enzyme E2 A [Mus musculus]</t>
  </si>
  <si>
    <t>UBE2A</t>
  </si>
  <si>
    <t>gi|238624153</t>
  </si>
  <si>
    <t>ras and Rab interactor 3 isoform 2 [Mus musculus]</t>
  </si>
  <si>
    <t>RIN3</t>
  </si>
  <si>
    <t>gi|158711665</t>
  </si>
  <si>
    <t>cullin 4B [Mus musculus]</t>
  </si>
  <si>
    <t>CUL4B</t>
  </si>
  <si>
    <t>gi|162287131</t>
  </si>
  <si>
    <t>microtubule-associated protein 1S [Mus musculus]</t>
  </si>
  <si>
    <t>MTAP1S</t>
  </si>
  <si>
    <t>gi|30231213</t>
  </si>
  <si>
    <t>type II inositol-1,4,5-trisphosphate 5-phosphatase [Mus musculus]</t>
  </si>
  <si>
    <t>INPP5B</t>
  </si>
  <si>
    <t>gi|125988379</t>
  </si>
  <si>
    <t>bifunctional arginine demethylase and lysyl-hydroxylase JMJD6 [Mus musculus]</t>
  </si>
  <si>
    <t>JMJD6</t>
  </si>
  <si>
    <t>gi|229577255</t>
  </si>
  <si>
    <t>rab GTPase-activating protein 1-like isoform a [Mus musculus]</t>
  </si>
  <si>
    <t>RABGAP1L</t>
  </si>
  <si>
    <t>gi|269954698</t>
  </si>
  <si>
    <t>Sec24 related gene family, member C isoform 1 [Mus musculus]</t>
  </si>
  <si>
    <t>SEC24C</t>
  </si>
  <si>
    <t>gi|85702366</t>
  </si>
  <si>
    <t>ankyrin repeat and FYVE domain-containing protein 1 [Mus musculus]</t>
  </si>
  <si>
    <t>ANKFY1</t>
  </si>
  <si>
    <t>gi|56550071</t>
  </si>
  <si>
    <t>pancreatic carboxypeptidase B1 [Mus musculus]</t>
  </si>
  <si>
    <t>CPB1</t>
  </si>
  <si>
    <t>gi|31560394</t>
  </si>
  <si>
    <t>A-kinase anchor protein 8 [Mus musculus]</t>
  </si>
  <si>
    <t>AKAP8</t>
  </si>
  <si>
    <t>gi|56699434</t>
  </si>
  <si>
    <t>eukaryotic translation initiation factor 4 gamma 1 isoform b [Mus musculus]</t>
  </si>
  <si>
    <t>EIF4G1</t>
  </si>
  <si>
    <t>gi|31560656</t>
  </si>
  <si>
    <t>polyadenylate-binding protein 1 [Mus musculus]</t>
  </si>
  <si>
    <t>PABPC1</t>
  </si>
  <si>
    <t>gi|21361248</t>
  </si>
  <si>
    <t>cyclin-dependent kinase 2-interacting protein [Mus musculus]</t>
  </si>
  <si>
    <t>CINP</t>
  </si>
  <si>
    <t>gi|115385966</t>
  </si>
  <si>
    <t>transportin-1 isoform 2 [Mus musculus]</t>
  </si>
  <si>
    <t>TNPO1</t>
  </si>
  <si>
    <t>gi|124486983</t>
  </si>
  <si>
    <t>vacuolar protein sorting-associated protein 8 homolog [Mus musculus]</t>
  </si>
  <si>
    <t>VPS8</t>
  </si>
  <si>
    <t>gi|87299617</t>
  </si>
  <si>
    <t>transcription initiation factor IIA subunit 2 [Mus musculus]</t>
  </si>
  <si>
    <t>GTF2A2</t>
  </si>
  <si>
    <t>gi|31982757</t>
  </si>
  <si>
    <t>ras GTPase-activating protein-binding protein 2 isoform a [Mus musculus]</t>
  </si>
  <si>
    <t>G3BP2</t>
  </si>
  <si>
    <t>gi|147901538</t>
  </si>
  <si>
    <t>2-oxoglutarate and iron-dependent oxygenase domain-containing protein 1 isoform 1 [Mus musculus]</t>
  </si>
  <si>
    <t>OGFOD1</t>
  </si>
  <si>
    <t>gi|110665742</t>
  </si>
  <si>
    <t>la-related protein 7 [Mus musculus]</t>
  </si>
  <si>
    <t>LARP7</t>
  </si>
  <si>
    <t>gi|6681015</t>
  </si>
  <si>
    <t>cysteine-rich protein 1 [Mus musculus]</t>
  </si>
  <si>
    <t>CRIP1</t>
  </si>
  <si>
    <t>gi|189491889</t>
  </si>
  <si>
    <t>vacuolar protein sorting-associated protein 13D [Mus musculus]</t>
  </si>
  <si>
    <t>VPS13D</t>
  </si>
  <si>
    <t>gi|218156289</t>
  </si>
  <si>
    <t>complement factor B isoform 1 [Mus musculus]</t>
  </si>
  <si>
    <t>CFB</t>
  </si>
  <si>
    <t>gi|225543507</t>
  </si>
  <si>
    <t>rho guanine nucleotide exchange factor 40 isoform 2 [Mus musculus]</t>
  </si>
  <si>
    <t>ARHGEF40</t>
  </si>
  <si>
    <t>gi|258613873</t>
  </si>
  <si>
    <t>probable methylthioribulose-1-phosphate dehydratase [Mus musculus]</t>
  </si>
  <si>
    <t>APIP</t>
  </si>
  <si>
    <t>gi|18699998</t>
  </si>
  <si>
    <t>cell division protein kinase 9 [Mus musculus]</t>
  </si>
  <si>
    <t>CDK9</t>
  </si>
  <si>
    <t>gi|42475542</t>
  </si>
  <si>
    <t>cAMP-specific 3',5'-cyclic phosphodiesterase 4C [Mus musculus]</t>
  </si>
  <si>
    <t>PDE4C</t>
  </si>
  <si>
    <t>gi|21450053</t>
  </si>
  <si>
    <t>hypothetical protein LOC223601 [Mus musculus]</t>
  </si>
  <si>
    <t>FAM49B</t>
  </si>
  <si>
    <t>gi|11140825</t>
  </si>
  <si>
    <t>trafficking protein particle complex subunit 4 [Mus musculus]</t>
  </si>
  <si>
    <t>TRAPPC4</t>
  </si>
  <si>
    <t>gi|30841021</t>
  </si>
  <si>
    <t>ADP-ribosylation factor GTPase-activating protein 3 [Mus musculus]</t>
  </si>
  <si>
    <t>ARFGAP3</t>
  </si>
  <si>
    <t>gi|226874851</t>
  </si>
  <si>
    <t>ubiquitin-like protein ISG15 precursor [Mus musculus]</t>
  </si>
  <si>
    <t>ISG15</t>
  </si>
  <si>
    <t>gi|9790087</t>
  </si>
  <si>
    <t>rap guanine nucleotide exchange factor 4 [Mus musculus]</t>
  </si>
  <si>
    <t>RAPGEF4</t>
  </si>
  <si>
    <t>gi|6681069</t>
  </si>
  <si>
    <t>cysteine and glycine-rich protein 1 [Mus musculus]</t>
  </si>
  <si>
    <t>CSRP1</t>
  </si>
  <si>
    <t>gi|160707909</t>
  </si>
  <si>
    <t>vasodilator-stimulated phosphoprotein [Mus musculus]</t>
  </si>
  <si>
    <t>VASP</t>
  </si>
  <si>
    <t>gi|255760028</t>
  </si>
  <si>
    <t>hematopoietic lineage cell-specific protein [Mus musculus]</t>
  </si>
  <si>
    <t>HCLS1</t>
  </si>
  <si>
    <t>gi|92110037</t>
  </si>
  <si>
    <t>large proline-rich protein BAT2 isoform 1 [Mus musculus]</t>
  </si>
  <si>
    <t>PRRC2A</t>
  </si>
  <si>
    <t>gi|260064007</t>
  </si>
  <si>
    <t>ubiquitin carboxyl-terminal hydrolase 24 [Mus musculus]</t>
  </si>
  <si>
    <t>USP24</t>
  </si>
  <si>
    <t>gi|6671565</t>
  </si>
  <si>
    <t>AP-3 complex subunit delta-1 [Mus musculus]</t>
  </si>
  <si>
    <t>AP3D1</t>
  </si>
  <si>
    <t>gi|21312378</t>
  </si>
  <si>
    <t>SET and MYND domain-containing protein 3 [Mus musculus]</t>
  </si>
  <si>
    <t>SMYD3</t>
  </si>
  <si>
    <t>gi|6671672</t>
  </si>
  <si>
    <t>F-actin-capping protein subunit alpha-2 [Mus musculus]</t>
  </si>
  <si>
    <t>CAPZA2</t>
  </si>
  <si>
    <t>gi|84872191</t>
  </si>
  <si>
    <t>3-hydroxyacyl-CoA dehydratase 2 [Mus musculus]</t>
  </si>
  <si>
    <t>PTPLB</t>
  </si>
  <si>
    <t>gi|6678419</t>
  </si>
  <si>
    <t>tripeptidyl-peptidase 2 [Mus musculus]</t>
  </si>
  <si>
    <t>TPP2</t>
  </si>
  <si>
    <t>gi|13384676</t>
  </si>
  <si>
    <t>D-tyrosyl-tRNA(Tyr) deacylase 1 [Mus musculus]</t>
  </si>
  <si>
    <t>DTD1</t>
  </si>
  <si>
    <t>gi|23956156</t>
  </si>
  <si>
    <t>protein LSM14 homolog A [Mus musculus]</t>
  </si>
  <si>
    <t>LSM14A</t>
  </si>
  <si>
    <t>gi|31543773</t>
  </si>
  <si>
    <t>Sjoegren syndrome/scleroderma autoantigen 1 homolog [Mus musculus]</t>
  </si>
  <si>
    <t>SSSCA1</t>
  </si>
  <si>
    <t>gi|6753244</t>
  </si>
  <si>
    <t>calmodulin [Mus musculus]</t>
  </si>
  <si>
    <t>CALM1</t>
  </si>
  <si>
    <t>gi|13385690</t>
  </si>
  <si>
    <t>1-acylglycerol-3-phosphate O-acyltransferase ABHD5 [Mus musculus]</t>
  </si>
  <si>
    <t>ABHD5</t>
  </si>
  <si>
    <t>gi|227430356</t>
  </si>
  <si>
    <t>nucleolar protein 9 isoform 2 [Mus musculus]</t>
  </si>
  <si>
    <t>NOL9</t>
  </si>
  <si>
    <t>gi|311771599</t>
  </si>
  <si>
    <t>periostin isoform 3 [Mus musculus]</t>
  </si>
  <si>
    <t>POSTN</t>
  </si>
  <si>
    <t>gi|15778828</t>
  </si>
  <si>
    <t>SHC-transforming protein 1 isoform b [Mus musculus]</t>
  </si>
  <si>
    <t>SHC1</t>
  </si>
  <si>
    <t>gi|89111939</t>
  </si>
  <si>
    <t>exocyst complex component 1 [Mus musculus]</t>
  </si>
  <si>
    <t>EXOC1</t>
  </si>
  <si>
    <t>gi|40254521</t>
  </si>
  <si>
    <t>mps one binder kinase activator-like 3 [Mus musculus]</t>
  </si>
  <si>
    <t>MOBKL3</t>
  </si>
  <si>
    <t>gi|87239990</t>
  </si>
  <si>
    <t>influenza virus NS1A-binding protein homolog isoform 2 [Mus musculus]</t>
  </si>
  <si>
    <t>IVNS1ABP</t>
  </si>
  <si>
    <t>gi|6753118</t>
  </si>
  <si>
    <t>E3 ubiquitin-protein ligase ARIH2 [Mus musculus]</t>
  </si>
  <si>
    <t>ARIH2</t>
  </si>
  <si>
    <t>gi|21313534</t>
  </si>
  <si>
    <t>glutamine-dependent NAD(+) synthetase [Mus musculus]</t>
  </si>
  <si>
    <t>NADSYN1</t>
  </si>
  <si>
    <t>gi|162135971</t>
  </si>
  <si>
    <t>coiled-coil domain-containing protein 6 [Mus musculus]</t>
  </si>
  <si>
    <t>CCDC6</t>
  </si>
  <si>
    <t>gi|6678439</t>
  </si>
  <si>
    <t>anionic trypsin-2 precursor [Mus musculus]</t>
  </si>
  <si>
    <t>PRSS2</t>
  </si>
  <si>
    <t>gi|86439992</t>
  </si>
  <si>
    <t>tuberin isoform 2 [Mus musculus]</t>
  </si>
  <si>
    <t>TSC2</t>
  </si>
  <si>
    <t>gi|94388235</t>
  </si>
  <si>
    <t>PREDICTED: RING-box protein 2-like [Mus musculus]</t>
  </si>
  <si>
    <t>GM7075</t>
  </si>
  <si>
    <t>gi|52353955</t>
  </si>
  <si>
    <t>D-3-phosphoglycerate dehydrogenase [Mus musculus]</t>
  </si>
  <si>
    <t>PHGDH</t>
  </si>
  <si>
    <t>gi|13507644</t>
  </si>
  <si>
    <t>carboxypeptidase N catalytic chain precursor [Mus musculus]</t>
  </si>
  <si>
    <t>CPN1</t>
  </si>
  <si>
    <t>gi|159110717</t>
  </si>
  <si>
    <t>inter-alpha-trypsin inhibitor heavy chain H3 precursor [Mus musculus]</t>
  </si>
  <si>
    <t>ITIH3</t>
  </si>
  <si>
    <t>gi|24415990</t>
  </si>
  <si>
    <t>PHD finger-like domain-containing protein 5A [Mus musculus]</t>
  </si>
  <si>
    <t>PHF5A</t>
  </si>
  <si>
    <t>gi|295054274</t>
  </si>
  <si>
    <t>Golgi phosphoprotein 3-like isoform 1 [Mus musculus]</t>
  </si>
  <si>
    <t>gi|19705578</t>
  </si>
  <si>
    <t>V-type proton ATPase subunit B, brain isoform [Mus musculus]</t>
  </si>
  <si>
    <t>ATP6V1B2</t>
  </si>
  <si>
    <t>gi|47059206</t>
  </si>
  <si>
    <t>E3 ubiquitin-protein ligase RNF181 [Mus musculus]</t>
  </si>
  <si>
    <t>RNF181</t>
  </si>
  <si>
    <t>gi|28892935</t>
  </si>
  <si>
    <t>coiled-coil and C2 domain-containing protein 1B [Mus musculus]</t>
  </si>
  <si>
    <t>CC2D1B</t>
  </si>
  <si>
    <t>gi|28316794</t>
  </si>
  <si>
    <t>hypothetical protein LOC319278 [Mus musculus]</t>
  </si>
  <si>
    <t>A230050P20RIK</t>
  </si>
  <si>
    <t>gi|13385586</t>
  </si>
  <si>
    <t>N-acylneuraminate-9-phosphatase [Mus musculus]</t>
  </si>
  <si>
    <t>NANP</t>
  </si>
  <si>
    <t>gi|6679369</t>
  </si>
  <si>
    <t>cytosolic phospholipase A2 [Mus musculus]</t>
  </si>
  <si>
    <t>PLA2G4A</t>
  </si>
  <si>
    <t>gi|113205059</t>
  </si>
  <si>
    <t>nuclease-sensitive element-binding protein 1 [Mus musculus]</t>
  </si>
  <si>
    <t>YBX1</t>
  </si>
  <si>
    <t>gi|62198239</t>
  </si>
  <si>
    <t>protein CutA isoform 2 [Mus musculus]</t>
  </si>
  <si>
    <t>CUTA</t>
  </si>
  <si>
    <t>gi|31543737</t>
  </si>
  <si>
    <t>sodium-coupled neutral amino acid transporter 4 [Mus musculus]</t>
  </si>
  <si>
    <t>SLC38A4</t>
  </si>
  <si>
    <t>gi|26986557</t>
  </si>
  <si>
    <t>translation initiation factor eIF-2B subunit epsilon [Mus musculus]</t>
  </si>
  <si>
    <t>EIF2B5</t>
  </si>
  <si>
    <t>gi|10048460</t>
  </si>
  <si>
    <t>basal cell adhesion molecule [Mus musculus]</t>
  </si>
  <si>
    <t>BCAM</t>
  </si>
  <si>
    <t>gi|45356139</t>
  </si>
  <si>
    <t>RWD domain-containing protein 4A [Mus musculus]</t>
  </si>
  <si>
    <t>RWDD4A</t>
  </si>
  <si>
    <t>gi|238637312</t>
  </si>
  <si>
    <t>NF-kappa-B essential modulator isoform 5 [Mus musculus]</t>
  </si>
  <si>
    <t>IKBKG</t>
  </si>
  <si>
    <t>gi|61743961</t>
  </si>
  <si>
    <t>AHNAK nucleoprotein isoform 1 [Mus musculus]</t>
  </si>
  <si>
    <t>AHNAK</t>
  </si>
  <si>
    <t>gi|262073012</t>
  </si>
  <si>
    <t>MIF4G domain-containing protein [Mus musculus]</t>
  </si>
  <si>
    <t>MIF4GD</t>
  </si>
  <si>
    <t>gi|7106303</t>
  </si>
  <si>
    <t>EH domain-containing protein 1 [Mus musculus]</t>
  </si>
  <si>
    <t>EHD1</t>
  </si>
  <si>
    <t>gi|262231846</t>
  </si>
  <si>
    <t>breast carcinoma-amplified sequence 3 homolog isoform b [Mus musculus]</t>
  </si>
  <si>
    <t>BCAS3</t>
  </si>
  <si>
    <t>gi|188528624</t>
  </si>
  <si>
    <t>protein arginine N-methyltransferase 5 [Mus musculus]</t>
  </si>
  <si>
    <t>PRMT5</t>
  </si>
  <si>
    <t>gi|50838806</t>
  </si>
  <si>
    <t>eukaryotic translation initiation factor 4 gamma 3 [Mus musculus]</t>
  </si>
  <si>
    <t>EIF4G3</t>
  </si>
  <si>
    <t>gi|6753578</t>
  </si>
  <si>
    <t>cytochrome P450 2B9 [Mus musculus]</t>
  </si>
  <si>
    <t>CYP2B9</t>
  </si>
  <si>
    <t>gi|83029092</t>
  </si>
  <si>
    <t>PREDICTED: similar to Ig kappa chain V-V region L7 precursor [Mus musculus]</t>
  </si>
  <si>
    <t>LOC620017</t>
  </si>
  <si>
    <t>gi|22165347</t>
  </si>
  <si>
    <t>eukaryotic translation initiation factor 1 [Mus musculus]</t>
  </si>
  <si>
    <t>EIF1</t>
  </si>
  <si>
    <t>gi|30089716</t>
  </si>
  <si>
    <t>beta-arrestin-1 isoform A [Mus musculus]</t>
  </si>
  <si>
    <t>ARRB1</t>
  </si>
  <si>
    <t>gi|27370348</t>
  </si>
  <si>
    <t>hypothetical protein LOC243219 [Mus musculus]</t>
  </si>
  <si>
    <t>2900026A02RIK</t>
  </si>
  <si>
    <t>gi|9789995</t>
  </si>
  <si>
    <t>stathmin [Mus musculus]</t>
  </si>
  <si>
    <t>STMN1</t>
  </si>
  <si>
    <t>gi|15277319</t>
  </si>
  <si>
    <t>leucine zipper transcription factor-like protein 1 [Mus musculus]</t>
  </si>
  <si>
    <t>LZTFL1</t>
  </si>
  <si>
    <t>gi|22122839</t>
  </si>
  <si>
    <t>TBC1 domain family member 13 [Mus musculus]</t>
  </si>
  <si>
    <t>TBC1D13</t>
  </si>
  <si>
    <t>gi|119226251</t>
  </si>
  <si>
    <t>DNA-directed RNA polymerases I and III subunit RPAC1 [Mus musculus]</t>
  </si>
  <si>
    <t>POLR1C</t>
  </si>
  <si>
    <t>gi|224922832</t>
  </si>
  <si>
    <t>far upstream element (FUSE) binding protein 3 [Mus musculus]</t>
  </si>
  <si>
    <t>FUBP3</t>
  </si>
  <si>
    <t>gi|54312056</t>
  </si>
  <si>
    <t>transportin-3 [Mus musculus]</t>
  </si>
  <si>
    <t>TNPO3</t>
  </si>
  <si>
    <t>gi|33342267</t>
  </si>
  <si>
    <t>RNA-binding protein with multiple splicing isoform 1 [Mus musculus]</t>
  </si>
  <si>
    <t>RBPMS</t>
  </si>
  <si>
    <t>gi|21704076</t>
  </si>
  <si>
    <t>transcription initiation factor IIB [Mus musculus]</t>
  </si>
  <si>
    <t>GTF2B</t>
  </si>
  <si>
    <t>gi|15011884</t>
  </si>
  <si>
    <t>bifunctional protein NCOAT [Mus musculus]</t>
  </si>
  <si>
    <t>MGEA5</t>
  </si>
  <si>
    <t>gi|258679475</t>
  </si>
  <si>
    <t>zinc finger FYVE domain-containing protein 19 isoform 1 [Mus musculus]</t>
  </si>
  <si>
    <t>ZFYVE19</t>
  </si>
  <si>
    <t>gi|24233556</t>
  </si>
  <si>
    <t>DIS3-like exonuclease 2 isoform 2 [Mus musculus]</t>
  </si>
  <si>
    <t>DIS3L2</t>
  </si>
  <si>
    <t>gi|30424882</t>
  </si>
  <si>
    <t>E3 ubiquitin-protein ligase HECTD3 [Mus musculus]</t>
  </si>
  <si>
    <t>HECTD3</t>
  </si>
  <si>
    <t>gi|31981994</t>
  </si>
  <si>
    <t>nucleolar complex protein 4 homolog [Mus musculus]</t>
  </si>
  <si>
    <t>NOC4L</t>
  </si>
  <si>
    <t>gi|34328167</t>
  </si>
  <si>
    <t>death-associated protein kinase 2 [Mus musculus]</t>
  </si>
  <si>
    <t>DAPK2</t>
  </si>
  <si>
    <t>gi|21450341</t>
  </si>
  <si>
    <t>NEDD8-activating enzyme E1 regulatory subunit [Mus musculus]</t>
  </si>
  <si>
    <t>NAE1</t>
  </si>
  <si>
    <t>gi|118150664</t>
  </si>
  <si>
    <t>serine/threonine-protein kinase 3 [Mus musculus]</t>
  </si>
  <si>
    <t>STK3</t>
  </si>
  <si>
    <t>gi|110626003</t>
  </si>
  <si>
    <t>COMM domain-containing protein 2 [Mus musculus]</t>
  </si>
  <si>
    <t>COMMD2</t>
  </si>
  <si>
    <t>gi|29336047</t>
  </si>
  <si>
    <t>FYVE, RhoGEF and PH domain-containing protein 4 isoform alpha [Mus musculus]</t>
  </si>
  <si>
    <t>FGD4</t>
  </si>
  <si>
    <t>gi|267844902</t>
  </si>
  <si>
    <t>WASH complex subunit FAM21 [Mus musculus]</t>
  </si>
  <si>
    <t>D6WSU116E</t>
  </si>
  <si>
    <t>gi|19527142</t>
  </si>
  <si>
    <t>integrin-alpha FG-GAP repeat-containing protein 2 [Mus musculus]</t>
  </si>
  <si>
    <t>ITFG2</t>
  </si>
  <si>
    <t>gi|270309140</t>
  </si>
  <si>
    <t>nuclear pore complex-associated protein Tpr [Mus musculus]</t>
  </si>
  <si>
    <t>TPR</t>
  </si>
  <si>
    <t>gi|33859652</t>
  </si>
  <si>
    <t>negative elongation factor A [Mus musculus]</t>
  </si>
  <si>
    <t>WHSC2</t>
  </si>
  <si>
    <t>gi|21746142</t>
  </si>
  <si>
    <t>protein archease [Mus musculus]</t>
  </si>
  <si>
    <t>ZBTB8OS</t>
  </si>
  <si>
    <t>gi|226423863</t>
  </si>
  <si>
    <t>DNA polymerase delta subunit 2 [Mus musculus]</t>
  </si>
  <si>
    <t>POLD2</t>
  </si>
  <si>
    <t>gi|8393066</t>
  </si>
  <si>
    <t>copper chaperone for superoxide dismutase [Mus musculus]</t>
  </si>
  <si>
    <t>CCS</t>
  </si>
  <si>
    <t>gi|268838948</t>
  </si>
  <si>
    <t>BRCA1-A complex subunit MERIT40 [Mus musculus]</t>
  </si>
  <si>
    <t>5430437P03RIK</t>
  </si>
  <si>
    <t>gi|126157499</t>
  </si>
  <si>
    <t>myosin light chain kinase, smooth muscle [Mus musculus]</t>
  </si>
  <si>
    <t>MYLK</t>
  </si>
  <si>
    <t>gi|255683297</t>
  </si>
  <si>
    <t>engulfment and cell motility protein 3 [Mus musculus]</t>
  </si>
  <si>
    <t>ELMO3</t>
  </si>
  <si>
    <t>gi|226958490</t>
  </si>
  <si>
    <t>peroxisomal biogenesis factor 19 isoform a [Mus musculus]</t>
  </si>
  <si>
    <t>PEX19</t>
  </si>
  <si>
    <t>gi|269914114</t>
  </si>
  <si>
    <t>UHRF1-binding protein 1-like [Mus musculus]</t>
  </si>
  <si>
    <t>UHRF1BP1L</t>
  </si>
  <si>
    <t>gi|119360327</t>
  </si>
  <si>
    <t>zinc finger protein 385A [Mus musculus]</t>
  </si>
  <si>
    <t>ZFP385A</t>
  </si>
  <si>
    <t>gi|270483870</t>
  </si>
  <si>
    <t>cytidine and dCMP deaminase domain-containing protein 1 isoform 4 [Mus musculus]</t>
  </si>
  <si>
    <t>CDADC1</t>
  </si>
  <si>
    <t>gi|8393978</t>
  </si>
  <si>
    <t>85 kDa calcium-independent phospholipase A2 isoform 1 [Mus musculus]</t>
  </si>
  <si>
    <t>PLA2G6</t>
  </si>
  <si>
    <t>gi|125628629</t>
  </si>
  <si>
    <t>eukaryotic translation initiation factor 3 subunit D [Mus musculus]</t>
  </si>
  <si>
    <t>EIF3D</t>
  </si>
  <si>
    <t>gi|85861252</t>
  </si>
  <si>
    <t>UBX domain-containing protein 4 [Mus musculus]</t>
  </si>
  <si>
    <t>UBXN4</t>
  </si>
  <si>
    <t>gi|29336026</t>
  </si>
  <si>
    <t>myosin-14 [Mus musculus]</t>
  </si>
  <si>
    <t>MYH14</t>
  </si>
  <si>
    <t>gi|125662573</t>
  </si>
  <si>
    <t>hypothetical protein LOC67788 [Mus musculus]</t>
  </si>
  <si>
    <t>6330577E15RIK</t>
  </si>
  <si>
    <t>gi|254911120</t>
  </si>
  <si>
    <t>cytosolic Fe-S cluster assembly factor NARFL [Mus musculus]</t>
  </si>
  <si>
    <t>NARFL</t>
  </si>
  <si>
    <t>gi|47059095</t>
  </si>
  <si>
    <t>acid trehalase-like protein 1 [Mus musculus]</t>
  </si>
  <si>
    <t>ATHL1</t>
  </si>
  <si>
    <t>gi|22122389</t>
  </si>
  <si>
    <t>hypothetical protein LOC210711 [Mus musculus]</t>
  </si>
  <si>
    <t>MCMBP</t>
  </si>
  <si>
    <t>gi|31982026</t>
  </si>
  <si>
    <t>ribonucleoside-diphosphate reductase large subunit [Mus musculus]</t>
  </si>
  <si>
    <t>RRM1</t>
  </si>
  <si>
    <t>gi|47498088</t>
  </si>
  <si>
    <t>hypothetical protein LOC70420 [Mus musculus]</t>
  </si>
  <si>
    <t>2610034B18RIK</t>
  </si>
  <si>
    <t>gi|83921574</t>
  </si>
  <si>
    <t>exocyst complex component 4 [Mus musculus]</t>
  </si>
  <si>
    <t>EXOC4</t>
  </si>
  <si>
    <t>gi|31543224</t>
  </si>
  <si>
    <t>mothers against decapentaplegic homolog 4 [Mus musculus]</t>
  </si>
  <si>
    <t>SMAD4</t>
  </si>
  <si>
    <t>gi|18252782</t>
  </si>
  <si>
    <t>antithrombin-III precursor [Mus musculus]</t>
  </si>
  <si>
    <t>SERPINC1</t>
  </si>
  <si>
    <t>gi|19527240</t>
  </si>
  <si>
    <t>TBC1 domain family member 10A [Mus musculus]</t>
  </si>
  <si>
    <t>TBC1D10A</t>
  </si>
  <si>
    <t>gi|6681095</t>
  </si>
  <si>
    <t>cytochrome c, somatic [Mus musculus]</t>
  </si>
  <si>
    <t>CYCS</t>
  </si>
  <si>
    <t>gi|224994271</t>
  </si>
  <si>
    <t>FCH domain only protein 2 [Mus musculus]</t>
  </si>
  <si>
    <t>FCHO2</t>
  </si>
  <si>
    <t>gi|19527220</t>
  </si>
  <si>
    <t>polyphosphoinositide phosphatase [Mus musculus]</t>
  </si>
  <si>
    <t>FIG4</t>
  </si>
  <si>
    <t>gi|73661202</t>
  </si>
  <si>
    <t>coagulation factor IX precursor [Mus musculus]</t>
  </si>
  <si>
    <t>F9</t>
  </si>
  <si>
    <t>gi|21426847</t>
  </si>
  <si>
    <t>astrocytic phosphoprotein PEA-15 isoform 2 [Mus musculus]</t>
  </si>
  <si>
    <t>PEA15A</t>
  </si>
  <si>
    <t>gi|31541959</t>
  </si>
  <si>
    <t>charged multivesicular body protein 3 [Mus musculus]</t>
  </si>
  <si>
    <t>VPS24</t>
  </si>
  <si>
    <t>gi|84490375</t>
  </si>
  <si>
    <t>rab GTPase-activating protein 1-like isoform b [Mus musculus]</t>
  </si>
  <si>
    <t>gi|30424918</t>
  </si>
  <si>
    <t>EPM2A-interacting protein 1 [Mus musculus]</t>
  </si>
  <si>
    <t>EPM2AIP1</t>
  </si>
  <si>
    <t>gi|262118206</t>
  </si>
  <si>
    <t>eukaryotic translation initiation factor 4E transporter isoform b [Mus musculus]</t>
  </si>
  <si>
    <t>EIF4ENIF1</t>
  </si>
  <si>
    <t>gi|120407043</t>
  </si>
  <si>
    <t>macrophage erythroblast attacher [Mus musculus]</t>
  </si>
  <si>
    <t>MAEA</t>
  </si>
  <si>
    <t>gi|133778989</t>
  </si>
  <si>
    <t>protein kinase C iota type [Mus musculus]</t>
  </si>
  <si>
    <t>PRKCI</t>
  </si>
  <si>
    <t>gi|247269929</t>
  </si>
  <si>
    <t>liver carboxylesterase N precursor [Mus musculus]</t>
  </si>
  <si>
    <t>CES1C</t>
  </si>
  <si>
    <t>gi|22507391</t>
  </si>
  <si>
    <t>polyadenylate-binding protein 4 isoform 2 [Mus musculus]</t>
  </si>
  <si>
    <t>PABPC4</t>
  </si>
  <si>
    <t>gi|119372296</t>
  </si>
  <si>
    <t>PCI domain-containing protein 2 [Mus musculus]</t>
  </si>
  <si>
    <t>PCID2</t>
  </si>
  <si>
    <t>gi|309268183</t>
  </si>
  <si>
    <t>PREDICTED: protein S100-A11-like [Mus musculus]</t>
  </si>
  <si>
    <t>LOC100502897</t>
  </si>
  <si>
    <t>gi|260099670</t>
  </si>
  <si>
    <t>serine/threonine-protein kinase N2 [Mus musculus]</t>
  </si>
  <si>
    <t>PKN2</t>
  </si>
  <si>
    <t>gi|124487287</t>
  </si>
  <si>
    <t>kinesin family member 16B [Mus musculus]</t>
  </si>
  <si>
    <t>KIF16B</t>
  </si>
  <si>
    <t>gi|54607102</t>
  </si>
  <si>
    <t>zinc finger MIZ domain-containing protein 2 isoform 2 [Mus musculus]</t>
  </si>
  <si>
    <t>ZMIZ2</t>
  </si>
  <si>
    <t>gi|113199755</t>
  </si>
  <si>
    <t>armadillo repeat-containing protein 6 [Mus musculus]</t>
  </si>
  <si>
    <t>ARMC6</t>
  </si>
  <si>
    <t>gi|6678321</t>
  </si>
  <si>
    <t>transforming growth factor-beta-induced protein ig-h3 precursor [Mus musculus]</t>
  </si>
  <si>
    <t>TGFBI</t>
  </si>
  <si>
    <t>gi|34328195</t>
  </si>
  <si>
    <t>tyrosine-protein phosphatase non-receptor type 12 [Mus musculus]</t>
  </si>
  <si>
    <t>PTPN12</t>
  </si>
  <si>
    <t>gi|254692902</t>
  </si>
  <si>
    <t>hypothetical protein LOC73942 [Mus musculus]</t>
  </si>
  <si>
    <t>FAM151B</t>
  </si>
  <si>
    <t>gi|31560255</t>
  </si>
  <si>
    <t>regulator of microtubule dynamics protein 1 [Mus musculus]</t>
  </si>
  <si>
    <t>FAM82B</t>
  </si>
  <si>
    <t>gi|41056261</t>
  </si>
  <si>
    <t>rho guanine nucleotide exchange factor 18 [Mus musculus]</t>
  </si>
  <si>
    <t>ARHGEF18</t>
  </si>
  <si>
    <t>gi|15208633</t>
  </si>
  <si>
    <t>dysbindin [Mus musculus]</t>
  </si>
  <si>
    <t>DTNBP1</t>
  </si>
  <si>
    <t>gi|19526936</t>
  </si>
  <si>
    <t>lanC-like protein 2 [Mus musculus]</t>
  </si>
  <si>
    <t>LANCL2</t>
  </si>
  <si>
    <t>gi|27754093</t>
  </si>
  <si>
    <t>dehydrodolichyl diphosphate synthase [Mus musculus]</t>
  </si>
  <si>
    <t>DHDDS</t>
  </si>
  <si>
    <t>gi|309264569</t>
  </si>
  <si>
    <t>PREDICTED: LOW QUALITY PROTEIN: spermatogenesis associated 5-like 1 [Mus musculus]</t>
  </si>
  <si>
    <t>SPATA5L1</t>
  </si>
  <si>
    <t>gi|255683411</t>
  </si>
  <si>
    <t>F-box/LRR-repeat protein 8 [Mus musculus]</t>
  </si>
  <si>
    <t>FBXL8</t>
  </si>
  <si>
    <t>gi|31980712</t>
  </si>
  <si>
    <t>ubiquitin carboxyl-terminal hydrolase 25 [Mus musculus]</t>
  </si>
  <si>
    <t>USP25</t>
  </si>
  <si>
    <t>gi|114326480</t>
  </si>
  <si>
    <t>tyrosine-protein kinase JAK2 [Mus musculus]</t>
  </si>
  <si>
    <t>JAK2</t>
  </si>
  <si>
    <t>gi|153945788</t>
  </si>
  <si>
    <t>phosphorylase b kinase regulatory subunit alpha, skeletal muscle isoform isoform 2 [Mus musculus]</t>
  </si>
  <si>
    <t>PHKA1</t>
  </si>
  <si>
    <t>gi|34304024</t>
  </si>
  <si>
    <t>coiled-coil domain-containing protein 72 [Mus musculus]</t>
  </si>
  <si>
    <t>CCDC72</t>
  </si>
  <si>
    <t>gi|31543843</t>
  </si>
  <si>
    <t>tubulin-specific chaperone E [Mus musculus]</t>
  </si>
  <si>
    <t>TBCE</t>
  </si>
  <si>
    <t>gi|21553107</t>
  </si>
  <si>
    <t>protein O-mannosyl-transferase 1 [Mus musculus]</t>
  </si>
  <si>
    <t>POMT1</t>
  </si>
  <si>
    <t>gi|254281313</t>
  </si>
  <si>
    <t>AP-3 complex subunit mu-1 [Mus musculus]</t>
  </si>
  <si>
    <t>AP3M1</t>
  </si>
  <si>
    <t>gi|21312022</t>
  </si>
  <si>
    <t>peptidyl-prolyl cis-trans isomerase H isoform 1 [Mus musculus]</t>
  </si>
  <si>
    <t>PPIH</t>
  </si>
  <si>
    <t>gi|125490368</t>
  </si>
  <si>
    <t>phosphatidylinositol-5-phosphate 4-kinase type-2 alpha [Mus musculus]</t>
  </si>
  <si>
    <t>PIP4K2A</t>
  </si>
  <si>
    <t>gi|6680952</t>
  </si>
  <si>
    <t>calponin-2 [Mus musculus]</t>
  </si>
  <si>
    <t>CNN2</t>
  </si>
  <si>
    <t>gi|13385806</t>
  </si>
  <si>
    <t>U6 snRNA-associated Sm-like protein LSm3 [Mus musculus]</t>
  </si>
  <si>
    <t>LSM3</t>
  </si>
  <si>
    <t>gi|24497431</t>
  </si>
  <si>
    <t>nucleoporin p58/p45 [Mus musculus]</t>
  </si>
  <si>
    <t>NUPL1</t>
  </si>
  <si>
    <t>gi|27229051</t>
  </si>
  <si>
    <t>adaptin ear-binding coat-associated protein 1 [Mus musculus]</t>
  </si>
  <si>
    <t>NECAP1</t>
  </si>
  <si>
    <t>gi|32813439</t>
  </si>
  <si>
    <t>serine/threonine-protein kinase N1 isoform 2 [Mus musculus]</t>
  </si>
  <si>
    <t>PKN1</t>
  </si>
  <si>
    <t>gi|39540506</t>
  </si>
  <si>
    <t>N6-DNA methyltransferase A isoform 1 [Mus musculus]</t>
  </si>
  <si>
    <t>N6AMT1</t>
  </si>
  <si>
    <t>gi|161016799</t>
  </si>
  <si>
    <t>annexin A4 [Mus musculus]</t>
  </si>
  <si>
    <t>ANXA4</t>
  </si>
  <si>
    <t>gi|85362708</t>
  </si>
  <si>
    <t>hypothetical protein LOC68544 [Mus musculus]</t>
  </si>
  <si>
    <t>2310036O22RIK</t>
  </si>
  <si>
    <t>gi|309262213</t>
  </si>
  <si>
    <t>PREDICTED: u6 snRNA-associated Sm-like protein LSm7-like [Mus musculus]</t>
  </si>
  <si>
    <t>LOC100505147</t>
  </si>
  <si>
    <t>gi|21312058</t>
  </si>
  <si>
    <t>multivesicular body subunit 12A [Mus musculus]</t>
  </si>
  <si>
    <t>FAM125A</t>
  </si>
  <si>
    <t>gi|15421856</t>
  </si>
  <si>
    <t>apolipoprotein C-III precursor [Mus musculus]</t>
  </si>
  <si>
    <t>APOC3</t>
  </si>
  <si>
    <t>gi|115430101</t>
  </si>
  <si>
    <t>C4b-binding protein precursor [Mus musculus]</t>
  </si>
  <si>
    <t>C4BP</t>
  </si>
  <si>
    <t>gi|31981560</t>
  </si>
  <si>
    <t>stromal membrane-associated protein 2 [Mus musculus]</t>
  </si>
  <si>
    <t>SMAP2</t>
  </si>
  <si>
    <t>gi|110625886</t>
  </si>
  <si>
    <t>serine/threonine-protein phosphatase 2A 55 kDa regulatory subunit B alpha isoform [Mus musculus]</t>
  </si>
  <si>
    <t>PPP2R2A</t>
  </si>
  <si>
    <t>gi|21312760</t>
  </si>
  <si>
    <t>S100 calcium binding protein A16 [Mus musculus]</t>
  </si>
  <si>
    <t>S100A16</t>
  </si>
  <si>
    <t>gi|21313432</t>
  </si>
  <si>
    <t>proteasome assembly chaperone 3 [Mus musculus]</t>
  </si>
  <si>
    <t>PSMG3</t>
  </si>
  <si>
    <t>gi|163644298</t>
  </si>
  <si>
    <t>AP-4 complex subunit mu-1 [Mus musculus]</t>
  </si>
  <si>
    <t>AP4M1</t>
  </si>
  <si>
    <t>gi|21704134</t>
  </si>
  <si>
    <t>F-box only protein 21 [Mus musculus]</t>
  </si>
  <si>
    <t>FBXO21</t>
  </si>
  <si>
    <t>gi|134053947</t>
  </si>
  <si>
    <t>myc box-dependent-interacting protein 1 isoform 2 [Mus musculus]</t>
  </si>
  <si>
    <t>BIN1</t>
  </si>
  <si>
    <t>gi|148747363</t>
  </si>
  <si>
    <t>lysophosphatidylcholine acyltransferase 1 [Mus musculus]</t>
  </si>
  <si>
    <t>LPCAT1</t>
  </si>
  <si>
    <t>gi|12963653</t>
  </si>
  <si>
    <t>peptidyl-prolyl cis-trans isomerase NIMA-interacting 1 [Mus musculus]</t>
  </si>
  <si>
    <t>PIN1</t>
  </si>
  <si>
    <t>gi|21312878</t>
  </si>
  <si>
    <t>proline-rich AKT1 substrate 1 [Mus musculus]</t>
  </si>
  <si>
    <t>AKT1S1</t>
  </si>
  <si>
    <t>gi|6755112</t>
  </si>
  <si>
    <t>phospholipid transfer protein precursor [Mus musculus]</t>
  </si>
  <si>
    <t>PLTP</t>
  </si>
  <si>
    <t>gi|114155125</t>
  </si>
  <si>
    <t>RNA-binding protein 12 [Mus musculus]</t>
  </si>
  <si>
    <t>RBM12</t>
  </si>
  <si>
    <t>gi|15277329</t>
  </si>
  <si>
    <t>2310047O13Rik protein [Mus musculus]</t>
  </si>
  <si>
    <t>FAM188A</t>
  </si>
  <si>
    <t>gi|198278441</t>
  </si>
  <si>
    <t>oxysterol-binding protein-related protein 9 isoform c [Mus musculus]</t>
  </si>
  <si>
    <t>OSBPL9</t>
  </si>
  <si>
    <t>gi|159032062</t>
  </si>
  <si>
    <t>low molecular weight phosphotyrosine protein phosphatase isoform 1 [Mus musculus]</t>
  </si>
  <si>
    <t>ACP1</t>
  </si>
  <si>
    <t>gi|77020279</t>
  </si>
  <si>
    <t>transmembrane protein 82 [Mus musculus]</t>
  </si>
  <si>
    <t>TMEM82</t>
  </si>
  <si>
    <t>gi|227496223</t>
  </si>
  <si>
    <t>lysophospholipase-like protein 1 [Mus musculus]</t>
  </si>
  <si>
    <t>LYPLAL1</t>
  </si>
  <si>
    <t>gi|25286717</t>
  </si>
  <si>
    <t>thioredoxin domain-containing protein 9 [Mus musculus]</t>
  </si>
  <si>
    <t>TXNDC9</t>
  </si>
  <si>
    <t>gi|31560279</t>
  </si>
  <si>
    <t>aspartoacylase [Mus musculus]</t>
  </si>
  <si>
    <t>ASPA</t>
  </si>
  <si>
    <t>gi|62530188</t>
  </si>
  <si>
    <t>activator of 90 kDa heat shock protein ATPase homolog 2 [Mus musculus]</t>
  </si>
  <si>
    <t>AHSA2</t>
  </si>
  <si>
    <t>gi|242247261</t>
  </si>
  <si>
    <t>apolipoprotein L 9a [Mus musculus]</t>
  </si>
  <si>
    <t>APOL9A</t>
  </si>
  <si>
    <t>gi|148491086</t>
  </si>
  <si>
    <t>BRISC complex subunit Abro1 [Mus musculus]</t>
  </si>
  <si>
    <t>FAM175B</t>
  </si>
  <si>
    <t>gi|256985114</t>
  </si>
  <si>
    <t>diphosphomevalonate decarboxylase [Mus musculus]</t>
  </si>
  <si>
    <t>MVD</t>
  </si>
  <si>
    <t>gi|45476573</t>
  </si>
  <si>
    <t>eukaryotic translation initiation factor 3 subunit E [Mus musculus]</t>
  </si>
  <si>
    <t>EIF3E</t>
  </si>
  <si>
    <t>gi|148747461</t>
  </si>
  <si>
    <t>acetyl-CoA acetyltransferase, cytosolic [Mus musculus]</t>
  </si>
  <si>
    <t>ACAT2</t>
  </si>
  <si>
    <t>gi|125661048</t>
  </si>
  <si>
    <t>A-kinase anchor protein 9 [Mus musculus]</t>
  </si>
  <si>
    <t>AKAP9</t>
  </si>
  <si>
    <t>gi|100815493</t>
  </si>
  <si>
    <t>wings apart-like protein homolog [Mus musculus]</t>
  </si>
  <si>
    <t>WAPAL</t>
  </si>
  <si>
    <t>gi|160333436</t>
  </si>
  <si>
    <t>proteasome assembly chaperone 4 isoform a [Mus musculus]</t>
  </si>
  <si>
    <t>PSMG4</t>
  </si>
  <si>
    <t>gi|157909799</t>
  </si>
  <si>
    <t>histone-binding protein RBBP7 [Mus musculus]</t>
  </si>
  <si>
    <t>RBBP7</t>
  </si>
  <si>
    <t>gi|124486883</t>
  </si>
  <si>
    <t>tetratricopeptide repeat protein 37 [Mus musculus]</t>
  </si>
  <si>
    <t>TTC37</t>
  </si>
  <si>
    <t>gi|21735427</t>
  </si>
  <si>
    <t>RWD domain-containing protein 1 [Mus musculus]</t>
  </si>
  <si>
    <t>RWDD1</t>
  </si>
  <si>
    <t>gi|6754474</t>
  </si>
  <si>
    <t>importin subunit alpha-2 [Mus musculus]</t>
  </si>
  <si>
    <t>KPNA2</t>
  </si>
  <si>
    <t>gi|20270031</t>
  </si>
  <si>
    <t>general transcription factor IIF subunit 1 [Mus musculus]</t>
  </si>
  <si>
    <t>GTF2F1</t>
  </si>
  <si>
    <t>gi|124487311</t>
  </si>
  <si>
    <t>NFX1-type zinc finger-containing protein 1 [Mus musculus]</t>
  </si>
  <si>
    <t>ZNFX1</t>
  </si>
  <si>
    <t>gi|30794454</t>
  </si>
  <si>
    <t>RNA-binding protein NOB1 [Mus musculus]</t>
  </si>
  <si>
    <t>NOB1</t>
  </si>
  <si>
    <t>gi|226494598</t>
  </si>
  <si>
    <t>WD repeat-containing protein 7 [Mus musculus]</t>
  </si>
  <si>
    <t>WDR7</t>
  </si>
  <si>
    <t>gi|254553342</t>
  </si>
  <si>
    <t>17-beta-hydroxysteroid dehydrogenase 13 isoform 1 [Mus musculus]</t>
  </si>
  <si>
    <t>HSD17B13</t>
  </si>
  <si>
    <t>gi|18390321</t>
  </si>
  <si>
    <t>replication protein A 70 kDa DNA-binding subunit isoform 2 [Mus musculus]</t>
  </si>
  <si>
    <t>RPA1</t>
  </si>
  <si>
    <t>gi|7304989</t>
  </si>
  <si>
    <t>C-terminal-binding protein 1 isoform 3 [Mus musculus]</t>
  </si>
  <si>
    <t>CTBP1</t>
  </si>
  <si>
    <t>gi|147904569</t>
  </si>
  <si>
    <t>carboxypeptidase N subunit 2 [Mus musculus]</t>
  </si>
  <si>
    <t>CPN2</t>
  </si>
  <si>
    <t>gi|6678878</t>
  </si>
  <si>
    <t>methylated-DNA--protein-cysteine methyltransferase [Mus musculus]</t>
  </si>
  <si>
    <t>MGMT</t>
  </si>
  <si>
    <t>gi|21312948</t>
  </si>
  <si>
    <t>39S ribosomal protein L32, mitochondrial precursor [Mus musculus]</t>
  </si>
  <si>
    <t>MRPL32</t>
  </si>
  <si>
    <t>gi|87239986</t>
  </si>
  <si>
    <t>STE20-related kinase adapter protein beta [Mus musculus]</t>
  </si>
  <si>
    <t>STRADB</t>
  </si>
  <si>
    <t>gi|84781808</t>
  </si>
  <si>
    <t>RING finger protein 141 [Mus musculus]</t>
  </si>
  <si>
    <t>RNF141</t>
  </si>
  <si>
    <t>gi|31560132</t>
  </si>
  <si>
    <t>phenazine biosynthesis-like domain-containing protein 1 [Mus musculus]</t>
  </si>
  <si>
    <t>PBLD1</t>
  </si>
  <si>
    <t>gi|6753412</t>
  </si>
  <si>
    <t>craniofacial development protein 1 [Mus musculus]</t>
  </si>
  <si>
    <t>CFDP1</t>
  </si>
  <si>
    <t>gi|164663904</t>
  </si>
  <si>
    <t>SLAIN motif-containing protein 2 isoform b [Mus musculus]</t>
  </si>
  <si>
    <t>SLAIN2</t>
  </si>
  <si>
    <t>gi|40254409</t>
  </si>
  <si>
    <t>RING finger protein 31 [Mus musculus]</t>
  </si>
  <si>
    <t>RNF31</t>
  </si>
  <si>
    <t>gi|30725808</t>
  </si>
  <si>
    <t>gamma-taxilin [Mus musculus]</t>
  </si>
  <si>
    <t>TXLNG</t>
  </si>
  <si>
    <t>gi|21314824</t>
  </si>
  <si>
    <t>V-type proton ATPase subunit F [Mus musculus]</t>
  </si>
  <si>
    <t>ATP6V1F</t>
  </si>
  <si>
    <t>gi|170172577</t>
  </si>
  <si>
    <t>phosphatidylinositol-3,4,5-trisphosphate 5-phosphatase 2 [Mus musculus]</t>
  </si>
  <si>
    <t>INPPL1</t>
  </si>
  <si>
    <t>gi|159032056</t>
  </si>
  <si>
    <t>U6 snRNA-associated Sm-like protein LSm4 [Mus musculus]</t>
  </si>
  <si>
    <t>LSM4</t>
  </si>
  <si>
    <t>gi|284005490</t>
  </si>
  <si>
    <t>deoxyhypusine hydroxylase [Mus musculus]</t>
  </si>
  <si>
    <t>DOHH</t>
  </si>
  <si>
    <t>gi|88014564</t>
  </si>
  <si>
    <t>mitotic spindle assembly checkpoint protein MAD1 [Mus musculus]</t>
  </si>
  <si>
    <t>MAD1L1</t>
  </si>
  <si>
    <t>gi|84794597</t>
  </si>
  <si>
    <t>calcineurin subunit B type 1 [Mus musculus]</t>
  </si>
  <si>
    <t>PPP3R1</t>
  </si>
  <si>
    <t>gi|124378050</t>
  </si>
  <si>
    <t>SEC16 homolog A [Mus musculus]</t>
  </si>
  <si>
    <t>SEC16A</t>
  </si>
  <si>
    <t>gi|89886486</t>
  </si>
  <si>
    <t>striatin-4 isoform 2 [Mus musculus]</t>
  </si>
  <si>
    <t>STRN4</t>
  </si>
  <si>
    <t>gi|7305305</t>
  </si>
  <si>
    <t>protein NDRG2 isoform 1 [Mus musculus]</t>
  </si>
  <si>
    <t>NDRG2</t>
  </si>
  <si>
    <t>gi|27370522</t>
  </si>
  <si>
    <t>lysophosphatidylcholine acyltransferase 2 [Mus musculus]</t>
  </si>
  <si>
    <t>LPCAT2</t>
  </si>
  <si>
    <t>gi|27370560</t>
  </si>
  <si>
    <t>transmembrane and coiled-coil domain-containing protein 7 [Mus musculus]</t>
  </si>
  <si>
    <t>TMCO7</t>
  </si>
  <si>
    <t>gi|309267107</t>
  </si>
  <si>
    <t>PREDICTED: heterogeneous nuclear ribonucleoproteins A2/B1-like [Mus musculus]</t>
  </si>
  <si>
    <t>LOC100045191</t>
  </si>
  <si>
    <t>gi|264681550</t>
  </si>
  <si>
    <t>WD repeat-containing protein 26 [Mus musculus]</t>
  </si>
  <si>
    <t>WDR26</t>
  </si>
  <si>
    <t>gi|70906468</t>
  </si>
  <si>
    <t>tRNA pseudouridine synthase A, mitochondrial isoform 1 [Mus musculus]</t>
  </si>
  <si>
    <t>PUS1</t>
  </si>
  <si>
    <t>gi|227497256</t>
  </si>
  <si>
    <t>pre-mRNA-splicing factor 38A [Mus musculus]</t>
  </si>
  <si>
    <t>PRPF38A</t>
  </si>
  <si>
    <t>gi|171184398</t>
  </si>
  <si>
    <t>N-acetylgalactosamine-6-sulfatase isoform 1 precursor [Mus musculus]</t>
  </si>
  <si>
    <t>GALNS</t>
  </si>
  <si>
    <t>gi|145699135</t>
  </si>
  <si>
    <t>mutated in colorectal cancers isoform 2 [Mus musculus]</t>
  </si>
  <si>
    <t>MCC</t>
  </si>
  <si>
    <t>gi|21313478</t>
  </si>
  <si>
    <t>COMM domain-containing protein 5 [Mus musculus]</t>
  </si>
  <si>
    <t>COMMD5</t>
  </si>
  <si>
    <t>gi|29789209</t>
  </si>
  <si>
    <t>ribonucleoprotein PTB-binding 1 [Mus musculus]</t>
  </si>
  <si>
    <t>RAVER1</t>
  </si>
  <si>
    <t>gi|313151222</t>
  </si>
  <si>
    <t>ATP-citrate synthase isoform 1 [Mus musculus]</t>
  </si>
  <si>
    <t>ACLY</t>
  </si>
  <si>
    <t>gi|86262151</t>
  </si>
  <si>
    <t>rho GTPase-activating protein 5 [Mus musculus]</t>
  </si>
  <si>
    <t>ARHGAP5</t>
  </si>
  <si>
    <t>gi|6678768</t>
  </si>
  <si>
    <t>myristoylated alanine-rich C-kinase substrate [Mus musculus]</t>
  </si>
  <si>
    <t>MARCKS</t>
  </si>
  <si>
    <t>gi|6753488</t>
  </si>
  <si>
    <t>COP9 signalosome complex subunit 3 [Mus musculus]</t>
  </si>
  <si>
    <t>COPS3</t>
  </si>
  <si>
    <t>gi|231570775</t>
  </si>
  <si>
    <t>zinc finger CCCH domain-containing protein 14 isoform c [Mus musculus]</t>
  </si>
  <si>
    <t>ZC3H14</t>
  </si>
  <si>
    <t>gi|148747333</t>
  </si>
  <si>
    <t>tRNA (adenine-N(1)-)-methyltransferase non-catalytic subunit TRM6 [Mus musculus]</t>
  </si>
  <si>
    <t>TRMT6</t>
  </si>
  <si>
    <t>gi|33469051</t>
  </si>
  <si>
    <t>tubulin polymerization-promoting protein [Mus musculus]</t>
  </si>
  <si>
    <t>TPPP</t>
  </si>
  <si>
    <t>gi|6755160</t>
  </si>
  <si>
    <t>interferon-induced, double-stranded RNA-activated protein kinase [Mus musculus]</t>
  </si>
  <si>
    <t>EIF2AK2</t>
  </si>
  <si>
    <t>gi|110681714</t>
  </si>
  <si>
    <t>rab proteins geranylgeranyltransferase component A 1 [Mus musculus]</t>
  </si>
  <si>
    <t>CHM</t>
  </si>
  <si>
    <t>gi|6755120</t>
  </si>
  <si>
    <t>septin-4 [Mus musculus]</t>
  </si>
  <si>
    <t>gi|39930543</t>
  </si>
  <si>
    <t>nuclear pore complex protein Nup54 [Mus musculus]</t>
  </si>
  <si>
    <t>NUP54</t>
  </si>
  <si>
    <t>gi|166999987</t>
  </si>
  <si>
    <t>ribosomal protein S6 kinase beta-1 isoform 1 [Mus musculus]</t>
  </si>
  <si>
    <t>RPS6KB1</t>
  </si>
  <si>
    <t>gi|124487479</t>
  </si>
  <si>
    <t>methionine synthase [Mus musculus]</t>
  </si>
  <si>
    <t>MTR</t>
  </si>
  <si>
    <t>gi|34328467</t>
  </si>
  <si>
    <t>receptor-interacting serine/threonine-protein kinase 1 [Mus musculus]</t>
  </si>
  <si>
    <t>RIPK1</t>
  </si>
  <si>
    <t>gi|7305307</t>
  </si>
  <si>
    <t>protein NDRG3 isoform 2 [Mus musculus]</t>
  </si>
  <si>
    <t>NDRG3</t>
  </si>
  <si>
    <t>gi|226371696</t>
  </si>
  <si>
    <t>ethanolamine kinase 1 [Mus musculus]</t>
  </si>
  <si>
    <t>ETNK1</t>
  </si>
  <si>
    <t>gi|66730565</t>
  </si>
  <si>
    <t>trafficking protein particle complex subunit 1 [Mus musculus]</t>
  </si>
  <si>
    <t>TRAPPC1</t>
  </si>
  <si>
    <t>gi|114326446</t>
  </si>
  <si>
    <t>myosin-9 isoform 1 [Mus musculus]</t>
  </si>
  <si>
    <t>MYH9</t>
  </si>
  <si>
    <t>gi|119433663</t>
  </si>
  <si>
    <t>leucine zipper protein 1 [Mus musculus]</t>
  </si>
  <si>
    <t>LUZP1</t>
  </si>
  <si>
    <t>gi|30841004</t>
  </si>
  <si>
    <t>BRCA1-associated protein required for ATM activation protein 1 isoform 2 [Mus musculus]</t>
  </si>
  <si>
    <t>BAAT1</t>
  </si>
  <si>
    <t>gi|262050570</t>
  </si>
  <si>
    <t>lys-63-specific deubiquitinase BRCC36 [Mus musculus]</t>
  </si>
  <si>
    <t>BRCC3</t>
  </si>
  <si>
    <t>gi|13384682</t>
  </si>
  <si>
    <t>39S ribosomal protein L54, mitochondrial precursor [Mus musculus]</t>
  </si>
  <si>
    <t>MRPL54</t>
  </si>
  <si>
    <t>gi|66392581</t>
  </si>
  <si>
    <t>conserved oligomeric Golgi complex subunit 8 [Mus musculus]</t>
  </si>
  <si>
    <t>COG8</t>
  </si>
  <si>
    <t>gi|39930417</t>
  </si>
  <si>
    <t>exosome complex exonuclease RRP40 [Mus musculus]</t>
  </si>
  <si>
    <t>EXOSC3</t>
  </si>
  <si>
    <t>gi|84579825</t>
  </si>
  <si>
    <t>exocyst complex component 3 [Mus musculus]</t>
  </si>
  <si>
    <t>EXOC3</t>
  </si>
  <si>
    <t>gi|166295190</t>
  </si>
  <si>
    <t>probable methyltransferase C20orf7 homolog, mitochondrial precursor [Mus musculus]</t>
  </si>
  <si>
    <t>2310003L22RIK</t>
  </si>
  <si>
    <t>gi|254540041</t>
  </si>
  <si>
    <t>dynein light chain roadblock-type 1 [Mus musculus]</t>
  </si>
  <si>
    <t>DYNLRB1</t>
  </si>
  <si>
    <t>gi|224994233</t>
  </si>
  <si>
    <t>lysine-specific histone demethylase 1A [Mus musculus]</t>
  </si>
  <si>
    <t>KDM1A</t>
  </si>
  <si>
    <t>gi|226054043</t>
  </si>
  <si>
    <t>tyrosine-protein kinase Fer isoform a [Mus musculus]</t>
  </si>
  <si>
    <t>FERT2</t>
  </si>
  <si>
    <t>gi|9506981</t>
  </si>
  <si>
    <t>exosome complex exonuclease RRP45 [Mus musculus]</t>
  </si>
  <si>
    <t>EXOSC9</t>
  </si>
  <si>
    <t>gi|225703112</t>
  </si>
  <si>
    <t>tudor domain-containing protein 3 [Mus musculus]</t>
  </si>
  <si>
    <t>TDRD3</t>
  </si>
  <si>
    <t>gi|169808385</t>
  </si>
  <si>
    <t>zinc finger CCHC domain-containing protein 8 [Mus musculus]</t>
  </si>
  <si>
    <t>ZCCHC8</t>
  </si>
  <si>
    <t>gi|110835702</t>
  </si>
  <si>
    <t>coiled-coil and C2 domain-containing protein 1A [Mus musculus]</t>
  </si>
  <si>
    <t>CC2D1A</t>
  </si>
  <si>
    <t>gi|60687506</t>
  </si>
  <si>
    <t>fructose-bisphosphate aldolase C [Mus musculus]</t>
  </si>
  <si>
    <t>ALDOC</t>
  </si>
  <si>
    <t>gi|227116266</t>
  </si>
  <si>
    <t>exosome component 10 [Mus musculus]</t>
  </si>
  <si>
    <t>EXOSC10</t>
  </si>
  <si>
    <t>gi|19527358</t>
  </si>
  <si>
    <t>pre-mRNA-processing factor 19 [Mus musculus]</t>
  </si>
  <si>
    <t>PRPF19</t>
  </si>
  <si>
    <t>gi|90403601</t>
  </si>
  <si>
    <t>ancient ubiquitous protein 1 [Mus musculus]</t>
  </si>
  <si>
    <t>AUP1</t>
  </si>
  <si>
    <t>gi|55926215</t>
  </si>
  <si>
    <t>dual specificity protein phosphatase 23 [Mus musculus]</t>
  </si>
  <si>
    <t>DUSP23</t>
  </si>
  <si>
    <t>gi|62243808</t>
  </si>
  <si>
    <t>protein dopey-2 isoform 1 [Mus musculus]</t>
  </si>
  <si>
    <t>DOPEY2</t>
  </si>
  <si>
    <t>gi|19526822</t>
  </si>
  <si>
    <t>sulfotransferase 1A1 [Mus musculus]</t>
  </si>
  <si>
    <t>SULT1A1</t>
  </si>
  <si>
    <t>gi|123702129</t>
  </si>
  <si>
    <t>hypothetical protein LOC269952 [Mus musculus]</t>
  </si>
  <si>
    <t>D330012F22RIK</t>
  </si>
  <si>
    <t>gi|27369694</t>
  </si>
  <si>
    <t>SH3 domain-binding glutamic acid-rich-like protein 2 [Mus musculus]</t>
  </si>
  <si>
    <t>SH3BGRL2</t>
  </si>
  <si>
    <t>gi|110625853</t>
  </si>
  <si>
    <t>zinc finger FYVE domain-containing protein 1 [Mus musculus]</t>
  </si>
  <si>
    <t>ZFYVE1</t>
  </si>
  <si>
    <t>gi|6678017</t>
  </si>
  <si>
    <t>zinc transporter 1 [Mus musculus]</t>
  </si>
  <si>
    <t>SLC30A1</t>
  </si>
  <si>
    <t>gi|255003810</t>
  </si>
  <si>
    <t>rab3 GTPase-activating protein non-catalytic subunit [Mus musculus]</t>
  </si>
  <si>
    <t>RAB3GAP2</t>
  </si>
  <si>
    <t>gi|226874940</t>
  </si>
  <si>
    <t>coiled-coil domain-containing protein 58 isoform 3 [Mus musculus]</t>
  </si>
  <si>
    <t>CCDC58</t>
  </si>
  <si>
    <t>gi|21311855</t>
  </si>
  <si>
    <t>N-acetylneuraminate lyase [Mus musculus]</t>
  </si>
  <si>
    <t>NPL</t>
  </si>
  <si>
    <t>gi|83745112</t>
  </si>
  <si>
    <t>dual specificity protein kinase CLK3 [Mus musculus]</t>
  </si>
  <si>
    <t>CLK3</t>
  </si>
  <si>
    <t>gi|6754132</t>
  </si>
  <si>
    <t>H-2 class I histocompatibility antigen, Q10 alpha chain precursor [Mus musculus]</t>
  </si>
  <si>
    <t>H2-Q10</t>
  </si>
  <si>
    <t>gi|224967092</t>
  </si>
  <si>
    <t>DNA-directed RNA polymerase I subunit RPA2 [Mus musculus]</t>
  </si>
  <si>
    <t>POLR1B</t>
  </si>
  <si>
    <t>gi|14149637</t>
  </si>
  <si>
    <t>cell division protein kinase 6 [Mus musculus]</t>
  </si>
  <si>
    <t>CDK6</t>
  </si>
  <si>
    <t>gi|6678143</t>
  </si>
  <si>
    <t>lupus La protein homolog [Mus musculus]</t>
  </si>
  <si>
    <t>SSB</t>
  </si>
  <si>
    <t>gi|75992927</t>
  </si>
  <si>
    <t>long-chain-fatty-acid--CoA ligase 4 isoform 2 [Mus musculus]</t>
  </si>
  <si>
    <t>ACSL4</t>
  </si>
  <si>
    <t>gi|12963663</t>
  </si>
  <si>
    <t>magnesium-dependent phosphatase 1 [Mus musculus]</t>
  </si>
  <si>
    <t>MDP1</t>
  </si>
  <si>
    <t>gi|6680716</t>
  </si>
  <si>
    <t>ADP-ribosylation factor 1 [Mus musculus]</t>
  </si>
  <si>
    <t>ARF1</t>
  </si>
  <si>
    <t>gi|21312114</t>
  </si>
  <si>
    <t>pyridoxal phosphate phosphatase PHOSPHO2 [Mus musculus]</t>
  </si>
  <si>
    <t>PHOSPHO2</t>
  </si>
  <si>
    <t>gi|22267456</t>
  </si>
  <si>
    <t>phenylalanyl-tRNA synthetase, mitochondrial isoform 1 [Mus musculus]</t>
  </si>
  <si>
    <t>FARS2</t>
  </si>
  <si>
    <t>gi|31981066</t>
  </si>
  <si>
    <t>hypothetical protein LOC67383 [Mus musculus]</t>
  </si>
  <si>
    <t>2410127L17RIK</t>
  </si>
  <si>
    <t>gi|254692989</t>
  </si>
  <si>
    <t>phospholipase DDHD2 [Mus musculus]</t>
  </si>
  <si>
    <t>DDHD2</t>
  </si>
  <si>
    <t>gi|7304987</t>
  </si>
  <si>
    <t>cysteine and glycine-rich protein 3 [Mus musculus]</t>
  </si>
  <si>
    <t>CSRP3</t>
  </si>
  <si>
    <t>gi|225543110</t>
  </si>
  <si>
    <t>YTH domain family protein 2 [Mus musculus]</t>
  </si>
  <si>
    <t>YTHDF2</t>
  </si>
  <si>
    <t>gi|9055200</t>
  </si>
  <si>
    <t>cytokine receptor-like factor 3 [Mus musculus]</t>
  </si>
  <si>
    <t>CRLF3</t>
  </si>
  <si>
    <t>gi|237820633</t>
  </si>
  <si>
    <t>MKL/myocardin-like protein 2 isoform 1 [Mus musculus]</t>
  </si>
  <si>
    <t>MKL2</t>
  </si>
  <si>
    <t>gi|13385798</t>
  </si>
  <si>
    <t>dynactin subunit 4 [Mus musculus]</t>
  </si>
  <si>
    <t>DCTN4</t>
  </si>
  <si>
    <t>gi|21311873</t>
  </si>
  <si>
    <t>heat shock factor-binding protein 1 [Mus musculus]</t>
  </si>
  <si>
    <t>HSBP1</t>
  </si>
  <si>
    <t>gi|124487229</t>
  </si>
  <si>
    <t>breakpoint cluster region protein [Mus musculus]</t>
  </si>
  <si>
    <t>BCR</t>
  </si>
  <si>
    <t>gi|71037403</t>
  </si>
  <si>
    <t>myosin light chain, regulatory B-like [Mus musculus]</t>
  </si>
  <si>
    <t>2900073G15RIK</t>
  </si>
  <si>
    <t>gi|21630289</t>
  </si>
  <si>
    <t>59 kDa 2'-5'-oligoadenylate synthase-like protein [Mus musculus]</t>
  </si>
  <si>
    <t>OASL1</t>
  </si>
  <si>
    <t>gi|253314540</t>
  </si>
  <si>
    <t>microtubule-associated protein RP/EB family member 2 isoform 1 [Mus musculus]</t>
  </si>
  <si>
    <t>MAPRE2</t>
  </si>
  <si>
    <t>gi|218563743</t>
  </si>
  <si>
    <t>acyl-CoA synthetase short-chain family member 3, mitochondrial isoform 1 [Mus musculus]</t>
  </si>
  <si>
    <t>ACSS3</t>
  </si>
  <si>
    <t>gi|6679012</t>
  </si>
  <si>
    <t>nucleosome assembly protein 1-like 4 [Mus musculus]</t>
  </si>
  <si>
    <t>NAP1L4</t>
  </si>
  <si>
    <t>gi|29611654</t>
  </si>
  <si>
    <t>galectin-related protein A [Mus musculus]</t>
  </si>
  <si>
    <t>1110067D22RIK</t>
  </si>
  <si>
    <t>gi|10946722</t>
  </si>
  <si>
    <t>cell differentiation protein RCD1 homolog [Mus musculus]</t>
  </si>
  <si>
    <t>RQCD1</t>
  </si>
  <si>
    <t>gi|124487289</t>
  </si>
  <si>
    <t>APOBEC1 complementation factor [Mus musculus]</t>
  </si>
  <si>
    <t>A1CF</t>
  </si>
  <si>
    <t>gi|28849895</t>
  </si>
  <si>
    <t>integrator complex subunit 5 [Mus musculus]</t>
  </si>
  <si>
    <t>INTS5</t>
  </si>
  <si>
    <t>gi|160333710</t>
  </si>
  <si>
    <t>serine protease inhibitor A3M precursor [Mus musculus]</t>
  </si>
  <si>
    <t>SERPINA3M</t>
  </si>
  <si>
    <t>gi|6753552</t>
  </si>
  <si>
    <t>choline-phosphate cytidylyltransferase A [Mus musculus]</t>
  </si>
  <si>
    <t>PCYT1A</t>
  </si>
  <si>
    <t>gi|51172612</t>
  </si>
  <si>
    <t>vitamin D-binding protein precursor [Mus musculus]</t>
  </si>
  <si>
    <t>GC</t>
  </si>
  <si>
    <t>gi|6755300</t>
  </si>
  <si>
    <t>retinol-binding protein 1 [Mus musculus]</t>
  </si>
  <si>
    <t>RBP1</t>
  </si>
  <si>
    <t>gi|13385932</t>
  </si>
  <si>
    <t>ubiquitin-fold modifier 1 precursor [Mus musculus]</t>
  </si>
  <si>
    <t>UFM1</t>
  </si>
  <si>
    <t>gi|22122769</t>
  </si>
  <si>
    <t>tyrosine aminotransferase [Mus musculus]</t>
  </si>
  <si>
    <t>TAT</t>
  </si>
  <si>
    <t>gi|7305453</t>
  </si>
  <si>
    <t>protein S100-A8 [Mus musculus]</t>
  </si>
  <si>
    <t>S100A8</t>
  </si>
  <si>
    <t>gi|16418335</t>
  </si>
  <si>
    <t>leucine-rich alpha-2-glycoprotein [Mus musculus]</t>
  </si>
  <si>
    <t>LRG1</t>
  </si>
  <si>
    <t>gi|238550188</t>
  </si>
  <si>
    <t>nuclear distribution protein nudE-like 1 [Mus musculus]</t>
  </si>
  <si>
    <t>NDEL1</t>
  </si>
  <si>
    <t>gi|7305579</t>
  </si>
  <si>
    <t>mitochondrial import inner membrane translocase subunit Tim8 B [Mus musculus]</t>
  </si>
  <si>
    <t>TIMM8B</t>
  </si>
  <si>
    <t>gi|17157983</t>
  </si>
  <si>
    <t>peroxisomal carnitine O-octanoyltransferase [Mus musculus]</t>
  </si>
  <si>
    <t>CROT</t>
  </si>
  <si>
    <t>gi|6671559</t>
  </si>
  <si>
    <t>AP-1 complex subunit sigma-1A [Mus musculus]</t>
  </si>
  <si>
    <t>AP1S1</t>
  </si>
  <si>
    <t>gi|70887767</t>
  </si>
  <si>
    <t>hypermethylated in cancer 2 protein [Mus musculus]</t>
  </si>
  <si>
    <t>HIC2</t>
  </si>
  <si>
    <t>gi|20070390</t>
  </si>
  <si>
    <t>maspardin [Mus musculus]</t>
  </si>
  <si>
    <t>SPG21</t>
  </si>
  <si>
    <t>gi|31711990</t>
  </si>
  <si>
    <t>protein LSM12 homolog [Mus musculus]</t>
  </si>
  <si>
    <t>LSM12</t>
  </si>
  <si>
    <t>gi|13385862</t>
  </si>
  <si>
    <t>protein jagunal homolog 1 [Mus musculus]</t>
  </si>
  <si>
    <t>JAGN1</t>
  </si>
  <si>
    <t>gi|18875338</t>
  </si>
  <si>
    <t>cleavage stimulation factor subunit 2 [Mus musculus]</t>
  </si>
  <si>
    <t>CSTF2</t>
  </si>
  <si>
    <t>gi|66392160</t>
  </si>
  <si>
    <t>vacuolar protein sorting-associated protein 13A [Mus musculus]</t>
  </si>
  <si>
    <t>VPS13A</t>
  </si>
  <si>
    <t>gi|13385098</t>
  </si>
  <si>
    <t>nucleoside-triphosphatase C1orf57 homolog [Mus musculus]</t>
  </si>
  <si>
    <t>NTPCR</t>
  </si>
  <si>
    <t>gi|244798550</t>
  </si>
  <si>
    <t>gamma-crystallin N [Mus musculus]</t>
  </si>
  <si>
    <t>CRYGN</t>
  </si>
  <si>
    <t>gi|22164798</t>
  </si>
  <si>
    <t>selenium-binding protein 1 [Mus musculus]</t>
  </si>
  <si>
    <t>SELENBP1</t>
  </si>
  <si>
    <t>gi|61888842</t>
  </si>
  <si>
    <t>partitioning defective 3 homolog isoform 2 [Mus musculus]</t>
  </si>
  <si>
    <t>PARD3</t>
  </si>
  <si>
    <t>gi|124486765</t>
  </si>
  <si>
    <t>sister chromatid cohesion protein PDS5 homolog A [Mus musculus]</t>
  </si>
  <si>
    <t>PDS5A</t>
  </si>
  <si>
    <t>gi|27804323</t>
  </si>
  <si>
    <t>selenocysteine lyase [Mus musculus]</t>
  </si>
  <si>
    <t>SCLY</t>
  </si>
  <si>
    <t>gi|124487099</t>
  </si>
  <si>
    <t>heterogeneous nuclear ribonucleoprotein U-like protein 2 [Mus musculus]</t>
  </si>
  <si>
    <t>HNRNPUL2</t>
  </si>
  <si>
    <t>gi|6753034</t>
  </si>
  <si>
    <t>RAC-alpha serine/threonine-protein kinase isoform 1 [Mus musculus]</t>
  </si>
  <si>
    <t>AKT1</t>
  </si>
  <si>
    <t>gi|94536844</t>
  </si>
  <si>
    <t>ribose-5-phosphate isomerase [Mus musculus]</t>
  </si>
  <si>
    <t>RPIA</t>
  </si>
  <si>
    <t>gi|19526908</t>
  </si>
  <si>
    <t>protein cappuccino [Mus musculus]</t>
  </si>
  <si>
    <t>CNO</t>
  </si>
  <si>
    <t>gi|157823889</t>
  </si>
  <si>
    <t>actin, gamma-enteric smooth muscle [Mus musculus]</t>
  </si>
  <si>
    <t>ACTG2</t>
  </si>
  <si>
    <t>gi|131888394</t>
  </si>
  <si>
    <t>RAS guanyl-releasing protein 2 [Mus musculus]</t>
  </si>
  <si>
    <t>RASGRP2</t>
  </si>
  <si>
    <t>gi|215983062</t>
  </si>
  <si>
    <t>EH domain-containing protein 3 [Mus musculus]</t>
  </si>
  <si>
    <t>EHD3</t>
  </si>
  <si>
    <t>gi|6677659</t>
  </si>
  <si>
    <t>dnaJ homolog subfamily C member 2 [Mus musculus]</t>
  </si>
  <si>
    <t>DNAJC2</t>
  </si>
  <si>
    <t>gi|15011841</t>
  </si>
  <si>
    <t>glutathione peroxidase 3 isoform 2 [Mus musculus]</t>
  </si>
  <si>
    <t>GPX3</t>
  </si>
  <si>
    <t>gi|24429570</t>
  </si>
  <si>
    <t>exportin-5 [Mus musculus]</t>
  </si>
  <si>
    <t>XPO5</t>
  </si>
  <si>
    <t>gi|27501448</t>
  </si>
  <si>
    <t>eukaryotic translation initiation factor 6 [Mus musculus]</t>
  </si>
  <si>
    <t>EIF6</t>
  </si>
  <si>
    <t>gi|124487075</t>
  </si>
  <si>
    <t>39S ribosomal protein L44, mitochondrial precursor [Mus musculus]</t>
  </si>
  <si>
    <t>MRPL44</t>
  </si>
  <si>
    <t>gi|31560244</t>
  </si>
  <si>
    <t>tumor necrosis factor alpha-induced protein 8-like protein 1 [Mus musculus]</t>
  </si>
  <si>
    <t>TNFAIP8L1</t>
  </si>
  <si>
    <t>gi|10946894</t>
  </si>
  <si>
    <t>ribosomal protein S6 kinase beta-2 [Mus musculus]</t>
  </si>
  <si>
    <t>RPS6KB2</t>
  </si>
  <si>
    <t>gi|21311883</t>
  </si>
  <si>
    <t>ribonuclease T2B [Mus musculus]</t>
  </si>
  <si>
    <t>RNASET2B</t>
  </si>
  <si>
    <t>gi|124249075</t>
  </si>
  <si>
    <t>mps one binder kinase activator-like 2A [Mus musculus]</t>
  </si>
  <si>
    <t>MOBKL2A</t>
  </si>
  <si>
    <t>gi|6754066</t>
  </si>
  <si>
    <t>growth factor receptor-bound protein 7 [Mus musculus]</t>
  </si>
  <si>
    <t>GRB7</t>
  </si>
  <si>
    <t>gi|9506985</t>
  </si>
  <si>
    <t>lysosomal thioesterase PPT2 precursor [Mus musculus]</t>
  </si>
  <si>
    <t>PPT2</t>
  </si>
  <si>
    <t>gi|41281971</t>
  </si>
  <si>
    <t>L-fucose kinase isoform 2 [Mus musculus]</t>
  </si>
  <si>
    <t>FUK</t>
  </si>
  <si>
    <t>gi|33563236</t>
  </si>
  <si>
    <t>rho GDP-dissociation inhibitor 2 [Mus musculus]</t>
  </si>
  <si>
    <t>ARHGDIB</t>
  </si>
  <si>
    <t>gi|33563284</t>
  </si>
  <si>
    <t>COP9 signalosome complex subunit 6 [Mus musculus]</t>
  </si>
  <si>
    <t>COPS6</t>
  </si>
  <si>
    <t>gi|13937391</t>
  </si>
  <si>
    <t>guanine nucleotide-binding protein G(I)/G(S)/G(T) subunit beta-2 [Mus musculus]</t>
  </si>
  <si>
    <t>GNB2</t>
  </si>
  <si>
    <t>gi|20532346</t>
  </si>
  <si>
    <t>RNA-binding protein 47 [Mus musculus]</t>
  </si>
  <si>
    <t>RBM47</t>
  </si>
  <si>
    <t>gi|7106381</t>
  </si>
  <si>
    <t>protein kinase C and casein kinase substrate in neurons protein 2 [Mus musculus]</t>
  </si>
  <si>
    <t>PACSIN2</t>
  </si>
  <si>
    <t>gi|205360909</t>
  </si>
  <si>
    <t>interferon inducible GTPase 2 [Mus musculus]</t>
  </si>
  <si>
    <t>IRGM2</t>
  </si>
  <si>
    <t>gi|40789092</t>
  </si>
  <si>
    <t>RRP12-like protein [Mus musculus]</t>
  </si>
  <si>
    <t>RRP12</t>
  </si>
  <si>
    <t>gi|22122397</t>
  </si>
  <si>
    <t>pantothenate kinase 3 [Mus musculus]</t>
  </si>
  <si>
    <t>PANK3</t>
  </si>
  <si>
    <t>gi|6680910</t>
  </si>
  <si>
    <t>cyclin-dependent kinase 4 inhibitor C [Mus musculus]</t>
  </si>
  <si>
    <t>CDKN2C</t>
  </si>
  <si>
    <t>gi|247300942</t>
  </si>
  <si>
    <t>proteasome subunit beta type-10 precursor [Mus musculus]</t>
  </si>
  <si>
    <t>PSMB10</t>
  </si>
  <si>
    <t>gi|22779899</t>
  </si>
  <si>
    <t>cell division cycle 5-related protein [Mus musculus]</t>
  </si>
  <si>
    <t>CDC5L</t>
  </si>
  <si>
    <t>gi|9790077</t>
  </si>
  <si>
    <t>glycogen synthase kinase-3 beta [Mus musculus]</t>
  </si>
  <si>
    <t>GSK3B</t>
  </si>
  <si>
    <t>gi|7710032</t>
  </si>
  <si>
    <t>growth factor receptor-bound protein 14 [Mus musculus]</t>
  </si>
  <si>
    <t>GRB14</t>
  </si>
  <si>
    <t>gi|76677920</t>
  </si>
  <si>
    <t>metallo-beta-lactamase domain-containing protein 2 [Mus musculus]</t>
  </si>
  <si>
    <t>MBLAC2</t>
  </si>
  <si>
    <t>gi|18017602</t>
  </si>
  <si>
    <t>SH3 domain-binding glutamic acid-rich-like protein 3 [Mus musculus]</t>
  </si>
  <si>
    <t>SH3BGRL3</t>
  </si>
  <si>
    <t>gi|71480154</t>
  </si>
  <si>
    <t>rab-interacting lysosomal protein [Mus musculus]</t>
  </si>
  <si>
    <t>RILP</t>
  </si>
  <si>
    <t>gi|77736537</t>
  </si>
  <si>
    <t>mitogen-activated protein kinase kinase kinase kinase 5 [Mus musculus]</t>
  </si>
  <si>
    <t>MAP4K5</t>
  </si>
  <si>
    <t>gi|7106439</t>
  </si>
  <si>
    <t>tubulin beta-5 chain [Mus musculus]</t>
  </si>
  <si>
    <t>TUBB5</t>
  </si>
  <si>
    <t>gi|10181206</t>
  </si>
  <si>
    <t>gamma-aminobutyric acid receptor-associated protein-like 1 [Mus musculus]</t>
  </si>
  <si>
    <t>GABARAPL1</t>
  </si>
  <si>
    <t>gi|309267751</t>
  </si>
  <si>
    <t>PREDICTED: ras-related protein Rab-5B [Mus musculus]</t>
  </si>
  <si>
    <t>GM13991</t>
  </si>
  <si>
    <t>gi|30350202</t>
  </si>
  <si>
    <t>Golgi reassembly-stacking protein 1 [Mus musculus]</t>
  </si>
  <si>
    <t>GORASP1</t>
  </si>
  <si>
    <t>gi|52630311</t>
  </si>
  <si>
    <t>alanyl-tRNA synthetase, mitochondrial precursor [Mus musculus]</t>
  </si>
  <si>
    <t>AARS2</t>
  </si>
  <si>
    <t>gi|31560433</t>
  </si>
  <si>
    <t>sorting nexin-3 [Mus musculus]</t>
  </si>
  <si>
    <t>SNX3</t>
  </si>
  <si>
    <t>gi|158533976</t>
  </si>
  <si>
    <t>FAS-associated factor 2 [Mus musculus]</t>
  </si>
  <si>
    <t>FAF2</t>
  </si>
  <si>
    <t>gi|110815822</t>
  </si>
  <si>
    <t>succinate dehydrogenase assembly factor 1, mitochondrial [Mus musculus]</t>
  </si>
  <si>
    <t>gi|295293138</t>
  </si>
  <si>
    <t>DIS3-like exonuclease 1 isoform 1 [Mus musculus]</t>
  </si>
  <si>
    <t>DIS3L</t>
  </si>
  <si>
    <t>gi|224809382</t>
  </si>
  <si>
    <t>actin-related protein 2/3 complex subunit 5 [Mus musculus]</t>
  </si>
  <si>
    <t>ARPC5</t>
  </si>
  <si>
    <t>gi|145580623</t>
  </si>
  <si>
    <t>DENN domain-containing protein 5B [Mus musculus]</t>
  </si>
  <si>
    <t>DENND5B</t>
  </si>
  <si>
    <t>gi|118601011</t>
  </si>
  <si>
    <t>secretory carrier-associated membrane protein 3 [Mus musculus]</t>
  </si>
  <si>
    <t>SCAMP3</t>
  </si>
  <si>
    <t>gi|85677510</t>
  </si>
  <si>
    <t>eukaryotic translation initiation factor 4E type 2 isoform 1 [Mus musculus]</t>
  </si>
  <si>
    <t>EIF4E2</t>
  </si>
  <si>
    <t>gi|158937256</t>
  </si>
  <si>
    <t>protein midA homolog, mitochondrial precursor [Mus musculus]</t>
  </si>
  <si>
    <t>2410091C18RIK</t>
  </si>
  <si>
    <t>gi|268607560</t>
  </si>
  <si>
    <t>cytochrome P450 2C50 isoform 1 [Mus musculus]</t>
  </si>
  <si>
    <t>CYP2C50</t>
  </si>
  <si>
    <t>gi|7709990</t>
  </si>
  <si>
    <t>betaine--homocysteine S-methyltransferase 1 [Mus musculus]</t>
  </si>
  <si>
    <t>BHMT</t>
  </si>
  <si>
    <t>gi|13384758</t>
  </si>
  <si>
    <t>adaptin ear-binding coat-associated protein 2 [Mus musculus]</t>
  </si>
  <si>
    <t>NECAP2</t>
  </si>
  <si>
    <t>gi|30794370</t>
  </si>
  <si>
    <t>ATP synthase mitochondrial F1 complex assembly factor 1 precursor [Mus musculus]</t>
  </si>
  <si>
    <t>ATPAF1</t>
  </si>
  <si>
    <t>gi|6755224</t>
  </si>
  <si>
    <t>twinfilin-2 [Mus musculus]</t>
  </si>
  <si>
    <t>TWF2</t>
  </si>
  <si>
    <t>gi|19923857</t>
  </si>
  <si>
    <t>thymidine phosphorylase [Mus musculus]</t>
  </si>
  <si>
    <t>TYMP</t>
  </si>
  <si>
    <t>gi|6755076</t>
  </si>
  <si>
    <t>cAMP-dependent protein kinase catalytic subunit beta isoform 1 [Mus musculus]</t>
  </si>
  <si>
    <t>PRKACB</t>
  </si>
  <si>
    <t>gi|31982330</t>
  </si>
  <si>
    <t>Golgin subfamily A member 3 [Mus musculus]</t>
  </si>
  <si>
    <t>GOLGA3</t>
  </si>
  <si>
    <t>gi|257467554</t>
  </si>
  <si>
    <t>STE20-like serine/threonine-protein kinase isoform 2 [Mus musculus]</t>
  </si>
  <si>
    <t>SLK</t>
  </si>
  <si>
    <t>gi|84579909</t>
  </si>
  <si>
    <t>mitogen-activated protein kinase 1 [Mus musculus]</t>
  </si>
  <si>
    <t>MAPK1</t>
  </si>
  <si>
    <t>gi|30794378</t>
  </si>
  <si>
    <t>exosome complex exonuclease MTR3 [Mus musculus]</t>
  </si>
  <si>
    <t>EXOSC6</t>
  </si>
  <si>
    <t>gi|170932530</t>
  </si>
  <si>
    <t>transportin-2 [Mus musculus]</t>
  </si>
  <si>
    <t>TNPO2</t>
  </si>
  <si>
    <t>gi|13385500</t>
  </si>
  <si>
    <t>mitochondrial import receptor subunit TOM34 [Mus musculus]</t>
  </si>
  <si>
    <t>TOMM34</t>
  </si>
  <si>
    <t>gi|61651675</t>
  </si>
  <si>
    <t>ankyrin repeat domain-containing protein 13A [Mus musculus]</t>
  </si>
  <si>
    <t>ANKRD13A</t>
  </si>
  <si>
    <t>gi|139948568</t>
  </si>
  <si>
    <t>synaptosomal-associated protein 29 [Mus musculus]</t>
  </si>
  <si>
    <t>SNAP29</t>
  </si>
  <si>
    <t>gi|113930747</t>
  </si>
  <si>
    <t>putative ataxin-7-like protein 3B [Mus musculus]</t>
  </si>
  <si>
    <t>ATXN7L3B</t>
  </si>
  <si>
    <t>gi|9790217</t>
  </si>
  <si>
    <t>small acidic protein [Mus musculus]</t>
  </si>
  <si>
    <t>1110004F10RIK</t>
  </si>
  <si>
    <t>gi|31543703</t>
  </si>
  <si>
    <t>CMP-N-acetylneuraminate-beta-galactosamide-alpha-2,3-sialyltransferase 4 [Mus musculus]</t>
  </si>
  <si>
    <t>ST3GAL4</t>
  </si>
  <si>
    <t>gi|160707925</t>
  </si>
  <si>
    <t>annexin A3 [Mus musculus]</t>
  </si>
  <si>
    <t>ANXA3</t>
  </si>
  <si>
    <t>gi|7110693</t>
  </si>
  <si>
    <t>cAMP-dependent protein kinase catalytic subunit alpha [Mus musculus]</t>
  </si>
  <si>
    <t>PRKACA</t>
  </si>
  <si>
    <t>gi|158636000</t>
  </si>
  <si>
    <t>amyloid beta A4 precursor protein-binding family B member 1-interacting protein [Mus musculus]</t>
  </si>
  <si>
    <t>APBB1IP</t>
  </si>
  <si>
    <t>gi|31981592</t>
  </si>
  <si>
    <t>EH domain-containing protein 4 [Mus musculus]</t>
  </si>
  <si>
    <t>EHD4</t>
  </si>
  <si>
    <t>gi|33469101</t>
  </si>
  <si>
    <t>inhibitor of nuclear factor kappa-B kinase subunit beta isoform 2 [Mus musculus]</t>
  </si>
  <si>
    <t>IKBKB</t>
  </si>
  <si>
    <t>gi|6753862</t>
  </si>
  <si>
    <t>bis(5'-adenosyl)-triphosphatase [Mus musculus]</t>
  </si>
  <si>
    <t>FHIT</t>
  </si>
  <si>
    <t>gi|19527156</t>
  </si>
  <si>
    <t>N-alpha-acetyltransferase 38, NatC auxiliary subunit [Mus musculus]</t>
  </si>
  <si>
    <t>NAA38</t>
  </si>
  <si>
    <t>gi|91598596</t>
  </si>
  <si>
    <t>sorting nexin-18 [Mus musculus]</t>
  </si>
  <si>
    <t>SNX18</t>
  </si>
  <si>
    <t>gi|148276987</t>
  </si>
  <si>
    <t>hypothetical protein LOC66975 isoform 3 [Mus musculus]</t>
  </si>
  <si>
    <t>2410002O22RIK</t>
  </si>
  <si>
    <t>gi|176865892</t>
  </si>
  <si>
    <t>eukaryotic initiation factor 4A-II isoform a [Mus musculus]</t>
  </si>
  <si>
    <t>EIF4A2</t>
  </si>
  <si>
    <t>gi|42794773</t>
  </si>
  <si>
    <t>leucine carboxyl methyltransferase 1 [Mus musculus]</t>
  </si>
  <si>
    <t>LCMT1</t>
  </si>
  <si>
    <t>gi|12963731</t>
  </si>
  <si>
    <t>mevalonate kinase [Mus musculus]</t>
  </si>
  <si>
    <t>MVK</t>
  </si>
  <si>
    <t>gi|51093867</t>
  </si>
  <si>
    <t>carbamoyl-phosphate synthetase 2, aspartate transcarbamylase, and dihydroorotase [Mus musculus]</t>
  </si>
  <si>
    <t>CAD</t>
  </si>
  <si>
    <t>gi|154146209</t>
  </si>
  <si>
    <t>ubiquitin carboxyl-terminal hydrolase 7 [Mus musculus]</t>
  </si>
  <si>
    <t>USP7</t>
  </si>
  <si>
    <t>gi|30425240</t>
  </si>
  <si>
    <t>Smith-Magenis syndrome chromosomal region candidate gene 8 protein homolog isoform 2 [Mus musculus]</t>
  </si>
  <si>
    <t>SMCR8</t>
  </si>
  <si>
    <t>gi|22122685</t>
  </si>
  <si>
    <t>nuclear inhibitor of protein phosphatase 1 [Mus musculus]</t>
  </si>
  <si>
    <t>PPP1R8</t>
  </si>
  <si>
    <t>gi|229577332</t>
  </si>
  <si>
    <t>dnaJ homolog subfamily B member 2 isoform 3 [Mus musculus]</t>
  </si>
  <si>
    <t>DNAJB2</t>
  </si>
  <si>
    <t>gi|166295183</t>
  </si>
  <si>
    <t>glutamine-rich protein 1 [Mus musculus]</t>
  </si>
  <si>
    <t>QRICH1</t>
  </si>
  <si>
    <t>gi|7657031</t>
  </si>
  <si>
    <t>5'(3')-deoxyribonucleotidase, cytosolic type [Mus musculus]</t>
  </si>
  <si>
    <t>NT5C</t>
  </si>
  <si>
    <t>gi|312032462</t>
  </si>
  <si>
    <t>rho guanine nucleotide exchange factor 2 isoform 4 [Mus musculus]</t>
  </si>
  <si>
    <t>ARHGEF2</t>
  </si>
  <si>
    <t>gi|158749547</t>
  </si>
  <si>
    <t>syntaxin-binding protein 5 [Mus musculus]</t>
  </si>
  <si>
    <t>STXBP5</t>
  </si>
  <si>
    <t>gi|309262954</t>
  </si>
  <si>
    <t>PREDICTED: DNA repair protein XRCC4-like [Mus musculus]</t>
  </si>
  <si>
    <t>LOC100044170</t>
  </si>
  <si>
    <t>gi|260763928</t>
  </si>
  <si>
    <t>anaphase-promoting complex subunit 2 [Mus musculus]</t>
  </si>
  <si>
    <t>ANAPC2</t>
  </si>
  <si>
    <t>gi|31088892</t>
  </si>
  <si>
    <t>ankyrin repeat and SAM domain-containing protein 1A [Mus musculus]</t>
  </si>
  <si>
    <t>ANKS1</t>
  </si>
  <si>
    <t>gi|110347535</t>
  </si>
  <si>
    <t>heterogeneous nuclear ribonucleoprotein L-like [Mus musculus]</t>
  </si>
  <si>
    <t>HNRPLL</t>
  </si>
  <si>
    <t>gi|28076957</t>
  </si>
  <si>
    <t>protein SGT1 homolog [Mus musculus]</t>
  </si>
  <si>
    <t>ECD</t>
  </si>
  <si>
    <t>gi|30794414</t>
  </si>
  <si>
    <t>integrator complex subunit 4 [Mus musculus]</t>
  </si>
  <si>
    <t>INTS4</t>
  </si>
  <si>
    <t>gi|229577004</t>
  </si>
  <si>
    <t>putative lipoyltransferase 2, mitochondrial precursor [Mus musculus]</t>
  </si>
  <si>
    <t>LIPT2</t>
  </si>
  <si>
    <t>gi|22122797</t>
  </si>
  <si>
    <t>3-ketoacyl-CoA thiolase B, peroxisomal precursor [Mus musculus]</t>
  </si>
  <si>
    <t>ACAA1B</t>
  </si>
  <si>
    <t>gi|153791468</t>
  </si>
  <si>
    <t>hypothetical protein LOC73112 [Mus musculus]</t>
  </si>
  <si>
    <t>3110003A17RIK</t>
  </si>
  <si>
    <t>gi|21450085</t>
  </si>
  <si>
    <t>LIM and senescent cell antigen-like-containing domain protein 2 [Mus musculus]</t>
  </si>
  <si>
    <t>LIMS2</t>
  </si>
  <si>
    <t>gi|117940063</t>
  </si>
  <si>
    <t>hyccin [Mus musculus]</t>
  </si>
  <si>
    <t>FAM126A</t>
  </si>
  <si>
    <t>gi|12963579</t>
  </si>
  <si>
    <t>zinc transporter 7 [Mus musculus]</t>
  </si>
  <si>
    <t>SLC30A7</t>
  </si>
  <si>
    <t>gi|124249073</t>
  </si>
  <si>
    <t>WD repeat-containing protein 44 [Mus musculus]</t>
  </si>
  <si>
    <t>WDR44</t>
  </si>
  <si>
    <t>gi|227330586</t>
  </si>
  <si>
    <t>serine/threonine-protein kinase mTOR [Mus musculus]</t>
  </si>
  <si>
    <t>MTOR</t>
  </si>
  <si>
    <t>gi|6755600</t>
  </si>
  <si>
    <t>extracellular superoxide dismutase [Cu-Zn] precursor [Mus musculus]</t>
  </si>
  <si>
    <t>SOD3</t>
  </si>
  <si>
    <t>gi|161484638</t>
  </si>
  <si>
    <t>catechol O-methyltransferase [Mus musculus]</t>
  </si>
  <si>
    <t>COMT</t>
  </si>
  <si>
    <t>gi|27753952</t>
  </si>
  <si>
    <t>RNA-binding protein 7 [Mus musculus]</t>
  </si>
  <si>
    <t>RBM7</t>
  </si>
  <si>
    <t>gi|160837788</t>
  </si>
  <si>
    <t>actin-related protein 2/3 complex subunit 1B [Mus musculus]</t>
  </si>
  <si>
    <t>ARPC1B</t>
  </si>
  <si>
    <t>gi|30794468</t>
  </si>
  <si>
    <t>hypothetical protein LOC66404 [Mus musculus]</t>
  </si>
  <si>
    <t>2410001C21RIK</t>
  </si>
  <si>
    <t>gi|19527194</t>
  </si>
  <si>
    <t>conserved oligomeric Golgi complex subunit 4 [Mus musculus]</t>
  </si>
  <si>
    <t>COG4</t>
  </si>
  <si>
    <t>gi|9055242</t>
  </si>
  <si>
    <t>dnaJ homolog subfamily B member 1 [Mus musculus]</t>
  </si>
  <si>
    <t>DNAJB1</t>
  </si>
  <si>
    <t>gi|19526998</t>
  </si>
  <si>
    <t>stAR-related lipid transfer protein 4 [Mus musculus]</t>
  </si>
  <si>
    <t>STARD4</t>
  </si>
  <si>
    <t>gi|21313158</t>
  </si>
  <si>
    <t>intraflagellar transport protein 27 homolog [Mus musculus]</t>
  </si>
  <si>
    <t>IFT27</t>
  </si>
  <si>
    <t>gi|33563303</t>
  </si>
  <si>
    <t>rho GTPase-activating protein 29 [Mus musculus]</t>
  </si>
  <si>
    <t>ARHGAP29</t>
  </si>
  <si>
    <t>gi|21703978</t>
  </si>
  <si>
    <t>nicotinamide riboside kinase 1 [Mus musculus]</t>
  </si>
  <si>
    <t>BC016495</t>
  </si>
  <si>
    <t>gi|112807186</t>
  </si>
  <si>
    <t>GCN1 general control of amino-acid synthesis 1-like 1 [Mus musculus]</t>
  </si>
  <si>
    <t>GCN1L1</t>
  </si>
  <si>
    <t>gi|31542051</t>
  </si>
  <si>
    <t>myomegalin isoform 2 [Mus musculus]</t>
  </si>
  <si>
    <t>PDE4DIP</t>
  </si>
  <si>
    <t>gi|19527160</t>
  </si>
  <si>
    <t>putative pre-mRNA-splicing factor ATP-dependent RNA helicase DHX32 [Mus musculus]</t>
  </si>
  <si>
    <t>DHX32</t>
  </si>
  <si>
    <t>gi|9790109</t>
  </si>
  <si>
    <t>protein arginine N-methyltransferase 1 [Mus musculus]</t>
  </si>
  <si>
    <t>PRMT1</t>
  </si>
  <si>
    <t>gi|166706907</t>
  </si>
  <si>
    <t>hypothetical protein LOC226252 [Mus musculus]</t>
  </si>
  <si>
    <t>FAM160B1</t>
  </si>
  <si>
    <t>gi|253970508</t>
  </si>
  <si>
    <t>retinoid-inducible serine carboxypeptidase precursor [Mus musculus]</t>
  </si>
  <si>
    <t>SCPEP1</t>
  </si>
  <si>
    <t>gi|42475974</t>
  </si>
  <si>
    <t>phosphatidylinositol 3-kinase catalytic subunit type 3 [Mus musculus]</t>
  </si>
  <si>
    <t>PIK3C3</t>
  </si>
  <si>
    <t>gi|83921618</t>
  </si>
  <si>
    <t>ezrin [Mus musculus]</t>
  </si>
  <si>
    <t>EZR</t>
  </si>
  <si>
    <t>gi|21313208</t>
  </si>
  <si>
    <t>methionine-R-sulfoxide reductase B2, mitochondrial precursor [Mus musculus]</t>
  </si>
  <si>
    <t>MSRB2</t>
  </si>
  <si>
    <t>gi|260166719</t>
  </si>
  <si>
    <t>cytoskeleton-associated protein 5 isoform 2 [Mus musculus]</t>
  </si>
  <si>
    <t>CKAP5</t>
  </si>
  <si>
    <t>gi|13195618</t>
  </si>
  <si>
    <t>charged multivesicular body protein 1b-1 [Mus musculus]</t>
  </si>
  <si>
    <t>CHMP1B</t>
  </si>
  <si>
    <t>gi|256665259</t>
  </si>
  <si>
    <t>F-box only protein 4 [Mus musculus]</t>
  </si>
  <si>
    <t>FBXO4</t>
  </si>
  <si>
    <t>gi|93102421</t>
  </si>
  <si>
    <t>mitogen-activated protein kinase kinase kinase 4 [Mus musculus]</t>
  </si>
  <si>
    <t>MAP3K4</t>
  </si>
  <si>
    <t>gi|31980697</t>
  </si>
  <si>
    <t>biogenesis of lysosome-related organelles complex 1 subunit 1 [Mus musculus]</t>
  </si>
  <si>
    <t>BLOC1S1</t>
  </si>
  <si>
    <t>gi|140970573</t>
  </si>
  <si>
    <t>rab GTPase-binding effector protein 2 [Mus musculus]</t>
  </si>
  <si>
    <t>RABEP2</t>
  </si>
  <si>
    <t>gi|75677522</t>
  </si>
  <si>
    <t>tumor necrosis factor receptor type 1-associated DEATH domain protein [Mus musculus]</t>
  </si>
  <si>
    <t>TRADD</t>
  </si>
  <si>
    <t>gi|158636007</t>
  </si>
  <si>
    <t>ribosomal protein S6 kinase alpha-1 [Mus musculus]</t>
  </si>
  <si>
    <t>RPS6KA1</t>
  </si>
  <si>
    <t>gi|124487191</t>
  </si>
  <si>
    <t>OTU domain-containing protein 4 [Mus musculus]</t>
  </si>
  <si>
    <t>OTUD4</t>
  </si>
  <si>
    <t>gi|291621688</t>
  </si>
  <si>
    <t>hypothetical protein LOC75964 isoform 1 [Mus musculus]</t>
  </si>
  <si>
    <t>TRAPPC8</t>
  </si>
  <si>
    <t>gi|226958572</t>
  </si>
  <si>
    <t>transcription initiation factor IIA subunit 1 isoform 1 [Mus musculus]</t>
  </si>
  <si>
    <t>GTF2A1</t>
  </si>
  <si>
    <t>gi|62510085</t>
  </si>
  <si>
    <t>hypothetical protein LOC381406 [Mus musculus]</t>
  </si>
  <si>
    <t>2810408M09RIK</t>
  </si>
  <si>
    <t>gi|26986581</t>
  </si>
  <si>
    <t>sorting nexin-8 [Mus musculus]</t>
  </si>
  <si>
    <t>SNX8</t>
  </si>
  <si>
    <t>gi|82998543</t>
  </si>
  <si>
    <t>PREDICTED: predicted gene 6747 isoform 2 [Mus musculus]</t>
  </si>
  <si>
    <t>GM6747</t>
  </si>
  <si>
    <t>gi|6681121</t>
  </si>
  <si>
    <t>cytochrome P450 4A14 precursor [Mus musculus]</t>
  </si>
  <si>
    <t>CYP4A14</t>
  </si>
  <si>
    <t>gi|29293809</t>
  </si>
  <si>
    <t>ATP-citrate synthase isoform 2 [Mus musculus]</t>
  </si>
  <si>
    <t>gi|58037259</t>
  </si>
  <si>
    <t>vacuolar protein sorting-associated protein 11 homolog [Mus musculus]</t>
  </si>
  <si>
    <t>VPS11</t>
  </si>
  <si>
    <t>gi|58037463</t>
  </si>
  <si>
    <t>kelch domain-containing protein 10 [Mus musculus]</t>
  </si>
  <si>
    <t>KLHDC10</t>
  </si>
  <si>
    <t>gi|33859690</t>
  </si>
  <si>
    <t>ubiquinone biosynthesis protein COQ9, mitochondrial precursor [Mus musculus]</t>
  </si>
  <si>
    <t>COQ9</t>
  </si>
  <si>
    <t>gi|11037792</t>
  </si>
  <si>
    <t>serine/threonine-protein kinase Nek7 [Mus musculus]</t>
  </si>
  <si>
    <t>NEK7</t>
  </si>
  <si>
    <t>gi|37655163</t>
  </si>
  <si>
    <t>arf-GAP with Rho-GAP domain, ANK repeat and PH domain-containing protein 1 isoform 2 [Mus musculus]</t>
  </si>
  <si>
    <t>ARAP1</t>
  </si>
  <si>
    <t>gi|77377293</t>
  </si>
  <si>
    <t>leucine-rich repeat-containing protein 41 [Mus musculus]</t>
  </si>
  <si>
    <t>gi|6678467</t>
  </si>
  <si>
    <t>tubulin alpha-4A chain [Mus musculus]</t>
  </si>
  <si>
    <t>TUBA4A</t>
  </si>
  <si>
    <t>gi|125656157</t>
  </si>
  <si>
    <t>U8 snoRNA-decapping enzyme [Mus musculus]</t>
  </si>
  <si>
    <t>NUDT16</t>
  </si>
  <si>
    <t>gi|31560083</t>
  </si>
  <si>
    <t>NEFA-interacting nuclear protein NIP30 [Mus musculus]</t>
  </si>
  <si>
    <t>FAM192A</t>
  </si>
  <si>
    <t>gi|89363042</t>
  </si>
  <si>
    <t>palmdelphin [Mus musculus]</t>
  </si>
  <si>
    <t>PALMD</t>
  </si>
  <si>
    <t>gi|125987599</t>
  </si>
  <si>
    <t>CD2-associated protein [Mus musculus]</t>
  </si>
  <si>
    <t>CD2AP</t>
  </si>
  <si>
    <t>gi|110347406</t>
  </si>
  <si>
    <t>complement factor I precursor [Mus musculus]</t>
  </si>
  <si>
    <t>CFI</t>
  </si>
  <si>
    <t>gi|21450111</t>
  </si>
  <si>
    <t>echinoderm microtubule-associated protein-like 3 [Mus musculus]</t>
  </si>
  <si>
    <t>EML3</t>
  </si>
  <si>
    <t>gi|82884714</t>
  </si>
  <si>
    <t>PREDICTED: biogenesis of lysosome-related organelles complex 1 subunit 2-like [Mus musculus]</t>
  </si>
  <si>
    <t>GM13540</t>
  </si>
  <si>
    <t>gi|27777677</t>
  </si>
  <si>
    <t>putative deoxyribose-phosphate aldolase [Mus musculus]</t>
  </si>
  <si>
    <t>DERA</t>
  </si>
  <si>
    <t>gi|19527354</t>
  </si>
  <si>
    <t>cdc42-interacting protein 4 [Mus musculus]</t>
  </si>
  <si>
    <t>TRIP10</t>
  </si>
  <si>
    <t>gi|256773220</t>
  </si>
  <si>
    <t>synaptojanin-1 isoform a [Mus musculus]</t>
  </si>
  <si>
    <t>SYNJ1</t>
  </si>
  <si>
    <t>gi|261878588</t>
  </si>
  <si>
    <t>WD repeat-containing protein 13 isoform 1 [Mus musculus]</t>
  </si>
  <si>
    <t>WDR13</t>
  </si>
  <si>
    <t>gi|21313234</t>
  </si>
  <si>
    <t>brain-specific angiogenesis inhibitor 1-associated protein 2-like protein 1 [Mus musculus]</t>
  </si>
  <si>
    <t>BAIAP2L1</t>
  </si>
  <si>
    <t>gi|111120337</t>
  </si>
  <si>
    <t>TBC1 domain family member 17 [Mus musculus]</t>
  </si>
  <si>
    <t>TBC1D17</t>
  </si>
  <si>
    <t>gi|33859769</t>
  </si>
  <si>
    <t>beta-adrenergic receptor kinase 1 [Mus musculus]</t>
  </si>
  <si>
    <t>ADRBK1</t>
  </si>
  <si>
    <t>gi|311771530</t>
  </si>
  <si>
    <t>breast cancer anti-estrogen resistance protein 1 isoform A [Mus musculus]</t>
  </si>
  <si>
    <t>BCAR1</t>
  </si>
  <si>
    <t>gi|6755380</t>
  </si>
  <si>
    <t>short-chain dehydrogenase/reductase 3 isoform 1 [Mus musculus]</t>
  </si>
  <si>
    <t>DHRS3</t>
  </si>
  <si>
    <t>gi|309268551</t>
  </si>
  <si>
    <t>PREDICTED: uncharacterized protein KIAA0819-like [Mus musculus]</t>
  </si>
  <si>
    <t>LOC100504032</t>
  </si>
  <si>
    <t>gi|227116322</t>
  </si>
  <si>
    <t>zinc finger CCCH-type antiviral protein 1 isoform 1 [Mus musculus]</t>
  </si>
  <si>
    <t>ZC3HAV1</t>
  </si>
  <si>
    <t>gi|156231059</t>
  </si>
  <si>
    <t>syntaxin-16 isoform b [Mus musculus]</t>
  </si>
  <si>
    <t>STX16</t>
  </si>
  <si>
    <t>gi|86355499</t>
  </si>
  <si>
    <t>proline-serine-threonine phosphatase-interacting protein 2 [Mus musculus]</t>
  </si>
  <si>
    <t>PSTPIP2</t>
  </si>
  <si>
    <t>gi|58037281</t>
  </si>
  <si>
    <t>WD repeat, SAM and U-box domain-containing protein 1 isoform 1 [Mus musculus]</t>
  </si>
  <si>
    <t>WDSUB1</t>
  </si>
  <si>
    <t>gi|161484652</t>
  </si>
  <si>
    <t>ralBP1-associated Eps domain-containing protein 1 isoform 2 [Mus musculus]</t>
  </si>
  <si>
    <t>REPS1</t>
  </si>
  <si>
    <t>gi|31980808</t>
  </si>
  <si>
    <t>eukaryotic translation initiation factor 3 subunit G [Mus musculus]</t>
  </si>
  <si>
    <t>EIF3G</t>
  </si>
  <si>
    <t>gi|18079341</t>
  </si>
  <si>
    <t>eukaryotic translation initiation factor 3 subunit H [Mus musculus]</t>
  </si>
  <si>
    <t>EIF3H</t>
  </si>
  <si>
    <t>gi|111955224</t>
  </si>
  <si>
    <t>phospholipase DDHD1 isoform 2 [Mus musculus]</t>
  </si>
  <si>
    <t>DDHD1</t>
  </si>
  <si>
    <t>gi|21450259</t>
  </si>
  <si>
    <t>exosome complex exonuclease RRP4 [Mus musculus]</t>
  </si>
  <si>
    <t>gi|170650663</t>
  </si>
  <si>
    <t>28S ribosomal protein S11, mitochondrial precursor [Mus musculus]</t>
  </si>
  <si>
    <t>MRPS11</t>
  </si>
  <si>
    <t>gi|21450625</t>
  </si>
  <si>
    <t>eukaryotic initiation factor 4A-I isoform 1 [Mus musculus]</t>
  </si>
  <si>
    <t>EIF4A1</t>
  </si>
  <si>
    <t>gi|28077063</t>
  </si>
  <si>
    <t>colon cancer-associated protein Mic1 homolog [Mus musculus]</t>
  </si>
  <si>
    <t>3110002H16RIK</t>
  </si>
  <si>
    <t>gi|110626010</t>
  </si>
  <si>
    <t>5'-nucleotidase domain-containing protein 1 [Mus musculus]</t>
  </si>
  <si>
    <t>NT5DC1</t>
  </si>
  <si>
    <t>gi|163954953</t>
  </si>
  <si>
    <t>protein ariadne-1 homolog [Mus musculus]</t>
  </si>
  <si>
    <t>ARIH1</t>
  </si>
  <si>
    <t>gi|242247185</t>
  </si>
  <si>
    <t>vesicle transport protein SFT2C [Mus musculus]</t>
  </si>
  <si>
    <t>SFT2D3</t>
  </si>
  <si>
    <t>gi|226530401</t>
  </si>
  <si>
    <t>vacuolar protein sorting-associated protein 54 [Mus musculus]</t>
  </si>
  <si>
    <t>VPS54</t>
  </si>
  <si>
    <t>gi|18252790</t>
  </si>
  <si>
    <t>WD repeat-containing protein 5 [Mus musculus]</t>
  </si>
  <si>
    <t>WDR5</t>
  </si>
  <si>
    <t>gi|39930415</t>
  </si>
  <si>
    <t>integrin-linked kinase-associated serine/threonine phosphatase 2C [Mus musculus]</t>
  </si>
  <si>
    <t>ILKAP</t>
  </si>
  <si>
    <t>gi|13385888</t>
  </si>
  <si>
    <t>ribosomal protein 63, mitochondrial [Mus musculus]</t>
  </si>
  <si>
    <t>MRP63</t>
  </si>
  <si>
    <t>gi|171543897</t>
  </si>
  <si>
    <t>poly [ADP-ribose] polymerase 12 [Mus musculus]</t>
  </si>
  <si>
    <t>PARP12</t>
  </si>
  <si>
    <t>gi|27369676</t>
  </si>
  <si>
    <t>O-phosphoseryl-tRNA(Sec) selenium transferase [Mus musculus]</t>
  </si>
  <si>
    <t>SEPSECS</t>
  </si>
  <si>
    <t>gi|31560210</t>
  </si>
  <si>
    <t>pre-mRNA 3'-end-processing factor FIP1 isoform 2 [Mus musculus]</t>
  </si>
  <si>
    <t>FIP1L1</t>
  </si>
  <si>
    <t>gi|6753620</t>
  </si>
  <si>
    <t>ATP-dependent RNA helicase DDX3X [Mus musculus]</t>
  </si>
  <si>
    <t>DDX3X</t>
  </si>
  <si>
    <t>gi|21362283</t>
  </si>
  <si>
    <t>ADP-ribosylation factor-like protein 6-interacting protein 4 [Mus musculus]</t>
  </si>
  <si>
    <t>ARL6IP4</t>
  </si>
  <si>
    <t>gi|117606364</t>
  </si>
  <si>
    <t>nuclear factor NF-kappa-B p105 subunit [Mus musculus]</t>
  </si>
  <si>
    <t>NFKB1</t>
  </si>
  <si>
    <t>gi|33859662</t>
  </si>
  <si>
    <t>synaptic vesicle membrane protein VAT-1 homolog [Mus musculus]</t>
  </si>
  <si>
    <t>VAT1</t>
  </si>
  <si>
    <t>gi|225637492</t>
  </si>
  <si>
    <t>hypothetical protein LOC73833 [Mus musculus]</t>
  </si>
  <si>
    <t>FAM98C</t>
  </si>
  <si>
    <t>gi|154090941</t>
  </si>
  <si>
    <t>keratin, type I cytoskeletal 42 [Mus musculus]</t>
  </si>
  <si>
    <t>KRT42</t>
  </si>
  <si>
    <t>gi|27369692</t>
  </si>
  <si>
    <t>NHL repeat-containing protein 3 precursor [Mus musculus]</t>
  </si>
  <si>
    <t>NHLRC3</t>
  </si>
  <si>
    <t>gi|6679545</t>
  </si>
  <si>
    <t>protein tyrosine phosphatase type IVA 2 [Mus musculus]</t>
  </si>
  <si>
    <t>PTP4A2</t>
  </si>
  <si>
    <t>gi|157841170</t>
  </si>
  <si>
    <t>Parkinson disease 7 domain-containing protein 1 precursor [Mus musculus]</t>
  </si>
  <si>
    <t>PDDC1</t>
  </si>
  <si>
    <t>gi|124486652</t>
  </si>
  <si>
    <t>coenzyme Q-binding protein COQ10 homolog A, mitochondrial [Mus musculus]</t>
  </si>
  <si>
    <t>COQ10A</t>
  </si>
  <si>
    <t>gi|13385826</t>
  </si>
  <si>
    <t>DNA-directed RNA polymerase II subunit RPB7 [Mus musculus]</t>
  </si>
  <si>
    <t>POLR2G</t>
  </si>
  <si>
    <t>gi|27734986</t>
  </si>
  <si>
    <t>putative adenosylhomocysteinase 2 [Mus musculus]</t>
  </si>
  <si>
    <t>AHCYL1</t>
  </si>
  <si>
    <t>gi|38016154</t>
  </si>
  <si>
    <t>nuclear pore complex protein Nup50 [Mus musculus]</t>
  </si>
  <si>
    <t>NUP50</t>
  </si>
  <si>
    <t>gi|116063542</t>
  </si>
  <si>
    <t>kelch domain-containing protein 7A [Mus musculus]</t>
  </si>
  <si>
    <t>KLHDC7A</t>
  </si>
  <si>
    <t>gi|94681061</t>
  </si>
  <si>
    <t>5'-AMP-activated protein kinase catalytic subunit alpha-1 [Mus musculus]</t>
  </si>
  <si>
    <t>PRKAA1</t>
  </si>
  <si>
    <t>gi|227496837</t>
  </si>
  <si>
    <t>L-aminoadipate-semialdehyde dehydrogenase-phosphopantetheinyl transferase [Mus musculus]</t>
  </si>
  <si>
    <t>AASDHPPT</t>
  </si>
  <si>
    <t>gi|34328471</t>
  </si>
  <si>
    <t>ras-related protein Ral-A precursor [Mus musculus]</t>
  </si>
  <si>
    <t>RALA</t>
  </si>
  <si>
    <t>gi|257196179</t>
  </si>
  <si>
    <t>interferon regulatory factor 2 binding protein 2 [Mus musculus]</t>
  </si>
  <si>
    <t>IRF2BP2</t>
  </si>
  <si>
    <t>gi|68299755</t>
  </si>
  <si>
    <t>nuclear receptor corepressor 1 [Mus musculus]</t>
  </si>
  <si>
    <t>NCOR1</t>
  </si>
  <si>
    <t>gi|225703114</t>
  </si>
  <si>
    <t>iron-sulfur cluster co-chaperone protein HscB, mitochondrial precursor [Mus musculus]</t>
  </si>
  <si>
    <t>HSCB</t>
  </si>
  <si>
    <t>gi|198278482</t>
  </si>
  <si>
    <t>rho GTPase-activating protein 42 [Mus musculus]</t>
  </si>
  <si>
    <t>ARHGAP42</t>
  </si>
  <si>
    <t>gi|254588102</t>
  </si>
  <si>
    <t>nucleoporin 153 [Mus musculus]</t>
  </si>
  <si>
    <t>NUP153</t>
  </si>
  <si>
    <t>gi|227430284</t>
  </si>
  <si>
    <t>alba-like protein C9orf23 homolog [Mus musculus]</t>
  </si>
  <si>
    <t>2810432D09RIK</t>
  </si>
  <si>
    <t>gi|170295832</t>
  </si>
  <si>
    <t>extracellular matrix protein 1 precursor [Mus musculus]</t>
  </si>
  <si>
    <t>ECM1</t>
  </si>
  <si>
    <t>gi|13386442</t>
  </si>
  <si>
    <t>charged multivesicular body protein 5 [Mus musculus]</t>
  </si>
  <si>
    <t>gi|13385288</t>
  </si>
  <si>
    <t>crooked neck-like protein 1 [Mus musculus]</t>
  </si>
  <si>
    <t>CRNKL1</t>
  </si>
  <si>
    <t>gi|159032016</t>
  </si>
  <si>
    <t>PERQ amino acid-rich with GYF domain-containing protein 2 isoform b [Mus musculus]</t>
  </si>
  <si>
    <t>GIGYF2</t>
  </si>
  <si>
    <t>gi|34328236</t>
  </si>
  <si>
    <t>ubiquilin-2 [Mus musculus]</t>
  </si>
  <si>
    <t>UBQLN2</t>
  </si>
  <si>
    <t>gi|256773292</t>
  </si>
  <si>
    <t>phosphoribosyl pyrophosphate synthase-associated protein 2 isoform a [Mus musculus]</t>
  </si>
  <si>
    <t>PRPSAP2</t>
  </si>
  <si>
    <t>gi|34147169</t>
  </si>
  <si>
    <t>zinc finger protein 598 [Mus musculus]</t>
  </si>
  <si>
    <t>ZFP598</t>
  </si>
  <si>
    <t>gi|13385042</t>
  </si>
  <si>
    <t>hypothetical protein LOC66488 [Mus musculus]</t>
  </si>
  <si>
    <t>FAM136A</t>
  </si>
  <si>
    <t>gi|167900448</t>
  </si>
  <si>
    <t>sec1 family domain-containing protein 2 isoform a [Mus musculus]</t>
  </si>
  <si>
    <t>SCFD2</t>
  </si>
  <si>
    <t>gi|31982861</t>
  </si>
  <si>
    <t>carbonic anhydrase 3 [Mus musculus]</t>
  </si>
  <si>
    <t>CAR3</t>
  </si>
  <si>
    <t>gi|124430500</t>
  </si>
  <si>
    <t>tubulin, beta 1 [Mus musculus]</t>
  </si>
  <si>
    <t>TUBB1</t>
  </si>
  <si>
    <t>gi|236468330</t>
  </si>
  <si>
    <t>amylase 2a2 [Mus musculus]</t>
  </si>
  <si>
    <t>AMY2A2</t>
  </si>
  <si>
    <t>gi|86476069</t>
  </si>
  <si>
    <t>ras-related protein Rab-43 isoform a [Mus musculus]</t>
  </si>
  <si>
    <t>RAB43</t>
  </si>
  <si>
    <t>gi|21313266</t>
  </si>
  <si>
    <t>major facilitator superfamily domain-containing protein 1 [Mus musculus]</t>
  </si>
  <si>
    <t>MFSD1</t>
  </si>
  <si>
    <t>gi|26024193</t>
  </si>
  <si>
    <t>mpv17-like protein [Mus musculus]</t>
  </si>
  <si>
    <t>MPV17L</t>
  </si>
  <si>
    <t>gi|269847199</t>
  </si>
  <si>
    <t>RNA-binding protein 10 isoform 3 [Mus musculus]</t>
  </si>
  <si>
    <t>RBM10</t>
  </si>
  <si>
    <t>gi|7305109</t>
  </si>
  <si>
    <t>probable ribosome biogenesis protein NEP1 [Mus musculus]</t>
  </si>
  <si>
    <t>EMG1</t>
  </si>
  <si>
    <t>gi|226246593</t>
  </si>
  <si>
    <t>actin-related protein 10 [Mus musculus]</t>
  </si>
  <si>
    <t>ACTR10</t>
  </si>
  <si>
    <t>gi|6679573</t>
  </si>
  <si>
    <t>transcriptional activator protein Pur-alpha [Mus musculus]</t>
  </si>
  <si>
    <t>PURA</t>
  </si>
  <si>
    <t>gi|42490751</t>
  </si>
  <si>
    <t>agrin [Mus musculus]</t>
  </si>
  <si>
    <t>AGRN</t>
  </si>
  <si>
    <t>gi|87196490</t>
  </si>
  <si>
    <t>PRKC apoptosis WT1 regulator protein [Mus musculus]</t>
  </si>
  <si>
    <t>PAWR</t>
  </si>
  <si>
    <t>gi|13386186</t>
  </si>
  <si>
    <t>CCR4-NOT transcription complex subunit 8 [Mus musculus]</t>
  </si>
  <si>
    <t>CNOT8</t>
  </si>
  <si>
    <t>gi|21704118</t>
  </si>
  <si>
    <t>DNA-directed RNA polymerases I, II, and III subunit RPABC3 [Mus musculus]</t>
  </si>
  <si>
    <t>POLR2H</t>
  </si>
  <si>
    <t>gi|241896974</t>
  </si>
  <si>
    <t>tRNA pseudouridine synthase-like 1 [Mus musculus]</t>
  </si>
  <si>
    <t>PUSL1</t>
  </si>
  <si>
    <t>gi|172072617</t>
  </si>
  <si>
    <t>FK506 binding protein 9 [Mus musculus]</t>
  </si>
  <si>
    <t>FKBP9</t>
  </si>
  <si>
    <t>gi|238550175</t>
  </si>
  <si>
    <t>protein TSSC1 [Mus musculus]</t>
  </si>
  <si>
    <t>TSSC1</t>
  </si>
  <si>
    <t>gi|31980844</t>
  </si>
  <si>
    <t>dehydrogenase/reductase SDR family member 1 [Mus musculus]</t>
  </si>
  <si>
    <t>DHRS1</t>
  </si>
  <si>
    <t>gi|19263322</t>
  </si>
  <si>
    <t>methylosome protein 50 [Mus musculus]</t>
  </si>
  <si>
    <t>WDR77</t>
  </si>
  <si>
    <t>gi|22122663</t>
  </si>
  <si>
    <t>tudor domain-containing protein 7 [Mus musculus]</t>
  </si>
  <si>
    <t>TDRD7</t>
  </si>
  <si>
    <t>gi|283837832</t>
  </si>
  <si>
    <t>putative adenosylhomocysteinase 3 isoform 3 [Mus musculus]</t>
  </si>
  <si>
    <t>AHCYL2</t>
  </si>
  <si>
    <t>gi|312176405</t>
  </si>
  <si>
    <t>intersectin-2 isoform 3 [Mus musculus]</t>
  </si>
  <si>
    <t>ITSN2</t>
  </si>
  <si>
    <t>gi|30102935</t>
  </si>
  <si>
    <t>transducin beta-like protein 3 [Mus musculus]</t>
  </si>
  <si>
    <t>TBL3</t>
  </si>
  <si>
    <t>gi|31980937</t>
  </si>
  <si>
    <t>peflin [Mus musculus]</t>
  </si>
  <si>
    <t>PEF1</t>
  </si>
  <si>
    <t>gi|17941277</t>
  </si>
  <si>
    <t>STAM-binding protein [Mus musculus]</t>
  </si>
  <si>
    <t>STAMBP</t>
  </si>
  <si>
    <t>gi|46877043</t>
  </si>
  <si>
    <t>engulfment and cell motility protein 2 isoform 3 [Mus musculus]</t>
  </si>
  <si>
    <t>ELMO2</t>
  </si>
  <si>
    <t>gi|148540116</t>
  </si>
  <si>
    <t>alkylglycerol monooxygenase [Mus musculus]</t>
  </si>
  <si>
    <t>AGMO</t>
  </si>
  <si>
    <t>gi|33563292</t>
  </si>
  <si>
    <t>PHD finger protein 6 [Mus musculus]</t>
  </si>
  <si>
    <t>PHF6</t>
  </si>
  <si>
    <t>gi|33468929</t>
  </si>
  <si>
    <t>vesicle-associated membrane protein 7 [Mus musculus]</t>
  </si>
  <si>
    <t>VAMP7</t>
  </si>
  <si>
    <t>gi|6754906</t>
  </si>
  <si>
    <t>cytosolic Fe-S cluster assembly factor NUBP1 [Mus musculus]</t>
  </si>
  <si>
    <t>NUBP1</t>
  </si>
  <si>
    <t>gi|67906175</t>
  </si>
  <si>
    <t>septin-10 isoform 2 [Mus musculus]</t>
  </si>
  <si>
    <t>gi|6755851</t>
  </si>
  <si>
    <t>DNA topoisomerase 3-beta-1 [Mus musculus]</t>
  </si>
  <si>
    <t>TOP3B</t>
  </si>
  <si>
    <t>gi|189458847</t>
  </si>
  <si>
    <t>cordon-bleu protein-like 1 isoform 2 [Mus musculus]</t>
  </si>
  <si>
    <t>COBLL1</t>
  </si>
  <si>
    <t>gi|40255287</t>
  </si>
  <si>
    <t>E3 ubiquitin-protein ligase ZNRF2 [Mus musculus]</t>
  </si>
  <si>
    <t>ZNRF2</t>
  </si>
  <si>
    <t>gi|283945454</t>
  </si>
  <si>
    <t>activating signal cointegrator 1 isoform 2 [Mus musculus]</t>
  </si>
  <si>
    <t>TRIP4</t>
  </si>
  <si>
    <t>gi|6679793</t>
  </si>
  <si>
    <t>protein phosphatase 1G [Mus musculus]</t>
  </si>
  <si>
    <t>PPM1G</t>
  </si>
  <si>
    <t>gi|18158418</t>
  </si>
  <si>
    <t>ovarian cancer-associated gene 2 protein homolog [Mus musculus]</t>
  </si>
  <si>
    <t>OVCA2</t>
  </si>
  <si>
    <t>gi|168480106</t>
  </si>
  <si>
    <t>zinc finger RNA-binding protein [Mus musculus]</t>
  </si>
  <si>
    <t>ZFR</t>
  </si>
  <si>
    <t>gi|29789024</t>
  </si>
  <si>
    <t>peroxisomal membrane protein PMP34 [Mus musculus]</t>
  </si>
  <si>
    <t>SLC25A17</t>
  </si>
  <si>
    <t>gi|39930477</t>
  </si>
  <si>
    <t>septin-8 [Mus musculus]</t>
  </si>
  <si>
    <t>gi|6755879</t>
  </si>
  <si>
    <t>thyroid receptor-interacting protein 6 [Mus musculus]</t>
  </si>
  <si>
    <t>TRIP6</t>
  </si>
  <si>
    <t>gi|15826848</t>
  </si>
  <si>
    <t>serpin B8 isoform 1 [Mus musculus]</t>
  </si>
  <si>
    <t>SERPINB8</t>
  </si>
  <si>
    <t>gi|31981340</t>
  </si>
  <si>
    <t>mannose-P-dolichol utilization defect 1 protein [Mus musculus]</t>
  </si>
  <si>
    <t>MPDU1</t>
  </si>
  <si>
    <t>gi|13385660</t>
  </si>
  <si>
    <t>pre-mRNA-splicing factor SYF1 [Mus musculus]</t>
  </si>
  <si>
    <t>XAB2</t>
  </si>
  <si>
    <t>gi|6981086</t>
  </si>
  <si>
    <t>insulin-like growth factor-binding protein 4 precursor [Mus musculus]</t>
  </si>
  <si>
    <t>IGFBP4</t>
  </si>
  <si>
    <t>gi|6755386</t>
  </si>
  <si>
    <t>protein S100-A1 [Mus musculus]</t>
  </si>
  <si>
    <t>S100A1</t>
  </si>
  <si>
    <t>gi|7710086</t>
  </si>
  <si>
    <t>ras-related protein Rab-10 [Mus musculus]</t>
  </si>
  <si>
    <t>RAB10</t>
  </si>
  <si>
    <t>gi|6996913</t>
  </si>
  <si>
    <t>annexin A2 [Mus musculus]</t>
  </si>
  <si>
    <t>ANXA2</t>
  </si>
  <si>
    <t>gi|58037257</t>
  </si>
  <si>
    <t>DDB1- and CUL4-associated factor 7 [Mus musculus]</t>
  </si>
  <si>
    <t>DCAF7</t>
  </si>
  <si>
    <t>gi|270265851</t>
  </si>
  <si>
    <t>ubiquitin carboxyl-terminal hydrolase 19 isoform 5 [Mus musculus]</t>
  </si>
  <si>
    <t>USP19</t>
  </si>
  <si>
    <t>gi|29244114</t>
  </si>
  <si>
    <t>vacuolar fusion protein CCZ1 homolog [Mus musculus]</t>
  </si>
  <si>
    <t>CCZ1</t>
  </si>
  <si>
    <t>gi|27229115</t>
  </si>
  <si>
    <t>integrator complex subunit 10 [Mus musculus]</t>
  </si>
  <si>
    <t>INTS10</t>
  </si>
  <si>
    <t>gi|241982824</t>
  </si>
  <si>
    <t>HEAT repeat containing 7A isoform 2 [Mus musculus]</t>
  </si>
  <si>
    <t>HEATR7A</t>
  </si>
  <si>
    <t>gi|6753022</t>
  </si>
  <si>
    <t>adenylate kinase isoenzyme 4, mitochondrial [Mus musculus]</t>
  </si>
  <si>
    <t>AK4</t>
  </si>
  <si>
    <t>gi|9845236</t>
  </si>
  <si>
    <t>N-alpha-acetyltransferase 10, NatA catalytic subunit isoform 1 [Mus musculus]</t>
  </si>
  <si>
    <t>NAA10</t>
  </si>
  <si>
    <t>gi|309266677</t>
  </si>
  <si>
    <t>PREDICTED: hypothetical protein LOC100505002 [Mus musculus]</t>
  </si>
  <si>
    <t>LOC100505002</t>
  </si>
  <si>
    <t>gi|84043961</t>
  </si>
  <si>
    <t>eukaryotic translation initiation factor 5B [Mus musculus]</t>
  </si>
  <si>
    <t>EIF5B</t>
  </si>
  <si>
    <t>gi|39930559</t>
  </si>
  <si>
    <t>REST corepressor 1 [Mus musculus]</t>
  </si>
  <si>
    <t>RCOR1</t>
  </si>
  <si>
    <t>gi|165377251</t>
  </si>
  <si>
    <t>negative elongation factor B [Mus musculus]</t>
  </si>
  <si>
    <t>COBRA1</t>
  </si>
  <si>
    <t>gi|84662745</t>
  </si>
  <si>
    <t>guanine nucleotide-binding protein G(q) subunit alpha [Mus musculus]</t>
  </si>
  <si>
    <t>GNAQ</t>
  </si>
  <si>
    <t>gi|30578384</t>
  </si>
  <si>
    <t>vam6/Vps39-like protein isoform 2 [Mus musculus]</t>
  </si>
  <si>
    <t>VPS39</t>
  </si>
  <si>
    <t>gi|33468969</t>
  </si>
  <si>
    <t>F-box-like/WD repeat-containing protein TBL1X [Mus musculus]</t>
  </si>
  <si>
    <t>TBL1X</t>
  </si>
  <si>
    <t>gi|124244096</t>
  </si>
  <si>
    <t>U4/U6.U5 tri-snRNP-associated protein 1 [Mus musculus]</t>
  </si>
  <si>
    <t>SART1</t>
  </si>
  <si>
    <t>gi|144226227</t>
  </si>
  <si>
    <t>fetuin-B isoform 3 [Mus musculus]</t>
  </si>
  <si>
    <t>FETUB</t>
  </si>
  <si>
    <t>gi|157785665</t>
  </si>
  <si>
    <t>thymidylate kinase isoform 1 [Mus musculus]</t>
  </si>
  <si>
    <t>DTYMK</t>
  </si>
  <si>
    <t>gi|61742804</t>
  </si>
  <si>
    <t>WD repeat domain 20 [Mus musculus]</t>
  </si>
  <si>
    <t>WDR20A</t>
  </si>
  <si>
    <t>gi|33468993</t>
  </si>
  <si>
    <t>diphthamide biosynthesis protein 2 [Mus musculus]</t>
  </si>
  <si>
    <t>DPH2</t>
  </si>
  <si>
    <t>gi|19526994</t>
  </si>
  <si>
    <t>protein MEMO1 [Mus musculus]</t>
  </si>
  <si>
    <t>MEMO1</t>
  </si>
  <si>
    <t>gi|312261274</t>
  </si>
  <si>
    <t>ribosome biogenesis protein WDR12 [Mus musculus]</t>
  </si>
  <si>
    <t>WDR12</t>
  </si>
  <si>
    <t>gi|31981160</t>
  </si>
  <si>
    <t>basic leucine zipper and W2 domain-containing protein 2 [Mus musculus]</t>
  </si>
  <si>
    <t>BZW2</t>
  </si>
  <si>
    <t>gi|7106301</t>
  </si>
  <si>
    <t>microtubule-associated protein RP/EB family member 1 [Mus musculus]</t>
  </si>
  <si>
    <t>MAPRE1</t>
  </si>
  <si>
    <t>gi|110625961</t>
  </si>
  <si>
    <t>replication protein A 32 kDa subunit [Mus musculus]</t>
  </si>
  <si>
    <t>RPA2</t>
  </si>
  <si>
    <t>gi|29789343</t>
  </si>
  <si>
    <t>eukaryotic translation initiation factor 3 subunit B [Mus musculus]</t>
  </si>
  <si>
    <t>EIF3B</t>
  </si>
  <si>
    <t>gi|9506921</t>
  </si>
  <si>
    <t>nuclear factor NF-kappa-B p100 subunit isoform a [Mus musculus]</t>
  </si>
  <si>
    <t>NFKB2</t>
  </si>
  <si>
    <t>gi|225637531</t>
  </si>
  <si>
    <t>eukaryotic translation initiation factor 3 subunit F [Mus musculus]</t>
  </si>
  <si>
    <t>EIF3F</t>
  </si>
  <si>
    <t>gi|62899067</t>
  </si>
  <si>
    <t>RAD50-interacting protein 1 [Mus musculus]</t>
  </si>
  <si>
    <t>RINT1</t>
  </si>
  <si>
    <t>gi|226442929</t>
  </si>
  <si>
    <t>pleckstrin homology-like domain family A member 1 [Mus musculus]</t>
  </si>
  <si>
    <t>PHLDA1</t>
  </si>
  <si>
    <t>gi|28077049</t>
  </si>
  <si>
    <t>charged multivesicular body protein 4b [Mus musculus]</t>
  </si>
  <si>
    <t>CHMP4B</t>
  </si>
  <si>
    <t>gi|11612511</t>
  </si>
  <si>
    <t>protein ENL [Mus musculus]</t>
  </si>
  <si>
    <t>MLLT1</t>
  </si>
  <si>
    <t>gi|91932791</t>
  </si>
  <si>
    <t>thyroid hormone receptor interactor 12 [Mus musculus]</t>
  </si>
  <si>
    <t>TRIP12</t>
  </si>
  <si>
    <t>gi|225690556</t>
  </si>
  <si>
    <t>ribosome-releasing factor 2, mitochondrial isoform 2 [Mus musculus]</t>
  </si>
  <si>
    <t>GFM2</t>
  </si>
  <si>
    <t>gi|27229019</t>
  </si>
  <si>
    <t>tRNA dimethylallyltransferase, mitochondrial precursor [Mus musculus]</t>
  </si>
  <si>
    <t>TRIT1</t>
  </si>
  <si>
    <t>gi|9903609</t>
  </si>
  <si>
    <t>thioredoxin, mitochondrial precursor [Mus musculus]</t>
  </si>
  <si>
    <t>TXN2</t>
  </si>
  <si>
    <t>gi|124249077</t>
  </si>
  <si>
    <t>DNA-directed RNA polymerases I, II, and III subunit RPABC1 [Mus musculus]</t>
  </si>
  <si>
    <t>POLR2E</t>
  </si>
  <si>
    <t>gi|145046257</t>
  </si>
  <si>
    <t>ranBP-type and C3HC4-type zinc finger-containing protein 1 [Mus musculus]</t>
  </si>
  <si>
    <t>RBCK1</t>
  </si>
  <si>
    <t>gi|13385624</t>
  </si>
  <si>
    <t>eukaryotic translation initiation factor 2 subunit 1 [Mus musculus]</t>
  </si>
  <si>
    <t>EIF2S1</t>
  </si>
  <si>
    <t>gi|21313156</t>
  </si>
  <si>
    <t>dnaJ homolog subfamily B member 4 [Mus musculus]</t>
  </si>
  <si>
    <t>DNAJB4</t>
  </si>
  <si>
    <t>gi|195976788</t>
  </si>
  <si>
    <t>Paf1/RNA polymerase II complex component [Mus musculus]</t>
  </si>
  <si>
    <t>RTF1</t>
  </si>
  <si>
    <t>gi|236465805</t>
  </si>
  <si>
    <t>plasma kallikrein precursor [Mus musculus]</t>
  </si>
  <si>
    <t>KLKB1</t>
  </si>
  <si>
    <t>gi|21704042</t>
  </si>
  <si>
    <t>cleavage stimulation factor subunit 3 isoform 1 [Mus musculus]</t>
  </si>
  <si>
    <t>CSTF3</t>
  </si>
  <si>
    <t>gi|6680808</t>
  </si>
  <si>
    <t>zinc finger protein 36, C3H1 type-like 1 [Mus musculus]</t>
  </si>
  <si>
    <t>ZFP36L1</t>
  </si>
  <si>
    <t>gi|309264668</t>
  </si>
  <si>
    <t>PREDICTED: tax1-binding protein 3-like isoform 2 [Mus musculus]</t>
  </si>
  <si>
    <t>LOC100047518</t>
  </si>
  <si>
    <t>gi|21313438</t>
  </si>
  <si>
    <t>exocyst complex component 2 [Mus musculus]</t>
  </si>
  <si>
    <t>EXOC2</t>
  </si>
  <si>
    <t>gi|6678519</t>
  </si>
  <si>
    <t>uroporphyrinogen-III synthase [Mus musculus]</t>
  </si>
  <si>
    <t>UROS</t>
  </si>
  <si>
    <t>gi|126722834</t>
  </si>
  <si>
    <t>tenascin [Mus musculus]</t>
  </si>
  <si>
    <t>TNC</t>
  </si>
  <si>
    <t>gi|114158677</t>
  </si>
  <si>
    <t>putative RNA-binding protein Luc7-like 1 isoform 2 [Mus musculus]</t>
  </si>
  <si>
    <t>LUC7L</t>
  </si>
  <si>
    <t>gi|31982319</t>
  </si>
  <si>
    <t>Smith-Magenis syndrome chromosomal region candidate gene 7 protein-like [Mus musculus]</t>
  </si>
  <si>
    <t>SMCR7L</t>
  </si>
  <si>
    <t>gi|227498248</t>
  </si>
  <si>
    <t>uridine-cytidine kinase 1 [Mus musculus]</t>
  </si>
  <si>
    <t>UCK1</t>
  </si>
  <si>
    <t>gi|21312110</t>
  </si>
  <si>
    <t>transmembrane protein 53 [Mus musculus]</t>
  </si>
  <si>
    <t>TMEM53</t>
  </si>
  <si>
    <t>gi|13386124</t>
  </si>
  <si>
    <t>hypothetical protein LOC68241 [Mus musculus]</t>
  </si>
  <si>
    <t>FAM195A</t>
  </si>
  <si>
    <t>gi|309266054</t>
  </si>
  <si>
    <t>PREDICTED: protein FAM103A1-like [Mus musculus]</t>
  </si>
  <si>
    <t>GM4199</t>
  </si>
  <si>
    <t>gi|28173550</t>
  </si>
  <si>
    <t>septin-7 [Mus musculus]</t>
  </si>
  <si>
    <t>gi|124053457</t>
  </si>
  <si>
    <t>multiple PDZ domain protein [Mus musculus]</t>
  </si>
  <si>
    <t>MPDZ</t>
  </si>
  <si>
    <t>gi|9789873</t>
  </si>
  <si>
    <t>methionine aminopeptidase 2 [Mus musculus]</t>
  </si>
  <si>
    <t>METAP2</t>
  </si>
  <si>
    <t>gi|21313484</t>
  </si>
  <si>
    <t>iron-sulfur cluster assembly enzyme ISCU, mitochondrial precursor [Mus musculus]</t>
  </si>
  <si>
    <t>ISCU</t>
  </si>
  <si>
    <t>gi|111185905</t>
  </si>
  <si>
    <t>ecotropic viral integration site 5 protein [Mus musculus]</t>
  </si>
  <si>
    <t>EVI5</t>
  </si>
  <si>
    <t>gi|33859724</t>
  </si>
  <si>
    <t>heterogeneous nuclear ribonucleoprotein R [Mus musculus]</t>
  </si>
  <si>
    <t>HNRNPR</t>
  </si>
  <si>
    <t>gi|6677837</t>
  </si>
  <si>
    <t>protein S100-A9 [Mus musculus]</t>
  </si>
  <si>
    <t>S100A9</t>
  </si>
  <si>
    <t>gi|58037289</t>
  </si>
  <si>
    <t>cytidine deaminase [Mus musculus]</t>
  </si>
  <si>
    <t>CDA</t>
  </si>
  <si>
    <t>gi|70794795</t>
  </si>
  <si>
    <t>protein O-mannosyl-transferase 2 [Mus musculus]</t>
  </si>
  <si>
    <t>POMT2</t>
  </si>
  <si>
    <t>gi|62526126</t>
  </si>
  <si>
    <t>exocyst complex component 6 [Mus musculus]</t>
  </si>
  <si>
    <t>EXOC6</t>
  </si>
  <si>
    <t>gi|34328119</t>
  </si>
  <si>
    <t>GA-binding protein alpha chain [Mus musculus]</t>
  </si>
  <si>
    <t>GABPA</t>
  </si>
  <si>
    <t>gi|40556366</t>
  </si>
  <si>
    <t>E3 ubiquitin-protein ligase LRSAM1 [Mus musculus]</t>
  </si>
  <si>
    <t>LRSAM1</t>
  </si>
  <si>
    <t>gi|27370550</t>
  </si>
  <si>
    <t>TBC domain-containing protein kinase-like protein isoform 2 [Mus musculus]</t>
  </si>
  <si>
    <t>TBCK</t>
  </si>
  <si>
    <t>gi|112734861</t>
  </si>
  <si>
    <t>importin-9 [Mus musculus]</t>
  </si>
  <si>
    <t>IPO9</t>
  </si>
  <si>
    <t>gi|254692911</t>
  </si>
  <si>
    <t>SEC23-interacting protein [Mus musculus]</t>
  </si>
  <si>
    <t>SEC23IP</t>
  </si>
  <si>
    <t>gi|23943898</t>
  </si>
  <si>
    <t>interleukin-1 receptor-associated kinase 4 [Mus musculus]</t>
  </si>
  <si>
    <t>IRAK4</t>
  </si>
  <si>
    <t>gi|12963753</t>
  </si>
  <si>
    <t>lecithin retinol acyltransferase [Mus musculus]</t>
  </si>
  <si>
    <t>LRAT</t>
  </si>
  <si>
    <t>gi|84662770</t>
  </si>
  <si>
    <t>formin-binding protein 1 isoform a [Mus musculus]</t>
  </si>
  <si>
    <t>FNBP1</t>
  </si>
  <si>
    <t>gi|82995559</t>
  </si>
  <si>
    <t>PREDICTED: nuclear transport factor 2-like [Mus musculus]</t>
  </si>
  <si>
    <t>GM10349</t>
  </si>
  <si>
    <t>gi|228008415</t>
  </si>
  <si>
    <t>seryl-tRNA synthetase, mitochondrial precursor [Mus musculus]</t>
  </si>
  <si>
    <t>SARS2</t>
  </si>
  <si>
    <t>gi|114431242</t>
  </si>
  <si>
    <t>acid sphingomyelinase-like phosphodiesterase 3a precursor [Mus musculus]</t>
  </si>
  <si>
    <t>SMPDL3A</t>
  </si>
  <si>
    <t>gi|227430397</t>
  </si>
  <si>
    <t>leucine-rich repeat-containing protein 57 isoform a [Mus musculus]</t>
  </si>
  <si>
    <t>LRRC57</t>
  </si>
  <si>
    <t>gi|82546826</t>
  </si>
  <si>
    <t>forkhead box protein K1 [Mus musculus]</t>
  </si>
  <si>
    <t>FOXK1</t>
  </si>
  <si>
    <t>gi|58037175</t>
  </si>
  <si>
    <t>ribonuclease H2 subunit A [Mus musculus]</t>
  </si>
  <si>
    <t>RNASEH2A</t>
  </si>
  <si>
    <t>gi|167234435</t>
  </si>
  <si>
    <t>echinoderm microtubule-associated protein-like 4 1 [Mus musculus]</t>
  </si>
  <si>
    <t>EML4</t>
  </si>
  <si>
    <t>gi|188219651</t>
  </si>
  <si>
    <t>hepatocyte growth factor activator preproprotein [Mus musculus]</t>
  </si>
  <si>
    <t>HGFAC</t>
  </si>
  <si>
    <t>gi|21312728</t>
  </si>
  <si>
    <t>probable rRNA-processing protein EBP2 [Mus musculus]</t>
  </si>
  <si>
    <t>EBNA1BP2</t>
  </si>
  <si>
    <t>gi|110625726</t>
  </si>
  <si>
    <t>alpha-ketoglutarate-dependent dioxygenase alkB homolog 3 [Mus musculus]</t>
  </si>
  <si>
    <t>ALKBH3</t>
  </si>
  <si>
    <t>gi|6680770</t>
  </si>
  <si>
    <t>apoptosis regulator BAX [Mus musculus]</t>
  </si>
  <si>
    <t>BAX</t>
  </si>
  <si>
    <t>gi|254675205</t>
  </si>
  <si>
    <t>hepatocyte growth factor-like protein [Mus musculus]</t>
  </si>
  <si>
    <t>MST1</t>
  </si>
  <si>
    <t>gi|24418919</t>
  </si>
  <si>
    <t>glycogen phosphorylase, brain form [Mus musculus]</t>
  </si>
  <si>
    <t>PYGB</t>
  </si>
  <si>
    <t>gi|31980850</t>
  </si>
  <si>
    <t>zinc finger FYVE domain-containing protein 21 [Mus musculus]</t>
  </si>
  <si>
    <t>gi|309272601</t>
  </si>
  <si>
    <t>PREDICTED: LOW QUALITY PROTEIN: RING finger protein 213 [Mus musculus]</t>
  </si>
  <si>
    <t>RNF213</t>
  </si>
  <si>
    <t>gi|254675300</t>
  </si>
  <si>
    <t>nuclear mitotic apparatus protein 1 [Mus musculus]</t>
  </si>
  <si>
    <t>NUMA1</t>
  </si>
  <si>
    <t>gi|6680231</t>
  </si>
  <si>
    <t>high mobility group protein B3 [Mus musculus]</t>
  </si>
  <si>
    <t>HMGB3</t>
  </si>
  <si>
    <t>gi|145966915</t>
  </si>
  <si>
    <t>filamin-B [Mus musculus]</t>
  </si>
  <si>
    <t>FLNB</t>
  </si>
  <si>
    <t>gi|148839318</t>
  </si>
  <si>
    <t>structural maintenance of chromosomes flexible hinge domain-containing protein 1 [Mus musculus]</t>
  </si>
  <si>
    <t>SMCHD1</t>
  </si>
  <si>
    <t>gi|30424663</t>
  </si>
  <si>
    <t>putative transferase C1orf69 homolog, mitochondrial precursor [Mus musculus]</t>
  </si>
  <si>
    <t>A230051G13RIK</t>
  </si>
  <si>
    <t>gi|115270986</t>
  </si>
  <si>
    <t>zinc finger CCCH domain-containing protein 11A [Mus musculus]</t>
  </si>
  <si>
    <t>ZC3H11A</t>
  </si>
  <si>
    <t>gi|225007607</t>
  </si>
  <si>
    <t>protein kish-A precursor [Mus musculus]</t>
  </si>
  <si>
    <t>TMEM167</t>
  </si>
  <si>
    <t>gi|47059484</t>
  </si>
  <si>
    <t>histone-binding protein RBBP4 [Mus musculus]</t>
  </si>
  <si>
    <t>RBBP4</t>
  </si>
  <si>
    <t>gi|124486867</t>
  </si>
  <si>
    <t>vacuolar ATPase assembly integral membrane protein VMA21 [Mus musculus]</t>
  </si>
  <si>
    <t>VMA21</t>
  </si>
  <si>
    <t>gi|6678555</t>
  </si>
  <si>
    <t>guanine nucleotide exchange factor VAV2 [Mus musculus]</t>
  </si>
  <si>
    <t>VAV2</t>
  </si>
  <si>
    <t>gi|160333840</t>
  </si>
  <si>
    <t>signal recognition particle 19 kDa protein [Mus musculus]</t>
  </si>
  <si>
    <t>SRP19</t>
  </si>
  <si>
    <t>gi|261823968</t>
  </si>
  <si>
    <t>zinc finger protein 638 isoform 2 [Mus musculus]</t>
  </si>
  <si>
    <t>ZFML</t>
  </si>
  <si>
    <t>gi|22094097</t>
  </si>
  <si>
    <t>ganglioside-induced differentiation-associated protein 2 [Mus musculus]</t>
  </si>
  <si>
    <t>GDAP2</t>
  </si>
  <si>
    <t>gi|254939640</t>
  </si>
  <si>
    <t>vacuolar protein sorting-associated protein 16 homolog [Mus musculus]</t>
  </si>
  <si>
    <t>VPS16</t>
  </si>
  <si>
    <t>gi|13386276</t>
  </si>
  <si>
    <t>RNA polymerase II-associated protein 3 [Mus musculus]</t>
  </si>
  <si>
    <t>RPAP3</t>
  </si>
  <si>
    <t>gi|124028523</t>
  </si>
  <si>
    <t>myotubularin-related protein 10 [Mus musculus]</t>
  </si>
  <si>
    <t>MTMR10</t>
  </si>
  <si>
    <t>gi|6680722</t>
  </si>
  <si>
    <t>ADP-ribosylation factor 5 [Mus musculus]</t>
  </si>
  <si>
    <t>ARF5</t>
  </si>
  <si>
    <t>gi|134288853</t>
  </si>
  <si>
    <t>neurogenic locus notch homolog protein 2 [Mus musculus]</t>
  </si>
  <si>
    <t>NOTCH2</t>
  </si>
  <si>
    <t>gi|18390327</t>
  </si>
  <si>
    <t>protein phosphatase 1 regulatory subunit 11 [Mus musculus]</t>
  </si>
  <si>
    <t>PPP1R11</t>
  </si>
  <si>
    <t>gi|124487157</t>
  </si>
  <si>
    <t>HEAT repeat-containing protein 5B [Mus musculus]</t>
  </si>
  <si>
    <t>HEATR5B</t>
  </si>
  <si>
    <t>gi|112807199</t>
  </si>
  <si>
    <t>nuclear receptor subfamily 2 group F member 6 [Mus musculus]</t>
  </si>
  <si>
    <t>NR2F6</t>
  </si>
  <si>
    <t>gi|226371770</t>
  </si>
  <si>
    <t>interferon-inducible GTPase 1 [Mus musculus]</t>
  </si>
  <si>
    <t>IIGP1</t>
  </si>
  <si>
    <t>gi|161353449</t>
  </si>
  <si>
    <t>RNA-binding protein 25 [Mus musculus]</t>
  </si>
  <si>
    <t>RBM25</t>
  </si>
  <si>
    <t>gi|86262142</t>
  </si>
  <si>
    <t>RNA-binding protein 14 [Mus musculus]</t>
  </si>
  <si>
    <t>RBM14</t>
  </si>
  <si>
    <t>gi|169790977</t>
  </si>
  <si>
    <t>major urinary protein 10 [Mus musculus]</t>
  </si>
  <si>
    <t>MUP10</t>
  </si>
  <si>
    <t>gi|165905635</t>
  </si>
  <si>
    <t>nudC domain-containing protein 1 isoform 2 [Mus musculus]</t>
  </si>
  <si>
    <t>NUDCD1</t>
  </si>
  <si>
    <t>gi|91598586</t>
  </si>
  <si>
    <t>alpha-taxilin [Mus musculus]</t>
  </si>
  <si>
    <t>TXLNA</t>
  </si>
  <si>
    <t>gi|21311939</t>
  </si>
  <si>
    <t>cap-specific mRNA (nucleoside-2'-O-)-methyltransferase 1 [Mus musculus]</t>
  </si>
  <si>
    <t>FTSJD2</t>
  </si>
  <si>
    <t>gi|31712002</t>
  </si>
  <si>
    <t>enhancer of mRNA-decapping protein 4 [Mus musculus]</t>
  </si>
  <si>
    <t>EDC4</t>
  </si>
  <si>
    <t>gi|157909784</t>
  </si>
  <si>
    <t>cellular nucleic acid-binding protein isoform 3 [Mus musculus]</t>
  </si>
  <si>
    <t>CNBP</t>
  </si>
  <si>
    <t>gi|229577446</t>
  </si>
  <si>
    <t>AN1-type zinc finger protein 2B [Mus musculus]</t>
  </si>
  <si>
    <t>ZFAND2B</t>
  </si>
  <si>
    <t>gi|6678487</t>
  </si>
  <si>
    <t>ubiquitin-conjugating enzyme E2 H isoform 1 [Mus musculus]</t>
  </si>
  <si>
    <t>UBE2H</t>
  </si>
  <si>
    <t>gi|18129622</t>
  </si>
  <si>
    <t>BMP-2-inducible protein kinase [Mus musculus]</t>
  </si>
  <si>
    <t>BMP2K</t>
  </si>
  <si>
    <t>gi|225543409</t>
  </si>
  <si>
    <t>paraspeckle component 1 [Mus musculus]</t>
  </si>
  <si>
    <t>PSPC1</t>
  </si>
  <si>
    <t>gi|225903450</t>
  </si>
  <si>
    <t>brain protein 16 [Mus musculus]</t>
  </si>
  <si>
    <t>FAM203A</t>
  </si>
  <si>
    <t>gi|27754097</t>
  </si>
  <si>
    <t>protein Dr1 [Mus musculus]</t>
  </si>
  <si>
    <t>DR1</t>
  </si>
  <si>
    <t>gi|160358823</t>
  </si>
  <si>
    <t>CD5 antigen-like precursor [Mus musculus]</t>
  </si>
  <si>
    <t>CD5L</t>
  </si>
  <si>
    <t>gi|209417402</t>
  </si>
  <si>
    <t>ATP-binding cassette, sub-family B (MDR/TAP), member 5 [Mus musculus]</t>
  </si>
  <si>
    <t>ABCB5</t>
  </si>
  <si>
    <t>gi|256818788</t>
  </si>
  <si>
    <t>PAP-associated domain-containing protein 5 isoform b [Mus musculus]</t>
  </si>
  <si>
    <t>PAPD5</t>
  </si>
  <si>
    <t>gi|61656182</t>
  </si>
  <si>
    <t>WD repeat-containing protein 91 [Mus musculus]</t>
  </si>
  <si>
    <t>WDR91</t>
  </si>
  <si>
    <t>gi|13277354</t>
  </si>
  <si>
    <t>UBX domain-containing protein 6 [Mus musculus]</t>
  </si>
  <si>
    <t>UBXN6</t>
  </si>
  <si>
    <t>gi|6677795</t>
  </si>
  <si>
    <t>DNA-directed RNA polymerase II subunit RPB1 [Mus musculus]</t>
  </si>
  <si>
    <t>POLR2A</t>
  </si>
  <si>
    <t>gi|21312204</t>
  </si>
  <si>
    <t>haloacid dehalogenase-like hydrolase domain-containing protein 3 [Mus musculus]</t>
  </si>
  <si>
    <t>HDHD3</t>
  </si>
  <si>
    <t>gi|255308879</t>
  </si>
  <si>
    <t>serine/threonine-protein phosphatase 1 regulatory subunit 10 isoform 2 [Mus musculus]</t>
  </si>
  <si>
    <t>PPP1R10</t>
  </si>
  <si>
    <t>gi|30025020</t>
  </si>
  <si>
    <t>peptidyl-prolyl cis-trans isomerase-like 2 [Mus musculus]</t>
  </si>
  <si>
    <t>PPIL2</t>
  </si>
  <si>
    <t>gi|226371698</t>
  </si>
  <si>
    <t>SEC15-like 2 [Mus musculus]</t>
  </si>
  <si>
    <t>EXOC6B</t>
  </si>
  <si>
    <t>gi|8393762</t>
  </si>
  <si>
    <t>cleavage and polyadenylation specificity factor subunit 2 [Mus musculus]</t>
  </si>
  <si>
    <t>CPSF2</t>
  </si>
  <si>
    <t>gi|110611224</t>
  </si>
  <si>
    <t>HBS1-like protein isoform 2 [Mus musculus]</t>
  </si>
  <si>
    <t>HBS1L</t>
  </si>
  <si>
    <t>gi|6754354</t>
  </si>
  <si>
    <t>inhibin beta C chain precursor [Mus musculus]</t>
  </si>
  <si>
    <t>INHBC</t>
  </si>
  <si>
    <t>gi|51036613</t>
  </si>
  <si>
    <t>fragile X mental retardation protein 1 homolog [Mus musculus]</t>
  </si>
  <si>
    <t>FMR1</t>
  </si>
  <si>
    <t>gi|226437676</t>
  </si>
  <si>
    <t>nucleoporin 205 [Mus musculus]</t>
  </si>
  <si>
    <t>NUP205</t>
  </si>
  <si>
    <t>gi|21312422</t>
  </si>
  <si>
    <t>N-alpha-acetyltransferase 50, NatE catalytic subunit [Mus musculus]</t>
  </si>
  <si>
    <t>NAA50</t>
  </si>
  <si>
    <t>gi|294862300</t>
  </si>
  <si>
    <t>ribosomal protein S6 kinase delta-1 [Mus musculus]</t>
  </si>
  <si>
    <t>RPS6KC1</t>
  </si>
  <si>
    <t>gi|46430497</t>
  </si>
  <si>
    <t>testis-expressed sequence 2 protein [Mus musculus]</t>
  </si>
  <si>
    <t>TEX2</t>
  </si>
  <si>
    <t>gi|6753258</t>
  </si>
  <si>
    <t>calpain-7 [Mus musculus]</t>
  </si>
  <si>
    <t>CAPN7</t>
  </si>
  <si>
    <t>gi|146219837</t>
  </si>
  <si>
    <t>eukaryotic translation initiation factor 3 subunit A [Mus musculus]</t>
  </si>
  <si>
    <t>EIF3A</t>
  </si>
  <si>
    <t>gi|28461135</t>
  </si>
  <si>
    <t>heat shock 70 kDa protein 12A [Mus musculus]</t>
  </si>
  <si>
    <t>HSPA12A</t>
  </si>
  <si>
    <t>gi|269308215</t>
  </si>
  <si>
    <t>cohesin loading complex subunit SCC4 homolog isoform 1 [Mus musculus]</t>
  </si>
  <si>
    <t>MAU2</t>
  </si>
  <si>
    <t>gi|117956381</t>
  </si>
  <si>
    <t>proteasome activator complex subunit 4 [Mus musculus]</t>
  </si>
  <si>
    <t>PSME4</t>
  </si>
  <si>
    <t>gi|31980791</t>
  </si>
  <si>
    <t>pleiotropic regulator 1 [Mus musculus]</t>
  </si>
  <si>
    <t>PLRG1</t>
  </si>
  <si>
    <t>gi|61098124</t>
  </si>
  <si>
    <t>family with sequence similarity 98, member B [Mus musculus]</t>
  </si>
  <si>
    <t>FAM98B</t>
  </si>
  <si>
    <t>gi|30424683</t>
  </si>
  <si>
    <t>hypothetical protein LOC67892 [Mus musculus]</t>
  </si>
  <si>
    <t>1810063B05RIK</t>
  </si>
  <si>
    <t>gi|124486727</t>
  </si>
  <si>
    <t>RING finger protein 160 [Mus musculus]</t>
  </si>
  <si>
    <t>LTN1</t>
  </si>
  <si>
    <t>gi|6678055</t>
  </si>
  <si>
    <t>small nuclear ribonucleoprotein Sm D1 [Mus musculus]</t>
  </si>
  <si>
    <t>SNRPD1</t>
  </si>
  <si>
    <t>gi|159110787</t>
  </si>
  <si>
    <t>ensconsin isoform 1 [Mus musculus]</t>
  </si>
  <si>
    <t>MTAP7</t>
  </si>
  <si>
    <t>gi|298676450</t>
  </si>
  <si>
    <t>carbohydrate kinase domain-containing protein isoform 1 [Mus musculus]</t>
  </si>
  <si>
    <t>CARKD</t>
  </si>
  <si>
    <t>gi|170932556</t>
  </si>
  <si>
    <t>oxidoreductase NAD-binding domain-containing protein 1 precursor [Mus musculus]</t>
  </si>
  <si>
    <t>OXNAD1</t>
  </si>
  <si>
    <t>gi|6755384</t>
  </si>
  <si>
    <t>retinoic acid receptor RXR-alpha [Mus musculus]</t>
  </si>
  <si>
    <t>RXRA</t>
  </si>
  <si>
    <t>gi|13195674</t>
  </si>
  <si>
    <t>ras-related protein Rab-6A isoform 2 [Mus musculus]</t>
  </si>
  <si>
    <t>RAB6</t>
  </si>
  <si>
    <t>gi|224967112</t>
  </si>
  <si>
    <t>coagulation factor XIII B chain [Mus musculus]</t>
  </si>
  <si>
    <t>F13B</t>
  </si>
  <si>
    <t>gi|56605979</t>
  </si>
  <si>
    <t>transcription factor BTF3 isoform 1 [Mus musculus]</t>
  </si>
  <si>
    <t>BTF3</t>
  </si>
  <si>
    <t>gi|114051171</t>
  </si>
  <si>
    <t>tRNA guanosine-2'-O-methyltransferase TRM11 homolog [Mus musculus]</t>
  </si>
  <si>
    <t>TRMT11</t>
  </si>
  <si>
    <t>gi|33859692</t>
  </si>
  <si>
    <t>tRNA-nucleotidyltransferase 1, mitochondrial [Mus musculus]</t>
  </si>
  <si>
    <t>TRNT1</t>
  </si>
  <si>
    <t>gi|31982627</t>
  </si>
  <si>
    <t>ral guanine nucleotide dissociation stimulator-like 3 [Mus musculus]</t>
  </si>
  <si>
    <t>RGL3</t>
  </si>
  <si>
    <t>gi|113865905</t>
  </si>
  <si>
    <t>zinc finger ZZ-type and EF-hand domain-containing protein 1 [Mus musculus]</t>
  </si>
  <si>
    <t>ZZEF1</t>
  </si>
  <si>
    <t>gi|6680636</t>
  </si>
  <si>
    <t>adenosine deaminase [Mus musculus]</t>
  </si>
  <si>
    <t>ADA</t>
  </si>
  <si>
    <t>gi|19527144</t>
  </si>
  <si>
    <t>mitochondrial intermembrane space import and assembly protein 40 [Mus musculus]</t>
  </si>
  <si>
    <t>CHCHD4</t>
  </si>
  <si>
    <t>gi|23956110</t>
  </si>
  <si>
    <t>U2 small nuclear ribonucleoprotein B'' [Mus musculus]</t>
  </si>
  <si>
    <t>SNRPB2</t>
  </si>
  <si>
    <t>gi|31981822</t>
  </si>
  <si>
    <t>cystatin-C precursor [Mus musculus]</t>
  </si>
  <si>
    <t>CST3</t>
  </si>
  <si>
    <t>gi|257153445</t>
  </si>
  <si>
    <t>zinc phosphodiesterase ELAC protein 2 [Mus musculus]</t>
  </si>
  <si>
    <t>ELAC2</t>
  </si>
  <si>
    <t>gi|85861229</t>
  </si>
  <si>
    <t>general transcription factor 3C polypeptide 2 [Mus musculus]</t>
  </si>
  <si>
    <t>GTF3C2</t>
  </si>
  <si>
    <t>gi|27764886</t>
  </si>
  <si>
    <t>COP9 signalosome complex subunit 7b [Mus musculus]</t>
  </si>
  <si>
    <t>COPS7B</t>
  </si>
  <si>
    <t>gi|40556280</t>
  </si>
  <si>
    <t>WD and tetratricopeptide repeats protein 1 [Mus musculus]</t>
  </si>
  <si>
    <t>WDTC1</t>
  </si>
  <si>
    <t>gi|47078285</t>
  </si>
  <si>
    <t>KDEL (Lys-Asp-Glu-Leu) containing 2 protein [Mus musculus]</t>
  </si>
  <si>
    <t>KDELC2</t>
  </si>
  <si>
    <t>gi|269784741</t>
  </si>
  <si>
    <t>39S ribosomal protein L33, mitochondrial [Mus musculus]</t>
  </si>
  <si>
    <t>MRPL33</t>
  </si>
  <si>
    <t>gi|224809384</t>
  </si>
  <si>
    <t>MKI67 FHA domain-interacting nucleolar phosphoprotein [Mus musculus]</t>
  </si>
  <si>
    <t>MKI67IP</t>
  </si>
  <si>
    <t>gi|161484660</t>
  </si>
  <si>
    <t>coproporphyrinogen-III oxidase, mitochondrial precursor [Mus musculus]</t>
  </si>
  <si>
    <t>CPOX</t>
  </si>
  <si>
    <t>gi|197304780</t>
  </si>
  <si>
    <t>IQ motif and SEC7 domain-containing protein 1 isoform a [Mus musculus]</t>
  </si>
  <si>
    <t>IQSEC1</t>
  </si>
  <si>
    <t>gi|31560110</t>
  </si>
  <si>
    <t>nucleolar GTP-binding protein 1 [Mus musculus]</t>
  </si>
  <si>
    <t>GTPBP4</t>
  </si>
  <si>
    <t>gi|225007615</t>
  </si>
  <si>
    <t>patatin-like phospholipase domain-containing protein 7 [Mus musculus]</t>
  </si>
  <si>
    <t>PNPLA7</t>
  </si>
  <si>
    <t>gi|110626163</t>
  </si>
  <si>
    <t>CDP-diacylglycerol--glycerol-3-phosphate 3-phosphatidyltransferase, mitochondrial [Mus musculus]</t>
  </si>
  <si>
    <t>PGS1</t>
  </si>
  <si>
    <t>gi|25072201</t>
  </si>
  <si>
    <t>oocyte-testis gene 1 [Mus musculus]</t>
  </si>
  <si>
    <t>A630007B06RIK</t>
  </si>
  <si>
    <t>gi|21313152</t>
  </si>
  <si>
    <t>microfibril-associated glycoprotein 4 precursor [Mus musculus]</t>
  </si>
  <si>
    <t>MFAP4</t>
  </si>
  <si>
    <t>gi|6754444</t>
  </si>
  <si>
    <t>kinesin-associated protein 3 [Mus musculus]</t>
  </si>
  <si>
    <t>KIFAP3</t>
  </si>
  <si>
    <t>gi|6679084</t>
  </si>
  <si>
    <t>glycylpeptide N-tetradecanoyltransferase 2 [Mus musculus]</t>
  </si>
  <si>
    <t>NMT2</t>
  </si>
  <si>
    <t>gi|110625732</t>
  </si>
  <si>
    <t>hypothetical protein LOC106821 [Mus musculus]</t>
  </si>
  <si>
    <t>AI314976</t>
  </si>
  <si>
    <t>gi|13386002</t>
  </si>
  <si>
    <t>putative ribosomal RNA methyltransferase 2 [Mus musculus]</t>
  </si>
  <si>
    <t>FTSJ2</t>
  </si>
  <si>
    <t>gi|7949137</t>
  </si>
  <si>
    <t>solute carrier family 35 member B1 [Mus musculus]</t>
  </si>
  <si>
    <t>SLC35B1</t>
  </si>
  <si>
    <t>gi|119672912</t>
  </si>
  <si>
    <t>calcium homeostasis endoplasmic reticulum protein [Mus musculus]</t>
  </si>
  <si>
    <t>CHERP</t>
  </si>
  <si>
    <t>gi|254588108</t>
  </si>
  <si>
    <t>terminal uridylyltransferase 7 [Mus musculus]</t>
  </si>
  <si>
    <t>ZCCHC6</t>
  </si>
  <si>
    <t>gi|88853570</t>
  </si>
  <si>
    <t>probable E3 ubiquitin-protein ligase makorin-2 [Mus musculus]</t>
  </si>
  <si>
    <t>MKRN2</t>
  </si>
  <si>
    <t>gi|116812875</t>
  </si>
  <si>
    <t>selenocysteine insertion sequence-binding protein 2 [Mus musculus]</t>
  </si>
  <si>
    <t>SECISBP2</t>
  </si>
  <si>
    <t>gi|160298207</t>
  </si>
  <si>
    <t>dihydroxyacetone phosphate acyltransferase [Mus musculus]</t>
  </si>
  <si>
    <t>GNPAT</t>
  </si>
  <si>
    <t>gi|124487283</t>
  </si>
  <si>
    <t>regulator of nonsense transcripts 2 [Mus musculus]</t>
  </si>
  <si>
    <t>UPF2</t>
  </si>
  <si>
    <t>gi|110625994</t>
  </si>
  <si>
    <t>coagulation factor X precursor [Mus musculus]</t>
  </si>
  <si>
    <t>F10</t>
  </si>
  <si>
    <t>gi|19527174</t>
  </si>
  <si>
    <t>splicing factor 3B subunit 3 [Mus musculus]</t>
  </si>
  <si>
    <t>SF3B3</t>
  </si>
  <si>
    <t>gi|116256516</t>
  </si>
  <si>
    <t>heterogeneous nuclear ribonucleoprotein D0 isoform d [Mus musculus]</t>
  </si>
  <si>
    <t>HNRNPD</t>
  </si>
  <si>
    <t>gi|51592076</t>
  </si>
  <si>
    <t>glucose-6-phosphate translocase [Mus musculus]</t>
  </si>
  <si>
    <t>SLC37A4</t>
  </si>
  <si>
    <t>gi|110625975</t>
  </si>
  <si>
    <t>pyruvate dehydrogenase kinase, isozyme 1 precursor [Mus musculus]</t>
  </si>
  <si>
    <t>PDK1</t>
  </si>
  <si>
    <t>gi|31541796</t>
  </si>
  <si>
    <t>uridine-cytidine kinase-like 1 [Mus musculus]</t>
  </si>
  <si>
    <t>UCKL1</t>
  </si>
  <si>
    <t>gi|226958354</t>
  </si>
  <si>
    <t>protein phosphatase 1B isoform 1 [Mus musculus]</t>
  </si>
  <si>
    <t>PPM1B</t>
  </si>
  <si>
    <t>gi|47059495</t>
  </si>
  <si>
    <t>DNA-binding protein A long isoform [Mus musculus]</t>
  </si>
  <si>
    <t>CSDA</t>
  </si>
  <si>
    <t>gi|258547116</t>
  </si>
  <si>
    <t>cytoplasmic FMR1-interacting protein 1 isoform a [Mus musculus]</t>
  </si>
  <si>
    <t>CYFIP1</t>
  </si>
  <si>
    <t>gi|225543424</t>
  </si>
  <si>
    <t>rho GTPase-activating protein 1 isoform 1 [Mus musculus]</t>
  </si>
  <si>
    <t>ARHGAP1</t>
  </si>
  <si>
    <t>gi|6680351</t>
  </si>
  <si>
    <t>immunity-related GTPase family M protein 1 [Mus musculus]</t>
  </si>
  <si>
    <t>IRGM1</t>
  </si>
  <si>
    <t>gi|22203755</t>
  </si>
  <si>
    <t>eukaryotic translation initiation factor 3 subunit C [Mus musculus]</t>
  </si>
  <si>
    <t>EIF3C</t>
  </si>
  <si>
    <t>gi|187173282</t>
  </si>
  <si>
    <t>ankyrin repeat domain-containing protein 57 [Mus musculus]</t>
  </si>
  <si>
    <t>ANKRD57</t>
  </si>
  <si>
    <t>gi|126090572</t>
  </si>
  <si>
    <t>WASH complex subunit 7 [Mus musculus]</t>
  </si>
  <si>
    <t>A230046K03RIK</t>
  </si>
  <si>
    <t>gi|254675122</t>
  </si>
  <si>
    <t>peroxisomal leader peptide-processing protease [Mus musculus]</t>
  </si>
  <si>
    <t>TYSND1</t>
  </si>
  <si>
    <t>gi|268837785</t>
  </si>
  <si>
    <t>splicing factor 3b, subunit 2 [Mus musculus]</t>
  </si>
  <si>
    <t>SF3B2</t>
  </si>
  <si>
    <t>gi|268370237</t>
  </si>
  <si>
    <t>hypothetical protein LOC67894 isoform 2 [Mus musculus]</t>
  </si>
  <si>
    <t>FAM45A</t>
  </si>
  <si>
    <t>gi|312433955</t>
  </si>
  <si>
    <t>microtubule-actin cross-linking factor 1 isoform 1 [Mus musculus]</t>
  </si>
  <si>
    <t>MACF1</t>
  </si>
  <si>
    <t>gi|186287294</t>
  </si>
  <si>
    <t>protein zyg-11 homolog B [Mus musculus]</t>
  </si>
  <si>
    <t>ZYG11B</t>
  </si>
  <si>
    <t>gi|6755144</t>
  </si>
  <si>
    <t>galectin-3-binding protein precursor [Mus musculus]</t>
  </si>
  <si>
    <t>LGALS3BP</t>
  </si>
  <si>
    <t>gi|80861460</t>
  </si>
  <si>
    <t>probable phospholipid-transporting ATPase IC [Mus musculus]</t>
  </si>
  <si>
    <t>ATP8B1</t>
  </si>
  <si>
    <t>gi|6679587</t>
  </si>
  <si>
    <t>ras-related protein Rab-1A [Mus musculus]</t>
  </si>
  <si>
    <t>RAB1</t>
  </si>
  <si>
    <t>gi|110625811</t>
  </si>
  <si>
    <t>protein PRRC1 [Mus musculus]</t>
  </si>
  <si>
    <t>PRRC1</t>
  </si>
  <si>
    <t>gi|227116300</t>
  </si>
  <si>
    <t>importin subunit alpha-7 [Mus musculus]</t>
  </si>
  <si>
    <t>KPNA6</t>
  </si>
  <si>
    <t>gi|31980639</t>
  </si>
  <si>
    <t>BCL2/adenovirus E1B 19 kDa protein-interacting protein 2 isoform beta [Mus musculus]</t>
  </si>
  <si>
    <t>BNIP2</t>
  </si>
  <si>
    <t>gi|254553366</t>
  </si>
  <si>
    <t>stAR-related lipid transfer protein 13 isoform 2 [Mus musculus]</t>
  </si>
  <si>
    <t>STARD13</t>
  </si>
  <si>
    <t>gi|166851822</t>
  </si>
  <si>
    <t>alpha-ketoglutarate-dependent dioxygenase FTO [Mus musculus]</t>
  </si>
  <si>
    <t>FTO</t>
  </si>
  <si>
    <t>gi|31982260</t>
  </si>
  <si>
    <t>insulin-like growth factor-binding protein 2 precursor [Mus musculus]</t>
  </si>
  <si>
    <t>IGFBP2</t>
  </si>
  <si>
    <t>gi|6755668</t>
  </si>
  <si>
    <t>signal transducing adapter molecule 1 [Mus musculus]</t>
  </si>
  <si>
    <t>STAM</t>
  </si>
  <si>
    <t>gi|46877055</t>
  </si>
  <si>
    <t>F-box only protein 3 isoform 1 [Mus musculus]</t>
  </si>
  <si>
    <t>FBXO3</t>
  </si>
  <si>
    <t>gi|30725764</t>
  </si>
  <si>
    <t>phospholipase D4 [Mus musculus]</t>
  </si>
  <si>
    <t>PLD4</t>
  </si>
  <si>
    <t>gi|24528553</t>
  </si>
  <si>
    <t>Golgi SNAP receptor complex member 2 [Mus musculus]</t>
  </si>
  <si>
    <t>GOSR2</t>
  </si>
  <si>
    <t>gi|254911067</t>
  </si>
  <si>
    <t>bile acid receptor isoform 1 [Mus musculus]</t>
  </si>
  <si>
    <t>NR1H4</t>
  </si>
  <si>
    <t>gi|51317387</t>
  </si>
  <si>
    <t>cyclin-G-associated kinase [Mus musculus]</t>
  </si>
  <si>
    <t>GAK</t>
  </si>
  <si>
    <t>gi|198278417</t>
  </si>
  <si>
    <t>hypothetical protein LOC75623 [Mus musculus]</t>
  </si>
  <si>
    <t>1700029F09RIK</t>
  </si>
  <si>
    <t>gi|6754850</t>
  </si>
  <si>
    <t>nuclear transcription factor Y subunit beta [Mus musculus]</t>
  </si>
  <si>
    <t>NFYB</t>
  </si>
  <si>
    <t>gi|15805026</t>
  </si>
  <si>
    <t>AN1-type zinc finger protein 6 [Mus musculus]</t>
  </si>
  <si>
    <t>ZFAND6</t>
  </si>
  <si>
    <t>gi|6755382</t>
  </si>
  <si>
    <t>ruvB-like 2 [Mus musculus]</t>
  </si>
  <si>
    <t>RUVBL2</t>
  </si>
  <si>
    <t>gi|144922638</t>
  </si>
  <si>
    <t>kinectin [Mus musculus]</t>
  </si>
  <si>
    <t>KTN1</t>
  </si>
  <si>
    <t>gi|58037151</t>
  </si>
  <si>
    <t>bolA-like protein 1 [Mus musculus]</t>
  </si>
  <si>
    <t>BOLA1</t>
  </si>
  <si>
    <t>gi|39930435</t>
  </si>
  <si>
    <t>translational activator of cytochrome c oxidase 1 [Mus musculus]</t>
  </si>
  <si>
    <t>TACO1</t>
  </si>
  <si>
    <t>gi|124249351</t>
  </si>
  <si>
    <t>inter-alpha-trypsin inhibitor heavy chain H1 precursor [Mus musculus]</t>
  </si>
  <si>
    <t>ITIH1</t>
  </si>
  <si>
    <t>gi|70608139</t>
  </si>
  <si>
    <t>BRCA1-associated protein [Mus musculus]</t>
  </si>
  <si>
    <t>BRAP</t>
  </si>
  <si>
    <t>gi|21735489</t>
  </si>
  <si>
    <t>hypothetical protein LOC223665 isoform 1 [Mus musculus]</t>
  </si>
  <si>
    <t>C030006K11RIK</t>
  </si>
  <si>
    <t>gi|62909983</t>
  </si>
  <si>
    <t>cleavage and polyadenylation specificity factor subunit 6 [Mus musculus]</t>
  </si>
  <si>
    <t>CPSF6</t>
  </si>
  <si>
    <t>gi|27229238</t>
  </si>
  <si>
    <t>E3 ubiquitin-protein ligase MGRN1 [Mus musculus]</t>
  </si>
  <si>
    <t>MGRN1</t>
  </si>
  <si>
    <t>gi|254553293</t>
  </si>
  <si>
    <t>geranylgeranyl transferase type-2 subunit beta isoform 2 [Mus musculus]</t>
  </si>
  <si>
    <t>RABGGTB</t>
  </si>
  <si>
    <t>gi|131412198</t>
  </si>
  <si>
    <t>kinesin light chain 1 isoform 1A [Mus musculus]</t>
  </si>
  <si>
    <t>KLC1</t>
  </si>
  <si>
    <t>gi|7949055</t>
  </si>
  <si>
    <t>hippocalcin-like protein 1 [Mus musculus]</t>
  </si>
  <si>
    <t>HPCAL1</t>
  </si>
  <si>
    <t>gi|46250738</t>
  </si>
  <si>
    <t>core histone macro-H2A.2 [Mus musculus]</t>
  </si>
  <si>
    <t>H2AFY2</t>
  </si>
  <si>
    <t>gi|110625874</t>
  </si>
  <si>
    <t>sorting nexin-21 [Mus musculus]</t>
  </si>
  <si>
    <t>SNX21</t>
  </si>
  <si>
    <t>gi|21312202</t>
  </si>
  <si>
    <t>TP53-regulated inhibitor of apoptosis 1 [Mus musculus]</t>
  </si>
  <si>
    <t>TRIAP1</t>
  </si>
  <si>
    <t>gi|21312518</t>
  </si>
  <si>
    <t>mitochondrial tRNA-specific 2-thiouridylase 1 [Mus musculus]</t>
  </si>
  <si>
    <t>TRMU</t>
  </si>
  <si>
    <t>gi|27369816</t>
  </si>
  <si>
    <t>cytosolic endo-beta-N-acetylglucosaminidase [Mus musculus]</t>
  </si>
  <si>
    <t>ENGASE</t>
  </si>
  <si>
    <t>gi|40254321</t>
  </si>
  <si>
    <t>zinc fingers and homeoboxes protein 3 [Mus musculus]</t>
  </si>
  <si>
    <t>ZHX3</t>
  </si>
  <si>
    <t>gi|21218432</t>
  </si>
  <si>
    <t>stAR-related lipid transfer protein 5 [Mus musculus]</t>
  </si>
  <si>
    <t>gi|6679233</t>
  </si>
  <si>
    <t>cell division protein kinase 18 [Mus musculus]</t>
  </si>
  <si>
    <t>CDK18</t>
  </si>
  <si>
    <t>gi|12746430</t>
  </si>
  <si>
    <t>something about silencing protein 10 [Mus musculus]</t>
  </si>
  <si>
    <t>UTP3</t>
  </si>
  <si>
    <t>gi|154091016</t>
  </si>
  <si>
    <t>transcriptional regulator ATRX [Mus musculus]</t>
  </si>
  <si>
    <t>ATRX</t>
  </si>
  <si>
    <t>gi|160333568</t>
  </si>
  <si>
    <t>protein CASC3 [Mus musculus]</t>
  </si>
  <si>
    <t>CASC3</t>
  </si>
  <si>
    <t>gi|17157989</t>
  </si>
  <si>
    <t>RNA-binding protein Musashi homolog 2 [Mus musculus]</t>
  </si>
  <si>
    <t>MSI2</t>
  </si>
  <si>
    <t>gi|39930335</t>
  </si>
  <si>
    <t>ATP-binding cassette sub-family F member 1 [Mus musculus]</t>
  </si>
  <si>
    <t>ABCF1</t>
  </si>
  <si>
    <t>gi|225543552</t>
  </si>
  <si>
    <t>protein FRG1 [Mus musculus]</t>
  </si>
  <si>
    <t>FRG1</t>
  </si>
  <si>
    <t>gi|20589521</t>
  </si>
  <si>
    <t>protein TBRG4 [Mus musculus]</t>
  </si>
  <si>
    <t>TBRG4</t>
  </si>
  <si>
    <t>gi|46402179</t>
  </si>
  <si>
    <t>protein transport protein Sec24B [Mus musculus]</t>
  </si>
  <si>
    <t>SEC24B</t>
  </si>
  <si>
    <t>gi|54144622</t>
  </si>
  <si>
    <t>queuine tRNA-ribosyltransferase subunit QTRTD1 [Mus musculus]</t>
  </si>
  <si>
    <t>QTRTD1</t>
  </si>
  <si>
    <t>gi|9055336</t>
  </si>
  <si>
    <t>PDZ domain-containing protein GIPC1 [Mus musculus]</t>
  </si>
  <si>
    <t>GIPC1</t>
  </si>
  <si>
    <t>gi|20070392</t>
  </si>
  <si>
    <t>exosome complex exonuclease RRP46 [Mus musculus]</t>
  </si>
  <si>
    <t>EXOSC5</t>
  </si>
  <si>
    <t>gi|314122205</t>
  </si>
  <si>
    <t>serine/threonine-protein kinase TAO3 [Mus musculus]</t>
  </si>
  <si>
    <t>TAOK3</t>
  </si>
  <si>
    <t>gi|226246640</t>
  </si>
  <si>
    <t>bromodomain-containing protein 4 isoform 2 [Mus musculus]</t>
  </si>
  <si>
    <t>BRD4</t>
  </si>
  <si>
    <t>gi|56605680</t>
  </si>
  <si>
    <t>THO complex subunit 6 homolog [Mus musculus]</t>
  </si>
  <si>
    <t>THOC6</t>
  </si>
  <si>
    <t>gi|147899467</t>
  </si>
  <si>
    <t>plakophilin-4 isoform 2 [Mus musculus]</t>
  </si>
  <si>
    <t>PKP4</t>
  </si>
  <si>
    <t>gi|110625673</t>
  </si>
  <si>
    <t>alpha- and gamma-adaptin-binding protein p34 [Mus musculus]</t>
  </si>
  <si>
    <t>AAGAB</t>
  </si>
  <si>
    <t>gi|27370078</t>
  </si>
  <si>
    <t>serine/threonine-protein kinase 38-like [Mus musculus]</t>
  </si>
  <si>
    <t>STK38L</t>
  </si>
  <si>
    <t>gi|33859596</t>
  </si>
  <si>
    <t>prolyl 4-hydroxylase subunit alpha-1 precursor [Mus musculus]</t>
  </si>
  <si>
    <t>P4HA1</t>
  </si>
  <si>
    <t>gi|13385046</t>
  </si>
  <si>
    <t>zinc finger matrin-type protein 2 [Mus musculus]</t>
  </si>
  <si>
    <t>ZMAT2</t>
  </si>
  <si>
    <t>gi|124486923</t>
  </si>
  <si>
    <t>182 kDa tankyrase-1-binding protein [Mus musculus]</t>
  </si>
  <si>
    <t>TNKS1BP1</t>
  </si>
  <si>
    <t>gi|34576545</t>
  </si>
  <si>
    <t>insulin-like growth factor I isoform 2 preproprotein [Mus musculus]</t>
  </si>
  <si>
    <t>IGF1</t>
  </si>
  <si>
    <t>gi|25141235</t>
  </si>
  <si>
    <t>ATP-dependent RNA helicase DDX3Y [Mus musculus]</t>
  </si>
  <si>
    <t>DDX3Y</t>
  </si>
  <si>
    <t>gi|117606366</t>
  </si>
  <si>
    <t>UMP-CMP kinase 2, mitochondrial precursor [Mus musculus]</t>
  </si>
  <si>
    <t>CMPK2</t>
  </si>
  <si>
    <t>gi|260099645</t>
  </si>
  <si>
    <t>cell death regulator Aven isoform 1 [Mus musculus]</t>
  </si>
  <si>
    <t>AVEN</t>
  </si>
  <si>
    <t>gi|21312044</t>
  </si>
  <si>
    <t>eukaryotic translation initiation factor 3 subunit K [Mus musculus]</t>
  </si>
  <si>
    <t>EIF3K</t>
  </si>
  <si>
    <t>gi|49274606</t>
  </si>
  <si>
    <t>liprin-beta-1 isoform 2 [Mus musculus]</t>
  </si>
  <si>
    <t>PPFIBP1</t>
  </si>
  <si>
    <t>gi|37718972</t>
  </si>
  <si>
    <t>SWI/SNF complex subunit SMARCC2 isoform 3 [Mus musculus]</t>
  </si>
  <si>
    <t>SMARCC2</t>
  </si>
  <si>
    <t>gi|21450253</t>
  </si>
  <si>
    <t>probable palmitoyltransferase ZDHHC5 [Mus musculus]</t>
  </si>
  <si>
    <t>ZDHHC5</t>
  </si>
  <si>
    <t>gi|21312544</t>
  </si>
  <si>
    <t>interferon-induced 35 kDa protein homolog [Mus musculus]</t>
  </si>
  <si>
    <t>IFI35</t>
  </si>
  <si>
    <t>gi|22122357</t>
  </si>
  <si>
    <t>signal-transducing adaptor protein 2 [Mus musculus]</t>
  </si>
  <si>
    <t>STAP2</t>
  </si>
  <si>
    <t>gi|31982171</t>
  </si>
  <si>
    <t>murinoglobulin-1 precursor [Mus musculus]</t>
  </si>
  <si>
    <t>MUG1</t>
  </si>
  <si>
    <t>gi|88853578</t>
  </si>
  <si>
    <t>AP-1 complex subunit beta-1 [Mus musculus]</t>
  </si>
  <si>
    <t>AP1B1</t>
  </si>
  <si>
    <t>gi|21704138</t>
  </si>
  <si>
    <t>arf-GAP domain and FG repeats-containing protein 2 isoform 1 [Mus musculus]</t>
  </si>
  <si>
    <t>AGFG2</t>
  </si>
  <si>
    <t>gi|189458810</t>
  </si>
  <si>
    <t>chromodomain helicase DNA binding protein 2 [Mus musculus]</t>
  </si>
  <si>
    <t>CHD2</t>
  </si>
  <si>
    <t>gi|113461980</t>
  </si>
  <si>
    <t>39S ribosomal protein L41, mitochondrial precursor [Mus musculus]</t>
  </si>
  <si>
    <t>MRPL41</t>
  </si>
  <si>
    <t>gi|13507680</t>
  </si>
  <si>
    <t>uridine-cytidine kinase 2 [Mus musculus]</t>
  </si>
  <si>
    <t>UCK2</t>
  </si>
  <si>
    <t>gi|9055172</t>
  </si>
  <si>
    <t>V-type proton ATPase subunit S1 precursor [Mus musculus]</t>
  </si>
  <si>
    <t>ATP6AP1</t>
  </si>
  <si>
    <t>gi|256773241</t>
  </si>
  <si>
    <t>tax1-binding protein 1 homolog [Mus musculus]</t>
  </si>
  <si>
    <t>TAX1BP1</t>
  </si>
  <si>
    <t>gi|225007582</t>
  </si>
  <si>
    <t>huntingtin-interacting protein 1 [Mus musculus]</t>
  </si>
  <si>
    <t>HIP1</t>
  </si>
  <si>
    <t>gi|28077007</t>
  </si>
  <si>
    <t>uveal autoantigen with coiled-coil domains and ankyrin repeats [Mus musculus]</t>
  </si>
  <si>
    <t>UACA</t>
  </si>
  <si>
    <t>gi|6755252</t>
  </si>
  <si>
    <t>transcriptional activator protein Pur-beta [Mus musculus]</t>
  </si>
  <si>
    <t>PURB</t>
  </si>
  <si>
    <t>gi|71979675</t>
  </si>
  <si>
    <t>LAS1-like [Mus musculus]</t>
  </si>
  <si>
    <t>LAS1L</t>
  </si>
  <si>
    <t>gi|145966744</t>
  </si>
  <si>
    <t>kinesin-like protein KIF1C [Mus musculus]</t>
  </si>
  <si>
    <t>KIF1C</t>
  </si>
  <si>
    <t>gi|86990446</t>
  </si>
  <si>
    <t>autophagy-related protein 9A [Mus musculus]</t>
  </si>
  <si>
    <t>ATG9A</t>
  </si>
  <si>
    <t>gi|9910572</t>
  </si>
  <si>
    <t>signal transducer and activator of transcription 2 [Mus musculus]</t>
  </si>
  <si>
    <t>STAT2</t>
  </si>
  <si>
    <t>gi|163937863</t>
  </si>
  <si>
    <t>myotubularin-related protein 14 [Mus musculus]</t>
  </si>
  <si>
    <t>MTMR14</t>
  </si>
  <si>
    <t>gi|124486803</t>
  </si>
  <si>
    <t>protein phosphatase 1 regulatory subunit 12B [Mus musculus]</t>
  </si>
  <si>
    <t>PPP1R12B</t>
  </si>
  <si>
    <t>gi|189458844</t>
  </si>
  <si>
    <t>CCR4-NOT transcription complex subunit 1 isoform 2 [Mus musculus]</t>
  </si>
  <si>
    <t>CNOT1</t>
  </si>
  <si>
    <t>gi|6753550</t>
  </si>
  <si>
    <t>acyl-coenzyme A thioesterase 1 [Mus musculus]</t>
  </si>
  <si>
    <t>ACOT1</t>
  </si>
  <si>
    <t>gi|226958589</t>
  </si>
  <si>
    <t>DNA-directed RNA polymerase II subunit RPB2 [Mus musculus]</t>
  </si>
  <si>
    <t>POLR2B</t>
  </si>
  <si>
    <t>gi|61098078</t>
  </si>
  <si>
    <t>striatin [Mus musculus]</t>
  </si>
  <si>
    <t>STRN</t>
  </si>
  <si>
    <t>gi|61676215</t>
  </si>
  <si>
    <t>ras-interacting protein 1 [Mus musculus]</t>
  </si>
  <si>
    <t>RASIP1</t>
  </si>
  <si>
    <t>gi|9789907</t>
  </si>
  <si>
    <t>STIP1 homology and U box-containing protein 1 [Mus musculus]</t>
  </si>
  <si>
    <t>STUB1</t>
  </si>
  <si>
    <t>gi|13195602</t>
  </si>
  <si>
    <t>hsp70-binding protein 1 [Mus musculus]</t>
  </si>
  <si>
    <t>HSPBP1</t>
  </si>
  <si>
    <t>gi|41235779</t>
  </si>
  <si>
    <t>tripartite motif-containing protein 56 [Mus musculus]</t>
  </si>
  <si>
    <t>TRIM56</t>
  </si>
  <si>
    <t>gi|26006859</t>
  </si>
  <si>
    <t>arf-GAP with dual PH domain-containing protein 2 [Mus musculus]</t>
  </si>
  <si>
    <t>ADAP2</t>
  </si>
  <si>
    <t>gi|283135186</t>
  </si>
  <si>
    <t>ubiquinone biosynthesis monooxygenase COQ6 [Mus musculus]</t>
  </si>
  <si>
    <t>COQ6</t>
  </si>
  <si>
    <t>gi|7242181</t>
  </si>
  <si>
    <t>phospholipase D3 [Mus musculus]</t>
  </si>
  <si>
    <t>PLD3</t>
  </si>
  <si>
    <t>gi|239937491</t>
  </si>
  <si>
    <t>E3 ubiquitin-protein ligase TRIM32 [Mus musculus]</t>
  </si>
  <si>
    <t>TRIM32</t>
  </si>
  <si>
    <t>gi|71274127</t>
  </si>
  <si>
    <t>arginyl-tRNA--protein transferase 1 isoform 3 [Mus musculus]</t>
  </si>
  <si>
    <t>ATE1</t>
  </si>
  <si>
    <t>gi|164518925</t>
  </si>
  <si>
    <t>complement C1r-A subcomponent precursor [Mus musculus]</t>
  </si>
  <si>
    <t>C1RA</t>
  </si>
  <si>
    <t>gi|85060507</t>
  </si>
  <si>
    <t>heterogeneous nuclear ribonucleoprotein A1 isoform b [Mus musculus]</t>
  </si>
  <si>
    <t>HNRNPA1</t>
  </si>
  <si>
    <t>gi|227499995</t>
  </si>
  <si>
    <t>methionyl-tRNA formyltransferase, mitochondrial precursor [Mus musculus]</t>
  </si>
  <si>
    <t>MTFMT</t>
  </si>
  <si>
    <t>gi|282165737</t>
  </si>
  <si>
    <t>vacuolar protein sorting-associated protein 41 homolog [Mus musculus]</t>
  </si>
  <si>
    <t>VPS41</t>
  </si>
  <si>
    <t>gi|84794593</t>
  </si>
  <si>
    <t>GDP-fucose protein O-fucosyltransferase 1 [Mus musculus]</t>
  </si>
  <si>
    <t>POFUT1</t>
  </si>
  <si>
    <t>gi|228008297</t>
  </si>
  <si>
    <t>gamma-tubulin complex component 2 [Mus musculus]</t>
  </si>
  <si>
    <t>TUBGCP2</t>
  </si>
  <si>
    <t>gi|247300747</t>
  </si>
  <si>
    <t>hypothetical protein LOC97159 isoform 1 [Mus musculus]</t>
  </si>
  <si>
    <t>A430005L14RIK</t>
  </si>
  <si>
    <t>gi|209862947</t>
  </si>
  <si>
    <t>ligatin isoform 1 [Mus musculus]</t>
  </si>
  <si>
    <t>EIF2D</t>
  </si>
  <si>
    <t>gi|13195628</t>
  </si>
  <si>
    <t>cleavage stimulation factor subunit 1 [Mus musculus]</t>
  </si>
  <si>
    <t>CSTF1</t>
  </si>
  <si>
    <t>gi|38678526</t>
  </si>
  <si>
    <t>nucleoporin NUP188 homolog [Mus musculus]</t>
  </si>
  <si>
    <t>NUP188</t>
  </si>
  <si>
    <t>gi|134053862</t>
  </si>
  <si>
    <t>PDZ domain-containing protein MAGIX [Mus musculus]</t>
  </si>
  <si>
    <t>MAGIX</t>
  </si>
  <si>
    <t>gi|31980904</t>
  </si>
  <si>
    <t>cleavage and polyadenylation specificity factor subunit 3 [Mus musculus]</t>
  </si>
  <si>
    <t>CPSF3</t>
  </si>
  <si>
    <t>gi|134949013</t>
  </si>
  <si>
    <t>rho-associated protein kinase 2 [Mus musculus]</t>
  </si>
  <si>
    <t>ROCK2</t>
  </si>
  <si>
    <t>gi|6677755</t>
  </si>
  <si>
    <t>GTP-binding protein Rit1 isoform 1 [Mus musculus]</t>
  </si>
  <si>
    <t>RIT1</t>
  </si>
  <si>
    <t>gi|110625591</t>
  </si>
  <si>
    <t>pre-mRNA-splicing factor RBM22 [Mus musculus]</t>
  </si>
  <si>
    <t>RBM22</t>
  </si>
  <si>
    <t>gi|13386054</t>
  </si>
  <si>
    <t>actin-related protein 2/3 complex subunit 4 isoform 1 [Mus musculus]</t>
  </si>
  <si>
    <t>ARPC4</t>
  </si>
  <si>
    <t>gi|83649741</t>
  </si>
  <si>
    <t>WD repeat-containing protein 18 [Mus musculus]</t>
  </si>
  <si>
    <t>WDR18</t>
  </si>
  <si>
    <t>gi|110227379</t>
  </si>
  <si>
    <t>macrophage-capping protein isoform 1 [Mus musculus]</t>
  </si>
  <si>
    <t>CAPG</t>
  </si>
  <si>
    <t>gi|31560677</t>
  </si>
  <si>
    <t>lactotransferrin precursor [Mus musculus]</t>
  </si>
  <si>
    <t>LTF</t>
  </si>
  <si>
    <t>gi|244790095</t>
  </si>
  <si>
    <t>myelin expression factor 2 isoform 3 [Mus musculus]</t>
  </si>
  <si>
    <t>MYEF2</t>
  </si>
  <si>
    <t>gi|254675217</t>
  </si>
  <si>
    <t>vacuolar protein sorting-associated protein 18 homolog [Mus musculus]</t>
  </si>
  <si>
    <t>VPS18</t>
  </si>
  <si>
    <t>gi|52138536</t>
  </si>
  <si>
    <t>Golgi-specific brefeldin A-resistance guanine nucleotide exchange factor 1 [Mus musculus]</t>
  </si>
  <si>
    <t>GBF1</t>
  </si>
  <si>
    <t>gi|19527078</t>
  </si>
  <si>
    <t>fibrinogen gamma chain precursor [Mus musculus]</t>
  </si>
  <si>
    <t>FGG</t>
  </si>
  <si>
    <t>gi|23510313</t>
  </si>
  <si>
    <t>wiskott-Aldrich syndrome protein family member 2 [Mus musculus]</t>
  </si>
  <si>
    <t>WASF2</t>
  </si>
  <si>
    <t>gi|254588041</t>
  </si>
  <si>
    <t>vacuolar protein sorting-associated protein 33A [Mus musculus]</t>
  </si>
  <si>
    <t>VPS33A</t>
  </si>
  <si>
    <t>gi|29243946</t>
  </si>
  <si>
    <t>threonine synthase-like 1 isoform a [Mus musculus]</t>
  </si>
  <si>
    <t>THNSL1</t>
  </si>
  <si>
    <t>gi|70778915</t>
  </si>
  <si>
    <t>moesin [Mus musculus]</t>
  </si>
  <si>
    <t>MSN</t>
  </si>
  <si>
    <t>gi|13384840</t>
  </si>
  <si>
    <t>nogo-B receptor precursor [Mus musculus]</t>
  </si>
  <si>
    <t>NUS1</t>
  </si>
  <si>
    <t>gi|31044423</t>
  </si>
  <si>
    <t>probable alpha-ketoglutarate-dependent dioxygenase ABH5 [Mus musculus]</t>
  </si>
  <si>
    <t>ALKBH5</t>
  </si>
  <si>
    <t>gi|264681516</t>
  </si>
  <si>
    <t>sperm-associated antigen 7 isoform 1 [Mus musculus]</t>
  </si>
  <si>
    <t>SPAG7</t>
  </si>
  <si>
    <t>gi|62198723</t>
  </si>
  <si>
    <t>NADH dehydrogenase subunit 4 [Mus musculus domesticus]</t>
  </si>
  <si>
    <t>ND4</t>
  </si>
  <si>
    <t>gi|254939721</t>
  </si>
  <si>
    <t>sialidase-1 precursor [Mus musculus]</t>
  </si>
  <si>
    <t>NEU1</t>
  </si>
  <si>
    <t>gi|33636709</t>
  </si>
  <si>
    <t>serine/threonine-protein phosphatase 4 regulatory subunit 2 [Mus musculus]</t>
  </si>
  <si>
    <t>PPP4R2</t>
  </si>
  <si>
    <t>gi|58037169</t>
  </si>
  <si>
    <t>coiled-coil domain-containing protein 115 [Mus musculus]</t>
  </si>
  <si>
    <t>CCDC115</t>
  </si>
  <si>
    <t>gi|118344444</t>
  </si>
  <si>
    <t>ras GTPase-activating-like protein IQGAP2 [Mus musculus]</t>
  </si>
  <si>
    <t>IQGAP2</t>
  </si>
  <si>
    <t>gi|55742711</t>
  </si>
  <si>
    <t>EH domain-containing protein 2 [Mus musculus]</t>
  </si>
  <si>
    <t>EHD2</t>
  </si>
  <si>
    <t>gi|58037255</t>
  </si>
  <si>
    <t>BRO1 domain-containing protein BROX [Mus musculus]</t>
  </si>
  <si>
    <t>BROX</t>
  </si>
  <si>
    <t>gi|34328280</t>
  </si>
  <si>
    <t>RNA polymerase II subunit A C-terminal domain phosphatase [Mus musculus]</t>
  </si>
  <si>
    <t>CTDP1</t>
  </si>
  <si>
    <t>gi|85986575</t>
  </si>
  <si>
    <t>ubiquitin carboxyl-terminal hydrolase 30 [Mus musculus]</t>
  </si>
  <si>
    <t>USP30</t>
  </si>
  <si>
    <t>gi|284005170</t>
  </si>
  <si>
    <t>WD repeat domain 33 isoform 2 [Mus musculus]</t>
  </si>
  <si>
    <t>WDR33</t>
  </si>
  <si>
    <t>gi|37718983</t>
  </si>
  <si>
    <t>ras-related protein Rab-35 [Mus musculus]</t>
  </si>
  <si>
    <t>RAB35</t>
  </si>
  <si>
    <t>gi|46195711</t>
  </si>
  <si>
    <t>epsin-1 [Mus musculus]</t>
  </si>
  <si>
    <t>EPN1</t>
  </si>
  <si>
    <t>gi|47717127</t>
  </si>
  <si>
    <t>integrin alpha-8 precursor [Mus musculus]</t>
  </si>
  <si>
    <t>ITGA8</t>
  </si>
  <si>
    <t>gi|47059151</t>
  </si>
  <si>
    <t>Golgi-associated plant pathogenesis-related protein 1 [Mus musculus]</t>
  </si>
  <si>
    <t>GLIPR2</t>
  </si>
  <si>
    <t>gi|254675333</t>
  </si>
  <si>
    <t>alanine--glyoxylate aminotransferase 2-like 1 [Mus musculus]</t>
  </si>
  <si>
    <t>AGXT2L1</t>
  </si>
  <si>
    <t>gi|72535126</t>
  </si>
  <si>
    <t>transmembrane protein 86B [Mus musculus]</t>
  </si>
  <si>
    <t>TMEM86B</t>
  </si>
  <si>
    <t>gi|27545181</t>
  </si>
  <si>
    <t>serine/threonine-protein kinase A-Raf isoform 1 [Mus musculus]</t>
  </si>
  <si>
    <t>ARAF</t>
  </si>
  <si>
    <t>gi|34996507</t>
  </si>
  <si>
    <t>synergin gamma isoform 2 [Mus musculus]</t>
  </si>
  <si>
    <t>gi|31980912</t>
  </si>
  <si>
    <t>RNA polymerase II-associated factor 1 homolog [Mus musculus]</t>
  </si>
  <si>
    <t>PAF1</t>
  </si>
  <si>
    <t>gi|226958514</t>
  </si>
  <si>
    <t>sterile alpha motif domain-containing protein 9-like [Mus musculus]</t>
  </si>
  <si>
    <t>SAMD9L</t>
  </si>
  <si>
    <t>gi|6754954</t>
  </si>
  <si>
    <t>sequestosome-1 [Mus musculus]</t>
  </si>
  <si>
    <t>SQSTM1</t>
  </si>
  <si>
    <t>gi|125347767</t>
  </si>
  <si>
    <t>PPAR gamma-DNA-binding domain interacting protein1 [Mus musculus]</t>
  </si>
  <si>
    <t>BC006779</t>
  </si>
  <si>
    <t>gi|19527170</t>
  </si>
  <si>
    <t>ER lumen protein retaining receptor 1 [Mus musculus]</t>
  </si>
  <si>
    <t>KDELR1</t>
  </si>
  <si>
    <t>gi|58037205</t>
  </si>
  <si>
    <t>BAG family molecular chaperone regulator 5 [Mus musculus]</t>
  </si>
  <si>
    <t>BAG5</t>
  </si>
  <si>
    <t>gi|54292135</t>
  </si>
  <si>
    <t>N(4)-(beta-N-acetylglucosaminyl)-L-asparaginase [Mus musculus]</t>
  </si>
  <si>
    <t>AGA</t>
  </si>
  <si>
    <t>gi|21703948</t>
  </si>
  <si>
    <t>replication factor C subunit 4 [Mus musculus]</t>
  </si>
  <si>
    <t>RFC4</t>
  </si>
  <si>
    <t>gi|6678053</t>
  </si>
  <si>
    <t>small nuclear ribonucleoprotein-associated protein B [Mus musculus]</t>
  </si>
  <si>
    <t>SNRPB</t>
  </si>
  <si>
    <t>gi|16716447</t>
  </si>
  <si>
    <t>39S ribosomal protein L27, mitochondrial [Mus musculus]</t>
  </si>
  <si>
    <t>MRPL27</t>
  </si>
  <si>
    <t>gi|13384660</t>
  </si>
  <si>
    <t>39S ribosomal protein L2, mitochondrial precursor [Mus musculus]</t>
  </si>
  <si>
    <t>MRPL2</t>
  </si>
  <si>
    <t>gi|9790083</t>
  </si>
  <si>
    <t>ruvB-like 1 [Mus musculus]</t>
  </si>
  <si>
    <t>RUVBL1</t>
  </si>
  <si>
    <t>gi|9789943</t>
  </si>
  <si>
    <t>dermatopontin precursor [Mus musculus]</t>
  </si>
  <si>
    <t>DPT</t>
  </si>
  <si>
    <t>gi|37497112</t>
  </si>
  <si>
    <t>putative RNA-binding protein 3 isoform 1 [Mus musculus]</t>
  </si>
  <si>
    <t>RBM3</t>
  </si>
  <si>
    <t>gi|45504359</t>
  </si>
  <si>
    <t>V-type proton ATPase subunit E 1 [Mus musculus]</t>
  </si>
  <si>
    <t>ATP6V1E1</t>
  </si>
  <si>
    <t>gi|19923056</t>
  </si>
  <si>
    <t>SNARE-associated protein Snapin [Mus musculus]</t>
  </si>
  <si>
    <t>SNAPIN</t>
  </si>
  <si>
    <t>gi|6753494</t>
  </si>
  <si>
    <t>coronin-1B [Mus musculus]</t>
  </si>
  <si>
    <t>CORO1B</t>
  </si>
  <si>
    <t>gi|113461998</t>
  </si>
  <si>
    <t>angiotensinogen [Mus musculus]</t>
  </si>
  <si>
    <t>AGT</t>
  </si>
  <si>
    <t>gi|31543918</t>
  </si>
  <si>
    <t>ubiquitin-conjugating enzyme E2 variant 2 isoform 1 [Mus musculus]</t>
  </si>
  <si>
    <t>UBE2V2</t>
  </si>
  <si>
    <t>gi|34147240</t>
  </si>
  <si>
    <t>G protein-regulated inducer of neurite outgrowth 3 [Mus musculus]</t>
  </si>
  <si>
    <t>GPRIN3</t>
  </si>
  <si>
    <t>gi|33239431</t>
  </si>
  <si>
    <t>protein RCC2 [Mus musculus]</t>
  </si>
  <si>
    <t>RCC2</t>
  </si>
  <si>
    <t>gi|247269773</t>
  </si>
  <si>
    <t>protein YIPF3 [Mus musculus]</t>
  </si>
  <si>
    <t>YIPF3</t>
  </si>
  <si>
    <t>gi|124487419</t>
  </si>
  <si>
    <t>keratin, type II cytoskeletal 2 epidermal [Mus musculus]</t>
  </si>
  <si>
    <t>KRT2</t>
  </si>
  <si>
    <t>gi|33469117</t>
  </si>
  <si>
    <t>angiopoietin-related protein 3 precursor [Mus musculus]</t>
  </si>
  <si>
    <t>ANGPTL3</t>
  </si>
  <si>
    <t>gi|6679863</t>
  </si>
  <si>
    <t>frataxin, mitochondrial precursor [Mus musculus]</t>
  </si>
  <si>
    <t>FXN</t>
  </si>
  <si>
    <t>gi|114205418</t>
  </si>
  <si>
    <t>death-associated protein kinase 1 [Mus musculus]</t>
  </si>
  <si>
    <t>DAPK1</t>
  </si>
  <si>
    <t>gi|118197274</t>
  </si>
  <si>
    <t>autophagy-related protein 2 homolog B [Mus musculus]</t>
  </si>
  <si>
    <t>ATG2B</t>
  </si>
  <si>
    <t>gi|237757295</t>
  </si>
  <si>
    <t>alsin isoform 1 [Mus musculus]</t>
  </si>
  <si>
    <t>ALS2</t>
  </si>
  <si>
    <t>gi|83776585</t>
  </si>
  <si>
    <t>disabled homolog 2 isoform b [Mus musculus]</t>
  </si>
  <si>
    <t>DAB2</t>
  </si>
  <si>
    <t>gi|110625879</t>
  </si>
  <si>
    <t>oxysterol-binding protein-related protein 2 [Mus musculus]</t>
  </si>
  <si>
    <t>OSBPL2</t>
  </si>
  <si>
    <t>gi|52630436</t>
  </si>
  <si>
    <t>phosphatidylinositol glycan anchor biosynthesis class U protein [Mus musculus]</t>
  </si>
  <si>
    <t>PIGU</t>
  </si>
  <si>
    <t>gi|163310723</t>
  </si>
  <si>
    <t>ER degradation-enhancing alpha-mannosidase-like 3 precursor [Mus musculus]</t>
  </si>
  <si>
    <t>EDEM3</t>
  </si>
  <si>
    <t>gi|255003823</t>
  </si>
  <si>
    <t>peptide deformylase-like protein [Mus musculus]</t>
  </si>
  <si>
    <t>PDF</t>
  </si>
  <si>
    <t>gi|171906584</t>
  </si>
  <si>
    <t>coagulation factor XII [Mus musculus]</t>
  </si>
  <si>
    <t>F12</t>
  </si>
  <si>
    <t>gi|111378397</t>
  </si>
  <si>
    <t>phosphatidylinositol-glycan-specific phospholipase D [Mus musculus]</t>
  </si>
  <si>
    <t>GPLD1</t>
  </si>
  <si>
    <t>gi|84000448</t>
  </si>
  <si>
    <t>glial fibrillary acidic protein isoform 2 [Mus musculus]</t>
  </si>
  <si>
    <t>GFAP</t>
  </si>
  <si>
    <t>gi|54020676</t>
  </si>
  <si>
    <t>eukaryotic translation initiation factor 2A [Mus musculus]</t>
  </si>
  <si>
    <t>EIF2A</t>
  </si>
  <si>
    <t>gi|194440687</t>
  </si>
  <si>
    <t>serine/arginine repetitive matrix protein 1 isoform 2 [Mus musculus]</t>
  </si>
  <si>
    <t>SRRM1</t>
  </si>
  <si>
    <t>gi|6753262</t>
  </si>
  <si>
    <t>F-actin-capping protein subunit beta isoform b [Mus musculus]</t>
  </si>
  <si>
    <t>CAPZB</t>
  </si>
  <si>
    <t>gi|146198696</t>
  </si>
  <si>
    <t>hepatocyte growth factor receptor precursor [Mus musculus]</t>
  </si>
  <si>
    <t>MET</t>
  </si>
  <si>
    <t>gi|160333280</t>
  </si>
  <si>
    <t>intersectin-1 isoform 3 [Mus musculus]</t>
  </si>
  <si>
    <t>ITSN1</t>
  </si>
  <si>
    <t>gi|23397419</t>
  </si>
  <si>
    <t>ribokinase [Mus musculus]</t>
  </si>
  <si>
    <t>RBKS</t>
  </si>
  <si>
    <t>gi|31542003</t>
  </si>
  <si>
    <t>cyclin-Y [Mus musculus]</t>
  </si>
  <si>
    <t>CCNY</t>
  </si>
  <si>
    <t>gi|20589949</t>
  </si>
  <si>
    <t>serine dehydratase-like [Mus musculus]</t>
  </si>
  <si>
    <t>SDSL</t>
  </si>
  <si>
    <t>gi|157384992</t>
  </si>
  <si>
    <t>transcription factor E3 isoform b [Mus musculus]</t>
  </si>
  <si>
    <t>TCFE3</t>
  </si>
  <si>
    <t>gi|58037347</t>
  </si>
  <si>
    <t>ADP-ribosylation factor-binding protein GGA2 [Mus musculus]</t>
  </si>
  <si>
    <t>GGA2</t>
  </si>
  <si>
    <t>gi|255683384</t>
  </si>
  <si>
    <t>kelch domain-containing protein 4 [Mus musculus]</t>
  </si>
  <si>
    <t>KLHDC4</t>
  </si>
  <si>
    <t>gi|164664482</t>
  </si>
  <si>
    <t>molybdopterin synthase sulfur carrier subunit isoform Mocs2B [Mus musculus]</t>
  </si>
  <si>
    <t>gi|10946928</t>
  </si>
  <si>
    <t>heterogeneous nuclear ribonucleoprotein H [Mus musculus]</t>
  </si>
  <si>
    <t>HNRNPH1</t>
  </si>
  <si>
    <t>gi|218931229</t>
  </si>
  <si>
    <t>methyl-CpG-binding domain protein 2 [Mus musculus]</t>
  </si>
  <si>
    <t>MBD2</t>
  </si>
  <si>
    <t>gi|27229036</t>
  </si>
  <si>
    <t>signal recognition particle receptor subunit alpha [Mus musculus]</t>
  </si>
  <si>
    <t>SRPR</t>
  </si>
  <si>
    <t>gi|24025665</t>
  </si>
  <si>
    <t>pleckstrin homology domain-containing family O member 2 [Mus musculus]</t>
  </si>
  <si>
    <t>PLEKHO2</t>
  </si>
  <si>
    <t>gi|22122445</t>
  </si>
  <si>
    <t>parafibromin [Mus musculus]</t>
  </si>
  <si>
    <t>CDC73</t>
  </si>
  <si>
    <t>gi|20982845</t>
  </si>
  <si>
    <t>RNA-binding protein FUS [Mus musculus]</t>
  </si>
  <si>
    <t>FUS</t>
  </si>
  <si>
    <t>gi|124248512</t>
  </si>
  <si>
    <t>carbamoyl-phosphate synthase [ammonia], mitochondrial precursor [Mus musculus]</t>
  </si>
  <si>
    <t>CPS1</t>
  </si>
  <si>
    <t>gi|281485553</t>
  </si>
  <si>
    <t>poly (ADP-ribose) polymerase family, member 4 [Mus musculus]</t>
  </si>
  <si>
    <t>PARP4</t>
  </si>
  <si>
    <t>gi|7305479</t>
  </si>
  <si>
    <t>methionine-R-sulfoxide reductase B1 [Mus musculus]</t>
  </si>
  <si>
    <t>SEPX1</t>
  </si>
  <si>
    <t>gi|13507646</t>
  </si>
  <si>
    <t>heat shock protein beta-8 [Mus musculus]</t>
  </si>
  <si>
    <t>HSPB8</t>
  </si>
  <si>
    <t>gi|61098019</t>
  </si>
  <si>
    <t>receptor tyrosine-protein kinase erbB-3 precursor [Mus musculus]</t>
  </si>
  <si>
    <t>ERBB3</t>
  </si>
  <si>
    <t>gi|6753100</t>
  </si>
  <si>
    <t>apolipoprotein C-II precursor [Mus musculus]</t>
  </si>
  <si>
    <t>APOC2</t>
  </si>
  <si>
    <t>gi|254588125</t>
  </si>
  <si>
    <t>pentatricopeptide repeat-containing protein 1 [Mus musculus]</t>
  </si>
  <si>
    <t>PTCD1</t>
  </si>
  <si>
    <t>gi|84875524</t>
  </si>
  <si>
    <t>TOM1-like protein 2 isoform b [Mus musculus]</t>
  </si>
  <si>
    <t>TOM1L2</t>
  </si>
  <si>
    <t>gi|84875515</t>
  </si>
  <si>
    <t>nucleoporin SEH1 isoform a [Mus musculus]</t>
  </si>
  <si>
    <t>SEH1L</t>
  </si>
  <si>
    <t>gi|13385662</t>
  </si>
  <si>
    <t>isochorismatase domain-containing protein 2B, mitochondrial precursor [Mus musculus]</t>
  </si>
  <si>
    <t>ISOC2B</t>
  </si>
  <si>
    <t>gi|110625744</t>
  </si>
  <si>
    <t>deoxyribonucleoside 5'-monophosphate N-glycosidase [Mus musculus]</t>
  </si>
  <si>
    <t>BC048355</t>
  </si>
  <si>
    <t>gi|114052414</t>
  </si>
  <si>
    <t>negative elongation factor E [Mus musculus]</t>
  </si>
  <si>
    <t>RDBP</t>
  </si>
  <si>
    <t>gi|124487429</t>
  </si>
  <si>
    <t>TATA element modulatory factor [Mus musculus]</t>
  </si>
  <si>
    <t>TMF1</t>
  </si>
  <si>
    <t>gi|6754900</t>
  </si>
  <si>
    <t>5'-nucleotidase precursor [Mus musculus]</t>
  </si>
  <si>
    <t>NT5E</t>
  </si>
  <si>
    <t>gi|70778817</t>
  </si>
  <si>
    <t>WD repeat-containing protein 61 isoform a [Mus musculus]</t>
  </si>
  <si>
    <t>WDR61</t>
  </si>
  <si>
    <t>gi|6755360</t>
  </si>
  <si>
    <t>28S ribosomal protein S12, mitochondrial precursor [Mus musculus]</t>
  </si>
  <si>
    <t>MRPS12</t>
  </si>
  <si>
    <t>gi|18875374</t>
  </si>
  <si>
    <t>beta,beta-carotene 9',10'-oxygenase [Mus musculus]</t>
  </si>
  <si>
    <t>BCO2</t>
  </si>
  <si>
    <t>gi|7304963</t>
  </si>
  <si>
    <t>chloride intracellular channel protein 4 [Mus musculus]</t>
  </si>
  <si>
    <t>CLIC4</t>
  </si>
  <si>
    <t>gi|226437589</t>
  </si>
  <si>
    <t>tensin 1 [Mus musculus]</t>
  </si>
  <si>
    <t>TNS1</t>
  </si>
  <si>
    <t>gi|124487445</t>
  </si>
  <si>
    <t>importin-8 [Mus musculus]</t>
  </si>
  <si>
    <t>IPO8</t>
  </si>
  <si>
    <t>gi|31560462</t>
  </si>
  <si>
    <t>syntaxin-7 [Mus musculus]</t>
  </si>
  <si>
    <t>STX7</t>
  </si>
  <si>
    <t>gi|31982697</t>
  </si>
  <si>
    <t>tryptophan 2,3-dioxygenase [Mus musculus]</t>
  </si>
  <si>
    <t>TDO2</t>
  </si>
  <si>
    <t>gi|70906453</t>
  </si>
  <si>
    <t>pre-mRNA-splicing factor SPF27 [Mus musculus]</t>
  </si>
  <si>
    <t>BCAS2</t>
  </si>
  <si>
    <t>gi|10190660</t>
  </si>
  <si>
    <t>tuftelin-interacting protein 11 [Mus musculus]</t>
  </si>
  <si>
    <t>TFIP11</t>
  </si>
  <si>
    <t>gi|13386128</t>
  </si>
  <si>
    <t>family with sequence similarity 96, member A [Mus musculus]</t>
  </si>
  <si>
    <t>FAM96A</t>
  </si>
  <si>
    <t>gi|110625866</t>
  </si>
  <si>
    <t>translation initiation factor IF-2, mitochondrial precursor [Mus musculus]</t>
  </si>
  <si>
    <t>MTIF2</t>
  </si>
  <si>
    <t>gi|13386106</t>
  </si>
  <si>
    <t>cleavage and polyadenylation specificity factor subunit 5 [Mus musculus]</t>
  </si>
  <si>
    <t>NUDT21</t>
  </si>
  <si>
    <t>gi|75677414</t>
  </si>
  <si>
    <t>src substrate cortactin [Mus musculus]</t>
  </si>
  <si>
    <t>CTTN</t>
  </si>
  <si>
    <t>gi|28077021</t>
  </si>
  <si>
    <t>hypothetical protein LOC74347 [Mus musculus]</t>
  </si>
  <si>
    <t>4632415K11RIK</t>
  </si>
  <si>
    <t>gi|20270267</t>
  </si>
  <si>
    <t>serum deprivation-response protein [Mus musculus]</t>
  </si>
  <si>
    <t>SDPR</t>
  </si>
  <si>
    <t>gi|27229021</t>
  </si>
  <si>
    <t>succinate dehydrogenase [ubiquinone] cytochrome b small subunit, mitochondrial [Mus musculus]</t>
  </si>
  <si>
    <t>SDHD</t>
  </si>
  <si>
    <t>gi|68448515</t>
  </si>
  <si>
    <t>cell division cycle protein 16 homolog [Mus musculus]</t>
  </si>
  <si>
    <t>CDC16</t>
  </si>
  <si>
    <t>gi|33859580</t>
  </si>
  <si>
    <t>galectin-3 [Mus musculus]</t>
  </si>
  <si>
    <t>LGALS3</t>
  </si>
  <si>
    <t>gi|163954951</t>
  </si>
  <si>
    <t>cirhin [Mus musculus]</t>
  </si>
  <si>
    <t>CIRH1A</t>
  </si>
  <si>
    <t>gi|84872205</t>
  </si>
  <si>
    <t>protein kinase C zeta type isoform b [Mus musculus]</t>
  </si>
  <si>
    <t>PRKCZ</t>
  </si>
  <si>
    <t>gi|6754616</t>
  </si>
  <si>
    <t>protein mago nashi homolog [Mus musculus]</t>
  </si>
  <si>
    <t>MAGOH</t>
  </si>
  <si>
    <t>gi|112421097</t>
  </si>
  <si>
    <t>SWI/SNF complex subunit SMARCC1 [Mus musculus]</t>
  </si>
  <si>
    <t>SMARCC1</t>
  </si>
  <si>
    <t>gi|6680201</t>
  </si>
  <si>
    <t>hepatoma-derived growth factor-related protein 2 [Mus musculus]</t>
  </si>
  <si>
    <t>HDGFRP2</t>
  </si>
  <si>
    <t>gi|159110663</t>
  </si>
  <si>
    <t>integrin alpha-IIb [Mus musculus]</t>
  </si>
  <si>
    <t>ITGA2B</t>
  </si>
  <si>
    <t>gi|56550045</t>
  </si>
  <si>
    <t>tyrosine-protein kinase SYK [Mus musculus]</t>
  </si>
  <si>
    <t>SYKB</t>
  </si>
  <si>
    <t>gi|22122481</t>
  </si>
  <si>
    <t>malcavernin isoform 1 [Mus musculus]</t>
  </si>
  <si>
    <t>CCM2</t>
  </si>
  <si>
    <t>gi|165972313</t>
  </si>
  <si>
    <t>putative GTP-binding protein 6 [Mus musculus]</t>
  </si>
  <si>
    <t>GTPBP6</t>
  </si>
  <si>
    <t>gi|13385584</t>
  </si>
  <si>
    <t>phenazine biosynthesis-like domain-containing protein 2 [Mus musculus]</t>
  </si>
  <si>
    <t>PBLD2</t>
  </si>
  <si>
    <t>gi|21312244</t>
  </si>
  <si>
    <t>PDZ domain-containing protein 11 [Mus musculus]</t>
  </si>
  <si>
    <t>PDZD11</t>
  </si>
  <si>
    <t>gi|166235890</t>
  </si>
  <si>
    <t>cathepsin H preproprotein [Mus musculus]</t>
  </si>
  <si>
    <t>CTSH</t>
  </si>
  <si>
    <t>gi|9845253</t>
  </si>
  <si>
    <t>heterogeneous nuclear ribonucleoprotein H2 [Mus musculus]</t>
  </si>
  <si>
    <t>HNRNPH2</t>
  </si>
  <si>
    <t>gi|27753998</t>
  </si>
  <si>
    <t>ADP-ribose pyrophosphatase, mitochondrial [Mus musculus]</t>
  </si>
  <si>
    <t>NUDT9</t>
  </si>
  <si>
    <t>gi|254540032</t>
  </si>
  <si>
    <t>beta-catenin-like protein 1 [Mus musculus]</t>
  </si>
  <si>
    <t>CTNNBL1</t>
  </si>
  <si>
    <t>gi|226823367</t>
  </si>
  <si>
    <t>fumarate hydratase, mitochondrial precursor [Mus musculus]</t>
  </si>
  <si>
    <t>FH1</t>
  </si>
  <si>
    <t>gi|226958453</t>
  </si>
  <si>
    <t>insulin-like growth factor-binding protein 7 isoform 1 [Mus musculus]</t>
  </si>
  <si>
    <t>IGFBP7</t>
  </si>
  <si>
    <t>gi|31559881</t>
  </si>
  <si>
    <t>tripartite motif-containing protein 47 [Mus musculus]</t>
  </si>
  <si>
    <t>gi|313661497</t>
  </si>
  <si>
    <t>DNA (cytosine-5)-methyltransferase 1 isoform 3 [Mus musculus]</t>
  </si>
  <si>
    <t>DNMT1</t>
  </si>
  <si>
    <t>gi|225735569</t>
  </si>
  <si>
    <t>retinal dehydrogenase 2 [Mus musculus]</t>
  </si>
  <si>
    <t>ALDH1A2</t>
  </si>
  <si>
    <t>gi|88196784</t>
  </si>
  <si>
    <t>metal transporter CNNM3 isoform 2 [Mus musculus]</t>
  </si>
  <si>
    <t>CNNM3</t>
  </si>
  <si>
    <t>gi|300863089</t>
  </si>
  <si>
    <t>LIM and senescent cell antigen-like-containing domain protein 1 isoform 3 [Mus musculus]</t>
  </si>
  <si>
    <t>LIMS1</t>
  </si>
  <si>
    <t>gi|6753950</t>
  </si>
  <si>
    <t>interferon-induced guanylate-binding protein 2 [Mus musculus]</t>
  </si>
  <si>
    <t>GBP2</t>
  </si>
  <si>
    <t>gi|31559983</t>
  </si>
  <si>
    <t>choline/ethanolaminephosphotransferase 1 [Mus musculus]</t>
  </si>
  <si>
    <t>CEPT1</t>
  </si>
  <si>
    <t>gi|31542602</t>
  </si>
  <si>
    <t>ELAV-like protein 1 [Mus musculus]</t>
  </si>
  <si>
    <t>ELAVL1</t>
  </si>
  <si>
    <t>gi|89242139</t>
  </si>
  <si>
    <t>rho GTPase-activating protein 12 isoform 2 [Mus musculus]</t>
  </si>
  <si>
    <t>ARHGAP12</t>
  </si>
  <si>
    <t>gi|40255285</t>
  </si>
  <si>
    <t>leucine-rich repeat-containing protein 68 [Mus musculus]</t>
  </si>
  <si>
    <t>LRRC68</t>
  </si>
  <si>
    <t>gi|88014628</t>
  </si>
  <si>
    <t>L-seryl-tRNA(Sec) kinase [Mus musculus]</t>
  </si>
  <si>
    <t>PSTK</t>
  </si>
  <si>
    <t>gi|189181668</t>
  </si>
  <si>
    <t>actin-like protein 6A [Mus musculus]</t>
  </si>
  <si>
    <t>ACTL6A</t>
  </si>
  <si>
    <t>gi|47059073</t>
  </si>
  <si>
    <t>thrombospondin-1 [Mus musculus]</t>
  </si>
  <si>
    <t>THBS1</t>
  </si>
  <si>
    <t>gi|7305485</t>
  </si>
  <si>
    <t>endophilin-A2 [Mus musculus]</t>
  </si>
  <si>
    <t>SH3GL1</t>
  </si>
  <si>
    <t>gi|165972305</t>
  </si>
  <si>
    <t>syntaxin-binding protein 1 isoform b [Mus musculus]</t>
  </si>
  <si>
    <t>STXBP1</t>
  </si>
  <si>
    <t>gi|158749553</t>
  </si>
  <si>
    <t>splicing factor 3A subunit 2 [Mus musculus]</t>
  </si>
  <si>
    <t>SF3A2</t>
  </si>
  <si>
    <t>gi|158303335</t>
  </si>
  <si>
    <t>synaptopodin isoform A [Mus musculus]</t>
  </si>
  <si>
    <t>SYNPO</t>
  </si>
  <si>
    <t>gi|46048300</t>
  </si>
  <si>
    <t>WASH complex subunit strumpellin [Mus musculus]</t>
  </si>
  <si>
    <t>E430025E21RIK</t>
  </si>
  <si>
    <t>gi|19527216</t>
  </si>
  <si>
    <t>apolipoprotein F [Mus musculus]</t>
  </si>
  <si>
    <t>APOF</t>
  </si>
  <si>
    <t>gi|153791768</t>
  </si>
  <si>
    <t>integrator complex subunit 7 [Mus musculus]</t>
  </si>
  <si>
    <t>INTS7</t>
  </si>
  <si>
    <t>gi|6681275</t>
  </si>
  <si>
    <t>eukaryotic elongation factor 2 kinase [Mus musculus]</t>
  </si>
  <si>
    <t>EEF2K</t>
  </si>
  <si>
    <t>gi|123701991</t>
  </si>
  <si>
    <t>RNA-binding protein 26 [Mus musculus]</t>
  </si>
  <si>
    <t>RBM26</t>
  </si>
  <si>
    <t>gi|21313500</t>
  </si>
  <si>
    <t>hypothetical protein LOC66374 [Mus musculus]</t>
  </si>
  <si>
    <t>2310011J03RIK</t>
  </si>
  <si>
    <t>gi|148226524</t>
  </si>
  <si>
    <t>mannan-binding lectin serine protease 1 [Mus musculus]</t>
  </si>
  <si>
    <t>MASP1</t>
  </si>
  <si>
    <t>gi|45598372</t>
  </si>
  <si>
    <t>brain acid soluble protein 1 [Mus musculus]</t>
  </si>
  <si>
    <t>BASP1</t>
  </si>
  <si>
    <t>gi|256355182</t>
  </si>
  <si>
    <t>myc-induced nuclear antigen [Mus musculus]</t>
  </si>
  <si>
    <t>MINA</t>
  </si>
  <si>
    <t>gi|110625701</t>
  </si>
  <si>
    <t>single Ig IL-1-related receptor [Mus musculus]</t>
  </si>
  <si>
    <t>SIGIRR</t>
  </si>
  <si>
    <t>gi|70908364</t>
  </si>
  <si>
    <t>choline kinase alpha isoform 1 [Mus musculus]</t>
  </si>
  <si>
    <t>CHKA</t>
  </si>
  <si>
    <t>gi|33354238</t>
  </si>
  <si>
    <t>ectoderm-neural cortex protein 2 [Mus musculus]</t>
  </si>
  <si>
    <t>KLHL25</t>
  </si>
  <si>
    <t>gi|31542413</t>
  </si>
  <si>
    <t>coronin-1C [Mus musculus]</t>
  </si>
  <si>
    <t>CORO1C</t>
  </si>
  <si>
    <t>gi|40804757</t>
  </si>
  <si>
    <t>ran-binding protein 10 [Mus musculus]</t>
  </si>
  <si>
    <t>RANBP10</t>
  </si>
  <si>
    <t>gi|127139524</t>
  </si>
  <si>
    <t>E3 ubiquitin-protein ligase TRIM21 [Mus musculus]</t>
  </si>
  <si>
    <t>TRIM21</t>
  </si>
  <si>
    <t>gi|161086984</t>
  </si>
  <si>
    <t>AP-2 complex subunit sigma [Mus musculus]</t>
  </si>
  <si>
    <t>AP2S1</t>
  </si>
  <si>
    <t>gi|33563274</t>
  </si>
  <si>
    <t>E3 ubiquitin-protein ligase RING2 [Mus musculus]</t>
  </si>
  <si>
    <t>RNF2</t>
  </si>
  <si>
    <t>gi|30424591</t>
  </si>
  <si>
    <t>acetolactate synthase-like protein [Mus musculus]</t>
  </si>
  <si>
    <t>ILVBL</t>
  </si>
  <si>
    <t>gi|93004085</t>
  </si>
  <si>
    <t>pericentrin [Mus musculus]</t>
  </si>
  <si>
    <t>PCNT</t>
  </si>
  <si>
    <t>gi|124249341</t>
  </si>
  <si>
    <t>protein phosphatase 1 regulatory subunit 12C [Mus musculus]</t>
  </si>
  <si>
    <t>PPP1R12C</t>
  </si>
  <si>
    <t>gi|125347788</t>
  </si>
  <si>
    <t>protein Shroom2 [Mus musculus]</t>
  </si>
  <si>
    <t>SHROOM2</t>
  </si>
  <si>
    <t>gi|13385576</t>
  </si>
  <si>
    <t>hypothetical protein LOC67290 [Mus musculus]</t>
  </si>
  <si>
    <t>3110040N11RIK</t>
  </si>
  <si>
    <t>gi|166091434</t>
  </si>
  <si>
    <t>transcription elongation factor SPT6 [Mus musculus]</t>
  </si>
  <si>
    <t>SUPT6H</t>
  </si>
  <si>
    <t>gi|31982133</t>
  </si>
  <si>
    <t>putative N-acetylglucosamine-6-phosphate deacetylase [Mus musculus]</t>
  </si>
  <si>
    <t>AMDHD2</t>
  </si>
  <si>
    <t>gi|262073068</t>
  </si>
  <si>
    <t>SEC14-like 1 isoform 3 [Mus musculus]</t>
  </si>
  <si>
    <t>SEC14L1</t>
  </si>
  <si>
    <t>gi|27734174</t>
  </si>
  <si>
    <t>fat storage-inducing transmembrane protein 2 [Mus musculus]</t>
  </si>
  <si>
    <t>FITM2</t>
  </si>
  <si>
    <t>gi|111154076</t>
  </si>
  <si>
    <t>bullous pemphigoid antigen 1 isoform b [Mus musculus]</t>
  </si>
  <si>
    <t>DST</t>
  </si>
  <si>
    <t>gi|133504509</t>
  </si>
  <si>
    <t>oxysterol-binding protein 1 [Mus musculus]</t>
  </si>
  <si>
    <t>OSBP</t>
  </si>
  <si>
    <t>gi|21450271</t>
  </si>
  <si>
    <t>nuclear receptor coactivator 5 [Mus musculus]</t>
  </si>
  <si>
    <t>NCOA5</t>
  </si>
  <si>
    <t>gi|21312666</t>
  </si>
  <si>
    <t>hypothetical protein LOC67998 isoform 1 [Mus musculus]</t>
  </si>
  <si>
    <t>FAM134C</t>
  </si>
  <si>
    <t>gi|31543697</t>
  </si>
  <si>
    <t>N-sulfoglucosamine sulfohydrolase [Mus musculus]</t>
  </si>
  <si>
    <t>SGSH</t>
  </si>
  <si>
    <t>gi|153945822</t>
  </si>
  <si>
    <t>DNA repair protein RAD50 [Mus musculus]</t>
  </si>
  <si>
    <t>RAD50</t>
  </si>
  <si>
    <t>gi|6679651</t>
  </si>
  <si>
    <t>beta-enolase isoform 1 [Mus musculus]</t>
  </si>
  <si>
    <t>ENO3</t>
  </si>
  <si>
    <t>gi|114145487</t>
  </si>
  <si>
    <t>ras-related GTP-binding protein C [Mus musculus]</t>
  </si>
  <si>
    <t>RRAGC</t>
  </si>
  <si>
    <t>gi|226052052</t>
  </si>
  <si>
    <t>metastasis suppressor protein 1 isoform 2 [Mus musculus]</t>
  </si>
  <si>
    <t>MTSS1</t>
  </si>
  <si>
    <t>gi|283806683</t>
  </si>
  <si>
    <t>putative RNA-binding protein Luc7-like 2 isoform 2 [Mus musculus]</t>
  </si>
  <si>
    <t>LUC7L2</t>
  </si>
  <si>
    <t>gi|125347376</t>
  </si>
  <si>
    <t>filamin-A [Mus musculus]</t>
  </si>
  <si>
    <t>FLNA</t>
  </si>
  <si>
    <t>gi|6679671</t>
  </si>
  <si>
    <t>epidermal growth factor receptor substrate 15 isoform A [Mus musculus]</t>
  </si>
  <si>
    <t>EPS15</t>
  </si>
  <si>
    <t>gi|168693628</t>
  </si>
  <si>
    <t>fibulin-1 precursor [Mus musculus]</t>
  </si>
  <si>
    <t>FBLN1</t>
  </si>
  <si>
    <t>gi|267844920</t>
  </si>
  <si>
    <t>WW domain-binding protein 11 [Mus musculus]</t>
  </si>
  <si>
    <t>WBP11</t>
  </si>
  <si>
    <t>gi|226246622</t>
  </si>
  <si>
    <t>SPARC-related modular calcium-binding protein 1 isoform 1 [Mus musculus]</t>
  </si>
  <si>
    <t>SMOC1</t>
  </si>
  <si>
    <t>gi|112807171</t>
  </si>
  <si>
    <t>echinoderm microtubule-associated protein-like 1 isoform 2 [Mus musculus]</t>
  </si>
  <si>
    <t>EML1</t>
  </si>
  <si>
    <t>gi|62945234</t>
  </si>
  <si>
    <t>cytochrome c oxidase copper chaperone [Mus musculus]</t>
  </si>
  <si>
    <t>COX17</t>
  </si>
  <si>
    <t>gi|13507712</t>
  </si>
  <si>
    <t>sphingosine-1-phosphate phosphatase 1 [Mus musculus]</t>
  </si>
  <si>
    <t>SGPP1</t>
  </si>
  <si>
    <t>gi|67782360</t>
  </si>
  <si>
    <t>extended synaptotagmin-2 [Mus musculus]</t>
  </si>
  <si>
    <t>ESYT2</t>
  </si>
  <si>
    <t>gi|189181672</t>
  </si>
  <si>
    <t>A kinase (PRKA) anchor protein 13 [Mus musculus]</t>
  </si>
  <si>
    <t>AKAP13</t>
  </si>
  <si>
    <t>gi|225543273</t>
  </si>
  <si>
    <t>MAP7 domain-containing protein 1 isoform 1 [Mus musculus]</t>
  </si>
  <si>
    <t>MTAP7D1</t>
  </si>
  <si>
    <t>gi|22165382</t>
  </si>
  <si>
    <t>casein kinase I isoform alpha [Mus musculus]</t>
  </si>
  <si>
    <t>CSNK1A1</t>
  </si>
  <si>
    <t>gi|85540445</t>
  </si>
  <si>
    <t>splicing factor 3B subunit 5 [Mus musculus]</t>
  </si>
  <si>
    <t>SF3B5</t>
  </si>
  <si>
    <t>gi|309263866</t>
  </si>
  <si>
    <t>PREDICTED: NAD-dependent malic enzyme, mitochondrial-like [Mus musculus]</t>
  </si>
  <si>
    <t>LOC100505264</t>
  </si>
  <si>
    <t>gi|257153365</t>
  </si>
  <si>
    <t>vascular non-inflammatory molecule 3 precursor [Mus musculus]</t>
  </si>
  <si>
    <t>VNN3</t>
  </si>
  <si>
    <t>gi|119372288</t>
  </si>
  <si>
    <t>tensin-like C1 domain-containing phosphatase [Mus musculus]</t>
  </si>
  <si>
    <t>TENC1</t>
  </si>
  <si>
    <t>gi|240848573</t>
  </si>
  <si>
    <t>probable ATP-dependent RNA helicase DHX36 [Mus musculus]</t>
  </si>
  <si>
    <t>DHX36</t>
  </si>
  <si>
    <t>gi|124358959</t>
  </si>
  <si>
    <t>serine/threonine-protein kinase TAO1 [Mus musculus]</t>
  </si>
  <si>
    <t>TAOK1</t>
  </si>
  <si>
    <t>gi|19882203</t>
  </si>
  <si>
    <t>interleukin-1 receptor accessory protein isoform b precursor [Mus musculus]</t>
  </si>
  <si>
    <t>IL1RAP</t>
  </si>
  <si>
    <t>gi|34328173</t>
  </si>
  <si>
    <t>squalene synthase [Mus musculus]</t>
  </si>
  <si>
    <t>FDFT1</t>
  </si>
  <si>
    <t>gi|6753824</t>
  </si>
  <si>
    <t>fibulin-5 precursor [Mus musculus]</t>
  </si>
  <si>
    <t>FBLN5</t>
  </si>
  <si>
    <t>gi|6679791</t>
  </si>
  <si>
    <t>aldose reductase-related protein 2 [Mus musculus]</t>
  </si>
  <si>
    <t>AKR1B8</t>
  </si>
  <si>
    <t>gi|6755582</t>
  </si>
  <si>
    <t>sphingomyelin phosphodiesterase precursor [Mus musculus]</t>
  </si>
  <si>
    <t>SMPD1</t>
  </si>
  <si>
    <t>gi|6754698</t>
  </si>
  <si>
    <t>multiple inositol polyphosphate phosphatase 1 precursor [Mus musculus]</t>
  </si>
  <si>
    <t>MINPP1</t>
  </si>
  <si>
    <t>gi|295054244</t>
  </si>
  <si>
    <t>kalirin isoform 1 [Mus musculus]</t>
  </si>
  <si>
    <t>KALRN</t>
  </si>
  <si>
    <t>gi|31543847</t>
  </si>
  <si>
    <t>transcription elongation factor B polypeptide 3 [Mus musculus]</t>
  </si>
  <si>
    <t>TCEB3</t>
  </si>
  <si>
    <t>gi|146149191</t>
  </si>
  <si>
    <t>SNW domain-containing protein 1 [Mus musculus]</t>
  </si>
  <si>
    <t>SNW1</t>
  </si>
  <si>
    <t>gi|145207992</t>
  </si>
  <si>
    <t>exosome complex exonuclease RRP44 [Mus musculus]</t>
  </si>
  <si>
    <t>DIS3</t>
  </si>
  <si>
    <t>gi|294345430</t>
  </si>
  <si>
    <t>hypothetical protein LOC68554 [Mus musculus]</t>
  </si>
  <si>
    <t>1110001A16RIK</t>
  </si>
  <si>
    <t>gi|218083710</t>
  </si>
  <si>
    <t>chitinase domain-containing protein 1 isoform 1 [Mus musculus]</t>
  </si>
  <si>
    <t>CHID1</t>
  </si>
  <si>
    <t>gi|6679483</t>
  </si>
  <si>
    <t>prospero homeobox protein 1 [Mus musculus]</t>
  </si>
  <si>
    <t>PROX1</t>
  </si>
  <si>
    <t>gi|119672920</t>
  </si>
  <si>
    <t>7SK snRNA methylphosphate capping enzyme [Mus musculus]</t>
  </si>
  <si>
    <t>MEPCE</t>
  </si>
  <si>
    <t>gi|7106295</t>
  </si>
  <si>
    <t>dnaJ homolog subfamily C member 1 precursor [Mus musculus]</t>
  </si>
  <si>
    <t>DNAJC1</t>
  </si>
  <si>
    <t>gi|27597065</t>
  </si>
  <si>
    <t>uridine phosphorylase 2 [Mus musculus]</t>
  </si>
  <si>
    <t>UPP2</t>
  </si>
  <si>
    <t>gi|6678774</t>
  </si>
  <si>
    <t>mothers against decapentaplegic homolog 5 [Mus musculus]</t>
  </si>
  <si>
    <t>SMAD5</t>
  </si>
  <si>
    <t>gi|110625780</t>
  </si>
  <si>
    <t>3-ketodihydrosphingosine reductase precursor [Mus musculus]</t>
  </si>
  <si>
    <t>KDSR</t>
  </si>
  <si>
    <t>gi|109659843</t>
  </si>
  <si>
    <t>guanylate cyclase 1, soluble, alpha 2 [Mus musculus]</t>
  </si>
  <si>
    <t>GUCY1A2</t>
  </si>
  <si>
    <t>gi|12963643</t>
  </si>
  <si>
    <t>39S ribosomal protein L46, mitochondrial precursor [Mus musculus]</t>
  </si>
  <si>
    <t>MRPL46</t>
  </si>
  <si>
    <t>gi|6755398</t>
  </si>
  <si>
    <t>serum amyloid A-4 protein precursor [Mus musculus]</t>
  </si>
  <si>
    <t>SAA4</t>
  </si>
  <si>
    <t>gi|13384692</t>
  </si>
  <si>
    <t>pre-mRNA branch site protein p14 [Mus musculus]</t>
  </si>
  <si>
    <t>0610009D07RIK</t>
  </si>
  <si>
    <t>gi|16716353</t>
  </si>
  <si>
    <t>reticulon-3 isoform 4 [Mus musculus]</t>
  </si>
  <si>
    <t>RTN3</t>
  </si>
  <si>
    <t>gi|163914390</t>
  </si>
  <si>
    <t>plasma protease C1 inhibitor precursor [Mus musculus]</t>
  </si>
  <si>
    <t>SERPING1</t>
  </si>
  <si>
    <t>gi|113930737</t>
  </si>
  <si>
    <t>peroxisomal biogenesis factor 5 isoform 1 [Mus musculus]</t>
  </si>
  <si>
    <t>PEX5</t>
  </si>
  <si>
    <t>gi|295293088</t>
  </si>
  <si>
    <t>chloride channel CLIC-like protein 1 isoform 1 precursor [Mus musculus]</t>
  </si>
  <si>
    <t>CLCC1</t>
  </si>
  <si>
    <t>gi|169646320</t>
  </si>
  <si>
    <t>protein dpy-19 homolog 1 [Mus musculus]</t>
  </si>
  <si>
    <t>DPY19L1</t>
  </si>
  <si>
    <t>gi|116089351</t>
  </si>
  <si>
    <t>abl interactor 1 isoform 5 [Mus musculus]</t>
  </si>
  <si>
    <t>ABI1</t>
  </si>
  <si>
    <t>gi|166999494</t>
  </si>
  <si>
    <t>monocarboxylate transporter 10 isoform 1 [Mus musculus]</t>
  </si>
  <si>
    <t>SLC16A10</t>
  </si>
  <si>
    <t>gi|7657112</t>
  </si>
  <si>
    <t>polypeptide N-acetylgalactosaminyltransferase 4 [Mus musculus]</t>
  </si>
  <si>
    <t>GALNT4</t>
  </si>
  <si>
    <t>gi|31543047</t>
  </si>
  <si>
    <t>importin subunit alpha-1 [Mus musculus]</t>
  </si>
  <si>
    <t>KPNA1</t>
  </si>
  <si>
    <t>gi|27477043</t>
  </si>
  <si>
    <t>EF-hand domain-containing family member A1 [Mus musculus]</t>
  </si>
  <si>
    <t>EFHA1</t>
  </si>
  <si>
    <t>gi|83921581</t>
  </si>
  <si>
    <t>PH and SEC7 domain-containing protein 3 isoform 1 [Mus musculus]</t>
  </si>
  <si>
    <t>PSD3</t>
  </si>
  <si>
    <t>gi|54607112</t>
  </si>
  <si>
    <t>protein LAP2 isoform 2 [Mus musculus]</t>
  </si>
  <si>
    <t>ERBB2IP</t>
  </si>
  <si>
    <t>gi|124487127</t>
  </si>
  <si>
    <t>exosome complex exonuclease RRP42 [Mus musculus]</t>
  </si>
  <si>
    <t>EXOSC7</t>
  </si>
  <si>
    <t>gi|8393544</t>
  </si>
  <si>
    <t>heterogeneous nuclear ribonucleoproteins C1/C2 isoform 1 [Mus musculus]</t>
  </si>
  <si>
    <t>HNRNPC</t>
  </si>
  <si>
    <t>gi|110347564</t>
  </si>
  <si>
    <t>ceruloplasmin isoform b [Mus musculus]</t>
  </si>
  <si>
    <t>CP</t>
  </si>
  <si>
    <t>gi|255003746</t>
  </si>
  <si>
    <t>39S ribosomal protein L40, mitochondrial precursor [Mus musculus]</t>
  </si>
  <si>
    <t>MRPL40</t>
  </si>
  <si>
    <t>gi|82887393</t>
  </si>
  <si>
    <t>PREDICTED: 40S ribosomal protein S29-like [Mus musculus]</t>
  </si>
  <si>
    <t>GM14303</t>
  </si>
  <si>
    <t>gi|9055162</t>
  </si>
  <si>
    <t>apolipoprotein M [Mus musculus]</t>
  </si>
  <si>
    <t>APOM</t>
  </si>
  <si>
    <t>gi|118344452</t>
  </si>
  <si>
    <t>signal recognition particle 72 [Mus musculus]</t>
  </si>
  <si>
    <t>SRP72</t>
  </si>
  <si>
    <t>gi|39573709</t>
  </si>
  <si>
    <t>hematological and neurological expressed 1-like protein [Mus musculus]</t>
  </si>
  <si>
    <t>HN1L</t>
  </si>
  <si>
    <t>gi|95772123</t>
  </si>
  <si>
    <t>protein phosphatase 1 regulatory subunit 12A [Mus musculus]</t>
  </si>
  <si>
    <t>PPP1R12A</t>
  </si>
  <si>
    <t>gi|260166717</t>
  </si>
  <si>
    <t>ubiquitin-associated protein 2-like isoform 6 [Mus musculus]</t>
  </si>
  <si>
    <t>UBAP2L</t>
  </si>
  <si>
    <t>gi|227116320</t>
  </si>
  <si>
    <t>FK506-binding protein 15 [Mus musculus]</t>
  </si>
  <si>
    <t>FKBP15</t>
  </si>
  <si>
    <t>gi|27883848</t>
  </si>
  <si>
    <t>cysteine protease ATG4B [Mus musculus]</t>
  </si>
  <si>
    <t>ATG4B</t>
  </si>
  <si>
    <t>gi|21313544</t>
  </si>
  <si>
    <t>mitochondrial chaperone BCS1 [Mus musculus]</t>
  </si>
  <si>
    <t>BCS1L</t>
  </si>
  <si>
    <t>gi|158508460</t>
  </si>
  <si>
    <t>protein ELYS [Mus musculus]</t>
  </si>
  <si>
    <t>AHCTF1</t>
  </si>
  <si>
    <t>gi|6677819</t>
  </si>
  <si>
    <t>ras-related protein R-Ras precursor [Mus musculus]</t>
  </si>
  <si>
    <t>RRAS</t>
  </si>
  <si>
    <t>gi|6806909</t>
  </si>
  <si>
    <t>peptidyl-prolyl cis-trans isomerase FKBP7 precursor [Mus musculus]</t>
  </si>
  <si>
    <t>FKBP7</t>
  </si>
  <si>
    <t>gi|13443008</t>
  </si>
  <si>
    <t>serine hydrolase-like protein [Mus musculus]</t>
  </si>
  <si>
    <t>SERHL</t>
  </si>
  <si>
    <t>gi|9910486</t>
  </si>
  <si>
    <t>platelet factor 4 precursor [Mus musculus]</t>
  </si>
  <si>
    <t>PF4</t>
  </si>
  <si>
    <t>gi|13385396</t>
  </si>
  <si>
    <t>interferon-related developmental regulator 2 [Mus musculus]</t>
  </si>
  <si>
    <t>IFRD2</t>
  </si>
  <si>
    <t>gi|45433590</t>
  </si>
  <si>
    <t>ADP-ribosylation factor-like protein 6-interacting protein 1 [Mus musculus]</t>
  </si>
  <si>
    <t>ARL6IP1</t>
  </si>
  <si>
    <t>gi|226246660</t>
  </si>
  <si>
    <t>protein dpy-30 homolog [Mus musculus]</t>
  </si>
  <si>
    <t>DPY30</t>
  </si>
  <si>
    <t>gi|133922586</t>
  </si>
  <si>
    <t>cell cycle regulator Mat89Bb homolog [Mus musculus]</t>
  </si>
  <si>
    <t>4933424B01RIK</t>
  </si>
  <si>
    <t>gi|126722757</t>
  </si>
  <si>
    <t>phosphatidylserine decarboxylase proenzyme [Mus musculus]</t>
  </si>
  <si>
    <t>PISD</t>
  </si>
  <si>
    <t>gi|119508443</t>
  </si>
  <si>
    <t>dnaJ homolog subfamily C member 10 [Mus musculus]</t>
  </si>
  <si>
    <t>DNAJC10</t>
  </si>
  <si>
    <t>gi|71725355</t>
  </si>
  <si>
    <t>zinc finger CCCH domain-containing protein 18 isoform b [Mus musculus]</t>
  </si>
  <si>
    <t>ZC3H18</t>
  </si>
  <si>
    <t>gi|34328319</t>
  </si>
  <si>
    <t>protocadherin-1 [Mus musculus]</t>
  </si>
  <si>
    <t>PCDH1</t>
  </si>
  <si>
    <t>gi|125660458</t>
  </si>
  <si>
    <t>zinc transporter 9 [Mus musculus]</t>
  </si>
  <si>
    <t>SLC30A9</t>
  </si>
  <si>
    <t>gi|50399860</t>
  </si>
  <si>
    <t>lariat debranching enzyme [Mus musculus]</t>
  </si>
  <si>
    <t>DBR1</t>
  </si>
  <si>
    <t>gi|30520093</t>
  </si>
  <si>
    <t>ubiquinone biosynthesis protein COQ4 homolog, mitochondrial precursor [Mus musculus]</t>
  </si>
  <si>
    <t>COQ4</t>
  </si>
  <si>
    <t>gi|31982421</t>
  </si>
  <si>
    <t>transcriptional repressor protein YY1 [Mus musculus]</t>
  </si>
  <si>
    <t>YY1</t>
  </si>
  <si>
    <t>gi|126517505</t>
  </si>
  <si>
    <t>E3 ubiquitin-protein ligase KCMF1 [Mus musculus]</t>
  </si>
  <si>
    <t>KCMF1</t>
  </si>
  <si>
    <t>gi|295317388</t>
  </si>
  <si>
    <t>NAD-dependent deacetylase sirtuin-3 isoform 3 [Mus musculus]</t>
  </si>
  <si>
    <t>SIRT3</t>
  </si>
  <si>
    <t>gi|144922663</t>
  </si>
  <si>
    <t>lactation elevated protein 1 [Mus musculus]</t>
  </si>
  <si>
    <t>LACE1</t>
  </si>
  <si>
    <t>gi|30519939</t>
  </si>
  <si>
    <t>protein canopy homolog 4 precursor [Mus musculus]</t>
  </si>
  <si>
    <t>CNPY4</t>
  </si>
  <si>
    <t>gi|61097906</t>
  </si>
  <si>
    <t>alpha-actinin-1 [Mus musculus]</t>
  </si>
  <si>
    <t>ACTN1</t>
  </si>
  <si>
    <t>gi|166235142</t>
  </si>
  <si>
    <t>jmjC domain-containing protein C2orf60 homolog isoform 1 [Mus musculus]</t>
  </si>
  <si>
    <t>1110034B05RIK</t>
  </si>
  <si>
    <t>gi|30725720</t>
  </si>
  <si>
    <t>hypothetical protein LOC98870 [Mus musculus]</t>
  </si>
  <si>
    <t>AI182371</t>
  </si>
  <si>
    <t>gi|6678133</t>
  </si>
  <si>
    <t>signal recognition particle 14 kDa protein [Mus musculus]</t>
  </si>
  <si>
    <t>SRP14</t>
  </si>
  <si>
    <t>gi|214010170</t>
  </si>
  <si>
    <t>clusterin precursor [Mus musculus]</t>
  </si>
  <si>
    <t>CLU</t>
  </si>
  <si>
    <t>gi|9055198</t>
  </si>
  <si>
    <t>CTP synthase 2 isoform a [Mus musculus]</t>
  </si>
  <si>
    <t>CTPS2</t>
  </si>
  <si>
    <t>gi|88853581</t>
  </si>
  <si>
    <t>RNA-binding protein EWS [Mus musculus]</t>
  </si>
  <si>
    <t>EWSR1</t>
  </si>
  <si>
    <t>gi|226423933</t>
  </si>
  <si>
    <t>collagen alpha-1(III) chain precursor [Mus musculus]</t>
  </si>
  <si>
    <t>COL3A1</t>
  </si>
  <si>
    <t>gi|158631240</t>
  </si>
  <si>
    <t>serine/threonine-protein kinase Nek9 [Mus musculus]</t>
  </si>
  <si>
    <t>NEK9</t>
  </si>
  <si>
    <t>gi|30424792</t>
  </si>
  <si>
    <t>inactive hydroxysteroid dehydrogenase-like protein 1 [Mus musculus]</t>
  </si>
  <si>
    <t>HSDL1</t>
  </si>
  <si>
    <t>gi|31982032</t>
  </si>
  <si>
    <t>39S ribosomal protein L21, mitochondrial [Mus musculus]</t>
  </si>
  <si>
    <t>MRPL21</t>
  </si>
  <si>
    <t>gi|21311877</t>
  </si>
  <si>
    <t>poly(A)-specific ribonuclease PARN [Mus musculus]</t>
  </si>
  <si>
    <t>PARN</t>
  </si>
  <si>
    <t>gi|6753654</t>
  </si>
  <si>
    <t>deoxyribonuclease-2-alpha precursor [Mus musculus]</t>
  </si>
  <si>
    <t>DNASE2A</t>
  </si>
  <si>
    <t>gi|21362343</t>
  </si>
  <si>
    <t>thymocyte nuclear protein 1 [Mus musculus]</t>
  </si>
  <si>
    <t>THYN1</t>
  </si>
  <si>
    <t>gi|124486688</t>
  </si>
  <si>
    <t>glutamyl-tRNA(Gln) amidotransferase subunit A homolog [Mus musculus]</t>
  </si>
  <si>
    <t>QRSL1</t>
  </si>
  <si>
    <t>gi|6671694</t>
  </si>
  <si>
    <t>chromobox protein homolog 5 [Mus musculus]</t>
  </si>
  <si>
    <t>CBX5</t>
  </si>
  <si>
    <t>gi|309263286</t>
  </si>
  <si>
    <t>PREDICTED: guanine nucleotide-binding protein G(I)/G(S)/G(O) subunit gamma-5-like [Mus musculus]</t>
  </si>
  <si>
    <t>GM3150</t>
  </si>
  <si>
    <t>gi|254692991</t>
  </si>
  <si>
    <t>exosome complex exonuclease RRP43 isoform 2 [Mus musculus]</t>
  </si>
  <si>
    <t>EXOSC8</t>
  </si>
  <si>
    <t>gi|9910452</t>
  </si>
  <si>
    <t>mitogen-activated protein kinase scaffold protein 1 [Mus musculus]</t>
  </si>
  <si>
    <t>LAMTOR3</t>
  </si>
  <si>
    <t>gi|117938772</t>
  </si>
  <si>
    <t>up-regulator of cell proliferation isoform 2 [Mus musculus]</t>
  </si>
  <si>
    <t>URGCP</t>
  </si>
  <si>
    <t>gi|58037141</t>
  </si>
  <si>
    <t>activating signal cointegrator 1 complex subunit 1 [Mus musculus]</t>
  </si>
  <si>
    <t>ASCC1</t>
  </si>
  <si>
    <t>gi|111185902</t>
  </si>
  <si>
    <t>COUP transcription factor 1 [Mus musculus]</t>
  </si>
  <si>
    <t>NR2F1</t>
  </si>
  <si>
    <t>gi|6753658</t>
  </si>
  <si>
    <t>cytoplasmic dynein 1 intermediate chain 2 isoform 5 [Mus musculus]</t>
  </si>
  <si>
    <t>DYNC1I2</t>
  </si>
  <si>
    <t>gi|28076873</t>
  </si>
  <si>
    <t>coiled-coil-helix-coiled-coil-helix domain-containing protein 5 [Mus musculus]</t>
  </si>
  <si>
    <t>CHCHD5</t>
  </si>
  <si>
    <t>gi|31559855</t>
  </si>
  <si>
    <t>LMBR1 domain-containing protein 2 [Mus musculus]</t>
  </si>
  <si>
    <t>LMBRD2</t>
  </si>
  <si>
    <t>gi|58037159</t>
  </si>
  <si>
    <t>complement component C8 gamma chain precursor [Mus musculus]</t>
  </si>
  <si>
    <t>C8G</t>
  </si>
  <si>
    <t>gi|194353972</t>
  </si>
  <si>
    <t>focal adhesion kinase 1 isoform 1 [Mus musculus]</t>
  </si>
  <si>
    <t>PTK2</t>
  </si>
  <si>
    <t>gi|6678938</t>
  </si>
  <si>
    <t>DNA mismatch repair protein Msh2 [Mus musculus]</t>
  </si>
  <si>
    <t>MSH2</t>
  </si>
  <si>
    <t>gi|16751835</t>
  </si>
  <si>
    <t>cleavage and polyadenylation specificity factor subunit 1 isoform 2 [Mus musculus]</t>
  </si>
  <si>
    <t>CPSF1</t>
  </si>
  <si>
    <t>gi|283483997</t>
  </si>
  <si>
    <t>maltase-glucoamylase [Mus musculus]</t>
  </si>
  <si>
    <t>MGAM</t>
  </si>
  <si>
    <t>gi|255308888</t>
  </si>
  <si>
    <t>nucleoside diphosphate kinase 3 [Mus musculus]</t>
  </si>
  <si>
    <t>NME3</t>
  </si>
  <si>
    <t>gi|213417799</t>
  </si>
  <si>
    <t>RNA-binding protein Raly short isoform [Mus musculus]</t>
  </si>
  <si>
    <t>RALY</t>
  </si>
  <si>
    <t>gi|21312430</t>
  </si>
  <si>
    <t>aarF domain containing kinase 1 precursor [Mus musculus]</t>
  </si>
  <si>
    <t>ADCK1</t>
  </si>
  <si>
    <t>gi|13430890</t>
  </si>
  <si>
    <t>histone H1.4 [Mus musculus]</t>
  </si>
  <si>
    <t>HIST1H1E</t>
  </si>
  <si>
    <t>gi|17298676</t>
  </si>
  <si>
    <t>39S ribosomal protein L43, mitochondrial [Mus musculus]</t>
  </si>
  <si>
    <t>MRPL43</t>
  </si>
  <si>
    <t>gi|83921589</t>
  </si>
  <si>
    <t>fragile X mental retardation syndrome-related protein 2 [Mus musculus]</t>
  </si>
  <si>
    <t>FXR2</t>
  </si>
  <si>
    <t>gi|62899041</t>
  </si>
  <si>
    <t>tRNA wybutosine-synthesizing protein 1 homolog isoform 1 [Mus musculus]</t>
  </si>
  <si>
    <t>TYW1</t>
  </si>
  <si>
    <t>gi|240120140</t>
  </si>
  <si>
    <t>3 beta-hydroxysteroid dehydrogenase/Delta 5--_4-isomerase type 3 isoform 1 [Mus musculus]</t>
  </si>
  <si>
    <t>HSD3B3</t>
  </si>
  <si>
    <t>gi|33469015</t>
  </si>
  <si>
    <t>lysosomal Pro-X carboxypeptidase precursor [Mus musculus]</t>
  </si>
  <si>
    <t>PRCP</t>
  </si>
  <si>
    <t>gi|7110705</t>
  </si>
  <si>
    <t>prothymosin alpha [Mus musculus]</t>
  </si>
  <si>
    <t>PTMA</t>
  </si>
  <si>
    <t>gi|13385000</t>
  </si>
  <si>
    <t>hypothetical protein LOC66439 [Mus musculus]</t>
  </si>
  <si>
    <t>2010012O05RIK</t>
  </si>
  <si>
    <t>gi|300797601</t>
  </si>
  <si>
    <t>U6 snRNA-associated Sm-like protein LSm6 [Mus musculus]</t>
  </si>
  <si>
    <t>LSM6</t>
  </si>
  <si>
    <t>gi|255003775</t>
  </si>
  <si>
    <t>tRNA-dihydrouridine synthase 3-like [Mus musculus]</t>
  </si>
  <si>
    <t>DUS3L</t>
  </si>
  <si>
    <t>gi|12963609</t>
  </si>
  <si>
    <t>sulfhydryl oxidase 1 isoform b [Mus musculus]</t>
  </si>
  <si>
    <t>QSOX1</t>
  </si>
  <si>
    <t>gi|124378030</t>
  </si>
  <si>
    <t>Golgin subfamily A member 2 isoform b [Mus musculus]</t>
  </si>
  <si>
    <t>GOLGA2</t>
  </si>
  <si>
    <t>gi|6754006</t>
  </si>
  <si>
    <t>guanine nucleotide-binding protein subunit alpha-12 [Mus musculus]</t>
  </si>
  <si>
    <t>GNA12</t>
  </si>
  <si>
    <t>gi|6680045</t>
  </si>
  <si>
    <t>guanine nucleotide-binding protein G(I)/G(S)/G(T) subunit beta-1 [Mus musculus]</t>
  </si>
  <si>
    <t>GNB1</t>
  </si>
  <si>
    <t>gi|29243896</t>
  </si>
  <si>
    <t>ubiquitin carboxyl-terminal hydrolase 46 [Mus musculus]</t>
  </si>
  <si>
    <t>USP46</t>
  </si>
  <si>
    <t>gi|255958215</t>
  </si>
  <si>
    <t>reactive oxygen species modulator 1 [Mus musculus]</t>
  </si>
  <si>
    <t>ROMO1</t>
  </si>
  <si>
    <t>gi|118601009</t>
  </si>
  <si>
    <t>bifunctional polynucleotide phosphatase/kinase [Mus musculus]</t>
  </si>
  <si>
    <t>PNKP</t>
  </si>
  <si>
    <t>gi|31980798</t>
  </si>
  <si>
    <t>nuclear RNA export factor 1 [Mus musculus]</t>
  </si>
  <si>
    <t>NXF1</t>
  </si>
  <si>
    <t>gi|224809379</t>
  </si>
  <si>
    <t>E3 ubiquitin-protein ligase RNF149 precursor [Mus musculus]</t>
  </si>
  <si>
    <t>RNF149</t>
  </si>
  <si>
    <t>gi|30424744</t>
  </si>
  <si>
    <t>putative deoxyribonuclease TATDN1 [Mus musculus]</t>
  </si>
  <si>
    <t>TATDN1</t>
  </si>
  <si>
    <t>gi|82892305</t>
  </si>
  <si>
    <t>PREDICTED: interferon-induced transmembrane protein 3-like [Mus musculus]</t>
  </si>
  <si>
    <t>LOC631287</t>
  </si>
  <si>
    <t>gi|21312060</t>
  </si>
  <si>
    <t>cystatin-M [Mus musculus]</t>
  </si>
  <si>
    <t>CST6</t>
  </si>
  <si>
    <t>gi|27369557</t>
  </si>
  <si>
    <t>FAST kinase domain-containing protein 2 [Mus musculus]</t>
  </si>
  <si>
    <t>FASTKD2</t>
  </si>
  <si>
    <t>gi|33468987</t>
  </si>
  <si>
    <t>WD repeat-containing protein 48 [Mus musculus]</t>
  </si>
  <si>
    <t>WDR48</t>
  </si>
  <si>
    <t>gi|6755566</t>
  </si>
  <si>
    <t>Na(+)/H(+) exchange regulatory cofactor NHE-RF1 [Mus musculus]</t>
  </si>
  <si>
    <t>SLC9A3R1</t>
  </si>
  <si>
    <t>gi|21313400</t>
  </si>
  <si>
    <t>39S ribosomal protein L55, mitochondrial precursor [Mus musculus]</t>
  </si>
  <si>
    <t>MRPL55</t>
  </si>
  <si>
    <t>gi|84875513</t>
  </si>
  <si>
    <t>protein sel-1 homolog 1 isoform a [Mus musculus]</t>
  </si>
  <si>
    <t>SEL1L</t>
  </si>
  <si>
    <t>gi|58372172</t>
  </si>
  <si>
    <t>homer protein homolog 2 isoform 1 [Mus musculus]</t>
  </si>
  <si>
    <t>HOMER2</t>
  </si>
  <si>
    <t>gi|267844806</t>
  </si>
  <si>
    <t>coiled-coil-helix-coiled-coil-helix domain-containing protein 6 isoform 2 [Mus musculus]</t>
  </si>
  <si>
    <t>CHCHD6</t>
  </si>
  <si>
    <t>gi|21313424</t>
  </si>
  <si>
    <t>dr1-associated corepressor [Mus musculus]</t>
  </si>
  <si>
    <t>DRAP1</t>
  </si>
  <si>
    <t>gi|31560355</t>
  </si>
  <si>
    <t>2-hydroxyacyl-CoA lyase 1 [Mus musculus]</t>
  </si>
  <si>
    <t>HACL1</t>
  </si>
  <si>
    <t>gi|158853994</t>
  </si>
  <si>
    <t>lipoyltransferase 1, mitochondrial precursor [Mus musculus]</t>
  </si>
  <si>
    <t>LIPT1</t>
  </si>
  <si>
    <t>gi|124487039</t>
  </si>
  <si>
    <t>kinase D-interacting substrate of 220 kDa [Mus musculus]</t>
  </si>
  <si>
    <t>KIDINS220</t>
  </si>
  <si>
    <t>gi|18079343</t>
  </si>
  <si>
    <t>probable histidyl-tRNA synthetase, mitochondrial precursor [Mus musculus]</t>
  </si>
  <si>
    <t>HARS2</t>
  </si>
  <si>
    <t>gi|126362985</t>
  </si>
  <si>
    <t>RRP15-like protein [Mus musculus]</t>
  </si>
  <si>
    <t>RRP15</t>
  </si>
  <si>
    <t>gi|13385274</t>
  </si>
  <si>
    <t>putative phospholipase B-like 1 precursor [Mus musculus]</t>
  </si>
  <si>
    <t>PLBD1</t>
  </si>
  <si>
    <t>gi|21703344</t>
  </si>
  <si>
    <t>GTP-binding protein SAR1a [Mus musculus]</t>
  </si>
  <si>
    <t>SAR1A</t>
  </si>
  <si>
    <t>gi|51491880</t>
  </si>
  <si>
    <t>metastasis-associated protein MTA2 [Mus musculus]</t>
  </si>
  <si>
    <t>MTA2</t>
  </si>
  <si>
    <t>gi|13385016</t>
  </si>
  <si>
    <t>serine/arginine-rich splicing factor 9 [Mus musculus]</t>
  </si>
  <si>
    <t>SRSF9</t>
  </si>
  <si>
    <t>gi|21703986</t>
  </si>
  <si>
    <t>phosphatidylinositol 4-kinase type 2-alpha [Mus musculus]</t>
  </si>
  <si>
    <t>PI4K2A</t>
  </si>
  <si>
    <t>gi|125346020</t>
  </si>
  <si>
    <t>serine/threonine-protein phosphatase 2A 56 kDa regulatory subunit gamma isoform isoform a [Mus musculus]</t>
  </si>
  <si>
    <t>PPP2R5C</t>
  </si>
  <si>
    <t>gi|13384786</t>
  </si>
  <si>
    <t>PKHD domain-containing transmembrane protein C17orf101 homolog [Mus musculus]</t>
  </si>
  <si>
    <t>1110031I02RIK</t>
  </si>
  <si>
    <t>gi|189491666</t>
  </si>
  <si>
    <t>DET1- and DDB1-associated protein 1 [Mus musculus]</t>
  </si>
  <si>
    <t>DDA1</t>
  </si>
  <si>
    <t>gi|19527360</t>
  </si>
  <si>
    <t>abhydrolase domain-containing protein 3 [Mus musculus]</t>
  </si>
  <si>
    <t>ABHD3</t>
  </si>
  <si>
    <t>gi|6755688</t>
  </si>
  <si>
    <t>syntaxin-binding protein 2 [Mus musculus]</t>
  </si>
  <si>
    <t>STXBP2</t>
  </si>
  <si>
    <t>gi|6678059</t>
  </si>
  <si>
    <t>beta-2-syntrophin [Mus musculus]</t>
  </si>
  <si>
    <t>SNTB2</t>
  </si>
  <si>
    <t>gi|41235733</t>
  </si>
  <si>
    <t>LYR motif-containing protein 4 [Mus musculus]</t>
  </si>
  <si>
    <t>LYRM4</t>
  </si>
  <si>
    <t>gi|27753995</t>
  </si>
  <si>
    <t>ATP-binding cassette sub-family B member 8, mitochondrial precursor [Mus musculus]</t>
  </si>
  <si>
    <t>ABCB8</t>
  </si>
  <si>
    <t>gi|33695144</t>
  </si>
  <si>
    <t>ADP-ribosylation factor-like protein 5A [Mus musculus]</t>
  </si>
  <si>
    <t>ARL5A</t>
  </si>
  <si>
    <t>gi|269784615</t>
  </si>
  <si>
    <t>plasma membrane calcium ATPase 4 isoform x/b [Mus musculus]</t>
  </si>
  <si>
    <t>ATP2B4</t>
  </si>
  <si>
    <t>gi|19526962</t>
  </si>
  <si>
    <t>ERBB receptor feedback inhibitor 1 [Mus musculus]</t>
  </si>
  <si>
    <t>ERRFI1</t>
  </si>
  <si>
    <t>gi|114158701</t>
  </si>
  <si>
    <t>nucleolar protein 14 [Mus musculus]</t>
  </si>
  <si>
    <t>NOP14</t>
  </si>
  <si>
    <t>gi|66793416</t>
  </si>
  <si>
    <t>sorting nexin-33 [Mus musculus]</t>
  </si>
  <si>
    <t>SNX33</t>
  </si>
  <si>
    <t>gi|124301227</t>
  </si>
  <si>
    <t>nucleolar complex protein 2 homolog [Mus musculus]</t>
  </si>
  <si>
    <t>NOC2L</t>
  </si>
  <si>
    <t>gi|227908861</t>
  </si>
  <si>
    <t>kinesin-like protein KIF3B [Mus musculus]</t>
  </si>
  <si>
    <t>KIF3B</t>
  </si>
  <si>
    <t>gi|23956196</t>
  </si>
  <si>
    <t>annexin A13 [Mus musculus]</t>
  </si>
  <si>
    <t>ANXA13</t>
  </si>
  <si>
    <t>gi|66773165</t>
  </si>
  <si>
    <t>lysophosphatidic acid phosphatase type 6 precursor [Mus musculus]</t>
  </si>
  <si>
    <t>ACP6</t>
  </si>
  <si>
    <t>gi|309263513</t>
  </si>
  <si>
    <t>PREDICTED: ubiquitin-like protein FUBI-like [Mus musculus]</t>
  </si>
  <si>
    <t>GM9843</t>
  </si>
  <si>
    <t>gi|21312664</t>
  </si>
  <si>
    <t>peroxisomal NADH pyrophosphatase NUDT12 [Mus musculus]</t>
  </si>
  <si>
    <t>NUDT12</t>
  </si>
  <si>
    <t>gi|161086971</t>
  </si>
  <si>
    <t>F-actin-capping protein subunit alpha-1 [Mus musculus]</t>
  </si>
  <si>
    <t>CAPZA1</t>
  </si>
  <si>
    <t>gi|24418931</t>
  </si>
  <si>
    <t>deoxynucleotidyltransferase terminal-interacting protein 2 [Mus musculus]</t>
  </si>
  <si>
    <t>DNTTIP2</t>
  </si>
  <si>
    <t>gi|125628648</t>
  </si>
  <si>
    <t>protein Shroom1 [Mus musculus]</t>
  </si>
  <si>
    <t>SHROOM1</t>
  </si>
  <si>
    <t>gi|9789933</t>
  </si>
  <si>
    <t>diphosphoinositol polyphosphate phosphohydrolase 1 [Mus musculus]</t>
  </si>
  <si>
    <t>NUDT3</t>
  </si>
  <si>
    <t>gi|20587962</t>
  </si>
  <si>
    <t>ubiquinone biosynthesis protein COQ7 homolog [Mus musculus]</t>
  </si>
  <si>
    <t>COQ7</t>
  </si>
  <si>
    <t>gi|255304938</t>
  </si>
  <si>
    <t>receptor-type tyrosine-protein phosphatase alpha isoform 2 [Mus musculus]</t>
  </si>
  <si>
    <t>PTPRA</t>
  </si>
  <si>
    <t>gi|254281307</t>
  </si>
  <si>
    <t>probable G-protein coupled receptor 97 precursor [Mus musculus]</t>
  </si>
  <si>
    <t>GPR97</t>
  </si>
  <si>
    <t>gi|13752573</t>
  </si>
  <si>
    <t>mitogen-activated protein-binding protein-interacting protein [Mus musculus]</t>
  </si>
  <si>
    <t>LAMTOR2</t>
  </si>
  <si>
    <t>gi|213385308</t>
  </si>
  <si>
    <t>calcitonin gene-related peptide type 1 receptor precursor [Mus musculus]</t>
  </si>
  <si>
    <t>CALCRL</t>
  </si>
  <si>
    <t>gi|67010061</t>
  </si>
  <si>
    <t>cytochrome P450, family 2, subfamily c, polypeptide 67 [Mus musculus]</t>
  </si>
  <si>
    <t>CYP2C67</t>
  </si>
  <si>
    <t>gi|30425338</t>
  </si>
  <si>
    <t>WD repeat-containing protein 3 [Mus musculus]</t>
  </si>
  <si>
    <t>WDR3</t>
  </si>
  <si>
    <t>gi|21313286</t>
  </si>
  <si>
    <t>hypothetical protein LOC76824 [Mus musculus]</t>
  </si>
  <si>
    <t>FAM54B</t>
  </si>
  <si>
    <t>gi|23346561</t>
  </si>
  <si>
    <t>N-acetyltransferase 10 [Mus musculus]</t>
  </si>
  <si>
    <t>NAT10</t>
  </si>
  <si>
    <t>gi|40807354</t>
  </si>
  <si>
    <t>A-kinase anchor protein 10, mitochondrial precursor [Mus musculus]</t>
  </si>
  <si>
    <t>AKAP10</t>
  </si>
  <si>
    <t>gi|31560464</t>
  </si>
  <si>
    <t>C-type lectin domain family 4 member F [Mus musculus]</t>
  </si>
  <si>
    <t>CLEC4F</t>
  </si>
  <si>
    <t>gi|21735441</t>
  </si>
  <si>
    <t>COX assembly mitochondrial protein homolog [Mus musculus]</t>
  </si>
  <si>
    <t>CMC1</t>
  </si>
  <si>
    <t>gi|110835706</t>
  </si>
  <si>
    <t>phosphoinositol 3-phosphate-binding protein-2 [Mus musculus]</t>
  </si>
  <si>
    <t>PLEKHA5</t>
  </si>
  <si>
    <t>gi|254910995</t>
  </si>
  <si>
    <t>alpha-N-acetylglucosaminidase [Mus musculus]</t>
  </si>
  <si>
    <t>NAGLU</t>
  </si>
  <si>
    <t>gi|6755352</t>
  </si>
  <si>
    <t>39S ribosomal protein L23, mitochondrial [Mus musculus]</t>
  </si>
  <si>
    <t>MRPL23</t>
  </si>
  <si>
    <t>gi|71040107</t>
  </si>
  <si>
    <t>cell adhesion molecule 1 isoform d [Mus musculus]</t>
  </si>
  <si>
    <t>CADM1</t>
  </si>
  <si>
    <t>gi|124430551</t>
  </si>
  <si>
    <t>tetratricopeptide repeat domain 17 [Mus musculus]</t>
  </si>
  <si>
    <t>TTC17</t>
  </si>
  <si>
    <t>gi|225690597</t>
  </si>
  <si>
    <t>oxidoreductase HTATIP2 isoform b [Mus musculus]</t>
  </si>
  <si>
    <t>HTATIP2</t>
  </si>
  <si>
    <t>gi|13385270</t>
  </si>
  <si>
    <t>histidine triad nucleotide-binding protein 3 [Mus musculus]</t>
  </si>
  <si>
    <t>HINT3</t>
  </si>
  <si>
    <t>gi|23956214</t>
  </si>
  <si>
    <t>splicing factor, proline- and glutamine-rich [Mus musculus]</t>
  </si>
  <si>
    <t>SFPQ</t>
  </si>
  <si>
    <t>gi|148664250</t>
  </si>
  <si>
    <t>heterogeneous nuclear ribonucleoprotein D-like [Mus musculus]</t>
  </si>
  <si>
    <t>HNRPDL</t>
  </si>
  <si>
    <t>gi|112821670</t>
  </si>
  <si>
    <t>SAM and SH3 domain-containing protein 1 [Mus musculus]</t>
  </si>
  <si>
    <t>SASH1</t>
  </si>
  <si>
    <t>gi|34147157</t>
  </si>
  <si>
    <t>asparagine-linked glycosylation protein 11 homolog [Mus musculus]</t>
  </si>
  <si>
    <t>ALG11</t>
  </si>
  <si>
    <t>gi|154240716</t>
  </si>
  <si>
    <t>integrin alpha-V precursor [Mus musculus]</t>
  </si>
  <si>
    <t>ITGAV</t>
  </si>
  <si>
    <t>gi|9055370</t>
  </si>
  <si>
    <t>eukaryotic translation initiation factor 3 subunit I [Mus musculus]</t>
  </si>
  <si>
    <t>EIF3I</t>
  </si>
  <si>
    <t>gi|28076915</t>
  </si>
  <si>
    <t>ubiquitin-associated protein 2 [Mus musculus]</t>
  </si>
  <si>
    <t>UBAP2</t>
  </si>
  <si>
    <t>gi|33859765</t>
  </si>
  <si>
    <t>ERI1 exoribonuclease 3 [Mus musculus]</t>
  </si>
  <si>
    <t>ERI3</t>
  </si>
  <si>
    <t>gi|145046259</t>
  </si>
  <si>
    <t>p21-activated protein kinase-interacting protein 1 [Mus musculus]</t>
  </si>
  <si>
    <t>PAK1IP1</t>
  </si>
  <si>
    <t>gi|33468893</t>
  </si>
  <si>
    <t>epsin-2 [Mus musculus]</t>
  </si>
  <si>
    <t>EPN2</t>
  </si>
  <si>
    <t>gi|50363232</t>
  </si>
  <si>
    <t>nestin [Mus musculus]</t>
  </si>
  <si>
    <t>NES</t>
  </si>
  <si>
    <t>gi|139948914</t>
  </si>
  <si>
    <t>probable prolyl-tRNA synthetase, mitochondrial isoform 2 [Mus musculus]</t>
  </si>
  <si>
    <t>PARS2</t>
  </si>
  <si>
    <t>gi|21359827</t>
  </si>
  <si>
    <t>charged multivesicular body protein 7 [Mus musculus]</t>
  </si>
  <si>
    <t>CHMP7</t>
  </si>
  <si>
    <t>gi|6678509</t>
  </si>
  <si>
    <t>uricase [Mus musculus]</t>
  </si>
  <si>
    <t>UOX</t>
  </si>
  <si>
    <t>gi|111494221</t>
  </si>
  <si>
    <t>F-box/LRR-repeat protein 20 [Mus musculus]</t>
  </si>
  <si>
    <t>FBXL20</t>
  </si>
  <si>
    <t>gi|110626104</t>
  </si>
  <si>
    <t>interferon-induced protein with tetratricopeptide repeats 1 [Mus musculus]</t>
  </si>
  <si>
    <t>IFIT1</t>
  </si>
  <si>
    <t>gi|255958302</t>
  </si>
  <si>
    <t>myotubularin isoform 2 [Mus musculus]</t>
  </si>
  <si>
    <t>MTM1</t>
  </si>
  <si>
    <t>gi|160333901</t>
  </si>
  <si>
    <t>cell surface glycoprotein MUC18 precursor [Mus musculus]</t>
  </si>
  <si>
    <t>MCAM</t>
  </si>
  <si>
    <t>gi|283046784</t>
  </si>
  <si>
    <t>SRA stem-loop-interacting RNA-binding protein, mitochondrial precursor [Mus musculus]</t>
  </si>
  <si>
    <t>1810035L17RIK</t>
  </si>
  <si>
    <t>gi|27805389</t>
  </si>
  <si>
    <t>alanine aminotransferase 2 [Mus musculus]</t>
  </si>
  <si>
    <t>GPT2</t>
  </si>
  <si>
    <t>gi|7305143</t>
  </si>
  <si>
    <t>hexokinase-2 [Mus musculus]</t>
  </si>
  <si>
    <t>HK2</t>
  </si>
  <si>
    <t>gi|13384950</t>
  </si>
  <si>
    <t>nucleoside diphosphate-linked moiety X motif 8, mitochondrial precursor [Mus musculus]</t>
  </si>
  <si>
    <t>NUDT8</t>
  </si>
  <si>
    <t>gi|229608951</t>
  </si>
  <si>
    <t>ras-related protein Rab-7L1 [Mus musculus]</t>
  </si>
  <si>
    <t>RAB7L1</t>
  </si>
  <si>
    <t>gi|255003709</t>
  </si>
  <si>
    <t>regulator of differentiation 1 isoform 1 [Mus musculus]</t>
  </si>
  <si>
    <t>ROD1</t>
  </si>
  <si>
    <t>gi|40353224</t>
  </si>
  <si>
    <t>putative ribosome-binding factor A, mitochondrial precursor [Mus musculus]</t>
  </si>
  <si>
    <t>RBFA</t>
  </si>
  <si>
    <t>gi|9845273</t>
  </si>
  <si>
    <t>mitochondrial carrier homolog 1 [Mus musculus]</t>
  </si>
  <si>
    <t>MTCH1</t>
  </si>
  <si>
    <t>gi|13384938</t>
  </si>
  <si>
    <t>endoplasmic reticulum-Golgi intermediate compartment protein 3 [Mus musculus]</t>
  </si>
  <si>
    <t>ERGIC3</t>
  </si>
  <si>
    <t>gi|213513205</t>
  </si>
  <si>
    <t>RNA-binding motif, single-stranded-interacting protein 1 isoform 1 [Mus musculus]</t>
  </si>
  <si>
    <t>RBMS1</t>
  </si>
  <si>
    <t>gi|255308928</t>
  </si>
  <si>
    <t>huntingtin-interacting protein 1-related protein [Mus musculus]</t>
  </si>
  <si>
    <t>HIP1R</t>
  </si>
  <si>
    <t>gi|254039596</t>
  </si>
  <si>
    <t>iron-sulfur cluster assembly 2 homolog, mitochondrial precursor [Mus musculus]</t>
  </si>
  <si>
    <t>ISCA2</t>
  </si>
  <si>
    <t>gi|6753738</t>
  </si>
  <si>
    <t>eukaryotic translation initiation factor 2 subunit 3, X-linked [Mus musculus]</t>
  </si>
  <si>
    <t>EIF2S3X</t>
  </si>
  <si>
    <t>gi|143770878</t>
  </si>
  <si>
    <t>selenoprotein T precursor [Mus musculus]</t>
  </si>
  <si>
    <t>2810407C02RIK</t>
  </si>
  <si>
    <t>gi|74271806</t>
  </si>
  <si>
    <t>selenoprotein P precursor [Mus musculus]</t>
  </si>
  <si>
    <t>SEPP1</t>
  </si>
  <si>
    <t>gi|6678177</t>
  </si>
  <si>
    <t>syntaxin-4 [Mus musculus]</t>
  </si>
  <si>
    <t>STX4A</t>
  </si>
  <si>
    <t>gi|76677895</t>
  </si>
  <si>
    <t>poly(U)-binding-splicing factor PUF60 isoform b [Mus musculus]</t>
  </si>
  <si>
    <t>PUF60</t>
  </si>
  <si>
    <t>gi|45592934</t>
  </si>
  <si>
    <t>ras-related C3 botulinum toxin substrate 1 precursor [Mus musculus]</t>
  </si>
  <si>
    <t>RAC1</t>
  </si>
  <si>
    <t>gi|282165729</t>
  </si>
  <si>
    <t>mammalian ependymin-related protein 1 precursor [Mus musculus]</t>
  </si>
  <si>
    <t>EPDR1</t>
  </si>
  <si>
    <t>gi|41350312</t>
  </si>
  <si>
    <t>nascent polypeptide-associated complex subunit alpha isoform b [Mus musculus]</t>
  </si>
  <si>
    <t>NACA</t>
  </si>
  <si>
    <t>gi|225579124</t>
  </si>
  <si>
    <t>ras-related protein Rab-31 [Mus musculus]</t>
  </si>
  <si>
    <t>RAB31</t>
  </si>
  <si>
    <t>gi|21312030</t>
  </si>
  <si>
    <t>bcl10-interacting CARD protein [Mus musculus]</t>
  </si>
  <si>
    <t>1110007C09RIK</t>
  </si>
  <si>
    <t>gi|157951643</t>
  </si>
  <si>
    <t>alpha-actinin-2 [Mus musculus]</t>
  </si>
  <si>
    <t>ACTN2</t>
  </si>
  <si>
    <t>gi|21311975</t>
  </si>
  <si>
    <t>ras-related protein Rab-13 [Mus musculus]</t>
  </si>
  <si>
    <t>RAB13</t>
  </si>
  <si>
    <t>gi|31981720</t>
  </si>
  <si>
    <t>protein Z-dependent protease inhibitor precursor [Mus musculus]</t>
  </si>
  <si>
    <t>SERPINA10</t>
  </si>
  <si>
    <t>gi|31542885</t>
  </si>
  <si>
    <t>target of rapamycin complex subunit LST8 [Mus musculus]</t>
  </si>
  <si>
    <t>MLST8</t>
  </si>
  <si>
    <t>gi|6755763</t>
  </si>
  <si>
    <t>THO complex subunit 4 [Mus musculus]</t>
  </si>
  <si>
    <t>THOC4</t>
  </si>
  <si>
    <t>gi|33942104</t>
  </si>
  <si>
    <t>protein-L-isoaspartate O-methyltransferase domain-containing protein 1 [Mus musculus]</t>
  </si>
  <si>
    <t>PCMTD1</t>
  </si>
  <si>
    <t>gi|90017457</t>
  </si>
  <si>
    <t>adrenodoxin-like protein, mitochondrial precursor [Mus musculus]</t>
  </si>
  <si>
    <t>FDX1L</t>
  </si>
  <si>
    <t>gi|164663791</t>
  </si>
  <si>
    <t>protein kinase C alpha type [Mus musculus]</t>
  </si>
  <si>
    <t>PRKCA</t>
  </si>
  <si>
    <t>gi|9507187</t>
  </si>
  <si>
    <t>mitochondrial import inner membrane translocase subunit Tim9 B [Mus musculus]</t>
  </si>
  <si>
    <t>FXC1</t>
  </si>
  <si>
    <t>gi|124001570</t>
  </si>
  <si>
    <t>general transcription factor II-I isoform 4 [Mus musculus]</t>
  </si>
  <si>
    <t>GTF2I</t>
  </si>
  <si>
    <t>gi|228008286</t>
  </si>
  <si>
    <t>transmembrane protein 135 [Mus musculus]</t>
  </si>
  <si>
    <t>TMEM135</t>
  </si>
  <si>
    <t>gi|6678477</t>
  </si>
  <si>
    <t>ubiquitin-conjugating enzyme E2 E3 [Mus musculus]</t>
  </si>
  <si>
    <t>UBE2E3</t>
  </si>
  <si>
    <t>gi|270047502</t>
  </si>
  <si>
    <t>probable ATP-dependent RNA helicase DDX41 [Mus musculus]</t>
  </si>
  <si>
    <t>DDX41</t>
  </si>
  <si>
    <t>gi|134053873</t>
  </si>
  <si>
    <t>SCAN domain containing 3 [Mus musculus]</t>
  </si>
  <si>
    <t>2410018M08RIK</t>
  </si>
  <si>
    <t>gi|14149756</t>
  </si>
  <si>
    <t>eukaryotic translation initiation factor 2 subunit 2 [Mus musculus]</t>
  </si>
  <si>
    <t>EIF2S2</t>
  </si>
  <si>
    <t>gi|165972333</t>
  </si>
  <si>
    <t>bromodomain-containing protein 3 isoform 2 [Mus musculus]</t>
  </si>
  <si>
    <t>BRD3</t>
  </si>
  <si>
    <t>gi|281332113</t>
  </si>
  <si>
    <t>DNA-directed RNA polymerase, mitochondrial precursor [Mus musculus]</t>
  </si>
  <si>
    <t>POLRMT</t>
  </si>
  <si>
    <t>gi|312283736</t>
  </si>
  <si>
    <t>growth hormone-inducible transmembrane protein [Mus musculus]</t>
  </si>
  <si>
    <t>GHITM</t>
  </si>
  <si>
    <t>gi|7304931</t>
  </si>
  <si>
    <t>ribosome biogenesis protein BOP1 [Mus musculus]</t>
  </si>
  <si>
    <t>BOP1</t>
  </si>
  <si>
    <t>gi|13385306</t>
  </si>
  <si>
    <t>vitamin K-dependent protein Z precursor [Mus musculus]</t>
  </si>
  <si>
    <t>PROZ</t>
  </si>
  <si>
    <t>gi|27229058</t>
  </si>
  <si>
    <t>probable ATP-dependent RNA helicase DDX47 [Mus musculus]</t>
  </si>
  <si>
    <t>DDX47</t>
  </si>
  <si>
    <t>gi|6755596</t>
  </si>
  <si>
    <t>U1 small nuclear ribonucleoprotein C [Mus musculus]</t>
  </si>
  <si>
    <t>SNRPC</t>
  </si>
  <si>
    <t>gi|15042957</t>
  </si>
  <si>
    <t>ras-related protein Rab-3D [Mus musculus]</t>
  </si>
  <si>
    <t>RAB3D</t>
  </si>
  <si>
    <t>gi|8392847</t>
  </si>
  <si>
    <t>alpha-centractin [Mus musculus]</t>
  </si>
  <si>
    <t>ACTR1A</t>
  </si>
  <si>
    <t>gi|251823843</t>
  </si>
  <si>
    <t>coiled-coil domain-containing protein 90B, mitochondrial isoform 1 [Mus musculus]</t>
  </si>
  <si>
    <t>CCDC90B</t>
  </si>
  <si>
    <t>gi|13385298</t>
  </si>
  <si>
    <t>lon protease homolog 2, peroxisomal isoform 1 [Mus musculus]</t>
  </si>
  <si>
    <t>LONP2</t>
  </si>
  <si>
    <t>gi|6680606</t>
  </si>
  <si>
    <t>keratin, type I cytoskeletal 19 [Mus musculus]</t>
  </si>
  <si>
    <t>KRT19</t>
  </si>
  <si>
    <t>gi|19527378</t>
  </si>
  <si>
    <t>transmembrane protein 109 precursor [Mus musculus]</t>
  </si>
  <si>
    <t>TMEM109</t>
  </si>
  <si>
    <t>gi|253314464</t>
  </si>
  <si>
    <t>conserved oligomeric Golgi complex subunit 5 [Mus musculus]</t>
  </si>
  <si>
    <t>COG5</t>
  </si>
  <si>
    <t>gi|18250284</t>
  </si>
  <si>
    <t>isocitrate dehydrogenase [NAD] subunit alpha, mitochondrial precursor [Mus musculus]</t>
  </si>
  <si>
    <t>IDH3A</t>
  </si>
  <si>
    <t>gi|27370038</t>
  </si>
  <si>
    <t>GTP-binding protein GUF1 homolog [Mus musculus]</t>
  </si>
  <si>
    <t>GUF1</t>
  </si>
  <si>
    <t>gi|160333722</t>
  </si>
  <si>
    <t>alpha-1-syntrophin [Mus musculus]</t>
  </si>
  <si>
    <t>SNTA1</t>
  </si>
  <si>
    <t>gi|31560262</t>
  </si>
  <si>
    <t>succinate dehydrogenase assembly factor 2, mitochondrial precursor [Mus musculus]</t>
  </si>
  <si>
    <t>SDHAF2</t>
  </si>
  <si>
    <t>gi|255918231</t>
  </si>
  <si>
    <t>dual specificity mitogen-activated protein kinase kinase 7 isoform 3 [Mus musculus]</t>
  </si>
  <si>
    <t>MAP2K7</t>
  </si>
  <si>
    <t>gi|172072657</t>
  </si>
  <si>
    <t>alpha-1,3-mannosyltransferase ALG2 [Mus musculus]</t>
  </si>
  <si>
    <t>ALG2</t>
  </si>
  <si>
    <t>gi|46402235</t>
  </si>
  <si>
    <t>general transcription factor 3C polypeptide 1 [Mus musculus]</t>
  </si>
  <si>
    <t>GTF3C1</t>
  </si>
  <si>
    <t>gi|22128625</t>
  </si>
  <si>
    <t>39S ribosomal protein L37, mitochondrial precursor [Mus musculus]</t>
  </si>
  <si>
    <t>MRPL37</t>
  </si>
  <si>
    <t>gi|118150658</t>
  </si>
  <si>
    <t>protein NDRG1 [Mus musculus]</t>
  </si>
  <si>
    <t>NDRG1</t>
  </si>
  <si>
    <t>gi|239835769</t>
  </si>
  <si>
    <t>antigen peptide transporter 1 isoform 2 [Mus musculus]</t>
  </si>
  <si>
    <t>TAP1</t>
  </si>
  <si>
    <t>gi|156255176</t>
  </si>
  <si>
    <t>5-aminolevulinate synthase, erythroid-specific, mitochondrial isoform b [Mus musculus]</t>
  </si>
  <si>
    <t>ALAS2</t>
  </si>
  <si>
    <t>gi|160333231</t>
  </si>
  <si>
    <t>G-protein coupled receptor family C group 5 member C isoform a [Mus musculus]</t>
  </si>
  <si>
    <t>GPRC5C</t>
  </si>
  <si>
    <t>gi|162138926</t>
  </si>
  <si>
    <t>C-reactive protein precursor [Mus musculus]</t>
  </si>
  <si>
    <t>CRP</t>
  </si>
  <si>
    <t>gi|126090857</t>
  </si>
  <si>
    <t>constitutive coactivator of PPAR-gamma-like protein 1 [Mus musculus]</t>
  </si>
  <si>
    <t>FAM120A</t>
  </si>
  <si>
    <t>gi|160707958</t>
  </si>
  <si>
    <t>annexin A7 [Mus musculus]</t>
  </si>
  <si>
    <t>ANXA7</t>
  </si>
  <si>
    <t>gi|50582545</t>
  </si>
  <si>
    <t>telomerase-binding protein EST1A [Mus musculus]</t>
  </si>
  <si>
    <t>SMG6</t>
  </si>
  <si>
    <t>gi|227430367</t>
  </si>
  <si>
    <t>WD40 repeat-containing protein SMU1 [Mus musculus]</t>
  </si>
  <si>
    <t>SMU1</t>
  </si>
  <si>
    <t>gi|144922627</t>
  </si>
  <si>
    <t>nuclear cap-binding protein subunit 1 [Mus musculus]</t>
  </si>
  <si>
    <t>NCBP1</t>
  </si>
  <si>
    <t>gi|21313642</t>
  </si>
  <si>
    <t>inhibitor of carbonic anhydrase [Mus musculus]</t>
  </si>
  <si>
    <t>1300017J02RIK</t>
  </si>
  <si>
    <t>gi|66841378</t>
  </si>
  <si>
    <t>pyruvate dehydrogenase phosphatase isoenzyme 2 [Mus musculus]</t>
  </si>
  <si>
    <t>PDP2</t>
  </si>
  <si>
    <t>gi|226874916</t>
  </si>
  <si>
    <t>liver carboxylesterase 31-like isoform 2 [Mus musculus]</t>
  </si>
  <si>
    <t>CES3B</t>
  </si>
  <si>
    <t>gi|33859751</t>
  </si>
  <si>
    <t>ras-related protein Rab-21 [Mus musculus]</t>
  </si>
  <si>
    <t>RAB21</t>
  </si>
  <si>
    <t>gi|24418883</t>
  </si>
  <si>
    <t>family with sequence similarity 20, member A precursor [Mus musculus]</t>
  </si>
  <si>
    <t>FAM20A</t>
  </si>
  <si>
    <t>gi|83816915</t>
  </si>
  <si>
    <t>dual specificity protein phosphatase 22 isoform a [Mus musculus]</t>
  </si>
  <si>
    <t>DUSP22</t>
  </si>
  <si>
    <t>gi|47894398</t>
  </si>
  <si>
    <t>tropomyosin alpha-4 chain [Mus musculus]</t>
  </si>
  <si>
    <t>TPM4</t>
  </si>
  <si>
    <t>gi|31543865</t>
  </si>
  <si>
    <t>mitochondrial import inner membrane translocase subunit Tim22 isoform 1 [Mus musculus]</t>
  </si>
  <si>
    <t>TIMM22</t>
  </si>
  <si>
    <t>gi|30424575</t>
  </si>
  <si>
    <t>WD repeat-containing protein 24 [Mus musculus]</t>
  </si>
  <si>
    <t>WDR24</t>
  </si>
  <si>
    <t>gi|55925589</t>
  </si>
  <si>
    <t>U4/U6 small nuclear ribonucleoprotein Prp4 [Mus musculus]</t>
  </si>
  <si>
    <t>PRPF4</t>
  </si>
  <si>
    <t>gi|11177922</t>
  </si>
  <si>
    <t>replication factor C subunit 2 [Mus musculus]</t>
  </si>
  <si>
    <t>RFC2</t>
  </si>
  <si>
    <t>gi|257467675</t>
  </si>
  <si>
    <t>acyl-Coenzyme A dehydrogenase family, member 10-like [Mus musculus]</t>
  </si>
  <si>
    <t>ACAD12</t>
  </si>
  <si>
    <t>gi|23956152</t>
  </si>
  <si>
    <t>28S ribosomal protein S18b, mitochondrial precursor [Mus musculus]</t>
  </si>
  <si>
    <t>MRPS18B</t>
  </si>
  <si>
    <t>gi|226874935</t>
  </si>
  <si>
    <t>inter-alpha-trypsin inhibitor heavy chain H2 [Mus musculus]</t>
  </si>
  <si>
    <t>ITIH2</t>
  </si>
  <si>
    <t>gi|167234411</t>
  </si>
  <si>
    <t>iron-sulfur protein NUBPL [Mus musculus]</t>
  </si>
  <si>
    <t>NUBPL</t>
  </si>
  <si>
    <t>gi|12746442</t>
  </si>
  <si>
    <t>selenocysteine-specific elongation factor [Mus musculus]</t>
  </si>
  <si>
    <t>EEFSEC</t>
  </si>
  <si>
    <t>gi|224809387</t>
  </si>
  <si>
    <t>vesicle transport protein USE1 isoform3 [Mus musculus]</t>
  </si>
  <si>
    <t>USE1</t>
  </si>
  <si>
    <t>gi|118130979</t>
  </si>
  <si>
    <t>interferon-activable protein 204 [Mus musculus]</t>
  </si>
  <si>
    <t>IFI204</t>
  </si>
  <si>
    <t>gi|226958539</t>
  </si>
  <si>
    <t>serine/threonine-protein kinase 16 [Mus musculus]</t>
  </si>
  <si>
    <t>STK16</t>
  </si>
  <si>
    <t>gi|254028203</t>
  </si>
  <si>
    <t>GPI inositol-deacylase [Mus musculus]</t>
  </si>
  <si>
    <t>PGAP1</t>
  </si>
  <si>
    <t>gi|194394197</t>
  </si>
  <si>
    <t>apoptotic chromatin condensation inducer in the nucleus isoform 4 [Mus musculus]</t>
  </si>
  <si>
    <t>ACIN1</t>
  </si>
  <si>
    <t>gi|13386058</t>
  </si>
  <si>
    <t>RING finger and CHY zinc finger domain-containing protein 1 [Mus musculus]</t>
  </si>
  <si>
    <t>RCHY1</t>
  </si>
  <si>
    <t>gi|6680658</t>
  </si>
  <si>
    <t>[Protein ADP-ribosylarginine] hydrolase [Mus musculus]</t>
  </si>
  <si>
    <t>ADPRH</t>
  </si>
  <si>
    <t>gi|144094256</t>
  </si>
  <si>
    <t>sulfatase-modifying factor 1 precursor [Mus musculus]</t>
  </si>
  <si>
    <t>SUMF1</t>
  </si>
  <si>
    <t>gi|254540072</t>
  </si>
  <si>
    <t>TRAF-type zinc finger domain-containing protein 1 isoform 1 [Mus musculus]</t>
  </si>
  <si>
    <t>TRAFD1</t>
  </si>
  <si>
    <t>gi|22122537</t>
  </si>
  <si>
    <t>cleft lip and palate transmembrane protein 1-like protein [Mus musculus]</t>
  </si>
  <si>
    <t>gi|172073152</t>
  </si>
  <si>
    <t>nuclear pore membrane glycoprotein 210 precursor [Mus musculus]</t>
  </si>
  <si>
    <t>NUP210</t>
  </si>
  <si>
    <t>gi|29244210</t>
  </si>
  <si>
    <t>inositol monophosphatase 3 [Mus musculus]</t>
  </si>
  <si>
    <t>IMPAD1</t>
  </si>
  <si>
    <t>gi|6755446</t>
  </si>
  <si>
    <t>45 kDa calcium-binding protein precursor [Mus musculus]</t>
  </si>
  <si>
    <t>SDF4</t>
  </si>
  <si>
    <t>gi|162287165</t>
  </si>
  <si>
    <t>carnitine O-palmitoyltransferase 1, muscle isoform [Mus musculus]</t>
  </si>
  <si>
    <t>CPT1B</t>
  </si>
  <si>
    <t>gi|31542362</t>
  </si>
  <si>
    <t>ADP-ribosyl cyclase 1 [Mus musculus]</t>
  </si>
  <si>
    <t>CD38</t>
  </si>
  <si>
    <t>gi|238231417</t>
  </si>
  <si>
    <t>CMRF35-like molecule 9 isoform 3 [Mus musculus]</t>
  </si>
  <si>
    <t>CD300LG</t>
  </si>
  <si>
    <t>gi|17998694</t>
  </si>
  <si>
    <t>fragile X mental retardation syndrome-related protein 1 isoform 3 [Mus musculus]</t>
  </si>
  <si>
    <t>FXR1</t>
  </si>
  <si>
    <t>gi|165377022</t>
  </si>
  <si>
    <t>solute carrier family 35 member E1 [Mus musculus]</t>
  </si>
  <si>
    <t>SLC35E1</t>
  </si>
  <si>
    <t>gi|13385676</t>
  </si>
  <si>
    <t>FERM domain-containing protein 8 [Mus musculus]</t>
  </si>
  <si>
    <t>FRMD8</t>
  </si>
  <si>
    <t>gi|13385670</t>
  </si>
  <si>
    <t>28S ribosomal protein S34, mitochondrial [Mus musculus]</t>
  </si>
  <si>
    <t>MRPS34</t>
  </si>
  <si>
    <t>gi|124486696</t>
  </si>
  <si>
    <t>coiled-coil domain-containing protein 90A, mitochondrial precursor [Mus musculus]</t>
  </si>
  <si>
    <t>CCDC90A</t>
  </si>
  <si>
    <t>gi|6753520</t>
  </si>
  <si>
    <t>protein CREG1 [Mus musculus]</t>
  </si>
  <si>
    <t>CREG1</t>
  </si>
  <si>
    <t>gi|33563256</t>
  </si>
  <si>
    <t>guanine nucleotide-binding protein G(k) subunit alpha [Mus musculus]</t>
  </si>
  <si>
    <t>GNAI3</t>
  </si>
  <si>
    <t>gi|6753452</t>
  </si>
  <si>
    <t>protein CLN8 [Mus musculus]</t>
  </si>
  <si>
    <t>CLN8</t>
  </si>
  <si>
    <t>gi|31982258</t>
  </si>
  <si>
    <t>insulin-like growth factor-binding protein complex acid labile subunit precursor [Mus musculus]</t>
  </si>
  <si>
    <t>IGFALS</t>
  </si>
  <si>
    <t>gi|31542399</t>
  </si>
  <si>
    <t>probable cytosolic iron-sulfur protein assembly protein CIAO1 [Mus musculus]</t>
  </si>
  <si>
    <t>CIAO1</t>
  </si>
  <si>
    <t>gi|13384790</t>
  </si>
  <si>
    <t>H/ACA ribonucleoprotein complex subunit 3 [Mus musculus]</t>
  </si>
  <si>
    <t>NOP10</t>
  </si>
  <si>
    <t>gi|160333077</t>
  </si>
  <si>
    <t>tumor suppressor p53-binding protein 1 [Mus musculus]</t>
  </si>
  <si>
    <t>TRP53BP1</t>
  </si>
  <si>
    <t>gi|171460908</t>
  </si>
  <si>
    <t>U2-associated protein SR140 2 [Mus musculus]</t>
  </si>
  <si>
    <t>2610101N10RIK</t>
  </si>
  <si>
    <t>gi|19527256</t>
  </si>
  <si>
    <t>ATP-dependent RNA helicase DDX1 [Mus musculus]</t>
  </si>
  <si>
    <t>DDX1</t>
  </si>
  <si>
    <t>gi|31560689</t>
  </si>
  <si>
    <t>hydroxymethylglutaryl-CoA synthase, mitochondrial precursor [Mus musculus]</t>
  </si>
  <si>
    <t>HMGCS2</t>
  </si>
  <si>
    <t>gi|29725637</t>
  </si>
  <si>
    <t>BTB/POZ domain-containing adapter for CUL3-mediated RhoA degradation protein 3 isoform 2 [Mus musculus]</t>
  </si>
  <si>
    <t>KCTD10</t>
  </si>
  <si>
    <t>gi|257196247</t>
  </si>
  <si>
    <t>sphingomyelin phosphodiesterase 4 isoform 2 [Mus musculus]</t>
  </si>
  <si>
    <t>SMPD4</t>
  </si>
  <si>
    <t>gi|194394221</t>
  </si>
  <si>
    <t>vacuolar protein sorting-associated protein 13B [Mus musculus]</t>
  </si>
  <si>
    <t>VPS13B</t>
  </si>
  <si>
    <t>gi|77020262</t>
  </si>
  <si>
    <t>adenylate kinase 2, mitochondrial isoform a [Mus musculus]</t>
  </si>
  <si>
    <t>AK2</t>
  </si>
  <si>
    <t>gi|9055168</t>
  </si>
  <si>
    <t>neutral ceramidase [Mus musculus]</t>
  </si>
  <si>
    <t>ASAH2</t>
  </si>
  <si>
    <t>gi|224967068</t>
  </si>
  <si>
    <t>1-phosphatidylinositol-4,5-bisphosphate phosphodiesterase beta-1 isoform 2 [Mus musculus]</t>
  </si>
  <si>
    <t>PLCB1</t>
  </si>
  <si>
    <t>gi|51556219</t>
  </si>
  <si>
    <t>rab-3A-interacting protein [Mus musculus]</t>
  </si>
  <si>
    <t>RAB3IP</t>
  </si>
  <si>
    <t>gi|75677563</t>
  </si>
  <si>
    <t>KN motif and ankyrin repeat domain-containing protein 1 [Mus musculus]</t>
  </si>
  <si>
    <t>KANK1</t>
  </si>
  <si>
    <t>gi|19527406</t>
  </si>
  <si>
    <t>acyl-coenzyme A thioesterase 3 [Mus musculus]</t>
  </si>
  <si>
    <t>ACOT3</t>
  </si>
  <si>
    <t>gi|269973899</t>
  </si>
  <si>
    <t>complement C1r subcomponent-like protein precursor [Mus musculus]</t>
  </si>
  <si>
    <t>C1RL</t>
  </si>
  <si>
    <t>gi|9937988</t>
  </si>
  <si>
    <t>secretory carrier-associated membrane protein 5 [Mus musculus]</t>
  </si>
  <si>
    <t>SCAMP5</t>
  </si>
  <si>
    <t>gi|46519049</t>
  </si>
  <si>
    <t>protein YIPF6 [Mus musculus]</t>
  </si>
  <si>
    <t>YIPF6</t>
  </si>
  <si>
    <t>gi|17647119</t>
  </si>
  <si>
    <t>short/branched chain specific acyl-CoA dehydrogenase, mitochondrial [Mus musculus]</t>
  </si>
  <si>
    <t>ACADSB</t>
  </si>
  <si>
    <t>gi|149271901</t>
  </si>
  <si>
    <t>PREDICTED: protein BUD31 homolog isoform 2 [Mus musculus]</t>
  </si>
  <si>
    <t>LOC100045848</t>
  </si>
  <si>
    <t>gi|51467882</t>
  </si>
  <si>
    <t>cell growth regulator with RING finger domain protein 1 [Mus musculus]</t>
  </si>
  <si>
    <t>CGRRF1</t>
  </si>
  <si>
    <t>gi|6755478</t>
  </si>
  <si>
    <t>serine/arginine-rich splicing factor 2 [Mus musculus]</t>
  </si>
  <si>
    <t>SRSF2</t>
  </si>
  <si>
    <t>gi|121949760</t>
  </si>
  <si>
    <t>lamina-associated polypeptide 2 isoform alpha [Mus musculus]</t>
  </si>
  <si>
    <t>TMPO</t>
  </si>
  <si>
    <t>gi|6679591</t>
  </si>
  <si>
    <t>ras-related protein Rab-24 [Mus musculus]</t>
  </si>
  <si>
    <t>RAB24</t>
  </si>
  <si>
    <t>gi|171846256</t>
  </si>
  <si>
    <t>nuclear factor 1 A-type isoform 1 [Mus musculus]</t>
  </si>
  <si>
    <t>NFIA</t>
  </si>
  <si>
    <t>gi|19526846</t>
  </si>
  <si>
    <t>transmembrane protein 19 [Mus musculus]</t>
  </si>
  <si>
    <t>TMEM19</t>
  </si>
  <si>
    <t>gi|158517929</t>
  </si>
  <si>
    <t>transmembrane and TPR repeat-containing protein 3 isoform 1 [Mus musculus]</t>
  </si>
  <si>
    <t>TMTC3</t>
  </si>
  <si>
    <t>gi|78191789</t>
  </si>
  <si>
    <t>dedicator of cytokinesis protein 7 [Mus musculus]</t>
  </si>
  <si>
    <t>DOCK7</t>
  </si>
  <si>
    <t>gi|74024924</t>
  </si>
  <si>
    <t>sulfite oxidase, mitochondrial precursor [Mus musculus]</t>
  </si>
  <si>
    <t>SUOX</t>
  </si>
  <si>
    <t>gi|309265133</t>
  </si>
  <si>
    <t>PREDICTED: small nuclear ribonucleoprotein G-like [Mus musculus]</t>
  </si>
  <si>
    <t>GM8186</t>
  </si>
  <si>
    <t>gi|255522788</t>
  </si>
  <si>
    <t>hypothetical protein LOC80748 [Mus musculus]</t>
  </si>
  <si>
    <t>BC004004</t>
  </si>
  <si>
    <t>gi|163310753</t>
  </si>
  <si>
    <t>E3 ubiquitin-protein ligase UBR5 isoform 2 [Mus musculus]</t>
  </si>
  <si>
    <t>UBR5</t>
  </si>
  <si>
    <t>gi|261399886</t>
  </si>
  <si>
    <t>hypothetical protein LOC192136 [Mus musculus]</t>
  </si>
  <si>
    <t>5033411D12RIK</t>
  </si>
  <si>
    <t>gi|6755742</t>
  </si>
  <si>
    <t>treacle protein isoform 2 [Mus musculus]</t>
  </si>
  <si>
    <t>TCOF1</t>
  </si>
  <si>
    <t>gi|227330625</t>
  </si>
  <si>
    <t>epididymis-specific alpha-mannosidase precursor [Mus musculus]</t>
  </si>
  <si>
    <t>MAN2B2</t>
  </si>
  <si>
    <t>gi|21312654</t>
  </si>
  <si>
    <t>actin-related protein 2/3 complex subunit 5-like protein [Mus musculus]</t>
  </si>
  <si>
    <t>ARPC5L</t>
  </si>
  <si>
    <t>gi|23956336</t>
  </si>
  <si>
    <t>PMS1 protein homolog 1 [Mus musculus]</t>
  </si>
  <si>
    <t>PMS1</t>
  </si>
  <si>
    <t>gi|9506379</t>
  </si>
  <si>
    <t>allograft inflammatory factor 1 [Mus musculus]</t>
  </si>
  <si>
    <t>AIF1</t>
  </si>
  <si>
    <t>gi|31542904</t>
  </si>
  <si>
    <t>Golgi SNAP receptor complex member 1 [Mus musculus]</t>
  </si>
  <si>
    <t>GOSR1</t>
  </si>
  <si>
    <t>gi|13386010</t>
  </si>
  <si>
    <t>60S ribosomal protein L22-like 1 [Mus musculus]</t>
  </si>
  <si>
    <t>RPL22L1</t>
  </si>
  <si>
    <t>gi|161377465</t>
  </si>
  <si>
    <t>heparin cofactor 2 precursor [Mus musculus]</t>
  </si>
  <si>
    <t>SERPIND1</t>
  </si>
  <si>
    <t>gi|251823812</t>
  </si>
  <si>
    <t>MAP/microtubule affinity-regulating kinase 3 isoform 2 [Mus musculus]</t>
  </si>
  <si>
    <t>MARK3</t>
  </si>
  <si>
    <t>gi|160333480</t>
  </si>
  <si>
    <t>transmembrane protein 143 [Mus musculus]</t>
  </si>
  <si>
    <t>TMEM143</t>
  </si>
  <si>
    <t>gi|19527242</t>
  </si>
  <si>
    <t>tubulin gamma-1 chain [Mus musculus]</t>
  </si>
  <si>
    <t>TUBG1</t>
  </si>
  <si>
    <t>gi|62198716</t>
  </si>
  <si>
    <t>cytochrome c oxidase subunit I [Mus musculus domesticus]</t>
  </si>
  <si>
    <t>COX1</t>
  </si>
  <si>
    <t>gi|256355222</t>
  </si>
  <si>
    <t>calcium-binding mitochondrial carrier protein SCaMC-2 isoform 3 [Mus musculus]</t>
  </si>
  <si>
    <t>SLC25A25</t>
  </si>
  <si>
    <t>gi|224809376</t>
  </si>
  <si>
    <t>nicastrin precursor [Mus musculus]</t>
  </si>
  <si>
    <t>NCSTN</t>
  </si>
  <si>
    <t>gi|58037131</t>
  </si>
  <si>
    <t>pentatricopeptide repeat-containing protein 2 [Mus musculus]</t>
  </si>
  <si>
    <t>PTCD2</t>
  </si>
  <si>
    <t>gi|9790039</t>
  </si>
  <si>
    <t>pallidin [Mus musculus]</t>
  </si>
  <si>
    <t>PLDN</t>
  </si>
  <si>
    <t>gi|102468565</t>
  </si>
  <si>
    <t>thioredoxin reductase 2, mitochondrial precursor [Mus musculus]</t>
  </si>
  <si>
    <t>TXNRD2</t>
  </si>
  <si>
    <t>gi|6679647</t>
  </si>
  <si>
    <t>endonuclease G, mitochondrial precursor [Mus musculus]</t>
  </si>
  <si>
    <t>ENDOG</t>
  </si>
  <si>
    <t>gi|239985639</t>
  </si>
  <si>
    <t>paralemmin isoform 1 [Mus musculus]</t>
  </si>
  <si>
    <t>PALM</t>
  </si>
  <si>
    <t>gi|251823802</t>
  </si>
  <si>
    <t>ubiquitin carboxyl-terminal hydrolase 16 [Mus musculus]</t>
  </si>
  <si>
    <t>USP16</t>
  </si>
  <si>
    <t>gi|15617197</t>
  </si>
  <si>
    <t>V-type proton ATPase subunit G 1 [Mus musculus]</t>
  </si>
  <si>
    <t>ATP6V1G1</t>
  </si>
  <si>
    <t>gi|227430388</t>
  </si>
  <si>
    <t>pumilio homolog 1 isoform 5 [Mus musculus]</t>
  </si>
  <si>
    <t>PUM1</t>
  </si>
  <si>
    <t>gi|13384788</t>
  </si>
  <si>
    <t>CDK5 regulatory subunit-associated protein 3 [Mus musculus]</t>
  </si>
  <si>
    <t>CDK5RAP3</t>
  </si>
  <si>
    <t>gi|27753991</t>
  </si>
  <si>
    <t>transmembrane protein 49 [Mus musculus]</t>
  </si>
  <si>
    <t>VMP1</t>
  </si>
  <si>
    <t>gi|30519969</t>
  </si>
  <si>
    <t>polymerase delta-interacting protein 3 [Mus musculus]</t>
  </si>
  <si>
    <t>POLDIP3</t>
  </si>
  <si>
    <t>gi|160333753</t>
  </si>
  <si>
    <t>KN motif and ankyrin repeat domain-containing protein 2 [Mus musculus]</t>
  </si>
  <si>
    <t>KANK2</t>
  </si>
  <si>
    <t>gi|124487333</t>
  </si>
  <si>
    <t>peptidyl-prolyl cis-trans isomerase G [Mus musculus]</t>
  </si>
  <si>
    <t>PPIG</t>
  </si>
  <si>
    <t>gi|31982726</t>
  </si>
  <si>
    <t>serine/threonine-protein kinase SRPK1 [Mus musculus]</t>
  </si>
  <si>
    <t>SRPK1</t>
  </si>
  <si>
    <t>gi|226958579</t>
  </si>
  <si>
    <t>hypothetical protein LOC219189 isoform 1 [Mus musculus]</t>
  </si>
  <si>
    <t>1300010F03RIK</t>
  </si>
  <si>
    <t>gi|227430313</t>
  </si>
  <si>
    <t>casein kinase I isoform gamma-2 isoform 2 [Mus musculus]</t>
  </si>
  <si>
    <t>CSNK1G2</t>
  </si>
  <si>
    <t>gi|255003752</t>
  </si>
  <si>
    <t>vesicle transport protein SEC20 [Mus musculus]</t>
  </si>
  <si>
    <t>BNIP1</t>
  </si>
  <si>
    <t>gi|170295818</t>
  </si>
  <si>
    <t>tyrosine-protein kinase BAZ1B [Mus musculus]</t>
  </si>
  <si>
    <t>BAZ1B</t>
  </si>
  <si>
    <t>gi|51921285</t>
  </si>
  <si>
    <t>ARF GTPase-activating protein GIT1 [Mus musculus]</t>
  </si>
  <si>
    <t>GIT1</t>
  </si>
  <si>
    <t>gi|228480275</t>
  </si>
  <si>
    <t>poliovirus receptor-related protein 2 isoform 2 [Mus musculus]</t>
  </si>
  <si>
    <t>PVRL2</t>
  </si>
  <si>
    <t>gi|9055324</t>
  </si>
  <si>
    <t>src kinase-associated phosphoprotein 2 [Mus musculus]</t>
  </si>
  <si>
    <t>SKAP2</t>
  </si>
  <si>
    <t>gi|254540214</t>
  </si>
  <si>
    <t>WD repeat and FYVE domain-containing protein 2 [Mus musculus]</t>
  </si>
  <si>
    <t>WDFY2</t>
  </si>
  <si>
    <t>gi|171846274</t>
  </si>
  <si>
    <t>paladin [Mus musculus]</t>
  </si>
  <si>
    <t>X99384</t>
  </si>
  <si>
    <t>gi|13195672</t>
  </si>
  <si>
    <t>galactosylgalactosylxylosylprotein 3-beta-glucuronosyltransferase 3 [Mus musculus]</t>
  </si>
  <si>
    <t>B3GAT3</t>
  </si>
  <si>
    <t>gi|23346533</t>
  </si>
  <si>
    <t>phosphoethanolamine/phosphocholine phosphatase [Mus musculus]</t>
  </si>
  <si>
    <t>PHOSPHO1</t>
  </si>
  <si>
    <t>gi|116008148</t>
  </si>
  <si>
    <t>ubiquitin carboxyl-terminal hydrolase 33 isoform 2 [Mus musculus]</t>
  </si>
  <si>
    <t>USP33</t>
  </si>
  <si>
    <t>gi|34734056</t>
  </si>
  <si>
    <t>tyrosine-protein kinase HCK isoform p59Hck [Mus musculus]</t>
  </si>
  <si>
    <t>HCK</t>
  </si>
  <si>
    <t>gi|226423907</t>
  </si>
  <si>
    <t>2',3'-cyclic-nucleotide 3'-phosphodiesterase isoform 2 [Mus musculus]</t>
  </si>
  <si>
    <t>CNP</t>
  </si>
  <si>
    <t>gi|79750409</t>
  </si>
  <si>
    <t>hamartin [Mus musculus]</t>
  </si>
  <si>
    <t>TSC1</t>
  </si>
  <si>
    <t>gi|30424938</t>
  </si>
  <si>
    <t>bolA-like protein 3 [Mus musculus]</t>
  </si>
  <si>
    <t>BOLA3</t>
  </si>
  <si>
    <t>gi|114326497</t>
  </si>
  <si>
    <t>laminin subunit beta-1 [Mus musculus]</t>
  </si>
  <si>
    <t>LAMB1</t>
  </si>
  <si>
    <t>gi|262331536</t>
  </si>
  <si>
    <t>fibrinogen-like protein 1 precursor [Mus musculus]</t>
  </si>
  <si>
    <t>FGL1</t>
  </si>
  <si>
    <t>gi|6753346</t>
  </si>
  <si>
    <t>ectonucleoside triphosphate diphosphohydrolase 1 [Mus musculus]</t>
  </si>
  <si>
    <t>ENTPD1</t>
  </si>
  <si>
    <t>gi|6680732</t>
  </si>
  <si>
    <t>aryl hydrocarbon receptor nuclear translocator-like protein 1 [Mus musculus]</t>
  </si>
  <si>
    <t>ARNTL</t>
  </si>
  <si>
    <t>gi|162417949</t>
  </si>
  <si>
    <t>leucine-rich repeat flightless-interacting protein 1 isoform 1 [Mus musculus]</t>
  </si>
  <si>
    <t>LRRFIP1</t>
  </si>
  <si>
    <t>gi|13385656</t>
  </si>
  <si>
    <t>dihydrodipicolinate synthase-like, mitochondrial precursor [Mus musculus]</t>
  </si>
  <si>
    <t>HOGA1</t>
  </si>
  <si>
    <t>gi|157951674</t>
  </si>
  <si>
    <t>baculoviral IAP repeat-containing protein 4 [Mus musculus]</t>
  </si>
  <si>
    <t>XIAP</t>
  </si>
  <si>
    <t>gi|30725786</t>
  </si>
  <si>
    <t>lipase maturation factor 2 [Mus musculus]</t>
  </si>
  <si>
    <t>LMF2</t>
  </si>
  <si>
    <t>gi|169234740</t>
  </si>
  <si>
    <t>hypothetical protein LOC218989 [Mus musculus]</t>
  </si>
  <si>
    <t>6720456H20RIK</t>
  </si>
  <si>
    <t>gi|254692865</t>
  </si>
  <si>
    <t>threonyl-tRNA synthetase, mitochondrial isoform 1 [Mus musculus]</t>
  </si>
  <si>
    <t>TARS2</t>
  </si>
  <si>
    <t>gi|83649762</t>
  </si>
  <si>
    <t>WAS protein family homolog 1 [Mus musculus]</t>
  </si>
  <si>
    <t>ORF19</t>
  </si>
  <si>
    <t>gi|257196264</t>
  </si>
  <si>
    <t>nucleotide exchange factor SIL1 precursor [Mus musculus]</t>
  </si>
  <si>
    <t>SIL1</t>
  </si>
  <si>
    <t>gi|12963539</t>
  </si>
  <si>
    <t>protein ETHE1, mitochondrial precursor [Mus musculus]</t>
  </si>
  <si>
    <t>ETHE1</t>
  </si>
  <si>
    <t>gi|22095003</t>
  </si>
  <si>
    <t>splicing factor 3A subunit 3 [Mus musculus]</t>
  </si>
  <si>
    <t>SF3A3</t>
  </si>
  <si>
    <t>gi|157057178</t>
  </si>
  <si>
    <t>insulin receptor precursor [Mus musculus]</t>
  </si>
  <si>
    <t>INSR</t>
  </si>
  <si>
    <t>gi|153945794</t>
  </si>
  <si>
    <t>endothelin-converting enzyme 2 isoform b [Mus musculus]</t>
  </si>
  <si>
    <t>ECE2</t>
  </si>
  <si>
    <t>gi|11528496</t>
  </si>
  <si>
    <t>fructosamine-3-kinase isoform a [Mus musculus]</t>
  </si>
  <si>
    <t>FN3K</t>
  </si>
  <si>
    <t>gi|23956222</t>
  </si>
  <si>
    <t>actin-related protein 3 [Mus musculus]</t>
  </si>
  <si>
    <t>ACTR3</t>
  </si>
  <si>
    <t>gi|225579041</t>
  </si>
  <si>
    <t>hypothetical protein LOC233913 [Mus musculus]</t>
  </si>
  <si>
    <t>BC017158</t>
  </si>
  <si>
    <t>gi|58037467</t>
  </si>
  <si>
    <t>BRI3-binding protein [Mus musculus]</t>
  </si>
  <si>
    <t>BRI3BP</t>
  </si>
  <si>
    <t>gi|160707987</t>
  </si>
  <si>
    <t>cysteine and glycine-rich protein 2 [Mus musculus]</t>
  </si>
  <si>
    <t>CSRP2</t>
  </si>
  <si>
    <t>gi|116256507</t>
  </si>
  <si>
    <t>copper-transporting ATPase 2 [Mus musculus]</t>
  </si>
  <si>
    <t>ATP7B</t>
  </si>
  <si>
    <t>gi|225543398</t>
  </si>
  <si>
    <t>general transcription factor IIH subunit 2 [Mus musculus]</t>
  </si>
  <si>
    <t>GTF2H2</t>
  </si>
  <si>
    <t>gi|114145557</t>
  </si>
  <si>
    <t>hypothetical protein LOC194268 [Mus musculus]</t>
  </si>
  <si>
    <t>9930104L06RIK</t>
  </si>
  <si>
    <t>gi|30794464</t>
  </si>
  <si>
    <t>pre-mRNA-splicing factor 38B [Mus musculus]</t>
  </si>
  <si>
    <t>PRPF38B</t>
  </si>
  <si>
    <t>gi|13385454</t>
  </si>
  <si>
    <t>glycine amidinotransferase, mitochondrial precursor [Mus musculus]</t>
  </si>
  <si>
    <t>GATM</t>
  </si>
  <si>
    <t>gi|161086891</t>
  </si>
  <si>
    <t>complement component 6 [Mus musculus]</t>
  </si>
  <si>
    <t>C6</t>
  </si>
  <si>
    <t>gi|9055290</t>
  </si>
  <si>
    <t>nucleoside diphosphate kinase 6 [Mus musculus]</t>
  </si>
  <si>
    <t>NME6</t>
  </si>
  <si>
    <t>gi|119120879</t>
  </si>
  <si>
    <t>solute carrier family 3, member 1 [Mus musculus]</t>
  </si>
  <si>
    <t>SLC3A1</t>
  </si>
  <si>
    <t>gi|119637823</t>
  </si>
  <si>
    <t>heterogeneous nuclear ribonucleoprotein H3 [Mus musculus]</t>
  </si>
  <si>
    <t>HNRNPH3</t>
  </si>
  <si>
    <t>gi|83816893</t>
  </si>
  <si>
    <t>probable ATP-dependent RNA helicase DDX5 [Mus musculus]</t>
  </si>
  <si>
    <t>DDX5</t>
  </si>
  <si>
    <t>gi|309271199</t>
  </si>
  <si>
    <t>PREDICTED: UPF0493 protein KIAA1632-like [Mus musculus]</t>
  </si>
  <si>
    <t>LOC100502841</t>
  </si>
  <si>
    <t>gi|124487123</t>
  </si>
  <si>
    <t>hypothetical protein LOC230393 [Mus musculus]</t>
  </si>
  <si>
    <t>BC057079</t>
  </si>
  <si>
    <t>gi|34304034</t>
  </si>
  <si>
    <t>hepcidin-2 [Mus musculus]</t>
  </si>
  <si>
    <t>HAMP2</t>
  </si>
  <si>
    <t>gi|84490401</t>
  </si>
  <si>
    <t>ralBP1-associated Eps domain-containing protein 2 [Mus musculus]</t>
  </si>
  <si>
    <t>REPS2</t>
  </si>
  <si>
    <t>gi|13384710</t>
  </si>
  <si>
    <t>H/ACA ribonucleoprotein complex subunit 1 [Mus musculus]</t>
  </si>
  <si>
    <t>GAR1</t>
  </si>
  <si>
    <t>gi|237757322</t>
  </si>
  <si>
    <t>complement factor H-related protein C isoform 2 [Mus musculus]</t>
  </si>
  <si>
    <t>EG214403</t>
  </si>
  <si>
    <t>gi|33859809</t>
  </si>
  <si>
    <t>fibrinogen beta chain precursor [Mus musculus]</t>
  </si>
  <si>
    <t>FGB</t>
  </si>
  <si>
    <t>gi|213385301</t>
  </si>
  <si>
    <t>serine incorporator 3 [Mus musculus]</t>
  </si>
  <si>
    <t>SERINC3</t>
  </si>
  <si>
    <t>gi|27883844</t>
  </si>
  <si>
    <t>small nuclear ribonucleoprotein E [Mus musculus]</t>
  </si>
  <si>
    <t>SNRPE</t>
  </si>
  <si>
    <t>gi|23346509</t>
  </si>
  <si>
    <t>carboxy-terminal domain RNA polymerase II polypeptide A small phosphatase 1 [Mus musculus]</t>
  </si>
  <si>
    <t>CTDSP1</t>
  </si>
  <si>
    <t>gi|183980004</t>
  </si>
  <si>
    <t>heterogeneous nuclear ribonucleoprotein L [Mus musculus]</t>
  </si>
  <si>
    <t>HNRNPL</t>
  </si>
  <si>
    <t>gi|189409152</t>
  </si>
  <si>
    <t>probable cysteinyl-tRNA synthetase, mitochondrial [Mus musculus]</t>
  </si>
  <si>
    <t>CARS2</t>
  </si>
  <si>
    <t>gi|156255157</t>
  </si>
  <si>
    <t>acyl-CoA dehydrogenase family member 10 [Mus musculus]</t>
  </si>
  <si>
    <t>ACAD10</t>
  </si>
  <si>
    <t>gi|170650599</t>
  </si>
  <si>
    <t>elongation factor G, mitochondrial precursor [Mus musculus]</t>
  </si>
  <si>
    <t>GFM1</t>
  </si>
  <si>
    <t>gi|238637283</t>
  </si>
  <si>
    <t>schlafen family member 5 [Mus musculus]</t>
  </si>
  <si>
    <t>SLFN5</t>
  </si>
  <si>
    <t>gi|47271535</t>
  </si>
  <si>
    <t>signal recognition particle 68 kDa protein [Mus musculus]</t>
  </si>
  <si>
    <t>SRP68</t>
  </si>
  <si>
    <t>gi|119508437</t>
  </si>
  <si>
    <t>39S ribosomal protein L4, mitochondrial [Mus musculus]</t>
  </si>
  <si>
    <t>MRPL4</t>
  </si>
  <si>
    <t>gi|30794432</t>
  </si>
  <si>
    <t>charged multivesicular body protein 2b [Mus musculus]</t>
  </si>
  <si>
    <t>CHMP2B</t>
  </si>
  <si>
    <t>gi|30425102</t>
  </si>
  <si>
    <t>hypothetical protein LOC108958 [Mus musculus]</t>
  </si>
  <si>
    <t>FAM73B</t>
  </si>
  <si>
    <t>gi|169808411</t>
  </si>
  <si>
    <t>RCC1 and BTB domain-containing protein 1 [Mus musculus]</t>
  </si>
  <si>
    <t>RCBTB1</t>
  </si>
  <si>
    <t>gi|27370240</t>
  </si>
  <si>
    <t>leucyl-cystinyl aminopeptidase [Mus musculus]</t>
  </si>
  <si>
    <t>LNPEP</t>
  </si>
  <si>
    <t>gi|153792729</t>
  </si>
  <si>
    <t>39S ribosomal protein L24, mitochondrial precursor [Mus musculus]</t>
  </si>
  <si>
    <t>MRPL24</t>
  </si>
  <si>
    <t>gi|39930413</t>
  </si>
  <si>
    <t>nucleoporin 98 [Mus musculus]</t>
  </si>
  <si>
    <t>NUP98</t>
  </si>
  <si>
    <t>gi|256773297</t>
  </si>
  <si>
    <t>E3 ubiquitin-protein ligase MARCH5 isoform 1 [Mus musculus]</t>
  </si>
  <si>
    <t>gi|12963603</t>
  </si>
  <si>
    <t>NADH dehydrogenase [ubiquinone] 1 alpha subcomplex assembly factor 3 [Mus musculus]</t>
  </si>
  <si>
    <t>NDUFAF3</t>
  </si>
  <si>
    <t>gi|139948818</t>
  </si>
  <si>
    <t>hypothetical protein LOC72722 [Mus musculus]</t>
  </si>
  <si>
    <t>FAM98A</t>
  </si>
  <si>
    <t>gi|225579157</t>
  </si>
  <si>
    <t>tripartite motif protein TRIM5 [Mus musculus]</t>
  </si>
  <si>
    <t>TRIM12C</t>
  </si>
  <si>
    <t>gi|257796226</t>
  </si>
  <si>
    <t>N-acylglucosamine 2-epimerase isoform 2 [Mus musculus]</t>
  </si>
  <si>
    <t>RENBP</t>
  </si>
  <si>
    <t>gi|6754222</t>
  </si>
  <si>
    <t>heterogeneous nuclear ribonucleoprotein A/B isoform 2 [Mus musculus]</t>
  </si>
  <si>
    <t>HNRNPAB</t>
  </si>
  <si>
    <t>gi|162287343</t>
  </si>
  <si>
    <t>lysosomal acid lipase/cholesteryl ester hydrolase precursor [Mus musculus]</t>
  </si>
  <si>
    <t>LIPA</t>
  </si>
  <si>
    <t>gi|22122717</t>
  </si>
  <si>
    <t>CCR4-NOT transcription complex subunit 3 [Mus musculus]</t>
  </si>
  <si>
    <t>CNOT3</t>
  </si>
  <si>
    <t>gi|117606383</t>
  </si>
  <si>
    <t>traB domain-containing protein [Mus musculus]</t>
  </si>
  <si>
    <t>TRABD</t>
  </si>
  <si>
    <t>gi|193788663</t>
  </si>
  <si>
    <t>signal peptidase complex subunit 1 [Mus musculus]</t>
  </si>
  <si>
    <t>SPCS1</t>
  </si>
  <si>
    <t>gi|21313516</t>
  </si>
  <si>
    <t>hypothetical protein LOC66359 [Mus musculus]</t>
  </si>
  <si>
    <t>FAM36A</t>
  </si>
  <si>
    <t>gi|21313032</t>
  </si>
  <si>
    <t>family with sequence similarity 69, member A [Mus musculus]</t>
  </si>
  <si>
    <t>FAM69A</t>
  </si>
  <si>
    <t>gi|85362703</t>
  </si>
  <si>
    <t>transmembrane emp24 domain-containing protein 1 precursor [Mus musculus]</t>
  </si>
  <si>
    <t>TMED1</t>
  </si>
  <si>
    <t>gi|17647117</t>
  </si>
  <si>
    <t>ATP-binding cassette sub-family B member 6, mitochondrial [Mus musculus]</t>
  </si>
  <si>
    <t>ABCB6</t>
  </si>
  <si>
    <t>gi|150378487</t>
  </si>
  <si>
    <t>adenylate cyclase type 9 [Mus musculus]</t>
  </si>
  <si>
    <t>ADCY9</t>
  </si>
  <si>
    <t>gi|31542819</t>
  </si>
  <si>
    <t>dimethylaniline monooxygenase [N-oxide-forming] 2 [Mus musculus]</t>
  </si>
  <si>
    <t>FMO2</t>
  </si>
  <si>
    <t>gi|6679535</t>
  </si>
  <si>
    <t>prostacyclin synthase [Mus musculus]</t>
  </si>
  <si>
    <t>PTGIS</t>
  </si>
  <si>
    <t>gi|160358856</t>
  </si>
  <si>
    <t>integrin beta-3 precursor [Mus musculus]</t>
  </si>
  <si>
    <t>ITGB3</t>
  </si>
  <si>
    <t>gi|259155328</t>
  </si>
  <si>
    <t>solute carrier family 17 (sodium phosphate), member 3 isoform 2 [Mus musculus]</t>
  </si>
  <si>
    <t>SLC17A3</t>
  </si>
  <si>
    <t>gi|66792806</t>
  </si>
  <si>
    <t>AFG3-like protein 1 [Mus musculus]</t>
  </si>
  <si>
    <t>AFG3L1</t>
  </si>
  <si>
    <t>gi|110625730</t>
  </si>
  <si>
    <t>hypothetical protein LOC69186 precursor [Mus musculus]</t>
  </si>
  <si>
    <t>1810027O10RIK</t>
  </si>
  <si>
    <t>gi|40254534</t>
  </si>
  <si>
    <t>poliovirus receptor-related protein 1 precursor [Mus musculus]</t>
  </si>
  <si>
    <t>PVRL1</t>
  </si>
  <si>
    <t>gi|162287109</t>
  </si>
  <si>
    <t>WD repeat and FYVE domain containing 1 isoform 1 [Mus musculus]</t>
  </si>
  <si>
    <t>WDFY1</t>
  </si>
  <si>
    <t>gi|19527168</t>
  </si>
  <si>
    <t>PC4 and SFRS1-interacting protein [Mus musculus]</t>
  </si>
  <si>
    <t>PSIP1</t>
  </si>
  <si>
    <t>gi|158937308</t>
  </si>
  <si>
    <t>vacuolar protein sorting-associated protein 33B [Mus musculus]</t>
  </si>
  <si>
    <t>VPS33B</t>
  </si>
  <si>
    <t>gi|158533995</t>
  </si>
  <si>
    <t>U6 snRNA-associated Sm-like protein LSm2 isoform 2 [Mus musculus]</t>
  </si>
  <si>
    <t>LSM2</t>
  </si>
  <si>
    <t>gi|124249066</t>
  </si>
  <si>
    <t>RNA binding motif protein 15 [Mus musculus]</t>
  </si>
  <si>
    <t>RBM15</t>
  </si>
  <si>
    <t>gi|194328771</t>
  </si>
  <si>
    <t>SWI/SNF-related matrix-associated actin-dependent regulator of chromatin subfamily D member 2 isoform 2 [Mus musculus]</t>
  </si>
  <si>
    <t>SMARCD2</t>
  </si>
  <si>
    <t>gi|112181175</t>
  </si>
  <si>
    <t>carbonic anhydrase 5A, mitochondrial precursor [Mus musculus]</t>
  </si>
  <si>
    <t>CAR5A</t>
  </si>
  <si>
    <t>gi|106507168</t>
  </si>
  <si>
    <t>ras-related protein Rab-12 [Mus musculus]</t>
  </si>
  <si>
    <t>RAB12</t>
  </si>
  <si>
    <t>gi|29789253</t>
  </si>
  <si>
    <t>39S ribosomal protein L9, mitochondrial precursor [Mus musculus]</t>
  </si>
  <si>
    <t>MRPL9</t>
  </si>
  <si>
    <t>gi|224994267</t>
  </si>
  <si>
    <t>LIM domain-containing protein 1 [Mus musculus]</t>
  </si>
  <si>
    <t>LIMD1</t>
  </si>
  <si>
    <t>gi|29366814</t>
  </si>
  <si>
    <t>fumarylacetoacetate hydrolase domain-containing protein 2A [Mus musculus]</t>
  </si>
  <si>
    <t>FAHD2A</t>
  </si>
  <si>
    <t>gi|21312970</t>
  </si>
  <si>
    <t>poly(A) RNA polymerase, mitochondrial precursor [Mus musculus]</t>
  </si>
  <si>
    <t>MTPAP</t>
  </si>
  <si>
    <t>gi|30794388</t>
  </si>
  <si>
    <t>tetratricopeptide repeat protein 4 isoform 1 [Mus musculus]</t>
  </si>
  <si>
    <t>TTC4</t>
  </si>
  <si>
    <t>gi|169790856</t>
  </si>
  <si>
    <t>hypothetical protein LOC213056 [Mus musculus]</t>
  </si>
  <si>
    <t>FAM126B</t>
  </si>
  <si>
    <t>gi|12963799</t>
  </si>
  <si>
    <t>V-type proton ATPase subunit D [Mus musculus]</t>
  </si>
  <si>
    <t>ATP6V1D</t>
  </si>
  <si>
    <t>gi|19527102</t>
  </si>
  <si>
    <t>syntaxin-12 [Mus musculus]</t>
  </si>
  <si>
    <t>STX12</t>
  </si>
  <si>
    <t>gi|161484595</t>
  </si>
  <si>
    <t>antigen-presenting glycoprotein CD1d1 precursor [Mus musculus]</t>
  </si>
  <si>
    <t>CD1D1</t>
  </si>
  <si>
    <t>gi|239985608</t>
  </si>
  <si>
    <t>DNA polymerase subunit gamma-2, mitochondrial [Mus musculus]</t>
  </si>
  <si>
    <t>POLG2</t>
  </si>
  <si>
    <t>gi|87196334</t>
  </si>
  <si>
    <t>transcription elongation regulator 1 [Mus musculus]</t>
  </si>
  <si>
    <t>TCERG1</t>
  </si>
  <si>
    <t>gi|47059147</t>
  </si>
  <si>
    <t>TLC domain-containing protein 2 [Mus musculus]</t>
  </si>
  <si>
    <t>TLCD2</t>
  </si>
  <si>
    <t>gi|164519134</t>
  </si>
  <si>
    <t>transcriptional repressor p66 alpha isoform b [Mus musculus]</t>
  </si>
  <si>
    <t>GATAD2A</t>
  </si>
  <si>
    <t>gi|23680945</t>
  </si>
  <si>
    <t>retinol dehydrogenase 9 [Mus musculus]</t>
  </si>
  <si>
    <t>RDH9</t>
  </si>
  <si>
    <t>gi|147904547</t>
  </si>
  <si>
    <t>charged multivesicular body protein 6 [Mus musculus]</t>
  </si>
  <si>
    <t>CHMP6</t>
  </si>
  <si>
    <t>gi|9910550</t>
  </si>
  <si>
    <t>signal peptidase complex catalytic subunit SEC11A [Mus musculus]</t>
  </si>
  <si>
    <t>SEC11A</t>
  </si>
  <si>
    <t>gi|86476059</t>
  </si>
  <si>
    <t>WD repeat-containing protein 37 isoform a [Mus musculus]</t>
  </si>
  <si>
    <t>WDR37</t>
  </si>
  <si>
    <t>gi|120952555</t>
  </si>
  <si>
    <t>hypothetical protein LOC71923 [Mus musculus]</t>
  </si>
  <si>
    <t>2310047M10RIK</t>
  </si>
  <si>
    <t>gi|295821210</t>
  </si>
  <si>
    <t>sideroflexin-3 isoform 2 [Mus musculus]</t>
  </si>
  <si>
    <t>SFXN3</t>
  </si>
  <si>
    <t>gi|158262037</t>
  </si>
  <si>
    <t>hypothetical protein LOC69662 [Mus musculus]</t>
  </si>
  <si>
    <t>2310061I04RIK</t>
  </si>
  <si>
    <t>gi|21313040</t>
  </si>
  <si>
    <t>39S ribosomal protein L53, mitochondrial precursor [Mus musculus]</t>
  </si>
  <si>
    <t>MRPL53</t>
  </si>
  <si>
    <t>gi|9625018</t>
  </si>
  <si>
    <t>glycerophosphodiester phosphodiesterase 1 [Mus musculus]</t>
  </si>
  <si>
    <t>GDE1</t>
  </si>
  <si>
    <t>gi|160707921</t>
  </si>
  <si>
    <t>annexin A11 [Mus musculus]</t>
  </si>
  <si>
    <t>ANXA11</t>
  </si>
  <si>
    <t>gi|75992952</t>
  </si>
  <si>
    <t>probable palmitoyltransferase ZDHHC6 [Mus musculus]</t>
  </si>
  <si>
    <t>ZDHHC6</t>
  </si>
  <si>
    <t>gi|145279206</t>
  </si>
  <si>
    <t>phosphatidylinositol-4-phosphate 3-kinase C2 domain-containing subunit alpha [Mus musculus]</t>
  </si>
  <si>
    <t>PIK3C2A</t>
  </si>
  <si>
    <t>gi|6754160</t>
  </si>
  <si>
    <t>HCLS1-associated protein X-1 [Mus musculus]</t>
  </si>
  <si>
    <t>HAX1</t>
  </si>
  <si>
    <t>gi|153945866</t>
  </si>
  <si>
    <t>scaffold attachment factor B2 [Mus musculus]</t>
  </si>
  <si>
    <t>SAFB2</t>
  </si>
  <si>
    <t>gi|37537520</t>
  </si>
  <si>
    <t>mRNA turnover protein 4 homolog [Mus musculus]</t>
  </si>
  <si>
    <t>MRTO4</t>
  </si>
  <si>
    <t>gi|27370046</t>
  </si>
  <si>
    <t>glycerol-3-phosphate acyltransferase 3 [Mus musculus]</t>
  </si>
  <si>
    <t>AGPAT9</t>
  </si>
  <si>
    <t>gi|87239970</t>
  </si>
  <si>
    <t>hormone-sensitive lipase isoform 1 [Mus musculus]</t>
  </si>
  <si>
    <t>LIPE</t>
  </si>
  <si>
    <t>gi|165932270</t>
  </si>
  <si>
    <t>splicing factor 3A subunit 1 [Mus musculus]</t>
  </si>
  <si>
    <t>SF3A1</t>
  </si>
  <si>
    <t>gi|40254525</t>
  </si>
  <si>
    <t>tropomyosin alpha-3 chain [Mus musculus]</t>
  </si>
  <si>
    <t>TPM3</t>
  </si>
  <si>
    <t>gi|51593084</t>
  </si>
  <si>
    <t>probable global transcription activator SNF2L2 isoform 1 [Mus musculus]</t>
  </si>
  <si>
    <t>SMARCA2</t>
  </si>
  <si>
    <t>gi|125628657</t>
  </si>
  <si>
    <t>interferon gamma inducible protein 30 [Mus musculus]</t>
  </si>
  <si>
    <t>IFI30</t>
  </si>
  <si>
    <t>gi|255003837</t>
  </si>
  <si>
    <t>neuroblastoma-amplified protein [Mus musculus]</t>
  </si>
  <si>
    <t>NBAS</t>
  </si>
  <si>
    <t>gi|164698444</t>
  </si>
  <si>
    <t>ferric-chelate reductase 1 [Mus musculus]</t>
  </si>
  <si>
    <t>FRRS1</t>
  </si>
  <si>
    <t>gi|6678329</t>
  </si>
  <si>
    <t>protein-glutamine gamma-glutamyltransferase 2 [Mus musculus]</t>
  </si>
  <si>
    <t>TGM2</t>
  </si>
  <si>
    <t>gi|256000782</t>
  </si>
  <si>
    <t>tropomyosin alpha-1 chain isoform 2 [Mus musculus]</t>
  </si>
  <si>
    <t>TPM1</t>
  </si>
  <si>
    <t>gi|169808427</t>
  </si>
  <si>
    <t>tissue alpha-L-fucosidase precursor [Mus musculus]</t>
  </si>
  <si>
    <t>FUCA1</t>
  </si>
  <si>
    <t>gi|27369505</t>
  </si>
  <si>
    <t>KTEL motif-containing protein 1 precursor [Mus musculus]</t>
  </si>
  <si>
    <t>POGLUT1</t>
  </si>
  <si>
    <t>gi|30425078</t>
  </si>
  <si>
    <t>retinol dehydrogenase 13 [Mus musculus]</t>
  </si>
  <si>
    <t>RDH13</t>
  </si>
  <si>
    <t>gi|6679763</t>
  </si>
  <si>
    <t>ficolin-1 precursor [Mus musculus]</t>
  </si>
  <si>
    <t>FCNA</t>
  </si>
  <si>
    <t>gi|29150253</t>
  </si>
  <si>
    <t>lysosomal acid phosphatase precursor [Mus musculus]</t>
  </si>
  <si>
    <t>ACP2</t>
  </si>
  <si>
    <t>gi|268370088</t>
  </si>
  <si>
    <t>SET domain-containing protein 3 [Mus musculus]</t>
  </si>
  <si>
    <t>SETD3</t>
  </si>
  <si>
    <t>gi|58037329</t>
  </si>
  <si>
    <t>methylmalonyl-CoA epimerase, mitochondrial precursor [Mus musculus]</t>
  </si>
  <si>
    <t>MCEE</t>
  </si>
  <si>
    <t>gi|76881807</t>
  </si>
  <si>
    <t>alpha-1-antitrypsin 1-2 precursor [Mus musculus]</t>
  </si>
  <si>
    <t>SERPINA1B</t>
  </si>
  <si>
    <t>gi|86198331</t>
  </si>
  <si>
    <t>nucleolar and coiled-body phosphoprotein 1 isoform A [Mus musculus]</t>
  </si>
  <si>
    <t>NOLC1</t>
  </si>
  <si>
    <t>gi|21312524</t>
  </si>
  <si>
    <t>NADH-cytochrome b5 reductase 1 [Mus musculus]</t>
  </si>
  <si>
    <t>CYB5R1</t>
  </si>
  <si>
    <t>gi|6680684</t>
  </si>
  <si>
    <t>protein AMBP precursor [Mus musculus]</t>
  </si>
  <si>
    <t>AMBP</t>
  </si>
  <si>
    <t>gi|226494518</t>
  </si>
  <si>
    <t>RNA pseudouridylate synthase domain-containing protein 3 [Mus musculus]</t>
  </si>
  <si>
    <t>RPUSD3</t>
  </si>
  <si>
    <t>gi|158749543</t>
  </si>
  <si>
    <t>multiple ankyrin repeats, single KH-domain homolog [Mus musculus]</t>
  </si>
  <si>
    <t>ANKHD1</t>
  </si>
  <si>
    <t>gi|160333185</t>
  </si>
  <si>
    <t>mitochondrial intermediate peptidase precursor [Mus musculus]</t>
  </si>
  <si>
    <t>MIPEP</t>
  </si>
  <si>
    <t>gi|33859558</t>
  </si>
  <si>
    <t>prenylated Rab acceptor protein 1 [Mus musculus]</t>
  </si>
  <si>
    <t>RABAC1</t>
  </si>
  <si>
    <t>gi|23956194</t>
  </si>
  <si>
    <t>ADP-ribosylation factor-like protein 8A [Mus musculus]</t>
  </si>
  <si>
    <t>ARL8A</t>
  </si>
  <si>
    <t>gi|9910194</t>
  </si>
  <si>
    <t>dihydroorotate dehydrogenase, mitochondrial precursor [Mus musculus]</t>
  </si>
  <si>
    <t>DHODH</t>
  </si>
  <si>
    <t>gi|31560618</t>
  </si>
  <si>
    <t>mitotic checkpoint protein BUB3 [Mus musculus]</t>
  </si>
  <si>
    <t>BUB3</t>
  </si>
  <si>
    <t>gi|9910454</t>
  </si>
  <si>
    <t>ribosomal protein S6 kinase alpha-4 [Mus musculus]</t>
  </si>
  <si>
    <t>RPS6KA4</t>
  </si>
  <si>
    <t>gi|124378033</t>
  </si>
  <si>
    <t>nuclear pore complex protein Nup214 [Mus musculus]</t>
  </si>
  <si>
    <t>NUP214</t>
  </si>
  <si>
    <t>gi|31560249</t>
  </si>
  <si>
    <t>ATP synthase subunit s-like protein [Mus musculus]</t>
  </si>
  <si>
    <t>ATP5SL</t>
  </si>
  <si>
    <t>gi|38708163</t>
  </si>
  <si>
    <t>formin-like protein 3 [Mus musculus]</t>
  </si>
  <si>
    <t>FMNL3</t>
  </si>
  <si>
    <t>gi|160333204</t>
  </si>
  <si>
    <t>transmembrane protein 87A isoform 2 [Mus musculus]</t>
  </si>
  <si>
    <t>TMEM87A</t>
  </si>
  <si>
    <t>gi|226443091</t>
  </si>
  <si>
    <t>heterogeneous nuclear ribonucleoprotein A0 [Mus musculus]</t>
  </si>
  <si>
    <t>HNRNPA0</t>
  </si>
  <si>
    <t>gi|31652268</t>
  </si>
  <si>
    <t>integrator complex subunit 3 [Mus musculus]</t>
  </si>
  <si>
    <t>INTS3</t>
  </si>
  <si>
    <t>gi|116517303</t>
  </si>
  <si>
    <t>polypyrimidine tract-binding protein 1 isoform 2 [Mus musculus]</t>
  </si>
  <si>
    <t>PTBP1</t>
  </si>
  <si>
    <t>gi|28916693</t>
  </si>
  <si>
    <t>gelsolin precursor [Mus musculus]</t>
  </si>
  <si>
    <t>GSN</t>
  </si>
  <si>
    <t>gi|254692855</t>
  </si>
  <si>
    <t>double-strand-break repair protein rad21 homolog [Mus musculus]</t>
  </si>
  <si>
    <t>RAD21</t>
  </si>
  <si>
    <t>gi|7242187</t>
  </si>
  <si>
    <t>legumain precursor [Mus musculus]</t>
  </si>
  <si>
    <t>LGMN</t>
  </si>
  <si>
    <t>gi|90991710</t>
  </si>
  <si>
    <t>protein SCO1 homolog, mitochondrial precursor [Mus musculus]</t>
  </si>
  <si>
    <t>SCO1</t>
  </si>
  <si>
    <t>gi|21312676</t>
  </si>
  <si>
    <t>armadillo repeat-containing protein 1 [Mus musculus]</t>
  </si>
  <si>
    <t>ARMC1</t>
  </si>
  <si>
    <t>gi|13384656</t>
  </si>
  <si>
    <t>thioredoxin-like protein 4A isoform a [Mus musculus]</t>
  </si>
  <si>
    <t>TXNL4A</t>
  </si>
  <si>
    <t>gi|22122625</t>
  </si>
  <si>
    <t>3-hydroxyisobutyryl-CoA hydrolase, mitochondrial precursor [Mus musculus]</t>
  </si>
  <si>
    <t>HIBCH</t>
  </si>
  <si>
    <t>gi|6681289</t>
  </si>
  <si>
    <t>etoposide-induced protein 2.4 [Mus musculus]</t>
  </si>
  <si>
    <t>EI24</t>
  </si>
  <si>
    <t>gi|172072627</t>
  </si>
  <si>
    <t>cytosolic 5'-nucleotidase 3 [Mus musculus]</t>
  </si>
  <si>
    <t>NT5C3</t>
  </si>
  <si>
    <t>gi|110556649</t>
  </si>
  <si>
    <t>ankyrin repeat and zinc finger domain-containing protein 1 [Mus musculus]</t>
  </si>
  <si>
    <t>ANKZF1</t>
  </si>
  <si>
    <t>gi|38490561</t>
  </si>
  <si>
    <t>cadherin-5 precursor [Mus musculus]</t>
  </si>
  <si>
    <t>CDH5</t>
  </si>
  <si>
    <t>gi|28916683</t>
  </si>
  <si>
    <t>translocating chain-associated membrane protein 2 isoform 2 [Mus musculus]</t>
  </si>
  <si>
    <t>TRAM2</t>
  </si>
  <si>
    <t>gi|6679567</t>
  </si>
  <si>
    <t>polymerase I and transcript release factor [Mus musculus]</t>
  </si>
  <si>
    <t>PTRF</t>
  </si>
  <si>
    <t>gi|161484654</t>
  </si>
  <si>
    <t>collagen alpha-1(IV) chain precursor [Mus musculus]</t>
  </si>
  <si>
    <t>COL4A1</t>
  </si>
  <si>
    <t>gi|148277043</t>
  </si>
  <si>
    <t>chitobiosyldiphosphodolichol beta-mannosyltransferase [Mus musculus]</t>
  </si>
  <si>
    <t>ALG1</t>
  </si>
  <si>
    <t>gi|14140240</t>
  </si>
  <si>
    <t>Golgi phosphoprotein 3 [Mus musculus]</t>
  </si>
  <si>
    <t>GOLPH3</t>
  </si>
  <si>
    <t>gi|28893435</t>
  </si>
  <si>
    <t>melanoma inhibitory activity protein 2 precursor [Mus musculus]</t>
  </si>
  <si>
    <t>MIA2</t>
  </si>
  <si>
    <t>gi|33859753</t>
  </si>
  <si>
    <t>ras-related protein Rap-1b precursor [Mus musculus]</t>
  </si>
  <si>
    <t>RAP1B</t>
  </si>
  <si>
    <t>gi|13385872</t>
  </si>
  <si>
    <t>interleukin enhancer-binding factor 2 [Mus musculus]</t>
  </si>
  <si>
    <t>ILF2</t>
  </si>
  <si>
    <t>gi|254675168</t>
  </si>
  <si>
    <t>mitochondrial import inner membrane translocase subunit Tim23 [Mus musculus]</t>
  </si>
  <si>
    <t>TIMM23</t>
  </si>
  <si>
    <t>gi|157951743</t>
  </si>
  <si>
    <t>estradiol 17-beta-dehydrogenase 8 [Mus musculus]</t>
  </si>
  <si>
    <t>H2-KE6</t>
  </si>
  <si>
    <t>gi|308210768</t>
  </si>
  <si>
    <t>electrogenic sodium bicarbonate cotransporter 1 isoform c [Mus musculus]</t>
  </si>
  <si>
    <t>SLC4A4</t>
  </si>
  <si>
    <t>gi|22779924</t>
  </si>
  <si>
    <t>splicing factor 45 [Mus musculus]</t>
  </si>
  <si>
    <t>RBM17</t>
  </si>
  <si>
    <t>gi|145966911</t>
  </si>
  <si>
    <t>transmembrane emp24 domain-containing protein 9 precursor [Mus musculus]</t>
  </si>
  <si>
    <t>TMED9</t>
  </si>
  <si>
    <t>gi|83627707</t>
  </si>
  <si>
    <t>V-type proton ATPase 116 kDa subunit a isoform 2 [Mus musculus]</t>
  </si>
  <si>
    <t>ATP6V0A2</t>
  </si>
  <si>
    <t>gi|255759892</t>
  </si>
  <si>
    <t>gamma-adducin isoform b [Mus musculus]</t>
  </si>
  <si>
    <t>ADD3</t>
  </si>
  <si>
    <t>gi|6754912</t>
  </si>
  <si>
    <t>protein numb homolog isoform 2 [Mus musculus]</t>
  </si>
  <si>
    <t>NUMB</t>
  </si>
  <si>
    <t>gi|124487376</t>
  </si>
  <si>
    <t>hypothetical protein LOC71101 [Mus musculus]</t>
  </si>
  <si>
    <t>4933407H18RIK</t>
  </si>
  <si>
    <t>gi|111607447</t>
  </si>
  <si>
    <t>integrin beta-2 [Mus musculus]</t>
  </si>
  <si>
    <t>ITGB2</t>
  </si>
  <si>
    <t>gi|23956182</t>
  </si>
  <si>
    <t>anaphase-promoting complex subunit 4 [Mus musculus]</t>
  </si>
  <si>
    <t>ANAPC4</t>
  </si>
  <si>
    <t>gi|10946902</t>
  </si>
  <si>
    <t>sphingomyelin phosphodiesterase 3 [Mus musculus]</t>
  </si>
  <si>
    <t>SMPD3</t>
  </si>
  <si>
    <t>gi|158533990</t>
  </si>
  <si>
    <t>beta-mannosidase precursor [Mus musculus]</t>
  </si>
  <si>
    <t>MANBA</t>
  </si>
  <si>
    <t>gi|162417959</t>
  </si>
  <si>
    <t>ephexin-1 isoform 2 [Mus musculus]</t>
  </si>
  <si>
    <t>NGEF</t>
  </si>
  <si>
    <t>gi|13386056</t>
  </si>
  <si>
    <t>nuclear cap-binding protein subunit 2 [Mus musculus]</t>
  </si>
  <si>
    <t>NCBP2</t>
  </si>
  <si>
    <t>gi|158937240</t>
  </si>
  <si>
    <t>mitochondrial import inner membrane translocase subunit Tim10 [Mus musculus]</t>
  </si>
  <si>
    <t>TIMM10</t>
  </si>
  <si>
    <t>gi|39930567</t>
  </si>
  <si>
    <t>gamma-tubulin complex component 3 [Mus musculus]</t>
  </si>
  <si>
    <t>TUBGCP3</t>
  </si>
  <si>
    <t>gi|229608920</t>
  </si>
  <si>
    <t>prolargin precursor [Mus musculus]</t>
  </si>
  <si>
    <t>PRELP</t>
  </si>
  <si>
    <t>gi|124244100</t>
  </si>
  <si>
    <t>aarF domain containing kinase 4 [Mus musculus]</t>
  </si>
  <si>
    <t>ADCK4</t>
  </si>
  <si>
    <t>gi|258547104</t>
  </si>
  <si>
    <t>E3 ubiquitin-protein ligase synoviolin precursor [Mus musculus]</t>
  </si>
  <si>
    <t>SYVN1</t>
  </si>
  <si>
    <t>gi|19527202</t>
  </si>
  <si>
    <t>alpha-1,2-mannosyltransferase ALG9 [Mus musculus]</t>
  </si>
  <si>
    <t>ALG9</t>
  </si>
  <si>
    <t>gi|21312352</t>
  </si>
  <si>
    <t>superkiller viralicidic activity 2-like 2 [Mus musculus]</t>
  </si>
  <si>
    <t>SKIV2L2</t>
  </si>
  <si>
    <t>gi|112421046</t>
  </si>
  <si>
    <t>vitamin K-dependent protein C [Mus musculus]</t>
  </si>
  <si>
    <t>PROC</t>
  </si>
  <si>
    <t>gi|126518317</t>
  </si>
  <si>
    <t>complement C3 [Mus musculus]</t>
  </si>
  <si>
    <t>C3</t>
  </si>
  <si>
    <t>gi|227330571</t>
  </si>
  <si>
    <t>transmembrane protein 59 precursor [Mus musculus]</t>
  </si>
  <si>
    <t>TMEM59</t>
  </si>
  <si>
    <t>gi|41054806</t>
  </si>
  <si>
    <t>guanine nucleotide-binding protein G(i) subunit alpha-2 [Mus musculus]</t>
  </si>
  <si>
    <t>GNAI2</t>
  </si>
  <si>
    <t>gi|118150674</t>
  </si>
  <si>
    <t>cohesin subunit SA-2 [Mus musculus]</t>
  </si>
  <si>
    <t>STAG2</t>
  </si>
  <si>
    <t>gi|160415217</t>
  </si>
  <si>
    <t>zinc-alpha-2-glycoprotein precursor [Mus musculus]</t>
  </si>
  <si>
    <t>AZGP1</t>
  </si>
  <si>
    <t>gi|58037125</t>
  </si>
  <si>
    <t>dolichol-phosphate mannosyltransferase subunit 3 [Mus musculus]</t>
  </si>
  <si>
    <t>DPM3</t>
  </si>
  <si>
    <t>gi|226958688</t>
  </si>
  <si>
    <t>retinol-binding protein 4 isoform 1 [Mus musculus]</t>
  </si>
  <si>
    <t>RBP4</t>
  </si>
  <si>
    <t>gi|27734998</t>
  </si>
  <si>
    <t>transmembrane protein 11 isoform 1 [Mus musculus]</t>
  </si>
  <si>
    <t>TMEM11</t>
  </si>
  <si>
    <t>gi|9256529</t>
  </si>
  <si>
    <t>24-hydroxycholesterol 7-alpha-hydroxylase [Mus musculus]</t>
  </si>
  <si>
    <t>CYP39A1</t>
  </si>
  <si>
    <t>gi|94394659</t>
  </si>
  <si>
    <t>PREDICTED: glycine cleavage system H protein, mitochondrial-like [Mus musculus]</t>
  </si>
  <si>
    <t>LOC674321</t>
  </si>
  <si>
    <t>gi|188219642</t>
  </si>
  <si>
    <t>dnaJ homolog subfamily B member 6 isoform b [Mus musculus]</t>
  </si>
  <si>
    <t>DNAJB6</t>
  </si>
  <si>
    <t>gi|160707996</t>
  </si>
  <si>
    <t>cathepsin S preproprotein [Mus musculus]</t>
  </si>
  <si>
    <t>CTSS</t>
  </si>
  <si>
    <t>gi|6679585</t>
  </si>
  <si>
    <t>ras-related protein Rab-17 [Mus musculus]</t>
  </si>
  <si>
    <t>RAB17</t>
  </si>
  <si>
    <t>gi|25141233</t>
  </si>
  <si>
    <t>matrin-3 [Mus musculus]</t>
  </si>
  <si>
    <t>MATR3</t>
  </si>
  <si>
    <t>gi|19527236</t>
  </si>
  <si>
    <t>transmembrane emp24 domain-containing protein 4 precursor [Mus musculus]</t>
  </si>
  <si>
    <t>TMED4</t>
  </si>
  <si>
    <t>gi|6677835</t>
  </si>
  <si>
    <t>protein S100-A13 [Mus musculus]</t>
  </si>
  <si>
    <t>S100A13</t>
  </si>
  <si>
    <t>gi|21312358</t>
  </si>
  <si>
    <t>putative methyltransferase NSUN4 [Mus musculus]</t>
  </si>
  <si>
    <t>NSUN4</t>
  </si>
  <si>
    <t>gi|254028159</t>
  </si>
  <si>
    <t>scaffold attachment factor B [Mus musculus]</t>
  </si>
  <si>
    <t>SAFB</t>
  </si>
  <si>
    <t>gi|165932389</t>
  </si>
  <si>
    <t>nuclear pore complex protein Nup155 [Mus musculus]</t>
  </si>
  <si>
    <t>NUP155</t>
  </si>
  <si>
    <t>gi|13384918</t>
  </si>
  <si>
    <t>poly [ADP-ribose] polymerase 9 [Mus musculus]</t>
  </si>
  <si>
    <t>PARP9</t>
  </si>
  <si>
    <t>gi|13385672</t>
  </si>
  <si>
    <t>solute carrier family 25 member 46 [Mus musculus]</t>
  </si>
  <si>
    <t>SLC25A46</t>
  </si>
  <si>
    <t>gi|21313554</t>
  </si>
  <si>
    <t>signal peptidase complex catalytic subunit SEC11C [Mus musculus]</t>
  </si>
  <si>
    <t>SEC11C</t>
  </si>
  <si>
    <t>gi|172072615</t>
  </si>
  <si>
    <t>N-alpha-acetyltransferase 35, NatC auxiliary subunit [Mus musculus]</t>
  </si>
  <si>
    <t>NAA35</t>
  </si>
  <si>
    <t>gi|77736535</t>
  </si>
  <si>
    <t>syntaxin-18 [Mus musculus]</t>
  </si>
  <si>
    <t>STX18</t>
  </si>
  <si>
    <t>gi|87252727</t>
  </si>
  <si>
    <t>superkiller viralicidic activity 2-like [Mus musculus]</t>
  </si>
  <si>
    <t>SKIV2L</t>
  </si>
  <si>
    <t>gi|27369886</t>
  </si>
  <si>
    <t>chloride intracellular channel protein 5 [Mus musculus]</t>
  </si>
  <si>
    <t>CLIC5</t>
  </si>
  <si>
    <t>gi|28395023</t>
  </si>
  <si>
    <t>nck-associated protein 1 [Mus musculus]</t>
  </si>
  <si>
    <t>NCKAP1</t>
  </si>
  <si>
    <t>gi|67514549</t>
  </si>
  <si>
    <t>beta-hexosaminidase subunit alpha precursor [Mus musculus]</t>
  </si>
  <si>
    <t>HEXA</t>
  </si>
  <si>
    <t>gi|116256510</t>
  </si>
  <si>
    <t>AP-2 complex subunit alpha-1 isoform b [Mus musculus]</t>
  </si>
  <si>
    <t>AP2A1</t>
  </si>
  <si>
    <t>gi|153791358</t>
  </si>
  <si>
    <t>splicing factor 3B subunit 1 [Mus musculus]</t>
  </si>
  <si>
    <t>SF3B1</t>
  </si>
  <si>
    <t>gi|23956104</t>
  </si>
  <si>
    <t>GTP:AMP phosphotransferase, mitochondrial [Mus musculus]</t>
  </si>
  <si>
    <t>AK3</t>
  </si>
  <si>
    <t>gi|30017373</t>
  </si>
  <si>
    <t>large subunit GTPase 1 homolog [Mus musculus]</t>
  </si>
  <si>
    <t>LSG1</t>
  </si>
  <si>
    <t>gi|58037550</t>
  </si>
  <si>
    <t>bcl-2-like protein 1 [Mus musculus]</t>
  </si>
  <si>
    <t>BCL2L1</t>
  </si>
  <si>
    <t>gi|30520215</t>
  </si>
  <si>
    <t>acyl-coenzyme A synthetase ACSM5, mitochondrial precursor [Mus musculus]</t>
  </si>
  <si>
    <t>ACSM5</t>
  </si>
  <si>
    <t>gi|134032032</t>
  </si>
  <si>
    <t>upstream-binding protein 1 isoform a [Mus musculus]</t>
  </si>
  <si>
    <t>UBP1</t>
  </si>
  <si>
    <t>gi|30519921</t>
  </si>
  <si>
    <t>39S ribosomal protein L50, mitochondrial [Mus musculus]</t>
  </si>
  <si>
    <t>MRPL50</t>
  </si>
  <si>
    <t>gi|21313282</t>
  </si>
  <si>
    <t>ORM1-like protein 2 [Mus musculus]</t>
  </si>
  <si>
    <t>ORMDL2</t>
  </si>
  <si>
    <t>gi|28202007</t>
  </si>
  <si>
    <t>methionine aminopeptidase 1 [Mus musculus]</t>
  </si>
  <si>
    <t>METAP1</t>
  </si>
  <si>
    <t>gi|13384830</t>
  </si>
  <si>
    <t>39S ribosomal protein L35, mitochondrial precursor [Mus musculus]</t>
  </si>
  <si>
    <t>MRPL35</t>
  </si>
  <si>
    <t>gi|13195608</t>
  </si>
  <si>
    <t>UDP-N-acetylglucosamine transferase subunit ALG14 homolog [Mus musculus]</t>
  </si>
  <si>
    <t>ALG14</t>
  </si>
  <si>
    <t>gi|225579137</t>
  </si>
  <si>
    <t>platelet-activating factor acetylhydrolase 2, cytoplasmic [Mus musculus]</t>
  </si>
  <si>
    <t>PAFAH2</t>
  </si>
  <si>
    <t>gi|33563288</t>
  </si>
  <si>
    <t>cell division cycle and apoptosis regulator protein 1 [Mus musculus]</t>
  </si>
  <si>
    <t>CCAR1</t>
  </si>
  <si>
    <t>gi|29789239</t>
  </si>
  <si>
    <t>N-acetylglucosamine-6-sulfatase precursor [Mus musculus]</t>
  </si>
  <si>
    <t>GNS</t>
  </si>
  <si>
    <t>gi|11612515</t>
  </si>
  <si>
    <t>homocysteine-responsive endoplasmic reticulum-resident ubiquitin-like domain member 1 protein [Mus musculus]</t>
  </si>
  <si>
    <t>HERPUD1</t>
  </si>
  <si>
    <t>gi|21312554</t>
  </si>
  <si>
    <t>6.8 kDa mitochondrial proteolipid [Mus musculus]</t>
  </si>
  <si>
    <t>2010107E04RIK</t>
  </si>
  <si>
    <t>gi|17505220</t>
  </si>
  <si>
    <t>28S ribosomal protein S21, mitochondrial [Mus musculus]</t>
  </si>
  <si>
    <t>MRPS21</t>
  </si>
  <si>
    <t>gi|66730553</t>
  </si>
  <si>
    <t>nuclear fragile X mental retardation-interacting protein 2 [Mus musculus]</t>
  </si>
  <si>
    <t>NUFIP2</t>
  </si>
  <si>
    <t>gi|13384766</t>
  </si>
  <si>
    <t>transmembrane protein 14C [Mus musculus]</t>
  </si>
  <si>
    <t>TMEM14C</t>
  </si>
  <si>
    <t>gi|111607436</t>
  </si>
  <si>
    <t>interleukin enhancer-binding factor 3 isoform 4 [Mus musculus]</t>
  </si>
  <si>
    <t>ILF3</t>
  </si>
  <si>
    <t>gi|21704206</t>
  </si>
  <si>
    <t>carboxylesterase 2 precursor [Mus musculus]</t>
  </si>
  <si>
    <t>CES2C</t>
  </si>
  <si>
    <t>gi|124358932</t>
  </si>
  <si>
    <t>la-related protein 4 isoform 2 [Mus musculus]</t>
  </si>
  <si>
    <t>LARP4</t>
  </si>
  <si>
    <t>gi|22122667</t>
  </si>
  <si>
    <t>complement component C8 alpha chain precursor [Mus musculus]</t>
  </si>
  <si>
    <t>C8A</t>
  </si>
  <si>
    <t>gi|163644329</t>
  </si>
  <si>
    <t>apolipoprotein E precursor [Mus musculus]</t>
  </si>
  <si>
    <t>APOE</t>
  </si>
  <si>
    <t>gi|13385050</t>
  </si>
  <si>
    <t>39S ribosomal protein L51, mitochondrial precursor [Mus musculus]</t>
  </si>
  <si>
    <t>MRPL51</t>
  </si>
  <si>
    <t>gi|281182477</t>
  </si>
  <si>
    <t>dynein light chain 2, cytoplasmic [Mus musculus]</t>
  </si>
  <si>
    <t>DYNLL2</t>
  </si>
  <si>
    <t>gi|126723478</t>
  </si>
  <si>
    <t>hypothetical protein LOC242474 [Mus musculus]</t>
  </si>
  <si>
    <t>D730040F13RIK</t>
  </si>
  <si>
    <t>gi|21313162</t>
  </si>
  <si>
    <t>ras-related protein Rab-1B [Mus musculus]</t>
  </si>
  <si>
    <t>RAB1B</t>
  </si>
  <si>
    <t>gi|157841168</t>
  </si>
  <si>
    <t>cyclin-K [Mus musculus]</t>
  </si>
  <si>
    <t>CCNK</t>
  </si>
  <si>
    <t>gi|95113671</t>
  </si>
  <si>
    <t>mitochondrial-processing peptidase subunit beta precursor [Mus musculus]</t>
  </si>
  <si>
    <t>PMPCB</t>
  </si>
  <si>
    <t>gi|6680854</t>
  </si>
  <si>
    <t>caveolin-1 [Mus musculus]</t>
  </si>
  <si>
    <t>CAV1</t>
  </si>
  <si>
    <t>gi|125991228</t>
  </si>
  <si>
    <t>G patch domain and KOW motifs-containing protein [Mus musculus]</t>
  </si>
  <si>
    <t>GPKOW</t>
  </si>
  <si>
    <t>gi|251823855</t>
  </si>
  <si>
    <t>pantetheinase precursor [Mus musculus]</t>
  </si>
  <si>
    <t>VNN1</t>
  </si>
  <si>
    <t>gi|6753364</t>
  </si>
  <si>
    <t>cell division control protein 42 homolog precursor [Mus musculus]</t>
  </si>
  <si>
    <t>CDC42</t>
  </si>
  <si>
    <t>gi|79750133</t>
  </si>
  <si>
    <t>thromboxane-A synthase [Mus musculus]</t>
  </si>
  <si>
    <t>TBXAS1</t>
  </si>
  <si>
    <t>gi|170172566</t>
  </si>
  <si>
    <t>protein-tyrosine sulfotransferase 2 [Mus musculus]</t>
  </si>
  <si>
    <t>TPST2</t>
  </si>
  <si>
    <t>gi|240120073</t>
  </si>
  <si>
    <t>non-lysosomal glucosylceramidase [Mus musculus]</t>
  </si>
  <si>
    <t>GBA2</t>
  </si>
  <si>
    <t>gi|309272446</t>
  </si>
  <si>
    <t>PREDICTED: N-acetylated alpha-linked acidic dipeptidase-like 2 [Mus musculus]</t>
  </si>
  <si>
    <t>NAALADL2</t>
  </si>
  <si>
    <t>gi|30519925</t>
  </si>
  <si>
    <t>nucleolar protein 16 [Mus musculus]</t>
  </si>
  <si>
    <t>NOP16</t>
  </si>
  <si>
    <t>gi|31981757</t>
  </si>
  <si>
    <t>RING finger protein 185 [Mus musculus]</t>
  </si>
  <si>
    <t>RNF185</t>
  </si>
  <si>
    <t>gi|6680309</t>
  </si>
  <si>
    <t>10 kDa heat shock protein, mitochondrial [Mus musculus]</t>
  </si>
  <si>
    <t>HSPE1</t>
  </si>
  <si>
    <t>gi|247494234</t>
  </si>
  <si>
    <t>DnaJ (Hsp40) homolog, subfamily C, member 13 [Mus musculus]</t>
  </si>
  <si>
    <t>DNAJC13</t>
  </si>
  <si>
    <t>gi|13385752</t>
  </si>
  <si>
    <t>39S ribosomal protein L49, mitochondrial [Mus musculus]</t>
  </si>
  <si>
    <t>MRPL49</t>
  </si>
  <si>
    <t>gi|54261813</t>
  </si>
  <si>
    <t>presenilins-associated rhomboid-like protein, mitochondrial precursor [Mus musculus]</t>
  </si>
  <si>
    <t>PARL</t>
  </si>
  <si>
    <t>gi|164565377</t>
  </si>
  <si>
    <t>splicing factor U2AF 65 kDa subunit [Mus musculus]</t>
  </si>
  <si>
    <t>U2AF2</t>
  </si>
  <si>
    <t>gi|37674277</t>
  </si>
  <si>
    <t>heterogeneous nuclear ribonucleoprotein A3 isoform a [Mus musculus]</t>
  </si>
  <si>
    <t>HNRNPA3</t>
  </si>
  <si>
    <t>gi|30794192</t>
  </si>
  <si>
    <t>Golgin subfamily A member 1 [Mus musculus]</t>
  </si>
  <si>
    <t>GOLGA1</t>
  </si>
  <si>
    <t>gi|224922770</t>
  </si>
  <si>
    <t>Fc receptor, IgG, low affinity IV [Mus musculus]</t>
  </si>
  <si>
    <t>FCGR4</t>
  </si>
  <si>
    <t>gi|255759968</t>
  </si>
  <si>
    <t>signal transducer and activator of transcription 5A isoform 2 [Mus musculus]</t>
  </si>
  <si>
    <t>STAT5A</t>
  </si>
  <si>
    <t>gi|146134392</t>
  </si>
  <si>
    <t>hypothetical protein LOC68646 isoform 1 [Mus musculus]</t>
  </si>
  <si>
    <t>1110020G09RIK</t>
  </si>
  <si>
    <t>gi|153792534</t>
  </si>
  <si>
    <t>E3 SUMO-protein ligase RanBP2 [Mus musculus]</t>
  </si>
  <si>
    <t>RANBP2</t>
  </si>
  <si>
    <t>gi|158186674</t>
  </si>
  <si>
    <t>serrate RNA effector molecule homolog isoform 3 [Mus musculus]</t>
  </si>
  <si>
    <t>SRRT</t>
  </si>
  <si>
    <t>gi|70906479</t>
  </si>
  <si>
    <t>calcium/calmodulin-dependent protein kinase type II subunit delta isoform 1 [Mus musculus]</t>
  </si>
  <si>
    <t>CAMK2D</t>
  </si>
  <si>
    <t>gi|267844885</t>
  </si>
  <si>
    <t>fatty acid desaturase 6 [Mus musculus]</t>
  </si>
  <si>
    <t>FADS6</t>
  </si>
  <si>
    <t>gi|148271073</t>
  </si>
  <si>
    <t>myeloid-associated differentiation marker [Mus musculus]</t>
  </si>
  <si>
    <t>MYADM</t>
  </si>
  <si>
    <t>gi|254028189</t>
  </si>
  <si>
    <t>small nuclear ribonucleoprotein F [Mus musculus]</t>
  </si>
  <si>
    <t>SNRPF</t>
  </si>
  <si>
    <t>gi|13195638</t>
  </si>
  <si>
    <t>derlin-1 [Mus musculus]</t>
  </si>
  <si>
    <t>DERL1</t>
  </si>
  <si>
    <t>gi|6753190</t>
  </si>
  <si>
    <t>beta-galactosidase precursor [Mus musculus]</t>
  </si>
  <si>
    <t>GLB1</t>
  </si>
  <si>
    <t>gi|31981653</t>
  </si>
  <si>
    <t>elongation of very long chain fatty acids protein 5 [Mus musculus]</t>
  </si>
  <si>
    <t>ELOVL5</t>
  </si>
  <si>
    <t>gi|6753086</t>
  </si>
  <si>
    <t>DNA-(apurinic or apyrimidinic site) lyase [Mus musculus]</t>
  </si>
  <si>
    <t>APEX1</t>
  </si>
  <si>
    <t>gi|226060640</t>
  </si>
  <si>
    <t>receptor-transporting protein 3 [Mus musculus]</t>
  </si>
  <si>
    <t>RTP3</t>
  </si>
  <si>
    <t>gi|109809747</t>
  </si>
  <si>
    <t>Golgin subfamily A member 7 [Mus musculus]</t>
  </si>
  <si>
    <t>GOLGA7</t>
  </si>
  <si>
    <t>gi|46575916</t>
  </si>
  <si>
    <t>hepatocyte nuclear factor 4-alpha [Mus musculus]</t>
  </si>
  <si>
    <t>HNF4A</t>
  </si>
  <si>
    <t>gi|156255165</t>
  </si>
  <si>
    <t>acyl-CoA-binding domain-containing protein 5 isoform b [Mus musculus]</t>
  </si>
  <si>
    <t>ACBD5</t>
  </si>
  <si>
    <t>gi|13384642</t>
  </si>
  <si>
    <t>synaptojanin-2-binding protein [Mus musculus]</t>
  </si>
  <si>
    <t>SYNJ2BP</t>
  </si>
  <si>
    <t>gi|161702988</t>
  </si>
  <si>
    <t>apolipoprotein B precursor [Mus musculus]</t>
  </si>
  <si>
    <t>APOB</t>
  </si>
  <si>
    <t>gi|31980962</t>
  </si>
  <si>
    <t>WW domain-containing oxidoreductase [Mus musculus]</t>
  </si>
  <si>
    <t>WWOX</t>
  </si>
  <si>
    <t>gi|124487485</t>
  </si>
  <si>
    <t>probable 2-oxoglutarate dehydrogenase E1 component DHKTD1, mitochondrial precursor [Mus musculus]</t>
  </si>
  <si>
    <t>DHTKD1</t>
  </si>
  <si>
    <t>gi|118130807</t>
  </si>
  <si>
    <t>calcium-independent phospholipase A2-gamma [Mus musculus]</t>
  </si>
  <si>
    <t>PNPLA8</t>
  </si>
  <si>
    <t>gi|21450055</t>
  </si>
  <si>
    <t>nuclear receptor-binding protein 2 [Mus musculus]</t>
  </si>
  <si>
    <t>NRBP2</t>
  </si>
  <si>
    <t>gi|228480232</t>
  </si>
  <si>
    <t>U2 small nuclear ribonucleoprotein A' [Mus musculus]</t>
  </si>
  <si>
    <t>SNRPA1</t>
  </si>
  <si>
    <t>gi|40538825</t>
  </si>
  <si>
    <t>ATP-dependent RNA helicase DDX51 [Mus musculus]</t>
  </si>
  <si>
    <t>DDX51</t>
  </si>
  <si>
    <t>gi|148596934</t>
  </si>
  <si>
    <t>G-rich sequence factor 1 isoform 1 [Mus musculus]</t>
  </si>
  <si>
    <t>GRSF1</t>
  </si>
  <si>
    <t>gi|9507147</t>
  </si>
  <si>
    <t>elongation of very long chain fatty acids protein 2 [Mus musculus]</t>
  </si>
  <si>
    <t>ELOVL2</t>
  </si>
  <si>
    <t>gi|33859546</t>
  </si>
  <si>
    <t>EGF-like module-containing mucin-like hormone receptor-like 1 precursor [Mus musculus]</t>
  </si>
  <si>
    <t>EMR1</t>
  </si>
  <si>
    <t>gi|50980303</t>
  </si>
  <si>
    <t>28S ribosomal protein S27, mitochondrial [Mus musculus]</t>
  </si>
  <si>
    <t>MRPS27</t>
  </si>
  <si>
    <t>gi|21450263</t>
  </si>
  <si>
    <t>mitochondrial antiviral-signaling protein [Mus musculus]</t>
  </si>
  <si>
    <t>MAVS</t>
  </si>
  <si>
    <t>gi|14994310</t>
  </si>
  <si>
    <t>hypothetical protein LOC85308 [Mus musculus]</t>
  </si>
  <si>
    <t>FAM158A</t>
  </si>
  <si>
    <t>gi|22122359</t>
  </si>
  <si>
    <t>glycine N-acyltransferase [Mus musculus]</t>
  </si>
  <si>
    <t>GLYAT</t>
  </si>
  <si>
    <t>gi|124249354</t>
  </si>
  <si>
    <t>nuclear autoantigen Sp-100 [Mus musculus]</t>
  </si>
  <si>
    <t>SP100</t>
  </si>
  <si>
    <t>gi|113865991</t>
  </si>
  <si>
    <t>lipopolysaccharide-binding protein precursor [Mus musculus]</t>
  </si>
  <si>
    <t>LBP</t>
  </si>
  <si>
    <t>gi|21313396</t>
  </si>
  <si>
    <t>cob(I)yrinic acid a,c-diamide adenosyltransferase, mitochondrial precursor [Mus musculus]</t>
  </si>
  <si>
    <t>MMAB</t>
  </si>
  <si>
    <t>gi|46048490</t>
  </si>
  <si>
    <t>flap endonuclease 1 [Mus musculus]</t>
  </si>
  <si>
    <t>FEN1</t>
  </si>
  <si>
    <t>gi|124430709</t>
  </si>
  <si>
    <t>hypothetical protein LOC268721 [Mus musculus]</t>
  </si>
  <si>
    <t>2310021P13RIK</t>
  </si>
  <si>
    <t>gi|52138552</t>
  </si>
  <si>
    <t>N-acetylated-alpha-linked acidic dipeptidase 2 [Mus musculus]</t>
  </si>
  <si>
    <t>NAALAD2</t>
  </si>
  <si>
    <t>gi|148368964</t>
  </si>
  <si>
    <t>39S ribosomal protein L48, mitochondrial precursor [Mus musculus]</t>
  </si>
  <si>
    <t>MRPL48</t>
  </si>
  <si>
    <t>gi|125656163</t>
  </si>
  <si>
    <t>THO complex subunit 2 [Mus musculus]</t>
  </si>
  <si>
    <t>THOC2</t>
  </si>
  <si>
    <t>gi|148747526</t>
  </si>
  <si>
    <t>ras-related protein Rab-7a [Mus musculus]</t>
  </si>
  <si>
    <t>RAB7</t>
  </si>
  <si>
    <t>gi|6753448</t>
  </si>
  <si>
    <t>tripeptidyl-peptidase 1 precursor [Mus musculus]</t>
  </si>
  <si>
    <t>TPP1</t>
  </si>
  <si>
    <t>gi|40789094</t>
  </si>
  <si>
    <t>zinc fingers and homeoboxes protein 2 [Mus musculus]</t>
  </si>
  <si>
    <t>ZHX2</t>
  </si>
  <si>
    <t>gi|21617853</t>
  </si>
  <si>
    <t>CDK5 regulatory subunit-associated protein 1-like 1 [Mus musculus]</t>
  </si>
  <si>
    <t>CDKAL1</t>
  </si>
  <si>
    <t>gi|30578393</t>
  </si>
  <si>
    <t>coagulation factor XIII A chain precursor [Mus musculus]</t>
  </si>
  <si>
    <t>F13A1</t>
  </si>
  <si>
    <t>gi|27369834</t>
  </si>
  <si>
    <t>serine incorporator 5 [Mus musculus]</t>
  </si>
  <si>
    <t>SERINC5</t>
  </si>
  <si>
    <t>gi|112734833</t>
  </si>
  <si>
    <t>ceroid-lipofuscinosis neuronal protein 5 homolog precursor [Mus musculus]</t>
  </si>
  <si>
    <t>CLN5</t>
  </si>
  <si>
    <t>gi|29789323</t>
  </si>
  <si>
    <t>protein arginine N-methyltransferase 3 [Mus musculus]</t>
  </si>
  <si>
    <t>PRMT3</t>
  </si>
  <si>
    <t>gi|6677957</t>
  </si>
  <si>
    <t>CMP-N-acetylneuraminate-beta-galactosamide-alpha-2,3-sialyltransferase 1 [Mus musculus]</t>
  </si>
  <si>
    <t>ST3GAL1</t>
  </si>
  <si>
    <t>gi|31560003</t>
  </si>
  <si>
    <t>apolipoprotein A-V precursor [Mus musculus]</t>
  </si>
  <si>
    <t>APOA5</t>
  </si>
  <si>
    <t>gi|21313476</t>
  </si>
  <si>
    <t>GTP-binding protein SAR1b [Mus musculus]</t>
  </si>
  <si>
    <t>SAR1B</t>
  </si>
  <si>
    <t>gi|124430535</t>
  </si>
  <si>
    <t>39S ribosomal protein L38, mitochondrial precursor [Mus musculus]</t>
  </si>
  <si>
    <t>MRPL38</t>
  </si>
  <si>
    <t>gi|27734154</t>
  </si>
  <si>
    <t>ras-related protein Rab-8B [Mus musculus]</t>
  </si>
  <si>
    <t>RAB8B</t>
  </si>
  <si>
    <t>gi|6680618</t>
  </si>
  <si>
    <t>medium-chain specific acyl-CoA dehydrogenase, mitochondrial precursor [Mus musculus]</t>
  </si>
  <si>
    <t>ACADM</t>
  </si>
  <si>
    <t>gi|31543942</t>
  </si>
  <si>
    <t>vinculin [Mus musculus]</t>
  </si>
  <si>
    <t>VCL</t>
  </si>
  <si>
    <t>gi|162287294</t>
  </si>
  <si>
    <t>RNA-binding protein 8A isoform b [Mus musculus]</t>
  </si>
  <si>
    <t>RBM8A</t>
  </si>
  <si>
    <t>gi|31981338</t>
  </si>
  <si>
    <t>signal recognition particle 54 kDa protein [Mus musculus]</t>
  </si>
  <si>
    <t>SRP54A</t>
  </si>
  <si>
    <t>gi|111119010</t>
  </si>
  <si>
    <t>selenoprotein S [Mus musculus]</t>
  </si>
  <si>
    <t>H47</t>
  </si>
  <si>
    <t>gi|66955886</t>
  </si>
  <si>
    <t>sister chromatid cohesion protein PDS5 homolog B [Mus musculus]</t>
  </si>
  <si>
    <t>PDS5B</t>
  </si>
  <si>
    <t>gi|70906449</t>
  </si>
  <si>
    <t>bcl-2-associated transcription factor 1 isoform 3 [Mus musculus]</t>
  </si>
  <si>
    <t>BCLAF1</t>
  </si>
  <si>
    <t>gi|144922656</t>
  </si>
  <si>
    <t>lethal(2) giant larvae protein homolog 2 [Mus musculus]</t>
  </si>
  <si>
    <t>LLGL2</t>
  </si>
  <si>
    <t>gi|158517942</t>
  </si>
  <si>
    <t>WD repeat domain 36 isoform 2 [Mus musculus]</t>
  </si>
  <si>
    <t>WDR36</t>
  </si>
  <si>
    <t>gi|164698432</t>
  </si>
  <si>
    <t>chloride channel protein 2 [Mus musculus]</t>
  </si>
  <si>
    <t>CLCN2</t>
  </si>
  <si>
    <t>gi|117647222</t>
  </si>
  <si>
    <t>gamma-glutamyltransferase 6 precursor [Mus musculus]</t>
  </si>
  <si>
    <t>GGT6</t>
  </si>
  <si>
    <t>gi|84875528</t>
  </si>
  <si>
    <t>39S ribosomal protein L1, mitochondrial isoform 1 [Mus musculus]</t>
  </si>
  <si>
    <t>MRPL1</t>
  </si>
  <si>
    <t>gi|251823847</t>
  </si>
  <si>
    <t>CD97 antigen isoform 4 [Mus musculus]</t>
  </si>
  <si>
    <t>CD97</t>
  </si>
  <si>
    <t>gi|27369748</t>
  </si>
  <si>
    <t>succinate-semialdehyde dehydrogenase, mitochondrial precursor [Mus musculus]</t>
  </si>
  <si>
    <t>ALDH5A1</t>
  </si>
  <si>
    <t>gi|309269997</t>
  </si>
  <si>
    <t>PREDICTED: hypothetical protein LOC666185 [Mus musculus]</t>
  </si>
  <si>
    <t>GM7969</t>
  </si>
  <si>
    <t>gi|116268115</t>
  </si>
  <si>
    <t>methylglutaconyl-CoA hydratase, mitochondrial precursor [Mus musculus]</t>
  </si>
  <si>
    <t>AUH</t>
  </si>
  <si>
    <t>gi|242332593</t>
  </si>
  <si>
    <t>rhoA activator C11orf59 homolog [Mus musculus]</t>
  </si>
  <si>
    <t>2400001E08RIK</t>
  </si>
  <si>
    <t>gi|6680724</t>
  </si>
  <si>
    <t>ADP-ribosylation factor 6 [Mus musculus]</t>
  </si>
  <si>
    <t>ARF6</t>
  </si>
  <si>
    <t>gi|309272703</t>
  </si>
  <si>
    <t>PREDICTED: putative protein PHLOEM PROTEIN 2-LIKE A3-like [Mus musculus]</t>
  </si>
  <si>
    <t>GM5549</t>
  </si>
  <si>
    <t>gi|125656171</t>
  </si>
  <si>
    <t>arylsulfatase B precursor [Mus musculus]</t>
  </si>
  <si>
    <t>ARSB</t>
  </si>
  <si>
    <t>gi|157364966</t>
  </si>
  <si>
    <t>OTU domain-containing protein 6B [Mus musculus]</t>
  </si>
  <si>
    <t>OTUD6B</t>
  </si>
  <si>
    <t>gi|7949027</t>
  </si>
  <si>
    <t>dnaJ homolog subfamily C member 5 [Mus musculus]</t>
  </si>
  <si>
    <t>DNAJC5</t>
  </si>
  <si>
    <t>gi|13386026</t>
  </si>
  <si>
    <t>hypothetical protein LOC68045 [Mus musculus]</t>
  </si>
  <si>
    <t>2700060E02RIK</t>
  </si>
  <si>
    <t>gi|110626050</t>
  </si>
  <si>
    <t>thioesterase superfamily member 4 [Mus musculus]</t>
  </si>
  <si>
    <t>THEM4</t>
  </si>
  <si>
    <t>gi|74315894</t>
  </si>
  <si>
    <t>2-amino-3-carboxymuconate-6-semialdehyde decarboxylase [Mus musculus]</t>
  </si>
  <si>
    <t>ACMSD</t>
  </si>
  <si>
    <t>gi|21312510</t>
  </si>
  <si>
    <t>protein canopy homolog 3 precursor [Mus musculus]</t>
  </si>
  <si>
    <t>CNPY3</t>
  </si>
  <si>
    <t>gi|57527870</t>
  </si>
  <si>
    <t>nicotinamide mononucleotide adenylyltransferase 1 [Mus musculus]</t>
  </si>
  <si>
    <t>NMNAT1</t>
  </si>
  <si>
    <t>gi|34328334</t>
  </si>
  <si>
    <t>peroxisomal acyl-coenzyme A oxidase 3 [Mus musculus]</t>
  </si>
  <si>
    <t>ACOX3</t>
  </si>
  <si>
    <t>gi|62000670</t>
  </si>
  <si>
    <t>aminomethyltransferase, mitochondrial precursor [Mus musculus]</t>
  </si>
  <si>
    <t>AMT</t>
  </si>
  <si>
    <t>gi|161353506</t>
  </si>
  <si>
    <t>serpin H1 precursor [Mus musculus]</t>
  </si>
  <si>
    <t>SERPINH1</t>
  </si>
  <si>
    <t>gi|166295220</t>
  </si>
  <si>
    <t>nucleoporin Nup43 [Mus musculus]</t>
  </si>
  <si>
    <t>NUP43</t>
  </si>
  <si>
    <t>gi|21450201</t>
  </si>
  <si>
    <t>calcium uptake protein 1, mitochondrial [Mus musculus]</t>
  </si>
  <si>
    <t>CBARA1</t>
  </si>
  <si>
    <t>gi|309261989</t>
  </si>
  <si>
    <t>PREDICTED: NHP2-like protein 1-like [Mus musculus]</t>
  </si>
  <si>
    <t>LOC100505330</t>
  </si>
  <si>
    <t>gi|160298199</t>
  </si>
  <si>
    <t>guanine nucleotide-binding protein subunit alpha-14 [Mus musculus]</t>
  </si>
  <si>
    <t>GNA14</t>
  </si>
  <si>
    <t>gi|33859624</t>
  </si>
  <si>
    <t>protein S100-A4 [Mus musculus]</t>
  </si>
  <si>
    <t>S100A4</t>
  </si>
  <si>
    <t>gi|13385658</t>
  </si>
  <si>
    <t>39S ribosomal protein L10, mitochondrial precursor [Mus musculus]</t>
  </si>
  <si>
    <t>MRPL10</t>
  </si>
  <si>
    <t>gi|9790227</t>
  </si>
  <si>
    <t>ras-related protein Rab-9A [Mus musculus]</t>
  </si>
  <si>
    <t>RAB9</t>
  </si>
  <si>
    <t>gi|18700024</t>
  </si>
  <si>
    <t>isocitrate dehydrogenase 3, beta subunit [Mus musculus]</t>
  </si>
  <si>
    <t>gi|6754004</t>
  </si>
  <si>
    <t>guanine nucleotide-binding protein subunit alpha-11 [Mus musculus]</t>
  </si>
  <si>
    <t>GNA11</t>
  </si>
  <si>
    <t>gi|6677983</t>
  </si>
  <si>
    <t>caseinolytic peptidase B protein homolog [Mus musculus]</t>
  </si>
  <si>
    <t>CLPB</t>
  </si>
  <si>
    <t>gi|82932679</t>
  </si>
  <si>
    <t>PREDICTED: low molecular weight phosphotyrosine protein phosphatase-like [Mus musculus]</t>
  </si>
  <si>
    <t>LOC631286</t>
  </si>
  <si>
    <t>gi|254939694</t>
  </si>
  <si>
    <t>splicing factor U2AF 35 kDa subunit isoform 1 [Mus musculus]</t>
  </si>
  <si>
    <t>U2AF1</t>
  </si>
  <si>
    <t>gi|29789289</t>
  </si>
  <si>
    <t>enoyl-CoA hydratase, mitochondrial precursor [Mus musculus]</t>
  </si>
  <si>
    <t>ECHS1</t>
  </si>
  <si>
    <t>gi|238776839</t>
  </si>
  <si>
    <t>ATP synthase mitochondrial F1 complex assembly factor 2 [Mus musculus]</t>
  </si>
  <si>
    <t>ATPAF2</t>
  </si>
  <si>
    <t>gi|226958601</t>
  </si>
  <si>
    <t>golgi autoantigen, golgin subfamily b, macrogolgin 1 [Mus musculus]</t>
  </si>
  <si>
    <t>GOLGB1</t>
  </si>
  <si>
    <t>gi|188497646</t>
  </si>
  <si>
    <t>transmembrane protein C2orf18 homolog precursor [Mus musculus]</t>
  </si>
  <si>
    <t>4930471M23RIK</t>
  </si>
  <si>
    <t>gi|110347489</t>
  </si>
  <si>
    <t>A-kinase anchor protein 1, mitochondrial [Mus musculus]</t>
  </si>
  <si>
    <t>AKAP1</t>
  </si>
  <si>
    <t>gi|30039682</t>
  </si>
  <si>
    <t>N-acetyllactosaminide beta-1,3-N-acetylglucosaminyltransferase [Mus musculus]</t>
  </si>
  <si>
    <t>B3GNT1</t>
  </si>
  <si>
    <t>gi|209862992</t>
  </si>
  <si>
    <t>dihydropyrimidinase-related protein 3 isoform 1 [Mus musculus]</t>
  </si>
  <si>
    <t>DPYSL3</t>
  </si>
  <si>
    <t>gi|225703072</t>
  </si>
  <si>
    <t>activating signal cointegrator 1 complex subunit 3 isoform 1 [Mus musculus]</t>
  </si>
  <si>
    <t>ASCC3</t>
  </si>
  <si>
    <t>gi|38372905</t>
  </si>
  <si>
    <t>ras-related protein Rab-8A [Mus musculus]</t>
  </si>
  <si>
    <t>RAB8A</t>
  </si>
  <si>
    <t>gi|9910316</t>
  </si>
  <si>
    <t>rab5 GDP/GTP exchange factor [Mus musculus]</t>
  </si>
  <si>
    <t>RABGEF1</t>
  </si>
  <si>
    <t>gi|21703842</t>
  </si>
  <si>
    <t>hypothetical protein LOC28088 [Mus musculus]</t>
  </si>
  <si>
    <t>D10WSU52E</t>
  </si>
  <si>
    <t>gi|133505845</t>
  </si>
  <si>
    <t>tyrosine-protein phosphatase non-receptor type 1 [Mus musculus]</t>
  </si>
  <si>
    <t>PTPN1</t>
  </si>
  <si>
    <t>gi|134031962</t>
  </si>
  <si>
    <t>membrane-associated guanylate kinase, WW and PDZ domain-containing protein 1 isoform d [Mus musculus]</t>
  </si>
  <si>
    <t>MAGI1</t>
  </si>
  <si>
    <t>gi|6755594</t>
  </si>
  <si>
    <t>116 kDa U5 small nuclear ribonucleoprotein component isoform a [Mus musculus]</t>
  </si>
  <si>
    <t>EFTUD2</t>
  </si>
  <si>
    <t>gi|227116358</t>
  </si>
  <si>
    <t>trans-2-enoyl-CoA reductase, mitochondrial precursor [Mus musculus]</t>
  </si>
  <si>
    <t>MECR</t>
  </si>
  <si>
    <t>gi|169234776</t>
  </si>
  <si>
    <t>aarF domain containing kinase 5 [Mus musculus]</t>
  </si>
  <si>
    <t>ADCK5</t>
  </si>
  <si>
    <t>gi|90403603</t>
  </si>
  <si>
    <t>receptor-type tyrosine-protein phosphatase delta isoform B [Mus musculus]</t>
  </si>
  <si>
    <t>PTPRD</t>
  </si>
  <si>
    <t>gi|33186906</t>
  </si>
  <si>
    <t>UDP-glucuronosyltransferase 1-6 precursor [Mus musculus]</t>
  </si>
  <si>
    <t>UGT1A6A</t>
  </si>
  <si>
    <t>gi|18390323</t>
  </si>
  <si>
    <t>ras-related protein Rab-14 [Mus musculus]</t>
  </si>
  <si>
    <t>RAB14</t>
  </si>
  <si>
    <t>gi|23956326</t>
  </si>
  <si>
    <t>DDB1- and CUL4-associated factor 8 [Mus musculus]</t>
  </si>
  <si>
    <t>DCAF8</t>
  </si>
  <si>
    <t>gi|110625710</t>
  </si>
  <si>
    <t>MIT domain-containing protein 1 [Mus musculus]</t>
  </si>
  <si>
    <t>MITD1</t>
  </si>
  <si>
    <t>gi|6806917</t>
  </si>
  <si>
    <t>ganglioside GM2 activator precursor [Mus musculus]</t>
  </si>
  <si>
    <t>GM2A</t>
  </si>
  <si>
    <t>gi|13994199</t>
  </si>
  <si>
    <t>GH3 domain-containing protein precursor [Mus musculus]</t>
  </si>
  <si>
    <t>GHDC</t>
  </si>
  <si>
    <t>gi|29244314</t>
  </si>
  <si>
    <t>V-set and immunoglobulin domain-containing protein 4 [Mus musculus]</t>
  </si>
  <si>
    <t>VSIG4</t>
  </si>
  <si>
    <t>gi|165377173</t>
  </si>
  <si>
    <t>serine/arginine-rich splicing factor 4 [Mus musculus]</t>
  </si>
  <si>
    <t>SRSF4</t>
  </si>
  <si>
    <t>gi|85662408</t>
  </si>
  <si>
    <t>carnitine O-acetyltransferase [Mus musculus]</t>
  </si>
  <si>
    <t>CRAT</t>
  </si>
  <si>
    <t>gi|133778924</t>
  </si>
  <si>
    <t>alpha-galactosidase A [Mus musculus]</t>
  </si>
  <si>
    <t>GLA</t>
  </si>
  <si>
    <t>gi|20373165</t>
  </si>
  <si>
    <t>cytochrome P450, family 4, subfamily f, polypeptide 15 [Mus musculus]</t>
  </si>
  <si>
    <t>CYP4F15</t>
  </si>
  <si>
    <t>gi|31980998</t>
  </si>
  <si>
    <t>acyl-coenzyme A thioesterase 9, mitochondrial [Mus musculus]</t>
  </si>
  <si>
    <t>ACOT9</t>
  </si>
  <si>
    <t>gi|6680878</t>
  </si>
  <si>
    <t>lysosome membrane protein 2 [Mus musculus]</t>
  </si>
  <si>
    <t>SCARB2</t>
  </si>
  <si>
    <t>gi|31542445</t>
  </si>
  <si>
    <t>cholesterol 7-alpha-monooxygenase [Mus musculus]</t>
  </si>
  <si>
    <t>CYP7A1</t>
  </si>
  <si>
    <t>gi|109627648</t>
  </si>
  <si>
    <t>80 kDa MCM3-associated protein [Mus musculus]</t>
  </si>
  <si>
    <t>MCM3AP</t>
  </si>
  <si>
    <t>gi|20911031</t>
  </si>
  <si>
    <t>keratin, type II cytoskeletal 5 [Mus musculus]</t>
  </si>
  <si>
    <t>KRT5</t>
  </si>
  <si>
    <t>gi|19387848</t>
  </si>
  <si>
    <t>peptidyl-tRNA hydrolase ICT1, mitochondrial [Mus musculus]</t>
  </si>
  <si>
    <t>ICT1</t>
  </si>
  <si>
    <t>gi|21362295</t>
  </si>
  <si>
    <t>sodium- and chloride-dependent GABA transporter 2 [Mus musculus]</t>
  </si>
  <si>
    <t>SLC6A13</t>
  </si>
  <si>
    <t>gi|85810992</t>
  </si>
  <si>
    <t>acyl-coenzyme A synthetase ACSM3, mitochondrial [Mus musculus]</t>
  </si>
  <si>
    <t>ACSM3</t>
  </si>
  <si>
    <t>gi|31542427</t>
  </si>
  <si>
    <t>casein kinase II subunit alpha [Mus musculus]</t>
  </si>
  <si>
    <t>CSNK2A1</t>
  </si>
  <si>
    <t>gi|124517663</t>
  </si>
  <si>
    <t>annexin A1 [Mus musculus]</t>
  </si>
  <si>
    <t>ANXA1</t>
  </si>
  <si>
    <t>gi|269784644</t>
  </si>
  <si>
    <t>zinc finger protein 326 [Mus musculus]</t>
  </si>
  <si>
    <t>ZFP326</t>
  </si>
  <si>
    <t>gi|46849708</t>
  </si>
  <si>
    <t>succinyl-CoA ligase [ADP-forming] subunit beta, mitochondrial precursor [Mus musculus]</t>
  </si>
  <si>
    <t>SUCLA2</t>
  </si>
  <si>
    <t>gi|33468999</t>
  </si>
  <si>
    <t>catechol O-methyltransferase domain-containing protein 1 [Mus musculus]</t>
  </si>
  <si>
    <t>COMTD1</t>
  </si>
  <si>
    <t>gi|6671509</t>
  </si>
  <si>
    <t>actin, cytoplasmic 1 [Mus musculus]</t>
  </si>
  <si>
    <t>ACTB</t>
  </si>
  <si>
    <t>gi|58037163</t>
  </si>
  <si>
    <t>nucleoporin NUP53 isoform 1 [Mus musculus]</t>
  </si>
  <si>
    <t>NUP35</t>
  </si>
  <si>
    <t>gi|29568084</t>
  </si>
  <si>
    <t>sorting nexin-9 [Mus musculus]</t>
  </si>
  <si>
    <t>SNX9</t>
  </si>
  <si>
    <t>gi|6753352</t>
  </si>
  <si>
    <t>macrosialin [Mus musculus]</t>
  </si>
  <si>
    <t>CD68</t>
  </si>
  <si>
    <t>gi|45439304</t>
  </si>
  <si>
    <t>huntingtin [Mus musculus]</t>
  </si>
  <si>
    <t>HTT</t>
  </si>
  <si>
    <t>gi|31981716</t>
  </si>
  <si>
    <t>histocompatibility 2, class II antigen A, alpha precursor [Mus musculus]</t>
  </si>
  <si>
    <t>H2-AA</t>
  </si>
  <si>
    <t>gi|244790037</t>
  </si>
  <si>
    <t>hypothetical protein LOC77032 [Mus musculus]</t>
  </si>
  <si>
    <t>2610029I01RIK</t>
  </si>
  <si>
    <t>gi|255069728</t>
  </si>
  <si>
    <t>tapasin-related protein precursor [Mus musculus]</t>
  </si>
  <si>
    <t>TAPBPL</t>
  </si>
  <si>
    <t>gi|115292433</t>
  </si>
  <si>
    <t>heparan-alpha-glucosaminide N-acetyltransferase [Mus musculus]</t>
  </si>
  <si>
    <t>HGSNAT</t>
  </si>
  <si>
    <t>gi|30578432</t>
  </si>
  <si>
    <t>NAD-dependent deacetylase sirtuin-5 [Mus musculus]</t>
  </si>
  <si>
    <t>SIRT5</t>
  </si>
  <si>
    <t>gi|6755504</t>
  </si>
  <si>
    <t>vinexin [Mus musculus]</t>
  </si>
  <si>
    <t>SORBS3</t>
  </si>
  <si>
    <t>gi|21312752</t>
  </si>
  <si>
    <t>ribosome-recycling factor, mitochondrial precursor [Mus musculus]</t>
  </si>
  <si>
    <t>MRRF</t>
  </si>
  <si>
    <t>gi|244791354</t>
  </si>
  <si>
    <t>phosphatidylcholine-sterol acyltransferase precursor [Mus musculus]</t>
  </si>
  <si>
    <t>LCAT</t>
  </si>
  <si>
    <t>gi|108773813</t>
  </si>
  <si>
    <t>nuclear pore complex protein Nup85 [Mus musculus]</t>
  </si>
  <si>
    <t>NUP85</t>
  </si>
  <si>
    <t>gi|9507153</t>
  </si>
  <si>
    <t>serine/threonine-protein kinase 19 [Mus musculus]</t>
  </si>
  <si>
    <t>STK19</t>
  </si>
  <si>
    <t>gi|226442815</t>
  </si>
  <si>
    <t>cholinephosphotransferase 1 isoform 1 [Mus musculus]</t>
  </si>
  <si>
    <t>CHPT1</t>
  </si>
  <si>
    <t>gi|31542143</t>
  </si>
  <si>
    <t>transforming protein RhoA precursor [Mus musculus]</t>
  </si>
  <si>
    <t>RHOA</t>
  </si>
  <si>
    <t>gi|88196796</t>
  </si>
  <si>
    <t>major urinary protein 3 precursor [Mus musculus]</t>
  </si>
  <si>
    <t>MUP3</t>
  </si>
  <si>
    <t>gi|33563252</t>
  </si>
  <si>
    <t>fibrinogen, alpha polypeptide isoform 2 [Mus musculus]</t>
  </si>
  <si>
    <t>FGA</t>
  </si>
  <si>
    <t>gi|113205073</t>
  </si>
  <si>
    <t>E3 ubiquitin-protein ligase AMFR [Mus musculus]</t>
  </si>
  <si>
    <t>AMFR</t>
  </si>
  <si>
    <t>gi|165932373</t>
  </si>
  <si>
    <t>collectin-12 [Mus musculus]</t>
  </si>
  <si>
    <t>COLEC12</t>
  </si>
  <si>
    <t>gi|254939620</t>
  </si>
  <si>
    <t>hypothetical protein LOC75593 [Mus musculus]</t>
  </si>
  <si>
    <t>2410003K15RIK</t>
  </si>
  <si>
    <t>gi|22122521</t>
  </si>
  <si>
    <t>alpha-1,6-mannosyl-glycoprotein 2-beta-N-acetylglucosaminyltransferase [Mus musculus]</t>
  </si>
  <si>
    <t>MGAT2</t>
  </si>
  <si>
    <t>gi|6756051</t>
  </si>
  <si>
    <t>zinc finger protein 207 isoform 4 [Mus musculus]</t>
  </si>
  <si>
    <t>ZFP207</t>
  </si>
  <si>
    <t>gi|83642836</t>
  </si>
  <si>
    <t>brain-specific angiogenesis inhibitor 1-associated protein 2 isoform b [Mus musculus]</t>
  </si>
  <si>
    <t>BAIAP2</t>
  </si>
  <si>
    <t>gi|6680502</t>
  </si>
  <si>
    <t>integral membrane protein 2B [Mus musculus]</t>
  </si>
  <si>
    <t>ITM2B</t>
  </si>
  <si>
    <t>gi|31981468</t>
  </si>
  <si>
    <t>mitochondrial inner membrane protease subunit 2 [Mus musculus]</t>
  </si>
  <si>
    <t>IMMP2L</t>
  </si>
  <si>
    <t>gi|118403322</t>
  </si>
  <si>
    <t>isobutyryl-CoA dehydrogenase, mitochondrial precursor [Mus musculus]</t>
  </si>
  <si>
    <t>ACAD8</t>
  </si>
  <si>
    <t>gi|21312236</t>
  </si>
  <si>
    <t>heat shock 70 kDa protein 12B [Mus musculus]</t>
  </si>
  <si>
    <t>HSPA12B</t>
  </si>
  <si>
    <t>gi|27369992</t>
  </si>
  <si>
    <t>hexaprenyldihydroxybenzoate methyltransferase, mitochondrial [Mus musculus]</t>
  </si>
  <si>
    <t>COQ3</t>
  </si>
  <si>
    <t>gi|237512974</t>
  </si>
  <si>
    <t>hypothetical protein LOC382117 [Mus musculus]</t>
  </si>
  <si>
    <t>D9ERTD402E</t>
  </si>
  <si>
    <t>gi|30520301</t>
  </si>
  <si>
    <t>glycerol-3-phosphate acyltransferase 6 [Mus musculus]</t>
  </si>
  <si>
    <t>AGPAT6</t>
  </si>
  <si>
    <t>gi|6680720</t>
  </si>
  <si>
    <t>ADP-ribosylation factor 4 [Mus musculus]</t>
  </si>
  <si>
    <t>ARF4</t>
  </si>
  <si>
    <t>gi|30794236</t>
  </si>
  <si>
    <t>anoctamin-10 [Mus musculus]</t>
  </si>
  <si>
    <t>ANO10</t>
  </si>
  <si>
    <t>gi|295444834</t>
  </si>
  <si>
    <t>alkyldihydroxyacetonephosphate synthase, peroxisomal precursor [Mus musculus]</t>
  </si>
  <si>
    <t>AGPS</t>
  </si>
  <si>
    <t>gi|13384844</t>
  </si>
  <si>
    <t>28S ribosomal protein S16, mitochondrial precursor [Mus musculus]</t>
  </si>
  <si>
    <t>MRPS16</t>
  </si>
  <si>
    <t>gi|93102411</t>
  </si>
  <si>
    <t>galactocerebrosidase precursor [Mus musculus]</t>
  </si>
  <si>
    <t>GALC</t>
  </si>
  <si>
    <t>gi|6754164</t>
  </si>
  <si>
    <t>complement C5 preproprotein [Mus musculus]</t>
  </si>
  <si>
    <t>HC</t>
  </si>
  <si>
    <t>gi|158186704</t>
  </si>
  <si>
    <t>heterogeneous nuclear ribonucleoprotein M isoform b [Mus musculus]</t>
  </si>
  <si>
    <t>HNRNPM</t>
  </si>
  <si>
    <t>gi|31088872</t>
  </si>
  <si>
    <t>ATP-dependent RNA helicase SUPV3L1, mitochondrial precursor [Mus musculus]</t>
  </si>
  <si>
    <t>SUPV3L1</t>
  </si>
  <si>
    <t>gi|21362303</t>
  </si>
  <si>
    <t>synaptosomal-associated protein 47 [Mus musculus]</t>
  </si>
  <si>
    <t>SNAP47</t>
  </si>
  <si>
    <t>gi|117676374</t>
  </si>
  <si>
    <t>P2X purinoceptor 4 [Mus musculus]</t>
  </si>
  <si>
    <t>P2RX4</t>
  </si>
  <si>
    <t>gi|7106277</t>
  </si>
  <si>
    <t>casein kinase II subunit beta [Mus musculus]</t>
  </si>
  <si>
    <t>CSNK2B</t>
  </si>
  <si>
    <t>gi|8394460</t>
  </si>
  <si>
    <t>tropomodulin-3 [Mus musculus]</t>
  </si>
  <si>
    <t>TMOD3</t>
  </si>
  <si>
    <t>gi|21426893</t>
  </si>
  <si>
    <t>histone H1.5 [Mus musculus]</t>
  </si>
  <si>
    <t>HIST1H1B</t>
  </si>
  <si>
    <t>gi|6680922</t>
  </si>
  <si>
    <t>centrin-3 [Mus musculus]</t>
  </si>
  <si>
    <t>CETN3</t>
  </si>
  <si>
    <t>gi|294832004</t>
  </si>
  <si>
    <t>integrator complex subunit 1 [Mus musculus]</t>
  </si>
  <si>
    <t>INTS1</t>
  </si>
  <si>
    <t>gi|15808990</t>
  </si>
  <si>
    <t>derlin-2 [Mus musculus]</t>
  </si>
  <si>
    <t>DERL2</t>
  </si>
  <si>
    <t>gi|227116313</t>
  </si>
  <si>
    <t>high affinity copper uptake protein 1 [Mus musculus]</t>
  </si>
  <si>
    <t>SLC31A1</t>
  </si>
  <si>
    <t>gi|31981425</t>
  </si>
  <si>
    <t>dipeptidyl peptidase 2 precursor [Mus musculus]</t>
  </si>
  <si>
    <t>DPP7</t>
  </si>
  <si>
    <t>gi|6754706</t>
  </si>
  <si>
    <t>MARCKS-related protein [Mus musculus]</t>
  </si>
  <si>
    <t>MARCKSL1</t>
  </si>
  <si>
    <t>gi|6753558</t>
  </si>
  <si>
    <t>cathepsin L1 preproprotein [Mus musculus]</t>
  </si>
  <si>
    <t>CTSL</t>
  </si>
  <si>
    <t>gi|6754656</t>
  </si>
  <si>
    <t>mannose-binding protein C precursor [Mus musculus]</t>
  </si>
  <si>
    <t>MBL2</t>
  </si>
  <si>
    <t>gi|6754654</t>
  </si>
  <si>
    <t>mannose-binding protein A precursor [Mus musculus]</t>
  </si>
  <si>
    <t>MBL1</t>
  </si>
  <si>
    <t>gi|82895195</t>
  </si>
  <si>
    <t>PREDICTED: serine/arginine-rich splicing factor 5-like [Mus musculus]</t>
  </si>
  <si>
    <t>GM12966</t>
  </si>
  <si>
    <t>gi|126723006</t>
  </si>
  <si>
    <t>lipoprotein lipase precursor [Mus musculus]</t>
  </si>
  <si>
    <t>LPL</t>
  </si>
  <si>
    <t>gi|170932548</t>
  </si>
  <si>
    <t>fibronectin type III domain-containing protein 3B [Mus musculus]</t>
  </si>
  <si>
    <t>FNDC3B</t>
  </si>
  <si>
    <t>gi|226442901</t>
  </si>
  <si>
    <t>la-related protein 1 [Mus musculus]</t>
  </si>
  <si>
    <t>LARP1</t>
  </si>
  <si>
    <t>gi|6755100</t>
  </si>
  <si>
    <t>proliferation-associated protein 2G4 [Mus musculus]</t>
  </si>
  <si>
    <t>PA2G4</t>
  </si>
  <si>
    <t>gi|19527302</t>
  </si>
  <si>
    <t>abhydrolase domain-containing protein 4 [Mus musculus]</t>
  </si>
  <si>
    <t>gi|31560524</t>
  </si>
  <si>
    <t>2'-5' oligoadenylate synthetase 1G [Mus musculus]</t>
  </si>
  <si>
    <t>OAS1G</t>
  </si>
  <si>
    <t>gi|133778955</t>
  </si>
  <si>
    <t>H-2 class I histocompatibility antigen, L-D alpha chain precursor [Mus musculus]</t>
  </si>
  <si>
    <t>H2-D1</t>
  </si>
  <si>
    <t>gi|7305581</t>
  </si>
  <si>
    <t>mitochondrial import inner membrane translocase subunit Tim13 [Mus musculus]</t>
  </si>
  <si>
    <t>TIMM13</t>
  </si>
  <si>
    <t>gi|12963697</t>
  </si>
  <si>
    <t>fumarylacetoacetate hydrolase domain-containing protein 1 [Mus musculus]</t>
  </si>
  <si>
    <t>FAHD1</t>
  </si>
  <si>
    <t>gi|120300971</t>
  </si>
  <si>
    <t>ELKS/Rab6-interacting/CAST family member 1 isoform 1 [Mus musculus]</t>
  </si>
  <si>
    <t>ERC1</t>
  </si>
  <si>
    <t>gi|7305577</t>
  </si>
  <si>
    <t>mitochondrial import inner membrane translocase subunit Tim8 A [Mus musculus]</t>
  </si>
  <si>
    <t>TIMM8A1</t>
  </si>
  <si>
    <t>gi|6753598</t>
  </si>
  <si>
    <t>dolichyl-diphosphooligosaccharide--protein glycosyltransferase subunit DAD1 [Mus musculus]</t>
  </si>
  <si>
    <t>DAD1</t>
  </si>
  <si>
    <t>gi|31982409</t>
  </si>
  <si>
    <t>UDP-N-acetylglucosamine--dolichyl-phosphate N-acetylglucosaminephosphotransferase [Mus musculus]</t>
  </si>
  <si>
    <t>DPAGT1</t>
  </si>
  <si>
    <t>gi|19527008</t>
  </si>
  <si>
    <t>group XV phospholipase A2 precursor [Mus musculus]</t>
  </si>
  <si>
    <t>PLA2G15</t>
  </si>
  <si>
    <t>gi|226958643</t>
  </si>
  <si>
    <t>pyruvate dehydrogenase kinase, isoenzyme 2 precursor [Mus musculus]</t>
  </si>
  <si>
    <t>PDK2</t>
  </si>
  <si>
    <t>gi|15375312</t>
  </si>
  <si>
    <t>complement component C9 [Mus musculus]</t>
  </si>
  <si>
    <t>C9</t>
  </si>
  <si>
    <t>gi|256017222</t>
  </si>
  <si>
    <t>transmembrane and coiled-coil domains protein 1 [Mus musculus]</t>
  </si>
  <si>
    <t>TMCC1</t>
  </si>
  <si>
    <t>gi|197333728</t>
  </si>
  <si>
    <t>isochorismatase domain-containing protein 2A, mitochondrial precursor [Mus musculus]</t>
  </si>
  <si>
    <t>ISOC2A</t>
  </si>
  <si>
    <t>gi|13384834</t>
  </si>
  <si>
    <t>THO complex subunit 7 homolog isoform 1 [Mus musculus]</t>
  </si>
  <si>
    <t>THOC7</t>
  </si>
  <si>
    <t>gi|257096074</t>
  </si>
  <si>
    <t>PQ-loop repeat-containing protein 1 isoform a [Mus musculus]</t>
  </si>
  <si>
    <t>PQLC1</t>
  </si>
  <si>
    <t>gi|254540183</t>
  </si>
  <si>
    <t>putative helicase MOV-10 isoform b [Mus musculus]</t>
  </si>
  <si>
    <t>MOV10</t>
  </si>
  <si>
    <t>gi|227116353</t>
  </si>
  <si>
    <t>platelet glycoprotein 4 [Mus musculus]</t>
  </si>
  <si>
    <t>CD36</t>
  </si>
  <si>
    <t>gi|170784834</t>
  </si>
  <si>
    <t>epidermal growth factor receptor substrate 15-like 1 isoform a [Mus musculus]</t>
  </si>
  <si>
    <t>EPS15L1</t>
  </si>
  <si>
    <t>gi|148277056</t>
  </si>
  <si>
    <t>complement C1s-A subcomponent [Mus musculus]</t>
  </si>
  <si>
    <t>C1S</t>
  </si>
  <si>
    <t>gi|31981470</t>
  </si>
  <si>
    <t>39S ribosomal protein L3, mitochondrial [Mus musculus]</t>
  </si>
  <si>
    <t>MRPL3</t>
  </si>
  <si>
    <t>gi|255958247</t>
  </si>
  <si>
    <t>non-POU domain-containing octamer-binding protein [Mus musculus]</t>
  </si>
  <si>
    <t>NONO</t>
  </si>
  <si>
    <t>gi|161484628</t>
  </si>
  <si>
    <t>molybdenum cofactor biosynthesis protein 1 isoform 1 [Mus musculus]</t>
  </si>
  <si>
    <t>MOCS1</t>
  </si>
  <si>
    <t>gi|6679431</t>
  </si>
  <si>
    <t>lipid phosphate phosphohydrolase 1 isoform 2 [Mus musculus]</t>
  </si>
  <si>
    <t>PPAP2A</t>
  </si>
  <si>
    <t>gi|266458391</t>
  </si>
  <si>
    <t>GTPase KRas [Mus musculus]</t>
  </si>
  <si>
    <t>KRAS</t>
  </si>
  <si>
    <t>gi|254692964</t>
  </si>
  <si>
    <t>oxysterol-binding protein-related protein 3 isoform 2 [Mus musculus]</t>
  </si>
  <si>
    <t>OSBPL3</t>
  </si>
  <si>
    <t>gi|31543330</t>
  </si>
  <si>
    <t>NAD(P) transhydrogenase, mitochondrial precursor [Mus musculus]</t>
  </si>
  <si>
    <t>NNT</t>
  </si>
  <si>
    <t>gi|241896997</t>
  </si>
  <si>
    <t>WD repeat-containing protein 43 [Mus musculus]</t>
  </si>
  <si>
    <t>WDR43</t>
  </si>
  <si>
    <t>gi|24418933</t>
  </si>
  <si>
    <t>acyl-CoA synthetase family member 2, mitochondrial precursor [Mus musculus]</t>
  </si>
  <si>
    <t>ACSF2</t>
  </si>
  <si>
    <t>gi|6680345</t>
  </si>
  <si>
    <t>isocitrate dehydrogenase [NAD] subunit gamma 1, mitochondrial precursor [Mus musculus]</t>
  </si>
  <si>
    <t>IDH3G</t>
  </si>
  <si>
    <t>gi|20149748</t>
  </si>
  <si>
    <t>sarcosine dehydrogenase, mitochondrial precursor [Mus musculus]</t>
  </si>
  <si>
    <t>SARDH</t>
  </si>
  <si>
    <t>gi|21703962</t>
  </si>
  <si>
    <t>peroxisome assembly factor 2 [Mus musculus]</t>
  </si>
  <si>
    <t>PEX6</t>
  </si>
  <si>
    <t>gi|23956286</t>
  </si>
  <si>
    <t>neuritin precursor [Mus musculus]</t>
  </si>
  <si>
    <t>NRN1</t>
  </si>
  <si>
    <t>gi|27502349</t>
  </si>
  <si>
    <t>mitochondrial-processing peptidase subunit alpha precursor [Mus musculus]</t>
  </si>
  <si>
    <t>PMPCA</t>
  </si>
  <si>
    <t>gi|28076933</t>
  </si>
  <si>
    <t>hcp beta-lactamase-like protein C1orf163 homolog [Mus musculus]</t>
  </si>
  <si>
    <t>2010305A19RIK</t>
  </si>
  <si>
    <t>gi|6679767</t>
  </si>
  <si>
    <t>NADPH:adrenodoxin oxidoreductase, mitochondrial precursor [Mus musculus]</t>
  </si>
  <si>
    <t>FDXR</t>
  </si>
  <si>
    <t>gi|6677775</t>
  </si>
  <si>
    <t>60S ribosomal protein L22 [Mus musculus]</t>
  </si>
  <si>
    <t>RPL22</t>
  </si>
  <si>
    <t>gi|227330590</t>
  </si>
  <si>
    <t>E3 UFM1-protein ligase 1 [Mus musculus]</t>
  </si>
  <si>
    <t>1810074P20RIK</t>
  </si>
  <si>
    <t>gi|6671620</t>
  </si>
  <si>
    <t>B-cell receptor-associated protein 29 [Mus musculus]</t>
  </si>
  <si>
    <t>BCAP29</t>
  </si>
  <si>
    <t>gi|145207948</t>
  </si>
  <si>
    <t>E3 ubiquitin/ISG15 ligase TRIM25 [Mus musculus]</t>
  </si>
  <si>
    <t>TRIM25</t>
  </si>
  <si>
    <t>gi|121674797</t>
  </si>
  <si>
    <t>palmitoyl-protein thioesterase 1 precursor [Mus musculus]</t>
  </si>
  <si>
    <t>PPT1</t>
  </si>
  <si>
    <t>gi|13385998</t>
  </si>
  <si>
    <t>heat shock protein 75 kDa, mitochondrial precursor [Mus musculus]</t>
  </si>
  <si>
    <t>TRAP1</t>
  </si>
  <si>
    <t>gi|269784713</t>
  </si>
  <si>
    <t>signal-induced proliferation-associated 1-like protein 1 isoform 1 [Mus musculus]</t>
  </si>
  <si>
    <t>SIPA1L1</t>
  </si>
  <si>
    <t>gi|162329570</t>
  </si>
  <si>
    <t>caprin-1 isoform c [Mus musculus]</t>
  </si>
  <si>
    <t>CAPRIN1</t>
  </si>
  <si>
    <t>gi|9845246</t>
  </si>
  <si>
    <t>cathepsin F precursor [Mus musculus]</t>
  </si>
  <si>
    <t>CTSF</t>
  </si>
  <si>
    <t>gi|26986605</t>
  </si>
  <si>
    <t>FAD-dependent oxidoreductase domain-containing protein 1 [Mus musculus]</t>
  </si>
  <si>
    <t>FOXRED1</t>
  </si>
  <si>
    <t>gi|295293146</t>
  </si>
  <si>
    <t>CD44 antigen isoform e precursor [Mus musculus]</t>
  </si>
  <si>
    <t>CD44</t>
  </si>
  <si>
    <t>gi|115392140</t>
  </si>
  <si>
    <t>Golgi protein GoPro49 [Mus musculus]</t>
  </si>
  <si>
    <t>1190002N15RIK</t>
  </si>
  <si>
    <t>gi|224967104</t>
  </si>
  <si>
    <t>arginine/serine-rich splicing factor 6 [Mus musculus]</t>
  </si>
  <si>
    <t>SRSF6</t>
  </si>
  <si>
    <t>gi|270309161</t>
  </si>
  <si>
    <t>programmed cell death protein 4 [Mus musculus]</t>
  </si>
  <si>
    <t>PDCD4</t>
  </si>
  <si>
    <t>gi|21362329</t>
  </si>
  <si>
    <t>nicotinamide mononucleotide adenylyltransferase 3 [Mus musculus]</t>
  </si>
  <si>
    <t>NMNAT3</t>
  </si>
  <si>
    <t>gi|31981697</t>
  </si>
  <si>
    <t>hereditary hemochromatosis protein homolog precursor [Mus musculus]</t>
  </si>
  <si>
    <t>HFE</t>
  </si>
  <si>
    <t>gi|6678553</t>
  </si>
  <si>
    <t>vesicle-associated membrane protein 3 [Mus musculus]</t>
  </si>
  <si>
    <t>VAMP3</t>
  </si>
  <si>
    <t>gi|258613892</t>
  </si>
  <si>
    <t>structural maintenance of chromosomes protein 1A [Mus musculus]</t>
  </si>
  <si>
    <t>SMC1A</t>
  </si>
  <si>
    <t>gi|260593696</t>
  </si>
  <si>
    <t>28S ribosomal protein S2, mitochondrial isoform 1 [Mus musculus]</t>
  </si>
  <si>
    <t>MRPS2</t>
  </si>
  <si>
    <t>gi|226423886</t>
  </si>
  <si>
    <t>required for meiotic nuclear division protein 1 homolog [Mus musculus]</t>
  </si>
  <si>
    <t>RMND1</t>
  </si>
  <si>
    <t>gi|168480117</t>
  </si>
  <si>
    <t>mitochondrial folate transporter/carrier [Mus musculus]</t>
  </si>
  <si>
    <t>SLC25A32</t>
  </si>
  <si>
    <t>gi|167736347</t>
  </si>
  <si>
    <t>EH domain-binding protein 1-like protein 1 isoform C [Mus musculus]</t>
  </si>
  <si>
    <t>EHBP1L1</t>
  </si>
  <si>
    <t>gi|30519927</t>
  </si>
  <si>
    <t>receptor expression-enhancing protein 3 [Mus musculus]</t>
  </si>
  <si>
    <t>REEP3</t>
  </si>
  <si>
    <t>gi|312147310</t>
  </si>
  <si>
    <t>ralA-binding protein 1 [Mus musculus]</t>
  </si>
  <si>
    <t>RALBP1</t>
  </si>
  <si>
    <t>gi|30425290</t>
  </si>
  <si>
    <t>protein phosphatase 1K, mitochondrial precursor [Mus musculus]</t>
  </si>
  <si>
    <t>PPM1K</t>
  </si>
  <si>
    <t>gi|21311867</t>
  </si>
  <si>
    <t>coiled-coil domain-containing protein 56 [Mus musculus]</t>
  </si>
  <si>
    <t>CCDC56</t>
  </si>
  <si>
    <t>gi|21389311</t>
  </si>
  <si>
    <t>intercellular adhesion molecule 1 precursor [Mus musculus]</t>
  </si>
  <si>
    <t>ICAM1</t>
  </si>
  <si>
    <t>gi|112181167</t>
  </si>
  <si>
    <t>complement component 1 Q subcomponent-binding protein, mitochondrial [Mus musculus]</t>
  </si>
  <si>
    <t>C1QBP</t>
  </si>
  <si>
    <t>gi|153791270</t>
  </si>
  <si>
    <t>laminin subunit gamma-1 precursor [Mus musculus]</t>
  </si>
  <si>
    <t>LAMC1</t>
  </si>
  <si>
    <t>gi|284005398</t>
  </si>
  <si>
    <t>serine/threonine-protein kinase D3 isoform 3 [Mus musculus]</t>
  </si>
  <si>
    <t>PRKD3</t>
  </si>
  <si>
    <t>gi|28565271</t>
  </si>
  <si>
    <t>peroxisomal biogenesis factor 5 isoform 2 [Mus musculus]</t>
  </si>
  <si>
    <t>gi|260099688</t>
  </si>
  <si>
    <t>transmembrane 4 L6 family member 4 [Mus musculus]</t>
  </si>
  <si>
    <t>TM4SF4</t>
  </si>
  <si>
    <t>gi|46399202</t>
  </si>
  <si>
    <t>myosin-Vb [Mus musculus]</t>
  </si>
  <si>
    <t>MYO5B</t>
  </si>
  <si>
    <t>gi|19527244</t>
  </si>
  <si>
    <t>peroxisome assembly protein 12 [Mus musculus]</t>
  </si>
  <si>
    <t>PEX12</t>
  </si>
  <si>
    <t>gi|9506911</t>
  </si>
  <si>
    <t>NADH dehydrogenase [ubiquinone] 1 alpha subcomplex subunit 1 [Mus musculus]</t>
  </si>
  <si>
    <t>NDUFA1</t>
  </si>
  <si>
    <t>gi|13385374</t>
  </si>
  <si>
    <t>ras-related protein Rab-5A [Mus musculus]</t>
  </si>
  <si>
    <t>RAB5A</t>
  </si>
  <si>
    <t>gi|83014391</t>
  </si>
  <si>
    <t>PREDICTED: high mobility group protein B1-like [Mus musculus]</t>
  </si>
  <si>
    <t>LOC637733</t>
  </si>
  <si>
    <t>gi|40254610</t>
  </si>
  <si>
    <t>cohesin subunit SA-1 [Mus musculus]</t>
  </si>
  <si>
    <t>STAG1</t>
  </si>
  <si>
    <t>gi|6679601</t>
  </si>
  <si>
    <t>ras-related C3 botulinum toxin substrate 2 precursor [Mus musculus]</t>
  </si>
  <si>
    <t>RAC2</t>
  </si>
  <si>
    <t>gi|170172530</t>
  </si>
  <si>
    <t>immunoglobulin J chain precursor [Mus musculus]</t>
  </si>
  <si>
    <t>IGJ</t>
  </si>
  <si>
    <t>gi|9625037</t>
  </si>
  <si>
    <t>rho-related GTP-binding protein RhoG precursor [Mus musculus]</t>
  </si>
  <si>
    <t>RHOG</t>
  </si>
  <si>
    <t>gi|117606335</t>
  </si>
  <si>
    <t>pigment epithelium-derived factor precursor [Mus musculus]</t>
  </si>
  <si>
    <t>SERPINF1</t>
  </si>
  <si>
    <t>gi|27228982</t>
  </si>
  <si>
    <t>28S ribosomal protein S23, mitochondrial [Mus musculus]</t>
  </si>
  <si>
    <t>MRPS23</t>
  </si>
  <si>
    <t>gi|6755442</t>
  </si>
  <si>
    <t>syndecan-4 precursor [Mus musculus]</t>
  </si>
  <si>
    <t>SDC4</t>
  </si>
  <si>
    <t>gi|45504402</t>
  </si>
  <si>
    <t>cytochrome P450 2C54 [Mus musculus]</t>
  </si>
  <si>
    <t>CYP2C54</t>
  </si>
  <si>
    <t>gi|21313130</t>
  </si>
  <si>
    <t>bifunctional apoptosis regulator isoform 1 [Mus musculus]</t>
  </si>
  <si>
    <t>BFAR</t>
  </si>
  <si>
    <t>gi|32130521</t>
  </si>
  <si>
    <t>serologically defined colon cancer antigen 1 homolog [Mus musculus]</t>
  </si>
  <si>
    <t>NEMF</t>
  </si>
  <si>
    <t>gi|115298670</t>
  </si>
  <si>
    <t>U5 small nuclear ribonucleoprotein 40 kDa protein [Mus musculus]</t>
  </si>
  <si>
    <t>SNRNP40</t>
  </si>
  <si>
    <t>gi|6679082</t>
  </si>
  <si>
    <t>glycylpeptide N-tetradecanoyltransferase 1 [Mus musculus]</t>
  </si>
  <si>
    <t>NMT1</t>
  </si>
  <si>
    <t>gi|225007621</t>
  </si>
  <si>
    <t>integrin beta-5 isoform 1 [Mus musculus]</t>
  </si>
  <si>
    <t>ITGB5</t>
  </si>
  <si>
    <t>gi|11528490</t>
  </si>
  <si>
    <t>protein flightless-1 homolog [Mus musculus]</t>
  </si>
  <si>
    <t>FLII</t>
  </si>
  <si>
    <t>gi|295054166</t>
  </si>
  <si>
    <t>39S ribosomal protein L15, mitochondrial isoform 1 precursor [Mus musculus]</t>
  </si>
  <si>
    <t>MRPL15</t>
  </si>
  <si>
    <t>gi|13385260</t>
  </si>
  <si>
    <t>acyl-coenzyme A thioesterase 13 [Mus musculus]</t>
  </si>
  <si>
    <t>ACOT13</t>
  </si>
  <si>
    <t>gi|52693935</t>
  </si>
  <si>
    <t>thioredoxin domain-containing protein 15 precursor [Mus musculus]</t>
  </si>
  <si>
    <t>TXNDC15</t>
  </si>
  <si>
    <t>gi|28077029</t>
  </si>
  <si>
    <t>phosphoenolpyruvate carboxykinase [GTP], mitochondrial [Mus musculus]</t>
  </si>
  <si>
    <t>PCK2</t>
  </si>
  <si>
    <t>gi|19527258</t>
  </si>
  <si>
    <t>methylmalonate-semialdehyde dehydrogenase [acylating], mitochondrial precursor [Mus musculus]</t>
  </si>
  <si>
    <t>ALDH6A1</t>
  </si>
  <si>
    <t>gi|6681179</t>
  </si>
  <si>
    <t>7-dehydrocholesterol reductase [Mus musculus]</t>
  </si>
  <si>
    <t>DHCR7</t>
  </si>
  <si>
    <t>gi|21450219</t>
  </si>
  <si>
    <t>hypothetical protein LOC217370 [Mus musculus]</t>
  </si>
  <si>
    <t>BC017643</t>
  </si>
  <si>
    <t>gi|113680667</t>
  </si>
  <si>
    <t>3 beta-hydroxysteroid dehydrogenase type 5 [Mus musculus]</t>
  </si>
  <si>
    <t>HSD3B5</t>
  </si>
  <si>
    <t>gi|21312153</t>
  </si>
  <si>
    <t>glutaredoxin-related protein 5, mitochondrial [Mus musculus]</t>
  </si>
  <si>
    <t>GLRX5</t>
  </si>
  <si>
    <t>gi|20070422</t>
  </si>
  <si>
    <t>PRA1 family protein 2 [Mus musculus]</t>
  </si>
  <si>
    <t>PRAF2</t>
  </si>
  <si>
    <t>gi|39841016</t>
  </si>
  <si>
    <t>adiponectin receptor protein 2 [Mus musculus]</t>
  </si>
  <si>
    <t>ADIPOR2</t>
  </si>
  <si>
    <t>gi|165972342</t>
  </si>
  <si>
    <t>peroxisomal coenzyme A diphosphatase NUDT7 isoform 1 [Mus musculus]</t>
  </si>
  <si>
    <t>NUDT7</t>
  </si>
  <si>
    <t>gi|23956084</t>
  </si>
  <si>
    <t>very long-chain specific acyl-CoA dehydrogenase, mitochondrial precursor [Mus musculus]</t>
  </si>
  <si>
    <t>ACADVL</t>
  </si>
  <si>
    <t>gi|169790909</t>
  </si>
  <si>
    <t>28S ribosomal protein S9, mitochondrial precursor [Mus musculus]</t>
  </si>
  <si>
    <t>MRPS9</t>
  </si>
  <si>
    <t>gi|6754212</t>
  </si>
  <si>
    <t>heme oxygenase 1 [Mus musculus]</t>
  </si>
  <si>
    <t>HMOX1</t>
  </si>
  <si>
    <t>gi|281371421</t>
  </si>
  <si>
    <t>scavenger receptor cysteine-rich type 1 protein M130 isoform 2 precursor [Mus musculus]</t>
  </si>
  <si>
    <t>CD163</t>
  </si>
  <si>
    <t>gi|46402169</t>
  </si>
  <si>
    <t>28S ribosomal protein S26, mitochondrial precursor [Mus musculus]</t>
  </si>
  <si>
    <t>MRPS26</t>
  </si>
  <si>
    <t>gi|21426871</t>
  </si>
  <si>
    <t>eosinophil-associated, ribonuclease A family, member 6 [Mus musculus]</t>
  </si>
  <si>
    <t>EAR6</t>
  </si>
  <si>
    <t>gi|9845257</t>
  </si>
  <si>
    <t>histone H1.2 [Mus musculus]</t>
  </si>
  <si>
    <t>HIST1H1C</t>
  </si>
  <si>
    <t>gi|31541932</t>
  </si>
  <si>
    <t>cytochrome c oxidase assembly protein COX15 homolog [Mus musculus]</t>
  </si>
  <si>
    <t>COX15</t>
  </si>
  <si>
    <t>gi|22203753</t>
  </si>
  <si>
    <t>inorganic pyrophosphatase 2, mitochondrial precursor [Mus musculus]</t>
  </si>
  <si>
    <t>PPA2</t>
  </si>
  <si>
    <t>gi|34328379</t>
  </si>
  <si>
    <t>probable D-lactate dehydrogenase, mitochondrial precursor [Mus musculus]</t>
  </si>
  <si>
    <t>LDHD</t>
  </si>
  <si>
    <t>gi|163965422</t>
  </si>
  <si>
    <t>nuclear factor 1 B-type isoform 2 [Mus musculus]</t>
  </si>
  <si>
    <t>NFIB</t>
  </si>
  <si>
    <t>gi|119372304</t>
  </si>
  <si>
    <t>atlastin-2 isoform 2 [Mus musculus]</t>
  </si>
  <si>
    <t>ATL2</t>
  </si>
  <si>
    <t>gi|13384700</t>
  </si>
  <si>
    <t>thioredoxin domain-containing protein 12 precursor [Mus musculus]</t>
  </si>
  <si>
    <t>TXNDC12</t>
  </si>
  <si>
    <t>gi|8393156</t>
  </si>
  <si>
    <t>putative ATP-dependent Clp protease proteolytic subunit, mitochondrial precursor [Mus musculus]</t>
  </si>
  <si>
    <t>CLPP</t>
  </si>
  <si>
    <t>gi|7305075</t>
  </si>
  <si>
    <t>ras GTPase-activating protein-binding protein 1 [Mus musculus]</t>
  </si>
  <si>
    <t>G3BP1</t>
  </si>
  <si>
    <t>gi|33859532</t>
  </si>
  <si>
    <t>dystroglycan precursor [Mus musculus]</t>
  </si>
  <si>
    <t>DAG1</t>
  </si>
  <si>
    <t>gi|13385326</t>
  </si>
  <si>
    <t>transmembrane protein C9orf123 homolog [Mus musculus]</t>
  </si>
  <si>
    <t>3110001D03RIK</t>
  </si>
  <si>
    <t>gi|28570174</t>
  </si>
  <si>
    <t>plasma glutamate carboxypeptidase precursor [Mus musculus]</t>
  </si>
  <si>
    <t>PGCP</t>
  </si>
  <si>
    <t>gi|19526794</t>
  </si>
  <si>
    <t>CD81 antigen [Mus musculus]</t>
  </si>
  <si>
    <t>CD81</t>
  </si>
  <si>
    <t>gi|237874270</t>
  </si>
  <si>
    <t>polypeptide N-acetylgalactosaminyltransferase 1 [Mus musculus]</t>
  </si>
  <si>
    <t>GALNT1</t>
  </si>
  <si>
    <t>gi|30425136</t>
  </si>
  <si>
    <t>calcium release-activated calcium channel protein 1 [Mus musculus]</t>
  </si>
  <si>
    <t>ORAI1</t>
  </si>
  <si>
    <t>gi|31982186</t>
  </si>
  <si>
    <t>malate dehydrogenase, mitochondrial precursor [Mus musculus]</t>
  </si>
  <si>
    <t>MDH2</t>
  </si>
  <si>
    <t>gi|18700004</t>
  </si>
  <si>
    <t>3-ketoacyl-CoA thiolase A, peroxisomal precursor [Mus musculus]</t>
  </si>
  <si>
    <t>ACAA1A</t>
  </si>
  <si>
    <t>gi|225735584</t>
  </si>
  <si>
    <t>hexokinase-1 isoform HK1 [Mus musculus]</t>
  </si>
  <si>
    <t>HK1</t>
  </si>
  <si>
    <t>gi|113205071</t>
  </si>
  <si>
    <t>ATP-dependent Clp protease ATP-binding subunit clpX-like, mitochondrial isoform 1 [Mus musculus]</t>
  </si>
  <si>
    <t>CLPX</t>
  </si>
  <si>
    <t>gi|21313176</t>
  </si>
  <si>
    <t>translation initiation factor IF-3, mitochondrial precursor [Mus musculus]</t>
  </si>
  <si>
    <t>MTIF3</t>
  </si>
  <si>
    <t>gi|27312023</t>
  </si>
  <si>
    <t>CKLF-like MARVEL transmembrane domain-containing protein 4 [Mus musculus]</t>
  </si>
  <si>
    <t>CMTM4</t>
  </si>
  <si>
    <t>gi|21312876</t>
  </si>
  <si>
    <t>mitochondrial ribonuclease P protein 1 precursor [Mus musculus]</t>
  </si>
  <si>
    <t>RG9MTD1</t>
  </si>
  <si>
    <t>gi|169646352</t>
  </si>
  <si>
    <t>pumilio domain-containing protein C14orf21 homolog [Mus musculus]</t>
  </si>
  <si>
    <t>2610027L16RIK</t>
  </si>
  <si>
    <t>gi|167900464</t>
  </si>
  <si>
    <t>formin-binding protein 1-like isoform 2 [Mus musculus]</t>
  </si>
  <si>
    <t>FNBP1L</t>
  </si>
  <si>
    <t>gi|31982273</t>
  </si>
  <si>
    <t>peroxisomal multifunctional enzyme type 2 [Mus musculus]</t>
  </si>
  <si>
    <t>HSD17B4</t>
  </si>
  <si>
    <t>gi|258679524</t>
  </si>
  <si>
    <t>leucine-rich repeat flightless-interacting protein 2 isoform 1 [Mus musculus]</t>
  </si>
  <si>
    <t>LRRFIP2</t>
  </si>
  <si>
    <t>gi|157951696</t>
  </si>
  <si>
    <t>probable asparaginyl-tRNA synthetase, mitochondrial precursor [Mus musculus]</t>
  </si>
  <si>
    <t>NARS2</t>
  </si>
  <si>
    <t>gi|6753074</t>
  </si>
  <si>
    <t>AP-2 complex subunit mu [Mus musculus]</t>
  </si>
  <si>
    <t>AP2M1</t>
  </si>
  <si>
    <t>gi|28076897</t>
  </si>
  <si>
    <t>CDP-diacylglycerol--inositol 3-phosphatidyltransferase isoform 1 [Mus musculus]</t>
  </si>
  <si>
    <t>CDIPT</t>
  </si>
  <si>
    <t>gi|32441290</t>
  </si>
  <si>
    <t>protein lunapark isoform a [Mus musculus]</t>
  </si>
  <si>
    <t>LNP</t>
  </si>
  <si>
    <t>gi|20149756</t>
  </si>
  <si>
    <t>eukaryotic initiation factor 4A-III [Mus musculus]</t>
  </si>
  <si>
    <t>EIF4A3</t>
  </si>
  <si>
    <t>gi|170172520</t>
  </si>
  <si>
    <t>lipoamide acyltransferase component of branched-chain alpha-keto acid dehydrogenase complex, mitochondrial [Mus musculus]</t>
  </si>
  <si>
    <t>DBT</t>
  </si>
  <si>
    <t>gi|188528894</t>
  </si>
  <si>
    <t>transmembrane 9 superfamily member 2 precursor [Mus musculus]</t>
  </si>
  <si>
    <t>TM9SF2</t>
  </si>
  <si>
    <t>gi|154091026</t>
  </si>
  <si>
    <t>E3 ubiquitin-protein ligase UBR1 [Mus musculus]</t>
  </si>
  <si>
    <t>UBR1</t>
  </si>
  <si>
    <t>gi|23956130</t>
  </si>
  <si>
    <t>protein-tyrosine phosphatase mitochondrial 1 [Mus musculus]</t>
  </si>
  <si>
    <t>PTPMT1</t>
  </si>
  <si>
    <t>gi|67846113</t>
  </si>
  <si>
    <t>U1 small nuclear ribonucleoprotein 70 kDa [Mus musculus]</t>
  </si>
  <si>
    <t>SNRNP70</t>
  </si>
  <si>
    <t>gi|225543103</t>
  </si>
  <si>
    <t>delta-1-pyrroline-5-carboxylate dehydrogenase, mitochondrial precursor [Mus musculus]</t>
  </si>
  <si>
    <t>ALDH4A1</t>
  </si>
  <si>
    <t>gi|22164792</t>
  </si>
  <si>
    <t>39S ribosomal protein L12, mitochondrial precursor [Mus musculus]</t>
  </si>
  <si>
    <t>MRPL12</t>
  </si>
  <si>
    <t>gi|31541923</t>
  </si>
  <si>
    <t>methylmalonic aciduria type A homolog, mitochondrial precursor [Mus musculus]</t>
  </si>
  <si>
    <t>MMAA</t>
  </si>
  <si>
    <t>gi|13385904</t>
  </si>
  <si>
    <t>hypothetical protein LOC67851 [Mus musculus]</t>
  </si>
  <si>
    <t>1700021F05RIK</t>
  </si>
  <si>
    <t>gi|15431281</t>
  </si>
  <si>
    <t>keratin, type I cytoskeletal 23 [Mus musculus]</t>
  </si>
  <si>
    <t>KRT23</t>
  </si>
  <si>
    <t>gi|19111156</t>
  </si>
  <si>
    <t>putative ATP-dependent RNA helicase DHX30 [Mus musculus]</t>
  </si>
  <si>
    <t>DHX30</t>
  </si>
  <si>
    <t>gi|14141178</t>
  </si>
  <si>
    <t>ATP-binding cassette sub-family G member 5 [Mus musculus]</t>
  </si>
  <si>
    <t>ABCG5</t>
  </si>
  <si>
    <t>gi|254939555</t>
  </si>
  <si>
    <t>transmembrane and coiled-coil domain-containing protein C6orf129 homolog isoform 1 [Mus musculus]</t>
  </si>
  <si>
    <t>1110021J02RIK</t>
  </si>
  <si>
    <t>gi|6755985</t>
  </si>
  <si>
    <t>serine/threonine-protein kinase VRK1 isoform a [Mus musculus]</t>
  </si>
  <si>
    <t>VRK1</t>
  </si>
  <si>
    <t>gi|31559926</t>
  </si>
  <si>
    <t>zinc-binding alcohol dehydrogenase domain-containing protein 2 [Mus musculus]</t>
  </si>
  <si>
    <t>ZADH2</t>
  </si>
  <si>
    <t>gi|13386338</t>
  </si>
  <si>
    <t>ras-related protein Rap-2b precursor [Mus musculus]</t>
  </si>
  <si>
    <t>RAP2B</t>
  </si>
  <si>
    <t>gi|21699058</t>
  </si>
  <si>
    <t>lysophospholipid acyltransferase 5 [Mus musculus]</t>
  </si>
  <si>
    <t>LPCAT3</t>
  </si>
  <si>
    <t>gi|309262797</t>
  </si>
  <si>
    <t>PREDICTED: hypothetical protein LOC16061 [Mus musculus]</t>
  </si>
  <si>
    <t>IGH-VJ558</t>
  </si>
  <si>
    <t>gi|6755438</t>
  </si>
  <si>
    <t>syndecan-1 precursor [Mus musculus]</t>
  </si>
  <si>
    <t>SDC1</t>
  </si>
  <si>
    <t>gi|239915963</t>
  </si>
  <si>
    <t>antigen peptide transporter 2 [Mus musculus]</t>
  </si>
  <si>
    <t>TAP2</t>
  </si>
  <si>
    <t>gi|226693369</t>
  </si>
  <si>
    <t>lysosomal alpha-glucosidase precursor [Mus musculus]</t>
  </si>
  <si>
    <t>GAA</t>
  </si>
  <si>
    <t>gi|90568036</t>
  </si>
  <si>
    <t>ubiquitin-associated domain-containing protein 2 precursor [Mus musculus]</t>
  </si>
  <si>
    <t>UBAC2</t>
  </si>
  <si>
    <t>gi|110347537</t>
  </si>
  <si>
    <t>tetratricopeptide repeat protein 19 isoform 1 [Mus musculus]</t>
  </si>
  <si>
    <t>TTC19</t>
  </si>
  <si>
    <t>gi|33859722</t>
  </si>
  <si>
    <t>thioredoxin-related transmembrane protein 1 precursor [Mus musculus]</t>
  </si>
  <si>
    <t>TMX1</t>
  </si>
  <si>
    <t>gi|240120117</t>
  </si>
  <si>
    <t>2-amino-3-ketobutyrate coenzyme A ligase, mitochondrial isoform a [Mus musculus]</t>
  </si>
  <si>
    <t>GCAT</t>
  </si>
  <si>
    <t>gi|33469123</t>
  </si>
  <si>
    <t>asparagine synthetase [glutamine-hydrolyzing] [Mus musculus]</t>
  </si>
  <si>
    <t>ASNS</t>
  </si>
  <si>
    <t>gi|188035926</t>
  </si>
  <si>
    <t>mimitin, mitochondrial precursor [Mus musculus]</t>
  </si>
  <si>
    <t>NDUFAF2</t>
  </si>
  <si>
    <t>gi|146231979</t>
  </si>
  <si>
    <t>catenin delta-1 isoform 4 [Mus musculus]</t>
  </si>
  <si>
    <t>CTNND1</t>
  </si>
  <si>
    <t>gi|6679685</t>
  </si>
  <si>
    <t>enhancer of rudimentary homolog [Mus musculus]</t>
  </si>
  <si>
    <t>ERH</t>
  </si>
  <si>
    <t>gi|113866024</t>
  </si>
  <si>
    <t>ras-related protein Rab-5C [Mus musculus]</t>
  </si>
  <si>
    <t>RAB5C</t>
  </si>
  <si>
    <t>gi|13489062</t>
  </si>
  <si>
    <t>retinoic acid receptor RXR-beta [Mus musculus]</t>
  </si>
  <si>
    <t>RXRB</t>
  </si>
  <si>
    <t>gi|45476581</t>
  </si>
  <si>
    <t>non-specific lipid-transfer protein [Mus musculus]</t>
  </si>
  <si>
    <t>SCP2</t>
  </si>
  <si>
    <t>gi|281182714</t>
  </si>
  <si>
    <t>phospholipid scramblase 3 [Mus musculus]</t>
  </si>
  <si>
    <t>PLSCR3</t>
  </si>
  <si>
    <t>gi|25141335</t>
  </si>
  <si>
    <t>copine-3 [Mus musculus]</t>
  </si>
  <si>
    <t>CPNE3</t>
  </si>
  <si>
    <t>gi|13385896</t>
  </si>
  <si>
    <t>ras-related protein Rab-32 [Mus musculus]</t>
  </si>
  <si>
    <t>RAB32</t>
  </si>
  <si>
    <t>gi|6679929</t>
  </si>
  <si>
    <t>beta-1,4 N-acetylgalactosaminyltransferase 1 isoform 1 [Mus musculus]</t>
  </si>
  <si>
    <t>B4GALNT1</t>
  </si>
  <si>
    <t>gi|153792438</t>
  </si>
  <si>
    <t>hypothetical protein LOC76261 [Mus musculus]</t>
  </si>
  <si>
    <t>0610040J01RIK</t>
  </si>
  <si>
    <t>gi|23956166</t>
  </si>
  <si>
    <t>luc7-like protein 3 [Mus musculus]</t>
  </si>
  <si>
    <t>LUC7L3</t>
  </si>
  <si>
    <t>gi|21313640</t>
  </si>
  <si>
    <t>AP-2 complex subunit beta isoform b [Mus musculus]</t>
  </si>
  <si>
    <t>AP2B1</t>
  </si>
  <si>
    <t>gi|255683374</t>
  </si>
  <si>
    <t>suppressor of SWI4 1 homolog [Mus musculus]</t>
  </si>
  <si>
    <t>PPAN</t>
  </si>
  <si>
    <t>gi|6753198</t>
  </si>
  <si>
    <t>BCL2/adenovirus E1B 19 kDa protein-interacting protein 3 [Mus musculus]</t>
  </si>
  <si>
    <t>BNIP3</t>
  </si>
  <si>
    <t>gi|254281348</t>
  </si>
  <si>
    <t>chitinase-3-like protein 3 precursor [Mus musculus]</t>
  </si>
  <si>
    <t>CHI3L3</t>
  </si>
  <si>
    <t>gi|117606214</t>
  </si>
  <si>
    <t>5'-3' exoribonuclease 2 [Mus musculus]</t>
  </si>
  <si>
    <t>XRN2</t>
  </si>
  <si>
    <t>gi|6677691</t>
  </si>
  <si>
    <t>reticulocalbin-1 precursor [Mus musculus]</t>
  </si>
  <si>
    <t>RCN1</t>
  </si>
  <si>
    <t>gi|20070404</t>
  </si>
  <si>
    <t>U4/U6.U5 tri-snRNP-associated protein 2 [Mus musculus]</t>
  </si>
  <si>
    <t>USP39</t>
  </si>
  <si>
    <t>gi|160333783</t>
  </si>
  <si>
    <t>intracellular hyaluronan-binding protein 4 [Mus musculus]</t>
  </si>
  <si>
    <t>HABP4</t>
  </si>
  <si>
    <t>gi|84794621</t>
  </si>
  <si>
    <t>zinc transporter 10 [Mus musculus]</t>
  </si>
  <si>
    <t>SLC30A10</t>
  </si>
  <si>
    <t>gi|21312986</t>
  </si>
  <si>
    <t>probable glutamyl-tRNA synthetase, mitochondrial precursor [Mus musculus]</t>
  </si>
  <si>
    <t>EARS2</t>
  </si>
  <si>
    <t>gi|255522935</t>
  </si>
  <si>
    <t>NLR family member X1 precursor [Mus musculus]</t>
  </si>
  <si>
    <t>NLRX1</t>
  </si>
  <si>
    <t>gi|160333193</t>
  </si>
  <si>
    <t>peroxisomal 3,2-trans-enoyl-CoA isomerase isoform a [Mus musculus]</t>
  </si>
  <si>
    <t>ECI2</t>
  </si>
  <si>
    <t>gi|149255800</t>
  </si>
  <si>
    <t>PREDICTED: hypothetical protein LOC100048454 [Mus musculus]</t>
  </si>
  <si>
    <t>LOC100048454</t>
  </si>
  <si>
    <t>gi|19527130</t>
  </si>
  <si>
    <t>EMILIN-1 precursor [Mus musculus]</t>
  </si>
  <si>
    <t>EMILIN1</t>
  </si>
  <si>
    <t>gi|36031035</t>
  </si>
  <si>
    <t>structural maintenance of chromosomes protein 3 [Mus musculus]</t>
  </si>
  <si>
    <t>SMC3</t>
  </si>
  <si>
    <t>gi|21311901</t>
  </si>
  <si>
    <t>dimethylglycine dehydrogenase, mitochondrial precursor [Mus musculus]</t>
  </si>
  <si>
    <t>DMGDH</t>
  </si>
  <si>
    <t>gi|112817607</t>
  </si>
  <si>
    <t>thioredoxin-related transmembrane protein 4 precursor [Mus musculus]</t>
  </si>
  <si>
    <t>TMX4</t>
  </si>
  <si>
    <t>gi|20070408</t>
  </si>
  <si>
    <t>glycine dehydrogenase [decarboxylating], mitochondrial precursor [Mus musculus]</t>
  </si>
  <si>
    <t>GLDC</t>
  </si>
  <si>
    <t>gi|13195658</t>
  </si>
  <si>
    <t>zinc finger protein-like 1 [Mus musculus]</t>
  </si>
  <si>
    <t>ZFPL1</t>
  </si>
  <si>
    <t>gi|116089322</t>
  </si>
  <si>
    <t>lon protease homolog, mitochondrial precursor [Mus musculus]</t>
  </si>
  <si>
    <t>LONP1</t>
  </si>
  <si>
    <t>gi|165972315</t>
  </si>
  <si>
    <t>ras-related protein R-Ras2 precursor [Mus musculus]</t>
  </si>
  <si>
    <t>RRAS2</t>
  </si>
  <si>
    <t>gi|19527310</t>
  </si>
  <si>
    <t>peptidyl-prolyl cis-trans isomerase F, mitochondrial precursor [Mus musculus]</t>
  </si>
  <si>
    <t>PPIF</t>
  </si>
  <si>
    <t>gi|21313082</t>
  </si>
  <si>
    <t>CKLF-like MARVEL transmembrane domain-containing protein 6 [Mus musculus]</t>
  </si>
  <si>
    <t>CMTM6</t>
  </si>
  <si>
    <t>gi|6753492</t>
  </si>
  <si>
    <t>coronin-1A [Mus musculus]</t>
  </si>
  <si>
    <t>CORO1A</t>
  </si>
  <si>
    <t>gi|110625719</t>
  </si>
  <si>
    <t>histidine triad nucleotide-binding protein 2, mitochondrial precursor [Mus musculus]</t>
  </si>
  <si>
    <t>HINT2</t>
  </si>
  <si>
    <t>gi|40018610</t>
  </si>
  <si>
    <t>U5 small nuclear ribonucleoprotein 200 kDa helicase [Mus musculus]</t>
  </si>
  <si>
    <t>SNRNP200</t>
  </si>
  <si>
    <t>gi|124358927</t>
  </si>
  <si>
    <t>hypothetical protein LOC664968 [Mus musculus]</t>
  </si>
  <si>
    <t>2210411K11RIK</t>
  </si>
  <si>
    <t>gi|45597453</t>
  </si>
  <si>
    <t>long-chain fatty acid transport protein 4 [Mus musculus]</t>
  </si>
  <si>
    <t>SLC27A4</t>
  </si>
  <si>
    <t>gi|34610241</t>
  </si>
  <si>
    <t>reticulon-4 isoform B2 [Mus musculus]</t>
  </si>
  <si>
    <t>RTN4</t>
  </si>
  <si>
    <t>gi|9256551</t>
  </si>
  <si>
    <t>galectin-8 [Mus musculus]</t>
  </si>
  <si>
    <t>LGALS8</t>
  </si>
  <si>
    <t>gi|224922806</t>
  </si>
  <si>
    <t>glycerol-3-phosphate dehydrogenase, mitochondrial precursor [Mus musculus]</t>
  </si>
  <si>
    <t>GPD2</t>
  </si>
  <si>
    <t>gi|46909605</t>
  </si>
  <si>
    <t>sodium/hydrogen exchanger 8 isoform b [Mus musculus]</t>
  </si>
  <si>
    <t>SLC9A8</t>
  </si>
  <si>
    <t>gi|58037481</t>
  </si>
  <si>
    <t>sec1 family domain-containing protein 1 [Mus musculus]</t>
  </si>
  <si>
    <t>SCFD1</t>
  </si>
  <si>
    <t>gi|21312874</t>
  </si>
  <si>
    <t>N-acetyltransferase 15 [Mus musculus]</t>
  </si>
  <si>
    <t>NAT15</t>
  </si>
  <si>
    <t>gi|31980703</t>
  </si>
  <si>
    <t>alpha-aminoadipic semialdehyde synthase, mitochondrial precursor [Mus musculus]</t>
  </si>
  <si>
    <t>AASS</t>
  </si>
  <si>
    <t>gi|148539988</t>
  </si>
  <si>
    <t>paraplegin [Mus musculus]</t>
  </si>
  <si>
    <t>SPG7</t>
  </si>
  <si>
    <t>gi|68299824</t>
  </si>
  <si>
    <t>myosin IE [Mus musculus]</t>
  </si>
  <si>
    <t>MYO1E</t>
  </si>
  <si>
    <t>gi|188528897</t>
  </si>
  <si>
    <t>pleckstrin homology-like domain family B member 2 [Mus musculus]</t>
  </si>
  <si>
    <t>PHLDB2</t>
  </si>
  <si>
    <t>gi|33468955</t>
  </si>
  <si>
    <t>protein Red [Mus musculus]</t>
  </si>
  <si>
    <t>IK</t>
  </si>
  <si>
    <t>gi|115270968</t>
  </si>
  <si>
    <t>interferon-induced very large GTPase 1 [Mus musculus]</t>
  </si>
  <si>
    <t>GVIN1</t>
  </si>
  <si>
    <t>gi|54607171</t>
  </si>
  <si>
    <t>keratin, type II cytoskeletal 6A [Mus musculus]</t>
  </si>
  <si>
    <t>KRT6A</t>
  </si>
  <si>
    <t>gi|30519896</t>
  </si>
  <si>
    <t>protein BAT5 [Mus musculus]</t>
  </si>
  <si>
    <t>ABHD16A</t>
  </si>
  <si>
    <t>gi|228480219</t>
  </si>
  <si>
    <t>LDLR chaperone MESD [Mus musculus]</t>
  </si>
  <si>
    <t>MESDC2</t>
  </si>
  <si>
    <t>gi|6754760</t>
  </si>
  <si>
    <t>protein p8 MTCP-1 isoform b [Mus musculus]</t>
  </si>
  <si>
    <t>MTCP1</t>
  </si>
  <si>
    <t>gi|254826698</t>
  </si>
  <si>
    <t>glutaminase liver isoform, mitochondrial precursor [Mus musculus]</t>
  </si>
  <si>
    <t>GLS2</t>
  </si>
  <si>
    <t>gi|31543471</t>
  </si>
  <si>
    <t>peroxisomal membrane protein PEX13 [Mus musculus]</t>
  </si>
  <si>
    <t>PEX13</t>
  </si>
  <si>
    <t>gi|31560705</t>
  </si>
  <si>
    <t>long-chain-fatty-acid--CoA ligase 1 [Mus musculus]</t>
  </si>
  <si>
    <t>ACSL1</t>
  </si>
  <si>
    <t>gi|31980762</t>
  </si>
  <si>
    <t>superoxide dismutase [Mn], mitochondrial precursor [Mus musculus]</t>
  </si>
  <si>
    <t>SOD2</t>
  </si>
  <si>
    <t>gi|30794164</t>
  </si>
  <si>
    <t>clathrin light chain B [Mus musculus]</t>
  </si>
  <si>
    <t>CLTB</t>
  </si>
  <si>
    <t>gi|31982520</t>
  </si>
  <si>
    <t>long-chain specific acyl-CoA dehydrogenase, mitochondrial precursor [Mus musculus]</t>
  </si>
  <si>
    <t>ACADL</t>
  </si>
  <si>
    <t>gi|281182368</t>
  </si>
  <si>
    <t>stromal interaction molecule 2 precursor [Mus musculus]</t>
  </si>
  <si>
    <t>STIM2</t>
  </si>
  <si>
    <t>gi|48526512</t>
  </si>
  <si>
    <t>28S ribosomal protein S15, mitochondrial precursor [Mus musculus]</t>
  </si>
  <si>
    <t>MRPS15</t>
  </si>
  <si>
    <t>gi|11875203</t>
  </si>
  <si>
    <t>tropomyosin beta chain [Mus musculus]</t>
  </si>
  <si>
    <t>TPM2</t>
  </si>
  <si>
    <t>gi|226437587</t>
  </si>
  <si>
    <t>collagen alpha-2(IV) chain preproprotein [Mus musculus]</t>
  </si>
  <si>
    <t>COL4A2</t>
  </si>
  <si>
    <t>gi|170650657</t>
  </si>
  <si>
    <t>leucine-rich repeat-containing protein 8D [Mus musculus]</t>
  </si>
  <si>
    <t>LRRC8D</t>
  </si>
  <si>
    <t>gi|226510520</t>
  </si>
  <si>
    <t>cis-retinol/3alpha hydroxysterol short-chain dehydrogenase-like [Mus musculus]</t>
  </si>
  <si>
    <t>BC089597</t>
  </si>
  <si>
    <t>gi|84370361</t>
  </si>
  <si>
    <t>nidogen-2 precursor [Mus musculus]</t>
  </si>
  <si>
    <t>NID2</t>
  </si>
  <si>
    <t>gi|254540162</t>
  </si>
  <si>
    <t>propionyl-CoA carboxylase alpha chain, mitochondrial precursor [Mus musculus]</t>
  </si>
  <si>
    <t>PCCA</t>
  </si>
  <si>
    <t>gi|11612509</t>
  </si>
  <si>
    <t>ras-related protein Ral-B precursor [Mus musculus]</t>
  </si>
  <si>
    <t>RALB</t>
  </si>
  <si>
    <t>gi|268835743</t>
  </si>
  <si>
    <t>glycine N-acyltransferase-like protein [Mus musculus]</t>
  </si>
  <si>
    <t>GM4952</t>
  </si>
  <si>
    <t>gi|224967126</t>
  </si>
  <si>
    <t>granulins [Mus musculus]</t>
  </si>
  <si>
    <t>GRN</t>
  </si>
  <si>
    <t>gi|258645125</t>
  </si>
  <si>
    <t>signal peptide peptidase-like 2A [Mus musculus]</t>
  </si>
  <si>
    <t>2010106G01RIK</t>
  </si>
  <si>
    <t>gi|28076889</t>
  </si>
  <si>
    <t>protein YIPF4 [Mus musculus]</t>
  </si>
  <si>
    <t>YIPF4</t>
  </si>
  <si>
    <t>gi|87299621</t>
  </si>
  <si>
    <t>protein RFT1 homolog [Mus musculus]</t>
  </si>
  <si>
    <t>RFT1</t>
  </si>
  <si>
    <t>gi|159110512</t>
  </si>
  <si>
    <t>serine protease hepsin isoform 1 [Mus musculus]</t>
  </si>
  <si>
    <t>HPN</t>
  </si>
  <si>
    <t>gi|256220113</t>
  </si>
  <si>
    <t>citrate lyase subunit beta-like protein, mitochondrial precursor [Mus musculus]</t>
  </si>
  <si>
    <t>CLYBL</t>
  </si>
  <si>
    <t>gi|164664494</t>
  </si>
  <si>
    <t>leukemia inhibitory factor receptor isoform 2 precursor [Mus musculus]</t>
  </si>
  <si>
    <t>LIFR</t>
  </si>
  <si>
    <t>gi|313851007</t>
  </si>
  <si>
    <t>peptidyl-prolyl cis-trans isomerase FKBP8 isoform a [Mus musculus]</t>
  </si>
  <si>
    <t>FKBP8</t>
  </si>
  <si>
    <t>gi|31543608</t>
  </si>
  <si>
    <t>reticulon-4-interacting protein 1, mitochondrial precursor [Mus musculus]</t>
  </si>
  <si>
    <t>RTN4IP1</t>
  </si>
  <si>
    <t>gi|6679765</t>
  </si>
  <si>
    <t>adrenodoxin, mitochondrial precursor [Mus musculus]</t>
  </si>
  <si>
    <t>FDX1</t>
  </si>
  <si>
    <t>gi|41351529</t>
  </si>
  <si>
    <t>GPI transamidase component PIG-S [Mus musculus]</t>
  </si>
  <si>
    <t>PIGS</t>
  </si>
  <si>
    <t>gi|12963631</t>
  </si>
  <si>
    <t>protein YIPF5 [Mus musculus]</t>
  </si>
  <si>
    <t>YIPF5</t>
  </si>
  <si>
    <t>gi|78711832</t>
  </si>
  <si>
    <t>A-kinase anchor protein 2 isoform 3 [Mus musculus]</t>
  </si>
  <si>
    <t>AKAP2</t>
  </si>
  <si>
    <t>gi|31981570</t>
  </si>
  <si>
    <t>polymeric immunoglobulin receptor precursor [Mus musculus]</t>
  </si>
  <si>
    <t>PIGR</t>
  </si>
  <si>
    <t>gi|6680840</t>
  </si>
  <si>
    <t>calumenin isoform 1 [Mus musculus]</t>
  </si>
  <si>
    <t>CALU</t>
  </si>
  <si>
    <t>gi|110626031</t>
  </si>
  <si>
    <t>KH domain-containing, RNA-binding, signal transduction-associated protein 1 [Mus musculus]</t>
  </si>
  <si>
    <t>KHDRBS1</t>
  </si>
  <si>
    <t>gi|30424808</t>
  </si>
  <si>
    <t>graves disease carrier protein homolog [Mus musculus]</t>
  </si>
  <si>
    <t>SLC25A16</t>
  </si>
  <si>
    <t>gi|16905127</t>
  </si>
  <si>
    <t>acyl-coenzyme A synthetase ACSM1, mitochondrial [Mus musculus]</t>
  </si>
  <si>
    <t>ACSM1</t>
  </si>
  <si>
    <t>gi|21311891</t>
  </si>
  <si>
    <t>transmembrane protein 43 [Mus musculus]</t>
  </si>
  <si>
    <t>TMEM43</t>
  </si>
  <si>
    <t>gi|37202121</t>
  </si>
  <si>
    <t>4-aminobutyrate aminotransferase, mitochondrial isoform 1 precursor [Mus musculus]</t>
  </si>
  <si>
    <t>ABAT</t>
  </si>
  <si>
    <t>gi|158966689</t>
  </si>
  <si>
    <t>putative ribosomal RNA methyltransferase NOP2 [Mus musculus]</t>
  </si>
  <si>
    <t>NOP2</t>
  </si>
  <si>
    <t>gi|160707899</t>
  </si>
  <si>
    <t>surfeit locus protein 1 [Mus musculus]</t>
  </si>
  <si>
    <t>SURF1</t>
  </si>
  <si>
    <t>gi|6753182</t>
  </si>
  <si>
    <t>BET1 homolog [Mus musculus]</t>
  </si>
  <si>
    <t>BET1</t>
  </si>
  <si>
    <t>gi|148235701</t>
  </si>
  <si>
    <t>28S ribosomal protein S35, mitochondrial precursor [Mus musculus]</t>
  </si>
  <si>
    <t>MRPS35</t>
  </si>
  <si>
    <t>gi|46909575</t>
  </si>
  <si>
    <t>FAD-linked sulfhydryl oxidase ALR [Mus musculus]</t>
  </si>
  <si>
    <t>GFER</t>
  </si>
  <si>
    <t>gi|31980955</t>
  </si>
  <si>
    <t>enoyl-CoA hydratase domain-containing protein 3, mitochondrial precursor [Mus musculus]</t>
  </si>
  <si>
    <t>ECHDC3</t>
  </si>
  <si>
    <t>gi|124301201</t>
  </si>
  <si>
    <t>nuclear transcription factor, X-box binding-like 1 [Mus musculus]</t>
  </si>
  <si>
    <t>NFXL1</t>
  </si>
  <si>
    <t>gi|165972309</t>
  </si>
  <si>
    <t>succinyl-CoA ligase [GDP-forming] subunit beta, mitochondrial precursor [Mus musculus]</t>
  </si>
  <si>
    <t>SUCLG2</t>
  </si>
  <si>
    <t>gi|6671573</t>
  </si>
  <si>
    <t>rho-related GTP-binding protein RhoD precursor [Mus musculus]</t>
  </si>
  <si>
    <t>RHOD</t>
  </si>
  <si>
    <t>gi|23346601</t>
  </si>
  <si>
    <t>supervillin [Mus musculus]</t>
  </si>
  <si>
    <t>SVIL</t>
  </si>
  <si>
    <t>gi|47679097</t>
  </si>
  <si>
    <t>ribonuclease 4 precursor [Mus musculus]</t>
  </si>
  <si>
    <t>RNASE4</t>
  </si>
  <si>
    <t>gi|68533251</t>
  </si>
  <si>
    <t>transmembrane protein 33 isoform 2 [Mus musculus]</t>
  </si>
  <si>
    <t>TMEM33</t>
  </si>
  <si>
    <t>gi|124486857</t>
  </si>
  <si>
    <t>inhibitor of Bruton tyrosine kinase [Mus musculus]</t>
  </si>
  <si>
    <t>IBTK</t>
  </si>
  <si>
    <t>gi|213021192</t>
  </si>
  <si>
    <t>WD repeat-containing protein mio [Mus musculus]</t>
  </si>
  <si>
    <t>MIOS</t>
  </si>
  <si>
    <t>gi|38142460</t>
  </si>
  <si>
    <t>electron transfer flavoprotein subunit beta [Mus musculus]</t>
  </si>
  <si>
    <t>ETFB</t>
  </si>
  <si>
    <t>gi|113195690</t>
  </si>
  <si>
    <t>lysosomal alpha-mannosidase precursor [Mus musculus]</t>
  </si>
  <si>
    <t>MAN2B1</t>
  </si>
  <si>
    <t>gi|13385992</t>
  </si>
  <si>
    <t>ubiquinone biosynthesis methyltransferase COQ5, mitochondrial precursor [Mus musculus]</t>
  </si>
  <si>
    <t>COQ5</t>
  </si>
  <si>
    <t>gi|10257421</t>
  </si>
  <si>
    <t>centrin-2 [Mus musculus]</t>
  </si>
  <si>
    <t>CETN2</t>
  </si>
  <si>
    <t>gi|6680690</t>
  </si>
  <si>
    <t>thioredoxin-dependent peroxide reductase, mitochondrial precursor [Mus musculus]</t>
  </si>
  <si>
    <t>PRDX3</t>
  </si>
  <si>
    <t>gi|222418601</t>
  </si>
  <si>
    <t>hypothetical protein LOC72792 isoform 2 [Mus musculus]</t>
  </si>
  <si>
    <t>2810459M11RIK</t>
  </si>
  <si>
    <t>gi|20544147</t>
  </si>
  <si>
    <t>casein kinase I isoform delta isoform 2 [Mus musculus]</t>
  </si>
  <si>
    <t>CSNK1D</t>
  </si>
  <si>
    <t>gi|7305631</t>
  </si>
  <si>
    <t>vacuolar protein sorting-associated protein 45 [Mus musculus]</t>
  </si>
  <si>
    <t>VPS45</t>
  </si>
  <si>
    <t>gi|240120047</t>
  </si>
  <si>
    <t>probable arginyl-tRNA synthetase, mitochondrial precursor [Mus musculus]</t>
  </si>
  <si>
    <t>RARS2</t>
  </si>
  <si>
    <t>gi|111038118</t>
  </si>
  <si>
    <t>hydroxyacyl-coenzyme A dehydrogenase, mitochondrial precursor [Mus musculus]</t>
  </si>
  <si>
    <t>HADH</t>
  </si>
  <si>
    <t>gi|10092671</t>
  </si>
  <si>
    <t>transmembrane protein 9B precursor [Mus musculus]</t>
  </si>
  <si>
    <t>TMEM9B</t>
  </si>
  <si>
    <t>gi|30524920</t>
  </si>
  <si>
    <t>guanine nucleotide-binding protein-like 3 long isoform [Mus musculus]</t>
  </si>
  <si>
    <t>GNL3</t>
  </si>
  <si>
    <t>gi|13386040</t>
  </si>
  <si>
    <t>ATP synthase subunit s, mitochondrial precursor [Mus musculus]</t>
  </si>
  <si>
    <t>ATP5S</t>
  </si>
  <si>
    <t>gi|21704248</t>
  </si>
  <si>
    <t>U3 small nucleolar RNA-interacting protein 2 [Mus musculus]</t>
  </si>
  <si>
    <t>RRP9</t>
  </si>
  <si>
    <t>gi|226437659</t>
  </si>
  <si>
    <t>endoglin isoform 2 [Mus musculus]</t>
  </si>
  <si>
    <t>ENG</t>
  </si>
  <si>
    <t>gi|118403314</t>
  </si>
  <si>
    <t>RNA-binding protein 39 [Mus musculus]</t>
  </si>
  <si>
    <t>RBM39</t>
  </si>
  <si>
    <t>gi|73661178</t>
  </si>
  <si>
    <t>alanine--glyoxylate aminotransferase 2, mitochondrial [Mus musculus]</t>
  </si>
  <si>
    <t>AGXT2</t>
  </si>
  <si>
    <t>gi|309267436</t>
  </si>
  <si>
    <t>PREDICTED: chromobox protein homolog 3-like [Mus musculus]</t>
  </si>
  <si>
    <t>LOC100504483</t>
  </si>
  <si>
    <t>gi|9789985</t>
  </si>
  <si>
    <t>isovaleryl-CoA dehydrogenase, mitochondrial precursor [Mus musculus]</t>
  </si>
  <si>
    <t>IVD</t>
  </si>
  <si>
    <t>gi|6679445</t>
  </si>
  <si>
    <t>protoporphyrinogen oxidase [Mus musculus]</t>
  </si>
  <si>
    <t>PPOX</t>
  </si>
  <si>
    <t>gi|133778978</t>
  </si>
  <si>
    <t>cation-independent mannose-6-phosphate receptor [Mus musculus]</t>
  </si>
  <si>
    <t>IGF2R</t>
  </si>
  <si>
    <t>gi|268370185</t>
  </si>
  <si>
    <t>syntaxin-5 [Mus musculus]</t>
  </si>
  <si>
    <t>STX5A</t>
  </si>
  <si>
    <t>gi|114205437</t>
  </si>
  <si>
    <t>endoplasmic reticulum lectin 1 precursor [Mus musculus]</t>
  </si>
  <si>
    <t>ERLEC1</t>
  </si>
  <si>
    <t>gi|21704140</t>
  </si>
  <si>
    <t>3-hydroxyisobutyrate dehydrogenase, mitochondrial precursor [Mus musculus]</t>
  </si>
  <si>
    <t>HIBADH</t>
  </si>
  <si>
    <t>gi|114326512</t>
  </si>
  <si>
    <t>receptor-type tyrosine-protein phosphatase C isoform 2 [Mus musculus]</t>
  </si>
  <si>
    <t>PTPRC</t>
  </si>
  <si>
    <t>gi|85701678</t>
  </si>
  <si>
    <t>solute carrier family 22 member 23 [Mus musculus]</t>
  </si>
  <si>
    <t>SLC22A23</t>
  </si>
  <si>
    <t>gi|125858598</t>
  </si>
  <si>
    <t>pyridine nucleotide-disulfide oxidoreductase domain-containing protein 2 [Mus musculus]</t>
  </si>
  <si>
    <t>PYROXD2</t>
  </si>
  <si>
    <t>gi|84042525</t>
  </si>
  <si>
    <t>lysosomal protective protein isoform a [Mus musculus]</t>
  </si>
  <si>
    <t>CTSA</t>
  </si>
  <si>
    <t>gi|110225339</t>
  </si>
  <si>
    <t>bile acid-CoA:amino acid N-acyltransferase [Mus musculus]</t>
  </si>
  <si>
    <t>BAAT</t>
  </si>
  <si>
    <t>gi|6754870</t>
  </si>
  <si>
    <t>neighbor of COX4 [Mus musculus]</t>
  </si>
  <si>
    <t>COX4NB</t>
  </si>
  <si>
    <t>gi|170287745</t>
  </si>
  <si>
    <t>BET1-like protein [Mus musculus]</t>
  </si>
  <si>
    <t>BET1L</t>
  </si>
  <si>
    <t>gi|117606385</t>
  </si>
  <si>
    <t>protein disulfide-isomerase TMX3 precursor [Mus musculus]</t>
  </si>
  <si>
    <t>TMX3</t>
  </si>
  <si>
    <t>gi|13385578</t>
  </si>
  <si>
    <t>28S ribosomal protein S24, mitochondrial precursor [Mus musculus]</t>
  </si>
  <si>
    <t>MRPS24</t>
  </si>
  <si>
    <t>gi|13277394</t>
  </si>
  <si>
    <t>grpE protein homolog 1, mitochondrial precursor [Mus musculus]</t>
  </si>
  <si>
    <t>GRPEL1</t>
  </si>
  <si>
    <t>gi|113199775</t>
  </si>
  <si>
    <t>acyl-CoA synthetase family member 3, mitochondrial precursor [Mus musculus]</t>
  </si>
  <si>
    <t>ACSF3</t>
  </si>
  <si>
    <t>gi|70778882</t>
  </si>
  <si>
    <t>chaperone activity of bc1 complex-like, mitochondrial precursor [Mus musculus]</t>
  </si>
  <si>
    <t>ADCK3</t>
  </si>
  <si>
    <t>gi|170763467</t>
  </si>
  <si>
    <t>mitochondrial import inner membrane translocase subunit TIM44 precursor [Mus musculus]</t>
  </si>
  <si>
    <t>TIMM44</t>
  </si>
  <si>
    <t>gi|6678137</t>
  </si>
  <si>
    <t>signal recognition particle receptor subunit beta [Mus musculus]</t>
  </si>
  <si>
    <t>SRPRB</t>
  </si>
  <si>
    <t>gi|6678175</t>
  </si>
  <si>
    <t>steryl-sulfatase precursor [Mus musculus]</t>
  </si>
  <si>
    <t>STS</t>
  </si>
  <si>
    <t>gi|244790003</t>
  </si>
  <si>
    <t>3-mercaptopyruvate sulfurtransferase [Mus musculus]</t>
  </si>
  <si>
    <t>MPST</t>
  </si>
  <si>
    <t>gi|160707990</t>
  </si>
  <si>
    <t>dipeptidyl peptidase 1 preproprotein [Mus musculus]</t>
  </si>
  <si>
    <t>CTSC</t>
  </si>
  <si>
    <t>gi|9507059</t>
  </si>
  <si>
    <t>E3 ubiquitin-protein ligase RNF5 [Mus musculus]</t>
  </si>
  <si>
    <t>RNF5</t>
  </si>
  <si>
    <t>gi|294774564</t>
  </si>
  <si>
    <t>guanine nucleotide-binding protein G(I)/G(S)/G(O) subunit gamma-12 [Mus musculus]</t>
  </si>
  <si>
    <t>GNG12</t>
  </si>
  <si>
    <t>gi|12963681</t>
  </si>
  <si>
    <t>N-acetyltransferase 8 [Mus musculus]</t>
  </si>
  <si>
    <t>NAT8</t>
  </si>
  <si>
    <t>gi|241982771</t>
  </si>
  <si>
    <t>phosphatidylinositol 4-kinase type 3 alpha [Mus musculus]</t>
  </si>
  <si>
    <t>PI4KA</t>
  </si>
  <si>
    <t>gi|88501745</t>
  </si>
  <si>
    <t>TRIO and F-actin-binding protein isoform 1 [Mus musculus]</t>
  </si>
  <si>
    <t>TRIOBP</t>
  </si>
  <si>
    <t>gi|31982864</t>
  </si>
  <si>
    <t>ATPase inhibitor, mitochondrial precursor [Mus musculus]</t>
  </si>
  <si>
    <t>ATPIF1</t>
  </si>
  <si>
    <t>gi|168693641</t>
  </si>
  <si>
    <t>SUN domain-containing protein 2 [Mus musculus]</t>
  </si>
  <si>
    <t>SUN2</t>
  </si>
  <si>
    <t>gi|63054837</t>
  </si>
  <si>
    <t>lysosome-associated membrane glycoprotein 2 isoform 1 [Mus musculus]</t>
  </si>
  <si>
    <t>LAMP2</t>
  </si>
  <si>
    <t>gi|153791220</t>
  </si>
  <si>
    <t>ATPase family AAA domain-containing protein 2B [Mus musculus]</t>
  </si>
  <si>
    <t>ATAD2B</t>
  </si>
  <si>
    <t>gi|226443099</t>
  </si>
  <si>
    <t>S1 RNA-binding domain-containing protein 1 [Mus musculus]</t>
  </si>
  <si>
    <t>SRBD1</t>
  </si>
  <si>
    <t>gi|156255171</t>
  </si>
  <si>
    <t>alpha-adducin isoform 1 [Mus musculus]</t>
  </si>
  <si>
    <t>ADD1</t>
  </si>
  <si>
    <t>gi|131889222</t>
  </si>
  <si>
    <t>epimerase family protein SDR39U1 [Mus musculus]</t>
  </si>
  <si>
    <t>SDR39U1</t>
  </si>
  <si>
    <t>gi|12331398</t>
  </si>
  <si>
    <t>secretory carrier-associated membrane protein 2 [Mus musculus]</t>
  </si>
  <si>
    <t>SCAMP2</t>
  </si>
  <si>
    <t>gi|6681143</t>
  </si>
  <si>
    <t>decorin preproprotein [Mus musculus]</t>
  </si>
  <si>
    <t>DCN</t>
  </si>
  <si>
    <t>gi|21699068</t>
  </si>
  <si>
    <t>presequence protease, mitochondrial precursor [Mus musculus]</t>
  </si>
  <si>
    <t>PITRM1</t>
  </si>
  <si>
    <t>gi|227908779</t>
  </si>
  <si>
    <t>ribosome biogenesis regulatory protein homolog [Mus musculus]</t>
  </si>
  <si>
    <t>RRS1</t>
  </si>
  <si>
    <t>gi|161016826</t>
  </si>
  <si>
    <t>receptor expression-enhancing protein 5 [Mus musculus]</t>
  </si>
  <si>
    <t>REEP5</t>
  </si>
  <si>
    <t>gi|68533246</t>
  </si>
  <si>
    <t>thyroid hormone receptor-associated protein 3 [Mus musculus]</t>
  </si>
  <si>
    <t>THRAP3</t>
  </si>
  <si>
    <t>gi|6753484</t>
  </si>
  <si>
    <t>collagen alpha-1(VI) chain precursor [Mus musculus]</t>
  </si>
  <si>
    <t>COL6A1</t>
  </si>
  <si>
    <t>gi|13384796</t>
  </si>
  <si>
    <t>immediate early response 3-interacting protein 1 [Mus musculus]</t>
  </si>
  <si>
    <t>IER3IP1</t>
  </si>
  <si>
    <t>gi|85701628</t>
  </si>
  <si>
    <t>quinone oxidoreductase-like protein 2 [Mus musculus]</t>
  </si>
  <si>
    <t>BC026585</t>
  </si>
  <si>
    <t>gi|6753438</t>
  </si>
  <si>
    <t>claudin-3 [Mus musculus]</t>
  </si>
  <si>
    <t>CLDN3</t>
  </si>
  <si>
    <t>gi|21624609</t>
  </si>
  <si>
    <t>valacyclovir hydrolase precursor [Mus musculus]</t>
  </si>
  <si>
    <t>BPHL</t>
  </si>
  <si>
    <t>gi|227116294</t>
  </si>
  <si>
    <t>cytochrome P450 4A10 [Mus musculus]</t>
  </si>
  <si>
    <t>CYP4A10</t>
  </si>
  <si>
    <t>gi|61888838</t>
  </si>
  <si>
    <t>3-hydroxyacyl-CoA dehydrogenase type-2 [Mus musculus]</t>
  </si>
  <si>
    <t>HSD17B10</t>
  </si>
  <si>
    <t>gi|27369928</t>
  </si>
  <si>
    <t>aspartyl-tRNA synthetase, mitochondrial precursor [Mus musculus]</t>
  </si>
  <si>
    <t>DARS2</t>
  </si>
  <si>
    <t>gi|6755578</t>
  </si>
  <si>
    <t>SWI/SNF-related matrix-associated actin-dependent regulator of chromatin subfamily B member 1 isoform 1 [Mus musculus]</t>
  </si>
  <si>
    <t>SMARCB1</t>
  </si>
  <si>
    <t>gi|256355019</t>
  </si>
  <si>
    <t>erlin-1 [Mus musculus]</t>
  </si>
  <si>
    <t>ERLIN1</t>
  </si>
  <si>
    <t>gi|19526820</t>
  </si>
  <si>
    <t>protein XRP2 [Mus musculus]</t>
  </si>
  <si>
    <t>RP2H</t>
  </si>
  <si>
    <t>gi|133930784</t>
  </si>
  <si>
    <t>E3 ubiquitin-protein ligase DTX3L [Mus musculus]</t>
  </si>
  <si>
    <t>DTX3L</t>
  </si>
  <si>
    <t>gi|30794474</t>
  </si>
  <si>
    <t>28S ribosomal protein S7, mitochondrial precursor [Mus musculus]</t>
  </si>
  <si>
    <t>MRPS7</t>
  </si>
  <si>
    <t>gi|17978260</t>
  </si>
  <si>
    <t>beta-1,3-galactosyltransferase 6 [Mus musculus]</t>
  </si>
  <si>
    <t>B3GALT6</t>
  </si>
  <si>
    <t>gi|13384734</t>
  </si>
  <si>
    <t>coiled-coil-helix-coiled-coil-helix domain-containing protein 1 [Mus musculus]</t>
  </si>
  <si>
    <t>CHCHD1</t>
  </si>
  <si>
    <t>gi|148540106</t>
  </si>
  <si>
    <t>methylmalonyl-CoA mutase, mitochondrial precursor [Mus musculus]</t>
  </si>
  <si>
    <t>MUT</t>
  </si>
  <si>
    <t>gi|226958616</t>
  </si>
  <si>
    <t>dehydrogenase/reductase SDR family member 7 precursor [Mus musculus]</t>
  </si>
  <si>
    <t>DHRS7</t>
  </si>
  <si>
    <t>gi|22095015</t>
  </si>
  <si>
    <t>LAG1 longevity assurance homolog 2 [Mus musculus]</t>
  </si>
  <si>
    <t>LASS2</t>
  </si>
  <si>
    <t>gi|161016824</t>
  </si>
  <si>
    <t>cysteine desulfurase, mitochondrial [Mus musculus]</t>
  </si>
  <si>
    <t>NFS1</t>
  </si>
  <si>
    <t>gi|13385310</t>
  </si>
  <si>
    <t>propionyl-CoA carboxylase beta chain, mitochondrial precursor [Mus musculus]</t>
  </si>
  <si>
    <t>PCCB</t>
  </si>
  <si>
    <t>gi|295789166</t>
  </si>
  <si>
    <t>predicted gene 6654 [Mus musculus]</t>
  </si>
  <si>
    <t>GM6654</t>
  </si>
  <si>
    <t>gi|225579033</t>
  </si>
  <si>
    <t>isocitrate dehydrogenase [NADP], mitochondrial precursor [Mus musculus]</t>
  </si>
  <si>
    <t>IDH2</t>
  </si>
  <si>
    <t>gi|112421039</t>
  </si>
  <si>
    <t>periplakin [Mus musculus]</t>
  </si>
  <si>
    <t>PPL</t>
  </si>
  <si>
    <t>gi|80978932</t>
  </si>
  <si>
    <t>E3 ubiquitin-protein ligase CBL [Mus musculus]</t>
  </si>
  <si>
    <t>CBL</t>
  </si>
  <si>
    <t>gi|283806543</t>
  </si>
  <si>
    <t>nuclear pore complex protein Nup133 [Mus musculus]</t>
  </si>
  <si>
    <t>NUP133</t>
  </si>
  <si>
    <t>gi|158966670</t>
  </si>
  <si>
    <t>annexin A6 isoform b [Mus musculus]</t>
  </si>
  <si>
    <t>ANXA6</t>
  </si>
  <si>
    <t>gi|21450281</t>
  </si>
  <si>
    <t>UDP-N-acetylglucosamine transporter [Mus musculus]</t>
  </si>
  <si>
    <t>SLC35A3</t>
  </si>
  <si>
    <t>gi|148747408</t>
  </si>
  <si>
    <t>laminin subunit alpha-4 precursor [Mus musculus]</t>
  </si>
  <si>
    <t>LAMA4</t>
  </si>
  <si>
    <t>gi|164663850</t>
  </si>
  <si>
    <t>E3 ubiquitin-protein ligase RNF13 isoform a [Mus musculus]</t>
  </si>
  <si>
    <t>RNF13</t>
  </si>
  <si>
    <t>gi|183396771</t>
  </si>
  <si>
    <t>60 kDa heat shock protein, mitochondrial [Mus musculus]</t>
  </si>
  <si>
    <t>HSPD1</t>
  </si>
  <si>
    <t>gi|13384892</t>
  </si>
  <si>
    <t>hypothetical protein LOC80284 [Mus musculus]</t>
  </si>
  <si>
    <t>BC003266</t>
  </si>
  <si>
    <t>gi|39540508</t>
  </si>
  <si>
    <t>tripartite motif-containing protein 14 [Mus musculus]</t>
  </si>
  <si>
    <t>TRIM14</t>
  </si>
  <si>
    <t>gi|13384956</t>
  </si>
  <si>
    <t>nitric oxide synthase-interacting protein isoform 1 [Mus musculus]</t>
  </si>
  <si>
    <t>NOSIP</t>
  </si>
  <si>
    <t>gi|6754408</t>
  </si>
  <si>
    <t>kynurenine/alpha-aminoadipate aminotransferase, mitochondrial [Mus musculus]</t>
  </si>
  <si>
    <t>AADAT</t>
  </si>
  <si>
    <t>gi|38348230</t>
  </si>
  <si>
    <t>ERO1-like protein beta precursor [Mus musculus]</t>
  </si>
  <si>
    <t>ERO1LB</t>
  </si>
  <si>
    <t>gi|6754620</t>
  </si>
  <si>
    <t>mannosyl-oligosaccharide 1,2-alpha-mannosidase IB [Mus musculus]</t>
  </si>
  <si>
    <t>MAN1A2</t>
  </si>
  <si>
    <t>gi|25014095</t>
  </si>
  <si>
    <t>poly [ADP-ribose] polymerase 3 [Mus musculus]</t>
  </si>
  <si>
    <t>PARP3</t>
  </si>
  <si>
    <t>gi|62198718</t>
  </si>
  <si>
    <t>ATP synthase F0 subunit 8 [Mus musculus domesticus]</t>
  </si>
  <si>
    <t>ATP8</t>
  </si>
  <si>
    <t>gi|86198312</t>
  </si>
  <si>
    <t>cytochrome P450 4A12A [Mus musculus]</t>
  </si>
  <si>
    <t>CYP4A12A</t>
  </si>
  <si>
    <t>gi|31543349</t>
  </si>
  <si>
    <t>vesicle-fusing ATPase [Mus musculus]</t>
  </si>
  <si>
    <t>NSF</t>
  </si>
  <si>
    <t>gi|171543883</t>
  </si>
  <si>
    <t>nidogen-1 precursor [Mus musculus]</t>
  </si>
  <si>
    <t>NID1</t>
  </si>
  <si>
    <t>gi|6679184</t>
  </si>
  <si>
    <t>ornithine carbamoyltransferase, mitochondrial precursor [Mus musculus]</t>
  </si>
  <si>
    <t>OTC</t>
  </si>
  <si>
    <t>gi|21704066</t>
  </si>
  <si>
    <t>ras-related protein Rap-1A precursor [Mus musculus]</t>
  </si>
  <si>
    <t>RAP1A</t>
  </si>
  <si>
    <t>gi|112983648</t>
  </si>
  <si>
    <t>cGMP-inhibited 3',5'-cyclic phosphodiesterase B [Mus musculus]</t>
  </si>
  <si>
    <t>PDE3B</t>
  </si>
  <si>
    <t>gi|160333671</t>
  </si>
  <si>
    <t>valyl-tRNA synthetase, mitochondrial precursor [Mus musculus]</t>
  </si>
  <si>
    <t>VARS2</t>
  </si>
  <si>
    <t>gi|38490690</t>
  </si>
  <si>
    <t>isoleucyl-tRNA synthetase, mitochondrial precursor [Mus musculus]</t>
  </si>
  <si>
    <t>IARS2</t>
  </si>
  <si>
    <t>gi|254587964</t>
  </si>
  <si>
    <t>acyl-coenzyme A thioesterase 8 [Mus musculus]</t>
  </si>
  <si>
    <t>ACOT8</t>
  </si>
  <si>
    <t>gi|6679561</t>
  </si>
  <si>
    <t>receptor-type tyrosine-protein phosphatase kappa precursor [Mus musculus]</t>
  </si>
  <si>
    <t>PTPRK</t>
  </si>
  <si>
    <t>gi|124487001</t>
  </si>
  <si>
    <t>TSC22 domain family protein 2 [Mus musculus]</t>
  </si>
  <si>
    <t>TSC22D2</t>
  </si>
  <si>
    <t>gi|124249330</t>
  </si>
  <si>
    <t>probable ATP-dependent RNA helicase DDX27 [Mus musculus]</t>
  </si>
  <si>
    <t>DDX27</t>
  </si>
  <si>
    <t>gi|123701966</t>
  </si>
  <si>
    <t>BTB/POZ domain-containing protein KCTD12 [Mus musculus]</t>
  </si>
  <si>
    <t>KCTD12</t>
  </si>
  <si>
    <t>gi|32189438</t>
  </si>
  <si>
    <t>transcription elongation factor A protein 3 [Mus musculus]</t>
  </si>
  <si>
    <t>TCEA3</t>
  </si>
  <si>
    <t>gi|22094995</t>
  </si>
  <si>
    <t>endothelial cell-selective adhesion molecule precursor [Mus musculus]</t>
  </si>
  <si>
    <t>ESAM</t>
  </si>
  <si>
    <t>gi|150456419</t>
  </si>
  <si>
    <t>ATP-dependent RNA helicase A [Mus musculus]</t>
  </si>
  <si>
    <t>DHX9</t>
  </si>
  <si>
    <t>gi|121949765</t>
  </si>
  <si>
    <t>lamina-associated polypeptide 2 isoform epsilon [Mus musculus]</t>
  </si>
  <si>
    <t>gi|194473671</t>
  </si>
  <si>
    <t>sperm-specific antigen 2 homolog [Mus musculus]</t>
  </si>
  <si>
    <t>SSFA2</t>
  </si>
  <si>
    <t>gi|6755296</t>
  </si>
  <si>
    <t>RNA binding motif protein, X-linked [Mus musculus]</t>
  </si>
  <si>
    <t>RBMX</t>
  </si>
  <si>
    <t>gi|100816903</t>
  </si>
  <si>
    <t>calmin isoform b [Mus musculus]</t>
  </si>
  <si>
    <t>CLMN</t>
  </si>
  <si>
    <t>gi|306774101</t>
  </si>
  <si>
    <t>serine/arginine-rich splicing factor 7 isoform 3 [Mus musculus]</t>
  </si>
  <si>
    <t>SRSF7</t>
  </si>
  <si>
    <t>gi|13385976</t>
  </si>
  <si>
    <t>39S ribosomal protein L19, mitochondrial precursor [Mus musculus]</t>
  </si>
  <si>
    <t>MRPL19</t>
  </si>
  <si>
    <t>gi|156231033</t>
  </si>
  <si>
    <t>solute carrier family 2, member 9 isoform 1 [Mus musculus]</t>
  </si>
  <si>
    <t>SLC2A9</t>
  </si>
  <si>
    <t>gi|14149645</t>
  </si>
  <si>
    <t>methyl-CpG-binding protein 2 isoform 2 [Mus musculus]</t>
  </si>
  <si>
    <t>MECP2</t>
  </si>
  <si>
    <t>gi|71061477</t>
  </si>
  <si>
    <t>mitochondrial import inner membrane translocase subunit TIM14 isoform 1 [Mus musculus]</t>
  </si>
  <si>
    <t>DNAJC19</t>
  </si>
  <si>
    <t>gi|56797739</t>
  </si>
  <si>
    <t>malonyl-CoA decarboxylase, mitochondrial precursor [Mus musculus]</t>
  </si>
  <si>
    <t>MLYCD</t>
  </si>
  <si>
    <t>gi|188035856</t>
  </si>
  <si>
    <t>transmembrane protein 106B [Mus musculus]</t>
  </si>
  <si>
    <t>TMEM106B</t>
  </si>
  <si>
    <t>gi|241666483</t>
  </si>
  <si>
    <t>peroxisomal membrane protein 11B isoform 1 [Mus musculus]</t>
  </si>
  <si>
    <t>PEX11B</t>
  </si>
  <si>
    <t>gi|244791232</t>
  </si>
  <si>
    <t>hypothetical protein LOC433771 [Mus musculus]</t>
  </si>
  <si>
    <t>2310028O11RIK</t>
  </si>
  <si>
    <t>gi|13384904</t>
  </si>
  <si>
    <t>28S ribosomal protein S22, mitochondrial [Mus musculus]</t>
  </si>
  <si>
    <t>MRPS22</t>
  </si>
  <si>
    <t>gi|13384658</t>
  </si>
  <si>
    <t>39S ribosomal protein L17, mitochondrial precursor [Mus musculus]</t>
  </si>
  <si>
    <t>MRPL17</t>
  </si>
  <si>
    <t>gi|22122547</t>
  </si>
  <si>
    <t>sterol O-acyltransferase 2 [Mus musculus]</t>
  </si>
  <si>
    <t>SOAT2</t>
  </si>
  <si>
    <t>gi|254540220</t>
  </si>
  <si>
    <t>mitochondrial inner membrane protein COX18 isoform 1 [Mus musculus]</t>
  </si>
  <si>
    <t>COX18</t>
  </si>
  <si>
    <t>gi|9790019</t>
  </si>
  <si>
    <t>acid ceramidase precursor [Mus musculus]</t>
  </si>
  <si>
    <t>ASAH1</t>
  </si>
  <si>
    <t>gi|27370088</t>
  </si>
  <si>
    <t>pleckstrin homology domain-containing family A member 7 [Mus musculus]</t>
  </si>
  <si>
    <t>PLEKHA7</t>
  </si>
  <si>
    <t>gi|115648048</t>
  </si>
  <si>
    <t>receptor-type tyrosine-protein phosphatase F precursor [Mus musculus]</t>
  </si>
  <si>
    <t>PTPRF</t>
  </si>
  <si>
    <t>gi|255759902</t>
  </si>
  <si>
    <t>amine oxidase [flavin-containing] A [Mus musculus]</t>
  </si>
  <si>
    <t>MAOA</t>
  </si>
  <si>
    <t>gi|312596932</t>
  </si>
  <si>
    <t>choline transporter-like protein 2 isoform 1 [Mus musculus]</t>
  </si>
  <si>
    <t>SLC44A2</t>
  </si>
  <si>
    <t>gi|21313658</t>
  </si>
  <si>
    <t>retinoic acid receptor responder protein 2 precursor [Mus musculus]</t>
  </si>
  <si>
    <t>RARRES2</t>
  </si>
  <si>
    <t>gi|31980657</t>
  </si>
  <si>
    <t>U4/U6 small nuclear ribonucleoprotein Prp3 [Mus musculus]</t>
  </si>
  <si>
    <t>PRPF3</t>
  </si>
  <si>
    <t>gi|7949037</t>
  </si>
  <si>
    <t>delta(3,5)-Delta(2,4)-dienoyl-CoA isomerase, mitochondrial precursor [Mus musculus]</t>
  </si>
  <si>
    <t>ECH1</t>
  </si>
  <si>
    <t>gi|21553115</t>
  </si>
  <si>
    <t>mitoferrin-2 [Mus musculus]</t>
  </si>
  <si>
    <t>SLC25A28</t>
  </si>
  <si>
    <t>gi|29126205</t>
  </si>
  <si>
    <t>3-ketoacyl-CoA thiolase, mitochondrial [Mus musculus]</t>
  </si>
  <si>
    <t>ACAA2</t>
  </si>
  <si>
    <t>gi|6680624</t>
  </si>
  <si>
    <t>tartrate-resistant acid phosphatase type 5 precursor [Mus musculus]</t>
  </si>
  <si>
    <t>ACP5</t>
  </si>
  <si>
    <t>gi|162329549</t>
  </si>
  <si>
    <t>protein SCO2 homolog, mitochondrial precursor [Mus musculus]</t>
  </si>
  <si>
    <t>SCO2</t>
  </si>
  <si>
    <t>gi|17157985</t>
  </si>
  <si>
    <t>28S ribosomal protein S5, mitochondrial [Mus musculus]</t>
  </si>
  <si>
    <t>MRPS5</t>
  </si>
  <si>
    <t>gi|84490394</t>
  </si>
  <si>
    <t>spectrin beta chain, erythrocyte [Mus musculus]</t>
  </si>
  <si>
    <t>SPNB1</t>
  </si>
  <si>
    <t>gi|317008620</t>
  </si>
  <si>
    <t>major urinary protein 17 [Mus musculus]</t>
  </si>
  <si>
    <t>MUP17</t>
  </si>
  <si>
    <t>gi|7305035</t>
  </si>
  <si>
    <t>erythrocyte membrane protein band 4.2 [Mus musculus]</t>
  </si>
  <si>
    <t>EPB4.2</t>
  </si>
  <si>
    <t>gi|125656150</t>
  </si>
  <si>
    <t>hydroxysteroid dehydrogenase-like protein 2 [Mus musculus]</t>
  </si>
  <si>
    <t>HSDL2</t>
  </si>
  <si>
    <t>gi|31541815</t>
  </si>
  <si>
    <t>peroxisomal bifunctional enzyme [Mus musculus]</t>
  </si>
  <si>
    <t>EHHADH</t>
  </si>
  <si>
    <t>gi|84875537</t>
  </si>
  <si>
    <t>nucleolin [Mus musculus]</t>
  </si>
  <si>
    <t>NCL</t>
  </si>
  <si>
    <t>gi|20373155</t>
  </si>
  <si>
    <t>cytochrome P450, family 4, subfamily f, polypeptide 13 [Mus musculus]</t>
  </si>
  <si>
    <t>CYP4F13</t>
  </si>
  <si>
    <t>gi|269914118</t>
  </si>
  <si>
    <t>family with sequence similarity 83, member H [Mus musculus]</t>
  </si>
  <si>
    <t>FAM83H</t>
  </si>
  <si>
    <t>gi|6753264</t>
  </si>
  <si>
    <t>carbonic anhydrase 14 precursor [Mus musculus]</t>
  </si>
  <si>
    <t>CAR14</t>
  </si>
  <si>
    <t>gi|298286543</t>
  </si>
  <si>
    <t>28S ribosomal protein S36, mitochondrial isoform 2 [Mus musculus]</t>
  </si>
  <si>
    <t>MRPS36</t>
  </si>
  <si>
    <t>gi|22122497</t>
  </si>
  <si>
    <t>glycolipid transfer protein domain-containing protein 2 [Mus musculus]</t>
  </si>
  <si>
    <t>GLTPD2</t>
  </si>
  <si>
    <t>gi|9055356</t>
  </si>
  <si>
    <t>syntaxin-8 [Mus musculus]</t>
  </si>
  <si>
    <t>STX8</t>
  </si>
  <si>
    <t>gi|94158950</t>
  </si>
  <si>
    <t>nucleoside diphosphate-linked moiety X motif 19, mitochondrial precursor [Mus musculus]</t>
  </si>
  <si>
    <t>NUDT19</t>
  </si>
  <si>
    <t>gi|312922373</t>
  </si>
  <si>
    <t>band 4.1-like protein 2 [Mus musculus]</t>
  </si>
  <si>
    <t>EPB4.1L2</t>
  </si>
  <si>
    <t>gi|22122355</t>
  </si>
  <si>
    <t>beta-galactoside alpha-2,6-sialyltransferase 1 [Mus musculus]</t>
  </si>
  <si>
    <t>ST6GAL1</t>
  </si>
  <si>
    <t>gi|31981304</t>
  </si>
  <si>
    <t>V-type proton ATPase subunit d 1 [Mus musculus]</t>
  </si>
  <si>
    <t>ATP6V0D1</t>
  </si>
  <si>
    <t>gi|6679805</t>
  </si>
  <si>
    <t>peptidyl-prolyl cis-trans isomerase FKBP2 precursor [Mus musculus]</t>
  </si>
  <si>
    <t>FKBP2</t>
  </si>
  <si>
    <t>gi|154240730</t>
  </si>
  <si>
    <t>clathrin interactor 1 [Mus musculus]</t>
  </si>
  <si>
    <t>CLINT1</t>
  </si>
  <si>
    <t>gi|21362307</t>
  </si>
  <si>
    <t>zinc finger protein 622 [Mus musculus]</t>
  </si>
  <si>
    <t>ZFP622</t>
  </si>
  <si>
    <t>gi|31981400</t>
  </si>
  <si>
    <t>phenylalanyl-tRNA synthetase beta chain [Mus musculus]</t>
  </si>
  <si>
    <t>FARSB</t>
  </si>
  <si>
    <t>gi|112420990</t>
  </si>
  <si>
    <t>pinin [Mus musculus]</t>
  </si>
  <si>
    <t>PNN</t>
  </si>
  <si>
    <t>gi|21312914</t>
  </si>
  <si>
    <t>Golgi pH regulator [Mus musculus]</t>
  </si>
  <si>
    <t>GPR89</t>
  </si>
  <si>
    <t>gi|22203747</t>
  </si>
  <si>
    <t>collagen alpha-2(VI) chain precursor [Mus musculus]</t>
  </si>
  <si>
    <t>COL6A2</t>
  </si>
  <si>
    <t>gi|113680427</t>
  </si>
  <si>
    <t>glutaryl-CoA dehydrogenase, mitochondrial precursor [Mus musculus]</t>
  </si>
  <si>
    <t>GCDH</t>
  </si>
  <si>
    <t>gi|40795674</t>
  </si>
  <si>
    <t>probable phospholipid-transporting ATPase IIA [Mus musculus]</t>
  </si>
  <si>
    <t>ATP9A</t>
  </si>
  <si>
    <t>gi|21313623</t>
  </si>
  <si>
    <t>GTP-binding protein 8 isoform 1 [Mus musculus]</t>
  </si>
  <si>
    <t>GTPBP8</t>
  </si>
  <si>
    <t>gi|27369533</t>
  </si>
  <si>
    <t>nuclear pore complex protein Nup93 [Mus musculus]</t>
  </si>
  <si>
    <t>NUP93</t>
  </si>
  <si>
    <t>gi|13384854</t>
  </si>
  <si>
    <t>28S ribosomal protein S17, mitochondrial precursor [Mus musculus]</t>
  </si>
  <si>
    <t>MRPS17</t>
  </si>
  <si>
    <t>gi|158186641</t>
  </si>
  <si>
    <t>double-stranded RNA-binding protein Staufen homolog 1 isoform 1 [Mus musculus]</t>
  </si>
  <si>
    <t>STAU1</t>
  </si>
  <si>
    <t>gi|209862973</t>
  </si>
  <si>
    <t>FACT complex subunit SSRP1 isoform 2 [Mus musculus]</t>
  </si>
  <si>
    <t>SSRP1</t>
  </si>
  <si>
    <t>gi|21312532</t>
  </si>
  <si>
    <t>trimeric intracellular cation channel type B [Mus musculus]</t>
  </si>
  <si>
    <t>TMEM38B</t>
  </si>
  <si>
    <t>gi|19527322</t>
  </si>
  <si>
    <t>LETM1 domain-containing protein 1 [Mus musculus]</t>
  </si>
  <si>
    <t>LETMD1</t>
  </si>
  <si>
    <t>gi|30089677</t>
  </si>
  <si>
    <t>heat shock 70 kDa protein 13 precursor [Mus musculus]</t>
  </si>
  <si>
    <t>HSPA13</t>
  </si>
  <si>
    <t>gi|168693635</t>
  </si>
  <si>
    <t>alpha-N-acetylgalactosaminidase precursor [Mus musculus]</t>
  </si>
  <si>
    <t>NAGA</t>
  </si>
  <si>
    <t>gi|78126157</t>
  </si>
  <si>
    <t>lactosylceramide alpha-2,3-sialyltransferase isoform a [Mus musculus]</t>
  </si>
  <si>
    <t>ST3GAL5</t>
  </si>
  <si>
    <t>gi|113205053</t>
  </si>
  <si>
    <t>nucleolar transcription factor 1 isoform 2 [Mus musculus]</t>
  </si>
  <si>
    <t>UBTF</t>
  </si>
  <si>
    <t>gi|33598964</t>
  </si>
  <si>
    <t>myosin-10 [Mus musculus]</t>
  </si>
  <si>
    <t>MYH10</t>
  </si>
  <si>
    <t>gi|21450279</t>
  </si>
  <si>
    <t>probable glutamyl-tRNA(Gln) amidotransferase subunit B, mitochondrial precursor [Mus musculus]</t>
  </si>
  <si>
    <t>PET112L</t>
  </si>
  <si>
    <t>gi|58037235</t>
  </si>
  <si>
    <t>3-oxoacyl-[acyl-carrier-protein] synthase, mitochondrial precursor [Mus musculus]</t>
  </si>
  <si>
    <t>OXSM</t>
  </si>
  <si>
    <t>gi|31981810</t>
  </si>
  <si>
    <t>3,2-trans-enoyl-CoA isomerase, mitochondrial precursor [Mus musculus]</t>
  </si>
  <si>
    <t>ECI1</t>
  </si>
  <si>
    <t>gi|160948601</t>
  </si>
  <si>
    <t>steroid 17-alpha-hydroxylase/17,20 lyase [Mus musculus]</t>
  </si>
  <si>
    <t>CYP17A1</t>
  </si>
  <si>
    <t>gi|31560532</t>
  </si>
  <si>
    <t>sialate O-acetylesterase [Mus musculus]</t>
  </si>
  <si>
    <t>SIAE</t>
  </si>
  <si>
    <t>gi|39204553</t>
  </si>
  <si>
    <t>chromodomain-helicase-DNA-binding protein 4 [Mus musculus]</t>
  </si>
  <si>
    <t>CHD4</t>
  </si>
  <si>
    <t>gi|13385492</t>
  </si>
  <si>
    <t>NADH dehydrogenase [ubiquinone] 1 alpha subcomplex subunit 6 [Mus musculus]</t>
  </si>
  <si>
    <t>NDUFA6</t>
  </si>
  <si>
    <t>gi|21450129</t>
  </si>
  <si>
    <t>acetyl-CoA acetyltransferase, mitochondrial precursor [Mus musculus]</t>
  </si>
  <si>
    <t>ACAT1</t>
  </si>
  <si>
    <t>gi|46852276</t>
  </si>
  <si>
    <t>ATP-dependent RNA helicase Dhx29 [Mus musculus]</t>
  </si>
  <si>
    <t>DHX29</t>
  </si>
  <si>
    <t>gi|62990180</t>
  </si>
  <si>
    <t>actin-binding LIM protein 3 [Mus musculus]</t>
  </si>
  <si>
    <t>ABLIM3</t>
  </si>
  <si>
    <t>gi|225690606</t>
  </si>
  <si>
    <t>calcium-transporting ATPase type 2C member 1 [Mus musculus]</t>
  </si>
  <si>
    <t>ATP2C1</t>
  </si>
  <si>
    <t>gi|251823978</t>
  </si>
  <si>
    <t>pyruvate carboxylase, mitochondrial isoform 2 [Mus musculus]</t>
  </si>
  <si>
    <t>PCX</t>
  </si>
  <si>
    <t>gi|269784762</t>
  </si>
  <si>
    <t>carbonyl reductase family member 4 [Mus musculus]</t>
  </si>
  <si>
    <t>CBR4</t>
  </si>
  <si>
    <t>gi|254939582</t>
  </si>
  <si>
    <t>lipase maturation factor 1 [Mus musculus]</t>
  </si>
  <si>
    <t>LMF1</t>
  </si>
  <si>
    <t>gi|153791389</t>
  </si>
  <si>
    <t>integrin alpha-1 precursor [Mus musculus]</t>
  </si>
  <si>
    <t>ITGA1</t>
  </si>
  <si>
    <t>gi|124486821</t>
  </si>
  <si>
    <t>latrophilin-2 [Mus musculus]</t>
  </si>
  <si>
    <t>LPHN2</t>
  </si>
  <si>
    <t>gi|281306757</t>
  </si>
  <si>
    <t>transmembrane protein 93 [Mus musculus]</t>
  </si>
  <si>
    <t>TMEM93</t>
  </si>
  <si>
    <t>gi|269315840</t>
  </si>
  <si>
    <t>growth arrest and DNA damage-inducible proteins-interacting protein 1 [Mus musculus]</t>
  </si>
  <si>
    <t>GADD45GIP1</t>
  </si>
  <si>
    <t>gi|115583687</t>
  </si>
  <si>
    <t>pre-mRNA-processing-splicing factor 8 [Mus musculus]</t>
  </si>
  <si>
    <t>PRPF8</t>
  </si>
  <si>
    <t>gi|110431378</t>
  </si>
  <si>
    <t>utrophin [Mus musculus]</t>
  </si>
  <si>
    <t>UTRN</t>
  </si>
  <si>
    <t>gi|10946966</t>
  </si>
  <si>
    <t>peroxisomal membrane protein 4 [Mus musculus]</t>
  </si>
  <si>
    <t>PXMP4</t>
  </si>
  <si>
    <t>gi|254028178</t>
  </si>
  <si>
    <t>peroxisome biogenesis factor 2 [Mus musculus]</t>
  </si>
  <si>
    <t>PXMP3</t>
  </si>
  <si>
    <t>gi|21313468</t>
  </si>
  <si>
    <t>elongation factor Ts, mitochondrial precursor [Mus musculus]</t>
  </si>
  <si>
    <t>TSFM</t>
  </si>
  <si>
    <t>gi|30425128</t>
  </si>
  <si>
    <t>hypothetical protein LOC109254 isoform 1 [Mus musculus]</t>
  </si>
  <si>
    <t>9530008L14RIK</t>
  </si>
  <si>
    <t>gi|13384706</t>
  </si>
  <si>
    <t>aurora kinase A-interacting protein [Mus musculus]</t>
  </si>
  <si>
    <t>AURKAIP1</t>
  </si>
  <si>
    <t>gi|225543400</t>
  </si>
  <si>
    <t>enoyl-CoA hydratase domain-containing protein 2, mitochondrial precursor [Mus musculus]</t>
  </si>
  <si>
    <t>ECHDC2</t>
  </si>
  <si>
    <t>gi|62198721</t>
  </si>
  <si>
    <t>NADH dehydrogenase subunit 3 [Mus musculus domesticus]</t>
  </si>
  <si>
    <t>ND3</t>
  </si>
  <si>
    <t>gi|244793488</t>
  </si>
  <si>
    <t>mitofusin-1 [Mus musculus]</t>
  </si>
  <si>
    <t>MFN1</t>
  </si>
  <si>
    <t>gi|27370126</t>
  </si>
  <si>
    <t>carboxylesterase 5 [Mus musculus]</t>
  </si>
  <si>
    <t>CES2E</t>
  </si>
  <si>
    <t>gi|58037145</t>
  </si>
  <si>
    <t>small nuclear ribonucleoprotein Sm D2 [Mus musculus]</t>
  </si>
  <si>
    <t>SNRPD2</t>
  </si>
  <si>
    <t>gi|28201978</t>
  </si>
  <si>
    <t>pyruvate dehydrogenase protein X component, mitochondrial [Mus musculus]</t>
  </si>
  <si>
    <t>PDHX</t>
  </si>
  <si>
    <t>gi|46877109</t>
  </si>
  <si>
    <t>polypeptide N-acetylgalactosaminyltransferase 2 [Mus musculus]</t>
  </si>
  <si>
    <t>GALNT2</t>
  </si>
  <si>
    <t>gi|247269309</t>
  </si>
  <si>
    <t>N-acylneuraminate cytidylyltransferase [Mus musculus]</t>
  </si>
  <si>
    <t>CMAS</t>
  </si>
  <si>
    <t>gi|6679261</t>
  </si>
  <si>
    <t>pyruvate dehydrogenase E1 component subunit alpha, somatic form, mitochondrial precursor [Mus musculus]</t>
  </si>
  <si>
    <t>PDHA1</t>
  </si>
  <si>
    <t>gi|31981816</t>
  </si>
  <si>
    <t>cytochrome P450 2D10 [Mus musculus]</t>
  </si>
  <si>
    <t>CYP2D10</t>
  </si>
  <si>
    <t>gi|31982522</t>
  </si>
  <si>
    <t>short-chain specific acyl-CoA dehydrogenase, mitochondrial precursor [Mus musculus]</t>
  </si>
  <si>
    <t>ACADS</t>
  </si>
  <si>
    <t>gi|114052811</t>
  </si>
  <si>
    <t>tight junction protein ZO-3 [Mus musculus]</t>
  </si>
  <si>
    <t>TJP3</t>
  </si>
  <si>
    <t>gi|134152669</t>
  </si>
  <si>
    <t>arginine and glutamate-rich protein 1 [Mus musculus]</t>
  </si>
  <si>
    <t>ARGLU1</t>
  </si>
  <si>
    <t>gi|268839831</t>
  </si>
  <si>
    <t>carboxylesterase 2-like [Mus musculus]</t>
  </si>
  <si>
    <t>CES2G</t>
  </si>
  <si>
    <t>gi|28077027</t>
  </si>
  <si>
    <t>protein kinase C and casein kinase II substrate protein 3 [Mus musculus]</t>
  </si>
  <si>
    <t>PACSIN3</t>
  </si>
  <si>
    <t>gi|124430514</t>
  </si>
  <si>
    <t>probable ATP-dependent RNA helicase DDX23 [Mus musculus]</t>
  </si>
  <si>
    <t>DDX23</t>
  </si>
  <si>
    <t>gi|147906108</t>
  </si>
  <si>
    <t>hypothetical protein LOC76947 precursor [Mus musculus]</t>
  </si>
  <si>
    <t>2310030N02RIK</t>
  </si>
  <si>
    <t>gi|73622267</t>
  </si>
  <si>
    <t>methylcrotonoyl-CoA carboxylase beta chain, mitochondrial [Mus musculus]</t>
  </si>
  <si>
    <t>MCCC2</t>
  </si>
  <si>
    <t>gi|31560090</t>
  </si>
  <si>
    <t>putative phospholipase B-like 2 [Mus musculus]</t>
  </si>
  <si>
    <t>PLBD2</t>
  </si>
  <si>
    <t>gi|72384374</t>
  </si>
  <si>
    <t>nucleolar RNA helicase 2 [Mus musculus]</t>
  </si>
  <si>
    <t>DDX21</t>
  </si>
  <si>
    <t>gi|83776553</t>
  </si>
  <si>
    <t>transcription factor 25 isoform c [Mus musculus]</t>
  </si>
  <si>
    <t>TCF25</t>
  </si>
  <si>
    <t>gi|33469980</t>
  </si>
  <si>
    <t>pentatricopeptide repeat-containing protein 3, mitochondrial precursor [Mus musculus]</t>
  </si>
  <si>
    <t>PTCD3</t>
  </si>
  <si>
    <t>gi|254750698</t>
  </si>
  <si>
    <t>nucleobindin-1 isoform 1 [Mus musculus]</t>
  </si>
  <si>
    <t>NUCB1</t>
  </si>
  <si>
    <t>gi|13386282</t>
  </si>
  <si>
    <t>cytochrome P450 2C55 [Mus musculus]</t>
  </si>
  <si>
    <t>CYP2C55</t>
  </si>
  <si>
    <t>gi|262050556</t>
  </si>
  <si>
    <t>FUN14 domain-containing protein 2 [Mus musculus]</t>
  </si>
  <si>
    <t>FUNDC2</t>
  </si>
  <si>
    <t>gi|20373163</t>
  </si>
  <si>
    <t>protein scribble homolog [Mus musculus]</t>
  </si>
  <si>
    <t>SCRIB</t>
  </si>
  <si>
    <t>gi|6677975</t>
  </si>
  <si>
    <t>transformer-2 protein homolog beta [Mus musculus]</t>
  </si>
  <si>
    <t>TRA2B</t>
  </si>
  <si>
    <t>gi|13385378</t>
  </si>
  <si>
    <t>transmembrane protein 134 isoform b [Mus musculus]</t>
  </si>
  <si>
    <t>TMEM134</t>
  </si>
  <si>
    <t>gi|111038130</t>
  </si>
  <si>
    <t>serine--pyruvate aminotransferase, mitochondrial [Mus musculus]</t>
  </si>
  <si>
    <t>AGXT</t>
  </si>
  <si>
    <t>gi|160707911</t>
  </si>
  <si>
    <t>ankyrin-1 isoform 2 [Mus musculus]</t>
  </si>
  <si>
    <t>ANK1</t>
  </si>
  <si>
    <t>gi|23943828</t>
  </si>
  <si>
    <t>bcl-2-like protein 13 [Mus musculus]</t>
  </si>
  <si>
    <t>BCL2L13</t>
  </si>
  <si>
    <t>gi|9903607</t>
  </si>
  <si>
    <t>protein canopy homolog 2 precursor [Mus musculus]</t>
  </si>
  <si>
    <t>CNPY2</t>
  </si>
  <si>
    <t>gi|160948608</t>
  </si>
  <si>
    <t>cytochrome P450 2C37 [Mus musculus]</t>
  </si>
  <si>
    <t>CYP2C37</t>
  </si>
  <si>
    <t>gi|72004262</t>
  </si>
  <si>
    <t>NADH dehydrogenase [ubiquinone] iron-sulfur protein 5 [Mus musculus]</t>
  </si>
  <si>
    <t>NDUFS5</t>
  </si>
  <si>
    <t>gi|113195700</t>
  </si>
  <si>
    <t>low-density lipoprotein receptor [Mus musculus]</t>
  </si>
  <si>
    <t>LDLR</t>
  </si>
  <si>
    <t>gi|31982223</t>
  </si>
  <si>
    <t>laminin subunit beta-2 precursor [Mus musculus]</t>
  </si>
  <si>
    <t>LAMB2</t>
  </si>
  <si>
    <t>gi|6754036</t>
  </si>
  <si>
    <t>aspartate aminotransferase, mitochondrial [Mus musculus]</t>
  </si>
  <si>
    <t>GOT2</t>
  </si>
  <si>
    <t>gi|58037435</t>
  </si>
  <si>
    <t>C-type lectin domain family 4 member G [Mus musculus]</t>
  </si>
  <si>
    <t>CLEC4G</t>
  </si>
  <si>
    <t>gi|21312260</t>
  </si>
  <si>
    <t>aldehyde dehydrogenase X, mitochondrial precursor [Mus musculus]</t>
  </si>
  <si>
    <t>ALDH1B1</t>
  </si>
  <si>
    <t>gi|56711244</t>
  </si>
  <si>
    <t>NADH dehydrogenase [ubiquinone] iron-sulfur protein 6, mitochondrial precursor [Mus musculus]</t>
  </si>
  <si>
    <t>NDUFS6</t>
  </si>
  <si>
    <t>gi|134031976</t>
  </si>
  <si>
    <t>leucine-rich PPR motif-containing protein, mitochondrial precursor [Mus musculus]</t>
  </si>
  <si>
    <t>LRPPRC</t>
  </si>
  <si>
    <t>gi|6681203</t>
  </si>
  <si>
    <t>dystrophin [Mus musculus]</t>
  </si>
  <si>
    <t>DMD</t>
  </si>
  <si>
    <t>gi|251823824</t>
  </si>
  <si>
    <t>sushi domain-containing protein 2 isoform 1 [Mus musculus]</t>
  </si>
  <si>
    <t>SUSD2</t>
  </si>
  <si>
    <t>gi|6755162</t>
  </si>
  <si>
    <t>interferon-inducible double stranded RNA-dependent protein kinase activator A [Mus musculus]</t>
  </si>
  <si>
    <t>PRKRA</t>
  </si>
  <si>
    <t>gi|83745122</t>
  </si>
  <si>
    <t>catenin delta-1 isoform 1 [Mus musculus]</t>
  </si>
  <si>
    <t>gi|162138915</t>
  </si>
  <si>
    <t>carnitine O-palmitoyltransferase 2, mitochondrial precursor [Mus musculus]</t>
  </si>
  <si>
    <t>CPT2</t>
  </si>
  <si>
    <t>gi|157951698</t>
  </si>
  <si>
    <t>complement C4-B precursor [Mus musculus]</t>
  </si>
  <si>
    <t>C4B</t>
  </si>
  <si>
    <t>gi|22122803</t>
  </si>
  <si>
    <t>membrane magnesium transporter 1 precursor [Mus musculus]</t>
  </si>
  <si>
    <t>MMGT1</t>
  </si>
  <si>
    <t>gi|6755560</t>
  </si>
  <si>
    <t>band 3 anion transport protein [Mus musculus]</t>
  </si>
  <si>
    <t>SLC4A1</t>
  </si>
  <si>
    <t>gi|21312298</t>
  </si>
  <si>
    <t>serine hydroxymethyltransferase, mitochondrial [Mus musculus]</t>
  </si>
  <si>
    <t>SHMT2</t>
  </si>
  <si>
    <t>gi|6679809</t>
  </si>
  <si>
    <t>flotillin-1 [Mus musculus]</t>
  </si>
  <si>
    <t>FLOT1</t>
  </si>
  <si>
    <t>gi|110815859</t>
  </si>
  <si>
    <t>protein CASP isoform b [Mus musculus]</t>
  </si>
  <si>
    <t>CUX1</t>
  </si>
  <si>
    <t>gi|308153287</t>
  </si>
  <si>
    <t>regulator of chromosome condensation isoform 1 [Mus musculus]</t>
  </si>
  <si>
    <t>RCC1</t>
  </si>
  <si>
    <t>gi|34368584</t>
  </si>
  <si>
    <t>zinc finger CCCH domain-containing protein 15 [Mus musculus]</t>
  </si>
  <si>
    <t>ZC3H15</t>
  </si>
  <si>
    <t>gi|29789128</t>
  </si>
  <si>
    <t>28S ribosomal protein S30, mitochondrial [Mus musculus]</t>
  </si>
  <si>
    <t>MRPS30</t>
  </si>
  <si>
    <t>gi|157311641</t>
  </si>
  <si>
    <t>LIM domain only 7 [Mus musculus]</t>
  </si>
  <si>
    <t>LMO7</t>
  </si>
  <si>
    <t>gi|228480241</t>
  </si>
  <si>
    <t>metaxin-2 [Mus musculus]</t>
  </si>
  <si>
    <t>MTX2</t>
  </si>
  <si>
    <t>gi|18079339</t>
  </si>
  <si>
    <t>aconitate hydratase, mitochondrial precursor [Mus musculus]</t>
  </si>
  <si>
    <t>ACO2</t>
  </si>
  <si>
    <t>gi|20070420</t>
  </si>
  <si>
    <t>ES1 protein homolog, mitochondrial precursor [Mus musculus]</t>
  </si>
  <si>
    <t>D10JHU81E</t>
  </si>
  <si>
    <t>gi|227500281</t>
  </si>
  <si>
    <t>electron transfer flavoprotein subunit alpha, mitochondrial precursor [Mus musculus]</t>
  </si>
  <si>
    <t>ETFA</t>
  </si>
  <si>
    <t>gi|86604724</t>
  </si>
  <si>
    <t>cyclic AMP-dependent transcription factor ATF-1 [Mus musculus]</t>
  </si>
  <si>
    <t>ATF1</t>
  </si>
  <si>
    <t>gi|8567402</t>
  </si>
  <si>
    <t>serine/arginine-rich splicing factor 3 [Mus musculus]</t>
  </si>
  <si>
    <t>SRSF3</t>
  </si>
  <si>
    <t>gi|254939532</t>
  </si>
  <si>
    <t>LYR motif-containing protein 5 [Mus musculus]</t>
  </si>
  <si>
    <t>LYRM5</t>
  </si>
  <si>
    <t>gi|27369587</t>
  </si>
  <si>
    <t>THO complex subunit 5 homolog [Mus musculus]</t>
  </si>
  <si>
    <t>THOC5</t>
  </si>
  <si>
    <t>gi|31560438</t>
  </si>
  <si>
    <t>39S ribosomal protein L39, mitochondrial [Mus musculus]</t>
  </si>
  <si>
    <t>MRPL39</t>
  </si>
  <si>
    <t>gi|66793429</t>
  </si>
  <si>
    <t>peroxisomal acyl-coenzyme A oxidase 1 [Mus musculus]</t>
  </si>
  <si>
    <t>ACOX1</t>
  </si>
  <si>
    <t>gi|6681255</t>
  </si>
  <si>
    <t>3-beta-hydroxysteroid-Delta(8),Delta(7)-isomerase [Mus musculus]</t>
  </si>
  <si>
    <t>EBP</t>
  </si>
  <si>
    <t>gi|309272942</t>
  </si>
  <si>
    <t>PREDICTED: transmembrane protein C10orf57 homolog [Mus musculus]</t>
  </si>
  <si>
    <t>GM9746</t>
  </si>
  <si>
    <t>gi|62526118</t>
  </si>
  <si>
    <t>cytoskeleton-associated protein 4 [Mus musculus]</t>
  </si>
  <si>
    <t>CKAP4</t>
  </si>
  <si>
    <t>gi|6753976</t>
  </si>
  <si>
    <t>GDNF family receptor alpha-1 precursor [Mus musculus]</t>
  </si>
  <si>
    <t>GFRA1</t>
  </si>
  <si>
    <t>gi|21539587</t>
  </si>
  <si>
    <t>NADH dehydrogenase [ubiquinone] 1 alpha subcomplex subunit 3 [Mus musculus]</t>
  </si>
  <si>
    <t>NDUFA3</t>
  </si>
  <si>
    <t>gi|6753540</t>
  </si>
  <si>
    <t>casein kinase II subunit alpha' [Mus musculus]</t>
  </si>
  <si>
    <t>CSNK2A2</t>
  </si>
  <si>
    <t>gi|31981257</t>
  </si>
  <si>
    <t>28S ribosomal protein S25, mitochondrial [Mus musculus]</t>
  </si>
  <si>
    <t>MRPS25</t>
  </si>
  <si>
    <t>gi|20270297</t>
  </si>
  <si>
    <t>trimethyllysine dioxygenase, mitochondrial [Mus musculus]</t>
  </si>
  <si>
    <t>TMLHE</t>
  </si>
  <si>
    <t>gi|228008307</t>
  </si>
  <si>
    <t>succinate dehydrogenase cytochrome b560 subunit, mitochondrial precursor [Mus musculus]</t>
  </si>
  <si>
    <t>SDHC</t>
  </si>
  <si>
    <t>gi|226958512</t>
  </si>
  <si>
    <t>cytochrome c oxidase subunit 7A-related protein, mitochondrial isoform 1 [Mus musculus]</t>
  </si>
  <si>
    <t>COX7A2L</t>
  </si>
  <si>
    <t>gi|30842800</t>
  </si>
  <si>
    <t>tetratricopeptide repeat protein 7A [Mus musculus]</t>
  </si>
  <si>
    <t>TTC7</t>
  </si>
  <si>
    <t>gi|31442416</t>
  </si>
  <si>
    <t>tafazzin isoform 2 [Mus musculus]</t>
  </si>
  <si>
    <t>TAZ</t>
  </si>
  <si>
    <t>gi|226246652</t>
  </si>
  <si>
    <t>Na(+)/H(+) exchange regulatory cofactor NHE-RF2 isoform A [Mus musculus]</t>
  </si>
  <si>
    <t>SLC9A3R2</t>
  </si>
  <si>
    <t>gi|170784829</t>
  </si>
  <si>
    <t>procollagen galactosyltransferase 1 precursor [Mus musculus]</t>
  </si>
  <si>
    <t>GLT25D1</t>
  </si>
  <si>
    <t>gi|171543858</t>
  </si>
  <si>
    <t>hydroxymethylglutaryl-CoA lyase, mitochondrial precursor [Mus musculus]</t>
  </si>
  <si>
    <t>HMGCL</t>
  </si>
  <si>
    <t>gi|62184381</t>
  </si>
  <si>
    <t>cytochrome b [Mus musculus molossinus]</t>
  </si>
  <si>
    <t>CYTB</t>
  </si>
  <si>
    <t>gi|110625813</t>
  </si>
  <si>
    <t>mesencephalic astrocyte-derived neurotrophic factor precursor [Mus musculus]</t>
  </si>
  <si>
    <t>MANF</t>
  </si>
  <si>
    <t>gi|13384836</t>
  </si>
  <si>
    <t>C-4 methylsterol oxidase [Mus musculus]</t>
  </si>
  <si>
    <t>SC4MOL</t>
  </si>
  <si>
    <t>gi|163644277</t>
  </si>
  <si>
    <t>AP-2 complex subunit alpha-2 [Mus musculus]</t>
  </si>
  <si>
    <t>AP2A2</t>
  </si>
  <si>
    <t>gi|33563297</t>
  </si>
  <si>
    <t>complement component C8 beta chain precursor [Mus musculus]</t>
  </si>
  <si>
    <t>C8B</t>
  </si>
  <si>
    <t>gi|229892332</t>
  </si>
  <si>
    <t>FERM, RhoGEF and pleckstrin domain-containing protein 2 [Mus musculus]</t>
  </si>
  <si>
    <t>FARP2</t>
  </si>
  <si>
    <t>gi|165932375</t>
  </si>
  <si>
    <t>plasminogen activator inhibitor 1 RNA-binding protein isoform 1 [Mus musculus]</t>
  </si>
  <si>
    <t>SERBP1</t>
  </si>
  <si>
    <t>gi|21729749</t>
  </si>
  <si>
    <t>DNA polymerase beta [Mus musculus]</t>
  </si>
  <si>
    <t>POLB</t>
  </si>
  <si>
    <t>gi|226246600</t>
  </si>
  <si>
    <t>28S ribosomal protein S10, mitochondrial isoform 2 [Mus musculus]</t>
  </si>
  <si>
    <t>MRPS10</t>
  </si>
  <si>
    <t>gi|6679066</t>
  </si>
  <si>
    <t>protein NipSnap homolog 1 [Mus musculus]</t>
  </si>
  <si>
    <t>NIPSNAP1</t>
  </si>
  <si>
    <t>gi|13385518</t>
  </si>
  <si>
    <t>ADP-ribosylation factor-like protein 8B [Mus musculus]</t>
  </si>
  <si>
    <t>ARL8B</t>
  </si>
  <si>
    <t>gi|162138894</t>
  </si>
  <si>
    <t>phenylalanyl-tRNA synthetase alpha chain [Mus musculus]</t>
  </si>
  <si>
    <t>FARSA</t>
  </si>
  <si>
    <t>gi|283135190</t>
  </si>
  <si>
    <t>serine/threonine-protein kinase MRCK beta [Mus musculus]</t>
  </si>
  <si>
    <t>CDC42BPB</t>
  </si>
  <si>
    <t>gi|13385598</t>
  </si>
  <si>
    <t>small nuclear ribonucleoprotein Sm D3 [Mus musculus]</t>
  </si>
  <si>
    <t>SNRPD3</t>
  </si>
  <si>
    <t>gi|238624114</t>
  </si>
  <si>
    <t>acyl-coenzyme A thioesterase 2, mitochondrial precursor [Mus musculus]</t>
  </si>
  <si>
    <t>ACOT2</t>
  </si>
  <si>
    <t>gi|158711702</t>
  </si>
  <si>
    <t>alpha-1,3-mannosyl-glycoprotein 2-beta-N-acetylglucosaminyltransferase [Mus musculus]</t>
  </si>
  <si>
    <t>MGAT1</t>
  </si>
  <si>
    <t>gi|26787989</t>
  </si>
  <si>
    <t>39S ribosomal protein L28, mitochondrial precursor [Mus musculus]</t>
  </si>
  <si>
    <t>MRPL28</t>
  </si>
  <si>
    <t>gi|291327470</t>
  </si>
  <si>
    <t>inositol 1,4,5-trisphosphate receptor type 1 [Mus musculus]</t>
  </si>
  <si>
    <t>ITPR1</t>
  </si>
  <si>
    <t>gi|13385084</t>
  </si>
  <si>
    <t>protein NipSnap homolog 3A [Mus musculus]</t>
  </si>
  <si>
    <t>NIPSNAP3B</t>
  </si>
  <si>
    <t>gi|21728372</t>
  </si>
  <si>
    <t>dolichyl-phosphate beta-glucosyltransferase [Mus musculus]</t>
  </si>
  <si>
    <t>ALG5</t>
  </si>
  <si>
    <t>gi|6755462</t>
  </si>
  <si>
    <t>semaphorin-4G precursor [Mus musculus]</t>
  </si>
  <si>
    <t>SEMA4G</t>
  </si>
  <si>
    <t>gi|239052674</t>
  </si>
  <si>
    <t>major vault protein [Mus musculus]</t>
  </si>
  <si>
    <t>MVP</t>
  </si>
  <si>
    <t>gi|309264114</t>
  </si>
  <si>
    <t>PREDICTED: collagen alpha-3(VI) chain isoform 5 [Mus musculus]</t>
  </si>
  <si>
    <t>COL6A3</t>
  </si>
  <si>
    <t>gi|21426821</t>
  </si>
  <si>
    <t>40S ribosomal protein S28 [Mus musculus]</t>
  </si>
  <si>
    <t>RPS28</t>
  </si>
  <si>
    <t>gi|227908837</t>
  </si>
  <si>
    <t>peroxisomal trans-2-enoyl-CoA reductase [Mus musculus]</t>
  </si>
  <si>
    <t>PECR</t>
  </si>
  <si>
    <t>gi|7710018</t>
  </si>
  <si>
    <t>erythrocyte band 7 integral membrane protein [Mus musculus]</t>
  </si>
  <si>
    <t>STOM</t>
  </si>
  <si>
    <t>gi|227498710</t>
  </si>
  <si>
    <t>probable N-acetyltransferase CML1 [Mus musculus]</t>
  </si>
  <si>
    <t>CML1</t>
  </si>
  <si>
    <t>gi|30424876</t>
  </si>
  <si>
    <t>hydroxyacid-oxoacid transhydrogenase, mitochondrial precursor [Mus musculus]</t>
  </si>
  <si>
    <t>ADHFE1</t>
  </si>
  <si>
    <t>gi|158854014</t>
  </si>
  <si>
    <t>peroxisomal sarcosine oxidase [Mus musculus]</t>
  </si>
  <si>
    <t>PIPOX</t>
  </si>
  <si>
    <t>gi|6753566</t>
  </si>
  <si>
    <t>cytochrome P450 1A2 [Mus musculus]</t>
  </si>
  <si>
    <t>CYP1A2</t>
  </si>
  <si>
    <t>gi|168480115</t>
  </si>
  <si>
    <t>DDB1- and CUL4-associated factor 13 [Mus musculus]</t>
  </si>
  <si>
    <t>DCAF13</t>
  </si>
  <si>
    <t>gi|6681079</t>
  </si>
  <si>
    <t>cathepsin B preproprotein [Mus musculus]</t>
  </si>
  <si>
    <t>CTSB</t>
  </si>
  <si>
    <t>gi|150378458</t>
  </si>
  <si>
    <t>disintegrin and metalloproteinase domain-containing protein 10 precursor [Mus musculus]</t>
  </si>
  <si>
    <t>ADAM10</t>
  </si>
  <si>
    <t>gi|226442772</t>
  </si>
  <si>
    <t>membrane-associated progesterone receptor component 2 [Mus musculus]</t>
  </si>
  <si>
    <t>PGRMC2</t>
  </si>
  <si>
    <t>gi|110625902</t>
  </si>
  <si>
    <t>gamma-soluble NSF attachment protein [Mus musculus]</t>
  </si>
  <si>
    <t>NAPG</t>
  </si>
  <si>
    <t>gi|6678449</t>
  </si>
  <si>
    <t>thiosulfate sulfurtransferase [Mus musculus]</t>
  </si>
  <si>
    <t>TST</t>
  </si>
  <si>
    <t>gi|33468937</t>
  </si>
  <si>
    <t>mitochondrial import inner membrane translocase subunit Tim17-B [Mus musculus]</t>
  </si>
  <si>
    <t>TIMM17B</t>
  </si>
  <si>
    <t>gi|6753556</t>
  </si>
  <si>
    <t>cathepsin D precursor [Mus musculus]</t>
  </si>
  <si>
    <t>CTSD</t>
  </si>
  <si>
    <t>gi|51243036</t>
  </si>
  <si>
    <t>oxysterol-binding protein-like protein 8 isoform b [Mus musculus]</t>
  </si>
  <si>
    <t>OSBPL8</t>
  </si>
  <si>
    <t>gi|10181116</t>
  </si>
  <si>
    <t>28S ribosomal protein S31, mitochondrial precursor [Mus musculus]</t>
  </si>
  <si>
    <t>MRPS31</t>
  </si>
  <si>
    <t>gi|12963791</t>
  </si>
  <si>
    <t>retinol dehydrogenase 14 [Mus musculus]</t>
  </si>
  <si>
    <t>RDH14</t>
  </si>
  <si>
    <t>gi|68510034</t>
  </si>
  <si>
    <t>coxsackievirus and adenovirus receptor homolog isoform a [Mus musculus]</t>
  </si>
  <si>
    <t>CXADR</t>
  </si>
  <si>
    <t>gi|116256499</t>
  </si>
  <si>
    <t>ankyrin 3, epithelial isoform i [Mus musculus]</t>
  </si>
  <si>
    <t>ANK3</t>
  </si>
  <si>
    <t>gi|31982091</t>
  </si>
  <si>
    <t>mitochondrial import receptor subunit TOM22 homolog [Mus musculus]</t>
  </si>
  <si>
    <t>TOMM22</t>
  </si>
  <si>
    <t>gi|268607642</t>
  </si>
  <si>
    <t>cytochrome P450 2C70 [Mus musculus]</t>
  </si>
  <si>
    <t>CYP2C70</t>
  </si>
  <si>
    <t>gi|261862329</t>
  </si>
  <si>
    <t>ankycorbin [Mus musculus]</t>
  </si>
  <si>
    <t>RAI14</t>
  </si>
  <si>
    <t>gi|257096024</t>
  </si>
  <si>
    <t>acyl-coenzyme A amino acid N-acyltransferase 1 [Mus musculus]</t>
  </si>
  <si>
    <t>ACNAT1</t>
  </si>
  <si>
    <t>gi|6754156</t>
  </si>
  <si>
    <t>hydroxyacid oxidase 1 [Mus musculus]</t>
  </si>
  <si>
    <t>HAO1</t>
  </si>
  <si>
    <t>gi|25188204</t>
  </si>
  <si>
    <t>polyribonucleotide nucleotidyltransferase 1, mitochondrial precursor [Mus musculus]</t>
  </si>
  <si>
    <t>PNPT1</t>
  </si>
  <si>
    <t>gi|31543255</t>
  </si>
  <si>
    <t>neprilysin [Mus musculus]</t>
  </si>
  <si>
    <t>MME</t>
  </si>
  <si>
    <t>gi|270309107</t>
  </si>
  <si>
    <t>PTB-containing, cubilin and LRP1-interacting protein [Mus musculus]</t>
  </si>
  <si>
    <t>PID1</t>
  </si>
  <si>
    <t>RRRRRgi|9910316</t>
  </si>
  <si>
    <t>REVERSED rab5 GDP/GTP exchange factor [Mus musculus]</t>
  </si>
  <si>
    <t>gi|161760634</t>
  </si>
  <si>
    <t>tyrosine-protein kinase Lyn isoform B [Mus musculus]</t>
  </si>
  <si>
    <t>LYN</t>
  </si>
  <si>
    <t>gi|219842353</t>
  </si>
  <si>
    <t>protein argonaute-2 [Mus musculus]</t>
  </si>
  <si>
    <t>EIF2C2</t>
  </si>
  <si>
    <t>gi|13385942</t>
  </si>
  <si>
    <t>citrate synthase, mitochondrial precursor [Mus musculus]</t>
  </si>
  <si>
    <t>CS</t>
  </si>
  <si>
    <t>gi|6754942</t>
  </si>
  <si>
    <t>sigma non-opioid intracellular receptor 1 [Mus musculus]</t>
  </si>
  <si>
    <t>SIGMAR1</t>
  </si>
  <si>
    <t>gi|31560168</t>
  </si>
  <si>
    <t>ATPase family AAA domain-containing protein 1 [Mus musculus]</t>
  </si>
  <si>
    <t>ATAD1</t>
  </si>
  <si>
    <t>gi|117959930</t>
  </si>
  <si>
    <t>protein ALEX GNASL [Mus musculus]</t>
  </si>
  <si>
    <t>GNAS</t>
  </si>
  <si>
    <t>gi|160948588</t>
  </si>
  <si>
    <t>cytochrome b-245 light chain [Mus musculus]</t>
  </si>
  <si>
    <t>CYBA</t>
  </si>
  <si>
    <t>gi|162461907</t>
  </si>
  <si>
    <t>stress-70 protein, mitochondrial [Mus musculus]</t>
  </si>
  <si>
    <t>HSPA9</t>
  </si>
  <si>
    <t>gi|21450187</t>
  </si>
  <si>
    <t>cat eye syndrome chromosome region, candidate 5 homolog precursor [Mus musculus]</t>
  </si>
  <si>
    <t>CECR5</t>
  </si>
  <si>
    <t>gi|126090850</t>
  </si>
  <si>
    <t>testis expressed gene 264 [Mus musculus]</t>
  </si>
  <si>
    <t>TEX264</t>
  </si>
  <si>
    <t>gi|165972321</t>
  </si>
  <si>
    <t>LEM domain-containing protein 2 [Mus musculus]</t>
  </si>
  <si>
    <t>LEMD2</t>
  </si>
  <si>
    <t>gi|6678185</t>
  </si>
  <si>
    <t>surfeit locus protein 6 [Mus musculus]</t>
  </si>
  <si>
    <t>SURF6</t>
  </si>
  <si>
    <t>gi|6671497</t>
  </si>
  <si>
    <t>ATP-binding cassette sub-family D member 1 [Mus musculus]</t>
  </si>
  <si>
    <t>ABCD1</t>
  </si>
  <si>
    <t>gi|213512208</t>
  </si>
  <si>
    <t>threonine aldolase 1 [Mus musculus]</t>
  </si>
  <si>
    <t>THA1</t>
  </si>
  <si>
    <t>gi|11968166</t>
  </si>
  <si>
    <t>cathepsin Z preproprotein [Mus musculus]</t>
  </si>
  <si>
    <t>CTSZ</t>
  </si>
  <si>
    <t>gi|254540154</t>
  </si>
  <si>
    <t>hypothetical protein LOC69038 isoform 1 [Mus musculus]</t>
  </si>
  <si>
    <t>1810006K21RIK</t>
  </si>
  <si>
    <t>gi|22094119</t>
  </si>
  <si>
    <t>myosin-XVIIIa [Mus musculus]</t>
  </si>
  <si>
    <t>MYO18A</t>
  </si>
  <si>
    <t>gi|41282022</t>
  </si>
  <si>
    <t>calumenin isoform 2 [Mus musculus]</t>
  </si>
  <si>
    <t>gi|62234487</t>
  </si>
  <si>
    <t>plasma membrane calcium ATPase 1 [Mus musculus]</t>
  </si>
  <si>
    <t>ATP2B1</t>
  </si>
  <si>
    <t>gi|6677891</t>
  </si>
  <si>
    <t>syndecan-2 precursor [Mus musculus]</t>
  </si>
  <si>
    <t>SDC2</t>
  </si>
  <si>
    <t>gi|19424352</t>
  </si>
  <si>
    <t>39S ribosomal protein L16, mitochondrial precursor [Mus musculus]</t>
  </si>
  <si>
    <t>MRPL16</t>
  </si>
  <si>
    <t>gi|111120329</t>
  </si>
  <si>
    <t>collagen alpha-2(I) chain precursor [Mus musculus]</t>
  </si>
  <si>
    <t>COL1A2</t>
  </si>
  <si>
    <t>gi|9055178</t>
  </si>
  <si>
    <t>brain protein 44-like protein [Mus musculus]</t>
  </si>
  <si>
    <t>BRP44L</t>
  </si>
  <si>
    <t>gi|40353220</t>
  </si>
  <si>
    <t>2-oxoisovalerate dehydrogenase subunit beta, mitochondrial [Mus musculus]</t>
  </si>
  <si>
    <t>BCKDHB</t>
  </si>
  <si>
    <t>gi|254281222</t>
  </si>
  <si>
    <t>serine protease HTRA2, mitochondrial [Mus musculus]</t>
  </si>
  <si>
    <t>HTRA2</t>
  </si>
  <si>
    <t>gi|113204630</t>
  </si>
  <si>
    <t>transferrin receptor protein 2 [Mus musculus]</t>
  </si>
  <si>
    <t>TRFR2</t>
  </si>
  <si>
    <t>gi|268839462</t>
  </si>
  <si>
    <t>T-cell immunomodulatory protein precursor [Mus musculus]</t>
  </si>
  <si>
    <t>ITFG1</t>
  </si>
  <si>
    <t>gi|133922588</t>
  </si>
  <si>
    <t>H-2 class I histocompatibility antigen, K-W28 alpha chain isoform 1 [Mus musculus]</t>
  </si>
  <si>
    <t>H2-K1</t>
  </si>
  <si>
    <t>gi|124487057</t>
  </si>
  <si>
    <t>endoplasmic reticulum metallopeptidase 1 [Mus musculus]</t>
  </si>
  <si>
    <t>ERMP1</t>
  </si>
  <si>
    <t>gi|255958286</t>
  </si>
  <si>
    <t>succinyl-CoA ligase [GDP-forming] subunit alpha, mitochondrial precursor [Mus musculus]</t>
  </si>
  <si>
    <t>SUCLG1</t>
  </si>
  <si>
    <t>gi|34536827</t>
  </si>
  <si>
    <t>glycerol-3-phosphate acyltransferase 1, mitochondrial precursor [Mus musculus]</t>
  </si>
  <si>
    <t>GPAM</t>
  </si>
  <si>
    <t>gi|20137008</t>
  </si>
  <si>
    <t>biglycan precursor [Mus musculus]</t>
  </si>
  <si>
    <t>BGN</t>
  </si>
  <si>
    <t>gi|6754382</t>
  </si>
  <si>
    <t>leukocyte surface antigen CD47 [Mus musculus]</t>
  </si>
  <si>
    <t>CD47</t>
  </si>
  <si>
    <t>gi|6679955</t>
  </si>
  <si>
    <t>glucosylceramidase isoform 1 [Mus musculus]</t>
  </si>
  <si>
    <t>GBA</t>
  </si>
  <si>
    <t>gi|6754186</t>
  </si>
  <si>
    <t>beta-hexosaminidase subunit beta precursor [Mus musculus]</t>
  </si>
  <si>
    <t>HEXB</t>
  </si>
  <si>
    <t>gi|162287349</t>
  </si>
  <si>
    <t>liver carboxylesterase 1 precursor [Mus musculus]</t>
  </si>
  <si>
    <t>CES1G</t>
  </si>
  <si>
    <t>gi|114205428</t>
  </si>
  <si>
    <t>reticulocalbin-2 precursor [Mus musculus]</t>
  </si>
  <si>
    <t>RCN2</t>
  </si>
  <si>
    <t>gi|160948612</t>
  </si>
  <si>
    <t>cytochrome P450 2D9 [Mus musculus]</t>
  </si>
  <si>
    <t>CYP2D9</t>
  </si>
  <si>
    <t>gi|31044465</t>
  </si>
  <si>
    <t>mitochondrial ornithine transporter 1 isoform 1 [Mus musculus]</t>
  </si>
  <si>
    <t>SLC25A15</t>
  </si>
  <si>
    <t>gi|56605992</t>
  </si>
  <si>
    <t>sarcolemmal membrane-associated protein [Mus musculus]</t>
  </si>
  <si>
    <t>SLMAP</t>
  </si>
  <si>
    <t>gi|20149754</t>
  </si>
  <si>
    <t>ufm1-specific protease 2 [Mus musculus]</t>
  </si>
  <si>
    <t>UFSP2</t>
  </si>
  <si>
    <t>gi|31982724</t>
  </si>
  <si>
    <t>myb-binding protein 1A [Mus musculus]</t>
  </si>
  <si>
    <t>MYBBP1A</t>
  </si>
  <si>
    <t>gi|189491857</t>
  </si>
  <si>
    <t>liprin-alpha-1 isoform B [Mus musculus]</t>
  </si>
  <si>
    <t>PPFIA1</t>
  </si>
  <si>
    <t>gi|12963571</t>
  </si>
  <si>
    <t>NADH dehydrogenase [ubiquinone] 1 alpha subcomplex subunit 7 [Mus musculus]</t>
  </si>
  <si>
    <t>NDUFA7</t>
  </si>
  <si>
    <t>gi|94536725</t>
  </si>
  <si>
    <t>La ribonucleoprotein domain family, member 1B [Mus musculus]</t>
  </si>
  <si>
    <t>LARP1B</t>
  </si>
  <si>
    <t>gi|157057174</t>
  </si>
  <si>
    <t>actin-binding LIM protein 1 isoform 2 [Mus musculus]</t>
  </si>
  <si>
    <t>ABLIM1</t>
  </si>
  <si>
    <t>gi|71043972</t>
  </si>
  <si>
    <t>soluble calcium-activated nucleotidase 1 isoform 2 [Mus musculus]</t>
  </si>
  <si>
    <t>CANT1</t>
  </si>
  <si>
    <t>gi|76443694</t>
  </si>
  <si>
    <t>ubiquitin-40S ribosomal protein S27a [Mus musculus]</t>
  </si>
  <si>
    <t>RPS27A</t>
  </si>
  <si>
    <t>gi|160358825</t>
  </si>
  <si>
    <t>beta-2-glycoprotein 1 precursor [Mus musculus]</t>
  </si>
  <si>
    <t>APOH</t>
  </si>
  <si>
    <t>gi|186700620</t>
  </si>
  <si>
    <t>methylcrotonoyl-CoA carboxylase subunit alpha, mitochondrial [Mus musculus]</t>
  </si>
  <si>
    <t>MCCC1</t>
  </si>
  <si>
    <t>gi|21314830</t>
  </si>
  <si>
    <t>receptor expression-enhancing protein 6 [Mus musculus]</t>
  </si>
  <si>
    <t>REEP6</t>
  </si>
  <si>
    <t>gi|183396774</t>
  </si>
  <si>
    <t>2-oxoisovalerate dehydrogenase subunit alpha, mitochondrial [Mus musculus]</t>
  </si>
  <si>
    <t>BCKDHA</t>
  </si>
  <si>
    <t>gi|31559891</t>
  </si>
  <si>
    <t>mitochondrial Rho GTPase 1 isoform 1 [Mus musculus]</t>
  </si>
  <si>
    <t>RHOT1</t>
  </si>
  <si>
    <t>gi|62198720</t>
  </si>
  <si>
    <t>cytochrome c oxidase subunit III [Mus musculus domesticus]</t>
  </si>
  <si>
    <t>COX3</t>
  </si>
  <si>
    <t>gi|154240684</t>
  </si>
  <si>
    <t>stabilin-1 precursor [Mus musculus]</t>
  </si>
  <si>
    <t>STAB1</t>
  </si>
  <si>
    <t>gi|21536222</t>
  </si>
  <si>
    <t>40S ribosomal protein S21 [Mus musculus]</t>
  </si>
  <si>
    <t>RPS21</t>
  </si>
  <si>
    <t>gi|71725343</t>
  </si>
  <si>
    <t>malonyl-CoA-acyl carrier protein transacylase, mitochondrial precursor [Mus musculus]</t>
  </si>
  <si>
    <t>MCAT</t>
  </si>
  <si>
    <t>gi|238637277</t>
  </si>
  <si>
    <t>4F2 cell-surface antigen heavy chain isoform a [Mus musculus]</t>
  </si>
  <si>
    <t>SLC3A2</t>
  </si>
  <si>
    <t>gi|56090652</t>
  </si>
  <si>
    <t>solute carrier family 25 member 42 [Mus musculus]</t>
  </si>
  <si>
    <t>SLC25A42</t>
  </si>
  <si>
    <t>gi|225735657</t>
  </si>
  <si>
    <t>sulfated glycoprotein 1 isoform F preproprotein [Mus musculus]</t>
  </si>
  <si>
    <t>PSAP</t>
  </si>
  <si>
    <t>gi|298676498</t>
  </si>
  <si>
    <t>magnesium transporter protein 1 precursor [Mus musculus]</t>
  </si>
  <si>
    <t>MAGT1</t>
  </si>
  <si>
    <t>gi|61657895</t>
  </si>
  <si>
    <t>peroxisome biogenesis factor 1 [Mus musculus]</t>
  </si>
  <si>
    <t>PEX1</t>
  </si>
  <si>
    <t>gi|22165406</t>
  </si>
  <si>
    <t>gap junction beta-1 protein [Mus musculus]</t>
  </si>
  <si>
    <t>GJB1</t>
  </si>
  <si>
    <t>gi|31980960</t>
  </si>
  <si>
    <t>ubiquitin-conjugating enzyme E2 J1 [Mus musculus]</t>
  </si>
  <si>
    <t>UBE2J1</t>
  </si>
  <si>
    <t>gi|9790009</t>
  </si>
  <si>
    <t>vitamin K-dependent gamma-carboxylase [Mus musculus]</t>
  </si>
  <si>
    <t>GGCX</t>
  </si>
  <si>
    <t>gi|20452466</t>
  </si>
  <si>
    <t>ferrochelatase, mitochondrial [Mus musculus]</t>
  </si>
  <si>
    <t>FECH</t>
  </si>
  <si>
    <t>gi|86439984</t>
  </si>
  <si>
    <t>sideroflexin-2 [Mus musculus]</t>
  </si>
  <si>
    <t>SFXN2</t>
  </si>
  <si>
    <t>gi|83745139</t>
  </si>
  <si>
    <t>fibronectin type-III domain-containing protein 3A [Mus musculus]</t>
  </si>
  <si>
    <t>FNDC3A</t>
  </si>
  <si>
    <t>gi|41282044</t>
  </si>
  <si>
    <t>synaptophysin-like protein 1 isoform 2 [Mus musculus]</t>
  </si>
  <si>
    <t>SYPL</t>
  </si>
  <si>
    <t>gi|14780884</t>
  </si>
  <si>
    <t>polymerase delta-interacting protein 2 [Mus musculus]</t>
  </si>
  <si>
    <t>POLDIP2</t>
  </si>
  <si>
    <t>gi|19482166</t>
  </si>
  <si>
    <t>glycine N-acyltransferase-like protein Keg1 [Mus musculus]</t>
  </si>
  <si>
    <t>KEG1</t>
  </si>
  <si>
    <t>gi|6679731</t>
  </si>
  <si>
    <t>coagulation factor V precursor [Mus musculus]</t>
  </si>
  <si>
    <t>F5</t>
  </si>
  <si>
    <t>gi|31542891</t>
  </si>
  <si>
    <t>gamma-glutamyltransferase 5 [Mus musculus]</t>
  </si>
  <si>
    <t>GGT5</t>
  </si>
  <si>
    <t>gi|6755698</t>
  </si>
  <si>
    <t>surfeit locus protein 4 [Mus musculus]</t>
  </si>
  <si>
    <t>SURF4</t>
  </si>
  <si>
    <t>gi|66392585</t>
  </si>
  <si>
    <t>protein phosphatase 1L [Mus musculus]</t>
  </si>
  <si>
    <t>PPM1L</t>
  </si>
  <si>
    <t>gi|13385882</t>
  </si>
  <si>
    <t>protein RER1 [Mus musculus]</t>
  </si>
  <si>
    <t>RER1</t>
  </si>
  <si>
    <t>gi|12963667</t>
  </si>
  <si>
    <t>epididymal secretory protein E1 precursor [Mus musculus]</t>
  </si>
  <si>
    <t>NPC2</t>
  </si>
  <si>
    <t>gi|6679943</t>
  </si>
  <si>
    <t>growth arrest-specific protein 2 [Mus musculus]</t>
  </si>
  <si>
    <t>GAS2</t>
  </si>
  <si>
    <t>gi|125656152</t>
  </si>
  <si>
    <t>transmembrane protease serine 6 [Mus musculus]</t>
  </si>
  <si>
    <t>TMPRSS6</t>
  </si>
  <si>
    <t>gi|23956396</t>
  </si>
  <si>
    <t>erlin-2 [Mus musculus]</t>
  </si>
  <si>
    <t>ERLIN2</t>
  </si>
  <si>
    <t>gi|13385408</t>
  </si>
  <si>
    <t>60S ribosomal protein L11 [Mus musculus]</t>
  </si>
  <si>
    <t>RPL11</t>
  </si>
  <si>
    <t>gi|19527028</t>
  </si>
  <si>
    <t>vigilin [Mus musculus]</t>
  </si>
  <si>
    <t>HDLBP</t>
  </si>
  <si>
    <t>gi|164450477</t>
  </si>
  <si>
    <t>UDP-glucuronosyltransferase 3A1 precursor [Mus musculus]</t>
  </si>
  <si>
    <t>UGT3A1</t>
  </si>
  <si>
    <t>gi|22164784</t>
  </si>
  <si>
    <t>fatty acid desaturase 1 [Mus musculus]</t>
  </si>
  <si>
    <t>FADS1</t>
  </si>
  <si>
    <t>gi|140969946</t>
  </si>
  <si>
    <t>NADH dehydrogenase [ubiquinone] flavoprotein 3, mitochondrial isoform 2 [Mus musculus]</t>
  </si>
  <si>
    <t>NDUFV3</t>
  </si>
  <si>
    <t>gi|31981100</t>
  </si>
  <si>
    <t>40S ribosomal protein S14 [Mus musculus]</t>
  </si>
  <si>
    <t>RPS14</t>
  </si>
  <si>
    <t>gi|74271886</t>
  </si>
  <si>
    <t>cytochrome P450 20A1 [Mus musculus]</t>
  </si>
  <si>
    <t>CYP20A1</t>
  </si>
  <si>
    <t>gi|21311981</t>
  </si>
  <si>
    <t>short-chain dehydrogenase/reductase family 42E member 1 [Mus musculus]</t>
  </si>
  <si>
    <t>SDR42E1</t>
  </si>
  <si>
    <t>gi|58037095</t>
  </si>
  <si>
    <t>SPRY domain-containing protein 4 [Mus musculus]</t>
  </si>
  <si>
    <t>SPRYD4</t>
  </si>
  <si>
    <t>gi|225007593</t>
  </si>
  <si>
    <t>heme oxygenase 2 [Mus musculus]</t>
  </si>
  <si>
    <t>HMOX2</t>
  </si>
  <si>
    <t>gi|50345976</t>
  </si>
  <si>
    <t>platelet glycoprotein Ib beta chain isoform 1 [Mus musculus]</t>
  </si>
  <si>
    <t>GP1BB</t>
  </si>
  <si>
    <t>gi|40254642</t>
  </si>
  <si>
    <t>disks large homolog 1 [Mus musculus]</t>
  </si>
  <si>
    <t>DLG1</t>
  </si>
  <si>
    <t>gi|6678617</t>
  </si>
  <si>
    <t>proto-oncogene tyrosine-protein kinase Yes [Mus musculus]</t>
  </si>
  <si>
    <t>YES1</t>
  </si>
  <si>
    <t>gi|67763822</t>
  </si>
  <si>
    <t>helicase-like transcription factor isoform 2 [Mus musculus]</t>
  </si>
  <si>
    <t>HLTF</t>
  </si>
  <si>
    <t>gi|260763874</t>
  </si>
  <si>
    <t>ADP-ribosylation factor-related protein 1 isoform 1 [Mus musculus]</t>
  </si>
  <si>
    <t>ARFRP1</t>
  </si>
  <si>
    <t>gi|39930579</t>
  </si>
  <si>
    <t>tyrosyl-tRNA synthetase, mitochondrial precursor [Mus musculus]</t>
  </si>
  <si>
    <t>YARS2</t>
  </si>
  <si>
    <t>gi|41152239</t>
  </si>
  <si>
    <t>myosin phosphatase Rho-interacting protein isoform 1 [Mus musculus]</t>
  </si>
  <si>
    <t>MPRIP</t>
  </si>
  <si>
    <t>gi|6753036</t>
  </si>
  <si>
    <t>aldehyde dehydrogenase, mitochondrial precursor [Mus musculus]</t>
  </si>
  <si>
    <t>ALDH2</t>
  </si>
  <si>
    <t>gi|68989251</t>
  </si>
  <si>
    <t>protein tweety homolog 2 [Mus musculus]</t>
  </si>
  <si>
    <t>TTYH2</t>
  </si>
  <si>
    <t>gi|21312960</t>
  </si>
  <si>
    <t>plakophilin-2 [Mus musculus]</t>
  </si>
  <si>
    <t>PKP2</t>
  </si>
  <si>
    <t>gi|21313242</t>
  </si>
  <si>
    <t>N-alpha-acetyltransferase 16, NatA auxiliary subunit [Mus musculus]</t>
  </si>
  <si>
    <t>NAA16</t>
  </si>
  <si>
    <t>gi|19526481</t>
  </si>
  <si>
    <t>spectrin alpha chain, erythrocyte [Mus musculus]</t>
  </si>
  <si>
    <t>SPNA1</t>
  </si>
  <si>
    <t>gi|183979966</t>
  </si>
  <si>
    <t>basement membrane-specific heparan sulfate proteoglycan core protein [Mus musculus]</t>
  </si>
  <si>
    <t>HSPG2</t>
  </si>
  <si>
    <t>gi|309264022</t>
  </si>
  <si>
    <t>PREDICTED: 40S ribosomal protein SA-like [Mus musculus]</t>
  </si>
  <si>
    <t>LOC100505031</t>
  </si>
  <si>
    <t>gi|71534295</t>
  </si>
  <si>
    <t>mannosidase, alpha, class 1B, member 1 [Mus musculus]</t>
  </si>
  <si>
    <t>MAN1B1</t>
  </si>
  <si>
    <t>gi|74024907</t>
  </si>
  <si>
    <t>platelet endothelial cell adhesion molecule isoform 1 [Mus musculus]</t>
  </si>
  <si>
    <t>PECAM1</t>
  </si>
  <si>
    <t>gi|158508560</t>
  </si>
  <si>
    <t>collagen alpha-1(XVIII) chain isoform 1 [Mus musculus]</t>
  </si>
  <si>
    <t>COL18A1</t>
  </si>
  <si>
    <t>gi|58037139</t>
  </si>
  <si>
    <t>mitochondrial inner membrane protein OXA1L precursor [Mus musculus]</t>
  </si>
  <si>
    <t>OXA1L</t>
  </si>
  <si>
    <t>gi|6679641</t>
  </si>
  <si>
    <t>emerin [Mus musculus]</t>
  </si>
  <si>
    <t>EMD</t>
  </si>
  <si>
    <t>gi|6755967</t>
  </si>
  <si>
    <t>voltage-dependent anion-selective channel protein 3 isoform 2 [Mus musculus]</t>
  </si>
  <si>
    <t>VDAC3</t>
  </si>
  <si>
    <t>gi|158749640</t>
  </si>
  <si>
    <t>prolactin regulatory element-binding protein [Mus musculus]</t>
  </si>
  <si>
    <t>PREB</t>
  </si>
  <si>
    <t>gi|88900515</t>
  </si>
  <si>
    <t>C2 domain-containing protein 2-like [Mus musculus]</t>
  </si>
  <si>
    <t>C2CD2L</t>
  </si>
  <si>
    <t>gi|100817933</t>
  </si>
  <si>
    <t>acyl-CoA dehydrogenase family member 9, mitochondrial precursor [Mus musculus]</t>
  </si>
  <si>
    <t>ACAD9</t>
  </si>
  <si>
    <t>gi|257743052</t>
  </si>
  <si>
    <t>liver carboxylesterase 31 isoform 1 precursor [Mus musculus]</t>
  </si>
  <si>
    <t>CES3A</t>
  </si>
  <si>
    <t>gi|7948999</t>
  </si>
  <si>
    <t>peroxiredoxin-4 [Mus musculus]</t>
  </si>
  <si>
    <t>PRDX4</t>
  </si>
  <si>
    <t>gi|194328781</t>
  </si>
  <si>
    <t>cytochrome b5 reductase 4 [Mus musculus]</t>
  </si>
  <si>
    <t>CYB5R4</t>
  </si>
  <si>
    <t>gi|21313128</t>
  </si>
  <si>
    <t>TIM21-like protein, mitochondrial [Mus musculus]</t>
  </si>
  <si>
    <t>1700034H14RIK</t>
  </si>
  <si>
    <t>gi|31560264</t>
  </si>
  <si>
    <t>monoacylglycerol lipase ABHD6 [Mus musculus]</t>
  </si>
  <si>
    <t>ABHD6</t>
  </si>
  <si>
    <t>gi|6679493</t>
  </si>
  <si>
    <t>presenilin-1 [Mus musculus]</t>
  </si>
  <si>
    <t>PSEN1</t>
  </si>
  <si>
    <t>gi|111607496</t>
  </si>
  <si>
    <t>tyrosine-protein kinase JAK1 [Mus musculus]</t>
  </si>
  <si>
    <t>JAK1</t>
  </si>
  <si>
    <t>gi|23956078</t>
  </si>
  <si>
    <t>ATP-binding cassette sub-family F member 2 isoform 1 [Mus musculus]</t>
  </si>
  <si>
    <t>ABCF2</t>
  </si>
  <si>
    <t>gi|18250288</t>
  </si>
  <si>
    <t>hypothetical protein LOC28106 precursor [Mus musculus]</t>
  </si>
  <si>
    <t>D17WSU104E</t>
  </si>
  <si>
    <t>gi|12584984</t>
  </si>
  <si>
    <t>pescadillo homolog [Mus musculus]</t>
  </si>
  <si>
    <t>PES1</t>
  </si>
  <si>
    <t>gi|7305635</t>
  </si>
  <si>
    <t>ATP-dependent zinc metalloprotease YME1L1 [Mus musculus]</t>
  </si>
  <si>
    <t>YME1L1</t>
  </si>
  <si>
    <t>gi|28893421</t>
  </si>
  <si>
    <t>probable Xaa-Pro aminopeptidase 3 [Mus musculus]</t>
  </si>
  <si>
    <t>XPNPEP3</t>
  </si>
  <si>
    <t>gi|13507622</t>
  </si>
  <si>
    <t>phosphatidylinositide phosphatase SAC1 [Mus musculus]</t>
  </si>
  <si>
    <t>SACM1L</t>
  </si>
  <si>
    <t>gi|13385560</t>
  </si>
  <si>
    <t>hypothetical protein LOC67267 [Mus musculus]</t>
  </si>
  <si>
    <t>2900010M23RIK</t>
  </si>
  <si>
    <t>gi|47059143</t>
  </si>
  <si>
    <t>coiled-coil domain-containing protein 124 [Mus musculus]</t>
  </si>
  <si>
    <t>CCDC124</t>
  </si>
  <si>
    <t>gi|262263310</t>
  </si>
  <si>
    <t>39S ribosomal protein L22, mitochondrial precursor [Mus musculus]</t>
  </si>
  <si>
    <t>MRPL22</t>
  </si>
  <si>
    <t>gi|299890784</t>
  </si>
  <si>
    <t>dnaJ homolog subfamily B member 11 precursor [Mus musculus]</t>
  </si>
  <si>
    <t>DNAJB11</t>
  </si>
  <si>
    <t>gi|11596855</t>
  </si>
  <si>
    <t>transferrin receptor protein 1 [Mus musculus]</t>
  </si>
  <si>
    <t>TFRC</t>
  </si>
  <si>
    <t>gi|7710096</t>
  </si>
  <si>
    <t>beta-1-syntrophin [Mus musculus]</t>
  </si>
  <si>
    <t>SNTB1</t>
  </si>
  <si>
    <t>gi|6678788</t>
  </si>
  <si>
    <t>mannosyl-oligosaccharide 1,2-alpha-mannosidase IA [Mus musculus]</t>
  </si>
  <si>
    <t>MAN1A</t>
  </si>
  <si>
    <t>gi|76253926</t>
  </si>
  <si>
    <t>transmembrane protein 2 [Mus musculus]</t>
  </si>
  <si>
    <t>TMEM2</t>
  </si>
  <si>
    <t>gi|19527026</t>
  </si>
  <si>
    <t>leucine-rich repeat-containing protein 59 [Mus musculus]</t>
  </si>
  <si>
    <t>LRRC59</t>
  </si>
  <si>
    <t>gi|8393866</t>
  </si>
  <si>
    <t>ornithine aminotransferase, mitochondrial precursor [Mus musculus]</t>
  </si>
  <si>
    <t>OAT</t>
  </si>
  <si>
    <t>gi|34328400</t>
  </si>
  <si>
    <t>serine/arginine-rich splicing factor 1 isoform 1 [Mus musculus]</t>
  </si>
  <si>
    <t>SRSF1</t>
  </si>
  <si>
    <t>gi|31982701</t>
  </si>
  <si>
    <t>dnaJ homolog subfamily B member 12 [Mus musculus]</t>
  </si>
  <si>
    <t>DNAJB12</t>
  </si>
  <si>
    <t>gi|226371752</t>
  </si>
  <si>
    <t>beta-type platelet-derived growth factor receptor isoform 2 [Mus musculus]</t>
  </si>
  <si>
    <t>PDGFRB</t>
  </si>
  <si>
    <t>gi|46518506</t>
  </si>
  <si>
    <t>alpha-methylacyl-CoA racemase [Mus musculus]</t>
  </si>
  <si>
    <t>AMACR</t>
  </si>
  <si>
    <t>gi|6754098</t>
  </si>
  <si>
    <t>beta-glucuronidase precursor [Mus musculus]</t>
  </si>
  <si>
    <t>GUSB</t>
  </si>
  <si>
    <t>gi|46309573</t>
  </si>
  <si>
    <t>protein sel-1 homolog 1 isoform b [Mus musculus]</t>
  </si>
  <si>
    <t>gi|6680219</t>
  </si>
  <si>
    <t>hematopoietically-expressed homeobox protein Hhex [Mus musculus]</t>
  </si>
  <si>
    <t>HHEX</t>
  </si>
  <si>
    <t>gi|9790165</t>
  </si>
  <si>
    <t>transmembrane protein 115 [Mus musculus]</t>
  </si>
  <si>
    <t>TMEM115</t>
  </si>
  <si>
    <t>gi|71143116</t>
  </si>
  <si>
    <t>transmembrane anterior posterior transformation protein 1 [Mus musculus]</t>
  </si>
  <si>
    <t>TAPT1</t>
  </si>
  <si>
    <t>gi|6680027</t>
  </si>
  <si>
    <t>glutamate dehydrogenase 1, mitochondrial precursor [Mus musculus]</t>
  </si>
  <si>
    <t>GLUD1</t>
  </si>
  <si>
    <t>gi|20806109</t>
  </si>
  <si>
    <t>poly [ADP-ribose] polymerase 1 [Mus musculus]</t>
  </si>
  <si>
    <t>PARP1</t>
  </si>
  <si>
    <t>gi|157951741</t>
  </si>
  <si>
    <t>catalase [Mus musculus]</t>
  </si>
  <si>
    <t>CAT</t>
  </si>
  <si>
    <t>gi|112421058</t>
  </si>
  <si>
    <t>peroxisomal membrane protein 2 [Mus musculus]</t>
  </si>
  <si>
    <t>PXMP2</t>
  </si>
  <si>
    <t>gi|29789351</t>
  </si>
  <si>
    <t>nuclear pore complex protein Nup107 [Mus musculus]</t>
  </si>
  <si>
    <t>NUP107</t>
  </si>
  <si>
    <t>gi|31981509</t>
  </si>
  <si>
    <t>metalloreductase STEAP4 [Mus musculus]</t>
  </si>
  <si>
    <t>STEAP4</t>
  </si>
  <si>
    <t>gi|37537518</t>
  </si>
  <si>
    <t>acylglycerol kinase, mitochondrial precursor [Mus musculus]</t>
  </si>
  <si>
    <t>AGK</t>
  </si>
  <si>
    <t>gi|115511022</t>
  </si>
  <si>
    <t>von Willebrand factor precursor [Mus musculus]</t>
  </si>
  <si>
    <t>VWF</t>
  </si>
  <si>
    <t>gi|153945747</t>
  </si>
  <si>
    <t>murinoglobulin-2 precursor [Mus musculus]</t>
  </si>
  <si>
    <t>MUG2</t>
  </si>
  <si>
    <t>gi|9910484</t>
  </si>
  <si>
    <t>peroxisomal biogenesis factor 3 isoform 1 [Mus musculus]</t>
  </si>
  <si>
    <t>PEX3</t>
  </si>
  <si>
    <t>gi|8567342</t>
  </si>
  <si>
    <t>retinol dehydrogenase 7 [Mus musculus]</t>
  </si>
  <si>
    <t>RDH7</t>
  </si>
  <si>
    <t>gi|239787090</t>
  </si>
  <si>
    <t>peroxisomal acyl-coenzyme A oxidase 2 [Mus musculus]</t>
  </si>
  <si>
    <t>ACOX2</t>
  </si>
  <si>
    <t>gi|13386414</t>
  </si>
  <si>
    <t>cytochrome P450 2D26 [Mus musculus]</t>
  </si>
  <si>
    <t>CYP2D26</t>
  </si>
  <si>
    <t>gi|110625963</t>
  </si>
  <si>
    <t>adenosine 3'-phospho 5'-phosphosulfate transporter 1 [Mus musculus]</t>
  </si>
  <si>
    <t>SLC35B2</t>
  </si>
  <si>
    <t>gi|28827824</t>
  </si>
  <si>
    <t>transmembrane protein 111 [Mus musculus]</t>
  </si>
  <si>
    <t>TMEM111</t>
  </si>
  <si>
    <t>gi|283945598</t>
  </si>
  <si>
    <t>partner of Y14 and mago isoform 1 [Mus musculus]</t>
  </si>
  <si>
    <t>WIBG</t>
  </si>
  <si>
    <t>gi|6755034</t>
  </si>
  <si>
    <t>peroxisomal membrane protein 11A [Mus musculus]</t>
  </si>
  <si>
    <t>PEX11A</t>
  </si>
  <si>
    <t>gi|27370012</t>
  </si>
  <si>
    <t>CAAX prenyl protease 1 homolog [Mus musculus]</t>
  </si>
  <si>
    <t>ZMPSTE24</t>
  </si>
  <si>
    <t>gi|21704156</t>
  </si>
  <si>
    <t>caldesmon 1 [Mus musculus]</t>
  </si>
  <si>
    <t>CALD1</t>
  </si>
  <si>
    <t>gi|21313278</t>
  </si>
  <si>
    <t>cysteine-rich with EGF-like domain protein 2 precursor [Mus musculus]</t>
  </si>
  <si>
    <t>CRELD2</t>
  </si>
  <si>
    <t>gi|23956162</t>
  </si>
  <si>
    <t>1-acyl-sn-glycerol-3-phosphate acyltransferase beta [Mus musculus]</t>
  </si>
  <si>
    <t>AGPAT2</t>
  </si>
  <si>
    <t>gi|34303979</t>
  </si>
  <si>
    <t>serum paraoxonase/arylesterase 2 [Mus musculus]</t>
  </si>
  <si>
    <t>PON2</t>
  </si>
  <si>
    <t>gi|164663872</t>
  </si>
  <si>
    <t>band 4.1-like protein 5 isoform 2 [Mus musculus]</t>
  </si>
  <si>
    <t>EPB4.1L5</t>
  </si>
  <si>
    <t>gi|30725869</t>
  </si>
  <si>
    <t>transmembrane protein 56 [Mus musculus]</t>
  </si>
  <si>
    <t>TMEM56</t>
  </si>
  <si>
    <t>gi|10181166</t>
  </si>
  <si>
    <t>SWI/SNF-related matrix-associated actin-dependent regulator chromatin subfamily E member 1 [Mus musculus]</t>
  </si>
  <si>
    <t>SMARCE1</t>
  </si>
  <si>
    <t>gi|6679465</t>
  </si>
  <si>
    <t>glucosidase 2 subunit beta precursor [Mus musculus]</t>
  </si>
  <si>
    <t>PRKCSH</t>
  </si>
  <si>
    <t>gi|254750742</t>
  </si>
  <si>
    <t>peroxisomal biogenesis factor 16 [Mus musculus]</t>
  </si>
  <si>
    <t>PEX16</t>
  </si>
  <si>
    <t>gi|21703884</t>
  </si>
  <si>
    <t>L-2-hydroxyglutarate dehydrogenase, mitochondrial precursor [Mus musculus]</t>
  </si>
  <si>
    <t>L2HGDH</t>
  </si>
  <si>
    <t>gi|6680991</t>
  </si>
  <si>
    <t>cytochrome c oxidase subunit 7C, mitochondrial precursor [Mus musculus]</t>
  </si>
  <si>
    <t>COX7C</t>
  </si>
  <si>
    <t>gi|21312276</t>
  </si>
  <si>
    <t>mitochondrial inner membrane protease subunit 1 [Mus musculus]</t>
  </si>
  <si>
    <t>IMMP1L</t>
  </si>
  <si>
    <t>gi|227908835</t>
  </si>
  <si>
    <t>probable carboxypeptidase PM20D1 precursor [Mus musculus]</t>
  </si>
  <si>
    <t>PM20D1</t>
  </si>
  <si>
    <t>gi|10946932</t>
  </si>
  <si>
    <t>nuclear pore complex protein Nup160 [Mus musculus]</t>
  </si>
  <si>
    <t>NUP160</t>
  </si>
  <si>
    <t>gi|58037395</t>
  </si>
  <si>
    <t>secretory carrier-associated membrane protein 1 [Mus musculus]</t>
  </si>
  <si>
    <t>SCAMP1</t>
  </si>
  <si>
    <t>gi|149258261</t>
  </si>
  <si>
    <t>PREDICTED: acyl carrier protein, mitochondrial-like [Mus musculus]</t>
  </si>
  <si>
    <t>GM4459</t>
  </si>
  <si>
    <t>gi|239937471</t>
  </si>
  <si>
    <t>CMP-N-acetylneuraminate-beta-1,4-galactoside alpha-2,3-sialyltransferase [Mus musculus]</t>
  </si>
  <si>
    <t>ST3GAL3</t>
  </si>
  <si>
    <t>gi|226423922</t>
  </si>
  <si>
    <t>collagen alpha-1(XIV) chain [Mus musculus]</t>
  </si>
  <si>
    <t>COL14A1</t>
  </si>
  <si>
    <t>gi|13385322</t>
  </si>
  <si>
    <t>NADH dehydrogenase [ubiquinone] 1 beta subcomplex subunit 7 [Mus musculus]</t>
  </si>
  <si>
    <t>NDUFB7</t>
  </si>
  <si>
    <t>gi|6753798</t>
  </si>
  <si>
    <t>prothrombin [Mus musculus]</t>
  </si>
  <si>
    <t>F2</t>
  </si>
  <si>
    <t>gi|149258501</t>
  </si>
  <si>
    <t>PREDICTED: phosphate carrier protein, mitochondrial-like [Mus musculus]</t>
  </si>
  <si>
    <t>LOC100046151</t>
  </si>
  <si>
    <t>gi|259155338</t>
  </si>
  <si>
    <t>cutaneous T-cell lymphoma-associated antigen 5 homolog isoform 3 [Mus musculus]</t>
  </si>
  <si>
    <t>CTAGE5</t>
  </si>
  <si>
    <t>gi|28827786</t>
  </si>
  <si>
    <t>multiple coagulation factor deficiency protein 2 homolog [Mus musculus]</t>
  </si>
  <si>
    <t>MCFD2</t>
  </si>
  <si>
    <t>gi|11528512</t>
  </si>
  <si>
    <t>aquaporin-9 [Mus musculus]</t>
  </si>
  <si>
    <t>AQP9</t>
  </si>
  <si>
    <t>gi|19526463</t>
  </si>
  <si>
    <t>endoplasmic reticulum resident protein 29 precursor [Mus musculus]</t>
  </si>
  <si>
    <t>ERP29</t>
  </si>
  <si>
    <t>gi|133504495</t>
  </si>
  <si>
    <t>peripheral plasma membrane protein CASK [Mus musculus]</t>
  </si>
  <si>
    <t>CASK</t>
  </si>
  <si>
    <t>gi|19527178</t>
  </si>
  <si>
    <t>carboxylesterase 6 isoform 1 [Mus musculus]</t>
  </si>
  <si>
    <t>CES2A</t>
  </si>
  <si>
    <t>gi|13385678</t>
  </si>
  <si>
    <t>endoplasmic reticulum-Golgi intermediate compartment protein 1 [Mus musculus]</t>
  </si>
  <si>
    <t>ERGIC1</t>
  </si>
  <si>
    <t>gi|31980629</t>
  </si>
  <si>
    <t>vesicle-associated membrane protein 8 [Mus musculus]</t>
  </si>
  <si>
    <t>VAMP8</t>
  </si>
  <si>
    <t>gi|253795498</t>
  </si>
  <si>
    <t>protein DEK [Mus musculus]</t>
  </si>
  <si>
    <t>DEK</t>
  </si>
  <si>
    <t>gi|13384998</t>
  </si>
  <si>
    <t>mitochondrial fission 1 protein isoform 1 [Mus musculus]</t>
  </si>
  <si>
    <t>FIS1</t>
  </si>
  <si>
    <t>gi|6679537</t>
  </si>
  <si>
    <t>prostaglandin G/H synthase 1 precursor [Mus musculus]</t>
  </si>
  <si>
    <t>PTGS1</t>
  </si>
  <si>
    <t>gi|237681204</t>
  </si>
  <si>
    <t>pleckstrin homology domain-containing family A member 6 isoform 2 [Mus musculus]</t>
  </si>
  <si>
    <t>PLEKHA6</t>
  </si>
  <si>
    <t>gi|124494242</t>
  </si>
  <si>
    <t>myosin-Ic isoform a [Mus musculus]</t>
  </si>
  <si>
    <t>MYO1C</t>
  </si>
  <si>
    <t>gi|71061470</t>
  </si>
  <si>
    <t>DNA ligase 3 [Mus musculus]</t>
  </si>
  <si>
    <t>LIG3</t>
  </si>
  <si>
    <t>gi|153945724</t>
  </si>
  <si>
    <t>neuroplastin precursor [Mus musculus]</t>
  </si>
  <si>
    <t>NPTN</t>
  </si>
  <si>
    <t>gi|10946942</t>
  </si>
  <si>
    <t>endothelial differentiation-related factor 1 [Mus musculus]</t>
  </si>
  <si>
    <t>EDF1</t>
  </si>
  <si>
    <t>gi|31982856</t>
  </si>
  <si>
    <t>dihydrolipoyl dehydrogenase, mitochondrial precursor [Mus musculus]</t>
  </si>
  <si>
    <t>DLD</t>
  </si>
  <si>
    <t>gi|31541787</t>
  </si>
  <si>
    <t>mitochondrial ubiquitin ligase activator of NFKB 1 [Mus musculus]</t>
  </si>
  <si>
    <t>MUL1</t>
  </si>
  <si>
    <t>gi|158854005</t>
  </si>
  <si>
    <t>serine/threonine-protein kinase PRP4 homolog [Mus musculus]</t>
  </si>
  <si>
    <t>PRPF4B</t>
  </si>
  <si>
    <t>gi|31981890</t>
  </si>
  <si>
    <t>beta-2-microglobulin precursor [Mus musculus]</t>
  </si>
  <si>
    <t>B2M</t>
  </si>
  <si>
    <t>gi|122937372</t>
  </si>
  <si>
    <t>serine/arginine-rich splicing factor 10 isoform 2 [Mus musculus]</t>
  </si>
  <si>
    <t>SRSF10</t>
  </si>
  <si>
    <t>gi|32567788</t>
  </si>
  <si>
    <t>phosphatidylinositol-binding clathrin assembly protein [Mus musculus]</t>
  </si>
  <si>
    <t>PICALM</t>
  </si>
  <si>
    <t>gi|46309457</t>
  </si>
  <si>
    <t>vitamin K epoxide reductase complex subunit 1-like protein 1 isoform 1 [Mus musculus]</t>
  </si>
  <si>
    <t>VKORC1L1</t>
  </si>
  <si>
    <t>gi|71061460</t>
  </si>
  <si>
    <t>ectonucleoside triphosphate diphosphohydrolase 5 isoform a [Mus musculus]</t>
  </si>
  <si>
    <t>ENTPD5</t>
  </si>
  <si>
    <t>gi|46849812</t>
  </si>
  <si>
    <t>fibronectin precursor [Mus musculus]</t>
  </si>
  <si>
    <t>FN1</t>
  </si>
  <si>
    <t>gi|125988403</t>
  </si>
  <si>
    <t>signal peptidase complex subunit 3 [Mus musculus]</t>
  </si>
  <si>
    <t>SPCS3</t>
  </si>
  <si>
    <t>gi|19526804</t>
  </si>
  <si>
    <t>liver carboxylesterase 22 precursor [Mus musculus]</t>
  </si>
  <si>
    <t>CES1E</t>
  </si>
  <si>
    <t>gi|75677435</t>
  </si>
  <si>
    <t>fatty aldehyde dehydrogenase [Mus musculus]</t>
  </si>
  <si>
    <t>ALDH3A2</t>
  </si>
  <si>
    <t>gi|283837907</t>
  </si>
  <si>
    <t>protein OS-9 isoform 2 precursor [Mus musculus]</t>
  </si>
  <si>
    <t>OS9</t>
  </si>
  <si>
    <t>gi|236466498</t>
  </si>
  <si>
    <t>UDP-glucose:glycoprotein glucosyltransferase 1 precursor [Mus musculus]</t>
  </si>
  <si>
    <t>UGGT1</t>
  </si>
  <si>
    <t>gi|11602910</t>
  </si>
  <si>
    <t>beta-1,4-galactosyltransferase 1 [Mus musculus]</t>
  </si>
  <si>
    <t>B4GALT1</t>
  </si>
  <si>
    <t>gi|86198316</t>
  </si>
  <si>
    <t>protein disulfide-isomerase A4 [Mus musculus]</t>
  </si>
  <si>
    <t>PDIA4</t>
  </si>
  <si>
    <t>gi|124487350</t>
  </si>
  <si>
    <t>cholinesterase precursor [Mus musculus]</t>
  </si>
  <si>
    <t>BCHE</t>
  </si>
  <si>
    <t>gi|13385482</t>
  </si>
  <si>
    <t>tetraspanin-31 [Mus musculus]</t>
  </si>
  <si>
    <t>TSPAN31</t>
  </si>
  <si>
    <t>gi|30519953</t>
  </si>
  <si>
    <t>hypothetical protein LOC69773 [Mus musculus]</t>
  </si>
  <si>
    <t>1810026J23RIK</t>
  </si>
  <si>
    <t>gi|14861854</t>
  </si>
  <si>
    <t>keratin, type II cytoskeletal 7 [Mus musculus]</t>
  </si>
  <si>
    <t>KRT7</t>
  </si>
  <si>
    <t>gi|139947660</t>
  </si>
  <si>
    <t>hypothetical protein LOC71617 [Mus musculus]</t>
  </si>
  <si>
    <t>9130011E15RIK</t>
  </si>
  <si>
    <t>gi|226531139</t>
  </si>
  <si>
    <t>galectin-9 isoform 2 [Mus musculus]</t>
  </si>
  <si>
    <t>LGALS9</t>
  </si>
  <si>
    <t>gi|34328108</t>
  </si>
  <si>
    <t>collagen alpha-1(I) chain precursor [Mus musculus]</t>
  </si>
  <si>
    <t>COL1A1</t>
  </si>
  <si>
    <t>gi|31982233</t>
  </si>
  <si>
    <t>protein LYRIC [Mus musculus]</t>
  </si>
  <si>
    <t>MTDH</t>
  </si>
  <si>
    <t>gi|254540223</t>
  </si>
  <si>
    <t>microsomal triglyceride transfer protein large subunit isoform 2 [Mus musculus]</t>
  </si>
  <si>
    <t>MTTP</t>
  </si>
  <si>
    <t>gi|27369836</t>
  </si>
  <si>
    <t>la-related protein 4B [Mus musculus]</t>
  </si>
  <si>
    <t>LARP4B</t>
  </si>
  <si>
    <t>gi|21312562</t>
  </si>
  <si>
    <t>iodotyrosine dehalogenase 1 precursor [Mus musculus]</t>
  </si>
  <si>
    <t>IYD</t>
  </si>
  <si>
    <t>gi|7305095</t>
  </si>
  <si>
    <t>Golgin subfamily A member 5 [Mus musculus]</t>
  </si>
  <si>
    <t>GOLGA5</t>
  </si>
  <si>
    <t>gi|31981555</t>
  </si>
  <si>
    <t>ladinin-1 [Mus musculus]</t>
  </si>
  <si>
    <t>LAD1</t>
  </si>
  <si>
    <t>gi|21312936</t>
  </si>
  <si>
    <t>39S ribosomal protein L13, mitochondrial [Mus musculus]</t>
  </si>
  <si>
    <t>MRPL13</t>
  </si>
  <si>
    <t>gi|31542095</t>
  </si>
  <si>
    <t>transmembrane 9 superfamily member 4 precursor [Mus musculus]</t>
  </si>
  <si>
    <t>TM9SF4</t>
  </si>
  <si>
    <t>gi|103472025</t>
  </si>
  <si>
    <t>cleft lip and palate transmembrane protein 1 homolog [Mus musculus]</t>
  </si>
  <si>
    <t>CLPTM1</t>
  </si>
  <si>
    <t>gi|124486841</t>
  </si>
  <si>
    <t>regulation of nuclear pre-mRNA domain-containing protein 2 [Mus musculus]</t>
  </si>
  <si>
    <t>RPRD2</t>
  </si>
  <si>
    <t>gi|21728370</t>
  </si>
  <si>
    <t>CDGSH iron-sulfur domain-containing protein 2 [Mus musculus]</t>
  </si>
  <si>
    <t>CISD2</t>
  </si>
  <si>
    <t>gi|87239988</t>
  </si>
  <si>
    <t>probable hydrolase PNKD isoform 2 [Mus musculus]</t>
  </si>
  <si>
    <t>PNKD</t>
  </si>
  <si>
    <t>gi|134053922</t>
  </si>
  <si>
    <t>hypothetical protein LOC68550 [Mus musculus]</t>
  </si>
  <si>
    <t>1110002N22RIK</t>
  </si>
  <si>
    <t>gi|257196203</t>
  </si>
  <si>
    <t>zinc finger and BTB domain-containing protein 20 isoform S [Mus musculus]</t>
  </si>
  <si>
    <t>ZBTB20</t>
  </si>
  <si>
    <t>gi|120407048</t>
  </si>
  <si>
    <t>mitofusin-2 [Mus musculus]</t>
  </si>
  <si>
    <t>MFN2</t>
  </si>
  <si>
    <t>gi|20070412</t>
  </si>
  <si>
    <t>ATP synthase subunit O, mitochondrial precursor [Mus musculus]</t>
  </si>
  <si>
    <t>ATP5O</t>
  </si>
  <si>
    <t>gi|189491662</t>
  </si>
  <si>
    <t>cytochrome P450 2U1 [Mus musculus]</t>
  </si>
  <si>
    <t>CYP2U1</t>
  </si>
  <si>
    <t>gi|6754564</t>
  </si>
  <si>
    <t>phytanoyl-CoA dioxygenase, peroxisomal precursor [Mus musculus]</t>
  </si>
  <si>
    <t>PHYH</t>
  </si>
  <si>
    <t>gi|6753622</t>
  </si>
  <si>
    <t>peroxisomal 2,4-dienoyl-CoA reductase [Mus musculus]</t>
  </si>
  <si>
    <t>DECR2</t>
  </si>
  <si>
    <t>gi|6680744</t>
  </si>
  <si>
    <t>sodium/potassium-transporting ATPase subunit beta-3 [Mus musculus]</t>
  </si>
  <si>
    <t>ATP1B3</t>
  </si>
  <si>
    <t>gi|31982353</t>
  </si>
  <si>
    <t>glucose-6-phosphatase [Mus musculus]</t>
  </si>
  <si>
    <t>G6PC</t>
  </si>
  <si>
    <t>gi|22122457</t>
  </si>
  <si>
    <t>mitochondrial Rho GTPase 2 [Mus musculus]</t>
  </si>
  <si>
    <t>RHOT2</t>
  </si>
  <si>
    <t>gi|13385090</t>
  </si>
  <si>
    <t>cytochrome c oxidase subunit 6B1 [Mus musculus]</t>
  </si>
  <si>
    <t>COX6B1</t>
  </si>
  <si>
    <t>gi|21450339</t>
  </si>
  <si>
    <t>liver carboxylesterase B-1 [Mus musculus]</t>
  </si>
  <si>
    <t>gi|15147224</t>
  </si>
  <si>
    <t>sideroflexin-1 [Mus musculus]</t>
  </si>
  <si>
    <t>SFXN1</t>
  </si>
  <si>
    <t>gi|27370342</t>
  </si>
  <si>
    <t>UDP glucuronosyltransferase 2 family, polypeptide B35 [Mus musculus]</t>
  </si>
  <si>
    <t>UGT2B35</t>
  </si>
  <si>
    <t>gi|6680011</t>
  </si>
  <si>
    <t>gap junction beta-2 protein [Mus musculus]</t>
  </si>
  <si>
    <t>GJB2</t>
  </si>
  <si>
    <t>gi|140972309</t>
  </si>
  <si>
    <t>NADH dehydrogenase [ubiquinone] flavoprotein 3, mitochondrial isoform 1 [Mus musculus]</t>
  </si>
  <si>
    <t>gi|13385808</t>
  </si>
  <si>
    <t>39S ribosomal protein L18, mitochondrial precursor [Mus musculus]</t>
  </si>
  <si>
    <t>MRPL18</t>
  </si>
  <si>
    <t>gi|6680229</t>
  </si>
  <si>
    <t>high mobility group protein B2 [Mus musculus]</t>
  </si>
  <si>
    <t>HMGB2</t>
  </si>
  <si>
    <t>gi|31980617</t>
  </si>
  <si>
    <t>vesicle transport through interaction with t-SNAREs homolog 1B [Mus musculus]</t>
  </si>
  <si>
    <t>VTI1B</t>
  </si>
  <si>
    <t>gi|21312406</t>
  </si>
  <si>
    <t>ADP-dependent glucokinase precursor [Mus musculus]</t>
  </si>
  <si>
    <t>ADPGK</t>
  </si>
  <si>
    <t>gi|145587092</t>
  </si>
  <si>
    <t>afadin [Mus musculus]</t>
  </si>
  <si>
    <t>MLLT4</t>
  </si>
  <si>
    <t>gi|9790269</t>
  </si>
  <si>
    <t>serine incorporator 1 [Mus musculus]</t>
  </si>
  <si>
    <t>SERINC1</t>
  </si>
  <si>
    <t>gi|159110817</t>
  </si>
  <si>
    <t>monoacylglycerol lipase ABHD12 [Mus musculus]</t>
  </si>
  <si>
    <t>ABHD12</t>
  </si>
  <si>
    <t>gi|29789148</t>
  </si>
  <si>
    <t>NADH dehydrogenase [ubiquinone] 1 beta subcomplex subunit 9 [Mus musculus]</t>
  </si>
  <si>
    <t>NDUFB9</t>
  </si>
  <si>
    <t>gi|258645137</t>
  </si>
  <si>
    <t>putative sodium-coupled neutral amino acid transporter 10 isoform 4 [Mus musculus]</t>
  </si>
  <si>
    <t>SLC38A10</t>
  </si>
  <si>
    <t>gi|226437665</t>
  </si>
  <si>
    <t>NADH dehydrogenase [ubiquinone] 1 alpha subcomplex subunit 11 [Mus musculus]</t>
  </si>
  <si>
    <t>NDUFA11</t>
  </si>
  <si>
    <t>gi|31980939</t>
  </si>
  <si>
    <t>mitochondrial fission protein MTP18 [Mus musculus]</t>
  </si>
  <si>
    <t>MTFP1</t>
  </si>
  <si>
    <t>gi|17505206</t>
  </si>
  <si>
    <t>28S ribosomal protein S18a, mitochondrial precursor [Mus musculus]</t>
  </si>
  <si>
    <t>MRPS18A</t>
  </si>
  <si>
    <t>gi|168229148</t>
  </si>
  <si>
    <t>CDGSH iron-sulfur domain-containing protein 3, mitochondrial precursor [Mus musculus]</t>
  </si>
  <si>
    <t>CISD3</t>
  </si>
  <si>
    <t>gi|40254377</t>
  </si>
  <si>
    <t>abhydrolase domain-containing protein 2 [Mus musculus]</t>
  </si>
  <si>
    <t>ABHD2</t>
  </si>
  <si>
    <t>gi|254540168</t>
  </si>
  <si>
    <t>78 kDa glucose-regulated protein precursor [Mus musculus]</t>
  </si>
  <si>
    <t>HSPA5</t>
  </si>
  <si>
    <t>gi|21450255</t>
  </si>
  <si>
    <t>torsin-1A precursor [Mus musculus]</t>
  </si>
  <si>
    <t>TOR1A</t>
  </si>
  <si>
    <t>gi|19527030</t>
  </si>
  <si>
    <t>kynurenine 3-monooxygenase [Mus musculus]</t>
  </si>
  <si>
    <t>KMO</t>
  </si>
  <si>
    <t>gi|23956406</t>
  </si>
  <si>
    <t>UDP-glucuronosyltransferase 2B10 [Mus musculus]</t>
  </si>
  <si>
    <t>UGT2B34</t>
  </si>
  <si>
    <t>gi|255958193</t>
  </si>
  <si>
    <t>transmembrane protein 176B [Mus musculus]</t>
  </si>
  <si>
    <t>TMEM176B</t>
  </si>
  <si>
    <t>gi|19072792</t>
  </si>
  <si>
    <t>endoplasmic reticulum resident protein 44 precursor [Mus musculus]</t>
  </si>
  <si>
    <t>ERP44</t>
  </si>
  <si>
    <t>gi|30725780</t>
  </si>
  <si>
    <t>protein MAL2 [Mus musculus]</t>
  </si>
  <si>
    <t>MAL2</t>
  </si>
  <si>
    <t>gi|281183278</t>
  </si>
  <si>
    <t>coiled-coil domain-containing protein 127 isoform 1 [Mus musculus]</t>
  </si>
  <si>
    <t>CCDC127</t>
  </si>
  <si>
    <t>gi|239787892</t>
  </si>
  <si>
    <t>protein-glutamine gamma-glutamyltransferase K [Mus musculus]</t>
  </si>
  <si>
    <t>TGM1</t>
  </si>
  <si>
    <t>gi|94721328</t>
  </si>
  <si>
    <t>vesicle-associated membrane protein-associated protein A [Mus musculus]</t>
  </si>
  <si>
    <t>VAPA</t>
  </si>
  <si>
    <t>gi|6679891</t>
  </si>
  <si>
    <t>neutral alpha-glucosidase AB [Mus musculus]</t>
  </si>
  <si>
    <t>GANAB</t>
  </si>
  <si>
    <t>gi|90568038</t>
  </si>
  <si>
    <t>ATP-binding cassette sub-family A member 1 [Mus musculus]</t>
  </si>
  <si>
    <t>ABCA1</t>
  </si>
  <si>
    <t>gi|46402185</t>
  </si>
  <si>
    <t>protein ITFG3 [Mus musculus]</t>
  </si>
  <si>
    <t>ITFG3</t>
  </si>
  <si>
    <t>gi|147903587</t>
  </si>
  <si>
    <t>hypothetical protein LOC329828 [Mus musculus]</t>
  </si>
  <si>
    <t>AI464131</t>
  </si>
  <si>
    <t>gi|13507656</t>
  </si>
  <si>
    <t>endoplasmic reticulum aminopeptidase 1 [Mus musculus]</t>
  </si>
  <si>
    <t>ERAP1</t>
  </si>
  <si>
    <t>gi|113195686</t>
  </si>
  <si>
    <t>lamin-B2 [Mus musculus]</t>
  </si>
  <si>
    <t>LMNB2</t>
  </si>
  <si>
    <t>gi|31542014</t>
  </si>
  <si>
    <t>lysophospholipid acyltransferase 7 [Mus musculus]</t>
  </si>
  <si>
    <t>MBOAT7</t>
  </si>
  <si>
    <t>gi|58037267</t>
  </si>
  <si>
    <t>protein disulfide-isomerase A6 [Mus musculus]</t>
  </si>
  <si>
    <t>PDIA6</t>
  </si>
  <si>
    <t>gi|256985205</t>
  </si>
  <si>
    <t>28S ribosomal protein S29, mitochondrial isoform 1 [Mus musculus]</t>
  </si>
  <si>
    <t>DAP3</t>
  </si>
  <si>
    <t>gi|27754054</t>
  </si>
  <si>
    <t>dephospho-CoA kinase domain-containing protein [Mus musculus]</t>
  </si>
  <si>
    <t>DCAKD</t>
  </si>
  <si>
    <t>gi|40254129</t>
  </si>
  <si>
    <t>armadillo repeat protein deleted in velo-cardio-facial syndrome homolog [Mus musculus]</t>
  </si>
  <si>
    <t>ARVCF</t>
  </si>
  <si>
    <t>gi|63999380</t>
  </si>
  <si>
    <t>alpha-2-macroglobulin receptor-associated protein precursor [Mus musculus]</t>
  </si>
  <si>
    <t>LRPAP1</t>
  </si>
  <si>
    <t>gi|226342951</t>
  </si>
  <si>
    <t>RIKEN cDNA 2310044H10 [Mus musculus]</t>
  </si>
  <si>
    <t>2310044H10RIK</t>
  </si>
  <si>
    <t>gi|22122339</t>
  </si>
  <si>
    <t>pituitary tumor-transforming gene 1 protein-interacting protein precursor [Mus musculus]</t>
  </si>
  <si>
    <t>PTTG1IP</t>
  </si>
  <si>
    <t>gi|27228976</t>
  </si>
  <si>
    <t>CD302 antigen [Mus musculus]</t>
  </si>
  <si>
    <t>CD302</t>
  </si>
  <si>
    <t>gi|283135194</t>
  </si>
  <si>
    <t>probable cation-transporting ATPase 13A1 [Mus musculus]</t>
  </si>
  <si>
    <t>ATP13A1</t>
  </si>
  <si>
    <t>gi|117553604</t>
  </si>
  <si>
    <t>carboxylesterase 3 precursor [Mus musculus]</t>
  </si>
  <si>
    <t>CES1D</t>
  </si>
  <si>
    <t>gi|256220343</t>
  </si>
  <si>
    <t>dehydrogenase/reductase SDR family member 4 isoform 1 [Mus musculus]</t>
  </si>
  <si>
    <t>DHRS4</t>
  </si>
  <si>
    <t>gi|269784682</t>
  </si>
  <si>
    <t>cytochrome P450 3A25 [Mus musculus]</t>
  </si>
  <si>
    <t>CYP3A25</t>
  </si>
  <si>
    <t>gi|87239984</t>
  </si>
  <si>
    <t>probable hydrolase PNKD isoform 3 [Mus musculus]</t>
  </si>
  <si>
    <t>gi|33859650</t>
  </si>
  <si>
    <t>extended synaptotagmin-1 [Mus musculus]</t>
  </si>
  <si>
    <t>ESYT1</t>
  </si>
  <si>
    <t>gi|75832129</t>
  </si>
  <si>
    <t>cytochrome P450 2A5 [Mus musculus]</t>
  </si>
  <si>
    <t>CYP2A5</t>
  </si>
  <si>
    <t>gi|18017590</t>
  </si>
  <si>
    <t>lipid phosphate phosphohydrolase 3 [Mus musculus]</t>
  </si>
  <si>
    <t>PPAP2B</t>
  </si>
  <si>
    <t>gi|85861164</t>
  </si>
  <si>
    <t>2-oxoglutarate dehydrogenase, mitochondrial precursor [Mus musculus]</t>
  </si>
  <si>
    <t>OGDH</t>
  </si>
  <si>
    <t>gi|40068493</t>
  </si>
  <si>
    <t>probable ATP-dependent RNA helicase DDX17 isoform 1 [Mus musculus]</t>
  </si>
  <si>
    <t>DDX17</t>
  </si>
  <si>
    <t>gi|62198717</t>
  </si>
  <si>
    <t>cytochrome c oxidase subunit II [Mus musculus domesticus]</t>
  </si>
  <si>
    <t>COX2</t>
  </si>
  <si>
    <t>gi|257796245</t>
  </si>
  <si>
    <t>dihydrolipoyllysine-residue acetyltransferase component of pyruvate dehydrogenase complex, mitochondrial [Mus musculus]</t>
  </si>
  <si>
    <t>DLAT</t>
  </si>
  <si>
    <t>gi|13384648</t>
  </si>
  <si>
    <t>biotinidase [Mus musculus]</t>
  </si>
  <si>
    <t>BTD</t>
  </si>
  <si>
    <t>gi|21450117</t>
  </si>
  <si>
    <t>dimethylaniline monooxygenase [N-oxide-forming] 4 [Mus musculus]</t>
  </si>
  <si>
    <t>FMO4</t>
  </si>
  <si>
    <t>gi|160333863</t>
  </si>
  <si>
    <t>tight junction protein ZO-2 isoform 2 [Mus musculus]</t>
  </si>
  <si>
    <t>TJP2</t>
  </si>
  <si>
    <t>gi|33469125</t>
  </si>
  <si>
    <t>N-myc-interactor [Mus musculus]</t>
  </si>
  <si>
    <t>NMI</t>
  </si>
  <si>
    <t>gi|312283711</t>
  </si>
  <si>
    <t>equilibrative nucleoside transporter 1 isoform 1 [Mus musculus]</t>
  </si>
  <si>
    <t>SLC29A1</t>
  </si>
  <si>
    <t>gi|262331515</t>
  </si>
  <si>
    <t>high mobility group protein HMG-I/HMG-Y isoform e [Mus musculus]</t>
  </si>
  <si>
    <t>HMGA1</t>
  </si>
  <si>
    <t>gi|120407050</t>
  </si>
  <si>
    <t>nucleolar protein 58 [Mus musculus]</t>
  </si>
  <si>
    <t>NOP58</t>
  </si>
  <si>
    <t>gi|13385006</t>
  </si>
  <si>
    <t>cytochrome c1, heme protein, mitochondrial [Mus musculus]</t>
  </si>
  <si>
    <t>CYC1</t>
  </si>
  <si>
    <t>gi|6755534</t>
  </si>
  <si>
    <t>solute carrier family 12 member 7 [Mus musculus]</t>
  </si>
  <si>
    <t>SLC12A7</t>
  </si>
  <si>
    <t>gi|124001582</t>
  </si>
  <si>
    <t>melanoma inhibitory activity protein 3 precursor [Mus musculus]</t>
  </si>
  <si>
    <t>MIA3</t>
  </si>
  <si>
    <t>gi|6678459</t>
  </si>
  <si>
    <t>trans-Golgi network integral membrane protein 1 precursor [Mus musculus]</t>
  </si>
  <si>
    <t>TGOLN1</t>
  </si>
  <si>
    <t>gi|7657067</t>
  </si>
  <si>
    <t>ERO1-like protein alpha precursor [Mus musculus]</t>
  </si>
  <si>
    <t>ERO1L</t>
  </si>
  <si>
    <t>gi|21539655</t>
  </si>
  <si>
    <t>pre-mRNA-processing factor 6 [Mus musculus]</t>
  </si>
  <si>
    <t>PRPF6</t>
  </si>
  <si>
    <t>gi|27229278</t>
  </si>
  <si>
    <t>1-acyl-sn-glycerol-3-phosphate acyltransferase gamma [Mus musculus]</t>
  </si>
  <si>
    <t>AGPAT3</t>
  </si>
  <si>
    <t>gi|23956266</t>
  </si>
  <si>
    <t>dnaJ homolog subfamily C member 9 [Mus musculus]</t>
  </si>
  <si>
    <t>DNAJC9</t>
  </si>
  <si>
    <t>gi|116089314</t>
  </si>
  <si>
    <t>progestin and adipoQ receptor family member 9 [Mus musculus]</t>
  </si>
  <si>
    <t>PAQR9</t>
  </si>
  <si>
    <t>gi|94536791</t>
  </si>
  <si>
    <t>flotillin-2 isoform 1 [Mus musculus]</t>
  </si>
  <si>
    <t>FLOT2</t>
  </si>
  <si>
    <t>gi|270132824</t>
  </si>
  <si>
    <t>tubulointerstitial nephritis antigen-like precursor [Mus musculus]</t>
  </si>
  <si>
    <t>TINAGL1</t>
  </si>
  <si>
    <t>gi|119392074</t>
  </si>
  <si>
    <t>putative oxidoreductase GLYR1 isoform 1 [Mus musculus]</t>
  </si>
  <si>
    <t>GLYR1</t>
  </si>
  <si>
    <t>gi|6677783</t>
  </si>
  <si>
    <t>60S ribosomal protein L30 [Mus musculus]</t>
  </si>
  <si>
    <t>RPL30</t>
  </si>
  <si>
    <t>gi|124487169</t>
  </si>
  <si>
    <t>agmatinase, mitochondrial precursor [Mus musculus]</t>
  </si>
  <si>
    <t>AGMAT</t>
  </si>
  <si>
    <t>gi|6679457</t>
  </si>
  <si>
    <t>bone marrow proteoglycan precursor [Mus musculus]</t>
  </si>
  <si>
    <t>PRG2</t>
  </si>
  <si>
    <t>gi|225543251</t>
  </si>
  <si>
    <t>cytochrome c-type heme lyase [Mus musculus]</t>
  </si>
  <si>
    <t>HCCS</t>
  </si>
  <si>
    <t>gi|170172516</t>
  </si>
  <si>
    <t>syntaxin-2 [Mus musculus]</t>
  </si>
  <si>
    <t>STX2</t>
  </si>
  <si>
    <t>gi|11967965</t>
  </si>
  <si>
    <t>leukotriene-B4 omega-hydroxylase 3 [Mus musculus]</t>
  </si>
  <si>
    <t>CYP4F14</t>
  </si>
  <si>
    <t>gi|21314826</t>
  </si>
  <si>
    <t>NADH dehydrogenase [ubiquinone] 1 beta subcomplex subunit 4 [Mus musculus]</t>
  </si>
  <si>
    <t>NDUFB4</t>
  </si>
  <si>
    <t>gi|31542409</t>
  </si>
  <si>
    <t>probable N-acetyltransferase CML2 [Mus musculus]</t>
  </si>
  <si>
    <t>CML2</t>
  </si>
  <si>
    <t>gi|6681123</t>
  </si>
  <si>
    <t>cytochrome P450 4B1 [Mus musculus]</t>
  </si>
  <si>
    <t>CYP4B1</t>
  </si>
  <si>
    <t>gi|12963675</t>
  </si>
  <si>
    <t>OCIA domain-containing protein 1 isoform 1 [Mus musculus]</t>
  </si>
  <si>
    <t>OCIAD1</t>
  </si>
  <si>
    <t>gi|114155129</t>
  </si>
  <si>
    <t>24-dehydrocholesterol reductase precursor [Mus musculus]</t>
  </si>
  <si>
    <t>DHCR24</t>
  </si>
  <si>
    <t>gi|33469043</t>
  </si>
  <si>
    <t>nicalin precursor [Mus musculus]</t>
  </si>
  <si>
    <t>NCLN</t>
  </si>
  <si>
    <t>gi|21313138</t>
  </si>
  <si>
    <t>glutathione S-transferase kappa 1 [Mus musculus]</t>
  </si>
  <si>
    <t>GSTK1</t>
  </si>
  <si>
    <t>gi|13385958</t>
  </si>
  <si>
    <t>40S ribosomal protein S27-like [Mus musculus]</t>
  </si>
  <si>
    <t>RPS27L</t>
  </si>
  <si>
    <t>gi|268834986</t>
  </si>
  <si>
    <t>cytochrome P450, family 2, subfamily c, polypeptide 44 isoform 1 [Mus musculus]</t>
  </si>
  <si>
    <t>CYP2C44</t>
  </si>
  <si>
    <t>gi|21312994</t>
  </si>
  <si>
    <t>mitochondrial 2-oxoglutarate/malate carrier protein [Mus musculus]</t>
  </si>
  <si>
    <t>SLC25A11</t>
  </si>
  <si>
    <t>gi|30519915</t>
  </si>
  <si>
    <t>vitamin K epoxide reductase complex subunit 1 [Mus musculus]</t>
  </si>
  <si>
    <t>VKORC1</t>
  </si>
  <si>
    <t>gi|12963655</t>
  </si>
  <si>
    <t>60S ribosomal protein L38 [Mus musculus]</t>
  </si>
  <si>
    <t>RPL38</t>
  </si>
  <si>
    <t>gi|205361112</t>
  </si>
  <si>
    <t>dnaJ homolog subfamily A member 3, mitochondrial isoform 1 [Mus musculus]</t>
  </si>
  <si>
    <t>DNAJA3</t>
  </si>
  <si>
    <t>gi|298231238</t>
  </si>
  <si>
    <t>predicted gene, ENSMUSG00000050621 [Mus musculus]</t>
  </si>
  <si>
    <t>GM9846</t>
  </si>
  <si>
    <t>gi|85861260</t>
  </si>
  <si>
    <t>hypothetical protein LOC230866 isoform 2 [Mus musculus]</t>
  </si>
  <si>
    <t>C230096C10RIK</t>
  </si>
  <si>
    <t>gi|116805315</t>
  </si>
  <si>
    <t>protein odr-4 homolog isoform 1 [Mus musculus]</t>
  </si>
  <si>
    <t>BC003331</t>
  </si>
  <si>
    <t>gi|125628650</t>
  </si>
  <si>
    <t>coiled-coil domain-containing protein 47 precursor [Mus musculus]</t>
  </si>
  <si>
    <t>CCDC47</t>
  </si>
  <si>
    <t>gi|6755987</t>
  </si>
  <si>
    <t>vitronectin precursor [Mus musculus]</t>
  </si>
  <si>
    <t>VTN</t>
  </si>
  <si>
    <t>gi|46559382</t>
  </si>
  <si>
    <t>dimethylaniline monooxygenase [N-oxide-forming] 5 [Mus musculus]</t>
  </si>
  <si>
    <t>FMO5</t>
  </si>
  <si>
    <t>gi|254826718</t>
  </si>
  <si>
    <t>atlastin-3 isoform 2 [Mus musculus]</t>
  </si>
  <si>
    <t>ATL3</t>
  </si>
  <si>
    <t>gi|27369539</t>
  </si>
  <si>
    <t>ras-related protein Rap-2c precursor [Mus musculus]</t>
  </si>
  <si>
    <t>RAP2C</t>
  </si>
  <si>
    <t>gi|6755965</t>
  </si>
  <si>
    <t>voltage-dependent anion-selective channel protein 2 [Mus musculus]</t>
  </si>
  <si>
    <t>VDAC2</t>
  </si>
  <si>
    <t>gi|13384980</t>
  </si>
  <si>
    <t>39S ribosomal protein L11, mitochondrial precursor [Mus musculus]</t>
  </si>
  <si>
    <t>MRPL11</t>
  </si>
  <si>
    <t>gi|46519160</t>
  </si>
  <si>
    <t>40S ribosomal protein S24 isoform 3 [Mus musculus]</t>
  </si>
  <si>
    <t>RPS24</t>
  </si>
  <si>
    <t>gi|31543845</t>
  </si>
  <si>
    <t>transducin beta-like protein 2 [Mus musculus]</t>
  </si>
  <si>
    <t>TBL2</t>
  </si>
  <si>
    <t>gi|255522953</t>
  </si>
  <si>
    <t>plasmalemma vesicle-associated protein [Mus musculus]</t>
  </si>
  <si>
    <t>PLVAP</t>
  </si>
  <si>
    <t>gi|19527166</t>
  </si>
  <si>
    <t>serine/threonine-protein kinase VRK3 [Mus musculus]</t>
  </si>
  <si>
    <t>VRK3</t>
  </si>
  <si>
    <t>gi|21624617</t>
  </si>
  <si>
    <t>NADH dehydrogenase [ubiquinone] 1 alpha subcomplex assembly factor 4 [Mus musculus]</t>
  </si>
  <si>
    <t>NDUFAF4</t>
  </si>
  <si>
    <t>gi|7305007</t>
  </si>
  <si>
    <t>desmocollin-2 [Mus musculus]</t>
  </si>
  <si>
    <t>DSC2</t>
  </si>
  <si>
    <t>gi|21312546</t>
  </si>
  <si>
    <t>growth and transformation-dependent protein [Mus musculus]</t>
  </si>
  <si>
    <t>FAM162A</t>
  </si>
  <si>
    <t>gi|31982373</t>
  </si>
  <si>
    <t>rRNA 2'-O-methyltransferase fibrillarin [Mus musculus]</t>
  </si>
  <si>
    <t>FBL</t>
  </si>
  <si>
    <t>gi|309262139</t>
  </si>
  <si>
    <t>PREDICTED: mitochondrial import inner membrane translocase subunit Tim16-like [Mus musculus]</t>
  </si>
  <si>
    <t>GM9803</t>
  </si>
  <si>
    <t>gi|34328148</t>
  </si>
  <si>
    <t>DNA topoisomerase 2-beta [Mus musculus]</t>
  </si>
  <si>
    <t>TOP2B</t>
  </si>
  <si>
    <t>gi|170014725</t>
  </si>
  <si>
    <t>D-beta-hydroxybutyrate dehydrogenase, mitochondrial precursor [Mus musculus]</t>
  </si>
  <si>
    <t>BDH1</t>
  </si>
  <si>
    <t>chitinase-3-like protein 4 precursor [Mus musculus]</t>
  </si>
  <si>
    <t>CHI3L4</t>
  </si>
  <si>
    <t>gi|6755376</t>
  </si>
  <si>
    <t>40S ribosomal protein S7 [Mus musculus]</t>
  </si>
  <si>
    <t>RPS7</t>
  </si>
  <si>
    <t>gi|30794140</t>
  </si>
  <si>
    <t>protein disulfide-isomerase A5 precursor [Mus musculus]</t>
  </si>
  <si>
    <t>PDIA5</t>
  </si>
  <si>
    <t>gi|160333553</t>
  </si>
  <si>
    <t>60S ribosomal protein L12 [Mus musculus]</t>
  </si>
  <si>
    <t>RPL12</t>
  </si>
  <si>
    <t>gi|13385484</t>
  </si>
  <si>
    <t>ATP synthase subunit epsilon, mitochondrial [Mus musculus]</t>
  </si>
  <si>
    <t>ATP5E</t>
  </si>
  <si>
    <t>gi|10181184</t>
  </si>
  <si>
    <t>ATP synthase subunit f, mitochondrial [Mus musculus]</t>
  </si>
  <si>
    <t>ATP5J2</t>
  </si>
  <si>
    <t>gi|74271799</t>
  </si>
  <si>
    <t>acyl-CoA dehydrogenase family member 11 [Mus musculus]</t>
  </si>
  <si>
    <t>ACAD11</t>
  </si>
  <si>
    <t>gi|284413688</t>
  </si>
  <si>
    <t>UDP glucuronosyltransferase 1 family, polypeptide A6B [Mus musculus]</t>
  </si>
  <si>
    <t>UGT1A6B</t>
  </si>
  <si>
    <t>gi|30520239</t>
  </si>
  <si>
    <t>neutral cholesterol ester hydrolase 1 [Mus musculus]</t>
  </si>
  <si>
    <t>NCEH1</t>
  </si>
  <si>
    <t>gi|89001109</t>
  </si>
  <si>
    <t>guanine nucleotide-binding protein subunit alpha-13 [Mus musculus]</t>
  </si>
  <si>
    <t>GNA13</t>
  </si>
  <si>
    <t>gi|31543675</t>
  </si>
  <si>
    <t>acyl-CoA desaturase 1 [Mus musculus]</t>
  </si>
  <si>
    <t>SCD1</t>
  </si>
  <si>
    <t>gi|83921612</t>
  </si>
  <si>
    <t>thioredoxin domain-containing protein 5 precursor [Mus musculus]</t>
  </si>
  <si>
    <t>TXNDC5</t>
  </si>
  <si>
    <t>gi|238624186</t>
  </si>
  <si>
    <t>glypican-4 precursor [Mus musculus]</t>
  </si>
  <si>
    <t>GPC4</t>
  </si>
  <si>
    <t>gi|110625954</t>
  </si>
  <si>
    <t>NADH dehydrogenase [ubiquinone] flavoprotein 2, mitochondrial precursor [Mus musculus]</t>
  </si>
  <si>
    <t>NDUFV2</t>
  </si>
  <si>
    <t>gi|21735445</t>
  </si>
  <si>
    <t>peroxisomal membrane protein 11C [Mus musculus]</t>
  </si>
  <si>
    <t>PEX11C</t>
  </si>
  <si>
    <t>gi|11276065</t>
  </si>
  <si>
    <t>cytochrome P450 2E1 [Mus musculus]</t>
  </si>
  <si>
    <t>CYP2E1</t>
  </si>
  <si>
    <t>gi|215490077</t>
  </si>
  <si>
    <t>predicted gene, ENSMUSG00000061104 [Mus musculus]</t>
  </si>
  <si>
    <t>GM10094</t>
  </si>
  <si>
    <t>gi|9789997</t>
  </si>
  <si>
    <t>LETM1 and EF-hand domain-containing protein 1, mitochondrial precursor [Mus musculus]</t>
  </si>
  <si>
    <t>LETM1</t>
  </si>
  <si>
    <t>gi|6681115</t>
  </si>
  <si>
    <t>cytochrome P450 3A13 [Mus musculus]</t>
  </si>
  <si>
    <t>CYP3A13</t>
  </si>
  <si>
    <t>gi|281427153</t>
  </si>
  <si>
    <t>transmembrane emp24 domain-containing protein 3 precursor [Mus musculus]</t>
  </si>
  <si>
    <t>TMED3</t>
  </si>
  <si>
    <t>gi|6755448</t>
  </si>
  <si>
    <t>vesicle-trafficking protein SEC22b [Mus musculus]</t>
  </si>
  <si>
    <t>SEC22B</t>
  </si>
  <si>
    <t>gi|190684669</t>
  </si>
  <si>
    <t>protein 4.1 isoform 1 [Mus musculus]</t>
  </si>
  <si>
    <t>EPB4.1</t>
  </si>
  <si>
    <t>gi|112181182</t>
  </si>
  <si>
    <t>cytochrome c oxidase subunit 5A, mitochondrial precursor [Mus musculus]</t>
  </si>
  <si>
    <t>COX5A</t>
  </si>
  <si>
    <t>gi|226443015</t>
  </si>
  <si>
    <t>fatty-acid amide hydrolase 1 [Mus musculus]</t>
  </si>
  <si>
    <t>FAAH</t>
  </si>
  <si>
    <t>gi|268370151</t>
  </si>
  <si>
    <t>T-cell, immune regulator 1 [Mus musculus]</t>
  </si>
  <si>
    <t>TCIRG1</t>
  </si>
  <si>
    <t>gi|21313679</t>
  </si>
  <si>
    <t>ATP synthase subunit d, mitochondrial [Mus musculus]</t>
  </si>
  <si>
    <t>ATP5H</t>
  </si>
  <si>
    <t>gi|227330573</t>
  </si>
  <si>
    <t>ephrin type-B receptor 4 isoform b [Mus musculus]</t>
  </si>
  <si>
    <t>EPHB4</t>
  </si>
  <si>
    <t>gi|31543730</t>
  </si>
  <si>
    <t>acetyl-coenzyme A transporter 1 [Mus musculus]</t>
  </si>
  <si>
    <t>SLC33A1</t>
  </si>
  <si>
    <t>gi|13385392</t>
  </si>
  <si>
    <t>alpha-soluble NSF attachment protein [Mus musculus]</t>
  </si>
  <si>
    <t>NAPA</t>
  </si>
  <si>
    <t>gi|56550079</t>
  </si>
  <si>
    <t>cingulin-like protein 1 [Mus musculus]</t>
  </si>
  <si>
    <t>CGNL1</t>
  </si>
  <si>
    <t>gi|54607098</t>
  </si>
  <si>
    <t>succinate dehydrogenase [ubiquinone] flavoprotein subunit, mitochondrial precursor [Mus musculus]</t>
  </si>
  <si>
    <t>SDHA</t>
  </si>
  <si>
    <t>gi|110625761</t>
  </si>
  <si>
    <t>AFG3-like protein 2 [Mus musculus]</t>
  </si>
  <si>
    <t>AFG3L2</t>
  </si>
  <si>
    <t>gi|6857783</t>
  </si>
  <si>
    <t>low affinity immunoglobulin gamma Fc region receptor II-b isoform 2 [Mus musculus]</t>
  </si>
  <si>
    <t>FCGR2B</t>
  </si>
  <si>
    <t>gi|27552760</t>
  </si>
  <si>
    <t>mitochondrial import receptor subunit TOM70 [Mus musculus]</t>
  </si>
  <si>
    <t>TOMM70A</t>
  </si>
  <si>
    <t>gi|7305061</t>
  </si>
  <si>
    <t>peptidyl-prolyl cis-trans isomerase FKBP3 [Mus musculus]</t>
  </si>
  <si>
    <t>FKBP3</t>
  </si>
  <si>
    <t>gi|198386326</t>
  </si>
  <si>
    <t>acyl-CoA:lysophosphatidylglycerol acyltransferase 1 isoform 1 [Mus musculus]</t>
  </si>
  <si>
    <t>LPGAT1</t>
  </si>
  <si>
    <t>gi|62198724</t>
  </si>
  <si>
    <t>NADH dehydrogenase subunit 5 [Mus musculus domesticus]</t>
  </si>
  <si>
    <t>ND5</t>
  </si>
  <si>
    <t>gi|13385536</t>
  </si>
  <si>
    <t>armadillo repeat-containing protein 10 [Mus musculus]</t>
  </si>
  <si>
    <t>ARMC10</t>
  </si>
  <si>
    <t>gi|225543444</t>
  </si>
  <si>
    <t>transmembrane protein C3orf1 homolog [Mus musculus]</t>
  </si>
  <si>
    <t>4930455C21RIK</t>
  </si>
  <si>
    <t>gi|170650677</t>
  </si>
  <si>
    <t>sulfate anion transporter 1 [Mus musculus]</t>
  </si>
  <si>
    <t>SLC26A1</t>
  </si>
  <si>
    <t>gi|27369581</t>
  </si>
  <si>
    <t>calcium-binding mitochondrial carrier protein Aralar1 [Mus musculus]</t>
  </si>
  <si>
    <t>SLC25A12</t>
  </si>
  <si>
    <t>gi|31980802</t>
  </si>
  <si>
    <t>complex I intermediate-associated protein 30, mitochondrial [Mus musculus]</t>
  </si>
  <si>
    <t>NDUFAF1</t>
  </si>
  <si>
    <t>gi|42734444</t>
  </si>
  <si>
    <t>bifunctional heparan sulfate N-deacetylase/N-sulfotransferase 1 [Mus musculus]</t>
  </si>
  <si>
    <t>NDST1</t>
  </si>
  <si>
    <t>gi|241982740</t>
  </si>
  <si>
    <t>metaxin-1 isoform 1 [Mus musculus]</t>
  </si>
  <si>
    <t>MTX1</t>
  </si>
  <si>
    <t>gi|9790055</t>
  </si>
  <si>
    <t>mitochondrial carrier homolog 2 [Mus musculus]</t>
  </si>
  <si>
    <t>MTCH2</t>
  </si>
  <si>
    <t>gi|229577372</t>
  </si>
  <si>
    <t>hypothetical protein LOC68002 precursor [Mus musculus]</t>
  </si>
  <si>
    <t>1110058L19RIK</t>
  </si>
  <si>
    <t>gi|150378501</t>
  </si>
  <si>
    <t>carboxypeptidase D precursor [Mus musculus]</t>
  </si>
  <si>
    <t>CPD</t>
  </si>
  <si>
    <t>gi|6678145</t>
  </si>
  <si>
    <t>translocon-associated protein subunit delta isoform 2 precursor [Mus musculus]</t>
  </si>
  <si>
    <t>SSR4</t>
  </si>
  <si>
    <t>gi|6679042</t>
  </si>
  <si>
    <t>nuclear factor 1 C-type isoform a [Mus musculus]</t>
  </si>
  <si>
    <t>NFIC</t>
  </si>
  <si>
    <t>gi|145275191</t>
  </si>
  <si>
    <t>multidrug resistance-associated protein 6 [Mus musculus]</t>
  </si>
  <si>
    <t>ABCC6</t>
  </si>
  <si>
    <t>gi|19526814</t>
  </si>
  <si>
    <t>NADH dehydrogenase [ubiquinone] flavoprotein 1, mitochondrial precursor [Mus musculus]</t>
  </si>
  <si>
    <t>NDUFV1</t>
  </si>
  <si>
    <t>gi|13385418</t>
  </si>
  <si>
    <t>39S ribosomal protein L45, mitochondrial precursor [Mus musculus]</t>
  </si>
  <si>
    <t>MRPL45</t>
  </si>
  <si>
    <t>gi|255003819</t>
  </si>
  <si>
    <t>transmembrane emp24 protein transport domain containing 7 [Mus musculus]</t>
  </si>
  <si>
    <t>TMED7</t>
  </si>
  <si>
    <t>gi|33859811</t>
  </si>
  <si>
    <t>trifunctional enzyme subunit alpha, mitochondrial precursor [Mus musculus]</t>
  </si>
  <si>
    <t>HADHA</t>
  </si>
  <si>
    <t>gi|13184050</t>
  </si>
  <si>
    <t>arylacetamide deacetylase [Mus musculus]</t>
  </si>
  <si>
    <t>AADAC</t>
  </si>
  <si>
    <t>gi|71061451</t>
  </si>
  <si>
    <t>lanosterol 14-alpha demethylase [Mus musculus]</t>
  </si>
  <si>
    <t>CYP51</t>
  </si>
  <si>
    <t>gi|31543565</t>
  </si>
  <si>
    <t>ras-related protein Rab-23 [Mus musculus]</t>
  </si>
  <si>
    <t>RAB23</t>
  </si>
  <si>
    <t>gi|6753670</t>
  </si>
  <si>
    <t>dolichol-phosphate mannosyltransferase [Mus musculus]</t>
  </si>
  <si>
    <t>DPM1</t>
  </si>
  <si>
    <t>gi|6679421</t>
  </si>
  <si>
    <t>NADPH--cytochrome P450 reductase [Mus musculus]</t>
  </si>
  <si>
    <t>POR</t>
  </si>
  <si>
    <t>gi|83745120</t>
  </si>
  <si>
    <t>60S acidic ribosomal protein P2 [Mus musculus]</t>
  </si>
  <si>
    <t>RPLP2</t>
  </si>
  <si>
    <t>gi|21313668</t>
  </si>
  <si>
    <t>adipocyte plasma membrane-associated protein [Mus musculus]</t>
  </si>
  <si>
    <t>2310001A20RIK</t>
  </si>
  <si>
    <t>gi|89242146</t>
  </si>
  <si>
    <t>Niemann-Pick C1 protein [Mus musculus]</t>
  </si>
  <si>
    <t>NPC1</t>
  </si>
  <si>
    <t>gi|9845295</t>
  </si>
  <si>
    <t>60S ribosomal protein L36a [Mus musculus]</t>
  </si>
  <si>
    <t>RPL36A</t>
  </si>
  <si>
    <t>gi|31982010</t>
  </si>
  <si>
    <t>solute carrier family 22 member 1 [Mus musculus]</t>
  </si>
  <si>
    <t>SLC22A1</t>
  </si>
  <si>
    <t>gi|148747128</t>
  </si>
  <si>
    <t>dolichyl-diphosphooligosaccharide--protein glycosyltransferase subunit STT3A [Mus musculus]</t>
  </si>
  <si>
    <t>STT3A</t>
  </si>
  <si>
    <t>gi|6671718</t>
  </si>
  <si>
    <t>CD82 antigen isoform 1 [Mus musculus]</t>
  </si>
  <si>
    <t>CD82</t>
  </si>
  <si>
    <t>gi|224967062</t>
  </si>
  <si>
    <t>macrophage mannose receptor 1 precursor [Mus musculus]</t>
  </si>
  <si>
    <t>MRC1</t>
  </si>
  <si>
    <t>gi|160707927</t>
  </si>
  <si>
    <t>25-hydroxycholesterol 7-alpha-hydroxylase [Mus musculus]</t>
  </si>
  <si>
    <t>CYP7B1</t>
  </si>
  <si>
    <t>gi|13277380</t>
  </si>
  <si>
    <t>lipoyl synthase, mitochondrial precursor [Mus musculus]</t>
  </si>
  <si>
    <t>LIAS</t>
  </si>
  <si>
    <t>gi|164565394</t>
  </si>
  <si>
    <t>dnaJ homolog subfamily C member 11 [Mus musculus]</t>
  </si>
  <si>
    <t>DNAJC11</t>
  </si>
  <si>
    <t>gi|254587962</t>
  </si>
  <si>
    <t>serine/threonine-protein phosphatase PGAM5, mitochondrial isoform 1 [Mus musculus]</t>
  </si>
  <si>
    <t>PGAM5</t>
  </si>
  <si>
    <t>gi|247269547</t>
  </si>
  <si>
    <t>dystrobrevin beta isoform b [Mus musculus]</t>
  </si>
  <si>
    <t>DTNB</t>
  </si>
  <si>
    <t>gi|15277331</t>
  </si>
  <si>
    <t>peptidyl-prolyl cis-trans isomerase FKBP11 precursor [Mus musculus]</t>
  </si>
  <si>
    <t>FKBP11</t>
  </si>
  <si>
    <t>gi|40254124</t>
  </si>
  <si>
    <t>SWI/SNF-related matrix-associated actin-dependent regulator of chromatin subfamily A member 5 [Mus musculus]</t>
  </si>
  <si>
    <t>SMARCA5</t>
  </si>
  <si>
    <t>gi|13385134</t>
  </si>
  <si>
    <t>signal peptidase complex subunit 2 [Mus musculus]</t>
  </si>
  <si>
    <t>SPCS2</t>
  </si>
  <si>
    <t>gi|145864463</t>
  </si>
  <si>
    <t>UDP-glucuronosyltransferase 1-9 precursor [Mus musculus]</t>
  </si>
  <si>
    <t>UGT1A9</t>
  </si>
  <si>
    <t>gi|31980796</t>
  </si>
  <si>
    <t>group XIIB secretory phospholipase A2-like protein precursor [Mus musculus]</t>
  </si>
  <si>
    <t>PLA2G12B</t>
  </si>
  <si>
    <t>gi|51491845</t>
  </si>
  <si>
    <t>clathrin heavy chain 1 [Mus musculus]</t>
  </si>
  <si>
    <t>CLTC</t>
  </si>
  <si>
    <t>gi|239985513</t>
  </si>
  <si>
    <t>ATPase family AAA domain-containing protein 3 [Mus musculus]</t>
  </si>
  <si>
    <t>ATAD3A</t>
  </si>
  <si>
    <t>gi|30425036</t>
  </si>
  <si>
    <t>choline dehydrogenase, mitochondrial precursor [Mus musculus]</t>
  </si>
  <si>
    <t>CHDH</t>
  </si>
  <si>
    <t>gi|21312062</t>
  </si>
  <si>
    <t>transmembrane emp24 domain-containing protein 10 precursor [Mus musculus]</t>
  </si>
  <si>
    <t>TMED10</t>
  </si>
  <si>
    <t>gi|30519943</t>
  </si>
  <si>
    <t>sorting and assembly machinery component 50 homolog [Mus musculus]</t>
  </si>
  <si>
    <t>SAMM50</t>
  </si>
  <si>
    <t>gi|6753762</t>
  </si>
  <si>
    <t>epoxide hydrolase 1 [Mus musculus]</t>
  </si>
  <si>
    <t>EPHX1</t>
  </si>
  <si>
    <t>gi|22267442</t>
  </si>
  <si>
    <t>cytochrome b-c1 complex subunit 2, mitochondrial precursor [Mus musculus]</t>
  </si>
  <si>
    <t>UQCRC2</t>
  </si>
  <si>
    <t>gi|147902337</t>
  </si>
  <si>
    <t>abhydrolase domain-containing protein 15 precursor [Mus musculus]</t>
  </si>
  <si>
    <t>ABHD15</t>
  </si>
  <si>
    <t>gi|46195430</t>
  </si>
  <si>
    <t>NADH dehydrogenase [ubiquinone] iron-sulfur protein 8, mitochondrial precursor [Mus musculus]</t>
  </si>
  <si>
    <t>NDUFS8</t>
  </si>
  <si>
    <t>gi|19527190</t>
  </si>
  <si>
    <t>cytochrome P450 4V3 [Mus musculus]</t>
  </si>
  <si>
    <t>CYP4V3</t>
  </si>
  <si>
    <t>gi|13399310</t>
  </si>
  <si>
    <t>40S ribosomal protein S10 [Mus musculus]</t>
  </si>
  <si>
    <t>RPS10</t>
  </si>
  <si>
    <t>gi|282396086</t>
  </si>
  <si>
    <t>glycoprotein-N-acetylgalactosamine 3-beta-galactosyltransferase 1 [Mus musculus]</t>
  </si>
  <si>
    <t>C1GALT1</t>
  </si>
  <si>
    <t>gi|229892347</t>
  </si>
  <si>
    <t>torsin-1A-interacting protein 2 isoform b [Mus musculus]</t>
  </si>
  <si>
    <t>TOR1AIP2</t>
  </si>
  <si>
    <t>gi|309263511</t>
  </si>
  <si>
    <t>PREDICTED: 60S ribosomal protein L32-like [Mus musculus]</t>
  </si>
  <si>
    <t>LOC100504872</t>
  </si>
  <si>
    <t>gi|166851828</t>
  </si>
  <si>
    <t>ATP synthase subunit delta, mitochondrial precursor [Mus musculus]</t>
  </si>
  <si>
    <t>ATP5D</t>
  </si>
  <si>
    <t>gi|31981068</t>
  </si>
  <si>
    <t>microsomal glutathione S-transferase 1 [Mus musculus]</t>
  </si>
  <si>
    <t>MGST1</t>
  </si>
  <si>
    <t>gi|42415475</t>
  </si>
  <si>
    <t>protein disulfide-isomerase precursor [Mus musculus]</t>
  </si>
  <si>
    <t>P4HB</t>
  </si>
  <si>
    <t>gi|40254577</t>
  </si>
  <si>
    <t>40S ribosomal protein S12 [Mus musculus]</t>
  </si>
  <si>
    <t>RPS12</t>
  </si>
  <si>
    <t>gi|60218875</t>
  </si>
  <si>
    <t>ATP-binding cassette sub-family D member 2 [Mus musculus]</t>
  </si>
  <si>
    <t>ABCD2</t>
  </si>
  <si>
    <t>gi|27777693</t>
  </si>
  <si>
    <t>lathosterol oxidase [Mus musculus]</t>
  </si>
  <si>
    <t>SC5D</t>
  </si>
  <si>
    <t>gi|6753890</t>
  </si>
  <si>
    <t>dimethylaniline monooxygenase [N-oxide-forming] 1 [Mus musculus]</t>
  </si>
  <si>
    <t>FMO1</t>
  </si>
  <si>
    <t>gi|6755522</t>
  </si>
  <si>
    <t>evolutionarily conserved signaling intermediate in Toll pathway, mitochondrial precursor [Mus musculus]</t>
  </si>
  <si>
    <t>ECSIT</t>
  </si>
  <si>
    <t>gi|281485615</t>
  </si>
  <si>
    <t>NADH dehydrogenase [ubiquinone] iron-sulfur protein 4, mitochondrial [Mus musculus]</t>
  </si>
  <si>
    <t>NDUFS4</t>
  </si>
  <si>
    <t>gi|31982147</t>
  </si>
  <si>
    <t>GDH/6PGL endoplasmic bifunctional protein [Mus musculus]</t>
  </si>
  <si>
    <t>H6PD</t>
  </si>
  <si>
    <t>gi|6752944</t>
  </si>
  <si>
    <t>ATP-binding cassette sub-family G member 2 [Mus musculus]</t>
  </si>
  <si>
    <t>ABCG2</t>
  </si>
  <si>
    <t>gi|58037109</t>
  </si>
  <si>
    <t>NADH dehydrogenase [ubiquinone] 1 beta subcomplex subunit 10 [Mus musculus]</t>
  </si>
  <si>
    <t>NDUFB10</t>
  </si>
  <si>
    <t>gi|13385680</t>
  </si>
  <si>
    <t>2,4-dienoyl-CoA reductase, mitochondrial precursor [Mus musculus]</t>
  </si>
  <si>
    <t>DECR1</t>
  </si>
  <si>
    <t>gi|52627143</t>
  </si>
  <si>
    <t>all-trans-retinol 13,14-reductase precursor [Mus musculus]</t>
  </si>
  <si>
    <t>RETSAT</t>
  </si>
  <si>
    <t>gi|228008365</t>
  </si>
  <si>
    <t>bile acyl-CoA synthetase [Mus musculus]</t>
  </si>
  <si>
    <t>SLC27A5</t>
  </si>
  <si>
    <t>gi|13324684</t>
  </si>
  <si>
    <t>protein transport protein Sec61 subunit beta [Mus musculus]</t>
  </si>
  <si>
    <t>SEC61B</t>
  </si>
  <si>
    <t>gi|63487024</t>
  </si>
  <si>
    <t>PREDICTED: 60S ribosomal protein L21-like [Mus musculus]</t>
  </si>
  <si>
    <t>GM13653</t>
  </si>
  <si>
    <t>gi|13386100</t>
  </si>
  <si>
    <t>NADH dehydrogenase [ubiquinone] 1 alpha subcomplex subunit 5 [Mus musculus]</t>
  </si>
  <si>
    <t>NDUFA5</t>
  </si>
  <si>
    <t>gi|254826790</t>
  </si>
  <si>
    <t>mitochondrial dicarboxylate carrier [Mus musculus]</t>
  </si>
  <si>
    <t>SLC25A10</t>
  </si>
  <si>
    <t>gi|20149764</t>
  </si>
  <si>
    <t>stabilin-2 precursor [Mus musculus]</t>
  </si>
  <si>
    <t>STAB2</t>
  </si>
  <si>
    <t>gi|120587021</t>
  </si>
  <si>
    <t>GPI transamidase component PIG-T precursor [Mus musculus]</t>
  </si>
  <si>
    <t>PIGT</t>
  </si>
  <si>
    <t>gi|90403595</t>
  </si>
  <si>
    <t>canalicular multispecific organic anion transporter 2 [Mus musculus]</t>
  </si>
  <si>
    <t>ABCC3</t>
  </si>
  <si>
    <t>gi|160333605</t>
  </si>
  <si>
    <t>X-ray repair cross-complementing protein 5 [Mus musculus]</t>
  </si>
  <si>
    <t>XRCC5</t>
  </si>
  <si>
    <t>gi|117606275</t>
  </si>
  <si>
    <t>excitatory amino acid transporter 2 isoform 2 [Mus musculus]</t>
  </si>
  <si>
    <t>SLC1A2</t>
  </si>
  <si>
    <t>gi|262118230</t>
  </si>
  <si>
    <t>ATP-binding cassette sub-family A member 6 isoform 1 [Mus musculus]</t>
  </si>
  <si>
    <t>ABCA6</t>
  </si>
  <si>
    <t>gi|163838641</t>
  </si>
  <si>
    <t>ATP synthase subunit gamma, mitochondrial isoform a [Mus musculus]</t>
  </si>
  <si>
    <t>ATP5C1</t>
  </si>
  <si>
    <t>gi|6681225</t>
  </si>
  <si>
    <t>developmentally-regulated GTP-binding protein 1 [Mus musculus]</t>
  </si>
  <si>
    <t>DRG1</t>
  </si>
  <si>
    <t>gi|160298168</t>
  </si>
  <si>
    <t>protein NipSnap homolog 2 [Mus musculus]</t>
  </si>
  <si>
    <t>GBAS</t>
  </si>
  <si>
    <t>gi|40556286</t>
  </si>
  <si>
    <t>endothelin-converting enzyme 1 [Mus musculus]</t>
  </si>
  <si>
    <t>ECE1</t>
  </si>
  <si>
    <t>gi|157951706</t>
  </si>
  <si>
    <t>hypoxia up-regulated protein 1 precursor [Mus musculus]</t>
  </si>
  <si>
    <t>HYOU1</t>
  </si>
  <si>
    <t>gi|188219589</t>
  </si>
  <si>
    <t>lamin-B1 [Mus musculus]</t>
  </si>
  <si>
    <t>LMNB1</t>
  </si>
  <si>
    <t>gi|31543940</t>
  </si>
  <si>
    <t>vesicle-associated membrane protein-associated protein B [Mus musculus]</t>
  </si>
  <si>
    <t>VAPB</t>
  </si>
  <si>
    <t>gi|31542563</t>
  </si>
  <si>
    <t>dnaJ homolog subfamily C member 3 precursor [Mus musculus]</t>
  </si>
  <si>
    <t>DNAJC3</t>
  </si>
  <si>
    <t>gi|13384930</t>
  </si>
  <si>
    <t>oligosaccharyltransferase complex subunit OSTC [Mus musculus]</t>
  </si>
  <si>
    <t>OSTC</t>
  </si>
  <si>
    <t>gi|110350660</t>
  </si>
  <si>
    <t>DDRGK domain-containing protein 1 precursor [Mus musculus]</t>
  </si>
  <si>
    <t>DDRGK1</t>
  </si>
  <si>
    <t>gi|21313536</t>
  </si>
  <si>
    <t>dihydrolipoyllysine-residue succinyltransferase component of 2-oxoglutarate dehydrogenase complex, mitochondrial [Mus musculus]</t>
  </si>
  <si>
    <t>DLST</t>
  </si>
  <si>
    <t>gi|6679299</t>
  </si>
  <si>
    <t>prohibitin [Mus musculus]</t>
  </si>
  <si>
    <t>PHB</t>
  </si>
  <si>
    <t>gi|18152793</t>
  </si>
  <si>
    <t>pyruvate dehydrogenase E1 component subunit beta, mitochondrial precursor [Mus musculus]</t>
  </si>
  <si>
    <t>PDHB</t>
  </si>
  <si>
    <t>gi|27229185</t>
  </si>
  <si>
    <t>transmembrane 9 superfamily member 1 precursor [Mus musculus]</t>
  </si>
  <si>
    <t>TM9SF1</t>
  </si>
  <si>
    <t>gi|11230802</t>
  </si>
  <si>
    <t>alpha-actinin-4 [Mus musculus]</t>
  </si>
  <si>
    <t>ACTN4</t>
  </si>
  <si>
    <t>gi|124301206</t>
  </si>
  <si>
    <t>sorbin and SH3 domain-containing protein 2 [Mus musculus]</t>
  </si>
  <si>
    <t>gi|27228985</t>
  </si>
  <si>
    <t>NADH dehydrogenase [ubiquinone] 1 alpha subcomplex subunit 12 [Mus musculus]</t>
  </si>
  <si>
    <t>NDUFA12</t>
  </si>
  <si>
    <t>gi|7305573</t>
  </si>
  <si>
    <t>mitochondrial import inner membrane translocase subunit Tim9 [Mus musculus]</t>
  </si>
  <si>
    <t>TIMM9</t>
  </si>
  <si>
    <t>gi|54020730</t>
  </si>
  <si>
    <t>protein EFR3 homolog A [Mus musculus]</t>
  </si>
  <si>
    <t>EFR3A</t>
  </si>
  <si>
    <t>gi|229608895</t>
  </si>
  <si>
    <t>lamin-B receptor [Mus musculus]</t>
  </si>
  <si>
    <t>LBR</t>
  </si>
  <si>
    <t>gi|18250296</t>
  </si>
  <si>
    <t>60S ribosomal protein L24 [Mus musculus]</t>
  </si>
  <si>
    <t>RPL24</t>
  </si>
  <si>
    <t>gi|161760627</t>
  </si>
  <si>
    <t>cadherin-2 precursor [Mus musculus]</t>
  </si>
  <si>
    <t>CDH2</t>
  </si>
  <si>
    <t>gi|112293264</t>
  </si>
  <si>
    <t>protein disulfide-isomerase A3 precursor [Mus musculus]</t>
  </si>
  <si>
    <t>PDIA3</t>
  </si>
  <si>
    <t>gi|9789991</t>
  </si>
  <si>
    <t>estradiol 17-beta-dehydrogenase 12 [Mus musculus]</t>
  </si>
  <si>
    <t>HSD17B12</t>
  </si>
  <si>
    <t>gi|145587094</t>
  </si>
  <si>
    <t>hypothetical protein LOC68115 precursor [Mus musculus]</t>
  </si>
  <si>
    <t>9430016H08RIK</t>
  </si>
  <si>
    <t>gi|31981106</t>
  </si>
  <si>
    <t>mannosyl-oligosaccharide glucosidase [Mus musculus]</t>
  </si>
  <si>
    <t>MOGS</t>
  </si>
  <si>
    <t>gi|60218877</t>
  </si>
  <si>
    <t>ATP-binding cassette sub-family D member 3 [Mus musculus]</t>
  </si>
  <si>
    <t>ABCD3</t>
  </si>
  <si>
    <t>gi|12584986</t>
  </si>
  <si>
    <t>60S ribosomal protein L23 [Mus musculus]</t>
  </si>
  <si>
    <t>RPL23</t>
  </si>
  <si>
    <t>gi|23346595</t>
  </si>
  <si>
    <t>protein QIL1 [Mus musculus]</t>
  </si>
  <si>
    <t>2410015M20RIK</t>
  </si>
  <si>
    <t>gi|71043942</t>
  </si>
  <si>
    <t>E3 ubiquitin-protein ligase MARCH6 [Mus musculus]</t>
  </si>
  <si>
    <t>gi|6680748</t>
  </si>
  <si>
    <t>ATP synthase subunit alpha, mitochondrial precursor [Mus musculus]</t>
  </si>
  <si>
    <t>ATP5A1</t>
  </si>
  <si>
    <t>gi|30424814</t>
  </si>
  <si>
    <t>Golgi integral membrane protein 4 [Mus musculus]</t>
  </si>
  <si>
    <t>GOLIM4</t>
  </si>
  <si>
    <t>gi|27370510</t>
  </si>
  <si>
    <t>serum paraoxonase/lactonase 3 [Mus musculus]</t>
  </si>
  <si>
    <t>PON3</t>
  </si>
  <si>
    <t>gi|13324686</t>
  </si>
  <si>
    <t>mitochondrial import receptor subunit TOM20 homolog [Mus musculus]</t>
  </si>
  <si>
    <t>TOMM20</t>
  </si>
  <si>
    <t>gi|94367038</t>
  </si>
  <si>
    <t>PREDICTED: 40S ribosomal protein S6-like isoform 2 [Mus musculus]</t>
  </si>
  <si>
    <t>GM13654</t>
  </si>
  <si>
    <t>gi|295317325</t>
  </si>
  <si>
    <t>synaptosomal-associated protein 23 isoform a [Mus musculus]</t>
  </si>
  <si>
    <t>SNAP23</t>
  </si>
  <si>
    <t>gi|21450243</t>
  </si>
  <si>
    <t>UDP-glucuronosyltransferase 3A2 precursor [Mus musculus]</t>
  </si>
  <si>
    <t>UGT3A2</t>
  </si>
  <si>
    <t>gi|168823441</t>
  </si>
  <si>
    <t>coiled-coil domain-containing protein 109A [Mus musculus]</t>
  </si>
  <si>
    <t>CCDC109A</t>
  </si>
  <si>
    <t>gi|154240724</t>
  </si>
  <si>
    <t>ectonucleotide pyrophosphatase/phosphodiesterase family member 3 [Mus musculus]</t>
  </si>
  <si>
    <t>ENPP3</t>
  </si>
  <si>
    <t>gi|285026450</t>
  </si>
  <si>
    <t>protein ERGIC-53 precursor [Mus musculus]</t>
  </si>
  <si>
    <t>LMAN1</t>
  </si>
  <si>
    <t>gi|6755863</t>
  </si>
  <si>
    <t>endoplasmin [Mus musculus]</t>
  </si>
  <si>
    <t>HSP90B1</t>
  </si>
  <si>
    <t>gi|31560697</t>
  </si>
  <si>
    <t>histone H1.0 [Mus musculus]</t>
  </si>
  <si>
    <t>H1F0</t>
  </si>
  <si>
    <t>gi|116268125</t>
  </si>
  <si>
    <t>cytochrome P450 2C29 [Mus musculus]</t>
  </si>
  <si>
    <t>CYP2C29</t>
  </si>
  <si>
    <t>gi|124378037</t>
  </si>
  <si>
    <t>protein SON truncated isoform [Mus musculus]</t>
  </si>
  <si>
    <t>SON</t>
  </si>
  <si>
    <t>gi|7305165</t>
  </si>
  <si>
    <t>17-beta-hydroxysteroid dehydrogenase type 6 [Mus musculus]</t>
  </si>
  <si>
    <t>HSD17B6</t>
  </si>
  <si>
    <t>gi|19482172</t>
  </si>
  <si>
    <t>retinol dehydrogenase 11 [Mus musculus]</t>
  </si>
  <si>
    <t>RDH11</t>
  </si>
  <si>
    <t>gi|9055218</t>
  </si>
  <si>
    <t>pre-mRNA-processing factor 40 homolog A [Mus musculus]</t>
  </si>
  <si>
    <t>PRPF40A</t>
  </si>
  <si>
    <t>gi|309267842</t>
  </si>
  <si>
    <t>PREDICTED: 60S ribosomal protein L35a-like [Mus musculus]</t>
  </si>
  <si>
    <t>LOC100046034</t>
  </si>
  <si>
    <t>gi|6680047</t>
  </si>
  <si>
    <t>guanine nucleotide-binding protein subunit beta-2-like 1 [Mus musculus]</t>
  </si>
  <si>
    <t>GNB2L1</t>
  </si>
  <si>
    <t>gi|254939516</t>
  </si>
  <si>
    <t>cytochrome P450, family 2, subfamily d, polypeptide 22 [Mus musculus]</t>
  </si>
  <si>
    <t>CYP2D22</t>
  </si>
  <si>
    <t>gi|254692859</t>
  </si>
  <si>
    <t>NADH dehydrogenase [ubiquinone] 1 alpha subcomplex subunit 9, mitochondrial precursor [Mus musculus]</t>
  </si>
  <si>
    <t>NDUFA9</t>
  </si>
  <si>
    <t>gi|9506367</t>
  </si>
  <si>
    <t>ATP-binding cassette sub-family B member 10, mitochondrial precursor [Mus musculus]</t>
  </si>
  <si>
    <t>ABCB10</t>
  </si>
  <si>
    <t>gi|7949005</t>
  </si>
  <si>
    <t>ATP synthase-coupling factor 6, mitochondrial precursor [Mus musculus]</t>
  </si>
  <si>
    <t>ATP5J</t>
  </si>
  <si>
    <t>gi|13385652</t>
  </si>
  <si>
    <t>40S ribosomal protein S20 [Mus musculus]</t>
  </si>
  <si>
    <t>RPS20</t>
  </si>
  <si>
    <t>gi|165905585</t>
  </si>
  <si>
    <t>LIM domain and actin-binding protein 1 isoform a [Mus musculus]</t>
  </si>
  <si>
    <t>LIMA1</t>
  </si>
  <si>
    <t>gi|225543530</t>
  </si>
  <si>
    <t>C2 calcium-dependent domain containing 2 [Mus musculus]</t>
  </si>
  <si>
    <t>C2CD2</t>
  </si>
  <si>
    <t>gi|21746165</t>
  </si>
  <si>
    <t>transmembrane emp24 domain-containing protein 5 precursor [Mus musculus]</t>
  </si>
  <si>
    <t>TMED5</t>
  </si>
  <si>
    <t>gi|21426889</t>
  </si>
  <si>
    <t>40S ribosomal protein S11 [Mus musculus]</t>
  </si>
  <si>
    <t>RPS11</t>
  </si>
  <si>
    <t>gi|77404294</t>
  </si>
  <si>
    <t>up-regulated during skeletal muscle growth protein 5 [Mus musculus]</t>
  </si>
  <si>
    <t>USMG5</t>
  </si>
  <si>
    <t>gi|6681113</t>
  </si>
  <si>
    <t>cytochrome P450 3A11 [Mus musculus]</t>
  </si>
  <si>
    <t>CYP3A11</t>
  </si>
  <si>
    <t>gi|227497652</t>
  </si>
  <si>
    <t>7-alpha-hydroxycholest-4-en-3-one 12-alpha-hydroxylase [Mus musculus]</t>
  </si>
  <si>
    <t>CYP8B1</t>
  </si>
  <si>
    <t>gi|6753126</t>
  </si>
  <si>
    <t>asialoglycoprotein receptor 1 [Mus musculus]</t>
  </si>
  <si>
    <t>ASGR1</t>
  </si>
  <si>
    <t>gi|31560517</t>
  </si>
  <si>
    <t>60S ribosomal protein L27a [Mus musculus]</t>
  </si>
  <si>
    <t>RPL27A</t>
  </si>
  <si>
    <t>gi|29826332</t>
  </si>
  <si>
    <t>39S ribosomal protein L47, mitochondrial precursor [Mus musculus]</t>
  </si>
  <si>
    <t>MRPL47</t>
  </si>
  <si>
    <t>gi|34328286</t>
  </si>
  <si>
    <t>succinate dehydrogenase [ubiquinone] iron-sulfur subunit, mitochondrial precursor [Mus musculus]</t>
  </si>
  <si>
    <t>SDHB</t>
  </si>
  <si>
    <t>gi|124494256</t>
  </si>
  <si>
    <t>prolow-density lipoprotein receptor-related protein 1 [Mus musculus]</t>
  </si>
  <si>
    <t>LRP1</t>
  </si>
  <si>
    <t>gi|70608131</t>
  </si>
  <si>
    <t>mitochondrial inner membrane protein [Mus musculus]</t>
  </si>
  <si>
    <t>IMMT</t>
  </si>
  <si>
    <t>gi|9790153</t>
  </si>
  <si>
    <t>peroxisomal membrane protein PEX14 [Mus musculus]</t>
  </si>
  <si>
    <t>PEX14</t>
  </si>
  <si>
    <t>gi|254588014</t>
  </si>
  <si>
    <t>electron transfer flavoprotein-ubiquinone oxidoreductase, mitochondrial precursor [Mus musculus]</t>
  </si>
  <si>
    <t>ETFDH</t>
  </si>
  <si>
    <t>gi|23346461</t>
  </si>
  <si>
    <t>NADH dehydrogenase [ubiquinone] iron-sulfur protein 2, mitochondrial precursor [Mus musculus]</t>
  </si>
  <si>
    <t>NDUFS2</t>
  </si>
  <si>
    <t>gi|225637487</t>
  </si>
  <si>
    <t>aminopeptidase N [Mus musculus]</t>
  </si>
  <si>
    <t>ANPEP</t>
  </si>
  <si>
    <t>gi|171846285</t>
  </si>
  <si>
    <t>heterochromatin protein 1-binding protein 3 isoform 1 [Mus musculus]</t>
  </si>
  <si>
    <t>HP1BP3</t>
  </si>
  <si>
    <t>gi|22094075</t>
  </si>
  <si>
    <t>ADP/ATP translocase 2 [Mus musculus]</t>
  </si>
  <si>
    <t>SLC25A5</t>
  </si>
  <si>
    <t>gi|31980648</t>
  </si>
  <si>
    <t>ATP synthase subunit beta, mitochondrial precursor [Mus musculus]</t>
  </si>
  <si>
    <t>ATP5B</t>
  </si>
  <si>
    <t>gi|23956244</t>
  </si>
  <si>
    <t>28S ribosomal protein S6, mitochondrial [Mus musculus]</t>
  </si>
  <si>
    <t>MRPS6</t>
  </si>
  <si>
    <t>gi|65301488</t>
  </si>
  <si>
    <t>D-glucuronyl C5-epimerase [Mus musculus]</t>
  </si>
  <si>
    <t>GLCE</t>
  </si>
  <si>
    <t>gi|113374154</t>
  </si>
  <si>
    <t>very long-chain acyl-CoA synthetase [Mus musculus]</t>
  </si>
  <si>
    <t>SLC27A2</t>
  </si>
  <si>
    <t>gi|255308899</t>
  </si>
  <si>
    <t>60S ribosomal protein L3 [Mus musculus]</t>
  </si>
  <si>
    <t>RPL3</t>
  </si>
  <si>
    <t>gi|23943838</t>
  </si>
  <si>
    <t>solute carrier family 25, member 1 [Mus musculus]</t>
  </si>
  <si>
    <t>SLC25A1</t>
  </si>
  <si>
    <t>gi|13385294</t>
  </si>
  <si>
    <t>prenylcysteine oxidase precursor [Mus musculus]</t>
  </si>
  <si>
    <t>PCYOX1</t>
  </si>
  <si>
    <t>gi|85701644</t>
  </si>
  <si>
    <t>regulator of microtubule dynamics protein 3 [Mus musculus]</t>
  </si>
  <si>
    <t>FAM82A2</t>
  </si>
  <si>
    <t>gi|27754144</t>
  </si>
  <si>
    <t>NADH dehydrogenase [ubiquinone] 1 beta subcomplex subunit 5, mitochondrial precursor [Mus musculus]</t>
  </si>
  <si>
    <t>NDUFB5</t>
  </si>
  <si>
    <t>gi|6753632</t>
  </si>
  <si>
    <t>diacylglycerol O-acyltransferase 1 [Mus musculus]</t>
  </si>
  <si>
    <t>DGAT1</t>
  </si>
  <si>
    <t>gi|58037117</t>
  </si>
  <si>
    <t>NADH dehydrogenase [ubiquinone] iron-sulfur protein 3, mitochondrial precursor [Mus musculus]</t>
  </si>
  <si>
    <t>NDUFS3</t>
  </si>
  <si>
    <t>gi|46560582</t>
  </si>
  <si>
    <t>epidermal growth factor receptor isoform 1 [Mus musculus]</t>
  </si>
  <si>
    <t>EGFR</t>
  </si>
  <si>
    <t>gi|188035873</t>
  </si>
  <si>
    <t>transmembrane protein 166 [Mus musculus]</t>
  </si>
  <si>
    <t>FAM176A</t>
  </si>
  <si>
    <t>gi|28395018</t>
  </si>
  <si>
    <t>junction plakoglobin [Mus musculus]</t>
  </si>
  <si>
    <t>JUP</t>
  </si>
  <si>
    <t>gi|154759295</t>
  </si>
  <si>
    <t>predicted gene 15450 [Mus musculus]</t>
  </si>
  <si>
    <t>GM15450</t>
  </si>
  <si>
    <t>gi|87116677</t>
  </si>
  <si>
    <t>transmembrane and coiled-coil domain-containing protein 1 [Mus musculus]</t>
  </si>
  <si>
    <t>TMCO1</t>
  </si>
  <si>
    <t>gi|21704100</t>
  </si>
  <si>
    <t>trifunctional enzyme subunit beta, mitochondrial precursor [Mus musculus]</t>
  </si>
  <si>
    <t>HADHB</t>
  </si>
  <si>
    <t>gi|39930429</t>
  </si>
  <si>
    <t>translocation protein SEC62 [Mus musculus]</t>
  </si>
  <si>
    <t>SEC62</t>
  </si>
  <si>
    <t>gi|6671569</t>
  </si>
  <si>
    <t>60S acidic ribosomal protein P0 [Mus musculus]</t>
  </si>
  <si>
    <t>RPLP0</t>
  </si>
  <si>
    <t>gi|22094989</t>
  </si>
  <si>
    <t>mitochondrial import inner membrane translocase subunit TIM50 precursor [Mus musculus]</t>
  </si>
  <si>
    <t>TIMM50</t>
  </si>
  <si>
    <t>gi|18034682</t>
  </si>
  <si>
    <t>minor histocompatibility antigen H13 isoform 2 [Mus musculus]</t>
  </si>
  <si>
    <t>H13</t>
  </si>
  <si>
    <t>gi|10048462</t>
  </si>
  <si>
    <t>mitochondrial carnitine/acylcarnitine carrier protein [Mus musculus]</t>
  </si>
  <si>
    <t>SLC25A20</t>
  </si>
  <si>
    <t>gi|229608944</t>
  </si>
  <si>
    <t>torsin-1A-interacting protein 1 isoform 2 [Mus musculus]</t>
  </si>
  <si>
    <t>TOR1AIP1</t>
  </si>
  <si>
    <t>gi|9790015</t>
  </si>
  <si>
    <t>transmembrane emp24 domain-containing protein 2 precursor [Mus musculus]</t>
  </si>
  <si>
    <t>TMED2</t>
  </si>
  <si>
    <t>gi|83715998</t>
  </si>
  <si>
    <t>ATP synthase subunit e, mitochondrial [Mus musculus]</t>
  </si>
  <si>
    <t>ATP5K</t>
  </si>
  <si>
    <t>gi|9790071</t>
  </si>
  <si>
    <t>fatty acid desaturase 2 [Mus musculus]</t>
  </si>
  <si>
    <t>FADS2</t>
  </si>
  <si>
    <t>gi|77404392</t>
  </si>
  <si>
    <t>staphylococcal nuclease domain-containing protein 1 [Mus musculus]</t>
  </si>
  <si>
    <t>SND1</t>
  </si>
  <si>
    <t>gi|6753294</t>
  </si>
  <si>
    <t>catenin alpha-1 [Mus musculus]</t>
  </si>
  <si>
    <t>CTNNA1</t>
  </si>
  <si>
    <t>gi|46593021</t>
  </si>
  <si>
    <t>cytochrome b-c1 complex subunit 1, mitochondrial precursor [Mus musculus]</t>
  </si>
  <si>
    <t>UQCRC1</t>
  </si>
  <si>
    <t>gi|6755963</t>
  </si>
  <si>
    <t>voltage-dependent anion-selective channel protein 1 [Mus musculus]</t>
  </si>
  <si>
    <t>VDAC1</t>
  </si>
  <si>
    <t>gi|122939198</t>
  </si>
  <si>
    <t>clathrin light chain A isoform c [Mus musculus]</t>
  </si>
  <si>
    <t>CLTA</t>
  </si>
  <si>
    <t>gi|13195624</t>
  </si>
  <si>
    <t>NADH dehydrogenase [ubiquinone] 1 alpha subcomplex subunit 10, mitochondrial precursor [Mus musculus]</t>
  </si>
  <si>
    <t>NDUFA10</t>
  </si>
  <si>
    <t>gi|110625722</t>
  </si>
  <si>
    <t>optic atrophy 3 protein homolog [Mus musculus]</t>
  </si>
  <si>
    <t>OPA3</t>
  </si>
  <si>
    <t>gi|21312950</t>
  </si>
  <si>
    <t>NADH dehydrogenase [ubiquinone] iron-sulfur protein 7, mitochondrial precursor [Mus musculus]</t>
  </si>
  <si>
    <t>NDUFS7</t>
  </si>
  <si>
    <t>gi|6753586</t>
  </si>
  <si>
    <t>cytochrome P450 2J5 [Mus musculus]</t>
  </si>
  <si>
    <t>CYP2J5</t>
  </si>
  <si>
    <t>gi|82996042</t>
  </si>
  <si>
    <t>PREDICTED: 40S ribosomal protein S19-like [Mus musculus]</t>
  </si>
  <si>
    <t>GM6636</t>
  </si>
  <si>
    <t>gi|6680734</t>
  </si>
  <si>
    <t>asialoglycoprotein receptor 2 [Mus musculus]</t>
  </si>
  <si>
    <t>ASGR2</t>
  </si>
  <si>
    <t>gi|31543694</t>
  </si>
  <si>
    <t>sphingosine-1-phosphate lyase 1 [Mus musculus]</t>
  </si>
  <si>
    <t>SGPL1</t>
  </si>
  <si>
    <t>gi|6677779</t>
  </si>
  <si>
    <t>60S ribosomal protein L28 [Mus musculus]</t>
  </si>
  <si>
    <t>RPL28</t>
  </si>
  <si>
    <t>gi|6755004</t>
  </si>
  <si>
    <t>apoptosis-inducing factor 1, mitochondrial precursor [Mus musculus]</t>
  </si>
  <si>
    <t>AIFM1</t>
  </si>
  <si>
    <t>gi|7305443</t>
  </si>
  <si>
    <t>60S ribosomal protein L7a [Mus musculus]</t>
  </si>
  <si>
    <t>RPL7A</t>
  </si>
  <si>
    <t>gi|226958657</t>
  </si>
  <si>
    <t>60S ribosomal protein L19 isoform 2 [Mus musculus]</t>
  </si>
  <si>
    <t>RPL19</t>
  </si>
  <si>
    <t>gi|153792211</t>
  </si>
  <si>
    <t>ectonucleotide pyrophosphatase/phosphodiesterase family member 1 [Mus musculus]</t>
  </si>
  <si>
    <t>ENPP1</t>
  </si>
  <si>
    <t>gi|8567400</t>
  </si>
  <si>
    <t>60S ribosomal protein L27 [Mus musculus]</t>
  </si>
  <si>
    <t>RPL27</t>
  </si>
  <si>
    <t>gi|188497650</t>
  </si>
  <si>
    <t>malectin precursor [Mus musculus]</t>
  </si>
  <si>
    <t>MLEC</t>
  </si>
  <si>
    <t>gi|94367375</t>
  </si>
  <si>
    <t>PREDICTED: 60S ribosomal protein L37a-like [Mus musculus]</t>
  </si>
  <si>
    <t>GM14173</t>
  </si>
  <si>
    <t>gi|226246610</t>
  </si>
  <si>
    <t>alpha-mannosidase 2 [Mus musculus]</t>
  </si>
  <si>
    <t>MAN2A1</t>
  </si>
  <si>
    <t>gi|34996495</t>
  </si>
  <si>
    <t>dolichyl-diphosphooligosaccharide--protein glycosyltransferase subunit 2 [Mus musculus]</t>
  </si>
  <si>
    <t>RPN2</t>
  </si>
  <si>
    <t>gi|165377206</t>
  </si>
  <si>
    <t>translocon-associated protein subunit alpha precursor [Mus musculus]</t>
  </si>
  <si>
    <t>SSR1</t>
  </si>
  <si>
    <t>gi|30578401</t>
  </si>
  <si>
    <t>sterol 26-hydroxylase, mitochondrial [Mus musculus]</t>
  </si>
  <si>
    <t>CYP27A1</t>
  </si>
  <si>
    <t>gi|113195678</t>
  </si>
  <si>
    <t>lysosome-associated membrane glycoprotein 1 [Mus musculus]</t>
  </si>
  <si>
    <t>LAMP1</t>
  </si>
  <si>
    <t>gi|6753498</t>
  </si>
  <si>
    <t>cytochrome c oxidase subunit 4 isoform 1, mitochondrial precursor [Mus musculus]</t>
  </si>
  <si>
    <t>COX4I1</t>
  </si>
  <si>
    <t>gi|31981983</t>
  </si>
  <si>
    <t>stromal interaction molecule 1 precursor [Mus musculus]</t>
  </si>
  <si>
    <t>STIM1</t>
  </si>
  <si>
    <t>gi|258679490</t>
  </si>
  <si>
    <t>coiled-coil domain-containing protein 51 [Mus musculus]</t>
  </si>
  <si>
    <t>CCDC51</t>
  </si>
  <si>
    <t>gi|6678031</t>
  </si>
  <si>
    <t>sphingomyelin phosphodiesterase 2 [Mus musculus]</t>
  </si>
  <si>
    <t>SMPD2</t>
  </si>
  <si>
    <t>gi|13385726</t>
  </si>
  <si>
    <t>cytochrome b-c1 complex subunit 7 [Mus musculus]</t>
  </si>
  <si>
    <t>UQCRB</t>
  </si>
  <si>
    <t>gi|21313210</t>
  </si>
  <si>
    <t>thioredoxin-related transmembrane protein 2 precursor [Mus musculus]</t>
  </si>
  <si>
    <t>TMX2</t>
  </si>
  <si>
    <t>gi|78000154</t>
  </si>
  <si>
    <t>sorbin and SH3 domain-containing protein 1 isoform 5 [Mus musculus]</t>
  </si>
  <si>
    <t>SORBS1</t>
  </si>
  <si>
    <t>gi|165377237</t>
  </si>
  <si>
    <t>solute carrier family 2, facilitated glucose transporter member 2 [Mus musculus]</t>
  </si>
  <si>
    <t>SLC2A2</t>
  </si>
  <si>
    <t>gi|257196228</t>
  </si>
  <si>
    <t>amine oxidase [flavin-containing] B [Mus musculus]</t>
  </si>
  <si>
    <t>MAOB</t>
  </si>
  <si>
    <t>gi|254675277</t>
  </si>
  <si>
    <t>tight junction protein ZO-1 isoform 1 [Mus musculus]</t>
  </si>
  <si>
    <t>TJP1</t>
  </si>
  <si>
    <t>gi|117414164</t>
  </si>
  <si>
    <t>delta(14)-sterol reductase [Mus musculus]</t>
  </si>
  <si>
    <t>TM7SF2</t>
  </si>
  <si>
    <t>gi|71774133</t>
  </si>
  <si>
    <t>peptidyl-prolyl cis-trans isomerase B precursor [Mus musculus]</t>
  </si>
  <si>
    <t>PPIB</t>
  </si>
  <si>
    <t>gi|31542438</t>
  </si>
  <si>
    <t>cytochrome b5 type B precursor [Mus musculus]</t>
  </si>
  <si>
    <t>CYB5B</t>
  </si>
  <si>
    <t>gi|6679162</t>
  </si>
  <si>
    <t>occludin [Mus musculus]</t>
  </si>
  <si>
    <t>OCLN</t>
  </si>
  <si>
    <t>gi|22779901</t>
  </si>
  <si>
    <t>UDP-glucuronosyltransferase 2B4 [Mus musculus]</t>
  </si>
  <si>
    <t>UGT2B1</t>
  </si>
  <si>
    <t>gi|13385196</t>
  </si>
  <si>
    <t>tetratricopeptide repeat protein 35 [Mus musculus]</t>
  </si>
  <si>
    <t>TTC35</t>
  </si>
  <si>
    <t>gi|6755358</t>
  </si>
  <si>
    <t>60S ribosomal protein L8 [Mus musculus]</t>
  </si>
  <si>
    <t>RPL8</t>
  </si>
  <si>
    <t>gi|13385558</t>
  </si>
  <si>
    <t>NADH dehydrogenase [ubiquinone] 1 beta subcomplex subunit 8, mitochondrial precursor [Mus musculus]</t>
  </si>
  <si>
    <t>NDUFB8</t>
  </si>
  <si>
    <t>gi|94386224</t>
  </si>
  <si>
    <t>PREDICTED: 60S ribosomal protein L36-like [Mus musculus]</t>
  </si>
  <si>
    <t>GM5745</t>
  </si>
  <si>
    <t>gi|254540068</t>
  </si>
  <si>
    <t>keratin, type I cytoskeletal 18 [Mus musculus]</t>
  </si>
  <si>
    <t>KRT18</t>
  </si>
  <si>
    <t>gi|309264268</t>
  </si>
  <si>
    <t>PREDICTED: 60S ribosomal protein L29 [Mus musculus]</t>
  </si>
  <si>
    <t>GM5561</t>
  </si>
  <si>
    <t>gi|78214312</t>
  </si>
  <si>
    <t>ATP synthase subunit b, mitochondrial precursor [Mus musculus]</t>
  </si>
  <si>
    <t>ATP5F1</t>
  </si>
  <si>
    <t>gi|306518591</t>
  </si>
  <si>
    <t>UDP-glucuronosyltransferase 2B17 precursor [Mus musculus]</t>
  </si>
  <si>
    <t>UGT2B5</t>
  </si>
  <si>
    <t>gi|31980806</t>
  </si>
  <si>
    <t>membrane-associated progesterone receptor component 1 [Mus musculus]</t>
  </si>
  <si>
    <t>PGRMC1</t>
  </si>
  <si>
    <t>gi|19526798</t>
  </si>
  <si>
    <t>cytochrome P450 2A12 [Mus musculus]</t>
  </si>
  <si>
    <t>CYP2A12</t>
  </si>
  <si>
    <t>gi|13507666</t>
  </si>
  <si>
    <t>serine beta-lactamase-like protein LACTB, mitochondrial precursor [Mus musculus]</t>
  </si>
  <si>
    <t>LACTB</t>
  </si>
  <si>
    <t>gi|225903442</t>
  </si>
  <si>
    <t>integrin alpha-5 preproprotein [Mus musculus]</t>
  </si>
  <si>
    <t>ITGA5</t>
  </si>
  <si>
    <t>gi|146134512</t>
  </si>
  <si>
    <t>metalloreductase STEAP3 [Mus musculus]</t>
  </si>
  <si>
    <t>STEAP3</t>
  </si>
  <si>
    <t>gi|161353456</t>
  </si>
  <si>
    <t>CD151 antigen [Mus musculus]</t>
  </si>
  <si>
    <t>CD151</t>
  </si>
  <si>
    <t>gi|34328278</t>
  </si>
  <si>
    <t>vesicular integral-membrane protein VIP36 precursor [Mus musculus]</t>
  </si>
  <si>
    <t>LMAN2</t>
  </si>
  <si>
    <t>gi|94388507</t>
  </si>
  <si>
    <t>PREDICTED: 60S ribosomal protein L23a-like [Mus musculus]</t>
  </si>
  <si>
    <t>GM8290</t>
  </si>
  <si>
    <t>gi|167234439</t>
  </si>
  <si>
    <t>dentin matrix protein 4 precursor [Mus musculus]</t>
  </si>
  <si>
    <t>FAM20C</t>
  </si>
  <si>
    <t>gi|6680710</t>
  </si>
  <si>
    <t>aquaporin-1 [Mus musculus]</t>
  </si>
  <si>
    <t>AQP1</t>
  </si>
  <si>
    <t>gi|33563266</t>
  </si>
  <si>
    <t>NADH dehydrogenase [ubiquinone] 1 alpha subcomplex subunit 4 [Mus musculus]</t>
  </si>
  <si>
    <t>NDUFA4</t>
  </si>
  <si>
    <t>gi|29244214</t>
  </si>
  <si>
    <t>solute carrier family 35 (UDP-glucuronic acid/UDP-N-acetylgalactosamine dual transporter), member D1 [Mus musculus]</t>
  </si>
  <si>
    <t>SLC35D1</t>
  </si>
  <si>
    <t>gi|254675270</t>
  </si>
  <si>
    <t>40S ribosomal protein S5 [Mus musculus]</t>
  </si>
  <si>
    <t>RPS5</t>
  </si>
  <si>
    <t>gi|82898755</t>
  </si>
  <si>
    <t>PREDICTED: 60S ribosomal protein L31-like isoform 1 [Mus musculus]</t>
  </si>
  <si>
    <t>LOC638399</t>
  </si>
  <si>
    <t>gi|6671684</t>
  </si>
  <si>
    <t>catenin beta-1 [Mus musculus]</t>
  </si>
  <si>
    <t>CTNNB1</t>
  </si>
  <si>
    <t>gi|6680988</t>
  </si>
  <si>
    <t>cytochrome c oxidase subunit 6A1, mitochondrial [Mus musculus]</t>
  </si>
  <si>
    <t>COX6A1</t>
  </si>
  <si>
    <t>gi|6679653</t>
  </si>
  <si>
    <t>glutamyl aminopeptidase [Mus musculus]</t>
  </si>
  <si>
    <t>ENPEP</t>
  </si>
  <si>
    <t>gi|60593032</t>
  </si>
  <si>
    <t>inositol 1,4,5-trisphosphate receptor type 2 isoform 1 [Mus musculus]</t>
  </si>
  <si>
    <t>ITPR2</t>
  </si>
  <si>
    <t>gi|58218988</t>
  </si>
  <si>
    <t>long-chain-fatty-acid--CoA ligase 5 [Mus musculus]</t>
  </si>
  <si>
    <t>ACSL5</t>
  </si>
  <si>
    <t>gi|21313618</t>
  </si>
  <si>
    <t>coiled-coil-helix-coiled-coil-helix domain-containing protein 3, mitochondrial precursor [Mus musculus]</t>
  </si>
  <si>
    <t>CHCHD3</t>
  </si>
  <si>
    <t>gi|29789387</t>
  </si>
  <si>
    <t>transmembrane protein 120A [Mus musculus]</t>
  </si>
  <si>
    <t>TMEM120A</t>
  </si>
  <si>
    <t>gi|149254156</t>
  </si>
  <si>
    <t>PREDICTED: 60S ribosomal protein L34 [Mus musculus]</t>
  </si>
  <si>
    <t>GM10086</t>
  </si>
  <si>
    <t>gi|226423895</t>
  </si>
  <si>
    <t>cathelin-related antimicrobial peptide [Mus musculus]</t>
  </si>
  <si>
    <t>CAMP</t>
  </si>
  <si>
    <t>gi|37574048</t>
  </si>
  <si>
    <t>cytochrome b-c1 complex subunit 9 [Mus musculus]</t>
  </si>
  <si>
    <t>UQCR10</t>
  </si>
  <si>
    <t>gi|31559970</t>
  </si>
  <si>
    <t>transmembrane protein 214 [Mus musculus]</t>
  </si>
  <si>
    <t>TMEM214</t>
  </si>
  <si>
    <t>gi|33186863</t>
  </si>
  <si>
    <t>60S ribosomal protein L13 [Mus musculus]</t>
  </si>
  <si>
    <t>RPL13</t>
  </si>
  <si>
    <t>gi|158937300</t>
  </si>
  <si>
    <t>translocation protein SEC63 homolog [Mus musculus]</t>
  </si>
  <si>
    <t>SEC63</t>
  </si>
  <si>
    <t>gi|31980744</t>
  </si>
  <si>
    <t>ATP synthase subunit g, mitochondrial [Mus musculus]</t>
  </si>
  <si>
    <t>ATP5L</t>
  </si>
  <si>
    <t>gi|21553121</t>
  </si>
  <si>
    <t>leucine-rich repeat-containing protein 3 precursor [Mus musculus]</t>
  </si>
  <si>
    <t>LRRC3</t>
  </si>
  <si>
    <t>gi|37674242</t>
  </si>
  <si>
    <t>bone marrow stromal antigen 2 precursor [Mus musculus]</t>
  </si>
  <si>
    <t>BST2</t>
  </si>
  <si>
    <t>gi|171184435</t>
  </si>
  <si>
    <t>3-hydroxyacyl-CoA dehydratase 3 [Mus musculus]</t>
  </si>
  <si>
    <t>PTPLAD1</t>
  </si>
  <si>
    <t>gi|149245216</t>
  </si>
  <si>
    <t>PREDICTED: 60S ribosomal protein L35-like [Mus musculus]</t>
  </si>
  <si>
    <t>GM2000</t>
  </si>
  <si>
    <t>gi|116174791</t>
  </si>
  <si>
    <t>dysferlin isoform 1 [Mus musculus]</t>
  </si>
  <si>
    <t>DYSF</t>
  </si>
  <si>
    <t>gi|12963633</t>
  </si>
  <si>
    <t>NADH dehydrogenase [ubiquinone] 1 alpha subcomplex subunit 13 [Mus musculus]</t>
  </si>
  <si>
    <t>NDUFA13</t>
  </si>
  <si>
    <t>gi|294831970</t>
  </si>
  <si>
    <t>mitochondrial glutamate carrier 1 [Mus musculus]</t>
  </si>
  <si>
    <t>SLC25A22</t>
  </si>
  <si>
    <t>gi|6680836</t>
  </si>
  <si>
    <t>calreticulin precursor [Mus musculus]</t>
  </si>
  <si>
    <t>CALR</t>
  </si>
  <si>
    <t>gi|31981830</t>
  </si>
  <si>
    <t>cytochrome c oxidase subunit 7A2, mitochondrial precursor [Mus musculus]</t>
  </si>
  <si>
    <t>COX7A2</t>
  </si>
  <si>
    <t>gi|31981310</t>
  </si>
  <si>
    <t>B-cell receptor-associated protein 31 [Mus musculus]</t>
  </si>
  <si>
    <t>BCAP31</t>
  </si>
  <si>
    <t>gi|85719299</t>
  </si>
  <si>
    <t>carcinoembryonic antigen-related cell adhesion molecule 1 isoform 1 [Mus musculus]</t>
  </si>
  <si>
    <t>CEACAM1</t>
  </si>
  <si>
    <t>gi|23956272</t>
  </si>
  <si>
    <t>solute carrier family 25 member 45 [Mus musculus]</t>
  </si>
  <si>
    <t>SLC25A45</t>
  </si>
  <si>
    <t>gi|47059026</t>
  </si>
  <si>
    <t>single-stranded DNA-binding protein, mitochondrial isoform 1 [Mus musculus]</t>
  </si>
  <si>
    <t>SSBP1</t>
  </si>
  <si>
    <t>gi|55926127</t>
  </si>
  <si>
    <t>spectrin beta chain, brain 2 [Mus musculus]</t>
  </si>
  <si>
    <t>SPNB3</t>
  </si>
  <si>
    <t>gi|149263037</t>
  </si>
  <si>
    <t>PREDICTED: cytochrome c oxidase subunit 5B, mitochondrial-like [Mus musculus]</t>
  </si>
  <si>
    <t>LOC100046079</t>
  </si>
  <si>
    <t>gi|158631246</t>
  </si>
  <si>
    <t>NADH dehydrogenase [ubiquinone] 1 beta subcomplex subunit 11, mitochondrial [Mus musculus]</t>
  </si>
  <si>
    <t>NDUFB11</t>
  </si>
  <si>
    <t>gi|19526956</t>
  </si>
  <si>
    <t>RIKEN cDNA 2900064A13 precursor [Mus musculus]</t>
  </si>
  <si>
    <t>2900064A13RIK</t>
  </si>
  <si>
    <t>gi|12963591</t>
  </si>
  <si>
    <t>stomatin-like protein 2 [Mus musculus]</t>
  </si>
  <si>
    <t>STOML2</t>
  </si>
  <si>
    <t>gi|18139551</t>
  </si>
  <si>
    <t>probable proline dehydrogenase 2 [Mus musculus]</t>
  </si>
  <si>
    <t>PRODH2</t>
  </si>
  <si>
    <t>gi|123173870</t>
  </si>
  <si>
    <t>estradiol 17-beta-dehydrogenase 2 [Mus musculus]</t>
  </si>
  <si>
    <t>HSD17B2</t>
  </si>
  <si>
    <t>gi|309267082</t>
  </si>
  <si>
    <t>PREDICTED: 40S ribosomal protein S13-like [Mus musculus]</t>
  </si>
  <si>
    <t>GM12270</t>
  </si>
  <si>
    <t>gi|309272234</t>
  </si>
  <si>
    <t>PREDICTED: 60S ribosomal protein L5-like isoform 1 [Mus musculus]</t>
  </si>
  <si>
    <t>gi|21312508</t>
  </si>
  <si>
    <t>zinc transporter ZIP4 precursor [Mus musculus]</t>
  </si>
  <si>
    <t>SLC39A4</t>
  </si>
  <si>
    <t>gi|254553321</t>
  </si>
  <si>
    <t>40S ribosomal protein S3a [Mus musculus]</t>
  </si>
  <si>
    <t>RPS3A</t>
  </si>
  <si>
    <t>gi|261823995</t>
  </si>
  <si>
    <t>serum paraoxonase/arylesterase 1 [Mus musculus]</t>
  </si>
  <si>
    <t>PON1</t>
  </si>
  <si>
    <t>gi|126090932</t>
  </si>
  <si>
    <t>nucleolar protein 56 [Mus musculus]</t>
  </si>
  <si>
    <t>NOP56</t>
  </si>
  <si>
    <t>gi|161086924</t>
  </si>
  <si>
    <t>multidrug resistance protein 2 [Mus musculus]</t>
  </si>
  <si>
    <t>ABCB4</t>
  </si>
  <si>
    <t>gi|84872231</t>
  </si>
  <si>
    <t>ectonucleotide pyrophosphatase/phosphodiesterase family member 4 precursor [Mus musculus]</t>
  </si>
  <si>
    <t>ENPP4</t>
  </si>
  <si>
    <t>gi|190194418</t>
  </si>
  <si>
    <t>desmoplakin [Mus musculus]</t>
  </si>
  <si>
    <t>DSP</t>
  </si>
  <si>
    <t>gi|126723336</t>
  </si>
  <si>
    <t>prohibitin-2 [Mus musculus]</t>
  </si>
  <si>
    <t>PHB2</t>
  </si>
  <si>
    <t>gi|71274184</t>
  </si>
  <si>
    <t>UDP glucuronosyltransferase 2 family, polypeptide B36 [Mus musculus]</t>
  </si>
  <si>
    <t>UGT2B36</t>
  </si>
  <si>
    <t>gi|295789100</t>
  </si>
  <si>
    <t>lysocardiolipin acyltransferase 1 [Mus musculus]</t>
  </si>
  <si>
    <t>LCLAT1</t>
  </si>
  <si>
    <t>gi|6753374</t>
  </si>
  <si>
    <t>cadherin-1 [Mus musculus]</t>
  </si>
  <si>
    <t>CDH1</t>
  </si>
  <si>
    <t>gi|255003735</t>
  </si>
  <si>
    <t>60S ribosomal protein L10a [Mus musculus]</t>
  </si>
  <si>
    <t>RPL10A</t>
  </si>
  <si>
    <t>gi|70778974</t>
  </si>
  <si>
    <t>tapasin isoform 1 [Mus musculus]</t>
  </si>
  <si>
    <t>TAPBP</t>
  </si>
  <si>
    <t>gi|158635979</t>
  </si>
  <si>
    <t>sarcoplasmic/endoplasmic reticulum calcium ATPase 2 isoform a [Mus musculus]</t>
  </si>
  <si>
    <t>ATP2A2</t>
  </si>
  <si>
    <t>gi|309262778</t>
  </si>
  <si>
    <t>PREDICTED: 40S ribosomal protein S25-like [Mus musculus]</t>
  </si>
  <si>
    <t>GM6988</t>
  </si>
  <si>
    <t>gi|124001560</t>
  </si>
  <si>
    <t>cytochrome P450 2F2 [Mus musculus]</t>
  </si>
  <si>
    <t>CYP2F2</t>
  </si>
  <si>
    <t>gi|113680130</t>
  </si>
  <si>
    <t>low affinity cationic amino acid transporter 2 isoform 1 [Mus musculus]</t>
  </si>
  <si>
    <t>SLC7A2</t>
  </si>
  <si>
    <t>gi|269784687</t>
  </si>
  <si>
    <t>mitochondrial 2-oxodicarboxylate carrier isoform 1 [Mus musculus]</t>
  </si>
  <si>
    <t>SLC25A21</t>
  </si>
  <si>
    <t>gi|145699137</t>
  </si>
  <si>
    <t>UDP glucuronosyltransferase 1 family, polypeptide A5 [Mus musculus]</t>
  </si>
  <si>
    <t>UGT1A5</t>
  </si>
  <si>
    <t>gi|84662736</t>
  </si>
  <si>
    <t>60S ribosomal protein L6 [Mus musculus]</t>
  </si>
  <si>
    <t>RPL6</t>
  </si>
  <si>
    <t>gi|31981945</t>
  </si>
  <si>
    <t>60S ribosomal protein L13a [Mus musculus]</t>
  </si>
  <si>
    <t>RPL13A</t>
  </si>
  <si>
    <t>gi|19527148</t>
  </si>
  <si>
    <t>cysteine-rich with EGF-like domain protein 1 precursor [Mus musculus]</t>
  </si>
  <si>
    <t>CRELD1</t>
  </si>
  <si>
    <t>gi|117938332</t>
  </si>
  <si>
    <t>spectrin beta chain, brain 1 isoform 1 [Mus musculus]</t>
  </si>
  <si>
    <t>SPNB2</t>
  </si>
  <si>
    <t>gi|49274632</t>
  </si>
  <si>
    <t>calcium-binding mitochondrial carrier protein SCaMC-3 [Mus musculus]</t>
  </si>
  <si>
    <t>SLC25A23</t>
  </si>
  <si>
    <t>gi|19923070</t>
  </si>
  <si>
    <t>trans-2,3-enoyl-CoA reductase isoform 1 [Mus musculus]</t>
  </si>
  <si>
    <t>TECR</t>
  </si>
  <si>
    <t>gi|92110009</t>
  </si>
  <si>
    <t>sodium- and chloride-dependent betaine transporter [Mus musculus]</t>
  </si>
  <si>
    <t>SLC6A12</t>
  </si>
  <si>
    <t>gi|6753094</t>
  </si>
  <si>
    <t>amyloid-like protein 2 isoform c [Mus musculus]</t>
  </si>
  <si>
    <t>APLP2</t>
  </si>
  <si>
    <t>gi|255958261</t>
  </si>
  <si>
    <t>lipolysis-stimulated lipoprotein receptor isoform 2 [Mus musculus]</t>
  </si>
  <si>
    <t>LSR</t>
  </si>
  <si>
    <t>gi|309263097</t>
  </si>
  <si>
    <t>PREDICTED: FACT complex subunit SPT16-like [Mus musculus]</t>
  </si>
  <si>
    <t>LOC100505120</t>
  </si>
  <si>
    <t>gi|294832028</t>
  </si>
  <si>
    <t>calcium-binding mitochondrial carrier protein Aralar2 isoform 2 [Mus musculus]</t>
  </si>
  <si>
    <t>SLC25A13</t>
  </si>
  <si>
    <t>gi|31982159</t>
  </si>
  <si>
    <t>transmembrane protein 205 [Mus musculus]</t>
  </si>
  <si>
    <t>TMEM205</t>
  </si>
  <si>
    <t>gi|6677995</t>
  </si>
  <si>
    <t>monocarboxylate transporter 1 [Mus musculus]</t>
  </si>
  <si>
    <t>SLC16A1</t>
  </si>
  <si>
    <t>gi|31982755</t>
  </si>
  <si>
    <t>vimentin [Mus musculus]</t>
  </si>
  <si>
    <t>VIM</t>
  </si>
  <si>
    <t>gi|17530789</t>
  </si>
  <si>
    <t>ATP-binding cassette sub-family G member 8 [Mus musculus]</t>
  </si>
  <si>
    <t>ABCG8</t>
  </si>
  <si>
    <t>gi|45504394</t>
  </si>
  <si>
    <t>integrin beta-1 precursor [Mus musculus]</t>
  </si>
  <si>
    <t>ITGB1</t>
  </si>
  <si>
    <t>gi|118150670</t>
  </si>
  <si>
    <t>zinc transporter SLC39A7 [Mus musculus]</t>
  </si>
  <si>
    <t>SLC39A7</t>
  </si>
  <si>
    <t>gi|283945630</t>
  </si>
  <si>
    <t>bax inhibitor 1 [Mus musculus]</t>
  </si>
  <si>
    <t>TMBIM6</t>
  </si>
  <si>
    <t>gi|27370092</t>
  </si>
  <si>
    <t>elongation factor Tu, mitochondrial isoform 1 [Mus musculus]</t>
  </si>
  <si>
    <t>TUFM</t>
  </si>
  <si>
    <t>gi|113680741</t>
  </si>
  <si>
    <t>corticosteroid 11-beta-dehydrogenase isozyme 1 [Mus musculus]</t>
  </si>
  <si>
    <t>HSD11B1</t>
  </si>
  <si>
    <t>gi|29789421</t>
  </si>
  <si>
    <t>solute carrier organic anion transporter family member 2B1 [Mus musculus]</t>
  </si>
  <si>
    <t>SLCO2B1</t>
  </si>
  <si>
    <t>gi|33563250</t>
  </si>
  <si>
    <t>desmin [Mus musculus]</t>
  </si>
  <si>
    <t>DES</t>
  </si>
  <si>
    <t>gi|13385268</t>
  </si>
  <si>
    <t>cytochrome b5 [Mus musculus]</t>
  </si>
  <si>
    <t>CYB5</t>
  </si>
  <si>
    <t>gi|13385472</t>
  </si>
  <si>
    <t>60S ribosomal protein L14 [Mus musculus]</t>
  </si>
  <si>
    <t>RPL14</t>
  </si>
  <si>
    <t>gi|33239415</t>
  </si>
  <si>
    <t>peptidyl-tRNA hydrolase 2, mitochondrial isoform a [Mus musculus]</t>
  </si>
  <si>
    <t>PTRH2</t>
  </si>
  <si>
    <t>gi|21312012</t>
  </si>
  <si>
    <t>NADH dehydrogenase [ubiquinone] 1 alpha subcomplex subunit 8 [Mus musculus]</t>
  </si>
  <si>
    <t>NDUFA8</t>
  </si>
  <si>
    <t>gi|21539599</t>
  </si>
  <si>
    <t>cytochrome b-c1 complex subunit 6, mitochondrial [Mus musculus]</t>
  </si>
  <si>
    <t>UQCRH</t>
  </si>
  <si>
    <t>gi|224967102</t>
  </si>
  <si>
    <t>transmembrane protein C20orf108 homolog [Mus musculus]</t>
  </si>
  <si>
    <t>2010011I20RIK</t>
  </si>
  <si>
    <t>gi|112363088</t>
  </si>
  <si>
    <t>solute carrier family 22 member 18 [Mus musculus]</t>
  </si>
  <si>
    <t>SLC22A18</t>
  </si>
  <si>
    <t>gi|21311973</t>
  </si>
  <si>
    <t>peroxisome assembly protein 26 [Mus musculus]</t>
  </si>
  <si>
    <t>PEX26</t>
  </si>
  <si>
    <t>gi|6677905</t>
  </si>
  <si>
    <t>Golgi apparatus protein 1 precursor [Mus musculus]</t>
  </si>
  <si>
    <t>GLG1</t>
  </si>
  <si>
    <t>gi|85861254</t>
  </si>
  <si>
    <t>macrophage scavenger receptor types I and II isoform a [Mus musculus]</t>
  </si>
  <si>
    <t>MSR1</t>
  </si>
  <si>
    <t>gi|13385168</t>
  </si>
  <si>
    <t>cytochrome b-c1 complex subunit Rieske, mitochondrial [Mus musculus]</t>
  </si>
  <si>
    <t>UQCRFS1</t>
  </si>
  <si>
    <t>gi|118026911</t>
  </si>
  <si>
    <t>myosin-Id [Mus musculus]</t>
  </si>
  <si>
    <t>MYO1D</t>
  </si>
  <si>
    <t>gi|124486921</t>
  </si>
  <si>
    <t>MOSC domain-containing protein 1, mitochondrial [Mus musculus]</t>
  </si>
  <si>
    <t>MOSC1</t>
  </si>
  <si>
    <t>gi|6677805</t>
  </si>
  <si>
    <t>40S ribosomal protein S4, X isoform [Mus musculus]</t>
  </si>
  <si>
    <t>RPS4X</t>
  </si>
  <si>
    <t>gi|189458807</t>
  </si>
  <si>
    <t>cingulin [Mus musculus]</t>
  </si>
  <si>
    <t>CGN</t>
  </si>
  <si>
    <t>gi|110349752</t>
  </si>
  <si>
    <t>FERMRhoGEF (Arhgef) and pleckstrin domain protein 1 [Mus musculus]</t>
  </si>
  <si>
    <t>FARP1</t>
  </si>
  <si>
    <t>gi|91064867</t>
  </si>
  <si>
    <t>H/ACA ribonucleoprotein complex subunit 4 [Mus musculus]</t>
  </si>
  <si>
    <t>DKC1</t>
  </si>
  <si>
    <t>gi|6677813</t>
  </si>
  <si>
    <t>40S ribosomal protein S8 [Mus musculus]</t>
  </si>
  <si>
    <t>RPS8</t>
  </si>
  <si>
    <t>gi|19526848</t>
  </si>
  <si>
    <t>MOSC domain-containing protein 2, mitochondrial precursor [Mus musculus]</t>
  </si>
  <si>
    <t>MOSC2</t>
  </si>
  <si>
    <t>gi|6755690</t>
  </si>
  <si>
    <t>syntaxin-binding protein 3 [Mus musculus]</t>
  </si>
  <si>
    <t>STXBP3A</t>
  </si>
  <si>
    <t>gi|145699099</t>
  </si>
  <si>
    <t>UDP-glucuronosyltransferase 1-1 [Mus musculus]</t>
  </si>
  <si>
    <t>UGT1A1</t>
  </si>
  <si>
    <t>gi|295054271</t>
  </si>
  <si>
    <t>spectrin alpha chain, brain isoform 3 [Mus musculus]</t>
  </si>
  <si>
    <t>SPNA2</t>
  </si>
  <si>
    <t>gi|282398108</t>
  </si>
  <si>
    <t>dolichyl-diphosphooligosaccharide--protein glycosyltransferase subunit 1 [Mus musculus]</t>
  </si>
  <si>
    <t>RPN1</t>
  </si>
  <si>
    <t>gi|153791486</t>
  </si>
  <si>
    <t>mitochondrial import receptor subunit TOM5 homolog isoform 1 [Mus musculus]</t>
  </si>
  <si>
    <t>TOMM5</t>
  </si>
  <si>
    <t>gi|229892322</t>
  </si>
  <si>
    <t>NADH-ubiquinone oxidoreductase 75 kDa subunit, mitochondrial precursor [Mus musculus]</t>
  </si>
  <si>
    <t>NDUFS1</t>
  </si>
  <si>
    <t>gi|254587896</t>
  </si>
  <si>
    <t>UDP-glucuronosyltransferase 2A3 precursor [Mus musculus]</t>
  </si>
  <si>
    <t>UGT2A3</t>
  </si>
  <si>
    <t>gi|225579122</t>
  </si>
  <si>
    <t>Na(+)/H(+) exchange regulatory cofactor NHE-RF3 [Mus musculus]</t>
  </si>
  <si>
    <t>PDZK1</t>
  </si>
  <si>
    <t>gi|58037465</t>
  </si>
  <si>
    <t>60S ribosomal protein L18a [Mus musculus]</t>
  </si>
  <si>
    <t>RPL18A</t>
  </si>
  <si>
    <t>gi|14149750</t>
  </si>
  <si>
    <t>PRA1 family protein 3 [Mus musculus]</t>
  </si>
  <si>
    <t>ARL6IP5</t>
  </si>
  <si>
    <t>gi|19526960</t>
  </si>
  <si>
    <t>dynamin-like 120 kDa protein, mitochondrial isoform 2 precursor [Mus musculus]</t>
  </si>
  <si>
    <t>OPA1</t>
  </si>
  <si>
    <t>gi|37537522</t>
  </si>
  <si>
    <t>epiplakin [Mus musculus]</t>
  </si>
  <si>
    <t>EPPK1</t>
  </si>
  <si>
    <t>gi|13384870</t>
  </si>
  <si>
    <t>transmembrane protein 126A [Mus musculus]</t>
  </si>
  <si>
    <t>TMEM126A</t>
  </si>
  <si>
    <t>gi|46195798</t>
  </si>
  <si>
    <t>dolichyl-diphosphooligosaccharide--protein glycosyltransferase 48 kDa subunit precursor [Mus musculus]</t>
  </si>
  <si>
    <t>DDOST</t>
  </si>
  <si>
    <t>gi|51767763</t>
  </si>
  <si>
    <t>PREDICTED: 60S ribosomal protein L9-like [Mus musculus]</t>
  </si>
  <si>
    <t>GM5451</t>
  </si>
  <si>
    <t>gi|158966704</t>
  </si>
  <si>
    <t>40S ribosomal protein S16 [Mus musculus]</t>
  </si>
  <si>
    <t>RPS16</t>
  </si>
  <si>
    <t>gi|50080153</t>
  </si>
  <si>
    <t>cytochrome P450 2B10 isoform 2 [Mus musculus]</t>
  </si>
  <si>
    <t>CYP2B10</t>
  </si>
  <si>
    <t>gi|30519995</t>
  </si>
  <si>
    <t>sideroflexin-5 [Mus musculus]</t>
  </si>
  <si>
    <t>SFXN5</t>
  </si>
  <si>
    <t>gi|157909801</t>
  </si>
  <si>
    <t>mitochondrial import receptor subunit TOM40 homolog [Mus musculus]</t>
  </si>
  <si>
    <t>TOMM40</t>
  </si>
  <si>
    <t>gi|162287142</t>
  </si>
  <si>
    <t>carnitine O-palmitoyltransferase 1, liver isoform [Mus musculus]</t>
  </si>
  <si>
    <t>CPT1A</t>
  </si>
  <si>
    <t>gi|6677799</t>
  </si>
  <si>
    <t>40S ribosomal protein S15 [Mus musculus]</t>
  </si>
  <si>
    <t>RPS15</t>
  </si>
  <si>
    <t>gi|58219050</t>
  </si>
  <si>
    <t>OCIA domain-containing protein 2 [Mus musculus]</t>
  </si>
  <si>
    <t>OCIAD2</t>
  </si>
  <si>
    <t>gi|27923925</t>
  </si>
  <si>
    <t>ATP synthase lipid-binding protein, mitochondrial precursor [Mus musculus]</t>
  </si>
  <si>
    <t>ATP5G3</t>
  </si>
  <si>
    <t>gi|84781779</t>
  </si>
  <si>
    <t>NADH dehydrogenase [ubiquinone] 1 beta subcomplex subunit 6 [Mus musculus]</t>
  </si>
  <si>
    <t>NDUFB6</t>
  </si>
  <si>
    <t>gi|21312594</t>
  </si>
  <si>
    <t>brain protein 44 [Mus musculus]</t>
  </si>
  <si>
    <t>BRP44</t>
  </si>
  <si>
    <t>gi|13386120</t>
  </si>
  <si>
    <t>H/ACA ribonucleoprotein complex subunit 2 [Mus musculus]</t>
  </si>
  <si>
    <t>NHP2</t>
  </si>
  <si>
    <t>gi|14389423</t>
  </si>
  <si>
    <t>scavenger receptor class B member 1 [Mus musculus]</t>
  </si>
  <si>
    <t>SCARB1</t>
  </si>
  <si>
    <t>gi|9256519</t>
  </si>
  <si>
    <t>60S acidic ribosomal protein P1 [Mus musculus]</t>
  </si>
  <si>
    <t>RPLP1</t>
  </si>
  <si>
    <t>gi|52426750</t>
  </si>
  <si>
    <t>complement regulatory protein Crry [Mus musculus]</t>
  </si>
  <si>
    <t>CR1L</t>
  </si>
  <si>
    <t>gi|226958476</t>
  </si>
  <si>
    <t>plexin B2 [Mus musculus]</t>
  </si>
  <si>
    <t>PLXNB2</t>
  </si>
  <si>
    <t>gi|254911033</t>
  </si>
  <si>
    <t>ATP-binding cassette sub-family A member 8-B [Mus musculus]</t>
  </si>
  <si>
    <t>ABCA8B</t>
  </si>
  <si>
    <t>gi|28892857</t>
  </si>
  <si>
    <t>integral membrane transport protein UST1R [Mus musculus]</t>
  </si>
  <si>
    <t>C730048C13RIK</t>
  </si>
  <si>
    <t>gi|31981600</t>
  </si>
  <si>
    <t>NADH dehydrogenase [ubiquinone] 1 alpha subcomplex subunit 2 [Mus musculus]</t>
  </si>
  <si>
    <t>NDUFA2</t>
  </si>
  <si>
    <t>gi|309269693</t>
  </si>
  <si>
    <t>PREDICTED: 40S ribosomal protein S17-like [Mus musculus]</t>
  </si>
  <si>
    <t>LOC100502908</t>
  </si>
  <si>
    <t>gi|61651673</t>
  </si>
  <si>
    <t>dolichyl-diphosphooligosaccharide--protein glycosyltransferase subunit STT3B [Mus musculus]</t>
  </si>
  <si>
    <t>STT3B</t>
  </si>
  <si>
    <t>gi|8394252</t>
  </si>
  <si>
    <t>protein transport protein Sec61 subunit alpha isoform 1 [Mus musculus]</t>
  </si>
  <si>
    <t>SEC61A1</t>
  </si>
  <si>
    <t>gi|227116292</t>
  </si>
  <si>
    <t>dipeptidyl peptidase 4 isoform 2 [Mus musculus]</t>
  </si>
  <si>
    <t>DPP4</t>
  </si>
  <si>
    <t>gi|21703854</t>
  </si>
  <si>
    <t>dehydrogenase/reductase SDR family member 7B isoform 2 [Mus musculus]</t>
  </si>
  <si>
    <t>DHRS7B</t>
  </si>
  <si>
    <t>gi|41406074</t>
  </si>
  <si>
    <t>non-histone chromosomal protein HMG-14 [Mus musculus]</t>
  </si>
  <si>
    <t>HMGN1</t>
  </si>
  <si>
    <t>gi|30794450</t>
  </si>
  <si>
    <t>60S ribosomal protein L4 [Mus musculus]</t>
  </si>
  <si>
    <t>RPL4</t>
  </si>
  <si>
    <t>gi|116063566</t>
  </si>
  <si>
    <t>canalicular multispecific organic anion transporter 1 [Mus musculus]</t>
  </si>
  <si>
    <t>ABCC2</t>
  </si>
  <si>
    <t>gi|14916479</t>
  </si>
  <si>
    <t>cation-dependent mannose-6-phosphate receptor precursor [Mus musculus]</t>
  </si>
  <si>
    <t>M6PR</t>
  </si>
  <si>
    <t>gi|309264552</t>
  </si>
  <si>
    <t>PREDICTED: histone H3.3-like [Mus musculus]</t>
  </si>
  <si>
    <t>H3F3C</t>
  </si>
  <si>
    <t>gi|169234938</t>
  </si>
  <si>
    <t>ATP-binding cassette sub-family B member 7, mitochondrial [Mus musculus]</t>
  </si>
  <si>
    <t>ABCB7</t>
  </si>
  <si>
    <t>gi|21539585</t>
  </si>
  <si>
    <t>cytochrome b-c1 complex subunit 8 [Mus musculus]</t>
  </si>
  <si>
    <t>UQCRQ</t>
  </si>
  <si>
    <t>gi|227908803</t>
  </si>
  <si>
    <t>nodal modulator 1 [Mus musculus]</t>
  </si>
  <si>
    <t>NOMO1</t>
  </si>
  <si>
    <t>gi|41235741</t>
  </si>
  <si>
    <t>regulator of microtubule dynamics protein 2 [Mus musculus]</t>
  </si>
  <si>
    <t>FAM82A1</t>
  </si>
  <si>
    <t>gi|78191779</t>
  </si>
  <si>
    <t>disheveled-associated activator of morphogenesis 1 [Mus musculus]</t>
  </si>
  <si>
    <t>DAAM1</t>
  </si>
  <si>
    <t>gi|162287370</t>
  </si>
  <si>
    <t>prelamin-A/C isoform A [Mus musculus]</t>
  </si>
  <si>
    <t>LMNA</t>
  </si>
  <si>
    <t>gi|86990450</t>
  </si>
  <si>
    <t>myosin-Ib isoform 2 [Mus musculus]</t>
  </si>
  <si>
    <t>MYO1B</t>
  </si>
  <si>
    <t>gi|6677777</t>
  </si>
  <si>
    <t>60S ribosomal protein L26 [Mus musculus]</t>
  </si>
  <si>
    <t>RPL26</t>
  </si>
  <si>
    <t>gi|116014342</t>
  </si>
  <si>
    <t>basigin isoform 2 [Mus musculus]</t>
  </si>
  <si>
    <t>BSG</t>
  </si>
  <si>
    <t>gi|256000790</t>
  </si>
  <si>
    <t>tropomyosin alpha-1 chain isoform 7 [Mus musculus]</t>
  </si>
  <si>
    <t>gi|14547899</t>
  </si>
  <si>
    <t>solute carrier organic anion transporter family member 1B2 isoform 1 [Mus musculus]</t>
  </si>
  <si>
    <t>SLCO1B2</t>
  </si>
  <si>
    <t>gi|309266345</t>
  </si>
  <si>
    <t>PREDICTED: 60S ribosomal protein L10-like [Mus musculus]</t>
  </si>
  <si>
    <t>GM3405</t>
  </si>
  <si>
    <t>gi|225703070</t>
  </si>
  <si>
    <t>centromere protein V [Mus musculus]</t>
  </si>
  <si>
    <t>CENPV</t>
  </si>
  <si>
    <t>gi|309265879</t>
  </si>
  <si>
    <t>PREDICTED: 60S ribosomal protein L17-like [Mus musculus]</t>
  </si>
  <si>
    <t>GM10166</t>
  </si>
  <si>
    <t>gi|13386014</t>
  </si>
  <si>
    <t>transmembrane protein 85 [Mus musculus]</t>
  </si>
  <si>
    <t>TMEM85</t>
  </si>
  <si>
    <t>gi|12025532</t>
  </si>
  <si>
    <t>V-type proton ATPase 116 kDa subunit a isoform 1 [Mus musculus]</t>
  </si>
  <si>
    <t>ATP6V0A1</t>
  </si>
  <si>
    <t>gi|254675115</t>
  </si>
  <si>
    <t>plectin isoform 12alpha [Mus musculus]</t>
  </si>
  <si>
    <t>PLEC</t>
  </si>
  <si>
    <t>gi|68131547</t>
  </si>
  <si>
    <t>histone H2B type 1-C/E/G [Mus musculus]</t>
  </si>
  <si>
    <t>HIST1H2BC</t>
  </si>
  <si>
    <t>gi|145587104</t>
  </si>
  <si>
    <t>X-ray repair cross-complementing protein 6 [Mus musculus]</t>
  </si>
  <si>
    <t>XRCC6</t>
  </si>
  <si>
    <t>gi|164519050</t>
  </si>
  <si>
    <t>neutrophilic granule protein [Mus musculus]</t>
  </si>
  <si>
    <t>NGP</t>
  </si>
  <si>
    <t>gi|27229101</t>
  </si>
  <si>
    <t>hypothetical protein LOC70564 precursor [Mus musculus]</t>
  </si>
  <si>
    <t>5730469M10RIK</t>
  </si>
  <si>
    <t>gi|31791059</t>
  </si>
  <si>
    <t>CD166 antigen precursor [Mus musculus]</t>
  </si>
  <si>
    <t>ALCAM</t>
  </si>
  <si>
    <t>gi|13386062</t>
  </si>
  <si>
    <t>apolipoprotein O-like precursor [Mus musculus]</t>
  </si>
  <si>
    <t>APOOL</t>
  </si>
  <si>
    <t>gi|46430493</t>
  </si>
  <si>
    <t>histone H4 [Mus musculus]</t>
  </si>
  <si>
    <t>HIST1H4I</t>
  </si>
  <si>
    <t>gi|47059049</t>
  </si>
  <si>
    <t>zinc transporter ZIP14 isoform b [Mus musculus]</t>
  </si>
  <si>
    <t>SLC39A14</t>
  </si>
  <si>
    <t>gi|49355804</t>
  </si>
  <si>
    <t>probable phospholipid-transporting ATPase 11C isoform b [Mus musculus]</t>
  </si>
  <si>
    <t>ATP11C</t>
  </si>
  <si>
    <t>gi|7305497</t>
  </si>
  <si>
    <t>solute carrier organic anion transporter family member 1A1 [Mus musculus]</t>
  </si>
  <si>
    <t>SLCO1A1</t>
  </si>
  <si>
    <t>gi|18087805</t>
  </si>
  <si>
    <t>40S ribosomal protein S2 [Mus musculus]</t>
  </si>
  <si>
    <t>RPS2</t>
  </si>
  <si>
    <t>gi|19111162</t>
  </si>
  <si>
    <t>transmembrane 9 superfamily member 3 precursor [Mus musculus]</t>
  </si>
  <si>
    <t>TM9SF3</t>
  </si>
  <si>
    <t>gi|21312968</t>
  </si>
  <si>
    <t>translocon-associated protein subunit gamma [Mus musculus]</t>
  </si>
  <si>
    <t>SSR3</t>
  </si>
  <si>
    <t>gi|19527228</t>
  </si>
  <si>
    <t>CDGSH iron-sulfur domain-containing protein 1 [Mus musculus]</t>
  </si>
  <si>
    <t>CISD1</t>
  </si>
  <si>
    <t>gi|83699424</t>
  </si>
  <si>
    <t>60S ribosomal protein L18 [Mus musculus]</t>
  </si>
  <si>
    <t>RPL18</t>
  </si>
  <si>
    <t>gi|313569872</t>
  </si>
  <si>
    <t>apolipoprotein O isoform 2 [Mus musculus]</t>
  </si>
  <si>
    <t>APOO</t>
  </si>
  <si>
    <t>gi|6755364</t>
  </si>
  <si>
    <t>activated RNA polymerase II transcriptional coactivator p15 [Mus musculus]</t>
  </si>
  <si>
    <t>SUB1</t>
  </si>
  <si>
    <t>gi|110625831</t>
  </si>
  <si>
    <t>solute carrier organic anion transporter family member 2A1 [Mus musculus]</t>
  </si>
  <si>
    <t>SLCO2A1</t>
  </si>
  <si>
    <t>gi|161016843</t>
  </si>
  <si>
    <t>desmoglein-2 precursor [Mus musculus]</t>
  </si>
  <si>
    <t>DSG2</t>
  </si>
  <si>
    <t>gi|114145561</t>
  </si>
  <si>
    <t>keratin, type II cytoskeletal 8 [Mus musculus]</t>
  </si>
  <si>
    <t>KRT8</t>
  </si>
  <si>
    <t>gi|6671664</t>
  </si>
  <si>
    <t>calnexin precursor [Mus musculus]</t>
  </si>
  <si>
    <t>CANX</t>
  </si>
  <si>
    <t>gi|13385054</t>
  </si>
  <si>
    <t>NADH dehydrogenase [ubiquinone] 1 beta subcomplex subunit 3 [Mus musculus]</t>
  </si>
  <si>
    <t>NDUFB3</t>
  </si>
  <si>
    <t>gi|42734496</t>
  </si>
  <si>
    <t>D6Wsu176e protein precursor [Mus musculus]</t>
  </si>
  <si>
    <t>FAM3C</t>
  </si>
  <si>
    <t>gi|295390525</t>
  </si>
  <si>
    <t>aspartyl/asparaginyl beta-hydroxylase isoform 3 [Mus musculus]</t>
  </si>
  <si>
    <t>ASPH</t>
  </si>
  <si>
    <t>gi|294774569</t>
  </si>
  <si>
    <t>sodium/bile acid cotransporter isoform 1 [Mus musculus]</t>
  </si>
  <si>
    <t>SLC10A1</t>
  </si>
  <si>
    <t>gi|6755372</t>
  </si>
  <si>
    <t>40S ribosomal protein S3 [Mus musculus]</t>
  </si>
  <si>
    <t>RPS3</t>
  </si>
  <si>
    <t>gi|118601004</t>
  </si>
  <si>
    <t>proline dehydrogenase, mitochondrial [Mus musculus]</t>
  </si>
  <si>
    <t>PRODH</t>
  </si>
  <si>
    <t>gi|120432047</t>
  </si>
  <si>
    <t>bile salt export pump [Mus musculus]</t>
  </si>
  <si>
    <t>ABCB11</t>
  </si>
  <si>
    <t>gi|16716343</t>
  </si>
  <si>
    <t>cytochrome c oxidase subunit 6C [Mus musculus]</t>
  </si>
  <si>
    <t>COX6C</t>
  </si>
  <si>
    <t>gi|84042521</t>
  </si>
  <si>
    <t>barrier-to-autointegration factor [Mus musculus]</t>
  </si>
  <si>
    <t>BANF1</t>
  </si>
  <si>
    <t>gi|94399113</t>
  </si>
  <si>
    <t>PREDICTED: NADH dehydrogenase [ubiquinone] 1 subunit C2-like [Mus musculus]</t>
  </si>
  <si>
    <t>LOC675851</t>
  </si>
  <si>
    <t>gi|117606339</t>
  </si>
  <si>
    <t>G-protein coupled receptor 182 [Mus musculus]</t>
  </si>
  <si>
    <t>GPR182</t>
  </si>
  <si>
    <t>gi|309269923</t>
  </si>
  <si>
    <t>PREDICTED: src substrate cortactin [Mus musculus]</t>
  </si>
  <si>
    <t>HIST1H2AL</t>
  </si>
  <si>
    <t>gi|6755368</t>
  </si>
  <si>
    <t>40S ribosomal protein S18 [Mus musculus]</t>
  </si>
  <si>
    <t>RPS18</t>
  </si>
  <si>
    <t>gi|254939683</t>
  </si>
  <si>
    <t>solute carrier family 22 member 7 [Mus musculus]</t>
  </si>
  <si>
    <t>SLC22A7</t>
  </si>
  <si>
    <t>gi|16716395</t>
  </si>
  <si>
    <t>15 kDa selenoprotein precursor [Mus musculus]</t>
  </si>
  <si>
    <t>gi|41152517</t>
  </si>
  <si>
    <t>core histone macro-H2A.1 isoform 1 [Mus musculus]</t>
  </si>
  <si>
    <t>H2AFY</t>
  </si>
  <si>
    <t>gi|165377214</t>
  </si>
  <si>
    <t>sodium-dependent phosphate transporter 2 [Mus musculus]</t>
  </si>
  <si>
    <t>SLC20A2</t>
  </si>
  <si>
    <t>gi|6678303</t>
  </si>
  <si>
    <t>transcription factor A, mitochondrial precursor [Mus musculus]</t>
  </si>
  <si>
    <t>TFAM</t>
  </si>
  <si>
    <t>gi|244790049</t>
  </si>
  <si>
    <t>sulfide:quinone oxidoreductase, mitochondrial precursor [Mus musculus]</t>
  </si>
  <si>
    <t>SQRDL</t>
  </si>
  <si>
    <t>gi|27734847</t>
  </si>
  <si>
    <t>junctional adhesion molecule A precursor [Mus musculus]</t>
  </si>
  <si>
    <t>F11R</t>
  </si>
  <si>
    <t>gi|76559944</t>
  </si>
  <si>
    <t>MMP37-like protein, mitochondrial precursor [Mus musculus]</t>
  </si>
  <si>
    <t>1500001M20RIK</t>
  </si>
  <si>
    <t>gi|239985468</t>
  </si>
  <si>
    <t>dnaJ homolog subfamily C member 25 [Mus musculus]</t>
  </si>
  <si>
    <t>DNAJC25</t>
  </si>
  <si>
    <t>gi|21450277</t>
  </si>
  <si>
    <t>sodium/potassium-transporting ATPase subunit alpha-1 precursor [Mus musculus]</t>
  </si>
  <si>
    <t>ATP1A1</t>
  </si>
  <si>
    <t>gi|170172528</t>
  </si>
  <si>
    <t>IgG receptor FcRn large subunit p51 precursor [Mus musculus]</t>
  </si>
  <si>
    <t>FCGRT</t>
  </si>
  <si>
    <t>gi|31981515</t>
  </si>
  <si>
    <t>60S ribosomal protein L7 [Mus musculus]</t>
  </si>
  <si>
    <t>RPL7</t>
  </si>
  <si>
    <t>gi|19526900</t>
  </si>
  <si>
    <t>cell cycle control protein 50A [Mus musculus]</t>
  </si>
  <si>
    <t>TMEM30A</t>
  </si>
  <si>
    <t>gi|160333214</t>
  </si>
  <si>
    <t>hypothetical protein LOC78252 [Mus musculus]</t>
  </si>
  <si>
    <t>FAM55B</t>
  </si>
  <si>
    <t>gi|34328322</t>
  </si>
  <si>
    <t>sodium-coupled neutral amino acid transporter 3 [Mus musculus]</t>
  </si>
  <si>
    <t>SLC38A3</t>
  </si>
  <si>
    <t>gi|24762230</t>
  </si>
  <si>
    <t>40S ribosomal protein S15a [Mus musculus]</t>
  </si>
  <si>
    <t>RPS15A</t>
  </si>
  <si>
    <t>gi|20149726</t>
  </si>
  <si>
    <t>phosphatidate cytidylyltransferase 2 [Mus musculus]</t>
  </si>
  <si>
    <t>CDS2</t>
  </si>
  <si>
    <t>gi|112734855</t>
  </si>
  <si>
    <t>DNA topoisomerase 1 [Mus musculus]</t>
  </si>
  <si>
    <t>TOP1</t>
  </si>
  <si>
    <t>gi|33504483</t>
  </si>
  <si>
    <t>40S ribosomal protein S9 [Mus musculus]</t>
  </si>
  <si>
    <t>RPS9</t>
  </si>
  <si>
    <t>gi|21450227</t>
  </si>
  <si>
    <t>sodium-dependent phosphate transport protein 3 [Mus musculus]</t>
  </si>
  <si>
    <t>SLC17A2</t>
  </si>
  <si>
    <t>gi|82984224</t>
  </si>
  <si>
    <t>PREDICTED: 60S ribosomal protein L15-like [Mus musculus]</t>
  </si>
  <si>
    <t>LOC634785</t>
  </si>
  <si>
    <t>gi|37577140</t>
  </si>
  <si>
    <t>phospholemman isoform b precursor [Mus musculus]</t>
  </si>
  <si>
    <t>FXYD1</t>
  </si>
  <si>
    <t>gi|6753138</t>
  </si>
  <si>
    <t>sodium/potassium-transporting ATPase subunit beta-1 [Mus musculus]</t>
  </si>
  <si>
    <t>ATP1B1</t>
  </si>
  <si>
    <t>gi|21703824</t>
  </si>
  <si>
    <t>glycosaminoglycan xylosylkinase precursor [Mus musculus]</t>
  </si>
  <si>
    <t>FAM20B</t>
  </si>
  <si>
    <t>gi|7949045</t>
  </si>
  <si>
    <t>histone H2A.Z [Mus musculus]</t>
  </si>
  <si>
    <t>H2AFZ</t>
  </si>
  <si>
    <t>gi|162461883</t>
  </si>
  <si>
    <t>3 beta-hydroxysteroid dehydrogenase/Delta 5--_4-isomerase type 6 [Mus musculus]</t>
  </si>
  <si>
    <t>HSD3B6</t>
  </si>
  <si>
    <t>gi|70780373</t>
  </si>
  <si>
    <t>A-kinase anchor protein 8-like [Mus musculus]</t>
  </si>
  <si>
    <t>AKAP8L</t>
  </si>
  <si>
    <t>gi|110625948</t>
  </si>
  <si>
    <t>acetyl-Coenzyme A acetyltransferase 3 [Mus musculus]</t>
  </si>
  <si>
    <t>ACAT3</t>
  </si>
  <si>
    <t>gi|85719330</t>
  </si>
  <si>
    <t>aldo-keto reductase family 1, member C12 [Mus musculus]</t>
  </si>
  <si>
    <t>AKR1C12</t>
  </si>
  <si>
    <t>gi|6678083</t>
  </si>
  <si>
    <t>alpha-1-antitrypsin 1-3 [Mus musculus]</t>
  </si>
  <si>
    <t>SERPINA1C</t>
  </si>
  <si>
    <t>gi|7304855</t>
  </si>
  <si>
    <t>alpha-actinin-3 [Mus musculus]</t>
  </si>
  <si>
    <t>ACTN3</t>
  </si>
  <si>
    <t>gi|21314828</t>
  </si>
  <si>
    <t>anaphase-promoting complex subunit CDC26 [Mus musculus]</t>
  </si>
  <si>
    <t>CDC26</t>
  </si>
  <si>
    <t>gi|29789417</t>
  </si>
  <si>
    <t>ankyrin repeat domain-containing protein 46 [Mus musculus]</t>
  </si>
  <si>
    <t>ANKRD46</t>
  </si>
  <si>
    <t>gi|160415211</t>
  </si>
  <si>
    <t>aquaporin-4 [Mus musculus]</t>
  </si>
  <si>
    <t>AQP4</t>
  </si>
  <si>
    <t>gi|147907212</t>
  </si>
  <si>
    <t>arf-GAP with SH3 domain, ANK repeat and PH domain-containing protein 2 isoform b [Mus musculus]</t>
  </si>
  <si>
    <t>ASAP2</t>
  </si>
  <si>
    <t>gi|160333366</t>
  </si>
  <si>
    <t>baculoviral IAP repeat-containing protein 2 [Mus musculus]</t>
  </si>
  <si>
    <t>BIRC2</t>
  </si>
  <si>
    <t>gi|22122615</t>
  </si>
  <si>
    <t>beta-centractin [Mus musculus]</t>
  </si>
  <si>
    <t>ACTR1B</t>
  </si>
  <si>
    <t>gi|75991700</t>
  </si>
  <si>
    <t>calcium/calmodulin-dependent protein kinase type II subunit gamma isoform 1 [Mus musculus]</t>
  </si>
  <si>
    <t>CAMK2G</t>
  </si>
  <si>
    <t>gi|31982712</t>
  </si>
  <si>
    <t>carboxypeptidase B2 precursor [Mus musculus]</t>
  </si>
  <si>
    <t>CPB2</t>
  </si>
  <si>
    <t>gi|6680894</t>
  </si>
  <si>
    <t>CD9 antigen [Mus musculus]</t>
  </si>
  <si>
    <t>CD9</t>
  </si>
  <si>
    <t>gi|7304969</t>
  </si>
  <si>
    <t>cellular nucleic acid-binding protein isoform 1 [Mus musculus]</t>
  </si>
  <si>
    <t>gi|6680956</t>
  </si>
  <si>
    <t>cochlin precursor [Mus musculus]</t>
  </si>
  <si>
    <t>COCH</t>
  </si>
  <si>
    <t>gi|71043970</t>
  </si>
  <si>
    <t>coiled-coil domain-containing protein 50 isoform 2 [Mus musculus]</t>
  </si>
  <si>
    <t>CCDC50</t>
  </si>
  <si>
    <t>gi|103472134</t>
  </si>
  <si>
    <t>collectin-11 precursor [Mus musculus]</t>
  </si>
  <si>
    <t>COLEC11</t>
  </si>
  <si>
    <t>gi|6753220</t>
  </si>
  <si>
    <t>complement C1q subcomponent subunit B precursor [Mus musculus]</t>
  </si>
  <si>
    <t>C1QB</t>
  </si>
  <si>
    <t>gi|157951694</t>
  </si>
  <si>
    <t>complement C2 precursor [Mus musculus]</t>
  </si>
  <si>
    <t>C2</t>
  </si>
  <si>
    <t>gi|58037361</t>
  </si>
  <si>
    <t>CREB-regulated transcription coactivator 2 [Mus musculus]</t>
  </si>
  <si>
    <t>CRTC2</t>
  </si>
  <si>
    <t>gi|254692880</t>
  </si>
  <si>
    <t>cullin-associated NEDD8-dissociated protein 2 [Mus musculus]</t>
  </si>
  <si>
    <t>CAND2</t>
  </si>
  <si>
    <t>gi|168229216</t>
  </si>
  <si>
    <t>cytochrome P450, family 2, subfamily a, polypeptide 22 [Mus musculus]</t>
  </si>
  <si>
    <t>CYP2A22</t>
  </si>
  <si>
    <t>gi|186287327</t>
  </si>
  <si>
    <t>cytochrome P450, family 2, subfamily c, polypeptide 68 [Mus musculus]</t>
  </si>
  <si>
    <t>CYP2C68</t>
  </si>
  <si>
    <t>gi|86198314</t>
  </si>
  <si>
    <t>cytochrome P450, family 4, subfamily a family [Mus musculus]</t>
  </si>
  <si>
    <t>CYP4A12B</t>
  </si>
  <si>
    <t>gi|295293127</t>
  </si>
  <si>
    <t>disks large homolog 3 isoform 3 [Mus musculus]</t>
  </si>
  <si>
    <t>DLG3</t>
  </si>
  <si>
    <t>gi|27545207</t>
  </si>
  <si>
    <t>DNA-directed RNA polymerase I subunit RPA43 [Mus musculus]</t>
  </si>
  <si>
    <t>TWISTNB</t>
  </si>
  <si>
    <t>gi|164607147</t>
  </si>
  <si>
    <t>EGF-containing fibulin-like extracellular matrix protein 1 precursor [Mus musculus]</t>
  </si>
  <si>
    <t>EFEMP1</t>
  </si>
  <si>
    <t>gi|6681273</t>
  </si>
  <si>
    <t>elongation factor 1-alpha 2 [Mus musculus]</t>
  </si>
  <si>
    <t>EEF1A2</t>
  </si>
  <si>
    <t>gi|9507145</t>
  </si>
  <si>
    <t>elongation of very long chain fatty acids protein 1 isoform 1 [Mus musculus]</t>
  </si>
  <si>
    <t>ELOVL1</t>
  </si>
  <si>
    <t>gi|21312046</t>
  </si>
  <si>
    <t>family with sequence similarity 96, member B [Mus musculus]</t>
  </si>
  <si>
    <t>FAM96B</t>
  </si>
  <si>
    <t>gi|22203751</t>
  </si>
  <si>
    <t>gamma-secretase subunit APH-1A isoform 1 [Mus musculus]</t>
  </si>
  <si>
    <t>APH1A</t>
  </si>
  <si>
    <t>gi|21327663</t>
  </si>
  <si>
    <t>guanine nucleotide-binding protein G(I)/G(S)/G(O) subunit gamma-T2 precursor [Mus musculus]</t>
  </si>
  <si>
    <t>GNGT2</t>
  </si>
  <si>
    <t>gi|27370144</t>
  </si>
  <si>
    <t>guanylate binding protein family, member 9 [Mus musculus]</t>
  </si>
  <si>
    <t>GBP9</t>
  </si>
  <si>
    <t>gi|22094997</t>
  </si>
  <si>
    <t>HAUS augmin-like complex subunit 7 isoform 1 [Mus musculus]</t>
  </si>
  <si>
    <t>HAUS7</t>
  </si>
  <si>
    <t>gi|17647499</t>
  </si>
  <si>
    <t>hemoglobin subunit beta-2 [Mus musculus]</t>
  </si>
  <si>
    <t>HBB-B2</t>
  </si>
  <si>
    <t>gi|166295202</t>
  </si>
  <si>
    <t>hepatocyte nuclear factor 1-alpha [Mus musculus]</t>
  </si>
  <si>
    <t>HNF1A</t>
  </si>
  <si>
    <t>gi|6679249</t>
  </si>
  <si>
    <t>high affinity cAMP-specific and IBMX-insensitive 3',5'-cyclic phosphodiesterase 8A [Mus musculus]</t>
  </si>
  <si>
    <t>PDE8A</t>
  </si>
  <si>
    <t>gi|85701732</t>
  </si>
  <si>
    <t>hypothetical protein LOC192173 [Mus musculus]</t>
  </si>
  <si>
    <t>FAM195B</t>
  </si>
  <si>
    <t>gi|22122407</t>
  </si>
  <si>
    <t>hypothetical protein LOC211922 isoform b [Mus musculus]</t>
  </si>
  <si>
    <t>FAM116A</t>
  </si>
  <si>
    <t>gi|26553441</t>
  </si>
  <si>
    <t>hypothetical protein LOC52846 [Mus musculus]</t>
  </si>
  <si>
    <t>D1BWG0212E</t>
  </si>
  <si>
    <t>gi|13384890</t>
  </si>
  <si>
    <t>hypothetical protein LOC66291 [Mus musculus]</t>
  </si>
  <si>
    <t>1810030N24RIK</t>
  </si>
  <si>
    <t>gi|218751888</t>
  </si>
  <si>
    <t>hypothetical protein LOC67509 [Mus musculus]</t>
  </si>
  <si>
    <t>1810063B07RIK</t>
  </si>
  <si>
    <t>gi|21312460</t>
  </si>
  <si>
    <t>hypothetical protein LOC69894 [Mus musculus]</t>
  </si>
  <si>
    <t>2010107G23RIK</t>
  </si>
  <si>
    <t>gi|121583673</t>
  </si>
  <si>
    <t>hypothetical protein LOC70312 [Mus musculus]</t>
  </si>
  <si>
    <t>2510012J08RIK</t>
  </si>
  <si>
    <t>gi|166063959</t>
  </si>
  <si>
    <t>hypothetical protein LOC77644 [Mus musculus]</t>
  </si>
  <si>
    <t>C330007P06RIK</t>
  </si>
  <si>
    <t>gi|6680604</t>
  </si>
  <si>
    <t>keratin, type I cytoskeletal 16 [Mus musculus]</t>
  </si>
  <si>
    <t>KRT16</t>
  </si>
  <si>
    <t>gi|126116585</t>
  </si>
  <si>
    <t>keratin, type II cytoskeletal 1 [Mus musculus]</t>
  </si>
  <si>
    <t>KRT1</t>
  </si>
  <si>
    <t>gi|47059013</t>
  </si>
  <si>
    <t>keratin, type II cytoskeletal 73 [Mus musculus]</t>
  </si>
  <si>
    <t>KRT73</t>
  </si>
  <si>
    <t>gi|134948541</t>
  </si>
  <si>
    <t>leiomodin-1 [Mus musculus]</t>
  </si>
  <si>
    <t>LMOD1</t>
  </si>
  <si>
    <t>gi|124486939</t>
  </si>
  <si>
    <t>leucine-rich repeat and calponin homology domain-containing protein 3 precursor [Mus musculus]</t>
  </si>
  <si>
    <t>LRCH3</t>
  </si>
  <si>
    <t>gi|6754584</t>
  </si>
  <si>
    <t>lymphocyte antigen 6D precursor [Mus musculus]</t>
  </si>
  <si>
    <t>LY6D</t>
  </si>
  <si>
    <t>gi|313482876</t>
  </si>
  <si>
    <t>major urinary protein 6 [Mus musculus]</t>
  </si>
  <si>
    <t>LOC100048884</t>
  </si>
  <si>
    <t>gi|160333181</t>
  </si>
  <si>
    <t>manganese-dependent ADP-ribose/CDP-alcohol diphosphatase [Mus musculus]</t>
  </si>
  <si>
    <t>2310004I24RIK</t>
  </si>
  <si>
    <t>gi|53759066</t>
  </si>
  <si>
    <t>membralin [Mus musculus]</t>
  </si>
  <si>
    <t>ORF61</t>
  </si>
  <si>
    <t>gi|13385010</t>
  </si>
  <si>
    <t>microsomal glutathione S-transferase 3 [Mus musculus]</t>
  </si>
  <si>
    <t>MGST3</t>
  </si>
  <si>
    <t>gi|258547111</t>
  </si>
  <si>
    <t>mitochondrial import receptor subunit TOM6 homolog [Mus musculus]</t>
  </si>
  <si>
    <t>TOMM6</t>
  </si>
  <si>
    <t>gi|21313592</t>
  </si>
  <si>
    <t>mitochondrial import receptor subunit TOM7 homolog [Mus musculus]</t>
  </si>
  <si>
    <t>TOMM7</t>
  </si>
  <si>
    <t>gi|227908787</t>
  </si>
  <si>
    <t>mitochondrial ribonuclease P protein 3 precursor [Mus musculus]</t>
  </si>
  <si>
    <t>1110008L16RIK</t>
  </si>
  <si>
    <t>gi|124486875</t>
  </si>
  <si>
    <t>mitogen-activated protein kinase kinase kinase kinase 3 [Mus musculus]</t>
  </si>
  <si>
    <t>MAP4K3</t>
  </si>
  <si>
    <t>gi|110626037</t>
  </si>
  <si>
    <t>mixed lineage kinase domain-like protein [Mus musculus]</t>
  </si>
  <si>
    <t>MLKL</t>
  </si>
  <si>
    <t>gi|198278553</t>
  </si>
  <si>
    <t>myosin regulatory light polypeptide 9 [Mus musculus]</t>
  </si>
  <si>
    <t>MYL9</t>
  </si>
  <si>
    <t>gi|126517487</t>
  </si>
  <si>
    <t>nuclear factor 1 X-type isoform 1 [Mus musculus]</t>
  </si>
  <si>
    <t>NFIX</t>
  </si>
  <si>
    <t>gi|22219434</t>
  </si>
  <si>
    <t>nuclear receptor-binding protein [Mus musculus]</t>
  </si>
  <si>
    <t>NRBP1</t>
  </si>
  <si>
    <t>gi|28077005</t>
  </si>
  <si>
    <t>nucleoporin NDC1 [Mus musculus]</t>
  </si>
  <si>
    <t>TMEM48</t>
  </si>
  <si>
    <t>gi|229608935</t>
  </si>
  <si>
    <t>nucleoside diphosphate kinase 7 isoform 1 [Mus musculus]</t>
  </si>
  <si>
    <t>NME7</t>
  </si>
  <si>
    <t>gi|240255614</t>
  </si>
  <si>
    <t>pantothenate kinase 4 [Mus musculus]</t>
  </si>
  <si>
    <t>PANK4</t>
  </si>
  <si>
    <t>gi|116089320</t>
  </si>
  <si>
    <t>peptidase inhibitor 16 [Mus musculus]</t>
  </si>
  <si>
    <t>PI16</t>
  </si>
  <si>
    <t>gi|270132345</t>
  </si>
  <si>
    <t>peptide chain release factor 1, mitochondrial precursor [Mus musculus]</t>
  </si>
  <si>
    <t>MTRF1</t>
  </si>
  <si>
    <t>gi|22122647</t>
  </si>
  <si>
    <t>phosphorylated CTD-interacting factor 1 [Mus musculus]</t>
  </si>
  <si>
    <t>PCIF1</t>
  </si>
  <si>
    <t>gi|171906586</t>
  </si>
  <si>
    <t>poly(rC)-binding protein 3 [Mus musculus]</t>
  </si>
  <si>
    <t>PCBP3</t>
  </si>
  <si>
    <t>gi|309263340</t>
  </si>
  <si>
    <t>PREDICTED: ADP-ribosylation factor GTPase-activating protein 3-like [Mus musculus]</t>
  </si>
  <si>
    <t>LOC100045474</t>
  </si>
  <si>
    <t>gi|309264768</t>
  </si>
  <si>
    <t>PREDICTED: glyceraldehyde-3-phosphate dehydrogenase-like [Mus musculus]</t>
  </si>
  <si>
    <t>LOC100504897</t>
  </si>
  <si>
    <t>gi|309262017</t>
  </si>
  <si>
    <t>PREDICTED: h-2 class I histocompatibility antigen, Q7 alpha chain isoform 1 [Mus musculus]</t>
  </si>
  <si>
    <t>gi|309266016</t>
  </si>
  <si>
    <t>PREDICTED: hemoglobin subunit beta-1-like isoform 3 [Mus musculus]</t>
  </si>
  <si>
    <t>LOC100503164</t>
  </si>
  <si>
    <t>gi|309263242</t>
  </si>
  <si>
    <t>PREDICTED: heterogeneous nuclear ribonucleoprotein A3-like isoform 2 [Mus musculus]</t>
  </si>
  <si>
    <t>LOC100505153</t>
  </si>
  <si>
    <t>gi|309267203</t>
  </si>
  <si>
    <t>PREDICTED: keratin, type II cytoskeletal 78-like, partial [Mus musculus]</t>
  </si>
  <si>
    <t>LOC100505154</t>
  </si>
  <si>
    <t>gi|255069809</t>
  </si>
  <si>
    <t>probable ATP-dependent RNA helicase DDX28 [Mus musculus]</t>
  </si>
  <si>
    <t>DDX28</t>
  </si>
  <si>
    <t>gi|244793002</t>
  </si>
  <si>
    <t>probable ATP-dependent RNA helicase YTHDC2 [Mus musculus]</t>
  </si>
  <si>
    <t>YTHDC2</t>
  </si>
  <si>
    <t>gi|10946822</t>
  </si>
  <si>
    <t>probable ergosterol biosynthetic protein 28 [Mus musculus]</t>
  </si>
  <si>
    <t>0610007P14RIK</t>
  </si>
  <si>
    <t>gi|21312790</t>
  </si>
  <si>
    <t>probable histone acetyltransferase MYST1 [Mus musculus]</t>
  </si>
  <si>
    <t>MYST1</t>
  </si>
  <si>
    <t>gi|6755110</t>
  </si>
  <si>
    <t>procollagen-lysine,2-oxoglutarate 5-dioxygenase 3 precursor [Mus musculus]</t>
  </si>
  <si>
    <t>PLOD3</t>
  </si>
  <si>
    <t>gi|22122501</t>
  </si>
  <si>
    <t>protein EVI2B precursor [Mus musculus]</t>
  </si>
  <si>
    <t>EVI2B</t>
  </si>
  <si>
    <t>gi|33859600</t>
  </si>
  <si>
    <t>protein phosphatase 1B isoform 2 [Mus musculus]</t>
  </si>
  <si>
    <t>gi|23956216</t>
  </si>
  <si>
    <t>protein SMG8 [Mus musculus]</t>
  </si>
  <si>
    <t>1200011M11RIK</t>
  </si>
  <si>
    <t>gi|170671720</t>
  </si>
  <si>
    <t>protein spinster homolog 1 [Mus musculus]</t>
  </si>
  <si>
    <t>SPNS1</t>
  </si>
  <si>
    <t>gi|127139212</t>
  </si>
  <si>
    <t>ras-related protein Rab-27B [Mus musculus]</t>
  </si>
  <si>
    <t>RAB27B</t>
  </si>
  <si>
    <t>gi|21313012</t>
  </si>
  <si>
    <t>ras-related protein Rab-4B [Mus musculus]</t>
  </si>
  <si>
    <t>RAB4B</t>
  </si>
  <si>
    <t>gi|188035858</t>
  </si>
  <si>
    <t>reticulocalbin-3 precursor [Mus musculus]</t>
  </si>
  <si>
    <t>RCN3</t>
  </si>
  <si>
    <t>gi|6677697</t>
  </si>
  <si>
    <t>retinol dehydrogenase 16 [Mus musculus]</t>
  </si>
  <si>
    <t>RDH16</t>
  </si>
  <si>
    <t>RRRRRgi|113462019</t>
  </si>
  <si>
    <t>REVERSED casein kinase I isoform gamma-3 [Mus musculus]</t>
  </si>
  <si>
    <t>gi|22507333</t>
  </si>
  <si>
    <t>RNA-binding protein 5 [Mus musculus]</t>
  </si>
  <si>
    <t>RBM5</t>
  </si>
  <si>
    <t>gi|119637825</t>
  </si>
  <si>
    <t>RUN and FYVE domain-containing protein 2 [Mus musculus]</t>
  </si>
  <si>
    <t>RUFY2</t>
  </si>
  <si>
    <t>gi|254939663</t>
  </si>
  <si>
    <t>sentrin-specific protease 3 [Mus musculus]</t>
  </si>
  <si>
    <t>SENP3</t>
  </si>
  <si>
    <t>gi|29244577</t>
  </si>
  <si>
    <t>serine palmitoyltransferase 1 [Mus musculus]</t>
  </si>
  <si>
    <t>SPTLC1</t>
  </si>
  <si>
    <t>gi|6755656</t>
  </si>
  <si>
    <t>serine palmitoyltransferase 2 [Mus musculus]</t>
  </si>
  <si>
    <t>SPTLC2</t>
  </si>
  <si>
    <t>gi|7710068</t>
  </si>
  <si>
    <t>sialidase-3 [Mus musculus]</t>
  </si>
  <si>
    <t>NEU3</t>
  </si>
  <si>
    <t>gi|169881250</t>
  </si>
  <si>
    <t>sin3 histone deacetylase corepressor complex component SDS3 isoform b [Mus musculus]</t>
  </si>
  <si>
    <t>SUDS3</t>
  </si>
  <si>
    <t>gi|42741686</t>
  </si>
  <si>
    <t>solute carrier family 23 member 1 [Mus musculus]</t>
  </si>
  <si>
    <t>SLC23A1</t>
  </si>
  <si>
    <t>gi|238814328</t>
  </si>
  <si>
    <t>sorting nexin-14 [Mus musculus]</t>
  </si>
  <si>
    <t>SNX14</t>
  </si>
  <si>
    <t>gi|133893022</t>
  </si>
  <si>
    <t>sp110 nuclear body protein [Mus musculus]</t>
  </si>
  <si>
    <t>SP110</t>
  </si>
  <si>
    <t>gi|23346437</t>
  </si>
  <si>
    <t>splicing factor 3B subunit 4 [Mus musculus]</t>
  </si>
  <si>
    <t>SF3B4</t>
  </si>
  <si>
    <t>gi|112293262</t>
  </si>
  <si>
    <t>steroid hormone receptor ERR1 [Mus musculus]</t>
  </si>
  <si>
    <t>ESRRA</t>
  </si>
  <si>
    <t>gi|226958306</t>
  </si>
  <si>
    <t>stromal cell-derived factor 2 [Mus musculus]</t>
  </si>
  <si>
    <t>SDF2</t>
  </si>
  <si>
    <t>gi|27369569</t>
  </si>
  <si>
    <t>survival of motor neuron-related-splicing factor 30 [Mus musculus]</t>
  </si>
  <si>
    <t>SMNDC1</t>
  </si>
  <si>
    <t>gi|84579893</t>
  </si>
  <si>
    <t>syntaxin-17 [Mus musculus]</t>
  </si>
  <si>
    <t>STX17</t>
  </si>
  <si>
    <t>gi|10946800</t>
  </si>
  <si>
    <t>syntaxin-6 [Mus musculus]</t>
  </si>
  <si>
    <t>STX6</t>
  </si>
  <si>
    <t>gi|42734463</t>
  </si>
  <si>
    <t>TBC1 domain family member 22A [Mus musculus]</t>
  </si>
  <si>
    <t>TBC1D22A</t>
  </si>
  <si>
    <t>gi|16716365</t>
  </si>
  <si>
    <t>tetraspanin-4 [Mus musculus]</t>
  </si>
  <si>
    <t>TSPAN4</t>
  </si>
  <si>
    <t>gi|30425124</t>
  </si>
  <si>
    <t>tetraspanin-9 [Mus musculus]</t>
  </si>
  <si>
    <t>TSPAN9</t>
  </si>
  <si>
    <t>gi|21314854</t>
  </si>
  <si>
    <t>transcriptional repressor p66-beta [Mus musculus]</t>
  </si>
  <si>
    <t>GATAD2B</t>
  </si>
  <si>
    <t>gi|111154067</t>
  </si>
  <si>
    <t>transmembrane protein 165 [Mus musculus]</t>
  </si>
  <si>
    <t>TMEM165</t>
  </si>
  <si>
    <t>gi|148298820</t>
  </si>
  <si>
    <t>transmembrane protein 176A [Mus musculus]</t>
  </si>
  <si>
    <t>TMEM176A</t>
  </si>
  <si>
    <t>gi|22165384</t>
  </si>
  <si>
    <t>tubulin beta-2C chain [Mus musculus]</t>
  </si>
  <si>
    <t>TUBB2C</t>
  </si>
  <si>
    <t>gi|226443049</t>
  </si>
  <si>
    <t>tumor necrosis factor receptor superfamily member 6 isoform 1 precursor [Mus musculus]</t>
  </si>
  <si>
    <t>FAS</t>
  </si>
  <si>
    <t>gi|187608416</t>
  </si>
  <si>
    <t>tyrosine-protein phosphatase non-receptor type 2 isoform b [Mus musculus]</t>
  </si>
  <si>
    <t>PTPN2</t>
  </si>
  <si>
    <t>gi|160333695</t>
  </si>
  <si>
    <t>ubiquitin thioesterase OTU1 [Mus musculus]</t>
  </si>
  <si>
    <t>YOD1</t>
  </si>
  <si>
    <t>gi|31543948</t>
  </si>
  <si>
    <t>vasoactive intestinal polypeptide receptor 1 precursor [Mus musculus]</t>
  </si>
  <si>
    <t>gi|29244048</t>
  </si>
  <si>
    <t>zinc finger protein 281 [Mus musculus]</t>
  </si>
  <si>
    <t>ZFP281</t>
  </si>
  <si>
    <t>gi|31559966</t>
  </si>
  <si>
    <t>zinc transporter 6 [Mus musculus]</t>
  </si>
  <si>
    <t>SLC30A6</t>
  </si>
  <si>
    <t>HFD LDP enrichment</t>
  </si>
  <si>
    <t>Symbol</t>
    <phoneticPr fontId="2" type="noConversion"/>
  </si>
  <si>
    <t>RC LDP enrichment</t>
    <phoneticPr fontId="2" type="noConversion"/>
  </si>
  <si>
    <t>VIPR1</t>
    <phoneticPr fontId="2" type="noConversion"/>
  </si>
  <si>
    <t xml:space="preserve">  </t>
    <phoneticPr fontId="2" type="noConversion"/>
  </si>
  <si>
    <t>gi|251823804</t>
    <phoneticPr fontId="2" type="noConversion"/>
  </si>
  <si>
    <t>E/D</t>
    <phoneticPr fontId="2" type="noConversion"/>
  </si>
  <si>
    <t>Supplemental Table S7. Enrichment factor of proteins identified in LDP of RC and HFD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2" borderId="2" xfId="0" applyFont="1" applyFill="1" applyBorder="1"/>
    <xf numFmtId="0" fontId="5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</cellXfs>
  <cellStyles count="4">
    <cellStyle name="Normal 2" xfId="1"/>
    <cellStyle name="常规" xfId="0" builtinId="0"/>
    <cellStyle name="超链接" xfId="2" builtinId="8" hidden="1"/>
    <cellStyle name="已访问的超链接" xfId="3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04"/>
  <sheetViews>
    <sheetView tabSelected="1" workbookViewId="0">
      <selection activeCell="A2" sqref="A2:F2"/>
    </sheetView>
  </sheetViews>
  <sheetFormatPr defaultColWidth="11" defaultRowHeight="15.75" x14ac:dyDescent="0.25"/>
  <cols>
    <col min="1" max="1" width="28.375" style="1" customWidth="1"/>
    <col min="2" max="2" width="17.25" style="2" customWidth="1"/>
    <col min="3" max="3" width="41.25" style="1" customWidth="1"/>
    <col min="4" max="4" width="18.5" style="3" bestFit="1" customWidth="1"/>
    <col min="5" max="5" width="19.5" style="3" bestFit="1" customWidth="1"/>
    <col min="6" max="16384" width="11" style="1"/>
  </cols>
  <sheetData>
    <row r="1" spans="1:6" x14ac:dyDescent="0.25">
      <c r="A1" s="4"/>
      <c r="B1" s="5"/>
      <c r="C1" s="4"/>
      <c r="D1" s="6"/>
      <c r="E1" s="6"/>
      <c r="F1" s="4"/>
    </row>
    <row r="2" spans="1:6" ht="21.75" thickBot="1" x14ac:dyDescent="0.4">
      <c r="A2" s="17" t="s">
        <v>14963</v>
      </c>
      <c r="B2" s="17"/>
      <c r="C2" s="17"/>
      <c r="D2" s="17"/>
      <c r="E2" s="17"/>
      <c r="F2" s="17"/>
    </row>
    <row r="3" spans="1:6" ht="16.5" thickBot="1" x14ac:dyDescent="0.3">
      <c r="A3" s="7"/>
      <c r="B3" s="8"/>
      <c r="C3" s="7"/>
      <c r="D3" s="9"/>
      <c r="E3" s="9"/>
      <c r="F3" s="7"/>
    </row>
    <row r="4" spans="1:6" ht="16.5" thickBot="1" x14ac:dyDescent="0.3">
      <c r="A4" s="10" t="s">
        <v>0</v>
      </c>
      <c r="B4" s="10" t="s">
        <v>14957</v>
      </c>
      <c r="C4" s="10" t="s">
        <v>1</v>
      </c>
      <c r="D4" s="10" t="s">
        <v>14958</v>
      </c>
      <c r="E4" s="10" t="s">
        <v>14956</v>
      </c>
      <c r="F4" s="10" t="s">
        <v>14962</v>
      </c>
    </row>
    <row r="5" spans="1:6" x14ac:dyDescent="0.25">
      <c r="A5" s="1" t="s">
        <v>6587</v>
      </c>
      <c r="B5" s="2" t="s">
        <v>6589</v>
      </c>
      <c r="C5" s="1" t="s">
        <v>6588</v>
      </c>
      <c r="D5" s="3">
        <v>1.1168636138785817</v>
      </c>
      <c r="E5" s="3">
        <v>4.7407050352830042</v>
      </c>
      <c r="F5" s="1">
        <f>E5/D5</f>
        <v>4.2446588610938338</v>
      </c>
    </row>
    <row r="6" spans="1:6" x14ac:dyDescent="0.25">
      <c r="A6" s="1" t="s">
        <v>4002</v>
      </c>
      <c r="B6" s="2" t="s">
        <v>4004</v>
      </c>
      <c r="C6" s="1" t="s">
        <v>4003</v>
      </c>
      <c r="D6" s="3">
        <v>1.4321878821321219</v>
      </c>
      <c r="E6" s="3">
        <v>3.3101151934036812</v>
      </c>
      <c r="F6" s="1">
        <f t="shared" ref="F6:F69" si="0">E6/D6</f>
        <v>2.3112297169250291</v>
      </c>
    </row>
    <row r="7" spans="1:6" x14ac:dyDescent="0.25">
      <c r="A7" s="1" t="s">
        <v>6731</v>
      </c>
      <c r="B7" s="2" t="s">
        <v>6733</v>
      </c>
      <c r="C7" s="1" t="s">
        <v>6732</v>
      </c>
      <c r="D7" s="3">
        <v>1.3677291477111864</v>
      </c>
      <c r="E7" s="3">
        <v>5.9134802286441719</v>
      </c>
      <c r="F7" s="1">
        <f t="shared" si="0"/>
        <v>4.323575496318135</v>
      </c>
    </row>
    <row r="8" spans="1:6" x14ac:dyDescent="0.25">
      <c r="A8" s="1" t="s">
        <v>3927</v>
      </c>
      <c r="B8" s="2" t="s">
        <v>3929</v>
      </c>
      <c r="C8" s="1" t="s">
        <v>3928</v>
      </c>
      <c r="D8" s="3">
        <v>4.3651571194494982</v>
      </c>
      <c r="E8" s="3">
        <v>9.8139309663039018</v>
      </c>
      <c r="F8" s="1">
        <f t="shared" si="0"/>
        <v>2.2482423192917196</v>
      </c>
    </row>
    <row r="9" spans="1:6" x14ac:dyDescent="0.25">
      <c r="A9" s="1" t="s">
        <v>6065</v>
      </c>
      <c r="B9" s="2" t="s">
        <v>6067</v>
      </c>
      <c r="C9" s="1" t="s">
        <v>6066</v>
      </c>
      <c r="D9" s="3">
        <v>1.07646501064301</v>
      </c>
      <c r="E9" s="3">
        <v>4.2057467002135045</v>
      </c>
      <c r="F9" s="1">
        <f t="shared" si="0"/>
        <v>3.906998052543543</v>
      </c>
    </row>
    <row r="10" spans="1:6" x14ac:dyDescent="0.25">
      <c r="A10" s="1" t="s">
        <v>2829</v>
      </c>
      <c r="B10" s="2" t="s">
        <v>2831</v>
      </c>
      <c r="C10" s="1" t="s">
        <v>2830</v>
      </c>
      <c r="D10" s="3">
        <v>1.8706826866692268</v>
      </c>
      <c r="E10" s="3">
        <v>2.5576616048812859</v>
      </c>
      <c r="F10" s="1">
        <f t="shared" si="0"/>
        <v>1.3672343380882162</v>
      </c>
    </row>
    <row r="11" spans="1:6" x14ac:dyDescent="0.25">
      <c r="A11" s="1" t="s">
        <v>4920</v>
      </c>
      <c r="B11" s="2" t="s">
        <v>4922</v>
      </c>
      <c r="C11" s="1" t="s">
        <v>4921</v>
      </c>
      <c r="D11" s="3">
        <v>1.3677291104679894</v>
      </c>
      <c r="E11" s="3">
        <v>4.2839370874258167</v>
      </c>
      <c r="F11" s="1">
        <f t="shared" si="0"/>
        <v>3.1321531834326479</v>
      </c>
    </row>
    <row r="12" spans="1:6" x14ac:dyDescent="0.25">
      <c r="A12" s="1" t="s">
        <v>12534</v>
      </c>
      <c r="B12" s="2" t="s">
        <v>12536</v>
      </c>
      <c r="C12" s="1" t="s">
        <v>12535</v>
      </c>
      <c r="D12" s="3">
        <v>9.3756196512608192E-2</v>
      </c>
      <c r="E12" s="3">
        <v>4.5273399298007666</v>
      </c>
      <c r="F12" s="1">
        <f t="shared" si="0"/>
        <v>48.288434239031197</v>
      </c>
    </row>
    <row r="13" spans="1:6" x14ac:dyDescent="0.25">
      <c r="A13" s="1" t="s">
        <v>4722</v>
      </c>
      <c r="B13" s="2" t="s">
        <v>4724</v>
      </c>
      <c r="C13" s="1" t="s">
        <v>4723</v>
      </c>
      <c r="D13" s="3">
        <v>1.7060823519887951</v>
      </c>
      <c r="E13" s="3">
        <v>5.010060948591966</v>
      </c>
      <c r="F13" s="1">
        <f t="shared" si="0"/>
        <v>2.9365879922218845</v>
      </c>
    </row>
    <row r="14" spans="1:6" x14ac:dyDescent="0.25">
      <c r="A14" s="1" t="s">
        <v>6901</v>
      </c>
      <c r="B14" s="2" t="s">
        <v>6903</v>
      </c>
      <c r="C14" s="1" t="s">
        <v>6902</v>
      </c>
      <c r="D14" s="3">
        <v>1.0092530250549301</v>
      </c>
      <c r="E14" s="3">
        <v>4.5273399298007657</v>
      </c>
      <c r="F14" s="1">
        <f t="shared" si="0"/>
        <v>4.4858324101177294</v>
      </c>
    </row>
    <row r="15" spans="1:6" x14ac:dyDescent="0.25">
      <c r="A15" s="1" t="s">
        <v>6839</v>
      </c>
      <c r="B15" s="2" t="s">
        <v>6841</v>
      </c>
      <c r="C15" s="1" t="s">
        <v>6840</v>
      </c>
      <c r="D15" s="3">
        <v>1.0375283390536107</v>
      </c>
      <c r="E15" s="3">
        <v>4.569230769230769</v>
      </c>
      <c r="F15" s="1">
        <f t="shared" si="0"/>
        <v>4.4039575568592442</v>
      </c>
    </row>
    <row r="16" spans="1:6" x14ac:dyDescent="0.25">
      <c r="A16" s="1" t="s">
        <v>9779</v>
      </c>
      <c r="B16" s="2" t="s">
        <v>9781</v>
      </c>
      <c r="C16" s="1" t="s">
        <v>9780</v>
      </c>
      <c r="D16" s="3">
        <v>0.86297855788929034</v>
      </c>
      <c r="E16" s="3">
        <v>7.8676167781536552</v>
      </c>
      <c r="F16" s="1">
        <f t="shared" si="0"/>
        <v>9.1168160624947703</v>
      </c>
    </row>
    <row r="17" spans="1:6" x14ac:dyDescent="0.25">
      <c r="A17" s="1" t="s">
        <v>4561</v>
      </c>
      <c r="B17" s="2" t="s">
        <v>4563</v>
      </c>
      <c r="C17" s="1" t="s">
        <v>4562</v>
      </c>
      <c r="D17" s="3">
        <v>2.1677041053771999</v>
      </c>
      <c r="E17" s="3">
        <v>6.0234203283603573</v>
      </c>
      <c r="F17" s="1">
        <f t="shared" si="0"/>
        <v>2.7787096557222362</v>
      </c>
    </row>
    <row r="18" spans="1:6" x14ac:dyDescent="0.25">
      <c r="A18" s="1" t="s">
        <v>5150</v>
      </c>
      <c r="B18" s="2" t="s">
        <v>5152</v>
      </c>
      <c r="C18" s="1" t="s">
        <v>5151</v>
      </c>
      <c r="D18" s="3">
        <v>12.823308571897909</v>
      </c>
      <c r="E18" s="3">
        <v>42.446619811424846</v>
      </c>
      <c r="F18" s="1">
        <f t="shared" si="0"/>
        <v>3.3101145132267957</v>
      </c>
    </row>
    <row r="19" spans="1:6" x14ac:dyDescent="0.25">
      <c r="A19" s="1" t="s">
        <v>6077</v>
      </c>
      <c r="B19" s="2" t="s">
        <v>6079</v>
      </c>
      <c r="C19" s="1" t="s">
        <v>6078</v>
      </c>
      <c r="D19" s="3">
        <v>0.7585775672660261</v>
      </c>
      <c r="E19" s="3">
        <v>2.9911833423834588</v>
      </c>
      <c r="F19" s="1">
        <f t="shared" si="0"/>
        <v>3.9431476377081931</v>
      </c>
    </row>
    <row r="20" spans="1:6" x14ac:dyDescent="0.25">
      <c r="A20" s="1" t="s">
        <v>10811</v>
      </c>
      <c r="B20" s="2" t="s">
        <v>10813</v>
      </c>
      <c r="C20" s="1" t="s">
        <v>10812</v>
      </c>
      <c r="D20" s="3">
        <v>0.63095748841604427</v>
      </c>
      <c r="E20" s="3">
        <v>9.6348080965188618</v>
      </c>
      <c r="F20" s="1">
        <f t="shared" si="0"/>
        <v>15.270138279372965</v>
      </c>
    </row>
    <row r="21" spans="1:6" x14ac:dyDescent="0.25">
      <c r="A21" s="1" t="s">
        <v>11521</v>
      </c>
      <c r="B21" s="2" t="s">
        <v>11523</v>
      </c>
      <c r="C21" s="1" t="s">
        <v>11522</v>
      </c>
      <c r="D21" s="3">
        <v>0.25822613958956181</v>
      </c>
      <c r="E21" s="3">
        <v>5.9681964507469765</v>
      </c>
      <c r="F21" s="1">
        <f t="shared" si="0"/>
        <v>23.112286231878546</v>
      </c>
    </row>
    <row r="22" spans="1:6" x14ac:dyDescent="0.25">
      <c r="A22" s="1" t="s">
        <v>5958</v>
      </c>
      <c r="B22" s="2" t="s">
        <v>5960</v>
      </c>
      <c r="C22" s="1" t="s">
        <v>5959</v>
      </c>
      <c r="D22" s="3">
        <v>1.0568173610374678</v>
      </c>
      <c r="E22" s="3">
        <v>4.0536205365107598</v>
      </c>
      <c r="F22" s="1">
        <f t="shared" si="0"/>
        <v>3.8356869275229903</v>
      </c>
    </row>
    <row r="23" spans="1:6" x14ac:dyDescent="0.25">
      <c r="A23" s="1" t="s">
        <v>4624</v>
      </c>
      <c r="B23" s="2" t="s">
        <v>4626</v>
      </c>
      <c r="C23" s="1" t="s">
        <v>4625</v>
      </c>
      <c r="D23" s="3">
        <v>1.4859352974276672</v>
      </c>
      <c r="E23" s="3">
        <v>4.2057467002135054</v>
      </c>
      <c r="F23" s="1">
        <f t="shared" si="0"/>
        <v>2.8303700083672276</v>
      </c>
    </row>
    <row r="24" spans="1:6" x14ac:dyDescent="0.25">
      <c r="A24" s="1" t="s">
        <v>6235</v>
      </c>
      <c r="B24" s="2" t="s">
        <v>6237</v>
      </c>
      <c r="C24" s="1" t="s">
        <v>6236</v>
      </c>
      <c r="D24" s="3">
        <v>1.0185913588773026</v>
      </c>
      <c r="E24" s="3">
        <v>4.0911284896043627</v>
      </c>
      <c r="F24" s="1">
        <f t="shared" si="0"/>
        <v>4.0164570943480502</v>
      </c>
    </row>
    <row r="25" spans="1:6" x14ac:dyDescent="0.25">
      <c r="A25" s="1" t="s">
        <v>10051</v>
      </c>
      <c r="B25" s="2" t="s">
        <v>10053</v>
      </c>
      <c r="C25" s="1" t="s">
        <v>10052</v>
      </c>
      <c r="D25" s="3">
        <v>0.29376487913844507</v>
      </c>
      <c r="E25" s="3">
        <v>3.0188611892553454</v>
      </c>
      <c r="F25" s="1">
        <f t="shared" si="0"/>
        <v>10.276453734391513</v>
      </c>
    </row>
    <row r="26" spans="1:6" x14ac:dyDescent="0.25">
      <c r="A26" s="1" t="s">
        <v>14950</v>
      </c>
      <c r="B26" s="2" t="s">
        <v>14952</v>
      </c>
      <c r="C26" s="1" t="s">
        <v>14951</v>
      </c>
      <c r="D26" s="3">
        <v>0</v>
      </c>
      <c r="E26" s="3">
        <v>0</v>
      </c>
      <c r="F26" s="1" t="e">
        <f t="shared" si="0"/>
        <v>#DIV/0!</v>
      </c>
    </row>
    <row r="27" spans="1:6" x14ac:dyDescent="0.25">
      <c r="A27" s="1" t="s">
        <v>1655</v>
      </c>
      <c r="B27" s="2" t="s">
        <v>1657</v>
      </c>
      <c r="C27" s="1" t="s">
        <v>1656</v>
      </c>
      <c r="D27" s="3">
        <v>2.2080046783864176</v>
      </c>
      <c r="E27" s="3">
        <v>1.6589875693504623</v>
      </c>
      <c r="F27" s="1">
        <f t="shared" si="0"/>
        <v>0.75135147383964329</v>
      </c>
    </row>
    <row r="28" spans="1:6" x14ac:dyDescent="0.25">
      <c r="A28" s="1" t="s">
        <v>10129</v>
      </c>
      <c r="B28" s="2" t="s">
        <v>10131</v>
      </c>
      <c r="C28" s="1" t="s">
        <v>10130</v>
      </c>
      <c r="D28" s="3">
        <v>0.71121357840719013</v>
      </c>
      <c r="E28" s="3">
        <v>7.6532009564913297</v>
      </c>
      <c r="F28" s="1">
        <f t="shared" si="0"/>
        <v>10.760763276808044</v>
      </c>
    </row>
    <row r="29" spans="1:6" x14ac:dyDescent="0.25">
      <c r="A29" s="1" t="s">
        <v>6398</v>
      </c>
      <c r="B29" s="2" t="s">
        <v>6400</v>
      </c>
      <c r="C29" s="1" t="s">
        <v>6399</v>
      </c>
      <c r="D29" s="3">
        <v>0.98174796129247066</v>
      </c>
      <c r="E29" s="3">
        <v>4.0536205365107598</v>
      </c>
      <c r="F29" s="1">
        <f t="shared" si="0"/>
        <v>4.1289828920797254</v>
      </c>
    </row>
    <row r="30" spans="1:6" x14ac:dyDescent="0.25">
      <c r="A30" s="1" t="s">
        <v>6785</v>
      </c>
      <c r="B30" s="2" t="s">
        <v>6787</v>
      </c>
      <c r="C30" s="1" t="s">
        <v>6786</v>
      </c>
      <c r="D30" s="3">
        <v>1.2705744590584955</v>
      </c>
      <c r="E30" s="3">
        <v>5.544254532227141</v>
      </c>
      <c r="F30" s="1">
        <f t="shared" si="0"/>
        <v>4.3635809713469857</v>
      </c>
    </row>
    <row r="31" spans="1:6" x14ac:dyDescent="0.25">
      <c r="A31" s="1" t="s">
        <v>6455</v>
      </c>
      <c r="B31" s="2" t="s">
        <v>6457</v>
      </c>
      <c r="C31" s="1" t="s">
        <v>6456</v>
      </c>
      <c r="D31" s="3">
        <v>0.89536477458753216</v>
      </c>
      <c r="E31" s="3">
        <v>3.7311533441910361</v>
      </c>
      <c r="F31" s="1">
        <f t="shared" si="0"/>
        <v>4.1671879998963179</v>
      </c>
    </row>
    <row r="32" spans="1:6" x14ac:dyDescent="0.25">
      <c r="A32" s="1" t="s">
        <v>3398</v>
      </c>
      <c r="B32" s="2" t="s">
        <v>3400</v>
      </c>
      <c r="C32" s="1" t="s">
        <v>3399</v>
      </c>
      <c r="D32" s="3">
        <v>1.5275664909234068</v>
      </c>
      <c r="E32" s="3">
        <v>2.8044203116343556</v>
      </c>
      <c r="F32" s="1">
        <f t="shared" si="0"/>
        <v>1.8358744632707258</v>
      </c>
    </row>
    <row r="33" spans="1:6" x14ac:dyDescent="0.25">
      <c r="A33" s="1" t="s">
        <v>9176</v>
      </c>
      <c r="B33" s="2" t="s">
        <v>9178</v>
      </c>
      <c r="C33" s="1" t="s">
        <v>9177</v>
      </c>
      <c r="D33" s="3">
        <v>1.0864256401114565</v>
      </c>
      <c r="E33" s="3">
        <v>7.9404135979138895</v>
      </c>
      <c r="F33" s="1">
        <f t="shared" si="0"/>
        <v>7.3087501847795879</v>
      </c>
    </row>
    <row r="34" spans="1:6" x14ac:dyDescent="0.25">
      <c r="A34" s="1" t="s">
        <v>6928</v>
      </c>
      <c r="B34" s="2" t="s">
        <v>6930</v>
      </c>
      <c r="C34" s="1" t="s">
        <v>6929</v>
      </c>
      <c r="D34" s="3">
        <v>1.2705741259547827</v>
      </c>
      <c r="E34" s="3">
        <v>5.7523186683654881</v>
      </c>
      <c r="F34" s="1">
        <f t="shared" si="0"/>
        <v>4.5273381149981029</v>
      </c>
    </row>
    <row r="35" spans="1:6" x14ac:dyDescent="0.25">
      <c r="A35" s="1" t="s">
        <v>3344</v>
      </c>
      <c r="B35" s="2" t="s">
        <v>3346</v>
      </c>
      <c r="C35" s="1" t="s">
        <v>3345</v>
      </c>
      <c r="D35" s="3">
        <v>3.5974927400625356</v>
      </c>
      <c r="E35" s="3">
        <v>6.3656558550321201</v>
      </c>
      <c r="F35" s="1">
        <f t="shared" si="0"/>
        <v>1.7694701045933077</v>
      </c>
    </row>
    <row r="36" spans="1:6" x14ac:dyDescent="0.25">
      <c r="A36" s="1" t="s">
        <v>5117</v>
      </c>
      <c r="B36" s="2" t="s">
        <v>5119</v>
      </c>
      <c r="C36" s="1" t="s">
        <v>5118</v>
      </c>
      <c r="D36" s="3">
        <v>1.3427651000049459</v>
      </c>
      <c r="E36" s="3">
        <v>4.4039570359083324</v>
      </c>
      <c r="F36" s="1">
        <f t="shared" si="0"/>
        <v>3.279767277159729</v>
      </c>
    </row>
    <row r="37" spans="1:6" x14ac:dyDescent="0.25">
      <c r="A37" s="1" t="s">
        <v>6662</v>
      </c>
      <c r="B37" s="2" t="s">
        <v>6664</v>
      </c>
      <c r="C37" s="1" t="s">
        <v>6663</v>
      </c>
      <c r="D37" s="3">
        <v>1.0280171106737805</v>
      </c>
      <c r="E37" s="3">
        <v>4.4039570359083324</v>
      </c>
      <c r="F37" s="1">
        <f t="shared" si="0"/>
        <v>4.2839335942783103</v>
      </c>
    </row>
    <row r="38" spans="1:6" x14ac:dyDescent="0.25">
      <c r="A38" s="1" t="s">
        <v>1619</v>
      </c>
      <c r="B38" s="2" t="s">
        <v>1621</v>
      </c>
      <c r="C38" s="1" t="s">
        <v>1620</v>
      </c>
      <c r="D38" s="3">
        <v>3.2210688790106938</v>
      </c>
      <c r="E38" s="3">
        <v>2.3759816655745891</v>
      </c>
      <c r="F38" s="1">
        <f t="shared" si="0"/>
        <v>0.73763764601778359</v>
      </c>
    </row>
    <row r="39" spans="1:6" x14ac:dyDescent="0.25">
      <c r="A39" s="1" t="s">
        <v>5807</v>
      </c>
      <c r="B39" s="2" t="s">
        <v>5809</v>
      </c>
      <c r="C39" s="1" t="s">
        <v>5808</v>
      </c>
      <c r="D39" s="3">
        <v>1.0864257542441762</v>
      </c>
      <c r="E39" s="3">
        <v>4.0911284896043636</v>
      </c>
      <c r="F39" s="1">
        <f t="shared" si="0"/>
        <v>3.7656770134748432</v>
      </c>
    </row>
    <row r="40" spans="1:6" x14ac:dyDescent="0.25">
      <c r="A40" s="1" t="s">
        <v>7867</v>
      </c>
      <c r="B40" s="2" t="s">
        <v>7869</v>
      </c>
      <c r="C40" s="1" t="s">
        <v>7868</v>
      </c>
      <c r="D40" s="3">
        <v>0.83176336786728333</v>
      </c>
      <c r="E40" s="3">
        <v>4.4039570359083315</v>
      </c>
      <c r="F40" s="1">
        <f t="shared" si="0"/>
        <v>5.294723482714172</v>
      </c>
    </row>
    <row r="41" spans="1:6" x14ac:dyDescent="0.25">
      <c r="A41" s="1" t="s">
        <v>11811</v>
      </c>
      <c r="B41" s="2" t="s">
        <v>11813</v>
      </c>
      <c r="C41" s="1" t="s">
        <v>11812</v>
      </c>
      <c r="D41" s="3">
        <v>0.18365390120512107</v>
      </c>
      <c r="E41" s="3">
        <v>5.1504276972550738</v>
      </c>
      <c r="F41" s="1">
        <f t="shared" si="0"/>
        <v>28.044205233095575</v>
      </c>
    </row>
    <row r="42" spans="1:6" x14ac:dyDescent="0.25">
      <c r="A42" s="1" t="s">
        <v>5037</v>
      </c>
      <c r="B42" s="2" t="s">
        <v>5039</v>
      </c>
      <c r="C42" s="1" t="s">
        <v>5038</v>
      </c>
      <c r="D42" s="3">
        <v>0.88715611193895594</v>
      </c>
      <c r="E42" s="3">
        <v>2.8565582211200988</v>
      </c>
      <c r="F42" s="1">
        <f t="shared" si="0"/>
        <v>3.219904797676302</v>
      </c>
    </row>
    <row r="43" spans="1:6" x14ac:dyDescent="0.25">
      <c r="A43" s="1" t="s">
        <v>6380</v>
      </c>
      <c r="B43" s="2" t="s">
        <v>6382</v>
      </c>
      <c r="C43" s="1" t="s">
        <v>6381</v>
      </c>
      <c r="D43" s="3">
        <v>1.0568175919911429</v>
      </c>
      <c r="E43" s="3">
        <v>4.363581537283383</v>
      </c>
      <c r="F43" s="1">
        <f t="shared" si="0"/>
        <v>4.1289826838158401</v>
      </c>
    </row>
    <row r="44" spans="1:6" x14ac:dyDescent="0.25">
      <c r="A44" s="1" t="s">
        <v>4600</v>
      </c>
      <c r="B44" s="2" t="s">
        <v>4602</v>
      </c>
      <c r="C44" s="1" t="s">
        <v>4601</v>
      </c>
      <c r="D44" s="3">
        <v>1.0471279083725638</v>
      </c>
      <c r="E44" s="3">
        <v>2.9365883148633505</v>
      </c>
      <c r="F44" s="1">
        <f t="shared" si="0"/>
        <v>2.8044217820794866</v>
      </c>
    </row>
    <row r="45" spans="1:6" x14ac:dyDescent="0.25">
      <c r="A45" s="1" t="s">
        <v>12756</v>
      </c>
      <c r="B45" s="2" t="s">
        <v>12758</v>
      </c>
      <c r="C45" s="1" t="s">
        <v>12757</v>
      </c>
      <c r="D45" s="3">
        <v>7.3113914047853903E-2</v>
      </c>
      <c r="E45" s="3">
        <v>4.1671877585924602</v>
      </c>
      <c r="F45" s="1">
        <f t="shared" si="0"/>
        <v>56.995823747925563</v>
      </c>
    </row>
    <row r="46" spans="1:6" x14ac:dyDescent="0.25">
      <c r="A46" s="1" t="s">
        <v>10685</v>
      </c>
      <c r="B46" s="2" t="s">
        <v>10687</v>
      </c>
      <c r="C46" s="1" t="s">
        <v>10686</v>
      </c>
      <c r="D46" s="3">
        <v>0.3280952960170247</v>
      </c>
      <c r="E46" s="3">
        <v>4.6972422067935806</v>
      </c>
      <c r="F46" s="1">
        <f t="shared" si="0"/>
        <v>14.316700860440996</v>
      </c>
    </row>
    <row r="47" spans="1:6" x14ac:dyDescent="0.25">
      <c r="A47" s="1" t="s">
        <v>7882</v>
      </c>
      <c r="B47" s="2" t="s">
        <v>7884</v>
      </c>
      <c r="C47" s="1" t="s">
        <v>7883</v>
      </c>
      <c r="D47" s="3">
        <v>0.99083194538861197</v>
      </c>
      <c r="E47" s="3">
        <v>5.2947195163140046</v>
      </c>
      <c r="F47" s="1">
        <f t="shared" si="0"/>
        <v>5.3437109501322899</v>
      </c>
    </row>
    <row r="48" spans="1:6" x14ac:dyDescent="0.25">
      <c r="A48" s="1" t="s">
        <v>1790</v>
      </c>
      <c r="B48" s="2" t="s">
        <v>1792</v>
      </c>
      <c r="C48" s="1" t="s">
        <v>1791</v>
      </c>
      <c r="D48" s="3">
        <v>1.8879907174928268</v>
      </c>
      <c r="E48" s="3">
        <v>1.5270140221485728</v>
      </c>
      <c r="F48" s="1">
        <f t="shared" si="0"/>
        <v>0.80880377641707057</v>
      </c>
    </row>
    <row r="49" spans="1:6" x14ac:dyDescent="0.25">
      <c r="A49" s="1" t="s">
        <v>1061</v>
      </c>
      <c r="B49" s="2" t="s">
        <v>1063</v>
      </c>
      <c r="C49" s="1" t="s">
        <v>1062</v>
      </c>
      <c r="D49" s="3">
        <v>1.4723128237052856</v>
      </c>
      <c r="E49" s="3">
        <v>0.75135153486178241</v>
      </c>
      <c r="F49" s="1">
        <f t="shared" si="0"/>
        <v>0.51032058049382389</v>
      </c>
    </row>
    <row r="50" spans="1:6" x14ac:dyDescent="0.25">
      <c r="A50" s="1" t="s">
        <v>1694</v>
      </c>
      <c r="B50" s="2" t="s">
        <v>1696</v>
      </c>
      <c r="C50" s="1" t="s">
        <v>1695</v>
      </c>
      <c r="D50" s="3">
        <v>3.0199507218629398</v>
      </c>
      <c r="E50" s="3">
        <v>2.3112297149804935</v>
      </c>
      <c r="F50" s="1">
        <f t="shared" si="0"/>
        <v>0.76532034057653353</v>
      </c>
    </row>
    <row r="51" spans="1:6" x14ac:dyDescent="0.25">
      <c r="A51" s="1" t="s">
        <v>3086</v>
      </c>
      <c r="B51" s="2" t="s">
        <v>3088</v>
      </c>
      <c r="C51" s="1" t="s">
        <v>3087</v>
      </c>
      <c r="D51" s="3">
        <v>1.737800733693674</v>
      </c>
      <c r="E51" s="3">
        <v>2.7279920119505658</v>
      </c>
      <c r="F51" s="1">
        <f t="shared" si="0"/>
        <v>1.5697956382791094</v>
      </c>
    </row>
    <row r="52" spans="1:6" x14ac:dyDescent="0.25">
      <c r="A52" s="1" t="s">
        <v>1487</v>
      </c>
      <c r="B52" s="2" t="s">
        <v>1489</v>
      </c>
      <c r="C52" s="1" t="s">
        <v>1488</v>
      </c>
      <c r="D52" s="3">
        <v>1.7701097809472051</v>
      </c>
      <c r="E52" s="3">
        <v>1.2018301647443017</v>
      </c>
      <c r="F52" s="1">
        <f t="shared" si="0"/>
        <v>0.67895798197397073</v>
      </c>
    </row>
    <row r="53" spans="1:6" x14ac:dyDescent="0.25">
      <c r="A53" s="1" t="s">
        <v>2095</v>
      </c>
      <c r="B53" s="2" t="s">
        <v>2097</v>
      </c>
      <c r="C53" s="1" t="s">
        <v>2096</v>
      </c>
      <c r="D53" s="3">
        <v>0.91201079511001881</v>
      </c>
      <c r="E53" s="3">
        <v>0.88683557166502858</v>
      </c>
      <c r="F53" s="1">
        <f t="shared" si="0"/>
        <v>0.97239591507033285</v>
      </c>
    </row>
    <row r="54" spans="1:6" x14ac:dyDescent="0.25">
      <c r="A54" s="1" t="s">
        <v>4200</v>
      </c>
      <c r="B54" s="2" t="s">
        <v>4202</v>
      </c>
      <c r="C54" s="1" t="s">
        <v>4201</v>
      </c>
      <c r="D54" s="3">
        <v>0.88715635274758708</v>
      </c>
      <c r="E54" s="3">
        <v>2.20720717906952</v>
      </c>
      <c r="F54" s="1">
        <f t="shared" si="0"/>
        <v>2.4879573620068665</v>
      </c>
    </row>
    <row r="55" spans="1:6" x14ac:dyDescent="0.25">
      <c r="A55" s="1" t="s">
        <v>5204</v>
      </c>
      <c r="B55" s="2" t="s">
        <v>5206</v>
      </c>
      <c r="C55" s="1" t="s">
        <v>5205</v>
      </c>
      <c r="D55" s="3">
        <v>0.46558613641281954</v>
      </c>
      <c r="E55" s="3">
        <v>1.5554036488899821</v>
      </c>
      <c r="F55" s="1">
        <f t="shared" si="0"/>
        <v>3.340743048909983</v>
      </c>
    </row>
    <row r="56" spans="1:6" x14ac:dyDescent="0.25">
      <c r="A56" s="1" t="s">
        <v>14833</v>
      </c>
      <c r="B56" s="2" t="s">
        <v>14835</v>
      </c>
      <c r="C56" s="1" t="s">
        <v>14834</v>
      </c>
      <c r="D56" s="3">
        <v>0</v>
      </c>
      <c r="E56" s="3">
        <v>0</v>
      </c>
      <c r="F56" s="1" t="e">
        <f t="shared" si="0"/>
        <v>#DIV/0!</v>
      </c>
    </row>
    <row r="57" spans="1:6" x14ac:dyDescent="0.25">
      <c r="A57" s="1" t="s">
        <v>14945</v>
      </c>
      <c r="B57" s="2" t="s">
        <v>14947</v>
      </c>
      <c r="C57" s="1" t="s">
        <v>14946</v>
      </c>
      <c r="D57" s="3">
        <v>0</v>
      </c>
      <c r="E57" s="3">
        <v>0</v>
      </c>
      <c r="F57" s="1" t="e">
        <f t="shared" si="0"/>
        <v>#DIV/0!</v>
      </c>
    </row>
    <row r="58" spans="1:6" x14ac:dyDescent="0.25">
      <c r="A58" s="1" t="s">
        <v>12418</v>
      </c>
      <c r="B58" s="2" t="s">
        <v>12420</v>
      </c>
      <c r="C58" s="1" t="s">
        <v>12419</v>
      </c>
      <c r="D58" s="3">
        <v>9.6382888327716076E-2</v>
      </c>
      <c r="E58" s="3">
        <v>4.0911284896043636</v>
      </c>
      <c r="F58" s="1">
        <f t="shared" si="0"/>
        <v>42.446626788086299</v>
      </c>
    </row>
    <row r="59" spans="1:6" x14ac:dyDescent="0.25">
      <c r="A59" s="1" t="s">
        <v>2161</v>
      </c>
      <c r="B59" s="2" t="s">
        <v>2163</v>
      </c>
      <c r="C59" s="1" t="s">
        <v>2162</v>
      </c>
      <c r="D59" s="3">
        <v>12.133888442158458</v>
      </c>
      <c r="E59" s="3">
        <v>12.129507890114395</v>
      </c>
      <c r="F59" s="1">
        <f t="shared" si="0"/>
        <v>0.99963898200770962</v>
      </c>
    </row>
    <row r="60" spans="1:6" x14ac:dyDescent="0.25">
      <c r="A60" s="1" t="s">
        <v>8676</v>
      </c>
      <c r="B60" s="2" t="s">
        <v>8678</v>
      </c>
      <c r="C60" s="1" t="s">
        <v>8677</v>
      </c>
      <c r="D60" s="3">
        <v>1.1168636280283879</v>
      </c>
      <c r="E60" s="3">
        <v>7.1095678127728874</v>
      </c>
      <c r="F60" s="1">
        <f t="shared" si="0"/>
        <v>6.3656543505884322</v>
      </c>
    </row>
    <row r="61" spans="1:6" x14ac:dyDescent="0.25">
      <c r="A61" s="1" t="s">
        <v>10970</v>
      </c>
      <c r="B61" s="2" t="s">
        <v>10972</v>
      </c>
      <c r="C61" s="1" t="s">
        <v>10971</v>
      </c>
      <c r="D61" s="3">
        <v>0.33419514606416356</v>
      </c>
      <c r="E61" s="3">
        <v>5.5955533394446517</v>
      </c>
      <c r="F61" s="1">
        <f t="shared" si="0"/>
        <v>16.7433710673055</v>
      </c>
    </row>
    <row r="62" spans="1:6" x14ac:dyDescent="0.25">
      <c r="A62" s="1" t="s">
        <v>10943</v>
      </c>
      <c r="B62" s="2" t="s">
        <v>10945</v>
      </c>
      <c r="C62" s="1" t="s">
        <v>10944</v>
      </c>
      <c r="D62" s="3">
        <v>1.1271976743256888</v>
      </c>
      <c r="E62" s="3">
        <v>18.528619986314038</v>
      </c>
      <c r="F62" s="1">
        <f t="shared" si="0"/>
        <v>16.437773434369628</v>
      </c>
    </row>
    <row r="63" spans="1:6" x14ac:dyDescent="0.25">
      <c r="A63" s="1" t="s">
        <v>7233</v>
      </c>
      <c r="B63" s="2" t="s">
        <v>7235</v>
      </c>
      <c r="C63" s="1" t="s">
        <v>7234</v>
      </c>
      <c r="D63" s="3">
        <v>2.535127523098986</v>
      </c>
      <c r="E63" s="3">
        <v>11.908114528656</v>
      </c>
      <c r="F63" s="1">
        <f t="shared" si="0"/>
        <v>4.6972447816350096</v>
      </c>
    </row>
    <row r="64" spans="1:6" x14ac:dyDescent="0.25">
      <c r="A64" s="1" t="s">
        <v>12325</v>
      </c>
      <c r="B64" s="2" t="s">
        <v>12327</v>
      </c>
      <c r="C64" s="1" t="s">
        <v>12326</v>
      </c>
      <c r="D64" s="3">
        <v>0.35318302934873125</v>
      </c>
      <c r="E64" s="3">
        <v>14.055397114386917</v>
      </c>
      <c r="F64" s="1">
        <f t="shared" si="0"/>
        <v>39.796354712470297</v>
      </c>
    </row>
    <row r="65" spans="1:6" x14ac:dyDescent="0.25">
      <c r="A65" s="1" t="s">
        <v>4480</v>
      </c>
      <c r="B65" s="2" t="s">
        <v>4482</v>
      </c>
      <c r="C65" s="1" t="s">
        <v>4481</v>
      </c>
      <c r="D65" s="3">
        <v>0.46558607863559481</v>
      </c>
      <c r="E65" s="3">
        <v>1.2584707934122825</v>
      </c>
      <c r="F65" s="1">
        <f t="shared" si="0"/>
        <v>2.7029820073234259</v>
      </c>
    </row>
    <row r="66" spans="1:6" x14ac:dyDescent="0.25">
      <c r="A66" s="1" t="s">
        <v>12334</v>
      </c>
      <c r="B66" s="2" t="s">
        <v>12336</v>
      </c>
      <c r="C66" s="1" t="s">
        <v>12335</v>
      </c>
      <c r="D66" s="3">
        <v>0.13182565935148166</v>
      </c>
      <c r="E66" s="3">
        <v>5.3437109965544325</v>
      </c>
      <c r="F66" s="1">
        <f t="shared" si="0"/>
        <v>40.536197754237683</v>
      </c>
    </row>
    <row r="67" spans="1:6" x14ac:dyDescent="0.25">
      <c r="A67" s="1" t="s">
        <v>710</v>
      </c>
      <c r="B67" s="2" t="s">
        <v>712</v>
      </c>
      <c r="C67" s="1" t="s">
        <v>711</v>
      </c>
      <c r="D67" s="3">
        <v>1.5135612665620692</v>
      </c>
      <c r="E67" s="3">
        <v>0.56995854756006636</v>
      </c>
      <c r="F67" s="1">
        <f t="shared" si="0"/>
        <v>0.37656787349922122</v>
      </c>
    </row>
    <row r="68" spans="1:6" x14ac:dyDescent="0.25">
      <c r="A68" s="1" t="s">
        <v>2404</v>
      </c>
      <c r="B68" s="2" t="s">
        <v>2406</v>
      </c>
      <c r="C68" s="1" t="s">
        <v>2405</v>
      </c>
      <c r="D68" s="3">
        <v>1.9054613563563403</v>
      </c>
      <c r="E68" s="3">
        <v>2.1470546309764584</v>
      </c>
      <c r="F68" s="1">
        <f t="shared" si="0"/>
        <v>1.126789910387948</v>
      </c>
    </row>
    <row r="69" spans="1:6" x14ac:dyDescent="0.25">
      <c r="A69" s="1" t="s">
        <v>536</v>
      </c>
      <c r="B69" s="2" t="s">
        <v>538</v>
      </c>
      <c r="C69" s="1" t="s">
        <v>537</v>
      </c>
      <c r="D69" s="3">
        <v>2.1677045511666608</v>
      </c>
      <c r="E69" s="3">
        <v>0.69798016410607666</v>
      </c>
      <c r="F69" s="1">
        <f t="shared" si="0"/>
        <v>0.32199045009635791</v>
      </c>
    </row>
    <row r="70" spans="1:6" x14ac:dyDescent="0.25">
      <c r="A70" s="1" t="s">
        <v>10769</v>
      </c>
      <c r="B70" s="2" t="s">
        <v>10771</v>
      </c>
      <c r="C70" s="1" t="s">
        <v>10770</v>
      </c>
      <c r="D70" s="3">
        <v>0.27542279925105745</v>
      </c>
      <c r="E70" s="3">
        <v>4.1289825962140023</v>
      </c>
      <c r="F70" s="1">
        <f t="shared" ref="F70:F133" si="1">E70/D70</f>
        <v>14.99143356120744</v>
      </c>
    </row>
    <row r="71" spans="1:6" x14ac:dyDescent="0.25">
      <c r="A71" s="1" t="s">
        <v>14425</v>
      </c>
      <c r="B71" s="2" t="s">
        <v>14427</v>
      </c>
      <c r="C71" s="1" t="s">
        <v>14426</v>
      </c>
      <c r="D71" s="3">
        <v>7.5857757436896364E-2</v>
      </c>
      <c r="E71" s="3">
        <v>25.342128225473267</v>
      </c>
      <c r="F71" s="1">
        <f t="shared" si="1"/>
        <v>334.0743133166647</v>
      </c>
    </row>
    <row r="72" spans="1:6" x14ac:dyDescent="0.25">
      <c r="A72" s="1" t="s">
        <v>13466</v>
      </c>
      <c r="B72" s="2" t="s">
        <v>13468</v>
      </c>
      <c r="C72" s="1" t="s">
        <v>13467</v>
      </c>
      <c r="D72" s="3">
        <v>0.14060474262164016</v>
      </c>
      <c r="E72" s="3">
        <v>14.99143108221201</v>
      </c>
      <c r="F72" s="1">
        <f t="shared" si="1"/>
        <v>106.6210911715343</v>
      </c>
    </row>
    <row r="73" spans="1:6" x14ac:dyDescent="0.25">
      <c r="A73" s="1" t="s">
        <v>3170</v>
      </c>
      <c r="B73" s="2" t="s">
        <v>3172</v>
      </c>
      <c r="C73" s="1" t="s">
        <v>3171</v>
      </c>
      <c r="D73" s="3">
        <v>2.3120643573501689</v>
      </c>
      <c r="E73" s="3">
        <v>3.7656771870759829</v>
      </c>
      <c r="F73" s="1">
        <f t="shared" si="1"/>
        <v>1.6287077715223219</v>
      </c>
    </row>
    <row r="74" spans="1:6" x14ac:dyDescent="0.25">
      <c r="A74" s="1" t="s">
        <v>1259</v>
      </c>
      <c r="B74" s="2" t="s">
        <v>1261</v>
      </c>
      <c r="C74" s="1" t="s">
        <v>1260</v>
      </c>
      <c r="D74" s="3">
        <v>2.2698655382356812</v>
      </c>
      <c r="E74" s="3">
        <v>1.3546997006122889</v>
      </c>
      <c r="F74" s="1">
        <f t="shared" si="1"/>
        <v>0.59681936123197354</v>
      </c>
    </row>
    <row r="75" spans="1:6" x14ac:dyDescent="0.25">
      <c r="A75" s="1" t="s">
        <v>5348</v>
      </c>
      <c r="B75" s="2" t="s">
        <v>5350</v>
      </c>
      <c r="C75" s="1" t="s">
        <v>5349</v>
      </c>
      <c r="D75" s="3">
        <v>2.7039582845964292</v>
      </c>
      <c r="E75" s="3">
        <v>9.2863080354837333</v>
      </c>
      <c r="F75" s="1">
        <f t="shared" si="1"/>
        <v>3.4343384986317318</v>
      </c>
    </row>
    <row r="76" spans="1:6" x14ac:dyDescent="0.25">
      <c r="A76" s="1" t="s">
        <v>2071</v>
      </c>
      <c r="B76" s="2" t="s">
        <v>2073</v>
      </c>
      <c r="C76" s="1" t="s">
        <v>2072</v>
      </c>
      <c r="D76" s="3">
        <v>5.5462572606863167</v>
      </c>
      <c r="E76" s="3">
        <v>5.3437109965544334</v>
      </c>
      <c r="F76" s="1">
        <f t="shared" si="1"/>
        <v>0.9634805501058169</v>
      </c>
    </row>
    <row r="77" spans="1:6" x14ac:dyDescent="0.25">
      <c r="A77" s="1" t="s">
        <v>12421</v>
      </c>
      <c r="B77" s="2" t="s">
        <v>12423</v>
      </c>
      <c r="C77" s="1" t="s">
        <v>12422</v>
      </c>
      <c r="D77" s="3">
        <v>9.036489684885704E-2</v>
      </c>
      <c r="E77" s="3">
        <v>3.835686531433693</v>
      </c>
      <c r="F77" s="1">
        <f t="shared" si="1"/>
        <v>42.44664316774692</v>
      </c>
    </row>
    <row r="78" spans="1:6" x14ac:dyDescent="0.25">
      <c r="A78" s="1" t="s">
        <v>344</v>
      </c>
      <c r="B78" s="2" t="s">
        <v>346</v>
      </c>
      <c r="C78" s="1" t="s">
        <v>345</v>
      </c>
      <c r="D78" s="3">
        <v>4.0179086721212158</v>
      </c>
      <c r="E78" s="3">
        <v>1.0662108393815832</v>
      </c>
      <c r="F78" s="1">
        <f t="shared" si="1"/>
        <v>0.26536462781735842</v>
      </c>
    </row>
    <row r="79" spans="1:6" x14ac:dyDescent="0.25">
      <c r="A79" s="1" t="s">
        <v>8874</v>
      </c>
      <c r="B79" s="2" t="s">
        <v>8876</v>
      </c>
      <c r="C79" s="1" t="s">
        <v>8875</v>
      </c>
      <c r="D79" s="3">
        <v>1.1066235947448546</v>
      </c>
      <c r="E79" s="3">
        <v>7.3087496115610984</v>
      </c>
      <c r="F79" s="1">
        <f t="shared" si="1"/>
        <v>6.604548869433982</v>
      </c>
    </row>
    <row r="80" spans="1:6" x14ac:dyDescent="0.25">
      <c r="A80" s="1" t="s">
        <v>806</v>
      </c>
      <c r="B80" s="2" t="s">
        <v>808</v>
      </c>
      <c r="C80" s="1" t="s">
        <v>807</v>
      </c>
      <c r="D80" s="3">
        <v>1.5848925954751478</v>
      </c>
      <c r="E80" s="3">
        <v>0.65439974963664804</v>
      </c>
      <c r="F80" s="1">
        <f t="shared" si="1"/>
        <v>0.41289848378682104</v>
      </c>
    </row>
    <row r="81" spans="1:6" x14ac:dyDescent="0.25">
      <c r="A81" s="1" t="s">
        <v>6094</v>
      </c>
      <c r="B81" s="2" t="s">
        <v>6096</v>
      </c>
      <c r="C81" s="1" t="s">
        <v>6095</v>
      </c>
      <c r="D81" s="3">
        <v>1.0092529130600436</v>
      </c>
      <c r="E81" s="3">
        <v>3.9796335587134748</v>
      </c>
      <c r="F81" s="1">
        <f t="shared" si="1"/>
        <v>3.943147953516696</v>
      </c>
    </row>
    <row r="82" spans="1:6" x14ac:dyDescent="0.25">
      <c r="A82" s="1" t="s">
        <v>8832</v>
      </c>
      <c r="B82" s="2" t="s">
        <v>8834</v>
      </c>
      <c r="C82" s="1" t="s">
        <v>8833</v>
      </c>
      <c r="D82" s="3">
        <v>1.0964782654449561</v>
      </c>
      <c r="E82" s="3">
        <v>7.1753511428833034</v>
      </c>
      <c r="F82" s="1">
        <f t="shared" si="1"/>
        <v>6.5439976048877835</v>
      </c>
    </row>
    <row r="83" spans="1:6" x14ac:dyDescent="0.25">
      <c r="A83" s="1" t="s">
        <v>9710</v>
      </c>
      <c r="B83" s="2" t="s">
        <v>9712</v>
      </c>
      <c r="C83" s="1" t="s">
        <v>9711</v>
      </c>
      <c r="D83" s="3">
        <v>1.047128569435583</v>
      </c>
      <c r="E83" s="3">
        <v>9.3722325435051772</v>
      </c>
      <c r="F83" s="1">
        <f t="shared" si="1"/>
        <v>8.9504124107290313</v>
      </c>
    </row>
    <row r="84" spans="1:6" x14ac:dyDescent="0.25">
      <c r="A84" s="1" t="s">
        <v>686</v>
      </c>
      <c r="B84" s="2" t="s">
        <v>688</v>
      </c>
      <c r="C84" s="1" t="s">
        <v>687</v>
      </c>
      <c r="D84" s="3">
        <v>7.5857745662013851</v>
      </c>
      <c r="E84" s="3">
        <v>2.830369297357707</v>
      </c>
      <c r="F84" s="1">
        <f t="shared" si="1"/>
        <v>0.37311539812539257</v>
      </c>
    </row>
    <row r="85" spans="1:6" x14ac:dyDescent="0.25">
      <c r="A85" s="1" t="s">
        <v>1766</v>
      </c>
      <c r="B85" s="2" t="s">
        <v>1768</v>
      </c>
      <c r="C85" s="1" t="s">
        <v>1767</v>
      </c>
      <c r="D85" s="3">
        <v>4.1686939333642643</v>
      </c>
      <c r="E85" s="3">
        <v>3.3407433794094983</v>
      </c>
      <c r="F85" s="1">
        <f t="shared" si="1"/>
        <v>0.8013885002858474</v>
      </c>
    </row>
    <row r="86" spans="1:6" x14ac:dyDescent="0.25">
      <c r="A86" s="1" t="s">
        <v>3194</v>
      </c>
      <c r="B86" s="2" t="s">
        <v>3196</v>
      </c>
      <c r="C86" s="1" t="s">
        <v>3195</v>
      </c>
      <c r="D86" s="3">
        <v>0.83946022454831093</v>
      </c>
      <c r="E86" s="3">
        <v>1.3926536225355588</v>
      </c>
      <c r="F86" s="1">
        <f t="shared" si="1"/>
        <v>1.6589870273900174</v>
      </c>
    </row>
    <row r="87" spans="1:6" x14ac:dyDescent="0.25">
      <c r="A87" s="1" t="s">
        <v>12528</v>
      </c>
      <c r="B87" s="2" t="s">
        <v>12530</v>
      </c>
      <c r="C87" s="1" t="s">
        <v>12529</v>
      </c>
      <c r="D87" s="3">
        <v>4.130474196120075E-2</v>
      </c>
      <c r="E87" s="3">
        <v>1.9762553778978487</v>
      </c>
      <c r="F87" s="1">
        <f t="shared" si="1"/>
        <v>47.845726278939765</v>
      </c>
    </row>
    <row r="88" spans="1:6" x14ac:dyDescent="0.25">
      <c r="A88" s="1" t="s">
        <v>4597</v>
      </c>
      <c r="B88" s="2" t="s">
        <v>4599</v>
      </c>
      <c r="C88" s="1" t="s">
        <v>4598</v>
      </c>
      <c r="D88" s="3">
        <v>1.2359468990772058</v>
      </c>
      <c r="E88" s="3">
        <v>3.4661160432375402</v>
      </c>
      <c r="F88" s="1">
        <f t="shared" si="1"/>
        <v>2.8044214891638499</v>
      </c>
    </row>
    <row r="89" spans="1:6" x14ac:dyDescent="0.25">
      <c r="A89" s="1" t="s">
        <v>6611</v>
      </c>
      <c r="B89" s="2" t="s">
        <v>6613</v>
      </c>
      <c r="C89" s="1" t="s">
        <v>6612</v>
      </c>
      <c r="D89" s="3">
        <v>1.0280162727559667</v>
      </c>
      <c r="E89" s="3">
        <v>4.363581537283383</v>
      </c>
      <c r="F89" s="1">
        <f t="shared" si="1"/>
        <v>4.2446619308712261</v>
      </c>
    </row>
    <row r="90" spans="1:6" x14ac:dyDescent="0.25">
      <c r="A90" s="1" t="s">
        <v>5816</v>
      </c>
      <c r="B90" s="2" t="s">
        <v>5818</v>
      </c>
      <c r="C90" s="1" t="s">
        <v>5817</v>
      </c>
      <c r="D90" s="3">
        <v>0.87902253616576986</v>
      </c>
      <c r="E90" s="3">
        <v>3.3101151934036817</v>
      </c>
      <c r="F90" s="1">
        <f t="shared" si="1"/>
        <v>3.7656772804052956</v>
      </c>
    </row>
    <row r="91" spans="1:6" x14ac:dyDescent="0.25">
      <c r="A91" s="1" t="s">
        <v>6482</v>
      </c>
      <c r="B91" s="2" t="s">
        <v>6484</v>
      </c>
      <c r="C91" s="1" t="s">
        <v>6483</v>
      </c>
      <c r="D91" s="3">
        <v>1.0568171560860151</v>
      </c>
      <c r="E91" s="3">
        <v>4.4039570359083324</v>
      </c>
      <c r="F91" s="1">
        <f t="shared" si="1"/>
        <v>4.167189196869824</v>
      </c>
    </row>
    <row r="92" spans="1:6" x14ac:dyDescent="0.25">
      <c r="A92" s="1" t="s">
        <v>2799</v>
      </c>
      <c r="B92" s="2" t="s">
        <v>2801</v>
      </c>
      <c r="C92" s="1" t="s">
        <v>2800</v>
      </c>
      <c r="D92" s="3">
        <v>3.0199516410896501</v>
      </c>
      <c r="E92" s="3">
        <v>4.0536205365107598</v>
      </c>
      <c r="F92" s="1">
        <f t="shared" si="1"/>
        <v>1.3422799495716906</v>
      </c>
    </row>
    <row r="93" spans="1:6" x14ac:dyDescent="0.25">
      <c r="A93" s="1" t="s">
        <v>6021</v>
      </c>
      <c r="B93" s="2" t="s">
        <v>6023</v>
      </c>
      <c r="C93" s="1" t="s">
        <v>6022</v>
      </c>
      <c r="D93" s="3">
        <v>0.99083127476965083</v>
      </c>
      <c r="E93" s="3">
        <v>3.8356865314336916</v>
      </c>
      <c r="F93" s="1">
        <f t="shared" si="1"/>
        <v>3.8711803201058776</v>
      </c>
    </row>
    <row r="94" spans="1:6" x14ac:dyDescent="0.25">
      <c r="A94" s="1" t="s">
        <v>4926</v>
      </c>
      <c r="B94" s="2" t="s">
        <v>4928</v>
      </c>
      <c r="C94" s="1" t="s">
        <v>4927</v>
      </c>
      <c r="D94" s="3">
        <v>1.3931569775962465</v>
      </c>
      <c r="E94" s="3">
        <v>4.3635815372833813</v>
      </c>
      <c r="F94" s="1">
        <f t="shared" si="1"/>
        <v>3.1321535243015517</v>
      </c>
    </row>
    <row r="95" spans="1:6" x14ac:dyDescent="0.25">
      <c r="A95" s="1" t="s">
        <v>7373</v>
      </c>
      <c r="B95" s="2" t="s">
        <v>7375</v>
      </c>
      <c r="C95" s="1" t="s">
        <v>7374</v>
      </c>
      <c r="D95" s="3">
        <v>0.67297674815920305</v>
      </c>
      <c r="E95" s="3">
        <v>3.2496987407024096</v>
      </c>
      <c r="F95" s="1">
        <f t="shared" si="1"/>
        <v>4.8288425262705257</v>
      </c>
    </row>
    <row r="96" spans="1:6" x14ac:dyDescent="0.25">
      <c r="A96" s="1" t="s">
        <v>4131</v>
      </c>
      <c r="B96" s="2" t="s">
        <v>4133</v>
      </c>
      <c r="C96" s="1" t="s">
        <v>4132</v>
      </c>
      <c r="D96" s="3">
        <v>1.5559659456862551</v>
      </c>
      <c r="E96" s="3">
        <v>3.7656771870759824</v>
      </c>
      <c r="F96" s="1">
        <f t="shared" si="1"/>
        <v>2.4201539869917523</v>
      </c>
    </row>
    <row r="97" spans="1:6" x14ac:dyDescent="0.25">
      <c r="A97" s="1" t="s">
        <v>5854</v>
      </c>
      <c r="B97" s="2" t="s">
        <v>5856</v>
      </c>
      <c r="C97" s="1" t="s">
        <v>5855</v>
      </c>
      <c r="D97" s="3">
        <v>1.2246167124124741</v>
      </c>
      <c r="E97" s="3">
        <v>4.6541775501691243</v>
      </c>
      <c r="F97" s="1">
        <f t="shared" si="1"/>
        <v>3.8005177481209396</v>
      </c>
    </row>
    <row r="98" spans="1:6" x14ac:dyDescent="0.25">
      <c r="A98" s="1" t="s">
        <v>8065</v>
      </c>
      <c r="B98" s="2" t="s">
        <v>8067</v>
      </c>
      <c r="C98" s="1" t="s">
        <v>8066</v>
      </c>
      <c r="D98" s="3">
        <v>0.9817479172632958</v>
      </c>
      <c r="E98" s="3">
        <v>5.3931589309985695</v>
      </c>
      <c r="F98" s="1">
        <f t="shared" si="1"/>
        <v>5.4934253856452786</v>
      </c>
    </row>
    <row r="99" spans="1:6" x14ac:dyDescent="0.25">
      <c r="A99" s="1" t="s">
        <v>830</v>
      </c>
      <c r="B99" s="2" t="s">
        <v>832</v>
      </c>
      <c r="C99" s="1" t="s">
        <v>831</v>
      </c>
      <c r="D99" s="3">
        <v>35.318331580166536</v>
      </c>
      <c r="E99" s="3">
        <v>14.853989344376783</v>
      </c>
      <c r="F99" s="1">
        <f t="shared" si="1"/>
        <v>0.42057449148357373</v>
      </c>
    </row>
    <row r="100" spans="1:6" x14ac:dyDescent="0.25">
      <c r="A100" s="1" t="s">
        <v>5623</v>
      </c>
      <c r="B100" s="2" t="s">
        <v>5625</v>
      </c>
      <c r="C100" s="1" t="s">
        <v>5624</v>
      </c>
      <c r="D100" s="3">
        <v>1.2022646212919614</v>
      </c>
      <c r="E100" s="3">
        <v>4.3635815372833822</v>
      </c>
      <c r="F100" s="1">
        <f t="shared" si="1"/>
        <v>3.6294684714204175</v>
      </c>
    </row>
    <row r="101" spans="1:6" x14ac:dyDescent="0.25">
      <c r="A101" s="1" t="s">
        <v>10317</v>
      </c>
      <c r="B101" s="2" t="s">
        <v>10319</v>
      </c>
      <c r="C101" s="1" t="s">
        <v>10318</v>
      </c>
      <c r="D101" s="3">
        <v>0.50118710182410919</v>
      </c>
      <c r="E101" s="3">
        <v>5.9134802286441728</v>
      </c>
      <c r="F101" s="1">
        <f t="shared" si="1"/>
        <v>11.798947353436679</v>
      </c>
    </row>
    <row r="102" spans="1:6" x14ac:dyDescent="0.25">
      <c r="A102" s="1" t="s">
        <v>9155</v>
      </c>
      <c r="B102" s="2" t="s">
        <v>9157</v>
      </c>
      <c r="C102" s="1" t="s">
        <v>9156</v>
      </c>
      <c r="D102" s="3">
        <v>0.88715598207605428</v>
      </c>
      <c r="E102" s="3">
        <v>6.483998960715077</v>
      </c>
      <c r="F102" s="1">
        <f t="shared" si="1"/>
        <v>7.3087473812009032</v>
      </c>
    </row>
    <row r="103" spans="1:6" x14ac:dyDescent="0.25">
      <c r="A103" s="1" t="s">
        <v>9836</v>
      </c>
      <c r="B103" s="2" t="s">
        <v>9838</v>
      </c>
      <c r="C103" s="1" t="s">
        <v>9837</v>
      </c>
      <c r="D103" s="3">
        <v>0.59703548964325426</v>
      </c>
      <c r="E103" s="3">
        <v>5.6473271204875246</v>
      </c>
      <c r="F103" s="1">
        <f t="shared" si="1"/>
        <v>9.458947111941308</v>
      </c>
    </row>
    <row r="104" spans="1:6" x14ac:dyDescent="0.25">
      <c r="A104" s="1" t="s">
        <v>7144</v>
      </c>
      <c r="B104" s="2" t="s">
        <v>7146</v>
      </c>
      <c r="C104" s="1" t="s">
        <v>7145</v>
      </c>
      <c r="D104" s="3">
        <v>0.98174735513193223</v>
      </c>
      <c r="E104" s="3">
        <v>4.5273399298007666</v>
      </c>
      <c r="F104" s="1">
        <f t="shared" si="1"/>
        <v>4.6115122247437679</v>
      </c>
    </row>
    <row r="105" spans="1:6" x14ac:dyDescent="0.25">
      <c r="A105" s="1" t="s">
        <v>8203</v>
      </c>
      <c r="B105" s="2" t="s">
        <v>8205</v>
      </c>
      <c r="C105" s="1" t="s">
        <v>8204</v>
      </c>
      <c r="D105" s="3">
        <v>0.73113914101101074</v>
      </c>
      <c r="E105" s="3">
        <v>4.167187758592461</v>
      </c>
      <c r="F105" s="1">
        <f t="shared" si="1"/>
        <v>5.6995823706416839</v>
      </c>
    </row>
    <row r="106" spans="1:6" x14ac:dyDescent="0.25">
      <c r="A106" s="1" t="s">
        <v>5004</v>
      </c>
      <c r="B106" s="2" t="s">
        <v>5006</v>
      </c>
      <c r="C106" s="1" t="s">
        <v>5005</v>
      </c>
      <c r="D106" s="3">
        <v>1.0185912961078767</v>
      </c>
      <c r="E106" s="3">
        <v>3.2496987407024092</v>
      </c>
      <c r="F106" s="1">
        <f t="shared" si="1"/>
        <v>3.1903853421090309</v>
      </c>
    </row>
    <row r="107" spans="1:6" x14ac:dyDescent="0.25">
      <c r="A107" s="1" t="s">
        <v>8527</v>
      </c>
      <c r="B107" s="2" t="s">
        <v>8529</v>
      </c>
      <c r="C107" s="1" t="s">
        <v>8528</v>
      </c>
      <c r="D107" s="3">
        <v>1</v>
      </c>
      <c r="E107" s="3">
        <v>6.1921711206435956</v>
      </c>
      <c r="F107" s="1">
        <f t="shared" si="1"/>
        <v>6.1921711206435956</v>
      </c>
    </row>
    <row r="108" spans="1:6" x14ac:dyDescent="0.25">
      <c r="A108" s="1" t="s">
        <v>6160</v>
      </c>
      <c r="B108" s="2" t="s">
        <v>6162</v>
      </c>
      <c r="C108" s="1" t="s">
        <v>6161</v>
      </c>
      <c r="D108" s="3">
        <v>0.92044947307728198</v>
      </c>
      <c r="E108" s="3">
        <v>3.6630523379032414</v>
      </c>
      <c r="F108" s="1">
        <f t="shared" si="1"/>
        <v>3.9796343471812574</v>
      </c>
    </row>
    <row r="109" spans="1:6" x14ac:dyDescent="0.25">
      <c r="A109" s="1" t="s">
        <v>7075</v>
      </c>
      <c r="B109" s="2" t="s">
        <v>7077</v>
      </c>
      <c r="C109" s="1" t="s">
        <v>7076</v>
      </c>
      <c r="D109" s="3">
        <v>1.169499998621232</v>
      </c>
      <c r="E109" s="3">
        <v>5.3931589309985686</v>
      </c>
      <c r="F109" s="1">
        <f t="shared" si="1"/>
        <v>4.6115082833319958</v>
      </c>
    </row>
    <row r="110" spans="1:6" x14ac:dyDescent="0.25">
      <c r="A110" s="1" t="s">
        <v>5786</v>
      </c>
      <c r="B110" s="2" t="s">
        <v>5788</v>
      </c>
      <c r="C110" s="1" t="s">
        <v>5787</v>
      </c>
      <c r="D110" s="3">
        <v>1.1168623280414542</v>
      </c>
      <c r="E110" s="3">
        <v>4.167187758592461</v>
      </c>
      <c r="F110" s="1">
        <f t="shared" si="1"/>
        <v>3.7311561630878005</v>
      </c>
    </row>
    <row r="111" spans="1:6" x14ac:dyDescent="0.25">
      <c r="A111" s="1" t="s">
        <v>6169</v>
      </c>
      <c r="B111" s="2" t="s">
        <v>6171</v>
      </c>
      <c r="C111" s="1" t="s">
        <v>6170</v>
      </c>
      <c r="D111" s="3">
        <v>1.2133885396664124</v>
      </c>
      <c r="E111" s="3">
        <v>4.8288453615628688</v>
      </c>
      <c r="F111" s="1">
        <f t="shared" si="1"/>
        <v>3.9796365333155581</v>
      </c>
    </row>
    <row r="112" spans="1:6" x14ac:dyDescent="0.25">
      <c r="A112" s="1" t="s">
        <v>2927</v>
      </c>
      <c r="B112" s="2" t="s">
        <v>2929</v>
      </c>
      <c r="C112" s="1" t="s">
        <v>2928</v>
      </c>
      <c r="D112" s="3">
        <v>2.5822606551997622</v>
      </c>
      <c r="E112" s="3">
        <v>3.7311533441910361</v>
      </c>
      <c r="F112" s="1">
        <f t="shared" si="1"/>
        <v>1.4449173969629321</v>
      </c>
    </row>
    <row r="113" spans="1:6" x14ac:dyDescent="0.25">
      <c r="A113" s="1" t="s">
        <v>2254</v>
      </c>
      <c r="B113" s="2" t="s">
        <v>2256</v>
      </c>
      <c r="C113" s="1" t="s">
        <v>2255</v>
      </c>
      <c r="D113" s="3">
        <v>1.7378001913549574</v>
      </c>
      <c r="E113" s="3">
        <v>1.8190436716263101</v>
      </c>
      <c r="F113" s="1">
        <f t="shared" si="1"/>
        <v>1.0467507603437467</v>
      </c>
    </row>
    <row r="114" spans="1:6" x14ac:dyDescent="0.25">
      <c r="A114" s="1" t="s">
        <v>8829</v>
      </c>
      <c r="B114" s="2" t="s">
        <v>8831</v>
      </c>
      <c r="C114" s="1" t="s">
        <v>8830</v>
      </c>
      <c r="D114" s="3">
        <v>1.02801597118378</v>
      </c>
      <c r="E114" s="3">
        <v>6.7273331715510567</v>
      </c>
      <c r="F114" s="1">
        <f t="shared" si="1"/>
        <v>6.5439967472532592</v>
      </c>
    </row>
    <row r="115" spans="1:6" x14ac:dyDescent="0.25">
      <c r="A115" s="1" t="s">
        <v>9083</v>
      </c>
      <c r="B115" s="2" t="s">
        <v>9085</v>
      </c>
      <c r="C115" s="1" t="s">
        <v>9084</v>
      </c>
      <c r="D115" s="3">
        <v>0.67920383115069993</v>
      </c>
      <c r="E115" s="3">
        <v>4.8288453615628679</v>
      </c>
      <c r="F115" s="1">
        <f t="shared" si="1"/>
        <v>7.1095673199927178</v>
      </c>
    </row>
    <row r="116" spans="1:6" x14ac:dyDescent="0.25">
      <c r="A116" s="1" t="s">
        <v>788</v>
      </c>
      <c r="B116" s="2" t="s">
        <v>790</v>
      </c>
      <c r="C116" s="1" t="s">
        <v>789</v>
      </c>
      <c r="D116" s="3">
        <v>1.6595875776173779</v>
      </c>
      <c r="E116" s="3">
        <v>0.67895847008778609</v>
      </c>
      <c r="F116" s="1">
        <f t="shared" si="1"/>
        <v>0.40911276948851788</v>
      </c>
    </row>
    <row r="117" spans="1:6" x14ac:dyDescent="0.25">
      <c r="A117" s="1" t="s">
        <v>1981</v>
      </c>
      <c r="B117" s="2" t="s">
        <v>1983</v>
      </c>
      <c r="C117" s="1" t="s">
        <v>1982</v>
      </c>
      <c r="D117" s="3">
        <v>3.531831761724737</v>
      </c>
      <c r="E117" s="3">
        <v>3.2199052994067854</v>
      </c>
      <c r="F117" s="1">
        <f t="shared" si="1"/>
        <v>0.91168139272703486</v>
      </c>
    </row>
    <row r="118" spans="1:6" x14ac:dyDescent="0.25">
      <c r="A118" s="1" t="s">
        <v>7648</v>
      </c>
      <c r="B118" s="2" t="s">
        <v>7650</v>
      </c>
      <c r="C118" s="1" t="s">
        <v>7649</v>
      </c>
      <c r="D118" s="3">
        <v>0.77983035055867911</v>
      </c>
      <c r="E118" s="3">
        <v>3.9796335587134744</v>
      </c>
      <c r="F118" s="1">
        <f t="shared" si="1"/>
        <v>5.1032042493119443</v>
      </c>
    </row>
    <row r="119" spans="1:6" x14ac:dyDescent="0.25">
      <c r="A119" s="1" t="s">
        <v>3852</v>
      </c>
      <c r="B119" s="2" t="s">
        <v>3854</v>
      </c>
      <c r="C119" s="1" t="s">
        <v>3853</v>
      </c>
      <c r="D119" s="3">
        <v>1.5416998520268181</v>
      </c>
      <c r="E119" s="3">
        <v>3.3407433794094978</v>
      </c>
      <c r="F119" s="1">
        <f t="shared" si="1"/>
        <v>2.1669220341544051</v>
      </c>
    </row>
    <row r="120" spans="1:6" x14ac:dyDescent="0.25">
      <c r="A120" s="1" t="s">
        <v>7096</v>
      </c>
      <c r="B120" s="2" t="s">
        <v>7098</v>
      </c>
      <c r="C120" s="1" t="s">
        <v>7097</v>
      </c>
      <c r="D120" s="3">
        <v>0.47863013869753263</v>
      </c>
      <c r="E120" s="3">
        <v>2.20720717906952</v>
      </c>
      <c r="F120" s="1">
        <f t="shared" si="1"/>
        <v>4.6115089724100118</v>
      </c>
    </row>
    <row r="121" spans="1:6" x14ac:dyDescent="0.25">
      <c r="A121" s="1" t="s">
        <v>2305</v>
      </c>
      <c r="B121" s="2" t="s">
        <v>2307</v>
      </c>
      <c r="C121" s="1" t="s">
        <v>2306</v>
      </c>
      <c r="D121" s="3">
        <v>1.6595870436358342</v>
      </c>
      <c r="E121" s="3">
        <v>1.769469367999297</v>
      </c>
      <c r="F121" s="1">
        <f t="shared" si="1"/>
        <v>1.0662106424515896</v>
      </c>
    </row>
    <row r="122" spans="1:6" x14ac:dyDescent="0.25">
      <c r="A122" s="1" t="s">
        <v>4899</v>
      </c>
      <c r="B122" s="2" t="s">
        <v>4901</v>
      </c>
      <c r="C122" s="1" t="s">
        <v>4900</v>
      </c>
      <c r="D122" s="3">
        <v>1.247383973920617</v>
      </c>
      <c r="E122" s="3">
        <v>3.871177479853996</v>
      </c>
      <c r="F122" s="1">
        <f t="shared" si="1"/>
        <v>3.1034369214209225</v>
      </c>
    </row>
    <row r="123" spans="1:6" x14ac:dyDescent="0.25">
      <c r="A123" s="1" t="s">
        <v>12504</v>
      </c>
      <c r="B123" s="2" t="s">
        <v>12506</v>
      </c>
      <c r="C123" s="1" t="s">
        <v>12505</v>
      </c>
      <c r="D123" s="3">
        <v>0.16904410987086665</v>
      </c>
      <c r="E123" s="3">
        <v>7.8676167781536535</v>
      </c>
      <c r="F123" s="1">
        <f t="shared" si="1"/>
        <v>46.541797783807738</v>
      </c>
    </row>
    <row r="124" spans="1:6" x14ac:dyDescent="0.25">
      <c r="A124" s="1" t="s">
        <v>2767</v>
      </c>
      <c r="B124" s="2" t="s">
        <v>2769</v>
      </c>
      <c r="C124" s="1" t="s">
        <v>2768</v>
      </c>
      <c r="D124" s="3">
        <v>1.2589255163112982</v>
      </c>
      <c r="E124" s="3">
        <v>1.6743380207281853</v>
      </c>
      <c r="F124" s="1">
        <f t="shared" si="1"/>
        <v>1.3299738539211297</v>
      </c>
    </row>
    <row r="125" spans="1:6" x14ac:dyDescent="0.25">
      <c r="A125" s="1" t="s">
        <v>13077</v>
      </c>
      <c r="B125" s="2" t="s">
        <v>13079</v>
      </c>
      <c r="C125" s="1" t="s">
        <v>13078</v>
      </c>
      <c r="D125" s="3">
        <v>7.5162289668453369E-2</v>
      </c>
      <c r="E125" s="3">
        <v>5.7523186683654881</v>
      </c>
      <c r="F125" s="1">
        <f t="shared" si="1"/>
        <v>76.531977587955438</v>
      </c>
    </row>
    <row r="126" spans="1:6" x14ac:dyDescent="0.25">
      <c r="A126" s="1" t="s">
        <v>12805</v>
      </c>
      <c r="B126" s="2" t="s">
        <v>12807</v>
      </c>
      <c r="C126" s="1" t="s">
        <v>12806</v>
      </c>
      <c r="D126" s="3">
        <v>6.668067415040356E-2</v>
      </c>
      <c r="E126" s="3">
        <v>3.9431479976727419</v>
      </c>
      <c r="F126" s="1">
        <f t="shared" si="1"/>
        <v>59.134795019898242</v>
      </c>
    </row>
    <row r="127" spans="1:6" x14ac:dyDescent="0.25">
      <c r="A127" s="1" t="s">
        <v>1796</v>
      </c>
      <c r="B127" s="2" t="s">
        <v>1798</v>
      </c>
      <c r="C127" s="1" t="s">
        <v>1797</v>
      </c>
      <c r="D127" s="3">
        <v>2.5118868756009749</v>
      </c>
      <c r="E127" s="3">
        <v>2.0504212879217576</v>
      </c>
      <c r="F127" s="1">
        <f t="shared" si="1"/>
        <v>0.81628727306088955</v>
      </c>
    </row>
    <row r="128" spans="1:6" x14ac:dyDescent="0.25">
      <c r="A128" s="1" t="s">
        <v>10006</v>
      </c>
      <c r="B128" s="2" t="s">
        <v>10008</v>
      </c>
      <c r="C128" s="1" t="s">
        <v>10007</v>
      </c>
      <c r="D128" s="3">
        <v>0.59703543091364086</v>
      </c>
      <c r="E128" s="3">
        <v>6.0791513167894644</v>
      </c>
      <c r="F128" s="1">
        <f t="shared" si="1"/>
        <v>10.182228728848745</v>
      </c>
    </row>
    <row r="129" spans="1:6" x14ac:dyDescent="0.25">
      <c r="A129" s="1" t="s">
        <v>13104</v>
      </c>
      <c r="B129" s="2" t="s">
        <v>13106</v>
      </c>
      <c r="C129" s="1" t="s">
        <v>13105</v>
      </c>
      <c r="D129" s="3">
        <v>0.32809538004796779</v>
      </c>
      <c r="E129" s="3">
        <v>25.813276114830625</v>
      </c>
      <c r="F129" s="1">
        <f t="shared" si="1"/>
        <v>78.676134089595237</v>
      </c>
    </row>
    <row r="130" spans="1:6" x14ac:dyDescent="0.25">
      <c r="A130" s="1" t="s">
        <v>10682</v>
      </c>
      <c r="B130" s="2" t="s">
        <v>10684</v>
      </c>
      <c r="C130" s="1" t="s">
        <v>10683</v>
      </c>
      <c r="D130" s="3">
        <v>0.6729764186234739</v>
      </c>
      <c r="E130" s="3">
        <v>9.5464760376856717</v>
      </c>
      <c r="F130" s="1">
        <f t="shared" si="1"/>
        <v>14.185454012210887</v>
      </c>
    </row>
    <row r="131" spans="1:6" x14ac:dyDescent="0.25">
      <c r="A131" s="1" t="s">
        <v>4316</v>
      </c>
      <c r="B131" s="2" t="s">
        <v>4318</v>
      </c>
      <c r="C131" s="1" t="s">
        <v>4317</v>
      </c>
      <c r="D131" s="3">
        <v>1.8030177086709405</v>
      </c>
      <c r="E131" s="3">
        <v>4.6541775501691252</v>
      </c>
      <c r="F131" s="1">
        <f t="shared" si="1"/>
        <v>2.5813265880787504</v>
      </c>
    </row>
    <row r="132" spans="1:6" x14ac:dyDescent="0.25">
      <c r="A132" s="1" t="s">
        <v>5851</v>
      </c>
      <c r="B132" s="2" t="s">
        <v>5853</v>
      </c>
      <c r="C132" s="1" t="s">
        <v>5852</v>
      </c>
      <c r="D132" s="3">
        <v>1.445440502231286</v>
      </c>
      <c r="E132" s="3">
        <v>5.4934214390240976</v>
      </c>
      <c r="F132" s="1">
        <f t="shared" si="1"/>
        <v>3.8005171645211666</v>
      </c>
    </row>
    <row r="133" spans="1:6" x14ac:dyDescent="0.25">
      <c r="A133" s="1" t="s">
        <v>3416</v>
      </c>
      <c r="B133" s="2" t="s">
        <v>3418</v>
      </c>
      <c r="C133" s="1" t="s">
        <v>3417</v>
      </c>
      <c r="D133" s="3">
        <v>7.9432819134607779</v>
      </c>
      <c r="E133" s="3">
        <v>14.582874067013067</v>
      </c>
      <c r="F133" s="1">
        <f t="shared" si="1"/>
        <v>1.8358751742526926</v>
      </c>
    </row>
    <row r="134" spans="1:6" x14ac:dyDescent="0.25">
      <c r="A134" s="1" t="s">
        <v>812</v>
      </c>
      <c r="B134" s="2" t="s">
        <v>814</v>
      </c>
      <c r="C134" s="1" t="s">
        <v>813</v>
      </c>
      <c r="D134" s="3">
        <v>17.37800767090355</v>
      </c>
      <c r="E134" s="3">
        <v>7.2417418076442024</v>
      </c>
      <c r="F134" s="1">
        <f t="shared" ref="F134:F197" si="2">E134/D134</f>
        <v>0.41671875998588948</v>
      </c>
    </row>
    <row r="135" spans="1:6" x14ac:dyDescent="0.25">
      <c r="A135" s="1" t="s">
        <v>2122</v>
      </c>
      <c r="B135" s="2" t="s">
        <v>2124</v>
      </c>
      <c r="C135" s="1" t="s">
        <v>2123</v>
      </c>
      <c r="D135" s="3">
        <v>4.3651596402724238</v>
      </c>
      <c r="E135" s="3">
        <v>4.3235756140488846</v>
      </c>
      <c r="F135" s="1">
        <f t="shared" si="2"/>
        <v>0.99047365282133326</v>
      </c>
    </row>
    <row r="136" spans="1:6" x14ac:dyDescent="0.25">
      <c r="A136" s="1" t="s">
        <v>2266</v>
      </c>
      <c r="B136" s="2" t="s">
        <v>2268</v>
      </c>
      <c r="C136" s="1" t="s">
        <v>2267</v>
      </c>
      <c r="D136" s="3">
        <v>5.345644012512758</v>
      </c>
      <c r="E136" s="3">
        <v>5.6473271204875237</v>
      </c>
      <c r="F136" s="1">
        <f t="shared" si="2"/>
        <v>1.0564353157951791</v>
      </c>
    </row>
    <row r="137" spans="1:6" x14ac:dyDescent="0.25">
      <c r="A137" s="1" t="s">
        <v>11060</v>
      </c>
      <c r="B137" s="2" t="s">
        <v>11062</v>
      </c>
      <c r="C137" s="1" t="s">
        <v>11061</v>
      </c>
      <c r="D137" s="3">
        <v>0.41686936284161341</v>
      </c>
      <c r="E137" s="3">
        <v>7.4446291648424525</v>
      </c>
      <c r="F137" s="1">
        <f t="shared" si="2"/>
        <v>17.858422394238136</v>
      </c>
    </row>
    <row r="138" spans="1:6" x14ac:dyDescent="0.25">
      <c r="A138" s="1" t="s">
        <v>7036</v>
      </c>
      <c r="B138" s="2" t="s">
        <v>7038</v>
      </c>
      <c r="C138" s="1" t="s">
        <v>7037</v>
      </c>
      <c r="D138" s="3">
        <v>0.89536471297351738</v>
      </c>
      <c r="E138" s="3">
        <v>4.0911284896043627</v>
      </c>
      <c r="F138" s="1">
        <f t="shared" si="2"/>
        <v>4.5692313202936869</v>
      </c>
    </row>
    <row r="139" spans="1:6" x14ac:dyDescent="0.25">
      <c r="A139" s="1" t="s">
        <v>6145</v>
      </c>
      <c r="B139" s="2" t="s">
        <v>6147</v>
      </c>
      <c r="C139" s="1" t="s">
        <v>6146</v>
      </c>
      <c r="D139" s="3">
        <v>0.90364943988171798</v>
      </c>
      <c r="E139" s="3">
        <v>3.5961937803488526</v>
      </c>
      <c r="F139" s="1">
        <f t="shared" si="2"/>
        <v>3.9796337181590813</v>
      </c>
    </row>
    <row r="140" spans="1:6" x14ac:dyDescent="0.25">
      <c r="A140" s="1" t="s">
        <v>3763</v>
      </c>
      <c r="B140" s="2" t="s">
        <v>3765</v>
      </c>
      <c r="C140" s="1" t="s">
        <v>3764</v>
      </c>
      <c r="D140" s="3">
        <v>1.9230920145864374</v>
      </c>
      <c r="E140" s="3">
        <v>4.0536205365107598</v>
      </c>
      <c r="F140" s="1">
        <f t="shared" si="2"/>
        <v>2.1078661373270244</v>
      </c>
    </row>
    <row r="141" spans="1:6" x14ac:dyDescent="0.25">
      <c r="A141" s="1" t="s">
        <v>716</v>
      </c>
      <c r="B141" s="2" t="s">
        <v>718</v>
      </c>
      <c r="C141" s="1" t="s">
        <v>717</v>
      </c>
      <c r="D141" s="3">
        <v>4.4055497892247795</v>
      </c>
      <c r="E141" s="3">
        <v>1.6898303650892721</v>
      </c>
      <c r="F141" s="1">
        <f t="shared" si="2"/>
        <v>0.38356855464948048</v>
      </c>
    </row>
    <row r="142" spans="1:6" x14ac:dyDescent="0.25">
      <c r="A142" s="1" t="s">
        <v>647</v>
      </c>
      <c r="B142" s="2" t="s">
        <v>649</v>
      </c>
      <c r="C142" s="1" t="s">
        <v>648</v>
      </c>
      <c r="D142" s="3">
        <v>2.5351290775211042</v>
      </c>
      <c r="E142" s="3">
        <v>0.92011696581657276</v>
      </c>
      <c r="F142" s="1">
        <f t="shared" si="2"/>
        <v>0.36294679193072094</v>
      </c>
    </row>
    <row r="143" spans="1:6" x14ac:dyDescent="0.25">
      <c r="A143" s="1" t="s">
        <v>9089</v>
      </c>
      <c r="B143" s="2" t="s">
        <v>9091</v>
      </c>
      <c r="C143" s="1" t="s">
        <v>9090</v>
      </c>
      <c r="D143" s="3">
        <v>3.5318305661161542</v>
      </c>
      <c r="E143" s="3">
        <v>25.109791946411143</v>
      </c>
      <c r="F143" s="1">
        <f t="shared" si="2"/>
        <v>7.1095686716431619</v>
      </c>
    </row>
    <row r="144" spans="1:6" x14ac:dyDescent="0.25">
      <c r="A144" s="1" t="s">
        <v>7099</v>
      </c>
      <c r="B144" s="2" t="s">
        <v>7101</v>
      </c>
      <c r="C144" s="1" t="s">
        <v>7100</v>
      </c>
      <c r="D144" s="3">
        <v>0.92044961007996884</v>
      </c>
      <c r="E144" s="3">
        <v>4.2446618722035323</v>
      </c>
      <c r="F144" s="1">
        <f t="shared" si="2"/>
        <v>4.6115092295326798</v>
      </c>
    </row>
    <row r="145" spans="1:6" x14ac:dyDescent="0.25">
      <c r="A145" s="1" t="s">
        <v>1984</v>
      </c>
      <c r="B145" s="2" t="s">
        <v>1986</v>
      </c>
      <c r="C145" s="1" t="s">
        <v>1985</v>
      </c>
      <c r="D145" s="3">
        <v>1.8706821298666765</v>
      </c>
      <c r="E145" s="3">
        <v>1.7054662365179802</v>
      </c>
      <c r="F145" s="1">
        <f t="shared" si="2"/>
        <v>0.91168147131417177</v>
      </c>
    </row>
    <row r="146" spans="1:6" x14ac:dyDescent="0.25">
      <c r="A146" s="1" t="s">
        <v>1268</v>
      </c>
      <c r="B146" s="2" t="s">
        <v>1270</v>
      </c>
      <c r="C146" s="1" t="s">
        <v>1269</v>
      </c>
      <c r="D146" s="3">
        <v>7.447320217898219</v>
      </c>
      <c r="E146" s="3">
        <v>4.44470646748176</v>
      </c>
      <c r="F146" s="1">
        <f t="shared" si="2"/>
        <v>0.59681957233418703</v>
      </c>
    </row>
    <row r="147" spans="1:6" x14ac:dyDescent="0.25">
      <c r="A147" s="1" t="s">
        <v>3095</v>
      </c>
      <c r="B147" s="2" t="s">
        <v>3097</v>
      </c>
      <c r="C147" s="1" t="s">
        <v>3096</v>
      </c>
      <c r="D147" s="3">
        <v>2.0137246400458393</v>
      </c>
      <c r="E147" s="3">
        <v>3.1903850225301893</v>
      </c>
      <c r="F147" s="1">
        <f t="shared" si="2"/>
        <v>1.584320397677393</v>
      </c>
    </row>
    <row r="148" spans="1:6" x14ac:dyDescent="0.25">
      <c r="A148" s="1" t="s">
        <v>3676</v>
      </c>
      <c r="B148" s="2" t="s">
        <v>3678</v>
      </c>
      <c r="C148" s="1" t="s">
        <v>3677</v>
      </c>
      <c r="D148" s="3">
        <v>1.180320397180846</v>
      </c>
      <c r="E148" s="3">
        <v>2.3979666352272022</v>
      </c>
      <c r="F148" s="1">
        <f t="shared" si="2"/>
        <v>2.0316234820262884</v>
      </c>
    </row>
    <row r="149" spans="1:6" x14ac:dyDescent="0.25">
      <c r="A149" s="1" t="s">
        <v>3918</v>
      </c>
      <c r="B149" s="2" t="s">
        <v>3920</v>
      </c>
      <c r="C149" s="1" t="s">
        <v>3919</v>
      </c>
      <c r="D149" s="3">
        <v>1.7218682531972913</v>
      </c>
      <c r="E149" s="3">
        <v>3.835686531433693</v>
      </c>
      <c r="F149" s="1">
        <f t="shared" si="2"/>
        <v>2.2276306705297046</v>
      </c>
    </row>
    <row r="150" spans="1:6" x14ac:dyDescent="0.25">
      <c r="A150" s="1" t="s">
        <v>4687</v>
      </c>
      <c r="B150" s="2" t="s">
        <v>4689</v>
      </c>
      <c r="C150" s="1" t="s">
        <v>4688</v>
      </c>
      <c r="D150" s="3">
        <v>1.282330187948685</v>
      </c>
      <c r="E150" s="3">
        <v>3.6969459689580488</v>
      </c>
      <c r="F150" s="1">
        <f t="shared" si="2"/>
        <v>2.8829906709690509</v>
      </c>
    </row>
    <row r="151" spans="1:6" x14ac:dyDescent="0.25">
      <c r="A151" s="1" t="s">
        <v>7087</v>
      </c>
      <c r="B151" s="2" t="s">
        <v>7089</v>
      </c>
      <c r="C151" s="1" t="s">
        <v>7088</v>
      </c>
      <c r="D151" s="3">
        <v>0.94623729403755186</v>
      </c>
      <c r="E151" s="3">
        <v>4.363581537283383</v>
      </c>
      <c r="F151" s="1">
        <f t="shared" si="2"/>
        <v>4.6115087249036417</v>
      </c>
    </row>
    <row r="152" spans="1:6" x14ac:dyDescent="0.25">
      <c r="A152" s="1" t="s">
        <v>6404</v>
      </c>
      <c r="B152" s="2" t="s">
        <v>6406</v>
      </c>
      <c r="C152" s="1" t="s">
        <v>6405</v>
      </c>
      <c r="D152" s="3">
        <v>1.03752837446484</v>
      </c>
      <c r="E152" s="3">
        <v>4.2839370874258167</v>
      </c>
      <c r="F152" s="1">
        <f t="shared" si="2"/>
        <v>4.1289830648106207</v>
      </c>
    </row>
    <row r="153" spans="1:6" x14ac:dyDescent="0.25">
      <c r="A153" s="1" t="s">
        <v>4334</v>
      </c>
      <c r="B153" s="2" t="s">
        <v>4336</v>
      </c>
      <c r="C153" s="1" t="s">
        <v>4335</v>
      </c>
      <c r="D153" s="3">
        <v>8.9536482974744871</v>
      </c>
      <c r="E153" s="3">
        <v>23.112298239194448</v>
      </c>
      <c r="F153" s="1">
        <f t="shared" si="2"/>
        <v>2.5813274624282063</v>
      </c>
    </row>
    <row r="154" spans="1:6" x14ac:dyDescent="0.25">
      <c r="A154" s="1" t="s">
        <v>3535</v>
      </c>
      <c r="B154" s="2" t="s">
        <v>3537</v>
      </c>
      <c r="C154" s="1" t="s">
        <v>3536</v>
      </c>
      <c r="D154" s="3">
        <v>40.926073318283628</v>
      </c>
      <c r="E154" s="3">
        <v>78.676172139094561</v>
      </c>
      <c r="F154" s="1">
        <f t="shared" si="2"/>
        <v>1.9223972827108768</v>
      </c>
    </row>
    <row r="155" spans="1:6" x14ac:dyDescent="0.25">
      <c r="A155" s="1" t="s">
        <v>8649</v>
      </c>
      <c r="B155" s="2" t="s">
        <v>8651</v>
      </c>
      <c r="C155" s="1" t="s">
        <v>8650</v>
      </c>
      <c r="D155" s="3">
        <v>1.1066243409009382</v>
      </c>
      <c r="E155" s="3">
        <v>7.0443831021969094</v>
      </c>
      <c r="F155" s="1">
        <f t="shared" si="2"/>
        <v>6.365649879399772</v>
      </c>
    </row>
    <row r="156" spans="1:6" x14ac:dyDescent="0.25">
      <c r="A156" s="1" t="s">
        <v>5300</v>
      </c>
      <c r="B156" s="2" t="s">
        <v>5302</v>
      </c>
      <c r="C156" s="1" t="s">
        <v>5301</v>
      </c>
      <c r="D156" s="3">
        <v>2.0323568594148904</v>
      </c>
      <c r="E156" s="3">
        <v>6.9158095396482118</v>
      </c>
      <c r="F156" s="1">
        <f t="shared" si="2"/>
        <v>3.4028519684477327</v>
      </c>
    </row>
    <row r="157" spans="1:6" x14ac:dyDescent="0.25">
      <c r="A157" s="1" t="s">
        <v>5736</v>
      </c>
      <c r="B157" s="2" t="s">
        <v>5738</v>
      </c>
      <c r="C157" s="1" t="s">
        <v>5737</v>
      </c>
      <c r="D157" s="3">
        <v>1.1271974752418725</v>
      </c>
      <c r="E157" s="3">
        <v>4.167187758592461</v>
      </c>
      <c r="F157" s="1">
        <f t="shared" si="2"/>
        <v>3.6969456107930614</v>
      </c>
    </row>
    <row r="158" spans="1:6" x14ac:dyDescent="0.25">
      <c r="A158" s="1" t="s">
        <v>7681</v>
      </c>
      <c r="B158" s="2" t="s">
        <v>7683</v>
      </c>
      <c r="C158" s="1" t="s">
        <v>7682</v>
      </c>
      <c r="D158" s="3">
        <v>0.80167801442016762</v>
      </c>
      <c r="E158" s="3">
        <v>4.0911284896043636</v>
      </c>
      <c r="F158" s="1">
        <f t="shared" si="2"/>
        <v>5.1032065442924335</v>
      </c>
    </row>
    <row r="159" spans="1:6" x14ac:dyDescent="0.25">
      <c r="A159" s="1" t="s">
        <v>9608</v>
      </c>
      <c r="B159" s="2" t="s">
        <v>9610</v>
      </c>
      <c r="C159" s="1" t="s">
        <v>9609</v>
      </c>
      <c r="D159" s="3">
        <v>0.6606934649214431</v>
      </c>
      <c r="E159" s="3">
        <v>5.6995807776084231</v>
      </c>
      <c r="F159" s="1">
        <f t="shared" si="2"/>
        <v>8.6266643764761728</v>
      </c>
    </row>
    <row r="160" spans="1:6" x14ac:dyDescent="0.25">
      <c r="A160" s="1" t="s">
        <v>8793</v>
      </c>
      <c r="B160" s="2" t="s">
        <v>8795</v>
      </c>
      <c r="C160" s="1" t="s">
        <v>8794</v>
      </c>
      <c r="D160" s="3">
        <v>0.53456429760256452</v>
      </c>
      <c r="E160" s="3">
        <v>3.4661160432375397</v>
      </c>
      <c r="F160" s="1">
        <f t="shared" si="2"/>
        <v>6.4840021280555336</v>
      </c>
    </row>
    <row r="161" spans="1:6" x14ac:dyDescent="0.25">
      <c r="A161" s="1" t="s">
        <v>6389</v>
      </c>
      <c r="B161" s="2" t="s">
        <v>6391</v>
      </c>
      <c r="C161" s="1" t="s">
        <v>6390</v>
      </c>
      <c r="D161" s="3">
        <v>0.80909598503932934</v>
      </c>
      <c r="E161" s="3">
        <v>3.3407433794094978</v>
      </c>
      <c r="F161" s="1">
        <f t="shared" si="2"/>
        <v>4.1289827674118387</v>
      </c>
    </row>
    <row r="162" spans="1:6" x14ac:dyDescent="0.25">
      <c r="A162" s="1" t="s">
        <v>12666</v>
      </c>
      <c r="B162" s="2" t="s">
        <v>12668</v>
      </c>
      <c r="C162" s="1" t="s">
        <v>12667</v>
      </c>
      <c r="D162" s="3">
        <v>7.1779431828322651E-2</v>
      </c>
      <c r="E162" s="3">
        <v>3.8005202210866473</v>
      </c>
      <c r="F162" s="1">
        <f t="shared" si="2"/>
        <v>52.947204014883859</v>
      </c>
    </row>
    <row r="163" spans="1:6" x14ac:dyDescent="0.25">
      <c r="A163" s="1" t="s">
        <v>13056</v>
      </c>
      <c r="B163" s="2" t="s">
        <v>13058</v>
      </c>
      <c r="C163" s="1" t="s">
        <v>13057</v>
      </c>
      <c r="D163" s="3">
        <v>0.12589259779005335</v>
      </c>
      <c r="E163" s="3">
        <v>9.5464760376856717</v>
      </c>
      <c r="F163" s="1">
        <f t="shared" si="2"/>
        <v>75.830320489581069</v>
      </c>
    </row>
    <row r="164" spans="1:6" x14ac:dyDescent="0.25">
      <c r="A164" s="1" t="s">
        <v>14948</v>
      </c>
      <c r="B164" s="2" t="s">
        <v>14959</v>
      </c>
      <c r="C164" s="1" t="s">
        <v>14949</v>
      </c>
      <c r="D164" s="3">
        <v>0</v>
      </c>
      <c r="E164" s="3">
        <v>0</v>
      </c>
      <c r="F164" s="1" t="e">
        <f t="shared" si="2"/>
        <v>#DIV/0!</v>
      </c>
    </row>
    <row r="165" spans="1:6" x14ac:dyDescent="0.25">
      <c r="A165" s="1" t="s">
        <v>14159</v>
      </c>
      <c r="B165" s="2" t="s">
        <v>14161</v>
      </c>
      <c r="C165" s="1" t="s">
        <v>14160</v>
      </c>
      <c r="D165" s="3">
        <v>5.1050497659728099E-2</v>
      </c>
      <c r="E165" s="3">
        <v>10.276450890761149</v>
      </c>
      <c r="F165" s="1">
        <f t="shared" si="2"/>
        <v>201.29972011747637</v>
      </c>
    </row>
    <row r="166" spans="1:6" x14ac:dyDescent="0.25">
      <c r="A166" s="1" t="s">
        <v>12376</v>
      </c>
      <c r="B166" s="2" t="s">
        <v>12378</v>
      </c>
      <c r="C166" s="1" t="s">
        <v>12377</v>
      </c>
      <c r="D166" s="3">
        <v>0.10280156404489833</v>
      </c>
      <c r="E166" s="3">
        <v>4.2057467002135045</v>
      </c>
      <c r="F166" s="1">
        <f t="shared" si="2"/>
        <v>40.911310438590746</v>
      </c>
    </row>
    <row r="167" spans="1:6" x14ac:dyDescent="0.25">
      <c r="A167" s="1" t="s">
        <v>13089</v>
      </c>
      <c r="B167" s="2" t="s">
        <v>13091</v>
      </c>
      <c r="C167" s="1" t="s">
        <v>13090</v>
      </c>
      <c r="D167" s="3">
        <v>9.3756213836570707E-2</v>
      </c>
      <c r="E167" s="3">
        <v>7.2417418076442024</v>
      </c>
      <c r="F167" s="1">
        <f t="shared" si="2"/>
        <v>77.240126401301808</v>
      </c>
    </row>
    <row r="168" spans="1:6" x14ac:dyDescent="0.25">
      <c r="A168" s="1" t="s">
        <v>13779</v>
      </c>
      <c r="B168" s="2" t="s">
        <v>13781</v>
      </c>
      <c r="C168" s="1" t="s">
        <v>13780</v>
      </c>
      <c r="D168" s="3">
        <v>3.1332869225351209E-2</v>
      </c>
      <c r="E168" s="3">
        <v>4.2839370874258167</v>
      </c>
      <c r="F168" s="1">
        <f t="shared" si="2"/>
        <v>136.72342154863088</v>
      </c>
    </row>
    <row r="169" spans="1:6" x14ac:dyDescent="0.25">
      <c r="A169" s="1" t="s">
        <v>3146</v>
      </c>
      <c r="B169" s="2" t="s">
        <v>3148</v>
      </c>
      <c r="C169" s="1" t="s">
        <v>3147</v>
      </c>
      <c r="D169" s="3">
        <v>1.8197007613002096</v>
      </c>
      <c r="E169" s="3">
        <v>2.9365883148633509</v>
      </c>
      <c r="F169" s="1">
        <f t="shared" si="2"/>
        <v>1.6137753950078608</v>
      </c>
    </row>
    <row r="170" spans="1:6" x14ac:dyDescent="0.25">
      <c r="A170" s="1" t="s">
        <v>1574</v>
      </c>
      <c r="B170" s="2" t="s">
        <v>1576</v>
      </c>
      <c r="C170" s="1" t="s">
        <v>1575</v>
      </c>
      <c r="D170" s="3">
        <v>2.992265571856656</v>
      </c>
      <c r="E170" s="3">
        <v>2.1470546309764584</v>
      </c>
      <c r="F170" s="1">
        <f t="shared" si="2"/>
        <v>0.71753478406806093</v>
      </c>
    </row>
    <row r="171" spans="1:6" x14ac:dyDescent="0.25">
      <c r="A171" s="1" t="s">
        <v>9815</v>
      </c>
      <c r="B171" s="2" t="s">
        <v>9817</v>
      </c>
      <c r="C171" s="1" t="s">
        <v>9816</v>
      </c>
      <c r="D171" s="3">
        <v>0.92044956173258463</v>
      </c>
      <c r="E171" s="3">
        <v>8.6266663477971193</v>
      </c>
      <c r="F171" s="1">
        <f t="shared" si="2"/>
        <v>9.37223146867378</v>
      </c>
    </row>
    <row r="172" spans="1:6" x14ac:dyDescent="0.25">
      <c r="A172" s="1" t="s">
        <v>1673</v>
      </c>
      <c r="B172" s="2" t="s">
        <v>1675</v>
      </c>
      <c r="C172" s="1" t="s">
        <v>1674</v>
      </c>
      <c r="D172" s="3">
        <v>2.5351284359048476</v>
      </c>
      <c r="E172" s="3">
        <v>1.9223969138585622</v>
      </c>
      <c r="F172" s="1">
        <f t="shared" si="2"/>
        <v>0.75830355836484986</v>
      </c>
    </row>
    <row r="173" spans="1:6" x14ac:dyDescent="0.25">
      <c r="A173" s="1" t="s">
        <v>6392</v>
      </c>
      <c r="B173" s="2" t="s">
        <v>6394</v>
      </c>
      <c r="C173" s="1" t="s">
        <v>6393</v>
      </c>
      <c r="D173" s="3">
        <v>0.83176382827738971</v>
      </c>
      <c r="E173" s="3">
        <v>3.434338551301221</v>
      </c>
      <c r="F173" s="1">
        <f t="shared" si="2"/>
        <v>4.1289828128422572</v>
      </c>
    </row>
    <row r="174" spans="1:6" x14ac:dyDescent="0.25">
      <c r="A174" s="1" t="s">
        <v>5881</v>
      </c>
      <c r="B174" s="2" t="s">
        <v>5883</v>
      </c>
      <c r="C174" s="1" t="s">
        <v>5882</v>
      </c>
      <c r="D174" s="3">
        <v>7.7268053768417477</v>
      </c>
      <c r="E174" s="3">
        <v>29.365884238023028</v>
      </c>
      <c r="F174" s="1">
        <f t="shared" si="2"/>
        <v>3.8005207593343098</v>
      </c>
    </row>
    <row r="175" spans="1:6" x14ac:dyDescent="0.25">
      <c r="A175" s="1" t="s">
        <v>4370</v>
      </c>
      <c r="B175" s="2" t="s">
        <v>4372</v>
      </c>
      <c r="C175" s="1" t="s">
        <v>4371</v>
      </c>
      <c r="D175" s="3">
        <v>0.83176377835329685</v>
      </c>
      <c r="E175" s="3">
        <v>2.1669211465578817</v>
      </c>
      <c r="F175" s="1">
        <f t="shared" si="2"/>
        <v>2.6052122044168513</v>
      </c>
    </row>
    <row r="176" spans="1:6" x14ac:dyDescent="0.25">
      <c r="A176" s="1" t="s">
        <v>11348</v>
      </c>
      <c r="B176" s="2" t="s">
        <v>11350</v>
      </c>
      <c r="C176" s="1" t="s">
        <v>11349</v>
      </c>
      <c r="D176" s="3">
        <v>0.27289776881631228</v>
      </c>
      <c r="E176" s="3">
        <v>5.699580777608424</v>
      </c>
      <c r="F176" s="1">
        <f t="shared" si="2"/>
        <v>20.885406290898686</v>
      </c>
    </row>
    <row r="177" spans="1:6" x14ac:dyDescent="0.25">
      <c r="A177" s="1" t="s">
        <v>1523</v>
      </c>
      <c r="B177" s="2" t="s">
        <v>1525</v>
      </c>
      <c r="C177" s="1" t="s">
        <v>1524</v>
      </c>
      <c r="D177" s="3">
        <v>1.0092532492767412</v>
      </c>
      <c r="E177" s="3">
        <v>0.70443874597549549</v>
      </c>
      <c r="F177" s="1">
        <f t="shared" si="2"/>
        <v>0.69798016155044906</v>
      </c>
    </row>
    <row r="178" spans="1:6" x14ac:dyDescent="0.25">
      <c r="A178" s="1" t="s">
        <v>13493</v>
      </c>
      <c r="B178" s="2" t="s">
        <v>13495</v>
      </c>
      <c r="C178" s="1" t="s">
        <v>13494</v>
      </c>
      <c r="D178" s="3">
        <v>0.11168631745836347</v>
      </c>
      <c r="E178" s="3">
        <v>12.018301919790424</v>
      </c>
      <c r="F178" s="1">
        <f t="shared" si="2"/>
        <v>107.6076478595584</v>
      </c>
    </row>
    <row r="179" spans="1:6" x14ac:dyDescent="0.25">
      <c r="A179" s="1" t="s">
        <v>12868</v>
      </c>
      <c r="B179" s="2" t="s">
        <v>12870</v>
      </c>
      <c r="C179" s="1" t="s">
        <v>12869</v>
      </c>
      <c r="D179" s="3">
        <v>0.14454397510094943</v>
      </c>
      <c r="E179" s="3">
        <v>8.868356125171367</v>
      </c>
      <c r="F179" s="1">
        <f t="shared" si="2"/>
        <v>61.354035123066957</v>
      </c>
    </row>
    <row r="180" spans="1:6" x14ac:dyDescent="0.25">
      <c r="A180" s="1" t="s">
        <v>12621</v>
      </c>
      <c r="B180" s="2" t="s">
        <v>12623</v>
      </c>
      <c r="C180" s="1" t="s">
        <v>12622</v>
      </c>
      <c r="D180" s="3">
        <v>0.1106624020313987</v>
      </c>
      <c r="E180" s="3">
        <v>5.752318668365489</v>
      </c>
      <c r="F180" s="1">
        <f t="shared" si="2"/>
        <v>51.980786272227853</v>
      </c>
    </row>
    <row r="181" spans="1:6" x14ac:dyDescent="0.25">
      <c r="A181" s="1" t="s">
        <v>6051</v>
      </c>
      <c r="B181" s="2" t="s">
        <v>6053</v>
      </c>
      <c r="C181" s="1" t="s">
        <v>6052</v>
      </c>
      <c r="D181" s="3">
        <v>1.0864255591026322</v>
      </c>
      <c r="E181" s="3">
        <v>4.2446618722035314</v>
      </c>
      <c r="F181" s="1">
        <f t="shared" si="2"/>
        <v>3.9069974345131802</v>
      </c>
    </row>
    <row r="182" spans="1:6" x14ac:dyDescent="0.25">
      <c r="A182" s="1" t="s">
        <v>10392</v>
      </c>
      <c r="B182" s="2" t="s">
        <v>10394</v>
      </c>
      <c r="C182" s="1" t="s">
        <v>10393</v>
      </c>
      <c r="D182" s="3">
        <v>0.52480757843567094</v>
      </c>
      <c r="E182" s="3">
        <v>6.4839989607150788</v>
      </c>
      <c r="F182" s="1">
        <f t="shared" si="2"/>
        <v>12.355002532627994</v>
      </c>
    </row>
    <row r="183" spans="1:6" x14ac:dyDescent="0.25">
      <c r="A183" s="1" t="s">
        <v>2808</v>
      </c>
      <c r="B183" s="2" t="s">
        <v>2810</v>
      </c>
      <c r="C183" s="1" t="s">
        <v>2809</v>
      </c>
      <c r="D183" s="3">
        <v>5.1999605137244851</v>
      </c>
      <c r="E183" s="3">
        <v>7.0443831021969077</v>
      </c>
      <c r="F183" s="1">
        <f t="shared" si="2"/>
        <v>1.3546993450439395</v>
      </c>
    </row>
    <row r="184" spans="1:6" x14ac:dyDescent="0.25">
      <c r="A184" s="1" t="s">
        <v>11635</v>
      </c>
      <c r="B184" s="2" t="s">
        <v>11637</v>
      </c>
      <c r="C184" s="1" t="s">
        <v>11636</v>
      </c>
      <c r="D184" s="3">
        <v>0.24660392743201467</v>
      </c>
      <c r="E184" s="3">
        <v>6.1921711206435965</v>
      </c>
      <c r="F184" s="1">
        <f t="shared" si="2"/>
        <v>25.109783064386487</v>
      </c>
    </row>
    <row r="185" spans="1:6" x14ac:dyDescent="0.25">
      <c r="A185" s="1" t="s">
        <v>6847</v>
      </c>
      <c r="B185" s="2" t="s">
        <v>6849</v>
      </c>
      <c r="C185" s="1" t="s">
        <v>6848</v>
      </c>
      <c r="D185" s="3">
        <v>1.0185906829945699</v>
      </c>
      <c r="E185" s="3">
        <v>4.4858328278248152</v>
      </c>
      <c r="F185" s="1">
        <f t="shared" si="2"/>
        <v>4.4039601998290898</v>
      </c>
    </row>
    <row r="186" spans="1:6" x14ac:dyDescent="0.25">
      <c r="A186" s="1" t="s">
        <v>1556</v>
      </c>
      <c r="B186" s="2" t="s">
        <v>1558</v>
      </c>
      <c r="C186" s="1" t="s">
        <v>1557</v>
      </c>
      <c r="D186" s="3">
        <v>1.6749429509074067</v>
      </c>
      <c r="E186" s="3">
        <v>1.1908113983961242</v>
      </c>
      <c r="F186" s="1">
        <f t="shared" si="2"/>
        <v>0.7109563927243</v>
      </c>
    </row>
    <row r="187" spans="1:6" x14ac:dyDescent="0.25">
      <c r="A187" s="1" t="s">
        <v>5563</v>
      </c>
      <c r="B187" s="2" t="s">
        <v>5565</v>
      </c>
      <c r="C187" s="1" t="s">
        <v>5564</v>
      </c>
      <c r="D187" s="3">
        <v>1.20226395130157</v>
      </c>
      <c r="E187" s="3">
        <v>4.2839370874258167</v>
      </c>
      <c r="F187" s="1">
        <f t="shared" si="2"/>
        <v>3.5632250994367998</v>
      </c>
    </row>
    <row r="188" spans="1:6" x14ac:dyDescent="0.25">
      <c r="A188" s="1" t="s">
        <v>458</v>
      </c>
      <c r="B188" s="2" t="s">
        <v>460</v>
      </c>
      <c r="C188" s="1" t="s">
        <v>459</v>
      </c>
      <c r="D188" s="3">
        <v>2.679168651411711</v>
      </c>
      <c r="E188" s="3">
        <v>0.80880362253922522</v>
      </c>
      <c r="F188" s="1">
        <f t="shared" si="2"/>
        <v>0.30188604293837545</v>
      </c>
    </row>
    <row r="189" spans="1:6" x14ac:dyDescent="0.25">
      <c r="A189" s="1" t="s">
        <v>1046</v>
      </c>
      <c r="B189" s="2" t="s">
        <v>1048</v>
      </c>
      <c r="C189" s="1" t="s">
        <v>1047</v>
      </c>
      <c r="D189" s="3">
        <v>2.2490550633834041</v>
      </c>
      <c r="E189" s="3">
        <v>1.1477387075240773</v>
      </c>
      <c r="F189" s="1">
        <f t="shared" si="2"/>
        <v>0.51032041243021287</v>
      </c>
    </row>
    <row r="190" spans="1:6" x14ac:dyDescent="0.25">
      <c r="A190" s="1" t="s">
        <v>8038</v>
      </c>
      <c r="B190" s="2" t="s">
        <v>8040</v>
      </c>
      <c r="C190" s="1" t="s">
        <v>8039</v>
      </c>
      <c r="D190" s="3">
        <v>1.5559661826565079</v>
      </c>
      <c r="E190" s="3">
        <v>8.5475777589357733</v>
      </c>
      <c r="F190" s="1">
        <f t="shared" si="2"/>
        <v>5.4934212929631006</v>
      </c>
    </row>
    <row r="191" spans="1:6" x14ac:dyDescent="0.25">
      <c r="A191" s="1" t="s">
        <v>2176</v>
      </c>
      <c r="B191" s="2" t="s">
        <v>2178</v>
      </c>
      <c r="C191" s="1" t="s">
        <v>2177</v>
      </c>
      <c r="D191" s="3">
        <v>1.721868378137388</v>
      </c>
      <c r="E191" s="3">
        <v>1.7371730543099906</v>
      </c>
      <c r="F191" s="1">
        <f t="shared" si="2"/>
        <v>1.0088884123588808</v>
      </c>
    </row>
    <row r="192" spans="1:6" x14ac:dyDescent="0.25">
      <c r="A192" s="1" t="s">
        <v>10775</v>
      </c>
      <c r="B192" s="2" t="s">
        <v>10777</v>
      </c>
      <c r="C192" s="1" t="s">
        <v>10776</v>
      </c>
      <c r="D192" s="3">
        <v>0.39445715316512575</v>
      </c>
      <c r="E192" s="3">
        <v>5.9134802286441728</v>
      </c>
      <c r="F192" s="1">
        <f t="shared" si="2"/>
        <v>14.991438692883078</v>
      </c>
    </row>
    <row r="193" spans="1:6" x14ac:dyDescent="0.25">
      <c r="A193" s="1" t="s">
        <v>8841</v>
      </c>
      <c r="B193" s="2" t="s">
        <v>8843</v>
      </c>
      <c r="C193" s="1" t="s">
        <v>8842</v>
      </c>
      <c r="D193" s="3">
        <v>4.8752834905584814</v>
      </c>
      <c r="E193" s="3">
        <v>31.903850225301905</v>
      </c>
      <c r="F193" s="1">
        <f t="shared" si="2"/>
        <v>6.543998987358826</v>
      </c>
    </row>
    <row r="194" spans="1:6" x14ac:dyDescent="0.25">
      <c r="A194" s="1" t="s">
        <v>7141</v>
      </c>
      <c r="B194" s="2" t="s">
        <v>7143</v>
      </c>
      <c r="C194" s="1" t="s">
        <v>7142</v>
      </c>
      <c r="D194" s="3">
        <v>0.99083139685055721</v>
      </c>
      <c r="E194" s="3">
        <v>4.5692307692307699</v>
      </c>
      <c r="F194" s="1">
        <f t="shared" si="2"/>
        <v>4.6115118916845619</v>
      </c>
    </row>
    <row r="195" spans="1:6" x14ac:dyDescent="0.25">
      <c r="A195" s="1" t="s">
        <v>4758</v>
      </c>
      <c r="B195" s="2" t="s">
        <v>4760</v>
      </c>
      <c r="C195" s="1" t="s">
        <v>4759</v>
      </c>
      <c r="D195" s="3">
        <v>1.2705736264267242</v>
      </c>
      <c r="E195" s="3">
        <v>3.7656771870759824</v>
      </c>
      <c r="F195" s="1">
        <f t="shared" si="2"/>
        <v>2.9637614922531639</v>
      </c>
    </row>
    <row r="196" spans="1:6" x14ac:dyDescent="0.25">
      <c r="A196" s="1" t="s">
        <v>4379</v>
      </c>
      <c r="B196" s="2" t="s">
        <v>4381</v>
      </c>
      <c r="C196" s="1" t="s">
        <v>4380</v>
      </c>
      <c r="D196" s="3">
        <v>3.6982808954953836</v>
      </c>
      <c r="E196" s="3">
        <v>9.6348080965188601</v>
      </c>
      <c r="F196" s="1">
        <f t="shared" si="2"/>
        <v>2.6052126295366973</v>
      </c>
    </row>
    <row r="197" spans="1:6" x14ac:dyDescent="0.25">
      <c r="A197" s="1" t="s">
        <v>6112</v>
      </c>
      <c r="B197" s="2" t="s">
        <v>6114</v>
      </c>
      <c r="C197" s="1" t="s">
        <v>6113</v>
      </c>
      <c r="D197" s="3">
        <v>1.1066233982831541</v>
      </c>
      <c r="E197" s="3">
        <v>4.3635815372833822</v>
      </c>
      <c r="F197" s="1">
        <f t="shared" si="2"/>
        <v>3.9431495340268081</v>
      </c>
    </row>
    <row r="198" spans="1:6" x14ac:dyDescent="0.25">
      <c r="A198" s="1" t="s">
        <v>8781</v>
      </c>
      <c r="B198" s="2" t="s">
        <v>8783</v>
      </c>
      <c r="C198" s="1" t="s">
        <v>8782</v>
      </c>
      <c r="D198" s="3">
        <v>0.47424203889264216</v>
      </c>
      <c r="E198" s="3">
        <v>3.0749857196441082</v>
      </c>
      <c r="F198" s="1">
        <f t="shared" ref="F198:F261" si="3">E198/D198</f>
        <v>6.4840007158037221</v>
      </c>
    </row>
    <row r="199" spans="1:6" x14ac:dyDescent="0.25">
      <c r="A199" s="1" t="s">
        <v>4236</v>
      </c>
      <c r="B199" s="2" t="s">
        <v>4238</v>
      </c>
      <c r="C199" s="1" t="s">
        <v>4237</v>
      </c>
      <c r="D199" s="3">
        <v>0.98174790011053625</v>
      </c>
      <c r="E199" s="3">
        <v>2.4651484691179699</v>
      </c>
      <c r="F199" s="1">
        <f t="shared" si="3"/>
        <v>2.5109791106662063</v>
      </c>
    </row>
    <row r="200" spans="1:6" x14ac:dyDescent="0.25">
      <c r="A200" s="1" t="s">
        <v>3152</v>
      </c>
      <c r="B200" s="2" t="s">
        <v>3154</v>
      </c>
      <c r="C200" s="1" t="s">
        <v>3153</v>
      </c>
      <c r="D200" s="3">
        <v>0.89536465695291834</v>
      </c>
      <c r="E200" s="3">
        <v>1.4449177650304921</v>
      </c>
      <c r="F200" s="1">
        <f t="shared" si="3"/>
        <v>1.6137757435588296</v>
      </c>
    </row>
    <row r="201" spans="1:6" x14ac:dyDescent="0.25">
      <c r="A201" s="1" t="s">
        <v>2918</v>
      </c>
      <c r="B201" s="2" t="s">
        <v>2920</v>
      </c>
      <c r="C201" s="1" t="s">
        <v>2919</v>
      </c>
      <c r="D201" s="3">
        <v>1.1168632933653957</v>
      </c>
      <c r="E201" s="3">
        <v>1.5989803185829767</v>
      </c>
      <c r="F201" s="1">
        <f t="shared" si="3"/>
        <v>1.4316705796327487</v>
      </c>
    </row>
    <row r="202" spans="1:6" x14ac:dyDescent="0.25">
      <c r="A202" s="1" t="s">
        <v>557</v>
      </c>
      <c r="B202" s="2" t="s">
        <v>559</v>
      </c>
      <c r="C202" s="1" t="s">
        <v>558</v>
      </c>
      <c r="D202" s="3">
        <v>9.1201094555623534</v>
      </c>
      <c r="E202" s="3">
        <v>3.0749857196441082</v>
      </c>
      <c r="F202" s="1">
        <f t="shared" si="3"/>
        <v>0.33716544024246053</v>
      </c>
    </row>
    <row r="203" spans="1:6" x14ac:dyDescent="0.25">
      <c r="A203" s="1" t="s">
        <v>13647</v>
      </c>
      <c r="B203" s="2" t="s">
        <v>13649</v>
      </c>
      <c r="C203" s="1" t="s">
        <v>13648</v>
      </c>
      <c r="D203" s="3">
        <v>6.081352358969553E-2</v>
      </c>
      <c r="E203" s="3">
        <v>7.4446291648424534</v>
      </c>
      <c r="F203" s="1">
        <f t="shared" si="3"/>
        <v>122.41732965632498</v>
      </c>
    </row>
    <row r="204" spans="1:6" x14ac:dyDescent="0.25">
      <c r="A204" s="1" t="s">
        <v>8551</v>
      </c>
      <c r="B204" s="2" t="s">
        <v>8553</v>
      </c>
      <c r="C204" s="1" t="s">
        <v>8552</v>
      </c>
      <c r="D204" s="3">
        <v>1.1694993126723605</v>
      </c>
      <c r="E204" s="3">
        <v>7.2417418076442024</v>
      </c>
      <c r="F204" s="1">
        <f t="shared" si="3"/>
        <v>6.1921727778501081</v>
      </c>
    </row>
    <row r="205" spans="1:6" x14ac:dyDescent="0.25">
      <c r="A205" s="1" t="s">
        <v>6244</v>
      </c>
      <c r="B205" s="2" t="s">
        <v>6246</v>
      </c>
      <c r="C205" s="1" t="s">
        <v>6245</v>
      </c>
      <c r="D205" s="3">
        <v>1.1694987053098502</v>
      </c>
      <c r="E205" s="3">
        <v>4.6972422067935797</v>
      </c>
      <c r="F205" s="1">
        <f t="shared" si="3"/>
        <v>4.0164578083471065</v>
      </c>
    </row>
    <row r="206" spans="1:6" x14ac:dyDescent="0.25">
      <c r="A206" s="1" t="s">
        <v>4071</v>
      </c>
      <c r="B206" s="2" t="s">
        <v>4073</v>
      </c>
      <c r="C206" s="1" t="s">
        <v>4072</v>
      </c>
      <c r="D206" s="3">
        <v>2.3334579750600271</v>
      </c>
      <c r="E206" s="3">
        <v>5.5442545322271419</v>
      </c>
      <c r="F206" s="1">
        <f t="shared" si="3"/>
        <v>2.3759821653031992</v>
      </c>
    </row>
    <row r="207" spans="1:6" x14ac:dyDescent="0.25">
      <c r="A207" s="1" t="s">
        <v>158</v>
      </c>
      <c r="B207" s="2" t="s">
        <v>160</v>
      </c>
      <c r="C207" s="1" t="s">
        <v>159</v>
      </c>
      <c r="D207" s="3">
        <v>2.7039587481309768</v>
      </c>
      <c r="E207" s="3">
        <v>0.53437108603807537</v>
      </c>
      <c r="F207" s="1">
        <f t="shared" si="3"/>
        <v>0.19762545800946185</v>
      </c>
    </row>
    <row r="208" spans="1:6" x14ac:dyDescent="0.25">
      <c r="A208" s="1" t="s">
        <v>4164</v>
      </c>
      <c r="B208" s="2" t="s">
        <v>4166</v>
      </c>
      <c r="C208" s="1" t="s">
        <v>4165</v>
      </c>
      <c r="D208" s="3">
        <v>1.258926127931711</v>
      </c>
      <c r="E208" s="3">
        <v>3.1034381224558882</v>
      </c>
      <c r="F208" s="1">
        <f t="shared" si="3"/>
        <v>2.4651471230917457</v>
      </c>
    </row>
    <row r="209" spans="1:6" x14ac:dyDescent="0.25">
      <c r="A209" s="1" t="s">
        <v>7954</v>
      </c>
      <c r="B209" s="2" t="s">
        <v>7956</v>
      </c>
      <c r="C209" s="1" t="s">
        <v>7955</v>
      </c>
      <c r="D209" s="3">
        <v>1</v>
      </c>
      <c r="E209" s="3">
        <v>5.3931589309985695</v>
      </c>
      <c r="F209" s="1">
        <f t="shared" si="3"/>
        <v>5.3931589309985695</v>
      </c>
    </row>
    <row r="210" spans="1:6" x14ac:dyDescent="0.25">
      <c r="A210" s="1" t="s">
        <v>14375</v>
      </c>
      <c r="B210" s="2" t="s">
        <v>14377</v>
      </c>
      <c r="C210" s="1" t="s">
        <v>14376</v>
      </c>
      <c r="D210" s="3">
        <v>2.9376492625642701E-2</v>
      </c>
      <c r="E210" s="3">
        <v>8.2384052038192674</v>
      </c>
      <c r="F210" s="1">
        <f t="shared" si="3"/>
        <v>280.44209731926861</v>
      </c>
    </row>
    <row r="211" spans="1:6" x14ac:dyDescent="0.25">
      <c r="A211" s="1" t="s">
        <v>14198</v>
      </c>
      <c r="B211" s="2" t="s">
        <v>14200</v>
      </c>
      <c r="C211" s="1" t="s">
        <v>14199</v>
      </c>
      <c r="D211" s="3">
        <v>4.7863013595355164E-2</v>
      </c>
      <c r="E211" s="3">
        <v>10.276450890761151</v>
      </c>
      <c r="F211" s="1">
        <f t="shared" si="3"/>
        <v>214.70547127768867</v>
      </c>
    </row>
    <row r="212" spans="1:6" x14ac:dyDescent="0.25">
      <c r="A212" s="1" t="s">
        <v>14216</v>
      </c>
      <c r="B212" s="2" t="s">
        <v>14218</v>
      </c>
      <c r="C212" s="1" t="s">
        <v>14217</v>
      </c>
      <c r="D212" s="3">
        <v>2.7797127589183075E-2</v>
      </c>
      <c r="E212" s="3">
        <v>6.1921711206435965</v>
      </c>
      <c r="F212" s="1">
        <f t="shared" si="3"/>
        <v>222.762985160136</v>
      </c>
    </row>
    <row r="213" spans="1:6" x14ac:dyDescent="0.25">
      <c r="A213" s="1" t="s">
        <v>13376</v>
      </c>
      <c r="B213" s="2" t="s">
        <v>13378</v>
      </c>
      <c r="C213" s="1" t="s">
        <v>13377</v>
      </c>
      <c r="D213" s="3">
        <v>4.528974179777405E-2</v>
      </c>
      <c r="E213" s="3">
        <v>4.4039570359083333</v>
      </c>
      <c r="F213" s="1">
        <f t="shared" si="3"/>
        <v>97.239614559356653</v>
      </c>
    </row>
    <row r="214" spans="1:6" x14ac:dyDescent="0.25">
      <c r="A214" s="1" t="s">
        <v>13776</v>
      </c>
      <c r="B214" s="2" t="s">
        <v>13778</v>
      </c>
      <c r="C214" s="1" t="s">
        <v>13777</v>
      </c>
      <c r="D214" s="3">
        <v>5.1050519363736863E-2</v>
      </c>
      <c r="E214" s="3">
        <v>6.9798013687133666</v>
      </c>
      <c r="F214" s="1">
        <f t="shared" si="3"/>
        <v>136.72341546580594</v>
      </c>
    </row>
    <row r="215" spans="1:6" x14ac:dyDescent="0.25">
      <c r="A215" s="1" t="s">
        <v>13857</v>
      </c>
      <c r="B215" s="2" t="s">
        <v>13859</v>
      </c>
      <c r="C215" s="1" t="s">
        <v>13858</v>
      </c>
      <c r="D215" s="3">
        <v>2.8575909445554517E-2</v>
      </c>
      <c r="E215" s="3">
        <v>4.2057467002135054</v>
      </c>
      <c r="F215" s="1">
        <f t="shared" si="3"/>
        <v>147.17805248601749</v>
      </c>
    </row>
    <row r="216" spans="1:6" x14ac:dyDescent="0.25">
      <c r="A216" s="1" t="s">
        <v>3721</v>
      </c>
      <c r="B216" s="2" t="s">
        <v>3723</v>
      </c>
      <c r="C216" s="1" t="s">
        <v>3722</v>
      </c>
      <c r="D216" s="3">
        <v>0.17218677413647021</v>
      </c>
      <c r="E216" s="3">
        <v>0.35632235430754133</v>
      </c>
      <c r="F216" s="1">
        <f t="shared" si="3"/>
        <v>2.0693944473640622</v>
      </c>
    </row>
    <row r="217" spans="1:6" x14ac:dyDescent="0.25">
      <c r="A217" s="1" t="s">
        <v>13983</v>
      </c>
      <c r="B217" s="2" t="s">
        <v>13985</v>
      </c>
      <c r="C217" s="1" t="s">
        <v>13984</v>
      </c>
      <c r="D217" s="3">
        <v>6.4268741940641097E-2</v>
      </c>
      <c r="E217" s="3">
        <v>10.760761873538669</v>
      </c>
      <c r="F217" s="1">
        <f t="shared" si="3"/>
        <v>167.43383406318048</v>
      </c>
    </row>
    <row r="218" spans="1:6" x14ac:dyDescent="0.25">
      <c r="A218" s="1" t="s">
        <v>7738</v>
      </c>
      <c r="B218" s="2" t="s">
        <v>7740</v>
      </c>
      <c r="C218" s="1" t="s">
        <v>7739</v>
      </c>
      <c r="D218" s="3">
        <v>1.0280162728196245</v>
      </c>
      <c r="E218" s="3">
        <v>5.3437109965544325</v>
      </c>
      <c r="F218" s="1">
        <f t="shared" si="3"/>
        <v>5.1980801645267718</v>
      </c>
    </row>
    <row r="219" spans="1:6" x14ac:dyDescent="0.25">
      <c r="A219" s="1" t="s">
        <v>3966</v>
      </c>
      <c r="B219" s="2" t="s">
        <v>3968</v>
      </c>
      <c r="C219" s="1" t="s">
        <v>3967</v>
      </c>
      <c r="D219" s="3">
        <v>1.5559650503060181</v>
      </c>
      <c r="E219" s="3">
        <v>3.5305558837377093</v>
      </c>
      <c r="F219" s="1">
        <f t="shared" si="3"/>
        <v>2.2690457494809029</v>
      </c>
    </row>
    <row r="220" spans="1:6" x14ac:dyDescent="0.25">
      <c r="A220" s="1" t="s">
        <v>6674</v>
      </c>
      <c r="B220" s="2" t="s">
        <v>6676</v>
      </c>
      <c r="C220" s="1" t="s">
        <v>6675</v>
      </c>
      <c r="D220" s="3">
        <v>0.90364962824650596</v>
      </c>
      <c r="E220" s="3">
        <v>3.8711774798539955</v>
      </c>
      <c r="F220" s="1">
        <f t="shared" si="3"/>
        <v>4.2839363386513556</v>
      </c>
    </row>
    <row r="221" spans="1:6" x14ac:dyDescent="0.25">
      <c r="A221" s="1" t="s">
        <v>2410</v>
      </c>
      <c r="B221" s="2" t="s">
        <v>2412</v>
      </c>
      <c r="C221" s="1" t="s">
        <v>2411</v>
      </c>
      <c r="D221" s="3">
        <v>1.5848936163366401</v>
      </c>
      <c r="E221" s="3">
        <v>1.7858422114298873</v>
      </c>
      <c r="F221" s="1">
        <f t="shared" si="3"/>
        <v>1.1267899580274192</v>
      </c>
    </row>
    <row r="222" spans="1:6" x14ac:dyDescent="0.25">
      <c r="A222" s="1" t="s">
        <v>2311</v>
      </c>
      <c r="B222" s="2" t="s">
        <v>2313</v>
      </c>
      <c r="C222" s="1" t="s">
        <v>2312</v>
      </c>
      <c r="D222" s="3">
        <v>1.3427650737667525</v>
      </c>
      <c r="E222" s="3">
        <v>1.4316706524445453</v>
      </c>
      <c r="F222" s="1">
        <f t="shared" si="3"/>
        <v>1.0662108215463133</v>
      </c>
    </row>
    <row r="223" spans="1:6" x14ac:dyDescent="0.25">
      <c r="A223" s="1" t="s">
        <v>8281</v>
      </c>
      <c r="B223" s="2" t="s">
        <v>8283</v>
      </c>
      <c r="C223" s="1" t="s">
        <v>8282</v>
      </c>
      <c r="D223" s="3">
        <v>0.92044950284430227</v>
      </c>
      <c r="E223" s="3">
        <v>5.3437109965544334</v>
      </c>
      <c r="F223" s="1">
        <f t="shared" si="3"/>
        <v>5.8055449864894362</v>
      </c>
    </row>
    <row r="224" spans="1:6" x14ac:dyDescent="0.25">
      <c r="A224" s="1" t="s">
        <v>3323</v>
      </c>
      <c r="B224" s="2" t="s">
        <v>3325</v>
      </c>
      <c r="C224" s="1" t="s">
        <v>3324</v>
      </c>
      <c r="D224" s="3">
        <v>4.4055488131516771</v>
      </c>
      <c r="E224" s="3">
        <v>7.7240150873477766</v>
      </c>
      <c r="F224" s="1">
        <f t="shared" si="3"/>
        <v>1.7532469653473453</v>
      </c>
    </row>
    <row r="225" spans="1:6" x14ac:dyDescent="0.25">
      <c r="A225" s="1" t="s">
        <v>212</v>
      </c>
      <c r="B225" s="2" t="s">
        <v>214</v>
      </c>
      <c r="C225" s="1" t="s">
        <v>213</v>
      </c>
      <c r="D225" s="3">
        <v>6.3679553020599853</v>
      </c>
      <c r="E225" s="3">
        <v>1.3926536225355586</v>
      </c>
      <c r="F225" s="1">
        <f t="shared" si="3"/>
        <v>0.21869714162174564</v>
      </c>
    </row>
    <row r="226" spans="1:6" x14ac:dyDescent="0.25">
      <c r="A226" s="1" t="s">
        <v>4008</v>
      </c>
      <c r="B226" s="2" t="s">
        <v>4010</v>
      </c>
      <c r="C226" s="1" t="s">
        <v>4009</v>
      </c>
      <c r="D226" s="3">
        <v>2.2284356384619874</v>
      </c>
      <c r="E226" s="3">
        <v>5.1504276972550729</v>
      </c>
      <c r="F226" s="1">
        <f t="shared" si="3"/>
        <v>2.3112301779600752</v>
      </c>
    </row>
    <row r="227" spans="1:6" x14ac:dyDescent="0.25">
      <c r="A227" s="1" t="s">
        <v>4621</v>
      </c>
      <c r="B227" s="2" t="s">
        <v>4623</v>
      </c>
      <c r="C227" s="1" t="s">
        <v>4622</v>
      </c>
      <c r="D227" s="3">
        <v>1.1271974942443344</v>
      </c>
      <c r="E227" s="3">
        <v>3.1903850225301897</v>
      </c>
      <c r="F227" s="1">
        <f t="shared" si="3"/>
        <v>2.8303691578635051</v>
      </c>
    </row>
    <row r="228" spans="1:6" x14ac:dyDescent="0.25">
      <c r="A228" s="1" t="s">
        <v>962</v>
      </c>
      <c r="B228" s="2" t="s">
        <v>964</v>
      </c>
      <c r="C228" s="1" t="s">
        <v>963</v>
      </c>
      <c r="D228" s="3">
        <v>19.230917151626496</v>
      </c>
      <c r="E228" s="3">
        <v>9.1168126454719935</v>
      </c>
      <c r="F228" s="1">
        <f t="shared" si="3"/>
        <v>0.47407061106812159</v>
      </c>
    </row>
    <row r="229" spans="1:6" x14ac:dyDescent="0.25">
      <c r="A229" s="1" t="s">
        <v>13581</v>
      </c>
      <c r="B229" s="2" t="s">
        <v>13583</v>
      </c>
      <c r="C229" s="1" t="s">
        <v>13582</v>
      </c>
      <c r="D229" s="3">
        <v>6.9183102550238032E-2</v>
      </c>
      <c r="E229" s="3">
        <v>8.0880367700870117</v>
      </c>
      <c r="F229" s="1">
        <f t="shared" si="3"/>
        <v>116.90769092371652</v>
      </c>
    </row>
    <row r="230" spans="1:6" x14ac:dyDescent="0.25">
      <c r="A230" s="1" t="s">
        <v>12295</v>
      </c>
      <c r="B230" s="2" t="s">
        <v>12297</v>
      </c>
      <c r="C230" s="1" t="s">
        <v>12296</v>
      </c>
      <c r="D230" s="3">
        <v>9.727473563794875E-2</v>
      </c>
      <c r="E230" s="3">
        <v>3.8005202210866473</v>
      </c>
      <c r="F230" s="1">
        <f t="shared" si="3"/>
        <v>39.069961960441361</v>
      </c>
    </row>
    <row r="231" spans="1:6" x14ac:dyDescent="0.25">
      <c r="A231" s="1" t="s">
        <v>13911</v>
      </c>
      <c r="B231" s="2" t="s">
        <v>13913</v>
      </c>
      <c r="C231" s="1" t="s">
        <v>13912</v>
      </c>
      <c r="D231" s="3">
        <v>7.4473204640858853E-2</v>
      </c>
      <c r="E231" s="3">
        <v>11.477386258198665</v>
      </c>
      <c r="F231" s="1">
        <f t="shared" si="3"/>
        <v>154.11430612590735</v>
      </c>
    </row>
    <row r="232" spans="1:6" x14ac:dyDescent="0.25">
      <c r="A232" s="1" t="s">
        <v>14087</v>
      </c>
      <c r="B232" s="2" t="s">
        <v>14089</v>
      </c>
      <c r="C232" s="1" t="s">
        <v>14088</v>
      </c>
      <c r="D232" s="3">
        <v>6.3679553082779242E-2</v>
      </c>
      <c r="E232" s="3">
        <v>11.908114528656004</v>
      </c>
      <c r="F232" s="1">
        <f t="shared" si="3"/>
        <v>187.00059834239471</v>
      </c>
    </row>
    <row r="233" spans="1:6" x14ac:dyDescent="0.25">
      <c r="A233" s="1" t="s">
        <v>12791</v>
      </c>
      <c r="B233" s="2" t="s">
        <v>12793</v>
      </c>
      <c r="C233" s="1" t="s">
        <v>12792</v>
      </c>
      <c r="D233" s="3">
        <v>0.11066238634805352</v>
      </c>
      <c r="E233" s="3">
        <v>6.4839989607150779</v>
      </c>
      <c r="F233" s="1">
        <f t="shared" si="3"/>
        <v>58.592618275207897</v>
      </c>
    </row>
    <row r="234" spans="1:6" x14ac:dyDescent="0.25">
      <c r="A234" s="1" t="s">
        <v>12850</v>
      </c>
      <c r="B234" s="2" t="s">
        <v>12852</v>
      </c>
      <c r="C234" s="1" t="s">
        <v>12851</v>
      </c>
      <c r="D234" s="3">
        <v>0.10665963176240557</v>
      </c>
      <c r="E234" s="3">
        <v>6.4839989607150779</v>
      </c>
      <c r="F234" s="1">
        <f t="shared" si="3"/>
        <v>60.791499591511801</v>
      </c>
    </row>
    <row r="235" spans="1:6" x14ac:dyDescent="0.25">
      <c r="A235" s="1" t="s">
        <v>13887</v>
      </c>
      <c r="B235" s="2" t="s">
        <v>13889</v>
      </c>
      <c r="C235" s="1" t="s">
        <v>13888</v>
      </c>
      <c r="D235" s="3">
        <v>3.0760962263001915E-2</v>
      </c>
      <c r="E235" s="3">
        <v>4.6115099760202192</v>
      </c>
      <c r="F235" s="1">
        <f t="shared" si="3"/>
        <v>149.91436017483639</v>
      </c>
    </row>
    <row r="236" spans="1:6" x14ac:dyDescent="0.25">
      <c r="A236" s="1" t="s">
        <v>14261</v>
      </c>
      <c r="B236" s="2" t="s">
        <v>14263</v>
      </c>
      <c r="C236" s="1" t="s">
        <v>14262</v>
      </c>
      <c r="D236" s="3">
        <v>4.0550854123186188E-2</v>
      </c>
      <c r="E236" s="3">
        <v>9.6348080965188618</v>
      </c>
      <c r="F236" s="1">
        <f t="shared" si="3"/>
        <v>237.59815433850176</v>
      </c>
    </row>
    <row r="237" spans="1:6" x14ac:dyDescent="0.25">
      <c r="A237" s="1" t="s">
        <v>13352</v>
      </c>
      <c r="B237" s="2" t="s">
        <v>13354</v>
      </c>
      <c r="C237" s="1" t="s">
        <v>13353</v>
      </c>
      <c r="D237" s="3">
        <v>0.11066237884598855</v>
      </c>
      <c r="E237" s="3">
        <v>10.564358017994811</v>
      </c>
      <c r="F237" s="1">
        <f t="shared" si="3"/>
        <v>95.464765245083683</v>
      </c>
    </row>
    <row r="238" spans="1:6" x14ac:dyDescent="0.25">
      <c r="A238" s="1" t="s">
        <v>13148</v>
      </c>
      <c r="B238" s="2" t="s">
        <v>13150</v>
      </c>
      <c r="C238" s="1" t="s">
        <v>13149</v>
      </c>
      <c r="D238" s="3">
        <v>3.8018937086869181E-2</v>
      </c>
      <c r="E238" s="3">
        <v>3.1034381224558882</v>
      </c>
      <c r="F238" s="1">
        <f t="shared" si="3"/>
        <v>81.628745047891954</v>
      </c>
    </row>
    <row r="239" spans="1:6" x14ac:dyDescent="0.25">
      <c r="A239" s="1" t="s">
        <v>9988</v>
      </c>
      <c r="B239" s="2" t="s">
        <v>9990</v>
      </c>
      <c r="C239" s="1" t="s">
        <v>9989</v>
      </c>
      <c r="D239" s="3">
        <v>0.22908681339075534</v>
      </c>
      <c r="E239" s="3">
        <v>2.3112297149804935</v>
      </c>
      <c r="F239" s="1">
        <f t="shared" si="3"/>
        <v>10.08888150641045</v>
      </c>
    </row>
    <row r="240" spans="1:6" x14ac:dyDescent="0.25">
      <c r="A240" s="1" t="s">
        <v>14117</v>
      </c>
      <c r="B240" s="2" t="s">
        <v>14119</v>
      </c>
      <c r="C240" s="1" t="s">
        <v>14118</v>
      </c>
      <c r="D240" s="3">
        <v>5.0118726983199607E-2</v>
      </c>
      <c r="E240" s="3">
        <v>9.7239582868722714</v>
      </c>
      <c r="F240" s="1">
        <f t="shared" si="3"/>
        <v>194.01846120576562</v>
      </c>
    </row>
    <row r="241" spans="1:6" x14ac:dyDescent="0.25">
      <c r="A241" s="1" t="s">
        <v>14246</v>
      </c>
      <c r="B241" s="2" t="s">
        <v>14248</v>
      </c>
      <c r="C241" s="1" t="s">
        <v>14247</v>
      </c>
      <c r="D241" s="3">
        <v>6.0255949784045283E-2</v>
      </c>
      <c r="E241" s="3">
        <v>13.926535408313477</v>
      </c>
      <c r="F241" s="1">
        <f t="shared" si="3"/>
        <v>231.12299213978997</v>
      </c>
    </row>
    <row r="242" spans="1:6" x14ac:dyDescent="0.25">
      <c r="A242" s="1" t="s">
        <v>416</v>
      </c>
      <c r="B242" s="2" t="s">
        <v>418</v>
      </c>
      <c r="C242" s="1" t="s">
        <v>417</v>
      </c>
      <c r="D242" s="3">
        <v>1.8706823037625777</v>
      </c>
      <c r="E242" s="3">
        <v>0.54430594386962827</v>
      </c>
      <c r="F242" s="1">
        <f t="shared" si="3"/>
        <v>0.29096653278584189</v>
      </c>
    </row>
    <row r="243" spans="1:6" x14ac:dyDescent="0.25">
      <c r="A243" s="1" t="s">
        <v>12687</v>
      </c>
      <c r="B243" s="2" t="s">
        <v>12689</v>
      </c>
      <c r="C243" s="1" t="s">
        <v>12688</v>
      </c>
      <c r="D243" s="3">
        <v>7.4473196467638517E-2</v>
      </c>
      <c r="E243" s="3">
        <v>3.9796335587134739</v>
      </c>
      <c r="F243" s="1">
        <f t="shared" si="3"/>
        <v>53.437125670344749</v>
      </c>
    </row>
    <row r="244" spans="1:6" x14ac:dyDescent="0.25">
      <c r="A244" s="1" t="s">
        <v>287</v>
      </c>
      <c r="B244" s="2" t="s">
        <v>289</v>
      </c>
      <c r="C244" s="1" t="s">
        <v>288</v>
      </c>
      <c r="D244" s="3">
        <v>1.5848929882049601</v>
      </c>
      <c r="E244" s="3">
        <v>0.38711776160276828</v>
      </c>
      <c r="F244" s="1">
        <f t="shared" si="3"/>
        <v>0.24425482634080894</v>
      </c>
    </row>
    <row r="245" spans="1:6" x14ac:dyDescent="0.25">
      <c r="A245" s="1" t="s">
        <v>12169</v>
      </c>
      <c r="B245" s="2" t="s">
        <v>12171</v>
      </c>
      <c r="C245" s="1" t="s">
        <v>12170</v>
      </c>
      <c r="D245" s="3">
        <v>0.33419497512228252</v>
      </c>
      <c r="E245" s="3">
        <v>11.908114528656002</v>
      </c>
      <c r="F245" s="1">
        <f t="shared" si="3"/>
        <v>35.632236912894342</v>
      </c>
    </row>
    <row r="246" spans="1:6" x14ac:dyDescent="0.25">
      <c r="A246" s="1" t="s">
        <v>5261</v>
      </c>
      <c r="B246" s="2" t="s">
        <v>5263</v>
      </c>
      <c r="C246" s="1" t="s">
        <v>5262</v>
      </c>
      <c r="D246" s="3">
        <v>1.0665961614801429</v>
      </c>
      <c r="E246" s="3">
        <v>3.5961937803488526</v>
      </c>
      <c r="F246" s="1">
        <f t="shared" si="3"/>
        <v>3.3716545307629104</v>
      </c>
    </row>
    <row r="247" spans="1:6" x14ac:dyDescent="0.25">
      <c r="A247" s="1" t="s">
        <v>2140</v>
      </c>
      <c r="B247" s="2" t="s">
        <v>2142</v>
      </c>
      <c r="C247" s="1" t="s">
        <v>2141</v>
      </c>
      <c r="D247" s="3">
        <v>2.1478306390752193</v>
      </c>
      <c r="E247" s="3">
        <v>2.1273703157901758</v>
      </c>
      <c r="F247" s="1">
        <f t="shared" si="3"/>
        <v>0.99047395874106114</v>
      </c>
    </row>
    <row r="248" spans="1:6" x14ac:dyDescent="0.25">
      <c r="A248" s="1" t="s">
        <v>1238</v>
      </c>
      <c r="B248" s="2" t="s">
        <v>1240</v>
      </c>
      <c r="C248" s="1" t="s">
        <v>1239</v>
      </c>
      <c r="D248" s="3">
        <v>2.1281401100210346</v>
      </c>
      <c r="E248" s="3">
        <v>1.2469330691374254</v>
      </c>
      <c r="F248" s="1">
        <f t="shared" si="3"/>
        <v>0.58592621005818113</v>
      </c>
    </row>
    <row r="249" spans="1:6" x14ac:dyDescent="0.25">
      <c r="A249" s="1" t="s">
        <v>2317</v>
      </c>
      <c r="B249" s="2" t="s">
        <v>2319</v>
      </c>
      <c r="C249" s="1" t="s">
        <v>2318</v>
      </c>
      <c r="D249" s="3">
        <v>13.677288700318481</v>
      </c>
      <c r="E249" s="3">
        <v>14.582874067013067</v>
      </c>
      <c r="F249" s="1">
        <f t="shared" si="3"/>
        <v>1.0662108833509889</v>
      </c>
    </row>
    <row r="250" spans="1:6" x14ac:dyDescent="0.25">
      <c r="A250" s="1" t="s">
        <v>6692</v>
      </c>
      <c r="B250" s="2" t="s">
        <v>6694</v>
      </c>
      <c r="C250" s="1" t="s">
        <v>6693</v>
      </c>
      <c r="D250" s="3">
        <v>0.96382892632552208</v>
      </c>
      <c r="E250" s="3">
        <v>4.1289825962140014</v>
      </c>
      <c r="F250" s="1">
        <f t="shared" si="3"/>
        <v>4.2839372044531121</v>
      </c>
    </row>
    <row r="251" spans="1:6" x14ac:dyDescent="0.25">
      <c r="A251" s="1" t="s">
        <v>6952</v>
      </c>
      <c r="B251" s="2" t="s">
        <v>6954</v>
      </c>
      <c r="C251" s="1" t="s">
        <v>6953</v>
      </c>
      <c r="D251" s="3">
        <v>2.5822602992094685</v>
      </c>
      <c r="E251" s="3">
        <v>11.690769338607794</v>
      </c>
      <c r="F251" s="1">
        <f t="shared" si="3"/>
        <v>4.5273396110325512</v>
      </c>
    </row>
    <row r="252" spans="1:6" x14ac:dyDescent="0.25">
      <c r="A252" s="1" t="s">
        <v>6256</v>
      </c>
      <c r="B252" s="2" t="s">
        <v>6258</v>
      </c>
      <c r="C252" s="1" t="s">
        <v>6257</v>
      </c>
      <c r="D252" s="3">
        <v>1.1066243852685138</v>
      </c>
      <c r="E252" s="3">
        <v>4.4858328278248143</v>
      </c>
      <c r="F252" s="1">
        <f t="shared" si="3"/>
        <v>4.0536182715116675</v>
      </c>
    </row>
    <row r="253" spans="1:6" x14ac:dyDescent="0.25">
      <c r="A253" s="1" t="s">
        <v>1688</v>
      </c>
      <c r="B253" s="2" t="s">
        <v>1690</v>
      </c>
      <c r="C253" s="1" t="s">
        <v>1689</v>
      </c>
      <c r="D253" s="3">
        <v>2.3550490849518764</v>
      </c>
      <c r="E253" s="3">
        <v>1.802366480002036</v>
      </c>
      <c r="F253" s="1">
        <f t="shared" si="3"/>
        <v>0.76532013346077077</v>
      </c>
    </row>
    <row r="254" spans="1:6" x14ac:dyDescent="0.25">
      <c r="A254" s="1" t="s">
        <v>1094</v>
      </c>
      <c r="B254" s="2" t="s">
        <v>1096</v>
      </c>
      <c r="C254" s="1" t="s">
        <v>1095</v>
      </c>
      <c r="D254" s="3">
        <v>1.629296109678408</v>
      </c>
      <c r="E254" s="3">
        <v>0.8547577486588418</v>
      </c>
      <c r="F254" s="1">
        <f t="shared" si="3"/>
        <v>0.52461780494127286</v>
      </c>
    </row>
    <row r="255" spans="1:6" x14ac:dyDescent="0.25">
      <c r="A255" s="1" t="s">
        <v>1034</v>
      </c>
      <c r="B255" s="2" t="s">
        <v>1036</v>
      </c>
      <c r="C255" s="1" t="s">
        <v>1035</v>
      </c>
      <c r="D255" s="3">
        <v>3.4040824254516071</v>
      </c>
      <c r="E255" s="3">
        <v>1.7212465882301349</v>
      </c>
      <c r="F255" s="1">
        <f t="shared" si="3"/>
        <v>0.50564186559077906</v>
      </c>
    </row>
    <row r="256" spans="1:6" x14ac:dyDescent="0.25">
      <c r="A256" s="1" t="s">
        <v>6485</v>
      </c>
      <c r="B256" s="2" t="s">
        <v>6487</v>
      </c>
      <c r="C256" s="1" t="s">
        <v>6486</v>
      </c>
      <c r="D256" s="3">
        <v>1.0864252651830324</v>
      </c>
      <c r="E256" s="3">
        <v>4.5273399298007666</v>
      </c>
      <c r="F256" s="1">
        <f t="shared" si="3"/>
        <v>4.1671894744071842</v>
      </c>
    </row>
    <row r="257" spans="1:6" x14ac:dyDescent="0.25">
      <c r="A257" s="1" t="s">
        <v>4636</v>
      </c>
      <c r="B257" s="2" t="s">
        <v>4638</v>
      </c>
      <c r="C257" s="1" t="s">
        <v>4637</v>
      </c>
      <c r="D257" s="3">
        <v>2.3334578221934783</v>
      </c>
      <c r="E257" s="3">
        <v>6.6656579292737428</v>
      </c>
      <c r="F257" s="1">
        <f t="shared" si="3"/>
        <v>2.8565581369745714</v>
      </c>
    </row>
    <row r="258" spans="1:6" x14ac:dyDescent="0.25">
      <c r="A258" s="1" t="s">
        <v>1889</v>
      </c>
      <c r="B258" s="2" t="s">
        <v>1891</v>
      </c>
      <c r="C258" s="1" t="s">
        <v>1890</v>
      </c>
      <c r="D258" s="3">
        <v>5.296633532735834</v>
      </c>
      <c r="E258" s="3">
        <v>4.5273399298007657</v>
      </c>
      <c r="F258" s="1">
        <f t="shared" si="3"/>
        <v>0.85475800842545546</v>
      </c>
    </row>
    <row r="259" spans="1:6" x14ac:dyDescent="0.25">
      <c r="A259" s="1" t="s">
        <v>11572</v>
      </c>
      <c r="B259" s="2" t="s">
        <v>11574</v>
      </c>
      <c r="C259" s="1" t="s">
        <v>11573</v>
      </c>
      <c r="D259" s="3">
        <v>0.2884031327180146</v>
      </c>
      <c r="E259" s="3">
        <v>6.8524070703066462</v>
      </c>
      <c r="F259" s="1">
        <f t="shared" si="3"/>
        <v>23.759821905286199</v>
      </c>
    </row>
    <row r="260" spans="1:6" x14ac:dyDescent="0.25">
      <c r="A260" s="1" t="s">
        <v>8718</v>
      </c>
      <c r="B260" s="2" t="s">
        <v>8720</v>
      </c>
      <c r="C260" s="1" t="s">
        <v>8719</v>
      </c>
      <c r="D260" s="3">
        <v>0.98174796129247066</v>
      </c>
      <c r="E260" s="3">
        <v>6.3072929015526329</v>
      </c>
      <c r="F260" s="1">
        <f t="shared" si="3"/>
        <v>6.4245541118813074</v>
      </c>
    </row>
    <row r="261" spans="1:6" x14ac:dyDescent="0.25">
      <c r="A261" s="1" t="s">
        <v>1868</v>
      </c>
      <c r="B261" s="2" t="s">
        <v>1870</v>
      </c>
      <c r="C261" s="1" t="s">
        <v>1869</v>
      </c>
      <c r="D261" s="3">
        <v>3.9445730528067511</v>
      </c>
      <c r="E261" s="3">
        <v>3.3407433794094978</v>
      </c>
      <c r="F261" s="1">
        <f t="shared" si="3"/>
        <v>0.84692141194657311</v>
      </c>
    </row>
    <row r="262" spans="1:6" x14ac:dyDescent="0.25">
      <c r="A262" s="1" t="s">
        <v>1951</v>
      </c>
      <c r="B262" s="2" t="s">
        <v>1953</v>
      </c>
      <c r="C262" s="1" t="s">
        <v>1952</v>
      </c>
      <c r="D262" s="3">
        <v>2.4888566364365179</v>
      </c>
      <c r="E262" s="3">
        <v>2.2072071790695196</v>
      </c>
      <c r="F262" s="1">
        <f t="shared" ref="F262:F325" si="4">E262/D262</f>
        <v>0.88683580514695415</v>
      </c>
    </row>
    <row r="263" spans="1:6" x14ac:dyDescent="0.25">
      <c r="A263" s="1" t="s">
        <v>3107</v>
      </c>
      <c r="B263" s="2" t="s">
        <v>3109</v>
      </c>
      <c r="C263" s="1" t="s">
        <v>3108</v>
      </c>
      <c r="D263" s="3">
        <v>1.4859354836132015</v>
      </c>
      <c r="E263" s="3">
        <v>2.3541985053282528</v>
      </c>
      <c r="F263" s="1">
        <f t="shared" si="4"/>
        <v>1.5843208075250903</v>
      </c>
    </row>
    <row r="264" spans="1:6" x14ac:dyDescent="0.25">
      <c r="A264" s="1" t="s">
        <v>10649</v>
      </c>
      <c r="B264" s="2" t="s">
        <v>10651</v>
      </c>
      <c r="C264" s="1" t="s">
        <v>10650</v>
      </c>
      <c r="D264" s="3">
        <v>0.27039577204486659</v>
      </c>
      <c r="E264" s="3">
        <v>3.8005202210866473</v>
      </c>
      <c r="F264" s="1">
        <f t="shared" si="4"/>
        <v>14.055398101624272</v>
      </c>
    </row>
    <row r="265" spans="1:6" x14ac:dyDescent="0.25">
      <c r="A265" s="1" t="s">
        <v>5952</v>
      </c>
      <c r="B265" s="2" t="s">
        <v>5954</v>
      </c>
      <c r="C265" s="1" t="s">
        <v>5953</v>
      </c>
      <c r="D265" s="3">
        <v>1.1587772044856179</v>
      </c>
      <c r="E265" s="3">
        <v>4.4447064674817591</v>
      </c>
      <c r="F265" s="1">
        <f t="shared" si="4"/>
        <v>3.8356868346014519</v>
      </c>
    </row>
    <row r="266" spans="1:6" x14ac:dyDescent="0.25">
      <c r="A266" s="1" t="s">
        <v>3215</v>
      </c>
      <c r="B266" s="2" t="s">
        <v>3217</v>
      </c>
      <c r="C266" s="1" t="s">
        <v>3216</v>
      </c>
      <c r="D266" s="3">
        <v>3.8370728377608465</v>
      </c>
      <c r="E266" s="3">
        <v>6.4839989607150779</v>
      </c>
      <c r="F266" s="1">
        <f t="shared" si="4"/>
        <v>1.6898295223655087</v>
      </c>
    </row>
    <row r="267" spans="1:6" x14ac:dyDescent="0.25">
      <c r="A267" s="1" t="s">
        <v>9527</v>
      </c>
      <c r="B267" s="2" t="s">
        <v>9529</v>
      </c>
      <c r="C267" s="1" t="s">
        <v>9528</v>
      </c>
      <c r="D267" s="3">
        <v>1.0764652622359303</v>
      </c>
      <c r="E267" s="3">
        <v>8.868356125171367</v>
      </c>
      <c r="F267" s="1">
        <f t="shared" si="4"/>
        <v>8.2384043742859561</v>
      </c>
    </row>
    <row r="268" spans="1:6" x14ac:dyDescent="0.25">
      <c r="A268" s="1" t="s">
        <v>2915</v>
      </c>
      <c r="B268" s="2" t="s">
        <v>2917</v>
      </c>
      <c r="C268" s="1" t="s">
        <v>2916</v>
      </c>
      <c r="D268" s="3">
        <v>1.6904407409516706</v>
      </c>
      <c r="E268" s="3">
        <v>2.4201542313282314</v>
      </c>
      <c r="F268" s="1">
        <f t="shared" si="4"/>
        <v>1.4316705535420027</v>
      </c>
    </row>
    <row r="269" spans="1:6" x14ac:dyDescent="0.25">
      <c r="A269" s="1" t="s">
        <v>1427</v>
      </c>
      <c r="B269" s="2" t="s">
        <v>1429</v>
      </c>
      <c r="C269" s="1" t="s">
        <v>1428</v>
      </c>
      <c r="D269" s="3">
        <v>5.6493717508429313</v>
      </c>
      <c r="E269" s="3">
        <v>3.7311533441910361</v>
      </c>
      <c r="F269" s="1">
        <f t="shared" si="4"/>
        <v>0.66045456180757056</v>
      </c>
    </row>
    <row r="270" spans="1:6" x14ac:dyDescent="0.25">
      <c r="A270" s="1" t="s">
        <v>1343</v>
      </c>
      <c r="B270" s="2" t="s">
        <v>1345</v>
      </c>
      <c r="C270" s="1" t="s">
        <v>1344</v>
      </c>
      <c r="D270" s="3">
        <v>4.6131748080014789</v>
      </c>
      <c r="E270" s="3">
        <v>2.8565582211200988</v>
      </c>
      <c r="F270" s="1">
        <f t="shared" si="4"/>
        <v>0.61921742401034607</v>
      </c>
    </row>
    <row r="271" spans="1:6" x14ac:dyDescent="0.25">
      <c r="A271" s="1" t="s">
        <v>2029</v>
      </c>
      <c r="B271" s="2" t="s">
        <v>2031</v>
      </c>
      <c r="C271" s="1" t="s">
        <v>2030</v>
      </c>
      <c r="D271" s="3">
        <v>2.355049056295802</v>
      </c>
      <c r="E271" s="3">
        <v>2.2072071790695196</v>
      </c>
      <c r="F271" s="1">
        <f t="shared" si="4"/>
        <v>0.93722344049222517</v>
      </c>
    </row>
    <row r="272" spans="1:6" x14ac:dyDescent="0.25">
      <c r="A272" s="1" t="s">
        <v>3619</v>
      </c>
      <c r="B272" s="2" t="s">
        <v>3621</v>
      </c>
      <c r="C272" s="1" t="s">
        <v>3620</v>
      </c>
      <c r="D272" s="3">
        <v>2.6061532318107532</v>
      </c>
      <c r="E272" s="3">
        <v>5.198080317790704</v>
      </c>
      <c r="F272" s="1">
        <f t="shared" si="4"/>
        <v>1.9945413241028356</v>
      </c>
    </row>
    <row r="273" spans="1:6" x14ac:dyDescent="0.25">
      <c r="A273" s="1" t="s">
        <v>1376</v>
      </c>
      <c r="B273" s="2" t="s">
        <v>1378</v>
      </c>
      <c r="C273" s="1" t="s">
        <v>1377</v>
      </c>
      <c r="D273" s="3">
        <v>1.9054611878500345</v>
      </c>
      <c r="E273" s="3">
        <v>1.2241736797186056</v>
      </c>
      <c r="F273" s="1">
        <f t="shared" si="4"/>
        <v>0.64245532132819894</v>
      </c>
    </row>
    <row r="274" spans="1:6" x14ac:dyDescent="0.25">
      <c r="A274" s="1" t="s">
        <v>3897</v>
      </c>
      <c r="B274" s="2" t="s">
        <v>3899</v>
      </c>
      <c r="C274" s="1" t="s">
        <v>3898</v>
      </c>
      <c r="D274" s="3">
        <v>3.4994525519787487</v>
      </c>
      <c r="E274" s="3">
        <v>7.7954823072140167</v>
      </c>
      <c r="F274" s="1">
        <f t="shared" si="4"/>
        <v>2.2276290909576981</v>
      </c>
    </row>
    <row r="275" spans="1:6" x14ac:dyDescent="0.25">
      <c r="A275" s="1" t="s">
        <v>7224</v>
      </c>
      <c r="B275" s="2" t="s">
        <v>7226</v>
      </c>
      <c r="C275" s="1" t="s">
        <v>7225</v>
      </c>
      <c r="D275" s="3">
        <v>1.6443717968138649</v>
      </c>
      <c r="E275" s="3">
        <v>7.7240150873477775</v>
      </c>
      <c r="F275" s="1">
        <f t="shared" si="4"/>
        <v>4.6972437147814325</v>
      </c>
    </row>
    <row r="276" spans="1:6" x14ac:dyDescent="0.25">
      <c r="A276" s="1" t="s">
        <v>2395</v>
      </c>
      <c r="B276" s="2" t="s">
        <v>2397</v>
      </c>
      <c r="C276" s="1" t="s">
        <v>2396</v>
      </c>
      <c r="D276" s="3">
        <v>1.0375284282880932</v>
      </c>
      <c r="E276" s="3">
        <v>1.1583588934861702</v>
      </c>
      <c r="F276" s="1">
        <f t="shared" si="4"/>
        <v>1.1164599078961581</v>
      </c>
    </row>
    <row r="277" spans="1:6" x14ac:dyDescent="0.25">
      <c r="A277" s="1" t="s">
        <v>2871</v>
      </c>
      <c r="B277" s="2" t="s">
        <v>2873</v>
      </c>
      <c r="C277" s="1" t="s">
        <v>2872</v>
      </c>
      <c r="D277" s="3">
        <v>2.7797134553775367</v>
      </c>
      <c r="E277" s="3">
        <v>3.8711774798539955</v>
      </c>
      <c r="F277" s="1">
        <f t="shared" si="4"/>
        <v>1.3926534306494616</v>
      </c>
    </row>
    <row r="278" spans="1:6" x14ac:dyDescent="0.25">
      <c r="A278" s="1" t="s">
        <v>5</v>
      </c>
      <c r="B278" s="2" t="s">
        <v>7</v>
      </c>
      <c r="C278" s="1" t="s">
        <v>6</v>
      </c>
      <c r="D278" s="3">
        <v>43.651578131264422</v>
      </c>
      <c r="E278" s="3">
        <v>3.3407433794094983</v>
      </c>
      <c r="F278" s="1">
        <f t="shared" si="4"/>
        <v>7.6532018369726909E-2</v>
      </c>
    </row>
    <row r="279" spans="1:6" x14ac:dyDescent="0.25">
      <c r="A279" s="1" t="s">
        <v>2164</v>
      </c>
      <c r="B279" s="2" t="s">
        <v>2166</v>
      </c>
      <c r="C279" s="1" t="s">
        <v>2165</v>
      </c>
      <c r="D279" s="3">
        <v>1.9054603575982993</v>
      </c>
      <c r="E279" s="3">
        <v>1.9047724980574396</v>
      </c>
      <c r="F279" s="1">
        <f t="shared" si="4"/>
        <v>0.99963900611308087</v>
      </c>
    </row>
    <row r="280" spans="1:6" x14ac:dyDescent="0.25">
      <c r="A280" s="1" t="s">
        <v>2407</v>
      </c>
      <c r="B280" s="2" t="s">
        <v>2409</v>
      </c>
      <c r="C280" s="1" t="s">
        <v>2408</v>
      </c>
      <c r="D280" s="3">
        <v>2.1478308879414807</v>
      </c>
      <c r="E280" s="3">
        <v>2.4201542313282314</v>
      </c>
      <c r="F280" s="1">
        <f t="shared" si="4"/>
        <v>1.1267899371946133</v>
      </c>
    </row>
    <row r="281" spans="1:6" x14ac:dyDescent="0.25">
      <c r="A281" s="1" t="s">
        <v>4203</v>
      </c>
      <c r="B281" s="2" t="s">
        <v>4205</v>
      </c>
      <c r="C281" s="1" t="s">
        <v>4204</v>
      </c>
      <c r="D281" s="3">
        <v>1.4454399629146923</v>
      </c>
      <c r="E281" s="3">
        <v>3.5961937803488531</v>
      </c>
      <c r="F281" s="1">
        <f t="shared" si="4"/>
        <v>2.4879579039016062</v>
      </c>
    </row>
    <row r="282" spans="1:6" x14ac:dyDescent="0.25">
      <c r="A282" s="1" t="s">
        <v>599</v>
      </c>
      <c r="B282" s="2" t="s">
        <v>601</v>
      </c>
      <c r="C282" s="1" t="s">
        <v>600</v>
      </c>
      <c r="D282" s="3">
        <v>1.7218694218809432</v>
      </c>
      <c r="E282" s="3">
        <v>0.59681965869206532</v>
      </c>
      <c r="F282" s="1">
        <f t="shared" si="4"/>
        <v>0.34661145096595586</v>
      </c>
    </row>
    <row r="283" spans="1:6" x14ac:dyDescent="0.25">
      <c r="A283" s="1" t="s">
        <v>1367</v>
      </c>
      <c r="B283" s="2" t="s">
        <v>1369</v>
      </c>
      <c r="C283" s="1" t="s">
        <v>1368</v>
      </c>
      <c r="D283" s="3">
        <v>3.404082732415052</v>
      </c>
      <c r="E283" s="3">
        <v>2.1669211465578813</v>
      </c>
      <c r="F283" s="1">
        <f t="shared" si="4"/>
        <v>0.63656535898013933</v>
      </c>
    </row>
    <row r="284" spans="1:6" x14ac:dyDescent="0.25">
      <c r="A284" s="1" t="s">
        <v>12238</v>
      </c>
      <c r="B284" s="2" t="s">
        <v>12240</v>
      </c>
      <c r="C284" s="1" t="s">
        <v>12239</v>
      </c>
      <c r="D284" s="3">
        <v>0.1419057749780368</v>
      </c>
      <c r="E284" s="3">
        <v>5.3437109965544334</v>
      </c>
      <c r="F284" s="1">
        <f t="shared" si="4"/>
        <v>37.656754965620642</v>
      </c>
    </row>
    <row r="285" spans="1:6" x14ac:dyDescent="0.25">
      <c r="A285" s="1" t="s">
        <v>4023</v>
      </c>
      <c r="B285" s="2" t="s">
        <v>4025</v>
      </c>
      <c r="C285" s="1" t="s">
        <v>4024</v>
      </c>
      <c r="D285" s="3">
        <v>0.7447320230542287</v>
      </c>
      <c r="E285" s="3">
        <v>1.7371730543099904</v>
      </c>
      <c r="F285" s="1">
        <f t="shared" si="4"/>
        <v>2.3326149548204613</v>
      </c>
    </row>
    <row r="286" spans="1:6" x14ac:dyDescent="0.25">
      <c r="A286" s="1" t="s">
        <v>6458</v>
      </c>
      <c r="B286" s="2" t="s">
        <v>6460</v>
      </c>
      <c r="C286" s="1" t="s">
        <v>6459</v>
      </c>
      <c r="D286" s="3">
        <v>1.0471285411284916</v>
      </c>
      <c r="E286" s="3">
        <v>4.363581537283383</v>
      </c>
      <c r="F286" s="1">
        <f t="shared" si="4"/>
        <v>4.1671880441542983</v>
      </c>
    </row>
    <row r="287" spans="1:6" x14ac:dyDescent="0.25">
      <c r="A287" s="1" t="s">
        <v>1346</v>
      </c>
      <c r="B287" s="2" t="s">
        <v>1348</v>
      </c>
      <c r="C287" s="1" t="s">
        <v>1347</v>
      </c>
      <c r="D287" s="3">
        <v>30.760978879382691</v>
      </c>
      <c r="E287" s="3">
        <v>19.223968593890874</v>
      </c>
      <c r="F287" s="1">
        <f t="shared" si="4"/>
        <v>0.62494658148787297</v>
      </c>
    </row>
    <row r="288" spans="1:6" x14ac:dyDescent="0.25">
      <c r="A288" s="1" t="s">
        <v>1091</v>
      </c>
      <c r="B288" s="2" t="s">
        <v>1093</v>
      </c>
      <c r="C288" s="1" t="s">
        <v>1092</v>
      </c>
      <c r="D288" s="3">
        <v>3.5645129396182735</v>
      </c>
      <c r="E288" s="3">
        <v>1.8700065383544344</v>
      </c>
      <c r="F288" s="1">
        <f t="shared" si="4"/>
        <v>0.52461768831583899</v>
      </c>
    </row>
    <row r="289" spans="1:6" x14ac:dyDescent="0.25">
      <c r="A289" s="1" t="s">
        <v>4149</v>
      </c>
      <c r="B289" s="2" t="s">
        <v>4151</v>
      </c>
      <c r="C289" s="1" t="s">
        <v>4150</v>
      </c>
      <c r="D289" s="3">
        <v>1.1066236985304778</v>
      </c>
      <c r="E289" s="3">
        <v>2.6782006474641662</v>
      </c>
      <c r="F289" s="1">
        <f t="shared" si="4"/>
        <v>2.4201547924742957</v>
      </c>
    </row>
    <row r="290" spans="1:6" x14ac:dyDescent="0.25">
      <c r="A290" s="1" t="s">
        <v>8395</v>
      </c>
      <c r="B290" s="2" t="s">
        <v>8397</v>
      </c>
      <c r="C290" s="1" t="s">
        <v>8396</v>
      </c>
      <c r="D290" s="3">
        <v>2.1281383273443963</v>
      </c>
      <c r="E290" s="3">
        <v>12.584708206470177</v>
      </c>
      <c r="F290" s="1">
        <f t="shared" si="4"/>
        <v>5.9134822416238526</v>
      </c>
    </row>
    <row r="291" spans="1:6" x14ac:dyDescent="0.25">
      <c r="A291" s="1" t="s">
        <v>2826</v>
      </c>
      <c r="B291" s="2" t="s">
        <v>2828</v>
      </c>
      <c r="C291" s="1" t="s">
        <v>2827</v>
      </c>
      <c r="D291" s="3">
        <v>1.2589248973777891</v>
      </c>
      <c r="E291" s="3">
        <v>1.7054662365179805</v>
      </c>
      <c r="F291" s="1">
        <f t="shared" si="4"/>
        <v>1.3547005385867663</v>
      </c>
    </row>
    <row r="292" spans="1:6" x14ac:dyDescent="0.25">
      <c r="A292" s="1" t="s">
        <v>4271</v>
      </c>
      <c r="B292" s="2" t="s">
        <v>4273</v>
      </c>
      <c r="C292" s="1" t="s">
        <v>4272</v>
      </c>
      <c r="D292" s="3">
        <v>1.3677288319896503</v>
      </c>
      <c r="E292" s="3">
        <v>3.4661160432375402</v>
      </c>
      <c r="F292" s="1">
        <f t="shared" si="4"/>
        <v>2.5342128952530323</v>
      </c>
    </row>
    <row r="293" spans="1:6" x14ac:dyDescent="0.25">
      <c r="A293" s="1" t="s">
        <v>7822</v>
      </c>
      <c r="B293" s="2" t="s">
        <v>7824</v>
      </c>
      <c r="C293" s="1" t="s">
        <v>7823</v>
      </c>
      <c r="D293" s="3">
        <v>0.42072659158246217</v>
      </c>
      <c r="E293" s="3">
        <v>2.20720717906952</v>
      </c>
      <c r="F293" s="1">
        <f t="shared" si="4"/>
        <v>5.2461794030361606</v>
      </c>
    </row>
    <row r="294" spans="1:6" x14ac:dyDescent="0.25">
      <c r="A294" s="1" t="s">
        <v>8260</v>
      </c>
      <c r="B294" s="2" t="s">
        <v>8262</v>
      </c>
      <c r="C294" s="1" t="s">
        <v>8261</v>
      </c>
      <c r="D294" s="3">
        <v>0.73113876380286758</v>
      </c>
      <c r="E294" s="3">
        <v>4.2057467002135045</v>
      </c>
      <c r="F294" s="1">
        <f t="shared" si="4"/>
        <v>5.7523235101612995</v>
      </c>
    </row>
    <row r="295" spans="1:6" x14ac:dyDescent="0.25">
      <c r="A295" s="1" t="s">
        <v>10706</v>
      </c>
      <c r="B295" s="2" t="s">
        <v>10708</v>
      </c>
      <c r="C295" s="1" t="s">
        <v>10707</v>
      </c>
      <c r="D295" s="3">
        <v>0.27797132243332934</v>
      </c>
      <c r="E295" s="3">
        <v>4.0164565581541796</v>
      </c>
      <c r="F295" s="1">
        <f t="shared" si="4"/>
        <v>14.449175990510732</v>
      </c>
    </row>
    <row r="296" spans="1:6" x14ac:dyDescent="0.25">
      <c r="A296" s="1" t="s">
        <v>3610</v>
      </c>
      <c r="B296" s="2" t="s">
        <v>3612</v>
      </c>
      <c r="C296" s="1" t="s">
        <v>3611</v>
      </c>
      <c r="D296" s="3">
        <v>1.8197001600883809</v>
      </c>
      <c r="E296" s="3">
        <v>3.5961937803488531</v>
      </c>
      <c r="F296" s="1">
        <f t="shared" si="4"/>
        <v>1.9762562312321772</v>
      </c>
    </row>
    <row r="297" spans="1:6" x14ac:dyDescent="0.25">
      <c r="A297" s="1" t="s">
        <v>3047</v>
      </c>
      <c r="B297" s="2" t="s">
        <v>3049</v>
      </c>
      <c r="C297" s="1" t="s">
        <v>3048</v>
      </c>
      <c r="D297" s="3">
        <v>2.1086289408735301</v>
      </c>
      <c r="E297" s="3">
        <v>3.24969874070241</v>
      </c>
      <c r="F297" s="1">
        <f t="shared" si="4"/>
        <v>1.5411430042102026</v>
      </c>
    </row>
    <row r="298" spans="1:6" x14ac:dyDescent="0.25">
      <c r="A298" s="1" t="s">
        <v>2536</v>
      </c>
      <c r="B298" s="2" t="s">
        <v>2538</v>
      </c>
      <c r="C298" s="1" t="s">
        <v>2537</v>
      </c>
      <c r="D298" s="3">
        <v>2.7797132395178168</v>
      </c>
      <c r="E298" s="3">
        <v>3.3101151934036817</v>
      </c>
      <c r="F298" s="1">
        <f t="shared" si="4"/>
        <v>1.1908117522143655</v>
      </c>
    </row>
    <row r="299" spans="1:6" x14ac:dyDescent="0.25">
      <c r="A299" s="1" t="s">
        <v>4119</v>
      </c>
      <c r="B299" s="2" t="s">
        <v>4121</v>
      </c>
      <c r="C299" s="1" t="s">
        <v>4120</v>
      </c>
      <c r="D299" s="3">
        <v>1.4859350983393782</v>
      </c>
      <c r="E299" s="3">
        <v>3.5632236792491048</v>
      </c>
      <c r="F299" s="1">
        <f t="shared" si="4"/>
        <v>2.39796723506378</v>
      </c>
    </row>
    <row r="300" spans="1:6" x14ac:dyDescent="0.25">
      <c r="A300" s="1" t="s">
        <v>1397</v>
      </c>
      <c r="B300" s="2" t="s">
        <v>1399</v>
      </c>
      <c r="C300" s="1" t="s">
        <v>1398</v>
      </c>
      <c r="D300" s="3">
        <v>1.9408854799372166</v>
      </c>
      <c r="E300" s="3">
        <v>1.2469330691374252</v>
      </c>
      <c r="F300" s="1">
        <f t="shared" si="4"/>
        <v>0.64245576672445437</v>
      </c>
    </row>
    <row r="301" spans="1:6" x14ac:dyDescent="0.25">
      <c r="A301" s="1" t="s">
        <v>2167</v>
      </c>
      <c r="B301" s="2" t="s">
        <v>2169</v>
      </c>
      <c r="C301" s="1" t="s">
        <v>2168</v>
      </c>
      <c r="D301" s="3">
        <v>2.0701419779302594</v>
      </c>
      <c r="E301" s="3">
        <v>2.0885414779186253</v>
      </c>
      <c r="F301" s="1">
        <f t="shared" si="4"/>
        <v>1.0088880377213363</v>
      </c>
    </row>
    <row r="302" spans="1:6" x14ac:dyDescent="0.25">
      <c r="A302" s="1" t="s">
        <v>1772</v>
      </c>
      <c r="B302" s="2" t="s">
        <v>1774</v>
      </c>
      <c r="C302" s="1" t="s">
        <v>1773</v>
      </c>
      <c r="D302" s="3">
        <v>1.5703627401134503</v>
      </c>
      <c r="E302" s="3">
        <v>1.2584707934122825</v>
      </c>
      <c r="F302" s="1">
        <f t="shared" si="4"/>
        <v>0.80138859721121802</v>
      </c>
    </row>
    <row r="303" spans="1:6" x14ac:dyDescent="0.25">
      <c r="A303" s="1" t="s">
        <v>2584</v>
      </c>
      <c r="B303" s="2" t="s">
        <v>2586</v>
      </c>
      <c r="C303" s="1" t="s">
        <v>2585</v>
      </c>
      <c r="D303" s="3">
        <v>2.2698649288674688</v>
      </c>
      <c r="E303" s="3">
        <v>2.7532339838834927</v>
      </c>
      <c r="F303" s="1">
        <f t="shared" si="4"/>
        <v>1.2129505808335463</v>
      </c>
    </row>
    <row r="304" spans="1:6" x14ac:dyDescent="0.25">
      <c r="A304" s="1" t="s">
        <v>641</v>
      </c>
      <c r="B304" s="2" t="s">
        <v>643</v>
      </c>
      <c r="C304" s="1" t="s">
        <v>642</v>
      </c>
      <c r="D304" s="3">
        <v>3.2809525714045584</v>
      </c>
      <c r="E304" s="3">
        <v>1.1690769883302543</v>
      </c>
      <c r="F304" s="1">
        <f t="shared" si="4"/>
        <v>0.35632242858962715</v>
      </c>
    </row>
    <row r="305" spans="1:6" x14ac:dyDescent="0.25">
      <c r="A305" s="1" t="s">
        <v>6964</v>
      </c>
      <c r="B305" s="2" t="s">
        <v>6966</v>
      </c>
      <c r="C305" s="1" t="s">
        <v>6965</v>
      </c>
      <c r="D305" s="3">
        <v>0.98174791758167779</v>
      </c>
      <c r="E305" s="3">
        <v>4.44470646748176</v>
      </c>
      <c r="F305" s="1">
        <f t="shared" si="4"/>
        <v>4.5273398475143463</v>
      </c>
    </row>
    <row r="306" spans="1:6" x14ac:dyDescent="0.25">
      <c r="A306" s="1" t="s">
        <v>9644</v>
      </c>
      <c r="B306" s="2" t="s">
        <v>9646</v>
      </c>
      <c r="C306" s="1" t="s">
        <v>9645</v>
      </c>
      <c r="D306" s="3">
        <v>0.31915382258253161</v>
      </c>
      <c r="E306" s="3">
        <v>2.7787090851710401</v>
      </c>
      <c r="F306" s="1">
        <f t="shared" si="4"/>
        <v>8.7064884972589649</v>
      </c>
    </row>
    <row r="307" spans="1:6" x14ac:dyDescent="0.25">
      <c r="A307" s="1" t="s">
        <v>9934</v>
      </c>
      <c r="B307" s="2" t="s">
        <v>9936</v>
      </c>
      <c r="C307" s="1" t="s">
        <v>9935</v>
      </c>
      <c r="D307" s="3">
        <v>0.32210697811069805</v>
      </c>
      <c r="E307" s="3">
        <v>3.1903850225301893</v>
      </c>
      <c r="F307" s="1">
        <f t="shared" si="4"/>
        <v>9.9047373678249038</v>
      </c>
    </row>
    <row r="308" spans="1:6" x14ac:dyDescent="0.25">
      <c r="A308" s="1" t="s">
        <v>8005</v>
      </c>
      <c r="B308" s="2" t="s">
        <v>8007</v>
      </c>
      <c r="C308" s="1" t="s">
        <v>8006</v>
      </c>
      <c r="D308" s="3">
        <v>1</v>
      </c>
      <c r="E308" s="3">
        <v>5.4430595067831238</v>
      </c>
      <c r="F308" s="1">
        <f t="shared" si="4"/>
        <v>5.4430595067831238</v>
      </c>
    </row>
    <row r="309" spans="1:6" x14ac:dyDescent="0.25">
      <c r="A309" s="1" t="s">
        <v>6719</v>
      </c>
      <c r="B309" s="2" t="s">
        <v>6721</v>
      </c>
      <c r="C309" s="1" t="s">
        <v>6720</v>
      </c>
      <c r="D309" s="3">
        <v>1.2705747000404763</v>
      </c>
      <c r="E309" s="3">
        <v>5.4934214390240976</v>
      </c>
      <c r="F309" s="1">
        <f t="shared" si="4"/>
        <v>4.3235721904812801</v>
      </c>
    </row>
    <row r="310" spans="1:6" x14ac:dyDescent="0.25">
      <c r="A310" s="1" t="s">
        <v>5485</v>
      </c>
      <c r="B310" s="2" t="s">
        <v>5487</v>
      </c>
      <c r="C310" s="1" t="s">
        <v>5486</v>
      </c>
      <c r="D310" s="3">
        <v>0.63095736037217409</v>
      </c>
      <c r="E310" s="3">
        <v>2.2276302365156342</v>
      </c>
      <c r="F310" s="1">
        <f t="shared" si="4"/>
        <v>3.5305559082497315</v>
      </c>
    </row>
    <row r="311" spans="1:6" x14ac:dyDescent="0.25">
      <c r="A311" s="1" t="s">
        <v>8772</v>
      </c>
      <c r="B311" s="2" t="s">
        <v>8774</v>
      </c>
      <c r="C311" s="1" t="s">
        <v>8773</v>
      </c>
      <c r="D311" s="3">
        <v>0.39084094062453389</v>
      </c>
      <c r="E311" s="3">
        <v>2.5342127680778499</v>
      </c>
      <c r="F311" s="1">
        <f t="shared" si="4"/>
        <v>6.4840002790607656</v>
      </c>
    </row>
    <row r="312" spans="1:6" x14ac:dyDescent="0.25">
      <c r="A312" s="1" t="s">
        <v>1154</v>
      </c>
      <c r="B312" s="2" t="s">
        <v>1156</v>
      </c>
      <c r="C312" s="1" t="s">
        <v>1155</v>
      </c>
      <c r="D312" s="3">
        <v>2.1478312758036209</v>
      </c>
      <c r="E312" s="3">
        <v>1.1908113983961242</v>
      </c>
      <c r="F312" s="1">
        <f t="shared" si="4"/>
        <v>0.5544250201639217</v>
      </c>
    </row>
    <row r="313" spans="1:6" x14ac:dyDescent="0.25">
      <c r="A313" s="1" t="s">
        <v>9314</v>
      </c>
      <c r="B313" s="2" t="s">
        <v>9316</v>
      </c>
      <c r="C313" s="1" t="s">
        <v>9315</v>
      </c>
      <c r="D313" s="3">
        <v>0.71121342920570463</v>
      </c>
      <c r="E313" s="3">
        <v>5.4934214390240967</v>
      </c>
      <c r="F313" s="1">
        <f t="shared" si="4"/>
        <v>7.7240125304709784</v>
      </c>
    </row>
    <row r="314" spans="1:6" x14ac:dyDescent="0.25">
      <c r="A314" s="1" t="s">
        <v>968</v>
      </c>
      <c r="B314" s="2" t="s">
        <v>970</v>
      </c>
      <c r="C314" s="1" t="s">
        <v>969</v>
      </c>
      <c r="D314" s="3">
        <v>3.0199514130242195</v>
      </c>
      <c r="E314" s="3">
        <v>1.4316706524445455</v>
      </c>
      <c r="F314" s="1">
        <f t="shared" si="4"/>
        <v>0.47407075698971313</v>
      </c>
    </row>
    <row r="315" spans="1:6" x14ac:dyDescent="0.25">
      <c r="A315" s="1" t="s">
        <v>4872</v>
      </c>
      <c r="B315" s="2" t="s">
        <v>4874</v>
      </c>
      <c r="C315" s="1" t="s">
        <v>4873</v>
      </c>
      <c r="D315" s="3">
        <v>1.0280163203169879</v>
      </c>
      <c r="E315" s="3">
        <v>3.1611354589462262</v>
      </c>
      <c r="F315" s="1">
        <f t="shared" si="4"/>
        <v>3.0749856752969573</v>
      </c>
    </row>
    <row r="316" spans="1:6" x14ac:dyDescent="0.25">
      <c r="A316" s="1" t="s">
        <v>13160</v>
      </c>
      <c r="B316" s="2" t="s">
        <v>13162</v>
      </c>
      <c r="C316" s="1" t="s">
        <v>13161</v>
      </c>
      <c r="D316" s="3">
        <v>5.296634060442193E-2</v>
      </c>
      <c r="E316" s="3">
        <v>4.363581537283383</v>
      </c>
      <c r="F316" s="1">
        <f t="shared" si="4"/>
        <v>82.384047821477907</v>
      </c>
    </row>
    <row r="317" spans="1:6" x14ac:dyDescent="0.25">
      <c r="A317" s="1" t="s">
        <v>266</v>
      </c>
      <c r="B317" s="2" t="s">
        <v>268</v>
      </c>
      <c r="C317" s="1" t="s">
        <v>267</v>
      </c>
      <c r="D317" s="3">
        <v>1.8535322221891171</v>
      </c>
      <c r="E317" s="3">
        <v>0.44447064674817582</v>
      </c>
      <c r="F317" s="1">
        <f t="shared" si="4"/>
        <v>0.23979655785170709</v>
      </c>
    </row>
    <row r="318" spans="1:6" x14ac:dyDescent="0.25">
      <c r="A318" s="1" t="s">
        <v>10502</v>
      </c>
      <c r="B318" s="2" t="s">
        <v>10504</v>
      </c>
      <c r="C318" s="1" t="s">
        <v>10503</v>
      </c>
      <c r="D318" s="3">
        <v>0.37670385201337053</v>
      </c>
      <c r="E318" s="3">
        <v>4.9186170486303693</v>
      </c>
      <c r="F318" s="1">
        <f t="shared" si="4"/>
        <v>13.056986336459842</v>
      </c>
    </row>
    <row r="319" spans="1:6" x14ac:dyDescent="0.25">
      <c r="A319" s="1" t="s">
        <v>10568</v>
      </c>
      <c r="B319" s="2" t="s">
        <v>10570</v>
      </c>
      <c r="C319" s="1" t="s">
        <v>10569</v>
      </c>
      <c r="D319" s="3">
        <v>0.2249055043259478</v>
      </c>
      <c r="E319" s="3">
        <v>3.0188611892553463</v>
      </c>
      <c r="F319" s="1">
        <f t="shared" si="4"/>
        <v>13.422798158288801</v>
      </c>
    </row>
    <row r="320" spans="1:6" x14ac:dyDescent="0.25">
      <c r="A320" s="1" t="s">
        <v>6211</v>
      </c>
      <c r="B320" s="2" t="s">
        <v>6213</v>
      </c>
      <c r="C320" s="1" t="s">
        <v>6212</v>
      </c>
      <c r="D320" s="3">
        <v>0.50118735696705408</v>
      </c>
      <c r="E320" s="3">
        <v>2.0129969454728651</v>
      </c>
      <c r="F320" s="1">
        <f t="shared" si="4"/>
        <v>4.0164559570188656</v>
      </c>
    </row>
    <row r="321" spans="1:6" x14ac:dyDescent="0.25">
      <c r="A321" s="1" t="s">
        <v>956</v>
      </c>
      <c r="B321" s="2" t="s">
        <v>958</v>
      </c>
      <c r="C321" s="1" t="s">
        <v>957</v>
      </c>
      <c r="D321" s="3">
        <v>3.5318310905658361</v>
      </c>
      <c r="E321" s="3">
        <v>1.6589875693504623</v>
      </c>
      <c r="F321" s="1">
        <f t="shared" si="4"/>
        <v>0.46972449327543442</v>
      </c>
    </row>
    <row r="322" spans="1:6" x14ac:dyDescent="0.25">
      <c r="A322" s="1" t="s">
        <v>4965</v>
      </c>
      <c r="B322" s="2" t="s">
        <v>4967</v>
      </c>
      <c r="C322" s="1" t="s">
        <v>4966</v>
      </c>
      <c r="D322" s="3">
        <v>1.4190582215320113</v>
      </c>
      <c r="E322" s="3">
        <v>4.4858328278248143</v>
      </c>
      <c r="F322" s="1">
        <f t="shared" si="4"/>
        <v>3.1611337433230342</v>
      </c>
    </row>
    <row r="323" spans="1:6" x14ac:dyDescent="0.25">
      <c r="A323" s="1" t="s">
        <v>6443</v>
      </c>
      <c r="B323" s="2" t="s">
        <v>6445</v>
      </c>
      <c r="C323" s="1" t="s">
        <v>6444</v>
      </c>
      <c r="D323" s="3">
        <v>1.0280163396319062</v>
      </c>
      <c r="E323" s="3">
        <v>4.2839370874258158</v>
      </c>
      <c r="F323" s="1">
        <f t="shared" si="4"/>
        <v>4.1671877403813751</v>
      </c>
    </row>
    <row r="324" spans="1:6" x14ac:dyDescent="0.25">
      <c r="A324" s="1" t="s">
        <v>14678</v>
      </c>
      <c r="B324" s="2" t="s">
        <v>14680</v>
      </c>
      <c r="C324" s="1" t="s">
        <v>14679</v>
      </c>
      <c r="D324" s="3">
        <v>0</v>
      </c>
      <c r="E324" s="3">
        <v>0</v>
      </c>
      <c r="F324" s="1" t="e">
        <f t="shared" si="4"/>
        <v>#DIV/0!</v>
      </c>
    </row>
    <row r="325" spans="1:6" x14ac:dyDescent="0.25">
      <c r="A325" s="1" t="s">
        <v>5482</v>
      </c>
      <c r="B325" s="2" t="s">
        <v>5484</v>
      </c>
      <c r="C325" s="1" t="s">
        <v>5483</v>
      </c>
      <c r="D325" s="3">
        <v>1.1066238254193945</v>
      </c>
      <c r="E325" s="3">
        <v>3.9069971515582158</v>
      </c>
      <c r="F325" s="1">
        <f t="shared" si="4"/>
        <v>3.5305557876250497</v>
      </c>
    </row>
    <row r="326" spans="1:6" x14ac:dyDescent="0.25">
      <c r="A326" s="1" t="s">
        <v>2482</v>
      </c>
      <c r="B326" s="2" t="s">
        <v>2484</v>
      </c>
      <c r="C326" s="1" t="s">
        <v>2483</v>
      </c>
      <c r="D326" s="3">
        <v>2.2908675790264259</v>
      </c>
      <c r="E326" s="3">
        <v>2.6536466250052828</v>
      </c>
      <c r="F326" s="1">
        <f t="shared" ref="F326:F389" si="5">E326/D326</f>
        <v>1.1583588022722078</v>
      </c>
    </row>
    <row r="327" spans="1:6" x14ac:dyDescent="0.25">
      <c r="A327" s="1" t="s">
        <v>14174</v>
      </c>
      <c r="B327" s="2" t="s">
        <v>14176</v>
      </c>
      <c r="C327" s="1" t="s">
        <v>14175</v>
      </c>
      <c r="D327" s="3">
        <v>3.1622780115180077E-2</v>
      </c>
      <c r="E327" s="3">
        <v>6.4245580563178395</v>
      </c>
      <c r="F327" s="1">
        <f t="shared" si="5"/>
        <v>203.16234160682853</v>
      </c>
    </row>
    <row r="328" spans="1:6" x14ac:dyDescent="0.25">
      <c r="A328" s="1" t="s">
        <v>9404</v>
      </c>
      <c r="B328" s="2" t="s">
        <v>9406</v>
      </c>
      <c r="C328" s="1" t="s">
        <v>9405</v>
      </c>
      <c r="D328" s="3">
        <v>0.7244359288717207</v>
      </c>
      <c r="E328" s="3">
        <v>5.8055456950114301</v>
      </c>
      <c r="F328" s="1">
        <f t="shared" si="5"/>
        <v>8.0138842700048443</v>
      </c>
    </row>
    <row r="329" spans="1:6" x14ac:dyDescent="0.25">
      <c r="A329" s="1" t="s">
        <v>7042</v>
      </c>
      <c r="B329" s="2" t="s">
        <v>7044</v>
      </c>
      <c r="C329" s="1" t="s">
        <v>7043</v>
      </c>
      <c r="D329" s="3">
        <v>1.5275655772067538</v>
      </c>
      <c r="E329" s="3">
        <v>6.9798013687133675</v>
      </c>
      <c r="F329" s="1">
        <f t="shared" si="5"/>
        <v>4.569231902617469</v>
      </c>
    </row>
    <row r="330" spans="1:6" x14ac:dyDescent="0.25">
      <c r="A330" s="1" t="s">
        <v>8754</v>
      </c>
      <c r="B330" s="2" t="s">
        <v>8756</v>
      </c>
      <c r="C330" s="1" t="s">
        <v>8755</v>
      </c>
      <c r="D330" s="3">
        <v>1.202265253577584</v>
      </c>
      <c r="E330" s="3">
        <v>7.7954823072140176</v>
      </c>
      <c r="F330" s="1">
        <f t="shared" si="5"/>
        <v>6.4839953446354537</v>
      </c>
    </row>
    <row r="331" spans="1:6" x14ac:dyDescent="0.25">
      <c r="A331" s="1" t="s">
        <v>5429</v>
      </c>
      <c r="B331" s="2" t="s">
        <v>5431</v>
      </c>
      <c r="C331" s="1" t="s">
        <v>5430</v>
      </c>
      <c r="D331" s="3">
        <v>1.6143587130563255</v>
      </c>
      <c r="E331" s="3">
        <v>5.6473271204875246</v>
      </c>
      <c r="F331" s="1">
        <f t="shared" si="5"/>
        <v>3.4981860442874742</v>
      </c>
    </row>
    <row r="332" spans="1:6" x14ac:dyDescent="0.25">
      <c r="A332" s="1" t="s">
        <v>14936</v>
      </c>
      <c r="B332" s="2" t="s">
        <v>14938</v>
      </c>
      <c r="C332" s="1" t="s">
        <v>14937</v>
      </c>
      <c r="D332" s="3">
        <v>0</v>
      </c>
      <c r="E332" s="3">
        <v>0</v>
      </c>
      <c r="F332" s="1" t="e">
        <f t="shared" si="5"/>
        <v>#DIV/0!</v>
      </c>
    </row>
    <row r="333" spans="1:6" x14ac:dyDescent="0.25">
      <c r="A333" s="1" t="s">
        <v>4014</v>
      </c>
      <c r="B333" s="2" t="s">
        <v>4016</v>
      </c>
      <c r="C333" s="1" t="s">
        <v>4015</v>
      </c>
      <c r="D333" s="3">
        <v>1.8197012654975588</v>
      </c>
      <c r="E333" s="3">
        <v>4.2446618722035314</v>
      </c>
      <c r="F333" s="1">
        <f t="shared" si="5"/>
        <v>2.3326146729050707</v>
      </c>
    </row>
    <row r="334" spans="1:6" x14ac:dyDescent="0.25">
      <c r="A334" s="1" t="s">
        <v>5970</v>
      </c>
      <c r="B334" s="2" t="s">
        <v>5972</v>
      </c>
      <c r="C334" s="1" t="s">
        <v>5971</v>
      </c>
      <c r="D334" s="3">
        <v>1.8030168718673367</v>
      </c>
      <c r="E334" s="3">
        <v>6.9158095396482118</v>
      </c>
      <c r="F334" s="1">
        <f t="shared" si="5"/>
        <v>3.8356876452773796</v>
      </c>
    </row>
    <row r="335" spans="1:6" x14ac:dyDescent="0.25">
      <c r="A335" s="1" t="s">
        <v>5753</v>
      </c>
      <c r="B335" s="2" t="s">
        <v>5755</v>
      </c>
      <c r="C335" s="1" t="s">
        <v>5754</v>
      </c>
      <c r="D335" s="3">
        <v>3.3419515570934175</v>
      </c>
      <c r="E335" s="3">
        <v>12.469329874332146</v>
      </c>
      <c r="F335" s="1">
        <f t="shared" si="5"/>
        <v>3.7311521909602567</v>
      </c>
    </row>
    <row r="336" spans="1:6" x14ac:dyDescent="0.25">
      <c r="A336" s="1" t="s">
        <v>2218</v>
      </c>
      <c r="B336" s="2" t="s">
        <v>2220</v>
      </c>
      <c r="C336" s="1" t="s">
        <v>2219</v>
      </c>
      <c r="D336" s="3">
        <v>8.790225759874108</v>
      </c>
      <c r="E336" s="3">
        <v>9.1168126454719935</v>
      </c>
      <c r="F336" s="1">
        <f t="shared" si="5"/>
        <v>1.0371534127244717</v>
      </c>
    </row>
    <row r="337" spans="1:6" x14ac:dyDescent="0.25">
      <c r="A337" s="1" t="s">
        <v>12343</v>
      </c>
      <c r="B337" s="2" t="s">
        <v>12345</v>
      </c>
      <c r="C337" s="1" t="s">
        <v>12344</v>
      </c>
      <c r="D337" s="3">
        <v>0.31045591038240927</v>
      </c>
      <c r="E337" s="3">
        <v>12.584708206470181</v>
      </c>
      <c r="F337" s="1">
        <f t="shared" si="5"/>
        <v>40.536217174827677</v>
      </c>
    </row>
    <row r="338" spans="1:6" x14ac:dyDescent="0.25">
      <c r="A338" s="1" t="s">
        <v>3688</v>
      </c>
      <c r="B338" s="2" t="s">
        <v>3690</v>
      </c>
      <c r="C338" s="1" t="s">
        <v>3689</v>
      </c>
      <c r="D338" s="3">
        <v>1.5703629037875333</v>
      </c>
      <c r="E338" s="3">
        <v>3.2199052994067854</v>
      </c>
      <c r="F338" s="1">
        <f t="shared" si="5"/>
        <v>2.0504211425529393</v>
      </c>
    </row>
    <row r="339" spans="1:6" x14ac:dyDescent="0.25">
      <c r="A339" s="1" t="s">
        <v>1493</v>
      </c>
      <c r="B339" s="2" t="s">
        <v>1495</v>
      </c>
      <c r="C339" s="1" t="s">
        <v>1494</v>
      </c>
      <c r="D339" s="3">
        <v>12.133890104430382</v>
      </c>
      <c r="E339" s="3">
        <v>8.2384052038192692</v>
      </c>
      <c r="F339" s="1">
        <f t="shared" si="5"/>
        <v>0.67895828402230418</v>
      </c>
    </row>
    <row r="340" spans="1:6" x14ac:dyDescent="0.25">
      <c r="A340" s="1" t="s">
        <v>2191</v>
      </c>
      <c r="B340" s="2" t="s">
        <v>2193</v>
      </c>
      <c r="C340" s="1" t="s">
        <v>2192</v>
      </c>
      <c r="D340" s="3">
        <v>1.6143578029745764</v>
      </c>
      <c r="E340" s="3">
        <v>1.6437775130455303</v>
      </c>
      <c r="F340" s="1">
        <f t="shared" si="5"/>
        <v>1.0182237853447023</v>
      </c>
    </row>
    <row r="341" spans="1:6" x14ac:dyDescent="0.25">
      <c r="A341" s="1" t="s">
        <v>11880</v>
      </c>
      <c r="B341" s="2" t="s">
        <v>11882</v>
      </c>
      <c r="C341" s="1" t="s">
        <v>11881</v>
      </c>
      <c r="D341" s="3">
        <v>0.30478956112971151</v>
      </c>
      <c r="E341" s="3">
        <v>9.0332319589761365</v>
      </c>
      <c r="F341" s="1">
        <f t="shared" si="5"/>
        <v>29.637602828306179</v>
      </c>
    </row>
    <row r="342" spans="1:6" x14ac:dyDescent="0.25">
      <c r="A342" s="1" t="s">
        <v>9119</v>
      </c>
      <c r="B342" s="2" t="s">
        <v>9121</v>
      </c>
      <c r="C342" s="1" t="s">
        <v>9120</v>
      </c>
      <c r="D342" s="3">
        <v>0.77982988790638508</v>
      </c>
      <c r="E342" s="3">
        <v>5.5955533394446517</v>
      </c>
      <c r="F342" s="1">
        <f t="shared" si="5"/>
        <v>7.1753512223891214</v>
      </c>
    </row>
    <row r="343" spans="1:6" x14ac:dyDescent="0.25">
      <c r="A343" s="1" t="s">
        <v>1274</v>
      </c>
      <c r="B343" s="2" t="s">
        <v>1276</v>
      </c>
      <c r="C343" s="1" t="s">
        <v>1275</v>
      </c>
      <c r="D343" s="3">
        <v>4.9203969911594116</v>
      </c>
      <c r="E343" s="3">
        <v>2.9637601403089664</v>
      </c>
      <c r="F343" s="1">
        <f t="shared" si="5"/>
        <v>0.60234166991688298</v>
      </c>
    </row>
    <row r="344" spans="1:6" x14ac:dyDescent="0.25">
      <c r="A344" s="1" t="s">
        <v>713</v>
      </c>
      <c r="B344" s="2" t="s">
        <v>715</v>
      </c>
      <c r="C344" s="1" t="s">
        <v>714</v>
      </c>
      <c r="D344" s="3">
        <v>1.5703623618097018</v>
      </c>
      <c r="E344" s="3">
        <v>0.59681965869206532</v>
      </c>
      <c r="F344" s="1">
        <f t="shared" si="5"/>
        <v>0.38005219254254424</v>
      </c>
    </row>
    <row r="345" spans="1:6" x14ac:dyDescent="0.25">
      <c r="A345" s="1" t="s">
        <v>4908</v>
      </c>
      <c r="B345" s="2" t="s">
        <v>4910</v>
      </c>
      <c r="C345" s="1" t="s">
        <v>4909</v>
      </c>
      <c r="D345" s="3">
        <v>0.50582467576887769</v>
      </c>
      <c r="E345" s="3">
        <v>1.5697958460220907</v>
      </c>
      <c r="F345" s="1">
        <f t="shared" si="5"/>
        <v>3.1034386443008657</v>
      </c>
    </row>
    <row r="346" spans="1:6" x14ac:dyDescent="0.25">
      <c r="A346" s="1" t="s">
        <v>809</v>
      </c>
      <c r="B346" s="2" t="s">
        <v>811</v>
      </c>
      <c r="C346" s="1" t="s">
        <v>810</v>
      </c>
      <c r="D346" s="3">
        <v>1.0092535225682084</v>
      </c>
      <c r="E346" s="3">
        <v>0.42057464959529733</v>
      </c>
      <c r="F346" s="1">
        <f t="shared" si="5"/>
        <v>0.41671853522500202</v>
      </c>
    </row>
    <row r="347" spans="1:6" x14ac:dyDescent="0.25">
      <c r="A347" s="1" t="s">
        <v>13890</v>
      </c>
      <c r="B347" s="2" t="s">
        <v>13892</v>
      </c>
      <c r="C347" s="1" t="s">
        <v>13891</v>
      </c>
      <c r="D347" s="3">
        <v>5.8613812049419851E-2</v>
      </c>
      <c r="E347" s="3">
        <v>8.868356125171367</v>
      </c>
      <c r="F347" s="1">
        <f t="shared" si="5"/>
        <v>151.3014734085896</v>
      </c>
    </row>
    <row r="348" spans="1:6" x14ac:dyDescent="0.25">
      <c r="A348" s="1" t="s">
        <v>3978</v>
      </c>
      <c r="B348" s="2" t="s">
        <v>3980</v>
      </c>
      <c r="C348" s="1" t="s">
        <v>3979</v>
      </c>
      <c r="D348" s="3">
        <v>1.0864253800271351</v>
      </c>
      <c r="E348" s="3">
        <v>2.4879583789752098</v>
      </c>
      <c r="F348" s="1">
        <f t="shared" si="5"/>
        <v>2.290040737922626</v>
      </c>
    </row>
    <row r="349" spans="1:6" x14ac:dyDescent="0.25">
      <c r="A349" s="1" t="s">
        <v>10709</v>
      </c>
      <c r="B349" s="2" t="s">
        <v>10711</v>
      </c>
      <c r="C349" s="1" t="s">
        <v>10710</v>
      </c>
      <c r="D349" s="3">
        <v>0.20323568194697125</v>
      </c>
      <c r="E349" s="3">
        <v>2.9365883148633505</v>
      </c>
      <c r="F349" s="1">
        <f t="shared" si="5"/>
        <v>14.449176870573211</v>
      </c>
    </row>
    <row r="350" spans="1:6" x14ac:dyDescent="0.25">
      <c r="A350" s="1" t="s">
        <v>8233</v>
      </c>
      <c r="B350" s="2" t="s">
        <v>8235</v>
      </c>
      <c r="C350" s="1" t="s">
        <v>8234</v>
      </c>
      <c r="D350" s="3">
        <v>0.51522863857870416</v>
      </c>
      <c r="E350" s="3">
        <v>2.9637601403089655</v>
      </c>
      <c r="F350" s="1">
        <f t="shared" si="5"/>
        <v>5.752320267919723</v>
      </c>
    </row>
    <row r="351" spans="1:6" x14ac:dyDescent="0.25">
      <c r="A351" s="1" t="s">
        <v>3846</v>
      </c>
      <c r="B351" s="2" t="s">
        <v>3848</v>
      </c>
      <c r="C351" s="1" t="s">
        <v>3847</v>
      </c>
      <c r="D351" s="3">
        <v>3.2809529803728008</v>
      </c>
      <c r="E351" s="3">
        <v>7.1095678127728883</v>
      </c>
      <c r="F351" s="1">
        <f t="shared" si="5"/>
        <v>2.1669215789752214</v>
      </c>
    </row>
    <row r="352" spans="1:6" x14ac:dyDescent="0.25">
      <c r="A352" s="1" t="s">
        <v>2662</v>
      </c>
      <c r="B352" s="2" t="s">
        <v>2664</v>
      </c>
      <c r="C352" s="1" t="s">
        <v>2663</v>
      </c>
      <c r="D352" s="3">
        <v>2.6546062126489303</v>
      </c>
      <c r="E352" s="3">
        <v>3.3716550790346567</v>
      </c>
      <c r="F352" s="1">
        <f t="shared" si="5"/>
        <v>1.2701149658164217</v>
      </c>
    </row>
    <row r="353" spans="1:6" x14ac:dyDescent="0.25">
      <c r="A353" s="1" t="s">
        <v>3912</v>
      </c>
      <c r="B353" s="2" t="s">
        <v>3914</v>
      </c>
      <c r="C353" s="1" t="s">
        <v>3913</v>
      </c>
      <c r="D353" s="3">
        <v>0.96382892180145796</v>
      </c>
      <c r="E353" s="3">
        <v>2.1470546309764589</v>
      </c>
      <c r="F353" s="1">
        <f t="shared" si="5"/>
        <v>2.2276304252869652</v>
      </c>
    </row>
    <row r="354" spans="1:6" x14ac:dyDescent="0.25">
      <c r="A354" s="1" t="s">
        <v>2850</v>
      </c>
      <c r="B354" s="2" t="s">
        <v>2852</v>
      </c>
      <c r="C354" s="1" t="s">
        <v>2851</v>
      </c>
      <c r="D354" s="3">
        <v>1.3803843877806927</v>
      </c>
      <c r="E354" s="3">
        <v>1.9047724980574399</v>
      </c>
      <c r="F354" s="1">
        <f t="shared" si="5"/>
        <v>1.3798855702213715</v>
      </c>
    </row>
    <row r="355" spans="1:6" x14ac:dyDescent="0.25">
      <c r="A355" s="1" t="s">
        <v>12000</v>
      </c>
      <c r="B355" s="2" t="s">
        <v>12002</v>
      </c>
      <c r="C355" s="1" t="s">
        <v>12001</v>
      </c>
      <c r="D355" s="3">
        <v>0.11694991226091922</v>
      </c>
      <c r="E355" s="3">
        <v>3.7311533441910365</v>
      </c>
      <c r="F355" s="1">
        <f t="shared" si="5"/>
        <v>31.903857575084853</v>
      </c>
    </row>
    <row r="356" spans="1:6" x14ac:dyDescent="0.25">
      <c r="A356" s="1" t="s">
        <v>6015</v>
      </c>
      <c r="B356" s="2" t="s">
        <v>6017</v>
      </c>
      <c r="C356" s="1" t="s">
        <v>6016</v>
      </c>
      <c r="D356" s="3">
        <v>1.0864254877932162</v>
      </c>
      <c r="E356" s="3">
        <v>4.2057467002135045</v>
      </c>
      <c r="F356" s="1">
        <f t="shared" si="5"/>
        <v>3.87117823308468</v>
      </c>
    </row>
    <row r="357" spans="1:6" x14ac:dyDescent="0.25">
      <c r="A357" s="1" t="s">
        <v>14924</v>
      </c>
      <c r="B357" s="2" t="s">
        <v>14926</v>
      </c>
      <c r="C357" s="1" t="s">
        <v>14925</v>
      </c>
      <c r="D357" s="3">
        <v>0</v>
      </c>
      <c r="E357" s="3">
        <v>0</v>
      </c>
      <c r="F357" s="1" t="e">
        <f t="shared" si="5"/>
        <v>#DIV/0!</v>
      </c>
    </row>
    <row r="358" spans="1:6" x14ac:dyDescent="0.25">
      <c r="A358" s="1" t="s">
        <v>14921</v>
      </c>
      <c r="B358" s="2" t="s">
        <v>14923</v>
      </c>
      <c r="C358" s="1" t="s">
        <v>14922</v>
      </c>
      <c r="D358" s="3">
        <v>0</v>
      </c>
      <c r="E358" s="3">
        <v>0</v>
      </c>
      <c r="F358" s="1" t="e">
        <f t="shared" si="5"/>
        <v>#DIV/0!</v>
      </c>
    </row>
    <row r="359" spans="1:6" x14ac:dyDescent="0.25">
      <c r="A359" s="1" t="s">
        <v>12699</v>
      </c>
      <c r="B359" s="2" t="s">
        <v>12701</v>
      </c>
      <c r="C359" s="1" t="s">
        <v>12700</v>
      </c>
      <c r="D359" s="3">
        <v>0.14060473961135081</v>
      </c>
      <c r="E359" s="3">
        <v>7.5830361017814276</v>
      </c>
      <c r="F359" s="1">
        <f t="shared" si="5"/>
        <v>53.931582411388789</v>
      </c>
    </row>
    <row r="360" spans="1:6" x14ac:dyDescent="0.25">
      <c r="A360" s="1" t="s">
        <v>1799</v>
      </c>
      <c r="B360" s="2" t="s">
        <v>1801</v>
      </c>
      <c r="C360" s="1" t="s">
        <v>1800</v>
      </c>
      <c r="D360" s="3">
        <v>1.2473834762285172</v>
      </c>
      <c r="E360" s="3">
        <v>1.0182233677460601</v>
      </c>
      <c r="F360" s="1">
        <f t="shared" si="5"/>
        <v>0.81628736242736988</v>
      </c>
    </row>
    <row r="361" spans="1:6" x14ac:dyDescent="0.25">
      <c r="A361" s="1" t="s">
        <v>2380</v>
      </c>
      <c r="B361" s="2" t="s">
        <v>2382</v>
      </c>
      <c r="C361" s="1" t="s">
        <v>2381</v>
      </c>
      <c r="D361" s="3">
        <v>4.7424204289955556</v>
      </c>
      <c r="E361" s="3">
        <v>5.2947195163140046</v>
      </c>
      <c r="F361" s="1">
        <f t="shared" si="5"/>
        <v>1.1164593261157627</v>
      </c>
    </row>
    <row r="362" spans="1:6" x14ac:dyDescent="0.25">
      <c r="A362" s="1" t="s">
        <v>11644</v>
      </c>
      <c r="B362" s="2" t="s">
        <v>11646</v>
      </c>
      <c r="C362" s="1" t="s">
        <v>11645</v>
      </c>
      <c r="D362" s="3">
        <v>9.1201072709517952E-2</v>
      </c>
      <c r="E362" s="3">
        <v>2.2900399996684135</v>
      </c>
      <c r="F362" s="1">
        <f t="shared" si="5"/>
        <v>25.109792370122197</v>
      </c>
    </row>
    <row r="363" spans="1:6" x14ac:dyDescent="0.25">
      <c r="A363" s="1" t="s">
        <v>11360</v>
      </c>
      <c r="B363" s="2" t="s">
        <v>11362</v>
      </c>
      <c r="C363" s="1" t="s">
        <v>11361</v>
      </c>
      <c r="D363" s="3">
        <v>0.22284341086648035</v>
      </c>
      <c r="E363" s="3">
        <v>4.6541775501691243</v>
      </c>
      <c r="F363" s="1">
        <f t="shared" si="5"/>
        <v>20.885416948485581</v>
      </c>
    </row>
    <row r="364" spans="1:6" x14ac:dyDescent="0.25">
      <c r="A364" s="1" t="s">
        <v>4442</v>
      </c>
      <c r="B364" s="2" t="s">
        <v>4444</v>
      </c>
      <c r="C364" s="1" t="s">
        <v>4443</v>
      </c>
      <c r="D364" s="3">
        <v>1.9952620267868</v>
      </c>
      <c r="E364" s="3">
        <v>5.3437109965544325</v>
      </c>
      <c r="F364" s="1">
        <f t="shared" si="5"/>
        <v>2.678200118487708</v>
      </c>
    </row>
    <row r="365" spans="1:6" x14ac:dyDescent="0.25">
      <c r="A365" s="1" t="s">
        <v>8850</v>
      </c>
      <c r="B365" s="2" t="s">
        <v>8852</v>
      </c>
      <c r="C365" s="1" t="s">
        <v>8851</v>
      </c>
      <c r="D365" s="3">
        <v>1.5417008229248277</v>
      </c>
      <c r="E365" s="3">
        <v>10.182233949807957</v>
      </c>
      <c r="F365" s="1">
        <f t="shared" si="5"/>
        <v>6.6045459653389802</v>
      </c>
    </row>
    <row r="366" spans="1:6" x14ac:dyDescent="0.25">
      <c r="A366" s="1" t="s">
        <v>8631</v>
      </c>
      <c r="B366" s="2" t="s">
        <v>8633</v>
      </c>
      <c r="C366" s="1" t="s">
        <v>8632</v>
      </c>
      <c r="D366" s="3">
        <v>0.5701642780460946</v>
      </c>
      <c r="E366" s="3">
        <v>3.5961937803488531</v>
      </c>
      <c r="F366" s="1">
        <f t="shared" si="5"/>
        <v>6.3072940884208126</v>
      </c>
    </row>
    <row r="367" spans="1:6" x14ac:dyDescent="0.25">
      <c r="A367" s="1" t="s">
        <v>6581</v>
      </c>
      <c r="B367" s="2" t="s">
        <v>6583</v>
      </c>
      <c r="C367" s="1" t="s">
        <v>6582</v>
      </c>
      <c r="D367" s="3">
        <v>1.0471293110659112</v>
      </c>
      <c r="E367" s="3">
        <v>4.4447064674817591</v>
      </c>
      <c r="F367" s="1">
        <f t="shared" si="5"/>
        <v>4.2446586305155858</v>
      </c>
    </row>
    <row r="368" spans="1:6" x14ac:dyDescent="0.25">
      <c r="A368" s="1" t="s">
        <v>6833</v>
      </c>
      <c r="B368" s="2" t="s">
        <v>6835</v>
      </c>
      <c r="C368" s="1" t="s">
        <v>6834</v>
      </c>
      <c r="D368" s="3">
        <v>1.169499998621232</v>
      </c>
      <c r="E368" s="3">
        <v>5.1504276972550738</v>
      </c>
      <c r="F368" s="1">
        <f t="shared" si="5"/>
        <v>4.4039569930116365</v>
      </c>
    </row>
    <row r="369" spans="1:6" x14ac:dyDescent="0.25">
      <c r="A369" s="1" t="s">
        <v>5040</v>
      </c>
      <c r="B369" s="2" t="s">
        <v>5042</v>
      </c>
      <c r="C369" s="1" t="s">
        <v>5041</v>
      </c>
      <c r="D369" s="3">
        <v>1.2246162042049775</v>
      </c>
      <c r="E369" s="3">
        <v>3.9431479976727415</v>
      </c>
      <c r="F369" s="1">
        <f t="shared" si="5"/>
        <v>3.2199051295688501</v>
      </c>
    </row>
    <row r="370" spans="1:6" x14ac:dyDescent="0.25">
      <c r="A370" s="1" t="s">
        <v>6578</v>
      </c>
      <c r="B370" s="2" t="s">
        <v>6580</v>
      </c>
      <c r="C370" s="1" t="s">
        <v>6579</v>
      </c>
      <c r="D370" s="3">
        <v>0.99083127476965083</v>
      </c>
      <c r="E370" s="3">
        <v>4.167187758592461</v>
      </c>
      <c r="F370" s="1">
        <f t="shared" si="5"/>
        <v>4.2057491166306313</v>
      </c>
    </row>
    <row r="371" spans="1:6" x14ac:dyDescent="0.25">
      <c r="A371" s="1" t="s">
        <v>6208</v>
      </c>
      <c r="B371" s="2" t="s">
        <v>6210</v>
      </c>
      <c r="C371" s="1" t="s">
        <v>6209</v>
      </c>
      <c r="D371" s="3">
        <v>1.10662400722504</v>
      </c>
      <c r="E371" s="3">
        <v>4.4447064674817591</v>
      </c>
      <c r="F371" s="1">
        <f t="shared" si="5"/>
        <v>4.0164558499207548</v>
      </c>
    </row>
    <row r="372" spans="1:6" x14ac:dyDescent="0.25">
      <c r="A372" s="1" t="s">
        <v>6085</v>
      </c>
      <c r="B372" s="2" t="s">
        <v>6087</v>
      </c>
      <c r="C372" s="1" t="s">
        <v>6086</v>
      </c>
      <c r="D372" s="3">
        <v>1.1271975345057312</v>
      </c>
      <c r="E372" s="3">
        <v>4.44470646748176</v>
      </c>
      <c r="F372" s="1">
        <f t="shared" si="5"/>
        <v>3.9431477903566696</v>
      </c>
    </row>
    <row r="373" spans="1:6" x14ac:dyDescent="0.25">
      <c r="A373" s="1" t="s">
        <v>6068</v>
      </c>
      <c r="B373" s="2" t="s">
        <v>6070</v>
      </c>
      <c r="C373" s="1" t="s">
        <v>6069</v>
      </c>
      <c r="D373" s="3">
        <v>1.02801597118378</v>
      </c>
      <c r="E373" s="3">
        <v>4.0164565581541796</v>
      </c>
      <c r="F373" s="1">
        <f t="shared" si="5"/>
        <v>3.9069982089180515</v>
      </c>
    </row>
    <row r="374" spans="1:6" x14ac:dyDescent="0.25">
      <c r="A374" s="1" t="s">
        <v>6202</v>
      </c>
      <c r="B374" s="2" t="s">
        <v>6204</v>
      </c>
      <c r="C374" s="1" t="s">
        <v>6203</v>
      </c>
      <c r="D374" s="3">
        <v>1.4060474293250076</v>
      </c>
      <c r="E374" s="3">
        <v>5.6473271204875246</v>
      </c>
      <c r="F374" s="1">
        <f t="shared" si="5"/>
        <v>4.0164556349273379</v>
      </c>
    </row>
    <row r="375" spans="1:6" x14ac:dyDescent="0.25">
      <c r="A375" s="1" t="s">
        <v>3999</v>
      </c>
      <c r="B375" s="2" t="s">
        <v>4001</v>
      </c>
      <c r="C375" s="1" t="s">
        <v>4000</v>
      </c>
      <c r="D375" s="3">
        <v>4.9203945639634536</v>
      </c>
      <c r="E375" s="3">
        <v>11.37216212566082</v>
      </c>
      <c r="F375" s="1">
        <f t="shared" si="5"/>
        <v>2.311229714980493</v>
      </c>
    </row>
    <row r="376" spans="1:6" x14ac:dyDescent="0.25">
      <c r="A376" s="1" t="s">
        <v>5780</v>
      </c>
      <c r="B376" s="2" t="s">
        <v>5782</v>
      </c>
      <c r="C376" s="1" t="s">
        <v>5781</v>
      </c>
      <c r="D376" s="3">
        <v>1.2359470758464286</v>
      </c>
      <c r="E376" s="3">
        <v>4.6115099760202192</v>
      </c>
      <c r="F376" s="1">
        <f t="shared" si="5"/>
        <v>3.7311548901574634</v>
      </c>
    </row>
    <row r="377" spans="1:6" x14ac:dyDescent="0.25">
      <c r="A377" s="1" t="s">
        <v>11174</v>
      </c>
      <c r="B377" s="2" t="s">
        <v>11176</v>
      </c>
      <c r="C377" s="1" t="s">
        <v>11175</v>
      </c>
      <c r="D377" s="3">
        <v>1.2022641774154532</v>
      </c>
      <c r="E377" s="3">
        <v>22.690447403834401</v>
      </c>
      <c r="F377" s="1">
        <f t="shared" si="5"/>
        <v>18.873096138165575</v>
      </c>
    </row>
    <row r="378" spans="1:6" x14ac:dyDescent="0.25">
      <c r="A378" s="1" t="s">
        <v>7009</v>
      </c>
      <c r="B378" s="2" t="s">
        <v>7011</v>
      </c>
      <c r="C378" s="1" t="s">
        <v>7010</v>
      </c>
      <c r="D378" s="3">
        <v>0.85506686073944471</v>
      </c>
      <c r="E378" s="3">
        <v>3.9069971515582158</v>
      </c>
      <c r="F378" s="1">
        <f t="shared" si="5"/>
        <v>4.569229999370485</v>
      </c>
    </row>
    <row r="379" spans="1:6" x14ac:dyDescent="0.25">
      <c r="A379" s="1" t="s">
        <v>7021</v>
      </c>
      <c r="B379" s="2" t="s">
        <v>7023</v>
      </c>
      <c r="C379" s="1" t="s">
        <v>7022</v>
      </c>
      <c r="D379" s="3">
        <v>2.3768402522134333</v>
      </c>
      <c r="E379" s="3">
        <v>10.860330985142653</v>
      </c>
      <c r="F379" s="1">
        <f t="shared" si="5"/>
        <v>4.5692305046706299</v>
      </c>
    </row>
    <row r="380" spans="1:6" x14ac:dyDescent="0.25">
      <c r="A380" s="1" t="s">
        <v>611</v>
      </c>
      <c r="B380" s="2" t="s">
        <v>613</v>
      </c>
      <c r="C380" s="1" t="s">
        <v>612</v>
      </c>
      <c r="D380" s="3">
        <v>3.0199525022669431</v>
      </c>
      <c r="E380" s="3">
        <v>1.056435883503692</v>
      </c>
      <c r="F380" s="1">
        <f t="shared" si="5"/>
        <v>0.34981870831103234</v>
      </c>
    </row>
    <row r="381" spans="1:6" x14ac:dyDescent="0.25">
      <c r="A381" s="1" t="s">
        <v>10353</v>
      </c>
      <c r="B381" s="2" t="s">
        <v>10355</v>
      </c>
      <c r="C381" s="1" t="s">
        <v>10354</v>
      </c>
      <c r="D381" s="3">
        <v>0.30478949413683842</v>
      </c>
      <c r="E381" s="3">
        <v>3.6630523379032418</v>
      </c>
      <c r="F381" s="1">
        <f t="shared" si="5"/>
        <v>12.018302495225365</v>
      </c>
    </row>
    <row r="382" spans="1:6" x14ac:dyDescent="0.25">
      <c r="A382" s="1" t="s">
        <v>7573</v>
      </c>
      <c r="B382" s="2" t="s">
        <v>7575</v>
      </c>
      <c r="C382" s="1" t="s">
        <v>7574</v>
      </c>
      <c r="D382" s="3">
        <v>0.85506678468638331</v>
      </c>
      <c r="E382" s="3">
        <v>4.2839370874258167</v>
      </c>
      <c r="F382" s="1">
        <f t="shared" si="5"/>
        <v>5.0100613942068346</v>
      </c>
    </row>
    <row r="383" spans="1:6" x14ac:dyDescent="0.25">
      <c r="A383" s="1" t="s">
        <v>11309</v>
      </c>
      <c r="B383" s="2" t="s">
        <v>11311</v>
      </c>
      <c r="C383" s="1" t="s">
        <v>11310</v>
      </c>
      <c r="D383" s="3">
        <v>1.4588143500852624</v>
      </c>
      <c r="E383" s="3">
        <v>29.637601947784429</v>
      </c>
      <c r="F383" s="1">
        <f t="shared" si="5"/>
        <v>20.316225944755903</v>
      </c>
    </row>
    <row r="384" spans="1:6" x14ac:dyDescent="0.25">
      <c r="A384" s="1" t="s">
        <v>9026</v>
      </c>
      <c r="B384" s="2" t="s">
        <v>9028</v>
      </c>
      <c r="C384" s="1" t="s">
        <v>9027</v>
      </c>
      <c r="D384" s="3">
        <v>0.76559686449550557</v>
      </c>
      <c r="E384" s="3">
        <v>5.3437109965544325</v>
      </c>
      <c r="F384" s="1">
        <f t="shared" si="5"/>
        <v>6.9797973899432062</v>
      </c>
    </row>
    <row r="385" spans="1:6" x14ac:dyDescent="0.25">
      <c r="A385" s="1" t="s">
        <v>6830</v>
      </c>
      <c r="B385" s="2" t="s">
        <v>6832</v>
      </c>
      <c r="C385" s="1" t="s">
        <v>6831</v>
      </c>
      <c r="D385" s="3">
        <v>0.98174795135463189</v>
      </c>
      <c r="E385" s="3">
        <v>4.3235756140488846</v>
      </c>
      <c r="F385" s="1">
        <f t="shared" si="5"/>
        <v>4.4039568486831513</v>
      </c>
    </row>
    <row r="386" spans="1:6" x14ac:dyDescent="0.25">
      <c r="A386" s="1" t="s">
        <v>12124</v>
      </c>
      <c r="B386" s="2" t="s">
        <v>12126</v>
      </c>
      <c r="C386" s="1" t="s">
        <v>12125</v>
      </c>
      <c r="D386" s="3">
        <v>0.25585860340843708</v>
      </c>
      <c r="E386" s="3">
        <v>8.868356125171367</v>
      </c>
      <c r="F386" s="1">
        <f t="shared" si="5"/>
        <v>34.661160527850079</v>
      </c>
    </row>
    <row r="387" spans="1:6" x14ac:dyDescent="0.25">
      <c r="A387" s="1" t="s">
        <v>1742</v>
      </c>
      <c r="B387" s="2" t="s">
        <v>1744</v>
      </c>
      <c r="C387" s="1" t="s">
        <v>1743</v>
      </c>
      <c r="D387" s="3">
        <v>1.4454398064599674</v>
      </c>
      <c r="E387" s="3">
        <v>1.1372162261834493</v>
      </c>
      <c r="F387" s="1">
        <f t="shared" si="5"/>
        <v>0.78676138646590221</v>
      </c>
    </row>
    <row r="388" spans="1:6" x14ac:dyDescent="0.25">
      <c r="A388" s="1" t="s">
        <v>5716</v>
      </c>
      <c r="B388" s="2" t="s">
        <v>5718</v>
      </c>
      <c r="C388" s="1" t="s">
        <v>5717</v>
      </c>
      <c r="D388" s="3">
        <v>1.5559658383934964</v>
      </c>
      <c r="E388" s="3">
        <v>5.7523186683654881</v>
      </c>
      <c r="F388" s="1">
        <f t="shared" si="5"/>
        <v>3.6969440629266268</v>
      </c>
    </row>
    <row r="389" spans="1:6" x14ac:dyDescent="0.25">
      <c r="A389" s="1" t="s">
        <v>3915</v>
      </c>
      <c r="B389" s="2" t="s">
        <v>3917</v>
      </c>
      <c r="C389" s="1" t="s">
        <v>3916</v>
      </c>
      <c r="D389" s="3">
        <v>2.0137238761821874</v>
      </c>
      <c r="E389" s="3">
        <v>4.4858328278248152</v>
      </c>
      <c r="F389" s="1">
        <f t="shared" si="5"/>
        <v>2.227630550981742</v>
      </c>
    </row>
    <row r="390" spans="1:6" x14ac:dyDescent="0.25">
      <c r="A390" s="1" t="s">
        <v>2038</v>
      </c>
      <c r="B390" s="2" t="s">
        <v>2040</v>
      </c>
      <c r="C390" s="1" t="s">
        <v>2039</v>
      </c>
      <c r="D390" s="3">
        <v>7.1121354719297338</v>
      </c>
      <c r="E390" s="3">
        <v>6.7273331715510567</v>
      </c>
      <c r="F390" s="1">
        <f t="shared" ref="F390:F453" si="6">E390/D390</f>
        <v>0.94589497037880965</v>
      </c>
    </row>
    <row r="391" spans="1:6" x14ac:dyDescent="0.25">
      <c r="A391" s="1" t="s">
        <v>4355</v>
      </c>
      <c r="B391" s="2" t="s">
        <v>4357</v>
      </c>
      <c r="C391" s="1" t="s">
        <v>4356</v>
      </c>
      <c r="D391" s="3">
        <v>2.0511626749411462</v>
      </c>
      <c r="E391" s="3">
        <v>5.3437109965544325</v>
      </c>
      <c r="F391" s="1">
        <f t="shared" si="6"/>
        <v>2.605210723575476</v>
      </c>
    </row>
    <row r="392" spans="1:6" x14ac:dyDescent="0.25">
      <c r="A392" s="1" t="s">
        <v>2080</v>
      </c>
      <c r="B392" s="2" t="s">
        <v>2082</v>
      </c>
      <c r="C392" s="1" t="s">
        <v>2081</v>
      </c>
      <c r="D392" s="3">
        <v>3.4994511303600455</v>
      </c>
      <c r="E392" s="3">
        <v>3.3716550790346562</v>
      </c>
      <c r="F392" s="1">
        <f t="shared" si="6"/>
        <v>0.96348111559076388</v>
      </c>
    </row>
    <row r="393" spans="1:6" x14ac:dyDescent="0.25">
      <c r="A393" s="1" t="s">
        <v>3730</v>
      </c>
      <c r="B393" s="2" t="s">
        <v>3732</v>
      </c>
      <c r="C393" s="1" t="s">
        <v>3731</v>
      </c>
      <c r="D393" s="3">
        <v>2.443431090257306</v>
      </c>
      <c r="E393" s="3">
        <v>5.1032048408801609</v>
      </c>
      <c r="F393" s="1">
        <f t="shared" si="6"/>
        <v>2.0885405204297238</v>
      </c>
    </row>
    <row r="394" spans="1:6" x14ac:dyDescent="0.25">
      <c r="A394" s="1" t="s">
        <v>5072</v>
      </c>
      <c r="B394" s="2" t="s">
        <v>5074</v>
      </c>
      <c r="C394" s="1" t="s">
        <v>5073</v>
      </c>
      <c r="D394" s="3">
        <v>1.2473837692105554</v>
      </c>
      <c r="E394" s="3">
        <v>4.0536205365107598</v>
      </c>
      <c r="F394" s="1">
        <f t="shared" si="6"/>
        <v>3.24969799717389</v>
      </c>
    </row>
    <row r="395" spans="1:6" x14ac:dyDescent="0.25">
      <c r="A395" s="1" t="s">
        <v>10359</v>
      </c>
      <c r="B395" s="2" t="s">
        <v>10361</v>
      </c>
      <c r="C395" s="1" t="s">
        <v>10360</v>
      </c>
      <c r="D395" s="3">
        <v>0.45708830139328144</v>
      </c>
      <c r="E395" s="3">
        <v>5.5442545322271428</v>
      </c>
      <c r="F395" s="1">
        <f t="shared" si="6"/>
        <v>12.129504332811253</v>
      </c>
    </row>
    <row r="396" spans="1:6" x14ac:dyDescent="0.25">
      <c r="A396" s="1" t="s">
        <v>9332</v>
      </c>
      <c r="B396" s="2" t="s">
        <v>9334</v>
      </c>
      <c r="C396" s="1" t="s">
        <v>9333</v>
      </c>
      <c r="D396" s="3">
        <v>1.2589256033682272</v>
      </c>
      <c r="E396" s="3">
        <v>9.8139309663039036</v>
      </c>
      <c r="F396" s="1">
        <f t="shared" si="6"/>
        <v>7.7954812739108261</v>
      </c>
    </row>
    <row r="397" spans="1:6" x14ac:dyDescent="0.25">
      <c r="A397" s="1" t="s">
        <v>8575</v>
      </c>
      <c r="B397" s="2" t="s">
        <v>8577</v>
      </c>
      <c r="C397" s="1" t="s">
        <v>8576</v>
      </c>
      <c r="D397" s="3">
        <v>0.91201155163825165</v>
      </c>
      <c r="E397" s="3">
        <v>5.699580777608424</v>
      </c>
      <c r="F397" s="1">
        <f t="shared" si="6"/>
        <v>6.2494611689624255</v>
      </c>
    </row>
    <row r="398" spans="1:6" x14ac:dyDescent="0.25">
      <c r="A398" s="1" t="s">
        <v>5707</v>
      </c>
      <c r="B398" s="2" t="s">
        <v>5709</v>
      </c>
      <c r="C398" s="1" t="s">
        <v>5708</v>
      </c>
      <c r="D398" s="3">
        <v>1.2589259633158698</v>
      </c>
      <c r="E398" s="3">
        <v>4.6541775501691252</v>
      </c>
      <c r="F398" s="1">
        <f t="shared" si="6"/>
        <v>3.6969430179281897</v>
      </c>
    </row>
    <row r="399" spans="1:6" x14ac:dyDescent="0.25">
      <c r="A399" s="1" t="s">
        <v>9041</v>
      </c>
      <c r="B399" s="2" t="s">
        <v>9043</v>
      </c>
      <c r="C399" s="1" t="s">
        <v>9042</v>
      </c>
      <c r="D399" s="3">
        <v>0.87902194167403114</v>
      </c>
      <c r="E399" s="3">
        <v>6.1354030334032412</v>
      </c>
      <c r="F399" s="1">
        <f t="shared" si="6"/>
        <v>6.9798064673093689</v>
      </c>
    </row>
    <row r="400" spans="1:6" x14ac:dyDescent="0.25">
      <c r="A400" s="1" t="s">
        <v>11731</v>
      </c>
      <c r="B400" s="2" t="s">
        <v>11733</v>
      </c>
      <c r="C400" s="1" t="s">
        <v>11732</v>
      </c>
      <c r="D400" s="3">
        <v>0.21281386176647288</v>
      </c>
      <c r="E400" s="3">
        <v>5.6473271204875237</v>
      </c>
      <c r="F400" s="1">
        <f t="shared" si="6"/>
        <v>26.536462773672646</v>
      </c>
    </row>
    <row r="401" spans="1:6" x14ac:dyDescent="0.25">
      <c r="A401" s="1" t="s">
        <v>2668</v>
      </c>
      <c r="B401" s="2" t="s">
        <v>2670</v>
      </c>
      <c r="C401" s="1" t="s">
        <v>2669</v>
      </c>
      <c r="D401" s="3">
        <v>1.2473832952450306</v>
      </c>
      <c r="E401" s="3">
        <v>1.5843204039793757</v>
      </c>
      <c r="F401" s="1">
        <f t="shared" si="6"/>
        <v>1.2701151362365797</v>
      </c>
    </row>
    <row r="402" spans="1:6" x14ac:dyDescent="0.25">
      <c r="A402" s="1" t="s">
        <v>9617</v>
      </c>
      <c r="B402" s="2" t="s">
        <v>9619</v>
      </c>
      <c r="C402" s="1" t="s">
        <v>9618</v>
      </c>
      <c r="D402" s="3">
        <v>1.1066237418584683</v>
      </c>
      <c r="E402" s="3">
        <v>9.5464760376856717</v>
      </c>
      <c r="F402" s="1">
        <f t="shared" si="6"/>
        <v>8.6266683756967666</v>
      </c>
    </row>
    <row r="403" spans="1:6" x14ac:dyDescent="0.25">
      <c r="A403" s="1" t="s">
        <v>1583</v>
      </c>
      <c r="B403" s="2" t="s">
        <v>1585</v>
      </c>
      <c r="C403" s="1" t="s">
        <v>1584</v>
      </c>
      <c r="D403" s="3">
        <v>67.92037262360455</v>
      </c>
      <c r="E403" s="3">
        <v>48.735234040480194</v>
      </c>
      <c r="F403" s="1">
        <f t="shared" si="6"/>
        <v>0.71753484496554587</v>
      </c>
    </row>
    <row r="404" spans="1:6" x14ac:dyDescent="0.25">
      <c r="A404" s="1" t="s">
        <v>4594</v>
      </c>
      <c r="B404" s="2" t="s">
        <v>4596</v>
      </c>
      <c r="C404" s="1" t="s">
        <v>4595</v>
      </c>
      <c r="D404" s="3">
        <v>1.5559649524502432</v>
      </c>
      <c r="E404" s="3">
        <v>4.3635815372833822</v>
      </c>
      <c r="F404" s="1">
        <f t="shared" si="6"/>
        <v>2.8044214816097672</v>
      </c>
    </row>
    <row r="405" spans="1:6" x14ac:dyDescent="0.25">
      <c r="A405" s="1" t="s">
        <v>5043</v>
      </c>
      <c r="B405" s="2" t="s">
        <v>5045</v>
      </c>
      <c r="C405" s="1" t="s">
        <v>5044</v>
      </c>
      <c r="D405" s="3">
        <v>1.0280163402650184</v>
      </c>
      <c r="E405" s="3">
        <v>3.3101151934036821</v>
      </c>
      <c r="F405" s="1">
        <f t="shared" si="6"/>
        <v>3.219905232780977</v>
      </c>
    </row>
    <row r="406" spans="1:6" x14ac:dyDescent="0.25">
      <c r="A406" s="1" t="s">
        <v>4394</v>
      </c>
      <c r="B406" s="2" t="s">
        <v>4396</v>
      </c>
      <c r="C406" s="1" t="s">
        <v>4395</v>
      </c>
      <c r="D406" s="3">
        <v>0.59703545529124857</v>
      </c>
      <c r="E406" s="3">
        <v>1.5697958460220902</v>
      </c>
      <c r="F406" s="1">
        <f t="shared" si="6"/>
        <v>2.6293176261304367</v>
      </c>
    </row>
    <row r="407" spans="1:6" x14ac:dyDescent="0.25">
      <c r="A407" s="1" t="s">
        <v>9776</v>
      </c>
      <c r="B407" s="2" t="s">
        <v>9778</v>
      </c>
      <c r="C407" s="1" t="s">
        <v>9777</v>
      </c>
      <c r="D407" s="3">
        <v>0.31915372782919266</v>
      </c>
      <c r="E407" s="3">
        <v>2.9096656872675983</v>
      </c>
      <c r="F407" s="1">
        <f t="shared" si="6"/>
        <v>9.1168156081348268</v>
      </c>
    </row>
    <row r="408" spans="1:6" x14ac:dyDescent="0.25">
      <c r="A408" s="1" t="s">
        <v>35</v>
      </c>
      <c r="B408" s="2" t="s">
        <v>37</v>
      </c>
      <c r="C408" s="1" t="s">
        <v>36</v>
      </c>
      <c r="D408" s="3">
        <v>4.4874545976701548</v>
      </c>
      <c r="E408" s="3">
        <v>0.48735231997875006</v>
      </c>
      <c r="F408" s="1">
        <f t="shared" si="6"/>
        <v>0.10860328709103351</v>
      </c>
    </row>
    <row r="409" spans="1:6" x14ac:dyDescent="0.25">
      <c r="A409" s="1" t="s">
        <v>8521</v>
      </c>
      <c r="B409" s="2" t="s">
        <v>8523</v>
      </c>
      <c r="C409" s="1" t="s">
        <v>8522</v>
      </c>
      <c r="D409" s="3">
        <v>1.0471285932899237</v>
      </c>
      <c r="E409" s="3">
        <v>6.4245580563178395</v>
      </c>
      <c r="F409" s="1">
        <f t="shared" si="6"/>
        <v>6.1354050471803321</v>
      </c>
    </row>
    <row r="410" spans="1:6" x14ac:dyDescent="0.25">
      <c r="A410" s="1" t="s">
        <v>9200</v>
      </c>
      <c r="B410" s="2" t="s">
        <v>9202</v>
      </c>
      <c r="C410" s="1" t="s">
        <v>9201</v>
      </c>
      <c r="D410" s="3">
        <v>2.1877621893307562</v>
      </c>
      <c r="E410" s="3">
        <v>16.137755353634194</v>
      </c>
      <c r="F410" s="1">
        <f t="shared" si="6"/>
        <v>7.3763754727705519</v>
      </c>
    </row>
    <row r="411" spans="1:6" x14ac:dyDescent="0.25">
      <c r="A411" s="1" t="s">
        <v>10913</v>
      </c>
      <c r="B411" s="2" t="s">
        <v>10915</v>
      </c>
      <c r="C411" s="1" t="s">
        <v>10914</v>
      </c>
      <c r="D411" s="3">
        <v>0.28054327716802707</v>
      </c>
      <c r="E411" s="3">
        <v>4.4858328278248152</v>
      </c>
      <c r="F411" s="1">
        <f t="shared" si="6"/>
        <v>15.989806895775637</v>
      </c>
    </row>
    <row r="412" spans="1:6" x14ac:dyDescent="0.25">
      <c r="A412" s="1" t="s">
        <v>14399</v>
      </c>
      <c r="B412" s="2" t="s">
        <v>9220</v>
      </c>
      <c r="C412" s="1" t="s">
        <v>14400</v>
      </c>
      <c r="D412" s="3">
        <v>6.2517266923231882E-2</v>
      </c>
      <c r="E412" s="3">
        <v>18.873093663729168</v>
      </c>
      <c r="F412" s="1">
        <f t="shared" si="6"/>
        <v>301.88609631486923</v>
      </c>
    </row>
    <row r="413" spans="1:6" x14ac:dyDescent="0.25">
      <c r="A413" s="1" t="s">
        <v>9218</v>
      </c>
      <c r="B413" s="2" t="s">
        <v>9220</v>
      </c>
      <c r="C413" s="1" t="s">
        <v>9219</v>
      </c>
      <c r="D413" s="3">
        <v>0.92896629070760406</v>
      </c>
      <c r="E413" s="3">
        <v>6.8524070703066462</v>
      </c>
      <c r="F413" s="1">
        <f t="shared" si="6"/>
        <v>7.3763786036704202</v>
      </c>
    </row>
    <row r="414" spans="1:6" x14ac:dyDescent="0.25">
      <c r="A414" s="1" t="s">
        <v>2236</v>
      </c>
      <c r="B414" s="2" t="s">
        <v>2238</v>
      </c>
      <c r="C414" s="1" t="s">
        <v>2237</v>
      </c>
      <c r="D414" s="3">
        <v>1.7218679702622171</v>
      </c>
      <c r="E414" s="3">
        <v>1.7858422114298875</v>
      </c>
      <c r="F414" s="1">
        <f t="shared" si="6"/>
        <v>1.037153975956663</v>
      </c>
    </row>
    <row r="415" spans="1:6" x14ac:dyDescent="0.25">
      <c r="A415" s="1" t="s">
        <v>203</v>
      </c>
      <c r="B415" s="2" t="s">
        <v>205</v>
      </c>
      <c r="C415" s="1" t="s">
        <v>204</v>
      </c>
      <c r="D415" s="3">
        <v>1.9769696009979416</v>
      </c>
      <c r="E415" s="3">
        <v>0.41671878947661484</v>
      </c>
      <c r="F415" s="1">
        <f t="shared" si="6"/>
        <v>0.21078664500772398</v>
      </c>
    </row>
    <row r="416" spans="1:6" x14ac:dyDescent="0.25">
      <c r="A416" s="1" t="s">
        <v>3984</v>
      </c>
      <c r="B416" s="2" t="s">
        <v>3986</v>
      </c>
      <c r="C416" s="1" t="s">
        <v>3985</v>
      </c>
      <c r="D416" s="3">
        <v>19.408847506754512</v>
      </c>
      <c r="E416" s="3">
        <v>44.447065764207103</v>
      </c>
      <c r="F416" s="1">
        <f t="shared" si="6"/>
        <v>2.2900414745769417</v>
      </c>
    </row>
    <row r="417" spans="1:6" x14ac:dyDescent="0.25">
      <c r="A417" s="1" t="s">
        <v>3185</v>
      </c>
      <c r="B417" s="2" t="s">
        <v>3187</v>
      </c>
      <c r="C417" s="1" t="s">
        <v>3186</v>
      </c>
      <c r="D417" s="3">
        <v>16.749427440693061</v>
      </c>
      <c r="E417" s="3">
        <v>27.532339294140176</v>
      </c>
      <c r="F417" s="1">
        <f t="shared" si="6"/>
        <v>1.6437779375819033</v>
      </c>
    </row>
    <row r="418" spans="1:6" x14ac:dyDescent="0.25">
      <c r="A418" s="1" t="s">
        <v>3601</v>
      </c>
      <c r="B418" s="2" t="s">
        <v>3603</v>
      </c>
      <c r="C418" s="1" t="s">
        <v>3602</v>
      </c>
      <c r="D418" s="3">
        <v>1.4454394042833214</v>
      </c>
      <c r="E418" s="3">
        <v>2.8565582211200988</v>
      </c>
      <c r="F418" s="1">
        <f t="shared" si="6"/>
        <v>1.9762559486445155</v>
      </c>
    </row>
    <row r="419" spans="1:6" x14ac:dyDescent="0.25">
      <c r="A419" s="1" t="s">
        <v>13394</v>
      </c>
      <c r="B419" s="2" t="s">
        <v>13396</v>
      </c>
      <c r="C419" s="1" t="s">
        <v>13395</v>
      </c>
      <c r="D419" s="3">
        <v>0.11481535512116815</v>
      </c>
      <c r="E419" s="3">
        <v>11.267901013447707</v>
      </c>
      <c r="F419" s="1">
        <f t="shared" si="6"/>
        <v>98.139321187103818</v>
      </c>
    </row>
    <row r="420" spans="1:6" x14ac:dyDescent="0.25">
      <c r="A420" s="1" t="s">
        <v>13758</v>
      </c>
      <c r="B420" s="2" t="s">
        <v>13760</v>
      </c>
      <c r="C420" s="1" t="s">
        <v>13759</v>
      </c>
      <c r="D420" s="3">
        <v>0.10280163754228416</v>
      </c>
      <c r="E420" s="3">
        <v>13.79885786863472</v>
      </c>
      <c r="F420" s="1">
        <f t="shared" si="6"/>
        <v>134.22799673749361</v>
      </c>
    </row>
    <row r="421" spans="1:6" x14ac:dyDescent="0.25">
      <c r="A421" s="1" t="s">
        <v>12844</v>
      </c>
      <c r="B421" s="2" t="s">
        <v>12846</v>
      </c>
      <c r="C421" s="1" t="s">
        <v>12845</v>
      </c>
      <c r="D421" s="3">
        <v>0.12133887799955002</v>
      </c>
      <c r="E421" s="3">
        <v>7.3087496115610993</v>
      </c>
      <c r="F421" s="1">
        <f t="shared" si="6"/>
        <v>60.234194777935919</v>
      </c>
    </row>
    <row r="422" spans="1:6" x14ac:dyDescent="0.25">
      <c r="A422" s="1" t="s">
        <v>6059</v>
      </c>
      <c r="B422" s="2" t="s">
        <v>6061</v>
      </c>
      <c r="C422" s="1" t="s">
        <v>6060</v>
      </c>
      <c r="D422" s="3">
        <v>1.1376270665339776</v>
      </c>
      <c r="E422" s="3">
        <v>4.44470646748176</v>
      </c>
      <c r="F422" s="1">
        <f t="shared" si="6"/>
        <v>3.9069978187346597</v>
      </c>
    </row>
    <row r="423" spans="1:6" x14ac:dyDescent="0.25">
      <c r="A423" s="1" t="s">
        <v>13122</v>
      </c>
      <c r="B423" s="2" t="s">
        <v>13124</v>
      </c>
      <c r="C423" s="1" t="s">
        <v>13123</v>
      </c>
      <c r="D423" s="3">
        <v>8.3945983183301293E-2</v>
      </c>
      <c r="E423" s="3">
        <v>6.7273331715510558</v>
      </c>
      <c r="F423" s="1">
        <f t="shared" si="6"/>
        <v>80.138833526572725</v>
      </c>
    </row>
    <row r="424" spans="1:6" x14ac:dyDescent="0.25">
      <c r="A424" s="1" t="s">
        <v>14574</v>
      </c>
      <c r="B424" s="2" t="s">
        <v>14576</v>
      </c>
      <c r="C424" s="1" t="s">
        <v>14575</v>
      </c>
      <c r="D424" s="3">
        <v>2.2698640530532142E-2</v>
      </c>
      <c r="E424" s="3">
        <v>26.293176159491892</v>
      </c>
      <c r="F424" s="1">
        <f t="shared" si="6"/>
        <v>1158.359071069684</v>
      </c>
    </row>
    <row r="425" spans="1:6" x14ac:dyDescent="0.25">
      <c r="A425" s="1" t="s">
        <v>13226</v>
      </c>
      <c r="B425" s="2" t="s">
        <v>13228</v>
      </c>
      <c r="C425" s="1" t="s">
        <v>13227</v>
      </c>
      <c r="D425" s="3">
        <v>7.3113891362038136E-2</v>
      </c>
      <c r="E425" s="3">
        <v>6.3656558550321201</v>
      </c>
      <c r="F425" s="1">
        <f t="shared" si="6"/>
        <v>87.06493029500092</v>
      </c>
    </row>
    <row r="426" spans="1:6" x14ac:dyDescent="0.25">
      <c r="A426" s="1" t="s">
        <v>14771</v>
      </c>
      <c r="B426" s="2" t="s">
        <v>14773</v>
      </c>
      <c r="C426" s="1" t="s">
        <v>14772</v>
      </c>
      <c r="D426" s="3">
        <v>0</v>
      </c>
      <c r="E426" s="3">
        <v>0</v>
      </c>
      <c r="F426" s="1" t="e">
        <f t="shared" si="6"/>
        <v>#DIV/0!</v>
      </c>
    </row>
    <row r="427" spans="1:6" x14ac:dyDescent="0.25">
      <c r="A427" s="1" t="s">
        <v>14768</v>
      </c>
      <c r="B427" s="2" t="s">
        <v>14770</v>
      </c>
      <c r="C427" s="1" t="s">
        <v>14769</v>
      </c>
      <c r="D427" s="3">
        <v>0</v>
      </c>
      <c r="E427" s="3">
        <v>0</v>
      </c>
      <c r="F427" s="1" t="e">
        <f t="shared" si="6"/>
        <v>#DIV/0!</v>
      </c>
    </row>
    <row r="428" spans="1:6" x14ac:dyDescent="0.25">
      <c r="A428" s="1" t="s">
        <v>14255</v>
      </c>
      <c r="B428" s="2" t="s">
        <v>14257</v>
      </c>
      <c r="C428" s="1" t="s">
        <v>14256</v>
      </c>
      <c r="D428" s="3">
        <v>3.5318313597637381E-2</v>
      </c>
      <c r="E428" s="3">
        <v>8.2384052038192674</v>
      </c>
      <c r="F428" s="1">
        <f t="shared" si="6"/>
        <v>233.26156785612707</v>
      </c>
    </row>
    <row r="429" spans="1:6" x14ac:dyDescent="0.25">
      <c r="A429" s="1" t="s">
        <v>14297</v>
      </c>
      <c r="B429" s="2" t="s">
        <v>14299</v>
      </c>
      <c r="C429" s="1" t="s">
        <v>14298</v>
      </c>
      <c r="D429" s="3">
        <v>0.10471284259868453</v>
      </c>
      <c r="E429" s="3">
        <v>25.813276114830629</v>
      </c>
      <c r="F429" s="1">
        <f t="shared" si="6"/>
        <v>246.51490184218255</v>
      </c>
    </row>
    <row r="430" spans="1:6" x14ac:dyDescent="0.25">
      <c r="A430" s="1" t="s">
        <v>5506</v>
      </c>
      <c r="B430" s="2" t="s">
        <v>5508</v>
      </c>
      <c r="C430" s="1" t="s">
        <v>5507</v>
      </c>
      <c r="D430" s="3">
        <v>1.1587780027084433</v>
      </c>
      <c r="E430" s="3">
        <v>4.1289825962140014</v>
      </c>
      <c r="F430" s="1">
        <f t="shared" si="6"/>
        <v>3.5632214164949785</v>
      </c>
    </row>
    <row r="431" spans="1:6" x14ac:dyDescent="0.25">
      <c r="A431" s="1" t="s">
        <v>12024</v>
      </c>
      <c r="B431" s="2" t="s">
        <v>12026</v>
      </c>
      <c r="C431" s="1" t="s">
        <v>12025</v>
      </c>
      <c r="D431" s="3">
        <v>0.14859348640826667</v>
      </c>
      <c r="E431" s="3">
        <v>4.7845742060587835</v>
      </c>
      <c r="F431" s="1">
        <f t="shared" si="6"/>
        <v>32.199084372466842</v>
      </c>
    </row>
    <row r="432" spans="1:6" x14ac:dyDescent="0.25">
      <c r="A432" s="1" t="s">
        <v>13572</v>
      </c>
      <c r="B432" s="2" t="s">
        <v>13574</v>
      </c>
      <c r="C432" s="1" t="s">
        <v>13573</v>
      </c>
      <c r="D432" s="3">
        <v>3.3113113917754934E-2</v>
      </c>
      <c r="E432" s="3">
        <v>3.8356865314336925</v>
      </c>
      <c r="F432" s="1">
        <f t="shared" si="6"/>
        <v>115.83587520523203</v>
      </c>
    </row>
    <row r="433" spans="1:6" x14ac:dyDescent="0.25">
      <c r="A433" s="1" t="s">
        <v>7352</v>
      </c>
      <c r="B433" s="2" t="s">
        <v>7354</v>
      </c>
      <c r="C433" s="1" t="s">
        <v>7353</v>
      </c>
      <c r="D433" s="3">
        <v>0.98174800121956396</v>
      </c>
      <c r="E433" s="3">
        <v>4.7407050352830042</v>
      </c>
      <c r="F433" s="1">
        <f t="shared" si="6"/>
        <v>4.8288410359826797</v>
      </c>
    </row>
    <row r="434" spans="1:6" x14ac:dyDescent="0.25">
      <c r="A434" s="1" t="s">
        <v>3365</v>
      </c>
      <c r="B434" s="2" t="s">
        <v>3367</v>
      </c>
      <c r="C434" s="1" t="s">
        <v>3366</v>
      </c>
      <c r="D434" s="3">
        <v>1.7060819864273102</v>
      </c>
      <c r="E434" s="3">
        <v>3.0749857196441086</v>
      </c>
      <c r="F434" s="1">
        <f t="shared" si="6"/>
        <v>1.8023669109146427</v>
      </c>
    </row>
    <row r="435" spans="1:6" x14ac:dyDescent="0.25">
      <c r="A435" s="1" t="s">
        <v>3092</v>
      </c>
      <c r="B435" s="2" t="s">
        <v>3094</v>
      </c>
      <c r="C435" s="1" t="s">
        <v>3093</v>
      </c>
      <c r="D435" s="3">
        <v>1.8879920056561079</v>
      </c>
      <c r="E435" s="3">
        <v>2.9911833423834593</v>
      </c>
      <c r="F435" s="1">
        <f t="shared" si="6"/>
        <v>1.5843199194818489</v>
      </c>
    </row>
    <row r="436" spans="1:6" x14ac:dyDescent="0.25">
      <c r="A436" s="1" t="s">
        <v>2188</v>
      </c>
      <c r="B436" s="2" t="s">
        <v>2190</v>
      </c>
      <c r="C436" s="1" t="s">
        <v>2189</v>
      </c>
      <c r="D436" s="3">
        <v>2.6061533617035737</v>
      </c>
      <c r="E436" s="3">
        <v>2.6536466250052824</v>
      </c>
      <c r="F436" s="1">
        <f t="shared" si="6"/>
        <v>1.0182235105575919</v>
      </c>
    </row>
    <row r="437" spans="1:6" x14ac:dyDescent="0.25">
      <c r="A437" s="1" t="s">
        <v>2981</v>
      </c>
      <c r="B437" s="2" t="s">
        <v>2983</v>
      </c>
      <c r="C437" s="1" t="s">
        <v>2982</v>
      </c>
      <c r="D437" s="3">
        <v>1.9230918030734583</v>
      </c>
      <c r="E437" s="3">
        <v>2.8303692973577066</v>
      </c>
      <c r="F437" s="1">
        <f t="shared" si="6"/>
        <v>1.4717806465787282</v>
      </c>
    </row>
    <row r="438" spans="1:6" x14ac:dyDescent="0.25">
      <c r="A438" s="1" t="s">
        <v>7385</v>
      </c>
      <c r="B438" s="2" t="s">
        <v>7387</v>
      </c>
      <c r="C438" s="1" t="s">
        <v>7386</v>
      </c>
      <c r="D438" s="3">
        <v>1.0375280380248999</v>
      </c>
      <c r="E438" s="3">
        <v>5.010060948591966</v>
      </c>
      <c r="F438" s="1">
        <f t="shared" si="6"/>
        <v>4.8288439106950944</v>
      </c>
    </row>
    <row r="439" spans="1:6" x14ac:dyDescent="0.25">
      <c r="A439" s="1" t="s">
        <v>4549</v>
      </c>
      <c r="B439" s="2" t="s">
        <v>4551</v>
      </c>
      <c r="C439" s="1" t="s">
        <v>4550</v>
      </c>
      <c r="D439" s="3">
        <v>3.6307792273636892</v>
      </c>
      <c r="E439" s="3">
        <v>9.9963895467611366</v>
      </c>
      <c r="F439" s="1">
        <f t="shared" si="6"/>
        <v>2.7532353031609471</v>
      </c>
    </row>
    <row r="440" spans="1:6" x14ac:dyDescent="0.25">
      <c r="A440" s="1" t="s">
        <v>5503</v>
      </c>
      <c r="B440" s="2" t="s">
        <v>5505</v>
      </c>
      <c r="C440" s="1" t="s">
        <v>5504</v>
      </c>
      <c r="D440" s="3">
        <v>1.3551893476055714</v>
      </c>
      <c r="E440" s="3">
        <v>4.7845742060587835</v>
      </c>
      <c r="F440" s="1">
        <f t="shared" si="6"/>
        <v>3.530557714693118</v>
      </c>
    </row>
    <row r="441" spans="1:6" x14ac:dyDescent="0.25">
      <c r="A441" s="1" t="s">
        <v>4313</v>
      </c>
      <c r="B441" s="2" t="s">
        <v>4315</v>
      </c>
      <c r="C441" s="1" t="s">
        <v>4314</v>
      </c>
      <c r="D441" s="3">
        <v>2.606154298435515</v>
      </c>
      <c r="E441" s="3">
        <v>6.7273331715510558</v>
      </c>
      <c r="F441" s="1">
        <f t="shared" si="6"/>
        <v>2.5813257394581361</v>
      </c>
    </row>
    <row r="442" spans="1:6" x14ac:dyDescent="0.25">
      <c r="A442" s="1" t="s">
        <v>6904</v>
      </c>
      <c r="B442" s="2" t="s">
        <v>6906</v>
      </c>
      <c r="C442" s="1" t="s">
        <v>6905</v>
      </c>
      <c r="D442" s="3">
        <v>1.01859150130641</v>
      </c>
      <c r="E442" s="3">
        <v>4.5692307692307699</v>
      </c>
      <c r="F442" s="1">
        <f t="shared" si="6"/>
        <v>4.4858324101177303</v>
      </c>
    </row>
    <row r="443" spans="1:6" x14ac:dyDescent="0.25">
      <c r="A443" s="1" t="s">
        <v>5357</v>
      </c>
      <c r="B443" s="2" t="s">
        <v>5359</v>
      </c>
      <c r="C443" s="1" t="s">
        <v>5358</v>
      </c>
      <c r="D443" s="3">
        <v>1.1587770715335994</v>
      </c>
      <c r="E443" s="3">
        <v>3.9796335587134739</v>
      </c>
      <c r="F443" s="1">
        <f t="shared" si="6"/>
        <v>3.4343392326934579</v>
      </c>
    </row>
    <row r="444" spans="1:6" x14ac:dyDescent="0.25">
      <c r="A444" s="1" t="s">
        <v>6247</v>
      </c>
      <c r="B444" s="2" t="s">
        <v>6249</v>
      </c>
      <c r="C444" s="1" t="s">
        <v>6248</v>
      </c>
      <c r="D444" s="3">
        <v>0.48305865790127905</v>
      </c>
      <c r="E444" s="3">
        <v>1.9401848742595085</v>
      </c>
      <c r="F444" s="1">
        <f t="shared" si="6"/>
        <v>4.0164581309626728</v>
      </c>
    </row>
    <row r="445" spans="1:6" x14ac:dyDescent="0.25">
      <c r="A445" s="1" t="s">
        <v>10805</v>
      </c>
      <c r="B445" s="2" t="s">
        <v>10807</v>
      </c>
      <c r="C445" s="1" t="s">
        <v>10806</v>
      </c>
      <c r="D445" s="3">
        <v>0.62517238742409087</v>
      </c>
      <c r="E445" s="3">
        <v>9.4589523058671396</v>
      </c>
      <c r="F445" s="1">
        <f t="shared" si="6"/>
        <v>15.130150493116039</v>
      </c>
    </row>
    <row r="446" spans="1:6" x14ac:dyDescent="0.25">
      <c r="A446" s="1" t="s">
        <v>11132</v>
      </c>
      <c r="B446" s="2" t="s">
        <v>11134</v>
      </c>
      <c r="C446" s="1" t="s">
        <v>11133</v>
      </c>
      <c r="D446" s="3">
        <v>0.29376492047513475</v>
      </c>
      <c r="E446" s="3">
        <v>5.4430595067831229</v>
      </c>
      <c r="F446" s="1">
        <f t="shared" si="6"/>
        <v>18.528623152075237</v>
      </c>
    </row>
    <row r="447" spans="1:6" x14ac:dyDescent="0.25">
      <c r="A447" s="1" t="s">
        <v>13860</v>
      </c>
      <c r="B447" s="2" t="s">
        <v>13862</v>
      </c>
      <c r="C447" s="1" t="s">
        <v>13861</v>
      </c>
      <c r="D447" s="3">
        <v>4.1686941139899611E-2</v>
      </c>
      <c r="E447" s="3">
        <v>6.1354030334032421</v>
      </c>
      <c r="F447" s="1">
        <f t="shared" si="6"/>
        <v>147.17805781942812</v>
      </c>
    </row>
    <row r="448" spans="1:6" x14ac:dyDescent="0.25">
      <c r="A448" s="1" t="s">
        <v>10712</v>
      </c>
      <c r="B448" s="2" t="s">
        <v>10714</v>
      </c>
      <c r="C448" s="1" t="s">
        <v>10713</v>
      </c>
      <c r="D448" s="3">
        <v>0.57543994502571927</v>
      </c>
      <c r="E448" s="3">
        <v>8.3146336005284045</v>
      </c>
      <c r="F448" s="1">
        <f t="shared" si="6"/>
        <v>14.449176968687466</v>
      </c>
    </row>
    <row r="449" spans="1:6" x14ac:dyDescent="0.25">
      <c r="A449" s="1" t="s">
        <v>8703</v>
      </c>
      <c r="B449" s="2" t="s">
        <v>8705</v>
      </c>
      <c r="C449" s="1" t="s">
        <v>8704</v>
      </c>
      <c r="D449" s="3">
        <v>0.80167761570840956</v>
      </c>
      <c r="E449" s="3">
        <v>5.1032048408801609</v>
      </c>
      <c r="F449" s="1">
        <f t="shared" si="6"/>
        <v>6.3656571430782289</v>
      </c>
    </row>
    <row r="450" spans="1:6" x14ac:dyDescent="0.25">
      <c r="A450" s="1" t="s">
        <v>3305</v>
      </c>
      <c r="B450" s="2" t="s">
        <v>3307</v>
      </c>
      <c r="C450" s="1" t="s">
        <v>3306</v>
      </c>
      <c r="D450" s="3">
        <v>23.120644846576337</v>
      </c>
      <c r="E450" s="3">
        <v>40.164566670931315</v>
      </c>
      <c r="F450" s="1">
        <f t="shared" si="6"/>
        <v>1.7371732898219234</v>
      </c>
    </row>
    <row r="451" spans="1:6" x14ac:dyDescent="0.25">
      <c r="A451" s="1" t="s">
        <v>12283</v>
      </c>
      <c r="B451" s="2" t="s">
        <v>12285</v>
      </c>
      <c r="C451" s="1" t="s">
        <v>12284</v>
      </c>
      <c r="D451" s="3">
        <v>0.20323582164613385</v>
      </c>
      <c r="E451" s="3">
        <v>7.8676167781536552</v>
      </c>
      <c r="F451" s="1">
        <f t="shared" si="6"/>
        <v>38.711762101921373</v>
      </c>
    </row>
    <row r="452" spans="1:6" x14ac:dyDescent="0.25">
      <c r="A452" s="1" t="s">
        <v>2677</v>
      </c>
      <c r="B452" s="2" t="s">
        <v>2679</v>
      </c>
      <c r="C452" s="1" t="s">
        <v>2678</v>
      </c>
      <c r="D452" s="3">
        <v>1.5848925683248691</v>
      </c>
      <c r="E452" s="3">
        <v>2.0129969454728656</v>
      </c>
      <c r="F452" s="1">
        <f t="shared" si="6"/>
        <v>1.2701157073381166</v>
      </c>
    </row>
    <row r="453" spans="1:6" x14ac:dyDescent="0.25">
      <c r="A453" s="1" t="s">
        <v>11378</v>
      </c>
      <c r="B453" s="2" t="s">
        <v>8693</v>
      </c>
      <c r="C453" s="1" t="s">
        <v>11379</v>
      </c>
      <c r="D453" s="3">
        <v>0.34355797187718357</v>
      </c>
      <c r="E453" s="3">
        <v>7.3087496115610993</v>
      </c>
      <c r="F453" s="1">
        <f t="shared" si="6"/>
        <v>21.273701121317188</v>
      </c>
    </row>
    <row r="454" spans="1:6" x14ac:dyDescent="0.25">
      <c r="A454" s="1" t="s">
        <v>8691</v>
      </c>
      <c r="B454" s="2" t="s">
        <v>8693</v>
      </c>
      <c r="C454" s="1" t="s">
        <v>8692</v>
      </c>
      <c r="D454" s="3">
        <v>0.79432831939883142</v>
      </c>
      <c r="E454" s="3">
        <v>5.0564204637821062</v>
      </c>
      <c r="F454" s="1">
        <f t="shared" ref="F454:F517" si="7">E454/D454</f>
        <v>6.3656555359991929</v>
      </c>
    </row>
    <row r="455" spans="1:6" x14ac:dyDescent="0.25">
      <c r="A455" s="1" t="s">
        <v>10189</v>
      </c>
      <c r="B455" s="2" t="s">
        <v>10191</v>
      </c>
      <c r="C455" s="1" t="s">
        <v>10190</v>
      </c>
      <c r="D455" s="3">
        <v>3.1915366671341094</v>
      </c>
      <c r="E455" s="3">
        <v>34.981874524630037</v>
      </c>
      <c r="F455" s="1">
        <f t="shared" si="7"/>
        <v>10.960824885663168</v>
      </c>
    </row>
    <row r="456" spans="1:6" x14ac:dyDescent="0.25">
      <c r="A456" s="1" t="s">
        <v>11871</v>
      </c>
      <c r="B456" s="2" t="s">
        <v>11873</v>
      </c>
      <c r="C456" s="1" t="s">
        <v>11872</v>
      </c>
      <c r="D456" s="3">
        <v>7.585772155025855E-2</v>
      </c>
      <c r="E456" s="3">
        <v>2.2276302365156342</v>
      </c>
      <c r="F456" s="1">
        <f t="shared" si="7"/>
        <v>29.365899620907367</v>
      </c>
    </row>
    <row r="457" spans="1:6" x14ac:dyDescent="0.25">
      <c r="A457" s="1" t="s">
        <v>7367</v>
      </c>
      <c r="B457" s="2" t="s">
        <v>7369</v>
      </c>
      <c r="C457" s="1" t="s">
        <v>7368</v>
      </c>
      <c r="D457" s="3">
        <v>1.03752837446484</v>
      </c>
      <c r="E457" s="3">
        <v>5.010060948591966</v>
      </c>
      <c r="F457" s="1">
        <f t="shared" si="7"/>
        <v>4.8288423448430207</v>
      </c>
    </row>
    <row r="458" spans="1:6" x14ac:dyDescent="0.25">
      <c r="A458" s="1" t="s">
        <v>11069</v>
      </c>
      <c r="B458" s="2" t="s">
        <v>11071</v>
      </c>
      <c r="C458" s="1" t="s">
        <v>11070</v>
      </c>
      <c r="D458" s="3">
        <v>0.40550835788486383</v>
      </c>
      <c r="E458" s="3">
        <v>7.2417418076442024</v>
      </c>
      <c r="F458" s="1">
        <f t="shared" si="7"/>
        <v>17.858427987569009</v>
      </c>
    </row>
    <row r="459" spans="1:6" x14ac:dyDescent="0.25">
      <c r="A459" s="1" t="s">
        <v>11626</v>
      </c>
      <c r="B459" s="2" t="s">
        <v>11628</v>
      </c>
      <c r="C459" s="1" t="s">
        <v>11627</v>
      </c>
      <c r="D459" s="3">
        <v>0.35974950101087788</v>
      </c>
      <c r="E459" s="3">
        <v>8.9504149345251456</v>
      </c>
      <c r="F459" s="1">
        <f t="shared" si="7"/>
        <v>24.879575675226604</v>
      </c>
    </row>
    <row r="460" spans="1:6" x14ac:dyDescent="0.25">
      <c r="A460" s="1" t="s">
        <v>9287</v>
      </c>
      <c r="B460" s="2" t="s">
        <v>9289</v>
      </c>
      <c r="C460" s="1" t="s">
        <v>9288</v>
      </c>
      <c r="D460" s="3">
        <v>0.87902249442275548</v>
      </c>
      <c r="E460" s="3">
        <v>6.7273331715510567</v>
      </c>
      <c r="F460" s="1">
        <f t="shared" si="7"/>
        <v>7.6531979718776402</v>
      </c>
    </row>
    <row r="461" spans="1:6" x14ac:dyDescent="0.25">
      <c r="A461" s="1" t="s">
        <v>7162</v>
      </c>
      <c r="B461" s="2" t="s">
        <v>7164</v>
      </c>
      <c r="C461" s="1" t="s">
        <v>7163</v>
      </c>
      <c r="D461" s="3">
        <v>0.87096365667569531</v>
      </c>
      <c r="E461" s="3">
        <v>4.0536205365107607</v>
      </c>
      <c r="F461" s="1">
        <f t="shared" si="7"/>
        <v>4.6541787426385497</v>
      </c>
    </row>
    <row r="462" spans="1:6" x14ac:dyDescent="0.25">
      <c r="A462" s="1" t="s">
        <v>14413</v>
      </c>
      <c r="B462" s="2" t="s">
        <v>14415</v>
      </c>
      <c r="C462" s="1" t="s">
        <v>14414</v>
      </c>
      <c r="D462" s="3">
        <v>5.6493713595084816E-2</v>
      </c>
      <c r="E462" s="3">
        <v>18.023663982978253</v>
      </c>
      <c r="F462" s="1">
        <f t="shared" si="7"/>
        <v>319.03839977951787</v>
      </c>
    </row>
    <row r="463" spans="1:6" x14ac:dyDescent="0.25">
      <c r="A463" s="1" t="s">
        <v>4866</v>
      </c>
      <c r="B463" s="2" t="s">
        <v>4868</v>
      </c>
      <c r="C463" s="1" t="s">
        <v>4867</v>
      </c>
      <c r="D463" s="3">
        <v>0.80909605423643316</v>
      </c>
      <c r="E463" s="3">
        <v>2.4879583789752093</v>
      </c>
      <c r="F463" s="1">
        <f t="shared" si="7"/>
        <v>3.074985183709944</v>
      </c>
    </row>
    <row r="464" spans="1:6" x14ac:dyDescent="0.25">
      <c r="A464" s="1" t="s">
        <v>3458</v>
      </c>
      <c r="B464" s="2" t="s">
        <v>3460</v>
      </c>
      <c r="C464" s="1" t="s">
        <v>3459</v>
      </c>
      <c r="D464" s="3">
        <v>0.69823232867489582</v>
      </c>
      <c r="E464" s="3">
        <v>1.3056992329083941</v>
      </c>
      <c r="F464" s="1">
        <f t="shared" si="7"/>
        <v>1.8700068434046129</v>
      </c>
    </row>
    <row r="465" spans="1:6" x14ac:dyDescent="0.25">
      <c r="A465" s="1" t="s">
        <v>9428</v>
      </c>
      <c r="B465" s="2" t="s">
        <v>9430</v>
      </c>
      <c r="C465" s="1" t="s">
        <v>9429</v>
      </c>
      <c r="D465" s="3">
        <v>1.318256354087024</v>
      </c>
      <c r="E465" s="3">
        <v>10.564358017994811</v>
      </c>
      <c r="F465" s="1">
        <f t="shared" si="7"/>
        <v>8.0138874242797016</v>
      </c>
    </row>
    <row r="466" spans="1:6" x14ac:dyDescent="0.25">
      <c r="A466" s="1" t="s">
        <v>12552</v>
      </c>
      <c r="B466" s="2" t="s">
        <v>12554</v>
      </c>
      <c r="C466" s="1" t="s">
        <v>12553</v>
      </c>
      <c r="D466" s="3">
        <v>6.486345039013483E-2</v>
      </c>
      <c r="E466" s="3">
        <v>3.1611354589462262</v>
      </c>
      <c r="F466" s="1">
        <f t="shared" si="7"/>
        <v>48.735234402932832</v>
      </c>
    </row>
    <row r="467" spans="1:6" x14ac:dyDescent="0.25">
      <c r="A467" s="1" t="s">
        <v>6259</v>
      </c>
      <c r="B467" s="2" t="s">
        <v>6261</v>
      </c>
      <c r="C467" s="1" t="s">
        <v>6260</v>
      </c>
      <c r="D467" s="3">
        <v>1.7864878917046256</v>
      </c>
      <c r="E467" s="3">
        <v>7.2417418076442033</v>
      </c>
      <c r="F467" s="1">
        <f t="shared" si="7"/>
        <v>4.0536193059412788</v>
      </c>
    </row>
    <row r="468" spans="1:6" x14ac:dyDescent="0.25">
      <c r="A468" s="1" t="s">
        <v>14792</v>
      </c>
      <c r="B468" s="2" t="s">
        <v>14794</v>
      </c>
      <c r="C468" s="1" t="s">
        <v>14793</v>
      </c>
      <c r="D468" s="3">
        <v>0</v>
      </c>
      <c r="E468" s="3">
        <v>0</v>
      </c>
      <c r="F468" s="1" t="e">
        <f t="shared" si="7"/>
        <v>#DIV/0!</v>
      </c>
    </row>
    <row r="469" spans="1:6" x14ac:dyDescent="0.25">
      <c r="A469" s="1" t="s">
        <v>10991</v>
      </c>
      <c r="B469" s="2" t="s">
        <v>10993</v>
      </c>
      <c r="C469" s="1" t="s">
        <v>10992</v>
      </c>
      <c r="D469" s="3">
        <v>0.31045593887081369</v>
      </c>
      <c r="E469" s="3">
        <v>5.2947195163140055</v>
      </c>
      <c r="F469" s="1">
        <f t="shared" si="7"/>
        <v>17.054656888097842</v>
      </c>
    </row>
    <row r="470" spans="1:6" x14ac:dyDescent="0.25">
      <c r="A470" s="1" t="s">
        <v>11557</v>
      </c>
      <c r="B470" s="2" t="s">
        <v>11559</v>
      </c>
      <c r="C470" s="1" t="s">
        <v>11558</v>
      </c>
      <c r="D470" s="3">
        <v>0.1270573706874206</v>
      </c>
      <c r="E470" s="3">
        <v>2.9911833423834593</v>
      </c>
      <c r="F470" s="1">
        <f t="shared" si="7"/>
        <v>23.5419899388773</v>
      </c>
    </row>
    <row r="471" spans="1:6" x14ac:dyDescent="0.25">
      <c r="A471" s="1" t="s">
        <v>11030</v>
      </c>
      <c r="B471" s="2" t="s">
        <v>11032</v>
      </c>
      <c r="C471" s="1" t="s">
        <v>11031</v>
      </c>
      <c r="D471" s="3">
        <v>0.15995579957962</v>
      </c>
      <c r="E471" s="3">
        <v>2.8044203116343556</v>
      </c>
      <c r="F471" s="1">
        <f t="shared" si="7"/>
        <v>17.532470338710166</v>
      </c>
    </row>
    <row r="472" spans="1:6" x14ac:dyDescent="0.25">
      <c r="A472" s="1" t="s">
        <v>14559</v>
      </c>
      <c r="B472" s="2" t="s">
        <v>14561</v>
      </c>
      <c r="C472" s="1" t="s">
        <v>14560</v>
      </c>
      <c r="D472" s="3">
        <v>1.7701093029526424E-2</v>
      </c>
      <c r="E472" s="3">
        <v>12.937283673653242</v>
      </c>
      <c r="F472" s="1">
        <f t="shared" si="7"/>
        <v>730.87484778895418</v>
      </c>
    </row>
    <row r="473" spans="1:6" x14ac:dyDescent="0.25">
      <c r="A473" s="1" t="s">
        <v>13986</v>
      </c>
      <c r="B473" s="2" t="s">
        <v>13988</v>
      </c>
      <c r="C473" s="1" t="s">
        <v>13987</v>
      </c>
      <c r="D473" s="3">
        <v>5.5975763164039356E-2</v>
      </c>
      <c r="E473" s="3">
        <v>9.4589523058671396</v>
      </c>
      <c r="F473" s="1">
        <f t="shared" si="7"/>
        <v>168.98299855505815</v>
      </c>
    </row>
    <row r="474" spans="1:6" x14ac:dyDescent="0.25">
      <c r="A474" s="1" t="s">
        <v>14153</v>
      </c>
      <c r="B474" s="2" t="s">
        <v>14155</v>
      </c>
      <c r="C474" s="1" t="s">
        <v>14154</v>
      </c>
      <c r="D474" s="3">
        <v>2.7289772803116844E-2</v>
      </c>
      <c r="E474" s="3">
        <v>5.4934214390240967</v>
      </c>
      <c r="F474" s="1">
        <f t="shared" si="7"/>
        <v>201.29963992945653</v>
      </c>
    </row>
    <row r="475" spans="1:6" x14ac:dyDescent="0.25">
      <c r="A475" s="1" t="s">
        <v>12448</v>
      </c>
      <c r="B475" s="2" t="s">
        <v>12450</v>
      </c>
      <c r="C475" s="1" t="s">
        <v>12449</v>
      </c>
      <c r="D475" s="3">
        <v>0.18197008310249291</v>
      </c>
      <c r="E475" s="3">
        <v>7.9404135979138886</v>
      </c>
      <c r="F475" s="1">
        <f t="shared" si="7"/>
        <v>43.635818935366025</v>
      </c>
    </row>
    <row r="476" spans="1:6" x14ac:dyDescent="0.25">
      <c r="A476" s="1" t="s">
        <v>8700</v>
      </c>
      <c r="B476" s="2" t="s">
        <v>8702</v>
      </c>
      <c r="C476" s="1" t="s">
        <v>8701</v>
      </c>
      <c r="D476" s="3">
        <v>0.82413816224769609</v>
      </c>
      <c r="E476" s="3">
        <v>5.2461806774139488</v>
      </c>
      <c r="F476" s="1">
        <f t="shared" si="7"/>
        <v>6.3656567766573104</v>
      </c>
    </row>
    <row r="477" spans="1:6" x14ac:dyDescent="0.25">
      <c r="A477" s="1" t="s">
        <v>12853</v>
      </c>
      <c r="B477" s="2" t="s">
        <v>12855</v>
      </c>
      <c r="C477" s="1" t="s">
        <v>12854</v>
      </c>
      <c r="D477" s="3">
        <v>0.31332857888729077</v>
      </c>
      <c r="E477" s="3">
        <v>19.047724980574404</v>
      </c>
      <c r="F477" s="1">
        <f t="shared" si="7"/>
        <v>60.791534076520264</v>
      </c>
    </row>
    <row r="478" spans="1:6" x14ac:dyDescent="0.25">
      <c r="A478" s="1" t="s">
        <v>14933</v>
      </c>
      <c r="B478" s="2" t="s">
        <v>14935</v>
      </c>
      <c r="C478" s="1" t="s">
        <v>14934</v>
      </c>
      <c r="D478" s="3">
        <v>0</v>
      </c>
      <c r="E478" s="3">
        <v>0</v>
      </c>
      <c r="F478" s="1" t="e">
        <f t="shared" si="7"/>
        <v>#DIV/0!</v>
      </c>
    </row>
    <row r="479" spans="1:6" x14ac:dyDescent="0.25">
      <c r="A479" s="1" t="s">
        <v>2758</v>
      </c>
      <c r="B479" s="2" t="s">
        <v>2760</v>
      </c>
      <c r="C479" s="1" t="s">
        <v>2759</v>
      </c>
      <c r="D479" s="3">
        <v>0.91201049091806408</v>
      </c>
      <c r="E479" s="3">
        <v>1.2018301647443017</v>
      </c>
      <c r="F479" s="1">
        <f t="shared" si="7"/>
        <v>1.317781074573489</v>
      </c>
    </row>
    <row r="480" spans="1:6" x14ac:dyDescent="0.25">
      <c r="A480" s="1" t="s">
        <v>6383</v>
      </c>
      <c r="B480" s="2" t="s">
        <v>6385</v>
      </c>
      <c r="C480" s="1" t="s">
        <v>6384</v>
      </c>
      <c r="D480" s="3">
        <v>0.96382906334811069</v>
      </c>
      <c r="E480" s="3">
        <v>3.9796335587134744</v>
      </c>
      <c r="F480" s="1">
        <f t="shared" si="7"/>
        <v>4.1289827315324805</v>
      </c>
    </row>
    <row r="481" spans="1:6" x14ac:dyDescent="0.25">
      <c r="A481" s="1" t="s">
        <v>14930</v>
      </c>
      <c r="B481" s="2" t="s">
        <v>14932</v>
      </c>
      <c r="C481" s="1" t="s">
        <v>14931</v>
      </c>
      <c r="D481" s="3">
        <v>0</v>
      </c>
      <c r="E481" s="3">
        <v>0</v>
      </c>
      <c r="F481" s="1" t="e">
        <f t="shared" si="7"/>
        <v>#DIV/0!</v>
      </c>
    </row>
    <row r="482" spans="1:6" x14ac:dyDescent="0.25">
      <c r="A482" s="1" t="s">
        <v>9566</v>
      </c>
      <c r="B482" s="2" t="s">
        <v>9568</v>
      </c>
      <c r="C482" s="1" t="s">
        <v>9567</v>
      </c>
      <c r="D482" s="3">
        <v>0.43251399795206924</v>
      </c>
      <c r="E482" s="3">
        <v>3.6630523379032409</v>
      </c>
      <c r="F482" s="1">
        <f t="shared" si="7"/>
        <v>8.4692110665726403</v>
      </c>
    </row>
    <row r="483" spans="1:6" x14ac:dyDescent="0.25">
      <c r="A483" s="1" t="s">
        <v>8751</v>
      </c>
      <c r="B483" s="2" t="s">
        <v>8753</v>
      </c>
      <c r="C483" s="1" t="s">
        <v>8752</v>
      </c>
      <c r="D483" s="3">
        <v>0.84722701302580439</v>
      </c>
      <c r="E483" s="3">
        <v>5.4430595067831229</v>
      </c>
      <c r="F483" s="1">
        <f t="shared" si="7"/>
        <v>6.4245584986055455</v>
      </c>
    </row>
    <row r="484" spans="1:6" x14ac:dyDescent="0.25">
      <c r="A484" s="1" t="s">
        <v>8392</v>
      </c>
      <c r="B484" s="2" t="s">
        <v>8394</v>
      </c>
      <c r="C484" s="1" t="s">
        <v>8393</v>
      </c>
      <c r="D484" s="3">
        <v>0.99083190495463347</v>
      </c>
      <c r="E484" s="3">
        <v>5.8592662151043395</v>
      </c>
      <c r="F484" s="1">
        <f t="shared" si="7"/>
        <v>5.9134815762443722</v>
      </c>
    </row>
    <row r="485" spans="1:6" x14ac:dyDescent="0.25">
      <c r="A485" s="1" t="s">
        <v>11734</v>
      </c>
      <c r="B485" s="2" t="s">
        <v>11736</v>
      </c>
      <c r="C485" s="1" t="s">
        <v>11735</v>
      </c>
      <c r="D485" s="3">
        <v>0.38018938602339086</v>
      </c>
      <c r="E485" s="3">
        <v>10.088884162902829</v>
      </c>
      <c r="F485" s="1">
        <f t="shared" si="7"/>
        <v>26.536469806345721</v>
      </c>
    </row>
    <row r="486" spans="1:6" x14ac:dyDescent="0.25">
      <c r="A486" s="1" t="s">
        <v>14279</v>
      </c>
      <c r="B486" s="2" t="s">
        <v>14281</v>
      </c>
      <c r="C486" s="1" t="s">
        <v>14280</v>
      </c>
      <c r="D486" s="3">
        <v>3.767036439301636E-2</v>
      </c>
      <c r="E486" s="3">
        <v>9.0332319589761383</v>
      </c>
      <c r="F486" s="1">
        <f t="shared" si="7"/>
        <v>239.79677671105281</v>
      </c>
    </row>
    <row r="487" spans="1:6" x14ac:dyDescent="0.25">
      <c r="A487" s="1" t="s">
        <v>13974</v>
      </c>
      <c r="B487" s="2" t="s">
        <v>13976</v>
      </c>
      <c r="C487" s="1" t="s">
        <v>13975</v>
      </c>
      <c r="D487" s="3">
        <v>4.2072659798136083E-2</v>
      </c>
      <c r="E487" s="3">
        <v>6.9798013687133666</v>
      </c>
      <c r="F487" s="1">
        <f t="shared" si="7"/>
        <v>165.89874284635999</v>
      </c>
    </row>
    <row r="488" spans="1:6" x14ac:dyDescent="0.25">
      <c r="A488" s="1" t="s">
        <v>12477</v>
      </c>
      <c r="B488" s="2" t="s">
        <v>12479</v>
      </c>
      <c r="C488" s="1" t="s">
        <v>12478</v>
      </c>
      <c r="D488" s="3">
        <v>0.36307813216696899</v>
      </c>
      <c r="E488" s="3">
        <v>16.589871608293979</v>
      </c>
      <c r="F488" s="1">
        <f t="shared" si="7"/>
        <v>45.692290828093121</v>
      </c>
    </row>
    <row r="489" spans="1:6" x14ac:dyDescent="0.25">
      <c r="A489" s="1" t="s">
        <v>12525</v>
      </c>
      <c r="B489" s="2" t="s">
        <v>12527</v>
      </c>
      <c r="C489" s="1" t="s">
        <v>12526</v>
      </c>
      <c r="D489" s="3">
        <v>0.23120651509855841</v>
      </c>
      <c r="E489" s="3">
        <v>11.062240615257862</v>
      </c>
      <c r="F489" s="1">
        <f t="shared" si="7"/>
        <v>47.845713216784844</v>
      </c>
    </row>
    <row r="490" spans="1:6" x14ac:dyDescent="0.25">
      <c r="A490" s="1" t="s">
        <v>9446</v>
      </c>
      <c r="B490" s="2" t="s">
        <v>9448</v>
      </c>
      <c r="C490" s="1" t="s">
        <v>9447</v>
      </c>
      <c r="D490" s="3">
        <v>0.6668069338255026</v>
      </c>
      <c r="E490" s="3">
        <v>5.3931589309985677</v>
      </c>
      <c r="F490" s="1">
        <f t="shared" si="7"/>
        <v>8.0880366676119611</v>
      </c>
    </row>
    <row r="491" spans="1:6" x14ac:dyDescent="0.25">
      <c r="A491" s="1" t="s">
        <v>8443</v>
      </c>
      <c r="B491" s="2" t="s">
        <v>8445</v>
      </c>
      <c r="C491" s="1" t="s">
        <v>8444</v>
      </c>
      <c r="D491" s="3">
        <v>0.95499207073852144</v>
      </c>
      <c r="E491" s="3">
        <v>5.7523186683654881</v>
      </c>
      <c r="F491" s="1">
        <f t="shared" si="7"/>
        <v>6.0234203451731938</v>
      </c>
    </row>
    <row r="492" spans="1:6" x14ac:dyDescent="0.25">
      <c r="A492" s="1" t="s">
        <v>11407</v>
      </c>
      <c r="B492" s="2" t="s">
        <v>11409</v>
      </c>
      <c r="C492" s="1" t="s">
        <v>11408</v>
      </c>
      <c r="D492" s="3">
        <v>0.26061537871862933</v>
      </c>
      <c r="E492" s="3">
        <v>5.6473271204875246</v>
      </c>
      <c r="F492" s="1">
        <f t="shared" si="7"/>
        <v>21.669201365835754</v>
      </c>
    </row>
    <row r="493" spans="1:6" x14ac:dyDescent="0.25">
      <c r="A493" s="1" t="s">
        <v>9368</v>
      </c>
      <c r="B493" s="2" t="s">
        <v>9370</v>
      </c>
      <c r="C493" s="1" t="s">
        <v>9369</v>
      </c>
      <c r="D493" s="3">
        <v>0.80167776795859302</v>
      </c>
      <c r="E493" s="3">
        <v>6.3072929015526338</v>
      </c>
      <c r="F493" s="1">
        <f t="shared" si="7"/>
        <v>7.8676160842200229</v>
      </c>
    </row>
    <row r="494" spans="1:6" x14ac:dyDescent="0.25">
      <c r="A494" s="1" t="s">
        <v>13283</v>
      </c>
      <c r="B494" s="2" t="s">
        <v>13285</v>
      </c>
      <c r="C494" s="1" t="s">
        <v>13284</v>
      </c>
      <c r="D494" s="3">
        <v>9.6382903214669149E-2</v>
      </c>
      <c r="E494" s="3">
        <v>8.7064908192707797</v>
      </c>
      <c r="F494" s="1">
        <f t="shared" si="7"/>
        <v>90.332315471751443</v>
      </c>
    </row>
    <row r="495" spans="1:6" x14ac:dyDescent="0.25">
      <c r="A495" s="1" t="s">
        <v>13641</v>
      </c>
      <c r="B495" s="2" t="s">
        <v>13643</v>
      </c>
      <c r="C495" s="1" t="s">
        <v>13642</v>
      </c>
      <c r="D495" s="3">
        <v>3.5645115001813922E-2</v>
      </c>
      <c r="E495" s="3">
        <v>4.3235756140488837</v>
      </c>
      <c r="F495" s="1">
        <f t="shared" si="7"/>
        <v>121.29503899282872</v>
      </c>
    </row>
    <row r="496" spans="1:6" x14ac:dyDescent="0.25">
      <c r="A496" s="1" t="s">
        <v>9467</v>
      </c>
      <c r="B496" s="2" t="s">
        <v>9469</v>
      </c>
      <c r="C496" s="1" t="s">
        <v>9468</v>
      </c>
      <c r="D496" s="3">
        <v>0.27039590770596389</v>
      </c>
      <c r="E496" s="3">
        <v>2.2072071790695196</v>
      </c>
      <c r="F496" s="1">
        <f t="shared" si="7"/>
        <v>8.1628719820334652</v>
      </c>
    </row>
    <row r="497" spans="1:6" x14ac:dyDescent="0.25">
      <c r="A497" s="1" t="s">
        <v>13184</v>
      </c>
      <c r="B497" s="2" t="s">
        <v>13186</v>
      </c>
      <c r="C497" s="1" t="s">
        <v>13185</v>
      </c>
      <c r="D497" s="3">
        <v>0.11271981966071822</v>
      </c>
      <c r="E497" s="3">
        <v>9.5464760376856717</v>
      </c>
      <c r="F497" s="1">
        <f t="shared" si="7"/>
        <v>84.69208047369267</v>
      </c>
    </row>
    <row r="498" spans="1:6" x14ac:dyDescent="0.25">
      <c r="A498" s="1" t="s">
        <v>13761</v>
      </c>
      <c r="B498" s="2" t="s">
        <v>13763</v>
      </c>
      <c r="C498" s="1" t="s">
        <v>13762</v>
      </c>
      <c r="D498" s="3">
        <v>4.5708817178397247E-2</v>
      </c>
      <c r="E498" s="3">
        <v>6.1354030334032403</v>
      </c>
      <c r="F498" s="1">
        <f t="shared" si="7"/>
        <v>134.22799827563543</v>
      </c>
    </row>
    <row r="499" spans="1:6" x14ac:dyDescent="0.25">
      <c r="A499" s="1" t="s">
        <v>13367</v>
      </c>
      <c r="B499" s="2" t="s">
        <v>13369</v>
      </c>
      <c r="C499" s="1" t="s">
        <v>13368</v>
      </c>
      <c r="D499" s="3">
        <v>7.9432829199238345E-2</v>
      </c>
      <c r="E499" s="3">
        <v>7.7240150873477775</v>
      </c>
      <c r="F499" s="1">
        <f t="shared" si="7"/>
        <v>97.239581734825592</v>
      </c>
    </row>
    <row r="500" spans="1:6" x14ac:dyDescent="0.25">
      <c r="A500" s="1" t="s">
        <v>9053</v>
      </c>
      <c r="B500" s="2" t="s">
        <v>9055</v>
      </c>
      <c r="C500" s="1" t="s">
        <v>9054</v>
      </c>
      <c r="D500" s="3">
        <v>0.83946006998325806</v>
      </c>
      <c r="E500" s="3">
        <v>5.9134802286441719</v>
      </c>
      <c r="F500" s="1">
        <f t="shared" si="7"/>
        <v>7.0443853616076204</v>
      </c>
    </row>
    <row r="501" spans="1:6" x14ac:dyDescent="0.25">
      <c r="A501" s="1" t="s">
        <v>4998</v>
      </c>
      <c r="B501" s="2" t="s">
        <v>5000</v>
      </c>
      <c r="C501" s="1" t="s">
        <v>4999</v>
      </c>
      <c r="D501" s="3">
        <v>1.116863250218411</v>
      </c>
      <c r="E501" s="3">
        <v>3.5632236792491043</v>
      </c>
      <c r="F501" s="1">
        <f t="shared" si="7"/>
        <v>3.1903849272077749</v>
      </c>
    </row>
    <row r="502" spans="1:6" x14ac:dyDescent="0.25">
      <c r="A502" s="1" t="s">
        <v>13737</v>
      </c>
      <c r="B502" s="2" t="s">
        <v>13739</v>
      </c>
      <c r="C502" s="1" t="s">
        <v>13738</v>
      </c>
      <c r="D502" s="3">
        <v>4.5289761607908569E-2</v>
      </c>
      <c r="E502" s="3">
        <v>5.9681964507469765</v>
      </c>
      <c r="F502" s="1">
        <f t="shared" si="7"/>
        <v>131.77804958250874</v>
      </c>
    </row>
    <row r="503" spans="1:6" x14ac:dyDescent="0.25">
      <c r="A503" s="1" t="s">
        <v>10272</v>
      </c>
      <c r="B503" s="2" t="s">
        <v>10274</v>
      </c>
      <c r="C503" s="1" t="s">
        <v>10273</v>
      </c>
      <c r="D503" s="3">
        <v>0.36307787892811449</v>
      </c>
      <c r="E503" s="3">
        <v>4.2057467002135045</v>
      </c>
      <c r="F503" s="1">
        <f t="shared" si="7"/>
        <v>11.583593890737136</v>
      </c>
    </row>
    <row r="504" spans="1:6" x14ac:dyDescent="0.25">
      <c r="A504" s="1" t="s">
        <v>14171</v>
      </c>
      <c r="B504" s="2" t="s">
        <v>14173</v>
      </c>
      <c r="C504" s="1" t="s">
        <v>14172</v>
      </c>
      <c r="D504" s="3">
        <v>2.9107171634296304E-2</v>
      </c>
      <c r="E504" s="3">
        <v>5.9134802286441719</v>
      </c>
      <c r="F504" s="1">
        <f t="shared" si="7"/>
        <v>203.16231006369767</v>
      </c>
    </row>
    <row r="505" spans="1:6" x14ac:dyDescent="0.25">
      <c r="A505" s="1" t="s">
        <v>12738</v>
      </c>
      <c r="B505" s="2" t="s">
        <v>12740</v>
      </c>
      <c r="C505" s="1" t="s">
        <v>12739</v>
      </c>
      <c r="D505" s="3">
        <v>0.42072664112022318</v>
      </c>
      <c r="E505" s="3">
        <v>23.541988321451029</v>
      </c>
      <c r="F505" s="1">
        <f t="shared" si="7"/>
        <v>55.955544575851746</v>
      </c>
    </row>
    <row r="506" spans="1:6" x14ac:dyDescent="0.25">
      <c r="A506" s="1" t="s">
        <v>14455</v>
      </c>
      <c r="B506" s="2" t="s">
        <v>14457</v>
      </c>
      <c r="C506" s="1" t="s">
        <v>14456</v>
      </c>
      <c r="D506" s="3">
        <v>9.9999999999999964E-2</v>
      </c>
      <c r="E506" s="3">
        <v>37.311533986605134</v>
      </c>
      <c r="F506" s="1">
        <f t="shared" si="7"/>
        <v>373.1153398660515</v>
      </c>
    </row>
    <row r="507" spans="1:6" x14ac:dyDescent="0.25">
      <c r="A507" s="1" t="s">
        <v>10646</v>
      </c>
      <c r="B507" s="2" t="s">
        <v>10648</v>
      </c>
      <c r="C507" s="1" t="s">
        <v>10647</v>
      </c>
      <c r="D507" s="3">
        <v>1.0764651094861006</v>
      </c>
      <c r="E507" s="3">
        <v>15.130144137602588</v>
      </c>
      <c r="F507" s="1">
        <f t="shared" si="7"/>
        <v>14.055396690772122</v>
      </c>
    </row>
    <row r="508" spans="1:6" x14ac:dyDescent="0.25">
      <c r="A508" s="1" t="s">
        <v>13514</v>
      </c>
      <c r="B508" s="2" t="s">
        <v>13516</v>
      </c>
      <c r="C508" s="1" t="s">
        <v>13515</v>
      </c>
      <c r="D508" s="3">
        <v>0.14321880434113377</v>
      </c>
      <c r="E508" s="3">
        <v>15.554036488899818</v>
      </c>
      <c r="F508" s="1">
        <f t="shared" si="7"/>
        <v>108.60331197746605</v>
      </c>
    </row>
    <row r="509" spans="1:6" x14ac:dyDescent="0.25">
      <c r="A509" s="1" t="s">
        <v>13875</v>
      </c>
      <c r="B509" s="2" t="s">
        <v>13877</v>
      </c>
      <c r="C509" s="1" t="s">
        <v>13876</v>
      </c>
      <c r="D509" s="3">
        <v>5.5462589900169529E-2</v>
      </c>
      <c r="E509" s="3">
        <v>8.3146336005284063</v>
      </c>
      <c r="F509" s="1">
        <f t="shared" si="7"/>
        <v>149.91426861771905</v>
      </c>
    </row>
    <row r="510" spans="1:6" x14ac:dyDescent="0.25">
      <c r="A510" s="1" t="s">
        <v>10436</v>
      </c>
      <c r="B510" s="2" t="s">
        <v>10438</v>
      </c>
      <c r="C510" s="1" t="s">
        <v>10437</v>
      </c>
      <c r="D510" s="3">
        <v>0.44463124765662843</v>
      </c>
      <c r="E510" s="3">
        <v>5.5955533394446508</v>
      </c>
      <c r="F510" s="1">
        <f t="shared" si="7"/>
        <v>12.584705571044077</v>
      </c>
    </row>
    <row r="511" spans="1:6" x14ac:dyDescent="0.25">
      <c r="A511" s="1" t="s">
        <v>3422</v>
      </c>
      <c r="B511" s="2" t="s">
        <v>3424</v>
      </c>
      <c r="C511" s="1" t="s">
        <v>3423</v>
      </c>
      <c r="D511" s="3">
        <v>4.4463116373339755</v>
      </c>
      <c r="E511" s="3">
        <v>8.1628761951739932</v>
      </c>
      <c r="F511" s="1">
        <f t="shared" si="7"/>
        <v>1.8358758586855337</v>
      </c>
    </row>
    <row r="512" spans="1:6" x14ac:dyDescent="0.25">
      <c r="A512" s="1" t="s">
        <v>1559</v>
      </c>
      <c r="B512" s="2" t="s">
        <v>1561</v>
      </c>
      <c r="C512" s="1" t="s">
        <v>1560</v>
      </c>
      <c r="D512" s="3">
        <v>4.6131763786168252</v>
      </c>
      <c r="E512" s="3">
        <v>3.2797677975434505</v>
      </c>
      <c r="F512" s="1">
        <f t="shared" si="7"/>
        <v>0.71095651420265615</v>
      </c>
    </row>
    <row r="513" spans="1:6" x14ac:dyDescent="0.25">
      <c r="A513" s="1" t="s">
        <v>9140</v>
      </c>
      <c r="B513" s="2" t="s">
        <v>9142</v>
      </c>
      <c r="C513" s="1" t="s">
        <v>9141</v>
      </c>
      <c r="D513" s="3">
        <v>0.50118728662169765</v>
      </c>
      <c r="E513" s="3">
        <v>3.6294689105107234</v>
      </c>
      <c r="F513" s="1">
        <f t="shared" si="7"/>
        <v>7.2417417747675064</v>
      </c>
    </row>
    <row r="514" spans="1:6" x14ac:dyDescent="0.25">
      <c r="A514" s="1" t="s">
        <v>350</v>
      </c>
      <c r="B514" s="2" t="s">
        <v>352</v>
      </c>
      <c r="C514" s="1" t="s">
        <v>351</v>
      </c>
      <c r="D514" s="3">
        <v>3.8370729945550126</v>
      </c>
      <c r="E514" s="3">
        <v>1.0276451571629581</v>
      </c>
      <c r="F514" s="1">
        <f t="shared" si="7"/>
        <v>0.26782006978267942</v>
      </c>
    </row>
    <row r="515" spans="1:6" x14ac:dyDescent="0.25">
      <c r="A515" s="1" t="s">
        <v>11686</v>
      </c>
      <c r="B515" s="2" t="s">
        <v>11688</v>
      </c>
      <c r="C515" s="1" t="s">
        <v>11687</v>
      </c>
      <c r="D515" s="3">
        <v>0.44874536341962162</v>
      </c>
      <c r="E515" s="3">
        <v>11.583589751903821</v>
      </c>
      <c r="F515" s="1">
        <f t="shared" si="7"/>
        <v>25.81328008301227</v>
      </c>
    </row>
    <row r="516" spans="1:6" x14ac:dyDescent="0.25">
      <c r="A516" s="1" t="s">
        <v>12957</v>
      </c>
      <c r="B516" s="2" t="s">
        <v>12959</v>
      </c>
      <c r="C516" s="1" t="s">
        <v>12958</v>
      </c>
      <c r="D516" s="3">
        <v>0.10665968532496919</v>
      </c>
      <c r="E516" s="3">
        <v>7.3087496115610993</v>
      </c>
      <c r="F516" s="1">
        <f t="shared" si="7"/>
        <v>68.524012510377332</v>
      </c>
    </row>
    <row r="517" spans="1:6" x14ac:dyDescent="0.25">
      <c r="A517" s="1" t="s">
        <v>13872</v>
      </c>
      <c r="B517" s="2" t="s">
        <v>13874</v>
      </c>
      <c r="C517" s="1" t="s">
        <v>13873</v>
      </c>
      <c r="D517" s="3">
        <v>5.5975759532939338E-2</v>
      </c>
      <c r="E517" s="3">
        <v>8.3146336005284045</v>
      </c>
      <c r="F517" s="1">
        <f t="shared" si="7"/>
        <v>148.5398978040771</v>
      </c>
    </row>
    <row r="518" spans="1:6" x14ac:dyDescent="0.25">
      <c r="A518" s="1" t="s">
        <v>2518</v>
      </c>
      <c r="B518" s="2" t="s">
        <v>2520</v>
      </c>
      <c r="C518" s="1" t="s">
        <v>2519</v>
      </c>
      <c r="D518" s="3">
        <v>1.445439751276554</v>
      </c>
      <c r="E518" s="3">
        <v>1.7054662365179805</v>
      </c>
      <c r="F518" s="1">
        <f t="shared" ref="F518:F581" si="8">E518/D518</f>
        <v>1.1798943781723048</v>
      </c>
    </row>
    <row r="519" spans="1:6" x14ac:dyDescent="0.25">
      <c r="A519" s="1" t="s">
        <v>13002</v>
      </c>
      <c r="B519" s="2" t="s">
        <v>13004</v>
      </c>
      <c r="C519" s="1" t="s">
        <v>13003</v>
      </c>
      <c r="D519" s="3">
        <v>8.3176376027191176E-2</v>
      </c>
      <c r="E519" s="3">
        <v>5.9134802286441719</v>
      </c>
      <c r="F519" s="1">
        <f t="shared" si="8"/>
        <v>71.095670562889126</v>
      </c>
    </row>
    <row r="520" spans="1:6" x14ac:dyDescent="0.25">
      <c r="A520" s="1" t="s">
        <v>13525</v>
      </c>
      <c r="B520" s="2" t="s">
        <v>13527</v>
      </c>
      <c r="C520" s="1" t="s">
        <v>13526</v>
      </c>
      <c r="D520" s="3">
        <v>6.3679556371257051E-2</v>
      </c>
      <c r="E520" s="3">
        <v>6.9798013687133658</v>
      </c>
      <c r="F520" s="1">
        <f t="shared" si="8"/>
        <v>109.60819714290328</v>
      </c>
    </row>
    <row r="521" spans="1:6" x14ac:dyDescent="0.25">
      <c r="A521" s="1" t="s">
        <v>5276</v>
      </c>
      <c r="B521" s="2" t="s">
        <v>5278</v>
      </c>
      <c r="C521" s="1" t="s">
        <v>5277</v>
      </c>
      <c r="D521" s="3">
        <v>0.32210677995982723</v>
      </c>
      <c r="E521" s="3">
        <v>1.0860330304274173</v>
      </c>
      <c r="F521" s="1">
        <f t="shared" si="8"/>
        <v>3.3716552956844499</v>
      </c>
    </row>
    <row r="522" spans="1:6" x14ac:dyDescent="0.25">
      <c r="A522" s="1" t="s">
        <v>10254</v>
      </c>
      <c r="B522" s="2" t="s">
        <v>10256</v>
      </c>
      <c r="C522" s="1" t="s">
        <v>10255</v>
      </c>
      <c r="D522" s="3">
        <v>0.1674943340920938</v>
      </c>
      <c r="E522" s="3">
        <v>1.9223969138585622</v>
      </c>
      <c r="F522" s="1">
        <f t="shared" si="8"/>
        <v>11.477384738289512</v>
      </c>
    </row>
    <row r="523" spans="1:6" x14ac:dyDescent="0.25">
      <c r="A523" s="1" t="s">
        <v>13749</v>
      </c>
      <c r="B523" s="2" t="s">
        <v>13751</v>
      </c>
      <c r="C523" s="1" t="s">
        <v>13750</v>
      </c>
      <c r="D523" s="3">
        <v>5.9703524117320245E-2</v>
      </c>
      <c r="E523" s="3">
        <v>7.8676167781536561</v>
      </c>
      <c r="F523" s="1">
        <f t="shared" si="8"/>
        <v>131.77809676181624</v>
      </c>
    </row>
    <row r="524" spans="1:6" x14ac:dyDescent="0.25">
      <c r="A524" s="1" t="s">
        <v>11147</v>
      </c>
      <c r="B524" s="2" t="s">
        <v>11149</v>
      </c>
      <c r="C524" s="1" t="s">
        <v>11148</v>
      </c>
      <c r="D524" s="3">
        <v>3.4994525757379549</v>
      </c>
      <c r="E524" s="3">
        <v>65.439976325402014</v>
      </c>
      <c r="F524" s="1">
        <f t="shared" si="8"/>
        <v>18.700060912127725</v>
      </c>
    </row>
    <row r="525" spans="1:6" x14ac:dyDescent="0.25">
      <c r="A525" s="1" t="s">
        <v>9356</v>
      </c>
      <c r="B525" s="2" t="s">
        <v>9358</v>
      </c>
      <c r="C525" s="1" t="s">
        <v>9357</v>
      </c>
      <c r="D525" s="3">
        <v>0.77983037561781277</v>
      </c>
      <c r="E525" s="3">
        <v>6.1354030334032421</v>
      </c>
      <c r="F525" s="1">
        <f t="shared" si="8"/>
        <v>7.8676122721464017</v>
      </c>
    </row>
    <row r="526" spans="1:6" x14ac:dyDescent="0.25">
      <c r="A526" s="1" t="s">
        <v>8524</v>
      </c>
      <c r="B526" s="2" t="s">
        <v>8526</v>
      </c>
      <c r="C526" s="1" t="s">
        <v>8525</v>
      </c>
      <c r="D526" s="3">
        <v>0.87902232405673086</v>
      </c>
      <c r="E526" s="3">
        <v>5.3931589309985686</v>
      </c>
      <c r="F526" s="1">
        <f t="shared" si="8"/>
        <v>6.1354061022123734</v>
      </c>
    </row>
    <row r="527" spans="1:6" x14ac:dyDescent="0.25">
      <c r="A527" s="1" t="s">
        <v>12003</v>
      </c>
      <c r="B527" s="2" t="s">
        <v>12005</v>
      </c>
      <c r="C527" s="1" t="s">
        <v>12004</v>
      </c>
      <c r="D527" s="3">
        <v>0.1659587397112651</v>
      </c>
      <c r="E527" s="3">
        <v>5.3437109965544334</v>
      </c>
      <c r="F527" s="1">
        <f t="shared" si="8"/>
        <v>32.199033361252432</v>
      </c>
    </row>
    <row r="528" spans="1:6" x14ac:dyDescent="0.25">
      <c r="A528" s="1" t="s">
        <v>10245</v>
      </c>
      <c r="B528" s="2" t="s">
        <v>10247</v>
      </c>
      <c r="C528" s="1" t="s">
        <v>10246</v>
      </c>
      <c r="D528" s="3">
        <v>0.17378011733097676</v>
      </c>
      <c r="E528" s="3">
        <v>1.9762553778978491</v>
      </c>
      <c r="F528" s="1">
        <f t="shared" si="8"/>
        <v>11.37216045339599</v>
      </c>
    </row>
    <row r="529" spans="1:6" x14ac:dyDescent="0.25">
      <c r="A529" s="1" t="s">
        <v>9401</v>
      </c>
      <c r="B529" s="2" t="s">
        <v>9403</v>
      </c>
      <c r="C529" s="1" t="s">
        <v>9402</v>
      </c>
      <c r="D529" s="3">
        <v>0.64863452734958837</v>
      </c>
      <c r="E529" s="3">
        <v>5.198080317790704</v>
      </c>
      <c r="F529" s="1">
        <f t="shared" si="8"/>
        <v>8.0138816214899773</v>
      </c>
    </row>
    <row r="530" spans="1:6" x14ac:dyDescent="0.25">
      <c r="A530" s="1" t="s">
        <v>2785</v>
      </c>
      <c r="B530" s="2" t="s">
        <v>2787</v>
      </c>
      <c r="C530" s="1" t="s">
        <v>2786</v>
      </c>
      <c r="D530" s="3">
        <v>8.7902257419023808</v>
      </c>
      <c r="E530" s="3">
        <v>11.798941359153169</v>
      </c>
      <c r="F530" s="1">
        <f t="shared" si="8"/>
        <v>1.3422796758117888</v>
      </c>
    </row>
    <row r="531" spans="1:6" x14ac:dyDescent="0.25">
      <c r="A531" s="1" t="s">
        <v>4065</v>
      </c>
      <c r="B531" s="2" t="s">
        <v>4067</v>
      </c>
      <c r="C531" s="1" t="s">
        <v>4066</v>
      </c>
      <c r="D531" s="3">
        <v>1.1912419724946766</v>
      </c>
      <c r="E531" s="3">
        <v>2.830369297357707</v>
      </c>
      <c r="F531" s="1">
        <f t="shared" si="8"/>
        <v>2.3759818430762651</v>
      </c>
    </row>
    <row r="532" spans="1:6" x14ac:dyDescent="0.25">
      <c r="A532" s="1" t="s">
        <v>7936</v>
      </c>
      <c r="B532" s="2" t="s">
        <v>7938</v>
      </c>
      <c r="C532" s="1" t="s">
        <v>7937</v>
      </c>
      <c r="D532" s="3">
        <v>0.74473198434182586</v>
      </c>
      <c r="E532" s="3">
        <v>4.0164565581541796</v>
      </c>
      <c r="F532" s="1">
        <f t="shared" si="8"/>
        <v>5.3931570586481739</v>
      </c>
    </row>
    <row r="533" spans="1:6" x14ac:dyDescent="0.25">
      <c r="A533" s="1" t="s">
        <v>1850</v>
      </c>
      <c r="B533" s="2" t="s">
        <v>1852</v>
      </c>
      <c r="C533" s="1" t="s">
        <v>1851</v>
      </c>
      <c r="D533" s="3">
        <v>2.6546051885630084</v>
      </c>
      <c r="E533" s="3">
        <v>2.2276302365156342</v>
      </c>
      <c r="F533" s="1">
        <f t="shared" si="8"/>
        <v>0.83915689086763801</v>
      </c>
    </row>
    <row r="534" spans="1:6" x14ac:dyDescent="0.25">
      <c r="A534" s="1" t="s">
        <v>1043</v>
      </c>
      <c r="B534" s="2" t="s">
        <v>1045</v>
      </c>
      <c r="C534" s="1" t="s">
        <v>1044</v>
      </c>
      <c r="D534" s="3">
        <v>1.887990985288597</v>
      </c>
      <c r="E534" s="3">
        <v>0.95464754929909135</v>
      </c>
      <c r="F534" s="1">
        <f t="shared" si="8"/>
        <v>0.50564200609949661</v>
      </c>
    </row>
    <row r="535" spans="1:6" x14ac:dyDescent="0.25">
      <c r="A535" s="1" t="s">
        <v>2137</v>
      </c>
      <c r="B535" s="2" t="s">
        <v>2139</v>
      </c>
      <c r="C535" s="1" t="s">
        <v>2138</v>
      </c>
      <c r="D535" s="3">
        <v>1.9588449502726382</v>
      </c>
      <c r="E535" s="3">
        <v>1.9401848742595085</v>
      </c>
      <c r="F535" s="1">
        <f t="shared" si="8"/>
        <v>0.99047393924132054</v>
      </c>
    </row>
    <row r="536" spans="1:6" x14ac:dyDescent="0.25">
      <c r="A536" s="1" t="s">
        <v>914</v>
      </c>
      <c r="B536" s="2" t="s">
        <v>916</v>
      </c>
      <c r="C536" s="1" t="s">
        <v>915</v>
      </c>
      <c r="D536" s="3">
        <v>2.8840312381449236</v>
      </c>
      <c r="E536" s="3">
        <v>1.3056992329083941</v>
      </c>
      <c r="F536" s="1">
        <f t="shared" si="8"/>
        <v>0.45273408125365883</v>
      </c>
    </row>
    <row r="537" spans="1:6" x14ac:dyDescent="0.25">
      <c r="A537" s="1" t="s">
        <v>11213</v>
      </c>
      <c r="B537" s="2" t="s">
        <v>11215</v>
      </c>
      <c r="C537" s="1" t="s">
        <v>11214</v>
      </c>
      <c r="D537" s="3">
        <v>0.1753879374382043</v>
      </c>
      <c r="E537" s="3">
        <v>3.3716550790346571</v>
      </c>
      <c r="F537" s="1">
        <f t="shared" si="8"/>
        <v>19.223985003088462</v>
      </c>
    </row>
    <row r="538" spans="1:6" x14ac:dyDescent="0.25">
      <c r="A538" s="1" t="s">
        <v>2641</v>
      </c>
      <c r="B538" s="2" t="s">
        <v>2643</v>
      </c>
      <c r="C538" s="1" t="s">
        <v>2642</v>
      </c>
      <c r="D538" s="3">
        <v>1.9588445736261648</v>
      </c>
      <c r="E538" s="3">
        <v>2.4425479943935673</v>
      </c>
      <c r="F538" s="1">
        <f t="shared" si="8"/>
        <v>1.2469330273978718</v>
      </c>
    </row>
    <row r="539" spans="1:6" x14ac:dyDescent="0.25">
      <c r="A539" s="1" t="s">
        <v>10278</v>
      </c>
      <c r="B539" s="2" t="s">
        <v>10280</v>
      </c>
      <c r="C539" s="1" t="s">
        <v>10279</v>
      </c>
      <c r="D539" s="3">
        <v>0.38018943284995627</v>
      </c>
      <c r="E539" s="3">
        <v>4.44470646748176</v>
      </c>
      <c r="F539" s="1">
        <f t="shared" si="8"/>
        <v>11.690768031514139</v>
      </c>
    </row>
    <row r="540" spans="1:6" x14ac:dyDescent="0.25">
      <c r="A540" s="1" t="s">
        <v>6886</v>
      </c>
      <c r="B540" s="2" t="s">
        <v>6888</v>
      </c>
      <c r="C540" s="1" t="s">
        <v>6887</v>
      </c>
      <c r="D540" s="3">
        <v>1.1587774589135542</v>
      </c>
      <c r="E540" s="3">
        <v>5.1504276972550738</v>
      </c>
      <c r="F540" s="1">
        <f t="shared" si="8"/>
        <v>4.444708220406711</v>
      </c>
    </row>
    <row r="541" spans="1:6" x14ac:dyDescent="0.25">
      <c r="A541" s="1" t="s">
        <v>11841</v>
      </c>
      <c r="B541" s="2" t="s">
        <v>11843</v>
      </c>
      <c r="C541" s="1" t="s">
        <v>11842</v>
      </c>
      <c r="D541" s="3">
        <v>0.13931576336506873</v>
      </c>
      <c r="E541" s="3">
        <v>4.0164565581541796</v>
      </c>
      <c r="F541" s="1">
        <f t="shared" si="8"/>
        <v>28.82987869527221</v>
      </c>
    </row>
    <row r="542" spans="1:6" x14ac:dyDescent="0.25">
      <c r="A542" s="1" t="s">
        <v>8374</v>
      </c>
      <c r="B542" s="2" t="s">
        <v>8376</v>
      </c>
      <c r="C542" s="1" t="s">
        <v>8375</v>
      </c>
      <c r="D542" s="3">
        <v>0.39445742151059743</v>
      </c>
      <c r="E542" s="3">
        <v>2.3326152480565598</v>
      </c>
      <c r="F542" s="1">
        <f t="shared" si="8"/>
        <v>5.9134779087782787</v>
      </c>
    </row>
    <row r="543" spans="1:6" x14ac:dyDescent="0.25">
      <c r="A543" s="1" t="s">
        <v>9770</v>
      </c>
      <c r="B543" s="2" t="s">
        <v>9772</v>
      </c>
      <c r="C543" s="1" t="s">
        <v>9771</v>
      </c>
      <c r="D543" s="3">
        <v>0.43251377056347606</v>
      </c>
      <c r="E543" s="3">
        <v>3.9431479976727415</v>
      </c>
      <c r="F543" s="1">
        <f t="shared" si="8"/>
        <v>9.1168149225298301</v>
      </c>
    </row>
    <row r="544" spans="1:6" x14ac:dyDescent="0.25">
      <c r="A544" s="1" t="s">
        <v>359</v>
      </c>
      <c r="B544" s="2" t="s">
        <v>361</v>
      </c>
      <c r="C544" s="1" t="s">
        <v>360</v>
      </c>
      <c r="D544" s="3">
        <v>3.0760963552313525</v>
      </c>
      <c r="E544" s="3">
        <v>0.83146340090494819</v>
      </c>
      <c r="F544" s="1">
        <f t="shared" si="8"/>
        <v>0.27029823025241811</v>
      </c>
    </row>
    <row r="545" spans="1:6" x14ac:dyDescent="0.25">
      <c r="A545" s="1" t="s">
        <v>7102</v>
      </c>
      <c r="B545" s="2" t="s">
        <v>7104</v>
      </c>
      <c r="C545" s="1" t="s">
        <v>7103</v>
      </c>
      <c r="D545" s="3">
        <v>0.77268058442322818</v>
      </c>
      <c r="E545" s="3">
        <v>3.5632236792491048</v>
      </c>
      <c r="F545" s="1">
        <f t="shared" si="8"/>
        <v>4.6115092718537678</v>
      </c>
    </row>
    <row r="546" spans="1:6" x14ac:dyDescent="0.25">
      <c r="A546" s="1" t="s">
        <v>9881</v>
      </c>
      <c r="B546" s="2" t="s">
        <v>9883</v>
      </c>
      <c r="C546" s="1" t="s">
        <v>9882</v>
      </c>
      <c r="D546" s="3">
        <v>0.21281394648808094</v>
      </c>
      <c r="E546" s="3">
        <v>2.0504212879217576</v>
      </c>
      <c r="F546" s="1">
        <f t="shared" si="8"/>
        <v>9.6348069370378191</v>
      </c>
    </row>
    <row r="547" spans="1:6" x14ac:dyDescent="0.25">
      <c r="A547" s="1" t="s">
        <v>7516</v>
      </c>
      <c r="B547" s="2" t="s">
        <v>7518</v>
      </c>
      <c r="C547" s="1" t="s">
        <v>7517</v>
      </c>
      <c r="D547" s="3">
        <v>0.80167813695101264</v>
      </c>
      <c r="E547" s="3">
        <v>3.9796335587134748</v>
      </c>
      <c r="F547" s="1">
        <f t="shared" si="8"/>
        <v>4.9641288383503142</v>
      </c>
    </row>
    <row r="548" spans="1:6" x14ac:dyDescent="0.25">
      <c r="A548" s="1" t="s">
        <v>12089</v>
      </c>
      <c r="B548" s="2" t="s">
        <v>12091</v>
      </c>
      <c r="C548" s="1" t="s">
        <v>12090</v>
      </c>
      <c r="D548" s="3">
        <v>0.2466039357926029</v>
      </c>
      <c r="E548" s="3">
        <v>8.2384052038192674</v>
      </c>
      <c r="F548" s="1">
        <f t="shared" si="8"/>
        <v>33.407436006000623</v>
      </c>
    </row>
    <row r="549" spans="1:6" x14ac:dyDescent="0.25">
      <c r="A549" s="1" t="s">
        <v>12981</v>
      </c>
      <c r="B549" s="2" t="s">
        <v>12983</v>
      </c>
      <c r="C549" s="1" t="s">
        <v>12982</v>
      </c>
      <c r="D549" s="3">
        <v>0.26061522903318074</v>
      </c>
      <c r="E549" s="3">
        <v>18.358749301616982</v>
      </c>
      <c r="F549" s="1">
        <f t="shared" si="8"/>
        <v>70.443885300653719</v>
      </c>
    </row>
    <row r="550" spans="1:6" x14ac:dyDescent="0.25">
      <c r="A550" s="1" t="s">
        <v>9215</v>
      </c>
      <c r="B550" s="2" t="s">
        <v>9217</v>
      </c>
      <c r="C550" s="1" t="s">
        <v>9216</v>
      </c>
      <c r="D550" s="3">
        <v>0.46989405171439258</v>
      </c>
      <c r="E550" s="3">
        <v>3.4661160432375397</v>
      </c>
      <c r="F550" s="1">
        <f t="shared" si="8"/>
        <v>7.3763777825906338</v>
      </c>
    </row>
    <row r="551" spans="1:6" x14ac:dyDescent="0.25">
      <c r="A551" s="1" t="s">
        <v>12865</v>
      </c>
      <c r="B551" s="2" t="s">
        <v>12867</v>
      </c>
      <c r="C551" s="1" t="s">
        <v>12866</v>
      </c>
      <c r="D551" s="3">
        <v>0.22490547049894744</v>
      </c>
      <c r="E551" s="3">
        <v>13.79885786863472</v>
      </c>
      <c r="F551" s="1">
        <f t="shared" si="8"/>
        <v>61.354033932666383</v>
      </c>
    </row>
    <row r="552" spans="1:6" x14ac:dyDescent="0.25">
      <c r="A552" s="1" t="s">
        <v>4728</v>
      </c>
      <c r="B552" s="2" t="s">
        <v>4730</v>
      </c>
      <c r="C552" s="1" t="s">
        <v>4729</v>
      </c>
      <c r="D552" s="3">
        <v>1</v>
      </c>
      <c r="E552" s="3">
        <v>2.9365883148633505</v>
      </c>
      <c r="F552" s="1">
        <f t="shared" si="8"/>
        <v>2.9365883148633505</v>
      </c>
    </row>
    <row r="553" spans="1:6" x14ac:dyDescent="0.25">
      <c r="A553" s="1" t="s">
        <v>12439</v>
      </c>
      <c r="B553" s="2" t="s">
        <v>12441</v>
      </c>
      <c r="C553" s="1" t="s">
        <v>12440</v>
      </c>
      <c r="D553" s="3">
        <v>0.10280165616816107</v>
      </c>
      <c r="E553" s="3">
        <v>4.4447064674817591</v>
      </c>
      <c r="F553" s="1">
        <f t="shared" si="8"/>
        <v>43.235747683006096</v>
      </c>
    </row>
    <row r="554" spans="1:6" x14ac:dyDescent="0.25">
      <c r="A554" s="1" t="s">
        <v>7400</v>
      </c>
      <c r="B554" s="2" t="s">
        <v>7402</v>
      </c>
      <c r="C554" s="1" t="s">
        <v>7401</v>
      </c>
      <c r="D554" s="3">
        <v>0.99083197116851784</v>
      </c>
      <c r="E554" s="3">
        <v>4.7845742060587835</v>
      </c>
      <c r="F554" s="1">
        <f t="shared" si="8"/>
        <v>4.828845198057337</v>
      </c>
    </row>
    <row r="555" spans="1:6" x14ac:dyDescent="0.25">
      <c r="A555" s="1" t="s">
        <v>392</v>
      </c>
      <c r="B555" s="2" t="s">
        <v>394</v>
      </c>
      <c r="C555" s="1" t="s">
        <v>393</v>
      </c>
      <c r="D555" s="3">
        <v>2.8840303505500944</v>
      </c>
      <c r="E555" s="3">
        <v>0.80880362253922544</v>
      </c>
      <c r="F555" s="1">
        <f t="shared" si="8"/>
        <v>0.28044213278995339</v>
      </c>
    </row>
    <row r="556" spans="1:6" x14ac:dyDescent="0.25">
      <c r="A556" s="1" t="s">
        <v>14535</v>
      </c>
      <c r="B556" s="2" t="s">
        <v>14537</v>
      </c>
      <c r="C556" s="1" t="s">
        <v>14536</v>
      </c>
      <c r="D556" s="3">
        <v>2.6791680894838629E-2</v>
      </c>
      <c r="E556" s="3">
        <v>12.937283673653244</v>
      </c>
      <c r="F556" s="1">
        <f t="shared" si="8"/>
        <v>482.88435967993297</v>
      </c>
    </row>
    <row r="557" spans="1:6" x14ac:dyDescent="0.25">
      <c r="A557" s="1" t="s">
        <v>12077</v>
      </c>
      <c r="B557" s="2" t="s">
        <v>12079</v>
      </c>
      <c r="C557" s="1" t="s">
        <v>12078</v>
      </c>
      <c r="D557" s="3">
        <v>0.35645115397280569</v>
      </c>
      <c r="E557" s="3">
        <v>11.908114528656</v>
      </c>
      <c r="F557" s="1">
        <f t="shared" si="8"/>
        <v>33.407423137601882</v>
      </c>
    </row>
    <row r="558" spans="1:6" x14ac:dyDescent="0.25">
      <c r="A558" s="1" t="s">
        <v>6524</v>
      </c>
      <c r="B558" s="2" t="s">
        <v>6526</v>
      </c>
      <c r="C558" s="1" t="s">
        <v>6525</v>
      </c>
      <c r="D558" s="3">
        <v>1.2941959077808785</v>
      </c>
      <c r="E558" s="3">
        <v>5.4430595067831229</v>
      </c>
      <c r="F558" s="1">
        <f t="shared" si="8"/>
        <v>4.2057461888565113</v>
      </c>
    </row>
    <row r="559" spans="1:6" x14ac:dyDescent="0.25">
      <c r="A559" s="1" t="s">
        <v>7684</v>
      </c>
      <c r="B559" s="2" t="s">
        <v>7686</v>
      </c>
      <c r="C559" s="1" t="s">
        <v>7685</v>
      </c>
      <c r="D559" s="3">
        <v>0.89536442341897227</v>
      </c>
      <c r="E559" s="3">
        <v>4.5692307692307699</v>
      </c>
      <c r="F559" s="1">
        <f t="shared" si="8"/>
        <v>5.103207866784615</v>
      </c>
    </row>
    <row r="560" spans="1:6" x14ac:dyDescent="0.25">
      <c r="A560" s="1" t="s">
        <v>14135</v>
      </c>
      <c r="B560" s="2" t="s">
        <v>14137</v>
      </c>
      <c r="C560" s="1" t="s">
        <v>14136</v>
      </c>
      <c r="D560" s="3">
        <v>3.2809529453515979E-2</v>
      </c>
      <c r="E560" s="3">
        <v>6.4245580563178386</v>
      </c>
      <c r="F560" s="1">
        <f t="shared" si="8"/>
        <v>195.81378225555019</v>
      </c>
    </row>
    <row r="561" spans="1:6" x14ac:dyDescent="0.25">
      <c r="A561" s="1" t="s">
        <v>6024</v>
      </c>
      <c r="B561" s="2" t="s">
        <v>6026</v>
      </c>
      <c r="C561" s="1" t="s">
        <v>6025</v>
      </c>
      <c r="D561" s="3">
        <v>1.0280166993667681</v>
      </c>
      <c r="E561" s="3">
        <v>4.0164565581541796</v>
      </c>
      <c r="F561" s="1">
        <f t="shared" si="8"/>
        <v>3.9069954414439119</v>
      </c>
    </row>
    <row r="562" spans="1:6" x14ac:dyDescent="0.25">
      <c r="A562" s="1" t="s">
        <v>5114</v>
      </c>
      <c r="B562" s="2" t="s">
        <v>5116</v>
      </c>
      <c r="C562" s="1" t="s">
        <v>5115</v>
      </c>
      <c r="D562" s="3">
        <v>3.4355797584026946</v>
      </c>
      <c r="E562" s="3">
        <v>11.267901013447712</v>
      </c>
      <c r="F562" s="1">
        <f t="shared" si="8"/>
        <v>3.2797669697199816</v>
      </c>
    </row>
    <row r="563" spans="1:6" x14ac:dyDescent="0.25">
      <c r="A563" s="1" t="s">
        <v>7394</v>
      </c>
      <c r="B563" s="2" t="s">
        <v>7396</v>
      </c>
      <c r="C563" s="1" t="s">
        <v>7395</v>
      </c>
      <c r="D563" s="3">
        <v>2.7797127747411761</v>
      </c>
      <c r="E563" s="3">
        <v>13.422800610615637</v>
      </c>
      <c r="F563" s="1">
        <f t="shared" si="8"/>
        <v>4.8288444520551073</v>
      </c>
    </row>
    <row r="564" spans="1:6" x14ac:dyDescent="0.25">
      <c r="A564" s="1" t="s">
        <v>3299</v>
      </c>
      <c r="B564" s="2" t="s">
        <v>3301</v>
      </c>
      <c r="C564" s="1" t="s">
        <v>3300</v>
      </c>
      <c r="D564" s="3">
        <v>0.9289664272891468</v>
      </c>
      <c r="E564" s="3">
        <v>1.6137755898328947</v>
      </c>
      <c r="F564" s="1">
        <f t="shared" si="8"/>
        <v>1.7371732093075918</v>
      </c>
    </row>
    <row r="565" spans="1:6" x14ac:dyDescent="0.25">
      <c r="A565" s="1" t="s">
        <v>8724</v>
      </c>
      <c r="B565" s="2" t="s">
        <v>8726</v>
      </c>
      <c r="C565" s="1" t="s">
        <v>8725</v>
      </c>
      <c r="D565" s="3">
        <v>1.1912422846720629</v>
      </c>
      <c r="E565" s="3">
        <v>7.6532009564913297</v>
      </c>
      <c r="F565" s="1">
        <f t="shared" si="8"/>
        <v>6.4245544797783758</v>
      </c>
    </row>
    <row r="566" spans="1:6" x14ac:dyDescent="0.25">
      <c r="A566" s="1" t="s">
        <v>13199</v>
      </c>
      <c r="B566" s="2" t="s">
        <v>13201</v>
      </c>
      <c r="C566" s="1" t="s">
        <v>13200</v>
      </c>
      <c r="D566" s="3">
        <v>7.3790444480008488E-2</v>
      </c>
      <c r="E566" s="3">
        <v>6.3656558550321209</v>
      </c>
      <c r="F566" s="1">
        <f t="shared" si="8"/>
        <v>86.266669077413155</v>
      </c>
    </row>
    <row r="567" spans="1:6" x14ac:dyDescent="0.25">
      <c r="A567" s="1" t="s">
        <v>7302</v>
      </c>
      <c r="B567" s="2" t="s">
        <v>7304</v>
      </c>
      <c r="C567" s="1" t="s">
        <v>7303</v>
      </c>
      <c r="D567" s="3">
        <v>1.0185916567157178</v>
      </c>
      <c r="E567" s="3">
        <v>4.8288453615628688</v>
      </c>
      <c r="F567" s="1">
        <f t="shared" si="8"/>
        <v>4.7407077504764672</v>
      </c>
    </row>
    <row r="568" spans="1:6" x14ac:dyDescent="0.25">
      <c r="A568" s="1" t="s">
        <v>11713</v>
      </c>
      <c r="B568" s="2" t="s">
        <v>11715</v>
      </c>
      <c r="C568" s="1" t="s">
        <v>11714</v>
      </c>
      <c r="D568" s="3">
        <v>0.231206505010108</v>
      </c>
      <c r="E568" s="3">
        <v>6.0791513167894644</v>
      </c>
      <c r="F568" s="1">
        <f t="shared" si="8"/>
        <v>26.293167298747466</v>
      </c>
    </row>
    <row r="569" spans="1:6" x14ac:dyDescent="0.25">
      <c r="A569" s="1" t="s">
        <v>9137</v>
      </c>
      <c r="B569" s="2" t="s">
        <v>9139</v>
      </c>
      <c r="C569" s="1" t="s">
        <v>9138</v>
      </c>
      <c r="D569" s="3">
        <v>0.55975767907080431</v>
      </c>
      <c r="E569" s="3">
        <v>4.0536205365107607</v>
      </c>
      <c r="F569" s="1">
        <f t="shared" si="8"/>
        <v>7.2417417180229773</v>
      </c>
    </row>
    <row r="570" spans="1:6" x14ac:dyDescent="0.25">
      <c r="A570" s="1" t="s">
        <v>7714</v>
      </c>
      <c r="B570" s="2" t="s">
        <v>7716</v>
      </c>
      <c r="C570" s="1" t="s">
        <v>7715</v>
      </c>
      <c r="D570" s="3">
        <v>0.87902273337184422</v>
      </c>
      <c r="E570" s="3">
        <v>4.5273399298007666</v>
      </c>
      <c r="F570" s="1">
        <f t="shared" si="8"/>
        <v>5.1504241675688389</v>
      </c>
    </row>
    <row r="571" spans="1:6" x14ac:dyDescent="0.25">
      <c r="A571" s="1" t="s">
        <v>1643</v>
      </c>
      <c r="B571" s="2" t="s">
        <v>1645</v>
      </c>
      <c r="C571" s="1" t="s">
        <v>1644</v>
      </c>
      <c r="D571" s="3">
        <v>1.6443710307914652</v>
      </c>
      <c r="E571" s="3">
        <v>1.2241736797186054</v>
      </c>
      <c r="F571" s="1">
        <f t="shared" si="8"/>
        <v>0.74446317576477172</v>
      </c>
    </row>
    <row r="572" spans="1:6" x14ac:dyDescent="0.25">
      <c r="A572" s="1" t="s">
        <v>2155</v>
      </c>
      <c r="B572" s="2" t="s">
        <v>2157</v>
      </c>
      <c r="C572" s="1" t="s">
        <v>2156</v>
      </c>
      <c r="D572" s="3">
        <v>2.7039585338369911</v>
      </c>
      <c r="E572" s="3">
        <v>2.7029815352880062</v>
      </c>
      <c r="F572" s="1">
        <f t="shared" si="8"/>
        <v>0.99963867842766119</v>
      </c>
    </row>
    <row r="573" spans="1:6" x14ac:dyDescent="0.25">
      <c r="A573" s="1" t="s">
        <v>11369</v>
      </c>
      <c r="B573" s="2" t="s">
        <v>11371</v>
      </c>
      <c r="C573" s="1" t="s">
        <v>11370</v>
      </c>
      <c r="D573" s="3">
        <v>0.93756203369146596</v>
      </c>
      <c r="E573" s="3">
        <v>19.762554051325896</v>
      </c>
      <c r="F573" s="1">
        <f t="shared" si="8"/>
        <v>21.078662894992377</v>
      </c>
    </row>
    <row r="574" spans="1:6" x14ac:dyDescent="0.25">
      <c r="A574" s="1" t="s">
        <v>2044</v>
      </c>
      <c r="B574" s="2" t="s">
        <v>2046</v>
      </c>
      <c r="C574" s="1" t="s">
        <v>2045</v>
      </c>
      <c r="D574" s="3">
        <v>1.9952625486382329</v>
      </c>
      <c r="E574" s="3">
        <v>1.8873093119034405</v>
      </c>
      <c r="F574" s="1">
        <f t="shared" si="8"/>
        <v>0.94589522225610334</v>
      </c>
    </row>
    <row r="575" spans="1:6" x14ac:dyDescent="0.25">
      <c r="A575" s="1" t="s">
        <v>9614</v>
      </c>
      <c r="B575" s="2" t="s">
        <v>9616</v>
      </c>
      <c r="C575" s="1" t="s">
        <v>9615</v>
      </c>
      <c r="D575" s="3">
        <v>1.294196135647524</v>
      </c>
      <c r="E575" s="3">
        <v>11.164599653390736</v>
      </c>
      <c r="F575" s="1">
        <f t="shared" si="8"/>
        <v>8.6266674315209286</v>
      </c>
    </row>
    <row r="576" spans="1:6" x14ac:dyDescent="0.25">
      <c r="A576" s="1" t="s">
        <v>6865</v>
      </c>
      <c r="B576" s="2" t="s">
        <v>6867</v>
      </c>
      <c r="C576" s="1" t="s">
        <v>6866</v>
      </c>
      <c r="D576" s="3">
        <v>1.1376275586615641</v>
      </c>
      <c r="E576" s="3">
        <v>5.0564204637821053</v>
      </c>
      <c r="F576" s="1">
        <f t="shared" si="8"/>
        <v>4.4447063762511698</v>
      </c>
    </row>
    <row r="577" spans="1:6" x14ac:dyDescent="0.25">
      <c r="A577" s="1" t="s">
        <v>6033</v>
      </c>
      <c r="B577" s="2" t="s">
        <v>6035</v>
      </c>
      <c r="C577" s="1" t="s">
        <v>6034</v>
      </c>
      <c r="D577" s="3">
        <v>0.87096375030245454</v>
      </c>
      <c r="E577" s="3">
        <v>3.4028524710581838</v>
      </c>
      <c r="F577" s="1">
        <f t="shared" si="8"/>
        <v>3.906996668778115</v>
      </c>
    </row>
    <row r="578" spans="1:6" x14ac:dyDescent="0.25">
      <c r="A578" s="1" t="s">
        <v>13098</v>
      </c>
      <c r="B578" s="2" t="s">
        <v>13100</v>
      </c>
      <c r="C578" s="1" t="s">
        <v>13099</v>
      </c>
      <c r="D578" s="3">
        <v>0.11803209615561069</v>
      </c>
      <c r="E578" s="3">
        <v>9.2011700666867622</v>
      </c>
      <c r="F578" s="1">
        <f t="shared" si="8"/>
        <v>77.954813702165893</v>
      </c>
    </row>
    <row r="579" spans="1:6" x14ac:dyDescent="0.25">
      <c r="A579" s="1" t="s">
        <v>6148</v>
      </c>
      <c r="B579" s="2" t="s">
        <v>6150</v>
      </c>
      <c r="C579" s="1" t="s">
        <v>6149</v>
      </c>
      <c r="D579" s="3">
        <v>0.98174790961763581</v>
      </c>
      <c r="E579" s="3">
        <v>3.9069971515582163</v>
      </c>
      <c r="F579" s="1">
        <f t="shared" si="8"/>
        <v>3.9796337871296164</v>
      </c>
    </row>
    <row r="580" spans="1:6" x14ac:dyDescent="0.25">
      <c r="A580" s="1" t="s">
        <v>146</v>
      </c>
      <c r="B580" s="2" t="s">
        <v>148</v>
      </c>
      <c r="C580" s="1" t="s">
        <v>147</v>
      </c>
      <c r="D580" s="3">
        <v>8.550666306872353</v>
      </c>
      <c r="E580" s="3">
        <v>1.6437775130455303</v>
      </c>
      <c r="F580" s="1">
        <f t="shared" si="8"/>
        <v>0.19223969852786693</v>
      </c>
    </row>
    <row r="581" spans="1:6" x14ac:dyDescent="0.25">
      <c r="A581" s="1" t="s">
        <v>6303</v>
      </c>
      <c r="B581" s="2" t="s">
        <v>6305</v>
      </c>
      <c r="C581" s="1" t="s">
        <v>6304</v>
      </c>
      <c r="D581" s="3">
        <v>1.2473843070366128</v>
      </c>
      <c r="E581" s="3">
        <v>5.1032048408801627</v>
      </c>
      <c r="F581" s="1">
        <f t="shared" si="8"/>
        <v>4.0911247737305185</v>
      </c>
    </row>
    <row r="582" spans="1:6" x14ac:dyDescent="0.25">
      <c r="A582" s="1" t="s">
        <v>1400</v>
      </c>
      <c r="B582" s="2" t="s">
        <v>1402</v>
      </c>
      <c r="C582" s="1" t="s">
        <v>1401</v>
      </c>
      <c r="D582" s="3">
        <v>2.466039842825495</v>
      </c>
      <c r="E582" s="3">
        <v>1.598980318582977</v>
      </c>
      <c r="F582" s="1">
        <f t="shared" ref="F582:F645" si="9">E582/D582</f>
        <v>0.64840003426340664</v>
      </c>
    </row>
    <row r="583" spans="1:6" x14ac:dyDescent="0.25">
      <c r="A583" s="1" t="s">
        <v>4770</v>
      </c>
      <c r="B583" s="2" t="s">
        <v>4772</v>
      </c>
      <c r="C583" s="1" t="s">
        <v>4771</v>
      </c>
      <c r="D583" s="3">
        <v>1.2941965069943402</v>
      </c>
      <c r="E583" s="3">
        <v>3.871177479853996</v>
      </c>
      <c r="F583" s="1">
        <f t="shared" si="9"/>
        <v>2.9911821419179008</v>
      </c>
    </row>
    <row r="584" spans="1:6" x14ac:dyDescent="0.25">
      <c r="A584" s="1" t="s">
        <v>1112</v>
      </c>
      <c r="B584" s="2" t="s">
        <v>1114</v>
      </c>
      <c r="C584" s="1" t="s">
        <v>1113</v>
      </c>
      <c r="D584" s="3">
        <v>4.6558596831241816</v>
      </c>
      <c r="E584" s="3">
        <v>2.4651484691179699</v>
      </c>
      <c r="F584" s="1">
        <f t="shared" si="9"/>
        <v>0.52947224291428874</v>
      </c>
    </row>
    <row r="585" spans="1:6" x14ac:dyDescent="0.25">
      <c r="A585" s="1" t="s">
        <v>2227</v>
      </c>
      <c r="B585" s="2" t="s">
        <v>2229</v>
      </c>
      <c r="C585" s="1" t="s">
        <v>2228</v>
      </c>
      <c r="D585" s="3">
        <v>1.80301797389984</v>
      </c>
      <c r="E585" s="3">
        <v>1.8700065383544346</v>
      </c>
      <c r="F585" s="1">
        <f t="shared" si="9"/>
        <v>1.0371535755185521</v>
      </c>
    </row>
    <row r="586" spans="1:6" x14ac:dyDescent="0.25">
      <c r="A586" s="1" t="s">
        <v>1649</v>
      </c>
      <c r="B586" s="2" t="s">
        <v>1651</v>
      </c>
      <c r="C586" s="1" t="s">
        <v>1650</v>
      </c>
      <c r="D586" s="3">
        <v>2.1677046889788474</v>
      </c>
      <c r="E586" s="3">
        <v>1.6287073071186347</v>
      </c>
      <c r="F586" s="1">
        <f t="shared" si="9"/>
        <v>0.75135110211247402</v>
      </c>
    </row>
    <row r="587" spans="1:6" x14ac:dyDescent="0.25">
      <c r="A587" s="1" t="s">
        <v>1313</v>
      </c>
      <c r="B587" s="2" t="s">
        <v>1315</v>
      </c>
      <c r="C587" s="1" t="s">
        <v>1314</v>
      </c>
      <c r="D587" s="3">
        <v>2.4434304300416252</v>
      </c>
      <c r="E587" s="3">
        <v>1.4853989344376781</v>
      </c>
      <c r="F587" s="1">
        <f t="shared" si="9"/>
        <v>0.60791537838561405</v>
      </c>
    </row>
    <row r="588" spans="1:6" x14ac:dyDescent="0.25">
      <c r="A588" s="1" t="s">
        <v>2209</v>
      </c>
      <c r="B588" s="2" t="s">
        <v>2211</v>
      </c>
      <c r="C588" s="1" t="s">
        <v>2210</v>
      </c>
      <c r="D588" s="3">
        <v>5.8613812022352612</v>
      </c>
      <c r="E588" s="3">
        <v>6.0234203283603573</v>
      </c>
      <c r="F588" s="1">
        <f t="shared" si="9"/>
        <v>1.0276452120301103</v>
      </c>
    </row>
    <row r="589" spans="1:6" x14ac:dyDescent="0.25">
      <c r="A589" s="1" t="s">
        <v>1616</v>
      </c>
      <c r="B589" s="2" t="s">
        <v>1618</v>
      </c>
      <c r="C589" s="1" t="s">
        <v>1617</v>
      </c>
      <c r="D589" s="3">
        <v>3.7670374094104111</v>
      </c>
      <c r="E589" s="3">
        <v>2.7532339838834932</v>
      </c>
      <c r="F589" s="1">
        <f t="shared" si="9"/>
        <v>0.73087513731763254</v>
      </c>
    </row>
    <row r="590" spans="1:6" x14ac:dyDescent="0.25">
      <c r="A590" s="1" t="s">
        <v>2599</v>
      </c>
      <c r="B590" s="2" t="s">
        <v>2601</v>
      </c>
      <c r="C590" s="1" t="s">
        <v>2600</v>
      </c>
      <c r="D590" s="3">
        <v>3.3113113917754933</v>
      </c>
      <c r="E590" s="3">
        <v>4.0536205365107607</v>
      </c>
      <c r="F590" s="1">
        <f t="shared" si="9"/>
        <v>1.2241737658919623</v>
      </c>
    </row>
    <row r="591" spans="1:6" x14ac:dyDescent="0.25">
      <c r="A591" s="1" t="s">
        <v>3963</v>
      </c>
      <c r="B591" s="2" t="s">
        <v>3965</v>
      </c>
      <c r="C591" s="1" t="s">
        <v>3964</v>
      </c>
      <c r="D591" s="3">
        <v>1.6904405345479969</v>
      </c>
      <c r="E591" s="3">
        <v>3.8356865314336921</v>
      </c>
      <c r="F591" s="1">
        <f t="shared" si="9"/>
        <v>2.2690455257329165</v>
      </c>
    </row>
    <row r="592" spans="1:6" x14ac:dyDescent="0.25">
      <c r="A592" s="1" t="s">
        <v>14918</v>
      </c>
      <c r="B592" s="2" t="s">
        <v>14920</v>
      </c>
      <c r="C592" s="1" t="s">
        <v>14919</v>
      </c>
      <c r="D592" s="3">
        <v>0</v>
      </c>
      <c r="E592" s="3">
        <v>0</v>
      </c>
      <c r="F592" s="1" t="e">
        <f t="shared" si="9"/>
        <v>#DIV/0!</v>
      </c>
    </row>
    <row r="593" spans="1:6" x14ac:dyDescent="0.25">
      <c r="A593" s="1" t="s">
        <v>5792</v>
      </c>
      <c r="B593" s="2" t="s">
        <v>5794</v>
      </c>
      <c r="C593" s="1" t="s">
        <v>5793</v>
      </c>
      <c r="D593" s="3">
        <v>1.247383866185457</v>
      </c>
      <c r="E593" s="3">
        <v>4.6972422067935788</v>
      </c>
      <c r="F593" s="1">
        <f t="shared" si="9"/>
        <v>3.7656749731403116</v>
      </c>
    </row>
    <row r="594" spans="1:6" x14ac:dyDescent="0.25">
      <c r="A594" s="1" t="s">
        <v>1301</v>
      </c>
      <c r="B594" s="2" t="s">
        <v>1303</v>
      </c>
      <c r="C594" s="1" t="s">
        <v>1302</v>
      </c>
      <c r="D594" s="3">
        <v>7.9432822622388519</v>
      </c>
      <c r="E594" s="3">
        <v>4.7845742060587835</v>
      </c>
      <c r="F594" s="1">
        <f t="shared" si="9"/>
        <v>0.60234221170811431</v>
      </c>
    </row>
    <row r="595" spans="1:6" x14ac:dyDescent="0.25">
      <c r="A595" s="1" t="s">
        <v>4540</v>
      </c>
      <c r="B595" s="2" t="s">
        <v>4542</v>
      </c>
      <c r="C595" s="1" t="s">
        <v>4541</v>
      </c>
      <c r="D595" s="3">
        <v>1.4190573617739317</v>
      </c>
      <c r="E595" s="3">
        <v>3.9069971515582158</v>
      </c>
      <c r="F595" s="1">
        <f t="shared" si="9"/>
        <v>2.7532341234424567</v>
      </c>
    </row>
    <row r="596" spans="1:6" x14ac:dyDescent="0.25">
      <c r="A596" s="1" t="s">
        <v>4669</v>
      </c>
      <c r="B596" s="2" t="s">
        <v>4671</v>
      </c>
      <c r="C596" s="1" t="s">
        <v>4670</v>
      </c>
      <c r="D596" s="3">
        <v>1.4454396832016159</v>
      </c>
      <c r="E596" s="3">
        <v>4.167187758592461</v>
      </c>
      <c r="F596" s="1">
        <f t="shared" si="9"/>
        <v>2.8829897276392988</v>
      </c>
    </row>
    <row r="597" spans="1:6" x14ac:dyDescent="0.25">
      <c r="A597" s="1" t="s">
        <v>11883</v>
      </c>
      <c r="B597" s="2" t="s">
        <v>11885</v>
      </c>
      <c r="C597" s="1" t="s">
        <v>11884</v>
      </c>
      <c r="D597" s="3">
        <v>0.51999599784409234</v>
      </c>
      <c r="E597" s="3">
        <v>15.411435402356688</v>
      </c>
      <c r="F597" s="1">
        <f t="shared" si="9"/>
        <v>29.637603878207958</v>
      </c>
    </row>
    <row r="598" spans="1:6" x14ac:dyDescent="0.25">
      <c r="A598" s="1" t="s">
        <v>6958</v>
      </c>
      <c r="B598" s="2" t="s">
        <v>6960</v>
      </c>
      <c r="C598" s="1" t="s">
        <v>6959</v>
      </c>
      <c r="D598" s="3">
        <v>0.96382904581377926</v>
      </c>
      <c r="E598" s="3">
        <v>4.363581537283383</v>
      </c>
      <c r="F598" s="1">
        <f t="shared" si="9"/>
        <v>4.5273397354394191</v>
      </c>
    </row>
    <row r="599" spans="1:6" x14ac:dyDescent="0.25">
      <c r="A599" s="1" t="s">
        <v>8053</v>
      </c>
      <c r="B599" s="2" t="s">
        <v>8055</v>
      </c>
      <c r="C599" s="1" t="s">
        <v>8054</v>
      </c>
      <c r="D599" s="3">
        <v>0.65463614619078558</v>
      </c>
      <c r="E599" s="3">
        <v>3.5961937803488535</v>
      </c>
      <c r="F599" s="1">
        <f t="shared" si="9"/>
        <v>5.4934237916352195</v>
      </c>
    </row>
    <row r="600" spans="1:6" x14ac:dyDescent="0.25">
      <c r="A600" s="1" t="s">
        <v>5264</v>
      </c>
      <c r="B600" s="2" t="s">
        <v>5266</v>
      </c>
      <c r="C600" s="1" t="s">
        <v>5265</v>
      </c>
      <c r="D600" s="3">
        <v>0.49659238536859768</v>
      </c>
      <c r="E600" s="3">
        <v>1.6743380207281857</v>
      </c>
      <c r="F600" s="1">
        <f t="shared" si="9"/>
        <v>3.3716546408286177</v>
      </c>
    </row>
    <row r="601" spans="1:6" x14ac:dyDescent="0.25">
      <c r="A601" s="1" t="s">
        <v>4212</v>
      </c>
      <c r="B601" s="2" t="s">
        <v>4214</v>
      </c>
      <c r="C601" s="1" t="s">
        <v>4213</v>
      </c>
      <c r="D601" s="3">
        <v>1.0864255428314697</v>
      </c>
      <c r="E601" s="3">
        <v>2.7029815352880062</v>
      </c>
      <c r="F601" s="1">
        <f t="shared" si="9"/>
        <v>2.4879583816148387</v>
      </c>
    </row>
    <row r="602" spans="1:6" x14ac:dyDescent="0.25">
      <c r="A602" s="1" t="s">
        <v>8883</v>
      </c>
      <c r="B602" s="2" t="s">
        <v>8885</v>
      </c>
      <c r="C602" s="1" t="s">
        <v>8884</v>
      </c>
      <c r="D602" s="3">
        <v>0.45708804443883433</v>
      </c>
      <c r="E602" s="3">
        <v>3.0188611892553463</v>
      </c>
      <c r="F602" s="1">
        <f t="shared" si="9"/>
        <v>6.6045507555586873</v>
      </c>
    </row>
    <row r="603" spans="1:6" x14ac:dyDescent="0.25">
      <c r="A603" s="1" t="s">
        <v>1715</v>
      </c>
      <c r="B603" s="2" t="s">
        <v>1717</v>
      </c>
      <c r="C603" s="1" t="s">
        <v>1716</v>
      </c>
      <c r="D603" s="3">
        <v>1.3182565723046409</v>
      </c>
      <c r="E603" s="3">
        <v>1.0182233677460604</v>
      </c>
      <c r="F603" s="1">
        <f t="shared" si="9"/>
        <v>0.77240151055416495</v>
      </c>
    </row>
    <row r="604" spans="1:6" x14ac:dyDescent="0.25">
      <c r="A604" s="1" t="s">
        <v>1817</v>
      </c>
      <c r="B604" s="2" t="s">
        <v>1819</v>
      </c>
      <c r="C604" s="1" t="s">
        <v>1818</v>
      </c>
      <c r="D604" s="3">
        <v>0.63679579460088831</v>
      </c>
      <c r="E604" s="3">
        <v>0.52461805412402707</v>
      </c>
      <c r="F604" s="1">
        <f t="shared" si="9"/>
        <v>0.82384032459390122</v>
      </c>
    </row>
    <row r="605" spans="1:6" x14ac:dyDescent="0.25">
      <c r="A605" s="1" t="s">
        <v>12480</v>
      </c>
      <c r="B605" s="2" t="s">
        <v>12482</v>
      </c>
      <c r="C605" s="1" t="s">
        <v>12481</v>
      </c>
      <c r="D605" s="3">
        <v>0.1584892970833563</v>
      </c>
      <c r="E605" s="3">
        <v>7.2417418076442024</v>
      </c>
      <c r="F605" s="1">
        <f t="shared" si="9"/>
        <v>45.692308193123353</v>
      </c>
    </row>
    <row r="606" spans="1:6" x14ac:dyDescent="0.25">
      <c r="A606" s="1" t="s">
        <v>10081</v>
      </c>
      <c r="B606" s="2" t="s">
        <v>10083</v>
      </c>
      <c r="C606" s="1" t="s">
        <v>10082</v>
      </c>
      <c r="D606" s="3">
        <v>0.50118723387177866</v>
      </c>
      <c r="E606" s="3">
        <v>5.2461806774139488</v>
      </c>
      <c r="F606" s="1">
        <f t="shared" si="9"/>
        <v>10.467506598055342</v>
      </c>
    </row>
    <row r="607" spans="1:6" x14ac:dyDescent="0.25">
      <c r="A607" s="1" t="s">
        <v>14099</v>
      </c>
      <c r="B607" s="2" t="s">
        <v>14101</v>
      </c>
      <c r="C607" s="1" t="s">
        <v>14100</v>
      </c>
      <c r="D607" s="3">
        <v>6.3679531516861593E-2</v>
      </c>
      <c r="E607" s="3">
        <v>12.018301919790424</v>
      </c>
      <c r="F607" s="1">
        <f t="shared" si="9"/>
        <v>188.73100403711544</v>
      </c>
    </row>
    <row r="608" spans="1:6" x14ac:dyDescent="0.25">
      <c r="A608" s="1" t="s">
        <v>10700</v>
      </c>
      <c r="B608" s="2" t="s">
        <v>10702</v>
      </c>
      <c r="C608" s="1" t="s">
        <v>10701</v>
      </c>
      <c r="D608" s="3">
        <v>0.63679556460553932</v>
      </c>
      <c r="E608" s="3">
        <v>9.2011700666867622</v>
      </c>
      <c r="F608" s="1">
        <f t="shared" si="9"/>
        <v>14.449174237553606</v>
      </c>
    </row>
    <row r="609" spans="1:6" x14ac:dyDescent="0.25">
      <c r="A609" s="1" t="s">
        <v>8476</v>
      </c>
      <c r="B609" s="2" t="s">
        <v>8478</v>
      </c>
      <c r="C609" s="1" t="s">
        <v>8477</v>
      </c>
      <c r="D609" s="3">
        <v>0.88715598207605428</v>
      </c>
      <c r="E609" s="3">
        <v>5.3931589309985686</v>
      </c>
      <c r="F609" s="1">
        <f t="shared" si="9"/>
        <v>6.0791552330830392</v>
      </c>
    </row>
    <row r="610" spans="1:6" x14ac:dyDescent="0.25">
      <c r="A610" s="1" t="s">
        <v>6880</v>
      </c>
      <c r="B610" s="2" t="s">
        <v>6882</v>
      </c>
      <c r="C610" s="1" t="s">
        <v>6881</v>
      </c>
      <c r="D610" s="3">
        <v>1.2246160209661996</v>
      </c>
      <c r="E610" s="3">
        <v>5.4430595067831229</v>
      </c>
      <c r="F610" s="1">
        <f t="shared" si="9"/>
        <v>4.4447070866251188</v>
      </c>
    </row>
    <row r="611" spans="1:6" x14ac:dyDescent="0.25">
      <c r="A611" s="1" t="s">
        <v>7690</v>
      </c>
      <c r="B611" s="2" t="s">
        <v>7692</v>
      </c>
      <c r="C611" s="1" t="s">
        <v>7691</v>
      </c>
      <c r="D611" s="3">
        <v>0.80167775595203705</v>
      </c>
      <c r="E611" s="3">
        <v>4.0911284896043636</v>
      </c>
      <c r="F611" s="1">
        <f t="shared" si="9"/>
        <v>5.1032081896121966</v>
      </c>
    </row>
    <row r="612" spans="1:6" x14ac:dyDescent="0.25">
      <c r="A612" s="1" t="s">
        <v>566</v>
      </c>
      <c r="B612" s="2" t="s">
        <v>568</v>
      </c>
      <c r="C612" s="1" t="s">
        <v>567</v>
      </c>
      <c r="D612" s="3">
        <v>2.1478300267674895</v>
      </c>
      <c r="E612" s="3">
        <v>0.72417419438178776</v>
      </c>
      <c r="F612" s="1">
        <f t="shared" si="9"/>
        <v>0.33716550441921089</v>
      </c>
    </row>
    <row r="613" spans="1:6" x14ac:dyDescent="0.25">
      <c r="A613" s="1" t="s">
        <v>152</v>
      </c>
      <c r="B613" s="2" t="s">
        <v>154</v>
      </c>
      <c r="C613" s="1" t="s">
        <v>153</v>
      </c>
      <c r="D613" s="3">
        <v>3.0199517103672435</v>
      </c>
      <c r="E613" s="3">
        <v>0.59134799562967699</v>
      </c>
      <c r="F613" s="1">
        <f t="shared" si="9"/>
        <v>0.19581372562999216</v>
      </c>
    </row>
    <row r="614" spans="1:6" x14ac:dyDescent="0.25">
      <c r="A614" s="1" t="s">
        <v>3179</v>
      </c>
      <c r="B614" s="2" t="s">
        <v>3181</v>
      </c>
      <c r="C614" s="1" t="s">
        <v>3180</v>
      </c>
      <c r="D614" s="3">
        <v>1.6904412318880098</v>
      </c>
      <c r="E614" s="3">
        <v>2.7787090851710401</v>
      </c>
      <c r="F614" s="1">
        <f t="shared" si="9"/>
        <v>1.6437773953653345</v>
      </c>
    </row>
    <row r="615" spans="1:6" x14ac:dyDescent="0.25">
      <c r="A615" s="1" t="s">
        <v>6797</v>
      </c>
      <c r="B615" s="2" t="s">
        <v>6799</v>
      </c>
      <c r="C615" s="1" t="s">
        <v>6798</v>
      </c>
      <c r="D615" s="3">
        <v>0.9462370671740824</v>
      </c>
      <c r="E615" s="3">
        <v>4.1289825962140023</v>
      </c>
      <c r="F615" s="1">
        <f t="shared" si="9"/>
        <v>4.363581537283383</v>
      </c>
    </row>
    <row r="616" spans="1:6" x14ac:dyDescent="0.25">
      <c r="A616" s="1" t="s">
        <v>3476</v>
      </c>
      <c r="B616" s="2" t="s">
        <v>3478</v>
      </c>
      <c r="C616" s="1" t="s">
        <v>3477</v>
      </c>
      <c r="D616" s="3">
        <v>3.1332858290360992</v>
      </c>
      <c r="E616" s="3">
        <v>5.9134802286441719</v>
      </c>
      <c r="F616" s="1">
        <f t="shared" si="9"/>
        <v>1.8873095374332163</v>
      </c>
    </row>
    <row r="617" spans="1:6" x14ac:dyDescent="0.25">
      <c r="A617" s="1" t="s">
        <v>9413</v>
      </c>
      <c r="B617" s="2" t="s">
        <v>9415</v>
      </c>
      <c r="C617" s="1" t="s">
        <v>9414</v>
      </c>
      <c r="D617" s="3">
        <v>0.53951055878674559</v>
      </c>
      <c r="E617" s="3">
        <v>4.3235756140488837</v>
      </c>
      <c r="F617" s="1">
        <f t="shared" si="9"/>
        <v>8.0138850734854294</v>
      </c>
    </row>
    <row r="618" spans="1:6" x14ac:dyDescent="0.25">
      <c r="A618" s="1" t="s">
        <v>12253</v>
      </c>
      <c r="B618" s="2" t="s">
        <v>12255</v>
      </c>
      <c r="C618" s="1" t="s">
        <v>12254</v>
      </c>
      <c r="D618" s="3">
        <v>0.25822596698495665</v>
      </c>
      <c r="E618" s="3">
        <v>9.7239582868722714</v>
      </c>
      <c r="F618" s="1">
        <f t="shared" si="9"/>
        <v>37.656779449445359</v>
      </c>
    </row>
    <row r="619" spans="1:6" x14ac:dyDescent="0.25">
      <c r="A619" s="1" t="s">
        <v>7528</v>
      </c>
      <c r="B619" s="2" t="s">
        <v>7530</v>
      </c>
      <c r="C619" s="1" t="s">
        <v>7529</v>
      </c>
      <c r="D619" s="3">
        <v>0.57543993266232996</v>
      </c>
      <c r="E619" s="3">
        <v>2.8565582211200984</v>
      </c>
      <c r="F619" s="1">
        <f t="shared" si="9"/>
        <v>4.9641292843615288</v>
      </c>
    </row>
    <row r="620" spans="1:6" x14ac:dyDescent="0.25">
      <c r="A620" s="1" t="s">
        <v>9704</v>
      </c>
      <c r="B620" s="2" t="s">
        <v>9706</v>
      </c>
      <c r="C620" s="1" t="s">
        <v>9705</v>
      </c>
      <c r="D620" s="3">
        <v>0.6918310970745577</v>
      </c>
      <c r="E620" s="3">
        <v>6.1921711206435974</v>
      </c>
      <c r="F620" s="1">
        <f t="shared" si="9"/>
        <v>8.9504087729324429</v>
      </c>
    </row>
    <row r="621" spans="1:6" x14ac:dyDescent="0.25">
      <c r="A621" s="1" t="s">
        <v>5783</v>
      </c>
      <c r="B621" s="2" t="s">
        <v>5785</v>
      </c>
      <c r="C621" s="1" t="s">
        <v>5784</v>
      </c>
      <c r="D621" s="3">
        <v>1.0568167871974463</v>
      </c>
      <c r="E621" s="3">
        <v>3.943147997672741</v>
      </c>
      <c r="F621" s="1">
        <f t="shared" si="9"/>
        <v>3.7311557172833196</v>
      </c>
    </row>
    <row r="622" spans="1:6" x14ac:dyDescent="0.25">
      <c r="A622" s="1" t="s">
        <v>3733</v>
      </c>
      <c r="B622" s="2" t="s">
        <v>3735</v>
      </c>
      <c r="C622" s="1" t="s">
        <v>3734</v>
      </c>
      <c r="D622" s="3">
        <v>0.44874552576677329</v>
      </c>
      <c r="E622" s="3">
        <v>0.93722324073314522</v>
      </c>
      <c r="F622" s="1">
        <f t="shared" si="9"/>
        <v>2.0885405801689232</v>
      </c>
    </row>
    <row r="623" spans="1:6" x14ac:dyDescent="0.25">
      <c r="A623" s="1" t="s">
        <v>7448</v>
      </c>
      <c r="B623" s="2" t="s">
        <v>7450</v>
      </c>
      <c r="C623" s="1" t="s">
        <v>7449</v>
      </c>
      <c r="D623" s="3">
        <v>1.0568172744698079</v>
      </c>
      <c r="E623" s="3">
        <v>5.1504276972550738</v>
      </c>
      <c r="F623" s="1">
        <f t="shared" si="9"/>
        <v>4.8735271665946032</v>
      </c>
    </row>
    <row r="624" spans="1:6" x14ac:dyDescent="0.25">
      <c r="A624" s="1" t="s">
        <v>1202</v>
      </c>
      <c r="B624" s="2" t="s">
        <v>1204</v>
      </c>
      <c r="C624" s="1" t="s">
        <v>1203</v>
      </c>
      <c r="D624" s="3">
        <v>4.3651565989373093</v>
      </c>
      <c r="E624" s="3">
        <v>2.4651484691179699</v>
      </c>
      <c r="F624" s="1">
        <f t="shared" si="9"/>
        <v>0.56473311168678497</v>
      </c>
    </row>
    <row r="625" spans="1:6" x14ac:dyDescent="0.25">
      <c r="A625" s="1" t="s">
        <v>3257</v>
      </c>
      <c r="B625" s="2" t="s">
        <v>3259</v>
      </c>
      <c r="C625" s="1" t="s">
        <v>3258</v>
      </c>
      <c r="D625" s="3">
        <v>1.8706814251583737</v>
      </c>
      <c r="E625" s="3">
        <v>3.1903850225301893</v>
      </c>
      <c r="F625" s="1">
        <f t="shared" si="9"/>
        <v>1.7054667778401063</v>
      </c>
    </row>
    <row r="626" spans="1:6" x14ac:dyDescent="0.25">
      <c r="A626" s="1" t="s">
        <v>11024</v>
      </c>
      <c r="B626" s="2" t="s">
        <v>11026</v>
      </c>
      <c r="C626" s="1" t="s">
        <v>11025</v>
      </c>
      <c r="D626" s="3">
        <v>0.38018954281859063</v>
      </c>
      <c r="E626" s="3">
        <v>6.6656579292737437</v>
      </c>
      <c r="F626" s="1">
        <f t="shared" si="9"/>
        <v>17.532459940525762</v>
      </c>
    </row>
    <row r="627" spans="1:6" x14ac:dyDescent="0.25">
      <c r="A627" s="1" t="s">
        <v>11779</v>
      </c>
      <c r="B627" s="2" t="s">
        <v>11781</v>
      </c>
      <c r="C627" s="1" t="s">
        <v>11780</v>
      </c>
      <c r="D627" s="3">
        <v>0.26061542592532072</v>
      </c>
      <c r="E627" s="3">
        <v>7.1753511428833034</v>
      </c>
      <c r="F627" s="1">
        <f t="shared" si="9"/>
        <v>27.532334731940995</v>
      </c>
    </row>
    <row r="628" spans="1:6" x14ac:dyDescent="0.25">
      <c r="A628" s="1" t="s">
        <v>12083</v>
      </c>
      <c r="B628" s="2" t="s">
        <v>12085</v>
      </c>
      <c r="C628" s="1" t="s">
        <v>12084</v>
      </c>
      <c r="D628" s="3">
        <v>9.8174795215436525E-2</v>
      </c>
      <c r="E628" s="3">
        <v>3.2797677975434514</v>
      </c>
      <c r="F628" s="1">
        <f t="shared" si="9"/>
        <v>33.407432023120293</v>
      </c>
    </row>
    <row r="629" spans="1:6" x14ac:dyDescent="0.25">
      <c r="A629" s="1" t="s">
        <v>12268</v>
      </c>
      <c r="B629" s="2" t="s">
        <v>12270</v>
      </c>
      <c r="C629" s="1" t="s">
        <v>12269</v>
      </c>
      <c r="D629" s="3">
        <v>9.8174790329751835E-2</v>
      </c>
      <c r="E629" s="3">
        <v>3.765677187075982</v>
      </c>
      <c r="F629" s="1">
        <f t="shared" si="9"/>
        <v>38.356865081430122</v>
      </c>
    </row>
    <row r="630" spans="1:6" x14ac:dyDescent="0.25">
      <c r="A630" s="1" t="s">
        <v>11000</v>
      </c>
      <c r="B630" s="2" t="s">
        <v>11002</v>
      </c>
      <c r="C630" s="1" t="s">
        <v>11001</v>
      </c>
      <c r="D630" s="3">
        <v>0.24660396778573976</v>
      </c>
      <c r="E630" s="3">
        <v>4.2446618722035314</v>
      </c>
      <c r="F630" s="1">
        <f t="shared" si="9"/>
        <v>17.212463815227327</v>
      </c>
    </row>
    <row r="631" spans="1:6" x14ac:dyDescent="0.25">
      <c r="A631" s="1" t="s">
        <v>10177</v>
      </c>
      <c r="B631" s="2" t="s">
        <v>10179</v>
      </c>
      <c r="C631" s="1" t="s">
        <v>10178</v>
      </c>
      <c r="D631" s="3">
        <v>0.82413824262068935</v>
      </c>
      <c r="E631" s="3">
        <v>9.0332319589761383</v>
      </c>
      <c r="F631" s="1">
        <f t="shared" si="9"/>
        <v>10.960821245536708</v>
      </c>
    </row>
    <row r="632" spans="1:6" x14ac:dyDescent="0.25">
      <c r="A632" s="1" t="s">
        <v>7597</v>
      </c>
      <c r="B632" s="2" t="s">
        <v>7599</v>
      </c>
      <c r="C632" s="1" t="s">
        <v>7598</v>
      </c>
      <c r="D632" s="3">
        <v>0.92044947307728198</v>
      </c>
      <c r="E632" s="3">
        <v>4.6115099760202192</v>
      </c>
      <c r="F632" s="1">
        <f t="shared" si="9"/>
        <v>5.010063138612967</v>
      </c>
    </row>
    <row r="633" spans="1:6" x14ac:dyDescent="0.25">
      <c r="A633" s="1" t="s">
        <v>4194</v>
      </c>
      <c r="B633" s="2" t="s">
        <v>4196</v>
      </c>
      <c r="C633" s="1" t="s">
        <v>4195</v>
      </c>
      <c r="D633" s="3">
        <v>0.79432791412346881</v>
      </c>
      <c r="E633" s="3">
        <v>1.9581370601287249</v>
      </c>
      <c r="F633" s="1">
        <f t="shared" si="9"/>
        <v>2.4651494997371524</v>
      </c>
    </row>
    <row r="634" spans="1:6" x14ac:dyDescent="0.25">
      <c r="A634" s="1" t="s">
        <v>8709</v>
      </c>
      <c r="B634" s="2" t="s">
        <v>8711</v>
      </c>
      <c r="C634" s="1" t="s">
        <v>8710</v>
      </c>
      <c r="D634" s="3">
        <v>0.49203929462872592</v>
      </c>
      <c r="E634" s="3">
        <v>3.1321538851811335</v>
      </c>
      <c r="F634" s="1">
        <f t="shared" si="9"/>
        <v>6.3656580264479432</v>
      </c>
    </row>
    <row r="635" spans="1:6" x14ac:dyDescent="0.25">
      <c r="A635" s="1" t="s">
        <v>11180</v>
      </c>
      <c r="B635" s="2" t="s">
        <v>11182</v>
      </c>
      <c r="C635" s="1" t="s">
        <v>11181</v>
      </c>
      <c r="D635" s="3">
        <v>0.44055487801629767</v>
      </c>
      <c r="E635" s="3">
        <v>8.3915657428594859</v>
      </c>
      <c r="F635" s="1">
        <f t="shared" si="9"/>
        <v>19.047719504649436</v>
      </c>
    </row>
    <row r="636" spans="1:6" x14ac:dyDescent="0.25">
      <c r="A636" s="1" t="s">
        <v>2434</v>
      </c>
      <c r="B636" s="2" t="s">
        <v>2436</v>
      </c>
      <c r="C636" s="1" t="s">
        <v>2435</v>
      </c>
      <c r="D636" s="3">
        <v>2.167704013745352</v>
      </c>
      <c r="E636" s="3">
        <v>2.4651484691179704</v>
      </c>
      <c r="F636" s="1">
        <f t="shared" si="9"/>
        <v>1.1372163604839642</v>
      </c>
    </row>
    <row r="637" spans="1:6" x14ac:dyDescent="0.25">
      <c r="A637" s="1" t="s">
        <v>3526</v>
      </c>
      <c r="B637" s="2" t="s">
        <v>3528</v>
      </c>
      <c r="C637" s="1" t="s">
        <v>3527</v>
      </c>
      <c r="D637" s="3">
        <v>0.57543996213923077</v>
      </c>
      <c r="E637" s="3">
        <v>1.106224047908418</v>
      </c>
      <c r="F637" s="1">
        <f t="shared" si="9"/>
        <v>1.9223969843803812</v>
      </c>
    </row>
    <row r="638" spans="1:6" x14ac:dyDescent="0.25">
      <c r="A638" s="1" t="s">
        <v>8572</v>
      </c>
      <c r="B638" s="2" t="s">
        <v>8574</v>
      </c>
      <c r="C638" s="1" t="s">
        <v>8573</v>
      </c>
      <c r="D638" s="3">
        <v>0.7726804326386767</v>
      </c>
      <c r="E638" s="3">
        <v>4.7845742060587826</v>
      </c>
      <c r="F638" s="1">
        <f t="shared" si="9"/>
        <v>6.1921772623639875</v>
      </c>
    </row>
    <row r="639" spans="1:6" x14ac:dyDescent="0.25">
      <c r="A639" s="1" t="s">
        <v>2773</v>
      </c>
      <c r="B639" s="2" t="s">
        <v>2775</v>
      </c>
      <c r="C639" s="1" t="s">
        <v>2774</v>
      </c>
      <c r="D639" s="3">
        <v>6.137620474036118</v>
      </c>
      <c r="E639" s="3">
        <v>8.1628761951739914</v>
      </c>
      <c r="F639" s="1">
        <f t="shared" si="9"/>
        <v>1.3299740884444193</v>
      </c>
    </row>
    <row r="640" spans="1:6" x14ac:dyDescent="0.25">
      <c r="A640" s="1" t="s">
        <v>1139</v>
      </c>
      <c r="B640" s="2" t="s">
        <v>1141</v>
      </c>
      <c r="C640" s="1" t="s">
        <v>1140</v>
      </c>
      <c r="D640" s="3">
        <v>2.7542288228895453</v>
      </c>
      <c r="E640" s="3">
        <v>1.4991430809864608</v>
      </c>
      <c r="F640" s="1">
        <f t="shared" si="9"/>
        <v>0.5443059300402151</v>
      </c>
    </row>
    <row r="641" spans="1:6" x14ac:dyDescent="0.25">
      <c r="A641" s="1" t="s">
        <v>1568</v>
      </c>
      <c r="B641" s="2" t="s">
        <v>1570</v>
      </c>
      <c r="C641" s="1" t="s">
        <v>1569</v>
      </c>
      <c r="D641" s="3">
        <v>2.7039568916110031</v>
      </c>
      <c r="E641" s="3">
        <v>1.9223969138585624</v>
      </c>
      <c r="F641" s="1">
        <f t="shared" si="9"/>
        <v>0.71095693863418385</v>
      </c>
    </row>
    <row r="642" spans="1:6" x14ac:dyDescent="0.25">
      <c r="A642" s="1" t="s">
        <v>1247</v>
      </c>
      <c r="B642" s="2" t="s">
        <v>1249</v>
      </c>
      <c r="C642" s="1" t="s">
        <v>1248</v>
      </c>
      <c r="D642" s="3">
        <v>3.8370726435078617</v>
      </c>
      <c r="E642" s="3">
        <v>2.2690448765571314</v>
      </c>
      <c r="F642" s="1">
        <f t="shared" si="9"/>
        <v>0.5913479069509523</v>
      </c>
    </row>
    <row r="643" spans="1:6" x14ac:dyDescent="0.25">
      <c r="A643" s="1" t="s">
        <v>5141</v>
      </c>
      <c r="B643" s="2" t="s">
        <v>5143</v>
      </c>
      <c r="C643" s="1" t="s">
        <v>5142</v>
      </c>
      <c r="D643" s="3">
        <v>10.764649569211949</v>
      </c>
      <c r="E643" s="3">
        <v>35.305560471461376</v>
      </c>
      <c r="F643" s="1">
        <f t="shared" si="9"/>
        <v>3.2797686765799661</v>
      </c>
    </row>
    <row r="644" spans="1:6" x14ac:dyDescent="0.25">
      <c r="A644" s="1" t="s">
        <v>827</v>
      </c>
      <c r="B644" s="2" t="s">
        <v>829</v>
      </c>
      <c r="C644" s="1" t="s">
        <v>828</v>
      </c>
      <c r="D644" s="3">
        <v>5.1522837947625124</v>
      </c>
      <c r="E644" s="3">
        <v>2.1470546309764584</v>
      </c>
      <c r="F644" s="1">
        <f t="shared" si="9"/>
        <v>0.41671901558664509</v>
      </c>
    </row>
    <row r="645" spans="1:6" x14ac:dyDescent="0.25">
      <c r="A645" s="1" t="s">
        <v>14888</v>
      </c>
      <c r="B645" s="2" t="s">
        <v>14890</v>
      </c>
      <c r="C645" s="1" t="s">
        <v>14889</v>
      </c>
      <c r="D645" s="3">
        <v>0</v>
      </c>
      <c r="E645" s="3">
        <v>0</v>
      </c>
      <c r="F645" s="1" t="e">
        <f t="shared" si="9"/>
        <v>#DIV/0!</v>
      </c>
    </row>
    <row r="646" spans="1:6" x14ac:dyDescent="0.25">
      <c r="A646" s="1" t="s">
        <v>11018</v>
      </c>
      <c r="B646" s="2" t="s">
        <v>11020</v>
      </c>
      <c r="C646" s="1" t="s">
        <v>11019</v>
      </c>
      <c r="D646" s="3">
        <v>0.10964782157560315</v>
      </c>
      <c r="E646" s="3">
        <v>1.9047724980574399</v>
      </c>
      <c r="F646" s="1">
        <f t="shared" ref="F646:F709" si="10">E646/D646</f>
        <v>17.371731336623792</v>
      </c>
    </row>
    <row r="647" spans="1:6" x14ac:dyDescent="0.25">
      <c r="A647" s="1" t="s">
        <v>12136</v>
      </c>
      <c r="B647" s="2" t="s">
        <v>12138</v>
      </c>
      <c r="C647" s="1" t="s">
        <v>12137</v>
      </c>
      <c r="D647" s="3">
        <v>4.0550858949397958E-2</v>
      </c>
      <c r="E647" s="3">
        <v>1.4185445982676266</v>
      </c>
      <c r="F647" s="1">
        <f t="shared" si="10"/>
        <v>34.98186314715997</v>
      </c>
    </row>
    <row r="648" spans="1:6" x14ac:dyDescent="0.25">
      <c r="A648" s="1" t="s">
        <v>10054</v>
      </c>
      <c r="B648" s="2" t="s">
        <v>10056</v>
      </c>
      <c r="C648" s="1" t="s">
        <v>10055</v>
      </c>
      <c r="D648" s="3">
        <v>0.12705736068975612</v>
      </c>
      <c r="E648" s="3">
        <v>1.3056992329083938</v>
      </c>
      <c r="F648" s="1">
        <f t="shared" si="10"/>
        <v>10.276454869046123</v>
      </c>
    </row>
    <row r="649" spans="1:6" x14ac:dyDescent="0.25">
      <c r="A649" s="1" t="s">
        <v>14470</v>
      </c>
      <c r="B649" s="2" t="s">
        <v>14472</v>
      </c>
      <c r="C649" s="1" t="s">
        <v>14471</v>
      </c>
      <c r="D649" s="3">
        <v>8.7096355581167392E-2</v>
      </c>
      <c r="E649" s="3">
        <v>34.343385513012223</v>
      </c>
      <c r="F649" s="1">
        <f t="shared" si="10"/>
        <v>394.31483997061986</v>
      </c>
    </row>
    <row r="650" spans="1:6" x14ac:dyDescent="0.25">
      <c r="A650" s="1" t="s">
        <v>5584</v>
      </c>
      <c r="B650" s="2" t="s">
        <v>5586</v>
      </c>
      <c r="C650" s="1" t="s">
        <v>5585</v>
      </c>
      <c r="D650" s="3">
        <v>1.1168632216857226</v>
      </c>
      <c r="E650" s="3">
        <v>4.0164565581541796</v>
      </c>
      <c r="F650" s="1">
        <f t="shared" si="10"/>
        <v>3.5961937685547514</v>
      </c>
    </row>
    <row r="651" spans="1:6" x14ac:dyDescent="0.25">
      <c r="A651" s="1" t="s">
        <v>14243</v>
      </c>
      <c r="B651" s="2" t="s">
        <v>14245</v>
      </c>
      <c r="C651" s="1" t="s">
        <v>14244</v>
      </c>
      <c r="D651" s="3">
        <v>6.0813490376115643E-2</v>
      </c>
      <c r="E651" s="3">
        <v>13.79885786863472</v>
      </c>
      <c r="F651" s="1">
        <f t="shared" si="10"/>
        <v>226.90455330375494</v>
      </c>
    </row>
    <row r="652" spans="1:6" x14ac:dyDescent="0.25">
      <c r="A652" s="1" t="s">
        <v>8128</v>
      </c>
      <c r="B652" s="2" t="s">
        <v>8130</v>
      </c>
      <c r="C652" s="1" t="s">
        <v>8129</v>
      </c>
      <c r="D652" s="3">
        <v>1.1376273083642161</v>
      </c>
      <c r="E652" s="3">
        <v>6.3656558550321201</v>
      </c>
      <c r="F652" s="1">
        <f t="shared" si="10"/>
        <v>5.5955547201000639</v>
      </c>
    </row>
    <row r="653" spans="1:6" x14ac:dyDescent="0.25">
      <c r="A653" s="1" t="s">
        <v>7522</v>
      </c>
      <c r="B653" s="2" t="s">
        <v>7524</v>
      </c>
      <c r="C653" s="1" t="s">
        <v>7523</v>
      </c>
      <c r="D653" s="3">
        <v>0.82413824514018763</v>
      </c>
      <c r="E653" s="3">
        <v>4.0911284896043627</v>
      </c>
      <c r="F653" s="1">
        <f t="shared" si="10"/>
        <v>4.9641289112950382</v>
      </c>
    </row>
    <row r="654" spans="1:6" x14ac:dyDescent="0.25">
      <c r="A654" s="1" t="s">
        <v>11500</v>
      </c>
      <c r="B654" s="2" t="s">
        <v>11502</v>
      </c>
      <c r="C654" s="1" t="s">
        <v>11501</v>
      </c>
      <c r="D654" s="3">
        <v>0.42854857430994447</v>
      </c>
      <c r="E654" s="3">
        <v>9.8139309663039036</v>
      </c>
      <c r="F654" s="1">
        <f t="shared" si="10"/>
        <v>22.900393455062702</v>
      </c>
    </row>
    <row r="655" spans="1:6" x14ac:dyDescent="0.25">
      <c r="A655" s="1" t="s">
        <v>7391</v>
      </c>
      <c r="B655" s="2" t="s">
        <v>7393</v>
      </c>
      <c r="C655" s="1" t="s">
        <v>7392</v>
      </c>
      <c r="D655" s="3">
        <v>1.1271971886380392</v>
      </c>
      <c r="E655" s="3">
        <v>5.4430595067831229</v>
      </c>
      <c r="F655" s="1">
        <f t="shared" si="10"/>
        <v>4.8288441114369878</v>
      </c>
    </row>
    <row r="656" spans="1:6" x14ac:dyDescent="0.25">
      <c r="A656" s="1" t="s">
        <v>14915</v>
      </c>
      <c r="B656" s="2" t="s">
        <v>14917</v>
      </c>
      <c r="C656" s="1" t="s">
        <v>14916</v>
      </c>
      <c r="D656" s="3">
        <v>0</v>
      </c>
      <c r="E656" s="3">
        <v>0</v>
      </c>
      <c r="F656" s="1" t="e">
        <f t="shared" si="10"/>
        <v>#DIV/0!</v>
      </c>
    </row>
    <row r="657" spans="1:6" x14ac:dyDescent="0.25">
      <c r="A657" s="1" t="s">
        <v>11102</v>
      </c>
      <c r="B657" s="2" t="s">
        <v>11104</v>
      </c>
      <c r="C657" s="1" t="s">
        <v>11103</v>
      </c>
      <c r="D657" s="3">
        <v>0.46131762406168186</v>
      </c>
      <c r="E657" s="3">
        <v>8.4692152481812784</v>
      </c>
      <c r="F657" s="1">
        <f t="shared" si="10"/>
        <v>18.358750688113481</v>
      </c>
    </row>
    <row r="658" spans="1:6" x14ac:dyDescent="0.25">
      <c r="A658" s="1" t="s">
        <v>8341</v>
      </c>
      <c r="B658" s="2" t="s">
        <v>8343</v>
      </c>
      <c r="C658" s="1" t="s">
        <v>8342</v>
      </c>
      <c r="D658" s="3">
        <v>0.9549924623836219</v>
      </c>
      <c r="E658" s="3">
        <v>5.5955533394446517</v>
      </c>
      <c r="F658" s="1">
        <f t="shared" si="10"/>
        <v>5.859264402441859</v>
      </c>
    </row>
    <row r="659" spans="1:6" x14ac:dyDescent="0.25">
      <c r="A659" s="1" t="s">
        <v>13020</v>
      </c>
      <c r="B659" s="2" t="s">
        <v>13022</v>
      </c>
      <c r="C659" s="1" t="s">
        <v>13021</v>
      </c>
      <c r="D659" s="3">
        <v>0.10280163208724552</v>
      </c>
      <c r="E659" s="3">
        <v>7.5135150762704699</v>
      </c>
      <c r="F659" s="1">
        <f t="shared" si="10"/>
        <v>73.087507695343902</v>
      </c>
    </row>
    <row r="660" spans="1:6" x14ac:dyDescent="0.25">
      <c r="A660" s="1" t="s">
        <v>9494</v>
      </c>
      <c r="B660" s="2" t="s">
        <v>9496</v>
      </c>
      <c r="C660" s="1" t="s">
        <v>9495</v>
      </c>
      <c r="D660" s="3">
        <v>0.96382892632552208</v>
      </c>
      <c r="E660" s="3">
        <v>7.8676167781536543</v>
      </c>
      <c r="F660" s="1">
        <f t="shared" si="10"/>
        <v>8.1628767961426156</v>
      </c>
    </row>
    <row r="661" spans="1:6" x14ac:dyDescent="0.25">
      <c r="A661" s="1" t="s">
        <v>14912</v>
      </c>
      <c r="B661" s="2" t="s">
        <v>14914</v>
      </c>
      <c r="C661" s="1" t="s">
        <v>14913</v>
      </c>
      <c r="D661" s="3">
        <v>0</v>
      </c>
      <c r="E661" s="3">
        <v>0</v>
      </c>
      <c r="F661" s="1" t="e">
        <f t="shared" si="10"/>
        <v>#DIV/0!</v>
      </c>
    </row>
    <row r="662" spans="1:6" x14ac:dyDescent="0.25">
      <c r="A662" s="1" t="s">
        <v>5810</v>
      </c>
      <c r="B662" s="2" t="s">
        <v>5812</v>
      </c>
      <c r="C662" s="1" t="s">
        <v>5811</v>
      </c>
      <c r="D662" s="3">
        <v>1.06659613320531</v>
      </c>
      <c r="E662" s="3">
        <v>4.0164565581541796</v>
      </c>
      <c r="F662" s="1">
        <f t="shared" si="10"/>
        <v>3.7656770291150572</v>
      </c>
    </row>
    <row r="663" spans="1:6" x14ac:dyDescent="0.25">
      <c r="A663" s="1" t="s">
        <v>9128</v>
      </c>
      <c r="B663" s="2" t="s">
        <v>9130</v>
      </c>
      <c r="C663" s="1" t="s">
        <v>9129</v>
      </c>
      <c r="D663" s="3">
        <v>0.73113876380286758</v>
      </c>
      <c r="E663" s="3">
        <v>5.2461806774139488</v>
      </c>
      <c r="F663" s="1">
        <f t="shared" si="10"/>
        <v>7.1753556741090039</v>
      </c>
    </row>
    <row r="664" spans="1:6" x14ac:dyDescent="0.25">
      <c r="A664" s="1" t="s">
        <v>7003</v>
      </c>
      <c r="B664" s="2" t="s">
        <v>7005</v>
      </c>
      <c r="C664" s="1" t="s">
        <v>7004</v>
      </c>
      <c r="D664" s="3">
        <v>1.1168632533520697</v>
      </c>
      <c r="E664" s="3">
        <v>5.1032048408801618</v>
      </c>
      <c r="F664" s="1">
        <f t="shared" si="10"/>
        <v>4.5692297831124673</v>
      </c>
    </row>
    <row r="665" spans="1:6" x14ac:dyDescent="0.25">
      <c r="A665" s="1" t="s">
        <v>14345</v>
      </c>
      <c r="B665" s="2" t="s">
        <v>14347</v>
      </c>
      <c r="C665" s="1" t="s">
        <v>14346</v>
      </c>
      <c r="D665" s="3">
        <v>4.3251378767719117E-2</v>
      </c>
      <c r="E665" s="3">
        <v>11.372162125660822</v>
      </c>
      <c r="F665" s="1">
        <f t="shared" si="10"/>
        <v>262.9317827469697</v>
      </c>
    </row>
    <row r="666" spans="1:6" x14ac:dyDescent="0.25">
      <c r="A666" s="1" t="s">
        <v>13319</v>
      </c>
      <c r="B666" s="2" t="s">
        <v>13321</v>
      </c>
      <c r="C666" s="1" t="s">
        <v>13320</v>
      </c>
      <c r="D666" s="3">
        <v>4.1686932129416619E-2</v>
      </c>
      <c r="E666" s="3">
        <v>3.9069971515582154</v>
      </c>
      <c r="F666" s="1">
        <f t="shared" si="10"/>
        <v>93.722347795443085</v>
      </c>
    </row>
    <row r="667" spans="1:6" x14ac:dyDescent="0.25">
      <c r="A667" s="1" t="s">
        <v>11153</v>
      </c>
      <c r="B667" s="2" t="s">
        <v>11155</v>
      </c>
      <c r="C667" s="1" t="s">
        <v>11154</v>
      </c>
      <c r="D667" s="3">
        <v>0.39810711543628913</v>
      </c>
      <c r="E667" s="3">
        <v>7.4446291648424525</v>
      </c>
      <c r="F667" s="1">
        <f t="shared" si="10"/>
        <v>18.700065575778059</v>
      </c>
    </row>
    <row r="668" spans="1:6" x14ac:dyDescent="0.25">
      <c r="A668" s="1" t="s">
        <v>4989</v>
      </c>
      <c r="B668" s="2" t="s">
        <v>4991</v>
      </c>
      <c r="C668" s="1" t="s">
        <v>4990</v>
      </c>
      <c r="D668" s="3">
        <v>1.3931574170954613</v>
      </c>
      <c r="E668" s="3">
        <v>4.44470646748176</v>
      </c>
      <c r="F668" s="1">
        <f t="shared" si="10"/>
        <v>3.190383522307445</v>
      </c>
    </row>
    <row r="669" spans="1:6" x14ac:dyDescent="0.25">
      <c r="A669" s="1" t="s">
        <v>6997</v>
      </c>
      <c r="B669" s="2" t="s">
        <v>6999</v>
      </c>
      <c r="C669" s="1" t="s">
        <v>6998</v>
      </c>
      <c r="D669" s="3">
        <v>0.94623651548531729</v>
      </c>
      <c r="E669" s="3">
        <v>4.2839370874258167</v>
      </c>
      <c r="F669" s="1">
        <f t="shared" si="10"/>
        <v>4.5273428126250437</v>
      </c>
    </row>
    <row r="670" spans="1:6" x14ac:dyDescent="0.25">
      <c r="A670" s="1" t="s">
        <v>3248</v>
      </c>
      <c r="B670" s="2" t="s">
        <v>3250</v>
      </c>
      <c r="C670" s="1" t="s">
        <v>3249</v>
      </c>
      <c r="D670" s="3">
        <v>0.7516229482983755</v>
      </c>
      <c r="E670" s="3">
        <v>1.2818674756930437</v>
      </c>
      <c r="F670" s="1">
        <f t="shared" si="10"/>
        <v>1.7054661231340882</v>
      </c>
    </row>
    <row r="671" spans="1:6" x14ac:dyDescent="0.25">
      <c r="A671" s="1" t="s">
        <v>4947</v>
      </c>
      <c r="B671" s="2" t="s">
        <v>4949</v>
      </c>
      <c r="C671" s="1" t="s">
        <v>4948</v>
      </c>
      <c r="D671" s="3">
        <v>1.406047106129497</v>
      </c>
      <c r="E671" s="3">
        <v>4.4039570359083324</v>
      </c>
      <c r="F671" s="1">
        <f t="shared" si="10"/>
        <v>3.132154688637244</v>
      </c>
    </row>
    <row r="672" spans="1:6" x14ac:dyDescent="0.25">
      <c r="A672" s="1" t="s">
        <v>14049</v>
      </c>
      <c r="B672" s="2" t="s">
        <v>14051</v>
      </c>
      <c r="C672" s="1" t="s">
        <v>14050</v>
      </c>
      <c r="D672" s="3">
        <v>5.9156145428285768E-2</v>
      </c>
      <c r="E672" s="3">
        <v>10.467504754433287</v>
      </c>
      <c r="F672" s="1">
        <f t="shared" si="10"/>
        <v>176.94703869985761</v>
      </c>
    </row>
    <row r="673" spans="1:6" x14ac:dyDescent="0.25">
      <c r="A673" s="1" t="s">
        <v>11970</v>
      </c>
      <c r="B673" s="2" t="s">
        <v>11972</v>
      </c>
      <c r="C673" s="1" t="s">
        <v>11971</v>
      </c>
      <c r="D673" s="3">
        <v>0.36307804372856556</v>
      </c>
      <c r="E673" s="3">
        <v>11.477386258198665</v>
      </c>
      <c r="F673" s="1">
        <f t="shared" si="10"/>
        <v>31.611347632959799</v>
      </c>
    </row>
    <row r="674" spans="1:6" x14ac:dyDescent="0.25">
      <c r="A674" s="1" t="s">
        <v>4534</v>
      </c>
      <c r="B674" s="2" t="s">
        <v>4536</v>
      </c>
      <c r="C674" s="1" t="s">
        <v>4535</v>
      </c>
      <c r="D674" s="3">
        <v>1.1376272543450976</v>
      </c>
      <c r="E674" s="3">
        <v>3.1321538851811344</v>
      </c>
      <c r="F674" s="1">
        <f t="shared" si="10"/>
        <v>2.7532338674359851</v>
      </c>
    </row>
    <row r="675" spans="1:6" x14ac:dyDescent="0.25">
      <c r="A675" s="1" t="s">
        <v>6895</v>
      </c>
      <c r="B675" s="2" t="s">
        <v>6897</v>
      </c>
      <c r="C675" s="1" t="s">
        <v>6896</v>
      </c>
      <c r="D675" s="3">
        <v>1.3182562599408434</v>
      </c>
      <c r="E675" s="3">
        <v>5.8592662151043395</v>
      </c>
      <c r="F675" s="1">
        <f t="shared" si="10"/>
        <v>4.4447095706317929</v>
      </c>
    </row>
    <row r="676" spans="1:6" x14ac:dyDescent="0.25">
      <c r="A676" s="1" t="s">
        <v>4161</v>
      </c>
      <c r="B676" s="2" t="s">
        <v>4163</v>
      </c>
      <c r="C676" s="1" t="s">
        <v>4162</v>
      </c>
      <c r="D676" s="3">
        <v>1.4723119688150548</v>
      </c>
      <c r="E676" s="3">
        <v>3.5961937803488531</v>
      </c>
      <c r="F676" s="1">
        <f t="shared" si="10"/>
        <v>2.4425487644735644</v>
      </c>
    </row>
    <row r="677" spans="1:6" x14ac:dyDescent="0.25">
      <c r="A677" s="1" t="s">
        <v>4579</v>
      </c>
      <c r="B677" s="2" t="s">
        <v>4581</v>
      </c>
      <c r="C677" s="1" t="s">
        <v>4580</v>
      </c>
      <c r="D677" s="3">
        <v>1.6904404178686248</v>
      </c>
      <c r="E677" s="3">
        <v>4.7407050352830042</v>
      </c>
      <c r="F677" s="1">
        <f t="shared" si="10"/>
        <v>2.8044200701615236</v>
      </c>
    </row>
    <row r="678" spans="1:6" x14ac:dyDescent="0.25">
      <c r="A678" s="1" t="s">
        <v>3353</v>
      </c>
      <c r="B678" s="2" t="s">
        <v>3355</v>
      </c>
      <c r="C678" s="1" t="s">
        <v>3354</v>
      </c>
      <c r="D678" s="3">
        <v>1.3551894203423762</v>
      </c>
      <c r="E678" s="3">
        <v>2.4201542313282314</v>
      </c>
      <c r="F678" s="1">
        <f t="shared" si="10"/>
        <v>1.7858420343311132</v>
      </c>
    </row>
    <row r="679" spans="1:6" x14ac:dyDescent="0.25">
      <c r="A679" s="1" t="s">
        <v>10102</v>
      </c>
      <c r="B679" s="2" t="s">
        <v>10104</v>
      </c>
      <c r="C679" s="1" t="s">
        <v>10103</v>
      </c>
      <c r="D679" s="3">
        <v>0.58076437463880093</v>
      </c>
      <c r="E679" s="3">
        <v>6.1921711206435965</v>
      </c>
      <c r="F679" s="1">
        <f t="shared" si="10"/>
        <v>10.662105650841168</v>
      </c>
    </row>
    <row r="680" spans="1:6" x14ac:dyDescent="0.25">
      <c r="A680" s="1" t="s">
        <v>8557</v>
      </c>
      <c r="B680" s="2" t="s">
        <v>8559</v>
      </c>
      <c r="C680" s="1" t="s">
        <v>8558</v>
      </c>
      <c r="D680" s="3">
        <v>1.1803205772176493</v>
      </c>
      <c r="E680" s="3">
        <v>7.3087496115610984</v>
      </c>
      <c r="F680" s="1">
        <f t="shared" si="10"/>
        <v>6.192173340559644</v>
      </c>
    </row>
    <row r="681" spans="1:6" x14ac:dyDescent="0.25">
      <c r="A681" s="1" t="s">
        <v>194</v>
      </c>
      <c r="B681" s="2" t="s">
        <v>196</v>
      </c>
      <c r="C681" s="1" t="s">
        <v>195</v>
      </c>
      <c r="D681" s="3">
        <v>2.3768398145278198</v>
      </c>
      <c r="E681" s="3">
        <v>0.49641311294757479</v>
      </c>
      <c r="F681" s="1">
        <f t="shared" si="10"/>
        <v>0.20885425677968611</v>
      </c>
    </row>
    <row r="682" spans="1:6" x14ac:dyDescent="0.25">
      <c r="A682" s="1" t="s">
        <v>10907</v>
      </c>
      <c r="B682" s="2" t="s">
        <v>10909</v>
      </c>
      <c r="C682" s="1" t="s">
        <v>10908</v>
      </c>
      <c r="D682" s="3">
        <v>0.2398832694811259</v>
      </c>
      <c r="E682" s="3">
        <v>3.835686531433693</v>
      </c>
      <c r="F682" s="1">
        <f t="shared" si="10"/>
        <v>15.989804289938137</v>
      </c>
    </row>
    <row r="683" spans="1:6" x14ac:dyDescent="0.25">
      <c r="A683" s="1" t="s">
        <v>13848</v>
      </c>
      <c r="B683" s="2" t="s">
        <v>13850</v>
      </c>
      <c r="C683" s="1" t="s">
        <v>13849</v>
      </c>
      <c r="D683" s="3">
        <v>4.9203955547766902E-2</v>
      </c>
      <c r="E683" s="3">
        <v>7.1753511428833026</v>
      </c>
      <c r="F683" s="1">
        <f t="shared" si="10"/>
        <v>145.82874614455571</v>
      </c>
    </row>
    <row r="684" spans="1:6" x14ac:dyDescent="0.25">
      <c r="A684" s="1" t="s">
        <v>12498</v>
      </c>
      <c r="B684" s="2" t="s">
        <v>12500</v>
      </c>
      <c r="C684" s="1" t="s">
        <v>12499</v>
      </c>
      <c r="D684" s="3">
        <v>0.22698646803943476</v>
      </c>
      <c r="E684" s="3">
        <v>10.467504754433284</v>
      </c>
      <c r="F684" s="1">
        <f t="shared" si="10"/>
        <v>46.115104767455769</v>
      </c>
    </row>
    <row r="685" spans="1:6" x14ac:dyDescent="0.25">
      <c r="A685" s="1" t="s">
        <v>13926</v>
      </c>
      <c r="B685" s="2" t="s">
        <v>13928</v>
      </c>
      <c r="C685" s="1" t="s">
        <v>13927</v>
      </c>
      <c r="D685" s="3">
        <v>8.871562227829001E-2</v>
      </c>
      <c r="E685" s="3">
        <v>13.926535408313477</v>
      </c>
      <c r="F685" s="1">
        <f t="shared" si="10"/>
        <v>156.97951556522531</v>
      </c>
    </row>
    <row r="686" spans="1:6" x14ac:dyDescent="0.25">
      <c r="A686" s="1" t="s">
        <v>791</v>
      </c>
      <c r="B686" s="2" t="s">
        <v>793</v>
      </c>
      <c r="C686" s="1" t="s">
        <v>792</v>
      </c>
      <c r="D686" s="3">
        <v>1.3304545364523304</v>
      </c>
      <c r="E686" s="3">
        <v>0.54430594386962827</v>
      </c>
      <c r="F686" s="1">
        <f t="shared" si="10"/>
        <v>0.40911277233194698</v>
      </c>
    </row>
    <row r="687" spans="1:6" x14ac:dyDescent="0.25">
      <c r="A687" s="1" t="s">
        <v>11551</v>
      </c>
      <c r="B687" s="2" t="s">
        <v>11553</v>
      </c>
      <c r="C687" s="1" t="s">
        <v>11552</v>
      </c>
      <c r="D687" s="3">
        <v>0.18365386448309468</v>
      </c>
      <c r="E687" s="3">
        <v>4.3235756140488855</v>
      </c>
      <c r="F687" s="1">
        <f t="shared" si="10"/>
        <v>23.54198005153804</v>
      </c>
    </row>
    <row r="688" spans="1:6" x14ac:dyDescent="0.25">
      <c r="A688" s="1" t="s">
        <v>1748</v>
      </c>
      <c r="B688" s="2" t="s">
        <v>1750</v>
      </c>
      <c r="C688" s="1" t="s">
        <v>1749</v>
      </c>
      <c r="D688" s="3">
        <v>4.2461966323629401</v>
      </c>
      <c r="E688" s="3">
        <v>3.3716550790346562</v>
      </c>
      <c r="F688" s="1">
        <f t="shared" si="10"/>
        <v>0.79404120226961428</v>
      </c>
    </row>
    <row r="689" spans="1:6" x14ac:dyDescent="0.25">
      <c r="A689" s="1" t="s">
        <v>1451</v>
      </c>
      <c r="B689" s="2" t="s">
        <v>1453</v>
      </c>
      <c r="C689" s="1" t="s">
        <v>1452</v>
      </c>
      <c r="D689" s="3">
        <v>2.7797127222872797</v>
      </c>
      <c r="E689" s="3">
        <v>1.852861862457716</v>
      </c>
      <c r="F689" s="1">
        <f t="shared" si="10"/>
        <v>0.66656595395695895</v>
      </c>
    </row>
    <row r="690" spans="1:6" x14ac:dyDescent="0.25">
      <c r="A690" s="1" t="s">
        <v>9656</v>
      </c>
      <c r="B690" s="2" t="s">
        <v>9658</v>
      </c>
      <c r="C690" s="1" t="s">
        <v>9657</v>
      </c>
      <c r="D690" s="3">
        <v>0.7798301560274461</v>
      </c>
      <c r="E690" s="3">
        <v>6.789584700877862</v>
      </c>
      <c r="F690" s="1">
        <f t="shared" si="10"/>
        <v>8.7064915974330486</v>
      </c>
    </row>
    <row r="691" spans="1:6" x14ac:dyDescent="0.25">
      <c r="A691" s="1" t="s">
        <v>2134</v>
      </c>
      <c r="B691" s="2" t="s">
        <v>2136</v>
      </c>
      <c r="C691" s="1" t="s">
        <v>2135</v>
      </c>
      <c r="D691" s="3">
        <v>3.8018943963218099</v>
      </c>
      <c r="E691" s="3">
        <v>3.7656771870759824</v>
      </c>
      <c r="F691" s="1">
        <f t="shared" si="10"/>
        <v>0.99047390446171613</v>
      </c>
    </row>
    <row r="692" spans="1:6" x14ac:dyDescent="0.25">
      <c r="A692" s="1" t="s">
        <v>6979</v>
      </c>
      <c r="B692" s="2" t="s">
        <v>6981</v>
      </c>
      <c r="C692" s="1" t="s">
        <v>6980</v>
      </c>
      <c r="D692" s="3">
        <v>1.8197008764466995</v>
      </c>
      <c r="E692" s="3">
        <v>8.2384052038192674</v>
      </c>
      <c r="F692" s="1">
        <f t="shared" si="10"/>
        <v>4.5273403505230307</v>
      </c>
    </row>
    <row r="693" spans="1:6" x14ac:dyDescent="0.25">
      <c r="A693" s="1" t="s">
        <v>2656</v>
      </c>
      <c r="B693" s="2" t="s">
        <v>2658</v>
      </c>
      <c r="C693" s="1" t="s">
        <v>2657</v>
      </c>
      <c r="D693" s="3">
        <v>2.2698654894931196</v>
      </c>
      <c r="E693" s="3">
        <v>2.8829900787426896</v>
      </c>
      <c r="F693" s="1">
        <f t="shared" si="10"/>
        <v>1.2701149438535611</v>
      </c>
    </row>
    <row r="694" spans="1:6" x14ac:dyDescent="0.25">
      <c r="A694" s="1" t="s">
        <v>5650</v>
      </c>
      <c r="B694" s="2" t="s">
        <v>5652</v>
      </c>
      <c r="C694" s="1" t="s">
        <v>5651</v>
      </c>
      <c r="D694" s="3">
        <v>1.0864253899412457</v>
      </c>
      <c r="E694" s="3">
        <v>3.9431479976727424</v>
      </c>
      <c r="F694" s="1">
        <f t="shared" si="10"/>
        <v>3.6294696664682968</v>
      </c>
    </row>
    <row r="695" spans="1:6" x14ac:dyDescent="0.25">
      <c r="A695" s="1" t="s">
        <v>6752</v>
      </c>
      <c r="B695" s="2" t="s">
        <v>6754</v>
      </c>
      <c r="C695" s="1" t="s">
        <v>6753</v>
      </c>
      <c r="D695" s="3">
        <v>1.2589252211565183</v>
      </c>
      <c r="E695" s="3">
        <v>5.4430595067831229</v>
      </c>
      <c r="F695" s="1">
        <f t="shared" si="10"/>
        <v>4.3235765042365486</v>
      </c>
    </row>
    <row r="696" spans="1:6" x14ac:dyDescent="0.25">
      <c r="A696" s="1" t="s">
        <v>1862</v>
      </c>
      <c r="B696" s="2" t="s">
        <v>1864</v>
      </c>
      <c r="C696" s="1" t="s">
        <v>1863</v>
      </c>
      <c r="D696" s="3">
        <v>1.7701089609194385</v>
      </c>
      <c r="E696" s="3">
        <v>1.499143080986461</v>
      </c>
      <c r="F696" s="1">
        <f t="shared" si="10"/>
        <v>0.84692135573833205</v>
      </c>
    </row>
    <row r="697" spans="1:6" x14ac:dyDescent="0.25">
      <c r="A697" s="1" t="s">
        <v>6934</v>
      </c>
      <c r="B697" s="2" t="s">
        <v>6936</v>
      </c>
      <c r="C697" s="1" t="s">
        <v>6935</v>
      </c>
      <c r="D697" s="3">
        <v>5.8076454342465222</v>
      </c>
      <c r="E697" s="3">
        <v>26.293176159491892</v>
      </c>
      <c r="F697" s="1">
        <f t="shared" si="10"/>
        <v>4.5273383950828503</v>
      </c>
    </row>
    <row r="698" spans="1:6" x14ac:dyDescent="0.25">
      <c r="A698" s="1" t="s">
        <v>6039</v>
      </c>
      <c r="B698" s="2" t="s">
        <v>6041</v>
      </c>
      <c r="C698" s="1" t="s">
        <v>6040</v>
      </c>
      <c r="D698" s="3">
        <v>1.0964782095062111</v>
      </c>
      <c r="E698" s="3">
        <v>4.2839370874258176</v>
      </c>
      <c r="F698" s="1">
        <f t="shared" si="10"/>
        <v>3.9069970112356809</v>
      </c>
    </row>
    <row r="699" spans="1:6" x14ac:dyDescent="0.25">
      <c r="A699" s="1" t="s">
        <v>3745</v>
      </c>
      <c r="B699" s="2" t="s">
        <v>3747</v>
      </c>
      <c r="C699" s="1" t="s">
        <v>3746</v>
      </c>
      <c r="D699" s="3">
        <v>2.606153410106022</v>
      </c>
      <c r="E699" s="3">
        <v>5.4430595067831229</v>
      </c>
      <c r="F699" s="1">
        <f t="shared" si="10"/>
        <v>2.0885414825068533</v>
      </c>
    </row>
    <row r="700" spans="1:6" x14ac:dyDescent="0.25">
      <c r="A700" s="1" t="s">
        <v>6761</v>
      </c>
      <c r="B700" s="2" t="s">
        <v>6763</v>
      </c>
      <c r="C700" s="1" t="s">
        <v>6762</v>
      </c>
      <c r="D700" s="3">
        <v>1.0964773126506122</v>
      </c>
      <c r="E700" s="3">
        <v>4.7407050352830034</v>
      </c>
      <c r="F700" s="1">
        <f t="shared" si="10"/>
        <v>4.3235778621108674</v>
      </c>
    </row>
    <row r="701" spans="1:6" x14ac:dyDescent="0.25">
      <c r="A701" s="1" t="s">
        <v>9434</v>
      </c>
      <c r="B701" s="2" t="s">
        <v>9436</v>
      </c>
      <c r="C701" s="1" t="s">
        <v>9435</v>
      </c>
      <c r="D701" s="3">
        <v>0.65463598864066774</v>
      </c>
      <c r="E701" s="3">
        <v>5.2461806774139488</v>
      </c>
      <c r="F701" s="1">
        <f t="shared" si="10"/>
        <v>8.0138898081474075</v>
      </c>
    </row>
    <row r="702" spans="1:6" x14ac:dyDescent="0.25">
      <c r="A702" s="1" t="s">
        <v>10454</v>
      </c>
      <c r="B702" s="2" t="s">
        <v>10456</v>
      </c>
      <c r="C702" s="1" t="s">
        <v>10455</v>
      </c>
      <c r="D702" s="3">
        <v>0.36982820176812414</v>
      </c>
      <c r="E702" s="3">
        <v>4.6972422067935797</v>
      </c>
      <c r="F702" s="1">
        <f t="shared" si="10"/>
        <v>12.701146598167409</v>
      </c>
    </row>
    <row r="703" spans="1:6" x14ac:dyDescent="0.25">
      <c r="A703" s="1" t="s">
        <v>13457</v>
      </c>
      <c r="B703" s="2" t="s">
        <v>13459</v>
      </c>
      <c r="C703" s="1" t="s">
        <v>13458</v>
      </c>
      <c r="D703" s="3">
        <v>0.15135607440872534</v>
      </c>
      <c r="E703" s="3">
        <v>15.843209486741269</v>
      </c>
      <c r="F703" s="1">
        <f t="shared" si="10"/>
        <v>104.67508191285347</v>
      </c>
    </row>
    <row r="704" spans="1:6" x14ac:dyDescent="0.25">
      <c r="A704" s="1" t="s">
        <v>12211</v>
      </c>
      <c r="B704" s="2" t="s">
        <v>12213</v>
      </c>
      <c r="C704" s="1" t="s">
        <v>12212</v>
      </c>
      <c r="D704" s="3">
        <v>0.17378011132540852</v>
      </c>
      <c r="E704" s="3">
        <v>6.3656558550321192</v>
      </c>
      <c r="F704" s="1">
        <f t="shared" si="10"/>
        <v>36.630520066316656</v>
      </c>
    </row>
    <row r="705" spans="1:6" x14ac:dyDescent="0.25">
      <c r="A705" s="1" t="s">
        <v>11509</v>
      </c>
      <c r="B705" s="2" t="s">
        <v>11511</v>
      </c>
      <c r="C705" s="1" t="s">
        <v>11510</v>
      </c>
      <c r="D705" s="3">
        <v>0.93756200576689896</v>
      </c>
      <c r="E705" s="3">
        <v>21.47054685445935</v>
      </c>
      <c r="F705" s="1">
        <f t="shared" si="10"/>
        <v>22.90040202396753</v>
      </c>
    </row>
    <row r="706" spans="1:6" x14ac:dyDescent="0.25">
      <c r="A706" s="1" t="s">
        <v>11569</v>
      </c>
      <c r="B706" s="2" t="s">
        <v>11571</v>
      </c>
      <c r="C706" s="1" t="s">
        <v>11570</v>
      </c>
      <c r="D706" s="3">
        <v>1.1376274615869277</v>
      </c>
      <c r="E706" s="3">
        <v>27.029819165743316</v>
      </c>
      <c r="F706" s="1">
        <f t="shared" si="10"/>
        <v>23.759816001662095</v>
      </c>
    </row>
    <row r="707" spans="1:6" x14ac:dyDescent="0.25">
      <c r="A707" s="1" t="s">
        <v>5521</v>
      </c>
      <c r="B707" s="2" t="s">
        <v>5523</v>
      </c>
      <c r="C707" s="1" t="s">
        <v>5522</v>
      </c>
      <c r="D707" s="3">
        <v>3.0199516109104128</v>
      </c>
      <c r="E707" s="3">
        <v>10.760761873538669</v>
      </c>
      <c r="F707" s="1">
        <f t="shared" si="10"/>
        <v>3.5632232763804668</v>
      </c>
    </row>
    <row r="708" spans="1:6" x14ac:dyDescent="0.25">
      <c r="A708" s="1" t="s">
        <v>12585</v>
      </c>
      <c r="B708" s="2" t="s">
        <v>12587</v>
      </c>
      <c r="C708" s="1" t="s">
        <v>12586</v>
      </c>
      <c r="D708" s="3">
        <v>0.1235947321498473</v>
      </c>
      <c r="E708" s="3">
        <v>6.249469195879426</v>
      </c>
      <c r="F708" s="1">
        <f t="shared" si="10"/>
        <v>50.564203564133436</v>
      </c>
    </row>
    <row r="709" spans="1:6" x14ac:dyDescent="0.25">
      <c r="A709" s="1" t="s">
        <v>9797</v>
      </c>
      <c r="B709" s="2" t="s">
        <v>9799</v>
      </c>
      <c r="C709" s="1" t="s">
        <v>9798</v>
      </c>
      <c r="D709" s="3">
        <v>0.65463594964976479</v>
      </c>
      <c r="E709" s="3">
        <v>6.0791513167894644</v>
      </c>
      <c r="F709" s="1">
        <f t="shared" si="10"/>
        <v>9.286308397884131</v>
      </c>
    </row>
    <row r="710" spans="1:6" x14ac:dyDescent="0.25">
      <c r="A710" s="1" t="s">
        <v>1235</v>
      </c>
      <c r="B710" s="2" t="s">
        <v>1237</v>
      </c>
      <c r="C710" s="1" t="s">
        <v>1236</v>
      </c>
      <c r="D710" s="3">
        <v>1.8879907175870818</v>
      </c>
      <c r="E710" s="3">
        <v>1.0960821720270015</v>
      </c>
      <c r="F710" s="1">
        <f t="shared" ref="F710:F773" si="11">E710/D710</f>
        <v>0.58055485221232062</v>
      </c>
    </row>
    <row r="711" spans="1:6" x14ac:dyDescent="0.25">
      <c r="A711" s="1" t="s">
        <v>4403</v>
      </c>
      <c r="B711" s="2" t="s">
        <v>4405</v>
      </c>
      <c r="C711" s="1" t="s">
        <v>4404</v>
      </c>
      <c r="D711" s="3">
        <v>1.0185913843378109</v>
      </c>
      <c r="E711" s="3">
        <v>2.6782006474641662</v>
      </c>
      <c r="F711" s="1">
        <f t="shared" si="11"/>
        <v>2.6293179862357383</v>
      </c>
    </row>
    <row r="712" spans="1:6" x14ac:dyDescent="0.25">
      <c r="A712" s="1" t="s">
        <v>11554</v>
      </c>
      <c r="B712" s="2" t="s">
        <v>11556</v>
      </c>
      <c r="C712" s="1" t="s">
        <v>11555</v>
      </c>
      <c r="D712" s="3">
        <v>0.34994516566999034</v>
      </c>
      <c r="E712" s="3">
        <v>8.238405203819271</v>
      </c>
      <c r="F712" s="1">
        <f t="shared" si="11"/>
        <v>23.541988894306815</v>
      </c>
    </row>
    <row r="713" spans="1:6" x14ac:dyDescent="0.25">
      <c r="A713" s="1" t="s">
        <v>13268</v>
      </c>
      <c r="B713" s="2" t="s">
        <v>13270</v>
      </c>
      <c r="C713" s="1" t="s">
        <v>13269</v>
      </c>
      <c r="D713" s="3">
        <v>0.10000000247885082</v>
      </c>
      <c r="E713" s="3">
        <v>8.9504149345251456</v>
      </c>
      <c r="F713" s="1">
        <f t="shared" si="11"/>
        <v>89.504147126577166</v>
      </c>
    </row>
    <row r="714" spans="1:6" x14ac:dyDescent="0.25">
      <c r="A714" s="1" t="s">
        <v>14458</v>
      </c>
      <c r="B714" s="2" t="s">
        <v>14460</v>
      </c>
      <c r="C714" s="1" t="s">
        <v>14459</v>
      </c>
      <c r="D714" s="3">
        <v>3.7670377146305639E-2</v>
      </c>
      <c r="E714" s="3">
        <v>14.316706796792861</v>
      </c>
      <c r="F714" s="1">
        <f t="shared" si="11"/>
        <v>380.05212268486434</v>
      </c>
    </row>
    <row r="715" spans="1:6" x14ac:dyDescent="0.25">
      <c r="A715" s="1" t="s">
        <v>13836</v>
      </c>
      <c r="B715" s="2" t="s">
        <v>13838</v>
      </c>
      <c r="C715" s="1" t="s">
        <v>13837</v>
      </c>
      <c r="D715" s="3">
        <v>4.4463124821417878E-2</v>
      </c>
      <c r="E715" s="3">
        <v>6.3656558550321209</v>
      </c>
      <c r="F715" s="1">
        <f t="shared" si="11"/>
        <v>143.16708239916116</v>
      </c>
    </row>
    <row r="716" spans="1:6" x14ac:dyDescent="0.25">
      <c r="A716" s="1" t="s">
        <v>11380</v>
      </c>
      <c r="B716" s="2" t="s">
        <v>11382</v>
      </c>
      <c r="C716" s="1" t="s">
        <v>11381</v>
      </c>
      <c r="D716" s="3">
        <v>0.36982829500471359</v>
      </c>
      <c r="E716" s="3">
        <v>7.8676167781536552</v>
      </c>
      <c r="F716" s="1">
        <f t="shared" si="11"/>
        <v>21.273701564812338</v>
      </c>
    </row>
    <row r="717" spans="1:6" x14ac:dyDescent="0.25">
      <c r="A717" s="1" t="s">
        <v>14034</v>
      </c>
      <c r="B717" s="2" t="s">
        <v>14036</v>
      </c>
      <c r="C717" s="1" t="s">
        <v>14035</v>
      </c>
      <c r="D717" s="3">
        <v>4.6989427434492768E-2</v>
      </c>
      <c r="E717" s="3">
        <v>8.3146336005284045</v>
      </c>
      <c r="F717" s="1">
        <f t="shared" si="11"/>
        <v>176.94690177103575</v>
      </c>
    </row>
    <row r="718" spans="1:6" x14ac:dyDescent="0.25">
      <c r="A718" s="1" t="s">
        <v>5177</v>
      </c>
      <c r="B718" s="2" t="s">
        <v>5179</v>
      </c>
      <c r="C718" s="1" t="s">
        <v>5178</v>
      </c>
      <c r="D718" s="3">
        <v>0.27289772526381872</v>
      </c>
      <c r="E718" s="3">
        <v>0.90332320951498579</v>
      </c>
      <c r="F718" s="1">
        <f t="shared" si="11"/>
        <v>3.3101163032477281</v>
      </c>
    </row>
    <row r="719" spans="1:6" x14ac:dyDescent="0.25">
      <c r="A719" s="1" t="s">
        <v>3873</v>
      </c>
      <c r="B719" s="2" t="s">
        <v>3875</v>
      </c>
      <c r="C719" s="1" t="s">
        <v>3874</v>
      </c>
      <c r="D719" s="3">
        <v>1.4723125294069295</v>
      </c>
      <c r="E719" s="3">
        <v>3.2496987407024096</v>
      </c>
      <c r="F719" s="1">
        <f t="shared" si="11"/>
        <v>2.2072071491583647</v>
      </c>
    </row>
    <row r="720" spans="1:6" x14ac:dyDescent="0.25">
      <c r="A720" s="1" t="s">
        <v>8110</v>
      </c>
      <c r="B720" s="2" t="s">
        <v>8112</v>
      </c>
      <c r="C720" s="1" t="s">
        <v>8111</v>
      </c>
      <c r="D720" s="3">
        <v>0.5345645389971686</v>
      </c>
      <c r="E720" s="3">
        <v>2.9911833423834588</v>
      </c>
      <c r="F720" s="1">
        <f t="shared" si="11"/>
        <v>5.5955513771917111</v>
      </c>
    </row>
    <row r="721" spans="1:6" x14ac:dyDescent="0.25">
      <c r="A721" s="1" t="s">
        <v>11389</v>
      </c>
      <c r="B721" s="2" t="s">
        <v>11391</v>
      </c>
      <c r="C721" s="1" t="s">
        <v>11390</v>
      </c>
      <c r="D721" s="3">
        <v>0.15703620555051731</v>
      </c>
      <c r="E721" s="3">
        <v>3.3407433794094969</v>
      </c>
      <c r="F721" s="1">
        <f t="shared" si="11"/>
        <v>21.273714349489971</v>
      </c>
    </row>
    <row r="722" spans="1:6" x14ac:dyDescent="0.25">
      <c r="A722" s="1" t="s">
        <v>10380</v>
      </c>
      <c r="B722" s="2" t="s">
        <v>10382</v>
      </c>
      <c r="C722" s="1" t="s">
        <v>10381</v>
      </c>
      <c r="D722" s="3">
        <v>0.28840312241953697</v>
      </c>
      <c r="E722" s="3">
        <v>3.5305558837377098</v>
      </c>
      <c r="F722" s="1">
        <f t="shared" si="11"/>
        <v>12.241739458707549</v>
      </c>
    </row>
    <row r="723" spans="1:6" x14ac:dyDescent="0.25">
      <c r="A723" s="1" t="s">
        <v>10009</v>
      </c>
      <c r="B723" s="2" t="s">
        <v>10011</v>
      </c>
      <c r="C723" s="1" t="s">
        <v>10010</v>
      </c>
      <c r="D723" s="3">
        <v>0.45708821523015641</v>
      </c>
      <c r="E723" s="3">
        <v>4.6541775501691252</v>
      </c>
      <c r="F723" s="1">
        <f t="shared" si="11"/>
        <v>10.18223046469404</v>
      </c>
    </row>
    <row r="724" spans="1:6" x14ac:dyDescent="0.25">
      <c r="A724" s="1" t="s">
        <v>11835</v>
      </c>
      <c r="B724" s="2" t="s">
        <v>11837</v>
      </c>
      <c r="C724" s="1" t="s">
        <v>11836</v>
      </c>
      <c r="D724" s="3">
        <v>0.14859357659831707</v>
      </c>
      <c r="E724" s="3">
        <v>4.2446618722035323</v>
      </c>
      <c r="F724" s="1">
        <f t="shared" si="11"/>
        <v>28.5655811601994</v>
      </c>
    </row>
    <row r="725" spans="1:6" x14ac:dyDescent="0.25">
      <c r="A725" s="1" t="s">
        <v>8688</v>
      </c>
      <c r="B725" s="2" t="s">
        <v>8690</v>
      </c>
      <c r="C725" s="1" t="s">
        <v>8689</v>
      </c>
      <c r="D725" s="3">
        <v>0.42461952132301245</v>
      </c>
      <c r="E725" s="3">
        <v>2.7029815352880062</v>
      </c>
      <c r="F725" s="1">
        <f t="shared" si="11"/>
        <v>6.3656553680484702</v>
      </c>
    </row>
    <row r="726" spans="1:6" x14ac:dyDescent="0.25">
      <c r="A726" s="1" t="s">
        <v>12660</v>
      </c>
      <c r="B726" s="2" t="s">
        <v>12662</v>
      </c>
      <c r="C726" s="1" t="s">
        <v>12661</v>
      </c>
      <c r="D726" s="3">
        <v>0.10764653802952882</v>
      </c>
      <c r="E726" s="3">
        <v>5.699580777608424</v>
      </c>
      <c r="F726" s="1">
        <f t="shared" si="11"/>
        <v>52.947181413720486</v>
      </c>
    </row>
    <row r="727" spans="1:6" x14ac:dyDescent="0.25">
      <c r="A727" s="1" t="s">
        <v>12457</v>
      </c>
      <c r="B727" s="2" t="s">
        <v>12459</v>
      </c>
      <c r="C727" s="1" t="s">
        <v>12458</v>
      </c>
      <c r="D727" s="3">
        <v>5.9156158803251695E-2</v>
      </c>
      <c r="E727" s="3">
        <v>2.6052123674979559</v>
      </c>
      <c r="F727" s="1">
        <f t="shared" si="11"/>
        <v>44.039579651590778</v>
      </c>
    </row>
    <row r="728" spans="1:6" x14ac:dyDescent="0.25">
      <c r="A728" s="1" t="s">
        <v>9665</v>
      </c>
      <c r="B728" s="2" t="s">
        <v>9667</v>
      </c>
      <c r="C728" s="1" t="s">
        <v>9666</v>
      </c>
      <c r="D728" s="3">
        <v>0.20137240006236615</v>
      </c>
      <c r="E728" s="3">
        <v>1.7532472688418186</v>
      </c>
      <c r="F728" s="1">
        <f t="shared" si="11"/>
        <v>8.7064923907090943</v>
      </c>
    </row>
    <row r="729" spans="1:6" x14ac:dyDescent="0.25">
      <c r="A729" s="1" t="s">
        <v>2602</v>
      </c>
      <c r="B729" s="2" t="s">
        <v>2604</v>
      </c>
      <c r="C729" s="1" t="s">
        <v>2603</v>
      </c>
      <c r="D729" s="3">
        <v>1.5559657385961854</v>
      </c>
      <c r="E729" s="3">
        <v>1.9047724980574399</v>
      </c>
      <c r="F729" s="1">
        <f t="shared" si="11"/>
        <v>1.2241738046082897</v>
      </c>
    </row>
    <row r="730" spans="1:6" x14ac:dyDescent="0.25">
      <c r="A730" s="1" t="s">
        <v>7281</v>
      </c>
      <c r="B730" s="2" t="s">
        <v>7283</v>
      </c>
      <c r="C730" s="1" t="s">
        <v>7282</v>
      </c>
      <c r="D730" s="3">
        <v>0.85506671667098999</v>
      </c>
      <c r="E730" s="3">
        <v>4.0536205365107598</v>
      </c>
      <c r="F730" s="1">
        <f t="shared" si="11"/>
        <v>4.7407067278827322</v>
      </c>
    </row>
    <row r="731" spans="1:6" x14ac:dyDescent="0.25">
      <c r="A731" s="1" t="s">
        <v>1670</v>
      </c>
      <c r="B731" s="2" t="s">
        <v>1672</v>
      </c>
      <c r="C731" s="1" t="s">
        <v>1671</v>
      </c>
      <c r="D731" s="3">
        <v>3.9445730206949179</v>
      </c>
      <c r="E731" s="3">
        <v>2.9911833423834597</v>
      </c>
      <c r="F731" s="1">
        <f t="shared" si="11"/>
        <v>0.75830345304559754</v>
      </c>
    </row>
    <row r="732" spans="1:6" x14ac:dyDescent="0.25">
      <c r="A732" s="1" t="s">
        <v>11150</v>
      </c>
      <c r="B732" s="2" t="s">
        <v>11152</v>
      </c>
      <c r="C732" s="1" t="s">
        <v>11151</v>
      </c>
      <c r="D732" s="3">
        <v>0.29107174726046026</v>
      </c>
      <c r="E732" s="3">
        <v>5.4430595067831229</v>
      </c>
      <c r="F732" s="1">
        <f t="shared" si="11"/>
        <v>18.700061266724386</v>
      </c>
    </row>
    <row r="733" spans="1:6" x14ac:dyDescent="0.25">
      <c r="A733" s="1" t="s">
        <v>7319</v>
      </c>
      <c r="B733" s="2" t="s">
        <v>7321</v>
      </c>
      <c r="C733" s="1" t="s">
        <v>7320</v>
      </c>
      <c r="D733" s="3">
        <v>2.032358099391347</v>
      </c>
      <c r="E733" s="3">
        <v>9.7239582868722696</v>
      </c>
      <c r="F733" s="1">
        <f t="shared" si="11"/>
        <v>4.7845693580203275</v>
      </c>
    </row>
    <row r="734" spans="1:6" x14ac:dyDescent="0.25">
      <c r="A734" s="1" t="s">
        <v>8805</v>
      </c>
      <c r="B734" s="2" t="s">
        <v>8807</v>
      </c>
      <c r="C734" s="1" t="s">
        <v>8806</v>
      </c>
      <c r="D734" s="3">
        <v>0.74473216794205388</v>
      </c>
      <c r="E734" s="3">
        <v>4.8735234040480169</v>
      </c>
      <c r="F734" s="1">
        <f t="shared" si="11"/>
        <v>6.5439947592370089</v>
      </c>
    </row>
    <row r="735" spans="1:6" x14ac:dyDescent="0.25">
      <c r="A735" s="1" t="s">
        <v>2817</v>
      </c>
      <c r="B735" s="2" t="s">
        <v>2819</v>
      </c>
      <c r="C735" s="1" t="s">
        <v>2818</v>
      </c>
      <c r="D735" s="3">
        <v>2.1086281003966287</v>
      </c>
      <c r="E735" s="3">
        <v>2.8565582211200988</v>
      </c>
      <c r="F735" s="1">
        <f t="shared" si="11"/>
        <v>1.3546998736205715</v>
      </c>
    </row>
    <row r="736" spans="1:6" x14ac:dyDescent="0.25">
      <c r="A736" s="1" t="s">
        <v>7813</v>
      </c>
      <c r="B736" s="2" t="s">
        <v>7815</v>
      </c>
      <c r="C736" s="1" t="s">
        <v>7814</v>
      </c>
      <c r="D736" s="3">
        <v>0.71121349192497874</v>
      </c>
      <c r="E736" s="3">
        <v>3.7311533441910365</v>
      </c>
      <c r="F736" s="1">
        <f t="shared" si="11"/>
        <v>5.2461790820253613</v>
      </c>
    </row>
    <row r="737" spans="1:6" x14ac:dyDescent="0.25">
      <c r="A737" s="1" t="s">
        <v>8994</v>
      </c>
      <c r="B737" s="2" t="s">
        <v>8996</v>
      </c>
      <c r="C737" s="1" t="s">
        <v>8995</v>
      </c>
      <c r="D737" s="3">
        <v>0.58613814428598932</v>
      </c>
      <c r="E737" s="3">
        <v>4.0536205365107598</v>
      </c>
      <c r="F737" s="1">
        <f t="shared" si="11"/>
        <v>6.9158108477118869</v>
      </c>
    </row>
    <row r="738" spans="1:6" x14ac:dyDescent="0.25">
      <c r="A738" s="1" t="s">
        <v>9821</v>
      </c>
      <c r="B738" s="2" t="s">
        <v>9823</v>
      </c>
      <c r="C738" s="1" t="s">
        <v>9822</v>
      </c>
      <c r="D738" s="3">
        <v>0.51999591928785105</v>
      </c>
      <c r="E738" s="3">
        <v>4.8735234040480169</v>
      </c>
      <c r="F738" s="1">
        <f t="shared" si="11"/>
        <v>9.3722339412248523</v>
      </c>
    </row>
    <row r="739" spans="1:6" x14ac:dyDescent="0.25">
      <c r="A739" s="1" t="s">
        <v>6395</v>
      </c>
      <c r="B739" s="2" t="s">
        <v>6397</v>
      </c>
      <c r="C739" s="1" t="s">
        <v>6396</v>
      </c>
      <c r="D739" s="3">
        <v>1.0185914621800576</v>
      </c>
      <c r="E739" s="3">
        <v>4.2057467002135045</v>
      </c>
      <c r="F739" s="1">
        <f t="shared" si="11"/>
        <v>4.1289828713192671</v>
      </c>
    </row>
    <row r="740" spans="1:6" x14ac:dyDescent="0.25">
      <c r="A740" s="1" t="s">
        <v>7906</v>
      </c>
      <c r="B740" s="2" t="s">
        <v>7908</v>
      </c>
      <c r="C740" s="1" t="s">
        <v>7907</v>
      </c>
      <c r="D740" s="3">
        <v>0.98174797114144563</v>
      </c>
      <c r="E740" s="3">
        <v>5.2461806774139479</v>
      </c>
      <c r="F740" s="1">
        <f t="shared" si="11"/>
        <v>5.343714305122921</v>
      </c>
    </row>
    <row r="741" spans="1:6" x14ac:dyDescent="0.25">
      <c r="A741" s="1" t="s">
        <v>872</v>
      </c>
      <c r="B741" s="2" t="s">
        <v>874</v>
      </c>
      <c r="C741" s="1" t="s">
        <v>873</v>
      </c>
      <c r="D741" s="3">
        <v>1.5848929209901028</v>
      </c>
      <c r="E741" s="3">
        <v>0.69158095396482122</v>
      </c>
      <c r="F741" s="1">
        <f t="shared" si="11"/>
        <v>0.43635815694903968</v>
      </c>
    </row>
    <row r="742" spans="1:6" x14ac:dyDescent="0.25">
      <c r="A742" s="1" t="s">
        <v>2470</v>
      </c>
      <c r="B742" s="2" t="s">
        <v>2472</v>
      </c>
      <c r="C742" s="1" t="s">
        <v>2471</v>
      </c>
      <c r="D742" s="3">
        <v>2.3334585028459451</v>
      </c>
      <c r="E742" s="3">
        <v>2.7029815352880058</v>
      </c>
      <c r="F742" s="1">
        <f t="shared" si="11"/>
        <v>1.1583585189071848</v>
      </c>
    </row>
    <row r="743" spans="1:6" x14ac:dyDescent="0.25">
      <c r="A743" s="1" t="s">
        <v>2975</v>
      </c>
      <c r="B743" s="2" t="s">
        <v>2977</v>
      </c>
      <c r="C743" s="1" t="s">
        <v>2976</v>
      </c>
      <c r="D743" s="3">
        <v>6.1376222853187929</v>
      </c>
      <c r="E743" s="3">
        <v>9.0332319589761383</v>
      </c>
      <c r="F743" s="1">
        <f t="shared" si="11"/>
        <v>1.471780363640762</v>
      </c>
    </row>
    <row r="744" spans="1:6" x14ac:dyDescent="0.25">
      <c r="A744" s="1" t="s">
        <v>11189</v>
      </c>
      <c r="B744" s="2" t="s">
        <v>11191</v>
      </c>
      <c r="C744" s="1" t="s">
        <v>11190</v>
      </c>
      <c r="D744" s="3">
        <v>0.40550851799681042</v>
      </c>
      <c r="E744" s="3">
        <v>7.7240150873477766</v>
      </c>
      <c r="F744" s="1">
        <f t="shared" si="11"/>
        <v>19.047725866534154</v>
      </c>
    </row>
    <row r="745" spans="1:6" x14ac:dyDescent="0.25">
      <c r="A745" s="1" t="s">
        <v>2891</v>
      </c>
      <c r="B745" s="2" t="s">
        <v>2893</v>
      </c>
      <c r="C745" s="1" t="s">
        <v>2892</v>
      </c>
      <c r="D745" s="3">
        <v>2.7039580777045016</v>
      </c>
      <c r="E745" s="3">
        <v>3.8005202210866478</v>
      </c>
      <c r="F745" s="1">
        <f t="shared" si="11"/>
        <v>1.4055396244578842</v>
      </c>
    </row>
    <row r="746" spans="1:6" x14ac:dyDescent="0.25">
      <c r="A746" s="1" t="s">
        <v>7176</v>
      </c>
      <c r="B746" s="2" t="s">
        <v>7178</v>
      </c>
      <c r="C746" s="1" t="s">
        <v>7177</v>
      </c>
      <c r="D746" s="3">
        <v>1.2589257198653374</v>
      </c>
      <c r="E746" s="3">
        <v>5.8592662151043395</v>
      </c>
      <c r="F746" s="1">
        <f t="shared" si="11"/>
        <v>4.6541794505009264</v>
      </c>
    </row>
    <row r="747" spans="1:6" x14ac:dyDescent="0.25">
      <c r="A747" s="1" t="s">
        <v>14538</v>
      </c>
      <c r="B747" s="2" t="s">
        <v>14540</v>
      </c>
      <c r="C747" s="1" t="s">
        <v>14539</v>
      </c>
      <c r="D747" s="3">
        <v>8.0909583320398507E-2</v>
      </c>
      <c r="E747" s="3">
        <v>40.164566670931315</v>
      </c>
      <c r="F747" s="1">
        <f t="shared" si="11"/>
        <v>496.41297140143882</v>
      </c>
    </row>
    <row r="748" spans="1:6" x14ac:dyDescent="0.25">
      <c r="A748" s="1" t="s">
        <v>3449</v>
      </c>
      <c r="B748" s="2" t="s">
        <v>3451</v>
      </c>
      <c r="C748" s="1" t="s">
        <v>3450</v>
      </c>
      <c r="D748" s="3">
        <v>2.9648323574928637</v>
      </c>
      <c r="E748" s="3">
        <v>5.544254532227141</v>
      </c>
      <c r="F748" s="1">
        <f t="shared" si="11"/>
        <v>1.8700060791685036</v>
      </c>
    </row>
    <row r="749" spans="1:6" x14ac:dyDescent="0.25">
      <c r="A749" s="1" t="s">
        <v>14882</v>
      </c>
      <c r="B749" s="2" t="s">
        <v>14884</v>
      </c>
      <c r="C749" s="1" t="s">
        <v>14883</v>
      </c>
      <c r="D749" s="3">
        <v>0</v>
      </c>
      <c r="E749" s="3">
        <v>0</v>
      </c>
      <c r="F749" s="1" t="e">
        <f t="shared" si="11"/>
        <v>#DIV/0!</v>
      </c>
    </row>
    <row r="750" spans="1:6" x14ac:dyDescent="0.25">
      <c r="A750" s="1" t="s">
        <v>14879</v>
      </c>
      <c r="B750" s="2" t="s">
        <v>14881</v>
      </c>
      <c r="C750" s="1" t="s">
        <v>14880</v>
      </c>
      <c r="D750" s="3">
        <v>0</v>
      </c>
      <c r="E750" s="3">
        <v>0</v>
      </c>
      <c r="F750" s="1" t="e">
        <f t="shared" si="11"/>
        <v>#DIV/0!</v>
      </c>
    </row>
    <row r="751" spans="1:6" x14ac:dyDescent="0.25">
      <c r="A751" s="1" t="s">
        <v>12313</v>
      </c>
      <c r="B751" s="2" t="s">
        <v>12315</v>
      </c>
      <c r="C751" s="1" t="s">
        <v>12314</v>
      </c>
      <c r="D751" s="3">
        <v>8.9536501660592085E-2</v>
      </c>
      <c r="E751" s="3">
        <v>3.5305558837377089</v>
      </c>
      <c r="F751" s="1">
        <f t="shared" si="11"/>
        <v>39.431470051410564</v>
      </c>
    </row>
    <row r="752" spans="1:6" x14ac:dyDescent="0.25">
      <c r="A752" s="1" t="s">
        <v>431</v>
      </c>
      <c r="B752" s="2" t="s">
        <v>433</v>
      </c>
      <c r="C752" s="1" t="s">
        <v>432</v>
      </c>
      <c r="D752" s="3">
        <v>1.5135605024211425</v>
      </c>
      <c r="E752" s="3">
        <v>0.44447064674817577</v>
      </c>
      <c r="F752" s="1">
        <f t="shared" si="11"/>
        <v>0.29365898887899461</v>
      </c>
    </row>
    <row r="753" spans="1:6" x14ac:dyDescent="0.25">
      <c r="A753" s="1" t="s">
        <v>14853</v>
      </c>
      <c r="B753" s="2" t="s">
        <v>14855</v>
      </c>
      <c r="C753" s="1" t="s">
        <v>14854</v>
      </c>
      <c r="D753" s="3">
        <v>0</v>
      </c>
      <c r="E753" s="3">
        <v>0</v>
      </c>
      <c r="F753" s="1" t="e">
        <f t="shared" si="11"/>
        <v>#DIV/0!</v>
      </c>
    </row>
    <row r="754" spans="1:6" x14ac:dyDescent="0.25">
      <c r="A754" s="1" t="s">
        <v>14037</v>
      </c>
      <c r="B754" s="2" t="s">
        <v>14039</v>
      </c>
      <c r="C754" s="1" t="s">
        <v>14038</v>
      </c>
      <c r="D754" s="3">
        <v>9.0364982857043682E-2</v>
      </c>
      <c r="E754" s="3">
        <v>15.989804275219239</v>
      </c>
      <c r="F754" s="1">
        <f t="shared" si="11"/>
        <v>176.94690763694291</v>
      </c>
    </row>
    <row r="755" spans="1:6" x14ac:dyDescent="0.25">
      <c r="A755" s="1" t="s">
        <v>14129</v>
      </c>
      <c r="B755" s="2" t="s">
        <v>14131</v>
      </c>
      <c r="C755" s="1" t="s">
        <v>14130</v>
      </c>
      <c r="D755" s="3">
        <v>8.3176370886771198E-2</v>
      </c>
      <c r="E755" s="3">
        <v>16.287073615881109</v>
      </c>
      <c r="F755" s="1">
        <f t="shared" si="11"/>
        <v>195.81370817504001</v>
      </c>
    </row>
    <row r="756" spans="1:6" x14ac:dyDescent="0.25">
      <c r="A756" s="1" t="s">
        <v>11467</v>
      </c>
      <c r="B756" s="2" t="s">
        <v>11469</v>
      </c>
      <c r="C756" s="1" t="s">
        <v>11468</v>
      </c>
      <c r="D756" s="3">
        <v>0.39084092375477419</v>
      </c>
      <c r="E756" s="3">
        <v>8.7064908192707797</v>
      </c>
      <c r="F756" s="1">
        <f t="shared" si="11"/>
        <v>22.27630294092106</v>
      </c>
    </row>
    <row r="757" spans="1:6" x14ac:dyDescent="0.25">
      <c r="A757" s="1" t="s">
        <v>14249</v>
      </c>
      <c r="B757" s="2" t="s">
        <v>14251</v>
      </c>
      <c r="C757" s="1" t="s">
        <v>14250</v>
      </c>
      <c r="D757" s="3">
        <v>7.9432837418381821E-2</v>
      </c>
      <c r="E757" s="3">
        <v>18.528619986314034</v>
      </c>
      <c r="F757" s="1">
        <f t="shared" si="11"/>
        <v>233.26146450896218</v>
      </c>
    </row>
    <row r="758" spans="1:6" x14ac:dyDescent="0.25">
      <c r="A758" s="1" t="s">
        <v>12352</v>
      </c>
      <c r="B758" s="2" t="s">
        <v>12354</v>
      </c>
      <c r="C758" s="1" t="s">
        <v>12353</v>
      </c>
      <c r="D758" s="3">
        <v>0.19769686601287742</v>
      </c>
      <c r="E758" s="3">
        <v>8.0138869285583727</v>
      </c>
      <c r="F758" s="1">
        <f t="shared" si="11"/>
        <v>40.536236563488927</v>
      </c>
    </row>
    <row r="759" spans="1:6" x14ac:dyDescent="0.25">
      <c r="A759" s="1" t="s">
        <v>3679</v>
      </c>
      <c r="B759" s="2" t="s">
        <v>3681</v>
      </c>
      <c r="C759" s="1" t="s">
        <v>3680</v>
      </c>
      <c r="D759" s="3">
        <v>2.9107165715952052</v>
      </c>
      <c r="E759" s="3">
        <v>5.9134802286441728</v>
      </c>
      <c r="F759" s="1">
        <f t="shared" si="11"/>
        <v>2.0316235137258025</v>
      </c>
    </row>
    <row r="760" spans="1:6" x14ac:dyDescent="0.25">
      <c r="A760" s="1" t="s">
        <v>10862</v>
      </c>
      <c r="B760" s="2" t="s">
        <v>10864</v>
      </c>
      <c r="C760" s="1" t="s">
        <v>10863</v>
      </c>
      <c r="D760" s="3">
        <v>0.29922643783132352</v>
      </c>
      <c r="E760" s="3">
        <v>4.6541775501691243</v>
      </c>
      <c r="F760" s="1">
        <f t="shared" si="11"/>
        <v>15.554031869312041</v>
      </c>
    </row>
    <row r="761" spans="1:6" x14ac:dyDescent="0.25">
      <c r="A761" s="1" t="s">
        <v>5288</v>
      </c>
      <c r="B761" s="2" t="s">
        <v>5290</v>
      </c>
      <c r="C761" s="1" t="s">
        <v>5289</v>
      </c>
      <c r="D761" s="3">
        <v>1.6904413436444758</v>
      </c>
      <c r="E761" s="3">
        <v>5.7523186683654881</v>
      </c>
      <c r="F761" s="1">
        <f t="shared" si="11"/>
        <v>3.4028502023997369</v>
      </c>
    </row>
    <row r="762" spans="1:6" x14ac:dyDescent="0.25">
      <c r="A762" s="1" t="s">
        <v>2999</v>
      </c>
      <c r="B762" s="2" t="s">
        <v>3001</v>
      </c>
      <c r="C762" s="1" t="s">
        <v>3000</v>
      </c>
      <c r="D762" s="3">
        <v>20.323570106177648</v>
      </c>
      <c r="E762" s="3">
        <v>30.188610803163954</v>
      </c>
      <c r="F762" s="1">
        <f t="shared" si="11"/>
        <v>1.4853990044784346</v>
      </c>
    </row>
    <row r="763" spans="1:6" x14ac:dyDescent="0.25">
      <c r="A763" s="1" t="s">
        <v>12675</v>
      </c>
      <c r="B763" s="2" t="s">
        <v>12677</v>
      </c>
      <c r="C763" s="1" t="s">
        <v>12676</v>
      </c>
      <c r="D763" s="3">
        <v>6.1376224289405576E-2</v>
      </c>
      <c r="E763" s="3">
        <v>3.2797677975434509</v>
      </c>
      <c r="F763" s="1">
        <f t="shared" si="11"/>
        <v>53.437105907304669</v>
      </c>
    </row>
    <row r="764" spans="1:6" x14ac:dyDescent="0.25">
      <c r="A764" s="1" t="s">
        <v>13349</v>
      </c>
      <c r="B764" s="2" t="s">
        <v>13351</v>
      </c>
      <c r="C764" s="1" t="s">
        <v>13350</v>
      </c>
      <c r="D764" s="3">
        <v>8.8715614606961923E-2</v>
      </c>
      <c r="E764" s="3">
        <v>8.4692152481812766</v>
      </c>
      <c r="F764" s="1">
        <f t="shared" si="11"/>
        <v>95.464764412697406</v>
      </c>
    </row>
    <row r="765" spans="1:6" x14ac:dyDescent="0.25">
      <c r="A765" s="1" t="s">
        <v>9044</v>
      </c>
      <c r="B765" s="2" t="s">
        <v>9046</v>
      </c>
      <c r="C765" s="1" t="s">
        <v>9045</v>
      </c>
      <c r="D765" s="3">
        <v>0.72443608518807434</v>
      </c>
      <c r="E765" s="3">
        <v>5.1032048408801627</v>
      </c>
      <c r="F765" s="1">
        <f t="shared" si="11"/>
        <v>7.0443824448022836</v>
      </c>
    </row>
    <row r="766" spans="1:6" x14ac:dyDescent="0.25">
      <c r="A766" s="1" t="s">
        <v>4752</v>
      </c>
      <c r="B766" s="2" t="s">
        <v>4754</v>
      </c>
      <c r="C766" s="1" t="s">
        <v>4753</v>
      </c>
      <c r="D766" s="3">
        <v>2.8054333051271536</v>
      </c>
      <c r="E766" s="3">
        <v>8.3146336005284045</v>
      </c>
      <c r="F766" s="1">
        <f t="shared" si="11"/>
        <v>2.9637609225401107</v>
      </c>
    </row>
    <row r="767" spans="1:6" x14ac:dyDescent="0.25">
      <c r="A767" s="1" t="s">
        <v>2978</v>
      </c>
      <c r="B767" s="2" t="s">
        <v>2980</v>
      </c>
      <c r="C767" s="1" t="s">
        <v>2979</v>
      </c>
      <c r="D767" s="3">
        <v>3.1915374167735875</v>
      </c>
      <c r="E767" s="3">
        <v>4.6972422067935788</v>
      </c>
      <c r="F767" s="1">
        <f t="shared" si="11"/>
        <v>1.4717803971548451</v>
      </c>
    </row>
    <row r="768" spans="1:6" x14ac:dyDescent="0.25">
      <c r="A768" s="1" t="s">
        <v>3392</v>
      </c>
      <c r="B768" s="2" t="s">
        <v>3394</v>
      </c>
      <c r="C768" s="1" t="s">
        <v>3393</v>
      </c>
      <c r="D768" s="3">
        <v>2.8313918903388848</v>
      </c>
      <c r="E768" s="3">
        <v>5.1504276972550738</v>
      </c>
      <c r="F768" s="1">
        <f t="shared" si="11"/>
        <v>1.8190444476545518</v>
      </c>
    </row>
    <row r="769" spans="1:6" x14ac:dyDescent="0.25">
      <c r="A769" s="1" t="s">
        <v>3158</v>
      </c>
      <c r="B769" s="2" t="s">
        <v>3160</v>
      </c>
      <c r="C769" s="1" t="s">
        <v>3159</v>
      </c>
      <c r="D769" s="3">
        <v>2.0892948131809774</v>
      </c>
      <c r="E769" s="3">
        <v>3.3716550790346562</v>
      </c>
      <c r="F769" s="1">
        <f t="shared" si="11"/>
        <v>1.613776599531815</v>
      </c>
    </row>
    <row r="770" spans="1:6" x14ac:dyDescent="0.25">
      <c r="A770" s="1" t="s">
        <v>7114</v>
      </c>
      <c r="B770" s="2" t="s">
        <v>7116</v>
      </c>
      <c r="C770" s="1" t="s">
        <v>7115</v>
      </c>
      <c r="D770" s="3">
        <v>1.1271970232788482</v>
      </c>
      <c r="E770" s="3">
        <v>5.198080317790704</v>
      </c>
      <c r="F770" s="1">
        <f t="shared" si="11"/>
        <v>4.6115099760202192</v>
      </c>
    </row>
    <row r="771" spans="1:6" x14ac:dyDescent="0.25">
      <c r="A771" s="1" t="s">
        <v>14897</v>
      </c>
      <c r="B771" s="2" t="s">
        <v>14899</v>
      </c>
      <c r="C771" s="1" t="s">
        <v>14898</v>
      </c>
      <c r="D771" s="3">
        <v>0</v>
      </c>
      <c r="E771" s="3">
        <v>0</v>
      </c>
      <c r="F771" s="1" t="e">
        <f t="shared" si="11"/>
        <v>#DIV/0!</v>
      </c>
    </row>
    <row r="772" spans="1:6" x14ac:dyDescent="0.25">
      <c r="A772" s="1" t="s">
        <v>9749</v>
      </c>
      <c r="B772" s="2" t="s">
        <v>9751</v>
      </c>
      <c r="C772" s="1" t="s">
        <v>9750</v>
      </c>
      <c r="D772" s="3">
        <v>0.75857743941880373</v>
      </c>
      <c r="E772" s="3">
        <v>6.8524070703066453</v>
      </c>
      <c r="F772" s="1">
        <f t="shared" si="11"/>
        <v>9.0332334106280925</v>
      </c>
    </row>
    <row r="773" spans="1:6" x14ac:dyDescent="0.25">
      <c r="A773" s="1" t="s">
        <v>1340</v>
      </c>
      <c r="B773" s="2" t="s">
        <v>1342</v>
      </c>
      <c r="C773" s="1" t="s">
        <v>1341</v>
      </c>
      <c r="D773" s="3">
        <v>3.4040818851001564</v>
      </c>
      <c r="E773" s="3">
        <v>2.1078665669147796</v>
      </c>
      <c r="F773" s="1">
        <f t="shared" si="11"/>
        <v>0.61921735083430907</v>
      </c>
    </row>
    <row r="774" spans="1:6" x14ac:dyDescent="0.25">
      <c r="A774" s="1" t="s">
        <v>86</v>
      </c>
      <c r="B774" s="2" t="s">
        <v>88</v>
      </c>
      <c r="C774" s="1" t="s">
        <v>87</v>
      </c>
      <c r="D774" s="3">
        <v>2.7289768773878742</v>
      </c>
      <c r="E774" s="3">
        <v>0.45273397255402303</v>
      </c>
      <c r="F774" s="1">
        <f t="shared" ref="F774:F837" si="12">E774/D774</f>
        <v>0.16589879390527176</v>
      </c>
    </row>
    <row r="775" spans="1:6" x14ac:dyDescent="0.25">
      <c r="A775" s="1" t="s">
        <v>10090</v>
      </c>
      <c r="B775" s="2" t="s">
        <v>10092</v>
      </c>
      <c r="C775" s="1" t="s">
        <v>10091</v>
      </c>
      <c r="D775" s="3">
        <v>0.50118731439041631</v>
      </c>
      <c r="E775" s="3">
        <v>5.2947195163140046</v>
      </c>
      <c r="F775" s="1">
        <f t="shared" si="12"/>
        <v>10.564352616853165</v>
      </c>
    </row>
    <row r="776" spans="1:6" x14ac:dyDescent="0.25">
      <c r="A776" s="1" t="s">
        <v>13863</v>
      </c>
      <c r="B776" s="2" t="s">
        <v>13865</v>
      </c>
      <c r="C776" s="1" t="s">
        <v>13864</v>
      </c>
      <c r="D776" s="3">
        <v>6.6680666083467025E-2</v>
      </c>
      <c r="E776" s="3">
        <v>9.8139309663039036</v>
      </c>
      <c r="F776" s="1">
        <f t="shared" si="12"/>
        <v>147.17805838980956</v>
      </c>
    </row>
    <row r="777" spans="1:6" x14ac:dyDescent="0.25">
      <c r="A777" s="1" t="s">
        <v>13602</v>
      </c>
      <c r="B777" s="2" t="s">
        <v>13604</v>
      </c>
      <c r="C777" s="1" t="s">
        <v>13603</v>
      </c>
      <c r="D777" s="3">
        <v>3.1045596894065351E-2</v>
      </c>
      <c r="E777" s="3">
        <v>3.6969459689580497</v>
      </c>
      <c r="F777" s="1">
        <f t="shared" si="12"/>
        <v>119.08116895200538</v>
      </c>
    </row>
    <row r="778" spans="1:6" x14ac:dyDescent="0.25">
      <c r="A778" s="1" t="s">
        <v>5629</v>
      </c>
      <c r="B778" s="2" t="s">
        <v>5631</v>
      </c>
      <c r="C778" s="1" t="s">
        <v>5630</v>
      </c>
      <c r="D778" s="3">
        <v>1.1376272616863927</v>
      </c>
      <c r="E778" s="3">
        <v>4.1289825962140014</v>
      </c>
      <c r="F778" s="1">
        <f t="shared" si="12"/>
        <v>3.6294687506813892</v>
      </c>
    </row>
    <row r="779" spans="1:6" x14ac:dyDescent="0.25">
      <c r="A779" s="1" t="s">
        <v>10898</v>
      </c>
      <c r="B779" s="2" t="s">
        <v>10900</v>
      </c>
      <c r="C779" s="1" t="s">
        <v>10899</v>
      </c>
      <c r="D779" s="3">
        <v>0.20701416260006492</v>
      </c>
      <c r="E779" s="3">
        <v>3.3101151934036812</v>
      </c>
      <c r="F779" s="1">
        <f t="shared" si="12"/>
        <v>15.989800658221455</v>
      </c>
    </row>
    <row r="780" spans="1:6" x14ac:dyDescent="0.25">
      <c r="A780" s="1" t="s">
        <v>143</v>
      </c>
      <c r="B780" s="2" t="s">
        <v>145</v>
      </c>
      <c r="C780" s="1" t="s">
        <v>144</v>
      </c>
      <c r="D780" s="3">
        <v>3.8370726487112896</v>
      </c>
      <c r="E780" s="3">
        <v>0.73087496115610995</v>
      </c>
      <c r="F780" s="1">
        <f t="shared" si="12"/>
        <v>0.1904772278423188</v>
      </c>
    </row>
    <row r="781" spans="1:6" x14ac:dyDescent="0.25">
      <c r="A781" s="1" t="s">
        <v>11422</v>
      </c>
      <c r="B781" s="2" t="s">
        <v>11424</v>
      </c>
      <c r="C781" s="1" t="s">
        <v>11423</v>
      </c>
      <c r="D781" s="3">
        <v>0.28840313860893513</v>
      </c>
      <c r="E781" s="3">
        <v>6.3072929015526338</v>
      </c>
      <c r="F781" s="1">
        <f t="shared" si="12"/>
        <v>21.869709643157208</v>
      </c>
    </row>
    <row r="782" spans="1:6" x14ac:dyDescent="0.25">
      <c r="A782" s="1" t="s">
        <v>10066</v>
      </c>
      <c r="B782" s="2" t="s">
        <v>10068</v>
      </c>
      <c r="C782" s="1" t="s">
        <v>10067</v>
      </c>
      <c r="D782" s="3">
        <v>0.47424203274234084</v>
      </c>
      <c r="E782" s="3">
        <v>4.9186170486303702</v>
      </c>
      <c r="F782" s="1">
        <f t="shared" si="12"/>
        <v>10.371533329064256</v>
      </c>
    </row>
    <row r="783" spans="1:6" x14ac:dyDescent="0.25">
      <c r="A783" s="1" t="s">
        <v>5725</v>
      </c>
      <c r="B783" s="2" t="s">
        <v>5727</v>
      </c>
      <c r="C783" s="1" t="s">
        <v>5726</v>
      </c>
      <c r="D783" s="3">
        <v>2.2698650549049146</v>
      </c>
      <c r="E783" s="3">
        <v>8.3915657428594859</v>
      </c>
      <c r="F783" s="1">
        <f t="shared" si="12"/>
        <v>3.6969447697898548</v>
      </c>
    </row>
    <row r="784" spans="1:6" x14ac:dyDescent="0.25">
      <c r="A784" s="1" t="s">
        <v>1892</v>
      </c>
      <c r="B784" s="2" t="s">
        <v>1894</v>
      </c>
      <c r="C784" s="1" t="s">
        <v>1893</v>
      </c>
      <c r="D784" s="3">
        <v>20.892957403818752</v>
      </c>
      <c r="E784" s="3">
        <v>17.858423203688389</v>
      </c>
      <c r="F784" s="1">
        <f t="shared" si="12"/>
        <v>0.85475803441901821</v>
      </c>
    </row>
    <row r="785" spans="1:6" x14ac:dyDescent="0.25">
      <c r="A785" s="1" t="s">
        <v>1993</v>
      </c>
      <c r="B785" s="2" t="s">
        <v>1995</v>
      </c>
      <c r="C785" s="1" t="s">
        <v>1994</v>
      </c>
      <c r="D785" s="3">
        <v>2.9648318479630378</v>
      </c>
      <c r="E785" s="3">
        <v>2.7279920119505667</v>
      </c>
      <c r="F785" s="1">
        <f t="shared" si="12"/>
        <v>0.92011694148010792</v>
      </c>
    </row>
    <row r="786" spans="1:6" x14ac:dyDescent="0.25">
      <c r="A786" s="1" t="s">
        <v>953</v>
      </c>
      <c r="B786" s="2" t="s">
        <v>955</v>
      </c>
      <c r="C786" s="1" t="s">
        <v>954</v>
      </c>
      <c r="D786" s="3">
        <v>3.1915375563634645</v>
      </c>
      <c r="E786" s="3">
        <v>1.499143080986461</v>
      </c>
      <c r="F786" s="1">
        <f t="shared" si="12"/>
        <v>0.46972440540371724</v>
      </c>
    </row>
    <row r="787" spans="1:6" x14ac:dyDescent="0.25">
      <c r="A787" s="1" t="s">
        <v>1972</v>
      </c>
      <c r="B787" s="2" t="s">
        <v>1974</v>
      </c>
      <c r="C787" s="1" t="s">
        <v>1973</v>
      </c>
      <c r="D787" s="3">
        <v>12.133886667477382</v>
      </c>
      <c r="E787" s="3">
        <v>10.960821720270014</v>
      </c>
      <c r="F787" s="1">
        <f t="shared" si="12"/>
        <v>0.90332323192439645</v>
      </c>
    </row>
    <row r="788" spans="1:6" x14ac:dyDescent="0.25">
      <c r="A788" s="1" t="s">
        <v>8152</v>
      </c>
      <c r="B788" s="2" t="s">
        <v>8154</v>
      </c>
      <c r="C788" s="1" t="s">
        <v>8153</v>
      </c>
      <c r="D788" s="3">
        <v>0.8317640063895031</v>
      </c>
      <c r="E788" s="3">
        <v>4.6972422067935788</v>
      </c>
      <c r="F788" s="1">
        <f t="shared" si="12"/>
        <v>5.6473256485132488</v>
      </c>
    </row>
    <row r="789" spans="1:6" x14ac:dyDescent="0.25">
      <c r="A789" s="1" t="s">
        <v>3035</v>
      </c>
      <c r="B789" s="2" t="s">
        <v>3037</v>
      </c>
      <c r="C789" s="1" t="s">
        <v>3036</v>
      </c>
      <c r="D789" s="3">
        <v>4.1304765481100389</v>
      </c>
      <c r="E789" s="3">
        <v>6.3072929015526329</v>
      </c>
      <c r="F789" s="1">
        <f t="shared" si="12"/>
        <v>1.5270133671231299</v>
      </c>
    </row>
    <row r="790" spans="1:6" x14ac:dyDescent="0.25">
      <c r="A790" s="1" t="s">
        <v>5444</v>
      </c>
      <c r="B790" s="2" t="s">
        <v>5446</v>
      </c>
      <c r="C790" s="1" t="s">
        <v>5445</v>
      </c>
      <c r="D790" s="3">
        <v>1.2359474173625316</v>
      </c>
      <c r="E790" s="3">
        <v>4.3235756140488846</v>
      </c>
      <c r="F790" s="1">
        <f t="shared" si="12"/>
        <v>3.4981873446325435</v>
      </c>
    </row>
    <row r="791" spans="1:6" x14ac:dyDescent="0.25">
      <c r="A791" s="1" t="s">
        <v>2452</v>
      </c>
      <c r="B791" s="2" t="s">
        <v>2454</v>
      </c>
      <c r="C791" s="1" t="s">
        <v>2453</v>
      </c>
      <c r="D791" s="3">
        <v>2.0892968755189543</v>
      </c>
      <c r="E791" s="3">
        <v>2.3979666352272022</v>
      </c>
      <c r="F791" s="1">
        <f t="shared" si="12"/>
        <v>1.1477385829295219</v>
      </c>
    </row>
    <row r="792" spans="1:6" x14ac:dyDescent="0.25">
      <c r="A792" s="1" t="s">
        <v>6827</v>
      </c>
      <c r="B792" s="2" t="s">
        <v>6829</v>
      </c>
      <c r="C792" s="1" t="s">
        <v>6828</v>
      </c>
      <c r="D792" s="3">
        <v>1.0964788329494002</v>
      </c>
      <c r="E792" s="3">
        <v>4.8288453615628688</v>
      </c>
      <c r="F792" s="1">
        <f t="shared" si="12"/>
        <v>4.4039567536145112</v>
      </c>
    </row>
    <row r="793" spans="1:6" x14ac:dyDescent="0.25">
      <c r="A793" s="1" t="s">
        <v>2945</v>
      </c>
      <c r="B793" s="2" t="s">
        <v>2947</v>
      </c>
      <c r="C793" s="1" t="s">
        <v>2946</v>
      </c>
      <c r="D793" s="3">
        <v>2.1677031417391364</v>
      </c>
      <c r="E793" s="3">
        <v>3.1321538851811339</v>
      </c>
      <c r="F793" s="1">
        <f t="shared" si="12"/>
        <v>1.4449182754185723</v>
      </c>
    </row>
    <row r="794" spans="1:6" x14ac:dyDescent="0.25">
      <c r="A794" s="1" t="s">
        <v>5545</v>
      </c>
      <c r="B794" s="2" t="s">
        <v>5547</v>
      </c>
      <c r="C794" s="1" t="s">
        <v>5546</v>
      </c>
      <c r="D794" s="3">
        <v>0.99083188093727403</v>
      </c>
      <c r="E794" s="3">
        <v>3.5305558837377098</v>
      </c>
      <c r="F794" s="1">
        <f t="shared" si="12"/>
        <v>3.563223945113668</v>
      </c>
    </row>
    <row r="795" spans="1:6" x14ac:dyDescent="0.25">
      <c r="A795" s="1" t="s">
        <v>4239</v>
      </c>
      <c r="B795" s="2" t="s">
        <v>4241</v>
      </c>
      <c r="C795" s="1" t="s">
        <v>4240</v>
      </c>
      <c r="D795" s="3">
        <v>1.9769701451016644</v>
      </c>
      <c r="E795" s="3">
        <v>4.9641311975625877</v>
      </c>
      <c r="F795" s="1">
        <f t="shared" si="12"/>
        <v>2.5109793437509449</v>
      </c>
    </row>
    <row r="796" spans="1:6" x14ac:dyDescent="0.25">
      <c r="A796" s="1" t="s">
        <v>14894</v>
      </c>
      <c r="B796" s="2" t="s">
        <v>14896</v>
      </c>
      <c r="C796" s="1" t="s">
        <v>14895</v>
      </c>
      <c r="D796" s="3">
        <v>0</v>
      </c>
      <c r="E796" s="3">
        <v>0</v>
      </c>
      <c r="F796" s="1" t="e">
        <f t="shared" si="12"/>
        <v>#DIV/0!</v>
      </c>
    </row>
    <row r="797" spans="1:6" x14ac:dyDescent="0.25">
      <c r="A797" s="1" t="s">
        <v>3038</v>
      </c>
      <c r="B797" s="2" t="s">
        <v>3040</v>
      </c>
      <c r="C797" s="1" t="s">
        <v>3039</v>
      </c>
      <c r="D797" s="3">
        <v>2.3334589186006793</v>
      </c>
      <c r="E797" s="3">
        <v>3.5632236792491057</v>
      </c>
      <c r="F797" s="1">
        <f t="shared" si="12"/>
        <v>1.5270136752121986</v>
      </c>
    </row>
    <row r="798" spans="1:6" x14ac:dyDescent="0.25">
      <c r="A798" s="1" t="s">
        <v>1853</v>
      </c>
      <c r="B798" s="2" t="s">
        <v>1855</v>
      </c>
      <c r="C798" s="1" t="s">
        <v>1854</v>
      </c>
      <c r="D798" s="3">
        <v>2.9922650175327372</v>
      </c>
      <c r="E798" s="3">
        <v>2.5342127680778503</v>
      </c>
      <c r="F798" s="1">
        <f t="shared" si="12"/>
        <v>0.84692122964677363</v>
      </c>
    </row>
    <row r="799" spans="1:6" x14ac:dyDescent="0.25">
      <c r="A799" s="1" t="s">
        <v>7717</v>
      </c>
      <c r="B799" s="2" t="s">
        <v>7719</v>
      </c>
      <c r="C799" s="1" t="s">
        <v>7718</v>
      </c>
      <c r="D799" s="3">
        <v>0.91201073041486969</v>
      </c>
      <c r="E799" s="3">
        <v>4.6972422067935806</v>
      </c>
      <c r="F799" s="1">
        <f t="shared" si="12"/>
        <v>5.1504242769784359</v>
      </c>
    </row>
    <row r="800" spans="1:6" x14ac:dyDescent="0.25">
      <c r="A800" s="1" t="s">
        <v>8131</v>
      </c>
      <c r="B800" s="2" t="s">
        <v>8133</v>
      </c>
      <c r="C800" s="1" t="s">
        <v>8132</v>
      </c>
      <c r="D800" s="3">
        <v>0.96382908316181037</v>
      </c>
      <c r="E800" s="3">
        <v>5.3931589309985695</v>
      </c>
      <c r="F800" s="1">
        <f t="shared" si="12"/>
        <v>5.5955552962839477</v>
      </c>
    </row>
    <row r="801" spans="1:6" x14ac:dyDescent="0.25">
      <c r="A801" s="1" t="s">
        <v>12442</v>
      </c>
      <c r="B801" s="2" t="s">
        <v>12444</v>
      </c>
      <c r="C801" s="1" t="s">
        <v>12443</v>
      </c>
      <c r="D801" s="3">
        <v>0.30760963960052107</v>
      </c>
      <c r="E801" s="3">
        <v>13.299737724891093</v>
      </c>
      <c r="F801" s="1">
        <f t="shared" si="12"/>
        <v>43.235763814693421</v>
      </c>
    </row>
    <row r="802" spans="1:6" x14ac:dyDescent="0.25">
      <c r="A802" s="1" t="s">
        <v>8455</v>
      </c>
      <c r="B802" s="2" t="s">
        <v>8457</v>
      </c>
      <c r="C802" s="1" t="s">
        <v>8456</v>
      </c>
      <c r="D802" s="3">
        <v>0.90364915958853198</v>
      </c>
      <c r="E802" s="3">
        <v>5.4934214390240967</v>
      </c>
      <c r="F802" s="1">
        <f t="shared" si="12"/>
        <v>6.0791529331200547</v>
      </c>
    </row>
    <row r="803" spans="1:6" x14ac:dyDescent="0.25">
      <c r="A803" s="1" t="s">
        <v>9677</v>
      </c>
      <c r="B803" s="2" t="s">
        <v>9679</v>
      </c>
      <c r="C803" s="1" t="s">
        <v>9678</v>
      </c>
      <c r="D803" s="3">
        <v>0.92044968682687434</v>
      </c>
      <c r="E803" s="3">
        <v>8.0880367700870117</v>
      </c>
      <c r="F803" s="1">
        <f t="shared" si="12"/>
        <v>8.7870492932312505</v>
      </c>
    </row>
    <row r="804" spans="1:6" x14ac:dyDescent="0.25">
      <c r="A804" s="1" t="s">
        <v>8973</v>
      </c>
      <c r="B804" s="2" t="s">
        <v>8975</v>
      </c>
      <c r="C804" s="1" t="s">
        <v>8974</v>
      </c>
      <c r="D804" s="3">
        <v>0.29922646303039635</v>
      </c>
      <c r="E804" s="3">
        <v>2.0504212879217572</v>
      </c>
      <c r="F804" s="1">
        <f t="shared" si="12"/>
        <v>6.8524062583110137</v>
      </c>
    </row>
    <row r="805" spans="1:6" x14ac:dyDescent="0.25">
      <c r="A805" s="1" t="s">
        <v>11934</v>
      </c>
      <c r="B805" s="2" t="s">
        <v>11936</v>
      </c>
      <c r="C805" s="1" t="s">
        <v>11935</v>
      </c>
      <c r="D805" s="3">
        <v>0.19408858483451549</v>
      </c>
      <c r="E805" s="3">
        <v>5.9134802286441737</v>
      </c>
      <c r="F805" s="1">
        <f t="shared" si="12"/>
        <v>30.467944488781484</v>
      </c>
    </row>
    <row r="806" spans="1:6" x14ac:dyDescent="0.25">
      <c r="A806" s="1" t="s">
        <v>11665</v>
      </c>
      <c r="B806" s="2" t="s">
        <v>11667</v>
      </c>
      <c r="C806" s="1" t="s">
        <v>11666</v>
      </c>
      <c r="D806" s="3">
        <v>0.1191241919838779</v>
      </c>
      <c r="E806" s="3">
        <v>3.0188611892553463</v>
      </c>
      <c r="F806" s="1">
        <f t="shared" si="12"/>
        <v>25.34213360846061</v>
      </c>
    </row>
    <row r="807" spans="1:6" x14ac:dyDescent="0.25">
      <c r="A807" s="1" t="s">
        <v>6554</v>
      </c>
      <c r="B807" s="2" t="s">
        <v>6556</v>
      </c>
      <c r="C807" s="1" t="s">
        <v>6555</v>
      </c>
      <c r="D807" s="3">
        <v>0.90364929931015503</v>
      </c>
      <c r="E807" s="3">
        <v>3.8005202210866478</v>
      </c>
      <c r="F807" s="1">
        <f t="shared" si="12"/>
        <v>4.2057468798879842</v>
      </c>
    </row>
    <row r="808" spans="1:6" x14ac:dyDescent="0.25">
      <c r="A808" s="1" t="s">
        <v>8425</v>
      </c>
      <c r="B808" s="2" t="s">
        <v>8427</v>
      </c>
      <c r="C808" s="1" t="s">
        <v>8426</v>
      </c>
      <c r="D808" s="3">
        <v>0.7798301560274461</v>
      </c>
      <c r="E808" s="3">
        <v>4.6972422067935797</v>
      </c>
      <c r="F808" s="1">
        <f t="shared" si="12"/>
        <v>6.0234169844391863</v>
      </c>
    </row>
    <row r="809" spans="1:6" x14ac:dyDescent="0.25">
      <c r="A809" s="1" t="s">
        <v>6596</v>
      </c>
      <c r="B809" s="2" t="s">
        <v>6598</v>
      </c>
      <c r="C809" s="1" t="s">
        <v>6597</v>
      </c>
      <c r="D809" s="3">
        <v>0.64268792087540494</v>
      </c>
      <c r="E809" s="3">
        <v>2.7279920119505663</v>
      </c>
      <c r="F809" s="1">
        <f t="shared" si="12"/>
        <v>4.24466046947758</v>
      </c>
    </row>
    <row r="810" spans="1:6" x14ac:dyDescent="0.25">
      <c r="A810" s="1" t="s">
        <v>7194</v>
      </c>
      <c r="B810" s="2" t="s">
        <v>7196</v>
      </c>
      <c r="C810" s="1" t="s">
        <v>7195</v>
      </c>
      <c r="D810" s="3">
        <v>0.88715561498209139</v>
      </c>
      <c r="E810" s="3">
        <v>4.1289825962140014</v>
      </c>
      <c r="F810" s="1">
        <f t="shared" si="12"/>
        <v>4.6541807620722224</v>
      </c>
    </row>
    <row r="811" spans="1:6" x14ac:dyDescent="0.25">
      <c r="A811" s="1" t="s">
        <v>9722</v>
      </c>
      <c r="B811" s="2" t="s">
        <v>9724</v>
      </c>
      <c r="C811" s="1" t="s">
        <v>9723</v>
      </c>
      <c r="D811" s="3">
        <v>0.4285486620682018</v>
      </c>
      <c r="E811" s="3">
        <v>3.8711774798539964</v>
      </c>
      <c r="F811" s="1">
        <f t="shared" si="12"/>
        <v>9.0332273146565427</v>
      </c>
    </row>
    <row r="812" spans="1:6" x14ac:dyDescent="0.25">
      <c r="A812" s="1" t="s">
        <v>10655</v>
      </c>
      <c r="B812" s="2" t="s">
        <v>10657</v>
      </c>
      <c r="C812" s="1" t="s">
        <v>10656</v>
      </c>
      <c r="D812" s="3">
        <v>0.12823302369743603</v>
      </c>
      <c r="E812" s="3">
        <v>1.8023664800020358</v>
      </c>
      <c r="F812" s="1">
        <f t="shared" si="12"/>
        <v>14.055400301990021</v>
      </c>
    </row>
    <row r="813" spans="1:6" x14ac:dyDescent="0.25">
      <c r="A813" s="1" t="s">
        <v>10484</v>
      </c>
      <c r="B813" s="2" t="s">
        <v>10486</v>
      </c>
      <c r="C813" s="1" t="s">
        <v>10485</v>
      </c>
      <c r="D813" s="3">
        <v>0.16292963172172617</v>
      </c>
      <c r="E813" s="3">
        <v>2.1078665669147796</v>
      </c>
      <c r="F813" s="1">
        <f t="shared" si="12"/>
        <v>12.937281847631539</v>
      </c>
    </row>
    <row r="814" spans="1:6" x14ac:dyDescent="0.25">
      <c r="A814" s="1" t="s">
        <v>10832</v>
      </c>
      <c r="B814" s="2" t="s">
        <v>10834</v>
      </c>
      <c r="C814" s="1" t="s">
        <v>10833</v>
      </c>
      <c r="D814" s="3">
        <v>0.1770107905117187</v>
      </c>
      <c r="E814" s="3">
        <v>2.7029815352880058</v>
      </c>
      <c r="F814" s="1">
        <f t="shared" si="12"/>
        <v>15.270151200805239</v>
      </c>
    </row>
    <row r="815" spans="1:6" x14ac:dyDescent="0.25">
      <c r="A815" s="1" t="s">
        <v>2263</v>
      </c>
      <c r="B815" s="2" t="s">
        <v>2265</v>
      </c>
      <c r="C815" s="1" t="s">
        <v>2264</v>
      </c>
      <c r="D815" s="3">
        <v>5.445026883883469</v>
      </c>
      <c r="E815" s="3">
        <v>5.7523186683654881</v>
      </c>
      <c r="F815" s="1">
        <f t="shared" si="12"/>
        <v>1.0564353107955373</v>
      </c>
    </row>
    <row r="816" spans="1:6" x14ac:dyDescent="0.25">
      <c r="A816" s="1" t="s">
        <v>13770</v>
      </c>
      <c r="B816" s="2" t="s">
        <v>13772</v>
      </c>
      <c r="C816" s="1" t="s">
        <v>13771</v>
      </c>
      <c r="D816" s="3">
        <v>3.5974927408155589E-2</v>
      </c>
      <c r="E816" s="3">
        <v>4.8735234040480178</v>
      </c>
      <c r="F816" s="1">
        <f t="shared" si="12"/>
        <v>135.46999966824617</v>
      </c>
    </row>
    <row r="817" spans="1:6" x14ac:dyDescent="0.25">
      <c r="A817" s="1" t="s">
        <v>3065</v>
      </c>
      <c r="B817" s="2" t="s">
        <v>3067</v>
      </c>
      <c r="C817" s="1" t="s">
        <v>3066</v>
      </c>
      <c r="D817" s="3">
        <v>1.9588447487704759</v>
      </c>
      <c r="E817" s="3">
        <v>3.046794225619391</v>
      </c>
      <c r="F817" s="1">
        <f t="shared" si="12"/>
        <v>1.5554036263117825</v>
      </c>
    </row>
    <row r="818" spans="1:6" x14ac:dyDescent="0.25">
      <c r="A818" s="1" t="s">
        <v>7215</v>
      </c>
      <c r="B818" s="2" t="s">
        <v>7217</v>
      </c>
      <c r="C818" s="1" t="s">
        <v>7216</v>
      </c>
      <c r="D818" s="3">
        <v>0.9289664272891468</v>
      </c>
      <c r="E818" s="3">
        <v>4.3635815372833822</v>
      </c>
      <c r="F818" s="1">
        <f t="shared" si="12"/>
        <v>4.6972435268914072</v>
      </c>
    </row>
    <row r="819" spans="1:6" x14ac:dyDescent="0.25">
      <c r="A819" s="1" t="s">
        <v>10180</v>
      </c>
      <c r="B819" s="2" t="s">
        <v>10182</v>
      </c>
      <c r="C819" s="1" t="s">
        <v>10181</v>
      </c>
      <c r="D819" s="3">
        <v>2.0323570931599493</v>
      </c>
      <c r="E819" s="3">
        <v>22.276302909851104</v>
      </c>
      <c r="F819" s="1">
        <f t="shared" si="12"/>
        <v>10.960821297016984</v>
      </c>
    </row>
    <row r="820" spans="1:6" x14ac:dyDescent="0.25">
      <c r="A820" s="1" t="s">
        <v>5512</v>
      </c>
      <c r="B820" s="2" t="s">
        <v>5514</v>
      </c>
      <c r="C820" s="1" t="s">
        <v>5513</v>
      </c>
      <c r="D820" s="3">
        <v>3.1622780974981426</v>
      </c>
      <c r="E820" s="3">
        <v>11.267901013447709</v>
      </c>
      <c r="F820" s="1">
        <f t="shared" si="12"/>
        <v>3.5632226724026528</v>
      </c>
    </row>
    <row r="821" spans="1:6" x14ac:dyDescent="0.25">
      <c r="A821" s="1" t="s">
        <v>13578</v>
      </c>
      <c r="B821" s="2" t="s">
        <v>13580</v>
      </c>
      <c r="C821" s="1" t="s">
        <v>13579</v>
      </c>
      <c r="D821" s="3">
        <v>0.13182567864267472</v>
      </c>
      <c r="E821" s="3">
        <v>15.411435402356688</v>
      </c>
      <c r="F821" s="1">
        <f t="shared" si="12"/>
        <v>116.90768870707474</v>
      </c>
    </row>
    <row r="822" spans="1:6" x14ac:dyDescent="0.25">
      <c r="A822" s="1" t="s">
        <v>242</v>
      </c>
      <c r="B822" s="2" t="s">
        <v>244</v>
      </c>
      <c r="C822" s="1" t="s">
        <v>243</v>
      </c>
      <c r="D822" s="3">
        <v>2.4660388521881549</v>
      </c>
      <c r="E822" s="3">
        <v>0.57523190768865673</v>
      </c>
      <c r="F822" s="1">
        <f t="shared" si="12"/>
        <v>0.23326149431029622</v>
      </c>
    </row>
    <row r="823" spans="1:6" x14ac:dyDescent="0.25">
      <c r="A823" s="1" t="s">
        <v>4385</v>
      </c>
      <c r="B823" s="2" t="s">
        <v>4387</v>
      </c>
      <c r="C823" s="1" t="s">
        <v>4386</v>
      </c>
      <c r="D823" s="3">
        <v>1.3803838852940029</v>
      </c>
      <c r="E823" s="3">
        <v>3.5961937803488522</v>
      </c>
      <c r="F823" s="1">
        <f t="shared" si="12"/>
        <v>2.6052128097561149</v>
      </c>
    </row>
    <row r="824" spans="1:6" x14ac:dyDescent="0.25">
      <c r="A824" s="1" t="s">
        <v>3428</v>
      </c>
      <c r="B824" s="2" t="s">
        <v>3430</v>
      </c>
      <c r="C824" s="1" t="s">
        <v>3429</v>
      </c>
      <c r="D824" s="3">
        <v>2.1281396445460898</v>
      </c>
      <c r="E824" s="3">
        <v>3.9431479976727424</v>
      </c>
      <c r="F824" s="1">
        <f t="shared" si="12"/>
        <v>1.852861492326447</v>
      </c>
    </row>
    <row r="825" spans="1:6" x14ac:dyDescent="0.25">
      <c r="A825" s="1" t="s">
        <v>8497</v>
      </c>
      <c r="B825" s="2" t="s">
        <v>8499</v>
      </c>
      <c r="C825" s="1" t="s">
        <v>8498</v>
      </c>
      <c r="D825" s="3">
        <v>0.39810720441924141</v>
      </c>
      <c r="E825" s="3">
        <v>2.4425479943935673</v>
      </c>
      <c r="F825" s="1">
        <f t="shared" si="12"/>
        <v>6.1354026435084368</v>
      </c>
    </row>
    <row r="826" spans="1:6" x14ac:dyDescent="0.25">
      <c r="A826" s="1" t="s">
        <v>6327</v>
      </c>
      <c r="B826" s="2" t="s">
        <v>6329</v>
      </c>
      <c r="C826" s="1" t="s">
        <v>6328</v>
      </c>
      <c r="D826" s="3">
        <v>0.90364954850400847</v>
      </c>
      <c r="E826" s="3">
        <v>3.6969459689580497</v>
      </c>
      <c r="F826" s="1">
        <f t="shared" si="12"/>
        <v>4.091127998767158</v>
      </c>
    </row>
    <row r="827" spans="1:6" x14ac:dyDescent="0.25">
      <c r="A827" s="1" t="s">
        <v>8646</v>
      </c>
      <c r="B827" s="2" t="s">
        <v>8648</v>
      </c>
      <c r="C827" s="1" t="s">
        <v>8647</v>
      </c>
      <c r="D827" s="3">
        <v>0.7311390103190305</v>
      </c>
      <c r="E827" s="3">
        <v>4.6115099760202192</v>
      </c>
      <c r="F827" s="1">
        <f t="shared" si="12"/>
        <v>6.3072957548907143</v>
      </c>
    </row>
    <row r="828" spans="1:6" x14ac:dyDescent="0.25">
      <c r="A828" s="1" t="s">
        <v>9389</v>
      </c>
      <c r="B828" s="2" t="s">
        <v>9391</v>
      </c>
      <c r="C828" s="1" t="s">
        <v>9390</v>
      </c>
      <c r="D828" s="3">
        <v>1</v>
      </c>
      <c r="E828" s="3">
        <v>7.9404135979138895</v>
      </c>
      <c r="F828" s="1">
        <f t="shared" si="12"/>
        <v>7.9404135979138895</v>
      </c>
    </row>
    <row r="829" spans="1:6" x14ac:dyDescent="0.25">
      <c r="A829" s="1" t="s">
        <v>13854</v>
      </c>
      <c r="B829" s="2" t="s">
        <v>13856</v>
      </c>
      <c r="C829" s="1" t="s">
        <v>13855</v>
      </c>
      <c r="D829" s="3">
        <v>6.1376219628236042E-2</v>
      </c>
      <c r="E829" s="3">
        <v>9.0332319589761365</v>
      </c>
      <c r="F829" s="1">
        <f t="shared" si="12"/>
        <v>147.17804409739844</v>
      </c>
    </row>
    <row r="830" spans="1:6" x14ac:dyDescent="0.25">
      <c r="A830" s="1" t="s">
        <v>7705</v>
      </c>
      <c r="B830" s="2" t="s">
        <v>7707</v>
      </c>
      <c r="C830" s="1" t="s">
        <v>7706</v>
      </c>
      <c r="D830" s="3">
        <v>0.85506694807970818</v>
      </c>
      <c r="E830" s="3">
        <v>4.4039570359083324</v>
      </c>
      <c r="F830" s="1">
        <f t="shared" si="12"/>
        <v>5.1504236548946825</v>
      </c>
    </row>
    <row r="831" spans="1:6" x14ac:dyDescent="0.25">
      <c r="A831" s="1" t="s">
        <v>7651</v>
      </c>
      <c r="B831" s="2" t="s">
        <v>7653</v>
      </c>
      <c r="C831" s="1" t="s">
        <v>7652</v>
      </c>
      <c r="D831" s="3">
        <v>0.91201082479925388</v>
      </c>
      <c r="E831" s="3">
        <v>4.6541775501691243</v>
      </c>
      <c r="F831" s="1">
        <f t="shared" si="12"/>
        <v>5.1032042861920779</v>
      </c>
    </row>
    <row r="832" spans="1:6" x14ac:dyDescent="0.25">
      <c r="A832" s="1" t="s">
        <v>14909</v>
      </c>
      <c r="B832" s="2" t="s">
        <v>14911</v>
      </c>
      <c r="C832" s="1" t="s">
        <v>14910</v>
      </c>
      <c r="D832" s="3">
        <v>0</v>
      </c>
      <c r="E832" s="3">
        <v>0</v>
      </c>
      <c r="F832" s="1" t="e">
        <f t="shared" si="12"/>
        <v>#DIV/0!</v>
      </c>
    </row>
    <row r="833" spans="1:6" x14ac:dyDescent="0.25">
      <c r="A833" s="1" t="s">
        <v>8494</v>
      </c>
      <c r="B833" s="2" t="s">
        <v>8496</v>
      </c>
      <c r="C833" s="1" t="s">
        <v>8495</v>
      </c>
      <c r="D833" s="3">
        <v>0.94623717763559878</v>
      </c>
      <c r="E833" s="3">
        <v>5.8055456950114301</v>
      </c>
      <c r="F833" s="1">
        <f t="shared" si="12"/>
        <v>6.1354022355346283</v>
      </c>
    </row>
    <row r="834" spans="1:6" x14ac:dyDescent="0.25">
      <c r="A834" s="1" t="s">
        <v>2353</v>
      </c>
      <c r="B834" s="2" t="s">
        <v>2355</v>
      </c>
      <c r="C834" s="1" t="s">
        <v>2354</v>
      </c>
      <c r="D834" s="3">
        <v>1.9588445147417151</v>
      </c>
      <c r="E834" s="3">
        <v>2.1470546309764589</v>
      </c>
      <c r="F834" s="1">
        <f t="shared" si="12"/>
        <v>1.0960822131712482</v>
      </c>
    </row>
    <row r="835" spans="1:6" x14ac:dyDescent="0.25">
      <c r="A835" s="1" t="s">
        <v>5566</v>
      </c>
      <c r="B835" s="2" t="s">
        <v>5568</v>
      </c>
      <c r="C835" s="1" t="s">
        <v>5567</v>
      </c>
      <c r="D835" s="3">
        <v>0.99083112333794987</v>
      </c>
      <c r="E835" s="3">
        <v>3.5305558837377098</v>
      </c>
      <c r="F835" s="1">
        <f t="shared" si="12"/>
        <v>3.5632266695901094</v>
      </c>
    </row>
    <row r="836" spans="1:6" x14ac:dyDescent="0.25">
      <c r="A836" s="1" t="s">
        <v>6253</v>
      </c>
      <c r="B836" s="2" t="s">
        <v>6255</v>
      </c>
      <c r="C836" s="1" t="s">
        <v>6254</v>
      </c>
      <c r="D836" s="3">
        <v>1.4588134843586984</v>
      </c>
      <c r="E836" s="3">
        <v>5.8592662151043395</v>
      </c>
      <c r="F836" s="1">
        <f t="shared" si="12"/>
        <v>4.0164601423876345</v>
      </c>
    </row>
    <row r="837" spans="1:6" x14ac:dyDescent="0.25">
      <c r="A837" s="1" t="s">
        <v>6374</v>
      </c>
      <c r="B837" s="2" t="s">
        <v>6376</v>
      </c>
      <c r="C837" s="1" t="s">
        <v>6375</v>
      </c>
      <c r="D837" s="3">
        <v>1.0280164582629676</v>
      </c>
      <c r="E837" s="3">
        <v>4.2446618722035323</v>
      </c>
      <c r="F837" s="1">
        <f t="shared" si="12"/>
        <v>4.1289824088767109</v>
      </c>
    </row>
    <row r="838" spans="1:6" x14ac:dyDescent="0.25">
      <c r="A838" s="1" t="s">
        <v>10799</v>
      </c>
      <c r="B838" s="2" t="s">
        <v>10801</v>
      </c>
      <c r="C838" s="1" t="s">
        <v>10800</v>
      </c>
      <c r="D838" s="3">
        <v>0.29107163328035851</v>
      </c>
      <c r="E838" s="3">
        <v>4.4039570359083324</v>
      </c>
      <c r="F838" s="1">
        <f t="shared" ref="F838:F901" si="13">E838/D838</f>
        <v>15.130148500820987</v>
      </c>
    </row>
    <row r="839" spans="1:6" x14ac:dyDescent="0.25">
      <c r="A839" s="1" t="s">
        <v>10395</v>
      </c>
      <c r="B839" s="2" t="s">
        <v>10397</v>
      </c>
      <c r="C839" s="1" t="s">
        <v>10396</v>
      </c>
      <c r="D839" s="3">
        <v>0.23988332385105271</v>
      </c>
      <c r="E839" s="3">
        <v>2.963760140308966</v>
      </c>
      <c r="F839" s="1">
        <f t="shared" si="13"/>
        <v>12.355006978931186</v>
      </c>
    </row>
    <row r="840" spans="1:6" x14ac:dyDescent="0.25">
      <c r="A840" s="1" t="s">
        <v>12555</v>
      </c>
      <c r="B840" s="2" t="s">
        <v>12557</v>
      </c>
      <c r="C840" s="1" t="s">
        <v>12556</v>
      </c>
      <c r="D840" s="3">
        <v>0.14859350838183527</v>
      </c>
      <c r="E840" s="3">
        <v>7.2417418076442024</v>
      </c>
      <c r="F840" s="1">
        <f t="shared" si="13"/>
        <v>48.735250190306864</v>
      </c>
    </row>
    <row r="841" spans="1:6" x14ac:dyDescent="0.25">
      <c r="A841" s="1" t="s">
        <v>9098</v>
      </c>
      <c r="B841" s="2" t="s">
        <v>9100</v>
      </c>
      <c r="C841" s="1" t="s">
        <v>9099</v>
      </c>
      <c r="D841" s="3">
        <v>1.0568182305743166</v>
      </c>
      <c r="E841" s="3">
        <v>7.5830361017814285</v>
      </c>
      <c r="F841" s="1">
        <f t="shared" si="13"/>
        <v>7.1753456577490233</v>
      </c>
    </row>
    <row r="842" spans="1:6" x14ac:dyDescent="0.25">
      <c r="A842" s="1" t="s">
        <v>6925</v>
      </c>
      <c r="B842" s="2" t="s">
        <v>6927</v>
      </c>
      <c r="C842" s="1" t="s">
        <v>6926</v>
      </c>
      <c r="D842" s="3">
        <v>1.0764651921550425</v>
      </c>
      <c r="E842" s="3">
        <v>4.8288453615628679</v>
      </c>
      <c r="F842" s="1">
        <f t="shared" si="13"/>
        <v>4.4858351173396533</v>
      </c>
    </row>
    <row r="843" spans="1:6" x14ac:dyDescent="0.25">
      <c r="A843" s="1" t="s">
        <v>7439</v>
      </c>
      <c r="B843" s="2" t="s">
        <v>7441</v>
      </c>
      <c r="C843" s="1" t="s">
        <v>7440</v>
      </c>
      <c r="D843" s="3">
        <v>0.91201053107212615</v>
      </c>
      <c r="E843" s="3">
        <v>4.44470646748176</v>
      </c>
      <c r="F843" s="1">
        <f t="shared" si="13"/>
        <v>4.8735253772308154</v>
      </c>
    </row>
    <row r="844" spans="1:6" x14ac:dyDescent="0.25">
      <c r="A844" s="1" t="s">
        <v>11240</v>
      </c>
      <c r="B844" s="2" t="s">
        <v>11242</v>
      </c>
      <c r="C844" s="1" t="s">
        <v>11241</v>
      </c>
      <c r="D844" s="3">
        <v>0.50118739647061394</v>
      </c>
      <c r="E844" s="3">
        <v>9.8139309663039036</v>
      </c>
      <c r="F844" s="1">
        <f t="shared" si="13"/>
        <v>19.581360256491052</v>
      </c>
    </row>
    <row r="845" spans="1:6" x14ac:dyDescent="0.25">
      <c r="A845" s="1" t="s">
        <v>13346</v>
      </c>
      <c r="B845" s="2" t="s">
        <v>13348</v>
      </c>
      <c r="C845" s="1" t="s">
        <v>13347</v>
      </c>
      <c r="D845" s="3">
        <v>8.4722743974544837E-2</v>
      </c>
      <c r="E845" s="3">
        <v>8.0880367700870117</v>
      </c>
      <c r="F845" s="1">
        <f t="shared" si="13"/>
        <v>95.464764131306737</v>
      </c>
    </row>
    <row r="846" spans="1:6" x14ac:dyDescent="0.25">
      <c r="A846" s="1" t="s">
        <v>9203</v>
      </c>
      <c r="B846" s="2" t="s">
        <v>9205</v>
      </c>
      <c r="C846" s="1" t="s">
        <v>9204</v>
      </c>
      <c r="D846" s="3">
        <v>1.0568174481561141</v>
      </c>
      <c r="E846" s="3">
        <v>7.7954823072140176</v>
      </c>
      <c r="F846" s="1">
        <f t="shared" si="13"/>
        <v>7.3763754760249389</v>
      </c>
    </row>
    <row r="847" spans="1:6" x14ac:dyDescent="0.25">
      <c r="A847" s="1" t="s">
        <v>4821</v>
      </c>
      <c r="B847" s="2" t="s">
        <v>4823</v>
      </c>
      <c r="C847" s="1" t="s">
        <v>4822</v>
      </c>
      <c r="D847" s="3">
        <v>1.2133886951011956</v>
      </c>
      <c r="E847" s="3">
        <v>3.6630523379032414</v>
      </c>
      <c r="F847" s="1">
        <f t="shared" si="13"/>
        <v>3.0188614354922318</v>
      </c>
    </row>
    <row r="848" spans="1:6" x14ac:dyDescent="0.25">
      <c r="A848" s="1" t="s">
        <v>1664</v>
      </c>
      <c r="B848" s="2" t="s">
        <v>1666</v>
      </c>
      <c r="C848" s="1" t="s">
        <v>1665</v>
      </c>
      <c r="D848" s="3">
        <v>3.1045583648658899</v>
      </c>
      <c r="E848" s="3">
        <v>2.3326152480565594</v>
      </c>
      <c r="F848" s="1">
        <f t="shared" si="13"/>
        <v>0.75135171380723043</v>
      </c>
    </row>
    <row r="849" spans="1:6" x14ac:dyDescent="0.25">
      <c r="A849" s="1" t="s">
        <v>7741</v>
      </c>
      <c r="B849" s="2" t="s">
        <v>7743</v>
      </c>
      <c r="C849" s="1" t="s">
        <v>7742</v>
      </c>
      <c r="D849" s="3">
        <v>0.93756215873928039</v>
      </c>
      <c r="E849" s="3">
        <v>4.8735234040480169</v>
      </c>
      <c r="F849" s="1">
        <f t="shared" si="13"/>
        <v>5.198080317790704</v>
      </c>
    </row>
    <row r="850" spans="1:6" x14ac:dyDescent="0.25">
      <c r="A850" s="1" t="s">
        <v>4663</v>
      </c>
      <c r="B850" s="2" t="s">
        <v>4665</v>
      </c>
      <c r="C850" s="1" t="s">
        <v>4664</v>
      </c>
      <c r="D850" s="3">
        <v>1.1481537107618531</v>
      </c>
      <c r="E850" s="3">
        <v>3.3101151934036817</v>
      </c>
      <c r="F850" s="1">
        <f t="shared" si="13"/>
        <v>2.882989587872574</v>
      </c>
    </row>
    <row r="851" spans="1:6" x14ac:dyDescent="0.25">
      <c r="A851" s="1" t="s">
        <v>12166</v>
      </c>
      <c r="B851" s="2" t="s">
        <v>12168</v>
      </c>
      <c r="C851" s="1" t="s">
        <v>12167</v>
      </c>
      <c r="D851" s="3">
        <v>0.30760970679846816</v>
      </c>
      <c r="E851" s="3">
        <v>10.960821720270015</v>
      </c>
      <c r="F851" s="1">
        <f t="shared" si="13"/>
        <v>35.632236168187781</v>
      </c>
    </row>
    <row r="852" spans="1:6" x14ac:dyDescent="0.25">
      <c r="A852" s="1" t="s">
        <v>5494</v>
      </c>
      <c r="B852" s="2" t="s">
        <v>5496</v>
      </c>
      <c r="C852" s="1" t="s">
        <v>5495</v>
      </c>
      <c r="D852" s="3">
        <v>1.2705736166399657</v>
      </c>
      <c r="E852" s="3">
        <v>4.4858328278248161</v>
      </c>
      <c r="F852" s="1">
        <f t="shared" si="13"/>
        <v>3.5305571980060546</v>
      </c>
    </row>
    <row r="853" spans="1:6" x14ac:dyDescent="0.25">
      <c r="A853" s="1" t="s">
        <v>8991</v>
      </c>
      <c r="B853" s="2" t="s">
        <v>8993</v>
      </c>
      <c r="C853" s="1" t="s">
        <v>8992</v>
      </c>
      <c r="D853" s="3">
        <v>0.42461957070561285</v>
      </c>
      <c r="E853" s="3">
        <v>2.9365883148633505</v>
      </c>
      <c r="F853" s="1">
        <f t="shared" si="13"/>
        <v>6.9158100979271069</v>
      </c>
    </row>
    <row r="854" spans="1:6" x14ac:dyDescent="0.25">
      <c r="A854" s="1" t="s">
        <v>14180</v>
      </c>
      <c r="B854" s="2" t="s">
        <v>14182</v>
      </c>
      <c r="C854" s="1" t="s">
        <v>14181</v>
      </c>
      <c r="D854" s="3">
        <v>8.7096319051457302E-2</v>
      </c>
      <c r="E854" s="3">
        <v>17.858423203688389</v>
      </c>
      <c r="F854" s="1">
        <f t="shared" si="13"/>
        <v>205.04222679189772</v>
      </c>
    </row>
    <row r="855" spans="1:6" x14ac:dyDescent="0.25">
      <c r="A855" s="1" t="s">
        <v>14473</v>
      </c>
      <c r="B855" s="2" t="s">
        <v>14475</v>
      </c>
      <c r="C855" s="1" t="s">
        <v>14474</v>
      </c>
      <c r="D855" s="3">
        <v>2.8313906311373576E-2</v>
      </c>
      <c r="E855" s="3">
        <v>11.267901013447709</v>
      </c>
      <c r="F855" s="1">
        <f t="shared" si="13"/>
        <v>397.96349149186244</v>
      </c>
    </row>
    <row r="856" spans="1:6" x14ac:dyDescent="0.25">
      <c r="A856" s="1" t="s">
        <v>14401</v>
      </c>
      <c r="B856" s="2" t="s">
        <v>14403</v>
      </c>
      <c r="C856" s="1" t="s">
        <v>14402</v>
      </c>
      <c r="D856" s="3">
        <v>2.779712940860328E-2</v>
      </c>
      <c r="E856" s="3">
        <v>8.4692152481812784</v>
      </c>
      <c r="F856" s="1">
        <f t="shared" si="13"/>
        <v>304.67949131323019</v>
      </c>
    </row>
    <row r="857" spans="1:6" x14ac:dyDescent="0.25">
      <c r="A857" s="1" t="s">
        <v>14449</v>
      </c>
      <c r="B857" s="2" t="s">
        <v>14451</v>
      </c>
      <c r="C857" s="1" t="s">
        <v>14450</v>
      </c>
      <c r="D857" s="3">
        <v>1.7701087609313302E-2</v>
      </c>
      <c r="E857" s="3">
        <v>6.4245580563178377</v>
      </c>
      <c r="F857" s="1">
        <f t="shared" si="13"/>
        <v>362.94707975670389</v>
      </c>
    </row>
    <row r="858" spans="1:6" x14ac:dyDescent="0.25">
      <c r="A858" s="1" t="s">
        <v>10850</v>
      </c>
      <c r="B858" s="2" t="s">
        <v>10852</v>
      </c>
      <c r="C858" s="1" t="s">
        <v>10851</v>
      </c>
      <c r="D858" s="3">
        <v>0.55462564024975936</v>
      </c>
      <c r="E858" s="3">
        <v>8.5475777589357751</v>
      </c>
      <c r="F858" s="1">
        <f t="shared" si="13"/>
        <v>15.411436361086055</v>
      </c>
    </row>
    <row r="859" spans="1:6" x14ac:dyDescent="0.25">
      <c r="A859" s="1" t="s">
        <v>11886</v>
      </c>
      <c r="B859" s="2" t="s">
        <v>11888</v>
      </c>
      <c r="C859" s="1" t="s">
        <v>11887</v>
      </c>
      <c r="D859" s="3">
        <v>0.22490541973796974</v>
      </c>
      <c r="E859" s="3">
        <v>6.6656579292737428</v>
      </c>
      <c r="F859" s="1">
        <f t="shared" si="13"/>
        <v>29.637604718639917</v>
      </c>
    </row>
    <row r="860" spans="1:6" x14ac:dyDescent="0.25">
      <c r="A860" s="1" t="s">
        <v>8068</v>
      </c>
      <c r="B860" s="2" t="s">
        <v>8070</v>
      </c>
      <c r="C860" s="1" t="s">
        <v>8069</v>
      </c>
      <c r="D860" s="3">
        <v>1.4859352798003644</v>
      </c>
      <c r="E860" s="3">
        <v>8.1628761951739914</v>
      </c>
      <c r="F860" s="1">
        <f t="shared" si="13"/>
        <v>5.4934264675852331</v>
      </c>
    </row>
    <row r="861" spans="1:6" x14ac:dyDescent="0.25">
      <c r="A861" s="1" t="s">
        <v>14111</v>
      </c>
      <c r="B861" s="2" t="s">
        <v>14113</v>
      </c>
      <c r="C861" s="1" t="s">
        <v>14112</v>
      </c>
      <c r="D861" s="3">
        <v>5.9156160315632214E-2</v>
      </c>
      <c r="E861" s="3">
        <v>11.372162125660822</v>
      </c>
      <c r="F861" s="1">
        <f t="shared" si="13"/>
        <v>192.23969346529222</v>
      </c>
    </row>
    <row r="862" spans="1:6" x14ac:dyDescent="0.25">
      <c r="A862" s="1" t="s">
        <v>10039</v>
      </c>
      <c r="B862" s="2" t="s">
        <v>10041</v>
      </c>
      <c r="C862" s="1" t="s">
        <v>10040</v>
      </c>
      <c r="D862" s="3">
        <v>0.71121372508831149</v>
      </c>
      <c r="E862" s="3">
        <v>7.3087496115610993</v>
      </c>
      <c r="F862" s="1">
        <f t="shared" si="13"/>
        <v>10.276446240760569</v>
      </c>
    </row>
    <row r="863" spans="1:6" x14ac:dyDescent="0.25">
      <c r="A863" s="1" t="s">
        <v>14138</v>
      </c>
      <c r="B863" s="2" t="s">
        <v>14140</v>
      </c>
      <c r="C863" s="1" t="s">
        <v>14139</v>
      </c>
      <c r="D863" s="3">
        <v>6.2517291602837241E-2</v>
      </c>
      <c r="E863" s="3">
        <v>12.355008250016429</v>
      </c>
      <c r="F863" s="1">
        <f t="shared" si="13"/>
        <v>197.62545582598011</v>
      </c>
    </row>
    <row r="864" spans="1:6" x14ac:dyDescent="0.25">
      <c r="A864" s="1" t="s">
        <v>9362</v>
      </c>
      <c r="B864" s="2" t="s">
        <v>9364</v>
      </c>
      <c r="C864" s="1" t="s">
        <v>9363</v>
      </c>
      <c r="D864" s="3">
        <v>0.84722744297095609</v>
      </c>
      <c r="E864" s="3">
        <v>6.6656579292737428</v>
      </c>
      <c r="F864" s="1">
        <f t="shared" si="13"/>
        <v>7.867613336389824</v>
      </c>
    </row>
    <row r="865" spans="1:6" x14ac:dyDescent="0.25">
      <c r="A865" s="1" t="s">
        <v>11796</v>
      </c>
      <c r="B865" s="2" t="s">
        <v>11798</v>
      </c>
      <c r="C865" s="1" t="s">
        <v>11797</v>
      </c>
      <c r="D865" s="3">
        <v>0.17538804139197386</v>
      </c>
      <c r="E865" s="3">
        <v>4.8735234040480178</v>
      </c>
      <c r="F865" s="1">
        <f t="shared" si="13"/>
        <v>27.787090644089037</v>
      </c>
    </row>
    <row r="866" spans="1:6" x14ac:dyDescent="0.25">
      <c r="A866" s="1" t="s">
        <v>11440</v>
      </c>
      <c r="B866" s="2" t="s">
        <v>11442</v>
      </c>
      <c r="C866" s="1" t="s">
        <v>11441</v>
      </c>
      <c r="D866" s="3">
        <v>0.17864878808066104</v>
      </c>
      <c r="E866" s="3">
        <v>3.9431479976727419</v>
      </c>
      <c r="F866" s="1">
        <f t="shared" si="13"/>
        <v>22.072066875104611</v>
      </c>
    </row>
    <row r="867" spans="1:6" x14ac:dyDescent="0.25">
      <c r="A867" s="1" t="s">
        <v>12220</v>
      </c>
      <c r="B867" s="2" t="s">
        <v>12222</v>
      </c>
      <c r="C867" s="1" t="s">
        <v>12221</v>
      </c>
      <c r="D867" s="3">
        <v>0.29107166391503664</v>
      </c>
      <c r="E867" s="3">
        <v>10.760761873538669</v>
      </c>
      <c r="F867" s="1">
        <f t="shared" si="13"/>
        <v>36.969458753909208</v>
      </c>
    </row>
    <row r="868" spans="1:6" x14ac:dyDescent="0.25">
      <c r="A868" s="1" t="s">
        <v>8940</v>
      </c>
      <c r="B868" s="2" t="s">
        <v>8942</v>
      </c>
      <c r="C868" s="1" t="s">
        <v>8941</v>
      </c>
      <c r="D868" s="3">
        <v>0.19769702905290618</v>
      </c>
      <c r="E868" s="3">
        <v>1.3422801155310393</v>
      </c>
      <c r="F868" s="1">
        <f t="shared" si="13"/>
        <v>6.7895816237674902</v>
      </c>
    </row>
    <row r="869" spans="1:6" x14ac:dyDescent="0.25">
      <c r="A869" s="1" t="s">
        <v>14168</v>
      </c>
      <c r="B869" s="2" t="s">
        <v>14170</v>
      </c>
      <c r="C869" s="1" t="s">
        <v>14169</v>
      </c>
      <c r="D869" s="3">
        <v>6.2517274974814324E-2</v>
      </c>
      <c r="E869" s="3">
        <v>12.701149782767654</v>
      </c>
      <c r="F869" s="1">
        <f t="shared" si="13"/>
        <v>203.16224256230669</v>
      </c>
    </row>
    <row r="870" spans="1:6" x14ac:dyDescent="0.25">
      <c r="A870" s="1" t="s">
        <v>14063</v>
      </c>
      <c r="B870" s="2" t="s">
        <v>14065</v>
      </c>
      <c r="C870" s="1" t="s">
        <v>14064</v>
      </c>
      <c r="D870" s="3">
        <v>8.7902312431428695E-2</v>
      </c>
      <c r="E870" s="3">
        <v>16.137755353634191</v>
      </c>
      <c r="F870" s="1">
        <f t="shared" si="13"/>
        <v>183.58738134702676</v>
      </c>
    </row>
    <row r="871" spans="1:6" x14ac:dyDescent="0.25">
      <c r="A871" s="1" t="s">
        <v>14443</v>
      </c>
      <c r="B871" s="2" t="s">
        <v>14445</v>
      </c>
      <c r="C871" s="1" t="s">
        <v>14444</v>
      </c>
      <c r="D871" s="3">
        <v>3.5318320166221821E-2</v>
      </c>
      <c r="E871" s="3">
        <v>12.818675301625197</v>
      </c>
      <c r="F871" s="1">
        <f t="shared" si="13"/>
        <v>362.94691370641357</v>
      </c>
    </row>
    <row r="872" spans="1:6" x14ac:dyDescent="0.25">
      <c r="A872" s="1" t="s">
        <v>4191</v>
      </c>
      <c r="B872" s="2" t="s">
        <v>4193</v>
      </c>
      <c r="C872" s="1" t="s">
        <v>4192</v>
      </c>
      <c r="D872" s="3">
        <v>1.5703623769708639</v>
      </c>
      <c r="E872" s="3">
        <v>3.8711774798539955</v>
      </c>
      <c r="F872" s="1">
        <f t="shared" si="13"/>
        <v>2.46514915068283</v>
      </c>
    </row>
    <row r="873" spans="1:6" x14ac:dyDescent="0.25">
      <c r="A873" s="1" t="s">
        <v>4486</v>
      </c>
      <c r="B873" s="2" t="s">
        <v>4488</v>
      </c>
      <c r="C873" s="1" t="s">
        <v>4487</v>
      </c>
      <c r="D873" s="3">
        <v>0.40550866810741804</v>
      </c>
      <c r="E873" s="3">
        <v>1.1062240479084182</v>
      </c>
      <c r="F873" s="1">
        <f t="shared" si="13"/>
        <v>2.7279911254952083</v>
      </c>
    </row>
    <row r="874" spans="1:6" x14ac:dyDescent="0.25">
      <c r="A874" s="1" t="s">
        <v>14565</v>
      </c>
      <c r="B874" s="2" t="s">
        <v>14567</v>
      </c>
      <c r="C874" s="1" t="s">
        <v>14566</v>
      </c>
      <c r="D874" s="3">
        <v>1.8535309187310323E-2</v>
      </c>
      <c r="E874" s="3">
        <v>15.270140493833088</v>
      </c>
      <c r="F874" s="1">
        <f t="shared" si="13"/>
        <v>823.84061358347117</v>
      </c>
    </row>
    <row r="875" spans="1:6" x14ac:dyDescent="0.25">
      <c r="A875" s="1" t="s">
        <v>12823</v>
      </c>
      <c r="B875" s="2" t="s">
        <v>12825</v>
      </c>
      <c r="C875" s="1" t="s">
        <v>12824</v>
      </c>
      <c r="D875" s="3">
        <v>0.22908676564807237</v>
      </c>
      <c r="E875" s="3">
        <v>13.672349243897663</v>
      </c>
      <c r="F875" s="1">
        <f t="shared" si="13"/>
        <v>59.681968992051672</v>
      </c>
    </row>
    <row r="876" spans="1:6" x14ac:dyDescent="0.25">
      <c r="A876" s="1" t="s">
        <v>6686</v>
      </c>
      <c r="B876" s="2" t="s">
        <v>6688</v>
      </c>
      <c r="C876" s="1" t="s">
        <v>6687</v>
      </c>
      <c r="D876" s="3">
        <v>0.9289664239799641</v>
      </c>
      <c r="E876" s="3">
        <v>3.9796335587134744</v>
      </c>
      <c r="F876" s="1">
        <f t="shared" si="13"/>
        <v>4.2839369174006947</v>
      </c>
    </row>
    <row r="877" spans="1:6" x14ac:dyDescent="0.25">
      <c r="A877" s="1" t="s">
        <v>8601</v>
      </c>
      <c r="B877" s="2" t="s">
        <v>8603</v>
      </c>
      <c r="C877" s="1" t="s">
        <v>8602</v>
      </c>
      <c r="D877" s="3">
        <v>1.1803206143456888</v>
      </c>
      <c r="E877" s="3">
        <v>7.3763789121921315</v>
      </c>
      <c r="F877" s="1">
        <f t="shared" si="13"/>
        <v>6.2494705443073446</v>
      </c>
    </row>
    <row r="878" spans="1:6" x14ac:dyDescent="0.25">
      <c r="A878" s="1" t="s">
        <v>13947</v>
      </c>
      <c r="B878" s="2" t="s">
        <v>13949</v>
      </c>
      <c r="C878" s="1" t="s">
        <v>13948</v>
      </c>
      <c r="D878" s="3">
        <v>3.3113106327833368E-2</v>
      </c>
      <c r="E878" s="3">
        <v>5.2947195163140028</v>
      </c>
      <c r="F878" s="1">
        <f t="shared" si="13"/>
        <v>159.89800122930487</v>
      </c>
    </row>
    <row r="879" spans="1:6" x14ac:dyDescent="0.25">
      <c r="A879" s="1" t="s">
        <v>12522</v>
      </c>
      <c r="B879" s="2" t="s">
        <v>12524</v>
      </c>
      <c r="C879" s="1" t="s">
        <v>12523</v>
      </c>
      <c r="D879" s="3">
        <v>0.20511628954742189</v>
      </c>
      <c r="E879" s="3">
        <v>9.8139309663039018</v>
      </c>
      <c r="F879" s="1">
        <f t="shared" si="13"/>
        <v>47.845692743164449</v>
      </c>
    </row>
    <row r="880" spans="1:6" x14ac:dyDescent="0.25">
      <c r="A880" s="1" t="s">
        <v>6656</v>
      </c>
      <c r="B880" s="2" t="s">
        <v>6658</v>
      </c>
      <c r="C880" s="1" t="s">
        <v>6657</v>
      </c>
      <c r="D880" s="3">
        <v>0.80909552056844203</v>
      </c>
      <c r="E880" s="3">
        <v>3.434338551301221</v>
      </c>
      <c r="F880" s="1">
        <f t="shared" si="13"/>
        <v>4.2446639043167309</v>
      </c>
    </row>
    <row r="881" spans="1:6" x14ac:dyDescent="0.25">
      <c r="A881" s="1" t="s">
        <v>11294</v>
      </c>
      <c r="B881" s="2" t="s">
        <v>11296</v>
      </c>
      <c r="C881" s="1" t="s">
        <v>11295</v>
      </c>
      <c r="D881" s="3">
        <v>0.5058246711220552</v>
      </c>
      <c r="E881" s="3">
        <v>10.182233949807957</v>
      </c>
      <c r="F881" s="1">
        <f t="shared" si="13"/>
        <v>20.129967024386183</v>
      </c>
    </row>
    <row r="882" spans="1:6" x14ac:dyDescent="0.25">
      <c r="A882" s="1" t="s">
        <v>13208</v>
      </c>
      <c r="B882" s="2" t="s">
        <v>13210</v>
      </c>
      <c r="C882" s="1" t="s">
        <v>13209</v>
      </c>
      <c r="D882" s="3">
        <v>0.16904405321823554</v>
      </c>
      <c r="E882" s="3">
        <v>14.582874067013066</v>
      </c>
      <c r="F882" s="1">
        <f t="shared" si="13"/>
        <v>86.26670852589298</v>
      </c>
    </row>
    <row r="883" spans="1:6" x14ac:dyDescent="0.25">
      <c r="A883" s="1" t="s">
        <v>10204</v>
      </c>
      <c r="B883" s="2" t="s">
        <v>10206</v>
      </c>
      <c r="C883" s="1" t="s">
        <v>10205</v>
      </c>
      <c r="D883" s="3">
        <v>0.50118718749365221</v>
      </c>
      <c r="E883" s="3">
        <v>5.5442545322271419</v>
      </c>
      <c r="F883" s="1">
        <f t="shared" si="13"/>
        <v>11.062243151013039</v>
      </c>
    </row>
    <row r="884" spans="1:6" x14ac:dyDescent="0.25">
      <c r="A884" s="1" t="s">
        <v>7873</v>
      </c>
      <c r="B884" s="2" t="s">
        <v>7875</v>
      </c>
      <c r="C884" s="1" t="s">
        <v>7874</v>
      </c>
      <c r="D884" s="3">
        <v>0.87096364750506838</v>
      </c>
      <c r="E884" s="3">
        <v>4.6541775501691252</v>
      </c>
      <c r="F884" s="1">
        <f t="shared" si="13"/>
        <v>5.3437104562300819</v>
      </c>
    </row>
    <row r="885" spans="1:6" x14ac:dyDescent="0.25">
      <c r="A885" s="1" t="s">
        <v>5620</v>
      </c>
      <c r="B885" s="2" t="s">
        <v>5622</v>
      </c>
      <c r="C885" s="1" t="s">
        <v>5621</v>
      </c>
      <c r="D885" s="3">
        <v>1.35518940021504</v>
      </c>
      <c r="E885" s="3">
        <v>4.9186170486303693</v>
      </c>
      <c r="F885" s="1">
        <f t="shared" si="13"/>
        <v>3.6294683590720886</v>
      </c>
    </row>
    <row r="886" spans="1:6" x14ac:dyDescent="0.25">
      <c r="A886" s="1" t="s">
        <v>14953</v>
      </c>
      <c r="B886" s="2" t="s">
        <v>14955</v>
      </c>
      <c r="C886" s="1" t="s">
        <v>14954</v>
      </c>
      <c r="D886" s="3">
        <v>0</v>
      </c>
      <c r="E886" s="3">
        <v>0</v>
      </c>
      <c r="F886" s="1" t="e">
        <f t="shared" si="13"/>
        <v>#DIV/0!</v>
      </c>
    </row>
    <row r="887" spans="1:6" x14ac:dyDescent="0.25">
      <c r="A887" s="1" t="s">
        <v>10781</v>
      </c>
      <c r="B887" s="2" t="s">
        <v>10783</v>
      </c>
      <c r="C887" s="1" t="s">
        <v>10782</v>
      </c>
      <c r="D887" s="3">
        <v>0.73113920158316126</v>
      </c>
      <c r="E887" s="3">
        <v>11.062240615257863</v>
      </c>
      <c r="F887" s="1">
        <f t="shared" si="13"/>
        <v>15.130142921217201</v>
      </c>
    </row>
    <row r="888" spans="1:6" x14ac:dyDescent="0.25">
      <c r="A888" s="1" t="s">
        <v>5153</v>
      </c>
      <c r="B888" s="2" t="s">
        <v>5155</v>
      </c>
      <c r="C888" s="1" t="s">
        <v>5154</v>
      </c>
      <c r="D888" s="3">
        <v>1.1481536111204456</v>
      </c>
      <c r="E888" s="3">
        <v>3.8005202210866478</v>
      </c>
      <c r="F888" s="1">
        <f t="shared" si="13"/>
        <v>3.3101147653734628</v>
      </c>
    </row>
    <row r="889" spans="1:6" x14ac:dyDescent="0.25">
      <c r="A889" s="1" t="s">
        <v>11395</v>
      </c>
      <c r="B889" s="2" t="s">
        <v>11397</v>
      </c>
      <c r="C889" s="1" t="s">
        <v>11396</v>
      </c>
      <c r="D889" s="3">
        <v>0.54450281295902891</v>
      </c>
      <c r="E889" s="3">
        <v>11.690769338607792</v>
      </c>
      <c r="F889" s="1">
        <f t="shared" si="13"/>
        <v>21.470539839961237</v>
      </c>
    </row>
    <row r="890" spans="1:6" x14ac:dyDescent="0.25">
      <c r="A890" s="1" t="s">
        <v>13866</v>
      </c>
      <c r="B890" s="2" t="s">
        <v>13868</v>
      </c>
      <c r="C890" s="1" t="s">
        <v>13867</v>
      </c>
      <c r="D890" s="3">
        <v>5.8613806286099024E-2</v>
      </c>
      <c r="E890" s="3">
        <v>8.6266663477971193</v>
      </c>
      <c r="F890" s="1">
        <f t="shared" si="13"/>
        <v>147.17806084268986</v>
      </c>
    </row>
    <row r="891" spans="1:6" x14ac:dyDescent="0.25">
      <c r="A891" s="1" t="s">
        <v>12963</v>
      </c>
      <c r="B891" s="2" t="s">
        <v>12965</v>
      </c>
      <c r="C891" s="1" t="s">
        <v>12964</v>
      </c>
      <c r="D891" s="3">
        <v>0.11271974685530525</v>
      </c>
      <c r="E891" s="3">
        <v>7.7954823072140176</v>
      </c>
      <c r="F891" s="1">
        <f t="shared" si="13"/>
        <v>69.158089196392794</v>
      </c>
    </row>
    <row r="892" spans="1:6" x14ac:dyDescent="0.25">
      <c r="A892" s="1" t="s">
        <v>13442</v>
      </c>
      <c r="B892" s="2" t="s">
        <v>13444</v>
      </c>
      <c r="C892" s="1" t="s">
        <v>13443</v>
      </c>
      <c r="D892" s="3">
        <v>8.7096368114878225E-2</v>
      </c>
      <c r="E892" s="3">
        <v>9.0332319589761383</v>
      </c>
      <c r="F892" s="1">
        <f t="shared" si="13"/>
        <v>103.71536901586414</v>
      </c>
    </row>
    <row r="893" spans="1:6" x14ac:dyDescent="0.25">
      <c r="A893" s="1" t="s">
        <v>10838</v>
      </c>
      <c r="B893" s="2" t="s">
        <v>10840</v>
      </c>
      <c r="C893" s="1" t="s">
        <v>10839</v>
      </c>
      <c r="D893" s="3">
        <v>0.36643763680145597</v>
      </c>
      <c r="E893" s="3">
        <v>5.6473271204875237</v>
      </c>
      <c r="F893" s="1">
        <f t="shared" si="13"/>
        <v>15.411427630037279</v>
      </c>
    </row>
    <row r="894" spans="1:6" x14ac:dyDescent="0.25">
      <c r="A894" s="1" t="s">
        <v>13701</v>
      </c>
      <c r="B894" s="2" t="s">
        <v>13703</v>
      </c>
      <c r="C894" s="1" t="s">
        <v>13702</v>
      </c>
      <c r="D894" s="3">
        <v>5.1522869721765861E-2</v>
      </c>
      <c r="E894" s="3">
        <v>6.6656579292737428</v>
      </c>
      <c r="F894" s="1">
        <f t="shared" si="13"/>
        <v>129.37280018115592</v>
      </c>
    </row>
    <row r="895" spans="1:6" x14ac:dyDescent="0.25">
      <c r="A895" s="1" t="s">
        <v>13244</v>
      </c>
      <c r="B895" s="2" t="s">
        <v>13246</v>
      </c>
      <c r="C895" s="1" t="s">
        <v>13245</v>
      </c>
      <c r="D895" s="3">
        <v>0.11481531671449399</v>
      </c>
      <c r="E895" s="3">
        <v>10.088884162902829</v>
      </c>
      <c r="F895" s="1">
        <f t="shared" si="13"/>
        <v>87.870542464211439</v>
      </c>
    </row>
    <row r="896" spans="1:6" x14ac:dyDescent="0.25">
      <c r="A896" s="1" t="s">
        <v>13689</v>
      </c>
      <c r="B896" s="2" t="s">
        <v>13691</v>
      </c>
      <c r="C896" s="1" t="s">
        <v>13690</v>
      </c>
      <c r="D896" s="3">
        <v>5.3456427648277419E-2</v>
      </c>
      <c r="E896" s="3">
        <v>6.8524070703066462</v>
      </c>
      <c r="F896" s="1">
        <f t="shared" si="13"/>
        <v>128.18677513194166</v>
      </c>
    </row>
    <row r="897" spans="1:6" x14ac:dyDescent="0.25">
      <c r="A897" s="1" t="s">
        <v>9485</v>
      </c>
      <c r="B897" s="2" t="s">
        <v>9487</v>
      </c>
      <c r="C897" s="1" t="s">
        <v>9486</v>
      </c>
      <c r="D897" s="3">
        <v>0.61944113378414722</v>
      </c>
      <c r="E897" s="3">
        <v>5.0564204637821062</v>
      </c>
      <c r="F897" s="1">
        <f t="shared" si="13"/>
        <v>8.1628748689848631</v>
      </c>
    </row>
    <row r="898" spans="1:6" x14ac:dyDescent="0.25">
      <c r="A898" s="1" t="s">
        <v>14031</v>
      </c>
      <c r="B898" s="2" t="s">
        <v>14033</v>
      </c>
      <c r="C898" s="1" t="s">
        <v>14032</v>
      </c>
      <c r="D898" s="3">
        <v>5.2480720829616204E-2</v>
      </c>
      <c r="E898" s="3">
        <v>9.2011700666867622</v>
      </c>
      <c r="F898" s="1">
        <f t="shared" si="13"/>
        <v>175.32476538497369</v>
      </c>
    </row>
    <row r="899" spans="1:6" x14ac:dyDescent="0.25">
      <c r="A899" s="1" t="s">
        <v>12223</v>
      </c>
      <c r="B899" s="2" t="s">
        <v>12225</v>
      </c>
      <c r="C899" s="1" t="s">
        <v>12224</v>
      </c>
      <c r="D899" s="3">
        <v>0.10471284233980792</v>
      </c>
      <c r="E899" s="3">
        <v>3.871177479853996</v>
      </c>
      <c r="F899" s="1">
        <f t="shared" si="13"/>
        <v>36.96946232527506</v>
      </c>
    </row>
    <row r="900" spans="1:6" x14ac:dyDescent="0.25">
      <c r="A900" s="1" t="s">
        <v>10404</v>
      </c>
      <c r="B900" s="2" t="s">
        <v>10406</v>
      </c>
      <c r="C900" s="1" t="s">
        <v>10405</v>
      </c>
      <c r="D900" s="3">
        <v>0.41304746340401027</v>
      </c>
      <c r="E900" s="3">
        <v>5.1032048408801618</v>
      </c>
      <c r="F900" s="1">
        <f t="shared" si="13"/>
        <v>12.355008305398092</v>
      </c>
    </row>
    <row r="901" spans="1:6" x14ac:dyDescent="0.25">
      <c r="A901" s="1" t="s">
        <v>11452</v>
      </c>
      <c r="B901" s="2" t="s">
        <v>11454</v>
      </c>
      <c r="C901" s="1" t="s">
        <v>11453</v>
      </c>
      <c r="D901" s="3">
        <v>0.19588444523279949</v>
      </c>
      <c r="E901" s="3">
        <v>4.3235756140488846</v>
      </c>
      <c r="F901" s="1">
        <f t="shared" si="13"/>
        <v>22.072072179649169</v>
      </c>
    </row>
    <row r="902" spans="1:6" x14ac:dyDescent="0.25">
      <c r="A902" s="1" t="s">
        <v>8760</v>
      </c>
      <c r="B902" s="2" t="s">
        <v>8762</v>
      </c>
      <c r="C902" s="1" t="s">
        <v>8761</v>
      </c>
      <c r="D902" s="3">
        <v>0.71779437181634576</v>
      </c>
      <c r="E902" s="3">
        <v>4.6541775501691243</v>
      </c>
      <c r="F902" s="1">
        <f t="shared" ref="F902:F965" si="14">E902/D902</f>
        <v>6.4839983885523393</v>
      </c>
    </row>
    <row r="903" spans="1:6" x14ac:dyDescent="0.25">
      <c r="A903" s="1" t="s">
        <v>14132</v>
      </c>
      <c r="B903" s="2" t="s">
        <v>14134</v>
      </c>
      <c r="C903" s="1" t="s">
        <v>14133</v>
      </c>
      <c r="D903" s="3">
        <v>8.2413812815624501E-2</v>
      </c>
      <c r="E903" s="3">
        <v>16.137755353634191</v>
      </c>
      <c r="F903" s="1">
        <f t="shared" si="14"/>
        <v>195.81372105350158</v>
      </c>
    </row>
    <row r="904" spans="1:6" x14ac:dyDescent="0.25">
      <c r="A904" s="1" t="s">
        <v>14016</v>
      </c>
      <c r="B904" s="2" t="s">
        <v>14018</v>
      </c>
      <c r="C904" s="1" t="s">
        <v>14017</v>
      </c>
      <c r="D904" s="3">
        <v>3.9445735255042316E-2</v>
      </c>
      <c r="E904" s="3">
        <v>6.8524070703066453</v>
      </c>
      <c r="F904" s="1">
        <f t="shared" si="14"/>
        <v>173.71731128856845</v>
      </c>
    </row>
    <row r="905" spans="1:6" x14ac:dyDescent="0.25">
      <c r="A905" s="1" t="s">
        <v>14114</v>
      </c>
      <c r="B905" s="2" t="s">
        <v>14116</v>
      </c>
      <c r="C905" s="1" t="s">
        <v>14115</v>
      </c>
      <c r="D905" s="3">
        <v>3.2508733681270621E-2</v>
      </c>
      <c r="E905" s="3">
        <v>6.2494691958794242</v>
      </c>
      <c r="F905" s="1">
        <f t="shared" si="14"/>
        <v>192.23969955741322</v>
      </c>
    </row>
    <row r="906" spans="1:6" x14ac:dyDescent="0.25">
      <c r="A906" s="1" t="s">
        <v>13755</v>
      </c>
      <c r="B906" s="2" t="s">
        <v>13757</v>
      </c>
      <c r="C906" s="1" t="s">
        <v>13756</v>
      </c>
      <c r="D906" s="3">
        <v>4.2854863110355128E-2</v>
      </c>
      <c r="E906" s="3">
        <v>5.7523186683654881</v>
      </c>
      <c r="F906" s="1">
        <f t="shared" si="14"/>
        <v>134.22790906023315</v>
      </c>
    </row>
    <row r="907" spans="1:6" x14ac:dyDescent="0.25">
      <c r="A907" s="1" t="s">
        <v>6080</v>
      </c>
      <c r="B907" s="2" t="s">
        <v>6082</v>
      </c>
      <c r="C907" s="1" t="s">
        <v>6081</v>
      </c>
      <c r="D907" s="3">
        <v>1.0375285769170186</v>
      </c>
      <c r="E907" s="3">
        <v>4.0911284896043636</v>
      </c>
      <c r="F907" s="1">
        <f t="shared" si="14"/>
        <v>3.9431477653955467</v>
      </c>
    </row>
    <row r="908" spans="1:6" x14ac:dyDescent="0.25">
      <c r="A908" s="1" t="s">
        <v>10985</v>
      </c>
      <c r="B908" s="2" t="s">
        <v>10987</v>
      </c>
      <c r="C908" s="1" t="s">
        <v>10986</v>
      </c>
      <c r="D908" s="3">
        <v>0.17538800794680257</v>
      </c>
      <c r="E908" s="3">
        <v>2.9637601403089664</v>
      </c>
      <c r="F908" s="1">
        <f t="shared" si="14"/>
        <v>16.898305505630198</v>
      </c>
    </row>
    <row r="909" spans="1:6" x14ac:dyDescent="0.25">
      <c r="A909" s="1" t="s">
        <v>12163</v>
      </c>
      <c r="B909" s="2" t="s">
        <v>12165</v>
      </c>
      <c r="C909" s="1" t="s">
        <v>12164</v>
      </c>
      <c r="D909" s="3">
        <v>7.5857781493065546E-2</v>
      </c>
      <c r="E909" s="3">
        <v>2.7029815352880058</v>
      </c>
      <c r="F909" s="1">
        <f t="shared" si="14"/>
        <v>35.632224962116716</v>
      </c>
    </row>
    <row r="910" spans="1:6" x14ac:dyDescent="0.25">
      <c r="A910" s="1" t="s">
        <v>14150</v>
      </c>
      <c r="B910" s="2" t="s">
        <v>14152</v>
      </c>
      <c r="C910" s="1" t="s">
        <v>14151</v>
      </c>
      <c r="D910" s="3">
        <v>3.9445726327368792E-2</v>
      </c>
      <c r="E910" s="3">
        <v>7.8676167781536552</v>
      </c>
      <c r="F910" s="1">
        <f t="shared" si="14"/>
        <v>199.45422510054871</v>
      </c>
    </row>
    <row r="911" spans="1:6" x14ac:dyDescent="0.25">
      <c r="A911" s="1" t="s">
        <v>13247</v>
      </c>
      <c r="B911" s="2" t="s">
        <v>13249</v>
      </c>
      <c r="C911" s="1" t="s">
        <v>13248</v>
      </c>
      <c r="D911" s="3">
        <v>7.1121316802271531E-2</v>
      </c>
      <c r="E911" s="3">
        <v>6.2494691958794242</v>
      </c>
      <c r="F911" s="1">
        <f t="shared" si="14"/>
        <v>87.870549602644914</v>
      </c>
    </row>
    <row r="912" spans="1:6" x14ac:dyDescent="0.25">
      <c r="A912" s="1" t="s">
        <v>13053</v>
      </c>
      <c r="B912" s="2" t="s">
        <v>13055</v>
      </c>
      <c r="C912" s="1" t="s">
        <v>13054</v>
      </c>
      <c r="D912" s="3">
        <v>6.8548846430496482E-2</v>
      </c>
      <c r="E912" s="3">
        <v>5.198080317790704</v>
      </c>
      <c r="F912" s="1">
        <f t="shared" si="14"/>
        <v>75.830310624718933</v>
      </c>
    </row>
    <row r="913" spans="1:6" x14ac:dyDescent="0.25">
      <c r="A913" s="1" t="s">
        <v>13454</v>
      </c>
      <c r="B913" s="2" t="s">
        <v>13456</v>
      </c>
      <c r="C913" s="1" t="s">
        <v>13455</v>
      </c>
      <c r="D913" s="3">
        <v>8.2413800110263474E-2</v>
      </c>
      <c r="E913" s="3">
        <v>8.626666347797121</v>
      </c>
      <c r="F913" s="1">
        <f t="shared" si="14"/>
        <v>104.67502209891171</v>
      </c>
    </row>
    <row r="914" spans="1:6" x14ac:dyDescent="0.25">
      <c r="A914" s="1" t="s">
        <v>13707</v>
      </c>
      <c r="B914" s="2" t="s">
        <v>13709</v>
      </c>
      <c r="C914" s="1" t="s">
        <v>13708</v>
      </c>
      <c r="D914" s="3">
        <v>5.7544001663672663E-2</v>
      </c>
      <c r="E914" s="3">
        <v>7.4446291648424516</v>
      </c>
      <c r="F914" s="1">
        <f t="shared" si="14"/>
        <v>129.37280949548946</v>
      </c>
    </row>
    <row r="915" spans="1:6" x14ac:dyDescent="0.25">
      <c r="A915" s="1" t="s">
        <v>14891</v>
      </c>
      <c r="B915" s="2" t="s">
        <v>14893</v>
      </c>
      <c r="C915" s="1" t="s">
        <v>14892</v>
      </c>
      <c r="D915" s="3">
        <v>0</v>
      </c>
      <c r="E915" s="3">
        <v>0</v>
      </c>
      <c r="F915" s="1" t="e">
        <f t="shared" si="14"/>
        <v>#DIV/0!</v>
      </c>
    </row>
    <row r="916" spans="1:6" x14ac:dyDescent="0.25">
      <c r="A916" s="1" t="s">
        <v>14524</v>
      </c>
      <c r="B916" s="2" t="s">
        <v>14526</v>
      </c>
      <c r="C916" s="1" t="s">
        <v>14525</v>
      </c>
      <c r="D916" s="3">
        <v>2.443431220295382E-2</v>
      </c>
      <c r="E916" s="3">
        <v>11.583589751903819</v>
      </c>
      <c r="F916" s="1">
        <f t="shared" si="14"/>
        <v>474.07062886359864</v>
      </c>
    </row>
    <row r="917" spans="1:6" x14ac:dyDescent="0.25">
      <c r="A917" s="1" t="s">
        <v>11114</v>
      </c>
      <c r="B917" s="2" t="s">
        <v>11116</v>
      </c>
      <c r="C917" s="1" t="s">
        <v>11115</v>
      </c>
      <c r="D917" s="3">
        <v>0.63095732403853122</v>
      </c>
      <c r="E917" s="3">
        <v>11.583589751903819</v>
      </c>
      <c r="F917" s="1">
        <f t="shared" si="14"/>
        <v>18.358753136838828</v>
      </c>
    </row>
    <row r="918" spans="1:6" x14ac:dyDescent="0.25">
      <c r="A918" s="1" t="s">
        <v>14204</v>
      </c>
      <c r="B918" s="2" t="s">
        <v>14206</v>
      </c>
      <c r="C918" s="1" t="s">
        <v>14205</v>
      </c>
      <c r="D918" s="3">
        <v>1.6749433272640481E-2</v>
      </c>
      <c r="E918" s="3">
        <v>3.6630523379032414</v>
      </c>
      <c r="F918" s="1">
        <f t="shared" si="14"/>
        <v>218.6970913151246</v>
      </c>
    </row>
    <row r="919" spans="1:6" x14ac:dyDescent="0.25">
      <c r="A919" s="1" t="s">
        <v>13316</v>
      </c>
      <c r="B919" s="2" t="s">
        <v>13318</v>
      </c>
      <c r="C919" s="1" t="s">
        <v>13317</v>
      </c>
      <c r="D919" s="3">
        <v>8.0909586996133168E-2</v>
      </c>
      <c r="E919" s="3">
        <v>7.5830361017814285</v>
      </c>
      <c r="F919" s="1">
        <f t="shared" si="14"/>
        <v>93.722343461521277</v>
      </c>
    </row>
    <row r="920" spans="1:6" x14ac:dyDescent="0.25">
      <c r="A920" s="1" t="s">
        <v>14532</v>
      </c>
      <c r="B920" s="2" t="s">
        <v>14534</v>
      </c>
      <c r="C920" s="1" t="s">
        <v>14533</v>
      </c>
      <c r="D920" s="3">
        <v>2.9922637805087374E-2</v>
      </c>
      <c r="E920" s="3">
        <v>14.316706796792859</v>
      </c>
      <c r="F920" s="1">
        <f t="shared" si="14"/>
        <v>478.45737698829373</v>
      </c>
    </row>
    <row r="921" spans="1:6" x14ac:dyDescent="0.25">
      <c r="A921" s="1" t="s">
        <v>13469</v>
      </c>
      <c r="B921" s="2" t="s">
        <v>13471</v>
      </c>
      <c r="C921" s="1" t="s">
        <v>13470</v>
      </c>
      <c r="D921" s="3">
        <v>7.177942656992993E-2</v>
      </c>
      <c r="E921" s="3">
        <v>7.6532009564913288</v>
      </c>
      <c r="F921" s="1">
        <f t="shared" si="14"/>
        <v>106.6210935669056</v>
      </c>
    </row>
    <row r="922" spans="1:6" x14ac:dyDescent="0.25">
      <c r="A922" s="1" t="s">
        <v>9071</v>
      </c>
      <c r="B922" s="2" t="s">
        <v>9073</v>
      </c>
      <c r="C922" s="1" t="s">
        <v>9072</v>
      </c>
      <c r="D922" s="3">
        <v>0.83946007838069059</v>
      </c>
      <c r="E922" s="3">
        <v>5.9681964507469765</v>
      </c>
      <c r="F922" s="1">
        <f t="shared" si="14"/>
        <v>7.1095655462968086</v>
      </c>
    </row>
    <row r="923" spans="1:6" x14ac:dyDescent="0.25">
      <c r="A923" s="1" t="s">
        <v>14580</v>
      </c>
      <c r="B923" s="2" t="s">
        <v>14582</v>
      </c>
      <c r="C923" s="1" t="s">
        <v>14581</v>
      </c>
      <c r="D923" s="3">
        <v>1.4190575914068755E-2</v>
      </c>
      <c r="E923" s="3">
        <v>18.873093663729168</v>
      </c>
      <c r="F923" s="1">
        <f t="shared" si="14"/>
        <v>1329.9737641386416</v>
      </c>
    </row>
    <row r="924" spans="1:6" x14ac:dyDescent="0.25">
      <c r="A924" s="1" t="s">
        <v>7777</v>
      </c>
      <c r="B924" s="2" t="s">
        <v>7779</v>
      </c>
      <c r="C924" s="1" t="s">
        <v>7778</v>
      </c>
      <c r="D924" s="3">
        <v>0.77982975777995389</v>
      </c>
      <c r="E924" s="3">
        <v>4.0536205365107598</v>
      </c>
      <c r="F924" s="1">
        <f t="shared" si="14"/>
        <v>5.1980839357179009</v>
      </c>
    </row>
    <row r="925" spans="1:6" x14ac:dyDescent="0.25">
      <c r="A925" s="1" t="s">
        <v>14156</v>
      </c>
      <c r="B925" s="2" t="s">
        <v>14158</v>
      </c>
      <c r="C925" s="1" t="s">
        <v>14157</v>
      </c>
      <c r="D925" s="3">
        <v>0.14454399048507149</v>
      </c>
      <c r="E925" s="3">
        <v>29.096656872675986</v>
      </c>
      <c r="F925" s="1">
        <f t="shared" si="14"/>
        <v>201.29966507103654</v>
      </c>
    </row>
    <row r="926" spans="1:6" x14ac:dyDescent="0.25">
      <c r="A926" s="1" t="s">
        <v>12975</v>
      </c>
      <c r="B926" s="2" t="s">
        <v>12977</v>
      </c>
      <c r="C926" s="1" t="s">
        <v>12976</v>
      </c>
      <c r="D926" s="3">
        <v>0.16443716150660043</v>
      </c>
      <c r="E926" s="3">
        <v>11.477386258198667</v>
      </c>
      <c r="F926" s="1">
        <f t="shared" si="14"/>
        <v>69.798007658615361</v>
      </c>
    </row>
    <row r="927" spans="1:6" x14ac:dyDescent="0.25">
      <c r="A927" s="1" t="s">
        <v>14494</v>
      </c>
      <c r="B927" s="2" t="s">
        <v>14496</v>
      </c>
      <c r="C927" s="1" t="s">
        <v>14495</v>
      </c>
      <c r="D927" s="3">
        <v>1.6292967874420725E-2</v>
      </c>
      <c r="E927" s="3">
        <v>7.1753511428833026</v>
      </c>
      <c r="F927" s="1">
        <f t="shared" si="14"/>
        <v>440.39558650013066</v>
      </c>
    </row>
    <row r="928" spans="1:6" x14ac:dyDescent="0.25">
      <c r="A928" s="1" t="s">
        <v>4959</v>
      </c>
      <c r="B928" s="2" t="s">
        <v>4961</v>
      </c>
      <c r="C928" s="1" t="s">
        <v>4960</v>
      </c>
      <c r="D928" s="3">
        <v>1.191242655851662</v>
      </c>
      <c r="E928" s="3">
        <v>3.7656771870759824</v>
      </c>
      <c r="F928" s="1">
        <f t="shared" si="14"/>
        <v>3.1611336016034155</v>
      </c>
    </row>
    <row r="929" spans="1:6" x14ac:dyDescent="0.25">
      <c r="A929" s="1" t="s">
        <v>1562</v>
      </c>
      <c r="B929" s="2" t="s">
        <v>1564</v>
      </c>
      <c r="C929" s="1" t="s">
        <v>1563</v>
      </c>
      <c r="D929" s="3">
        <v>4.4055481467065292</v>
      </c>
      <c r="E929" s="3">
        <v>3.132153885181133</v>
      </c>
      <c r="F929" s="1">
        <f t="shared" si="14"/>
        <v>0.71095668027658443</v>
      </c>
    </row>
    <row r="930" spans="1:6" x14ac:dyDescent="0.25">
      <c r="A930" s="1" t="s">
        <v>9419</v>
      </c>
      <c r="B930" s="2" t="s">
        <v>9421</v>
      </c>
      <c r="C930" s="1" t="s">
        <v>9420</v>
      </c>
      <c r="D930" s="3">
        <v>0.49203946104810681</v>
      </c>
      <c r="E930" s="3">
        <v>3.9431479976727419</v>
      </c>
      <c r="F930" s="1">
        <f t="shared" si="14"/>
        <v>8.0138856937883265</v>
      </c>
    </row>
    <row r="931" spans="1:6" x14ac:dyDescent="0.25">
      <c r="A931" s="1" t="s">
        <v>9497</v>
      </c>
      <c r="B931" s="2" t="s">
        <v>9499</v>
      </c>
      <c r="C931" s="1" t="s">
        <v>9498</v>
      </c>
      <c r="D931" s="3">
        <v>0.46131736785992322</v>
      </c>
      <c r="E931" s="3">
        <v>3.7656771870759824</v>
      </c>
      <c r="F931" s="1">
        <f t="shared" si="14"/>
        <v>8.1628775533537077</v>
      </c>
    </row>
    <row r="932" spans="1:6" x14ac:dyDescent="0.25">
      <c r="A932" s="1" t="s">
        <v>8826</v>
      </c>
      <c r="B932" s="2" t="s">
        <v>8828</v>
      </c>
      <c r="C932" s="1" t="s">
        <v>8827</v>
      </c>
      <c r="D932" s="3">
        <v>0.53456439797683963</v>
      </c>
      <c r="E932" s="3">
        <v>3.4981876703409056</v>
      </c>
      <c r="F932" s="1">
        <f t="shared" si="14"/>
        <v>6.5439967262699508</v>
      </c>
    </row>
    <row r="933" spans="1:6" x14ac:dyDescent="0.25">
      <c r="A933" s="1" t="s">
        <v>10087</v>
      </c>
      <c r="B933" s="2" t="s">
        <v>10089</v>
      </c>
      <c r="C933" s="1" t="s">
        <v>10088</v>
      </c>
      <c r="D933" s="3">
        <v>0.44055495651315268</v>
      </c>
      <c r="E933" s="3">
        <v>4.6541775501691243</v>
      </c>
      <c r="F933" s="1">
        <f t="shared" si="14"/>
        <v>10.564351805289869</v>
      </c>
    </row>
    <row r="934" spans="1:6" x14ac:dyDescent="0.25">
      <c r="A934" s="1" t="s">
        <v>7888</v>
      </c>
      <c r="B934" s="2" t="s">
        <v>7890</v>
      </c>
      <c r="C934" s="1" t="s">
        <v>7889</v>
      </c>
      <c r="D934" s="3">
        <v>0.94623744567683143</v>
      </c>
      <c r="E934" s="3">
        <v>5.0564204637821062</v>
      </c>
      <c r="F934" s="1">
        <f t="shared" si="14"/>
        <v>5.3437120744733519</v>
      </c>
    </row>
    <row r="935" spans="1:6" x14ac:dyDescent="0.25">
      <c r="A935" s="1" t="s">
        <v>3083</v>
      </c>
      <c r="B935" s="2" t="s">
        <v>3085</v>
      </c>
      <c r="C935" s="1" t="s">
        <v>3084</v>
      </c>
      <c r="D935" s="3">
        <v>9.2896674133466952</v>
      </c>
      <c r="E935" s="3">
        <v>14.582874067013071</v>
      </c>
      <c r="F935" s="1">
        <f t="shared" si="14"/>
        <v>1.5697950656512734</v>
      </c>
    </row>
    <row r="936" spans="1:6" x14ac:dyDescent="0.25">
      <c r="A936" s="1" t="s">
        <v>10362</v>
      </c>
      <c r="B936" s="2" t="s">
        <v>10364</v>
      </c>
      <c r="C936" s="1" t="s">
        <v>10363</v>
      </c>
      <c r="D936" s="3">
        <v>0.8016780225498672</v>
      </c>
      <c r="E936" s="3">
        <v>9.7239582868722714</v>
      </c>
      <c r="F936" s="1">
        <f t="shared" si="14"/>
        <v>12.129505878112564</v>
      </c>
    </row>
    <row r="937" spans="1:6" x14ac:dyDescent="0.25">
      <c r="A937" s="1" t="s">
        <v>8889</v>
      </c>
      <c r="B937" s="2" t="s">
        <v>8891</v>
      </c>
      <c r="C937" s="1" t="s">
        <v>8890</v>
      </c>
      <c r="D937" s="3">
        <v>0.73790432060921141</v>
      </c>
      <c r="E937" s="3">
        <v>4.9186170486303693</v>
      </c>
      <c r="F937" s="1">
        <f t="shared" si="14"/>
        <v>6.6656569303857376</v>
      </c>
    </row>
    <row r="938" spans="1:6" x14ac:dyDescent="0.25">
      <c r="A938" s="1" t="s">
        <v>2740</v>
      </c>
      <c r="B938" s="2" t="s">
        <v>2742</v>
      </c>
      <c r="C938" s="1" t="s">
        <v>2741</v>
      </c>
      <c r="D938" s="3">
        <v>1.8879918282862236</v>
      </c>
      <c r="E938" s="3">
        <v>2.4879583789752098</v>
      </c>
      <c r="F938" s="1">
        <f t="shared" si="14"/>
        <v>1.3177802688021116</v>
      </c>
    </row>
    <row r="939" spans="1:6" x14ac:dyDescent="0.25">
      <c r="A939" s="1" t="s">
        <v>12059</v>
      </c>
      <c r="B939" s="2" t="s">
        <v>12061</v>
      </c>
      <c r="C939" s="1" t="s">
        <v>12060</v>
      </c>
      <c r="D939" s="3">
        <v>0.14723122148702317</v>
      </c>
      <c r="E939" s="3">
        <v>4.8735234040480178</v>
      </c>
      <c r="F939" s="1">
        <f t="shared" si="14"/>
        <v>33.101154461844672</v>
      </c>
    </row>
    <row r="940" spans="1:6" x14ac:dyDescent="0.25">
      <c r="A940" s="1" t="s">
        <v>7558</v>
      </c>
      <c r="B940" s="2" t="s">
        <v>7560</v>
      </c>
      <c r="C940" s="1" t="s">
        <v>7559</v>
      </c>
      <c r="D940" s="3">
        <v>1.0185907148284503</v>
      </c>
      <c r="E940" s="3">
        <v>5.0564204637821044</v>
      </c>
      <c r="F940" s="1">
        <f t="shared" si="14"/>
        <v>4.9641336703463868</v>
      </c>
    </row>
    <row r="941" spans="1:6" x14ac:dyDescent="0.25">
      <c r="A941" s="1" t="s">
        <v>11590</v>
      </c>
      <c r="B941" s="2" t="s">
        <v>11592</v>
      </c>
      <c r="C941" s="1" t="s">
        <v>11591</v>
      </c>
      <c r="D941" s="3">
        <v>0.14996852253138304</v>
      </c>
      <c r="E941" s="3">
        <v>3.6294689105107225</v>
      </c>
      <c r="F941" s="1">
        <f t="shared" si="14"/>
        <v>24.201538091109782</v>
      </c>
    </row>
    <row r="942" spans="1:6" x14ac:dyDescent="0.25">
      <c r="A942" s="1" t="s">
        <v>7591</v>
      </c>
      <c r="B942" s="2" t="s">
        <v>7593</v>
      </c>
      <c r="C942" s="1" t="s">
        <v>7592</v>
      </c>
      <c r="D942" s="3">
        <v>1.0092529138461435</v>
      </c>
      <c r="E942" s="3">
        <v>5.0564204637821062</v>
      </c>
      <c r="F942" s="1">
        <f t="shared" si="14"/>
        <v>5.0100627844736021</v>
      </c>
    </row>
    <row r="943" spans="1:6" x14ac:dyDescent="0.25">
      <c r="A943" s="1" t="s">
        <v>8179</v>
      </c>
      <c r="B943" s="2" t="s">
        <v>8181</v>
      </c>
      <c r="C943" s="1" t="s">
        <v>8180</v>
      </c>
      <c r="D943" s="3">
        <v>0.8953647922482264</v>
      </c>
      <c r="E943" s="3">
        <v>5.0564204637821062</v>
      </c>
      <c r="F943" s="1">
        <f t="shared" si="14"/>
        <v>5.6473300129276129</v>
      </c>
    </row>
    <row r="944" spans="1:6" x14ac:dyDescent="0.25">
      <c r="A944" s="1" t="s">
        <v>44</v>
      </c>
      <c r="B944" s="2" t="s">
        <v>46</v>
      </c>
      <c r="C944" s="1" t="s">
        <v>45</v>
      </c>
      <c r="D944" s="3">
        <v>3.1622777884059512</v>
      </c>
      <c r="E944" s="3">
        <v>0.40536204003370713</v>
      </c>
      <c r="F944" s="1">
        <f t="shared" si="14"/>
        <v>0.12818672714962306</v>
      </c>
    </row>
    <row r="945" spans="1:6" x14ac:dyDescent="0.25">
      <c r="A945" s="1" t="s">
        <v>11799</v>
      </c>
      <c r="B945" s="2" t="s">
        <v>11801</v>
      </c>
      <c r="C945" s="1" t="s">
        <v>11800</v>
      </c>
      <c r="D945" s="3">
        <v>0.11271979413549811</v>
      </c>
      <c r="E945" s="3">
        <v>3.1611354589462262</v>
      </c>
      <c r="F945" s="1">
        <f t="shared" si="14"/>
        <v>28.044191201647255</v>
      </c>
    </row>
    <row r="946" spans="1:6" x14ac:dyDescent="0.25">
      <c r="A946" s="1" t="s">
        <v>1484</v>
      </c>
      <c r="B946" s="2" t="s">
        <v>1486</v>
      </c>
      <c r="C946" s="1" t="s">
        <v>1485</v>
      </c>
      <c r="D946" s="3">
        <v>1.6595863035449321</v>
      </c>
      <c r="E946" s="3">
        <v>1.1164600198085493</v>
      </c>
      <c r="F946" s="1">
        <f t="shared" si="14"/>
        <v>0.67273393219970135</v>
      </c>
    </row>
    <row r="947" spans="1:6" x14ac:dyDescent="0.25">
      <c r="A947" s="1" t="s">
        <v>4418</v>
      </c>
      <c r="B947" s="2" t="s">
        <v>4420</v>
      </c>
      <c r="C947" s="1" t="s">
        <v>4419</v>
      </c>
      <c r="D947" s="3">
        <v>2.6061535564454199</v>
      </c>
      <c r="E947" s="3">
        <v>6.9158095396482118</v>
      </c>
      <c r="F947" s="1">
        <f t="shared" si="14"/>
        <v>2.6536462222436388</v>
      </c>
    </row>
    <row r="948" spans="1:6" x14ac:dyDescent="0.25">
      <c r="A948" s="1" t="s">
        <v>992</v>
      </c>
      <c r="B948" s="2" t="s">
        <v>994</v>
      </c>
      <c r="C948" s="1" t="s">
        <v>993</v>
      </c>
      <c r="D948" s="3">
        <v>11.803207598475627</v>
      </c>
      <c r="E948" s="3">
        <v>5.8055456950114293</v>
      </c>
      <c r="F948" s="1">
        <f t="shared" si="14"/>
        <v>0.49186169493123294</v>
      </c>
    </row>
    <row r="949" spans="1:6" x14ac:dyDescent="0.25">
      <c r="A949" s="1" t="s">
        <v>1859</v>
      </c>
      <c r="B949" s="2" t="s">
        <v>1861</v>
      </c>
      <c r="C949" s="1" t="s">
        <v>1860</v>
      </c>
      <c r="D949" s="3">
        <v>9.3756212230734199</v>
      </c>
      <c r="E949" s="3">
        <v>7.9404135979138895</v>
      </c>
      <c r="F949" s="1">
        <f t="shared" si="14"/>
        <v>0.84692133022316618</v>
      </c>
    </row>
    <row r="950" spans="1:6" x14ac:dyDescent="0.25">
      <c r="A950" s="1" t="s">
        <v>7519</v>
      </c>
      <c r="B950" s="2" t="s">
        <v>7521</v>
      </c>
      <c r="C950" s="1" t="s">
        <v>7520</v>
      </c>
      <c r="D950" s="3">
        <v>1.0185917037651793</v>
      </c>
      <c r="E950" s="3">
        <v>5.0564204637821053</v>
      </c>
      <c r="F950" s="1">
        <f t="shared" si="14"/>
        <v>4.9641288507370227</v>
      </c>
    </row>
    <row r="951" spans="1:6" x14ac:dyDescent="0.25">
      <c r="A951" s="1" t="s">
        <v>5420</v>
      </c>
      <c r="B951" s="2" t="s">
        <v>5422</v>
      </c>
      <c r="C951" s="1" t="s">
        <v>5421</v>
      </c>
      <c r="D951" s="3">
        <v>0.90364898271906224</v>
      </c>
      <c r="E951" s="3">
        <v>3.1321538851811339</v>
      </c>
      <c r="F951" s="1">
        <f t="shared" si="14"/>
        <v>3.4661178677549591</v>
      </c>
    </row>
    <row r="952" spans="1:6" x14ac:dyDescent="0.25">
      <c r="A952" s="1" t="s">
        <v>5147</v>
      </c>
      <c r="B952" s="2" t="s">
        <v>5149</v>
      </c>
      <c r="C952" s="1" t="s">
        <v>5148</v>
      </c>
      <c r="D952" s="3">
        <v>2.1677051518869925</v>
      </c>
      <c r="E952" s="3">
        <v>7.1753511428833034</v>
      </c>
      <c r="F952" s="1">
        <f t="shared" si="14"/>
        <v>3.3101139869678047</v>
      </c>
    </row>
    <row r="953" spans="1:6" x14ac:dyDescent="0.25">
      <c r="A953" s="1" t="s">
        <v>2671</v>
      </c>
      <c r="B953" s="2" t="s">
        <v>2673</v>
      </c>
      <c r="C953" s="1" t="s">
        <v>2672</v>
      </c>
      <c r="D953" s="3">
        <v>2.4660391257901249</v>
      </c>
      <c r="E953" s="3">
        <v>3.1321538851811339</v>
      </c>
      <c r="F953" s="1">
        <f t="shared" si="14"/>
        <v>1.2701152436815391</v>
      </c>
    </row>
    <row r="954" spans="1:6" x14ac:dyDescent="0.25">
      <c r="A954" s="1" t="s">
        <v>2284</v>
      </c>
      <c r="B954" s="2" t="s">
        <v>2286</v>
      </c>
      <c r="C954" s="1" t="s">
        <v>2285</v>
      </c>
      <c r="D954" s="3">
        <v>3.9810716359128877</v>
      </c>
      <c r="E954" s="3">
        <v>4.2057467002135045</v>
      </c>
      <c r="F954" s="1">
        <f t="shared" si="14"/>
        <v>1.0564358255384916</v>
      </c>
    </row>
    <row r="955" spans="1:6" x14ac:dyDescent="0.25">
      <c r="A955" s="1" t="s">
        <v>2515</v>
      </c>
      <c r="B955" s="2" t="s">
        <v>2517</v>
      </c>
      <c r="C955" s="1" t="s">
        <v>2516</v>
      </c>
      <c r="D955" s="3">
        <v>1.6143587130563255</v>
      </c>
      <c r="E955" s="3">
        <v>1.9047724980574399</v>
      </c>
      <c r="F955" s="1">
        <f t="shared" si="14"/>
        <v>1.1798942097889131</v>
      </c>
    </row>
    <row r="956" spans="1:6" x14ac:dyDescent="0.25">
      <c r="A956" s="1" t="s">
        <v>7621</v>
      </c>
      <c r="B956" s="2" t="s">
        <v>7623</v>
      </c>
      <c r="C956" s="1" t="s">
        <v>7622</v>
      </c>
      <c r="D956" s="3">
        <v>0.74473203668129151</v>
      </c>
      <c r="E956" s="3">
        <v>3.7656771870759829</v>
      </c>
      <c r="F956" s="1">
        <f t="shared" si="14"/>
        <v>5.0564189555437462</v>
      </c>
    </row>
    <row r="957" spans="1:6" x14ac:dyDescent="0.25">
      <c r="A957" s="1" t="s">
        <v>7660</v>
      </c>
      <c r="B957" s="2" t="s">
        <v>7662</v>
      </c>
      <c r="C957" s="1" t="s">
        <v>7661</v>
      </c>
      <c r="D957" s="3">
        <v>0.84722752704499527</v>
      </c>
      <c r="E957" s="3">
        <v>4.3235756140488846</v>
      </c>
      <c r="F957" s="1">
        <f t="shared" si="14"/>
        <v>5.103204836992111</v>
      </c>
    </row>
    <row r="958" spans="1:6" x14ac:dyDescent="0.25">
      <c r="A958" s="1" t="s">
        <v>13803</v>
      </c>
      <c r="B958" s="2" t="s">
        <v>13805</v>
      </c>
      <c r="C958" s="1" t="s">
        <v>13804</v>
      </c>
      <c r="D958" s="3">
        <v>7.8704554542509256E-2</v>
      </c>
      <c r="E958" s="3">
        <v>10.860330985142651</v>
      </c>
      <c r="F958" s="1">
        <f t="shared" si="14"/>
        <v>137.98859606373679</v>
      </c>
    </row>
    <row r="959" spans="1:6" x14ac:dyDescent="0.25">
      <c r="A959" s="1" t="s">
        <v>2323</v>
      </c>
      <c r="B959" s="2" t="s">
        <v>2325</v>
      </c>
      <c r="C959" s="1" t="s">
        <v>2324</v>
      </c>
      <c r="D959" s="3">
        <v>2.2908669056676163</v>
      </c>
      <c r="E959" s="3">
        <v>2.4425479943935677</v>
      </c>
      <c r="F959" s="1">
        <f t="shared" si="14"/>
        <v>1.0662112182731749</v>
      </c>
    </row>
    <row r="960" spans="1:6" x14ac:dyDescent="0.25">
      <c r="A960" s="1" t="s">
        <v>14294</v>
      </c>
      <c r="B960" s="2" t="s">
        <v>14296</v>
      </c>
      <c r="C960" s="1" t="s">
        <v>14295</v>
      </c>
      <c r="D960" s="3">
        <v>4.017906924154642E-2</v>
      </c>
      <c r="E960" s="3">
        <v>9.8139309663039036</v>
      </c>
      <c r="F960" s="1">
        <f t="shared" si="14"/>
        <v>244.25481106356716</v>
      </c>
    </row>
    <row r="961" spans="1:6" x14ac:dyDescent="0.25">
      <c r="A961" s="1" t="s">
        <v>9161</v>
      </c>
      <c r="B961" s="2" t="s">
        <v>9163</v>
      </c>
      <c r="C961" s="1" t="s">
        <v>9162</v>
      </c>
      <c r="D961" s="3">
        <v>0.89536492147575952</v>
      </c>
      <c r="E961" s="3">
        <v>6.5439976325402025</v>
      </c>
      <c r="F961" s="1">
        <f t="shared" si="14"/>
        <v>7.3087491765416122</v>
      </c>
    </row>
    <row r="962" spans="1:6" x14ac:dyDescent="0.25">
      <c r="A962" s="1" t="s">
        <v>12247</v>
      </c>
      <c r="B962" s="2" t="s">
        <v>12249</v>
      </c>
      <c r="C962" s="1" t="s">
        <v>12248</v>
      </c>
      <c r="D962" s="3">
        <v>0.13931576796379924</v>
      </c>
      <c r="E962" s="3">
        <v>5.2461806774139488</v>
      </c>
      <c r="F962" s="1">
        <f t="shared" si="14"/>
        <v>37.656761715422995</v>
      </c>
    </row>
    <row r="963" spans="1:6" x14ac:dyDescent="0.25">
      <c r="A963" s="1" t="s">
        <v>12788</v>
      </c>
      <c r="B963" s="2" t="s">
        <v>12790</v>
      </c>
      <c r="C963" s="1" t="s">
        <v>12789</v>
      </c>
      <c r="D963" s="3">
        <v>9.120112436977644E-2</v>
      </c>
      <c r="E963" s="3">
        <v>5.3437109965544325</v>
      </c>
      <c r="F963" s="1">
        <f t="shared" si="14"/>
        <v>58.592599964977069</v>
      </c>
    </row>
    <row r="964" spans="1:6" x14ac:dyDescent="0.25">
      <c r="A964" s="1" t="s">
        <v>5848</v>
      </c>
      <c r="B964" s="2" t="s">
        <v>5850</v>
      </c>
      <c r="C964" s="1" t="s">
        <v>5849</v>
      </c>
      <c r="D964" s="3">
        <v>1.2823300840988836</v>
      </c>
      <c r="E964" s="3">
        <v>4.8288453615628688</v>
      </c>
      <c r="F964" s="1">
        <f t="shared" si="14"/>
        <v>3.7656804760657123</v>
      </c>
    </row>
    <row r="965" spans="1:6" x14ac:dyDescent="0.25">
      <c r="A965" s="1" t="s">
        <v>8242</v>
      </c>
      <c r="B965" s="2" t="s">
        <v>8244</v>
      </c>
      <c r="C965" s="1" t="s">
        <v>8243</v>
      </c>
      <c r="D965" s="3">
        <v>0.28840315495170032</v>
      </c>
      <c r="E965" s="3">
        <v>1.6589875693504623</v>
      </c>
      <c r="F965" s="1">
        <f t="shared" si="14"/>
        <v>5.7523211548372197</v>
      </c>
    </row>
    <row r="966" spans="1:6" x14ac:dyDescent="0.25">
      <c r="A966" s="1" t="s">
        <v>7675</v>
      </c>
      <c r="B966" s="2" t="s">
        <v>7677</v>
      </c>
      <c r="C966" s="1" t="s">
        <v>7676</v>
      </c>
      <c r="D966" s="3">
        <v>0.88715594477257309</v>
      </c>
      <c r="E966" s="3">
        <v>4.5273399298007666</v>
      </c>
      <c r="F966" s="1">
        <f t="shared" ref="F966:F1029" si="15">E966/D966</f>
        <v>5.103206439045362</v>
      </c>
    </row>
    <row r="967" spans="1:6" x14ac:dyDescent="0.25">
      <c r="A967" s="1" t="s">
        <v>14900</v>
      </c>
      <c r="B967" s="2" t="s">
        <v>14902</v>
      </c>
      <c r="C967" s="1" t="s">
        <v>14901</v>
      </c>
      <c r="D967" s="3">
        <v>0</v>
      </c>
      <c r="E967" s="3">
        <v>0</v>
      </c>
      <c r="F967" s="1" t="e">
        <f t="shared" si="15"/>
        <v>#DIV/0!</v>
      </c>
    </row>
    <row r="968" spans="1:6" x14ac:dyDescent="0.25">
      <c r="A968" s="1" t="s">
        <v>6680</v>
      </c>
      <c r="B968" s="2" t="s">
        <v>6682</v>
      </c>
      <c r="C968" s="1" t="s">
        <v>6681</v>
      </c>
      <c r="D968" s="3">
        <v>0.5199960841825424</v>
      </c>
      <c r="E968" s="3">
        <v>2.2276302365156337</v>
      </c>
      <c r="F968" s="1">
        <f t="shared" si="15"/>
        <v>4.2839365608253956</v>
      </c>
    </row>
    <row r="969" spans="1:6" x14ac:dyDescent="0.25">
      <c r="A969" s="1" t="s">
        <v>6722</v>
      </c>
      <c r="B969" s="2" t="s">
        <v>6724</v>
      </c>
      <c r="C969" s="1" t="s">
        <v>6723</v>
      </c>
      <c r="D969" s="3">
        <v>0.5105051528851875</v>
      </c>
      <c r="E969" s="3">
        <v>2.2072071790695196</v>
      </c>
      <c r="F969" s="1">
        <f t="shared" si="15"/>
        <v>4.3235747310192574</v>
      </c>
    </row>
    <row r="970" spans="1:6" x14ac:dyDescent="0.25">
      <c r="A970" s="1" t="s">
        <v>9512</v>
      </c>
      <c r="B970" s="2" t="s">
        <v>9514</v>
      </c>
      <c r="C970" s="1" t="s">
        <v>9513</v>
      </c>
      <c r="D970" s="3">
        <v>0.37325025301726261</v>
      </c>
      <c r="E970" s="3">
        <v>3.0749857196441086</v>
      </c>
      <c r="F970" s="1">
        <f t="shared" si="15"/>
        <v>8.2384022376051611</v>
      </c>
    </row>
    <row r="971" spans="1:6" x14ac:dyDescent="0.25">
      <c r="A971" s="1" t="s">
        <v>8895</v>
      </c>
      <c r="B971" s="2" t="s">
        <v>8897</v>
      </c>
      <c r="C971" s="1" t="s">
        <v>8896</v>
      </c>
      <c r="D971" s="3">
        <v>0.12473835060915184</v>
      </c>
      <c r="E971" s="3">
        <v>0.83146340090494797</v>
      </c>
      <c r="F971" s="1">
        <f t="shared" si="15"/>
        <v>6.6656597337109966</v>
      </c>
    </row>
    <row r="972" spans="1:6" x14ac:dyDescent="0.25">
      <c r="A972" s="1" t="s">
        <v>7525</v>
      </c>
      <c r="B972" s="2" t="s">
        <v>7527</v>
      </c>
      <c r="C972" s="1" t="s">
        <v>7526</v>
      </c>
      <c r="D972" s="3">
        <v>0.92044961452484109</v>
      </c>
      <c r="E972" s="3">
        <v>4.569230769230769</v>
      </c>
      <c r="F972" s="1">
        <f t="shared" si="15"/>
        <v>4.9641291572374868</v>
      </c>
    </row>
    <row r="973" spans="1:6" x14ac:dyDescent="0.25">
      <c r="A973" s="1" t="s">
        <v>9197</v>
      </c>
      <c r="B973" s="2" t="s">
        <v>9199</v>
      </c>
      <c r="C973" s="1" t="s">
        <v>9198</v>
      </c>
      <c r="D973" s="3">
        <v>0.28054345082915499</v>
      </c>
      <c r="E973" s="3">
        <v>2.0693936870648315</v>
      </c>
      <c r="F973" s="1">
        <f t="shared" si="15"/>
        <v>7.3763749641942216</v>
      </c>
    </row>
    <row r="974" spans="1:6" x14ac:dyDescent="0.25">
      <c r="A974" s="1" t="s">
        <v>2551</v>
      </c>
      <c r="B974" s="2" t="s">
        <v>2553</v>
      </c>
      <c r="C974" s="1" t="s">
        <v>2552</v>
      </c>
      <c r="D974" s="3">
        <v>1.6749429849123099</v>
      </c>
      <c r="E974" s="3">
        <v>2.0129969454728651</v>
      </c>
      <c r="F974" s="1">
        <f t="shared" si="15"/>
        <v>1.2018301301033563</v>
      </c>
    </row>
    <row r="975" spans="1:6" x14ac:dyDescent="0.25">
      <c r="A975" s="1" t="s">
        <v>9236</v>
      </c>
      <c r="B975" s="2" t="s">
        <v>9238</v>
      </c>
      <c r="C975" s="1" t="s">
        <v>9237</v>
      </c>
      <c r="D975" s="3">
        <v>0.18197010107965117</v>
      </c>
      <c r="E975" s="3">
        <v>1.3546997006122892</v>
      </c>
      <c r="F975" s="1">
        <f t="shared" si="15"/>
        <v>7.4446279502769297</v>
      </c>
    </row>
    <row r="976" spans="1:6" x14ac:dyDescent="0.25">
      <c r="A976" s="1" t="s">
        <v>9899</v>
      </c>
      <c r="B976" s="2" t="s">
        <v>9901</v>
      </c>
      <c r="C976" s="1" t="s">
        <v>9900</v>
      </c>
      <c r="D976" s="3">
        <v>0.82413802726321894</v>
      </c>
      <c r="E976" s="3">
        <v>7.9404135979138886</v>
      </c>
      <c r="F976" s="1">
        <f t="shared" si="15"/>
        <v>9.6348103536518703</v>
      </c>
    </row>
    <row r="977" spans="1:6" x14ac:dyDescent="0.25">
      <c r="A977" s="1" t="s">
        <v>7762</v>
      </c>
      <c r="B977" s="2" t="s">
        <v>7764</v>
      </c>
      <c r="C977" s="1" t="s">
        <v>7763</v>
      </c>
      <c r="D977" s="3">
        <v>0.77983012006223862</v>
      </c>
      <c r="E977" s="3">
        <v>4.0536205365107607</v>
      </c>
      <c r="F977" s="1">
        <f t="shared" si="15"/>
        <v>5.1980815208666717</v>
      </c>
    </row>
    <row r="978" spans="1:6" x14ac:dyDescent="0.25">
      <c r="A978" s="1" t="s">
        <v>3661</v>
      </c>
      <c r="B978" s="2" t="s">
        <v>3663</v>
      </c>
      <c r="C978" s="1" t="s">
        <v>3662</v>
      </c>
      <c r="D978" s="3">
        <v>1.2589255295651096</v>
      </c>
      <c r="E978" s="3">
        <v>2.5576616048812855</v>
      </c>
      <c r="F978" s="1">
        <f t="shared" si="15"/>
        <v>2.0316226375715956</v>
      </c>
    </row>
    <row r="979" spans="1:6" x14ac:dyDescent="0.25">
      <c r="A979" s="1" t="s">
        <v>10466</v>
      </c>
      <c r="B979" s="2" t="s">
        <v>10468</v>
      </c>
      <c r="C979" s="1" t="s">
        <v>10467</v>
      </c>
      <c r="D979" s="3">
        <v>0.36307796965108846</v>
      </c>
      <c r="E979" s="3">
        <v>4.6115099760202192</v>
      </c>
      <c r="F979" s="1">
        <f t="shared" si="15"/>
        <v>12.701156119309026</v>
      </c>
    </row>
    <row r="980" spans="1:6" x14ac:dyDescent="0.25">
      <c r="A980" s="1" t="s">
        <v>8745</v>
      </c>
      <c r="B980" s="2" t="s">
        <v>8747</v>
      </c>
      <c r="C980" s="1" t="s">
        <v>8746</v>
      </c>
      <c r="D980" s="3">
        <v>0.99083185528000928</v>
      </c>
      <c r="E980" s="3">
        <v>6.3656558550321201</v>
      </c>
      <c r="F980" s="1">
        <f t="shared" si="15"/>
        <v>6.4245571245114892</v>
      </c>
    </row>
    <row r="981" spans="1:6" x14ac:dyDescent="0.25">
      <c r="A981" s="1" t="s">
        <v>4666</v>
      </c>
      <c r="B981" s="2" t="s">
        <v>4668</v>
      </c>
      <c r="C981" s="1" t="s">
        <v>4667</v>
      </c>
      <c r="D981" s="3">
        <v>0.84722746673944627</v>
      </c>
      <c r="E981" s="3">
        <v>2.4425479943935673</v>
      </c>
      <c r="F981" s="1">
        <f t="shared" si="15"/>
        <v>2.882989622366364</v>
      </c>
    </row>
    <row r="982" spans="1:6" x14ac:dyDescent="0.25">
      <c r="A982" s="1" t="s">
        <v>1954</v>
      </c>
      <c r="B982" s="2" t="s">
        <v>1956</v>
      </c>
      <c r="C982" s="1" t="s">
        <v>1955</v>
      </c>
      <c r="D982" s="3">
        <v>2.1877621893307562</v>
      </c>
      <c r="E982" s="3">
        <v>1.9581370601287251</v>
      </c>
      <c r="F982" s="1">
        <f t="shared" si="15"/>
        <v>0.89504109252739483</v>
      </c>
    </row>
    <row r="983" spans="1:6" x14ac:dyDescent="0.25">
      <c r="A983" s="1" t="s">
        <v>6088</v>
      </c>
      <c r="B983" s="2" t="s">
        <v>6090</v>
      </c>
      <c r="C983" s="1" t="s">
        <v>6089</v>
      </c>
      <c r="D983" s="3">
        <v>0.54450268844129324</v>
      </c>
      <c r="E983" s="3">
        <v>2.1470546309764584</v>
      </c>
      <c r="F983" s="1">
        <f t="shared" si="15"/>
        <v>3.9431478972540424</v>
      </c>
    </row>
    <row r="984" spans="1:6" x14ac:dyDescent="0.25">
      <c r="A984" s="1" t="s">
        <v>1157</v>
      </c>
      <c r="B984" s="2" t="s">
        <v>1159</v>
      </c>
      <c r="C984" s="1" t="s">
        <v>1158</v>
      </c>
      <c r="D984" s="3">
        <v>1.9769705978193906</v>
      </c>
      <c r="E984" s="3">
        <v>1.0960821720270013</v>
      </c>
      <c r="F984" s="1">
        <f t="shared" si="15"/>
        <v>0.55442512561187607</v>
      </c>
    </row>
    <row r="985" spans="1:6" x14ac:dyDescent="0.25">
      <c r="A985" s="1" t="s">
        <v>1415</v>
      </c>
      <c r="B985" s="2" t="s">
        <v>1417</v>
      </c>
      <c r="C985" s="1" t="s">
        <v>1416</v>
      </c>
      <c r="D985" s="3">
        <v>5.5462576227447302</v>
      </c>
      <c r="E985" s="3">
        <v>3.6294689105107238</v>
      </c>
      <c r="F985" s="1">
        <f t="shared" si="15"/>
        <v>0.65439962536658614</v>
      </c>
    </row>
    <row r="986" spans="1:6" x14ac:dyDescent="0.25">
      <c r="A986" s="1" t="s">
        <v>4092</v>
      </c>
      <c r="B986" s="2" t="s">
        <v>4094</v>
      </c>
      <c r="C986" s="1" t="s">
        <v>4093</v>
      </c>
      <c r="D986" s="3">
        <v>1.8030176619483267</v>
      </c>
      <c r="E986" s="3">
        <v>4.3235756140488846</v>
      </c>
      <c r="F986" s="1">
        <f t="shared" si="15"/>
        <v>2.3979663124191823</v>
      </c>
    </row>
    <row r="987" spans="1:6" x14ac:dyDescent="0.25">
      <c r="A987" s="1" t="s">
        <v>2764</v>
      </c>
      <c r="B987" s="2" t="s">
        <v>2766</v>
      </c>
      <c r="C987" s="1" t="s">
        <v>2765</v>
      </c>
      <c r="D987" s="3">
        <v>1.9054607668503838</v>
      </c>
      <c r="E987" s="3">
        <v>2.5342127680778503</v>
      </c>
      <c r="F987" s="1">
        <f t="shared" si="15"/>
        <v>1.3299737324252323</v>
      </c>
    </row>
    <row r="988" spans="1:6" x14ac:dyDescent="0.25">
      <c r="A988" s="1" t="s">
        <v>5249</v>
      </c>
      <c r="B988" s="2" t="s">
        <v>5251</v>
      </c>
      <c r="C988" s="1" t="s">
        <v>5250</v>
      </c>
      <c r="D988" s="3">
        <v>0.87902267530542066</v>
      </c>
      <c r="E988" s="3">
        <v>2.9637601403089655</v>
      </c>
      <c r="F988" s="1">
        <f t="shared" si="15"/>
        <v>3.3716537963929003</v>
      </c>
    </row>
    <row r="989" spans="1:6" x14ac:dyDescent="0.25">
      <c r="A989" s="1" t="s">
        <v>2509</v>
      </c>
      <c r="B989" s="2" t="s">
        <v>2511</v>
      </c>
      <c r="C989" s="1" t="s">
        <v>2510</v>
      </c>
      <c r="D989" s="3">
        <v>1.2823308760611432</v>
      </c>
      <c r="E989" s="3">
        <v>1.5130144137602579</v>
      </c>
      <c r="F989" s="1">
        <f t="shared" si="15"/>
        <v>1.1798939275389604</v>
      </c>
    </row>
    <row r="990" spans="1:6" x14ac:dyDescent="0.25">
      <c r="A990" s="1" t="s">
        <v>3410</v>
      </c>
      <c r="B990" s="2" t="s">
        <v>3412</v>
      </c>
      <c r="C990" s="1" t="s">
        <v>3411</v>
      </c>
      <c r="D990" s="3">
        <v>1.1803205598991353</v>
      </c>
      <c r="E990" s="3">
        <v>2.1669211465578813</v>
      </c>
      <c r="F990" s="1">
        <f t="shared" si="15"/>
        <v>1.8358751174706778</v>
      </c>
    </row>
    <row r="991" spans="1:6" x14ac:dyDescent="0.25">
      <c r="A991" s="1" t="s">
        <v>2752</v>
      </c>
      <c r="B991" s="2" t="s">
        <v>2754</v>
      </c>
      <c r="C991" s="1" t="s">
        <v>2753</v>
      </c>
      <c r="D991" s="3">
        <v>1</v>
      </c>
      <c r="E991" s="3">
        <v>1.3177808348949118</v>
      </c>
      <c r="F991" s="1">
        <f t="shared" si="15"/>
        <v>1.3177808348949118</v>
      </c>
    </row>
    <row r="992" spans="1:6" x14ac:dyDescent="0.25">
      <c r="A992" s="1" t="s">
        <v>14610</v>
      </c>
      <c r="B992" s="2" t="s">
        <v>14612</v>
      </c>
      <c r="C992" s="1" t="s">
        <v>14611</v>
      </c>
      <c r="D992" s="3">
        <v>0</v>
      </c>
      <c r="E992" s="3">
        <v>0</v>
      </c>
      <c r="F992" s="1" t="e">
        <f t="shared" si="15"/>
        <v>#DIV/0!</v>
      </c>
    </row>
    <row r="993" spans="1:6" x14ac:dyDescent="0.25">
      <c r="A993" s="1" t="s">
        <v>9242</v>
      </c>
      <c r="B993" s="2" t="s">
        <v>9244</v>
      </c>
      <c r="C993" s="1" t="s">
        <v>9243</v>
      </c>
      <c r="D993" s="3">
        <v>1.8030178155468923</v>
      </c>
      <c r="E993" s="3">
        <v>13.422800610615637</v>
      </c>
      <c r="F993" s="1">
        <f t="shared" si="15"/>
        <v>7.4446300501718703</v>
      </c>
    </row>
    <row r="994" spans="1:6" x14ac:dyDescent="0.25">
      <c r="A994" s="1" t="s">
        <v>8368</v>
      </c>
      <c r="B994" s="2" t="s">
        <v>8370</v>
      </c>
      <c r="C994" s="1" t="s">
        <v>8369</v>
      </c>
      <c r="D994" s="3">
        <v>1.3677283437204864</v>
      </c>
      <c r="E994" s="3">
        <v>8.0138869285583709</v>
      </c>
      <c r="F994" s="1">
        <f t="shared" si="15"/>
        <v>5.8592680084109716</v>
      </c>
    </row>
    <row r="995" spans="1:6" x14ac:dyDescent="0.25">
      <c r="A995" s="1" t="s">
        <v>9788</v>
      </c>
      <c r="B995" s="2" t="s">
        <v>9790</v>
      </c>
      <c r="C995" s="1" t="s">
        <v>9789</v>
      </c>
      <c r="D995" s="3">
        <v>0.88715611193895594</v>
      </c>
      <c r="E995" s="3">
        <v>8.1628761951739932</v>
      </c>
      <c r="F995" s="1">
        <f t="shared" si="15"/>
        <v>9.2011722461487935</v>
      </c>
    </row>
    <row r="996" spans="1:6" x14ac:dyDescent="0.25">
      <c r="A996" s="1" t="s">
        <v>8970</v>
      </c>
      <c r="B996" s="2" t="s">
        <v>8972</v>
      </c>
      <c r="C996" s="1" t="s">
        <v>8971</v>
      </c>
      <c r="D996" s="3">
        <v>1.0864257542441762</v>
      </c>
      <c r="E996" s="3">
        <v>7.4446291648424516</v>
      </c>
      <c r="F996" s="1">
        <f t="shared" si="15"/>
        <v>6.8524049027369225</v>
      </c>
    </row>
    <row r="997" spans="1:6" x14ac:dyDescent="0.25">
      <c r="A997" s="1" t="s">
        <v>12814</v>
      </c>
      <c r="B997" s="2" t="s">
        <v>12816</v>
      </c>
      <c r="C997" s="1" t="s">
        <v>12815</v>
      </c>
      <c r="D997" s="3">
        <v>0.23334581069660554</v>
      </c>
      <c r="E997" s="3">
        <v>13.926535408313478</v>
      </c>
      <c r="F997" s="1">
        <f t="shared" si="15"/>
        <v>59.681960292060502</v>
      </c>
    </row>
    <row r="998" spans="1:6" x14ac:dyDescent="0.25">
      <c r="A998" s="1" t="s">
        <v>7843</v>
      </c>
      <c r="B998" s="2" t="s">
        <v>7845</v>
      </c>
      <c r="C998" s="1" t="s">
        <v>7844</v>
      </c>
      <c r="D998" s="3">
        <v>0.71779432589312464</v>
      </c>
      <c r="E998" s="3">
        <v>3.8005202210866473</v>
      </c>
      <c r="F998" s="1">
        <f t="shared" si="15"/>
        <v>5.2947203453549205</v>
      </c>
    </row>
    <row r="999" spans="1:6" x14ac:dyDescent="0.25">
      <c r="A999" s="1" t="s">
        <v>11913</v>
      </c>
      <c r="B999" s="2" t="s">
        <v>11915</v>
      </c>
      <c r="C999" s="1" t="s">
        <v>11914</v>
      </c>
      <c r="D999" s="3">
        <v>0.11168630392659831</v>
      </c>
      <c r="E999" s="3">
        <v>3.3716550790346562</v>
      </c>
      <c r="F999" s="1">
        <f t="shared" si="15"/>
        <v>30.188617229652007</v>
      </c>
    </row>
    <row r="1000" spans="1:6" x14ac:dyDescent="0.25">
      <c r="A1000" s="1" t="s">
        <v>7337</v>
      </c>
      <c r="B1000" s="2" t="s">
        <v>7339</v>
      </c>
      <c r="C1000" s="1" t="s">
        <v>7338</v>
      </c>
      <c r="D1000" s="3">
        <v>0.9727469516911128</v>
      </c>
      <c r="E1000" s="3">
        <v>4.6541775501691243</v>
      </c>
      <c r="F1000" s="1">
        <f t="shared" si="15"/>
        <v>4.7845717142344917</v>
      </c>
    </row>
    <row r="1001" spans="1:6" x14ac:dyDescent="0.25">
      <c r="A1001" s="1" t="s">
        <v>3736</v>
      </c>
      <c r="B1001" s="2" t="s">
        <v>3738</v>
      </c>
      <c r="C1001" s="1" t="s">
        <v>3737</v>
      </c>
      <c r="D1001" s="3">
        <v>1.6904415928200891</v>
      </c>
      <c r="E1001" s="3">
        <v>3.5305558837377102</v>
      </c>
      <c r="F1001" s="1">
        <f t="shared" si="15"/>
        <v>2.0885405912474266</v>
      </c>
    </row>
    <row r="1002" spans="1:6" x14ac:dyDescent="0.25">
      <c r="A1002" s="1" t="s">
        <v>5866</v>
      </c>
      <c r="B1002" s="2" t="s">
        <v>5868</v>
      </c>
      <c r="C1002" s="1" t="s">
        <v>5867</v>
      </c>
      <c r="D1002" s="3">
        <v>0.9549926207447067</v>
      </c>
      <c r="E1002" s="3">
        <v>3.629468910510723</v>
      </c>
      <c r="F1002" s="1">
        <f t="shared" si="15"/>
        <v>3.8005203722730863</v>
      </c>
    </row>
    <row r="1003" spans="1:6" x14ac:dyDescent="0.25">
      <c r="A1003" s="1" t="s">
        <v>8338</v>
      </c>
      <c r="B1003" s="2" t="s">
        <v>8340</v>
      </c>
      <c r="C1003" s="1" t="s">
        <v>8339</v>
      </c>
      <c r="D1003" s="3">
        <v>0.65463621939535022</v>
      </c>
      <c r="E1003" s="3">
        <v>3.8356865314336921</v>
      </c>
      <c r="F1003" s="1">
        <f t="shared" si="15"/>
        <v>5.8592641497540345</v>
      </c>
    </row>
    <row r="1004" spans="1:6" x14ac:dyDescent="0.25">
      <c r="A1004" s="1" t="s">
        <v>1025</v>
      </c>
      <c r="B1004" s="2" t="s">
        <v>1027</v>
      </c>
      <c r="C1004" s="1" t="s">
        <v>1026</v>
      </c>
      <c r="D1004" s="3">
        <v>1.1376274672192268</v>
      </c>
      <c r="E1004" s="3">
        <v>0.56995854756006648</v>
      </c>
      <c r="F1004" s="1">
        <f t="shared" si="15"/>
        <v>0.50100631707957211</v>
      </c>
    </row>
    <row r="1005" spans="1:6" x14ac:dyDescent="0.25">
      <c r="A1005" s="1" t="s">
        <v>2614</v>
      </c>
      <c r="B1005" s="2" t="s">
        <v>2616</v>
      </c>
      <c r="C1005" s="1" t="s">
        <v>2615</v>
      </c>
      <c r="D1005" s="3">
        <v>1.3061703394126991</v>
      </c>
      <c r="E1005" s="3">
        <v>1.5989803185829772</v>
      </c>
      <c r="F1005" s="1">
        <f t="shared" si="15"/>
        <v>1.2241744206976373</v>
      </c>
    </row>
    <row r="1006" spans="1:6" x14ac:dyDescent="0.25">
      <c r="A1006" s="1" t="s">
        <v>14876</v>
      </c>
      <c r="B1006" s="2" t="s">
        <v>14878</v>
      </c>
      <c r="C1006" s="1" t="s">
        <v>14877</v>
      </c>
      <c r="D1006" s="3">
        <v>0</v>
      </c>
      <c r="E1006" s="3">
        <v>0</v>
      </c>
      <c r="F1006" s="1" t="e">
        <f t="shared" si="15"/>
        <v>#DIV/0!</v>
      </c>
    </row>
    <row r="1007" spans="1:6" x14ac:dyDescent="0.25">
      <c r="A1007" s="1" t="s">
        <v>11955</v>
      </c>
      <c r="B1007" s="2" t="s">
        <v>11957</v>
      </c>
      <c r="C1007" s="1" t="s">
        <v>11956</v>
      </c>
      <c r="D1007" s="3">
        <v>0.43651591881000179</v>
      </c>
      <c r="E1007" s="3">
        <v>13.672349243897667</v>
      </c>
      <c r="F1007" s="1">
        <f t="shared" si="15"/>
        <v>31.321536408500837</v>
      </c>
    </row>
    <row r="1008" spans="1:6" x14ac:dyDescent="0.25">
      <c r="A1008" s="1" t="s">
        <v>122</v>
      </c>
      <c r="B1008" s="2" t="s">
        <v>124</v>
      </c>
      <c r="C1008" s="1" t="s">
        <v>123</v>
      </c>
      <c r="D1008" s="3">
        <v>0.6137621128670081</v>
      </c>
      <c r="E1008" s="3">
        <v>0.11372161751183156</v>
      </c>
      <c r="F1008" s="1">
        <f t="shared" si="15"/>
        <v>0.18528614772361016</v>
      </c>
    </row>
    <row r="1009" spans="1:6" x14ac:dyDescent="0.25">
      <c r="A1009" s="1" t="s">
        <v>5309</v>
      </c>
      <c r="B1009" s="2" t="s">
        <v>5311</v>
      </c>
      <c r="C1009" s="1" t="s">
        <v>5310</v>
      </c>
      <c r="D1009" s="3">
        <v>1.1587771631899235</v>
      </c>
      <c r="E1009" s="3">
        <v>3.9431479976727424</v>
      </c>
      <c r="F1009" s="1">
        <f t="shared" si="15"/>
        <v>3.4028526993213282</v>
      </c>
    </row>
    <row r="1010" spans="1:6" x14ac:dyDescent="0.25">
      <c r="A1010" s="1" t="s">
        <v>12472</v>
      </c>
      <c r="B1010" s="2" t="s">
        <v>8076</v>
      </c>
      <c r="C1010" s="1" t="s">
        <v>12473</v>
      </c>
      <c r="D1010" s="3">
        <v>0.24660390182731831</v>
      </c>
      <c r="E1010" s="3">
        <v>11.062240615257863</v>
      </c>
      <c r="F1010" s="1">
        <f t="shared" si="15"/>
        <v>44.858335708751582</v>
      </c>
    </row>
    <row r="1011" spans="1:6" x14ac:dyDescent="0.25">
      <c r="A1011" s="1" t="s">
        <v>8074</v>
      </c>
      <c r="B1011" s="2" t="s">
        <v>8076</v>
      </c>
      <c r="C1011" s="1" t="s">
        <v>8075</v>
      </c>
      <c r="D1011" s="3">
        <v>0.61376165902934143</v>
      </c>
      <c r="E1011" s="3">
        <v>3.3716550790346567</v>
      </c>
      <c r="F1011" s="1">
        <f t="shared" si="15"/>
        <v>5.4934273417581982</v>
      </c>
    </row>
    <row r="1012" spans="1:6" x14ac:dyDescent="0.25">
      <c r="A1012" s="1" t="s">
        <v>7355</v>
      </c>
      <c r="B1012" s="2" t="s">
        <v>7357</v>
      </c>
      <c r="C1012" s="1" t="s">
        <v>7356</v>
      </c>
      <c r="D1012" s="3">
        <v>1.1803206143456888</v>
      </c>
      <c r="E1012" s="3">
        <v>5.6995807776084231</v>
      </c>
      <c r="F1012" s="1">
        <f t="shared" si="15"/>
        <v>4.8288411710643446</v>
      </c>
    </row>
    <row r="1013" spans="1:6" x14ac:dyDescent="0.25">
      <c r="A1013" s="1" t="s">
        <v>6668</v>
      </c>
      <c r="B1013" s="2" t="s">
        <v>6670</v>
      </c>
      <c r="C1013" s="1" t="s">
        <v>6669</v>
      </c>
      <c r="D1013" s="3">
        <v>1.1912425928026045</v>
      </c>
      <c r="E1013" s="3">
        <v>5.1032048408801609</v>
      </c>
      <c r="F1013" s="1">
        <f t="shared" si="15"/>
        <v>4.2839341639673814</v>
      </c>
    </row>
    <row r="1014" spans="1:6" x14ac:dyDescent="0.25">
      <c r="A1014" s="1" t="s">
        <v>13992</v>
      </c>
      <c r="B1014" s="2" t="s">
        <v>13994</v>
      </c>
      <c r="C1014" s="1" t="s">
        <v>13993</v>
      </c>
      <c r="D1014" s="3">
        <v>5.8076459816196566E-2</v>
      </c>
      <c r="E1014" s="3">
        <v>9.9047402968773586</v>
      </c>
      <c r="F1014" s="1">
        <f t="shared" si="15"/>
        <v>170.546557559197</v>
      </c>
    </row>
    <row r="1015" spans="1:6" x14ac:dyDescent="0.25">
      <c r="A1015" s="1" t="s">
        <v>13743</v>
      </c>
      <c r="B1015" s="2" t="s">
        <v>13745</v>
      </c>
      <c r="C1015" s="1" t="s">
        <v>13744</v>
      </c>
      <c r="D1015" s="3">
        <v>9.5499259879465503E-2</v>
      </c>
      <c r="E1015" s="3">
        <v>12.584708206470182</v>
      </c>
      <c r="F1015" s="1">
        <f t="shared" si="15"/>
        <v>131.77807055629526</v>
      </c>
    </row>
    <row r="1016" spans="1:6" x14ac:dyDescent="0.25">
      <c r="A1016" s="1" t="s">
        <v>13445</v>
      </c>
      <c r="B1016" s="2" t="s">
        <v>13447</v>
      </c>
      <c r="C1016" s="1" t="s">
        <v>13446</v>
      </c>
      <c r="D1016" s="3">
        <v>2.5585854915142391E-2</v>
      </c>
      <c r="E1016" s="3">
        <v>2.6536466250052828</v>
      </c>
      <c r="F1016" s="1">
        <f t="shared" si="15"/>
        <v>103.71537843102456</v>
      </c>
    </row>
    <row r="1017" spans="1:6" x14ac:dyDescent="0.25">
      <c r="A1017" s="1" t="s">
        <v>14348</v>
      </c>
      <c r="B1017" s="2" t="s">
        <v>14350</v>
      </c>
      <c r="C1017" s="1" t="s">
        <v>14349</v>
      </c>
      <c r="D1017" s="3">
        <v>3.2508723545862636E-2</v>
      </c>
      <c r="E1017" s="3">
        <v>8.5475777589357751</v>
      </c>
      <c r="F1017" s="1">
        <f t="shared" si="15"/>
        <v>262.93181726674163</v>
      </c>
    </row>
    <row r="1018" spans="1:6" x14ac:dyDescent="0.25">
      <c r="A1018" s="1" t="s">
        <v>578</v>
      </c>
      <c r="B1018" s="2" t="s">
        <v>580</v>
      </c>
      <c r="C1018" s="1" t="s">
        <v>579</v>
      </c>
      <c r="D1018" s="3">
        <v>1.4190572869474605</v>
      </c>
      <c r="E1018" s="3">
        <v>0.48288408678311429</v>
      </c>
      <c r="F1018" s="1">
        <f t="shared" si="15"/>
        <v>0.34028512536082889</v>
      </c>
    </row>
    <row r="1019" spans="1:6" x14ac:dyDescent="0.25">
      <c r="A1019" s="1" t="s">
        <v>2032</v>
      </c>
      <c r="B1019" s="2" t="s">
        <v>2034</v>
      </c>
      <c r="C1019" s="1" t="s">
        <v>2033</v>
      </c>
      <c r="D1019" s="3">
        <v>2.0701411686264928</v>
      </c>
      <c r="E1019" s="3">
        <v>1.9401848742595083</v>
      </c>
      <c r="F1019" s="1">
        <f t="shared" si="15"/>
        <v>0.93722346266210987</v>
      </c>
    </row>
    <row r="1020" spans="1:6" x14ac:dyDescent="0.25">
      <c r="A1020" s="1" t="s">
        <v>4292</v>
      </c>
      <c r="B1020" s="2" t="s">
        <v>4294</v>
      </c>
      <c r="C1020" s="1" t="s">
        <v>4293</v>
      </c>
      <c r="D1020" s="3">
        <v>0.96382914119839436</v>
      </c>
      <c r="E1020" s="3">
        <v>2.4651484691179704</v>
      </c>
      <c r="F1020" s="1">
        <f t="shared" si="15"/>
        <v>2.5576612739192379</v>
      </c>
    </row>
    <row r="1021" spans="1:6" x14ac:dyDescent="0.25">
      <c r="A1021" s="1" t="s">
        <v>6868</v>
      </c>
      <c r="B1021" s="2" t="s">
        <v>6870</v>
      </c>
      <c r="C1021" s="1" t="s">
        <v>6869</v>
      </c>
      <c r="D1021" s="3">
        <v>1</v>
      </c>
      <c r="E1021" s="3">
        <v>4.4447064674817591</v>
      </c>
      <c r="F1021" s="1">
        <f t="shared" si="15"/>
        <v>4.4447064674817591</v>
      </c>
    </row>
    <row r="1022" spans="1:6" x14ac:dyDescent="0.25">
      <c r="A1022" s="1" t="s">
        <v>2383</v>
      </c>
      <c r="B1022" s="2" t="s">
        <v>2385</v>
      </c>
      <c r="C1022" s="1" t="s">
        <v>2384</v>
      </c>
      <c r="D1022" s="3">
        <v>2.1677045875275049</v>
      </c>
      <c r="E1022" s="3">
        <v>2.4201542313282309</v>
      </c>
      <c r="F1022" s="1">
        <f t="shared" si="15"/>
        <v>1.1164594314434106</v>
      </c>
    </row>
    <row r="1023" spans="1:6" x14ac:dyDescent="0.25">
      <c r="A1023" s="1" t="s">
        <v>6309</v>
      </c>
      <c r="B1023" s="2" t="s">
        <v>6311</v>
      </c>
      <c r="C1023" s="1" t="s">
        <v>6310</v>
      </c>
      <c r="D1023" s="3">
        <v>1.0864261558983783</v>
      </c>
      <c r="E1023" s="3">
        <v>4.4447064674817591</v>
      </c>
      <c r="F1023" s="1">
        <f t="shared" si="15"/>
        <v>4.0911261601635323</v>
      </c>
    </row>
    <row r="1024" spans="1:6" x14ac:dyDescent="0.25">
      <c r="A1024" s="1" t="s">
        <v>3556</v>
      </c>
      <c r="B1024" s="2" t="s">
        <v>3558</v>
      </c>
      <c r="C1024" s="1" t="s">
        <v>3557</v>
      </c>
      <c r="D1024" s="3">
        <v>2.333458327948521</v>
      </c>
      <c r="E1024" s="3">
        <v>4.5273399298007666</v>
      </c>
      <c r="F1024" s="1">
        <f t="shared" si="15"/>
        <v>1.9401846073595899</v>
      </c>
    </row>
    <row r="1025" spans="1:6" x14ac:dyDescent="0.25">
      <c r="A1025" s="1" t="s">
        <v>1229</v>
      </c>
      <c r="B1025" s="2" t="s">
        <v>1231</v>
      </c>
      <c r="C1025" s="1" t="s">
        <v>1230</v>
      </c>
      <c r="D1025" s="3">
        <v>2.8054338634186418</v>
      </c>
      <c r="E1025" s="3">
        <v>1.6287073071186347</v>
      </c>
      <c r="F1025" s="1">
        <f t="shared" si="15"/>
        <v>0.5805545189840714</v>
      </c>
    </row>
    <row r="1026" spans="1:6" x14ac:dyDescent="0.25">
      <c r="A1026" s="1" t="s">
        <v>13187</v>
      </c>
      <c r="B1026" s="2" t="s">
        <v>13189</v>
      </c>
      <c r="C1026" s="1" t="s">
        <v>13188</v>
      </c>
      <c r="D1026" s="3">
        <v>8.9536475107517027E-2</v>
      </c>
      <c r="E1026" s="3">
        <v>7.5830361017814285</v>
      </c>
      <c r="F1026" s="1">
        <f t="shared" si="15"/>
        <v>84.692144655857632</v>
      </c>
    </row>
    <row r="1027" spans="1:6" x14ac:dyDescent="0.25">
      <c r="A1027" s="1" t="s">
        <v>3640</v>
      </c>
      <c r="B1027" s="2" t="s">
        <v>3642</v>
      </c>
      <c r="C1027" s="1" t="s">
        <v>3641</v>
      </c>
      <c r="D1027" s="3">
        <v>2.8054334176635667</v>
      </c>
      <c r="E1027" s="3">
        <v>5.6473271204875237</v>
      </c>
      <c r="F1027" s="1">
        <f t="shared" si="15"/>
        <v>2.0129963109909612</v>
      </c>
    </row>
    <row r="1028" spans="1:6" x14ac:dyDescent="0.25">
      <c r="A1028" s="1" t="s">
        <v>4986</v>
      </c>
      <c r="B1028" s="2" t="s">
        <v>4988</v>
      </c>
      <c r="C1028" s="1" t="s">
        <v>4987</v>
      </c>
      <c r="D1028" s="3">
        <v>2.1086276003679609</v>
      </c>
      <c r="E1028" s="3">
        <v>6.6656579292737437</v>
      </c>
      <c r="F1028" s="1">
        <f t="shared" si="15"/>
        <v>3.1611356733216285</v>
      </c>
    </row>
    <row r="1029" spans="1:6" x14ac:dyDescent="0.25">
      <c r="A1029" s="1" t="s">
        <v>1733</v>
      </c>
      <c r="B1029" s="2" t="s">
        <v>1735</v>
      </c>
      <c r="C1029" s="1" t="s">
        <v>1734</v>
      </c>
      <c r="D1029" s="3">
        <v>2.1281387793043582</v>
      </c>
      <c r="E1029" s="3">
        <v>1.6589875693504621</v>
      </c>
      <c r="F1029" s="1">
        <f t="shared" si="15"/>
        <v>0.77954858277275918</v>
      </c>
    </row>
    <row r="1030" spans="1:6" x14ac:dyDescent="0.25">
      <c r="A1030" s="1" t="s">
        <v>407</v>
      </c>
      <c r="B1030" s="2" t="s">
        <v>409</v>
      </c>
      <c r="C1030" s="1" t="s">
        <v>408</v>
      </c>
      <c r="D1030" s="3">
        <v>4.7424193545828999</v>
      </c>
      <c r="E1030" s="3">
        <v>1.3672348971550266</v>
      </c>
      <c r="F1030" s="1">
        <f t="shared" ref="F1030:F1093" si="16">E1030/D1030</f>
        <v>0.28829902944660113</v>
      </c>
    </row>
    <row r="1031" spans="1:6" x14ac:dyDescent="0.25">
      <c r="A1031" s="1" t="s">
        <v>7603</v>
      </c>
      <c r="B1031" s="2" t="s">
        <v>7605</v>
      </c>
      <c r="C1031" s="1" t="s">
        <v>7604</v>
      </c>
      <c r="D1031" s="3">
        <v>1.116863250218411</v>
      </c>
      <c r="E1031" s="3">
        <v>5.6473271204875237</v>
      </c>
      <c r="F1031" s="1">
        <f t="shared" si="16"/>
        <v>5.0564177121802034</v>
      </c>
    </row>
    <row r="1032" spans="1:6" x14ac:dyDescent="0.25">
      <c r="A1032" s="1" t="s">
        <v>2125</v>
      </c>
      <c r="B1032" s="2" t="s">
        <v>2127</v>
      </c>
      <c r="C1032" s="1" t="s">
        <v>2126</v>
      </c>
      <c r="D1032" s="3">
        <v>1.5275665103731397</v>
      </c>
      <c r="E1032" s="3">
        <v>1.5130144137602581</v>
      </c>
      <c r="F1032" s="1">
        <f t="shared" si="16"/>
        <v>0.99047367396832564</v>
      </c>
    </row>
    <row r="1033" spans="1:6" x14ac:dyDescent="0.25">
      <c r="A1033" s="1" t="s">
        <v>9488</v>
      </c>
      <c r="B1033" s="2" t="s">
        <v>9490</v>
      </c>
      <c r="C1033" s="1" t="s">
        <v>9489</v>
      </c>
      <c r="D1033" s="3">
        <v>0.54450257916726463</v>
      </c>
      <c r="E1033" s="3">
        <v>4.4447064674817591</v>
      </c>
      <c r="F1033" s="1">
        <f t="shared" si="16"/>
        <v>8.1628749569547931</v>
      </c>
    </row>
    <row r="1034" spans="1:6" x14ac:dyDescent="0.25">
      <c r="A1034" s="1" t="s">
        <v>9152</v>
      </c>
      <c r="B1034" s="2" t="s">
        <v>9154</v>
      </c>
      <c r="C1034" s="1" t="s">
        <v>9153</v>
      </c>
      <c r="D1034" s="3">
        <v>0.72443607927180076</v>
      </c>
      <c r="E1034" s="3">
        <v>5.2947195163140028</v>
      </c>
      <c r="F1034" s="1">
        <f t="shared" si="16"/>
        <v>7.3087463032435194</v>
      </c>
    </row>
    <row r="1035" spans="1:6" x14ac:dyDescent="0.25">
      <c r="A1035" s="1" t="s">
        <v>7299</v>
      </c>
      <c r="B1035" s="2" t="s">
        <v>7301</v>
      </c>
      <c r="C1035" s="1" t="s">
        <v>7300</v>
      </c>
      <c r="D1035" s="3">
        <v>0.97274716371483361</v>
      </c>
      <c r="E1035" s="3">
        <v>4.6115099760202192</v>
      </c>
      <c r="F1035" s="1">
        <f t="shared" si="16"/>
        <v>4.7407077070358952</v>
      </c>
    </row>
    <row r="1036" spans="1:6" x14ac:dyDescent="0.25">
      <c r="A1036" s="1" t="s">
        <v>3574</v>
      </c>
      <c r="B1036" s="2" t="s">
        <v>3576</v>
      </c>
      <c r="C1036" s="1" t="s">
        <v>3575</v>
      </c>
      <c r="D1036" s="3">
        <v>1.2941956193113298</v>
      </c>
      <c r="E1036" s="3">
        <v>2.5342127680778508</v>
      </c>
      <c r="F1036" s="1">
        <f t="shared" si="16"/>
        <v>1.9581373404944469</v>
      </c>
    </row>
    <row r="1037" spans="1:6" x14ac:dyDescent="0.25">
      <c r="A1037" s="1" t="s">
        <v>12310</v>
      </c>
      <c r="B1037" s="2" t="s">
        <v>12312</v>
      </c>
      <c r="C1037" s="1" t="s">
        <v>12311</v>
      </c>
      <c r="D1037" s="3">
        <v>0.1541700982694611</v>
      </c>
      <c r="E1037" s="3">
        <v>6.0791513167894635</v>
      </c>
      <c r="F1037" s="1">
        <f t="shared" si="16"/>
        <v>39.431455159120546</v>
      </c>
    </row>
    <row r="1038" spans="1:6" x14ac:dyDescent="0.25">
      <c r="A1038" s="1" t="s">
        <v>11195</v>
      </c>
      <c r="B1038" s="2" t="s">
        <v>11197</v>
      </c>
      <c r="C1038" s="1" t="s">
        <v>11196</v>
      </c>
      <c r="D1038" s="3">
        <v>4.7424210845626966</v>
      </c>
      <c r="E1038" s="3">
        <v>91.168123186551654</v>
      </c>
      <c r="F1038" s="1">
        <f t="shared" si="16"/>
        <v>19.223962098877678</v>
      </c>
    </row>
    <row r="1039" spans="1:6" x14ac:dyDescent="0.25">
      <c r="A1039" s="1" t="s">
        <v>7418</v>
      </c>
      <c r="B1039" s="2" t="s">
        <v>7420</v>
      </c>
      <c r="C1039" s="1" t="s">
        <v>7419</v>
      </c>
      <c r="D1039" s="3">
        <v>0.89536482095718384</v>
      </c>
      <c r="E1039" s="3">
        <v>4.3635815372833822</v>
      </c>
      <c r="F1039" s="1">
        <f t="shared" si="16"/>
        <v>4.873523546098812</v>
      </c>
    </row>
    <row r="1040" spans="1:6" x14ac:dyDescent="0.25">
      <c r="A1040" s="1" t="s">
        <v>7421</v>
      </c>
      <c r="B1040" s="2" t="s">
        <v>7423</v>
      </c>
      <c r="C1040" s="1" t="s">
        <v>7422</v>
      </c>
      <c r="D1040" s="3">
        <v>0.55975759029388406</v>
      </c>
      <c r="E1040" s="3">
        <v>2.7279920119505663</v>
      </c>
      <c r="F1040" s="1">
        <f t="shared" si="16"/>
        <v>4.8735239311686964</v>
      </c>
    </row>
    <row r="1041" spans="1:6" x14ac:dyDescent="0.25">
      <c r="A1041" s="1" t="s">
        <v>11874</v>
      </c>
      <c r="B1041" s="2" t="s">
        <v>11876</v>
      </c>
      <c r="C1041" s="1" t="s">
        <v>11875</v>
      </c>
      <c r="D1041" s="3">
        <v>9.4623741050205559E-2</v>
      </c>
      <c r="E1041" s="3">
        <v>2.8044203116343556</v>
      </c>
      <c r="F1041" s="1">
        <f t="shared" si="16"/>
        <v>29.637597081966813</v>
      </c>
    </row>
    <row r="1042" spans="1:6" x14ac:dyDescent="0.25">
      <c r="A1042" s="1" t="s">
        <v>13665</v>
      </c>
      <c r="B1042" s="2" t="s">
        <v>13667</v>
      </c>
      <c r="C1042" s="1" t="s">
        <v>13666</v>
      </c>
      <c r="D1042" s="3">
        <v>3.7325000384159493E-2</v>
      </c>
      <c r="E1042" s="3">
        <v>4.6115099760202192</v>
      </c>
      <c r="F1042" s="1">
        <f t="shared" si="16"/>
        <v>123.55016553401876</v>
      </c>
    </row>
    <row r="1043" spans="1:6" x14ac:dyDescent="0.25">
      <c r="A1043" s="1" t="s">
        <v>8458</v>
      </c>
      <c r="B1043" s="2" t="s">
        <v>8460</v>
      </c>
      <c r="C1043" s="1" t="s">
        <v>8459</v>
      </c>
      <c r="D1043" s="3">
        <v>0.73790425088679235</v>
      </c>
      <c r="E1043" s="3">
        <v>4.4858328278248161</v>
      </c>
      <c r="F1043" s="1">
        <f t="shared" si="16"/>
        <v>6.079152982834656</v>
      </c>
    </row>
    <row r="1044" spans="1:6" x14ac:dyDescent="0.25">
      <c r="A1044" s="1" t="s">
        <v>13217</v>
      </c>
      <c r="B1044" s="2" t="s">
        <v>13219</v>
      </c>
      <c r="C1044" s="1" t="s">
        <v>13218</v>
      </c>
      <c r="D1044" s="3">
        <v>6.3095719527482191E-2</v>
      </c>
      <c r="E1044" s="3">
        <v>5.4934214390240976</v>
      </c>
      <c r="F1044" s="1">
        <f t="shared" si="16"/>
        <v>87.064883008923672</v>
      </c>
    </row>
    <row r="1045" spans="1:6" x14ac:dyDescent="0.25">
      <c r="A1045" s="1" t="s">
        <v>8586</v>
      </c>
      <c r="B1045" s="2" t="s">
        <v>8588</v>
      </c>
      <c r="C1045" s="1" t="s">
        <v>8587</v>
      </c>
      <c r="D1045" s="3">
        <v>0.87902271469891224</v>
      </c>
      <c r="E1045" s="3">
        <v>5.4934214390240976</v>
      </c>
      <c r="F1045" s="1">
        <f t="shared" si="16"/>
        <v>6.2494647148063001</v>
      </c>
    </row>
    <row r="1046" spans="1:6" x14ac:dyDescent="0.25">
      <c r="A1046" s="1" t="s">
        <v>14906</v>
      </c>
      <c r="B1046" s="2" t="s">
        <v>14908</v>
      </c>
      <c r="C1046" s="1" t="s">
        <v>14907</v>
      </c>
      <c r="D1046" s="3">
        <v>0</v>
      </c>
      <c r="E1046" s="3">
        <v>0</v>
      </c>
      <c r="F1046" s="1" t="e">
        <f t="shared" si="16"/>
        <v>#DIV/0!</v>
      </c>
    </row>
    <row r="1047" spans="1:6" x14ac:dyDescent="0.25">
      <c r="A1047" s="1" t="s">
        <v>10472</v>
      </c>
      <c r="B1047" s="2" t="s">
        <v>10474</v>
      </c>
      <c r="C1047" s="1" t="s">
        <v>10473</v>
      </c>
      <c r="D1047" s="3">
        <v>0.65463608503341697</v>
      </c>
      <c r="E1047" s="3">
        <v>8.3915657428594859</v>
      </c>
      <c r="F1047" s="1">
        <f t="shared" si="16"/>
        <v>12.818672747670371</v>
      </c>
    </row>
    <row r="1048" spans="1:6" x14ac:dyDescent="0.25">
      <c r="A1048" s="1" t="s">
        <v>12106</v>
      </c>
      <c r="B1048" s="2" t="s">
        <v>12108</v>
      </c>
      <c r="C1048" s="1" t="s">
        <v>12107</v>
      </c>
      <c r="D1048" s="3">
        <v>0.28575907122906324</v>
      </c>
      <c r="E1048" s="3">
        <v>9.7239582868722714</v>
      </c>
      <c r="F1048" s="1">
        <f t="shared" si="16"/>
        <v>34.02852005729536</v>
      </c>
    </row>
    <row r="1049" spans="1:6" x14ac:dyDescent="0.25">
      <c r="A1049" s="1" t="s">
        <v>10697</v>
      </c>
      <c r="B1049" s="2" t="s">
        <v>10699</v>
      </c>
      <c r="C1049" s="1" t="s">
        <v>10698</v>
      </c>
      <c r="D1049" s="3">
        <v>0.28575908307189912</v>
      </c>
      <c r="E1049" s="3">
        <v>4.1289825962140014</v>
      </c>
      <c r="F1049" s="1">
        <f t="shared" si="16"/>
        <v>14.449173589961157</v>
      </c>
    </row>
    <row r="1050" spans="1:6" x14ac:dyDescent="0.25">
      <c r="A1050" s="1" t="s">
        <v>1406</v>
      </c>
      <c r="B1050" s="2" t="s">
        <v>1408</v>
      </c>
      <c r="C1050" s="1" t="s">
        <v>1407</v>
      </c>
      <c r="D1050" s="3">
        <v>4.7424202384182861</v>
      </c>
      <c r="E1050" s="3">
        <v>3.0749857196441086</v>
      </c>
      <c r="F1050" s="1">
        <f t="shared" si="16"/>
        <v>0.64840009215836425</v>
      </c>
    </row>
    <row r="1051" spans="1:6" x14ac:dyDescent="0.25">
      <c r="A1051" s="1" t="s">
        <v>2047</v>
      </c>
      <c r="B1051" s="2" t="s">
        <v>2049</v>
      </c>
      <c r="C1051" s="1" t="s">
        <v>2048</v>
      </c>
      <c r="D1051" s="3">
        <v>4.5289761418343648</v>
      </c>
      <c r="E1051" s="3">
        <v>4.2839370874258167</v>
      </c>
      <c r="F1051" s="1">
        <f t="shared" si="16"/>
        <v>0.94589526490433218</v>
      </c>
    </row>
    <row r="1052" spans="1:6" x14ac:dyDescent="0.25">
      <c r="A1052" s="1" t="s">
        <v>1385</v>
      </c>
      <c r="B1052" s="2" t="s">
        <v>1387</v>
      </c>
      <c r="C1052" s="1" t="s">
        <v>1386</v>
      </c>
      <c r="D1052" s="3">
        <v>5.9156154948036264</v>
      </c>
      <c r="E1052" s="3">
        <v>3.8005202210866473</v>
      </c>
      <c r="F1052" s="1">
        <f t="shared" si="16"/>
        <v>0.64245558630798205</v>
      </c>
    </row>
    <row r="1053" spans="1:6" x14ac:dyDescent="0.25">
      <c r="A1053" s="1" t="s">
        <v>2239</v>
      </c>
      <c r="B1053" s="2" t="s">
        <v>2241</v>
      </c>
      <c r="C1053" s="1" t="s">
        <v>2240</v>
      </c>
      <c r="D1053" s="3">
        <v>1.4859363140203163</v>
      </c>
      <c r="E1053" s="3">
        <v>1.5554036488899816</v>
      </c>
      <c r="F1053" s="1">
        <f t="shared" si="16"/>
        <v>1.0467498736077834</v>
      </c>
    </row>
    <row r="1054" spans="1:6" x14ac:dyDescent="0.25">
      <c r="A1054" s="1" t="s">
        <v>935</v>
      </c>
      <c r="B1054" s="2" t="s">
        <v>937</v>
      </c>
      <c r="C1054" s="1" t="s">
        <v>936</v>
      </c>
      <c r="D1054" s="3">
        <v>2.0137240886688201</v>
      </c>
      <c r="E1054" s="3">
        <v>0.92863081716574092</v>
      </c>
      <c r="F1054" s="1">
        <f t="shared" si="16"/>
        <v>0.46115097018063472</v>
      </c>
    </row>
    <row r="1055" spans="1:6" x14ac:dyDescent="0.25">
      <c r="A1055" s="1" t="s">
        <v>11728</v>
      </c>
      <c r="B1055" s="2" t="s">
        <v>11730</v>
      </c>
      <c r="C1055" s="1" t="s">
        <v>11729</v>
      </c>
      <c r="D1055" s="3">
        <v>0.34355774249754317</v>
      </c>
      <c r="E1055" s="3">
        <v>9.0332319589761383</v>
      </c>
      <c r="F1055" s="1">
        <f t="shared" si="16"/>
        <v>26.293198614322414</v>
      </c>
    </row>
    <row r="1056" spans="1:6" x14ac:dyDescent="0.25">
      <c r="A1056" s="1" t="s">
        <v>5677</v>
      </c>
      <c r="B1056" s="2" t="s">
        <v>5679</v>
      </c>
      <c r="C1056" s="1" t="s">
        <v>5678</v>
      </c>
      <c r="D1056" s="3">
        <v>0.40926070012805943</v>
      </c>
      <c r="E1056" s="3">
        <v>1.4991430809864608</v>
      </c>
      <c r="F1056" s="1">
        <f t="shared" si="16"/>
        <v>3.6630516453629007</v>
      </c>
    </row>
    <row r="1057" spans="1:6" x14ac:dyDescent="0.25">
      <c r="A1057" s="1" t="s">
        <v>10736</v>
      </c>
      <c r="B1057" s="2" t="s">
        <v>10738</v>
      </c>
      <c r="C1057" s="1" t="s">
        <v>10737</v>
      </c>
      <c r="D1057" s="3">
        <v>0.4786300108854038</v>
      </c>
      <c r="E1057" s="3">
        <v>6.9798013687133675</v>
      </c>
      <c r="F1057" s="1">
        <f t="shared" si="16"/>
        <v>14.582874475007605</v>
      </c>
    </row>
    <row r="1058" spans="1:6" x14ac:dyDescent="0.25">
      <c r="A1058" s="1" t="s">
        <v>11461</v>
      </c>
      <c r="B1058" s="2" t="s">
        <v>11463</v>
      </c>
      <c r="C1058" s="1" t="s">
        <v>11462</v>
      </c>
      <c r="D1058" s="3">
        <v>0.48752851434973649</v>
      </c>
      <c r="E1058" s="3">
        <v>10.860330985142655</v>
      </c>
      <c r="F1058" s="1">
        <f t="shared" si="16"/>
        <v>22.276299058380449</v>
      </c>
    </row>
    <row r="1059" spans="1:6" x14ac:dyDescent="0.25">
      <c r="A1059" s="1" t="s">
        <v>9308</v>
      </c>
      <c r="B1059" s="2" t="s">
        <v>9310</v>
      </c>
      <c r="C1059" s="1" t="s">
        <v>9309</v>
      </c>
      <c r="D1059" s="3">
        <v>0.77268021077830584</v>
      </c>
      <c r="E1059" s="3">
        <v>5.9134802286441719</v>
      </c>
      <c r="F1059" s="1">
        <f t="shared" si="16"/>
        <v>7.6532052279268772</v>
      </c>
    </row>
    <row r="1060" spans="1:6" x14ac:dyDescent="0.25">
      <c r="A1060" s="1" t="s">
        <v>5318</v>
      </c>
      <c r="B1060" s="2" t="s">
        <v>5320</v>
      </c>
      <c r="C1060" s="1" t="s">
        <v>5319</v>
      </c>
      <c r="D1060" s="3">
        <v>1.2359471589188249</v>
      </c>
      <c r="E1060" s="3">
        <v>4.2057467002135045</v>
      </c>
      <c r="F1060" s="1">
        <f t="shared" si="16"/>
        <v>3.4028531639593593</v>
      </c>
    </row>
    <row r="1061" spans="1:6" x14ac:dyDescent="0.25">
      <c r="A1061" s="1" t="s">
        <v>5964</v>
      </c>
      <c r="B1061" s="2" t="s">
        <v>5966</v>
      </c>
      <c r="C1061" s="1" t="s">
        <v>5965</v>
      </c>
      <c r="D1061" s="3">
        <v>3.4673676299000005</v>
      </c>
      <c r="E1061" s="3">
        <v>13.299737724891093</v>
      </c>
      <c r="F1061" s="1">
        <f t="shared" si="16"/>
        <v>3.8356872257224888</v>
      </c>
    </row>
    <row r="1062" spans="1:6" x14ac:dyDescent="0.25">
      <c r="A1062" s="1" t="s">
        <v>10853</v>
      </c>
      <c r="B1062" s="2" t="s">
        <v>10855</v>
      </c>
      <c r="C1062" s="1" t="s">
        <v>10854</v>
      </c>
      <c r="D1062" s="3">
        <v>0.9638289655447082</v>
      </c>
      <c r="E1062" s="3">
        <v>14.853989344376783</v>
      </c>
      <c r="F1062" s="1">
        <f t="shared" si="16"/>
        <v>15.411436961724892</v>
      </c>
    </row>
    <row r="1063" spans="1:6" x14ac:dyDescent="0.25">
      <c r="A1063" s="1" t="s">
        <v>13157</v>
      </c>
      <c r="B1063" s="2" t="s">
        <v>13159</v>
      </c>
      <c r="C1063" s="1" t="s">
        <v>13158</v>
      </c>
      <c r="D1063" s="3">
        <v>8.4722738262365704E-2</v>
      </c>
      <c r="E1063" s="3">
        <v>6.9798013687133675</v>
      </c>
      <c r="F1063" s="1">
        <f t="shared" si="16"/>
        <v>82.384038947119734</v>
      </c>
    </row>
    <row r="1064" spans="1:6" x14ac:dyDescent="0.25">
      <c r="A1064" s="1" t="s">
        <v>2335</v>
      </c>
      <c r="B1064" s="2" t="s">
        <v>2337</v>
      </c>
      <c r="C1064" s="1" t="s">
        <v>2336</v>
      </c>
      <c r="D1064" s="3">
        <v>28.054326149931104</v>
      </c>
      <c r="E1064" s="3">
        <v>30.188610803163954</v>
      </c>
      <c r="F1064" s="1">
        <f t="shared" si="16"/>
        <v>1.0760768461101708</v>
      </c>
    </row>
    <row r="1065" spans="1:6" x14ac:dyDescent="0.25">
      <c r="A1065" s="1" t="s">
        <v>10024</v>
      </c>
      <c r="B1065" s="2" t="s">
        <v>10026</v>
      </c>
      <c r="C1065" s="1" t="s">
        <v>10025</v>
      </c>
      <c r="D1065" s="3">
        <v>0.67297681198400938</v>
      </c>
      <c r="E1065" s="3">
        <v>6.8524070703066462</v>
      </c>
      <c r="F1065" s="1">
        <f t="shared" si="16"/>
        <v>10.182233545469419</v>
      </c>
    </row>
    <row r="1066" spans="1:6" x14ac:dyDescent="0.25">
      <c r="A1066" s="1" t="s">
        <v>14321</v>
      </c>
      <c r="B1066" s="2" t="s">
        <v>14323</v>
      </c>
      <c r="C1066" s="1" t="s">
        <v>14322</v>
      </c>
      <c r="D1066" s="3">
        <v>3.0199503930042785E-2</v>
      </c>
      <c r="E1066" s="3">
        <v>7.7240150873477758</v>
      </c>
      <c r="F1066" s="1">
        <f t="shared" si="16"/>
        <v>255.76629024239847</v>
      </c>
    </row>
    <row r="1067" spans="1:6" x14ac:dyDescent="0.25">
      <c r="A1067" s="1" t="s">
        <v>8673</v>
      </c>
      <c r="B1067" s="2" t="s">
        <v>8675</v>
      </c>
      <c r="C1067" s="1" t="s">
        <v>8674</v>
      </c>
      <c r="D1067" s="3">
        <v>1.1481537206188825</v>
      </c>
      <c r="E1067" s="3">
        <v>7.3087496115610984</v>
      </c>
      <c r="F1067" s="1">
        <f t="shared" si="16"/>
        <v>6.3656542502179114</v>
      </c>
    </row>
    <row r="1068" spans="1:6" x14ac:dyDescent="0.25">
      <c r="A1068" s="1" t="s">
        <v>5461</v>
      </c>
      <c r="B1068" s="2" t="s">
        <v>5463</v>
      </c>
      <c r="C1068" s="1" t="s">
        <v>5462</v>
      </c>
      <c r="D1068" s="3">
        <v>1.2133885382638707</v>
      </c>
      <c r="E1068" s="3">
        <v>4.2446618722035314</v>
      </c>
      <c r="F1068" s="1">
        <f t="shared" si="16"/>
        <v>3.4981885342982051</v>
      </c>
    </row>
    <row r="1069" spans="1:6" x14ac:dyDescent="0.25">
      <c r="A1069" s="1" t="s">
        <v>11198</v>
      </c>
      <c r="B1069" s="2" t="s">
        <v>11200</v>
      </c>
      <c r="C1069" s="1" t="s">
        <v>11199</v>
      </c>
      <c r="D1069" s="3">
        <v>0.44874541925894557</v>
      </c>
      <c r="E1069" s="3">
        <v>8.626666347797121</v>
      </c>
      <c r="F1069" s="1">
        <f t="shared" si="16"/>
        <v>19.22396525415931</v>
      </c>
    </row>
    <row r="1070" spans="1:6" x14ac:dyDescent="0.25">
      <c r="A1070" s="1" t="s">
        <v>12579</v>
      </c>
      <c r="B1070" s="2" t="s">
        <v>12581</v>
      </c>
      <c r="C1070" s="1" t="s">
        <v>12580</v>
      </c>
      <c r="D1070" s="3">
        <v>0.25118869060543103</v>
      </c>
      <c r="E1070" s="3">
        <v>12.701149782767656</v>
      </c>
      <c r="F1070" s="1">
        <f t="shared" si="16"/>
        <v>50.564178475370582</v>
      </c>
    </row>
    <row r="1071" spans="1:6" x14ac:dyDescent="0.25">
      <c r="A1071" s="1" t="s">
        <v>13415</v>
      </c>
      <c r="B1071" s="2" t="s">
        <v>13417</v>
      </c>
      <c r="C1071" s="1" t="s">
        <v>13416</v>
      </c>
      <c r="D1071" s="3">
        <v>7.3790423584775292E-2</v>
      </c>
      <c r="E1071" s="3">
        <v>7.3087496115610993</v>
      </c>
      <c r="F1071" s="1">
        <f t="shared" si="16"/>
        <v>99.047400143520349</v>
      </c>
    </row>
    <row r="1072" spans="1:6" x14ac:dyDescent="0.25">
      <c r="A1072" s="1" t="s">
        <v>11901</v>
      </c>
      <c r="B1072" s="2" t="s">
        <v>11903</v>
      </c>
      <c r="C1072" s="1" t="s">
        <v>11902</v>
      </c>
      <c r="D1072" s="3">
        <v>0.15135606592785467</v>
      </c>
      <c r="E1072" s="3">
        <v>4.5273399298007666</v>
      </c>
      <c r="F1072" s="1">
        <f t="shared" si="16"/>
        <v>29.91184992849092</v>
      </c>
    </row>
    <row r="1073" spans="1:6" x14ac:dyDescent="0.25">
      <c r="A1073" s="1" t="s">
        <v>3404</v>
      </c>
      <c r="B1073" s="2" t="s">
        <v>3406</v>
      </c>
      <c r="C1073" s="1" t="s">
        <v>3405</v>
      </c>
      <c r="D1073" s="3">
        <v>1.555965556256145</v>
      </c>
      <c r="E1073" s="3">
        <v>2.8565582211200988</v>
      </c>
      <c r="F1073" s="1">
        <f t="shared" si="16"/>
        <v>1.8358749714186144</v>
      </c>
    </row>
    <row r="1074" spans="1:6" x14ac:dyDescent="0.25">
      <c r="A1074" s="1" t="s">
        <v>1160</v>
      </c>
      <c r="B1074" s="2" t="s">
        <v>1162</v>
      </c>
      <c r="C1074" s="1" t="s">
        <v>1161</v>
      </c>
      <c r="D1074" s="3">
        <v>2.8575903612693327</v>
      </c>
      <c r="E1074" s="3">
        <v>1.5843204039793752</v>
      </c>
      <c r="F1074" s="1">
        <f t="shared" si="16"/>
        <v>0.55442530372884691</v>
      </c>
    </row>
    <row r="1075" spans="1:6" x14ac:dyDescent="0.25">
      <c r="A1075" s="1" t="s">
        <v>8248</v>
      </c>
      <c r="B1075" s="2" t="s">
        <v>8250</v>
      </c>
      <c r="C1075" s="1" t="s">
        <v>8249</v>
      </c>
      <c r="D1075" s="3">
        <v>0.68548804020422016</v>
      </c>
      <c r="E1075" s="3">
        <v>3.9431479976727415</v>
      </c>
      <c r="F1075" s="1">
        <f t="shared" si="16"/>
        <v>5.7523220922979217</v>
      </c>
    </row>
    <row r="1076" spans="1:6" x14ac:dyDescent="0.25">
      <c r="A1076" s="1" t="s">
        <v>1919</v>
      </c>
      <c r="B1076" s="2" t="s">
        <v>1921</v>
      </c>
      <c r="C1076" s="1" t="s">
        <v>1920</v>
      </c>
      <c r="D1076" s="3">
        <v>1.5417005711088634</v>
      </c>
      <c r="E1076" s="3">
        <v>1.3422801155310395</v>
      </c>
      <c r="F1076" s="1">
        <f t="shared" si="16"/>
        <v>0.87064903567208818</v>
      </c>
    </row>
    <row r="1077" spans="1:6" x14ac:dyDescent="0.25">
      <c r="A1077" s="1" t="s">
        <v>6151</v>
      </c>
      <c r="B1077" s="2" t="s">
        <v>6153</v>
      </c>
      <c r="C1077" s="1" t="s">
        <v>6152</v>
      </c>
      <c r="D1077" s="3">
        <v>0.36307805980993529</v>
      </c>
      <c r="E1077" s="3">
        <v>1.4449177650304919</v>
      </c>
      <c r="F1077" s="1">
        <f t="shared" si="16"/>
        <v>3.9796339271694903</v>
      </c>
    </row>
    <row r="1078" spans="1:6" x14ac:dyDescent="0.25">
      <c r="A1078" s="1" t="s">
        <v>6324</v>
      </c>
      <c r="B1078" s="2" t="s">
        <v>6326</v>
      </c>
      <c r="C1078" s="1" t="s">
        <v>6325</v>
      </c>
      <c r="D1078" s="3">
        <v>0.9289664272891468</v>
      </c>
      <c r="E1078" s="3">
        <v>3.8005202210866473</v>
      </c>
      <c r="F1078" s="1">
        <f t="shared" si="16"/>
        <v>4.0911276332957414</v>
      </c>
    </row>
    <row r="1079" spans="1:6" x14ac:dyDescent="0.25">
      <c r="A1079" s="1" t="s">
        <v>581</v>
      </c>
      <c r="B1079" s="2" t="s">
        <v>583</v>
      </c>
      <c r="C1079" s="1" t="s">
        <v>582</v>
      </c>
      <c r="D1079" s="3">
        <v>1.1271977039398433</v>
      </c>
      <c r="E1079" s="3">
        <v>0.38356863271731556</v>
      </c>
      <c r="F1079" s="1">
        <f t="shared" si="16"/>
        <v>0.34028514374776087</v>
      </c>
    </row>
    <row r="1080" spans="1:6" x14ac:dyDescent="0.25">
      <c r="A1080" s="1" t="s">
        <v>1472</v>
      </c>
      <c r="B1080" s="2" t="s">
        <v>1474</v>
      </c>
      <c r="C1080" s="1" t="s">
        <v>1473</v>
      </c>
      <c r="D1080" s="3">
        <v>1.4321877192085983</v>
      </c>
      <c r="E1080" s="3">
        <v>0.96348079603451819</v>
      </c>
      <c r="F1080" s="1">
        <f t="shared" si="16"/>
        <v>0.67273359707826619</v>
      </c>
    </row>
    <row r="1081" spans="1:6" x14ac:dyDescent="0.25">
      <c r="A1081" s="1" t="s">
        <v>10326</v>
      </c>
      <c r="B1081" s="2" t="s">
        <v>10328</v>
      </c>
      <c r="C1081" s="1" t="s">
        <v>10327</v>
      </c>
      <c r="D1081" s="3">
        <v>0.14996846349084814</v>
      </c>
      <c r="E1081" s="3">
        <v>1.7858422114298875</v>
      </c>
      <c r="F1081" s="1">
        <f t="shared" si="16"/>
        <v>11.908118346087269</v>
      </c>
    </row>
    <row r="1082" spans="1:6" x14ac:dyDescent="0.25">
      <c r="A1082" s="1" t="s">
        <v>9803</v>
      </c>
      <c r="B1082" s="2" t="s">
        <v>9805</v>
      </c>
      <c r="C1082" s="1" t="s">
        <v>9804</v>
      </c>
      <c r="D1082" s="3">
        <v>5.6493703208618582</v>
      </c>
      <c r="E1082" s="3">
        <v>52.46180459536027</v>
      </c>
      <c r="F1082" s="1">
        <f t="shared" si="16"/>
        <v>9.286310086918995</v>
      </c>
    </row>
    <row r="1083" spans="1:6" x14ac:dyDescent="0.25">
      <c r="A1083" s="1" t="s">
        <v>8104</v>
      </c>
      <c r="B1083" s="2" t="s">
        <v>8106</v>
      </c>
      <c r="C1083" s="1" t="s">
        <v>8105</v>
      </c>
      <c r="D1083" s="3">
        <v>4.6558611164781061</v>
      </c>
      <c r="E1083" s="3">
        <v>25.813276114830625</v>
      </c>
      <c r="F1083" s="1">
        <f t="shared" si="16"/>
        <v>5.5442538918250417</v>
      </c>
    </row>
    <row r="1084" spans="1:6" x14ac:dyDescent="0.25">
      <c r="A1084" s="1" t="s">
        <v>13370</v>
      </c>
      <c r="B1084" s="2" t="s">
        <v>13372</v>
      </c>
      <c r="C1084" s="1" t="s">
        <v>13371</v>
      </c>
      <c r="D1084" s="3">
        <v>8.9536467380415971E-2</v>
      </c>
      <c r="E1084" s="3">
        <v>8.7064908192707797</v>
      </c>
      <c r="F1084" s="1">
        <f t="shared" si="16"/>
        <v>97.239606095684792</v>
      </c>
    </row>
    <row r="1085" spans="1:6" x14ac:dyDescent="0.25">
      <c r="A1085" s="1" t="s">
        <v>1811</v>
      </c>
      <c r="B1085" s="2" t="s">
        <v>1813</v>
      </c>
      <c r="C1085" s="1" t="s">
        <v>1812</v>
      </c>
      <c r="D1085" s="3">
        <v>1.1066238120908218</v>
      </c>
      <c r="E1085" s="3">
        <v>0.9033232095149859</v>
      </c>
      <c r="F1085" s="1">
        <f t="shared" si="16"/>
        <v>0.81628752214203137</v>
      </c>
    </row>
    <row r="1086" spans="1:6" x14ac:dyDescent="0.25">
      <c r="A1086" s="1" t="s">
        <v>7173</v>
      </c>
      <c r="B1086" s="2" t="s">
        <v>7175</v>
      </c>
      <c r="C1086" s="1" t="s">
        <v>7174</v>
      </c>
      <c r="D1086" s="3">
        <v>0.98174790759850217</v>
      </c>
      <c r="E1086" s="3">
        <v>4.5692307692307699</v>
      </c>
      <c r="F1086" s="1">
        <f t="shared" si="16"/>
        <v>4.6541792794932171</v>
      </c>
    </row>
    <row r="1087" spans="1:6" x14ac:dyDescent="0.25">
      <c r="A1087" s="1" t="s">
        <v>9185</v>
      </c>
      <c r="B1087" s="2" t="s">
        <v>9187</v>
      </c>
      <c r="C1087" s="1" t="s">
        <v>9186</v>
      </c>
      <c r="D1087" s="3">
        <v>0.31915371884419003</v>
      </c>
      <c r="E1087" s="3">
        <v>2.3326152480565598</v>
      </c>
      <c r="F1087" s="1">
        <f t="shared" si="16"/>
        <v>7.3087515837324029</v>
      </c>
    </row>
    <row r="1088" spans="1:6" x14ac:dyDescent="0.25">
      <c r="A1088" s="1" t="s">
        <v>9476</v>
      </c>
      <c r="B1088" s="2" t="s">
        <v>9478</v>
      </c>
      <c r="C1088" s="1" t="s">
        <v>9477</v>
      </c>
      <c r="D1088" s="3">
        <v>0.19408857068567115</v>
      </c>
      <c r="E1088" s="3">
        <v>1.5843204039793757</v>
      </c>
      <c r="F1088" s="1">
        <f t="shared" si="16"/>
        <v>8.1628732613276966</v>
      </c>
    </row>
    <row r="1089" spans="1:6" x14ac:dyDescent="0.25">
      <c r="A1089" s="1" t="s">
        <v>1316</v>
      </c>
      <c r="B1089" s="2" t="s">
        <v>1318</v>
      </c>
      <c r="C1089" s="1" t="s">
        <v>1317</v>
      </c>
      <c r="D1089" s="3">
        <v>2.7797127222872797</v>
      </c>
      <c r="E1089" s="3">
        <v>1.6898303650892721</v>
      </c>
      <c r="F1089" s="1">
        <f t="shared" si="16"/>
        <v>0.60791546966004439</v>
      </c>
    </row>
    <row r="1090" spans="1:6" x14ac:dyDescent="0.25">
      <c r="A1090" s="1" t="s">
        <v>12424</v>
      </c>
      <c r="B1090" s="2" t="s">
        <v>12426</v>
      </c>
      <c r="C1090" s="1" t="s">
        <v>12425</v>
      </c>
      <c r="D1090" s="3">
        <v>0.11694990291397636</v>
      </c>
      <c r="E1090" s="3">
        <v>4.9641311975625886</v>
      </c>
      <c r="F1090" s="1">
        <f t="shared" si="16"/>
        <v>42.446646588616694</v>
      </c>
    </row>
    <row r="1091" spans="1:6" x14ac:dyDescent="0.25">
      <c r="A1091" s="1" t="s">
        <v>4182</v>
      </c>
      <c r="B1091" s="2" t="s">
        <v>4184</v>
      </c>
      <c r="C1091" s="1" t="s">
        <v>4183</v>
      </c>
      <c r="D1091" s="3">
        <v>2.3550488260753477</v>
      </c>
      <c r="E1091" s="3">
        <v>5.8055456950114284</v>
      </c>
      <c r="F1091" s="1">
        <f t="shared" si="16"/>
        <v>2.4651487607101039</v>
      </c>
    </row>
    <row r="1092" spans="1:6" x14ac:dyDescent="0.25">
      <c r="A1092" s="1" t="s">
        <v>7753</v>
      </c>
      <c r="B1092" s="2" t="s">
        <v>7755</v>
      </c>
      <c r="C1092" s="1" t="s">
        <v>7754</v>
      </c>
      <c r="D1092" s="3">
        <v>1.5848936153407567</v>
      </c>
      <c r="E1092" s="3">
        <v>8.2384052038192674</v>
      </c>
      <c r="F1092" s="1">
        <f t="shared" si="16"/>
        <v>5.1980808832067806</v>
      </c>
    </row>
    <row r="1093" spans="1:6" x14ac:dyDescent="0.25">
      <c r="A1093" s="1" t="s">
        <v>479</v>
      </c>
      <c r="B1093" s="2" t="s">
        <v>481</v>
      </c>
      <c r="C1093" s="1" t="s">
        <v>480</v>
      </c>
      <c r="D1093" s="3">
        <v>47.424192626656961</v>
      </c>
      <c r="E1093" s="3">
        <v>14.449177650304922</v>
      </c>
      <c r="F1093" s="1">
        <f t="shared" si="16"/>
        <v>0.30467946526902162</v>
      </c>
    </row>
    <row r="1094" spans="1:6" x14ac:dyDescent="0.25">
      <c r="A1094" s="1" t="s">
        <v>6285</v>
      </c>
      <c r="B1094" s="2" t="s">
        <v>6287</v>
      </c>
      <c r="C1094" s="1" t="s">
        <v>6286</v>
      </c>
      <c r="D1094" s="3">
        <v>0.92896623284842872</v>
      </c>
      <c r="E1094" s="3">
        <v>3.7656771870759824</v>
      </c>
      <c r="F1094" s="1">
        <f t="shared" ref="F1094:F1157" si="17">E1094/D1094</f>
        <v>4.0536211693395261</v>
      </c>
    </row>
    <row r="1095" spans="1:6" x14ac:dyDescent="0.25">
      <c r="A1095" s="1" t="s">
        <v>5267</v>
      </c>
      <c r="B1095" s="2" t="s">
        <v>5269</v>
      </c>
      <c r="C1095" s="1" t="s">
        <v>5268</v>
      </c>
      <c r="D1095" s="3">
        <v>0.94623716769876187</v>
      </c>
      <c r="E1095" s="3">
        <v>3.1903850225301897</v>
      </c>
      <c r="F1095" s="1">
        <f t="shared" si="17"/>
        <v>3.3716547303771316</v>
      </c>
    </row>
    <row r="1096" spans="1:6" x14ac:dyDescent="0.25">
      <c r="A1096" s="1" t="s">
        <v>3790</v>
      </c>
      <c r="B1096" s="2" t="s">
        <v>3792</v>
      </c>
      <c r="C1096" s="1" t="s">
        <v>3791</v>
      </c>
      <c r="D1096" s="3">
        <v>1.8197015619864154</v>
      </c>
      <c r="E1096" s="3">
        <v>3.8711774798539964</v>
      </c>
      <c r="F1096" s="1">
        <f t="shared" si="17"/>
        <v>2.1273694328360948</v>
      </c>
    </row>
    <row r="1097" spans="1:6" x14ac:dyDescent="0.25">
      <c r="A1097" s="1" t="s">
        <v>9914</v>
      </c>
      <c r="B1097" s="2" t="s">
        <v>9916</v>
      </c>
      <c r="C1097" s="1" t="s">
        <v>9915</v>
      </c>
      <c r="D1097" s="3">
        <v>0.68548837759476999</v>
      </c>
      <c r="E1097" s="3">
        <v>6.7273331715510558</v>
      </c>
      <c r="F1097" s="1">
        <f t="shared" si="17"/>
        <v>9.8139274004262607</v>
      </c>
    </row>
    <row r="1098" spans="1:6" x14ac:dyDescent="0.25">
      <c r="A1098" s="1" t="s">
        <v>4827</v>
      </c>
      <c r="B1098" s="2" t="s">
        <v>4829</v>
      </c>
      <c r="C1098" s="1" t="s">
        <v>4828</v>
      </c>
      <c r="D1098" s="3">
        <v>1.3931560759401176</v>
      </c>
      <c r="E1098" s="3">
        <v>4.2057467002135045</v>
      </c>
      <c r="F1098" s="1">
        <f t="shared" si="17"/>
        <v>3.0188625473103712</v>
      </c>
    </row>
    <row r="1099" spans="1:6" x14ac:dyDescent="0.25">
      <c r="A1099" s="1" t="s">
        <v>9470</v>
      </c>
      <c r="B1099" s="2" t="s">
        <v>9472</v>
      </c>
      <c r="C1099" s="1" t="s">
        <v>9471</v>
      </c>
      <c r="D1099" s="3">
        <v>0.46558610768794084</v>
      </c>
      <c r="E1099" s="3">
        <v>3.8005202210866469</v>
      </c>
      <c r="F1099" s="1">
        <f t="shared" si="17"/>
        <v>8.1628729000521343</v>
      </c>
    </row>
    <row r="1100" spans="1:6" x14ac:dyDescent="0.25">
      <c r="A1100" s="1" t="s">
        <v>3664</v>
      </c>
      <c r="B1100" s="2" t="s">
        <v>3666</v>
      </c>
      <c r="C1100" s="1" t="s">
        <v>3665</v>
      </c>
      <c r="D1100" s="3">
        <v>12.823306345100191</v>
      </c>
      <c r="E1100" s="3">
        <v>26.052122585590059</v>
      </c>
      <c r="F1100" s="1">
        <f t="shared" si="17"/>
        <v>2.0316228813752564</v>
      </c>
    </row>
    <row r="1101" spans="1:6" x14ac:dyDescent="0.25">
      <c r="A1101" s="1" t="s">
        <v>6100</v>
      </c>
      <c r="B1101" s="2" t="s">
        <v>6102</v>
      </c>
      <c r="C1101" s="1" t="s">
        <v>6101</v>
      </c>
      <c r="D1101" s="3">
        <v>2.8054335774363084</v>
      </c>
      <c r="E1101" s="3">
        <v>11.06224061525786</v>
      </c>
      <c r="F1101" s="1">
        <f t="shared" si="17"/>
        <v>3.9431482905993005</v>
      </c>
    </row>
    <row r="1102" spans="1:6" x14ac:dyDescent="0.25">
      <c r="A1102" s="1" t="s">
        <v>10733</v>
      </c>
      <c r="B1102" s="2" t="s">
        <v>10735</v>
      </c>
      <c r="C1102" s="1" t="s">
        <v>10734</v>
      </c>
      <c r="D1102" s="3">
        <v>0.8472272672497827</v>
      </c>
      <c r="E1102" s="3">
        <v>12.355008250016429</v>
      </c>
      <c r="F1102" s="1">
        <f t="shared" si="17"/>
        <v>14.582873719495007</v>
      </c>
    </row>
    <row r="1103" spans="1:6" x14ac:dyDescent="0.25">
      <c r="A1103" s="1" t="s">
        <v>6566</v>
      </c>
      <c r="B1103" s="2" t="s">
        <v>6568</v>
      </c>
      <c r="C1103" s="1" t="s">
        <v>6567</v>
      </c>
      <c r="D1103" s="3">
        <v>4.2461946694949617</v>
      </c>
      <c r="E1103" s="3">
        <v>17.858423203688389</v>
      </c>
      <c r="F1103" s="1">
        <f t="shared" si="17"/>
        <v>4.2057476384643602</v>
      </c>
    </row>
    <row r="1104" spans="1:6" x14ac:dyDescent="0.25">
      <c r="A1104" s="1" t="s">
        <v>4495</v>
      </c>
      <c r="B1104" s="2" t="s">
        <v>4497</v>
      </c>
      <c r="C1104" s="1" t="s">
        <v>4496</v>
      </c>
      <c r="D1104" s="3">
        <v>1.1694993569702108</v>
      </c>
      <c r="E1104" s="3">
        <v>3.1903850225301897</v>
      </c>
      <c r="F1104" s="1">
        <f t="shared" si="17"/>
        <v>2.7279921134761724</v>
      </c>
    </row>
    <row r="1105" spans="1:6" x14ac:dyDescent="0.25">
      <c r="A1105" s="1" t="s">
        <v>4911</v>
      </c>
      <c r="B1105" s="2" t="s">
        <v>4913</v>
      </c>
      <c r="C1105" s="1" t="s">
        <v>4912</v>
      </c>
      <c r="D1105" s="3">
        <v>1.0665954032225691</v>
      </c>
      <c r="E1105" s="3">
        <v>3.3101151934036821</v>
      </c>
      <c r="F1105" s="1">
        <f t="shared" si="17"/>
        <v>3.1034403330472187</v>
      </c>
    </row>
    <row r="1106" spans="1:6" x14ac:dyDescent="0.25">
      <c r="A1106" s="1" t="s">
        <v>6788</v>
      </c>
      <c r="B1106" s="2" t="s">
        <v>6790</v>
      </c>
      <c r="C1106" s="1" t="s">
        <v>6789</v>
      </c>
      <c r="D1106" s="3">
        <v>1.5848929882049601</v>
      </c>
      <c r="E1106" s="3">
        <v>6.9158095396482135</v>
      </c>
      <c r="F1106" s="1">
        <f t="shared" si="17"/>
        <v>4.3635813844321545</v>
      </c>
    </row>
    <row r="1107" spans="1:6" x14ac:dyDescent="0.25">
      <c r="A1107" s="1" t="s">
        <v>7203</v>
      </c>
      <c r="B1107" s="2" t="s">
        <v>7205</v>
      </c>
      <c r="C1107" s="1" t="s">
        <v>7204</v>
      </c>
      <c r="D1107" s="3">
        <v>1.6904403953082681</v>
      </c>
      <c r="E1107" s="3">
        <v>7.8676167781536552</v>
      </c>
      <c r="F1107" s="1">
        <f t="shared" si="17"/>
        <v>4.6541817150074198</v>
      </c>
    </row>
    <row r="1108" spans="1:6" x14ac:dyDescent="0.25">
      <c r="A1108" s="1" t="s">
        <v>1058</v>
      </c>
      <c r="B1108" s="2" t="s">
        <v>1060</v>
      </c>
      <c r="C1108" s="1" t="s">
        <v>1059</v>
      </c>
      <c r="D1108" s="3">
        <v>7.1121351979355909</v>
      </c>
      <c r="E1108" s="3">
        <v>3.629468910510723</v>
      </c>
      <c r="F1108" s="1">
        <f t="shared" si="17"/>
        <v>0.51032057314717993</v>
      </c>
    </row>
    <row r="1109" spans="1:6" x14ac:dyDescent="0.25">
      <c r="A1109" s="1" t="s">
        <v>14873</v>
      </c>
      <c r="B1109" s="2" t="s">
        <v>14875</v>
      </c>
      <c r="C1109" s="1" t="s">
        <v>14874</v>
      </c>
      <c r="D1109" s="3">
        <v>0</v>
      </c>
      <c r="E1109" s="3">
        <v>0</v>
      </c>
      <c r="F1109" s="1" t="e">
        <f t="shared" si="17"/>
        <v>#DIV/0!</v>
      </c>
    </row>
    <row r="1110" spans="1:6" x14ac:dyDescent="0.25">
      <c r="A1110" s="1" t="s">
        <v>2503</v>
      </c>
      <c r="B1110" s="2" t="s">
        <v>2505</v>
      </c>
      <c r="C1110" s="1" t="s">
        <v>2504</v>
      </c>
      <c r="D1110" s="3">
        <v>1.8197005020179891</v>
      </c>
      <c r="E1110" s="3">
        <v>2.1273703157901758</v>
      </c>
      <c r="F1110" s="1">
        <f t="shared" si="17"/>
        <v>1.1690771714526598</v>
      </c>
    </row>
    <row r="1111" spans="1:6" x14ac:dyDescent="0.25">
      <c r="A1111" s="1" t="s">
        <v>9692</v>
      </c>
      <c r="B1111" s="2" t="s">
        <v>9694</v>
      </c>
      <c r="C1111" s="1" t="s">
        <v>9693</v>
      </c>
      <c r="D1111" s="3">
        <v>0.59703545529124857</v>
      </c>
      <c r="E1111" s="3">
        <v>5.2947195163140037</v>
      </c>
      <c r="F1111" s="1">
        <f t="shared" si="17"/>
        <v>8.8683502284317601</v>
      </c>
    </row>
    <row r="1112" spans="1:6" x14ac:dyDescent="0.25">
      <c r="A1112" s="1" t="s">
        <v>10961</v>
      </c>
      <c r="B1112" s="2" t="s">
        <v>10963</v>
      </c>
      <c r="C1112" s="1" t="s">
        <v>10962</v>
      </c>
      <c r="D1112" s="3">
        <v>0.69183099269866899</v>
      </c>
      <c r="E1112" s="3">
        <v>11.477386258198665</v>
      </c>
      <c r="F1112" s="1">
        <f t="shared" si="17"/>
        <v>16.589870039542603</v>
      </c>
    </row>
    <row r="1113" spans="1:6" x14ac:dyDescent="0.25">
      <c r="A1113" s="1" t="s">
        <v>10841</v>
      </c>
      <c r="B1113" s="2" t="s">
        <v>10843</v>
      </c>
      <c r="C1113" s="1" t="s">
        <v>10842</v>
      </c>
      <c r="D1113" s="3">
        <v>0.36982814918229895</v>
      </c>
      <c r="E1113" s="3">
        <v>5.699580777608424</v>
      </c>
      <c r="F1113" s="1">
        <f t="shared" si="17"/>
        <v>15.41143039060268</v>
      </c>
    </row>
    <row r="1114" spans="1:6" x14ac:dyDescent="0.25">
      <c r="A1114" s="1" t="s">
        <v>7759</v>
      </c>
      <c r="B1114" s="2" t="s">
        <v>7761</v>
      </c>
      <c r="C1114" s="1" t="s">
        <v>7760</v>
      </c>
      <c r="D1114" s="3">
        <v>0.73790429665748347</v>
      </c>
      <c r="E1114" s="3">
        <v>3.8356865314336925</v>
      </c>
      <c r="F1114" s="1">
        <f t="shared" si="17"/>
        <v>5.1980813078448858</v>
      </c>
    </row>
    <row r="1115" spans="1:6" x14ac:dyDescent="0.25">
      <c r="A1115" s="1" t="s">
        <v>6226</v>
      </c>
      <c r="B1115" s="2" t="s">
        <v>6228</v>
      </c>
      <c r="C1115" s="1" t="s">
        <v>6227</v>
      </c>
      <c r="D1115" s="3">
        <v>1.037528391931456</v>
      </c>
      <c r="E1115" s="3">
        <v>4.167187758592461</v>
      </c>
      <c r="F1115" s="1">
        <f t="shared" si="17"/>
        <v>4.0164566010910336</v>
      </c>
    </row>
    <row r="1116" spans="1:6" x14ac:dyDescent="0.25">
      <c r="A1116" s="1" t="s">
        <v>2230</v>
      </c>
      <c r="B1116" s="2" t="s">
        <v>2232</v>
      </c>
      <c r="C1116" s="1" t="s">
        <v>2231</v>
      </c>
      <c r="D1116" s="3">
        <v>2.39883301563155</v>
      </c>
      <c r="E1116" s="3">
        <v>2.4879583789752093</v>
      </c>
      <c r="F1116" s="1">
        <f t="shared" si="17"/>
        <v>1.0371536337722929</v>
      </c>
    </row>
    <row r="1117" spans="1:6" x14ac:dyDescent="0.25">
      <c r="A1117" s="1" t="s">
        <v>11207</v>
      </c>
      <c r="B1117" s="2" t="s">
        <v>11209</v>
      </c>
      <c r="C1117" s="1" t="s">
        <v>11208</v>
      </c>
      <c r="D1117" s="3">
        <v>0.16904410293675187</v>
      </c>
      <c r="E1117" s="3">
        <v>3.2496987407024092</v>
      </c>
      <c r="F1117" s="1">
        <f t="shared" si="17"/>
        <v>19.223969864942816</v>
      </c>
    </row>
    <row r="1118" spans="1:6" x14ac:dyDescent="0.25">
      <c r="A1118" s="1" t="s">
        <v>11078</v>
      </c>
      <c r="B1118" s="2" t="s">
        <v>11080</v>
      </c>
      <c r="C1118" s="1" t="s">
        <v>11079</v>
      </c>
      <c r="D1118" s="3">
        <v>0.17864871429242959</v>
      </c>
      <c r="E1118" s="3">
        <v>3.2199052994067854</v>
      </c>
      <c r="F1118" s="1">
        <f t="shared" si="17"/>
        <v>18.023669032043138</v>
      </c>
    </row>
    <row r="1119" spans="1:6" x14ac:dyDescent="0.25">
      <c r="A1119" s="1" t="s">
        <v>8098</v>
      </c>
      <c r="B1119" s="2" t="s">
        <v>8100</v>
      </c>
      <c r="C1119" s="1" t="s">
        <v>8099</v>
      </c>
      <c r="D1119" s="3">
        <v>0.73790432060921141</v>
      </c>
      <c r="E1119" s="3">
        <v>4.0911284896043636</v>
      </c>
      <c r="F1119" s="1">
        <f t="shared" si="17"/>
        <v>5.5442533338559956</v>
      </c>
    </row>
    <row r="1120" spans="1:6" x14ac:dyDescent="0.25">
      <c r="A1120" s="1" t="s">
        <v>5396</v>
      </c>
      <c r="B1120" s="2" t="s">
        <v>5398</v>
      </c>
      <c r="C1120" s="1" t="s">
        <v>5397</v>
      </c>
      <c r="D1120" s="3">
        <v>0.84722739458084084</v>
      </c>
      <c r="E1120" s="3">
        <v>2.9365883148633509</v>
      </c>
      <c r="F1120" s="1">
        <f t="shared" si="17"/>
        <v>3.4661158664684173</v>
      </c>
    </row>
    <row r="1121" spans="1:6" x14ac:dyDescent="0.25">
      <c r="A1121" s="1" t="s">
        <v>4654</v>
      </c>
      <c r="B1121" s="2" t="s">
        <v>4656</v>
      </c>
      <c r="C1121" s="1" t="s">
        <v>4655</v>
      </c>
      <c r="D1121" s="3">
        <v>1.674942282802365</v>
      </c>
      <c r="E1121" s="3">
        <v>4.7845742060587835</v>
      </c>
      <c r="F1121" s="1">
        <f t="shared" si="17"/>
        <v>2.8565606440203171</v>
      </c>
    </row>
    <row r="1122" spans="1:6" x14ac:dyDescent="0.25">
      <c r="A1122" s="1" t="s">
        <v>3532</v>
      </c>
      <c r="B1122" s="2" t="s">
        <v>3534</v>
      </c>
      <c r="C1122" s="1" t="s">
        <v>3533</v>
      </c>
      <c r="D1122" s="3">
        <v>0.60813501293191718</v>
      </c>
      <c r="E1122" s="3">
        <v>1.1690769883302543</v>
      </c>
      <c r="F1122" s="1">
        <f t="shared" si="17"/>
        <v>1.9223971050342015</v>
      </c>
    </row>
    <row r="1123" spans="1:6" x14ac:dyDescent="0.25">
      <c r="A1123" s="1" t="s">
        <v>10817</v>
      </c>
      <c r="B1123" s="2" t="s">
        <v>10819</v>
      </c>
      <c r="C1123" s="1" t="s">
        <v>10818</v>
      </c>
      <c r="D1123" s="3">
        <v>0.95499288037061014</v>
      </c>
      <c r="E1123" s="3">
        <v>14.582874067013069</v>
      </c>
      <c r="F1123" s="1">
        <f t="shared" si="17"/>
        <v>15.27013904161652</v>
      </c>
    </row>
    <row r="1124" spans="1:6" x14ac:dyDescent="0.25">
      <c r="A1124" s="1" t="s">
        <v>7837</v>
      </c>
      <c r="B1124" s="2" t="s">
        <v>7839</v>
      </c>
      <c r="C1124" s="1" t="s">
        <v>7838</v>
      </c>
      <c r="D1124" s="3">
        <v>1.2589255972361946</v>
      </c>
      <c r="E1124" s="3">
        <v>6.6656579292737428</v>
      </c>
      <c r="F1124" s="1">
        <f t="shared" si="17"/>
        <v>5.2947195163140037</v>
      </c>
    </row>
    <row r="1125" spans="1:6" x14ac:dyDescent="0.25">
      <c r="A1125" s="1" t="s">
        <v>7630</v>
      </c>
      <c r="B1125" s="2" t="s">
        <v>7632</v>
      </c>
      <c r="C1125" s="1" t="s">
        <v>7631</v>
      </c>
      <c r="D1125" s="3">
        <v>1.2246155486863866</v>
      </c>
      <c r="E1125" s="3">
        <v>6.1921711206435965</v>
      </c>
      <c r="F1125" s="1">
        <f t="shared" si="17"/>
        <v>5.0564204637821053</v>
      </c>
    </row>
    <row r="1126" spans="1:6" x14ac:dyDescent="0.25">
      <c r="A1126" s="1" t="s">
        <v>1589</v>
      </c>
      <c r="B1126" s="2" t="s">
        <v>1591</v>
      </c>
      <c r="C1126" s="1" t="s">
        <v>1590</v>
      </c>
      <c r="D1126" s="3">
        <v>3.0478949590733775</v>
      </c>
      <c r="E1126" s="3">
        <v>2.1869713604450216</v>
      </c>
      <c r="F1126" s="1">
        <f t="shared" si="17"/>
        <v>0.71753501672836706</v>
      </c>
    </row>
    <row r="1127" spans="1:6" x14ac:dyDescent="0.25">
      <c r="A1127" s="1" t="s">
        <v>5240</v>
      </c>
      <c r="B1127" s="2" t="s">
        <v>5242</v>
      </c>
      <c r="C1127" s="1" t="s">
        <v>5241</v>
      </c>
      <c r="D1127" s="3">
        <v>1.2705747950000392</v>
      </c>
      <c r="E1127" s="3">
        <v>4.2839370874258167</v>
      </c>
      <c r="F1127" s="1">
        <f t="shared" si="17"/>
        <v>3.3716528175153075</v>
      </c>
    </row>
    <row r="1128" spans="1:6" x14ac:dyDescent="0.25">
      <c r="A1128" s="1" t="s">
        <v>9254</v>
      </c>
      <c r="B1128" s="2" t="s">
        <v>9256</v>
      </c>
      <c r="C1128" s="1" t="s">
        <v>9255</v>
      </c>
      <c r="D1128" s="3">
        <v>0.6546361614641143</v>
      </c>
      <c r="E1128" s="3">
        <v>4.9186170486303693</v>
      </c>
      <c r="F1128" s="1">
        <f t="shared" si="17"/>
        <v>7.513512601610226</v>
      </c>
    </row>
    <row r="1129" spans="1:6" x14ac:dyDescent="0.25">
      <c r="A1129" s="1" t="s">
        <v>14577</v>
      </c>
      <c r="B1129" s="2" t="s">
        <v>14579</v>
      </c>
      <c r="C1129" s="1" t="s">
        <v>14578</v>
      </c>
      <c r="D1129" s="3">
        <v>3.7670386059088068E-2</v>
      </c>
      <c r="E1129" s="3">
        <v>44.44706576420711</v>
      </c>
      <c r="F1129" s="1">
        <f t="shared" si="17"/>
        <v>1179.8940869490812</v>
      </c>
    </row>
    <row r="1130" spans="1:6" x14ac:dyDescent="0.25">
      <c r="A1130" s="1" t="s">
        <v>14237</v>
      </c>
      <c r="B1130" s="2" t="s">
        <v>14239</v>
      </c>
      <c r="C1130" s="1" t="s">
        <v>14238</v>
      </c>
      <c r="D1130" s="3">
        <v>3.6982817957479416E-2</v>
      </c>
      <c r="E1130" s="3">
        <v>8.3915657428594876</v>
      </c>
      <c r="F1130" s="1">
        <f t="shared" si="17"/>
        <v>226.9044439098069</v>
      </c>
    </row>
    <row r="1131" spans="1:6" x14ac:dyDescent="0.25">
      <c r="A1131" s="1" t="s">
        <v>13130</v>
      </c>
      <c r="B1131" s="2" t="s">
        <v>13132</v>
      </c>
      <c r="C1131" s="1" t="s">
        <v>13131</v>
      </c>
      <c r="D1131" s="3">
        <v>6.1944110001355655E-2</v>
      </c>
      <c r="E1131" s="3">
        <v>5.010060948591966</v>
      </c>
      <c r="F1131" s="1">
        <f t="shared" si="17"/>
        <v>80.880344369824996</v>
      </c>
    </row>
    <row r="1132" spans="1:6" x14ac:dyDescent="0.25">
      <c r="A1132" s="1" t="s">
        <v>6521</v>
      </c>
      <c r="B1132" s="2" t="s">
        <v>6523</v>
      </c>
      <c r="C1132" s="1" t="s">
        <v>6522</v>
      </c>
      <c r="D1132" s="3">
        <v>0.93756207786422396</v>
      </c>
      <c r="E1132" s="3">
        <v>3.9431479976727419</v>
      </c>
      <c r="F1132" s="1">
        <f t="shared" si="17"/>
        <v>4.2057460415370826</v>
      </c>
    </row>
    <row r="1133" spans="1:6" x14ac:dyDescent="0.25">
      <c r="A1133" s="1" t="s">
        <v>5360</v>
      </c>
      <c r="B1133" s="2" t="s">
        <v>5362</v>
      </c>
      <c r="C1133" s="1" t="s">
        <v>5361</v>
      </c>
      <c r="D1133" s="3">
        <v>1.9054604588327226</v>
      </c>
      <c r="E1133" s="3">
        <v>6.5439976325402025</v>
      </c>
      <c r="F1133" s="1">
        <f t="shared" si="17"/>
        <v>3.4343392444622172</v>
      </c>
    </row>
    <row r="1134" spans="1:6" x14ac:dyDescent="0.25">
      <c r="A1134" s="1" t="s">
        <v>5057</v>
      </c>
      <c r="B1134" s="2" t="s">
        <v>5059</v>
      </c>
      <c r="C1134" s="1" t="s">
        <v>5058</v>
      </c>
      <c r="D1134" s="3">
        <v>1.7378001913549574</v>
      </c>
      <c r="E1134" s="3">
        <v>5.5955533394446517</v>
      </c>
      <c r="F1134" s="1">
        <f t="shared" si="17"/>
        <v>3.219906044020985</v>
      </c>
    </row>
    <row r="1135" spans="1:6" x14ac:dyDescent="0.25">
      <c r="A1135" s="1" t="s">
        <v>9275</v>
      </c>
      <c r="B1135" s="2" t="s">
        <v>9277</v>
      </c>
      <c r="C1135" s="1" t="s">
        <v>9276</v>
      </c>
      <c r="D1135" s="3">
        <v>0.5296634743942007</v>
      </c>
      <c r="E1135" s="3">
        <v>4.0164565581541796</v>
      </c>
      <c r="F1135" s="1">
        <f t="shared" si="17"/>
        <v>7.5830347991202842</v>
      </c>
    </row>
    <row r="1136" spans="1:6" x14ac:dyDescent="0.25">
      <c r="A1136" s="1" t="s">
        <v>5710</v>
      </c>
      <c r="B1136" s="2" t="s">
        <v>5712</v>
      </c>
      <c r="C1136" s="1" t="s">
        <v>5711</v>
      </c>
      <c r="D1136" s="3">
        <v>1.1271980103854613</v>
      </c>
      <c r="E1136" s="3">
        <v>4.167187758592461</v>
      </c>
      <c r="F1136" s="1">
        <f t="shared" si="17"/>
        <v>3.6969438556473606</v>
      </c>
    </row>
    <row r="1137" spans="1:6" x14ac:dyDescent="0.25">
      <c r="A1137" s="1" t="s">
        <v>13950</v>
      </c>
      <c r="B1137" s="2" t="s">
        <v>13952</v>
      </c>
      <c r="C1137" s="1" t="s">
        <v>13951</v>
      </c>
      <c r="D1137" s="3">
        <v>0.12359473493140898</v>
      </c>
      <c r="E1137" s="3">
        <v>19.762554051325896</v>
      </c>
      <c r="F1137" s="1">
        <f t="shared" si="17"/>
        <v>159.89802528638023</v>
      </c>
    </row>
    <row r="1138" spans="1:6" x14ac:dyDescent="0.25">
      <c r="A1138" s="1" t="s">
        <v>14225</v>
      </c>
      <c r="B1138" s="2" t="s">
        <v>14227</v>
      </c>
      <c r="C1138" s="1" t="s">
        <v>14226</v>
      </c>
      <c r="D1138" s="3">
        <v>4.092608035693808E-2</v>
      </c>
      <c r="E1138" s="3">
        <v>9.201170066686764</v>
      </c>
      <c r="F1138" s="1">
        <f t="shared" si="17"/>
        <v>224.82412159773116</v>
      </c>
    </row>
    <row r="1139" spans="1:6" x14ac:dyDescent="0.25">
      <c r="A1139" s="1" t="s">
        <v>14066</v>
      </c>
      <c r="B1139" s="2" t="s">
        <v>14068</v>
      </c>
      <c r="C1139" s="1" t="s">
        <v>14067</v>
      </c>
      <c r="D1139" s="3">
        <v>4.1304764809096894E-2</v>
      </c>
      <c r="E1139" s="3">
        <v>7.5830361017814276</v>
      </c>
      <c r="F1139" s="1">
        <f t="shared" si="17"/>
        <v>183.5874417111159</v>
      </c>
    </row>
    <row r="1140" spans="1:6" x14ac:dyDescent="0.25">
      <c r="A1140" s="1" t="s">
        <v>14497</v>
      </c>
      <c r="B1140" s="2" t="s">
        <v>14499</v>
      </c>
      <c r="C1140" s="1" t="s">
        <v>14498</v>
      </c>
      <c r="D1140" s="3">
        <v>2.8575912004360805E-2</v>
      </c>
      <c r="E1140" s="3">
        <v>12.584708206470182</v>
      </c>
      <c r="F1140" s="1">
        <f t="shared" si="17"/>
        <v>440.39568026909177</v>
      </c>
    </row>
    <row r="1141" spans="1:6" x14ac:dyDescent="0.25">
      <c r="A1141" s="1" t="s">
        <v>11964</v>
      </c>
      <c r="B1141" s="2" t="s">
        <v>11966</v>
      </c>
      <c r="C1141" s="1" t="s">
        <v>11965</v>
      </c>
      <c r="D1141" s="3">
        <v>9.908322560643755E-2</v>
      </c>
      <c r="E1141" s="3">
        <v>3.1321538851811335</v>
      </c>
      <c r="F1141" s="1">
        <f t="shared" si="17"/>
        <v>31.611343554984487</v>
      </c>
    </row>
    <row r="1142" spans="1:6" x14ac:dyDescent="0.25">
      <c r="A1142" s="1" t="s">
        <v>13047</v>
      </c>
      <c r="B1142" s="2" t="s">
        <v>13049</v>
      </c>
      <c r="C1142" s="1" t="s">
        <v>13048</v>
      </c>
      <c r="D1142" s="3">
        <v>0.13931567185099367</v>
      </c>
      <c r="E1142" s="3">
        <v>10.276450890761151</v>
      </c>
      <c r="F1142" s="1">
        <f t="shared" si="17"/>
        <v>73.763782309806615</v>
      </c>
    </row>
    <row r="1143" spans="1:6" x14ac:dyDescent="0.25">
      <c r="A1143" s="1" t="s">
        <v>12190</v>
      </c>
      <c r="B1143" s="2" t="s">
        <v>12192</v>
      </c>
      <c r="C1143" s="1" t="s">
        <v>12191</v>
      </c>
      <c r="D1143" s="3">
        <v>7.8704581790066244E-2</v>
      </c>
      <c r="E1143" s="3">
        <v>2.8565582211200993</v>
      </c>
      <c r="F1143" s="1">
        <f t="shared" si="17"/>
        <v>36.294687757055613</v>
      </c>
    </row>
    <row r="1144" spans="1:6" x14ac:dyDescent="0.25">
      <c r="A1144" s="1" t="s">
        <v>13095</v>
      </c>
      <c r="B1144" s="2" t="s">
        <v>13097</v>
      </c>
      <c r="C1144" s="1" t="s">
        <v>13096</v>
      </c>
      <c r="D1144" s="3">
        <v>7.3113910566547188E-2</v>
      </c>
      <c r="E1144" s="3">
        <v>5.6995807776084231</v>
      </c>
      <c r="F1144" s="1">
        <f t="shared" si="17"/>
        <v>77.954806868396815</v>
      </c>
    </row>
    <row r="1145" spans="1:6" x14ac:dyDescent="0.25">
      <c r="A1145" s="1" t="s">
        <v>12214</v>
      </c>
      <c r="B1145" s="2" t="s">
        <v>12216</v>
      </c>
      <c r="C1145" s="1" t="s">
        <v>12215</v>
      </c>
      <c r="D1145" s="3">
        <v>0.13803841626678856</v>
      </c>
      <c r="E1145" s="3">
        <v>5.0564204637821062</v>
      </c>
      <c r="F1145" s="1">
        <f t="shared" si="17"/>
        <v>36.630530837223603</v>
      </c>
    </row>
    <row r="1146" spans="1:6" x14ac:dyDescent="0.25">
      <c r="A1146" s="1" t="s">
        <v>13632</v>
      </c>
      <c r="B1146" s="2" t="s">
        <v>13634</v>
      </c>
      <c r="C1146" s="1" t="s">
        <v>13633</v>
      </c>
      <c r="D1146" s="3">
        <v>5.9703535502507149E-2</v>
      </c>
      <c r="E1146" s="3">
        <v>7.2417418076442015</v>
      </c>
      <c r="F1146" s="1">
        <f t="shared" si="17"/>
        <v>121.29502460269035</v>
      </c>
    </row>
    <row r="1147" spans="1:6" x14ac:dyDescent="0.25">
      <c r="A1147" s="1" t="s">
        <v>14452</v>
      </c>
      <c r="B1147" s="2" t="s">
        <v>14454</v>
      </c>
      <c r="C1147" s="1" t="s">
        <v>14453</v>
      </c>
      <c r="D1147" s="3">
        <v>2.4660401376908232E-2</v>
      </c>
      <c r="E1147" s="3">
        <v>9.2011700666867622</v>
      </c>
      <c r="F1147" s="1">
        <f t="shared" si="17"/>
        <v>373.1151787051873</v>
      </c>
    </row>
    <row r="1148" spans="1:6" x14ac:dyDescent="0.25">
      <c r="A1148" s="1" t="s">
        <v>14521</v>
      </c>
      <c r="B1148" s="2" t="s">
        <v>14523</v>
      </c>
      <c r="C1148" s="1" t="s">
        <v>14522</v>
      </c>
      <c r="D1148" s="3">
        <v>2.8313909451581576E-2</v>
      </c>
      <c r="E1148" s="3">
        <v>13.299737724891093</v>
      </c>
      <c r="F1148" s="1">
        <f t="shared" si="17"/>
        <v>469.72452700798578</v>
      </c>
    </row>
    <row r="1149" spans="1:6" x14ac:dyDescent="0.25">
      <c r="A1149" s="1" t="s">
        <v>14288</v>
      </c>
      <c r="B1149" s="2" t="s">
        <v>14290</v>
      </c>
      <c r="C1149" s="1" t="s">
        <v>14289</v>
      </c>
      <c r="D1149" s="3">
        <v>2.2284357593160338E-2</v>
      </c>
      <c r="E1149" s="3">
        <v>5.3931589309985686</v>
      </c>
      <c r="F1149" s="1">
        <f t="shared" si="17"/>
        <v>242.01545449323936</v>
      </c>
    </row>
    <row r="1150" spans="1:6" x14ac:dyDescent="0.25">
      <c r="A1150" s="1" t="s">
        <v>14568</v>
      </c>
      <c r="B1150" s="2" t="s">
        <v>14570</v>
      </c>
      <c r="C1150" s="1" t="s">
        <v>14569</v>
      </c>
      <c r="D1150" s="3">
        <v>3.0760961283825577E-2</v>
      </c>
      <c r="E1150" s="3">
        <v>25.813276114830632</v>
      </c>
      <c r="F1150" s="1">
        <f t="shared" si="17"/>
        <v>839.1570041214386</v>
      </c>
    </row>
    <row r="1151" spans="1:6" x14ac:dyDescent="0.25">
      <c r="A1151" s="1" t="s">
        <v>14303</v>
      </c>
      <c r="B1151" s="2" t="s">
        <v>14305</v>
      </c>
      <c r="C1151" s="1" t="s">
        <v>14304</v>
      </c>
      <c r="D1151" s="3">
        <v>2.6791684194951832E-2</v>
      </c>
      <c r="E1151" s="3">
        <v>6.7273331715510576</v>
      </c>
      <c r="F1151" s="1">
        <f t="shared" si="17"/>
        <v>251.09780790931543</v>
      </c>
    </row>
    <row r="1152" spans="1:6" x14ac:dyDescent="0.25">
      <c r="A1152" s="1" t="s">
        <v>12304</v>
      </c>
      <c r="B1152" s="2" t="s">
        <v>12306</v>
      </c>
      <c r="C1152" s="1" t="s">
        <v>12305</v>
      </c>
      <c r="D1152" s="3">
        <v>0.15995578263436602</v>
      </c>
      <c r="E1152" s="3">
        <v>6.249469195879426</v>
      </c>
      <c r="F1152" s="1">
        <f t="shared" si="17"/>
        <v>39.069979796633788</v>
      </c>
    </row>
    <row r="1153" spans="1:6" x14ac:dyDescent="0.25">
      <c r="A1153" s="1" t="s">
        <v>13409</v>
      </c>
      <c r="B1153" s="2" t="s">
        <v>13411</v>
      </c>
      <c r="C1153" s="1" t="s">
        <v>13410</v>
      </c>
      <c r="D1153" s="3">
        <v>4.2072673137982027E-2</v>
      </c>
      <c r="E1153" s="3">
        <v>4.1671877585924602</v>
      </c>
      <c r="F1153" s="1">
        <f t="shared" si="17"/>
        <v>99.047373218376279</v>
      </c>
    </row>
    <row r="1154" spans="1:6" x14ac:dyDescent="0.25">
      <c r="A1154" s="1" t="s">
        <v>13644</v>
      </c>
      <c r="B1154" s="2" t="s">
        <v>13646</v>
      </c>
      <c r="C1154" s="1" t="s">
        <v>13645</v>
      </c>
      <c r="D1154" s="3">
        <v>4.2461953636205182E-2</v>
      </c>
      <c r="E1154" s="3">
        <v>5.1504276972550738</v>
      </c>
      <c r="F1154" s="1">
        <f t="shared" si="17"/>
        <v>121.29511848139653</v>
      </c>
    </row>
    <row r="1155" spans="1:6" x14ac:dyDescent="0.25">
      <c r="A1155" s="1" t="s">
        <v>13388</v>
      </c>
      <c r="B1155" s="2" t="s">
        <v>13390</v>
      </c>
      <c r="C1155" s="1" t="s">
        <v>13389</v>
      </c>
      <c r="D1155" s="3">
        <v>4.6558617466289108E-2</v>
      </c>
      <c r="E1155" s="3">
        <v>4.569230769230769</v>
      </c>
      <c r="F1155" s="1">
        <f t="shared" si="17"/>
        <v>98.139313791676329</v>
      </c>
    </row>
    <row r="1156" spans="1:6" x14ac:dyDescent="0.25">
      <c r="A1156" s="1" t="s">
        <v>12744</v>
      </c>
      <c r="B1156" s="2" t="s">
        <v>12746</v>
      </c>
      <c r="C1156" s="1" t="s">
        <v>12745</v>
      </c>
      <c r="D1156" s="3">
        <v>0.3664374342302969</v>
      </c>
      <c r="E1156" s="3">
        <v>20.504212606870226</v>
      </c>
      <c r="F1156" s="1">
        <f t="shared" si="17"/>
        <v>55.955562100087825</v>
      </c>
    </row>
    <row r="1157" spans="1:6" x14ac:dyDescent="0.25">
      <c r="A1157" s="1" t="s">
        <v>3813</v>
      </c>
      <c r="B1157" s="2" t="s">
        <v>3815</v>
      </c>
      <c r="C1157" s="1" t="s">
        <v>3814</v>
      </c>
      <c r="D1157" s="3">
        <v>1.5995578865922619</v>
      </c>
      <c r="E1157" s="3">
        <v>3.434338551301221</v>
      </c>
      <c r="F1157" s="1">
        <f t="shared" si="17"/>
        <v>2.1470548706541792</v>
      </c>
    </row>
    <row r="1158" spans="1:6" x14ac:dyDescent="0.25">
      <c r="A1158" s="1" t="s">
        <v>13833</v>
      </c>
      <c r="B1158" s="2" t="s">
        <v>13835</v>
      </c>
      <c r="C1158" s="1" t="s">
        <v>13834</v>
      </c>
      <c r="D1158" s="3">
        <v>7.2443594060296448E-2</v>
      </c>
      <c r="E1158" s="3">
        <v>10.371537164541383</v>
      </c>
      <c r="F1158" s="1">
        <f t="shared" ref="F1158:F1221" si="18">E1158/D1158</f>
        <v>143.16707086493966</v>
      </c>
    </row>
    <row r="1159" spans="1:6" x14ac:dyDescent="0.25">
      <c r="A1159" s="1" t="s">
        <v>14252</v>
      </c>
      <c r="B1159" s="2" t="s">
        <v>14254</v>
      </c>
      <c r="C1159" s="1" t="s">
        <v>14253</v>
      </c>
      <c r="D1159" s="3">
        <v>4.2072655545016102E-2</v>
      </c>
      <c r="E1159" s="3">
        <v>9.8139309663039036</v>
      </c>
      <c r="F1159" s="1">
        <f t="shared" si="18"/>
        <v>233.26150534528014</v>
      </c>
    </row>
    <row r="1160" spans="1:6" x14ac:dyDescent="0.25">
      <c r="A1160" s="1" t="s">
        <v>13304</v>
      </c>
      <c r="B1160" s="2" t="s">
        <v>13306</v>
      </c>
      <c r="C1160" s="1" t="s">
        <v>13305</v>
      </c>
      <c r="D1160" s="3">
        <v>4.570882416263946E-2</v>
      </c>
      <c r="E1160" s="3">
        <v>4.2446618722035314</v>
      </c>
      <c r="F1160" s="1">
        <f t="shared" si="18"/>
        <v>92.863072939709227</v>
      </c>
    </row>
    <row r="1161" spans="1:6" x14ac:dyDescent="0.25">
      <c r="A1161" s="1" t="s">
        <v>14324</v>
      </c>
      <c r="B1161" s="2" t="s">
        <v>14326</v>
      </c>
      <c r="C1161" s="1" t="s">
        <v>14325</v>
      </c>
      <c r="D1161" s="3">
        <v>2.8840327490201125E-2</v>
      </c>
      <c r="E1161" s="3">
        <v>7.4446291648424516</v>
      </c>
      <c r="F1161" s="1">
        <f t="shared" si="18"/>
        <v>258.13261542788865</v>
      </c>
    </row>
    <row r="1162" spans="1:6" x14ac:dyDescent="0.25">
      <c r="A1162" s="1" t="s">
        <v>13746</v>
      </c>
      <c r="B1162" s="2" t="s">
        <v>13748</v>
      </c>
      <c r="C1162" s="1" t="s">
        <v>13747</v>
      </c>
      <c r="D1162" s="3">
        <v>6.0255949784045283E-2</v>
      </c>
      <c r="E1162" s="3">
        <v>7.9404135979138895</v>
      </c>
      <c r="F1162" s="1">
        <f t="shared" si="18"/>
        <v>131.77808376387708</v>
      </c>
    </row>
    <row r="1163" spans="1:6" x14ac:dyDescent="0.25">
      <c r="A1163" s="1" t="s">
        <v>13893</v>
      </c>
      <c r="B1163" s="2" t="s">
        <v>13895</v>
      </c>
      <c r="C1163" s="1" t="s">
        <v>13894</v>
      </c>
      <c r="D1163" s="3">
        <v>9.1201078599566013E-2</v>
      </c>
      <c r="E1163" s="3">
        <v>13.79885786863472</v>
      </c>
      <c r="F1163" s="1">
        <f t="shared" si="18"/>
        <v>151.30147669876771</v>
      </c>
    </row>
    <row r="1164" spans="1:6" x14ac:dyDescent="0.25">
      <c r="A1164" s="1" t="s">
        <v>13812</v>
      </c>
      <c r="B1164" s="2" t="s">
        <v>13814</v>
      </c>
      <c r="C1164" s="1" t="s">
        <v>13813</v>
      </c>
      <c r="D1164" s="3">
        <v>0.12359474119943657</v>
      </c>
      <c r="E1164" s="3">
        <v>17.212466426996112</v>
      </c>
      <c r="F1164" s="1">
        <f t="shared" si="18"/>
        <v>139.26536242526294</v>
      </c>
    </row>
    <row r="1165" spans="1:6" x14ac:dyDescent="0.25">
      <c r="A1165" s="1" t="s">
        <v>14556</v>
      </c>
      <c r="B1165" s="2" t="s">
        <v>14558</v>
      </c>
      <c r="C1165" s="1" t="s">
        <v>14557</v>
      </c>
      <c r="D1165" s="3">
        <v>4.570882391636337E-2</v>
      </c>
      <c r="E1165" s="3">
        <v>31.321536673032313</v>
      </c>
      <c r="F1165" s="1">
        <f t="shared" si="18"/>
        <v>685.24048508321982</v>
      </c>
    </row>
    <row r="1166" spans="1:6" x14ac:dyDescent="0.25">
      <c r="A1166" s="1" t="s">
        <v>14120</v>
      </c>
      <c r="B1166" s="2" t="s">
        <v>14122</v>
      </c>
      <c r="C1166" s="1" t="s">
        <v>14121</v>
      </c>
      <c r="D1166" s="3">
        <v>3.9445731084697351E-2</v>
      </c>
      <c r="E1166" s="3">
        <v>7.6532009564913288</v>
      </c>
      <c r="F1166" s="1">
        <f t="shared" si="18"/>
        <v>194.01848428308952</v>
      </c>
    </row>
    <row r="1167" spans="1:6" x14ac:dyDescent="0.25">
      <c r="A1167" s="1" t="s">
        <v>14360</v>
      </c>
      <c r="B1167" s="2" t="s">
        <v>14362</v>
      </c>
      <c r="C1167" s="1" t="s">
        <v>14361</v>
      </c>
      <c r="D1167" s="3">
        <v>2.8840318575346701E-2</v>
      </c>
      <c r="E1167" s="3">
        <v>7.7954823072140185</v>
      </c>
      <c r="F1167" s="1">
        <f t="shared" si="18"/>
        <v>270.29806508024353</v>
      </c>
    </row>
    <row r="1168" spans="1:6" x14ac:dyDescent="0.25">
      <c r="A1168" s="1" t="s">
        <v>13059</v>
      </c>
      <c r="B1168" s="2" t="s">
        <v>13061</v>
      </c>
      <c r="C1168" s="1" t="s">
        <v>13060</v>
      </c>
      <c r="D1168" s="3">
        <v>7.4473200633325534E-2</v>
      </c>
      <c r="E1168" s="3">
        <v>5.6473271204875237</v>
      </c>
      <c r="F1168" s="1">
        <f t="shared" si="18"/>
        <v>75.830326512923335</v>
      </c>
    </row>
    <row r="1169" spans="1:6" x14ac:dyDescent="0.25">
      <c r="A1169" s="1" t="s">
        <v>13313</v>
      </c>
      <c r="B1169" s="2" t="s">
        <v>13315</v>
      </c>
      <c r="C1169" s="1" t="s">
        <v>13314</v>
      </c>
      <c r="D1169" s="3">
        <v>6.1376178430877226E-2</v>
      </c>
      <c r="E1169" s="3">
        <v>5.752318668365489</v>
      </c>
      <c r="F1169" s="1">
        <f t="shared" si="18"/>
        <v>93.722333573502567</v>
      </c>
    </row>
    <row r="1170" spans="1:6" x14ac:dyDescent="0.25">
      <c r="A1170" s="1" t="s">
        <v>13008</v>
      </c>
      <c r="B1170" s="2" t="s">
        <v>13010</v>
      </c>
      <c r="C1170" s="1" t="s">
        <v>13009</v>
      </c>
      <c r="D1170" s="3">
        <v>5.5462584145813128E-2</v>
      </c>
      <c r="E1170" s="3">
        <v>3.9796335587134748</v>
      </c>
      <c r="F1170" s="1">
        <f t="shared" si="18"/>
        <v>71.753482460371387</v>
      </c>
    </row>
    <row r="1171" spans="1:6" x14ac:dyDescent="0.25">
      <c r="A1171" s="1" t="s">
        <v>13704</v>
      </c>
      <c r="B1171" s="2" t="s">
        <v>13706</v>
      </c>
      <c r="C1171" s="1" t="s">
        <v>13705</v>
      </c>
      <c r="D1171" s="3">
        <v>7.3790436269239992E-2</v>
      </c>
      <c r="E1171" s="3">
        <v>9.5464760376856717</v>
      </c>
      <c r="F1171" s="1">
        <f t="shared" si="18"/>
        <v>129.37280927372942</v>
      </c>
    </row>
    <row r="1172" spans="1:6" x14ac:dyDescent="0.25">
      <c r="A1172" s="1" t="s">
        <v>13806</v>
      </c>
      <c r="B1172" s="2" t="s">
        <v>13808</v>
      </c>
      <c r="C1172" s="1" t="s">
        <v>13807</v>
      </c>
      <c r="D1172" s="3">
        <v>5.1999610200785154E-2</v>
      </c>
      <c r="E1172" s="3">
        <v>7.2417418076442015</v>
      </c>
      <c r="F1172" s="1">
        <f t="shared" si="18"/>
        <v>139.2653094837018</v>
      </c>
    </row>
    <row r="1173" spans="1:6" x14ac:dyDescent="0.25">
      <c r="A1173" s="1" t="s">
        <v>13659</v>
      </c>
      <c r="B1173" s="2" t="s">
        <v>13661</v>
      </c>
      <c r="C1173" s="1" t="s">
        <v>13660</v>
      </c>
      <c r="D1173" s="3">
        <v>4.0926078646579885E-2</v>
      </c>
      <c r="E1173" s="3">
        <v>5.0564204637821062</v>
      </c>
      <c r="F1173" s="1">
        <f t="shared" si="18"/>
        <v>123.55008422495571</v>
      </c>
    </row>
    <row r="1174" spans="1:6" x14ac:dyDescent="0.25">
      <c r="A1174" s="1" t="s">
        <v>13821</v>
      </c>
      <c r="B1174" s="2" t="s">
        <v>13823</v>
      </c>
      <c r="C1174" s="1" t="s">
        <v>13822</v>
      </c>
      <c r="D1174" s="3">
        <v>4.2854852293567093E-2</v>
      </c>
      <c r="E1174" s="3">
        <v>6.0234203283603556</v>
      </c>
      <c r="F1174" s="1">
        <f t="shared" si="18"/>
        <v>140.55398644471646</v>
      </c>
    </row>
    <row r="1175" spans="1:6" x14ac:dyDescent="0.25">
      <c r="A1175" s="1" t="s">
        <v>14393</v>
      </c>
      <c r="B1175" s="2" t="s">
        <v>14395</v>
      </c>
      <c r="C1175" s="1" t="s">
        <v>14394</v>
      </c>
      <c r="D1175" s="3">
        <v>3.0199512854117802E-2</v>
      </c>
      <c r="E1175" s="3">
        <v>8.9504149345251456</v>
      </c>
      <c r="F1175" s="1">
        <f t="shared" si="18"/>
        <v>296.37613619004873</v>
      </c>
    </row>
    <row r="1176" spans="1:6" x14ac:dyDescent="0.25">
      <c r="A1176" s="1" t="s">
        <v>13534</v>
      </c>
      <c r="B1176" s="2" t="s">
        <v>13536</v>
      </c>
      <c r="C1176" s="1" t="s">
        <v>13535</v>
      </c>
      <c r="D1176" s="3">
        <v>0.1202264392860887</v>
      </c>
      <c r="E1176" s="3">
        <v>13.299737724891092</v>
      </c>
      <c r="F1176" s="1">
        <f t="shared" si="18"/>
        <v>110.62240388940799</v>
      </c>
    </row>
    <row r="1177" spans="1:6" x14ac:dyDescent="0.25">
      <c r="A1177" s="1" t="s">
        <v>13555</v>
      </c>
      <c r="B1177" s="2" t="s">
        <v>13557</v>
      </c>
      <c r="C1177" s="1" t="s">
        <v>13556</v>
      </c>
      <c r="D1177" s="3">
        <v>5.9703540168411916E-2</v>
      </c>
      <c r="E1177" s="3">
        <v>6.7895847008778603</v>
      </c>
      <c r="F1177" s="1">
        <f t="shared" si="18"/>
        <v>113.72164333514864</v>
      </c>
    </row>
    <row r="1178" spans="1:6" x14ac:dyDescent="0.25">
      <c r="A1178" s="1" t="s">
        <v>8742</v>
      </c>
      <c r="B1178" s="2" t="s">
        <v>8744</v>
      </c>
      <c r="C1178" s="1" t="s">
        <v>8743</v>
      </c>
      <c r="D1178" s="3">
        <v>0.46989410197503734</v>
      </c>
      <c r="E1178" s="3">
        <v>3.0188611892553463</v>
      </c>
      <c r="F1178" s="1">
        <f t="shared" si="18"/>
        <v>6.4245564619062199</v>
      </c>
    </row>
    <row r="1179" spans="1:6" x14ac:dyDescent="0.25">
      <c r="A1179" s="1" t="s">
        <v>10344</v>
      </c>
      <c r="B1179" s="2" t="s">
        <v>10346</v>
      </c>
      <c r="C1179" s="1" t="s">
        <v>10345</v>
      </c>
      <c r="D1179" s="3">
        <v>0.40926075878043838</v>
      </c>
      <c r="E1179" s="3">
        <v>4.9186170486303693</v>
      </c>
      <c r="F1179" s="1">
        <f t="shared" si="18"/>
        <v>12.018296264922691</v>
      </c>
    </row>
    <row r="1180" spans="1:6" x14ac:dyDescent="0.25">
      <c r="A1180" s="1" t="s">
        <v>13815</v>
      </c>
      <c r="B1180" s="2" t="s">
        <v>13817</v>
      </c>
      <c r="C1180" s="1" t="s">
        <v>13816</v>
      </c>
      <c r="D1180" s="3">
        <v>4.0926082246940554E-2</v>
      </c>
      <c r="E1180" s="3">
        <v>5.7523186683654872</v>
      </c>
      <c r="F1180" s="1">
        <f t="shared" si="18"/>
        <v>140.55385594098746</v>
      </c>
    </row>
    <row r="1181" spans="1:6" x14ac:dyDescent="0.25">
      <c r="A1181" s="1" t="s">
        <v>14267</v>
      </c>
      <c r="B1181" s="2" t="s">
        <v>14269</v>
      </c>
      <c r="C1181" s="1" t="s">
        <v>14268</v>
      </c>
      <c r="D1181" s="3">
        <v>4.6131743530383983E-2</v>
      </c>
      <c r="E1181" s="3">
        <v>10.960821720270014</v>
      </c>
      <c r="F1181" s="1">
        <f t="shared" si="18"/>
        <v>237.59825407532739</v>
      </c>
    </row>
    <row r="1182" spans="1:6" x14ac:dyDescent="0.25">
      <c r="A1182" s="1" t="s">
        <v>14464</v>
      </c>
      <c r="B1182" s="2" t="s">
        <v>14466</v>
      </c>
      <c r="C1182" s="1" t="s">
        <v>14465</v>
      </c>
      <c r="D1182" s="3">
        <v>0.12473834943200975</v>
      </c>
      <c r="E1182" s="3">
        <v>48.28845361562869</v>
      </c>
      <c r="F1182" s="1">
        <f t="shared" si="18"/>
        <v>387.1179459685647</v>
      </c>
    </row>
    <row r="1183" spans="1:6" x14ac:dyDescent="0.25">
      <c r="A1183" s="1" t="s">
        <v>14189</v>
      </c>
      <c r="B1183" s="2" t="s">
        <v>14191</v>
      </c>
      <c r="C1183" s="1" t="s">
        <v>14190</v>
      </c>
      <c r="D1183" s="3">
        <v>0.10665968532496919</v>
      </c>
      <c r="E1183" s="3">
        <v>22.690447403834401</v>
      </c>
      <c r="F1183" s="1">
        <f t="shared" si="18"/>
        <v>212.73686805564327</v>
      </c>
    </row>
    <row r="1184" spans="1:6" x14ac:dyDescent="0.25">
      <c r="A1184" s="1" t="s">
        <v>14123</v>
      </c>
      <c r="B1184" s="2" t="s">
        <v>14125</v>
      </c>
      <c r="C1184" s="1" t="s">
        <v>14124</v>
      </c>
      <c r="D1184" s="3">
        <v>7.8704556933183678E-2</v>
      </c>
      <c r="E1184" s="3">
        <v>15.270140493833091</v>
      </c>
      <c r="F1184" s="1">
        <f t="shared" si="18"/>
        <v>194.01850526643196</v>
      </c>
    </row>
    <row r="1185" spans="1:6" x14ac:dyDescent="0.25">
      <c r="A1185" s="1" t="s">
        <v>13989</v>
      </c>
      <c r="B1185" s="2" t="s">
        <v>13991</v>
      </c>
      <c r="C1185" s="1" t="s">
        <v>13990</v>
      </c>
      <c r="D1185" s="3">
        <v>3.3113107999647388E-2</v>
      </c>
      <c r="E1185" s="3">
        <v>5.5955533394446526</v>
      </c>
      <c r="F1185" s="1">
        <f t="shared" si="18"/>
        <v>168.98303051179121</v>
      </c>
    </row>
    <row r="1186" spans="1:6" x14ac:dyDescent="0.25">
      <c r="A1186" s="1" t="s">
        <v>13136</v>
      </c>
      <c r="B1186" s="2" t="s">
        <v>13138</v>
      </c>
      <c r="C1186" s="1" t="s">
        <v>13137</v>
      </c>
      <c r="D1186" s="3">
        <v>8.2413790379830015E-2</v>
      </c>
      <c r="E1186" s="3">
        <v>6.6656579292737437</v>
      </c>
      <c r="F1186" s="1">
        <f t="shared" si="18"/>
        <v>80.88037085241379</v>
      </c>
    </row>
    <row r="1187" spans="1:6" x14ac:dyDescent="0.25">
      <c r="A1187" s="1" t="s">
        <v>12289</v>
      </c>
      <c r="B1187" s="2" t="s">
        <v>12291</v>
      </c>
      <c r="C1187" s="1" t="s">
        <v>12290</v>
      </c>
      <c r="D1187" s="3">
        <v>0.10471289907036832</v>
      </c>
      <c r="E1187" s="3">
        <v>4.0911284896043627</v>
      </c>
      <c r="F1187" s="1">
        <f t="shared" si="18"/>
        <v>39.069957244284446</v>
      </c>
    </row>
    <row r="1188" spans="1:6" x14ac:dyDescent="0.25">
      <c r="A1188" s="1" t="s">
        <v>14096</v>
      </c>
      <c r="B1188" s="2" t="s">
        <v>14098</v>
      </c>
      <c r="C1188" s="1" t="s">
        <v>14097</v>
      </c>
      <c r="D1188" s="3">
        <v>4.4874543917840813E-2</v>
      </c>
      <c r="E1188" s="3">
        <v>8.4692152481812784</v>
      </c>
      <c r="F1188" s="1">
        <f t="shared" si="18"/>
        <v>188.73094874651562</v>
      </c>
    </row>
    <row r="1189" spans="1:6" x14ac:dyDescent="0.25">
      <c r="A1189" s="1" t="s">
        <v>5327</v>
      </c>
      <c r="B1189" s="2" t="s">
        <v>5329</v>
      </c>
      <c r="C1189" s="1" t="s">
        <v>5328</v>
      </c>
      <c r="D1189" s="3">
        <v>1.2823311626973999</v>
      </c>
      <c r="E1189" s="3">
        <v>4.4039570359083324</v>
      </c>
      <c r="F1189" s="1">
        <f t="shared" si="18"/>
        <v>3.4343367485857188</v>
      </c>
    </row>
    <row r="1190" spans="1:6" x14ac:dyDescent="0.25">
      <c r="A1190" s="1" t="s">
        <v>2401</v>
      </c>
      <c r="B1190" s="2" t="s">
        <v>2403</v>
      </c>
      <c r="C1190" s="1" t="s">
        <v>2402</v>
      </c>
      <c r="D1190" s="3">
        <v>1.3803839882388014</v>
      </c>
      <c r="E1190" s="3">
        <v>1.5411435402356684</v>
      </c>
      <c r="F1190" s="1">
        <f t="shared" si="18"/>
        <v>1.1164600237083133</v>
      </c>
    </row>
    <row r="1191" spans="1:6" x14ac:dyDescent="0.25">
      <c r="A1191" s="1" t="s">
        <v>6407</v>
      </c>
      <c r="B1191" s="2" t="s">
        <v>6409</v>
      </c>
      <c r="C1191" s="1" t="s">
        <v>6408</v>
      </c>
      <c r="D1191" s="3">
        <v>1.5275653165345229</v>
      </c>
      <c r="E1191" s="3">
        <v>6.3072929015526329</v>
      </c>
      <c r="F1191" s="1">
        <f t="shared" si="18"/>
        <v>4.1289840986057031</v>
      </c>
    </row>
    <row r="1192" spans="1:6" x14ac:dyDescent="0.25">
      <c r="A1192" s="1" t="s">
        <v>2793</v>
      </c>
      <c r="B1192" s="2" t="s">
        <v>2795</v>
      </c>
      <c r="C1192" s="1" t="s">
        <v>2794</v>
      </c>
      <c r="D1192" s="3">
        <v>4.9659231753536455</v>
      </c>
      <c r="E1192" s="3">
        <v>6.6656579292737428</v>
      </c>
      <c r="F1192" s="1">
        <f t="shared" si="18"/>
        <v>1.3422797119286993</v>
      </c>
    </row>
    <row r="1193" spans="1:6" x14ac:dyDescent="0.25">
      <c r="A1193" s="1" t="s">
        <v>6178</v>
      </c>
      <c r="B1193" s="2" t="s">
        <v>6180</v>
      </c>
      <c r="C1193" s="1" t="s">
        <v>6179</v>
      </c>
      <c r="D1193" s="3">
        <v>1.1168637887102575</v>
      </c>
      <c r="E1193" s="3">
        <v>4.4858328278248143</v>
      </c>
      <c r="F1193" s="1">
        <f t="shared" si="18"/>
        <v>4.0164547128929717</v>
      </c>
    </row>
    <row r="1194" spans="1:6" x14ac:dyDescent="0.25">
      <c r="A1194" s="1" t="s">
        <v>4932</v>
      </c>
      <c r="B1194" s="2" t="s">
        <v>4934</v>
      </c>
      <c r="C1194" s="1" t="s">
        <v>4933</v>
      </c>
      <c r="D1194" s="3">
        <v>2.4434307379651039</v>
      </c>
      <c r="E1194" s="3">
        <v>7.6532009564913288</v>
      </c>
      <c r="F1194" s="1">
        <f t="shared" si="18"/>
        <v>3.1321538350069771</v>
      </c>
    </row>
    <row r="1195" spans="1:6" x14ac:dyDescent="0.25">
      <c r="A1195" s="1" t="s">
        <v>11246</v>
      </c>
      <c r="B1195" s="2" t="s">
        <v>11248</v>
      </c>
      <c r="C1195" s="1" t="s">
        <v>11247</v>
      </c>
      <c r="D1195" s="3">
        <v>0.60255959890480904</v>
      </c>
      <c r="E1195" s="3">
        <v>11.79894135915317</v>
      </c>
      <c r="F1195" s="1">
        <f t="shared" si="18"/>
        <v>19.581368184323189</v>
      </c>
    </row>
    <row r="1196" spans="1:6" x14ac:dyDescent="0.25">
      <c r="A1196" s="1" t="s">
        <v>8041</v>
      </c>
      <c r="B1196" s="2" t="s">
        <v>8043</v>
      </c>
      <c r="C1196" s="1" t="s">
        <v>8042</v>
      </c>
      <c r="D1196" s="3">
        <v>0.63679579460088831</v>
      </c>
      <c r="E1196" s="3">
        <v>3.4981876703409052</v>
      </c>
      <c r="F1196" s="1">
        <f t="shared" si="18"/>
        <v>5.4934214390240967</v>
      </c>
    </row>
    <row r="1197" spans="1:6" x14ac:dyDescent="0.25">
      <c r="A1197" s="1" t="s">
        <v>8311</v>
      </c>
      <c r="B1197" s="2" t="s">
        <v>8313</v>
      </c>
      <c r="C1197" s="1" t="s">
        <v>8312</v>
      </c>
      <c r="D1197" s="3">
        <v>0.6426875638405728</v>
      </c>
      <c r="E1197" s="3">
        <v>3.7311533441910365</v>
      </c>
      <c r="F1197" s="1">
        <f t="shared" si="18"/>
        <v>5.8055477561980622</v>
      </c>
    </row>
    <row r="1198" spans="1:6" x14ac:dyDescent="0.25">
      <c r="A1198" s="1" t="s">
        <v>7063</v>
      </c>
      <c r="B1198" s="2" t="s">
        <v>7065</v>
      </c>
      <c r="C1198" s="1" t="s">
        <v>7064</v>
      </c>
      <c r="D1198" s="3">
        <v>1.0864261769692645</v>
      </c>
      <c r="E1198" s="3">
        <v>5.010060948591966</v>
      </c>
      <c r="F1198" s="1">
        <f t="shared" si="18"/>
        <v>4.6115061057974707</v>
      </c>
    </row>
    <row r="1199" spans="1:6" x14ac:dyDescent="0.25">
      <c r="A1199" s="1" t="s">
        <v>932</v>
      </c>
      <c r="B1199" s="2" t="s">
        <v>934</v>
      </c>
      <c r="C1199" s="1" t="s">
        <v>933</v>
      </c>
      <c r="D1199" s="3">
        <v>2.2698652332747749</v>
      </c>
      <c r="E1199" s="3">
        <v>1.0467504618259558</v>
      </c>
      <c r="F1199" s="1">
        <f t="shared" si="18"/>
        <v>0.46115092935089819</v>
      </c>
    </row>
    <row r="1200" spans="1:6" x14ac:dyDescent="0.25">
      <c r="A1200" s="1" t="s">
        <v>506</v>
      </c>
      <c r="B1200" s="2" t="s">
        <v>508</v>
      </c>
      <c r="C1200" s="1" t="s">
        <v>507</v>
      </c>
      <c r="D1200" s="3">
        <v>2.7542294510418595</v>
      </c>
      <c r="E1200" s="3">
        <v>0.86266664839707974</v>
      </c>
      <c r="F1200" s="1">
        <f t="shared" si="18"/>
        <v>0.3132152435850083</v>
      </c>
    </row>
    <row r="1201" spans="1:6" x14ac:dyDescent="0.25">
      <c r="A1201" s="1" t="s">
        <v>2644</v>
      </c>
      <c r="B1201" s="2" t="s">
        <v>2646</v>
      </c>
      <c r="C1201" s="1" t="s">
        <v>2645</v>
      </c>
      <c r="D1201" s="3">
        <v>1.2589254803585772</v>
      </c>
      <c r="E1201" s="3">
        <v>1.5697958460220904</v>
      </c>
      <c r="F1201" s="1">
        <f t="shared" si="18"/>
        <v>1.2469330953369604</v>
      </c>
    </row>
    <row r="1202" spans="1:6" x14ac:dyDescent="0.25">
      <c r="A1202" s="1" t="s">
        <v>1055</v>
      </c>
      <c r="B1202" s="2" t="s">
        <v>1057</v>
      </c>
      <c r="C1202" s="1" t="s">
        <v>1056</v>
      </c>
      <c r="D1202" s="3">
        <v>1.7378010135865001</v>
      </c>
      <c r="E1202" s="3">
        <v>0.88683557166502858</v>
      </c>
      <c r="F1202" s="1">
        <f t="shared" si="18"/>
        <v>0.51032055150823274</v>
      </c>
    </row>
    <row r="1203" spans="1:6" x14ac:dyDescent="0.25">
      <c r="A1203" s="1" t="s">
        <v>11162</v>
      </c>
      <c r="B1203" s="2" t="s">
        <v>11164</v>
      </c>
      <c r="C1203" s="1" t="s">
        <v>11163</v>
      </c>
      <c r="D1203" s="3">
        <v>0.7585778251217371</v>
      </c>
      <c r="E1203" s="3">
        <v>14.316706796792859</v>
      </c>
      <c r="F1203" s="1">
        <f t="shared" si="18"/>
        <v>18.873088986611631</v>
      </c>
    </row>
    <row r="1204" spans="1:6" x14ac:dyDescent="0.25">
      <c r="A1204" s="1" t="s">
        <v>1948</v>
      </c>
      <c r="B1204" s="2" t="s">
        <v>1950</v>
      </c>
      <c r="C1204" s="1" t="s">
        <v>1949</v>
      </c>
      <c r="D1204" s="3">
        <v>1.5559652892160478</v>
      </c>
      <c r="E1204" s="3">
        <v>1.3798857051592606</v>
      </c>
      <c r="F1204" s="1">
        <f t="shared" si="18"/>
        <v>0.88683578915471661</v>
      </c>
    </row>
    <row r="1205" spans="1:6" x14ac:dyDescent="0.25">
      <c r="A1205" s="1" t="s">
        <v>4962</v>
      </c>
      <c r="B1205" s="2" t="s">
        <v>4964</v>
      </c>
      <c r="C1205" s="1" t="s">
        <v>4963</v>
      </c>
      <c r="D1205" s="3">
        <v>1.6904412928388388</v>
      </c>
      <c r="E1205" s="3">
        <v>5.3437109965544325</v>
      </c>
      <c r="F1205" s="1">
        <f t="shared" si="18"/>
        <v>3.1611337342455017</v>
      </c>
    </row>
    <row r="1206" spans="1:6" x14ac:dyDescent="0.25">
      <c r="A1206" s="1" t="s">
        <v>3933</v>
      </c>
      <c r="B1206" s="2" t="s">
        <v>3935</v>
      </c>
      <c r="C1206" s="1" t="s">
        <v>3934</v>
      </c>
      <c r="D1206" s="3">
        <v>1.4588141368694838</v>
      </c>
      <c r="E1206" s="3">
        <v>3.2797677975434514</v>
      </c>
      <c r="F1206" s="1">
        <f t="shared" si="18"/>
        <v>2.2482424009007826</v>
      </c>
    </row>
    <row r="1207" spans="1:6" x14ac:dyDescent="0.25">
      <c r="A1207" s="1" t="s">
        <v>3742</v>
      </c>
      <c r="B1207" s="2" t="s">
        <v>3744</v>
      </c>
      <c r="C1207" s="1" t="s">
        <v>3743</v>
      </c>
      <c r="D1207" s="3">
        <v>1.706082570906861</v>
      </c>
      <c r="E1207" s="3">
        <v>3.5632236792491039</v>
      </c>
      <c r="F1207" s="1">
        <f t="shared" si="18"/>
        <v>2.0885411644262253</v>
      </c>
    </row>
    <row r="1208" spans="1:6" x14ac:dyDescent="0.25">
      <c r="A1208" s="1" t="s">
        <v>6362</v>
      </c>
      <c r="B1208" s="2" t="s">
        <v>6364</v>
      </c>
      <c r="C1208" s="1" t="s">
        <v>6363</v>
      </c>
      <c r="D1208" s="3">
        <v>1.4321874372079613</v>
      </c>
      <c r="E1208" s="3">
        <v>5.8592662151043395</v>
      </c>
      <c r="F1208" s="1">
        <f t="shared" si="18"/>
        <v>4.0911308554185721</v>
      </c>
    </row>
    <row r="1209" spans="1:6" x14ac:dyDescent="0.25">
      <c r="A1209" s="1" t="s">
        <v>2491</v>
      </c>
      <c r="B1209" s="2" t="s">
        <v>2493</v>
      </c>
      <c r="C1209" s="1" t="s">
        <v>2492</v>
      </c>
      <c r="D1209" s="3">
        <v>1.6443722259192939</v>
      </c>
      <c r="E1209" s="3">
        <v>1.9223969138585622</v>
      </c>
      <c r="F1209" s="1">
        <f t="shared" si="18"/>
        <v>1.1690764922667296</v>
      </c>
    </row>
    <row r="1210" spans="1:6" x14ac:dyDescent="0.25">
      <c r="A1210" s="1" t="s">
        <v>7579</v>
      </c>
      <c r="B1210" s="2" t="s">
        <v>7581</v>
      </c>
      <c r="C1210" s="1" t="s">
        <v>7580</v>
      </c>
      <c r="D1210" s="3">
        <v>0.97274714515219951</v>
      </c>
      <c r="E1210" s="3">
        <v>4.8735234040480169</v>
      </c>
      <c r="F1210" s="1">
        <f t="shared" si="18"/>
        <v>5.0100618936131527</v>
      </c>
    </row>
    <row r="1211" spans="1:6" x14ac:dyDescent="0.25">
      <c r="A1211" s="1" t="s">
        <v>9629</v>
      </c>
      <c r="B1211" s="2" t="s">
        <v>9631</v>
      </c>
      <c r="C1211" s="1" t="s">
        <v>9630</v>
      </c>
      <c r="D1211" s="3">
        <v>0.66069352757816036</v>
      </c>
      <c r="E1211" s="3">
        <v>5.7523186683654872</v>
      </c>
      <c r="F1211" s="1">
        <f t="shared" si="18"/>
        <v>8.7064855765292553</v>
      </c>
    </row>
    <row r="1212" spans="1:6" x14ac:dyDescent="0.25">
      <c r="A1212" s="1" t="s">
        <v>4465</v>
      </c>
      <c r="B1212" s="2" t="s">
        <v>4467</v>
      </c>
      <c r="C1212" s="1" t="s">
        <v>4466</v>
      </c>
      <c r="D1212" s="3">
        <v>1.1694997185551559</v>
      </c>
      <c r="E1212" s="3">
        <v>3.1611354589462262</v>
      </c>
      <c r="F1212" s="1">
        <f t="shared" si="18"/>
        <v>2.7029809488553038</v>
      </c>
    </row>
    <row r="1213" spans="1:6" x14ac:dyDescent="0.25">
      <c r="A1213" s="1" t="s">
        <v>8050</v>
      </c>
      <c r="B1213" s="2" t="s">
        <v>8052</v>
      </c>
      <c r="C1213" s="1" t="s">
        <v>8051</v>
      </c>
      <c r="D1213" s="3">
        <v>0.66069348363530045</v>
      </c>
      <c r="E1213" s="3">
        <v>3.6294689105107234</v>
      </c>
      <c r="F1213" s="1">
        <f t="shared" si="18"/>
        <v>5.4934231991217466</v>
      </c>
    </row>
    <row r="1214" spans="1:6" x14ac:dyDescent="0.25">
      <c r="A1214" s="1" t="s">
        <v>4950</v>
      </c>
      <c r="B1214" s="2" t="s">
        <v>4952</v>
      </c>
      <c r="C1214" s="1" t="s">
        <v>4951</v>
      </c>
      <c r="D1214" s="3">
        <v>4.2072652676464823</v>
      </c>
      <c r="E1214" s="3">
        <v>13.177807804254366</v>
      </c>
      <c r="F1214" s="1">
        <f t="shared" si="18"/>
        <v>3.1321552043772005</v>
      </c>
    </row>
    <row r="1215" spans="1:6" x14ac:dyDescent="0.25">
      <c r="A1215" s="1" t="s">
        <v>3936</v>
      </c>
      <c r="B1215" s="2" t="s">
        <v>3938</v>
      </c>
      <c r="C1215" s="1" t="s">
        <v>3937</v>
      </c>
      <c r="D1215" s="3">
        <v>1.8365378779080812</v>
      </c>
      <c r="E1215" s="3">
        <v>4.1289825962140014</v>
      </c>
      <c r="F1215" s="1">
        <f t="shared" si="18"/>
        <v>2.2482425469585969</v>
      </c>
    </row>
    <row r="1216" spans="1:6" x14ac:dyDescent="0.25">
      <c r="A1216" s="1" t="s">
        <v>11300</v>
      </c>
      <c r="B1216" s="2" t="s">
        <v>11302</v>
      </c>
      <c r="C1216" s="1" t="s">
        <v>11301</v>
      </c>
      <c r="D1216" s="3">
        <v>0.35645113032655062</v>
      </c>
      <c r="E1216" s="3">
        <v>7.1753511428833034</v>
      </c>
      <c r="F1216" s="1">
        <f t="shared" si="18"/>
        <v>20.129971635410016</v>
      </c>
    </row>
    <row r="1217" spans="1:6" x14ac:dyDescent="0.25">
      <c r="A1217" s="1" t="s">
        <v>4265</v>
      </c>
      <c r="B1217" s="2" t="s">
        <v>4267</v>
      </c>
      <c r="C1217" s="1" t="s">
        <v>4266</v>
      </c>
      <c r="D1217" s="3">
        <v>0.77983013907550447</v>
      </c>
      <c r="E1217" s="3">
        <v>1.9762553778978487</v>
      </c>
      <c r="F1217" s="1">
        <f t="shared" si="18"/>
        <v>2.5342126174306587</v>
      </c>
    </row>
    <row r="1218" spans="1:6" x14ac:dyDescent="0.25">
      <c r="A1218" s="1" t="s">
        <v>1937</v>
      </c>
      <c r="B1218" s="2" t="s">
        <v>1939</v>
      </c>
      <c r="C1218" s="1" t="s">
        <v>1938</v>
      </c>
      <c r="D1218" s="3">
        <v>1.3182567428258034</v>
      </c>
      <c r="E1218" s="3">
        <v>1.1583588934861702</v>
      </c>
      <c r="F1218" s="1">
        <f t="shared" si="18"/>
        <v>0.87870507758839322</v>
      </c>
    </row>
    <row r="1219" spans="1:6" x14ac:dyDescent="0.25">
      <c r="A1219" s="1" t="s">
        <v>965</v>
      </c>
      <c r="B1219" s="2" t="s">
        <v>967</v>
      </c>
      <c r="C1219" s="1" t="s">
        <v>966</v>
      </c>
      <c r="D1219" s="3">
        <v>1.9588443727472764</v>
      </c>
      <c r="E1219" s="3">
        <v>0.92863081716574092</v>
      </c>
      <c r="F1219" s="1">
        <f t="shared" si="18"/>
        <v>0.47407074808262462</v>
      </c>
    </row>
    <row r="1220" spans="1:6" x14ac:dyDescent="0.25">
      <c r="A1220" s="1" t="s">
        <v>5363</v>
      </c>
      <c r="B1220" s="2" t="s">
        <v>5365</v>
      </c>
      <c r="C1220" s="1" t="s">
        <v>5364</v>
      </c>
      <c r="D1220" s="3">
        <v>0.4570881176105126</v>
      </c>
      <c r="E1220" s="3">
        <v>1.5697958460220904</v>
      </c>
      <c r="F1220" s="1">
        <f t="shared" si="18"/>
        <v>3.4343396503685146</v>
      </c>
    </row>
    <row r="1221" spans="1:6" x14ac:dyDescent="0.25">
      <c r="A1221" s="1" t="s">
        <v>6336</v>
      </c>
      <c r="B1221" s="2" t="s">
        <v>6338</v>
      </c>
      <c r="C1221" s="1" t="s">
        <v>6337</v>
      </c>
      <c r="D1221" s="3">
        <v>1.0964782032577163</v>
      </c>
      <c r="E1221" s="3">
        <v>4.4858328278248143</v>
      </c>
      <c r="F1221" s="1">
        <f t="shared" si="18"/>
        <v>4.091128135969397</v>
      </c>
    </row>
    <row r="1222" spans="1:6" x14ac:dyDescent="0.25">
      <c r="A1222" s="1" t="s">
        <v>11027</v>
      </c>
      <c r="B1222" s="2" t="s">
        <v>11029</v>
      </c>
      <c r="C1222" s="1" t="s">
        <v>11028</v>
      </c>
      <c r="D1222" s="3">
        <v>0.26791677753398302</v>
      </c>
      <c r="E1222" s="3">
        <v>4.6972422067935788</v>
      </c>
      <c r="F1222" s="1">
        <f t="shared" ref="F1222:F1285" si="19">E1222/D1222</f>
        <v>17.532467544694072</v>
      </c>
    </row>
    <row r="1223" spans="1:6" x14ac:dyDescent="0.25">
      <c r="A1223" s="1" t="s">
        <v>3802</v>
      </c>
      <c r="B1223" s="2" t="s">
        <v>3804</v>
      </c>
      <c r="C1223" s="1" t="s">
        <v>3803</v>
      </c>
      <c r="D1223" s="3">
        <v>1.8030173941431245</v>
      </c>
      <c r="E1223" s="3">
        <v>3.8356865314336925</v>
      </c>
      <c r="F1223" s="1">
        <f t="shared" si="19"/>
        <v>2.1273707862683069</v>
      </c>
    </row>
    <row r="1224" spans="1:6" x14ac:dyDescent="0.25">
      <c r="A1224" s="1" t="s">
        <v>10401</v>
      </c>
      <c r="B1224" s="2" t="s">
        <v>10403</v>
      </c>
      <c r="C1224" s="1" t="s">
        <v>10402</v>
      </c>
      <c r="D1224" s="3">
        <v>0.28054342170793206</v>
      </c>
      <c r="E1224" s="3">
        <v>3.4661160432375402</v>
      </c>
      <c r="F1224" s="1">
        <f t="shared" si="19"/>
        <v>12.355007371536381</v>
      </c>
    </row>
    <row r="1225" spans="1:6" x14ac:dyDescent="0.25">
      <c r="A1225" s="1" t="s">
        <v>7066</v>
      </c>
      <c r="B1225" s="2" t="s">
        <v>7068</v>
      </c>
      <c r="C1225" s="1" t="s">
        <v>7067</v>
      </c>
      <c r="D1225" s="3">
        <v>1.6443724856888156</v>
      </c>
      <c r="E1225" s="3">
        <v>7.5830361017814258</v>
      </c>
      <c r="F1225" s="1">
        <f t="shared" si="19"/>
        <v>4.6115075311570592</v>
      </c>
    </row>
    <row r="1226" spans="1:6" x14ac:dyDescent="0.25">
      <c r="A1226" s="1" t="s">
        <v>5063</v>
      </c>
      <c r="B1226" s="2" t="s">
        <v>5065</v>
      </c>
      <c r="C1226" s="1" t="s">
        <v>5064</v>
      </c>
      <c r="D1226" s="3">
        <v>1.5559648529226169</v>
      </c>
      <c r="E1226" s="3">
        <v>5.010060948591966</v>
      </c>
      <c r="F1226" s="1">
        <f t="shared" si="19"/>
        <v>3.2199062460706704</v>
      </c>
    </row>
    <row r="1227" spans="1:6" x14ac:dyDescent="0.25">
      <c r="A1227" s="1" t="s">
        <v>6190</v>
      </c>
      <c r="B1227" s="2" t="s">
        <v>6192</v>
      </c>
      <c r="C1227" s="1" t="s">
        <v>6191</v>
      </c>
      <c r="D1227" s="3">
        <v>1.2133891435266968</v>
      </c>
      <c r="E1227" s="3">
        <v>4.8735234040480178</v>
      </c>
      <c r="F1227" s="1">
        <f t="shared" si="19"/>
        <v>4.0164554216161825</v>
      </c>
    </row>
    <row r="1228" spans="1:6" x14ac:dyDescent="0.25">
      <c r="A1228" s="1" t="s">
        <v>4274</v>
      </c>
      <c r="B1228" s="2" t="s">
        <v>4276</v>
      </c>
      <c r="C1228" s="1" t="s">
        <v>4275</v>
      </c>
      <c r="D1228" s="3">
        <v>1.6595867110130134</v>
      </c>
      <c r="E1228" s="3">
        <v>4.2057467002135045</v>
      </c>
      <c r="F1228" s="1">
        <f t="shared" si="19"/>
        <v>2.5342132907573793</v>
      </c>
    </row>
    <row r="1229" spans="1:6" x14ac:dyDescent="0.25">
      <c r="A1229" s="1" t="s">
        <v>5423</v>
      </c>
      <c r="B1229" s="2" t="s">
        <v>5425</v>
      </c>
      <c r="C1229" s="1" t="s">
        <v>5424</v>
      </c>
      <c r="D1229" s="3">
        <v>1.5135603495236563</v>
      </c>
      <c r="E1229" s="3">
        <v>5.2461806774139488</v>
      </c>
      <c r="F1229" s="1">
        <f t="shared" si="19"/>
        <v>3.4661192591792016</v>
      </c>
    </row>
    <row r="1230" spans="1:6" x14ac:dyDescent="0.25">
      <c r="A1230" s="1" t="s">
        <v>12780</v>
      </c>
      <c r="B1230" s="2" t="s">
        <v>12782</v>
      </c>
      <c r="C1230" s="1" t="s">
        <v>12781</v>
      </c>
      <c r="D1230" s="3">
        <v>0.19054614933884589</v>
      </c>
      <c r="E1230" s="3">
        <v>11.062240615257865</v>
      </c>
      <c r="F1230" s="1">
        <f t="shared" si="19"/>
        <v>58.055440394053925</v>
      </c>
    </row>
    <row r="1231" spans="1:6" x14ac:dyDescent="0.25">
      <c r="A1231" s="1" t="s">
        <v>12205</v>
      </c>
      <c r="B1231" s="2" t="s">
        <v>12207</v>
      </c>
      <c r="C1231" s="1" t="s">
        <v>12206</v>
      </c>
      <c r="D1231" s="3">
        <v>0.19408866609203659</v>
      </c>
      <c r="E1231" s="3">
        <v>7.1095678127728874</v>
      </c>
      <c r="F1231" s="1">
        <f t="shared" si="19"/>
        <v>36.63051509355801</v>
      </c>
    </row>
    <row r="1232" spans="1:6" x14ac:dyDescent="0.25">
      <c r="A1232" s="1" t="s">
        <v>10463</v>
      </c>
      <c r="B1232" s="2" t="s">
        <v>10465</v>
      </c>
      <c r="C1232" s="1" t="s">
        <v>10464</v>
      </c>
      <c r="D1232" s="3">
        <v>3.2508730192773627</v>
      </c>
      <c r="E1232" s="3">
        <v>41.289831953782297</v>
      </c>
      <c r="F1232" s="1">
        <f t="shared" si="19"/>
        <v>12.701151877953272</v>
      </c>
    </row>
    <row r="1233" spans="1:6" x14ac:dyDescent="0.25">
      <c r="A1233" s="1" t="s">
        <v>11021</v>
      </c>
      <c r="B1233" s="2" t="s">
        <v>11023</v>
      </c>
      <c r="C1233" s="1" t="s">
        <v>11022</v>
      </c>
      <c r="D1233" s="3">
        <v>0.8241377033466154</v>
      </c>
      <c r="E1233" s="3">
        <v>14.316706796792859</v>
      </c>
      <c r="F1233" s="1">
        <f t="shared" si="19"/>
        <v>17.371741079987387</v>
      </c>
    </row>
    <row r="1234" spans="1:6" x14ac:dyDescent="0.25">
      <c r="A1234" s="1" t="s">
        <v>10108</v>
      </c>
      <c r="B1234" s="2" t="s">
        <v>10110</v>
      </c>
      <c r="C1234" s="1" t="s">
        <v>10109</v>
      </c>
      <c r="D1234" s="3">
        <v>3.6307800511401536</v>
      </c>
      <c r="E1234" s="3">
        <v>38.711774253845206</v>
      </c>
      <c r="F1234" s="1">
        <f t="shared" si="19"/>
        <v>10.662109438903842</v>
      </c>
    </row>
    <row r="1235" spans="1:6" x14ac:dyDescent="0.25">
      <c r="A1235" s="1" t="s">
        <v>2548</v>
      </c>
      <c r="B1235" s="2" t="s">
        <v>2550</v>
      </c>
      <c r="C1235" s="1" t="s">
        <v>2549</v>
      </c>
      <c r="D1235" s="3">
        <v>1.923092103143226</v>
      </c>
      <c r="E1235" s="3">
        <v>2.311229714980493</v>
      </c>
      <c r="F1235" s="1">
        <f t="shared" si="19"/>
        <v>1.2018299649834088</v>
      </c>
    </row>
    <row r="1236" spans="1:6" x14ac:dyDescent="0.25">
      <c r="A1236" s="1" t="s">
        <v>119</v>
      </c>
      <c r="B1236" s="2" t="s">
        <v>121</v>
      </c>
      <c r="C1236" s="1" t="s">
        <v>120</v>
      </c>
      <c r="D1236" s="3">
        <v>3.1915377284482487</v>
      </c>
      <c r="E1236" s="3">
        <v>0.58592664874516931</v>
      </c>
      <c r="F1236" s="1">
        <f t="shared" si="19"/>
        <v>0.18358756768639284</v>
      </c>
    </row>
    <row r="1237" spans="1:6" x14ac:dyDescent="0.25">
      <c r="A1237" s="1" t="s">
        <v>6584</v>
      </c>
      <c r="B1237" s="2" t="s">
        <v>6586</v>
      </c>
      <c r="C1237" s="1" t="s">
        <v>6585</v>
      </c>
      <c r="D1237" s="3">
        <v>1.1168636138785817</v>
      </c>
      <c r="E1237" s="3">
        <v>4.7407050352830042</v>
      </c>
      <c r="F1237" s="1">
        <f t="shared" si="19"/>
        <v>4.2446588610938338</v>
      </c>
    </row>
    <row r="1238" spans="1:6" x14ac:dyDescent="0.25">
      <c r="A1238" s="1" t="s">
        <v>10613</v>
      </c>
      <c r="B1238" s="2" t="s">
        <v>10615</v>
      </c>
      <c r="C1238" s="1" t="s">
        <v>10614</v>
      </c>
      <c r="D1238" s="3">
        <v>0.61944093571286052</v>
      </c>
      <c r="E1238" s="3">
        <v>8.6266663477971193</v>
      </c>
      <c r="F1238" s="1">
        <f t="shared" si="19"/>
        <v>13.926535768691879</v>
      </c>
    </row>
    <row r="1239" spans="1:6" x14ac:dyDescent="0.25">
      <c r="A1239" s="1" t="s">
        <v>10946</v>
      </c>
      <c r="B1239" s="2" t="s">
        <v>10948</v>
      </c>
      <c r="C1239" s="1" t="s">
        <v>10947</v>
      </c>
      <c r="D1239" s="3">
        <v>0.42461962414709897</v>
      </c>
      <c r="E1239" s="3">
        <v>6.9798013687133675</v>
      </c>
      <c r="F1239" s="1">
        <f t="shared" si="19"/>
        <v>16.437773884645964</v>
      </c>
    </row>
    <row r="1240" spans="1:6" x14ac:dyDescent="0.25">
      <c r="A1240" s="1" t="s">
        <v>3703</v>
      </c>
      <c r="B1240" s="2" t="s">
        <v>3705</v>
      </c>
      <c r="C1240" s="1" t="s">
        <v>3704</v>
      </c>
      <c r="D1240" s="3">
        <v>1.1481537482875817</v>
      </c>
      <c r="E1240" s="3">
        <v>2.3759816655745891</v>
      </c>
      <c r="F1240" s="1">
        <f t="shared" si="19"/>
        <v>2.0693932925954002</v>
      </c>
    </row>
    <row r="1241" spans="1:6" x14ac:dyDescent="0.25">
      <c r="A1241" s="1" t="s">
        <v>7191</v>
      </c>
      <c r="B1241" s="2" t="s">
        <v>7193</v>
      </c>
      <c r="C1241" s="1" t="s">
        <v>7192</v>
      </c>
      <c r="D1241" s="3">
        <v>1.2823304146616548</v>
      </c>
      <c r="E1241" s="3">
        <v>5.9681964507469765</v>
      </c>
      <c r="F1241" s="1">
        <f t="shared" si="19"/>
        <v>4.6541799075409873</v>
      </c>
    </row>
    <row r="1242" spans="1:6" x14ac:dyDescent="0.25">
      <c r="A1242" s="1" t="s">
        <v>8533</v>
      </c>
      <c r="B1242" s="2" t="s">
        <v>8535</v>
      </c>
      <c r="C1242" s="1" t="s">
        <v>8534</v>
      </c>
      <c r="D1242" s="3">
        <v>1.1803208468466244</v>
      </c>
      <c r="E1242" s="3">
        <v>7.3087496115610993</v>
      </c>
      <c r="F1242" s="1">
        <f t="shared" si="19"/>
        <v>6.1921719260380286</v>
      </c>
    </row>
    <row r="1243" spans="1:6" x14ac:dyDescent="0.25">
      <c r="A1243" s="1" t="s">
        <v>2796</v>
      </c>
      <c r="B1243" s="2" t="s">
        <v>2798</v>
      </c>
      <c r="C1243" s="1" t="s">
        <v>2797</v>
      </c>
      <c r="D1243" s="3">
        <v>1.2473836997293346</v>
      </c>
      <c r="E1243" s="3">
        <v>1.6743380207281855</v>
      </c>
      <c r="F1243" s="1">
        <f t="shared" si="19"/>
        <v>1.3422798623162178</v>
      </c>
    </row>
    <row r="1244" spans="1:6" x14ac:dyDescent="0.25">
      <c r="A1244" s="1" t="s">
        <v>13439</v>
      </c>
      <c r="B1244" s="2" t="s">
        <v>13441</v>
      </c>
      <c r="C1244" s="1" t="s">
        <v>13440</v>
      </c>
      <c r="D1244" s="3">
        <v>7.3790429228847598E-2</v>
      </c>
      <c r="E1244" s="3">
        <v>7.5830361017814276</v>
      </c>
      <c r="F1244" s="1">
        <f t="shared" si="19"/>
        <v>102.76449372945129</v>
      </c>
    </row>
    <row r="1245" spans="1:6" x14ac:dyDescent="0.25">
      <c r="A1245" s="1" t="s">
        <v>12274</v>
      </c>
      <c r="B1245" s="2" t="s">
        <v>12276</v>
      </c>
      <c r="C1245" s="1" t="s">
        <v>12275</v>
      </c>
      <c r="D1245" s="3">
        <v>0.27289772481297203</v>
      </c>
      <c r="E1245" s="3">
        <v>10.467504754433286</v>
      </c>
      <c r="F1245" s="1">
        <f t="shared" si="19"/>
        <v>38.356878063410363</v>
      </c>
    </row>
    <row r="1246" spans="1:6" x14ac:dyDescent="0.25">
      <c r="A1246" s="1" t="s">
        <v>8958</v>
      </c>
      <c r="B1246" s="2" t="s">
        <v>8960</v>
      </c>
      <c r="C1246" s="1" t="s">
        <v>8959</v>
      </c>
      <c r="D1246" s="3">
        <v>0.64863421067046545</v>
      </c>
      <c r="E1246" s="3">
        <v>4.4039570359083324</v>
      </c>
      <c r="F1246" s="1">
        <f t="shared" si="19"/>
        <v>6.7895848900047229</v>
      </c>
    </row>
    <row r="1247" spans="1:6" x14ac:dyDescent="0.25">
      <c r="A1247" s="1" t="s">
        <v>5819</v>
      </c>
      <c r="B1247" s="2" t="s">
        <v>5821</v>
      </c>
      <c r="C1247" s="1" t="s">
        <v>5820</v>
      </c>
      <c r="D1247" s="3">
        <v>0.64863444293514361</v>
      </c>
      <c r="E1247" s="3">
        <v>2.4425479943935673</v>
      </c>
      <c r="F1247" s="1">
        <f t="shared" si="19"/>
        <v>3.7656772948114869</v>
      </c>
    </row>
    <row r="1248" spans="1:6" x14ac:dyDescent="0.25">
      <c r="A1248" s="1" t="s">
        <v>9029</v>
      </c>
      <c r="B1248" s="2" t="s">
        <v>9031</v>
      </c>
      <c r="C1248" s="1" t="s">
        <v>9030</v>
      </c>
      <c r="D1248" s="3">
        <v>0.42461965624576586</v>
      </c>
      <c r="E1248" s="3">
        <v>2.963760140308966</v>
      </c>
      <c r="F1248" s="1">
        <f t="shared" si="19"/>
        <v>6.9797996788767813</v>
      </c>
    </row>
    <row r="1249" spans="1:6" x14ac:dyDescent="0.25">
      <c r="A1249" s="1" t="s">
        <v>4173</v>
      </c>
      <c r="B1249" s="2" t="s">
        <v>4175</v>
      </c>
      <c r="C1249" s="1" t="s">
        <v>4174</v>
      </c>
      <c r="D1249" s="3">
        <v>1.4996854911999433</v>
      </c>
      <c r="E1249" s="3">
        <v>3.6969459689580493</v>
      </c>
      <c r="F1249" s="1">
        <f t="shared" si="19"/>
        <v>2.4651475196976214</v>
      </c>
    </row>
    <row r="1250" spans="1:6" x14ac:dyDescent="0.25">
      <c r="A1250" s="1" t="s">
        <v>3290</v>
      </c>
      <c r="B1250" s="2" t="s">
        <v>3292</v>
      </c>
      <c r="C1250" s="1" t="s">
        <v>3291</v>
      </c>
      <c r="D1250" s="3">
        <v>1.1912426109155829</v>
      </c>
      <c r="E1250" s="3">
        <v>2.0693936870648315</v>
      </c>
      <c r="F1250" s="1">
        <f t="shared" si="19"/>
        <v>1.7371723174629441</v>
      </c>
    </row>
    <row r="1251" spans="1:6" x14ac:dyDescent="0.25">
      <c r="A1251" s="1" t="s">
        <v>12199</v>
      </c>
      <c r="B1251" s="2" t="s">
        <v>12201</v>
      </c>
      <c r="C1251" s="1" t="s">
        <v>12200</v>
      </c>
      <c r="D1251" s="3">
        <v>0.21281382983502983</v>
      </c>
      <c r="E1251" s="3">
        <v>7.7240150873477766</v>
      </c>
      <c r="F1251" s="1">
        <f t="shared" si="19"/>
        <v>36.294704593847683</v>
      </c>
    </row>
    <row r="1252" spans="1:6" x14ac:dyDescent="0.25">
      <c r="A1252" s="1" t="s">
        <v>11210</v>
      </c>
      <c r="B1252" s="2" t="s">
        <v>11212</v>
      </c>
      <c r="C1252" s="1" t="s">
        <v>11211</v>
      </c>
      <c r="D1252" s="3">
        <v>0.45708819604687134</v>
      </c>
      <c r="E1252" s="3">
        <v>8.7870511733568453</v>
      </c>
      <c r="F1252" s="1">
        <f t="shared" si="19"/>
        <v>19.223973074237499</v>
      </c>
    </row>
    <row r="1253" spans="1:6" x14ac:dyDescent="0.25">
      <c r="A1253" s="1" t="s">
        <v>10410</v>
      </c>
      <c r="B1253" s="2" t="s">
        <v>10412</v>
      </c>
      <c r="C1253" s="1" t="s">
        <v>10411</v>
      </c>
      <c r="D1253" s="3">
        <v>0.65463609090491415</v>
      </c>
      <c r="E1253" s="3">
        <v>8.0880367700870117</v>
      </c>
      <c r="F1253" s="1">
        <f t="shared" si="19"/>
        <v>12.355012017297712</v>
      </c>
    </row>
    <row r="1254" spans="1:6" x14ac:dyDescent="0.25">
      <c r="A1254" s="1" t="s">
        <v>4259</v>
      </c>
      <c r="B1254" s="2" t="s">
        <v>4261</v>
      </c>
      <c r="C1254" s="1" t="s">
        <v>4260</v>
      </c>
      <c r="D1254" s="3">
        <v>0.53456446400522684</v>
      </c>
      <c r="E1254" s="3">
        <v>1.3546997006122892</v>
      </c>
      <c r="F1254" s="1">
        <f t="shared" si="19"/>
        <v>2.5342120395774068</v>
      </c>
    </row>
    <row r="1255" spans="1:6" x14ac:dyDescent="0.25">
      <c r="A1255" s="1" t="s">
        <v>9146</v>
      </c>
      <c r="B1255" s="2" t="s">
        <v>9148</v>
      </c>
      <c r="C1255" s="1" t="s">
        <v>9147</v>
      </c>
      <c r="D1255" s="3">
        <v>0.66680671985705864</v>
      </c>
      <c r="E1255" s="3">
        <v>4.8288453615628688</v>
      </c>
      <c r="F1255" s="1">
        <f t="shared" si="19"/>
        <v>7.2417466977507576</v>
      </c>
    </row>
    <row r="1256" spans="1:6" x14ac:dyDescent="0.25">
      <c r="A1256" s="1" t="s">
        <v>12513</v>
      </c>
      <c r="B1256" s="2" t="s">
        <v>12515</v>
      </c>
      <c r="C1256" s="1" t="s">
        <v>12514</v>
      </c>
      <c r="D1256" s="3">
        <v>9.6382944024704417E-2</v>
      </c>
      <c r="E1256" s="3">
        <v>4.569230769230769</v>
      </c>
      <c r="F1256" s="1">
        <f t="shared" si="19"/>
        <v>47.407047122980657</v>
      </c>
    </row>
    <row r="1257" spans="1:6" x14ac:dyDescent="0.25">
      <c r="A1257" s="1" t="s">
        <v>14865</v>
      </c>
      <c r="B1257" s="2" t="s">
        <v>14867</v>
      </c>
      <c r="C1257" s="1" t="s">
        <v>14866</v>
      </c>
      <c r="D1257" s="3">
        <v>0</v>
      </c>
      <c r="E1257" s="3">
        <v>0</v>
      </c>
      <c r="F1257" s="1" t="e">
        <f t="shared" si="19"/>
        <v>#DIV/0!</v>
      </c>
    </row>
    <row r="1258" spans="1:6" x14ac:dyDescent="0.25">
      <c r="A1258" s="1" t="s">
        <v>12015</v>
      </c>
      <c r="B1258" s="2" t="s">
        <v>12017</v>
      </c>
      <c r="C1258" s="1" t="s">
        <v>12016</v>
      </c>
      <c r="D1258" s="3">
        <v>1.2133887957290928</v>
      </c>
      <c r="E1258" s="3">
        <v>39.06996988149789</v>
      </c>
      <c r="F1258" s="1">
        <f t="shared" si="19"/>
        <v>32.199052784249417</v>
      </c>
    </row>
    <row r="1259" spans="1:6" x14ac:dyDescent="0.25">
      <c r="A1259" s="1" t="s">
        <v>9227</v>
      </c>
      <c r="B1259" s="2" t="s">
        <v>9229</v>
      </c>
      <c r="C1259" s="1" t="s">
        <v>9228</v>
      </c>
      <c r="D1259" s="3">
        <v>0.67297681719334879</v>
      </c>
      <c r="E1259" s="3">
        <v>5.010060948591966</v>
      </c>
      <c r="F1259" s="1">
        <f t="shared" si="19"/>
        <v>7.4446263535294364</v>
      </c>
    </row>
    <row r="1260" spans="1:6" x14ac:dyDescent="0.25">
      <c r="A1260" s="1" t="s">
        <v>13608</v>
      </c>
      <c r="B1260" s="2" t="s">
        <v>13610</v>
      </c>
      <c r="C1260" s="1" t="s">
        <v>13609</v>
      </c>
      <c r="D1260" s="3">
        <v>0.13551894649959528</v>
      </c>
      <c r="E1260" s="3">
        <v>16.287073615881109</v>
      </c>
      <c r="F1260" s="1">
        <f t="shared" si="19"/>
        <v>120.1830005070896</v>
      </c>
    </row>
    <row r="1261" spans="1:6" x14ac:dyDescent="0.25">
      <c r="A1261" s="1" t="s">
        <v>1505</v>
      </c>
      <c r="B1261" s="2" t="s">
        <v>1507</v>
      </c>
      <c r="C1261" s="1" t="s">
        <v>1506</v>
      </c>
      <c r="D1261" s="3">
        <v>104.71285886096504</v>
      </c>
      <c r="E1261" s="3">
        <v>72.417420255220776</v>
      </c>
      <c r="F1261" s="1">
        <f t="shared" si="19"/>
        <v>0.69158096763812649</v>
      </c>
    </row>
    <row r="1262" spans="1:6" x14ac:dyDescent="0.25">
      <c r="A1262" s="1" t="s">
        <v>7364</v>
      </c>
      <c r="B1262" s="2" t="s">
        <v>7366</v>
      </c>
      <c r="C1262" s="1" t="s">
        <v>7365</v>
      </c>
      <c r="D1262" s="3">
        <v>1.258925281023435</v>
      </c>
      <c r="E1262" s="3">
        <v>6.0791513167894653</v>
      </c>
      <c r="F1262" s="1">
        <f t="shared" si="19"/>
        <v>4.8288420356825776</v>
      </c>
    </row>
    <row r="1263" spans="1:6" x14ac:dyDescent="0.25">
      <c r="A1263" s="1" t="s">
        <v>6136</v>
      </c>
      <c r="B1263" s="2" t="s">
        <v>6138</v>
      </c>
      <c r="C1263" s="1" t="s">
        <v>6137</v>
      </c>
      <c r="D1263" s="3">
        <v>1</v>
      </c>
      <c r="E1263" s="3">
        <v>3.9796335587134739</v>
      </c>
      <c r="F1263" s="1">
        <f t="shared" si="19"/>
        <v>3.9796335587134739</v>
      </c>
    </row>
    <row r="1264" spans="1:6" x14ac:dyDescent="0.25">
      <c r="A1264" s="1" t="s">
        <v>14862</v>
      </c>
      <c r="B1264" s="2" t="s">
        <v>14864</v>
      </c>
      <c r="C1264" s="1" t="s">
        <v>14863</v>
      </c>
      <c r="D1264" s="3">
        <v>0</v>
      </c>
      <c r="E1264" s="3">
        <v>0</v>
      </c>
      <c r="F1264" s="1" t="e">
        <f t="shared" si="19"/>
        <v>#DIV/0!</v>
      </c>
    </row>
    <row r="1265" spans="1:6" x14ac:dyDescent="0.25">
      <c r="A1265" s="1" t="s">
        <v>12157</v>
      </c>
      <c r="B1265" s="2" t="s">
        <v>12159</v>
      </c>
      <c r="C1265" s="1" t="s">
        <v>12158</v>
      </c>
      <c r="D1265" s="3">
        <v>0.14859357631132189</v>
      </c>
      <c r="E1265" s="3">
        <v>5.2461806774139488</v>
      </c>
      <c r="F1265" s="1">
        <f t="shared" si="19"/>
        <v>35.305568434684908</v>
      </c>
    </row>
    <row r="1266" spans="1:6" x14ac:dyDescent="0.25">
      <c r="A1266" s="1" t="s">
        <v>10772</v>
      </c>
      <c r="B1266" s="2" t="s">
        <v>10774</v>
      </c>
      <c r="C1266" s="1" t="s">
        <v>10773</v>
      </c>
      <c r="D1266" s="3">
        <v>0.58076434329179261</v>
      </c>
      <c r="E1266" s="3">
        <v>8.7064908192707797</v>
      </c>
      <c r="F1266" s="1">
        <f t="shared" si="19"/>
        <v>14.991434856213942</v>
      </c>
    </row>
    <row r="1267" spans="1:6" x14ac:dyDescent="0.25">
      <c r="A1267" s="1" t="s">
        <v>8566</v>
      </c>
      <c r="B1267" s="2" t="s">
        <v>8568</v>
      </c>
      <c r="C1267" s="1" t="s">
        <v>8567</v>
      </c>
      <c r="D1267" s="3">
        <v>0.99083180741125321</v>
      </c>
      <c r="E1267" s="3">
        <v>6.1354030334032412</v>
      </c>
      <c r="F1267" s="1">
        <f t="shared" si="19"/>
        <v>6.1921740778924041</v>
      </c>
    </row>
    <row r="1268" spans="1:6" x14ac:dyDescent="0.25">
      <c r="A1268" s="1" t="s">
        <v>7230</v>
      </c>
      <c r="B1268" s="2" t="s">
        <v>7232</v>
      </c>
      <c r="C1268" s="1" t="s">
        <v>7231</v>
      </c>
      <c r="D1268" s="3">
        <v>0.98174789973797194</v>
      </c>
      <c r="E1268" s="3">
        <v>4.6115099760202201</v>
      </c>
      <c r="F1268" s="1">
        <f t="shared" si="19"/>
        <v>4.6972445545857848</v>
      </c>
    </row>
    <row r="1269" spans="1:6" x14ac:dyDescent="0.25">
      <c r="A1269" s="1" t="s">
        <v>11808</v>
      </c>
      <c r="B1269" s="2" t="s">
        <v>11810</v>
      </c>
      <c r="C1269" s="1" t="s">
        <v>11809</v>
      </c>
      <c r="D1269" s="3">
        <v>0.27039586932350823</v>
      </c>
      <c r="E1269" s="3">
        <v>7.5830361017814285</v>
      </c>
      <c r="F1269" s="1">
        <f t="shared" si="19"/>
        <v>28.044200973754148</v>
      </c>
    </row>
    <row r="1270" spans="1:6" x14ac:dyDescent="0.25">
      <c r="A1270" s="1" t="s">
        <v>9006</v>
      </c>
      <c r="B1270" s="2" t="s">
        <v>9008</v>
      </c>
      <c r="C1270" s="1" t="s">
        <v>9007</v>
      </c>
      <c r="D1270" s="3">
        <v>0.62517246199691312</v>
      </c>
      <c r="E1270" s="3">
        <v>4.3235756140488855</v>
      </c>
      <c r="F1270" s="1">
        <f t="shared" si="19"/>
        <v>6.9158126387054999</v>
      </c>
    </row>
    <row r="1271" spans="1:6" x14ac:dyDescent="0.25">
      <c r="A1271" s="1" t="s">
        <v>4098</v>
      </c>
      <c r="B1271" s="2" t="s">
        <v>4100</v>
      </c>
      <c r="C1271" s="1" t="s">
        <v>4099</v>
      </c>
      <c r="D1271" s="3">
        <v>1.6143584808933782</v>
      </c>
      <c r="E1271" s="3">
        <v>3.8711774798539964</v>
      </c>
      <c r="F1271" s="1">
        <f t="shared" si="19"/>
        <v>2.3979664527247415</v>
      </c>
    </row>
    <row r="1272" spans="1:6" x14ac:dyDescent="0.25">
      <c r="A1272" s="1" t="s">
        <v>4552</v>
      </c>
      <c r="B1272" s="2" t="s">
        <v>4554</v>
      </c>
      <c r="C1272" s="1" t="s">
        <v>4553</v>
      </c>
      <c r="D1272" s="3">
        <v>1.2246162042049775</v>
      </c>
      <c r="E1272" s="3">
        <v>3.4028524710581833</v>
      </c>
      <c r="F1272" s="1">
        <f t="shared" si="19"/>
        <v>2.7787093289912161</v>
      </c>
    </row>
    <row r="1273" spans="1:6" x14ac:dyDescent="0.25">
      <c r="A1273" s="1" t="s">
        <v>9443</v>
      </c>
      <c r="B1273" s="2" t="s">
        <v>9445</v>
      </c>
      <c r="C1273" s="1" t="s">
        <v>9444</v>
      </c>
      <c r="D1273" s="3">
        <v>0.44055494296092451</v>
      </c>
      <c r="E1273" s="3">
        <v>3.5632236792491048</v>
      </c>
      <c r="F1273" s="1">
        <f t="shared" si="19"/>
        <v>8.0880347302450968</v>
      </c>
    </row>
    <row r="1274" spans="1:6" x14ac:dyDescent="0.25">
      <c r="A1274" s="1" t="s">
        <v>5258</v>
      </c>
      <c r="B1274" s="2" t="s">
        <v>5260</v>
      </c>
      <c r="C1274" s="1" t="s">
        <v>5259</v>
      </c>
      <c r="D1274" s="3">
        <v>0.68548830025939578</v>
      </c>
      <c r="E1274" s="3">
        <v>2.3112297149804935</v>
      </c>
      <c r="F1274" s="1">
        <f t="shared" si="19"/>
        <v>3.3716545039585659</v>
      </c>
    </row>
    <row r="1275" spans="1:6" x14ac:dyDescent="0.25">
      <c r="A1275" s="1" t="s">
        <v>11383</v>
      </c>
      <c r="B1275" s="2" t="s">
        <v>11385</v>
      </c>
      <c r="C1275" s="1" t="s">
        <v>11384</v>
      </c>
      <c r="D1275" s="3">
        <v>8.9536482330963396E-2</v>
      </c>
      <c r="E1275" s="3">
        <v>1.9047724980574399</v>
      </c>
      <c r="F1275" s="1">
        <f t="shared" si="19"/>
        <v>21.273702612267289</v>
      </c>
    </row>
    <row r="1276" spans="1:6" x14ac:dyDescent="0.25">
      <c r="A1276" s="1" t="s">
        <v>8323</v>
      </c>
      <c r="B1276" s="2" t="s">
        <v>8325</v>
      </c>
      <c r="C1276" s="1" t="s">
        <v>8324</v>
      </c>
      <c r="D1276" s="3">
        <v>0.92896656437608816</v>
      </c>
      <c r="E1276" s="3">
        <v>5.4430595067831229</v>
      </c>
      <c r="F1276" s="1">
        <f t="shared" si="19"/>
        <v>5.8592630946182513</v>
      </c>
    </row>
    <row r="1277" spans="1:6" x14ac:dyDescent="0.25">
      <c r="A1277" s="1" t="s">
        <v>9818</v>
      </c>
      <c r="B1277" s="2" t="s">
        <v>9820</v>
      </c>
      <c r="C1277" s="1" t="s">
        <v>9819</v>
      </c>
      <c r="D1277" s="3">
        <v>0.11376273986358919</v>
      </c>
      <c r="E1277" s="3">
        <v>1.066210839381583</v>
      </c>
      <c r="F1277" s="1">
        <f t="shared" si="19"/>
        <v>9.3722324256611333</v>
      </c>
    </row>
    <row r="1278" spans="1:6" x14ac:dyDescent="0.25">
      <c r="A1278" s="1" t="s">
        <v>5635</v>
      </c>
      <c r="B1278" s="2" t="s">
        <v>5637</v>
      </c>
      <c r="C1278" s="1" t="s">
        <v>5636</v>
      </c>
      <c r="D1278" s="3">
        <v>0.66680672660327545</v>
      </c>
      <c r="E1278" s="3">
        <v>2.4201542313282314</v>
      </c>
      <c r="F1278" s="1">
        <f t="shared" si="19"/>
        <v>3.6294688322304984</v>
      </c>
    </row>
    <row r="1279" spans="1:6" x14ac:dyDescent="0.25">
      <c r="A1279" s="1" t="s">
        <v>14870</v>
      </c>
      <c r="B1279" s="2" t="s">
        <v>14872</v>
      </c>
      <c r="C1279" s="1" t="s">
        <v>14871</v>
      </c>
      <c r="D1279" s="3">
        <v>0</v>
      </c>
      <c r="E1279" s="3">
        <v>0</v>
      </c>
      <c r="F1279" s="1" t="e">
        <f t="shared" si="19"/>
        <v>#DIV/0!</v>
      </c>
    </row>
    <row r="1280" spans="1:6" x14ac:dyDescent="0.25">
      <c r="A1280" s="1" t="s">
        <v>5387</v>
      </c>
      <c r="B1280" s="2" t="s">
        <v>5389</v>
      </c>
      <c r="C1280" s="1" t="s">
        <v>5388</v>
      </c>
      <c r="D1280" s="3">
        <v>0.76559673595235833</v>
      </c>
      <c r="E1280" s="3">
        <v>2.6536466250052824</v>
      </c>
      <c r="F1280" s="1">
        <f t="shared" si="19"/>
        <v>3.4661153847583983</v>
      </c>
    </row>
    <row r="1281" spans="1:6" x14ac:dyDescent="0.25">
      <c r="A1281" s="1" t="s">
        <v>11084</v>
      </c>
      <c r="B1281" s="2" t="s">
        <v>11086</v>
      </c>
      <c r="C1281" s="1" t="s">
        <v>11085</v>
      </c>
      <c r="D1281" s="3">
        <v>0.34994508116161388</v>
      </c>
      <c r="E1281" s="3">
        <v>6.3656558550321209</v>
      </c>
      <c r="F1281" s="1">
        <f t="shared" si="19"/>
        <v>18.190442437144281</v>
      </c>
    </row>
    <row r="1282" spans="1:6" x14ac:dyDescent="0.25">
      <c r="A1282" s="1" t="s">
        <v>7209</v>
      </c>
      <c r="B1282" s="2" t="s">
        <v>7211</v>
      </c>
      <c r="C1282" s="1" t="s">
        <v>7210</v>
      </c>
      <c r="D1282" s="3">
        <v>1</v>
      </c>
      <c r="E1282" s="3">
        <v>4.6972422067935788</v>
      </c>
      <c r="F1282" s="1">
        <f t="shared" si="19"/>
        <v>4.6972422067935788</v>
      </c>
    </row>
    <row r="1283" spans="1:6" x14ac:dyDescent="0.25">
      <c r="A1283" s="1" t="s">
        <v>7543</v>
      </c>
      <c r="B1283" s="2" t="s">
        <v>7545</v>
      </c>
      <c r="C1283" s="1" t="s">
        <v>7544</v>
      </c>
      <c r="D1283" s="3">
        <v>0.88715561498209139</v>
      </c>
      <c r="E1283" s="3">
        <v>4.4039570359083324</v>
      </c>
      <c r="F1283" s="1">
        <f t="shared" si="19"/>
        <v>4.964131389730575</v>
      </c>
    </row>
    <row r="1284" spans="1:6" x14ac:dyDescent="0.25">
      <c r="A1284" s="1" t="s">
        <v>6431</v>
      </c>
      <c r="B1284" s="2" t="s">
        <v>6433</v>
      </c>
      <c r="C1284" s="1" t="s">
        <v>6432</v>
      </c>
      <c r="D1284" s="3">
        <v>0.9908319953406125</v>
      </c>
      <c r="E1284" s="3">
        <v>4.1289825962140023</v>
      </c>
      <c r="F1284" s="1">
        <f t="shared" si="19"/>
        <v>4.1671873896185661</v>
      </c>
    </row>
    <row r="1285" spans="1:6" x14ac:dyDescent="0.25">
      <c r="A1285" s="1" t="s">
        <v>7069</v>
      </c>
      <c r="B1285" s="2" t="s">
        <v>7071</v>
      </c>
      <c r="C1285" s="1" t="s">
        <v>7070</v>
      </c>
      <c r="D1285" s="3">
        <v>0.9462374888204842</v>
      </c>
      <c r="E1285" s="3">
        <v>4.3635815372833822</v>
      </c>
      <c r="F1285" s="1">
        <f t="shared" si="19"/>
        <v>4.6115077756248368</v>
      </c>
    </row>
    <row r="1286" spans="1:6" x14ac:dyDescent="0.25">
      <c r="A1286" s="1" t="s">
        <v>9365</v>
      </c>
      <c r="B1286" s="2" t="s">
        <v>9367</v>
      </c>
      <c r="C1286" s="1" t="s">
        <v>9366</v>
      </c>
      <c r="D1286" s="3">
        <v>0.34040819728203475</v>
      </c>
      <c r="E1286" s="3">
        <v>2.6782006474641662</v>
      </c>
      <c r="F1286" s="1">
        <f t="shared" ref="F1286:F1349" si="20">E1286/D1286</f>
        <v>7.8676150246911511</v>
      </c>
    </row>
    <row r="1287" spans="1:6" x14ac:dyDescent="0.25">
      <c r="A1287" s="1" t="s">
        <v>9095</v>
      </c>
      <c r="B1287" s="2" t="s">
        <v>9097</v>
      </c>
      <c r="C1287" s="1" t="s">
        <v>9096</v>
      </c>
      <c r="D1287" s="3">
        <v>0.71121319780463799</v>
      </c>
      <c r="E1287" s="3">
        <v>5.0564204637821044</v>
      </c>
      <c r="F1287" s="1">
        <f t="shared" si="20"/>
        <v>7.1095706314086771</v>
      </c>
    </row>
    <row r="1288" spans="1:6" x14ac:dyDescent="0.25">
      <c r="A1288" s="1" t="s">
        <v>6434</v>
      </c>
      <c r="B1288" s="2" t="s">
        <v>6436</v>
      </c>
      <c r="C1288" s="1" t="s">
        <v>6435</v>
      </c>
      <c r="D1288" s="3">
        <v>0.48305888369294969</v>
      </c>
      <c r="E1288" s="3">
        <v>2.0129969454728656</v>
      </c>
      <c r="F1288" s="1">
        <f t="shared" si="20"/>
        <v>4.1671875074186646</v>
      </c>
    </row>
    <row r="1289" spans="1:6" x14ac:dyDescent="0.25">
      <c r="A1289" s="1" t="s">
        <v>4854</v>
      </c>
      <c r="B1289" s="2" t="s">
        <v>4856</v>
      </c>
      <c r="C1289" s="1" t="s">
        <v>4855</v>
      </c>
      <c r="D1289" s="3">
        <v>1.2133881605723187</v>
      </c>
      <c r="E1289" s="3">
        <v>3.6969459689580502</v>
      </c>
      <c r="F1289" s="1">
        <f t="shared" si="20"/>
        <v>3.0467958144690583</v>
      </c>
    </row>
    <row r="1290" spans="1:6" x14ac:dyDescent="0.25">
      <c r="A1290" s="1" t="s">
        <v>5985</v>
      </c>
      <c r="B1290" s="2" t="s">
        <v>5987</v>
      </c>
      <c r="C1290" s="1" t="s">
        <v>5986</v>
      </c>
      <c r="D1290" s="3">
        <v>0.31045603333969707</v>
      </c>
      <c r="E1290" s="3">
        <v>1.2018301647443019</v>
      </c>
      <c r="F1290" s="1">
        <f t="shared" si="20"/>
        <v>3.8711767067811325</v>
      </c>
    </row>
    <row r="1291" spans="1:6" x14ac:dyDescent="0.25">
      <c r="A1291" s="1" t="s">
        <v>7293</v>
      </c>
      <c r="B1291" s="2" t="s">
        <v>7295</v>
      </c>
      <c r="C1291" s="1" t="s">
        <v>7294</v>
      </c>
      <c r="D1291" s="3">
        <v>0.97274727640442571</v>
      </c>
      <c r="E1291" s="3">
        <v>4.6115099760202192</v>
      </c>
      <c r="F1291" s="1">
        <f t="shared" si="20"/>
        <v>4.7407071578404043</v>
      </c>
    </row>
    <row r="1292" spans="1:6" x14ac:dyDescent="0.25">
      <c r="A1292" s="1" t="s">
        <v>8314</v>
      </c>
      <c r="B1292" s="2" t="s">
        <v>8316</v>
      </c>
      <c r="C1292" s="1" t="s">
        <v>8315</v>
      </c>
      <c r="D1292" s="3">
        <v>0.9120101247702167</v>
      </c>
      <c r="E1292" s="3">
        <v>5.2947195163140037</v>
      </c>
      <c r="F1292" s="1">
        <f t="shared" si="20"/>
        <v>5.8055490531401963</v>
      </c>
    </row>
    <row r="1293" spans="1:6" x14ac:dyDescent="0.25">
      <c r="A1293" s="1" t="s">
        <v>6217</v>
      </c>
      <c r="B1293" s="2" t="s">
        <v>6219</v>
      </c>
      <c r="C1293" s="1" t="s">
        <v>6218</v>
      </c>
      <c r="D1293" s="3">
        <v>1.1066238744408843</v>
      </c>
      <c r="E1293" s="3">
        <v>4.44470646748176</v>
      </c>
      <c r="F1293" s="1">
        <f t="shared" si="20"/>
        <v>4.0164563318565882</v>
      </c>
    </row>
    <row r="1294" spans="1:6" x14ac:dyDescent="0.25">
      <c r="A1294" s="1" t="s">
        <v>824</v>
      </c>
      <c r="B1294" s="2" t="s">
        <v>826</v>
      </c>
      <c r="C1294" s="1" t="s">
        <v>825</v>
      </c>
      <c r="D1294" s="3">
        <v>3.7670367772031672</v>
      </c>
      <c r="E1294" s="3">
        <v>1.5697958460220904</v>
      </c>
      <c r="F1294" s="1">
        <f t="shared" si="20"/>
        <v>0.41671901254640359</v>
      </c>
    </row>
    <row r="1295" spans="1:6" x14ac:dyDescent="0.25">
      <c r="A1295" s="1" t="s">
        <v>4905</v>
      </c>
      <c r="B1295" s="2" t="s">
        <v>4907</v>
      </c>
      <c r="C1295" s="1" t="s">
        <v>4906</v>
      </c>
      <c r="D1295" s="3">
        <v>1.8879918282862236</v>
      </c>
      <c r="E1295" s="3">
        <v>5.8592662151043395</v>
      </c>
      <c r="F1295" s="1">
        <f t="shared" si="20"/>
        <v>3.1034383344884171</v>
      </c>
    </row>
    <row r="1296" spans="1:6" x14ac:dyDescent="0.25">
      <c r="A1296" s="1" t="s">
        <v>3691</v>
      </c>
      <c r="B1296" s="2" t="s">
        <v>3693</v>
      </c>
      <c r="C1296" s="1" t="s">
        <v>3692</v>
      </c>
      <c r="D1296" s="3">
        <v>0.75857757597273079</v>
      </c>
      <c r="E1296" s="3">
        <v>1.5554036488899816</v>
      </c>
      <c r="F1296" s="1">
        <f t="shared" si="20"/>
        <v>2.050421338774052</v>
      </c>
    </row>
    <row r="1297" spans="1:6" x14ac:dyDescent="0.25">
      <c r="A1297" s="1" t="s">
        <v>6386</v>
      </c>
      <c r="B1297" s="2" t="s">
        <v>6388</v>
      </c>
      <c r="C1297" s="1" t="s">
        <v>6387</v>
      </c>
      <c r="D1297" s="3">
        <v>0.93756203657933668</v>
      </c>
      <c r="E1297" s="3">
        <v>3.8711774798539955</v>
      </c>
      <c r="F1297" s="1">
        <f t="shared" si="20"/>
        <v>4.1289827540136494</v>
      </c>
    </row>
    <row r="1298" spans="1:6" x14ac:dyDescent="0.25">
      <c r="A1298" s="1" t="s">
        <v>5022</v>
      </c>
      <c r="B1298" s="2" t="s">
        <v>5024</v>
      </c>
      <c r="C1298" s="1" t="s">
        <v>5023</v>
      </c>
      <c r="D1298" s="3">
        <v>1.0964788737419242</v>
      </c>
      <c r="E1298" s="3">
        <v>3.5305558837377089</v>
      </c>
      <c r="F1298" s="1">
        <f t="shared" si="20"/>
        <v>3.2199032450931546</v>
      </c>
    </row>
    <row r="1299" spans="1:6" x14ac:dyDescent="0.25">
      <c r="A1299" s="1" t="s">
        <v>7000</v>
      </c>
      <c r="B1299" s="2" t="s">
        <v>7002</v>
      </c>
      <c r="C1299" s="1" t="s">
        <v>7001</v>
      </c>
      <c r="D1299" s="3">
        <v>1.0665954003635039</v>
      </c>
      <c r="E1299" s="3">
        <v>4.8288453615628679</v>
      </c>
      <c r="F1299" s="1">
        <f t="shared" si="20"/>
        <v>4.5273450081606956</v>
      </c>
    </row>
    <row r="1300" spans="1:6" x14ac:dyDescent="0.25">
      <c r="A1300" s="1" t="s">
        <v>5336</v>
      </c>
      <c r="B1300" s="2" t="s">
        <v>5338</v>
      </c>
      <c r="C1300" s="1" t="s">
        <v>5337</v>
      </c>
      <c r="D1300" s="3">
        <v>5.5975771445682927</v>
      </c>
      <c r="E1300" s="3">
        <v>19.223968593890874</v>
      </c>
      <c r="F1300" s="1">
        <f t="shared" si="20"/>
        <v>3.4343374101677524</v>
      </c>
    </row>
    <row r="1301" spans="1:6" x14ac:dyDescent="0.25">
      <c r="A1301" s="1" t="s">
        <v>11063</v>
      </c>
      <c r="B1301" s="2" t="s">
        <v>11065</v>
      </c>
      <c r="C1301" s="1" t="s">
        <v>11064</v>
      </c>
      <c r="D1301" s="3">
        <v>0.85506658504793798</v>
      </c>
      <c r="E1301" s="3">
        <v>15.27014049383309</v>
      </c>
      <c r="F1301" s="1">
        <f t="shared" si="20"/>
        <v>17.858422678249077</v>
      </c>
    </row>
    <row r="1302" spans="1:6" x14ac:dyDescent="0.25">
      <c r="A1302" s="1" t="s">
        <v>1760</v>
      </c>
      <c r="B1302" s="2" t="s">
        <v>1762</v>
      </c>
      <c r="C1302" s="1" t="s">
        <v>1761</v>
      </c>
      <c r="D1302" s="3">
        <v>1.3304543038953782</v>
      </c>
      <c r="E1302" s="3">
        <v>1.0564358835036918</v>
      </c>
      <c r="F1302" s="1">
        <f t="shared" si="20"/>
        <v>0.79404146419054</v>
      </c>
    </row>
    <row r="1303" spans="1:6" x14ac:dyDescent="0.25">
      <c r="A1303" s="1" t="s">
        <v>11443</v>
      </c>
      <c r="B1303" s="2" t="s">
        <v>11445</v>
      </c>
      <c r="C1303" s="1" t="s">
        <v>11444</v>
      </c>
      <c r="D1303" s="3">
        <v>0.38018938899040194</v>
      </c>
      <c r="E1303" s="3">
        <v>8.3915657428594859</v>
      </c>
      <c r="F1303" s="1">
        <f t="shared" si="20"/>
        <v>22.072067200884806</v>
      </c>
    </row>
    <row r="1304" spans="1:6" x14ac:dyDescent="0.25">
      <c r="A1304" s="1" t="s">
        <v>2722</v>
      </c>
      <c r="B1304" s="2" t="s">
        <v>2724</v>
      </c>
      <c r="C1304" s="1" t="s">
        <v>2723</v>
      </c>
      <c r="D1304" s="3">
        <v>1.9054603575982993</v>
      </c>
      <c r="E1304" s="3">
        <v>2.4879583789752089</v>
      </c>
      <c r="F1304" s="1">
        <f t="shared" si="20"/>
        <v>1.3056993650138742</v>
      </c>
    </row>
    <row r="1305" spans="1:6" x14ac:dyDescent="0.25">
      <c r="A1305" s="1" t="s">
        <v>4364</v>
      </c>
      <c r="B1305" s="2" t="s">
        <v>4366</v>
      </c>
      <c r="C1305" s="1" t="s">
        <v>4365</v>
      </c>
      <c r="D1305" s="3">
        <v>1.4723126668582549</v>
      </c>
      <c r="E1305" s="3">
        <v>3.8356865314336925</v>
      </c>
      <c r="F1305" s="1">
        <f t="shared" si="20"/>
        <v>2.6052119347846165</v>
      </c>
    </row>
    <row r="1306" spans="1:6" x14ac:dyDescent="0.25">
      <c r="A1306" s="1" t="s">
        <v>13086</v>
      </c>
      <c r="B1306" s="2" t="s">
        <v>13088</v>
      </c>
      <c r="C1306" s="1" t="s">
        <v>13087</v>
      </c>
      <c r="D1306" s="3">
        <v>0.2703957490080941</v>
      </c>
      <c r="E1306" s="3">
        <v>20.693936325953565</v>
      </c>
      <c r="F1306" s="1">
        <f t="shared" si="20"/>
        <v>76.532032777387002</v>
      </c>
    </row>
    <row r="1307" spans="1:6" x14ac:dyDescent="0.25">
      <c r="A1307" s="1" t="s">
        <v>10688</v>
      </c>
      <c r="B1307" s="2" t="s">
        <v>10690</v>
      </c>
      <c r="C1307" s="1" t="s">
        <v>10689</v>
      </c>
      <c r="D1307" s="3">
        <v>0.63679555103646135</v>
      </c>
      <c r="E1307" s="3">
        <v>9.1168126454719935</v>
      </c>
      <c r="F1307" s="1">
        <f t="shared" si="20"/>
        <v>14.316702795164451</v>
      </c>
    </row>
    <row r="1308" spans="1:6" x14ac:dyDescent="0.25">
      <c r="A1308" s="1" t="s">
        <v>1805</v>
      </c>
      <c r="B1308" s="2" t="s">
        <v>1807</v>
      </c>
      <c r="C1308" s="1" t="s">
        <v>1806</v>
      </c>
      <c r="D1308" s="3">
        <v>2.4888574181707179</v>
      </c>
      <c r="E1308" s="3">
        <v>2.03162305492621</v>
      </c>
      <c r="F1308" s="1">
        <f t="shared" si="20"/>
        <v>0.81628744181714918</v>
      </c>
    </row>
    <row r="1309" spans="1:6" x14ac:dyDescent="0.25">
      <c r="A1309" s="1" t="s">
        <v>9350</v>
      </c>
      <c r="B1309" s="2" t="s">
        <v>9352</v>
      </c>
      <c r="C1309" s="1" t="s">
        <v>9351</v>
      </c>
      <c r="D1309" s="3">
        <v>1.2473829948933675</v>
      </c>
      <c r="E1309" s="3">
        <v>9.7239582868722696</v>
      </c>
      <c r="F1309" s="1">
        <f t="shared" si="20"/>
        <v>7.7954872935425277</v>
      </c>
    </row>
    <row r="1310" spans="1:6" x14ac:dyDescent="0.25">
      <c r="A1310" s="1" t="s">
        <v>11342</v>
      </c>
      <c r="B1310" s="2" t="s">
        <v>11344</v>
      </c>
      <c r="C1310" s="1" t="s">
        <v>11343</v>
      </c>
      <c r="D1310" s="3">
        <v>0.67920355676480348</v>
      </c>
      <c r="E1310" s="3">
        <v>14.055397114386913</v>
      </c>
      <c r="F1310" s="1">
        <f t="shared" si="20"/>
        <v>20.69393920923482</v>
      </c>
    </row>
    <row r="1311" spans="1:6" x14ac:dyDescent="0.25">
      <c r="A1311" s="1" t="s">
        <v>1073</v>
      </c>
      <c r="B1311" s="2" t="s">
        <v>1075</v>
      </c>
      <c r="C1311" s="1" t="s">
        <v>1074</v>
      </c>
      <c r="D1311" s="3">
        <v>5.2966341090743194</v>
      </c>
      <c r="E1311" s="3">
        <v>2.7279920119505663</v>
      </c>
      <c r="F1311" s="1">
        <f t="shared" si="20"/>
        <v>0.51504256397037229</v>
      </c>
    </row>
    <row r="1312" spans="1:6" x14ac:dyDescent="0.25">
      <c r="A1312" s="1" t="s">
        <v>3945</v>
      </c>
      <c r="B1312" s="2" t="s">
        <v>3947</v>
      </c>
      <c r="C1312" s="1" t="s">
        <v>3946</v>
      </c>
      <c r="D1312" s="3">
        <v>2.167704424775903</v>
      </c>
      <c r="E1312" s="3">
        <v>4.9186170486303693</v>
      </c>
      <c r="F1312" s="1">
        <f t="shared" si="20"/>
        <v>2.2690441521513502</v>
      </c>
    </row>
    <row r="1313" spans="1:6" x14ac:dyDescent="0.25">
      <c r="A1313" s="1" t="s">
        <v>9662</v>
      </c>
      <c r="B1313" s="2" t="s">
        <v>9664</v>
      </c>
      <c r="C1313" s="1" t="s">
        <v>9663</v>
      </c>
      <c r="D1313" s="3">
        <v>0.66680650246642892</v>
      </c>
      <c r="E1313" s="3">
        <v>5.8055456950114293</v>
      </c>
      <c r="F1313" s="1">
        <f t="shared" si="20"/>
        <v>8.7064923235413652</v>
      </c>
    </row>
    <row r="1314" spans="1:6" x14ac:dyDescent="0.25">
      <c r="A1314" s="1" t="s">
        <v>7570</v>
      </c>
      <c r="B1314" s="2" t="s">
        <v>7572</v>
      </c>
      <c r="C1314" s="1" t="s">
        <v>7571</v>
      </c>
      <c r="D1314" s="3">
        <v>0.96382963834477298</v>
      </c>
      <c r="E1314" s="3">
        <v>4.8288453615628679</v>
      </c>
      <c r="F1314" s="1">
        <f t="shared" si="20"/>
        <v>5.0100610828441177</v>
      </c>
    </row>
    <row r="1315" spans="1:6" x14ac:dyDescent="0.25">
      <c r="A1315" s="1" t="s">
        <v>1004</v>
      </c>
      <c r="B1315" s="2" t="s">
        <v>1006</v>
      </c>
      <c r="C1315" s="1" t="s">
        <v>1005</v>
      </c>
      <c r="D1315" s="3">
        <v>2.1478310903540003</v>
      </c>
      <c r="E1315" s="3">
        <v>1.066210839381583</v>
      </c>
      <c r="F1315" s="1">
        <f t="shared" si="20"/>
        <v>0.49641279715615472</v>
      </c>
    </row>
    <row r="1316" spans="1:6" x14ac:dyDescent="0.25">
      <c r="A1316" s="1" t="s">
        <v>2257</v>
      </c>
      <c r="B1316" s="2" t="s">
        <v>2259</v>
      </c>
      <c r="C1316" s="1" t="s">
        <v>2258</v>
      </c>
      <c r="D1316" s="3">
        <v>1.7378017670918768</v>
      </c>
      <c r="E1316" s="3">
        <v>1.8358748756922223</v>
      </c>
      <c r="F1316" s="1">
        <f t="shared" si="20"/>
        <v>1.0564351529947318</v>
      </c>
    </row>
    <row r="1317" spans="1:6" x14ac:dyDescent="0.25">
      <c r="A1317" s="1" t="s">
        <v>7990</v>
      </c>
      <c r="B1317" s="2" t="s">
        <v>7992</v>
      </c>
      <c r="C1317" s="1" t="s">
        <v>7991</v>
      </c>
      <c r="D1317" s="3">
        <v>0.69183120938475606</v>
      </c>
      <c r="E1317" s="3">
        <v>3.7656771870759824</v>
      </c>
      <c r="F1317" s="1">
        <f t="shared" si="20"/>
        <v>5.4430576938337181</v>
      </c>
    </row>
    <row r="1318" spans="1:6" x14ac:dyDescent="0.25">
      <c r="A1318" s="1" t="s">
        <v>4122</v>
      </c>
      <c r="B1318" s="2" t="s">
        <v>4124</v>
      </c>
      <c r="C1318" s="1" t="s">
        <v>4123</v>
      </c>
      <c r="D1318" s="3">
        <v>2.4434295331564435</v>
      </c>
      <c r="E1318" s="3">
        <v>5.8592662151043386</v>
      </c>
      <c r="F1318" s="1">
        <f t="shared" si="20"/>
        <v>2.3979681572954092</v>
      </c>
    </row>
    <row r="1319" spans="1:6" x14ac:dyDescent="0.25">
      <c r="A1319" s="1" t="s">
        <v>10413</v>
      </c>
      <c r="B1319" s="2" t="s">
        <v>10415</v>
      </c>
      <c r="C1319" s="1" t="s">
        <v>10414</v>
      </c>
      <c r="D1319" s="3">
        <v>0.5199960841825424</v>
      </c>
      <c r="E1319" s="3">
        <v>6.4245580563178386</v>
      </c>
      <c r="F1319" s="1">
        <f t="shared" si="20"/>
        <v>12.355012377482684</v>
      </c>
    </row>
    <row r="1320" spans="1:6" x14ac:dyDescent="0.25">
      <c r="A1320" s="1" t="s">
        <v>10931</v>
      </c>
      <c r="B1320" s="2" t="s">
        <v>10933</v>
      </c>
      <c r="C1320" s="1" t="s">
        <v>10932</v>
      </c>
      <c r="D1320" s="3">
        <v>2.9107175047941336</v>
      </c>
      <c r="E1320" s="3">
        <v>47.407050352830041</v>
      </c>
      <c r="F1320" s="1">
        <f t="shared" si="20"/>
        <v>16.287066771250618</v>
      </c>
    </row>
    <row r="1321" spans="1:6" x14ac:dyDescent="0.25">
      <c r="A1321" s="1" t="s">
        <v>5920</v>
      </c>
      <c r="B1321" s="2" t="s">
        <v>5922</v>
      </c>
      <c r="C1321" s="1" t="s">
        <v>5921</v>
      </c>
      <c r="D1321" s="3">
        <v>12.133887242261874</v>
      </c>
      <c r="E1321" s="3">
        <v>46.541774412302118</v>
      </c>
      <c r="F1321" s="1">
        <f t="shared" si="20"/>
        <v>3.8356854224093055</v>
      </c>
    </row>
    <row r="1322" spans="1:6" x14ac:dyDescent="0.25">
      <c r="A1322" s="1" t="s">
        <v>12030</v>
      </c>
      <c r="B1322" s="2" t="s">
        <v>12032</v>
      </c>
      <c r="C1322" s="1" t="s">
        <v>12031</v>
      </c>
      <c r="D1322" s="3">
        <v>0.51050507426394853</v>
      </c>
      <c r="E1322" s="3">
        <v>16.589871608293983</v>
      </c>
      <c r="F1322" s="1">
        <f t="shared" si="20"/>
        <v>32.496976905104091</v>
      </c>
    </row>
    <row r="1323" spans="1:6" x14ac:dyDescent="0.25">
      <c r="A1323" s="1" t="s">
        <v>1646</v>
      </c>
      <c r="B1323" s="2" t="s">
        <v>1648</v>
      </c>
      <c r="C1323" s="1" t="s">
        <v>1647</v>
      </c>
      <c r="D1323" s="3">
        <v>122.46166204942489</v>
      </c>
      <c r="E1323" s="3">
        <v>92.011694130530941</v>
      </c>
      <c r="F1323" s="1">
        <f t="shared" si="20"/>
        <v>0.75135101541734339</v>
      </c>
    </row>
    <row r="1324" spans="1:6" x14ac:dyDescent="0.25">
      <c r="A1324" s="1" t="s">
        <v>7624</v>
      </c>
      <c r="B1324" s="2" t="s">
        <v>7626</v>
      </c>
      <c r="C1324" s="1" t="s">
        <v>7625</v>
      </c>
      <c r="D1324" s="3">
        <v>0.87902253616576986</v>
      </c>
      <c r="E1324" s="3">
        <v>4.4447064674817591</v>
      </c>
      <c r="F1324" s="1">
        <f t="shared" si="20"/>
        <v>5.0564192436626643</v>
      </c>
    </row>
    <row r="1325" spans="1:6" x14ac:dyDescent="0.25">
      <c r="A1325" s="1" t="s">
        <v>1706</v>
      </c>
      <c r="B1325" s="2" t="s">
        <v>1708</v>
      </c>
      <c r="C1325" s="1" t="s">
        <v>1707</v>
      </c>
      <c r="D1325" s="3">
        <v>2.5585862302364126</v>
      </c>
      <c r="E1325" s="3">
        <v>1.9762553778978487</v>
      </c>
      <c r="F1325" s="1">
        <f t="shared" si="20"/>
        <v>0.7724013185653873</v>
      </c>
    </row>
    <row r="1326" spans="1:6" x14ac:dyDescent="0.25">
      <c r="A1326" s="1" t="s">
        <v>2341</v>
      </c>
      <c r="B1326" s="2" t="s">
        <v>2343</v>
      </c>
      <c r="C1326" s="1" t="s">
        <v>2342</v>
      </c>
      <c r="D1326" s="3">
        <v>2.1877617411257515</v>
      </c>
      <c r="E1326" s="3">
        <v>2.3759816655745891</v>
      </c>
      <c r="F1326" s="1">
        <f t="shared" si="20"/>
        <v>1.0860330999078471</v>
      </c>
    </row>
    <row r="1327" spans="1:6" x14ac:dyDescent="0.25">
      <c r="A1327" s="1" t="s">
        <v>9302</v>
      </c>
      <c r="B1327" s="2" t="s">
        <v>9304</v>
      </c>
      <c r="C1327" s="1" t="s">
        <v>9303</v>
      </c>
      <c r="D1327" s="3">
        <v>0.3837072549711818</v>
      </c>
      <c r="E1327" s="3">
        <v>2.9365883148633509</v>
      </c>
      <c r="F1327" s="1">
        <f t="shared" si="20"/>
        <v>7.6531998726057511</v>
      </c>
    </row>
    <row r="1328" spans="1:6" x14ac:dyDescent="0.25">
      <c r="A1328" s="1" t="s">
        <v>10457</v>
      </c>
      <c r="B1328" s="2" t="s">
        <v>10459</v>
      </c>
      <c r="C1328" s="1" t="s">
        <v>10458</v>
      </c>
      <c r="D1328" s="3">
        <v>0.75857758614082604</v>
      </c>
      <c r="E1328" s="3">
        <v>9.6348080965188618</v>
      </c>
      <c r="F1328" s="1">
        <f t="shared" si="20"/>
        <v>12.701150511887402</v>
      </c>
    </row>
    <row r="1329" spans="1:6" x14ac:dyDescent="0.25">
      <c r="A1329" s="1" t="s">
        <v>8347</v>
      </c>
      <c r="B1329" s="2" t="s">
        <v>8349</v>
      </c>
      <c r="C1329" s="1" t="s">
        <v>8348</v>
      </c>
      <c r="D1329" s="3">
        <v>2.5822599653779763</v>
      </c>
      <c r="E1329" s="3">
        <v>15.13014413760259</v>
      </c>
      <c r="F1329" s="1">
        <f t="shared" si="20"/>
        <v>5.8592644971699928</v>
      </c>
    </row>
    <row r="1330" spans="1:6" x14ac:dyDescent="0.25">
      <c r="A1330" s="1" t="s">
        <v>6815</v>
      </c>
      <c r="B1330" s="2" t="s">
        <v>6817</v>
      </c>
      <c r="C1330" s="1" t="s">
        <v>6816</v>
      </c>
      <c r="D1330" s="3">
        <v>1.2359472474700115</v>
      </c>
      <c r="E1330" s="3">
        <v>5.3931589309985695</v>
      </c>
      <c r="F1330" s="1">
        <f t="shared" si="20"/>
        <v>4.3635834312818655</v>
      </c>
    </row>
    <row r="1331" spans="1:6" x14ac:dyDescent="0.25">
      <c r="A1331" s="1" t="s">
        <v>1553</v>
      </c>
      <c r="B1331" s="2" t="s">
        <v>1555</v>
      </c>
      <c r="C1331" s="1" t="s">
        <v>1554</v>
      </c>
      <c r="D1331" s="3">
        <v>1.4996846345530841</v>
      </c>
      <c r="E1331" s="3">
        <v>1.056435883503692</v>
      </c>
      <c r="F1331" s="1">
        <f t="shared" si="20"/>
        <v>0.70443869275123761</v>
      </c>
    </row>
    <row r="1332" spans="1:6" x14ac:dyDescent="0.25">
      <c r="A1332" s="1" t="s">
        <v>9964</v>
      </c>
      <c r="B1332" s="2" t="s">
        <v>9966</v>
      </c>
      <c r="C1332" s="1" t="s">
        <v>9965</v>
      </c>
      <c r="D1332" s="3">
        <v>0.73113930479182554</v>
      </c>
      <c r="E1332" s="3">
        <v>7.3087496115610984</v>
      </c>
      <c r="F1332" s="1">
        <f t="shared" si="20"/>
        <v>9.9963844969900642</v>
      </c>
    </row>
    <row r="1333" spans="1:6" x14ac:dyDescent="0.25">
      <c r="A1333" s="1" t="s">
        <v>4690</v>
      </c>
      <c r="B1333" s="2" t="s">
        <v>4291</v>
      </c>
      <c r="C1333" s="1" t="s">
        <v>4691</v>
      </c>
      <c r="D1333" s="3">
        <v>2.8840309994013942</v>
      </c>
      <c r="E1333" s="3">
        <v>8.3915657428594859</v>
      </c>
      <c r="F1333" s="1">
        <f t="shared" si="20"/>
        <v>2.9096655842469197</v>
      </c>
    </row>
    <row r="1334" spans="1:6" x14ac:dyDescent="0.25">
      <c r="A1334" s="1" t="s">
        <v>4289</v>
      </c>
      <c r="B1334" s="2" t="s">
        <v>4291</v>
      </c>
      <c r="C1334" s="1" t="s">
        <v>4290</v>
      </c>
      <c r="D1334" s="3">
        <v>2.0323570024227409</v>
      </c>
      <c r="E1334" s="3">
        <v>5.198080317790704</v>
      </c>
      <c r="F1334" s="1">
        <f t="shared" si="20"/>
        <v>2.55766103671459</v>
      </c>
    </row>
    <row r="1335" spans="1:6" x14ac:dyDescent="0.25">
      <c r="A1335" s="1" t="s">
        <v>3607</v>
      </c>
      <c r="B1335" s="2" t="s">
        <v>3609</v>
      </c>
      <c r="C1335" s="1" t="s">
        <v>3608</v>
      </c>
      <c r="D1335" s="3">
        <v>3.0199510050970222</v>
      </c>
      <c r="E1335" s="3">
        <v>5.9681964507469765</v>
      </c>
      <c r="F1335" s="1">
        <f t="shared" si="20"/>
        <v>1.9762560520597703</v>
      </c>
    </row>
    <row r="1336" spans="1:6" x14ac:dyDescent="0.25">
      <c r="A1336" s="1" t="s">
        <v>5704</v>
      </c>
      <c r="B1336" s="2" t="s">
        <v>5706</v>
      </c>
      <c r="C1336" s="1" t="s">
        <v>5705</v>
      </c>
      <c r="D1336" s="3">
        <v>1.4321873876724778</v>
      </c>
      <c r="E1336" s="3">
        <v>5.2461806774139488</v>
      </c>
      <c r="F1336" s="1">
        <f t="shared" si="20"/>
        <v>3.6630546551172958</v>
      </c>
    </row>
    <row r="1337" spans="1:6" x14ac:dyDescent="0.25">
      <c r="A1337" s="1" t="s">
        <v>1595</v>
      </c>
      <c r="B1337" s="2" t="s">
        <v>1597</v>
      </c>
      <c r="C1337" s="1" t="s">
        <v>1596</v>
      </c>
      <c r="D1337" s="3">
        <v>1.9588440776751315</v>
      </c>
      <c r="E1337" s="3">
        <v>1.4055397386734318</v>
      </c>
      <c r="F1337" s="1">
        <f t="shared" si="20"/>
        <v>0.71753528251294363</v>
      </c>
    </row>
    <row r="1338" spans="1:6" x14ac:dyDescent="0.25">
      <c r="A1338" s="1" t="s">
        <v>9263</v>
      </c>
      <c r="B1338" s="2" t="s">
        <v>9265</v>
      </c>
      <c r="C1338" s="1" t="s">
        <v>9264</v>
      </c>
      <c r="D1338" s="3">
        <v>1.3803838817423515</v>
      </c>
      <c r="E1338" s="3">
        <v>10.371537164541383</v>
      </c>
      <c r="F1338" s="1">
        <f t="shared" si="20"/>
        <v>7.5135165671814397</v>
      </c>
    </row>
    <row r="1339" spans="1:6" x14ac:dyDescent="0.25">
      <c r="A1339" s="1" t="s">
        <v>9920</v>
      </c>
      <c r="B1339" s="2" t="s">
        <v>9922</v>
      </c>
      <c r="C1339" s="1" t="s">
        <v>9921</v>
      </c>
      <c r="D1339" s="3">
        <v>1.3061712205966927</v>
      </c>
      <c r="E1339" s="3">
        <v>12.818675301625195</v>
      </c>
      <c r="F1339" s="1">
        <f t="shared" si="20"/>
        <v>9.8139318180424269</v>
      </c>
    </row>
    <row r="1340" spans="1:6" x14ac:dyDescent="0.25">
      <c r="A1340" s="1" t="s">
        <v>9809</v>
      </c>
      <c r="B1340" s="2" t="s">
        <v>9811</v>
      </c>
      <c r="C1340" s="1" t="s">
        <v>9810</v>
      </c>
      <c r="D1340" s="3">
        <v>1.2941955226805464</v>
      </c>
      <c r="E1340" s="3">
        <v>12.018301919790424</v>
      </c>
      <c r="F1340" s="1">
        <f t="shared" si="20"/>
        <v>9.2863108465234347</v>
      </c>
    </row>
    <row r="1341" spans="1:6" x14ac:dyDescent="0.25">
      <c r="A1341" s="1" t="s">
        <v>9961</v>
      </c>
      <c r="B1341" s="2" t="s">
        <v>9963</v>
      </c>
      <c r="C1341" s="1" t="s">
        <v>9962</v>
      </c>
      <c r="D1341" s="3">
        <v>1.9054614976708626</v>
      </c>
      <c r="E1341" s="3">
        <v>19.047724980574404</v>
      </c>
      <c r="F1341" s="1">
        <f t="shared" si="20"/>
        <v>9.9963840801072905</v>
      </c>
    </row>
    <row r="1342" spans="1:6" x14ac:dyDescent="0.25">
      <c r="A1342" s="1" t="s">
        <v>8308</v>
      </c>
      <c r="B1342" s="2" t="s">
        <v>8310</v>
      </c>
      <c r="C1342" s="1" t="s">
        <v>8309</v>
      </c>
      <c r="D1342" s="3">
        <v>2.9107167644850387</v>
      </c>
      <c r="E1342" s="3">
        <v>16.898303923240075</v>
      </c>
      <c r="F1342" s="1">
        <f t="shared" si="20"/>
        <v>5.8055473240900195</v>
      </c>
    </row>
    <row r="1343" spans="1:6" x14ac:dyDescent="0.25">
      <c r="A1343" s="1" t="s">
        <v>9773</v>
      </c>
      <c r="B1343" s="2" t="s">
        <v>9775</v>
      </c>
      <c r="C1343" s="1" t="s">
        <v>9774</v>
      </c>
      <c r="D1343" s="3">
        <v>3.2809524637155594</v>
      </c>
      <c r="E1343" s="3">
        <v>29.911838326087356</v>
      </c>
      <c r="F1343" s="1">
        <f t="shared" si="20"/>
        <v>9.1168155152767092</v>
      </c>
    </row>
    <row r="1344" spans="1:6" x14ac:dyDescent="0.25">
      <c r="A1344" s="1" t="s">
        <v>6569</v>
      </c>
      <c r="B1344" s="2" t="s">
        <v>6571</v>
      </c>
      <c r="C1344" s="1" t="s">
        <v>6570</v>
      </c>
      <c r="D1344" s="3">
        <v>3.1915372839859</v>
      </c>
      <c r="E1344" s="3">
        <v>13.422800610615637</v>
      </c>
      <c r="F1344" s="1">
        <f t="shared" si="20"/>
        <v>4.2057477059619206</v>
      </c>
    </row>
    <row r="1345" spans="1:6" x14ac:dyDescent="0.25">
      <c r="A1345" s="1" t="s">
        <v>10730</v>
      </c>
      <c r="B1345" s="2" t="s">
        <v>10732</v>
      </c>
      <c r="C1345" s="1" t="s">
        <v>10731</v>
      </c>
      <c r="D1345" s="3">
        <v>0.55462573316928632</v>
      </c>
      <c r="E1345" s="3">
        <v>8.0880367700870117</v>
      </c>
      <c r="F1345" s="1">
        <f t="shared" si="20"/>
        <v>14.582873253770089</v>
      </c>
    </row>
    <row r="1346" spans="1:6" x14ac:dyDescent="0.25">
      <c r="A1346" s="1" t="s">
        <v>10448</v>
      </c>
      <c r="B1346" s="2" t="s">
        <v>10450</v>
      </c>
      <c r="C1346" s="1" t="s">
        <v>10449</v>
      </c>
      <c r="D1346" s="3">
        <v>0.47863028318024747</v>
      </c>
      <c r="E1346" s="3">
        <v>6.0791513167894635</v>
      </c>
      <c r="F1346" s="1">
        <f t="shared" si="20"/>
        <v>12.701142260361562</v>
      </c>
    </row>
    <row r="1347" spans="1:6" x14ac:dyDescent="0.25">
      <c r="A1347" s="1" t="s">
        <v>14859</v>
      </c>
      <c r="B1347" s="2" t="s">
        <v>14861</v>
      </c>
      <c r="C1347" s="1" t="s">
        <v>14860</v>
      </c>
      <c r="D1347" s="3">
        <v>0</v>
      </c>
      <c r="E1347" s="3">
        <v>0</v>
      </c>
      <c r="F1347" s="1" t="e">
        <f t="shared" si="20"/>
        <v>#DIV/0!</v>
      </c>
    </row>
    <row r="1348" spans="1:6" x14ac:dyDescent="0.25">
      <c r="A1348" s="1" t="s">
        <v>3888</v>
      </c>
      <c r="B1348" s="2" t="s">
        <v>3890</v>
      </c>
      <c r="C1348" s="1" t="s">
        <v>3889</v>
      </c>
      <c r="D1348" s="3">
        <v>3.0760963263589534</v>
      </c>
      <c r="E1348" s="3">
        <v>6.789584700877862</v>
      </c>
      <c r="F1348" s="1">
        <f t="shared" si="20"/>
        <v>2.2072080912090324</v>
      </c>
    </row>
    <row r="1349" spans="1:6" x14ac:dyDescent="0.25">
      <c r="A1349" s="1" t="s">
        <v>5976</v>
      </c>
      <c r="B1349" s="2" t="s">
        <v>5978</v>
      </c>
      <c r="C1349" s="1" t="s">
        <v>5977</v>
      </c>
      <c r="D1349" s="3">
        <v>2.5351293602115241</v>
      </c>
      <c r="E1349" s="3">
        <v>9.8139309663039018</v>
      </c>
      <c r="F1349" s="1">
        <f t="shared" si="20"/>
        <v>3.8711756174387308</v>
      </c>
    </row>
    <row r="1350" spans="1:6" x14ac:dyDescent="0.25">
      <c r="A1350" s="1" t="s">
        <v>8661</v>
      </c>
      <c r="B1350" s="2" t="s">
        <v>8663</v>
      </c>
      <c r="C1350" s="1" t="s">
        <v>8662</v>
      </c>
      <c r="D1350" s="3">
        <v>0.63679569066552799</v>
      </c>
      <c r="E1350" s="3">
        <v>4.0536205365107607</v>
      </c>
      <c r="F1350" s="1">
        <f t="shared" ref="F1350:F1413" si="21">E1350/D1350</f>
        <v>6.3656532164566633</v>
      </c>
    </row>
    <row r="1351" spans="1:6" x14ac:dyDescent="0.25">
      <c r="A1351" s="1" t="s">
        <v>5156</v>
      </c>
      <c r="B1351" s="2" t="s">
        <v>5158</v>
      </c>
      <c r="C1351" s="1" t="s">
        <v>5157</v>
      </c>
      <c r="D1351" s="3">
        <v>3.0760967871758695</v>
      </c>
      <c r="E1351" s="3">
        <v>10.18223394980796</v>
      </c>
      <c r="F1351" s="1">
        <f t="shared" si="21"/>
        <v>3.3101149457511565</v>
      </c>
    </row>
    <row r="1352" spans="1:6" x14ac:dyDescent="0.25">
      <c r="A1352" s="1" t="s">
        <v>3068</v>
      </c>
      <c r="B1352" s="2" t="s">
        <v>3070</v>
      </c>
      <c r="C1352" s="1" t="s">
        <v>3069</v>
      </c>
      <c r="D1352" s="3">
        <v>7.5162286254286936</v>
      </c>
      <c r="E1352" s="3">
        <v>11.690769338607792</v>
      </c>
      <c r="F1352" s="1">
        <f t="shared" si="21"/>
        <v>1.5554036367462147</v>
      </c>
    </row>
    <row r="1353" spans="1:6" x14ac:dyDescent="0.25">
      <c r="A1353" s="1" t="s">
        <v>8428</v>
      </c>
      <c r="B1353" s="2" t="s">
        <v>8430</v>
      </c>
      <c r="C1353" s="1" t="s">
        <v>8429</v>
      </c>
      <c r="D1353" s="3">
        <v>2.8054344756272069</v>
      </c>
      <c r="E1353" s="3">
        <v>16.898303923240078</v>
      </c>
      <c r="F1353" s="1">
        <f t="shared" si="21"/>
        <v>6.0234177878854753</v>
      </c>
    </row>
    <row r="1354" spans="1:6" x14ac:dyDescent="0.25">
      <c r="A1354" s="1" t="s">
        <v>7147</v>
      </c>
      <c r="B1354" s="2" t="s">
        <v>7149</v>
      </c>
      <c r="C1354" s="1" t="s">
        <v>7148</v>
      </c>
      <c r="D1354" s="3">
        <v>1.0375280864904501</v>
      </c>
      <c r="E1354" s="3">
        <v>4.7845742060587835</v>
      </c>
      <c r="F1354" s="1">
        <f t="shared" si="21"/>
        <v>4.6115129492475893</v>
      </c>
    </row>
    <row r="1355" spans="1:6" x14ac:dyDescent="0.25">
      <c r="A1355" s="1" t="s">
        <v>10745</v>
      </c>
      <c r="B1355" s="2" t="s">
        <v>10747</v>
      </c>
      <c r="C1355" s="1" t="s">
        <v>10746</v>
      </c>
      <c r="D1355" s="3">
        <v>1.6904405849130995</v>
      </c>
      <c r="E1355" s="3">
        <v>24.879579976888806</v>
      </c>
      <c r="F1355" s="1">
        <f t="shared" si="21"/>
        <v>14.717808007530648</v>
      </c>
    </row>
    <row r="1356" spans="1:6" x14ac:dyDescent="0.25">
      <c r="A1356" s="1" t="s">
        <v>8356</v>
      </c>
      <c r="B1356" s="2" t="s">
        <v>8358</v>
      </c>
      <c r="C1356" s="1" t="s">
        <v>8357</v>
      </c>
      <c r="D1356" s="3">
        <v>1.4060475911164767</v>
      </c>
      <c r="E1356" s="3">
        <v>8.2384052038192674</v>
      </c>
      <c r="F1356" s="1">
        <f t="shared" si="21"/>
        <v>5.8592648327625492</v>
      </c>
    </row>
    <row r="1357" spans="1:6" x14ac:dyDescent="0.25">
      <c r="A1357" s="1" t="s">
        <v>2245</v>
      </c>
      <c r="B1357" s="2" t="s">
        <v>2247</v>
      </c>
      <c r="C1357" s="1" t="s">
        <v>2246</v>
      </c>
      <c r="D1357" s="3">
        <v>8.7902239996698324</v>
      </c>
      <c r="E1357" s="3">
        <v>9.201170066686764</v>
      </c>
      <c r="F1357" s="1">
        <f t="shared" si="21"/>
        <v>1.0467503520993739</v>
      </c>
    </row>
    <row r="1358" spans="1:6" x14ac:dyDescent="0.25">
      <c r="A1358" s="1" t="s">
        <v>14856</v>
      </c>
      <c r="B1358" s="2" t="s">
        <v>14858</v>
      </c>
      <c r="C1358" s="1" t="s">
        <v>14857</v>
      </c>
      <c r="D1358" s="3">
        <v>0</v>
      </c>
      <c r="E1358" s="3">
        <v>0</v>
      </c>
      <c r="F1358" s="1" t="e">
        <f t="shared" si="21"/>
        <v>#DIV/0!</v>
      </c>
    </row>
    <row r="1359" spans="1:6" x14ac:dyDescent="0.25">
      <c r="A1359" s="1" t="s">
        <v>8694</v>
      </c>
      <c r="B1359" s="2" t="s">
        <v>8696</v>
      </c>
      <c r="C1359" s="1" t="s">
        <v>8695</v>
      </c>
      <c r="D1359" s="3">
        <v>1.0280162393600731</v>
      </c>
      <c r="E1359" s="3">
        <v>6.5439976325402034</v>
      </c>
      <c r="F1359" s="1">
        <f t="shared" si="21"/>
        <v>6.365655893348297</v>
      </c>
    </row>
    <row r="1360" spans="1:6" x14ac:dyDescent="0.25">
      <c r="A1360" s="1" t="s">
        <v>13295</v>
      </c>
      <c r="B1360" s="2" t="s">
        <v>13297</v>
      </c>
      <c r="C1360" s="1" t="s">
        <v>13296</v>
      </c>
      <c r="D1360" s="3">
        <v>1.380384242273285</v>
      </c>
      <c r="E1360" s="3">
        <v>127.01150436401373</v>
      </c>
      <c r="F1360" s="1">
        <f t="shared" si="21"/>
        <v>92.011702592927975</v>
      </c>
    </row>
    <row r="1361" spans="1:6" x14ac:dyDescent="0.25">
      <c r="A1361" s="1" t="s">
        <v>8512</v>
      </c>
      <c r="B1361" s="2" t="s">
        <v>8514</v>
      </c>
      <c r="C1361" s="1" t="s">
        <v>8513</v>
      </c>
      <c r="D1361" s="3">
        <v>3.2809529304504403</v>
      </c>
      <c r="E1361" s="3">
        <v>20.129970271770766</v>
      </c>
      <c r="F1361" s="1">
        <f t="shared" si="21"/>
        <v>6.1354035545420436</v>
      </c>
    </row>
    <row r="1362" spans="1:6" x14ac:dyDescent="0.25">
      <c r="A1362" s="1" t="s">
        <v>9593</v>
      </c>
      <c r="B1362" s="2" t="s">
        <v>9595</v>
      </c>
      <c r="C1362" s="1" t="s">
        <v>9594</v>
      </c>
      <c r="D1362" s="3">
        <v>3.2809534964989688</v>
      </c>
      <c r="E1362" s="3">
        <v>28.044202026954043</v>
      </c>
      <c r="F1362" s="1">
        <f t="shared" si="21"/>
        <v>8.54757681170409</v>
      </c>
    </row>
    <row r="1363" spans="1:6" x14ac:dyDescent="0.25">
      <c r="A1363" s="1" t="s">
        <v>2611</v>
      </c>
      <c r="B1363" s="2" t="s">
        <v>2613</v>
      </c>
      <c r="C1363" s="1" t="s">
        <v>2612</v>
      </c>
      <c r="D1363" s="3">
        <v>23.550493803536312</v>
      </c>
      <c r="E1363" s="3">
        <v>28.829900242732148</v>
      </c>
      <c r="F1363" s="1">
        <f t="shared" si="21"/>
        <v>1.2241739168290002</v>
      </c>
    </row>
    <row r="1364" spans="1:6" x14ac:dyDescent="0.25">
      <c r="A1364" s="1" t="s">
        <v>9461</v>
      </c>
      <c r="B1364" s="2" t="s">
        <v>9463</v>
      </c>
      <c r="C1364" s="1" t="s">
        <v>9462</v>
      </c>
      <c r="D1364" s="3">
        <v>1.9408850371647279</v>
      </c>
      <c r="E1364" s="3">
        <v>15.697957915526194</v>
      </c>
      <c r="F1364" s="1">
        <f t="shared" si="21"/>
        <v>8.0880410817417552</v>
      </c>
    </row>
    <row r="1365" spans="1:6" x14ac:dyDescent="0.25">
      <c r="A1365" s="1" t="s">
        <v>9991</v>
      </c>
      <c r="B1365" s="2" t="s">
        <v>9993</v>
      </c>
      <c r="C1365" s="1" t="s">
        <v>9992</v>
      </c>
      <c r="D1365" s="3">
        <v>4.092607342362574</v>
      </c>
      <c r="E1365" s="3">
        <v>41.289831953782311</v>
      </c>
      <c r="F1365" s="1">
        <f t="shared" si="21"/>
        <v>10.088881854457746</v>
      </c>
    </row>
    <row r="1366" spans="1:6" x14ac:dyDescent="0.25">
      <c r="A1366" s="1" t="s">
        <v>8365</v>
      </c>
      <c r="B1366" s="2" t="s">
        <v>8367</v>
      </c>
      <c r="C1366" s="1" t="s">
        <v>8366</v>
      </c>
      <c r="D1366" s="3">
        <v>0.89536474325142512</v>
      </c>
      <c r="E1366" s="3">
        <v>5.2461806774139488</v>
      </c>
      <c r="F1366" s="1">
        <f t="shared" si="21"/>
        <v>5.859266535739371</v>
      </c>
    </row>
    <row r="1367" spans="1:6" x14ac:dyDescent="0.25">
      <c r="A1367" s="1" t="s">
        <v>9104</v>
      </c>
      <c r="B1367" s="2" t="s">
        <v>9106</v>
      </c>
      <c r="C1367" s="1" t="s">
        <v>9105</v>
      </c>
      <c r="D1367" s="3">
        <v>1.770109244339612</v>
      </c>
      <c r="E1367" s="3">
        <v>12.701149782767656</v>
      </c>
      <c r="F1367" s="1">
        <f t="shared" si="21"/>
        <v>7.175347975489597</v>
      </c>
    </row>
    <row r="1368" spans="1:6" x14ac:dyDescent="0.25">
      <c r="A1368" s="1" t="s">
        <v>2716</v>
      </c>
      <c r="B1368" s="2" t="s">
        <v>2718</v>
      </c>
      <c r="C1368" s="1" t="s">
        <v>2717</v>
      </c>
      <c r="D1368" s="3">
        <v>17.864875515995575</v>
      </c>
      <c r="E1368" s="3">
        <v>23.32615193587085</v>
      </c>
      <c r="F1368" s="1">
        <f t="shared" si="21"/>
        <v>1.3056991029680247</v>
      </c>
    </row>
    <row r="1369" spans="1:6" x14ac:dyDescent="0.25">
      <c r="A1369" s="1" t="s">
        <v>6103</v>
      </c>
      <c r="B1369" s="2" t="s">
        <v>6105</v>
      </c>
      <c r="C1369" s="1" t="s">
        <v>6104</v>
      </c>
      <c r="D1369" s="3">
        <v>5.9156160750319442</v>
      </c>
      <c r="E1369" s="3">
        <v>23.326151935870847</v>
      </c>
      <c r="F1369" s="1">
        <f t="shared" si="21"/>
        <v>3.9431483788009158</v>
      </c>
    </row>
    <row r="1370" spans="1:6" x14ac:dyDescent="0.25">
      <c r="A1370" s="1" t="s">
        <v>6740</v>
      </c>
      <c r="B1370" s="2" t="s">
        <v>6742</v>
      </c>
      <c r="C1370" s="1" t="s">
        <v>6741</v>
      </c>
      <c r="D1370" s="3">
        <v>4.1686936489396587</v>
      </c>
      <c r="E1370" s="3">
        <v>18.023663982978253</v>
      </c>
      <c r="F1370" s="1">
        <f t="shared" si="21"/>
        <v>4.3235760410369135</v>
      </c>
    </row>
    <row r="1371" spans="1:6" x14ac:dyDescent="0.25">
      <c r="A1371" s="1" t="s">
        <v>6871</v>
      </c>
      <c r="B1371" s="2" t="s">
        <v>6873</v>
      </c>
      <c r="C1371" s="1" t="s">
        <v>6872</v>
      </c>
      <c r="D1371" s="3">
        <v>1</v>
      </c>
      <c r="E1371" s="3">
        <v>4.44470646748176</v>
      </c>
      <c r="F1371" s="1">
        <f t="shared" si="21"/>
        <v>4.44470646748176</v>
      </c>
    </row>
    <row r="1372" spans="1:6" x14ac:dyDescent="0.25">
      <c r="A1372" s="1" t="s">
        <v>8026</v>
      </c>
      <c r="B1372" s="2" t="s">
        <v>8028</v>
      </c>
      <c r="C1372" s="1" t="s">
        <v>8027</v>
      </c>
      <c r="D1372" s="3">
        <v>0.87902253548110543</v>
      </c>
      <c r="E1372" s="3">
        <v>4.7845742060587835</v>
      </c>
      <c r="F1372" s="1">
        <f t="shared" si="21"/>
        <v>5.4430620523740005</v>
      </c>
    </row>
    <row r="1373" spans="1:6" x14ac:dyDescent="0.25">
      <c r="A1373" s="1" t="s">
        <v>7939</v>
      </c>
      <c r="B1373" s="2" t="s">
        <v>7941</v>
      </c>
      <c r="C1373" s="1" t="s">
        <v>7940</v>
      </c>
      <c r="D1373" s="3">
        <v>0.73790425116682035</v>
      </c>
      <c r="E1373" s="3">
        <v>3.9796335587134744</v>
      </c>
      <c r="F1373" s="1">
        <f t="shared" si="21"/>
        <v>5.3931571100459568</v>
      </c>
    </row>
    <row r="1374" spans="1:6" x14ac:dyDescent="0.25">
      <c r="A1374" s="1" t="s">
        <v>5575</v>
      </c>
      <c r="B1374" s="2" t="s">
        <v>5577</v>
      </c>
      <c r="C1374" s="1" t="s">
        <v>5576</v>
      </c>
      <c r="D1374" s="3">
        <v>1.1694996843821828</v>
      </c>
      <c r="E1374" s="3">
        <v>4.2057467002135045</v>
      </c>
      <c r="F1374" s="1">
        <f t="shared" si="21"/>
        <v>3.596193104092452</v>
      </c>
    </row>
    <row r="1375" spans="1:6" x14ac:dyDescent="0.25">
      <c r="A1375" s="1" t="s">
        <v>2359</v>
      </c>
      <c r="B1375" s="2" t="s">
        <v>2361</v>
      </c>
      <c r="C1375" s="1" t="s">
        <v>2360</v>
      </c>
      <c r="D1375" s="3">
        <v>1.7218678541069188</v>
      </c>
      <c r="E1375" s="3">
        <v>1.8873093119034403</v>
      </c>
      <c r="F1375" s="1">
        <f t="shared" si="21"/>
        <v>1.0960825520970836</v>
      </c>
    </row>
    <row r="1376" spans="1:6" x14ac:dyDescent="0.25">
      <c r="A1376" s="1" t="s">
        <v>3634</v>
      </c>
      <c r="B1376" s="2" t="s">
        <v>3636</v>
      </c>
      <c r="C1376" s="1" t="s">
        <v>3635</v>
      </c>
      <c r="D1376" s="3">
        <v>1.4060471430843593</v>
      </c>
      <c r="E1376" s="3">
        <v>2.8044203116343556</v>
      </c>
      <c r="F1376" s="1">
        <f t="shared" si="21"/>
        <v>1.9945421641286301</v>
      </c>
    </row>
    <row r="1377" spans="1:6" x14ac:dyDescent="0.25">
      <c r="A1377" s="1" t="s">
        <v>398</v>
      </c>
      <c r="B1377" s="2" t="s">
        <v>400</v>
      </c>
      <c r="C1377" s="1" t="s">
        <v>399</v>
      </c>
      <c r="D1377" s="3">
        <v>1.355189081090846</v>
      </c>
      <c r="E1377" s="3">
        <v>0.38356863271731551</v>
      </c>
      <c r="F1377" s="1">
        <f t="shared" si="21"/>
        <v>0.28303698581202097</v>
      </c>
    </row>
    <row r="1378" spans="1:6" x14ac:dyDescent="0.25">
      <c r="A1378" s="1" t="s">
        <v>731</v>
      </c>
      <c r="B1378" s="2" t="s">
        <v>733</v>
      </c>
      <c r="C1378" s="1" t="s">
        <v>732</v>
      </c>
      <c r="D1378" s="3">
        <v>1.5559654141944965</v>
      </c>
      <c r="E1378" s="3">
        <v>0.60234204645340306</v>
      </c>
      <c r="F1378" s="1">
        <f t="shared" si="21"/>
        <v>0.38711788897006294</v>
      </c>
    </row>
    <row r="1379" spans="1:6" x14ac:dyDescent="0.25">
      <c r="A1379" s="1" t="s">
        <v>989</v>
      </c>
      <c r="B1379" s="2" t="s">
        <v>991</v>
      </c>
      <c r="C1379" s="1" t="s">
        <v>990</v>
      </c>
      <c r="D1379" s="3">
        <v>1.4321878784590423</v>
      </c>
      <c r="E1379" s="3">
        <v>0.69798016410607666</v>
      </c>
      <c r="F1379" s="1">
        <f t="shared" si="21"/>
        <v>0.48735237506483164</v>
      </c>
    </row>
    <row r="1380" spans="1:6" x14ac:dyDescent="0.25">
      <c r="A1380" s="1" t="s">
        <v>11117</v>
      </c>
      <c r="B1380" s="2" t="s">
        <v>11119</v>
      </c>
      <c r="C1380" s="1" t="s">
        <v>11118</v>
      </c>
      <c r="D1380" s="3">
        <v>0.82413788470290206</v>
      </c>
      <c r="E1380" s="3">
        <v>15.13014413760259</v>
      </c>
      <c r="F1380" s="1">
        <f t="shared" si="21"/>
        <v>18.358753332953427</v>
      </c>
    </row>
    <row r="1381" spans="1:6" x14ac:dyDescent="0.25">
      <c r="A1381" s="1" t="s">
        <v>65</v>
      </c>
      <c r="B1381" s="2" t="s">
        <v>67</v>
      </c>
      <c r="C1381" s="1" t="s">
        <v>66</v>
      </c>
      <c r="D1381" s="3">
        <v>1.0185912677135351</v>
      </c>
      <c r="E1381" s="3">
        <v>0.15130144478036817</v>
      </c>
      <c r="F1381" s="1">
        <f t="shared" si="21"/>
        <v>0.14853989973819373</v>
      </c>
    </row>
    <row r="1382" spans="1:6" x14ac:dyDescent="0.25">
      <c r="A1382" s="1" t="s">
        <v>6357</v>
      </c>
      <c r="B1382" s="2" t="s">
        <v>6359</v>
      </c>
      <c r="C1382" s="1" t="s">
        <v>6358</v>
      </c>
      <c r="D1382" s="3">
        <v>0.51999582671203248</v>
      </c>
      <c r="E1382" s="3">
        <v>2.1273703157901758</v>
      </c>
      <c r="F1382" s="1">
        <f t="shared" si="21"/>
        <v>4.0911295947155519</v>
      </c>
    </row>
    <row r="1383" spans="1:6" x14ac:dyDescent="0.25">
      <c r="A1383" s="1" t="s">
        <v>383</v>
      </c>
      <c r="B1383" s="2" t="s">
        <v>385</v>
      </c>
      <c r="C1383" s="1" t="s">
        <v>384</v>
      </c>
      <c r="D1383" s="3">
        <v>3.2508736226990735</v>
      </c>
      <c r="E1383" s="3">
        <v>0.91168127816457156</v>
      </c>
      <c r="F1383" s="1">
        <f t="shared" si="21"/>
        <v>0.2804419316084143</v>
      </c>
    </row>
    <row r="1384" spans="1:6" x14ac:dyDescent="0.25">
      <c r="A1384" s="1" t="s">
        <v>3550</v>
      </c>
      <c r="B1384" s="2" t="s">
        <v>3552</v>
      </c>
      <c r="C1384" s="1" t="s">
        <v>3551</v>
      </c>
      <c r="D1384" s="3">
        <v>1.3304548076028955</v>
      </c>
      <c r="E1384" s="3">
        <v>2.5813275025441107</v>
      </c>
      <c r="F1384" s="1">
        <f t="shared" si="21"/>
        <v>1.9401842796862339</v>
      </c>
    </row>
    <row r="1385" spans="1:6" x14ac:dyDescent="0.25">
      <c r="A1385" s="1" t="s">
        <v>2620</v>
      </c>
      <c r="B1385" s="2" t="s">
        <v>2622</v>
      </c>
      <c r="C1385" s="1" t="s">
        <v>2621</v>
      </c>
      <c r="D1385" s="3">
        <v>1.258925393038878</v>
      </c>
      <c r="E1385" s="3">
        <v>1.5554036488899818</v>
      </c>
      <c r="F1385" s="1">
        <f t="shared" si="21"/>
        <v>1.2355010531128019</v>
      </c>
    </row>
    <row r="1386" spans="1:6" x14ac:dyDescent="0.25">
      <c r="A1386" s="1" t="s">
        <v>11638</v>
      </c>
      <c r="B1386" s="2" t="s">
        <v>11640</v>
      </c>
      <c r="C1386" s="1" t="s">
        <v>11639</v>
      </c>
      <c r="D1386" s="3">
        <v>0.3221069899766027</v>
      </c>
      <c r="E1386" s="3">
        <v>8.0880367700870117</v>
      </c>
      <c r="F1386" s="1">
        <f t="shared" si="21"/>
        <v>25.109783462552343</v>
      </c>
    </row>
    <row r="1387" spans="1:6" x14ac:dyDescent="0.25">
      <c r="A1387" s="1" t="s">
        <v>11641</v>
      </c>
      <c r="B1387" s="2" t="s">
        <v>11643</v>
      </c>
      <c r="C1387" s="1" t="s">
        <v>11642</v>
      </c>
      <c r="D1387" s="3">
        <v>0.51999603323941956</v>
      </c>
      <c r="E1387" s="3">
        <v>13.056987971525942</v>
      </c>
      <c r="F1387" s="1">
        <f t="shared" si="21"/>
        <v>25.109783800050966</v>
      </c>
    </row>
    <row r="1388" spans="1:6" x14ac:dyDescent="0.25">
      <c r="A1388" s="1" t="s">
        <v>12492</v>
      </c>
      <c r="B1388" s="2" t="s">
        <v>12494</v>
      </c>
      <c r="C1388" s="1" t="s">
        <v>12493</v>
      </c>
      <c r="D1388" s="3">
        <v>0.20137239689268957</v>
      </c>
      <c r="E1388" s="3">
        <v>9.2863080354837333</v>
      </c>
      <c r="F1388" s="1">
        <f t="shared" si="21"/>
        <v>46.11509908397408</v>
      </c>
    </row>
    <row r="1389" spans="1:6" x14ac:dyDescent="0.25">
      <c r="A1389" s="1" t="s">
        <v>8823</v>
      </c>
      <c r="B1389" s="2" t="s">
        <v>8825</v>
      </c>
      <c r="C1389" s="1" t="s">
        <v>8824</v>
      </c>
      <c r="D1389" s="3">
        <v>0.86297837937700039</v>
      </c>
      <c r="E1389" s="3">
        <v>5.6473271204875237</v>
      </c>
      <c r="F1389" s="1">
        <f t="shared" si="21"/>
        <v>6.5439960669286181</v>
      </c>
    </row>
    <row r="1390" spans="1:6" x14ac:dyDescent="0.25">
      <c r="A1390" s="1" t="s">
        <v>9080</v>
      </c>
      <c r="B1390" s="2" t="s">
        <v>9082</v>
      </c>
      <c r="C1390" s="1" t="s">
        <v>9081</v>
      </c>
      <c r="D1390" s="3">
        <v>0.80167761570840956</v>
      </c>
      <c r="E1390" s="3">
        <v>5.6995807776084222</v>
      </c>
      <c r="F1390" s="1">
        <f t="shared" si="21"/>
        <v>7.1095670702641947</v>
      </c>
    </row>
    <row r="1391" spans="1:6" x14ac:dyDescent="0.25">
      <c r="A1391" s="1" t="s">
        <v>6009</v>
      </c>
      <c r="B1391" s="2" t="s">
        <v>6011</v>
      </c>
      <c r="C1391" s="1" t="s">
        <v>6010</v>
      </c>
      <c r="D1391" s="3">
        <v>1.047128511363469</v>
      </c>
      <c r="E1391" s="3">
        <v>4.0536205365107607</v>
      </c>
      <c r="F1391" s="1">
        <f t="shared" si="21"/>
        <v>3.8711776945434617</v>
      </c>
    </row>
    <row r="1392" spans="1:6" x14ac:dyDescent="0.25">
      <c r="A1392" s="1" t="s">
        <v>512</v>
      </c>
      <c r="B1392" s="2" t="s">
        <v>514</v>
      </c>
      <c r="C1392" s="1" t="s">
        <v>513</v>
      </c>
      <c r="D1392" s="3">
        <v>4.0179083251080572</v>
      </c>
      <c r="E1392" s="3">
        <v>1.2701150055115049</v>
      </c>
      <c r="F1392" s="1">
        <f t="shared" si="21"/>
        <v>0.31611348561003977</v>
      </c>
    </row>
    <row r="1393" spans="1:6" x14ac:dyDescent="0.25">
      <c r="A1393" s="1" t="s">
        <v>5007</v>
      </c>
      <c r="B1393" s="2" t="s">
        <v>5009</v>
      </c>
      <c r="C1393" s="1" t="s">
        <v>5008</v>
      </c>
      <c r="D1393" s="3">
        <v>0.85506656565356054</v>
      </c>
      <c r="E1393" s="3">
        <v>2.7279920119505663</v>
      </c>
      <c r="F1393" s="1">
        <f t="shared" si="21"/>
        <v>3.1903855460252455</v>
      </c>
    </row>
    <row r="1394" spans="1:6" x14ac:dyDescent="0.25">
      <c r="A1394" s="1" t="s">
        <v>6967</v>
      </c>
      <c r="B1394" s="2" t="s">
        <v>6969</v>
      </c>
      <c r="C1394" s="1" t="s">
        <v>6968</v>
      </c>
      <c r="D1394" s="3">
        <v>0.92896641962343329</v>
      </c>
      <c r="E1394" s="3">
        <v>4.2057467002135045</v>
      </c>
      <c r="F1394" s="1">
        <f t="shared" si="21"/>
        <v>4.5273398600547372</v>
      </c>
    </row>
    <row r="1395" spans="1:6" x14ac:dyDescent="0.25">
      <c r="A1395" s="1" t="s">
        <v>5994</v>
      </c>
      <c r="B1395" s="2" t="s">
        <v>5996</v>
      </c>
      <c r="C1395" s="1" t="s">
        <v>5995</v>
      </c>
      <c r="D1395" s="3">
        <v>1.1168632180228504</v>
      </c>
      <c r="E1395" s="3">
        <v>4.3235756140488846</v>
      </c>
      <c r="F1395" s="1">
        <f t="shared" si="21"/>
        <v>3.8711773691524924</v>
      </c>
    </row>
    <row r="1396" spans="1:6" x14ac:dyDescent="0.25">
      <c r="A1396" s="1" t="s">
        <v>8787</v>
      </c>
      <c r="B1396" s="2" t="s">
        <v>8789</v>
      </c>
      <c r="C1396" s="1" t="s">
        <v>8788</v>
      </c>
      <c r="D1396" s="3">
        <v>1.6292959938789422</v>
      </c>
      <c r="E1396" s="3">
        <v>10.564358017994811</v>
      </c>
      <c r="F1396" s="1">
        <f t="shared" si="21"/>
        <v>6.4840017146569808</v>
      </c>
    </row>
    <row r="1397" spans="1:6" x14ac:dyDescent="0.25">
      <c r="A1397" s="1" t="s">
        <v>8344</v>
      </c>
      <c r="B1397" s="2" t="s">
        <v>8346</v>
      </c>
      <c r="C1397" s="1" t="s">
        <v>8345</v>
      </c>
      <c r="D1397" s="3">
        <v>0.44463129672080881</v>
      </c>
      <c r="E1397" s="3">
        <v>2.6052123674979564</v>
      </c>
      <c r="F1397" s="1">
        <f t="shared" si="21"/>
        <v>5.8592644888283951</v>
      </c>
    </row>
    <row r="1398" spans="1:6" x14ac:dyDescent="0.25">
      <c r="A1398" s="1" t="s">
        <v>12910</v>
      </c>
      <c r="B1398" s="2" t="s">
        <v>12912</v>
      </c>
      <c r="C1398" s="1" t="s">
        <v>12911</v>
      </c>
      <c r="D1398" s="3">
        <v>0.18706825879552816</v>
      </c>
      <c r="E1398" s="3">
        <v>12.129507890114393</v>
      </c>
      <c r="F1398" s="1">
        <f t="shared" si="21"/>
        <v>64.840010636825085</v>
      </c>
    </row>
    <row r="1399" spans="1:6" x14ac:dyDescent="0.25">
      <c r="A1399" s="1" t="s">
        <v>2665</v>
      </c>
      <c r="B1399" s="2" t="s">
        <v>2667</v>
      </c>
      <c r="C1399" s="1" t="s">
        <v>2666</v>
      </c>
      <c r="D1399" s="3">
        <v>0.8953647620089874</v>
      </c>
      <c r="E1399" s="3">
        <v>1.1372162261834495</v>
      </c>
      <c r="F1399" s="1">
        <f t="shared" si="21"/>
        <v>1.2701150128265093</v>
      </c>
    </row>
    <row r="1400" spans="1:6" x14ac:dyDescent="0.25">
      <c r="A1400" s="1" t="s">
        <v>14192</v>
      </c>
      <c r="B1400" s="2" t="s">
        <v>14194</v>
      </c>
      <c r="C1400" s="1" t="s">
        <v>14193</v>
      </c>
      <c r="D1400" s="3">
        <v>5.6493698887516028E-2</v>
      </c>
      <c r="E1400" s="3">
        <v>12.018301919790423</v>
      </c>
      <c r="F1400" s="1">
        <f t="shared" si="21"/>
        <v>212.73703362422646</v>
      </c>
    </row>
    <row r="1401" spans="1:6" x14ac:dyDescent="0.25">
      <c r="A1401" s="1" t="s">
        <v>9335</v>
      </c>
      <c r="B1401" s="2" t="s">
        <v>9337</v>
      </c>
      <c r="C1401" s="1" t="s">
        <v>9336</v>
      </c>
      <c r="D1401" s="3">
        <v>0.42854856448011852</v>
      </c>
      <c r="E1401" s="3">
        <v>3.3407433794094978</v>
      </c>
      <c r="F1401" s="1">
        <f t="shared" si="21"/>
        <v>7.7954837708118925</v>
      </c>
    </row>
    <row r="1402" spans="1:6" x14ac:dyDescent="0.25">
      <c r="A1402" s="1" t="s">
        <v>11357</v>
      </c>
      <c r="B1402" s="2" t="s">
        <v>11359</v>
      </c>
      <c r="C1402" s="1" t="s">
        <v>11358</v>
      </c>
      <c r="D1402" s="3">
        <v>0.32809532679622261</v>
      </c>
      <c r="E1402" s="3">
        <v>6.8524070703066462</v>
      </c>
      <c r="F1402" s="1">
        <f t="shared" si="21"/>
        <v>20.885415032328766</v>
      </c>
    </row>
    <row r="1403" spans="1:6" x14ac:dyDescent="0.25">
      <c r="A1403" s="1" t="s">
        <v>11434</v>
      </c>
      <c r="B1403" s="2" t="s">
        <v>11436</v>
      </c>
      <c r="C1403" s="1" t="s">
        <v>11435</v>
      </c>
      <c r="D1403" s="3">
        <v>0.6729764049014193</v>
      </c>
      <c r="E1403" s="3">
        <v>14.717808030201837</v>
      </c>
      <c r="F1403" s="1">
        <f t="shared" si="21"/>
        <v>21.869723697605373</v>
      </c>
    </row>
    <row r="1404" spans="1:6" x14ac:dyDescent="0.25">
      <c r="A1404" s="1" t="s">
        <v>9985</v>
      </c>
      <c r="B1404" s="2" t="s">
        <v>9987</v>
      </c>
      <c r="C1404" s="1" t="s">
        <v>9986</v>
      </c>
      <c r="D1404" s="3">
        <v>0.64268769019749505</v>
      </c>
      <c r="E1404" s="3">
        <v>6.4839989607150779</v>
      </c>
      <c r="F1404" s="1">
        <f t="shared" si="21"/>
        <v>10.088879963956636</v>
      </c>
    </row>
    <row r="1405" spans="1:6" x14ac:dyDescent="0.25">
      <c r="A1405" s="1" t="s">
        <v>11111</v>
      </c>
      <c r="B1405" s="2" t="s">
        <v>11113</v>
      </c>
      <c r="C1405" s="1" t="s">
        <v>11112</v>
      </c>
      <c r="D1405" s="3">
        <v>0.48752848544479671</v>
      </c>
      <c r="E1405" s="3">
        <v>8.9504149345251456</v>
      </c>
      <c r="F1405" s="1">
        <f t="shared" si="21"/>
        <v>18.358752773920958</v>
      </c>
    </row>
    <row r="1406" spans="1:6" x14ac:dyDescent="0.25">
      <c r="A1406" s="1" t="s">
        <v>8188</v>
      </c>
      <c r="B1406" s="2" t="s">
        <v>8190</v>
      </c>
      <c r="C1406" s="1" t="s">
        <v>8189</v>
      </c>
      <c r="D1406" s="3">
        <v>0.85506663913396985</v>
      </c>
      <c r="E1406" s="3">
        <v>4.8288453615628688</v>
      </c>
      <c r="F1406" s="1">
        <f t="shared" si="21"/>
        <v>5.6473321967672936</v>
      </c>
    </row>
    <row r="1407" spans="1:6" x14ac:dyDescent="0.25">
      <c r="A1407" s="1" t="s">
        <v>3119</v>
      </c>
      <c r="B1407" s="2" t="s">
        <v>3121</v>
      </c>
      <c r="C1407" s="1" t="s">
        <v>3120</v>
      </c>
      <c r="D1407" s="3">
        <v>18.197010579505797</v>
      </c>
      <c r="E1407" s="3">
        <v>29.096656872675982</v>
      </c>
      <c r="F1407" s="1">
        <f t="shared" si="21"/>
        <v>1.5989800492530242</v>
      </c>
    </row>
    <row r="1408" spans="1:6" x14ac:dyDescent="0.25">
      <c r="A1408" s="1" t="s">
        <v>2719</v>
      </c>
      <c r="B1408" s="2" t="s">
        <v>2721</v>
      </c>
      <c r="C1408" s="1" t="s">
        <v>2720</v>
      </c>
      <c r="D1408" s="3">
        <v>1.0764652537134496</v>
      </c>
      <c r="E1408" s="3">
        <v>1.4055397386734316</v>
      </c>
      <c r="F1408" s="1">
        <f t="shared" si="21"/>
        <v>1.3056991238916293</v>
      </c>
    </row>
    <row r="1409" spans="1:6" x14ac:dyDescent="0.25">
      <c r="A1409" s="1" t="s">
        <v>2377</v>
      </c>
      <c r="B1409" s="2" t="s">
        <v>2379</v>
      </c>
      <c r="C1409" s="1" t="s">
        <v>2378</v>
      </c>
      <c r="D1409" s="3">
        <v>3.435579122181299</v>
      </c>
      <c r="E1409" s="3">
        <v>3.8005202210866478</v>
      </c>
      <c r="F1409" s="1">
        <f t="shared" si="21"/>
        <v>1.1062240413993558</v>
      </c>
    </row>
    <row r="1410" spans="1:6" x14ac:dyDescent="0.25">
      <c r="A1410" s="1" t="s">
        <v>14942</v>
      </c>
      <c r="B1410" s="2" t="s">
        <v>14944</v>
      </c>
      <c r="C1410" s="1" t="s">
        <v>14943</v>
      </c>
      <c r="D1410" s="3">
        <v>0</v>
      </c>
      <c r="E1410" s="3">
        <v>0</v>
      </c>
      <c r="F1410" s="1" t="e">
        <f t="shared" si="21"/>
        <v>#DIV/0!</v>
      </c>
    </row>
    <row r="1411" spans="1:6" x14ac:dyDescent="0.25">
      <c r="A1411" s="1" t="s">
        <v>4731</v>
      </c>
      <c r="B1411" s="2" t="s">
        <v>4733</v>
      </c>
      <c r="C1411" s="1" t="s">
        <v>4732</v>
      </c>
      <c r="D1411" s="3">
        <v>1.4588142654320859</v>
      </c>
      <c r="E1411" s="3">
        <v>4.2839370874258167</v>
      </c>
      <c r="F1411" s="1">
        <f t="shared" si="21"/>
        <v>2.9365884259138078</v>
      </c>
    </row>
    <row r="1412" spans="1:6" x14ac:dyDescent="0.25">
      <c r="A1412" s="1" t="s">
        <v>3589</v>
      </c>
      <c r="B1412" s="2" t="s">
        <v>3591</v>
      </c>
      <c r="C1412" s="1" t="s">
        <v>3590</v>
      </c>
      <c r="D1412" s="3">
        <v>1.3803843446470256</v>
      </c>
      <c r="E1412" s="3">
        <v>2.7279920119505663</v>
      </c>
      <c r="F1412" s="1">
        <f t="shared" si="21"/>
        <v>1.976255397657479</v>
      </c>
    </row>
    <row r="1413" spans="1:6" x14ac:dyDescent="0.25">
      <c r="A1413" s="1" t="s">
        <v>9970</v>
      </c>
      <c r="B1413" s="2" t="s">
        <v>9972</v>
      </c>
      <c r="C1413" s="1" t="s">
        <v>9971</v>
      </c>
      <c r="D1413" s="3">
        <v>0.5597576268393355</v>
      </c>
      <c r="E1413" s="3">
        <v>5.5955533394446526</v>
      </c>
      <c r="F1413" s="1">
        <f t="shared" si="21"/>
        <v>9.996386062731963</v>
      </c>
    </row>
    <row r="1414" spans="1:6" x14ac:dyDescent="0.25">
      <c r="A1414" s="1" t="s">
        <v>10652</v>
      </c>
      <c r="B1414" s="2" t="s">
        <v>10654</v>
      </c>
      <c r="C1414" s="1" t="s">
        <v>10653</v>
      </c>
      <c r="D1414" s="3">
        <v>4.570882220456447</v>
      </c>
      <c r="E1414" s="3">
        <v>64.24557838439965</v>
      </c>
      <c r="F1414" s="1">
        <f t="shared" ref="F1414:F1477" si="22">E1414/D1414</f>
        <v>14.055400092541458</v>
      </c>
    </row>
    <row r="1415" spans="1:6" x14ac:dyDescent="0.25">
      <c r="A1415" s="1" t="s">
        <v>4391</v>
      </c>
      <c r="B1415" s="2" t="s">
        <v>4393</v>
      </c>
      <c r="C1415" s="1" t="s">
        <v>4392</v>
      </c>
      <c r="D1415" s="3">
        <v>1.5703630252671963</v>
      </c>
      <c r="E1415" s="3">
        <v>4.1289825962140005</v>
      </c>
      <c r="F1415" s="1">
        <f t="shared" si="22"/>
        <v>2.6293172532583391</v>
      </c>
    </row>
    <row r="1416" spans="1:6" x14ac:dyDescent="0.25">
      <c r="A1416" s="1" t="s">
        <v>14004</v>
      </c>
      <c r="B1416" s="2" t="s">
        <v>14006</v>
      </c>
      <c r="C1416" s="1" t="s">
        <v>14005</v>
      </c>
      <c r="D1416" s="3">
        <v>3.7325015087846573E-2</v>
      </c>
      <c r="E1416" s="3">
        <v>6.4245580563178395</v>
      </c>
      <c r="F1416" s="1">
        <f t="shared" si="22"/>
        <v>172.12472764437661</v>
      </c>
    </row>
    <row r="1417" spans="1:6" x14ac:dyDescent="0.25">
      <c r="A1417" s="1" t="s">
        <v>5893</v>
      </c>
      <c r="B1417" s="2" t="s">
        <v>5895</v>
      </c>
      <c r="C1417" s="1" t="s">
        <v>5894</v>
      </c>
      <c r="D1417" s="3">
        <v>1.8030187565866924</v>
      </c>
      <c r="E1417" s="3">
        <v>6.9158095396482127</v>
      </c>
      <c r="F1417" s="1">
        <f t="shared" si="22"/>
        <v>3.8356836357823481</v>
      </c>
    </row>
    <row r="1418" spans="1:6" x14ac:dyDescent="0.25">
      <c r="A1418" s="1" t="s">
        <v>2788</v>
      </c>
      <c r="B1418" s="2" t="s">
        <v>2790</v>
      </c>
      <c r="C1418" s="1" t="s">
        <v>2789</v>
      </c>
      <c r="D1418" s="3">
        <v>2.6546059741306873</v>
      </c>
      <c r="E1418" s="3">
        <v>3.5632236792491048</v>
      </c>
      <c r="F1418" s="1">
        <f t="shared" si="22"/>
        <v>1.3422796881996641</v>
      </c>
    </row>
    <row r="1419" spans="1:6" x14ac:dyDescent="0.25">
      <c r="A1419" s="1" t="s">
        <v>8014</v>
      </c>
      <c r="B1419" s="2" t="s">
        <v>8016</v>
      </c>
      <c r="C1419" s="1" t="s">
        <v>8015</v>
      </c>
      <c r="D1419" s="3">
        <v>1.1271970232788482</v>
      </c>
      <c r="E1419" s="3">
        <v>6.1354030334032412</v>
      </c>
      <c r="F1419" s="1">
        <f t="shared" si="22"/>
        <v>5.4430617777505015</v>
      </c>
    </row>
    <row r="1420" spans="1:6" x14ac:dyDescent="0.25">
      <c r="A1420" s="1" t="s">
        <v>3993</v>
      </c>
      <c r="B1420" s="2" t="s">
        <v>3995</v>
      </c>
      <c r="C1420" s="1" t="s">
        <v>3994</v>
      </c>
      <c r="D1420" s="3">
        <v>4.9659229404658225</v>
      </c>
      <c r="E1420" s="3">
        <v>11.477386258198665</v>
      </c>
      <c r="F1420" s="1">
        <f t="shared" si="22"/>
        <v>2.3112292308591567</v>
      </c>
    </row>
    <row r="1421" spans="1:6" x14ac:dyDescent="0.25">
      <c r="A1421" s="1" t="s">
        <v>7975</v>
      </c>
      <c r="B1421" s="2" t="s">
        <v>7977</v>
      </c>
      <c r="C1421" s="1" t="s">
        <v>7976</v>
      </c>
      <c r="D1421" s="3">
        <v>0.92044910293825732</v>
      </c>
      <c r="E1421" s="3">
        <v>4.9641311975625886</v>
      </c>
      <c r="F1421" s="1">
        <f t="shared" si="22"/>
        <v>5.3931620789417805</v>
      </c>
    </row>
    <row r="1422" spans="1:6" x14ac:dyDescent="0.25">
      <c r="A1422" s="1" t="s">
        <v>12630</v>
      </c>
      <c r="B1422" s="2" t="s">
        <v>12632</v>
      </c>
      <c r="C1422" s="1" t="s">
        <v>12631</v>
      </c>
      <c r="D1422" s="3">
        <v>0.19588444523279949</v>
      </c>
      <c r="E1422" s="3">
        <v>10.182233949807959</v>
      </c>
      <c r="F1422" s="1">
        <f t="shared" si="22"/>
        <v>51.980819292245741</v>
      </c>
    </row>
    <row r="1423" spans="1:6" x14ac:dyDescent="0.25">
      <c r="A1423" s="1" t="s">
        <v>4152</v>
      </c>
      <c r="B1423" s="2" t="s">
        <v>4154</v>
      </c>
      <c r="C1423" s="1" t="s">
        <v>4153</v>
      </c>
      <c r="D1423" s="3">
        <v>1.2589253345811016</v>
      </c>
      <c r="E1423" s="3">
        <v>3.046794225619391</v>
      </c>
      <c r="F1423" s="1">
        <f t="shared" si="22"/>
        <v>2.4201548272385751</v>
      </c>
    </row>
    <row r="1424" spans="1:6" x14ac:dyDescent="0.25">
      <c r="A1424" s="1" t="s">
        <v>3464</v>
      </c>
      <c r="B1424" s="2" t="s">
        <v>3466</v>
      </c>
      <c r="C1424" s="1" t="s">
        <v>3465</v>
      </c>
      <c r="D1424" s="3">
        <v>1.8365387965871312</v>
      </c>
      <c r="E1424" s="3">
        <v>3.4661160432375402</v>
      </c>
      <c r="F1424" s="1">
        <f t="shared" si="22"/>
        <v>1.8873089148340769</v>
      </c>
    </row>
    <row r="1425" spans="1:6" x14ac:dyDescent="0.25">
      <c r="A1425" s="1" t="s">
        <v>9065</v>
      </c>
      <c r="B1425" s="2" t="s">
        <v>9067</v>
      </c>
      <c r="C1425" s="1" t="s">
        <v>9066</v>
      </c>
      <c r="D1425" s="3">
        <v>1.5848928379241567</v>
      </c>
      <c r="E1425" s="3">
        <v>11.164599653390738</v>
      </c>
      <c r="F1425" s="1">
        <f t="shared" si="22"/>
        <v>7.044387725301215</v>
      </c>
    </row>
    <row r="1426" spans="1:6" x14ac:dyDescent="0.25">
      <c r="A1426" s="1" t="s">
        <v>2086</v>
      </c>
      <c r="B1426" s="2" t="s">
        <v>2088</v>
      </c>
      <c r="C1426" s="1" t="s">
        <v>2087</v>
      </c>
      <c r="D1426" s="3">
        <v>1.3677284086125368</v>
      </c>
      <c r="E1426" s="3">
        <v>1.3177808348949118</v>
      </c>
      <c r="F1426" s="1">
        <f t="shared" si="22"/>
        <v>0.96348136559633712</v>
      </c>
    </row>
    <row r="1427" spans="1:6" x14ac:dyDescent="0.25">
      <c r="A1427" s="1" t="s">
        <v>3975</v>
      </c>
      <c r="B1427" s="2" t="s">
        <v>3977</v>
      </c>
      <c r="C1427" s="1" t="s">
        <v>3976</v>
      </c>
      <c r="D1427" s="3">
        <v>5.915616526776982</v>
      </c>
      <c r="E1427" s="3">
        <v>13.546997550817649</v>
      </c>
      <c r="F1427" s="1">
        <f t="shared" si="22"/>
        <v>2.2900398444519339</v>
      </c>
    </row>
    <row r="1428" spans="1:6" x14ac:dyDescent="0.25">
      <c r="A1428" s="1" t="s">
        <v>284</v>
      </c>
      <c r="B1428" s="2" t="s">
        <v>286</v>
      </c>
      <c r="C1428" s="1" t="s">
        <v>285</v>
      </c>
      <c r="D1428" s="3">
        <v>2.0892952977306907</v>
      </c>
      <c r="E1428" s="3">
        <v>0.50564204637821064</v>
      </c>
      <c r="F1428" s="1">
        <f t="shared" si="22"/>
        <v>0.24201559584584281</v>
      </c>
    </row>
    <row r="1429" spans="1:6" x14ac:dyDescent="0.25">
      <c r="A1429" s="1" t="s">
        <v>680</v>
      </c>
      <c r="B1429" s="2" t="s">
        <v>682</v>
      </c>
      <c r="C1429" s="1" t="s">
        <v>681</v>
      </c>
      <c r="D1429" s="3">
        <v>1.2359470129013099</v>
      </c>
      <c r="E1429" s="3">
        <v>0.45692308373176077</v>
      </c>
      <c r="F1429" s="1">
        <f t="shared" si="22"/>
        <v>0.36969471907955165</v>
      </c>
    </row>
    <row r="1430" spans="1:6" x14ac:dyDescent="0.25">
      <c r="A1430" s="1" t="s">
        <v>11716</v>
      </c>
      <c r="B1430" s="2" t="s">
        <v>11718</v>
      </c>
      <c r="C1430" s="1" t="s">
        <v>11717</v>
      </c>
      <c r="D1430" s="3">
        <v>0.17378012996880321</v>
      </c>
      <c r="E1430" s="3">
        <v>4.569230769230769</v>
      </c>
      <c r="F1430" s="1">
        <f t="shared" si="22"/>
        <v>26.293171549883358</v>
      </c>
    </row>
    <row r="1431" spans="1:6" x14ac:dyDescent="0.25">
      <c r="A1431" s="1" t="s">
        <v>8766</v>
      </c>
      <c r="B1431" s="2" t="s">
        <v>8768</v>
      </c>
      <c r="C1431" s="1" t="s">
        <v>8767</v>
      </c>
      <c r="D1431" s="3">
        <v>0.70469331937456625</v>
      </c>
      <c r="E1431" s="3">
        <v>4.5692307692307699</v>
      </c>
      <c r="F1431" s="1">
        <f t="shared" si="22"/>
        <v>6.4839989873695432</v>
      </c>
    </row>
    <row r="1432" spans="1:6" x14ac:dyDescent="0.25">
      <c r="A1432" s="1" t="s">
        <v>7349</v>
      </c>
      <c r="B1432" s="2" t="s">
        <v>7351</v>
      </c>
      <c r="C1432" s="1" t="s">
        <v>7350</v>
      </c>
      <c r="D1432" s="3">
        <v>1</v>
      </c>
      <c r="E1432" s="3">
        <v>4.7845742060587844</v>
      </c>
      <c r="F1432" s="1">
        <f t="shared" si="22"/>
        <v>4.7845742060587844</v>
      </c>
    </row>
    <row r="1433" spans="1:6" x14ac:dyDescent="0.25">
      <c r="A1433" s="1" t="s">
        <v>3002</v>
      </c>
      <c r="B1433" s="2" t="s">
        <v>3004</v>
      </c>
      <c r="C1433" s="1" t="s">
        <v>3003</v>
      </c>
      <c r="D1433" s="3">
        <v>1.8030176405194898</v>
      </c>
      <c r="E1433" s="3">
        <v>2.6782006474641662</v>
      </c>
      <c r="F1433" s="1">
        <f t="shared" si="22"/>
        <v>1.4853990262083718</v>
      </c>
    </row>
    <row r="1434" spans="1:6" x14ac:dyDescent="0.25">
      <c r="A1434" s="1" t="s">
        <v>9296</v>
      </c>
      <c r="B1434" s="2" t="s">
        <v>9298</v>
      </c>
      <c r="C1434" s="1" t="s">
        <v>9297</v>
      </c>
      <c r="D1434" s="3">
        <v>0.48752861320497287</v>
      </c>
      <c r="E1434" s="3">
        <v>3.7311533441910361</v>
      </c>
      <c r="F1434" s="1">
        <f t="shared" si="22"/>
        <v>7.6531986905604201</v>
      </c>
    </row>
    <row r="1435" spans="1:6" x14ac:dyDescent="0.25">
      <c r="A1435" s="1" t="s">
        <v>5813</v>
      </c>
      <c r="B1435" s="2" t="s">
        <v>5815</v>
      </c>
      <c r="C1435" s="1" t="s">
        <v>5814</v>
      </c>
      <c r="D1435" s="3">
        <v>0.96382900174831143</v>
      </c>
      <c r="E1435" s="3">
        <v>3.629468910510723</v>
      </c>
      <c r="F1435" s="1">
        <f t="shared" si="22"/>
        <v>3.7656772144510557</v>
      </c>
    </row>
    <row r="1436" spans="1:6" x14ac:dyDescent="0.25">
      <c r="A1436" s="1" t="s">
        <v>7510</v>
      </c>
      <c r="B1436" s="2" t="s">
        <v>7512</v>
      </c>
      <c r="C1436" s="1" t="s">
        <v>7511</v>
      </c>
      <c r="D1436" s="3">
        <v>1.3304549255298888</v>
      </c>
      <c r="E1436" s="3">
        <v>6.6045491695404088</v>
      </c>
      <c r="F1436" s="1">
        <f t="shared" si="22"/>
        <v>4.9641284667422862</v>
      </c>
    </row>
    <row r="1437" spans="1:6" x14ac:dyDescent="0.25">
      <c r="A1437" s="1" t="s">
        <v>3592</v>
      </c>
      <c r="B1437" s="2" t="s">
        <v>3594</v>
      </c>
      <c r="C1437" s="1" t="s">
        <v>3593</v>
      </c>
      <c r="D1437" s="3">
        <v>1.0092528265037819</v>
      </c>
      <c r="E1437" s="3">
        <v>1.9945414616511432</v>
      </c>
      <c r="F1437" s="1">
        <f t="shared" si="22"/>
        <v>1.9762555122689758</v>
      </c>
    </row>
    <row r="1438" spans="1:6" x14ac:dyDescent="0.25">
      <c r="A1438" s="1" t="s">
        <v>6464</v>
      </c>
      <c r="B1438" s="2" t="s">
        <v>6466</v>
      </c>
      <c r="C1438" s="1" t="s">
        <v>6465</v>
      </c>
      <c r="D1438" s="3">
        <v>0.84722739025150073</v>
      </c>
      <c r="E1438" s="3">
        <v>3.5305558837377098</v>
      </c>
      <c r="F1438" s="1">
        <f t="shared" si="22"/>
        <v>4.1671880823985861</v>
      </c>
    </row>
    <row r="1439" spans="1:6" x14ac:dyDescent="0.25">
      <c r="A1439" s="1" t="s">
        <v>4902</v>
      </c>
      <c r="B1439" s="2" t="s">
        <v>4904</v>
      </c>
      <c r="C1439" s="1" t="s">
        <v>4903</v>
      </c>
      <c r="D1439" s="3">
        <v>0.94623711800989929</v>
      </c>
      <c r="E1439" s="3">
        <v>2.9365883148633509</v>
      </c>
      <c r="F1439" s="1">
        <f t="shared" si="22"/>
        <v>3.1034380906970815</v>
      </c>
    </row>
    <row r="1440" spans="1:6" x14ac:dyDescent="0.25">
      <c r="A1440" s="1" t="s">
        <v>4830</v>
      </c>
      <c r="B1440" s="2" t="s">
        <v>4832</v>
      </c>
      <c r="C1440" s="1" t="s">
        <v>4831</v>
      </c>
      <c r="D1440" s="3">
        <v>1.355188431533439</v>
      </c>
      <c r="E1440" s="3">
        <v>4.0911284896043636</v>
      </c>
      <c r="F1440" s="1">
        <f t="shared" si="22"/>
        <v>3.0188632033813341</v>
      </c>
    </row>
    <row r="1441" spans="1:6" x14ac:dyDescent="0.25">
      <c r="A1441" s="1" t="s">
        <v>2293</v>
      </c>
      <c r="B1441" s="2" t="s">
        <v>2295</v>
      </c>
      <c r="C1441" s="1" t="s">
        <v>2294</v>
      </c>
      <c r="D1441" s="3">
        <v>2.9107178967775749</v>
      </c>
      <c r="E1441" s="3">
        <v>3.1034381224558882</v>
      </c>
      <c r="F1441" s="1">
        <f t="shared" si="22"/>
        <v>1.0662105475393793</v>
      </c>
    </row>
    <row r="1442" spans="1:6" x14ac:dyDescent="0.25">
      <c r="A1442" s="1" t="s">
        <v>3969</v>
      </c>
      <c r="B1442" s="2" t="s">
        <v>3971</v>
      </c>
      <c r="C1442" s="1" t="s">
        <v>3970</v>
      </c>
      <c r="D1442" s="3">
        <v>1.3061712450347029</v>
      </c>
      <c r="E1442" s="3">
        <v>2.9911833423834593</v>
      </c>
      <c r="F1442" s="1">
        <f t="shared" si="22"/>
        <v>2.2900391918396492</v>
      </c>
    </row>
    <row r="1443" spans="1:6" x14ac:dyDescent="0.25">
      <c r="A1443" s="1" t="s">
        <v>1969</v>
      </c>
      <c r="B1443" s="2" t="s">
        <v>1971</v>
      </c>
      <c r="C1443" s="1" t="s">
        <v>1970</v>
      </c>
      <c r="D1443" s="3">
        <v>2.5822598326414981</v>
      </c>
      <c r="E1443" s="3">
        <v>2.3326152480565598</v>
      </c>
      <c r="F1443" s="1">
        <f t="shared" si="22"/>
        <v>0.90332321270336047</v>
      </c>
    </row>
    <row r="1444" spans="1:6" x14ac:dyDescent="0.25">
      <c r="A1444" s="1" t="s">
        <v>6539</v>
      </c>
      <c r="B1444" s="2" t="s">
        <v>6541</v>
      </c>
      <c r="C1444" s="1" t="s">
        <v>6540</v>
      </c>
      <c r="D1444" s="3">
        <v>0.92896637816338512</v>
      </c>
      <c r="E1444" s="3">
        <v>3.9069971515582163</v>
      </c>
      <c r="F1444" s="1">
        <f t="shared" si="22"/>
        <v>4.2057465624133279</v>
      </c>
    </row>
    <row r="1445" spans="1:6" x14ac:dyDescent="0.25">
      <c r="A1445" s="1" t="s">
        <v>389</v>
      </c>
      <c r="B1445" s="2" t="s">
        <v>391</v>
      </c>
      <c r="C1445" s="1" t="s">
        <v>390</v>
      </c>
      <c r="D1445" s="3">
        <v>5.3456428847219541</v>
      </c>
      <c r="E1445" s="3">
        <v>1.4991430809864608</v>
      </c>
      <c r="F1445" s="1">
        <f t="shared" si="22"/>
        <v>0.28044205595384369</v>
      </c>
    </row>
    <row r="1446" spans="1:6" x14ac:dyDescent="0.25">
      <c r="A1446" s="1" t="s">
        <v>1421</v>
      </c>
      <c r="B1446" s="2" t="s">
        <v>1423</v>
      </c>
      <c r="C1446" s="1" t="s">
        <v>1422</v>
      </c>
      <c r="D1446" s="3">
        <v>3.3113106850406142</v>
      </c>
      <c r="E1446" s="3">
        <v>2.1669211465578821</v>
      </c>
      <c r="F1446" s="1">
        <f t="shared" si="22"/>
        <v>0.65439982915142991</v>
      </c>
    </row>
    <row r="1447" spans="1:6" x14ac:dyDescent="0.25">
      <c r="A1447" s="1" t="s">
        <v>542</v>
      </c>
      <c r="B1447" s="2" t="s">
        <v>544</v>
      </c>
      <c r="C1447" s="1" t="s">
        <v>543</v>
      </c>
      <c r="D1447" s="3">
        <v>2.1086280345916699</v>
      </c>
      <c r="E1447" s="3">
        <v>0.69158095396482111</v>
      </c>
      <c r="F1447" s="1">
        <f t="shared" si="22"/>
        <v>0.32797674251672554</v>
      </c>
    </row>
    <row r="1448" spans="1:6" x14ac:dyDescent="0.25">
      <c r="A1448" s="1" t="s">
        <v>2464</v>
      </c>
      <c r="B1448" s="2" t="s">
        <v>2466</v>
      </c>
      <c r="C1448" s="1" t="s">
        <v>2465</v>
      </c>
      <c r="D1448" s="3">
        <v>2.167703706988783</v>
      </c>
      <c r="E1448" s="3">
        <v>2.4879583789752093</v>
      </c>
      <c r="F1448" s="1">
        <f t="shared" si="22"/>
        <v>1.1477391356364386</v>
      </c>
    </row>
    <row r="1449" spans="1:6" x14ac:dyDescent="0.25">
      <c r="A1449" s="1" t="s">
        <v>209</v>
      </c>
      <c r="B1449" s="2" t="s">
        <v>211</v>
      </c>
      <c r="C1449" s="1" t="s">
        <v>210</v>
      </c>
      <c r="D1449" s="3">
        <v>2.7039588105126171</v>
      </c>
      <c r="E1449" s="3">
        <v>0.58592664874516931</v>
      </c>
      <c r="F1449" s="1">
        <f t="shared" si="22"/>
        <v>0.21669215021588631</v>
      </c>
    </row>
    <row r="1450" spans="1:6" x14ac:dyDescent="0.25">
      <c r="A1450" s="1" t="s">
        <v>32</v>
      </c>
      <c r="B1450" s="2" t="s">
        <v>34</v>
      </c>
      <c r="C1450" s="1" t="s">
        <v>33</v>
      </c>
      <c r="D1450" s="3">
        <v>2.2490557443501302</v>
      </c>
      <c r="E1450" s="3">
        <v>0.23541988117190499</v>
      </c>
      <c r="F1450" s="1">
        <f t="shared" si="22"/>
        <v>0.10467498716441558</v>
      </c>
    </row>
    <row r="1451" spans="1:6" x14ac:dyDescent="0.25">
      <c r="A1451" s="1" t="s">
        <v>521</v>
      </c>
      <c r="B1451" s="2" t="s">
        <v>523</v>
      </c>
      <c r="C1451" s="1" t="s">
        <v>522</v>
      </c>
      <c r="D1451" s="3">
        <v>2.1281390190124498</v>
      </c>
      <c r="E1451" s="3">
        <v>0.67273376652827777</v>
      </c>
      <c r="F1451" s="1">
        <f t="shared" si="22"/>
        <v>0.3161136375575952</v>
      </c>
    </row>
    <row r="1452" spans="1:6" x14ac:dyDescent="0.25">
      <c r="A1452" s="1" t="s">
        <v>1100</v>
      </c>
      <c r="B1452" s="2" t="s">
        <v>1102</v>
      </c>
      <c r="C1452" s="1" t="s">
        <v>1101</v>
      </c>
      <c r="D1452" s="3">
        <v>3.0478947597394392</v>
      </c>
      <c r="E1452" s="3">
        <v>1.5989803185829767</v>
      </c>
      <c r="F1452" s="1">
        <f t="shared" si="22"/>
        <v>0.52461795587708271</v>
      </c>
    </row>
    <row r="1453" spans="1:6" x14ac:dyDescent="0.25">
      <c r="A1453" s="1" t="s">
        <v>260</v>
      </c>
      <c r="B1453" s="2" t="s">
        <v>262</v>
      </c>
      <c r="C1453" s="1" t="s">
        <v>261</v>
      </c>
      <c r="D1453" s="3">
        <v>1.4723121677392479</v>
      </c>
      <c r="E1453" s="3">
        <v>0.34981876703409059</v>
      </c>
      <c r="F1453" s="1">
        <f t="shared" si="22"/>
        <v>0.23759823133924193</v>
      </c>
    </row>
    <row r="1454" spans="1:6" x14ac:dyDescent="0.25">
      <c r="A1454" s="1" t="s">
        <v>881</v>
      </c>
      <c r="B1454" s="2" t="s">
        <v>883</v>
      </c>
      <c r="C1454" s="1" t="s">
        <v>882</v>
      </c>
      <c r="D1454" s="3">
        <v>0.99083198890354829</v>
      </c>
      <c r="E1454" s="3">
        <v>0.43635816734570726</v>
      </c>
      <c r="F1454" s="1">
        <f t="shared" si="22"/>
        <v>0.4403957201952875</v>
      </c>
    </row>
    <row r="1455" spans="1:6" x14ac:dyDescent="0.25">
      <c r="A1455" s="1" t="s">
        <v>455</v>
      </c>
      <c r="B1455" s="2" t="s">
        <v>457</v>
      </c>
      <c r="C1455" s="1" t="s">
        <v>456</v>
      </c>
      <c r="D1455" s="3">
        <v>1.3931570458510942</v>
      </c>
      <c r="E1455" s="3">
        <v>0.42057464959529722</v>
      </c>
      <c r="F1455" s="1">
        <f t="shared" si="22"/>
        <v>0.30188602989719926</v>
      </c>
    </row>
    <row r="1456" spans="1:6" x14ac:dyDescent="0.25">
      <c r="A1456" s="1" t="s">
        <v>671</v>
      </c>
      <c r="B1456" s="2" t="s">
        <v>673</v>
      </c>
      <c r="C1456" s="1" t="s">
        <v>672</v>
      </c>
      <c r="D1456" s="3">
        <v>2.6302676121426458</v>
      </c>
      <c r="E1456" s="3">
        <v>0.96348079603451808</v>
      </c>
      <c r="F1456" s="1">
        <f t="shared" si="22"/>
        <v>0.36630523509722102</v>
      </c>
    </row>
    <row r="1457" spans="1:6" x14ac:dyDescent="0.25">
      <c r="A1457" s="1" t="s">
        <v>725</v>
      </c>
      <c r="B1457" s="2" t="s">
        <v>727</v>
      </c>
      <c r="C1457" s="1" t="s">
        <v>726</v>
      </c>
      <c r="D1457" s="3">
        <v>2.1677043739958357</v>
      </c>
      <c r="E1457" s="3">
        <v>0.83915660152068405</v>
      </c>
      <c r="F1457" s="1">
        <f t="shared" si="22"/>
        <v>0.38711764001925481</v>
      </c>
    </row>
    <row r="1458" spans="1:6" x14ac:dyDescent="0.25">
      <c r="A1458" s="1" t="s">
        <v>854</v>
      </c>
      <c r="B1458" s="2" t="s">
        <v>856</v>
      </c>
      <c r="C1458" s="1" t="s">
        <v>855</v>
      </c>
      <c r="D1458" s="3">
        <v>2.3120647713322366</v>
      </c>
      <c r="E1458" s="3">
        <v>0.99047396160089263</v>
      </c>
      <c r="F1458" s="1">
        <f t="shared" si="22"/>
        <v>0.4283936911638383</v>
      </c>
    </row>
    <row r="1459" spans="1:6" x14ac:dyDescent="0.25">
      <c r="A1459" s="1" t="s">
        <v>395</v>
      </c>
      <c r="B1459" s="2" t="s">
        <v>397</v>
      </c>
      <c r="C1459" s="1" t="s">
        <v>396</v>
      </c>
      <c r="D1459" s="3">
        <v>2.2698651279167983</v>
      </c>
      <c r="E1459" s="3">
        <v>0.64245534264124371</v>
      </c>
      <c r="F1459" s="1">
        <f t="shared" si="22"/>
        <v>0.28303679136692428</v>
      </c>
    </row>
    <row r="1460" spans="1:6" x14ac:dyDescent="0.25">
      <c r="A1460" s="1" t="s">
        <v>77</v>
      </c>
      <c r="B1460" s="2" t="s">
        <v>79</v>
      </c>
      <c r="C1460" s="1" t="s">
        <v>78</v>
      </c>
      <c r="D1460" s="3">
        <v>2.9648307657977813</v>
      </c>
      <c r="E1460" s="3">
        <v>0.46115097036728625</v>
      </c>
      <c r="F1460" s="1">
        <f t="shared" si="22"/>
        <v>0.1555404024024282</v>
      </c>
    </row>
    <row r="1461" spans="1:6" x14ac:dyDescent="0.25">
      <c r="A1461" s="1" t="s">
        <v>701</v>
      </c>
      <c r="B1461" s="2" t="s">
        <v>703</v>
      </c>
      <c r="C1461" s="1" t="s">
        <v>702</v>
      </c>
      <c r="D1461" s="3">
        <v>1.4454394743859795</v>
      </c>
      <c r="E1461" s="3">
        <v>0.54430594386962827</v>
      </c>
      <c r="F1461" s="1">
        <f t="shared" si="22"/>
        <v>0.37656778683233944</v>
      </c>
    </row>
    <row r="1462" spans="1:6" x14ac:dyDescent="0.25">
      <c r="A1462" s="1" t="s">
        <v>734</v>
      </c>
      <c r="B1462" s="2" t="s">
        <v>736</v>
      </c>
      <c r="C1462" s="1" t="s">
        <v>735</v>
      </c>
      <c r="D1462" s="3">
        <v>3.4673676898115331</v>
      </c>
      <c r="E1462" s="3">
        <v>1.3422801155310393</v>
      </c>
      <c r="F1462" s="1">
        <f t="shared" si="22"/>
        <v>0.38711790488074782</v>
      </c>
    </row>
    <row r="1463" spans="1:6" x14ac:dyDescent="0.25">
      <c r="A1463" s="1" t="s">
        <v>1064</v>
      </c>
      <c r="B1463" s="2" t="s">
        <v>1066</v>
      </c>
      <c r="C1463" s="1" t="s">
        <v>1065</v>
      </c>
      <c r="D1463" s="3">
        <v>1.6143578101381721</v>
      </c>
      <c r="E1463" s="3">
        <v>0.82384053399929447</v>
      </c>
      <c r="F1463" s="1">
        <f t="shared" si="22"/>
        <v>0.51032090211077952</v>
      </c>
    </row>
    <row r="1464" spans="1:6" x14ac:dyDescent="0.25">
      <c r="A1464" s="1" t="s">
        <v>470</v>
      </c>
      <c r="B1464" s="2" t="s">
        <v>472</v>
      </c>
      <c r="C1464" s="1" t="s">
        <v>471</v>
      </c>
      <c r="D1464" s="3">
        <v>1.1912421632916101</v>
      </c>
      <c r="E1464" s="3">
        <v>0.36294689785975659</v>
      </c>
      <c r="F1464" s="1">
        <f t="shared" si="22"/>
        <v>0.3046793582732758</v>
      </c>
    </row>
    <row r="1465" spans="1:6" x14ac:dyDescent="0.25">
      <c r="A1465" s="1" t="s">
        <v>1175</v>
      </c>
      <c r="B1465" s="2" t="s">
        <v>1177</v>
      </c>
      <c r="C1465" s="1" t="s">
        <v>1176</v>
      </c>
      <c r="D1465" s="3">
        <v>1.5848934907832164</v>
      </c>
      <c r="E1465" s="3">
        <v>0.88683557166502869</v>
      </c>
      <c r="F1465" s="1">
        <f t="shared" si="22"/>
        <v>0.55955531196407138</v>
      </c>
    </row>
    <row r="1466" spans="1:6" x14ac:dyDescent="0.25">
      <c r="A1466" s="1" t="s">
        <v>893</v>
      </c>
      <c r="B1466" s="2" t="s">
        <v>895</v>
      </c>
      <c r="C1466" s="1" t="s">
        <v>894</v>
      </c>
      <c r="D1466" s="3">
        <v>1.4454397589549737</v>
      </c>
      <c r="E1466" s="3">
        <v>0.64245534264124371</v>
      </c>
      <c r="F1466" s="1">
        <f t="shared" si="22"/>
        <v>0.44447050709724983</v>
      </c>
    </row>
    <row r="1467" spans="1:6" x14ac:dyDescent="0.25">
      <c r="A1467" s="1" t="s">
        <v>2900</v>
      </c>
      <c r="B1467" s="2" t="s">
        <v>2902</v>
      </c>
      <c r="C1467" s="1" t="s">
        <v>2901</v>
      </c>
      <c r="D1467" s="3">
        <v>0.90364978867375056</v>
      </c>
      <c r="E1467" s="3">
        <v>1.2818674756930435</v>
      </c>
      <c r="F1467" s="1">
        <f t="shared" si="22"/>
        <v>1.4185445421000844</v>
      </c>
    </row>
    <row r="1468" spans="1:6" x14ac:dyDescent="0.25">
      <c r="A1468" s="1" t="s">
        <v>2179</v>
      </c>
      <c r="B1468" s="2" t="s">
        <v>2181</v>
      </c>
      <c r="C1468" s="1" t="s">
        <v>2180</v>
      </c>
      <c r="D1468" s="3">
        <v>1.3061709425715804</v>
      </c>
      <c r="E1468" s="3">
        <v>1.3177808348949116</v>
      </c>
      <c r="F1468" s="1">
        <f t="shared" si="22"/>
        <v>1.0088884937988849</v>
      </c>
    </row>
    <row r="1469" spans="1:6" x14ac:dyDescent="0.25">
      <c r="A1469" s="1" t="s">
        <v>1364</v>
      </c>
      <c r="B1469" s="2" t="s">
        <v>1366</v>
      </c>
      <c r="C1469" s="1" t="s">
        <v>1365</v>
      </c>
      <c r="D1469" s="3">
        <v>1.2941959108778194</v>
      </c>
      <c r="E1469" s="3">
        <v>0.81628759228266334</v>
      </c>
      <c r="F1469" s="1">
        <f t="shared" si="22"/>
        <v>0.63072954057550434</v>
      </c>
    </row>
    <row r="1470" spans="1:6" x14ac:dyDescent="0.25">
      <c r="A1470" s="1" t="s">
        <v>173</v>
      </c>
      <c r="B1470" s="2" t="s">
        <v>175</v>
      </c>
      <c r="C1470" s="1" t="s">
        <v>174</v>
      </c>
      <c r="D1470" s="3">
        <v>2.4434309737582423</v>
      </c>
      <c r="E1470" s="3">
        <v>0.49186171167172066</v>
      </c>
      <c r="F1470" s="1">
        <f t="shared" si="22"/>
        <v>0.20129961392573653</v>
      </c>
    </row>
    <row r="1471" spans="1:6" x14ac:dyDescent="0.25">
      <c r="A1471" s="1" t="s">
        <v>848</v>
      </c>
      <c r="B1471" s="2" t="s">
        <v>850</v>
      </c>
      <c r="C1471" s="1" t="s">
        <v>849</v>
      </c>
      <c r="D1471" s="3">
        <v>1.2133887809207509</v>
      </c>
      <c r="E1471" s="3">
        <v>0.51980802497038636</v>
      </c>
      <c r="F1471" s="1">
        <f t="shared" si="22"/>
        <v>0.42839363042069878</v>
      </c>
    </row>
    <row r="1472" spans="1:6" x14ac:dyDescent="0.25">
      <c r="A1472" s="1" t="s">
        <v>1334</v>
      </c>
      <c r="B1472" s="2" t="s">
        <v>1336</v>
      </c>
      <c r="C1472" s="1" t="s">
        <v>1335</v>
      </c>
      <c r="D1472" s="3">
        <v>1.6595867244232143</v>
      </c>
      <c r="E1472" s="3">
        <v>1.0182233677460604</v>
      </c>
      <c r="F1472" s="1">
        <f t="shared" si="22"/>
        <v>0.61354031865972036</v>
      </c>
    </row>
    <row r="1473" spans="1:6" x14ac:dyDescent="0.25">
      <c r="A1473" s="1" t="s">
        <v>3104</v>
      </c>
      <c r="B1473" s="2" t="s">
        <v>3106</v>
      </c>
      <c r="C1473" s="1" t="s">
        <v>3105</v>
      </c>
      <c r="D1473" s="3">
        <v>1.2359473889555657</v>
      </c>
      <c r="E1473" s="3">
        <v>1.9581370601287247</v>
      </c>
      <c r="F1473" s="1">
        <f t="shared" si="22"/>
        <v>1.5843207224082925</v>
      </c>
    </row>
    <row r="1474" spans="1:6" x14ac:dyDescent="0.25">
      <c r="A1474" s="1" t="s">
        <v>2281</v>
      </c>
      <c r="B1474" s="2" t="s">
        <v>2283</v>
      </c>
      <c r="C1474" s="1" t="s">
        <v>2282</v>
      </c>
      <c r="D1474" s="3">
        <v>1.5417003086154746</v>
      </c>
      <c r="E1474" s="3">
        <v>1.6287073071186347</v>
      </c>
      <c r="F1474" s="1">
        <f t="shared" si="22"/>
        <v>1.056435740472347</v>
      </c>
    </row>
    <row r="1475" spans="1:6" x14ac:dyDescent="0.25">
      <c r="A1475" s="1" t="s">
        <v>1757</v>
      </c>
      <c r="B1475" s="2" t="s">
        <v>1759</v>
      </c>
      <c r="C1475" s="1" t="s">
        <v>1758</v>
      </c>
      <c r="D1475" s="3">
        <v>1.4321875107599378</v>
      </c>
      <c r="E1475" s="3">
        <v>1.1372162261834495</v>
      </c>
      <c r="F1475" s="1">
        <f t="shared" si="22"/>
        <v>0.79404143496547286</v>
      </c>
    </row>
    <row r="1476" spans="1:6" x14ac:dyDescent="0.25">
      <c r="A1476" s="1" t="s">
        <v>5405</v>
      </c>
      <c r="B1476" s="2" t="s">
        <v>5407</v>
      </c>
      <c r="C1476" s="1" t="s">
        <v>5406</v>
      </c>
      <c r="D1476" s="3">
        <v>1.01859132106276</v>
      </c>
      <c r="E1476" s="3">
        <v>3.5305558837377089</v>
      </c>
      <c r="F1476" s="1">
        <f t="shared" si="22"/>
        <v>3.4661162045383023</v>
      </c>
    </row>
    <row r="1477" spans="1:6" x14ac:dyDescent="0.25">
      <c r="A1477" s="1" t="s">
        <v>2563</v>
      </c>
      <c r="B1477" s="2" t="s">
        <v>2565</v>
      </c>
      <c r="C1477" s="1" t="s">
        <v>2564</v>
      </c>
      <c r="D1477" s="3">
        <v>1.2473830680528106</v>
      </c>
      <c r="E1477" s="3">
        <v>1.4991430809864608</v>
      </c>
      <c r="F1477" s="1">
        <f t="shared" si="22"/>
        <v>1.2018305518020638</v>
      </c>
    </row>
    <row r="1478" spans="1:6" x14ac:dyDescent="0.25">
      <c r="A1478" s="1" t="s">
        <v>1685</v>
      </c>
      <c r="B1478" s="2" t="s">
        <v>1687</v>
      </c>
      <c r="C1478" s="1" t="s">
        <v>1686</v>
      </c>
      <c r="D1478" s="3">
        <v>1.5135613611940066</v>
      </c>
      <c r="E1478" s="3">
        <v>1.1583588934861704</v>
      </c>
      <c r="F1478" s="1">
        <f t="shared" ref="F1478:F1541" si="23">E1478/D1478</f>
        <v>0.76532007435256744</v>
      </c>
    </row>
    <row r="1479" spans="1:6" x14ac:dyDescent="0.25">
      <c r="A1479" s="1" t="s">
        <v>140</v>
      </c>
      <c r="B1479" s="2" t="s">
        <v>142</v>
      </c>
      <c r="C1479" s="1" t="s">
        <v>141</v>
      </c>
      <c r="D1479" s="3">
        <v>1.0471288109476875</v>
      </c>
      <c r="E1479" s="3">
        <v>0.19945414616511417</v>
      </c>
      <c r="F1479" s="1">
        <f t="shared" si="23"/>
        <v>0.19047718301686431</v>
      </c>
    </row>
    <row r="1480" spans="1:6" x14ac:dyDescent="0.25">
      <c r="A1480" s="1" t="s">
        <v>1877</v>
      </c>
      <c r="B1480" s="2" t="s">
        <v>1879</v>
      </c>
      <c r="C1480" s="1" t="s">
        <v>1878</v>
      </c>
      <c r="D1480" s="3">
        <v>1.3182562578965089</v>
      </c>
      <c r="E1480" s="3">
        <v>1.1164600198085493</v>
      </c>
      <c r="F1480" s="1">
        <f t="shared" si="23"/>
        <v>0.8469218432461999</v>
      </c>
    </row>
    <row r="1481" spans="1:6" x14ac:dyDescent="0.25">
      <c r="A1481" s="1" t="s">
        <v>1271</v>
      </c>
      <c r="B1481" s="2" t="s">
        <v>1273</v>
      </c>
      <c r="C1481" s="1" t="s">
        <v>1272</v>
      </c>
      <c r="D1481" s="3">
        <v>1.4588145107526405</v>
      </c>
      <c r="E1481" s="3">
        <v>0.87064908192707768</v>
      </c>
      <c r="F1481" s="1">
        <f t="shared" si="23"/>
        <v>0.59681959255936323</v>
      </c>
    </row>
    <row r="1482" spans="1:6" x14ac:dyDescent="0.25">
      <c r="A1482" s="1" t="s">
        <v>776</v>
      </c>
      <c r="B1482" s="2" t="s">
        <v>778</v>
      </c>
      <c r="C1482" s="1" t="s">
        <v>777</v>
      </c>
      <c r="D1482" s="3">
        <v>1.2359477839289252</v>
      </c>
      <c r="E1482" s="3">
        <v>0.49641311294757484</v>
      </c>
      <c r="F1482" s="1">
        <f t="shared" si="23"/>
        <v>0.4016457000873766</v>
      </c>
    </row>
    <row r="1483" spans="1:6" x14ac:dyDescent="0.25">
      <c r="A1483" s="1" t="s">
        <v>869</v>
      </c>
      <c r="B1483" s="2" t="s">
        <v>871</v>
      </c>
      <c r="C1483" s="1" t="s">
        <v>870</v>
      </c>
      <c r="D1483" s="3">
        <v>1.67494326446363</v>
      </c>
      <c r="E1483" s="3">
        <v>0.73087496115610995</v>
      </c>
      <c r="F1483" s="1">
        <f t="shared" si="23"/>
        <v>0.43635804069468548</v>
      </c>
    </row>
    <row r="1484" spans="1:6" x14ac:dyDescent="0.25">
      <c r="A1484" s="1" t="s">
        <v>1538</v>
      </c>
      <c r="B1484" s="2" t="s">
        <v>1540</v>
      </c>
      <c r="C1484" s="1" t="s">
        <v>1539</v>
      </c>
      <c r="D1484" s="3">
        <v>1.191242655851662</v>
      </c>
      <c r="E1484" s="3">
        <v>0.83915660152068394</v>
      </c>
      <c r="F1484" s="1">
        <f t="shared" si="23"/>
        <v>0.70443800631093156</v>
      </c>
    </row>
    <row r="1485" spans="1:6" x14ac:dyDescent="0.25">
      <c r="A1485" s="1" t="s">
        <v>9086</v>
      </c>
      <c r="B1485" s="2" t="s">
        <v>9088</v>
      </c>
      <c r="C1485" s="1" t="s">
        <v>9087</v>
      </c>
      <c r="D1485" s="3">
        <v>0.2937648871730964</v>
      </c>
      <c r="E1485" s="3">
        <v>2.0885414779186258</v>
      </c>
      <c r="F1485" s="1">
        <f t="shared" si="23"/>
        <v>7.1095681244163984</v>
      </c>
    </row>
    <row r="1486" spans="1:6" x14ac:dyDescent="0.25">
      <c r="A1486" s="1" t="s">
        <v>12403</v>
      </c>
      <c r="B1486" s="2" t="s">
        <v>12405</v>
      </c>
      <c r="C1486" s="1" t="s">
        <v>12404</v>
      </c>
      <c r="D1486" s="3">
        <v>0.20137235181052726</v>
      </c>
      <c r="E1486" s="3">
        <v>8.4692152481812784</v>
      </c>
      <c r="F1486" s="1">
        <f t="shared" si="23"/>
        <v>42.057487892628011</v>
      </c>
    </row>
    <row r="1487" spans="1:6" x14ac:dyDescent="0.25">
      <c r="A1487" s="1" t="s">
        <v>7789</v>
      </c>
      <c r="B1487" s="2" t="s">
        <v>7791</v>
      </c>
      <c r="C1487" s="1" t="s">
        <v>7790</v>
      </c>
      <c r="D1487" s="3">
        <v>0.8790227882937024</v>
      </c>
      <c r="E1487" s="3">
        <v>4.6115099760202192</v>
      </c>
      <c r="F1487" s="1">
        <f t="shared" si="23"/>
        <v>5.2461779574244716</v>
      </c>
    </row>
    <row r="1488" spans="1:6" x14ac:dyDescent="0.25">
      <c r="A1488" s="1" t="s">
        <v>12226</v>
      </c>
      <c r="B1488" s="2" t="s">
        <v>12228</v>
      </c>
      <c r="C1488" s="1" t="s">
        <v>12227</v>
      </c>
      <c r="D1488" s="3">
        <v>8.1658234128812429E-2</v>
      </c>
      <c r="E1488" s="3">
        <v>3.0188611892553467</v>
      </c>
      <c r="F1488" s="1">
        <f t="shared" si="23"/>
        <v>36.96946451833896</v>
      </c>
    </row>
    <row r="1489" spans="1:6" x14ac:dyDescent="0.25">
      <c r="A1489" s="1" t="s">
        <v>584</v>
      </c>
      <c r="B1489" s="2" t="s">
        <v>586</v>
      </c>
      <c r="C1489" s="1" t="s">
        <v>585</v>
      </c>
      <c r="D1489" s="3">
        <v>9.4623732955516289</v>
      </c>
      <c r="E1489" s="3">
        <v>3.2199052994067854</v>
      </c>
      <c r="F1489" s="1">
        <f t="shared" si="23"/>
        <v>0.34028516935814612</v>
      </c>
    </row>
    <row r="1490" spans="1:6" x14ac:dyDescent="0.25">
      <c r="A1490" s="1" t="s">
        <v>4439</v>
      </c>
      <c r="B1490" s="2" t="s">
        <v>4441</v>
      </c>
      <c r="C1490" s="1" t="s">
        <v>4440</v>
      </c>
      <c r="D1490" s="3">
        <v>1.8197013817682055</v>
      </c>
      <c r="E1490" s="3">
        <v>4.8735234040480178</v>
      </c>
      <c r="F1490" s="1">
        <f t="shared" si="23"/>
        <v>2.678199540252264</v>
      </c>
    </row>
    <row r="1491" spans="1:6" x14ac:dyDescent="0.25">
      <c r="A1491" s="1" t="s">
        <v>1196</v>
      </c>
      <c r="B1491" s="2" t="s">
        <v>1198</v>
      </c>
      <c r="C1491" s="1" t="s">
        <v>1197</v>
      </c>
      <c r="D1491" s="3">
        <v>15.417003576449513</v>
      </c>
      <c r="E1491" s="3">
        <v>8.7064908192707815</v>
      </c>
      <c r="F1491" s="1">
        <f t="shared" si="23"/>
        <v>0.56473300898564482</v>
      </c>
    </row>
    <row r="1492" spans="1:6" x14ac:dyDescent="0.25">
      <c r="A1492" s="1" t="s">
        <v>2350</v>
      </c>
      <c r="B1492" s="2" t="s">
        <v>2352</v>
      </c>
      <c r="C1492" s="1" t="s">
        <v>2351</v>
      </c>
      <c r="D1492" s="3">
        <v>1.0864256377844161</v>
      </c>
      <c r="E1492" s="3">
        <v>1.1908113983961242</v>
      </c>
      <c r="F1492" s="1">
        <f t="shared" si="23"/>
        <v>1.0960818273992368</v>
      </c>
    </row>
    <row r="1493" spans="1:6" x14ac:dyDescent="0.25">
      <c r="A1493" s="1" t="s">
        <v>4376</v>
      </c>
      <c r="B1493" s="2" t="s">
        <v>4378</v>
      </c>
      <c r="C1493" s="1" t="s">
        <v>4377</v>
      </c>
      <c r="D1493" s="3">
        <v>1</v>
      </c>
      <c r="E1493" s="3">
        <v>2.6052123674979559</v>
      </c>
      <c r="F1493" s="1">
        <f t="shared" si="23"/>
        <v>2.6052123674979559</v>
      </c>
    </row>
    <row r="1494" spans="1:6" x14ac:dyDescent="0.25">
      <c r="A1494" s="1" t="s">
        <v>6743</v>
      </c>
      <c r="B1494" s="2" t="s">
        <v>6745</v>
      </c>
      <c r="C1494" s="1" t="s">
        <v>6744</v>
      </c>
      <c r="D1494" s="3">
        <v>1.0092528568085311</v>
      </c>
      <c r="E1494" s="3">
        <v>4.3635815372833822</v>
      </c>
      <c r="F1494" s="1">
        <f t="shared" si="23"/>
        <v>4.3235761066676011</v>
      </c>
    </row>
    <row r="1495" spans="1:6" x14ac:dyDescent="0.25">
      <c r="A1495" s="1" t="s">
        <v>5955</v>
      </c>
      <c r="B1495" s="2" t="s">
        <v>5957</v>
      </c>
      <c r="C1495" s="1" t="s">
        <v>5956</v>
      </c>
      <c r="D1495" s="3">
        <v>0.80909579803426124</v>
      </c>
      <c r="E1495" s="3">
        <v>3.1034381224558887</v>
      </c>
      <c r="F1495" s="1">
        <f t="shared" si="23"/>
        <v>3.8356868617978823</v>
      </c>
    </row>
    <row r="1496" spans="1:6" x14ac:dyDescent="0.25">
      <c r="A1496" s="1" t="s">
        <v>3939</v>
      </c>
      <c r="B1496" s="2" t="s">
        <v>3941</v>
      </c>
      <c r="C1496" s="1" t="s">
        <v>3940</v>
      </c>
      <c r="D1496" s="3">
        <v>0.99083180845117957</v>
      </c>
      <c r="E1496" s="3">
        <v>2.2276302365156342</v>
      </c>
      <c r="F1496" s="1">
        <f t="shared" si="23"/>
        <v>2.2482425549072329</v>
      </c>
    </row>
    <row r="1497" spans="1:6" x14ac:dyDescent="0.25">
      <c r="A1497" s="1" t="s">
        <v>1529</v>
      </c>
      <c r="B1497" s="2" t="s">
        <v>1531</v>
      </c>
      <c r="C1497" s="1" t="s">
        <v>1530</v>
      </c>
      <c r="D1497" s="3">
        <v>2.8575901823629466</v>
      </c>
      <c r="E1497" s="3">
        <v>1.9945414616511432</v>
      </c>
      <c r="F1497" s="1">
        <f t="shared" si="23"/>
        <v>0.69798023312141044</v>
      </c>
    </row>
    <row r="1498" spans="1:6" x14ac:dyDescent="0.25">
      <c r="A1498" s="1" t="s">
        <v>3515</v>
      </c>
      <c r="B1498" s="2" t="s">
        <v>3517</v>
      </c>
      <c r="C1498" s="1" t="s">
        <v>3516</v>
      </c>
      <c r="D1498" s="3">
        <v>0.84722746243174285</v>
      </c>
      <c r="E1498" s="3">
        <v>1.6287073071186349</v>
      </c>
      <c r="F1498" s="1">
        <f t="shared" si="23"/>
        <v>1.9223967344541222</v>
      </c>
    </row>
    <row r="1499" spans="1:6" x14ac:dyDescent="0.25">
      <c r="A1499" s="1" t="s">
        <v>11632</v>
      </c>
      <c r="B1499" s="2" t="s">
        <v>11634</v>
      </c>
      <c r="C1499" s="1" t="s">
        <v>11633</v>
      </c>
      <c r="D1499" s="3">
        <v>0.11803205863940876</v>
      </c>
      <c r="E1499" s="3">
        <v>2.9365883148633509</v>
      </c>
      <c r="F1499" s="1">
        <f t="shared" si="23"/>
        <v>24.87958228225698</v>
      </c>
    </row>
    <row r="1500" spans="1:6" x14ac:dyDescent="0.25">
      <c r="A1500" s="1" t="s">
        <v>12987</v>
      </c>
      <c r="B1500" s="2" t="s">
        <v>12989</v>
      </c>
      <c r="C1500" s="1" t="s">
        <v>12988</v>
      </c>
      <c r="D1500" s="3">
        <v>7.516228006143949E-2</v>
      </c>
      <c r="E1500" s="3">
        <v>5.3437109965544334</v>
      </c>
      <c r="F1500" s="1">
        <f t="shared" si="23"/>
        <v>71.095647872661033</v>
      </c>
    </row>
    <row r="1501" spans="1:6" x14ac:dyDescent="0.25">
      <c r="A1501" s="1" t="s">
        <v>12654</v>
      </c>
      <c r="B1501" s="2" t="s">
        <v>12656</v>
      </c>
      <c r="C1501" s="1" t="s">
        <v>12655</v>
      </c>
      <c r="D1501" s="3">
        <v>8.2413814264267415E-2</v>
      </c>
      <c r="E1501" s="3">
        <v>4.3235756140488846</v>
      </c>
      <c r="F1501" s="1">
        <f t="shared" si="23"/>
        <v>52.461782683482468</v>
      </c>
    </row>
    <row r="1502" spans="1:6" x14ac:dyDescent="0.25">
      <c r="A1502" s="1" t="s">
        <v>13611</v>
      </c>
      <c r="B1502" s="2" t="s">
        <v>13613</v>
      </c>
      <c r="C1502" s="1" t="s">
        <v>13612</v>
      </c>
      <c r="D1502" s="3">
        <v>3.9810729773081865E-2</v>
      </c>
      <c r="E1502" s="3">
        <v>4.7845742060587826</v>
      </c>
      <c r="F1502" s="1">
        <f t="shared" si="23"/>
        <v>120.18303189442877</v>
      </c>
    </row>
    <row r="1503" spans="1:6" x14ac:dyDescent="0.25">
      <c r="A1503" s="1" t="s">
        <v>8530</v>
      </c>
      <c r="B1503" s="2" t="s">
        <v>8532</v>
      </c>
      <c r="C1503" s="1" t="s">
        <v>8531</v>
      </c>
      <c r="D1503" s="3">
        <v>0.48305885457697484</v>
      </c>
      <c r="E1503" s="3">
        <v>2.9911833423834593</v>
      </c>
      <c r="F1503" s="1">
        <f t="shared" si="23"/>
        <v>6.1921716454259048</v>
      </c>
    </row>
    <row r="1504" spans="1:6" x14ac:dyDescent="0.25">
      <c r="A1504" s="1" t="s">
        <v>8928</v>
      </c>
      <c r="B1504" s="2" t="s">
        <v>8930</v>
      </c>
      <c r="C1504" s="1" t="s">
        <v>8929</v>
      </c>
      <c r="D1504" s="3">
        <v>0.83176380622782287</v>
      </c>
      <c r="E1504" s="3">
        <v>5.6473271204875237</v>
      </c>
      <c r="F1504" s="1">
        <f t="shared" si="23"/>
        <v>6.7895802608904363</v>
      </c>
    </row>
    <row r="1505" spans="1:6" x14ac:dyDescent="0.25">
      <c r="A1505" s="1" t="s">
        <v>5010</v>
      </c>
      <c r="B1505" s="2" t="s">
        <v>5012</v>
      </c>
      <c r="C1505" s="1" t="s">
        <v>5011</v>
      </c>
      <c r="D1505" s="3">
        <v>2.0511616210074557</v>
      </c>
      <c r="E1505" s="3">
        <v>6.5439976325402025</v>
      </c>
      <c r="F1505" s="1">
        <f t="shared" si="23"/>
        <v>3.190386152665059</v>
      </c>
    </row>
    <row r="1506" spans="1:6" x14ac:dyDescent="0.25">
      <c r="A1506" s="1" t="s">
        <v>11446</v>
      </c>
      <c r="B1506" s="2" t="s">
        <v>11448</v>
      </c>
      <c r="C1506" s="1" t="s">
        <v>11447</v>
      </c>
      <c r="D1506" s="3">
        <v>0.17060826207057447</v>
      </c>
      <c r="E1506" s="3">
        <v>3.7656771870759824</v>
      </c>
      <c r="F1506" s="1">
        <f t="shared" si="23"/>
        <v>22.072068148248633</v>
      </c>
    </row>
    <row r="1507" spans="1:6" x14ac:dyDescent="0.25">
      <c r="A1507" s="1" t="s">
        <v>5129</v>
      </c>
      <c r="B1507" s="2" t="s">
        <v>5131</v>
      </c>
      <c r="C1507" s="1" t="s">
        <v>5130</v>
      </c>
      <c r="D1507" s="3">
        <v>0.55975758190160507</v>
      </c>
      <c r="E1507" s="3">
        <v>1.8358748756922223</v>
      </c>
      <c r="F1507" s="1">
        <f t="shared" si="23"/>
        <v>3.2797677692107343</v>
      </c>
    </row>
    <row r="1508" spans="1:6" x14ac:dyDescent="0.25">
      <c r="A1508" s="1" t="s">
        <v>8419</v>
      </c>
      <c r="B1508" s="2" t="s">
        <v>8421</v>
      </c>
      <c r="C1508" s="1" t="s">
        <v>8420</v>
      </c>
      <c r="D1508" s="3">
        <v>1.0471278598307965</v>
      </c>
      <c r="E1508" s="3">
        <v>6.2494691958794251</v>
      </c>
      <c r="F1508" s="1">
        <f t="shared" si="23"/>
        <v>5.9682006712048192</v>
      </c>
    </row>
    <row r="1509" spans="1:6" x14ac:dyDescent="0.25">
      <c r="A1509" s="1" t="s">
        <v>7729</v>
      </c>
      <c r="B1509" s="2" t="s">
        <v>7731</v>
      </c>
      <c r="C1509" s="1" t="s">
        <v>7730</v>
      </c>
      <c r="D1509" s="3">
        <v>0.89536455904565915</v>
      </c>
      <c r="E1509" s="3">
        <v>4.6115099760202192</v>
      </c>
      <c r="F1509" s="1">
        <f t="shared" si="23"/>
        <v>5.1504271968677005</v>
      </c>
    </row>
    <row r="1510" spans="1:6" x14ac:dyDescent="0.25">
      <c r="A1510" s="1" t="s">
        <v>3191</v>
      </c>
      <c r="B1510" s="2" t="s">
        <v>3193</v>
      </c>
      <c r="C1510" s="1" t="s">
        <v>3192</v>
      </c>
      <c r="D1510" s="3">
        <v>0.74473201616227702</v>
      </c>
      <c r="E1510" s="3">
        <v>1.2355007432974319</v>
      </c>
      <c r="F1510" s="1">
        <f t="shared" si="23"/>
        <v>1.6589870134282187</v>
      </c>
    </row>
    <row r="1511" spans="1:6" x14ac:dyDescent="0.25">
      <c r="A1511" s="1" t="s">
        <v>2500</v>
      </c>
      <c r="B1511" s="2" t="s">
        <v>2502</v>
      </c>
      <c r="C1511" s="1" t="s">
        <v>2501</v>
      </c>
      <c r="D1511" s="3">
        <v>1.4996848076187621</v>
      </c>
      <c r="E1511" s="3">
        <v>1.7532472688418186</v>
      </c>
      <c r="F1511" s="1">
        <f t="shared" si="23"/>
        <v>1.1690771687056492</v>
      </c>
    </row>
    <row r="1512" spans="1:6" x14ac:dyDescent="0.25">
      <c r="A1512" s="1" t="s">
        <v>14052</v>
      </c>
      <c r="B1512" s="2" t="s">
        <v>14054</v>
      </c>
      <c r="C1512" s="1" t="s">
        <v>14053</v>
      </c>
      <c r="D1512" s="3">
        <v>0.23550493818638862</v>
      </c>
      <c r="E1512" s="3">
        <v>42.05746373396655</v>
      </c>
      <c r="F1512" s="1">
        <f t="shared" si="23"/>
        <v>178.58421168510907</v>
      </c>
    </row>
    <row r="1513" spans="1:6" x14ac:dyDescent="0.25">
      <c r="A1513" s="1" t="s">
        <v>14500</v>
      </c>
      <c r="B1513" s="2" t="s">
        <v>14502</v>
      </c>
      <c r="C1513" s="1" t="s">
        <v>14501</v>
      </c>
      <c r="D1513" s="3">
        <v>4.0550851737243022E-2</v>
      </c>
      <c r="E1513" s="3">
        <v>17.858423203688389</v>
      </c>
      <c r="F1513" s="1">
        <f t="shared" si="23"/>
        <v>440.39576084382759</v>
      </c>
    </row>
    <row r="1514" spans="1:6" x14ac:dyDescent="0.25">
      <c r="A1514" s="1" t="s">
        <v>9422</v>
      </c>
      <c r="B1514" s="2" t="s">
        <v>9424</v>
      </c>
      <c r="C1514" s="1" t="s">
        <v>9423</v>
      </c>
      <c r="D1514" s="3">
        <v>0.55975751724594214</v>
      </c>
      <c r="E1514" s="3">
        <v>4.4858328278248152</v>
      </c>
      <c r="F1514" s="1">
        <f t="shared" si="23"/>
        <v>8.0138858159431621</v>
      </c>
    </row>
    <row r="1515" spans="1:6" x14ac:dyDescent="0.25">
      <c r="A1515" s="1" t="s">
        <v>4513</v>
      </c>
      <c r="B1515" s="2" t="s">
        <v>4515</v>
      </c>
      <c r="C1515" s="1" t="s">
        <v>4514</v>
      </c>
      <c r="D1515" s="3">
        <v>0.6729766639204483</v>
      </c>
      <c r="E1515" s="3">
        <v>1.8528618624577164</v>
      </c>
      <c r="F1515" s="1">
        <f t="shared" si="23"/>
        <v>2.7532334504198213</v>
      </c>
    </row>
    <row r="1516" spans="1:6" x14ac:dyDescent="0.25">
      <c r="A1516" s="1" t="s">
        <v>9794</v>
      </c>
      <c r="B1516" s="2" t="s">
        <v>9796</v>
      </c>
      <c r="C1516" s="1" t="s">
        <v>9795</v>
      </c>
      <c r="D1516" s="3">
        <v>0.60813479852880392</v>
      </c>
      <c r="E1516" s="3">
        <v>5.6473271204875237</v>
      </c>
      <c r="F1516" s="1">
        <f t="shared" si="23"/>
        <v>9.286308124694564</v>
      </c>
    </row>
    <row r="1517" spans="1:6" x14ac:dyDescent="0.25">
      <c r="A1517" s="1" t="s">
        <v>5671</v>
      </c>
      <c r="B1517" s="2" t="s">
        <v>5673</v>
      </c>
      <c r="C1517" s="1" t="s">
        <v>5672</v>
      </c>
      <c r="D1517" s="3">
        <v>1.1481541767022383</v>
      </c>
      <c r="E1517" s="3">
        <v>4.2057467002135054</v>
      </c>
      <c r="F1517" s="1">
        <f t="shared" si="23"/>
        <v>3.6630504731458391</v>
      </c>
    </row>
    <row r="1518" spans="1:6" x14ac:dyDescent="0.25">
      <c r="A1518" s="1" t="s">
        <v>11782</v>
      </c>
      <c r="B1518" s="2" t="s">
        <v>11784</v>
      </c>
      <c r="C1518" s="1" t="s">
        <v>11783</v>
      </c>
      <c r="D1518" s="3">
        <v>0.12705741440811311</v>
      </c>
      <c r="E1518" s="3">
        <v>3.4981876703409047</v>
      </c>
      <c r="F1518" s="1">
        <f t="shared" si="23"/>
        <v>27.532337932712817</v>
      </c>
    </row>
    <row r="1519" spans="1:6" x14ac:dyDescent="0.25">
      <c r="A1519" s="1" t="s">
        <v>10431</v>
      </c>
      <c r="B1519" s="2" t="s">
        <v>10433</v>
      </c>
      <c r="C1519" s="1" t="s">
        <v>10432</v>
      </c>
      <c r="D1519" s="3">
        <v>1.4454388712146238</v>
      </c>
      <c r="E1519" s="3">
        <v>18.023663982978253</v>
      </c>
      <c r="F1519" s="1">
        <f t="shared" si="23"/>
        <v>12.469336712823214</v>
      </c>
    </row>
    <row r="1520" spans="1:6" x14ac:dyDescent="0.25">
      <c r="A1520" s="1" t="s">
        <v>7433</v>
      </c>
      <c r="B1520" s="2" t="s">
        <v>7435</v>
      </c>
      <c r="C1520" s="1" t="s">
        <v>7434</v>
      </c>
      <c r="D1520" s="3">
        <v>1.3182569742202801</v>
      </c>
      <c r="E1520" s="3">
        <v>6.4245580563178386</v>
      </c>
      <c r="F1520" s="1">
        <f t="shared" si="23"/>
        <v>4.8735247997590321</v>
      </c>
    </row>
    <row r="1521" spans="1:6" x14ac:dyDescent="0.25">
      <c r="A1521" s="1" t="s">
        <v>12558</v>
      </c>
      <c r="B1521" s="2" t="s">
        <v>12560</v>
      </c>
      <c r="C1521" s="1" t="s">
        <v>12559</v>
      </c>
      <c r="D1521" s="3">
        <v>9.8174778957051539E-2</v>
      </c>
      <c r="E1521" s="3">
        <v>4.7845742060587835</v>
      </c>
      <c r="F1521" s="1">
        <f t="shared" si="23"/>
        <v>48.735268435408329</v>
      </c>
    </row>
    <row r="1522" spans="1:6" x14ac:dyDescent="0.25">
      <c r="A1522" s="1" t="s">
        <v>4701</v>
      </c>
      <c r="B1522" s="2" t="s">
        <v>4703</v>
      </c>
      <c r="C1522" s="1" t="s">
        <v>4702</v>
      </c>
      <c r="D1522" s="3">
        <v>1.3551889657974201</v>
      </c>
      <c r="E1522" s="3">
        <v>3.9431479976727415</v>
      </c>
      <c r="F1522" s="1">
        <f t="shared" si="23"/>
        <v>2.9096665462830971</v>
      </c>
    </row>
    <row r="1523" spans="1:6" x14ac:dyDescent="0.25">
      <c r="A1523" s="1" t="s">
        <v>1922</v>
      </c>
      <c r="B1523" s="2" t="s">
        <v>1924</v>
      </c>
      <c r="C1523" s="1" t="s">
        <v>1923</v>
      </c>
      <c r="D1523" s="3">
        <v>4.3251379234306748</v>
      </c>
      <c r="E1523" s="3">
        <v>3.7656771870759824</v>
      </c>
      <c r="F1523" s="1">
        <f t="shared" si="23"/>
        <v>0.87064904142734678</v>
      </c>
    </row>
    <row r="1524" spans="1:6" x14ac:dyDescent="0.25">
      <c r="A1524" s="1" t="s">
        <v>8383</v>
      </c>
      <c r="B1524" s="2" t="s">
        <v>8385</v>
      </c>
      <c r="C1524" s="1" t="s">
        <v>8384</v>
      </c>
      <c r="D1524" s="3">
        <v>2.8840311458070844</v>
      </c>
      <c r="E1524" s="3">
        <v>17.054662909874555</v>
      </c>
      <c r="F1524" s="1">
        <f t="shared" si="23"/>
        <v>5.9134808355552195</v>
      </c>
    </row>
    <row r="1525" spans="1:6" x14ac:dyDescent="0.25">
      <c r="A1525" s="1" t="s">
        <v>2329</v>
      </c>
      <c r="B1525" s="2" t="s">
        <v>2331</v>
      </c>
      <c r="C1525" s="1" t="s">
        <v>2330</v>
      </c>
      <c r="D1525" s="3">
        <v>1.4723130371988047</v>
      </c>
      <c r="E1525" s="3">
        <v>1.5843204039793755</v>
      </c>
      <c r="F1525" s="1">
        <f t="shared" si="23"/>
        <v>1.0760757827653784</v>
      </c>
    </row>
    <row r="1526" spans="1:6" x14ac:dyDescent="0.25">
      <c r="A1526" s="1" t="s">
        <v>3503</v>
      </c>
      <c r="B1526" s="2" t="s">
        <v>3505</v>
      </c>
      <c r="C1526" s="1" t="s">
        <v>3504</v>
      </c>
      <c r="D1526" s="3">
        <v>1.1803202803739639</v>
      </c>
      <c r="E1526" s="3">
        <v>2.2482420306939357</v>
      </c>
      <c r="F1526" s="1">
        <f t="shared" si="23"/>
        <v>1.9047728553656804</v>
      </c>
    </row>
    <row r="1527" spans="1:6" x14ac:dyDescent="0.25">
      <c r="A1527" s="1" t="s">
        <v>3347</v>
      </c>
      <c r="B1527" s="2" t="s">
        <v>3349</v>
      </c>
      <c r="C1527" s="1" t="s">
        <v>3348</v>
      </c>
      <c r="D1527" s="3">
        <v>2.2080052474715863</v>
      </c>
      <c r="E1527" s="3">
        <v>3.9431479976727419</v>
      </c>
      <c r="F1527" s="1">
        <f t="shared" si="23"/>
        <v>1.785841769256703</v>
      </c>
    </row>
    <row r="1528" spans="1:6" x14ac:dyDescent="0.25">
      <c r="A1528" s="1" t="s">
        <v>5488</v>
      </c>
      <c r="B1528" s="2" t="s">
        <v>5490</v>
      </c>
      <c r="C1528" s="1" t="s">
        <v>5489</v>
      </c>
      <c r="D1528" s="3">
        <v>0.96382906334811069</v>
      </c>
      <c r="E1528" s="3">
        <v>3.4028524710581833</v>
      </c>
      <c r="F1528" s="1">
        <f t="shared" si="23"/>
        <v>3.530555988047809</v>
      </c>
    </row>
    <row r="1529" spans="1:6" x14ac:dyDescent="0.25">
      <c r="A1529" s="1" t="s">
        <v>5527</v>
      </c>
      <c r="B1529" s="2" t="s">
        <v>5529</v>
      </c>
      <c r="C1529" s="1" t="s">
        <v>5528</v>
      </c>
      <c r="D1529" s="3">
        <v>1.0568176212301525</v>
      </c>
      <c r="E1529" s="3">
        <v>3.765677187075982</v>
      </c>
      <c r="F1529" s="1">
        <f t="shared" si="23"/>
        <v>3.5632233144378058</v>
      </c>
    </row>
    <row r="1530" spans="1:6" x14ac:dyDescent="0.25">
      <c r="A1530" s="1" t="s">
        <v>2224</v>
      </c>
      <c r="B1530" s="2" t="s">
        <v>2226</v>
      </c>
      <c r="C1530" s="1" t="s">
        <v>2225</v>
      </c>
      <c r="D1530" s="3">
        <v>1.61435884698955</v>
      </c>
      <c r="E1530" s="3">
        <v>1.6743380207281855</v>
      </c>
      <c r="F1530" s="1">
        <f t="shared" si="23"/>
        <v>1.0371535571849371</v>
      </c>
    </row>
    <row r="1531" spans="1:6" x14ac:dyDescent="0.25">
      <c r="A1531" s="1" t="s">
        <v>2443</v>
      </c>
      <c r="B1531" s="2" t="s">
        <v>2445</v>
      </c>
      <c r="C1531" s="1" t="s">
        <v>2444</v>
      </c>
      <c r="D1531" s="3">
        <v>3.1332845158150313</v>
      </c>
      <c r="E1531" s="3">
        <v>3.5632236792491052</v>
      </c>
      <c r="F1531" s="1">
        <f t="shared" si="23"/>
        <v>1.1372167644731868</v>
      </c>
    </row>
    <row r="1532" spans="1:6" x14ac:dyDescent="0.25">
      <c r="A1532" s="1" t="s">
        <v>5914</v>
      </c>
      <c r="B1532" s="2" t="s">
        <v>5916</v>
      </c>
      <c r="C1532" s="1" t="s">
        <v>5915</v>
      </c>
      <c r="D1532" s="3">
        <v>1.5848932438082486</v>
      </c>
      <c r="E1532" s="3">
        <v>6.0791513167894635</v>
      </c>
      <c r="F1532" s="1">
        <f t="shared" si="23"/>
        <v>3.8356850472667934</v>
      </c>
    </row>
    <row r="1533" spans="1:6" x14ac:dyDescent="0.25">
      <c r="A1533" s="1" t="s">
        <v>2098</v>
      </c>
      <c r="B1533" s="2" t="s">
        <v>2100</v>
      </c>
      <c r="C1533" s="1" t="s">
        <v>2099</v>
      </c>
      <c r="D1533" s="3">
        <v>0.64268773541450752</v>
      </c>
      <c r="E1533" s="3">
        <v>0.62494694682267793</v>
      </c>
      <c r="F1533" s="1">
        <f t="shared" si="23"/>
        <v>0.97239594345084635</v>
      </c>
    </row>
    <row r="1534" spans="1:6" x14ac:dyDescent="0.25">
      <c r="A1534" s="1" t="s">
        <v>13014</v>
      </c>
      <c r="B1534" s="2" t="s">
        <v>13016</v>
      </c>
      <c r="C1534" s="1" t="s">
        <v>13015</v>
      </c>
      <c r="D1534" s="3">
        <v>0.18197004436300643</v>
      </c>
      <c r="E1534" s="3">
        <v>13.056987971525942</v>
      </c>
      <c r="F1534" s="1">
        <f t="shared" si="23"/>
        <v>71.753502161481919</v>
      </c>
    </row>
    <row r="1535" spans="1:6" x14ac:dyDescent="0.25">
      <c r="A1535" s="1" t="s">
        <v>635</v>
      </c>
      <c r="B1535" s="2" t="s">
        <v>637</v>
      </c>
      <c r="C1535" s="1" t="s">
        <v>636</v>
      </c>
      <c r="D1535" s="3">
        <v>1.629296191621578</v>
      </c>
      <c r="E1535" s="3">
        <v>0.58055459673588272</v>
      </c>
      <c r="F1535" s="1">
        <f t="shared" si="23"/>
        <v>0.35632231863138297</v>
      </c>
    </row>
    <row r="1536" spans="1:6" x14ac:dyDescent="0.25">
      <c r="A1536" s="1" t="s">
        <v>9407</v>
      </c>
      <c r="B1536" s="2" t="s">
        <v>9409</v>
      </c>
      <c r="C1536" s="1" t="s">
        <v>9408</v>
      </c>
      <c r="D1536" s="3">
        <v>0.28575903224512023</v>
      </c>
      <c r="E1536" s="3">
        <v>2.290039999668414</v>
      </c>
      <c r="F1536" s="1">
        <f t="shared" si="23"/>
        <v>8.0138849214188568</v>
      </c>
    </row>
    <row r="1537" spans="1:6" x14ac:dyDescent="0.25">
      <c r="A1537" s="1" t="s">
        <v>12379</v>
      </c>
      <c r="B1537" s="2" t="s">
        <v>12381</v>
      </c>
      <c r="C1537" s="1" t="s">
        <v>12380</v>
      </c>
      <c r="D1537" s="3">
        <v>0.26061542564082935</v>
      </c>
      <c r="E1537" s="3">
        <v>10.760761873538671</v>
      </c>
      <c r="F1537" s="1">
        <f t="shared" si="23"/>
        <v>41.289811787153226</v>
      </c>
    </row>
    <row r="1538" spans="1:6" x14ac:dyDescent="0.25">
      <c r="A1538" s="1" t="s">
        <v>446</v>
      </c>
      <c r="B1538" s="2" t="s">
        <v>448</v>
      </c>
      <c r="C1538" s="1" t="s">
        <v>447</v>
      </c>
      <c r="D1538" s="3">
        <v>2.6302682293753508</v>
      </c>
      <c r="E1538" s="3">
        <v>0.78676166419799309</v>
      </c>
      <c r="F1538" s="1">
        <f t="shared" si="23"/>
        <v>0.29911841515298127</v>
      </c>
    </row>
    <row r="1539" spans="1:6" x14ac:dyDescent="0.25">
      <c r="A1539" s="1" t="s">
        <v>3014</v>
      </c>
      <c r="B1539" s="2" t="s">
        <v>3016</v>
      </c>
      <c r="C1539" s="1" t="s">
        <v>3015</v>
      </c>
      <c r="D1539" s="3">
        <v>1.6292961074183219</v>
      </c>
      <c r="E1539" s="3">
        <v>2.4425479943935677</v>
      </c>
      <c r="F1539" s="1">
        <f t="shared" si="23"/>
        <v>1.4991430859451771</v>
      </c>
    </row>
    <row r="1540" spans="1:6" x14ac:dyDescent="0.25">
      <c r="A1540" s="1" t="s">
        <v>12391</v>
      </c>
      <c r="B1540" s="2" t="s">
        <v>12393</v>
      </c>
      <c r="C1540" s="1" t="s">
        <v>12392</v>
      </c>
      <c r="D1540" s="3">
        <v>0.12589256085357972</v>
      </c>
      <c r="E1540" s="3">
        <v>5.2947195163140046</v>
      </c>
      <c r="F1540" s="1">
        <f t="shared" si="23"/>
        <v>42.057445494909487</v>
      </c>
    </row>
    <row r="1541" spans="1:6" x14ac:dyDescent="0.25">
      <c r="A1541" s="1" t="s">
        <v>11051</v>
      </c>
      <c r="B1541" s="2" t="s">
        <v>11053</v>
      </c>
      <c r="C1541" s="1" t="s">
        <v>11052</v>
      </c>
      <c r="D1541" s="3">
        <v>0.11168632713459518</v>
      </c>
      <c r="E1541" s="3">
        <v>1.9945414616511432</v>
      </c>
      <c r="F1541" s="1">
        <f t="shared" si="23"/>
        <v>17.858421105096291</v>
      </c>
    </row>
    <row r="1542" spans="1:6" x14ac:dyDescent="0.25">
      <c r="A1542" s="1" t="s">
        <v>902</v>
      </c>
      <c r="B1542" s="2" t="s">
        <v>904</v>
      </c>
      <c r="C1542" s="1" t="s">
        <v>903</v>
      </c>
      <c r="D1542" s="3">
        <v>1.9230906806785801</v>
      </c>
      <c r="E1542" s="3">
        <v>0.8547577486588418</v>
      </c>
      <c r="F1542" s="1">
        <f t="shared" ref="F1542:F1605" si="24">E1542/D1542</f>
        <v>0.44447084957909144</v>
      </c>
    </row>
    <row r="1543" spans="1:6" x14ac:dyDescent="0.25">
      <c r="A1543" s="1" t="s">
        <v>257</v>
      </c>
      <c r="B1543" s="2" t="s">
        <v>259</v>
      </c>
      <c r="C1543" s="1" t="s">
        <v>258</v>
      </c>
      <c r="D1543" s="3">
        <v>1.9054610940325352</v>
      </c>
      <c r="E1543" s="3">
        <v>0.44858333044327209</v>
      </c>
      <c r="F1543" s="1">
        <f t="shared" si="24"/>
        <v>0.23541983189692597</v>
      </c>
    </row>
    <row r="1544" spans="1:6" x14ac:dyDescent="0.25">
      <c r="A1544" s="1" t="s">
        <v>8011</v>
      </c>
      <c r="B1544" s="2" t="s">
        <v>8013</v>
      </c>
      <c r="C1544" s="1" t="s">
        <v>8012</v>
      </c>
      <c r="D1544" s="3">
        <v>0.38370715123492005</v>
      </c>
      <c r="E1544" s="3">
        <v>2.0885414779186253</v>
      </c>
      <c r="F1544" s="1">
        <f t="shared" si="24"/>
        <v>5.4430611240809039</v>
      </c>
    </row>
    <row r="1545" spans="1:6" x14ac:dyDescent="0.25">
      <c r="A1545" s="1" t="s">
        <v>10523</v>
      </c>
      <c r="B1545" s="2" t="s">
        <v>10525</v>
      </c>
      <c r="C1545" s="1" t="s">
        <v>10524</v>
      </c>
      <c r="D1545" s="3">
        <v>0.62517267569569479</v>
      </c>
      <c r="E1545" s="3">
        <v>8.1628761951739932</v>
      </c>
      <c r="F1545" s="1">
        <f t="shared" si="24"/>
        <v>13.056994511300914</v>
      </c>
    </row>
    <row r="1546" spans="1:6" x14ac:dyDescent="0.25">
      <c r="A1546" s="1" t="s">
        <v>10281</v>
      </c>
      <c r="B1546" s="2" t="s">
        <v>10283</v>
      </c>
      <c r="C1546" s="1" t="s">
        <v>10282</v>
      </c>
      <c r="D1546" s="3">
        <v>0.37670378758681472</v>
      </c>
      <c r="E1546" s="3">
        <v>4.4039570359083315</v>
      </c>
      <c r="F1546" s="1">
        <f t="shared" si="24"/>
        <v>11.690769195925329</v>
      </c>
    </row>
    <row r="1547" spans="1:6" x14ac:dyDescent="0.25">
      <c r="A1547" s="1" t="s">
        <v>5372</v>
      </c>
      <c r="B1547" s="2" t="s">
        <v>5374</v>
      </c>
      <c r="C1547" s="1" t="s">
        <v>5373</v>
      </c>
      <c r="D1547" s="3">
        <v>0.90365017284043669</v>
      </c>
      <c r="E1547" s="3">
        <v>3.1321538851811335</v>
      </c>
      <c r="F1547" s="1">
        <f t="shared" si="24"/>
        <v>3.4661133028236559</v>
      </c>
    </row>
    <row r="1548" spans="1:6" x14ac:dyDescent="0.25">
      <c r="A1548" s="1" t="s">
        <v>10356</v>
      </c>
      <c r="B1548" s="2" t="s">
        <v>10358</v>
      </c>
      <c r="C1548" s="1" t="s">
        <v>10357</v>
      </c>
      <c r="D1548" s="3">
        <v>0.66069371310078739</v>
      </c>
      <c r="E1548" s="3">
        <v>8.0138869285583709</v>
      </c>
      <c r="F1548" s="1">
        <f t="shared" si="24"/>
        <v>12.129503837636593</v>
      </c>
    </row>
    <row r="1549" spans="1:6" x14ac:dyDescent="0.25">
      <c r="A1549" s="1" t="s">
        <v>1286</v>
      </c>
      <c r="B1549" s="2" t="s">
        <v>1288</v>
      </c>
      <c r="C1549" s="1" t="s">
        <v>1287</v>
      </c>
      <c r="D1549" s="3">
        <v>1.9230920754861212</v>
      </c>
      <c r="E1549" s="3">
        <v>1.1583588934861702</v>
      </c>
      <c r="F1549" s="1">
        <f t="shared" si="24"/>
        <v>0.60234187860888511</v>
      </c>
    </row>
    <row r="1550" spans="1:6" x14ac:dyDescent="0.25">
      <c r="A1550" s="1" t="s">
        <v>2152</v>
      </c>
      <c r="B1550" s="2" t="s">
        <v>2154</v>
      </c>
      <c r="C1550" s="1" t="s">
        <v>2153</v>
      </c>
      <c r="D1550" s="3">
        <v>1.7538798712639871</v>
      </c>
      <c r="E1550" s="3">
        <v>1.7371730543099904</v>
      </c>
      <c r="F1550" s="1">
        <f t="shared" si="24"/>
        <v>0.99047436644451792</v>
      </c>
    </row>
    <row r="1551" spans="1:6" x14ac:dyDescent="0.25">
      <c r="A1551" s="1" t="s">
        <v>485</v>
      </c>
      <c r="B1551" s="2" t="s">
        <v>487</v>
      </c>
      <c r="C1551" s="1" t="s">
        <v>486</v>
      </c>
      <c r="D1551" s="3">
        <v>2.1281390555775053</v>
      </c>
      <c r="E1551" s="3">
        <v>0.64840034544468017</v>
      </c>
      <c r="F1551" s="1">
        <f t="shared" si="24"/>
        <v>0.30467950096838298</v>
      </c>
    </row>
    <row r="1552" spans="1:6" x14ac:dyDescent="0.25">
      <c r="A1552" s="1" t="s">
        <v>3239</v>
      </c>
      <c r="B1552" s="2" t="s">
        <v>3241</v>
      </c>
      <c r="C1552" s="1" t="s">
        <v>3240</v>
      </c>
      <c r="D1552" s="3">
        <v>1.2823308823862876</v>
      </c>
      <c r="E1552" s="3">
        <v>2.1869713604450216</v>
      </c>
      <c r="F1552" s="1">
        <f t="shared" si="24"/>
        <v>1.7054657190937257</v>
      </c>
    </row>
    <row r="1553" spans="1:6" x14ac:dyDescent="0.25">
      <c r="A1553" s="1" t="s">
        <v>2287</v>
      </c>
      <c r="B1553" s="2" t="s">
        <v>2289</v>
      </c>
      <c r="C1553" s="1" t="s">
        <v>2288</v>
      </c>
      <c r="D1553" s="3">
        <v>1.2941953464951645</v>
      </c>
      <c r="E1553" s="3">
        <v>1.3672348971550263</v>
      </c>
      <c r="F1553" s="1">
        <f t="shared" si="24"/>
        <v>1.056436264322586</v>
      </c>
    </row>
    <row r="1554" spans="1:6" x14ac:dyDescent="0.25">
      <c r="A1554" s="1" t="s">
        <v>7123</v>
      </c>
      <c r="B1554" s="2" t="s">
        <v>7125</v>
      </c>
      <c r="C1554" s="1" t="s">
        <v>7124</v>
      </c>
      <c r="D1554" s="3">
        <v>2.7289773799402539</v>
      </c>
      <c r="E1554" s="3">
        <v>12.584708206470182</v>
      </c>
      <c r="F1554" s="1">
        <f t="shared" si="24"/>
        <v>4.6115106336080007</v>
      </c>
    </row>
    <row r="1555" spans="1:6" x14ac:dyDescent="0.25">
      <c r="A1555" s="1" t="s">
        <v>938</v>
      </c>
      <c r="B1555" s="2" t="s">
        <v>940</v>
      </c>
      <c r="C1555" s="1" t="s">
        <v>939</v>
      </c>
      <c r="D1555" s="3">
        <v>3.2508718854756875</v>
      </c>
      <c r="E1555" s="3">
        <v>1.4991430809864608</v>
      </c>
      <c r="F1555" s="1">
        <f t="shared" si="24"/>
        <v>0.46115108001775251</v>
      </c>
    </row>
    <row r="1556" spans="1:6" x14ac:dyDescent="0.25">
      <c r="A1556" s="1" t="s">
        <v>3766</v>
      </c>
      <c r="B1556" s="2" t="s">
        <v>3768</v>
      </c>
      <c r="C1556" s="1" t="s">
        <v>3767</v>
      </c>
      <c r="D1556" s="3">
        <v>1.6143588249295915</v>
      </c>
      <c r="E1556" s="3">
        <v>3.4028524710581833</v>
      </c>
      <c r="F1556" s="1">
        <f t="shared" si="24"/>
        <v>2.1078662429380253</v>
      </c>
    </row>
    <row r="1557" spans="1:6" x14ac:dyDescent="0.25">
      <c r="A1557" s="1" t="s">
        <v>4983</v>
      </c>
      <c r="B1557" s="2" t="s">
        <v>4985</v>
      </c>
      <c r="C1557" s="1" t="s">
        <v>4984</v>
      </c>
      <c r="D1557" s="3">
        <v>1.1587773780130282</v>
      </c>
      <c r="E1557" s="3">
        <v>3.6630523379032414</v>
      </c>
      <c r="F1557" s="1">
        <f t="shared" si="24"/>
        <v>3.1611355273299595</v>
      </c>
    </row>
    <row r="1558" spans="1:6" x14ac:dyDescent="0.25">
      <c r="A1558" s="1" t="s">
        <v>2725</v>
      </c>
      <c r="B1558" s="2" t="s">
        <v>2727</v>
      </c>
      <c r="C1558" s="1" t="s">
        <v>2726</v>
      </c>
      <c r="D1558" s="3">
        <v>1.9054601179855231</v>
      </c>
      <c r="E1558" s="3">
        <v>2.4879583789752093</v>
      </c>
      <c r="F1558" s="1">
        <f t="shared" si="24"/>
        <v>1.3056995292063687</v>
      </c>
    </row>
    <row r="1559" spans="1:6" x14ac:dyDescent="0.25">
      <c r="A1559" s="1" t="s">
        <v>2948</v>
      </c>
      <c r="B1559" s="2" t="s">
        <v>2950</v>
      </c>
      <c r="C1559" s="1" t="s">
        <v>2949</v>
      </c>
      <c r="D1559" s="3">
        <v>1.7864865034431328</v>
      </c>
      <c r="E1559" s="3">
        <v>2.5813275025441111</v>
      </c>
      <c r="F1559" s="1">
        <f t="shared" si="24"/>
        <v>1.44491855805743</v>
      </c>
    </row>
    <row r="1560" spans="1:6" x14ac:dyDescent="0.25">
      <c r="A1560" s="1" t="s">
        <v>1907</v>
      </c>
      <c r="B1560" s="2" t="s">
        <v>1909</v>
      </c>
      <c r="C1560" s="1" t="s">
        <v>1908</v>
      </c>
      <c r="D1560" s="3">
        <v>5.0582451666765502</v>
      </c>
      <c r="E1560" s="3">
        <v>4.3635815372833822</v>
      </c>
      <c r="F1560" s="1">
        <f t="shared" si="24"/>
        <v>0.86266707000096099</v>
      </c>
    </row>
    <row r="1561" spans="1:6" x14ac:dyDescent="0.25">
      <c r="A1561" s="1" t="s">
        <v>4128</v>
      </c>
      <c r="B1561" s="2" t="s">
        <v>4130</v>
      </c>
      <c r="C1561" s="1" t="s">
        <v>4129</v>
      </c>
      <c r="D1561" s="3">
        <v>2.8575909375664619</v>
      </c>
      <c r="E1561" s="3">
        <v>6.9158095396482127</v>
      </c>
      <c r="F1561" s="1">
        <f t="shared" si="24"/>
        <v>2.4201537906393802</v>
      </c>
    </row>
    <row r="1562" spans="1:6" x14ac:dyDescent="0.25">
      <c r="A1562" s="1" t="s">
        <v>8116</v>
      </c>
      <c r="B1562" s="2" t="s">
        <v>8118</v>
      </c>
      <c r="C1562" s="1" t="s">
        <v>8117</v>
      </c>
      <c r="D1562" s="3">
        <v>1.0185913588773026</v>
      </c>
      <c r="E1562" s="3">
        <v>5.6995807776084231</v>
      </c>
      <c r="F1562" s="1">
        <f t="shared" si="24"/>
        <v>5.5955518647738529</v>
      </c>
    </row>
    <row r="1563" spans="1:6" x14ac:dyDescent="0.25">
      <c r="A1563" s="1" t="s">
        <v>2113</v>
      </c>
      <c r="B1563" s="2" t="s">
        <v>2115</v>
      </c>
      <c r="C1563" s="1" t="s">
        <v>2114</v>
      </c>
      <c r="D1563" s="3">
        <v>1.9588448446604942</v>
      </c>
      <c r="E1563" s="3">
        <v>1.9223969138585622</v>
      </c>
      <c r="F1563" s="1">
        <f t="shared" si="24"/>
        <v>0.98139315071263378</v>
      </c>
    </row>
    <row r="1564" spans="1:6" x14ac:dyDescent="0.25">
      <c r="A1564" s="1" t="s">
        <v>473</v>
      </c>
      <c r="B1564" s="2" t="s">
        <v>475</v>
      </c>
      <c r="C1564" s="1" t="s">
        <v>474</v>
      </c>
      <c r="D1564" s="3">
        <v>2.6061539131647016</v>
      </c>
      <c r="E1564" s="3">
        <v>0.79404137340875669</v>
      </c>
      <c r="F1564" s="1">
        <f t="shared" si="24"/>
        <v>0.3046793857407053</v>
      </c>
    </row>
    <row r="1565" spans="1:6" x14ac:dyDescent="0.25">
      <c r="A1565" s="1" t="s">
        <v>2647</v>
      </c>
      <c r="B1565" s="2" t="s">
        <v>2649</v>
      </c>
      <c r="C1565" s="1" t="s">
        <v>2648</v>
      </c>
      <c r="D1565" s="3">
        <v>2.9648308032840753</v>
      </c>
      <c r="E1565" s="3">
        <v>3.6969459689580497</v>
      </c>
      <c r="F1565" s="1">
        <f t="shared" si="24"/>
        <v>1.2469332026849651</v>
      </c>
    </row>
    <row r="1566" spans="1:6" x14ac:dyDescent="0.25">
      <c r="A1566" s="1" t="s">
        <v>4824</v>
      </c>
      <c r="B1566" s="2" t="s">
        <v>4826</v>
      </c>
      <c r="C1566" s="1" t="s">
        <v>4825</v>
      </c>
      <c r="D1566" s="3">
        <v>0.9289659039312036</v>
      </c>
      <c r="E1566" s="3">
        <v>2.8044203116343556</v>
      </c>
      <c r="F1566" s="1">
        <f t="shared" si="24"/>
        <v>3.0188624789850658</v>
      </c>
    </row>
    <row r="1567" spans="1:6" x14ac:dyDescent="0.25">
      <c r="A1567" s="1" t="s">
        <v>1754</v>
      </c>
      <c r="B1567" s="2" t="s">
        <v>1756</v>
      </c>
      <c r="C1567" s="1" t="s">
        <v>1755</v>
      </c>
      <c r="D1567" s="3">
        <v>2.0323570227622003</v>
      </c>
      <c r="E1567" s="3">
        <v>1.6137755898328943</v>
      </c>
      <c r="F1567" s="1">
        <f t="shared" si="24"/>
        <v>0.79404138729502993</v>
      </c>
    </row>
    <row r="1568" spans="1:6" x14ac:dyDescent="0.25">
      <c r="A1568" s="1" t="s">
        <v>998</v>
      </c>
      <c r="B1568" s="2" t="s">
        <v>1000</v>
      </c>
      <c r="C1568" s="1" t="s">
        <v>999</v>
      </c>
      <c r="D1568" s="3">
        <v>2.7797126825009055</v>
      </c>
      <c r="E1568" s="3">
        <v>1.3672348971550266</v>
      </c>
      <c r="F1568" s="1">
        <f t="shared" si="24"/>
        <v>0.49186194881297096</v>
      </c>
    </row>
    <row r="1569" spans="1:6" x14ac:dyDescent="0.25">
      <c r="A1569" s="1" t="s">
        <v>1727</v>
      </c>
      <c r="B1569" s="2" t="s">
        <v>1729</v>
      </c>
      <c r="C1569" s="1" t="s">
        <v>1728</v>
      </c>
      <c r="D1569" s="3">
        <v>2.6546059714474901</v>
      </c>
      <c r="E1569" s="3">
        <v>2.0693936870648315</v>
      </c>
      <c r="F1569" s="1">
        <f t="shared" si="24"/>
        <v>0.77954834326558942</v>
      </c>
    </row>
    <row r="1570" spans="1:6" x14ac:dyDescent="0.25">
      <c r="A1570" s="1" t="s">
        <v>5569</v>
      </c>
      <c r="B1570" s="2" t="s">
        <v>5571</v>
      </c>
      <c r="C1570" s="1" t="s">
        <v>5570</v>
      </c>
      <c r="D1570" s="3">
        <v>0.85506696978503516</v>
      </c>
      <c r="E1570" s="3">
        <v>3.0749857196441086</v>
      </c>
      <c r="F1570" s="1">
        <f t="shared" si="24"/>
        <v>3.5961928460611263</v>
      </c>
    </row>
    <row r="1571" spans="1:6" x14ac:dyDescent="0.25">
      <c r="A1571" s="1" t="s">
        <v>1349</v>
      </c>
      <c r="B1571" s="2" t="s">
        <v>1351</v>
      </c>
      <c r="C1571" s="1" t="s">
        <v>1350</v>
      </c>
      <c r="D1571" s="3">
        <v>1.527566364608018</v>
      </c>
      <c r="E1571" s="3">
        <v>0.95464754929909135</v>
      </c>
      <c r="F1571" s="1">
        <f t="shared" si="24"/>
        <v>0.62494669391601798</v>
      </c>
    </row>
    <row r="1572" spans="1:6" x14ac:dyDescent="0.25">
      <c r="A1572" s="1" t="s">
        <v>2020</v>
      </c>
      <c r="B1572" s="2" t="s">
        <v>2022</v>
      </c>
      <c r="C1572" s="1" t="s">
        <v>2021</v>
      </c>
      <c r="D1572" s="3">
        <v>1.4190576944096416</v>
      </c>
      <c r="E1572" s="3">
        <v>1.3299738269585843</v>
      </c>
      <c r="F1572" s="1">
        <f t="shared" si="24"/>
        <v>0.9372232236913256</v>
      </c>
    </row>
    <row r="1573" spans="1:6" x14ac:dyDescent="0.25">
      <c r="A1573" s="1" t="s">
        <v>7588</v>
      </c>
      <c r="B1573" s="2" t="s">
        <v>7590</v>
      </c>
      <c r="C1573" s="1" t="s">
        <v>7589</v>
      </c>
      <c r="D1573" s="3">
        <v>1.0092529138461435</v>
      </c>
      <c r="E1573" s="3">
        <v>5.0564204637821062</v>
      </c>
      <c r="F1573" s="1">
        <f t="shared" si="24"/>
        <v>5.0100627844736021</v>
      </c>
    </row>
    <row r="1574" spans="1:6" x14ac:dyDescent="0.25">
      <c r="A1574" s="1" t="s">
        <v>6985</v>
      </c>
      <c r="B1574" s="2" t="s">
        <v>6987</v>
      </c>
      <c r="C1574" s="1" t="s">
        <v>6986</v>
      </c>
      <c r="D1574" s="3">
        <v>1.9952621130525612</v>
      </c>
      <c r="E1574" s="3">
        <v>9.0332319589761347</v>
      </c>
      <c r="F1574" s="1">
        <f t="shared" si="24"/>
        <v>4.5273409943900296</v>
      </c>
    </row>
    <row r="1575" spans="1:6" x14ac:dyDescent="0.25">
      <c r="A1575" s="1" t="s">
        <v>7819</v>
      </c>
      <c r="B1575" s="2" t="s">
        <v>7821</v>
      </c>
      <c r="C1575" s="1" t="s">
        <v>7820</v>
      </c>
      <c r="D1575" s="3">
        <v>0.73790413856155579</v>
      </c>
      <c r="E1575" s="3">
        <v>3.871177479853996</v>
      </c>
      <c r="F1575" s="1">
        <f t="shared" si="24"/>
        <v>5.246179385035477</v>
      </c>
    </row>
    <row r="1576" spans="1:6" x14ac:dyDescent="0.25">
      <c r="A1576" s="1" t="s">
        <v>6419</v>
      </c>
      <c r="B1576" s="2" t="s">
        <v>6421</v>
      </c>
      <c r="C1576" s="1" t="s">
        <v>6420</v>
      </c>
      <c r="D1576" s="3">
        <v>1.2022641601440291</v>
      </c>
      <c r="E1576" s="3">
        <v>4.9641311975625886</v>
      </c>
      <c r="F1576" s="1">
        <f t="shared" si="24"/>
        <v>4.1289854277681322</v>
      </c>
    </row>
    <row r="1577" spans="1:6" x14ac:dyDescent="0.25">
      <c r="A1577" s="1" t="s">
        <v>6494</v>
      </c>
      <c r="B1577" s="2" t="s">
        <v>6496</v>
      </c>
      <c r="C1577" s="1" t="s">
        <v>6495</v>
      </c>
      <c r="D1577" s="3">
        <v>1.1694984406499511</v>
      </c>
      <c r="E1577" s="3">
        <v>4.8735234040480169</v>
      </c>
      <c r="F1577" s="1">
        <f t="shared" si="24"/>
        <v>4.1671910236490319</v>
      </c>
    </row>
    <row r="1578" spans="1:6" x14ac:dyDescent="0.25">
      <c r="A1578" s="1" t="s">
        <v>3023</v>
      </c>
      <c r="B1578" s="2" t="s">
        <v>3025</v>
      </c>
      <c r="C1578" s="1" t="s">
        <v>3024</v>
      </c>
      <c r="D1578" s="3">
        <v>1.2246161503117639</v>
      </c>
      <c r="E1578" s="3">
        <v>1.8528618624577167</v>
      </c>
      <c r="F1578" s="1">
        <f t="shared" si="24"/>
        <v>1.513014393927447</v>
      </c>
    </row>
    <row r="1579" spans="1:6" x14ac:dyDescent="0.25">
      <c r="A1579" s="1" t="s">
        <v>293</v>
      </c>
      <c r="B1579" s="2" t="s">
        <v>295</v>
      </c>
      <c r="C1579" s="1" t="s">
        <v>294</v>
      </c>
      <c r="D1579" s="3">
        <v>1.7378014573873257</v>
      </c>
      <c r="E1579" s="3">
        <v>0.42839370874258165</v>
      </c>
      <c r="F1579" s="1">
        <f t="shared" si="24"/>
        <v>0.24651475973938036</v>
      </c>
    </row>
    <row r="1580" spans="1:6" x14ac:dyDescent="0.25">
      <c r="A1580" s="1" t="s">
        <v>11096</v>
      </c>
      <c r="B1580" s="2" t="s">
        <v>11098</v>
      </c>
      <c r="C1580" s="1" t="s">
        <v>11097</v>
      </c>
      <c r="D1580" s="3">
        <v>1</v>
      </c>
      <c r="E1580" s="3">
        <v>18.358749301616982</v>
      </c>
      <c r="F1580" s="1">
        <f t="shared" si="24"/>
        <v>18.358749301616982</v>
      </c>
    </row>
    <row r="1581" spans="1:6" x14ac:dyDescent="0.25">
      <c r="A1581" s="1" t="s">
        <v>2422</v>
      </c>
      <c r="B1581" s="2" t="s">
        <v>2424</v>
      </c>
      <c r="C1581" s="1" t="s">
        <v>2423</v>
      </c>
      <c r="D1581" s="3">
        <v>2.0701406119897925</v>
      </c>
      <c r="E1581" s="3">
        <v>2.3326152480565598</v>
      </c>
      <c r="F1581" s="1">
        <f t="shared" si="24"/>
        <v>1.1267907283913821</v>
      </c>
    </row>
    <row r="1582" spans="1:6" x14ac:dyDescent="0.25">
      <c r="A1582" s="1" t="s">
        <v>12271</v>
      </c>
      <c r="B1582" s="2" t="s">
        <v>12273</v>
      </c>
      <c r="C1582" s="1" t="s">
        <v>12272</v>
      </c>
      <c r="D1582" s="3">
        <v>0.4207266263238344</v>
      </c>
      <c r="E1582" s="3">
        <v>16.137755353634191</v>
      </c>
      <c r="F1582" s="1">
        <f t="shared" si="24"/>
        <v>38.356867248075993</v>
      </c>
    </row>
    <row r="1583" spans="1:6" x14ac:dyDescent="0.25">
      <c r="A1583" s="1" t="s">
        <v>10416</v>
      </c>
      <c r="B1583" s="2" t="s">
        <v>10418</v>
      </c>
      <c r="C1583" s="1" t="s">
        <v>10417</v>
      </c>
      <c r="D1583" s="3">
        <v>0.30478950994076021</v>
      </c>
      <c r="E1583" s="3">
        <v>3.8005202210866469</v>
      </c>
      <c r="F1583" s="1">
        <f t="shared" si="24"/>
        <v>12.469327510075157</v>
      </c>
    </row>
    <row r="1584" spans="1:6" x14ac:dyDescent="0.25">
      <c r="A1584" s="1" t="s">
        <v>6071</v>
      </c>
      <c r="B1584" s="2" t="s">
        <v>6073</v>
      </c>
      <c r="C1584" s="1" t="s">
        <v>6072</v>
      </c>
      <c r="D1584" s="3">
        <v>1.009252324135451</v>
      </c>
      <c r="E1584" s="3">
        <v>3.943147997672741</v>
      </c>
      <c r="F1584" s="1">
        <f t="shared" si="24"/>
        <v>3.9069991749095387</v>
      </c>
    </row>
    <row r="1585" spans="1:6" x14ac:dyDescent="0.25">
      <c r="A1585" s="1" t="s">
        <v>2704</v>
      </c>
      <c r="B1585" s="2" t="s">
        <v>2706</v>
      </c>
      <c r="C1585" s="1" t="s">
        <v>2705</v>
      </c>
      <c r="D1585" s="3">
        <v>1.7538801540724505</v>
      </c>
      <c r="E1585" s="3">
        <v>2.2690448765571314</v>
      </c>
      <c r="F1585" s="1">
        <f t="shared" si="24"/>
        <v>1.293728577342349</v>
      </c>
    </row>
    <row r="1586" spans="1:6" x14ac:dyDescent="0.25">
      <c r="A1586" s="1" t="s">
        <v>6695</v>
      </c>
      <c r="B1586" s="2" t="s">
        <v>6697</v>
      </c>
      <c r="C1586" s="1" t="s">
        <v>6696</v>
      </c>
      <c r="D1586" s="3">
        <v>1.03752837446484</v>
      </c>
      <c r="E1586" s="3">
        <v>4.4447064674817591</v>
      </c>
      <c r="F1586" s="1">
        <f t="shared" si="24"/>
        <v>4.2839372655946404</v>
      </c>
    </row>
    <row r="1587" spans="1:6" x14ac:dyDescent="0.25">
      <c r="A1587" s="1" t="s">
        <v>14848</v>
      </c>
      <c r="B1587" s="2" t="s">
        <v>6697</v>
      </c>
      <c r="C1587" s="1" t="s">
        <v>14849</v>
      </c>
      <c r="D1587" s="3">
        <v>0</v>
      </c>
      <c r="E1587" s="3">
        <v>0</v>
      </c>
      <c r="F1587" s="1" t="e">
        <f t="shared" si="24"/>
        <v>#DIV/0!</v>
      </c>
    </row>
    <row r="1588" spans="1:6" x14ac:dyDescent="0.25">
      <c r="A1588" s="1" t="s">
        <v>1514</v>
      </c>
      <c r="B1588" s="2" t="s">
        <v>1516</v>
      </c>
      <c r="C1588" s="1" t="s">
        <v>1515</v>
      </c>
      <c r="D1588" s="3">
        <v>3.311309827897007</v>
      </c>
      <c r="E1588" s="3">
        <v>2.2900399996684135</v>
      </c>
      <c r="F1588" s="1">
        <f t="shared" si="24"/>
        <v>0.69158131334475703</v>
      </c>
    </row>
    <row r="1589" spans="1:6" x14ac:dyDescent="0.25">
      <c r="A1589" s="1" t="s">
        <v>11282</v>
      </c>
      <c r="B1589" s="2" t="s">
        <v>11284</v>
      </c>
      <c r="C1589" s="1" t="s">
        <v>11283</v>
      </c>
      <c r="D1589" s="3">
        <v>0.54450266690133242</v>
      </c>
      <c r="E1589" s="3">
        <v>10.860330985142653</v>
      </c>
      <c r="F1589" s="1">
        <f t="shared" si="24"/>
        <v>19.945413760683415</v>
      </c>
    </row>
    <row r="1590" spans="1:6" x14ac:dyDescent="0.25">
      <c r="A1590" s="1" t="s">
        <v>1010</v>
      </c>
      <c r="B1590" s="2" t="s">
        <v>1012</v>
      </c>
      <c r="C1590" s="1" t="s">
        <v>1011</v>
      </c>
      <c r="D1590" s="3">
        <v>1.6143588323277165</v>
      </c>
      <c r="E1590" s="3">
        <v>0.80880362253922522</v>
      </c>
      <c r="F1590" s="1">
        <f t="shared" si="24"/>
        <v>0.50100609997160606</v>
      </c>
    </row>
    <row r="1591" spans="1:6" x14ac:dyDescent="0.25">
      <c r="A1591" s="1" t="s">
        <v>6497</v>
      </c>
      <c r="B1591" s="2" t="s">
        <v>6499</v>
      </c>
      <c r="C1591" s="1" t="s">
        <v>6498</v>
      </c>
      <c r="D1591" s="3">
        <v>1.3551893476055714</v>
      </c>
      <c r="E1591" s="3">
        <v>5.6995807776084231</v>
      </c>
      <c r="F1591" s="1">
        <f t="shared" si="24"/>
        <v>4.2057449666932367</v>
      </c>
    </row>
    <row r="1592" spans="1:6" x14ac:dyDescent="0.25">
      <c r="A1592" s="1" t="s">
        <v>1454</v>
      </c>
      <c r="B1592" s="2" t="s">
        <v>1456</v>
      </c>
      <c r="C1592" s="1" t="s">
        <v>1455</v>
      </c>
      <c r="D1592" s="3">
        <v>1.4321875861058837</v>
      </c>
      <c r="E1592" s="3">
        <v>0.95464754929909135</v>
      </c>
      <c r="F1592" s="1">
        <f t="shared" si="24"/>
        <v>0.66656599914734416</v>
      </c>
    </row>
    <row r="1593" spans="1:6" x14ac:dyDescent="0.25">
      <c r="A1593" s="1" t="s">
        <v>4779</v>
      </c>
      <c r="B1593" s="2" t="s">
        <v>4781</v>
      </c>
      <c r="C1593" s="1" t="s">
        <v>4780</v>
      </c>
      <c r="D1593" s="3">
        <v>0.72443599106292256</v>
      </c>
      <c r="E1593" s="3">
        <v>2.1669211465578817</v>
      </c>
      <c r="F1593" s="1">
        <f t="shared" si="24"/>
        <v>2.9911837253950968</v>
      </c>
    </row>
    <row r="1594" spans="1:6" x14ac:dyDescent="0.25">
      <c r="A1594" s="1" t="s">
        <v>8802</v>
      </c>
      <c r="B1594" s="2" t="s">
        <v>8804</v>
      </c>
      <c r="C1594" s="1" t="s">
        <v>8803</v>
      </c>
      <c r="D1594" s="3">
        <v>0.57016451578854743</v>
      </c>
      <c r="E1594" s="3">
        <v>3.7311533441910356</v>
      </c>
      <c r="F1594" s="1">
        <f t="shared" si="24"/>
        <v>6.5439943049258087</v>
      </c>
    </row>
    <row r="1595" spans="1:6" x14ac:dyDescent="0.25">
      <c r="A1595" s="1" t="s">
        <v>10820</v>
      </c>
      <c r="B1595" s="2" t="s">
        <v>10822</v>
      </c>
      <c r="C1595" s="1" t="s">
        <v>10821</v>
      </c>
      <c r="D1595" s="3">
        <v>0.17378009855747201</v>
      </c>
      <c r="E1595" s="3">
        <v>2.6536466250052824</v>
      </c>
      <c r="F1595" s="1">
        <f t="shared" si="24"/>
        <v>15.270141098047983</v>
      </c>
    </row>
    <row r="1596" spans="1:6" x14ac:dyDescent="0.25">
      <c r="A1596" s="1" t="s">
        <v>482</v>
      </c>
      <c r="B1596" s="2" t="s">
        <v>484</v>
      </c>
      <c r="C1596" s="1" t="s">
        <v>483</v>
      </c>
      <c r="D1596" s="3">
        <v>1.7701090311598682</v>
      </c>
      <c r="E1596" s="3">
        <v>0.53931589309985695</v>
      </c>
      <c r="F1596" s="1">
        <f t="shared" si="24"/>
        <v>0.30467947657804384</v>
      </c>
    </row>
    <row r="1597" spans="1:6" x14ac:dyDescent="0.25">
      <c r="A1597" s="1" t="s">
        <v>13878</v>
      </c>
      <c r="B1597" s="2" t="s">
        <v>13880</v>
      </c>
      <c r="C1597" s="1" t="s">
        <v>13879</v>
      </c>
      <c r="D1597" s="3">
        <v>2.884031713961745E-2</v>
      </c>
      <c r="E1597" s="3">
        <v>4.3235756140488846</v>
      </c>
      <c r="F1597" s="1">
        <f t="shared" si="24"/>
        <v>149.91428815148717</v>
      </c>
    </row>
    <row r="1598" spans="1:6" x14ac:dyDescent="0.25">
      <c r="A1598" s="1" t="s">
        <v>899</v>
      </c>
      <c r="B1598" s="2" t="s">
        <v>901</v>
      </c>
      <c r="C1598" s="1" t="s">
        <v>900</v>
      </c>
      <c r="D1598" s="3">
        <v>0.77268074543633158</v>
      </c>
      <c r="E1598" s="3">
        <v>0.34343385513012203</v>
      </c>
      <c r="F1598" s="1">
        <f t="shared" si="24"/>
        <v>0.44447057488948488</v>
      </c>
    </row>
    <row r="1599" spans="1:6" x14ac:dyDescent="0.25">
      <c r="A1599" s="1" t="s">
        <v>2512</v>
      </c>
      <c r="B1599" s="2" t="s">
        <v>2514</v>
      </c>
      <c r="C1599" s="1" t="s">
        <v>2513</v>
      </c>
      <c r="D1599" s="3">
        <v>3.8018948159739492</v>
      </c>
      <c r="E1599" s="3">
        <v>4.4858328278248143</v>
      </c>
      <c r="F1599" s="1">
        <f t="shared" si="24"/>
        <v>1.179893985750802</v>
      </c>
    </row>
    <row r="1600" spans="1:6" x14ac:dyDescent="0.25">
      <c r="A1600" s="1" t="s">
        <v>6922</v>
      </c>
      <c r="B1600" s="2" t="s">
        <v>6924</v>
      </c>
      <c r="C1600" s="1" t="s">
        <v>6923</v>
      </c>
      <c r="D1600" s="3">
        <v>1.9588440506941347</v>
      </c>
      <c r="E1600" s="3">
        <v>8.7870511733568453</v>
      </c>
      <c r="F1600" s="1">
        <f t="shared" si="24"/>
        <v>4.4858349853032307</v>
      </c>
    </row>
    <row r="1601" spans="1:6" x14ac:dyDescent="0.25">
      <c r="A1601" s="1" t="s">
        <v>12175</v>
      </c>
      <c r="B1601" s="2" t="s">
        <v>12177</v>
      </c>
      <c r="C1601" s="1" t="s">
        <v>12176</v>
      </c>
      <c r="D1601" s="3">
        <v>0.20323578294775618</v>
      </c>
      <c r="E1601" s="3">
        <v>7.3087496115611001</v>
      </c>
      <c r="F1601" s="1">
        <f t="shared" si="24"/>
        <v>35.961923169011477</v>
      </c>
    </row>
    <row r="1602" spans="1:6" x14ac:dyDescent="0.25">
      <c r="A1602" s="1" t="s">
        <v>2593</v>
      </c>
      <c r="B1602" s="2" t="s">
        <v>2595</v>
      </c>
      <c r="C1602" s="1" t="s">
        <v>2594</v>
      </c>
      <c r="D1602" s="3">
        <v>1.4588149319607302</v>
      </c>
      <c r="E1602" s="3">
        <v>1.7858422114298877</v>
      </c>
      <c r="F1602" s="1">
        <f t="shared" si="24"/>
        <v>1.2241732465883211</v>
      </c>
    </row>
    <row r="1603" spans="1:6" x14ac:dyDescent="0.25">
      <c r="A1603" s="1" t="s">
        <v>2128</v>
      </c>
      <c r="B1603" s="2" t="s">
        <v>2130</v>
      </c>
      <c r="C1603" s="1" t="s">
        <v>2129</v>
      </c>
      <c r="D1603" s="3">
        <v>1.306171315698744</v>
      </c>
      <c r="E1603" s="3">
        <v>1.2937283401305844</v>
      </c>
      <c r="F1603" s="1">
        <f t="shared" si="24"/>
        <v>0.99047370324351125</v>
      </c>
    </row>
    <row r="1604" spans="1:6" x14ac:dyDescent="0.25">
      <c r="A1604" s="1" t="s">
        <v>12936</v>
      </c>
      <c r="B1604" s="2" t="s">
        <v>12938</v>
      </c>
      <c r="C1604" s="1" t="s">
        <v>12937</v>
      </c>
      <c r="D1604" s="3">
        <v>0.15848930619710133</v>
      </c>
      <c r="E1604" s="3">
        <v>10.564358017994811</v>
      </c>
      <c r="F1604" s="1">
        <f t="shared" si="24"/>
        <v>66.656598299803946</v>
      </c>
    </row>
    <row r="1605" spans="1:6" x14ac:dyDescent="0.25">
      <c r="A1605" s="1" t="s">
        <v>10305</v>
      </c>
      <c r="B1605" s="2" t="s">
        <v>10307</v>
      </c>
      <c r="C1605" s="1" t="s">
        <v>10306</v>
      </c>
      <c r="D1605" s="3">
        <v>0.35318321461017177</v>
      </c>
      <c r="E1605" s="3">
        <v>4.167187758592461</v>
      </c>
      <c r="F1605" s="1">
        <f t="shared" si="24"/>
        <v>11.798940567410661</v>
      </c>
    </row>
    <row r="1606" spans="1:6" x14ac:dyDescent="0.25">
      <c r="A1606" s="1" t="s">
        <v>10760</v>
      </c>
      <c r="B1606" s="2" t="s">
        <v>10762</v>
      </c>
      <c r="C1606" s="1" t="s">
        <v>10761</v>
      </c>
      <c r="D1606" s="3">
        <v>0.34673695188296449</v>
      </c>
      <c r="E1606" s="3">
        <v>5.1504276972550729</v>
      </c>
      <c r="F1606" s="1">
        <f t="shared" ref="F1606:F1669" si="25">E1606/D1606</f>
        <v>14.853991388242685</v>
      </c>
    </row>
    <row r="1607" spans="1:6" x14ac:dyDescent="0.25">
      <c r="A1607" s="1" t="s">
        <v>10556</v>
      </c>
      <c r="B1607" s="2" t="s">
        <v>10558</v>
      </c>
      <c r="C1607" s="1" t="s">
        <v>10557</v>
      </c>
      <c r="D1607" s="3">
        <v>0.13182566757716135</v>
      </c>
      <c r="E1607" s="3">
        <v>1.7532472688418186</v>
      </c>
      <c r="F1607" s="1">
        <f t="shared" si="25"/>
        <v>13.299741249674254</v>
      </c>
    </row>
    <row r="1608" spans="1:6" x14ac:dyDescent="0.25">
      <c r="A1608" s="1" t="s">
        <v>89</v>
      </c>
      <c r="B1608" s="2" t="s">
        <v>91</v>
      </c>
      <c r="C1608" s="1" t="s">
        <v>90</v>
      </c>
      <c r="D1608" s="3">
        <v>1.8030174055133401</v>
      </c>
      <c r="E1608" s="3">
        <v>0.30188607126474371</v>
      </c>
      <c r="F1608" s="1">
        <f t="shared" si="25"/>
        <v>0.16743380864856</v>
      </c>
    </row>
    <row r="1609" spans="1:6" x14ac:dyDescent="0.25">
      <c r="A1609" s="1" t="s">
        <v>4415</v>
      </c>
      <c r="B1609" s="2" t="s">
        <v>4417</v>
      </c>
      <c r="C1609" s="1" t="s">
        <v>4416</v>
      </c>
      <c r="D1609" s="3">
        <v>1.0764653826396966</v>
      </c>
      <c r="E1609" s="3">
        <v>2.8565582211200984</v>
      </c>
      <c r="F1609" s="1">
        <f t="shared" si="25"/>
        <v>2.6536461526661244</v>
      </c>
    </row>
    <row r="1610" spans="1:6" x14ac:dyDescent="0.25">
      <c r="A1610" s="1" t="s">
        <v>13301</v>
      </c>
      <c r="B1610" s="2" t="s">
        <v>13303</v>
      </c>
      <c r="C1610" s="1" t="s">
        <v>13302</v>
      </c>
      <c r="D1610" s="3">
        <v>5.7016423741790244E-2</v>
      </c>
      <c r="E1610" s="3">
        <v>5.2947195163140037</v>
      </c>
      <c r="F1610" s="1">
        <f t="shared" si="25"/>
        <v>92.863058901977993</v>
      </c>
    </row>
    <row r="1611" spans="1:6" x14ac:dyDescent="0.25">
      <c r="A1611" s="1" t="s">
        <v>13569</v>
      </c>
      <c r="B1611" s="2" t="s">
        <v>13571</v>
      </c>
      <c r="C1611" s="1" t="s">
        <v>13570</v>
      </c>
      <c r="D1611" s="3">
        <v>7.2443595855187087E-2</v>
      </c>
      <c r="E1611" s="3">
        <v>8.3915657428594876</v>
      </c>
      <c r="F1611" s="1">
        <f t="shared" si="25"/>
        <v>115.83585331178224</v>
      </c>
    </row>
    <row r="1612" spans="1:6" x14ac:dyDescent="0.25">
      <c r="A1612" s="1" t="s">
        <v>12546</v>
      </c>
      <c r="B1612" s="2" t="s">
        <v>12548</v>
      </c>
      <c r="C1612" s="1" t="s">
        <v>12547</v>
      </c>
      <c r="D1612" s="3">
        <v>7.2443626397161259E-2</v>
      </c>
      <c r="E1612" s="3">
        <v>3.5305558837377089</v>
      </c>
      <c r="F1612" s="1">
        <f t="shared" si="25"/>
        <v>48.73521742798971</v>
      </c>
    </row>
    <row r="1613" spans="1:6" x14ac:dyDescent="0.25">
      <c r="A1613" s="1" t="s">
        <v>14069</v>
      </c>
      <c r="B1613" s="2" t="s">
        <v>14071</v>
      </c>
      <c r="C1613" s="1" t="s">
        <v>14070</v>
      </c>
      <c r="D1613" s="3">
        <v>6.0255941107761717E-2</v>
      </c>
      <c r="E1613" s="3">
        <v>11.062240615257863</v>
      </c>
      <c r="F1613" s="1">
        <f t="shared" si="25"/>
        <v>183.58755023797826</v>
      </c>
    </row>
    <row r="1614" spans="1:6" x14ac:dyDescent="0.25">
      <c r="A1614" s="1" t="s">
        <v>6291</v>
      </c>
      <c r="B1614" s="2" t="s">
        <v>6293</v>
      </c>
      <c r="C1614" s="1" t="s">
        <v>6292</v>
      </c>
      <c r="D1614" s="3">
        <v>1.4723122258608661</v>
      </c>
      <c r="E1614" s="3">
        <v>5.9681964507469774</v>
      </c>
      <c r="F1614" s="1">
        <f t="shared" si="25"/>
        <v>4.0536214709874816</v>
      </c>
    </row>
    <row r="1615" spans="1:6" x14ac:dyDescent="0.25">
      <c r="A1615" s="1" t="s">
        <v>4773</v>
      </c>
      <c r="B1615" s="2" t="s">
        <v>4775</v>
      </c>
      <c r="C1615" s="1" t="s">
        <v>4774</v>
      </c>
      <c r="D1615" s="3">
        <v>1.8365382496435088</v>
      </c>
      <c r="E1615" s="3">
        <v>5.4934214390240976</v>
      </c>
      <c r="F1615" s="1">
        <f t="shared" si="25"/>
        <v>2.9911826993477693</v>
      </c>
    </row>
    <row r="1616" spans="1:6" x14ac:dyDescent="0.25">
      <c r="A1616" s="1" t="s">
        <v>8410</v>
      </c>
      <c r="B1616" s="2" t="s">
        <v>8412</v>
      </c>
      <c r="C1616" s="1" t="s">
        <v>8411</v>
      </c>
      <c r="D1616" s="3">
        <v>0.83176399096098119</v>
      </c>
      <c r="E1616" s="3">
        <v>4.9641311975625886</v>
      </c>
      <c r="F1616" s="1">
        <f t="shared" si="25"/>
        <v>5.9681968100437528</v>
      </c>
    </row>
    <row r="1617" spans="1:6" x14ac:dyDescent="0.25">
      <c r="A1617" s="1" t="s">
        <v>4059</v>
      </c>
      <c r="B1617" s="2" t="s">
        <v>4061</v>
      </c>
      <c r="C1617" s="1" t="s">
        <v>4060</v>
      </c>
      <c r="D1617" s="3">
        <v>1.753880765796421</v>
      </c>
      <c r="E1617" s="3">
        <v>4.167187758592461</v>
      </c>
      <c r="F1617" s="1">
        <f t="shared" si="25"/>
        <v>2.3759812182558373</v>
      </c>
    </row>
    <row r="1618" spans="1:6" x14ac:dyDescent="0.25">
      <c r="A1618" s="1" t="s">
        <v>6006</v>
      </c>
      <c r="B1618" s="2" t="s">
        <v>6008</v>
      </c>
      <c r="C1618" s="1" t="s">
        <v>6007</v>
      </c>
      <c r="D1618" s="3">
        <v>1</v>
      </c>
      <c r="E1618" s="3">
        <v>3.871177479853996</v>
      </c>
      <c r="F1618" s="1">
        <f t="shared" si="25"/>
        <v>3.871177479853996</v>
      </c>
    </row>
    <row r="1619" spans="1:6" x14ac:dyDescent="0.25">
      <c r="A1619" s="1" t="s">
        <v>5902</v>
      </c>
      <c r="B1619" s="2" t="s">
        <v>5904</v>
      </c>
      <c r="C1619" s="1" t="s">
        <v>5903</v>
      </c>
      <c r="D1619" s="3">
        <v>1.1587779153844697</v>
      </c>
      <c r="E1619" s="3">
        <v>4.4447064674817591</v>
      </c>
      <c r="F1619" s="1">
        <f t="shared" si="25"/>
        <v>3.8356844814453117</v>
      </c>
    </row>
    <row r="1620" spans="1:6" x14ac:dyDescent="0.25">
      <c r="A1620" s="1" t="s">
        <v>6214</v>
      </c>
      <c r="B1620" s="2" t="s">
        <v>6216</v>
      </c>
      <c r="C1620" s="1" t="s">
        <v>6215</v>
      </c>
      <c r="D1620" s="3">
        <v>1.028016370933325</v>
      </c>
      <c r="E1620" s="3">
        <v>4.1289825962140023</v>
      </c>
      <c r="F1620" s="1">
        <f t="shared" si="25"/>
        <v>4.0164560730344627</v>
      </c>
    </row>
    <row r="1621" spans="1:6" x14ac:dyDescent="0.25">
      <c r="A1621" s="1" t="s">
        <v>2296</v>
      </c>
      <c r="B1621" s="2" t="s">
        <v>2298</v>
      </c>
      <c r="C1621" s="1" t="s">
        <v>2297</v>
      </c>
      <c r="D1621" s="3">
        <v>3.3113120801098277</v>
      </c>
      <c r="E1621" s="3">
        <v>3.5305558837377093</v>
      </c>
      <c r="F1621" s="1">
        <f t="shared" si="25"/>
        <v>1.0662105528937671</v>
      </c>
    </row>
    <row r="1622" spans="1:6" x14ac:dyDescent="0.25">
      <c r="A1622" s="1" t="s">
        <v>6994</v>
      </c>
      <c r="B1622" s="2" t="s">
        <v>6996</v>
      </c>
      <c r="C1622" s="1" t="s">
        <v>6995</v>
      </c>
      <c r="D1622" s="3">
        <v>0.95499189014398178</v>
      </c>
      <c r="E1622" s="3">
        <v>4.3235756140488855</v>
      </c>
      <c r="F1622" s="1">
        <f t="shared" si="25"/>
        <v>4.527342754080383</v>
      </c>
    </row>
    <row r="1623" spans="1:6" x14ac:dyDescent="0.25">
      <c r="A1623" s="1" t="s">
        <v>6488</v>
      </c>
      <c r="B1623" s="2" t="s">
        <v>6490</v>
      </c>
      <c r="C1623" s="1" t="s">
        <v>6489</v>
      </c>
      <c r="D1623" s="3">
        <v>1.1481537107618531</v>
      </c>
      <c r="E1623" s="3">
        <v>4.7845742060587835</v>
      </c>
      <c r="F1623" s="1">
        <f t="shared" si="25"/>
        <v>4.167189602935653</v>
      </c>
    </row>
    <row r="1624" spans="1:6" x14ac:dyDescent="0.25">
      <c r="A1624" s="1" t="s">
        <v>4543</v>
      </c>
      <c r="B1624" s="2" t="s">
        <v>4545</v>
      </c>
      <c r="C1624" s="1" t="s">
        <v>4544</v>
      </c>
      <c r="D1624" s="3">
        <v>1.1271972702900177</v>
      </c>
      <c r="E1624" s="3">
        <v>3.1034381224558887</v>
      </c>
      <c r="F1624" s="1">
        <f t="shared" si="25"/>
        <v>2.7532342423588392</v>
      </c>
    </row>
    <row r="1625" spans="1:6" x14ac:dyDescent="0.25">
      <c r="A1625" s="1" t="s">
        <v>5171</v>
      </c>
      <c r="B1625" s="2" t="s">
        <v>5173</v>
      </c>
      <c r="C1625" s="1" t="s">
        <v>5172</v>
      </c>
      <c r="D1625" s="3">
        <v>1.6443713566383327</v>
      </c>
      <c r="E1625" s="3">
        <v>5.4430595067831238</v>
      </c>
      <c r="F1625" s="1">
        <f t="shared" si="25"/>
        <v>3.3101157380353738</v>
      </c>
    </row>
    <row r="1626" spans="1:6" x14ac:dyDescent="0.25">
      <c r="A1626" s="1" t="s">
        <v>9134</v>
      </c>
      <c r="B1626" s="2" t="s">
        <v>9136</v>
      </c>
      <c r="C1626" s="1" t="s">
        <v>9135</v>
      </c>
      <c r="D1626" s="3">
        <v>0.77268064868262643</v>
      </c>
      <c r="E1626" s="3">
        <v>5.5955533394446517</v>
      </c>
      <c r="F1626" s="1">
        <f t="shared" si="25"/>
        <v>7.2417412665694814</v>
      </c>
    </row>
    <row r="1627" spans="1:6" x14ac:dyDescent="0.25">
      <c r="A1627" s="1" t="s">
        <v>8796</v>
      </c>
      <c r="B1627" s="2" t="s">
        <v>8798</v>
      </c>
      <c r="C1627" s="1" t="s">
        <v>8797</v>
      </c>
      <c r="D1627" s="3">
        <v>0.85506626864381186</v>
      </c>
      <c r="E1627" s="3">
        <v>5.5442545322271419</v>
      </c>
      <c r="F1627" s="1">
        <f t="shared" si="25"/>
        <v>6.4840056677954019</v>
      </c>
    </row>
    <row r="1628" spans="1:6" x14ac:dyDescent="0.25">
      <c r="A1628" s="1" t="s">
        <v>12256</v>
      </c>
      <c r="B1628" s="2" t="s">
        <v>12258</v>
      </c>
      <c r="C1628" s="1" t="s">
        <v>12257</v>
      </c>
      <c r="D1628" s="3">
        <v>0.21677037868415436</v>
      </c>
      <c r="E1628" s="3">
        <v>8.1628761951739914</v>
      </c>
      <c r="F1628" s="1">
        <f t="shared" si="25"/>
        <v>37.656788001776405</v>
      </c>
    </row>
    <row r="1629" spans="1:6" x14ac:dyDescent="0.25">
      <c r="A1629" s="1" t="s">
        <v>4603</v>
      </c>
      <c r="B1629" s="2" t="s">
        <v>4605</v>
      </c>
      <c r="C1629" s="1" t="s">
        <v>4604</v>
      </c>
      <c r="D1629" s="3">
        <v>1.65958731557251</v>
      </c>
      <c r="E1629" s="3">
        <v>4.6972422067935788</v>
      </c>
      <c r="F1629" s="1">
        <f t="shared" si="25"/>
        <v>2.8303676237566116</v>
      </c>
    </row>
    <row r="1630" spans="1:6" x14ac:dyDescent="0.25">
      <c r="A1630" s="1" t="s">
        <v>11916</v>
      </c>
      <c r="B1630" s="2" t="s">
        <v>11918</v>
      </c>
      <c r="C1630" s="1" t="s">
        <v>11917</v>
      </c>
      <c r="D1630" s="3">
        <v>0.37670386274120121</v>
      </c>
      <c r="E1630" s="3">
        <v>11.477386258198665</v>
      </c>
      <c r="F1630" s="1">
        <f t="shared" si="25"/>
        <v>30.467928241244842</v>
      </c>
    </row>
    <row r="1631" spans="1:6" x14ac:dyDescent="0.25">
      <c r="A1631" s="1" t="s">
        <v>9224</v>
      </c>
      <c r="B1631" s="2" t="s">
        <v>9226</v>
      </c>
      <c r="C1631" s="1" t="s">
        <v>9225</v>
      </c>
      <c r="D1631" s="3">
        <v>0.68548848174333121</v>
      </c>
      <c r="E1631" s="3">
        <v>5.1032048408801618</v>
      </c>
      <c r="F1631" s="1">
        <f t="shared" si="25"/>
        <v>7.4446252224424168</v>
      </c>
    </row>
    <row r="1632" spans="1:6" x14ac:dyDescent="0.25">
      <c r="A1632" s="1" t="s">
        <v>7039</v>
      </c>
      <c r="B1632" s="2" t="s">
        <v>7041</v>
      </c>
      <c r="C1632" s="1" t="s">
        <v>7040</v>
      </c>
      <c r="D1632" s="3">
        <v>0.98174780616350332</v>
      </c>
      <c r="E1632" s="3">
        <v>4.4858328278248143</v>
      </c>
      <c r="F1632" s="1">
        <f t="shared" si="25"/>
        <v>4.5692313236274549</v>
      </c>
    </row>
    <row r="1633" spans="1:6" x14ac:dyDescent="0.25">
      <c r="A1633" s="1" t="s">
        <v>12039</v>
      </c>
      <c r="B1633" s="2" t="s">
        <v>12041</v>
      </c>
      <c r="C1633" s="1" t="s">
        <v>12040</v>
      </c>
      <c r="D1633" s="3">
        <v>0.1056817428581731</v>
      </c>
      <c r="E1633" s="3">
        <v>3.4343385513012206</v>
      </c>
      <c r="F1633" s="1">
        <f t="shared" si="25"/>
        <v>32.496990098944224</v>
      </c>
    </row>
    <row r="1634" spans="1:6" x14ac:dyDescent="0.25">
      <c r="A1634" s="1" t="s">
        <v>4062</v>
      </c>
      <c r="B1634" s="2" t="s">
        <v>4064</v>
      </c>
      <c r="C1634" s="1" t="s">
        <v>4063</v>
      </c>
      <c r="D1634" s="3">
        <v>0.73113908933923355</v>
      </c>
      <c r="E1634" s="3">
        <v>1.7371730543099908</v>
      </c>
      <c r="F1634" s="1">
        <f t="shared" si="25"/>
        <v>2.3759816423985205</v>
      </c>
    </row>
    <row r="1635" spans="1:6" x14ac:dyDescent="0.25">
      <c r="A1635" s="1" t="s">
        <v>9716</v>
      </c>
      <c r="B1635" s="2" t="s">
        <v>9718</v>
      </c>
      <c r="C1635" s="1" t="s">
        <v>9717</v>
      </c>
      <c r="D1635" s="3">
        <v>4.9659232159331239</v>
      </c>
      <c r="E1635" s="3">
        <v>44.44706576420711</v>
      </c>
      <c r="F1635" s="1">
        <f t="shared" si="25"/>
        <v>8.950413413884263</v>
      </c>
    </row>
    <row r="1636" spans="1:6" x14ac:dyDescent="0.25">
      <c r="A1636" s="1" t="s">
        <v>6632</v>
      </c>
      <c r="B1636" s="2" t="s">
        <v>6634</v>
      </c>
      <c r="C1636" s="1" t="s">
        <v>6633</v>
      </c>
      <c r="D1636" s="3">
        <v>1.1481533101229129</v>
      </c>
      <c r="E1636" s="3">
        <v>4.8735234040480178</v>
      </c>
      <c r="F1636" s="1">
        <f t="shared" si="25"/>
        <v>4.244662590857569</v>
      </c>
    </row>
    <row r="1637" spans="1:6" x14ac:dyDescent="0.25">
      <c r="A1637" s="1" t="s">
        <v>1412</v>
      </c>
      <c r="B1637" s="2" t="s">
        <v>1414</v>
      </c>
      <c r="C1637" s="1" t="s">
        <v>1413</v>
      </c>
      <c r="D1637" s="3">
        <v>83.176382938388826</v>
      </c>
      <c r="E1637" s="3">
        <v>53.931591488764901</v>
      </c>
      <c r="F1637" s="1">
        <f t="shared" si="25"/>
        <v>0.64840029805952981</v>
      </c>
    </row>
    <row r="1638" spans="1:6" x14ac:dyDescent="0.25">
      <c r="A1638" s="1" t="s">
        <v>467</v>
      </c>
      <c r="B1638" s="2" t="s">
        <v>469</v>
      </c>
      <c r="C1638" s="1" t="s">
        <v>468</v>
      </c>
      <c r="D1638" s="3">
        <v>1.9588444066063864</v>
      </c>
      <c r="E1638" s="3">
        <v>0.59134799562967699</v>
      </c>
      <c r="F1638" s="1">
        <f t="shared" si="25"/>
        <v>0.30188614962745403</v>
      </c>
    </row>
    <row r="1639" spans="1:6" x14ac:dyDescent="0.25">
      <c r="A1639" s="1" t="s">
        <v>11527</v>
      </c>
      <c r="B1639" s="2" t="s">
        <v>11529</v>
      </c>
      <c r="C1639" s="1" t="s">
        <v>11528</v>
      </c>
      <c r="D1639" s="3">
        <v>0.11376272612001552</v>
      </c>
      <c r="E1639" s="3">
        <v>2.6293175614797133</v>
      </c>
      <c r="F1639" s="1">
        <f t="shared" si="25"/>
        <v>23.112293904647462</v>
      </c>
    </row>
    <row r="1640" spans="1:6" x14ac:dyDescent="0.25">
      <c r="A1640" s="1" t="s">
        <v>8044</v>
      </c>
      <c r="B1640" s="2" t="s">
        <v>8046</v>
      </c>
      <c r="C1640" s="1" t="s">
        <v>8045</v>
      </c>
      <c r="D1640" s="3">
        <v>0.89536484705478792</v>
      </c>
      <c r="E1640" s="3">
        <v>4.9186170486303693</v>
      </c>
      <c r="F1640" s="1">
        <f t="shared" si="25"/>
        <v>5.4934221114550814</v>
      </c>
    </row>
    <row r="1641" spans="1:6" x14ac:dyDescent="0.25">
      <c r="A1641" s="1" t="s">
        <v>12928</v>
      </c>
      <c r="B1641" s="2" t="s">
        <v>12752</v>
      </c>
      <c r="C1641" s="1" t="s">
        <v>12929</v>
      </c>
      <c r="D1641" s="3">
        <v>0.49203951496730702</v>
      </c>
      <c r="E1641" s="3">
        <v>32.49698577293983</v>
      </c>
      <c r="F1641" s="1">
        <f t="shared" si="25"/>
        <v>66.045479650346891</v>
      </c>
    </row>
    <row r="1642" spans="1:6" x14ac:dyDescent="0.25">
      <c r="A1642" s="1" t="s">
        <v>12750</v>
      </c>
      <c r="B1642" s="2" t="s">
        <v>12752</v>
      </c>
      <c r="C1642" s="1" t="s">
        <v>12751</v>
      </c>
      <c r="D1642" s="3">
        <v>0.12022646759264692</v>
      </c>
      <c r="E1642" s="3">
        <v>6.789584700877862</v>
      </c>
      <c r="F1642" s="1">
        <f t="shared" si="25"/>
        <v>56.473294415356463</v>
      </c>
    </row>
    <row r="1643" spans="1:6" x14ac:dyDescent="0.25">
      <c r="A1643" s="1" t="s">
        <v>1610</v>
      </c>
      <c r="B1643" s="2" t="s">
        <v>1612</v>
      </c>
      <c r="C1643" s="1" t="s">
        <v>1611</v>
      </c>
      <c r="D1643" s="3">
        <v>3.7325015264584529</v>
      </c>
      <c r="E1643" s="3">
        <v>2.7279920119505658</v>
      </c>
      <c r="F1643" s="1">
        <f t="shared" si="25"/>
        <v>0.73087498896189174</v>
      </c>
    </row>
    <row r="1644" spans="1:6" x14ac:dyDescent="0.25">
      <c r="A1644" s="1" t="s">
        <v>8733</v>
      </c>
      <c r="B1644" s="2" t="s">
        <v>8735</v>
      </c>
      <c r="C1644" s="1" t="s">
        <v>8734</v>
      </c>
      <c r="D1644" s="3">
        <v>1.7701087294832161</v>
      </c>
      <c r="E1644" s="3">
        <v>11.372162125660822</v>
      </c>
      <c r="F1644" s="1">
        <f t="shared" si="25"/>
        <v>6.4245556988925356</v>
      </c>
    </row>
    <row r="1645" spans="1:6" x14ac:dyDescent="0.25">
      <c r="A1645" s="1" t="s">
        <v>9599</v>
      </c>
      <c r="B1645" s="2" t="s">
        <v>9601</v>
      </c>
      <c r="C1645" s="1" t="s">
        <v>9600</v>
      </c>
      <c r="D1645" s="3">
        <v>0.29922636516275314</v>
      </c>
      <c r="E1645" s="3">
        <v>2.5576616048812859</v>
      </c>
      <c r="F1645" s="1">
        <f t="shared" si="25"/>
        <v>8.5475810378211161</v>
      </c>
    </row>
    <row r="1646" spans="1:6" x14ac:dyDescent="0.25">
      <c r="A1646" s="1" t="s">
        <v>10335</v>
      </c>
      <c r="B1646" s="2" t="s">
        <v>10337</v>
      </c>
      <c r="C1646" s="1" t="s">
        <v>10336</v>
      </c>
      <c r="D1646" s="3">
        <v>0.13551891043315853</v>
      </c>
      <c r="E1646" s="3">
        <v>1.6137755898328943</v>
      </c>
      <c r="F1646" s="1">
        <f t="shared" si="25"/>
        <v>11.908121048750983</v>
      </c>
    </row>
    <row r="1647" spans="1:6" x14ac:dyDescent="0.25">
      <c r="A1647" s="1" t="s">
        <v>1511</v>
      </c>
      <c r="B1647" s="2" t="s">
        <v>1513</v>
      </c>
      <c r="C1647" s="1" t="s">
        <v>1512</v>
      </c>
      <c r="D1647" s="3">
        <v>2.2284345615037666</v>
      </c>
      <c r="E1647" s="3">
        <v>1.5411435402356681</v>
      </c>
      <c r="F1647" s="1">
        <f t="shared" si="25"/>
        <v>0.69158124131573839</v>
      </c>
    </row>
    <row r="1648" spans="1:6" x14ac:dyDescent="0.25">
      <c r="A1648" s="1" t="s">
        <v>443</v>
      </c>
      <c r="B1648" s="2" t="s">
        <v>445</v>
      </c>
      <c r="C1648" s="1" t="s">
        <v>444</v>
      </c>
      <c r="D1648" s="3">
        <v>7.8704576040600989</v>
      </c>
      <c r="E1648" s="3">
        <v>2.3541985053282537</v>
      </c>
      <c r="F1648" s="1">
        <f t="shared" si="25"/>
        <v>0.29911837707045186</v>
      </c>
    </row>
    <row r="1649" spans="1:9" x14ac:dyDescent="0.25">
      <c r="A1649" s="1" t="s">
        <v>12573</v>
      </c>
      <c r="B1649" s="2" t="s">
        <v>12575</v>
      </c>
      <c r="C1649" s="1" t="s">
        <v>12574</v>
      </c>
      <c r="D1649" s="3">
        <v>0.23768401414775228</v>
      </c>
      <c r="E1649" s="3">
        <v>11.908114528656</v>
      </c>
      <c r="F1649" s="1">
        <f t="shared" si="25"/>
        <v>50.10061182008446</v>
      </c>
    </row>
    <row r="1650" spans="1:9" x14ac:dyDescent="0.25">
      <c r="A1650" s="1" t="s">
        <v>14330</v>
      </c>
      <c r="B1650" s="2" t="s">
        <v>14332</v>
      </c>
      <c r="C1650" s="1" t="s">
        <v>14331</v>
      </c>
      <c r="D1650" s="3">
        <v>5.5462555321087167E-2</v>
      </c>
      <c r="E1650" s="3">
        <v>14.316706796792861</v>
      </c>
      <c r="F1650" s="1">
        <f t="shared" si="25"/>
        <v>258.13283780218416</v>
      </c>
    </row>
    <row r="1651" spans="1:9" x14ac:dyDescent="0.25">
      <c r="A1651" s="1" t="s">
        <v>13101</v>
      </c>
      <c r="B1651" s="2" t="s">
        <v>13103</v>
      </c>
      <c r="C1651" s="1" t="s">
        <v>13102</v>
      </c>
      <c r="D1651" s="3">
        <v>0.18365388294193635</v>
      </c>
      <c r="E1651" s="3">
        <v>14.316706796792859</v>
      </c>
      <c r="F1651" s="1">
        <f t="shared" si="25"/>
        <v>77.954827676141221</v>
      </c>
    </row>
    <row r="1652" spans="1:9" x14ac:dyDescent="0.25">
      <c r="A1652" s="1" t="s">
        <v>4851</v>
      </c>
      <c r="B1652" s="2" t="s">
        <v>4853</v>
      </c>
      <c r="C1652" s="1" t="s">
        <v>4852</v>
      </c>
      <c r="D1652" s="3">
        <v>2.9376495133009093</v>
      </c>
      <c r="E1652" s="3">
        <v>8.9504149345251456</v>
      </c>
      <c r="F1652" s="1">
        <f t="shared" si="25"/>
        <v>3.0467946887469064</v>
      </c>
    </row>
    <row r="1653" spans="1:9" x14ac:dyDescent="0.25">
      <c r="A1653" s="1" t="s">
        <v>10739</v>
      </c>
      <c r="B1653" s="2" t="s">
        <v>10741</v>
      </c>
      <c r="C1653" s="1" t="s">
        <v>10740</v>
      </c>
      <c r="D1653" s="3">
        <v>0.3908409072395872</v>
      </c>
      <c r="E1653" s="3">
        <v>5.7523186683654872</v>
      </c>
      <c r="F1653" s="1">
        <f t="shared" si="25"/>
        <v>14.717800930799934</v>
      </c>
    </row>
    <row r="1654" spans="1:9" x14ac:dyDescent="0.25">
      <c r="A1654" s="1" t="s">
        <v>1145</v>
      </c>
      <c r="B1654" s="2" t="s">
        <v>1147</v>
      </c>
      <c r="C1654" s="1" t="s">
        <v>1146</v>
      </c>
      <c r="D1654" s="3">
        <v>1.2705736028001196</v>
      </c>
      <c r="E1654" s="3">
        <v>0.69158095396482111</v>
      </c>
      <c r="F1654" s="1">
        <f t="shared" si="25"/>
        <v>0.54430609327999491</v>
      </c>
    </row>
    <row r="1655" spans="1:9" x14ac:dyDescent="0.25">
      <c r="A1655" s="1" t="s">
        <v>6542</v>
      </c>
      <c r="B1655" s="2" t="s">
        <v>6544</v>
      </c>
      <c r="C1655" s="1" t="s">
        <v>6543</v>
      </c>
      <c r="D1655" s="3">
        <v>0.96382900443603525</v>
      </c>
      <c r="E1655" s="3">
        <v>4.0536205365107598</v>
      </c>
      <c r="F1655" s="1">
        <f t="shared" si="25"/>
        <v>4.2057465773014924</v>
      </c>
    </row>
    <row r="1656" spans="1:9" x14ac:dyDescent="0.25">
      <c r="A1656" s="1" t="s">
        <v>14842</v>
      </c>
      <c r="B1656" s="2" t="s">
        <v>14844</v>
      </c>
      <c r="C1656" s="1" t="s">
        <v>14843</v>
      </c>
      <c r="D1656" s="3">
        <v>0</v>
      </c>
      <c r="E1656" s="3">
        <v>0</v>
      </c>
      <c r="F1656" s="1" t="e">
        <f t="shared" si="25"/>
        <v>#DIV/0!</v>
      </c>
    </row>
    <row r="1657" spans="1:9" x14ac:dyDescent="0.25">
      <c r="A1657" s="1" t="s">
        <v>1331</v>
      </c>
      <c r="B1657" s="2" t="s">
        <v>1333</v>
      </c>
      <c r="C1657" s="1" t="s">
        <v>1332</v>
      </c>
      <c r="D1657" s="3">
        <v>42.07266557375543</v>
      </c>
      <c r="E1657" s="3">
        <v>25.813276114830632</v>
      </c>
      <c r="F1657" s="1">
        <f t="shared" si="25"/>
        <v>0.61354030610631749</v>
      </c>
    </row>
    <row r="1658" spans="1:9" x14ac:dyDescent="0.25">
      <c r="A1658" s="1" t="s">
        <v>3831</v>
      </c>
      <c r="B1658" s="2" t="s">
        <v>3833</v>
      </c>
      <c r="C1658" s="1" t="s">
        <v>3832</v>
      </c>
      <c r="D1658" s="3">
        <v>16.749432799593457</v>
      </c>
      <c r="E1658" s="3">
        <v>36.294689105107253</v>
      </c>
      <c r="F1658" s="1">
        <f t="shared" si="25"/>
        <v>2.1669204885545854</v>
      </c>
    </row>
    <row r="1659" spans="1:9" x14ac:dyDescent="0.25">
      <c r="A1659" s="1" t="s">
        <v>2653</v>
      </c>
      <c r="B1659" s="2" t="s">
        <v>2655</v>
      </c>
      <c r="C1659" s="1" t="s">
        <v>2654</v>
      </c>
      <c r="D1659" s="3">
        <v>83.176403952087455</v>
      </c>
      <c r="E1659" s="3">
        <v>105.64358235872734</v>
      </c>
      <c r="F1659" s="1">
        <f t="shared" si="25"/>
        <v>1.2701148082764167</v>
      </c>
    </row>
    <row r="1660" spans="1:9" x14ac:dyDescent="0.25">
      <c r="A1660" s="1" t="s">
        <v>1886</v>
      </c>
      <c r="B1660" s="2" t="s">
        <v>1888</v>
      </c>
      <c r="C1660" s="1" t="s">
        <v>1887</v>
      </c>
      <c r="D1660" s="3">
        <v>136.77288165652908</v>
      </c>
      <c r="E1660" s="3">
        <v>116.90769556485715</v>
      </c>
      <c r="F1660" s="1">
        <f t="shared" si="25"/>
        <v>0.85475785951809968</v>
      </c>
      <c r="I1660" s="1" t="s">
        <v>14960</v>
      </c>
    </row>
    <row r="1661" spans="1:9" x14ac:dyDescent="0.25">
      <c r="A1661" s="1" t="s">
        <v>3455</v>
      </c>
      <c r="B1661" s="2" t="s">
        <v>3457</v>
      </c>
      <c r="C1661" s="1" t="s">
        <v>3456</v>
      </c>
      <c r="D1661" s="3">
        <v>1.9054603575982993</v>
      </c>
      <c r="E1661" s="3">
        <v>3.5632236792491048</v>
      </c>
      <c r="F1661" s="1">
        <f t="shared" si="25"/>
        <v>1.8700067230683828</v>
      </c>
    </row>
    <row r="1662" spans="1:9" x14ac:dyDescent="0.25">
      <c r="A1662" s="1" t="s">
        <v>4188</v>
      </c>
      <c r="B1662" s="2" t="s">
        <v>4190</v>
      </c>
      <c r="C1662" s="1" t="s">
        <v>4189</v>
      </c>
      <c r="D1662" s="3">
        <v>2.9922648391349895</v>
      </c>
      <c r="E1662" s="3">
        <v>7.3763789121921315</v>
      </c>
      <c r="F1662" s="1">
        <f t="shared" si="25"/>
        <v>2.4651490789580346</v>
      </c>
    </row>
    <row r="1663" spans="1:9" x14ac:dyDescent="0.25">
      <c r="A1663" s="1" t="s">
        <v>7322</v>
      </c>
      <c r="B1663" s="2" t="s">
        <v>7324</v>
      </c>
      <c r="C1663" s="1" t="s">
        <v>7323</v>
      </c>
      <c r="D1663" s="3">
        <v>1.6595876601739383</v>
      </c>
      <c r="E1663" s="3">
        <v>7.9404135979138886</v>
      </c>
      <c r="F1663" s="1">
        <f t="shared" si="25"/>
        <v>4.7845701606877871</v>
      </c>
    </row>
    <row r="1664" spans="1:9" x14ac:dyDescent="0.25">
      <c r="A1664" s="1" t="s">
        <v>3787</v>
      </c>
      <c r="B1664" s="2" t="s">
        <v>3789</v>
      </c>
      <c r="C1664" s="1" t="s">
        <v>3788</v>
      </c>
      <c r="D1664" s="3">
        <v>1.3427655323661492</v>
      </c>
      <c r="E1664" s="3">
        <v>2.8565582211200984</v>
      </c>
      <c r="F1664" s="1">
        <f t="shared" si="25"/>
        <v>2.1273693375837741</v>
      </c>
    </row>
    <row r="1665" spans="1:6" x14ac:dyDescent="0.25">
      <c r="A1665" s="1" t="s">
        <v>11431</v>
      </c>
      <c r="B1665" s="2" t="s">
        <v>11433</v>
      </c>
      <c r="C1665" s="1" t="s">
        <v>11432</v>
      </c>
      <c r="D1665" s="3">
        <v>0.23988330526717117</v>
      </c>
      <c r="E1665" s="3">
        <v>5.2461806774139488</v>
      </c>
      <c r="F1665" s="1">
        <f t="shared" si="25"/>
        <v>21.869719827192601</v>
      </c>
    </row>
    <row r="1666" spans="1:6" x14ac:dyDescent="0.25">
      <c r="A1666" s="1" t="s">
        <v>12633</v>
      </c>
      <c r="B1666" s="2" t="s">
        <v>12635</v>
      </c>
      <c r="C1666" s="1" t="s">
        <v>12634</v>
      </c>
      <c r="D1666" s="3">
        <v>8.7096346841015526E-2</v>
      </c>
      <c r="E1666" s="3">
        <v>4.5273399298007666</v>
      </c>
      <c r="F1666" s="1">
        <f t="shared" si="25"/>
        <v>51.980824615582449</v>
      </c>
    </row>
    <row r="1667" spans="1:6" x14ac:dyDescent="0.25">
      <c r="A1667" s="1" t="s">
        <v>8221</v>
      </c>
      <c r="B1667" s="2" t="s">
        <v>8223</v>
      </c>
      <c r="C1667" s="1" t="s">
        <v>8222</v>
      </c>
      <c r="D1667" s="3">
        <v>1.1912420247715791</v>
      </c>
      <c r="E1667" s="3">
        <v>6.7895847008778611</v>
      </c>
      <c r="F1667" s="1">
        <f t="shared" si="25"/>
        <v>5.6995846013573646</v>
      </c>
    </row>
    <row r="1668" spans="1:6" x14ac:dyDescent="0.25">
      <c r="A1668" s="1" t="s">
        <v>14419</v>
      </c>
      <c r="B1668" s="2" t="s">
        <v>14421</v>
      </c>
      <c r="C1668" s="1" t="s">
        <v>14420</v>
      </c>
      <c r="D1668" s="3">
        <v>4.5289760985274589E-2</v>
      </c>
      <c r="E1668" s="3">
        <v>14.582874067013067</v>
      </c>
      <c r="F1668" s="1">
        <f t="shared" si="25"/>
        <v>321.99052831730575</v>
      </c>
    </row>
    <row r="1669" spans="1:6" x14ac:dyDescent="0.25">
      <c r="A1669" s="1" t="s">
        <v>8769</v>
      </c>
      <c r="B1669" s="2" t="s">
        <v>8771</v>
      </c>
      <c r="C1669" s="1" t="s">
        <v>8770</v>
      </c>
      <c r="D1669" s="3">
        <v>1.5848937112757349</v>
      </c>
      <c r="E1669" s="3">
        <v>10.276450890761149</v>
      </c>
      <c r="F1669" s="1">
        <f t="shared" si="25"/>
        <v>6.4840000421790327</v>
      </c>
    </row>
    <row r="1670" spans="1:6" x14ac:dyDescent="0.25">
      <c r="A1670" s="1" t="s">
        <v>6767</v>
      </c>
      <c r="B1670" s="2" t="s">
        <v>6769</v>
      </c>
      <c r="C1670" s="1" t="s">
        <v>6768</v>
      </c>
      <c r="D1670" s="3">
        <v>0.92044912079007191</v>
      </c>
      <c r="E1670" s="3">
        <v>3.9796335587134744</v>
      </c>
      <c r="F1670" s="1">
        <f t="shared" ref="F1670:F1733" si="26">E1670/D1670</f>
        <v>4.3235779890772639</v>
      </c>
    </row>
    <row r="1671" spans="1:6" x14ac:dyDescent="0.25">
      <c r="A1671" s="1" t="s">
        <v>7018</v>
      </c>
      <c r="B1671" s="2" t="s">
        <v>7020</v>
      </c>
      <c r="C1671" s="1" t="s">
        <v>7019</v>
      </c>
      <c r="D1671" s="3">
        <v>1.3182570572826975</v>
      </c>
      <c r="E1671" s="3">
        <v>6.0234203283603565</v>
      </c>
      <c r="F1671" s="1">
        <f t="shared" si="26"/>
        <v>4.5692304813268647</v>
      </c>
    </row>
    <row r="1672" spans="1:6" x14ac:dyDescent="0.25">
      <c r="A1672" s="1" t="s">
        <v>3652</v>
      </c>
      <c r="B1672" s="2" t="s">
        <v>3654</v>
      </c>
      <c r="C1672" s="1" t="s">
        <v>3653</v>
      </c>
      <c r="D1672" s="3">
        <v>1.4996853329428008</v>
      </c>
      <c r="E1672" s="3">
        <v>3.046794225619391</v>
      </c>
      <c r="F1672" s="1">
        <f t="shared" si="26"/>
        <v>2.0316223401616731</v>
      </c>
    </row>
    <row r="1673" spans="1:6" x14ac:dyDescent="0.25">
      <c r="A1673" s="1" t="s">
        <v>3479</v>
      </c>
      <c r="B1673" s="2" t="s">
        <v>3481</v>
      </c>
      <c r="C1673" s="1" t="s">
        <v>3480</v>
      </c>
      <c r="D1673" s="3">
        <v>1.0568173063685113</v>
      </c>
      <c r="E1673" s="3">
        <v>1.9945414616511434</v>
      </c>
      <c r="F1673" s="1">
        <f t="shared" si="26"/>
        <v>1.8873096131486404</v>
      </c>
    </row>
    <row r="1674" spans="1:6" x14ac:dyDescent="0.25">
      <c r="A1674" s="1" t="s">
        <v>8658</v>
      </c>
      <c r="B1674" s="2" t="s">
        <v>8660</v>
      </c>
      <c r="C1674" s="1" t="s">
        <v>8659</v>
      </c>
      <c r="D1674" s="3">
        <v>0.73113909501019758</v>
      </c>
      <c r="E1674" s="3">
        <v>4.6541775501691243</v>
      </c>
      <c r="F1674" s="1">
        <f t="shared" si="26"/>
        <v>6.3656526944496248</v>
      </c>
    </row>
    <row r="1675" spans="1:6" x14ac:dyDescent="0.25">
      <c r="A1675" s="1" t="s">
        <v>11707</v>
      </c>
      <c r="B1675" s="2" t="s">
        <v>11709</v>
      </c>
      <c r="C1675" s="1" t="s">
        <v>11708</v>
      </c>
      <c r="D1675" s="3">
        <v>0.23988327225644696</v>
      </c>
      <c r="E1675" s="3">
        <v>6.2494691958794242</v>
      </c>
      <c r="F1675" s="1">
        <f t="shared" si="26"/>
        <v>26.052125840598155</v>
      </c>
    </row>
    <row r="1676" spans="1:6" x14ac:dyDescent="0.25">
      <c r="A1676" s="1" t="s">
        <v>8101</v>
      </c>
      <c r="B1676" s="2" t="s">
        <v>8103</v>
      </c>
      <c r="C1676" s="1" t="s">
        <v>8102</v>
      </c>
      <c r="D1676" s="3">
        <v>0.40926067522845094</v>
      </c>
      <c r="E1676" s="3">
        <v>2.2690448765571309</v>
      </c>
      <c r="F1676" s="1">
        <f t="shared" si="26"/>
        <v>5.5442533668560774</v>
      </c>
    </row>
    <row r="1677" spans="1:6" x14ac:dyDescent="0.25">
      <c r="A1677" s="1" t="s">
        <v>2170</v>
      </c>
      <c r="B1677" s="2" t="s">
        <v>2172</v>
      </c>
      <c r="C1677" s="1" t="s">
        <v>2171</v>
      </c>
      <c r="D1677" s="3">
        <v>1.4454399458328064</v>
      </c>
      <c r="E1677" s="3">
        <v>1.4582872977623555</v>
      </c>
      <c r="F1677" s="1">
        <f t="shared" si="26"/>
        <v>1.0088881948825255</v>
      </c>
    </row>
    <row r="1678" spans="1:6" x14ac:dyDescent="0.25">
      <c r="A1678" s="1" t="s">
        <v>4630</v>
      </c>
      <c r="B1678" s="2" t="s">
        <v>4632</v>
      </c>
      <c r="C1678" s="1" t="s">
        <v>4631</v>
      </c>
      <c r="D1678" s="3">
        <v>2.5351291558541011</v>
      </c>
      <c r="E1678" s="3">
        <v>7.2417418076442024</v>
      </c>
      <c r="F1678" s="1">
        <f t="shared" si="26"/>
        <v>2.8565573438030274</v>
      </c>
    </row>
    <row r="1679" spans="1:6" x14ac:dyDescent="0.25">
      <c r="A1679" s="1" t="s">
        <v>4477</v>
      </c>
      <c r="B1679" s="2" t="s">
        <v>4479</v>
      </c>
      <c r="C1679" s="1" t="s">
        <v>4478</v>
      </c>
      <c r="D1679" s="3">
        <v>8.5506672132993611</v>
      </c>
      <c r="E1679" s="3">
        <v>23.112298239194452</v>
      </c>
      <c r="F1679" s="1">
        <f t="shared" si="26"/>
        <v>2.7029818448841652</v>
      </c>
    </row>
    <row r="1680" spans="1:6" x14ac:dyDescent="0.25">
      <c r="A1680" s="1" t="s">
        <v>10263</v>
      </c>
      <c r="B1680" s="2" t="s">
        <v>10265</v>
      </c>
      <c r="C1680" s="1" t="s">
        <v>10264</v>
      </c>
      <c r="D1680" s="3">
        <v>0.2147830251470986</v>
      </c>
      <c r="E1680" s="3">
        <v>2.4651484691179704</v>
      </c>
      <c r="F1680" s="1">
        <f t="shared" si="26"/>
        <v>11.477389646736107</v>
      </c>
    </row>
    <row r="1681" spans="1:6" x14ac:dyDescent="0.25">
      <c r="A1681" s="1" t="s">
        <v>13355</v>
      </c>
      <c r="B1681" s="2" t="s">
        <v>13357</v>
      </c>
      <c r="C1681" s="1" t="s">
        <v>13356</v>
      </c>
      <c r="D1681" s="3">
        <v>0.12589253255739888</v>
      </c>
      <c r="E1681" s="3">
        <v>12.018301919790423</v>
      </c>
      <c r="F1681" s="1">
        <f t="shared" si="26"/>
        <v>95.464772021413197</v>
      </c>
    </row>
    <row r="1682" spans="1:6" x14ac:dyDescent="0.25">
      <c r="A1682" s="1" t="s">
        <v>6889</v>
      </c>
      <c r="B1682" s="2" t="s">
        <v>6891</v>
      </c>
      <c r="C1682" s="1" t="s">
        <v>6890</v>
      </c>
      <c r="D1682" s="3">
        <v>1.1168631860846512</v>
      </c>
      <c r="E1682" s="3">
        <v>4.9641311975625886</v>
      </c>
      <c r="F1682" s="1">
        <f t="shared" si="26"/>
        <v>4.4447084113902724</v>
      </c>
    </row>
    <row r="1683" spans="1:6" x14ac:dyDescent="0.25">
      <c r="A1683" s="1" t="s">
        <v>12346</v>
      </c>
      <c r="B1683" s="2" t="s">
        <v>12348</v>
      </c>
      <c r="C1683" s="1" t="s">
        <v>12347</v>
      </c>
      <c r="D1683" s="3">
        <v>0.47862991791693854</v>
      </c>
      <c r="E1683" s="3">
        <v>19.401848470247732</v>
      </c>
      <c r="F1683" s="1">
        <f t="shared" si="26"/>
        <v>40.536221711102336</v>
      </c>
    </row>
    <row r="1684" spans="1:6" x14ac:dyDescent="0.25">
      <c r="A1684" s="1" t="s">
        <v>4716</v>
      </c>
      <c r="B1684" s="2" t="s">
        <v>4718</v>
      </c>
      <c r="C1684" s="1" t="s">
        <v>4717</v>
      </c>
      <c r="D1684" s="3">
        <v>1.0665966364999002</v>
      </c>
      <c r="E1684" s="3">
        <v>3.1321538851811339</v>
      </c>
      <c r="F1684" s="1">
        <f t="shared" si="26"/>
        <v>2.9365870639340113</v>
      </c>
    </row>
    <row r="1685" spans="1:6" x14ac:dyDescent="0.25">
      <c r="A1685" s="1" t="s">
        <v>4797</v>
      </c>
      <c r="B1685" s="2" t="s">
        <v>4799</v>
      </c>
      <c r="C1685" s="1" t="s">
        <v>4798</v>
      </c>
      <c r="D1685" s="3">
        <v>1.8030182523823606</v>
      </c>
      <c r="E1685" s="3">
        <v>5.4430595067831229</v>
      </c>
      <c r="F1685" s="1">
        <f t="shared" si="26"/>
        <v>3.0188599031602203</v>
      </c>
    </row>
    <row r="1686" spans="1:6" x14ac:dyDescent="0.25">
      <c r="A1686" s="1" t="s">
        <v>3206</v>
      </c>
      <c r="B1686" s="2" t="s">
        <v>3208</v>
      </c>
      <c r="C1686" s="1" t="s">
        <v>3207</v>
      </c>
      <c r="D1686" s="3">
        <v>1.2941960761647764</v>
      </c>
      <c r="E1686" s="3">
        <v>2.1669211465578817</v>
      </c>
      <c r="F1686" s="1">
        <f t="shared" si="26"/>
        <v>1.6743375957214619</v>
      </c>
    </row>
    <row r="1687" spans="1:6" x14ac:dyDescent="0.25">
      <c r="A1687" s="1" t="s">
        <v>461</v>
      </c>
      <c r="B1687" s="2" t="s">
        <v>463</v>
      </c>
      <c r="C1687" s="1" t="s">
        <v>462</v>
      </c>
      <c r="D1687" s="3">
        <v>5.8613805475307421</v>
      </c>
      <c r="E1687" s="3">
        <v>1.769469367999297</v>
      </c>
      <c r="F1687" s="1">
        <f t="shared" si="26"/>
        <v>0.30188610919397335</v>
      </c>
    </row>
    <row r="1688" spans="1:6" x14ac:dyDescent="0.25">
      <c r="A1688" s="1" t="s">
        <v>11204</v>
      </c>
      <c r="B1688" s="2" t="s">
        <v>11206</v>
      </c>
      <c r="C1688" s="1" t="s">
        <v>11205</v>
      </c>
      <c r="D1688" s="3">
        <v>0.15559655711299059</v>
      </c>
      <c r="E1688" s="3">
        <v>2.9911833423834584</v>
      </c>
      <c r="F1688" s="1">
        <f t="shared" si="26"/>
        <v>19.223968691102407</v>
      </c>
    </row>
    <row r="1689" spans="1:6" x14ac:dyDescent="0.25">
      <c r="A1689" s="1" t="s">
        <v>1697</v>
      </c>
      <c r="B1689" s="2" t="s">
        <v>1699</v>
      </c>
      <c r="C1689" s="1" t="s">
        <v>1698</v>
      </c>
      <c r="D1689" s="3">
        <v>22.490554510458395</v>
      </c>
      <c r="E1689" s="3">
        <v>17.371730815447311</v>
      </c>
      <c r="F1689" s="1">
        <f t="shared" si="26"/>
        <v>0.77240117878682069</v>
      </c>
    </row>
    <row r="1690" spans="1:6" x14ac:dyDescent="0.25">
      <c r="A1690" s="1" t="s">
        <v>4089</v>
      </c>
      <c r="B1690" s="2" t="s">
        <v>4091</v>
      </c>
      <c r="C1690" s="1" t="s">
        <v>4090</v>
      </c>
      <c r="D1690" s="3">
        <v>4.7863004498397146</v>
      </c>
      <c r="E1690" s="3">
        <v>11.477386258198663</v>
      </c>
      <c r="F1690" s="1">
        <f t="shared" si="26"/>
        <v>2.3979661073268024</v>
      </c>
    </row>
    <row r="1691" spans="1:6" x14ac:dyDescent="0.25">
      <c r="A1691" s="1" t="s">
        <v>728</v>
      </c>
      <c r="B1691" s="2" t="s">
        <v>730</v>
      </c>
      <c r="C1691" s="1" t="s">
        <v>729</v>
      </c>
      <c r="D1691" s="3">
        <v>10.665960506541918</v>
      </c>
      <c r="E1691" s="3">
        <v>4.1289825962140014</v>
      </c>
      <c r="F1691" s="1">
        <f t="shared" si="26"/>
        <v>0.38711774656220682</v>
      </c>
    </row>
    <row r="1692" spans="1:6" x14ac:dyDescent="0.25">
      <c r="A1692" s="1" t="s">
        <v>7861</v>
      </c>
      <c r="B1692" s="2" t="s">
        <v>7863</v>
      </c>
      <c r="C1692" s="1" t="s">
        <v>7862</v>
      </c>
      <c r="D1692" s="3">
        <v>1.2022641168255515</v>
      </c>
      <c r="E1692" s="3">
        <v>6.3656558550321218</v>
      </c>
      <c r="F1692" s="1">
        <f t="shared" si="26"/>
        <v>5.2947233190656551</v>
      </c>
    </row>
    <row r="1693" spans="1:6" x14ac:dyDescent="0.25">
      <c r="A1693" s="1" t="s">
        <v>755</v>
      </c>
      <c r="B1693" s="2" t="s">
        <v>757</v>
      </c>
      <c r="C1693" s="1" t="s">
        <v>756</v>
      </c>
      <c r="D1693" s="3">
        <v>1.0964776997973706</v>
      </c>
      <c r="E1693" s="3">
        <v>0.43235755459620401</v>
      </c>
      <c r="F1693" s="1">
        <f t="shared" si="26"/>
        <v>0.39431495476479256</v>
      </c>
    </row>
    <row r="1694" spans="1:6" x14ac:dyDescent="0.25">
      <c r="A1694" s="1" t="s">
        <v>11979</v>
      </c>
      <c r="B1694" s="2" t="s">
        <v>11981</v>
      </c>
      <c r="C1694" s="1" t="s">
        <v>11980</v>
      </c>
      <c r="D1694" s="3">
        <v>0.24210291019483005</v>
      </c>
      <c r="E1694" s="3">
        <v>7.6532009564913288</v>
      </c>
      <c r="F1694" s="1">
        <f t="shared" si="26"/>
        <v>31.61135465217038</v>
      </c>
    </row>
    <row r="1695" spans="1:6" x14ac:dyDescent="0.25">
      <c r="A1695" s="1" t="s">
        <v>2856</v>
      </c>
      <c r="B1695" s="2" t="s">
        <v>2858</v>
      </c>
      <c r="C1695" s="1" t="s">
        <v>2857</v>
      </c>
      <c r="D1695" s="3">
        <v>1.127197398284238</v>
      </c>
      <c r="E1695" s="3">
        <v>1.5554036488899818</v>
      </c>
      <c r="F1695" s="1">
        <f t="shared" si="26"/>
        <v>1.379885769127517</v>
      </c>
    </row>
    <row r="1696" spans="1:6" x14ac:dyDescent="0.25">
      <c r="A1696" s="1" t="s">
        <v>4782</v>
      </c>
      <c r="B1696" s="2" t="s">
        <v>4784</v>
      </c>
      <c r="C1696" s="1" t="s">
        <v>4783</v>
      </c>
      <c r="D1696" s="3">
        <v>0.64268766373386044</v>
      </c>
      <c r="E1696" s="3">
        <v>1.9223969138585624</v>
      </c>
      <c r="F1696" s="1">
        <f t="shared" si="26"/>
        <v>2.9911837776532066</v>
      </c>
    </row>
    <row r="1697" spans="1:6" x14ac:dyDescent="0.25">
      <c r="A1697" s="1" t="s">
        <v>4845</v>
      </c>
      <c r="B1697" s="2" t="s">
        <v>4847</v>
      </c>
      <c r="C1697" s="1" t="s">
        <v>4846</v>
      </c>
      <c r="D1697" s="3">
        <v>1.3182568821716456</v>
      </c>
      <c r="E1697" s="3">
        <v>4.0164565581541787</v>
      </c>
      <c r="F1697" s="1">
        <f t="shared" si="26"/>
        <v>3.0467935441669174</v>
      </c>
    </row>
    <row r="1698" spans="1:6" x14ac:dyDescent="0.25">
      <c r="A1698" s="1" t="s">
        <v>3825</v>
      </c>
      <c r="B1698" s="2" t="s">
        <v>3827</v>
      </c>
      <c r="C1698" s="1" t="s">
        <v>3826</v>
      </c>
      <c r="D1698" s="3">
        <v>2.4434302539236716</v>
      </c>
      <c r="E1698" s="3">
        <v>5.2461806774139488</v>
      </c>
      <c r="F1698" s="1">
        <f t="shared" si="26"/>
        <v>2.1470556276323451</v>
      </c>
    </row>
    <row r="1699" spans="1:6" x14ac:dyDescent="0.25">
      <c r="A1699" s="1" t="s">
        <v>1178</v>
      </c>
      <c r="B1699" s="2" t="s">
        <v>1180</v>
      </c>
      <c r="C1699" s="1" t="s">
        <v>1179</v>
      </c>
      <c r="D1699" s="3">
        <v>4.4874540609533575</v>
      </c>
      <c r="E1699" s="3">
        <v>2.5109790857021621</v>
      </c>
      <c r="F1699" s="1">
        <f t="shared" si="26"/>
        <v>0.55955538521294768</v>
      </c>
    </row>
    <row r="1700" spans="1:6" x14ac:dyDescent="0.25">
      <c r="A1700" s="1" t="s">
        <v>4197</v>
      </c>
      <c r="B1700" s="2" t="s">
        <v>4199</v>
      </c>
      <c r="C1700" s="1" t="s">
        <v>4198</v>
      </c>
      <c r="D1700" s="3">
        <v>1.1694989682886467</v>
      </c>
      <c r="E1700" s="3">
        <v>2.8829900787426896</v>
      </c>
      <c r="F1700" s="1">
        <f t="shared" si="26"/>
        <v>2.4651497409710688</v>
      </c>
    </row>
    <row r="1701" spans="1:6" x14ac:dyDescent="0.25">
      <c r="A1701" s="1" t="s">
        <v>5680</v>
      </c>
      <c r="B1701" s="2" t="s">
        <v>5682</v>
      </c>
      <c r="C1701" s="1" t="s">
        <v>5681</v>
      </c>
      <c r="D1701" s="3">
        <v>1.191241908950611</v>
      </c>
      <c r="E1701" s="3">
        <v>4.363581537283383</v>
      </c>
      <c r="F1701" s="1">
        <f t="shared" si="26"/>
        <v>3.6630524031238543</v>
      </c>
    </row>
    <row r="1702" spans="1:6" x14ac:dyDescent="0.25">
      <c r="A1702" s="1" t="s">
        <v>9179</v>
      </c>
      <c r="B1702" s="2" t="s">
        <v>9181</v>
      </c>
      <c r="C1702" s="1" t="s">
        <v>9180</v>
      </c>
      <c r="D1702" s="3">
        <v>0.60813490903333312</v>
      </c>
      <c r="E1702" s="3">
        <v>4.44470646748176</v>
      </c>
      <c r="F1702" s="1">
        <f t="shared" si="26"/>
        <v>7.3087507417505222</v>
      </c>
    </row>
    <row r="1703" spans="1:6" x14ac:dyDescent="0.25">
      <c r="A1703" s="1" t="s">
        <v>1190</v>
      </c>
      <c r="B1703" s="2" t="s">
        <v>1192</v>
      </c>
      <c r="C1703" s="1" t="s">
        <v>1191</v>
      </c>
      <c r="D1703" s="3">
        <v>13.427649088827623</v>
      </c>
      <c r="E1703" s="3">
        <v>7.5830361017814285</v>
      </c>
      <c r="F1703" s="1">
        <f t="shared" si="26"/>
        <v>0.56473296640517945</v>
      </c>
    </row>
    <row r="1704" spans="1:6" x14ac:dyDescent="0.25">
      <c r="A1704" s="1" t="s">
        <v>7260</v>
      </c>
      <c r="B1704" s="2" t="s">
        <v>7262</v>
      </c>
      <c r="C1704" s="1" t="s">
        <v>7261</v>
      </c>
      <c r="D1704" s="3">
        <v>1.0375285205564182</v>
      </c>
      <c r="E1704" s="3">
        <v>4.9186170486303693</v>
      </c>
      <c r="F1704" s="1">
        <f t="shared" si="26"/>
        <v>4.7407053889878172</v>
      </c>
    </row>
    <row r="1705" spans="1:6" x14ac:dyDescent="0.25">
      <c r="A1705" s="1" t="s">
        <v>13460</v>
      </c>
      <c r="B1705" s="2" t="s">
        <v>13462</v>
      </c>
      <c r="C1705" s="1" t="s">
        <v>13461</v>
      </c>
      <c r="D1705" s="3">
        <v>7.3113911156071076E-2</v>
      </c>
      <c r="E1705" s="3">
        <v>7.7240150873477766</v>
      </c>
      <c r="F1705" s="1">
        <f t="shared" si="26"/>
        <v>105.64357678609026</v>
      </c>
    </row>
    <row r="1706" spans="1:6" x14ac:dyDescent="0.25">
      <c r="A1706" s="1" t="s">
        <v>10967</v>
      </c>
      <c r="B1706" s="2" t="s">
        <v>10969</v>
      </c>
      <c r="C1706" s="1" t="s">
        <v>10968</v>
      </c>
      <c r="D1706" s="3">
        <v>0.3698282193295685</v>
      </c>
      <c r="E1706" s="3">
        <v>6.1354030334032412</v>
      </c>
      <c r="F1706" s="1">
        <f t="shared" si="26"/>
        <v>16.589872575234022</v>
      </c>
    </row>
    <row r="1707" spans="1:6" x14ac:dyDescent="0.25">
      <c r="A1707" s="1" t="s">
        <v>10976</v>
      </c>
      <c r="B1707" s="2" t="s">
        <v>10978</v>
      </c>
      <c r="C1707" s="1" t="s">
        <v>10977</v>
      </c>
      <c r="D1707" s="3">
        <v>0.38018926927907615</v>
      </c>
      <c r="E1707" s="3">
        <v>6.3656558550321209</v>
      </c>
      <c r="F1707" s="1">
        <f t="shared" si="26"/>
        <v>16.743386437767768</v>
      </c>
    </row>
    <row r="1708" spans="1:6" x14ac:dyDescent="0.25">
      <c r="A1708" s="1" t="s">
        <v>12045</v>
      </c>
      <c r="B1708" s="2" t="s">
        <v>12047</v>
      </c>
      <c r="C1708" s="1" t="s">
        <v>12046</v>
      </c>
      <c r="D1708" s="3">
        <v>0.27289785716863901</v>
      </c>
      <c r="E1708" s="3">
        <v>8.9504149345251438</v>
      </c>
      <c r="F1708" s="1">
        <f t="shared" si="26"/>
        <v>32.79767392601466</v>
      </c>
    </row>
    <row r="1709" spans="1:6" x14ac:dyDescent="0.25">
      <c r="A1709" s="1" t="s">
        <v>12663</v>
      </c>
      <c r="B1709" s="2" t="s">
        <v>12665</v>
      </c>
      <c r="C1709" s="1" t="s">
        <v>12664</v>
      </c>
      <c r="D1709" s="3">
        <v>0.11271976743256888</v>
      </c>
      <c r="E1709" s="3">
        <v>5.9681964507469765</v>
      </c>
      <c r="F1709" s="1">
        <f t="shared" si="26"/>
        <v>52.947203375994057</v>
      </c>
    </row>
    <row r="1710" spans="1:6" x14ac:dyDescent="0.25">
      <c r="A1710" s="1" t="s">
        <v>3311</v>
      </c>
      <c r="B1710" s="2" t="s">
        <v>3313</v>
      </c>
      <c r="C1710" s="1" t="s">
        <v>3312</v>
      </c>
      <c r="D1710" s="3">
        <v>1.5559653018192399</v>
      </c>
      <c r="E1710" s="3">
        <v>2.7029815352880062</v>
      </c>
      <c r="F1710" s="1">
        <f t="shared" si="26"/>
        <v>1.7371734010569972</v>
      </c>
    </row>
    <row r="1711" spans="1:6" x14ac:dyDescent="0.25">
      <c r="A1711" s="1" t="s">
        <v>11171</v>
      </c>
      <c r="B1711" s="2" t="s">
        <v>11173</v>
      </c>
      <c r="C1711" s="1" t="s">
        <v>11172</v>
      </c>
      <c r="D1711" s="3">
        <v>0.6486342981247043</v>
      </c>
      <c r="E1711" s="3">
        <v>12.241736797186055</v>
      </c>
      <c r="F1711" s="1">
        <f t="shared" si="26"/>
        <v>18.873095105483458</v>
      </c>
    </row>
    <row r="1712" spans="1:6" x14ac:dyDescent="0.25">
      <c r="A1712" s="1" t="s">
        <v>8113</v>
      </c>
      <c r="B1712" s="2" t="s">
        <v>8115</v>
      </c>
      <c r="C1712" s="1" t="s">
        <v>8114</v>
      </c>
      <c r="D1712" s="3">
        <v>1.1695000521413177</v>
      </c>
      <c r="E1712" s="3">
        <v>6.5439976325402025</v>
      </c>
      <c r="F1712" s="1">
        <f t="shared" si="26"/>
        <v>5.5955513815996412</v>
      </c>
    </row>
    <row r="1713" spans="1:6" x14ac:dyDescent="0.25">
      <c r="A1713" s="1" t="s">
        <v>14801</v>
      </c>
      <c r="B1713" s="2" t="s">
        <v>14803</v>
      </c>
      <c r="C1713" s="1" t="s">
        <v>14802</v>
      </c>
      <c r="D1713" s="3">
        <v>0</v>
      </c>
      <c r="E1713" s="3">
        <v>0</v>
      </c>
      <c r="F1713" s="1" t="e">
        <f t="shared" si="26"/>
        <v>#DIV/0!</v>
      </c>
    </row>
    <row r="1714" spans="1:6" x14ac:dyDescent="0.25">
      <c r="A1714" s="1" t="s">
        <v>1592</v>
      </c>
      <c r="B1714" s="2" t="s">
        <v>1594</v>
      </c>
      <c r="C1714" s="1" t="s">
        <v>1593</v>
      </c>
      <c r="D1714" s="3">
        <v>2.6791680032067178</v>
      </c>
      <c r="E1714" s="3">
        <v>1.9223969138585619</v>
      </c>
      <c r="F1714" s="1">
        <f t="shared" si="26"/>
        <v>0.71753503757794568</v>
      </c>
    </row>
    <row r="1715" spans="1:6" x14ac:dyDescent="0.25">
      <c r="A1715" s="1" t="s">
        <v>12768</v>
      </c>
      <c r="B1715" s="2" t="s">
        <v>12770</v>
      </c>
      <c r="C1715" s="1" t="s">
        <v>12769</v>
      </c>
      <c r="D1715" s="3">
        <v>0.10864263708916565</v>
      </c>
      <c r="E1715" s="3">
        <v>6.2494691958794242</v>
      </c>
      <c r="F1715" s="1">
        <f t="shared" si="26"/>
        <v>57.523172884236352</v>
      </c>
    </row>
    <row r="1716" spans="1:6" x14ac:dyDescent="0.25">
      <c r="A1716" s="1" t="s">
        <v>92</v>
      </c>
      <c r="B1716" s="2" t="s">
        <v>94</v>
      </c>
      <c r="C1716" s="1" t="s">
        <v>93</v>
      </c>
      <c r="D1716" s="3">
        <v>2.831391546562446</v>
      </c>
      <c r="E1716" s="3">
        <v>0.48735231997875017</v>
      </c>
      <c r="F1716" s="1">
        <f t="shared" si="26"/>
        <v>0.17212466448536162</v>
      </c>
    </row>
    <row r="1717" spans="1:6" x14ac:dyDescent="0.25">
      <c r="A1717" s="1" t="s">
        <v>5189</v>
      </c>
      <c r="B1717" s="2" t="s">
        <v>5191</v>
      </c>
      <c r="C1717" s="1" t="s">
        <v>5190</v>
      </c>
      <c r="D1717" s="3">
        <v>1.2705747000404763</v>
      </c>
      <c r="E1717" s="3">
        <v>4.2446618722035323</v>
      </c>
      <c r="F1717" s="1">
        <f t="shared" si="26"/>
        <v>3.3407416911955758</v>
      </c>
    </row>
    <row r="1718" spans="1:6" x14ac:dyDescent="0.25">
      <c r="A1718" s="1" t="s">
        <v>8838</v>
      </c>
      <c r="B1718" s="2" t="s">
        <v>8840</v>
      </c>
      <c r="C1718" s="1" t="s">
        <v>8839</v>
      </c>
      <c r="D1718" s="3">
        <v>0.77268058607979306</v>
      </c>
      <c r="E1718" s="3">
        <v>5.0564204637821071</v>
      </c>
      <c r="F1718" s="1">
        <f t="shared" si="26"/>
        <v>6.5439983285149363</v>
      </c>
    </row>
    <row r="1719" spans="1:6" x14ac:dyDescent="0.25">
      <c r="A1719" s="1" t="s">
        <v>10868</v>
      </c>
      <c r="B1719" s="2" t="s">
        <v>10870</v>
      </c>
      <c r="C1719" s="1" t="s">
        <v>10869</v>
      </c>
      <c r="D1719" s="3">
        <v>0.40926073643824901</v>
      </c>
      <c r="E1719" s="3">
        <v>6.3656558550321201</v>
      </c>
      <c r="F1719" s="1">
        <f t="shared" si="26"/>
        <v>15.554035088808469</v>
      </c>
    </row>
    <row r="1720" spans="1:6" x14ac:dyDescent="0.25">
      <c r="A1720" s="1" t="s">
        <v>6193</v>
      </c>
      <c r="B1720" s="2" t="s">
        <v>6195</v>
      </c>
      <c r="C1720" s="1" t="s">
        <v>6194</v>
      </c>
      <c r="D1720" s="3">
        <v>1.3182567308537931</v>
      </c>
      <c r="E1720" s="3">
        <v>5.2947195163140037</v>
      </c>
      <c r="F1720" s="1">
        <f t="shared" si="26"/>
        <v>4.0164555146134404</v>
      </c>
    </row>
    <row r="1721" spans="1:6" x14ac:dyDescent="0.25">
      <c r="A1721" s="1" t="s">
        <v>2972</v>
      </c>
      <c r="B1721" s="2" t="s">
        <v>2974</v>
      </c>
      <c r="C1721" s="1" t="s">
        <v>2973</v>
      </c>
      <c r="D1721" s="3">
        <v>2.2284356785454866</v>
      </c>
      <c r="E1721" s="3">
        <v>3.2797677975434509</v>
      </c>
      <c r="F1721" s="1">
        <f t="shared" si="26"/>
        <v>1.4717803296365166</v>
      </c>
    </row>
    <row r="1722" spans="1:6" x14ac:dyDescent="0.25">
      <c r="A1722" s="1" t="s">
        <v>1460</v>
      </c>
      <c r="B1722" s="2" t="s">
        <v>1462</v>
      </c>
      <c r="C1722" s="1" t="s">
        <v>1461</v>
      </c>
      <c r="D1722" s="3">
        <v>1.3427643337741415</v>
      </c>
      <c r="E1722" s="3">
        <v>0.89504146621777436</v>
      </c>
      <c r="F1722" s="1">
        <f t="shared" si="26"/>
        <v>0.66656630929573379</v>
      </c>
    </row>
    <row r="1723" spans="1:6" x14ac:dyDescent="0.25">
      <c r="A1723" s="1" t="s">
        <v>1352</v>
      </c>
      <c r="B1723" s="2" t="s">
        <v>1354</v>
      </c>
      <c r="C1723" s="1" t="s">
        <v>1353</v>
      </c>
      <c r="D1723" s="3">
        <v>2.0137246336891952</v>
      </c>
      <c r="E1723" s="3">
        <v>1.2584707934122825</v>
      </c>
      <c r="F1723" s="1">
        <f t="shared" si="26"/>
        <v>0.6249468136597861</v>
      </c>
    </row>
    <row r="1724" spans="1:6" x14ac:dyDescent="0.25">
      <c r="A1724" s="1" t="s">
        <v>4764</v>
      </c>
      <c r="B1724" s="2" t="s">
        <v>4766</v>
      </c>
      <c r="C1724" s="1" t="s">
        <v>4765</v>
      </c>
      <c r="D1724" s="3">
        <v>1.7378001466017166</v>
      </c>
      <c r="E1724" s="3">
        <v>5.1504276972550747</v>
      </c>
      <c r="F1724" s="1">
        <f t="shared" si="26"/>
        <v>2.9637629547487272</v>
      </c>
    </row>
    <row r="1725" spans="1:6" x14ac:dyDescent="0.25">
      <c r="A1725" s="1" t="s">
        <v>4448</v>
      </c>
      <c r="B1725" s="2" t="s">
        <v>4450</v>
      </c>
      <c r="C1725" s="1" t="s">
        <v>4449</v>
      </c>
      <c r="D1725" s="3">
        <v>2.0892960561748506</v>
      </c>
      <c r="E1725" s="3">
        <v>5.5955533394446526</v>
      </c>
      <c r="F1725" s="1">
        <f t="shared" si="26"/>
        <v>2.6782003071834488</v>
      </c>
    </row>
    <row r="1726" spans="1:6" x14ac:dyDescent="0.25">
      <c r="A1726" s="1" t="s">
        <v>6048</v>
      </c>
      <c r="B1726" s="2" t="s">
        <v>6050</v>
      </c>
      <c r="C1726" s="1" t="s">
        <v>6049</v>
      </c>
      <c r="D1726" s="3">
        <v>0.85506672665051009</v>
      </c>
      <c r="E1726" s="3">
        <v>3.3407433794094978</v>
      </c>
      <c r="F1726" s="1">
        <f t="shared" si="26"/>
        <v>3.9069972848738317</v>
      </c>
    </row>
    <row r="1727" spans="1:6" x14ac:dyDescent="0.25">
      <c r="A1727" s="1" t="s">
        <v>4457</v>
      </c>
      <c r="B1727" s="2" t="s">
        <v>4459</v>
      </c>
      <c r="C1727" s="1" t="s">
        <v>4458</v>
      </c>
      <c r="D1727" s="3">
        <v>0.47863004714914242</v>
      </c>
      <c r="E1727" s="3">
        <v>1.2818674756930435</v>
      </c>
      <c r="F1727" s="1">
        <f t="shared" si="26"/>
        <v>2.6782010100038915</v>
      </c>
    </row>
    <row r="1728" spans="1:6" x14ac:dyDescent="0.25">
      <c r="A1728" s="1" t="s">
        <v>14084</v>
      </c>
      <c r="B1728" s="2" t="s">
        <v>14086</v>
      </c>
      <c r="C1728" s="1" t="s">
        <v>14085</v>
      </c>
      <c r="D1728" s="3">
        <v>3.1915394774578741E-2</v>
      </c>
      <c r="E1728" s="3">
        <v>5.9681964507469756</v>
      </c>
      <c r="F1728" s="1">
        <f t="shared" si="26"/>
        <v>187.00055233221696</v>
      </c>
    </row>
    <row r="1729" spans="1:6" x14ac:dyDescent="0.25">
      <c r="A1729" s="1" t="s">
        <v>13508</v>
      </c>
      <c r="B1729" s="2" t="s">
        <v>13510</v>
      </c>
      <c r="C1729" s="1" t="s">
        <v>13509</v>
      </c>
      <c r="D1729" s="3">
        <v>4.0179092092334182E-2</v>
      </c>
      <c r="E1729" s="3">
        <v>4.363581537283383</v>
      </c>
      <c r="F1729" s="1">
        <f t="shared" si="26"/>
        <v>108.60328867699617</v>
      </c>
    </row>
    <row r="1730" spans="1:6" x14ac:dyDescent="0.25">
      <c r="A1730" s="1" t="s">
        <v>2710</v>
      </c>
      <c r="B1730" s="2" t="s">
        <v>2712</v>
      </c>
      <c r="C1730" s="1" t="s">
        <v>2711</v>
      </c>
      <c r="D1730" s="3">
        <v>2.0323572155277394</v>
      </c>
      <c r="E1730" s="3">
        <v>2.6536466250052824</v>
      </c>
      <c r="F1730" s="1">
        <f t="shared" si="26"/>
        <v>1.3056989217893045</v>
      </c>
    </row>
    <row r="1731" spans="1:6" x14ac:dyDescent="0.25">
      <c r="A1731" s="1" t="s">
        <v>6635</v>
      </c>
      <c r="B1731" s="2" t="s">
        <v>6637</v>
      </c>
      <c r="C1731" s="1" t="s">
        <v>6636</v>
      </c>
      <c r="D1731" s="3">
        <v>1.1481533082097184</v>
      </c>
      <c r="E1731" s="3">
        <v>4.8735234040480178</v>
      </c>
      <c r="F1731" s="1">
        <f t="shared" si="26"/>
        <v>4.2446625979305495</v>
      </c>
    </row>
    <row r="1732" spans="1:6" x14ac:dyDescent="0.25">
      <c r="A1732" s="1" t="s">
        <v>11994</v>
      </c>
      <c r="B1732" s="2" t="s">
        <v>11996</v>
      </c>
      <c r="C1732" s="1" t="s">
        <v>11995</v>
      </c>
      <c r="D1732" s="3">
        <v>0.10185914675593698</v>
      </c>
      <c r="E1732" s="3">
        <v>3.2496987407024096</v>
      </c>
      <c r="F1732" s="1">
        <f t="shared" si="26"/>
        <v>31.903848050965507</v>
      </c>
    </row>
    <row r="1733" spans="1:6" x14ac:dyDescent="0.25">
      <c r="A1733" s="1" t="s">
        <v>13914</v>
      </c>
      <c r="B1733" s="2" t="s">
        <v>13916</v>
      </c>
      <c r="C1733" s="1" t="s">
        <v>13915</v>
      </c>
      <c r="D1733" s="3">
        <v>3.8370739461116708E-2</v>
      </c>
      <c r="E1733" s="3">
        <v>5.9134802286441728</v>
      </c>
      <c r="F1733" s="1">
        <f t="shared" si="26"/>
        <v>154.11431501435214</v>
      </c>
    </row>
    <row r="1734" spans="1:6" x14ac:dyDescent="0.25">
      <c r="A1734" s="1" t="s">
        <v>3425</v>
      </c>
      <c r="B1734" s="2" t="s">
        <v>3427</v>
      </c>
      <c r="C1734" s="1" t="s">
        <v>3426</v>
      </c>
      <c r="D1734" s="3">
        <v>1.7538811812581379</v>
      </c>
      <c r="E1734" s="3">
        <v>3.2496987407024096</v>
      </c>
      <c r="F1734" s="1">
        <f t="shared" ref="F1734:F1797" si="27">E1734/D1734</f>
        <v>1.8528613998647585</v>
      </c>
    </row>
    <row r="1735" spans="1:6" x14ac:dyDescent="0.25">
      <c r="A1735" s="1" t="s">
        <v>2332</v>
      </c>
      <c r="B1735" s="2" t="s">
        <v>2334</v>
      </c>
      <c r="C1735" s="1" t="s">
        <v>2333</v>
      </c>
      <c r="D1735" s="3">
        <v>1.0471284853120029</v>
      </c>
      <c r="E1735" s="3">
        <v>1.1267901558142464</v>
      </c>
      <c r="F1735" s="1">
        <f t="shared" si="27"/>
        <v>1.0760763092778509</v>
      </c>
    </row>
    <row r="1736" spans="1:6" x14ac:dyDescent="0.25">
      <c r="A1736" s="1" t="s">
        <v>161</v>
      </c>
      <c r="B1736" s="2" t="s">
        <v>163</v>
      </c>
      <c r="C1736" s="1" t="s">
        <v>162</v>
      </c>
      <c r="D1736" s="3">
        <v>4.5708804602278263</v>
      </c>
      <c r="E1736" s="3">
        <v>0.90332320951498601</v>
      </c>
      <c r="F1736" s="1">
        <f t="shared" si="27"/>
        <v>0.19762564726314494</v>
      </c>
    </row>
    <row r="1737" spans="1:6" x14ac:dyDescent="0.25">
      <c r="A1737" s="1" t="s">
        <v>947</v>
      </c>
      <c r="B1737" s="2" t="s">
        <v>949</v>
      </c>
      <c r="C1737" s="1" t="s">
        <v>948</v>
      </c>
      <c r="D1737" s="3">
        <v>2.108627620169472</v>
      </c>
      <c r="E1737" s="3">
        <v>0.98139308301302219</v>
      </c>
      <c r="F1737" s="1">
        <f t="shared" si="27"/>
        <v>0.46541792093861828</v>
      </c>
    </row>
    <row r="1738" spans="1:6" x14ac:dyDescent="0.25">
      <c r="A1738" s="1" t="s">
        <v>3772</v>
      </c>
      <c r="B1738" s="2" t="s">
        <v>3774</v>
      </c>
      <c r="C1738" s="1" t="s">
        <v>3773</v>
      </c>
      <c r="D1738" s="3">
        <v>1.6143587130563255</v>
      </c>
      <c r="E1738" s="3">
        <v>3.4028524710581833</v>
      </c>
      <c r="F1738" s="1">
        <f t="shared" si="27"/>
        <v>2.1078663890108151</v>
      </c>
    </row>
    <row r="1739" spans="1:6" x14ac:dyDescent="0.25">
      <c r="A1739" s="1" t="s">
        <v>722</v>
      </c>
      <c r="B1739" s="2" t="s">
        <v>724</v>
      </c>
      <c r="C1739" s="1" t="s">
        <v>723</v>
      </c>
      <c r="D1739" s="3">
        <v>1.4588146566380364</v>
      </c>
      <c r="E1739" s="3">
        <v>0.56473271204875242</v>
      </c>
      <c r="F1739" s="1">
        <f t="shared" si="27"/>
        <v>0.38711752002151351</v>
      </c>
    </row>
    <row r="1740" spans="1:6" x14ac:dyDescent="0.25">
      <c r="A1740" s="1" t="s">
        <v>281</v>
      </c>
      <c r="B1740" s="2" t="s">
        <v>283</v>
      </c>
      <c r="C1740" s="1" t="s">
        <v>282</v>
      </c>
      <c r="D1740" s="3">
        <v>1.8535312302007472</v>
      </c>
      <c r="E1740" s="3">
        <v>0.44447064674817582</v>
      </c>
      <c r="F1740" s="1">
        <f t="shared" si="27"/>
        <v>0.23979668618803759</v>
      </c>
    </row>
    <row r="1741" spans="1:6" x14ac:dyDescent="0.25">
      <c r="A1741" s="1" t="s">
        <v>4167</v>
      </c>
      <c r="B1741" s="2" t="s">
        <v>4169</v>
      </c>
      <c r="C1741" s="1" t="s">
        <v>4168</v>
      </c>
      <c r="D1741" s="3">
        <v>1.2473841322679402</v>
      </c>
      <c r="E1741" s="3">
        <v>3.0749857196441082</v>
      </c>
      <c r="F1741" s="1">
        <f t="shared" si="27"/>
        <v>2.4651473752943298</v>
      </c>
    </row>
    <row r="1742" spans="1:6" x14ac:dyDescent="0.25">
      <c r="A1742" s="1" t="s">
        <v>329</v>
      </c>
      <c r="B1742" s="2" t="s">
        <v>331</v>
      </c>
      <c r="C1742" s="1" t="s">
        <v>330</v>
      </c>
      <c r="D1742" s="3">
        <v>3.7325028281151424</v>
      </c>
      <c r="E1742" s="3">
        <v>0.96348079603451797</v>
      </c>
      <c r="F1742" s="1">
        <f t="shared" si="27"/>
        <v>0.25813263657219016</v>
      </c>
    </row>
    <row r="1743" spans="1:6" x14ac:dyDescent="0.25">
      <c r="A1743" s="1" t="s">
        <v>10583</v>
      </c>
      <c r="B1743" s="2" t="s">
        <v>10585</v>
      </c>
      <c r="C1743" s="1" t="s">
        <v>10584</v>
      </c>
      <c r="D1743" s="3">
        <v>0.13182566893132758</v>
      </c>
      <c r="E1743" s="3">
        <v>1.7858422114298877</v>
      </c>
      <c r="F1743" s="1">
        <f t="shared" si="27"/>
        <v>13.546999047356953</v>
      </c>
    </row>
    <row r="1744" spans="1:6" x14ac:dyDescent="0.25">
      <c r="A1744" s="1" t="s">
        <v>8560</v>
      </c>
      <c r="B1744" s="2" t="s">
        <v>8562</v>
      </c>
      <c r="C1744" s="1" t="s">
        <v>8561</v>
      </c>
      <c r="D1744" s="3">
        <v>0.9375618316354184</v>
      </c>
      <c r="E1744" s="3">
        <v>5.8055456950114284</v>
      </c>
      <c r="F1744" s="1">
        <f t="shared" si="27"/>
        <v>6.1921736776385545</v>
      </c>
    </row>
    <row r="1745" spans="1:6" x14ac:dyDescent="0.25">
      <c r="A1745" s="1" t="s">
        <v>13337</v>
      </c>
      <c r="B1745" s="2" t="s">
        <v>13339</v>
      </c>
      <c r="C1745" s="1" t="s">
        <v>13338</v>
      </c>
      <c r="D1745" s="3">
        <v>5.3456430859979559E-2</v>
      </c>
      <c r="E1745" s="3">
        <v>5.0564204637821044</v>
      </c>
      <c r="F1745" s="1">
        <f t="shared" si="27"/>
        <v>94.589563546181694</v>
      </c>
    </row>
    <row r="1746" spans="1:6" x14ac:dyDescent="0.25">
      <c r="A1746" s="1" t="s">
        <v>749</v>
      </c>
      <c r="B1746" s="2" t="s">
        <v>751</v>
      </c>
      <c r="C1746" s="1" t="s">
        <v>750</v>
      </c>
      <c r="D1746" s="3">
        <v>2.2490547832676069</v>
      </c>
      <c r="E1746" s="3">
        <v>0.88683557166502858</v>
      </c>
      <c r="F1746" s="1">
        <f t="shared" si="27"/>
        <v>0.39431479315793405</v>
      </c>
    </row>
    <row r="1747" spans="1:6" x14ac:dyDescent="0.25">
      <c r="A1747" s="1" t="s">
        <v>2838</v>
      </c>
      <c r="B1747" s="2" t="s">
        <v>2840</v>
      </c>
      <c r="C1747" s="1" t="s">
        <v>2839</v>
      </c>
      <c r="D1747" s="3">
        <v>1.9769688492506963</v>
      </c>
      <c r="E1747" s="3">
        <v>2.7029815352880058</v>
      </c>
      <c r="F1747" s="1">
        <f t="shared" si="27"/>
        <v>1.36723526843252</v>
      </c>
    </row>
    <row r="1748" spans="1:6" x14ac:dyDescent="0.25">
      <c r="A1748" s="1" t="s">
        <v>875</v>
      </c>
      <c r="B1748" s="2" t="s">
        <v>877</v>
      </c>
      <c r="C1748" s="1" t="s">
        <v>876</v>
      </c>
      <c r="D1748" s="3">
        <v>1.5135613747197274</v>
      </c>
      <c r="E1748" s="3">
        <v>0.66045491695404057</v>
      </c>
      <c r="F1748" s="1">
        <f t="shared" si="27"/>
        <v>0.43635819992852276</v>
      </c>
    </row>
    <row r="1749" spans="1:6" x14ac:dyDescent="0.25">
      <c r="A1749" s="1" t="s">
        <v>800</v>
      </c>
      <c r="B1749" s="2" t="s">
        <v>802</v>
      </c>
      <c r="C1749" s="1" t="s">
        <v>801</v>
      </c>
      <c r="D1749" s="3">
        <v>3.5318314185401811</v>
      </c>
      <c r="E1749" s="3">
        <v>1.4582872977623553</v>
      </c>
      <c r="F1749" s="1">
        <f t="shared" si="27"/>
        <v>0.4128983309076264</v>
      </c>
    </row>
    <row r="1750" spans="1:6" x14ac:dyDescent="0.25">
      <c r="A1750" s="1" t="s">
        <v>3296</v>
      </c>
      <c r="B1750" s="2" t="s">
        <v>3298</v>
      </c>
      <c r="C1750" s="1" t="s">
        <v>3297</v>
      </c>
      <c r="D1750" s="3">
        <v>0.82413812309092682</v>
      </c>
      <c r="E1750" s="3">
        <v>1.4316706524445453</v>
      </c>
      <c r="F1750" s="1">
        <f t="shared" si="27"/>
        <v>1.7371731901869436</v>
      </c>
    </row>
    <row r="1751" spans="1:6" x14ac:dyDescent="0.25">
      <c r="A1751" s="1" t="s">
        <v>983</v>
      </c>
      <c r="B1751" s="2" t="s">
        <v>985</v>
      </c>
      <c r="C1751" s="1" t="s">
        <v>984</v>
      </c>
      <c r="D1751" s="3">
        <v>3.7670382529754538</v>
      </c>
      <c r="E1751" s="3">
        <v>1.8190436716263103</v>
      </c>
      <c r="F1751" s="1">
        <f t="shared" si="27"/>
        <v>0.48288431108696872</v>
      </c>
    </row>
    <row r="1752" spans="1:6" x14ac:dyDescent="0.25">
      <c r="A1752" s="1" t="s">
        <v>2680</v>
      </c>
      <c r="B1752" s="2" t="s">
        <v>2682</v>
      </c>
      <c r="C1752" s="1" t="s">
        <v>2681</v>
      </c>
      <c r="D1752" s="3">
        <v>2.7039571582504776</v>
      </c>
      <c r="E1752" s="3">
        <v>3.434338551301221</v>
      </c>
      <c r="F1752" s="1">
        <f t="shared" si="27"/>
        <v>1.2701157415982571</v>
      </c>
    </row>
    <row r="1753" spans="1:6" x14ac:dyDescent="0.25">
      <c r="A1753" s="1" t="s">
        <v>698</v>
      </c>
      <c r="B1753" s="2" t="s">
        <v>700</v>
      </c>
      <c r="C1753" s="1" t="s">
        <v>699</v>
      </c>
      <c r="D1753" s="3">
        <v>2.3988331425662435</v>
      </c>
      <c r="E1753" s="3">
        <v>0.90332320951498601</v>
      </c>
      <c r="F1753" s="1">
        <f t="shared" si="27"/>
        <v>0.37656775433268419</v>
      </c>
    </row>
    <row r="1754" spans="1:6" x14ac:dyDescent="0.25">
      <c r="A1754" s="1" t="s">
        <v>1358</v>
      </c>
      <c r="B1754" s="2" t="s">
        <v>1360</v>
      </c>
      <c r="C1754" s="1" t="s">
        <v>1359</v>
      </c>
      <c r="D1754" s="3">
        <v>0.97274651268033008</v>
      </c>
      <c r="E1754" s="3">
        <v>0.6079151589136863</v>
      </c>
      <c r="F1754" s="1">
        <f t="shared" si="27"/>
        <v>0.62494714808961038</v>
      </c>
    </row>
    <row r="1755" spans="1:6" x14ac:dyDescent="0.25">
      <c r="A1755" s="1" t="s">
        <v>7846</v>
      </c>
      <c r="B1755" s="2" t="s">
        <v>7848</v>
      </c>
      <c r="C1755" s="1" t="s">
        <v>7847</v>
      </c>
      <c r="D1755" s="3">
        <v>0.73790431022643999</v>
      </c>
      <c r="E1755" s="3">
        <v>3.9069971515582163</v>
      </c>
      <c r="F1755" s="1">
        <f t="shared" si="27"/>
        <v>5.2947205991509652</v>
      </c>
    </row>
    <row r="1756" spans="1:6" x14ac:dyDescent="0.25">
      <c r="A1756" s="1" t="s">
        <v>3440</v>
      </c>
      <c r="B1756" s="2" t="s">
        <v>3442</v>
      </c>
      <c r="C1756" s="1" t="s">
        <v>3441</v>
      </c>
      <c r="D1756" s="3">
        <v>1.9054606024014746</v>
      </c>
      <c r="E1756" s="3">
        <v>3.5305558837377093</v>
      </c>
      <c r="F1756" s="1">
        <f t="shared" si="27"/>
        <v>1.8528621789860718</v>
      </c>
    </row>
    <row r="1757" spans="1:6" x14ac:dyDescent="0.25">
      <c r="A1757" s="1" t="s">
        <v>10329</v>
      </c>
      <c r="B1757" s="2" t="s">
        <v>10331</v>
      </c>
      <c r="C1757" s="1" t="s">
        <v>10330</v>
      </c>
      <c r="D1757" s="3">
        <v>0.73113899168518015</v>
      </c>
      <c r="E1757" s="3">
        <v>8.7064908192707797</v>
      </c>
      <c r="F1757" s="1">
        <f t="shared" si="27"/>
        <v>11.908119958427401</v>
      </c>
    </row>
    <row r="1758" spans="1:6" x14ac:dyDescent="0.25">
      <c r="A1758" s="1" t="s">
        <v>10434</v>
      </c>
      <c r="B1758" s="2" t="s">
        <v>7767</v>
      </c>
      <c r="C1758" s="1" t="s">
        <v>10435</v>
      </c>
      <c r="D1758" s="3">
        <v>0.48305880915020249</v>
      </c>
      <c r="E1758" s="3">
        <v>6.0791513167894644</v>
      </c>
      <c r="F1758" s="1">
        <f t="shared" si="27"/>
        <v>12.584702321201663</v>
      </c>
    </row>
    <row r="1759" spans="1:6" x14ac:dyDescent="0.25">
      <c r="A1759" s="1" t="s">
        <v>7765</v>
      </c>
      <c r="B1759" s="2" t="s">
        <v>7767</v>
      </c>
      <c r="C1759" s="1" t="s">
        <v>7766</v>
      </c>
      <c r="D1759" s="3">
        <v>0.85506663913396985</v>
      </c>
      <c r="E1759" s="3">
        <v>4.4447064674817591</v>
      </c>
      <c r="F1759" s="1">
        <f t="shared" si="27"/>
        <v>5.1980819553239206</v>
      </c>
    </row>
    <row r="1760" spans="1:6" x14ac:dyDescent="0.25">
      <c r="A1760" s="1" t="s">
        <v>12510</v>
      </c>
      <c r="B1760" s="2" t="s">
        <v>12512</v>
      </c>
      <c r="C1760" s="1" t="s">
        <v>12511</v>
      </c>
      <c r="D1760" s="3">
        <v>0.24888570606708491</v>
      </c>
      <c r="E1760" s="3">
        <v>11.690769338607792</v>
      </c>
      <c r="F1760" s="1">
        <f t="shared" si="27"/>
        <v>46.972441781998725</v>
      </c>
    </row>
    <row r="1761" spans="1:6" x14ac:dyDescent="0.25">
      <c r="A1761" s="1" t="s">
        <v>14207</v>
      </c>
      <c r="B1761" s="2" t="s">
        <v>14209</v>
      </c>
      <c r="C1761" s="1" t="s">
        <v>14208</v>
      </c>
      <c r="D1761" s="3">
        <v>7.5857755949353442E-2</v>
      </c>
      <c r="E1761" s="3">
        <v>16.589871608293983</v>
      </c>
      <c r="F1761" s="1">
        <f t="shared" si="27"/>
        <v>218.69710487310275</v>
      </c>
    </row>
    <row r="1762" spans="1:6" x14ac:dyDescent="0.25">
      <c r="A1762" s="1" t="s">
        <v>4618</v>
      </c>
      <c r="B1762" s="2" t="s">
        <v>4620</v>
      </c>
      <c r="C1762" s="1" t="s">
        <v>4619</v>
      </c>
      <c r="D1762" s="3">
        <v>3.4994518808181749</v>
      </c>
      <c r="E1762" s="3">
        <v>9.9047402968773604</v>
      </c>
      <c r="F1762" s="1">
        <f t="shared" si="27"/>
        <v>2.8303690504130103</v>
      </c>
    </row>
    <row r="1763" spans="1:6" x14ac:dyDescent="0.25">
      <c r="A1763" s="1" t="s">
        <v>12561</v>
      </c>
      <c r="B1763" s="2" t="s">
        <v>12563</v>
      </c>
      <c r="C1763" s="1" t="s">
        <v>12562</v>
      </c>
      <c r="D1763" s="3">
        <v>0.19769698153103848</v>
      </c>
      <c r="E1763" s="3">
        <v>9.8139309663039036</v>
      </c>
      <c r="F1763" s="1">
        <f t="shared" si="27"/>
        <v>49.641278740328737</v>
      </c>
    </row>
    <row r="1764" spans="1:6" x14ac:dyDescent="0.25">
      <c r="A1764" s="1" t="s">
        <v>13674</v>
      </c>
      <c r="B1764" s="2" t="s">
        <v>13676</v>
      </c>
      <c r="C1764" s="1" t="s">
        <v>13675</v>
      </c>
      <c r="D1764" s="3">
        <v>0.10471285441952365</v>
      </c>
      <c r="E1764" s="3">
        <v>13.177807804254366</v>
      </c>
      <c r="F1764" s="1">
        <f t="shared" si="27"/>
        <v>125.84708799416867</v>
      </c>
    </row>
    <row r="1765" spans="1:6" x14ac:dyDescent="0.25">
      <c r="A1765" s="1" t="s">
        <v>10892</v>
      </c>
      <c r="B1765" s="2" t="s">
        <v>10894</v>
      </c>
      <c r="C1765" s="1" t="s">
        <v>10893</v>
      </c>
      <c r="D1765" s="3">
        <v>0.69823235699297248</v>
      </c>
      <c r="E1765" s="3">
        <v>11.062240615257865</v>
      </c>
      <c r="F1765" s="1">
        <f t="shared" si="27"/>
        <v>15.843208216386344</v>
      </c>
    </row>
    <row r="1766" spans="1:6" x14ac:dyDescent="0.25">
      <c r="A1766" s="1" t="s">
        <v>10442</v>
      </c>
      <c r="B1766" s="2" t="s">
        <v>10444</v>
      </c>
      <c r="C1766" s="1" t="s">
        <v>10443</v>
      </c>
      <c r="D1766" s="3">
        <v>0.564937013972997</v>
      </c>
      <c r="E1766" s="3">
        <v>7.1095678127728874</v>
      </c>
      <c r="F1766" s="1">
        <f t="shared" si="27"/>
        <v>12.584708802798877</v>
      </c>
    </row>
    <row r="1767" spans="1:6" x14ac:dyDescent="0.25">
      <c r="A1767" s="1" t="s">
        <v>13169</v>
      </c>
      <c r="B1767" s="2" t="s">
        <v>13171</v>
      </c>
      <c r="C1767" s="1" t="s">
        <v>13170</v>
      </c>
      <c r="D1767" s="3">
        <v>0.10864255901663639</v>
      </c>
      <c r="E1767" s="3">
        <v>9.0332319589761383</v>
      </c>
      <c r="F1767" s="1">
        <f t="shared" si="27"/>
        <v>83.146347441916234</v>
      </c>
    </row>
    <row r="1768" spans="1:6" x14ac:dyDescent="0.25">
      <c r="A1768" s="1" t="s">
        <v>11410</v>
      </c>
      <c r="B1768" s="2" t="s">
        <v>11412</v>
      </c>
      <c r="C1768" s="1" t="s">
        <v>11411</v>
      </c>
      <c r="D1768" s="3">
        <v>0.5199959453019467</v>
      </c>
      <c r="E1768" s="3">
        <v>11.267901013447709</v>
      </c>
      <c r="F1768" s="1">
        <f t="shared" si="27"/>
        <v>21.669209376055353</v>
      </c>
    </row>
    <row r="1769" spans="1:6" x14ac:dyDescent="0.25">
      <c r="A1769" s="1" t="s">
        <v>12531</v>
      </c>
      <c r="B1769" s="2" t="s">
        <v>12533</v>
      </c>
      <c r="C1769" s="1" t="s">
        <v>12532</v>
      </c>
      <c r="D1769" s="3">
        <v>0.46989416447105503</v>
      </c>
      <c r="E1769" s="3">
        <v>22.690447403834408</v>
      </c>
      <c r="F1769" s="1">
        <f t="shared" si="27"/>
        <v>48.28842134989339</v>
      </c>
    </row>
    <row r="1770" spans="1:6" x14ac:dyDescent="0.25">
      <c r="A1770" s="1" t="s">
        <v>3819</v>
      </c>
      <c r="B1770" s="2" t="s">
        <v>3821</v>
      </c>
      <c r="C1770" s="1" t="s">
        <v>3820</v>
      </c>
      <c r="D1770" s="3">
        <v>0.85506644642945828</v>
      </c>
      <c r="E1770" s="3">
        <v>1.8358748756922221</v>
      </c>
      <c r="F1770" s="1">
        <f t="shared" si="27"/>
        <v>2.1470552181744149</v>
      </c>
    </row>
    <row r="1771" spans="1:6" x14ac:dyDescent="0.25">
      <c r="A1771" s="1" t="s">
        <v>12232</v>
      </c>
      <c r="B1771" s="2" t="s">
        <v>12234</v>
      </c>
      <c r="C1771" s="1" t="s">
        <v>12233</v>
      </c>
      <c r="D1771" s="3">
        <v>0.42461948419155426</v>
      </c>
      <c r="E1771" s="3">
        <v>15.843209486741268</v>
      </c>
      <c r="F1771" s="1">
        <f t="shared" si="27"/>
        <v>37.311546164457404</v>
      </c>
    </row>
    <row r="1772" spans="1:6" x14ac:dyDescent="0.25">
      <c r="A1772" s="1" t="s">
        <v>11578</v>
      </c>
      <c r="B1772" s="2" t="s">
        <v>11580</v>
      </c>
      <c r="C1772" s="1" t="s">
        <v>11579</v>
      </c>
      <c r="D1772" s="3">
        <v>0.23550492251826641</v>
      </c>
      <c r="E1772" s="3">
        <v>5.6473271204875237</v>
      </c>
      <c r="F1772" s="1">
        <f t="shared" si="27"/>
        <v>23.979656391468851</v>
      </c>
    </row>
    <row r="1773" spans="1:6" x14ac:dyDescent="0.25">
      <c r="A1773" s="1" t="s">
        <v>12415</v>
      </c>
      <c r="B1773" s="2" t="s">
        <v>12417</v>
      </c>
      <c r="C1773" s="1" t="s">
        <v>12416</v>
      </c>
      <c r="D1773" s="3">
        <v>0.21877611598472321</v>
      </c>
      <c r="E1773" s="3">
        <v>9.2863080354837333</v>
      </c>
      <c r="F1773" s="1">
        <f t="shared" si="27"/>
        <v>42.446626285897594</v>
      </c>
    </row>
    <row r="1774" spans="1:6" x14ac:dyDescent="0.25">
      <c r="A1774" s="1" t="s">
        <v>491</v>
      </c>
      <c r="B1774" s="2" t="s">
        <v>493</v>
      </c>
      <c r="C1774" s="1" t="s">
        <v>492</v>
      </c>
      <c r="D1774" s="3">
        <v>1.7060815903243274</v>
      </c>
      <c r="E1774" s="3">
        <v>0.52461805412402707</v>
      </c>
      <c r="F1774" s="1">
        <f t="shared" si="27"/>
        <v>0.30749880726647827</v>
      </c>
    </row>
    <row r="1775" spans="1:6" x14ac:dyDescent="0.25">
      <c r="A1775" s="1" t="s">
        <v>2545</v>
      </c>
      <c r="B1775" s="2" t="s">
        <v>2547</v>
      </c>
      <c r="C1775" s="1" t="s">
        <v>2546</v>
      </c>
      <c r="D1775" s="3">
        <v>1.4588149227035019</v>
      </c>
      <c r="E1775" s="3">
        <v>1.7532472688418188</v>
      </c>
      <c r="F1775" s="1">
        <f t="shared" si="27"/>
        <v>1.2018298151164164</v>
      </c>
    </row>
    <row r="1776" spans="1:6" x14ac:dyDescent="0.25">
      <c r="A1776" s="1" t="s">
        <v>6036</v>
      </c>
      <c r="B1776" s="2" t="s">
        <v>6038</v>
      </c>
      <c r="C1776" s="1" t="s">
        <v>6037</v>
      </c>
      <c r="D1776" s="3">
        <v>2.0701416371992791</v>
      </c>
      <c r="E1776" s="3">
        <v>8.0880367700870117</v>
      </c>
      <c r="F1776" s="1">
        <f t="shared" si="27"/>
        <v>3.9069968086963458</v>
      </c>
    </row>
    <row r="1777" spans="1:6" x14ac:dyDescent="0.25">
      <c r="A1777" s="1" t="s">
        <v>11967</v>
      </c>
      <c r="B1777" s="2" t="s">
        <v>11969</v>
      </c>
      <c r="C1777" s="1" t="s">
        <v>11968</v>
      </c>
      <c r="D1777" s="3">
        <v>0.12133891623568212</v>
      </c>
      <c r="E1777" s="3">
        <v>3.8356865314336921</v>
      </c>
      <c r="F1777" s="1">
        <f t="shared" si="27"/>
        <v>31.611346552522878</v>
      </c>
    </row>
    <row r="1778" spans="1:6" x14ac:dyDescent="0.25">
      <c r="A1778" s="1" t="s">
        <v>12364</v>
      </c>
      <c r="B1778" s="2" t="s">
        <v>12366</v>
      </c>
      <c r="C1778" s="1" t="s">
        <v>12365</v>
      </c>
      <c r="D1778" s="3">
        <v>0.28575909571703545</v>
      </c>
      <c r="E1778" s="3">
        <v>11.690769338607792</v>
      </c>
      <c r="F1778" s="1">
        <f t="shared" si="27"/>
        <v>40.911276364704882</v>
      </c>
    </row>
    <row r="1779" spans="1:6" x14ac:dyDescent="0.25">
      <c r="A1779" s="1" t="s">
        <v>737</v>
      </c>
      <c r="B1779" s="2" t="s">
        <v>739</v>
      </c>
      <c r="C1779" s="1" t="s">
        <v>738</v>
      </c>
      <c r="D1779" s="3">
        <v>2.6061524538888468</v>
      </c>
      <c r="E1779" s="3">
        <v>1.0088884571423906</v>
      </c>
      <c r="F1779" s="1">
        <f t="shared" si="27"/>
        <v>0.38711797371521689</v>
      </c>
    </row>
    <row r="1780" spans="1:6" x14ac:dyDescent="0.25">
      <c r="A1780" s="1" t="s">
        <v>4684</v>
      </c>
      <c r="B1780" s="2" t="s">
        <v>4686</v>
      </c>
      <c r="C1780" s="1" t="s">
        <v>4685</v>
      </c>
      <c r="D1780" s="3">
        <v>1.2133884925810063</v>
      </c>
      <c r="E1780" s="3">
        <v>3.4981876703409052</v>
      </c>
      <c r="F1780" s="1">
        <f t="shared" si="27"/>
        <v>2.8829906429225218</v>
      </c>
    </row>
    <row r="1781" spans="1:6" x14ac:dyDescent="0.25">
      <c r="A1781" s="1" t="s">
        <v>14264</v>
      </c>
      <c r="B1781" s="2" t="s">
        <v>14266</v>
      </c>
      <c r="C1781" s="1" t="s">
        <v>14265</v>
      </c>
      <c r="D1781" s="3">
        <v>4.1686923999495092E-2</v>
      </c>
      <c r="E1781" s="3">
        <v>9.9047402968773604</v>
      </c>
      <c r="F1781" s="1">
        <f t="shared" si="27"/>
        <v>237.59825255989927</v>
      </c>
    </row>
    <row r="1782" spans="1:6" x14ac:dyDescent="0.25">
      <c r="A1782" s="1" t="s">
        <v>7460</v>
      </c>
      <c r="B1782" s="2" t="s">
        <v>7462</v>
      </c>
      <c r="C1782" s="1" t="s">
        <v>7461</v>
      </c>
      <c r="D1782" s="3">
        <v>0.94623703732051745</v>
      </c>
      <c r="E1782" s="3">
        <v>4.6541775501691252</v>
      </c>
      <c r="F1782" s="1">
        <f t="shared" si="27"/>
        <v>4.9186169708051946</v>
      </c>
    </row>
    <row r="1783" spans="1:6" x14ac:dyDescent="0.25">
      <c r="A1783" s="1" t="s">
        <v>1403</v>
      </c>
      <c r="B1783" s="2" t="s">
        <v>1405</v>
      </c>
      <c r="C1783" s="1" t="s">
        <v>1404</v>
      </c>
      <c r="D1783" s="3">
        <v>1.8197009137356817</v>
      </c>
      <c r="E1783" s="3">
        <v>1.1798942176195277</v>
      </c>
      <c r="F1783" s="1">
        <f t="shared" si="27"/>
        <v>0.64840007976767533</v>
      </c>
    </row>
    <row r="1784" spans="1:6" x14ac:dyDescent="0.25">
      <c r="A1784" s="1" t="s">
        <v>1295</v>
      </c>
      <c r="B1784" s="2" t="s">
        <v>1297</v>
      </c>
      <c r="C1784" s="1" t="s">
        <v>1296</v>
      </c>
      <c r="D1784" s="3">
        <v>13.677286382772385</v>
      </c>
      <c r="E1784" s="3">
        <v>8.2384052038192692</v>
      </c>
      <c r="F1784" s="1">
        <f t="shared" si="27"/>
        <v>0.60234208550288071</v>
      </c>
    </row>
    <row r="1785" spans="1:6" x14ac:dyDescent="0.25">
      <c r="A1785" s="1" t="s">
        <v>9827</v>
      </c>
      <c r="B1785" s="2" t="s">
        <v>9829</v>
      </c>
      <c r="C1785" s="1" t="s">
        <v>9828</v>
      </c>
      <c r="D1785" s="3">
        <v>0.69823228247721092</v>
      </c>
      <c r="E1785" s="3">
        <v>6.5439976325402034</v>
      </c>
      <c r="F1785" s="1">
        <f t="shared" si="27"/>
        <v>9.3722358544110822</v>
      </c>
    </row>
    <row r="1786" spans="1:6" x14ac:dyDescent="0.25">
      <c r="A1786" s="1" t="s">
        <v>5315</v>
      </c>
      <c r="B1786" s="2" t="s">
        <v>5317</v>
      </c>
      <c r="C1786" s="1" t="s">
        <v>5316</v>
      </c>
      <c r="D1786" s="3">
        <v>1.191241779870917</v>
      </c>
      <c r="E1786" s="3">
        <v>4.0536205365107598</v>
      </c>
      <c r="F1786" s="1">
        <f t="shared" si="27"/>
        <v>3.4028528926764223</v>
      </c>
    </row>
    <row r="1787" spans="1:6" x14ac:dyDescent="0.25">
      <c r="A1787" s="1" t="s">
        <v>8506</v>
      </c>
      <c r="B1787" s="2" t="s">
        <v>8508</v>
      </c>
      <c r="C1787" s="1" t="s">
        <v>8507</v>
      </c>
      <c r="D1787" s="3">
        <v>0.608134984970093</v>
      </c>
      <c r="E1787" s="3">
        <v>3.7311533441910365</v>
      </c>
      <c r="F1787" s="1">
        <f t="shared" si="27"/>
        <v>6.135403218702387</v>
      </c>
    </row>
    <row r="1788" spans="1:6" x14ac:dyDescent="0.25">
      <c r="A1788" s="1" t="s">
        <v>425</v>
      </c>
      <c r="B1788" s="2" t="s">
        <v>427</v>
      </c>
      <c r="C1788" s="1" t="s">
        <v>426</v>
      </c>
      <c r="D1788" s="3">
        <v>2.2698652069201666</v>
      </c>
      <c r="E1788" s="3">
        <v>0.66656577931000649</v>
      </c>
      <c r="F1788" s="1">
        <f t="shared" si="27"/>
        <v>0.29365874999001662</v>
      </c>
    </row>
    <row r="1789" spans="1:6" x14ac:dyDescent="0.25">
      <c r="A1789" s="1" t="s">
        <v>2074</v>
      </c>
      <c r="B1789" s="2" t="s">
        <v>2076</v>
      </c>
      <c r="C1789" s="1" t="s">
        <v>2075</v>
      </c>
      <c r="D1789" s="3">
        <v>1.3803844706313217</v>
      </c>
      <c r="E1789" s="3">
        <v>1.3299738269585843</v>
      </c>
      <c r="F1789" s="1">
        <f t="shared" si="27"/>
        <v>0.96348072240360538</v>
      </c>
    </row>
    <row r="1790" spans="1:6" x14ac:dyDescent="0.25">
      <c r="A1790" s="1" t="s">
        <v>10266</v>
      </c>
      <c r="B1790" s="2" t="s">
        <v>10268</v>
      </c>
      <c r="C1790" s="1" t="s">
        <v>10267</v>
      </c>
      <c r="D1790" s="3">
        <v>0.15559666457400223</v>
      </c>
      <c r="E1790" s="3">
        <v>1.8023664800020358</v>
      </c>
      <c r="F1790" s="1">
        <f t="shared" si="27"/>
        <v>11.583580438157947</v>
      </c>
    </row>
    <row r="1791" spans="1:6" x14ac:dyDescent="0.25">
      <c r="A1791" s="1" t="s">
        <v>6689</v>
      </c>
      <c r="B1791" s="2" t="s">
        <v>6691</v>
      </c>
      <c r="C1791" s="1" t="s">
        <v>6690</v>
      </c>
      <c r="D1791" s="3">
        <v>0.95499265873475148</v>
      </c>
      <c r="E1791" s="3">
        <v>4.0911284896043627</v>
      </c>
      <c r="F1791" s="1">
        <f t="shared" si="27"/>
        <v>4.2839371090293072</v>
      </c>
    </row>
    <row r="1792" spans="1:6" x14ac:dyDescent="0.25">
      <c r="A1792" s="1" t="s">
        <v>12892</v>
      </c>
      <c r="B1792" s="2" t="s">
        <v>12894</v>
      </c>
      <c r="C1792" s="1" t="s">
        <v>12893</v>
      </c>
      <c r="D1792" s="3">
        <v>7.5162289955769998E-2</v>
      </c>
      <c r="E1792" s="3">
        <v>4.7845742060587835</v>
      </c>
      <c r="F1792" s="1">
        <f t="shared" si="27"/>
        <v>63.656578436797417</v>
      </c>
    </row>
    <row r="1793" spans="1:6" x14ac:dyDescent="0.25">
      <c r="A1793" s="1" t="s">
        <v>13133</v>
      </c>
      <c r="B1793" s="2" t="s">
        <v>13135</v>
      </c>
      <c r="C1793" s="1" t="s">
        <v>13134</v>
      </c>
      <c r="D1793" s="3">
        <v>7.8704584395672017E-2</v>
      </c>
      <c r="E1793" s="3">
        <v>6.3656558550321201</v>
      </c>
      <c r="F1793" s="1">
        <f t="shared" si="27"/>
        <v>80.880369344560933</v>
      </c>
    </row>
    <row r="1794" spans="1:6" x14ac:dyDescent="0.25">
      <c r="A1794" s="1" t="s">
        <v>12693</v>
      </c>
      <c r="B1794" s="2" t="s">
        <v>12695</v>
      </c>
      <c r="C1794" s="1" t="s">
        <v>12694</v>
      </c>
      <c r="D1794" s="3">
        <v>8.5506670998335685E-2</v>
      </c>
      <c r="E1794" s="3">
        <v>4.6115099760202192</v>
      </c>
      <c r="F1794" s="1">
        <f t="shared" si="27"/>
        <v>53.931581269372288</v>
      </c>
    </row>
    <row r="1795" spans="1:6" x14ac:dyDescent="0.25">
      <c r="A1795" s="1" t="s">
        <v>13540</v>
      </c>
      <c r="B1795" s="2" t="s">
        <v>13542</v>
      </c>
      <c r="C1795" s="1" t="s">
        <v>13541</v>
      </c>
      <c r="D1795" s="3">
        <v>4.2072662744879467E-2</v>
      </c>
      <c r="E1795" s="3">
        <v>4.6972422067935797</v>
      </c>
      <c r="F1795" s="1">
        <f t="shared" si="27"/>
        <v>111.64594537970541</v>
      </c>
    </row>
    <row r="1796" spans="1:6" x14ac:dyDescent="0.25">
      <c r="A1796" s="1" t="s">
        <v>11668</v>
      </c>
      <c r="B1796" s="2" t="s">
        <v>11670</v>
      </c>
      <c r="C1796" s="1" t="s">
        <v>11669</v>
      </c>
      <c r="D1796" s="3">
        <v>0.12941955399086874</v>
      </c>
      <c r="E1796" s="3">
        <v>3.2797677975434505</v>
      </c>
      <c r="F1796" s="1">
        <f t="shared" si="27"/>
        <v>25.342134912432599</v>
      </c>
    </row>
    <row r="1797" spans="1:6" x14ac:dyDescent="0.25">
      <c r="A1797" s="1" t="s">
        <v>13511</v>
      </c>
      <c r="B1797" s="2" t="s">
        <v>13513</v>
      </c>
      <c r="C1797" s="1" t="s">
        <v>13512</v>
      </c>
      <c r="D1797" s="3">
        <v>3.4040823551142907E-2</v>
      </c>
      <c r="E1797" s="3">
        <v>3.6969459689580493</v>
      </c>
      <c r="F1797" s="1">
        <f t="shared" si="27"/>
        <v>108.60330577501335</v>
      </c>
    </row>
    <row r="1798" spans="1:6" x14ac:dyDescent="0.25">
      <c r="A1798" s="1" t="s">
        <v>11677</v>
      </c>
      <c r="B1798" s="2" t="s">
        <v>11679</v>
      </c>
      <c r="C1798" s="1" t="s">
        <v>11678</v>
      </c>
      <c r="D1798" s="3">
        <v>8.4722738081563498E-2</v>
      </c>
      <c r="E1798" s="3">
        <v>2.1669211465578813</v>
      </c>
      <c r="F1798" s="1">
        <f t="shared" ref="F1798:F1861" si="28">E1798/D1798</f>
        <v>25.576618457158016</v>
      </c>
    </row>
    <row r="1799" spans="1:6" x14ac:dyDescent="0.25">
      <c r="A1799" s="1" t="s">
        <v>12463</v>
      </c>
      <c r="B1799" s="2" t="s">
        <v>12465</v>
      </c>
      <c r="C1799" s="1" t="s">
        <v>12464</v>
      </c>
      <c r="D1799" s="3">
        <v>0.24210301757285882</v>
      </c>
      <c r="E1799" s="3">
        <v>10.760761873538669</v>
      </c>
      <c r="F1799" s="1">
        <f t="shared" si="28"/>
        <v>44.447037386885569</v>
      </c>
    </row>
    <row r="1800" spans="1:6" x14ac:dyDescent="0.25">
      <c r="A1800" s="1" t="s">
        <v>7266</v>
      </c>
      <c r="B1800" s="2" t="s">
        <v>7268</v>
      </c>
      <c r="C1800" s="1" t="s">
        <v>7267</v>
      </c>
      <c r="D1800" s="3">
        <v>1.028016381218509</v>
      </c>
      <c r="E1800" s="3">
        <v>4.8735234040480169</v>
      </c>
      <c r="F1800" s="1">
        <f t="shared" si="28"/>
        <v>4.7407059781201379</v>
      </c>
    </row>
    <row r="1801" spans="1:6" x14ac:dyDescent="0.25">
      <c r="A1801" s="1" t="s">
        <v>14711</v>
      </c>
      <c r="B1801" s="2" t="s">
        <v>14713</v>
      </c>
      <c r="C1801" s="1" t="s">
        <v>14712</v>
      </c>
      <c r="D1801" s="3">
        <v>0</v>
      </c>
      <c r="E1801" s="3">
        <v>0</v>
      </c>
      <c r="F1801" s="1" t="e">
        <f t="shared" si="28"/>
        <v>#DIV/0!</v>
      </c>
    </row>
    <row r="1802" spans="1:6" x14ac:dyDescent="0.25">
      <c r="A1802" s="1" t="s">
        <v>5665</v>
      </c>
      <c r="B1802" s="2" t="s">
        <v>5667</v>
      </c>
      <c r="C1802" s="1" t="s">
        <v>5666</v>
      </c>
      <c r="D1802" s="3">
        <v>1.1271971600291304</v>
      </c>
      <c r="E1802" s="3">
        <v>4.0911284896043636</v>
      </c>
      <c r="F1802" s="1">
        <f t="shared" si="28"/>
        <v>3.6294701891358878</v>
      </c>
    </row>
    <row r="1803" spans="1:6" x14ac:dyDescent="0.25">
      <c r="A1803" s="1" t="s">
        <v>4349</v>
      </c>
      <c r="B1803" s="2" t="s">
        <v>4351</v>
      </c>
      <c r="C1803" s="1" t="s">
        <v>4350</v>
      </c>
      <c r="D1803" s="3">
        <v>1.235948275941315</v>
      </c>
      <c r="E1803" s="3">
        <v>3.2199052994067849</v>
      </c>
      <c r="F1803" s="1">
        <f t="shared" si="28"/>
        <v>2.6052103976232028</v>
      </c>
    </row>
    <row r="1804" spans="1:6" x14ac:dyDescent="0.25">
      <c r="A1804" s="1" t="s">
        <v>11345</v>
      </c>
      <c r="B1804" s="2" t="s">
        <v>11347</v>
      </c>
      <c r="C1804" s="1" t="s">
        <v>11346</v>
      </c>
      <c r="D1804" s="3">
        <v>0.31045605110882002</v>
      </c>
      <c r="E1804" s="3">
        <v>6.4839989607150788</v>
      </c>
      <c r="F1804" s="1">
        <f t="shared" si="28"/>
        <v>20.885400486017033</v>
      </c>
    </row>
    <row r="1805" spans="1:6" x14ac:dyDescent="0.25">
      <c r="A1805" s="1" t="s">
        <v>4137</v>
      </c>
      <c r="B1805" s="2" t="s">
        <v>4139</v>
      </c>
      <c r="C1805" s="1" t="s">
        <v>4138</v>
      </c>
      <c r="D1805" s="3">
        <v>1.5848934907832164</v>
      </c>
      <c r="E1805" s="3">
        <v>3.8356865314336921</v>
      </c>
      <c r="F1805" s="1">
        <f t="shared" si="28"/>
        <v>2.4201541325898108</v>
      </c>
    </row>
    <row r="1806" spans="1:6" x14ac:dyDescent="0.25">
      <c r="A1806" s="1" t="s">
        <v>4170</v>
      </c>
      <c r="B1806" s="2" t="s">
        <v>4172</v>
      </c>
      <c r="C1806" s="1" t="s">
        <v>4171</v>
      </c>
      <c r="D1806" s="3">
        <v>1.6749434320198189</v>
      </c>
      <c r="E1806" s="3">
        <v>4.1289825962140023</v>
      </c>
      <c r="F1806" s="1">
        <f t="shared" si="28"/>
        <v>2.4651474893303416</v>
      </c>
    </row>
    <row r="1807" spans="1:6" x14ac:dyDescent="0.25">
      <c r="A1807" s="1" t="s">
        <v>5896</v>
      </c>
      <c r="B1807" s="2" t="s">
        <v>5898</v>
      </c>
      <c r="C1807" s="1" t="s">
        <v>5897</v>
      </c>
      <c r="D1807" s="3">
        <v>1.1271979606646423</v>
      </c>
      <c r="E1807" s="3">
        <v>4.3235756140488846</v>
      </c>
      <c r="F1807" s="1">
        <f t="shared" si="28"/>
        <v>3.8356843828031115</v>
      </c>
    </row>
    <row r="1808" spans="1:6" x14ac:dyDescent="0.25">
      <c r="A1808" s="1" t="s">
        <v>1121</v>
      </c>
      <c r="B1808" s="2" t="s">
        <v>1123</v>
      </c>
      <c r="C1808" s="1" t="s">
        <v>1122</v>
      </c>
      <c r="D1808" s="3">
        <v>4.5708832481161563</v>
      </c>
      <c r="E1808" s="3">
        <v>2.4425479943935673</v>
      </c>
      <c r="F1808" s="1">
        <f t="shared" si="28"/>
        <v>0.5343711186235699</v>
      </c>
    </row>
    <row r="1809" spans="1:6" x14ac:dyDescent="0.25">
      <c r="A1809" s="1" t="s">
        <v>233</v>
      </c>
      <c r="B1809" s="2" t="s">
        <v>235</v>
      </c>
      <c r="C1809" s="1" t="s">
        <v>234</v>
      </c>
      <c r="D1809" s="3">
        <v>7.1779441978267542</v>
      </c>
      <c r="E1809" s="3">
        <v>1.6437775130455305</v>
      </c>
      <c r="F1809" s="1">
        <f t="shared" si="28"/>
        <v>0.2290039414827455</v>
      </c>
    </row>
    <row r="1810" spans="1:6" x14ac:dyDescent="0.25">
      <c r="A1810" s="1" t="s">
        <v>3894</v>
      </c>
      <c r="B1810" s="2" t="s">
        <v>3896</v>
      </c>
      <c r="C1810" s="1" t="s">
        <v>3895</v>
      </c>
      <c r="D1810" s="3">
        <v>2.5118855477380633</v>
      </c>
      <c r="E1810" s="3">
        <v>5.544254532227141</v>
      </c>
      <c r="F1810" s="1">
        <f t="shared" si="28"/>
        <v>2.2072082612281863</v>
      </c>
    </row>
    <row r="1811" spans="1:6" x14ac:dyDescent="0.25">
      <c r="A1811" s="1" t="s">
        <v>3161</v>
      </c>
      <c r="B1811" s="2" t="s">
        <v>3163</v>
      </c>
      <c r="C1811" s="1" t="s">
        <v>3162</v>
      </c>
      <c r="D1811" s="3">
        <v>2.2698650149831296</v>
      </c>
      <c r="E1811" s="3">
        <v>3.6969459689580493</v>
      </c>
      <c r="F1811" s="1">
        <f t="shared" si="28"/>
        <v>1.6287074097159588</v>
      </c>
    </row>
    <row r="1812" spans="1:6" x14ac:dyDescent="0.25">
      <c r="A1812" s="1" t="s">
        <v>10383</v>
      </c>
      <c r="B1812" s="2" t="s">
        <v>10385</v>
      </c>
      <c r="C1812" s="1" t="s">
        <v>10384</v>
      </c>
      <c r="D1812" s="3">
        <v>0.27542284540982065</v>
      </c>
      <c r="E1812" s="3">
        <v>3.3716550790346571</v>
      </c>
      <c r="F1812" s="1">
        <f t="shared" si="28"/>
        <v>12.241740782315057</v>
      </c>
    </row>
    <row r="1813" spans="1:6" x14ac:dyDescent="0.25">
      <c r="A1813" s="1" t="s">
        <v>4074</v>
      </c>
      <c r="B1813" s="2" t="s">
        <v>4076</v>
      </c>
      <c r="C1813" s="1" t="s">
        <v>4075</v>
      </c>
      <c r="D1813" s="3">
        <v>2.2080050948704684</v>
      </c>
      <c r="E1813" s="3">
        <v>5.2947195163140046</v>
      </c>
      <c r="F1813" s="1">
        <f t="shared" si="28"/>
        <v>2.3979652622244592</v>
      </c>
    </row>
    <row r="1814" spans="1:6" x14ac:dyDescent="0.25">
      <c r="A1814" s="1" t="s">
        <v>3098</v>
      </c>
      <c r="B1814" s="2" t="s">
        <v>3100</v>
      </c>
      <c r="C1814" s="1" t="s">
        <v>3099</v>
      </c>
      <c r="D1814" s="3">
        <v>1.037528457864628</v>
      </c>
      <c r="E1814" s="3">
        <v>1.6437775130455305</v>
      </c>
      <c r="F1814" s="1">
        <f t="shared" si="28"/>
        <v>1.5843204112479421</v>
      </c>
    </row>
    <row r="1815" spans="1:6" x14ac:dyDescent="0.25">
      <c r="A1815" s="1" t="s">
        <v>959</v>
      </c>
      <c r="B1815" s="2" t="s">
        <v>961</v>
      </c>
      <c r="C1815" s="1" t="s">
        <v>960</v>
      </c>
      <c r="D1815" s="3">
        <v>2.3988341671764322</v>
      </c>
      <c r="E1815" s="3">
        <v>1.1372162261834495</v>
      </c>
      <c r="F1815" s="1">
        <f t="shared" si="28"/>
        <v>0.47407038041400729</v>
      </c>
    </row>
    <row r="1816" spans="1:6" x14ac:dyDescent="0.25">
      <c r="A1816" s="1" t="s">
        <v>5252</v>
      </c>
      <c r="B1816" s="2" t="s">
        <v>5254</v>
      </c>
      <c r="C1816" s="1" t="s">
        <v>5253</v>
      </c>
      <c r="D1816" s="3">
        <v>23.550500739788486</v>
      </c>
      <c r="E1816" s="3">
        <v>79.404137068528527</v>
      </c>
      <c r="F1816" s="1">
        <f t="shared" si="28"/>
        <v>3.3716538746191298</v>
      </c>
    </row>
    <row r="1817" spans="1:6" x14ac:dyDescent="0.25">
      <c r="A1817" s="1" t="s">
        <v>13710</v>
      </c>
      <c r="B1817" s="2" t="s">
        <v>13712</v>
      </c>
      <c r="C1817" s="1" t="s">
        <v>13711</v>
      </c>
      <c r="D1817" s="3">
        <v>7.4473206262931579E-2</v>
      </c>
      <c r="E1817" s="3">
        <v>9.6348080965188601</v>
      </c>
      <c r="F1817" s="1">
        <f t="shared" si="28"/>
        <v>129.37281178015436</v>
      </c>
    </row>
    <row r="1818" spans="1:6" x14ac:dyDescent="0.25">
      <c r="A1818" s="1" t="s">
        <v>11611</v>
      </c>
      <c r="B1818" s="2" t="s">
        <v>11613</v>
      </c>
      <c r="C1818" s="1" t="s">
        <v>11612</v>
      </c>
      <c r="D1818" s="3">
        <v>0.10864255982261706</v>
      </c>
      <c r="E1818" s="3">
        <v>2.6782006474641662</v>
      </c>
      <c r="F1818" s="1">
        <f t="shared" si="28"/>
        <v>24.651486966405425</v>
      </c>
    </row>
    <row r="1819" spans="1:6" x14ac:dyDescent="0.25">
      <c r="A1819" s="1" t="s">
        <v>254</v>
      </c>
      <c r="B1819" s="2" t="s">
        <v>256</v>
      </c>
      <c r="C1819" s="1" t="s">
        <v>255</v>
      </c>
      <c r="D1819" s="3">
        <v>13.677291017477097</v>
      </c>
      <c r="E1819" s="3">
        <v>3.2199052994067854</v>
      </c>
      <c r="F1819" s="1">
        <f t="shared" si="28"/>
        <v>0.23541981341863169</v>
      </c>
    </row>
    <row r="1820" spans="1:6" x14ac:dyDescent="0.25">
      <c r="A1820" s="1" t="s">
        <v>7585</v>
      </c>
      <c r="B1820" s="2" t="s">
        <v>7587</v>
      </c>
      <c r="C1820" s="1" t="s">
        <v>7586</v>
      </c>
      <c r="D1820" s="3">
        <v>0.95499288962885542</v>
      </c>
      <c r="E1820" s="3">
        <v>4.7845742060587835</v>
      </c>
      <c r="F1820" s="1">
        <f t="shared" si="28"/>
        <v>5.0100626486530606</v>
      </c>
    </row>
    <row r="1821" spans="1:6" x14ac:dyDescent="0.25">
      <c r="A1821" s="1" t="s">
        <v>3559</v>
      </c>
      <c r="B1821" s="2" t="s">
        <v>3561</v>
      </c>
      <c r="C1821" s="1" t="s">
        <v>3560</v>
      </c>
      <c r="D1821" s="3">
        <v>1.9054608129105877</v>
      </c>
      <c r="E1821" s="3">
        <v>3.6969459689580493</v>
      </c>
      <c r="F1821" s="1">
        <f t="shared" si="28"/>
        <v>1.9401847279719029</v>
      </c>
    </row>
    <row r="1822" spans="1:6" x14ac:dyDescent="0.25">
      <c r="A1822" s="1" t="s">
        <v>2344</v>
      </c>
      <c r="B1822" s="2" t="s">
        <v>2346</v>
      </c>
      <c r="C1822" s="1" t="s">
        <v>2345</v>
      </c>
      <c r="D1822" s="3">
        <v>2.9107168302721358</v>
      </c>
      <c r="E1822" s="3">
        <v>3.1611354589462266</v>
      </c>
      <c r="F1822" s="1">
        <f t="shared" si="28"/>
        <v>1.0860333186896363</v>
      </c>
    </row>
    <row r="1823" spans="1:6" x14ac:dyDescent="0.25">
      <c r="A1823" s="1" t="s">
        <v>8377</v>
      </c>
      <c r="B1823" s="2" t="s">
        <v>8379</v>
      </c>
      <c r="C1823" s="1" t="s">
        <v>8378</v>
      </c>
      <c r="D1823" s="3">
        <v>1.2359474008644571</v>
      </c>
      <c r="E1823" s="3">
        <v>7.3087496115611001</v>
      </c>
      <c r="F1823" s="1">
        <f t="shared" si="28"/>
        <v>5.9134794947172917</v>
      </c>
    </row>
    <row r="1824" spans="1:6" x14ac:dyDescent="0.25">
      <c r="A1824" s="1" t="s">
        <v>4110</v>
      </c>
      <c r="B1824" s="2" t="s">
        <v>4112</v>
      </c>
      <c r="C1824" s="1" t="s">
        <v>4111</v>
      </c>
      <c r="D1824" s="3">
        <v>1.0864255838862424</v>
      </c>
      <c r="E1824" s="3">
        <v>2.6052123674979559</v>
      </c>
      <c r="F1824" s="1">
        <f t="shared" si="28"/>
        <v>2.3979666956837264</v>
      </c>
    </row>
    <row r="1825" spans="1:6" x14ac:dyDescent="0.25">
      <c r="A1825" s="1" t="s">
        <v>10505</v>
      </c>
      <c r="B1825" s="2" t="s">
        <v>10507</v>
      </c>
      <c r="C1825" s="1" t="s">
        <v>10506</v>
      </c>
      <c r="D1825" s="3">
        <v>0.69823241313260576</v>
      </c>
      <c r="E1825" s="3">
        <v>9.1168126454719953</v>
      </c>
      <c r="F1825" s="1">
        <f t="shared" si="28"/>
        <v>13.056988581451838</v>
      </c>
    </row>
    <row r="1826" spans="1:6" x14ac:dyDescent="0.25">
      <c r="A1826" s="1" t="s">
        <v>3281</v>
      </c>
      <c r="B1826" s="2" t="s">
        <v>3283</v>
      </c>
      <c r="C1826" s="1" t="s">
        <v>3282</v>
      </c>
      <c r="D1826" s="3">
        <v>0.79432814598412371</v>
      </c>
      <c r="E1826" s="3">
        <v>1.3672348971550261</v>
      </c>
      <c r="F1826" s="1">
        <f t="shared" si="28"/>
        <v>1.7212469482132049</v>
      </c>
    </row>
    <row r="1827" spans="1:6" x14ac:dyDescent="0.25">
      <c r="A1827" s="1" t="s">
        <v>14807</v>
      </c>
      <c r="B1827" s="2" t="s">
        <v>14809</v>
      </c>
      <c r="C1827" s="1" t="s">
        <v>14808</v>
      </c>
      <c r="D1827" s="3">
        <v>0</v>
      </c>
      <c r="E1827" s="3">
        <v>0</v>
      </c>
      <c r="F1827" s="1" t="e">
        <f t="shared" si="28"/>
        <v>#DIV/0!</v>
      </c>
    </row>
    <row r="1828" spans="1:6" x14ac:dyDescent="0.25">
      <c r="A1828" s="1" t="s">
        <v>4710</v>
      </c>
      <c r="B1828" s="2" t="s">
        <v>4712</v>
      </c>
      <c r="C1828" s="1" t="s">
        <v>4711</v>
      </c>
      <c r="D1828" s="3">
        <v>1.5848935906289012</v>
      </c>
      <c r="E1828" s="3">
        <v>4.6541775501691252</v>
      </c>
      <c r="F1828" s="1">
        <f t="shared" si="28"/>
        <v>2.9365867700444812</v>
      </c>
    </row>
    <row r="1829" spans="1:6" x14ac:dyDescent="0.25">
      <c r="A1829" s="1" t="s">
        <v>7870</v>
      </c>
      <c r="B1829" s="2" t="s">
        <v>7872</v>
      </c>
      <c r="C1829" s="1" t="s">
        <v>7871</v>
      </c>
      <c r="D1829" s="3">
        <v>0.71121318614654649</v>
      </c>
      <c r="E1829" s="3">
        <v>3.7656771870759824</v>
      </c>
      <c r="F1829" s="1">
        <f t="shared" si="28"/>
        <v>5.294723523728452</v>
      </c>
    </row>
    <row r="1830" spans="1:6" x14ac:dyDescent="0.25">
      <c r="A1830" s="1" t="s">
        <v>11273</v>
      </c>
      <c r="B1830" s="2" t="s">
        <v>11275</v>
      </c>
      <c r="C1830" s="1" t="s">
        <v>11274</v>
      </c>
      <c r="D1830" s="3">
        <v>0.1116863102117599</v>
      </c>
      <c r="E1830" s="3">
        <v>2.20720717906952</v>
      </c>
      <c r="F1830" s="1">
        <f t="shared" si="28"/>
        <v>19.762557961531748</v>
      </c>
    </row>
    <row r="1831" spans="1:6" x14ac:dyDescent="0.25">
      <c r="A1831" s="1" t="s">
        <v>10928</v>
      </c>
      <c r="B1831" s="2" t="s">
        <v>10930</v>
      </c>
      <c r="C1831" s="1" t="s">
        <v>10929</v>
      </c>
      <c r="D1831" s="3">
        <v>0.16292954201862184</v>
      </c>
      <c r="E1831" s="3">
        <v>2.6293175614797133</v>
      </c>
      <c r="F1831" s="1">
        <f t="shared" si="28"/>
        <v>16.137758253682431</v>
      </c>
    </row>
    <row r="1832" spans="1:6" x14ac:dyDescent="0.25">
      <c r="A1832" s="1" t="s">
        <v>14810</v>
      </c>
      <c r="B1832" s="2" t="s">
        <v>14812</v>
      </c>
      <c r="C1832" s="1" t="s">
        <v>14811</v>
      </c>
      <c r="D1832" s="3">
        <v>0</v>
      </c>
      <c r="E1832" s="3">
        <v>0</v>
      </c>
      <c r="F1832" s="1" t="e">
        <f t="shared" si="28"/>
        <v>#DIV/0!</v>
      </c>
    </row>
    <row r="1833" spans="1:6" x14ac:dyDescent="0.25">
      <c r="A1833" s="1" t="s">
        <v>3017</v>
      </c>
      <c r="B1833" s="2" t="s">
        <v>3019</v>
      </c>
      <c r="C1833" s="1" t="s">
        <v>3018</v>
      </c>
      <c r="D1833" s="3">
        <v>5.2966346809245684</v>
      </c>
      <c r="E1833" s="3">
        <v>7.9404135979138886</v>
      </c>
      <c r="F1833" s="1">
        <f t="shared" si="28"/>
        <v>1.4991431496136012</v>
      </c>
    </row>
    <row r="1834" spans="1:6" x14ac:dyDescent="0.25">
      <c r="A1834" s="1" t="s">
        <v>3521</v>
      </c>
      <c r="B1834" s="2" t="s">
        <v>3019</v>
      </c>
      <c r="C1834" s="1" t="s">
        <v>3522</v>
      </c>
      <c r="D1834" s="3">
        <v>2.1086284853777326</v>
      </c>
      <c r="E1834" s="3">
        <v>4.0536205365107607</v>
      </c>
      <c r="F1834" s="1">
        <f t="shared" si="28"/>
        <v>1.9223967449081523</v>
      </c>
    </row>
    <row r="1835" spans="1:6" x14ac:dyDescent="0.25">
      <c r="A1835" s="1" t="s">
        <v>2755</v>
      </c>
      <c r="B1835" s="2" t="s">
        <v>2757</v>
      </c>
      <c r="C1835" s="1" t="s">
        <v>2756</v>
      </c>
      <c r="D1835" s="3">
        <v>3.4673675826245436</v>
      </c>
      <c r="E1835" s="3">
        <v>4.5692307692307699</v>
      </c>
      <c r="F1835" s="1">
        <f t="shared" si="28"/>
        <v>1.317780898722078</v>
      </c>
    </row>
    <row r="1836" spans="1:6" x14ac:dyDescent="0.25">
      <c r="A1836" s="1" t="s">
        <v>3488</v>
      </c>
      <c r="B1836" s="2" t="s">
        <v>3490</v>
      </c>
      <c r="C1836" s="1" t="s">
        <v>3489</v>
      </c>
      <c r="D1836" s="3">
        <v>0.79432846210837138</v>
      </c>
      <c r="E1836" s="3">
        <v>1.5130144137602581</v>
      </c>
      <c r="F1836" s="1">
        <f t="shared" si="28"/>
        <v>1.9047717486344276</v>
      </c>
    </row>
    <row r="1837" spans="1:6" x14ac:dyDescent="0.25">
      <c r="A1837" s="1" t="s">
        <v>707</v>
      </c>
      <c r="B1837" s="2" t="s">
        <v>709</v>
      </c>
      <c r="C1837" s="1" t="s">
        <v>708</v>
      </c>
      <c r="D1837" s="3">
        <v>3.4673676299000005</v>
      </c>
      <c r="E1837" s="3">
        <v>1.3056992329083941</v>
      </c>
      <c r="F1837" s="1">
        <f t="shared" si="28"/>
        <v>0.37656786711885254</v>
      </c>
    </row>
    <row r="1838" spans="1:6" x14ac:dyDescent="0.25">
      <c r="A1838" s="1" t="s">
        <v>7457</v>
      </c>
      <c r="B1838" s="2" t="s">
        <v>7459</v>
      </c>
      <c r="C1838" s="1" t="s">
        <v>7458</v>
      </c>
      <c r="D1838" s="3">
        <v>0.5395107748909217</v>
      </c>
      <c r="E1838" s="3">
        <v>2.6536466250052824</v>
      </c>
      <c r="F1838" s="1">
        <f t="shared" si="28"/>
        <v>4.9186165476339125</v>
      </c>
    </row>
    <row r="1839" spans="1:6" x14ac:dyDescent="0.25">
      <c r="A1839" s="1" t="s">
        <v>4953</v>
      </c>
      <c r="B1839" s="2" t="s">
        <v>4955</v>
      </c>
      <c r="C1839" s="1" t="s">
        <v>4954</v>
      </c>
      <c r="D1839" s="3">
        <v>1.2246157290903468</v>
      </c>
      <c r="E1839" s="3">
        <v>3.8356865314336925</v>
      </c>
      <c r="F1839" s="1">
        <f t="shared" si="28"/>
        <v>3.1321552061746485</v>
      </c>
    </row>
    <row r="1840" spans="1:6" x14ac:dyDescent="0.25">
      <c r="A1840" s="1" t="s">
        <v>6000</v>
      </c>
      <c r="B1840" s="2" t="s">
        <v>6002</v>
      </c>
      <c r="C1840" s="1" t="s">
        <v>6001</v>
      </c>
      <c r="D1840" s="3">
        <v>0.93756201297731456</v>
      </c>
      <c r="E1840" s="3">
        <v>3.6294689105107234</v>
      </c>
      <c r="F1840" s="1">
        <f t="shared" si="28"/>
        <v>3.8711774370902789</v>
      </c>
    </row>
    <row r="1841" spans="1:6" x14ac:dyDescent="0.25">
      <c r="A1841" s="1" t="s">
        <v>2185</v>
      </c>
      <c r="B1841" s="2" t="s">
        <v>2187</v>
      </c>
      <c r="C1841" s="1" t="s">
        <v>2186</v>
      </c>
      <c r="D1841" s="3">
        <v>1.9408860070636191</v>
      </c>
      <c r="E1841" s="3">
        <v>1.9762553778978487</v>
      </c>
      <c r="F1841" s="1">
        <f t="shared" si="28"/>
        <v>1.0182233117790056</v>
      </c>
    </row>
    <row r="1842" spans="1:6" x14ac:dyDescent="0.25">
      <c r="A1842" s="1" t="s">
        <v>8275</v>
      </c>
      <c r="B1842" s="2" t="s">
        <v>8277</v>
      </c>
      <c r="C1842" s="1" t="s">
        <v>8276</v>
      </c>
      <c r="D1842" s="3">
        <v>0.80167810152526942</v>
      </c>
      <c r="E1842" s="3">
        <v>4.6541775501691243</v>
      </c>
      <c r="F1842" s="1">
        <f t="shared" si="28"/>
        <v>5.8055440722580611</v>
      </c>
    </row>
    <row r="1843" spans="1:6" x14ac:dyDescent="0.25">
      <c r="A1843" s="1" t="s">
        <v>9482</v>
      </c>
      <c r="B1843" s="2" t="s">
        <v>9484</v>
      </c>
      <c r="C1843" s="1" t="s">
        <v>9483</v>
      </c>
      <c r="D1843" s="3">
        <v>0.89536473288643137</v>
      </c>
      <c r="E1843" s="3">
        <v>7.3087496115610975</v>
      </c>
      <c r="F1843" s="1">
        <f t="shared" si="28"/>
        <v>8.1628741261670221</v>
      </c>
    </row>
    <row r="1844" spans="1:6" x14ac:dyDescent="0.25">
      <c r="A1844" s="1" t="s">
        <v>7334</v>
      </c>
      <c r="B1844" s="2" t="s">
        <v>7336</v>
      </c>
      <c r="C1844" s="1" t="s">
        <v>7335</v>
      </c>
      <c r="D1844" s="3">
        <v>0.55462575462882158</v>
      </c>
      <c r="E1844" s="3">
        <v>2.6536466250052828</v>
      </c>
      <c r="F1844" s="1">
        <f t="shared" si="28"/>
        <v>4.7845715833755547</v>
      </c>
    </row>
    <row r="1845" spans="1:6" x14ac:dyDescent="0.25">
      <c r="A1845" s="1" t="s">
        <v>11324</v>
      </c>
      <c r="B1845" s="2" t="s">
        <v>11326</v>
      </c>
      <c r="C1845" s="1" t="s">
        <v>11325</v>
      </c>
      <c r="D1845" s="3">
        <v>0.46131753167607359</v>
      </c>
      <c r="E1845" s="3">
        <v>9.4589523058671414</v>
      </c>
      <c r="F1845" s="1">
        <f t="shared" si="28"/>
        <v>20.504211646803395</v>
      </c>
    </row>
    <row r="1846" spans="1:6" x14ac:dyDescent="0.25">
      <c r="A1846" s="1" t="s">
        <v>2993</v>
      </c>
      <c r="B1846" s="2" t="s">
        <v>2995</v>
      </c>
      <c r="C1846" s="1" t="s">
        <v>2994</v>
      </c>
      <c r="D1846" s="3">
        <v>3.5645119880588125</v>
      </c>
      <c r="E1846" s="3">
        <v>5.2947195163140046</v>
      </c>
      <c r="F1846" s="1">
        <f t="shared" si="28"/>
        <v>1.4853981510095695</v>
      </c>
    </row>
    <row r="1847" spans="1:6" x14ac:dyDescent="0.25">
      <c r="A1847" s="1" t="s">
        <v>5863</v>
      </c>
      <c r="B1847" s="2" t="s">
        <v>5865</v>
      </c>
      <c r="C1847" s="1" t="s">
        <v>5864</v>
      </c>
      <c r="D1847" s="3">
        <v>1.1694995693477652</v>
      </c>
      <c r="E1847" s="3">
        <v>4.44470646748176</v>
      </c>
      <c r="F1847" s="1">
        <f t="shared" si="28"/>
        <v>3.8005199693750988</v>
      </c>
    </row>
    <row r="1848" spans="1:6" x14ac:dyDescent="0.25">
      <c r="A1848" s="1" t="s">
        <v>12486</v>
      </c>
      <c r="B1848" s="2" t="s">
        <v>12488</v>
      </c>
      <c r="C1848" s="1" t="s">
        <v>12487</v>
      </c>
      <c r="D1848" s="3">
        <v>0.13061705460030085</v>
      </c>
      <c r="E1848" s="3">
        <v>5.9681964507469765</v>
      </c>
      <c r="F1848" s="1">
        <f t="shared" si="28"/>
        <v>45.692321489028814</v>
      </c>
    </row>
    <row r="1849" spans="1:6" x14ac:dyDescent="0.25">
      <c r="A1849" s="1" t="s">
        <v>7930</v>
      </c>
      <c r="B1849" s="2" t="s">
        <v>7932</v>
      </c>
      <c r="C1849" s="1" t="s">
        <v>7931</v>
      </c>
      <c r="D1849" s="3">
        <v>0.95499316941536816</v>
      </c>
      <c r="E1849" s="3">
        <v>5.1504276972550738</v>
      </c>
      <c r="F1849" s="1">
        <f t="shared" si="28"/>
        <v>5.3931565818508265</v>
      </c>
    </row>
    <row r="1850" spans="1:6" x14ac:dyDescent="0.25">
      <c r="A1850" s="1" t="s">
        <v>9641</v>
      </c>
      <c r="B1850" s="2" t="s">
        <v>9643</v>
      </c>
      <c r="C1850" s="1" t="s">
        <v>9642</v>
      </c>
      <c r="D1850" s="3">
        <v>0.47424201853064896</v>
      </c>
      <c r="E1850" s="3">
        <v>4.1289825962140014</v>
      </c>
      <c r="F1850" s="1">
        <f t="shared" si="28"/>
        <v>8.7064883221585667</v>
      </c>
    </row>
    <row r="1851" spans="1:6" x14ac:dyDescent="0.25">
      <c r="A1851" s="1" t="s">
        <v>356</v>
      </c>
      <c r="B1851" s="2" t="s">
        <v>358</v>
      </c>
      <c r="C1851" s="1" t="s">
        <v>357</v>
      </c>
      <c r="D1851" s="3">
        <v>2.0323563938202929</v>
      </c>
      <c r="E1851" s="3">
        <v>0.54934215751978199</v>
      </c>
      <c r="F1851" s="1">
        <f t="shared" si="28"/>
        <v>0.27029814219107701</v>
      </c>
    </row>
    <row r="1852" spans="1:6" x14ac:dyDescent="0.25">
      <c r="A1852" s="1" t="s">
        <v>5312</v>
      </c>
      <c r="B1852" s="2" t="s">
        <v>5314</v>
      </c>
      <c r="C1852" s="1" t="s">
        <v>5313</v>
      </c>
      <c r="D1852" s="3">
        <v>1.0764650993237863</v>
      </c>
      <c r="E1852" s="3">
        <v>3.6630523379032414</v>
      </c>
      <c r="F1852" s="1">
        <f t="shared" si="28"/>
        <v>3.4028528562647291</v>
      </c>
    </row>
    <row r="1853" spans="1:6" x14ac:dyDescent="0.25">
      <c r="A1853" s="1" t="s">
        <v>12996</v>
      </c>
      <c r="B1853" s="2" t="s">
        <v>12998</v>
      </c>
      <c r="C1853" s="1" t="s">
        <v>12997</v>
      </c>
      <c r="D1853" s="3">
        <v>0.16749426917756713</v>
      </c>
      <c r="E1853" s="3">
        <v>11.908114528656002</v>
      </c>
      <c r="F1853" s="1">
        <f t="shared" si="28"/>
        <v>71.095653523714006</v>
      </c>
    </row>
    <row r="1854" spans="1:6" x14ac:dyDescent="0.25">
      <c r="A1854" s="1" t="s">
        <v>371</v>
      </c>
      <c r="B1854" s="2" t="s">
        <v>373</v>
      </c>
      <c r="C1854" s="1" t="s">
        <v>372</v>
      </c>
      <c r="D1854" s="3">
        <v>2.2698659079126591</v>
      </c>
      <c r="E1854" s="3">
        <v>0.63072929015526347</v>
      </c>
      <c r="F1854" s="1">
        <f t="shared" si="28"/>
        <v>0.27787072705773813</v>
      </c>
    </row>
    <row r="1855" spans="1:6" x14ac:dyDescent="0.25">
      <c r="A1855" s="1" t="s">
        <v>2059</v>
      </c>
      <c r="B1855" s="2" t="s">
        <v>2061</v>
      </c>
      <c r="C1855" s="1" t="s">
        <v>2060</v>
      </c>
      <c r="D1855" s="3">
        <v>2.269865330900009</v>
      </c>
      <c r="E1855" s="3">
        <v>2.1669211465578817</v>
      </c>
      <c r="F1855" s="1">
        <f t="shared" si="28"/>
        <v>0.95464744848924166</v>
      </c>
    </row>
    <row r="1856" spans="1:6" x14ac:dyDescent="0.25">
      <c r="A1856" s="1" t="s">
        <v>6479</v>
      </c>
      <c r="B1856" s="2" t="s">
        <v>6481</v>
      </c>
      <c r="C1856" s="1" t="s">
        <v>6480</v>
      </c>
      <c r="D1856" s="3">
        <v>1.0375280380248999</v>
      </c>
      <c r="E1856" s="3">
        <v>4.3235756140488846</v>
      </c>
      <c r="F1856" s="1">
        <f t="shared" si="28"/>
        <v>4.1671891800432697</v>
      </c>
    </row>
    <row r="1857" spans="1:6" x14ac:dyDescent="0.25">
      <c r="A1857" s="1" t="s">
        <v>14798</v>
      </c>
      <c r="B1857" s="2" t="s">
        <v>14800</v>
      </c>
      <c r="C1857" s="1" t="s">
        <v>14799</v>
      </c>
      <c r="D1857" s="3">
        <v>0</v>
      </c>
      <c r="E1857" s="3">
        <v>0</v>
      </c>
      <c r="F1857" s="1" t="e">
        <f t="shared" si="28"/>
        <v>#DIV/0!</v>
      </c>
    </row>
    <row r="1858" spans="1:6" x14ac:dyDescent="0.25">
      <c r="A1858" s="1" t="s">
        <v>5399</v>
      </c>
      <c r="B1858" s="2" t="s">
        <v>5401</v>
      </c>
      <c r="C1858" s="1" t="s">
        <v>5400</v>
      </c>
      <c r="D1858" s="3">
        <v>0.96382909493552471</v>
      </c>
      <c r="E1858" s="3">
        <v>3.3407433794094978</v>
      </c>
      <c r="F1858" s="1">
        <f t="shared" si="28"/>
        <v>3.4661159296430832</v>
      </c>
    </row>
    <row r="1859" spans="1:6" x14ac:dyDescent="0.25">
      <c r="A1859" s="1" t="s">
        <v>5762</v>
      </c>
      <c r="B1859" s="2" t="s">
        <v>5764</v>
      </c>
      <c r="C1859" s="1" t="s">
        <v>5763</v>
      </c>
      <c r="D1859" s="3">
        <v>1.0185912961078767</v>
      </c>
      <c r="E1859" s="3">
        <v>3.8005202210866473</v>
      </c>
      <c r="F1859" s="1">
        <f t="shared" si="28"/>
        <v>3.7311532462615338</v>
      </c>
    </row>
    <row r="1860" spans="1:6" x14ac:dyDescent="0.25">
      <c r="A1860" s="1" t="s">
        <v>8778</v>
      </c>
      <c r="B1860" s="2" t="s">
        <v>8780</v>
      </c>
      <c r="C1860" s="1" t="s">
        <v>8779</v>
      </c>
      <c r="D1860" s="3">
        <v>0.89536476016916411</v>
      </c>
      <c r="E1860" s="3">
        <v>5.8055456950114301</v>
      </c>
      <c r="F1860" s="1">
        <f t="shared" si="28"/>
        <v>6.4840006590326045</v>
      </c>
    </row>
    <row r="1861" spans="1:6" x14ac:dyDescent="0.25">
      <c r="A1861" s="1" t="s">
        <v>2868</v>
      </c>
      <c r="B1861" s="2" t="s">
        <v>2870</v>
      </c>
      <c r="C1861" s="1" t="s">
        <v>2869</v>
      </c>
      <c r="D1861" s="3">
        <v>2.4888578422065559</v>
      </c>
      <c r="E1861" s="3">
        <v>3.4661160432375397</v>
      </c>
      <c r="F1861" s="1">
        <f t="shared" si="28"/>
        <v>1.3926532823443916</v>
      </c>
    </row>
    <row r="1862" spans="1:6" x14ac:dyDescent="0.25">
      <c r="A1862" s="1" t="s">
        <v>3212</v>
      </c>
      <c r="B1862" s="2" t="s">
        <v>3214</v>
      </c>
      <c r="C1862" s="1" t="s">
        <v>3213</v>
      </c>
      <c r="D1862" s="3">
        <v>2.4888571778206074</v>
      </c>
      <c r="E1862" s="3">
        <v>4.167187758592461</v>
      </c>
      <c r="F1862" s="1">
        <f t="shared" ref="F1862:F1925" si="29">E1862/D1862</f>
        <v>1.6743378429779969</v>
      </c>
    </row>
    <row r="1863" spans="1:6" x14ac:dyDescent="0.25">
      <c r="A1863" s="1" t="s">
        <v>8266</v>
      </c>
      <c r="B1863" s="2" t="s">
        <v>8268</v>
      </c>
      <c r="C1863" s="1" t="s">
        <v>8267</v>
      </c>
      <c r="D1863" s="3">
        <v>0.77983066151670721</v>
      </c>
      <c r="E1863" s="3">
        <v>4.5273399298007657</v>
      </c>
      <c r="F1863" s="1">
        <f t="shared" si="29"/>
        <v>5.8055423481239607</v>
      </c>
    </row>
    <row r="1864" spans="1:6" x14ac:dyDescent="0.25">
      <c r="A1864" s="1" t="s">
        <v>1448</v>
      </c>
      <c r="B1864" s="2" t="s">
        <v>1450</v>
      </c>
      <c r="C1864" s="1" t="s">
        <v>1449</v>
      </c>
      <c r="D1864" s="3">
        <v>1.4454396164808698</v>
      </c>
      <c r="E1864" s="3">
        <v>0.96348079603451797</v>
      </c>
      <c r="F1864" s="1">
        <f t="shared" si="29"/>
        <v>0.66656592572178852</v>
      </c>
    </row>
    <row r="1865" spans="1:6" x14ac:dyDescent="0.25">
      <c r="A1865" s="1" t="s">
        <v>3434</v>
      </c>
      <c r="B1865" s="2" t="s">
        <v>3436</v>
      </c>
      <c r="C1865" s="1" t="s">
        <v>3435</v>
      </c>
      <c r="D1865" s="3">
        <v>0.6918310502670344</v>
      </c>
      <c r="E1865" s="3">
        <v>1.2818674756930437</v>
      </c>
      <c r="F1865" s="1">
        <f t="shared" si="29"/>
        <v>1.8528620176823023</v>
      </c>
    </row>
    <row r="1866" spans="1:6" x14ac:dyDescent="0.25">
      <c r="A1866" s="1" t="s">
        <v>920</v>
      </c>
      <c r="B1866" s="2" t="s">
        <v>922</v>
      </c>
      <c r="C1866" s="1" t="s">
        <v>921</v>
      </c>
      <c r="D1866" s="3">
        <v>0.92896668797813287</v>
      </c>
      <c r="E1866" s="3">
        <v>0.42839370874258159</v>
      </c>
      <c r="F1866" s="1">
        <f t="shared" si="29"/>
        <v>0.46115077568062984</v>
      </c>
    </row>
    <row r="1867" spans="1:6" x14ac:dyDescent="0.25">
      <c r="A1867" s="1" t="s">
        <v>9545</v>
      </c>
      <c r="B1867" s="2" t="s">
        <v>9547</v>
      </c>
      <c r="C1867" s="1" t="s">
        <v>9546</v>
      </c>
      <c r="D1867" s="3">
        <v>1.6143578832086525</v>
      </c>
      <c r="E1867" s="3">
        <v>13.422800610615639</v>
      </c>
      <c r="F1867" s="1">
        <f t="shared" si="29"/>
        <v>8.3146375102011802</v>
      </c>
    </row>
    <row r="1868" spans="1:6" x14ac:dyDescent="0.25">
      <c r="A1868" s="1" t="s">
        <v>1607</v>
      </c>
      <c r="B1868" s="2" t="s">
        <v>1609</v>
      </c>
      <c r="C1868" s="1" t="s">
        <v>1608</v>
      </c>
      <c r="D1868" s="3">
        <v>0.97274711638468436</v>
      </c>
      <c r="E1868" s="3">
        <v>0.70443874597549549</v>
      </c>
      <c r="F1868" s="1">
        <f t="shared" si="29"/>
        <v>0.72417459184419397</v>
      </c>
    </row>
    <row r="1869" spans="1:6" x14ac:dyDescent="0.25">
      <c r="A1869" s="1" t="s">
        <v>2203</v>
      </c>
      <c r="B1869" s="2" t="s">
        <v>2205</v>
      </c>
      <c r="C1869" s="1" t="s">
        <v>2204</v>
      </c>
      <c r="D1869" s="3">
        <v>2.2490543796331686</v>
      </c>
      <c r="E1869" s="3">
        <v>2.311229714980493</v>
      </c>
      <c r="F1869" s="1">
        <f t="shared" si="29"/>
        <v>1.0276451009412522</v>
      </c>
    </row>
    <row r="1870" spans="1:6" x14ac:dyDescent="0.25">
      <c r="A1870" s="1" t="s">
        <v>1430</v>
      </c>
      <c r="B1870" s="2" t="s">
        <v>1432</v>
      </c>
      <c r="C1870" s="1" t="s">
        <v>1431</v>
      </c>
      <c r="D1870" s="3">
        <v>2.466039754530422</v>
      </c>
      <c r="E1870" s="3">
        <v>1.6287073071186347</v>
      </c>
      <c r="F1870" s="1">
        <f t="shared" si="29"/>
        <v>0.66045460302353054</v>
      </c>
    </row>
    <row r="1871" spans="1:6" x14ac:dyDescent="0.25">
      <c r="A1871" s="1" t="s">
        <v>7170</v>
      </c>
      <c r="B1871" s="2" t="s">
        <v>7172</v>
      </c>
      <c r="C1871" s="1" t="s">
        <v>7171</v>
      </c>
      <c r="D1871" s="3">
        <v>2.0892960817604833</v>
      </c>
      <c r="E1871" s="3">
        <v>9.7239582868722714</v>
      </c>
      <c r="F1871" s="1">
        <f t="shared" si="29"/>
        <v>4.6541791619494477</v>
      </c>
    </row>
    <row r="1872" spans="1:6" x14ac:dyDescent="0.25">
      <c r="A1872" s="1" t="s">
        <v>11695</v>
      </c>
      <c r="B1872" s="2" t="s">
        <v>11697</v>
      </c>
      <c r="C1872" s="1" t="s">
        <v>11696</v>
      </c>
      <c r="D1872" s="3">
        <v>0.43251382257608528</v>
      </c>
      <c r="E1872" s="3">
        <v>11.267901013447709</v>
      </c>
      <c r="F1872" s="1">
        <f t="shared" si="29"/>
        <v>26.052117701892698</v>
      </c>
    </row>
    <row r="1873" spans="1:6" x14ac:dyDescent="0.25">
      <c r="A1873" s="1" t="s">
        <v>5390</v>
      </c>
      <c r="B1873" s="2" t="s">
        <v>5392</v>
      </c>
      <c r="C1873" s="1" t="s">
        <v>5391</v>
      </c>
      <c r="D1873" s="3">
        <v>0.71779439866323391</v>
      </c>
      <c r="E1873" s="3">
        <v>2.4879583789752098</v>
      </c>
      <c r="F1873" s="1">
        <f t="shared" si="29"/>
        <v>3.4661156225356393</v>
      </c>
    </row>
    <row r="1874" spans="1:6" x14ac:dyDescent="0.25">
      <c r="A1874" s="1" t="s">
        <v>4230</v>
      </c>
      <c r="B1874" s="2" t="s">
        <v>4232</v>
      </c>
      <c r="C1874" s="1" t="s">
        <v>4231</v>
      </c>
      <c r="D1874" s="3">
        <v>1.1912419203587272</v>
      </c>
      <c r="E1874" s="3">
        <v>2.9911833423834588</v>
      </c>
      <c r="F1874" s="1">
        <f t="shared" si="29"/>
        <v>2.5109789130680547</v>
      </c>
    </row>
    <row r="1875" spans="1:6" x14ac:dyDescent="0.25">
      <c r="A1875" s="1" t="s">
        <v>4707</v>
      </c>
      <c r="B1875" s="2" t="s">
        <v>4709</v>
      </c>
      <c r="C1875" s="1" t="s">
        <v>4708</v>
      </c>
      <c r="D1875" s="3">
        <v>0.48305867619847093</v>
      </c>
      <c r="E1875" s="3">
        <v>1.4055397386734316</v>
      </c>
      <c r="F1875" s="1">
        <f t="shared" si="29"/>
        <v>2.909666688392007</v>
      </c>
    </row>
    <row r="1876" spans="1:6" x14ac:dyDescent="0.25">
      <c r="A1876" s="1" t="s">
        <v>4307</v>
      </c>
      <c r="B1876" s="2" t="s">
        <v>4309</v>
      </c>
      <c r="C1876" s="1" t="s">
        <v>4308</v>
      </c>
      <c r="D1876" s="3">
        <v>0.63095732630099022</v>
      </c>
      <c r="E1876" s="3">
        <v>1.613775589832894</v>
      </c>
      <c r="F1876" s="1">
        <f t="shared" si="29"/>
        <v>2.5576620201776734</v>
      </c>
    </row>
    <row r="1877" spans="1:6" x14ac:dyDescent="0.25">
      <c r="A1877" s="1" t="s">
        <v>10234</v>
      </c>
      <c r="B1877" s="2" t="s">
        <v>10236</v>
      </c>
      <c r="C1877" s="1" t="s">
        <v>10235</v>
      </c>
      <c r="D1877" s="3">
        <v>0.22284350363955222</v>
      </c>
      <c r="E1877" s="3">
        <v>2.5109790857021617</v>
      </c>
      <c r="F1877" s="1">
        <f t="shared" si="29"/>
        <v>11.267903460015834</v>
      </c>
    </row>
    <row r="1878" spans="1:6" x14ac:dyDescent="0.25">
      <c r="A1878" s="1" t="s">
        <v>13406</v>
      </c>
      <c r="B1878" s="2" t="s">
        <v>13408</v>
      </c>
      <c r="C1878" s="1" t="s">
        <v>13407</v>
      </c>
      <c r="D1878" s="3">
        <v>4.7424205826903369E-2</v>
      </c>
      <c r="E1878" s="3">
        <v>4.6972422067935788</v>
      </c>
      <c r="F1878" s="1">
        <f t="shared" si="29"/>
        <v>99.04735619481626</v>
      </c>
    </row>
    <row r="1879" spans="1:6" x14ac:dyDescent="0.25">
      <c r="A1879" s="1" t="s">
        <v>6898</v>
      </c>
      <c r="B1879" s="2" t="s">
        <v>6900</v>
      </c>
      <c r="C1879" s="1" t="s">
        <v>6899</v>
      </c>
      <c r="D1879" s="3">
        <v>1.05681800842285</v>
      </c>
      <c r="E1879" s="3">
        <v>4.7407050352830042</v>
      </c>
      <c r="F1879" s="1">
        <f t="shared" si="29"/>
        <v>4.4858291564862993</v>
      </c>
    </row>
    <row r="1880" spans="1:6" x14ac:dyDescent="0.25">
      <c r="A1880" s="1" t="s">
        <v>10183</v>
      </c>
      <c r="B1880" s="2" t="s">
        <v>10185</v>
      </c>
      <c r="C1880" s="1" t="s">
        <v>10184</v>
      </c>
      <c r="D1880" s="3">
        <v>0.71121324286850185</v>
      </c>
      <c r="E1880" s="3">
        <v>7.7954823072140185</v>
      </c>
      <c r="F1880" s="1">
        <f t="shared" si="29"/>
        <v>10.960822770640318</v>
      </c>
    </row>
    <row r="1881" spans="1:6" x14ac:dyDescent="0.25">
      <c r="A1881" s="1" t="s">
        <v>1124</v>
      </c>
      <c r="B1881" s="2" t="s">
        <v>1126</v>
      </c>
      <c r="C1881" s="1" t="s">
        <v>1125</v>
      </c>
      <c r="D1881" s="3">
        <v>6.8548829570836407</v>
      </c>
      <c r="E1881" s="3">
        <v>3.6630523379032414</v>
      </c>
      <c r="F1881" s="1">
        <f t="shared" si="29"/>
        <v>0.53437124467864872</v>
      </c>
    </row>
    <row r="1882" spans="1:6" x14ac:dyDescent="0.25">
      <c r="A1882" s="1" t="s">
        <v>11581</v>
      </c>
      <c r="B1882" s="2" t="s">
        <v>11583</v>
      </c>
      <c r="C1882" s="1" t="s">
        <v>11582</v>
      </c>
      <c r="D1882" s="3">
        <v>0.16443720146183033</v>
      </c>
      <c r="E1882" s="3">
        <v>3.9431479976727419</v>
      </c>
      <c r="F1882" s="1">
        <f t="shared" si="29"/>
        <v>23.979658876571417</v>
      </c>
    </row>
    <row r="1883" spans="1:6" x14ac:dyDescent="0.25">
      <c r="A1883" s="1" t="s">
        <v>3694</v>
      </c>
      <c r="B1883" s="2" t="s">
        <v>3696</v>
      </c>
      <c r="C1883" s="1" t="s">
        <v>3695</v>
      </c>
      <c r="D1883" s="3">
        <v>1.1481535045141356</v>
      </c>
      <c r="E1883" s="3">
        <v>2.3541985053282537</v>
      </c>
      <c r="F1883" s="1">
        <f t="shared" si="29"/>
        <v>2.0504213905826822</v>
      </c>
    </row>
    <row r="1884" spans="1:6" x14ac:dyDescent="0.25">
      <c r="A1884" s="1" t="s">
        <v>6563</v>
      </c>
      <c r="B1884" s="2" t="s">
        <v>6565</v>
      </c>
      <c r="C1884" s="1" t="s">
        <v>6564</v>
      </c>
      <c r="D1884" s="3">
        <v>0.61944096373913149</v>
      </c>
      <c r="E1884" s="3">
        <v>2.6052123674979559</v>
      </c>
      <c r="F1884" s="1">
        <f t="shared" si="29"/>
        <v>4.205747633756916</v>
      </c>
    </row>
    <row r="1885" spans="1:6" x14ac:dyDescent="0.25">
      <c r="A1885" s="1" t="s">
        <v>12370</v>
      </c>
      <c r="B1885" s="2" t="s">
        <v>12372</v>
      </c>
      <c r="C1885" s="1" t="s">
        <v>12371</v>
      </c>
      <c r="D1885" s="3">
        <v>0.15135607440872534</v>
      </c>
      <c r="E1885" s="3">
        <v>6.1921711206435965</v>
      </c>
      <c r="F1885" s="1">
        <f t="shared" si="29"/>
        <v>40.911282515970377</v>
      </c>
    </row>
    <row r="1886" spans="1:6" x14ac:dyDescent="0.25">
      <c r="A1886" s="1" t="s">
        <v>6074</v>
      </c>
      <c r="B1886" s="2" t="s">
        <v>6076</v>
      </c>
      <c r="C1886" s="1" t="s">
        <v>6075</v>
      </c>
      <c r="D1886" s="3">
        <v>1.1912418337462962</v>
      </c>
      <c r="E1886" s="3">
        <v>4.6972422067935797</v>
      </c>
      <c r="F1886" s="1">
        <f t="shared" si="29"/>
        <v>3.9431474564836102</v>
      </c>
    </row>
    <row r="1887" spans="1:6" x14ac:dyDescent="0.25">
      <c r="A1887" s="1" t="s">
        <v>9872</v>
      </c>
      <c r="B1887" s="2" t="s">
        <v>9874</v>
      </c>
      <c r="C1887" s="1" t="s">
        <v>9873</v>
      </c>
      <c r="D1887" s="3">
        <v>0.80167761570840956</v>
      </c>
      <c r="E1887" s="3">
        <v>7.6532009564913279</v>
      </c>
      <c r="F1887" s="1">
        <f t="shared" si="29"/>
        <v>9.5464820353359983</v>
      </c>
    </row>
    <row r="1888" spans="1:6" x14ac:dyDescent="0.25">
      <c r="A1888" s="1" t="s">
        <v>5713</v>
      </c>
      <c r="B1888" s="2" t="s">
        <v>5715</v>
      </c>
      <c r="C1888" s="1" t="s">
        <v>5714</v>
      </c>
      <c r="D1888" s="3">
        <v>1.2022650541954409</v>
      </c>
      <c r="E1888" s="3">
        <v>4.44470646748176</v>
      </c>
      <c r="F1888" s="1">
        <f t="shared" si="29"/>
        <v>3.6969439076445334</v>
      </c>
    </row>
    <row r="1889" spans="1:6" x14ac:dyDescent="0.25">
      <c r="A1889" s="1" t="s">
        <v>1298</v>
      </c>
      <c r="B1889" s="2" t="s">
        <v>1300</v>
      </c>
      <c r="C1889" s="1" t="s">
        <v>1299</v>
      </c>
      <c r="D1889" s="3">
        <v>2.1877614802081222</v>
      </c>
      <c r="E1889" s="3">
        <v>1.3177808348949116</v>
      </c>
      <c r="F1889" s="1">
        <f t="shared" si="29"/>
        <v>0.60234209570668129</v>
      </c>
    </row>
    <row r="1890" spans="1:6" x14ac:dyDescent="0.25">
      <c r="A1890" s="1" t="s">
        <v>11339</v>
      </c>
      <c r="B1890" s="2" t="s">
        <v>11341</v>
      </c>
      <c r="C1890" s="1" t="s">
        <v>11340</v>
      </c>
      <c r="D1890" s="3">
        <v>0.10764651212838583</v>
      </c>
      <c r="E1890" s="3">
        <v>2.2276302365156337</v>
      </c>
      <c r="F1890" s="1">
        <f t="shared" si="29"/>
        <v>20.693937894233166</v>
      </c>
    </row>
    <row r="1891" spans="1:6" x14ac:dyDescent="0.25">
      <c r="A1891" s="1" t="s">
        <v>2425</v>
      </c>
      <c r="B1891" s="2" t="s">
        <v>2427</v>
      </c>
      <c r="C1891" s="1" t="s">
        <v>2426</v>
      </c>
      <c r="D1891" s="3">
        <v>1.6749420746518662</v>
      </c>
      <c r="E1891" s="3">
        <v>1.8873093119034401</v>
      </c>
      <c r="F1891" s="1">
        <f t="shared" si="29"/>
        <v>1.1267907950164271</v>
      </c>
    </row>
    <row r="1892" spans="1:6" x14ac:dyDescent="0.25">
      <c r="A1892" s="1" t="s">
        <v>13499</v>
      </c>
      <c r="B1892" s="2" t="s">
        <v>13501</v>
      </c>
      <c r="C1892" s="1" t="s">
        <v>13500</v>
      </c>
      <c r="D1892" s="3">
        <v>5.8076419729542625E-2</v>
      </c>
      <c r="E1892" s="3">
        <v>6.249469195879426</v>
      </c>
      <c r="F1892" s="1">
        <f t="shared" si="29"/>
        <v>107.60768699211691</v>
      </c>
    </row>
    <row r="1893" spans="1:6" x14ac:dyDescent="0.25">
      <c r="A1893" s="1" t="s">
        <v>3005</v>
      </c>
      <c r="B1893" s="2" t="s">
        <v>3007</v>
      </c>
      <c r="C1893" s="1" t="s">
        <v>3006</v>
      </c>
      <c r="D1893" s="3">
        <v>1.8706814819784057</v>
      </c>
      <c r="E1893" s="3">
        <v>2.7787090851710405</v>
      </c>
      <c r="F1893" s="1">
        <f t="shared" si="29"/>
        <v>1.4853993648519566</v>
      </c>
    </row>
    <row r="1894" spans="1:6" x14ac:dyDescent="0.25">
      <c r="A1894" s="1" t="s">
        <v>4860</v>
      </c>
      <c r="B1894" s="2" t="s">
        <v>4862</v>
      </c>
      <c r="C1894" s="1" t="s">
        <v>4861</v>
      </c>
      <c r="D1894" s="3">
        <v>3.767039767189543</v>
      </c>
      <c r="E1894" s="3">
        <v>11.583589751903819</v>
      </c>
      <c r="F1894" s="1">
        <f t="shared" si="29"/>
        <v>3.074984727476326</v>
      </c>
    </row>
    <row r="1895" spans="1:6" x14ac:dyDescent="0.25">
      <c r="A1895" s="1" t="s">
        <v>12009</v>
      </c>
      <c r="B1895" s="2" t="s">
        <v>12011</v>
      </c>
      <c r="C1895" s="1" t="s">
        <v>12010</v>
      </c>
      <c r="D1895" s="3">
        <v>0.34994518991739582</v>
      </c>
      <c r="E1895" s="3">
        <v>11.267901013447709</v>
      </c>
      <c r="F1895" s="1">
        <f t="shared" si="29"/>
        <v>32.199045273654093</v>
      </c>
    </row>
    <row r="1896" spans="1:6" x14ac:dyDescent="0.25">
      <c r="A1896" s="1" t="s">
        <v>10311</v>
      </c>
      <c r="B1896" s="2" t="s">
        <v>10313</v>
      </c>
      <c r="C1896" s="1" t="s">
        <v>10312</v>
      </c>
      <c r="D1896" s="3">
        <v>0.58613812321233305</v>
      </c>
      <c r="E1896" s="3">
        <v>6.9158095396482127</v>
      </c>
      <c r="F1896" s="1">
        <f t="shared" si="29"/>
        <v>11.798941692695371</v>
      </c>
    </row>
    <row r="1897" spans="1:6" x14ac:dyDescent="0.25">
      <c r="A1897" s="1" t="s">
        <v>7257</v>
      </c>
      <c r="B1897" s="2" t="s">
        <v>7259</v>
      </c>
      <c r="C1897" s="1" t="s">
        <v>7258</v>
      </c>
      <c r="D1897" s="3">
        <v>1.5703632830386141</v>
      </c>
      <c r="E1897" s="3">
        <v>7.4446291648424525</v>
      </c>
      <c r="F1897" s="1">
        <f t="shared" si="29"/>
        <v>4.7407050618486695</v>
      </c>
    </row>
    <row r="1898" spans="1:6" x14ac:dyDescent="0.25">
      <c r="A1898" s="1" t="s">
        <v>3122</v>
      </c>
      <c r="B1898" s="2" t="s">
        <v>3124</v>
      </c>
      <c r="C1898" s="1" t="s">
        <v>3123</v>
      </c>
      <c r="D1898" s="3">
        <v>1.4060475681012774</v>
      </c>
      <c r="E1898" s="3">
        <v>2.2482420306939357</v>
      </c>
      <c r="F1898" s="1">
        <f t="shared" si="29"/>
        <v>1.5989800641879814</v>
      </c>
    </row>
    <row r="1899" spans="1:6" x14ac:dyDescent="0.25">
      <c r="A1899" s="1" t="s">
        <v>4256</v>
      </c>
      <c r="B1899" s="2" t="s">
        <v>4258</v>
      </c>
      <c r="C1899" s="1" t="s">
        <v>4257</v>
      </c>
      <c r="D1899" s="3">
        <v>2.6302684473600122</v>
      </c>
      <c r="E1899" s="3">
        <v>6.6656579292737437</v>
      </c>
      <c r="F1899" s="1">
        <f t="shared" si="29"/>
        <v>2.5342120253786384</v>
      </c>
    </row>
    <row r="1900" spans="1:6" x14ac:dyDescent="0.25">
      <c r="A1900" s="1" t="s">
        <v>7612</v>
      </c>
      <c r="B1900" s="2" t="s">
        <v>7614</v>
      </c>
      <c r="C1900" s="1" t="s">
        <v>7613</v>
      </c>
      <c r="D1900" s="3">
        <v>5.0118731735834254</v>
      </c>
      <c r="E1900" s="3">
        <v>25.342128225473267</v>
      </c>
      <c r="F1900" s="1">
        <f t="shared" si="29"/>
        <v>5.0564184981867708</v>
      </c>
    </row>
    <row r="1901" spans="1:6" x14ac:dyDescent="0.25">
      <c r="A1901" s="1" t="s">
        <v>12684</v>
      </c>
      <c r="B1901" s="2" t="s">
        <v>12686</v>
      </c>
      <c r="C1901" s="1" t="s">
        <v>12685</v>
      </c>
      <c r="D1901" s="3">
        <v>9.3756189529056955E-2</v>
      </c>
      <c r="E1901" s="3">
        <v>5.010060948591966</v>
      </c>
      <c r="F1901" s="1">
        <f t="shared" si="29"/>
        <v>53.437122111700646</v>
      </c>
    </row>
    <row r="1902" spans="1:6" x14ac:dyDescent="0.25">
      <c r="A1902" s="1" t="s">
        <v>9533</v>
      </c>
      <c r="B1902" s="2" t="s">
        <v>9535</v>
      </c>
      <c r="C1902" s="1" t="s">
        <v>9534</v>
      </c>
      <c r="D1902" s="3">
        <v>0.57016430283484953</v>
      </c>
      <c r="E1902" s="3">
        <v>4.7407050352830034</v>
      </c>
      <c r="F1902" s="1">
        <f t="shared" si="29"/>
        <v>8.3146296807995164</v>
      </c>
    </row>
    <row r="1903" spans="1:6" x14ac:dyDescent="0.25">
      <c r="A1903" s="1" t="s">
        <v>2290</v>
      </c>
      <c r="B1903" s="2" t="s">
        <v>2292</v>
      </c>
      <c r="C1903" s="1" t="s">
        <v>2291</v>
      </c>
      <c r="D1903" s="3">
        <v>0.98174712178993084</v>
      </c>
      <c r="E1903" s="3">
        <v>1.0371536892194024</v>
      </c>
      <c r="F1903" s="1">
        <f t="shared" si="29"/>
        <v>1.0564366996344781</v>
      </c>
    </row>
    <row r="1904" spans="1:6" x14ac:dyDescent="0.25">
      <c r="A1904" s="1" t="s">
        <v>14762</v>
      </c>
      <c r="B1904" s="2" t="s">
        <v>14764</v>
      </c>
      <c r="C1904" s="1" t="s">
        <v>14763</v>
      </c>
      <c r="D1904" s="3">
        <v>0</v>
      </c>
      <c r="E1904" s="3">
        <v>0</v>
      </c>
      <c r="F1904" s="1" t="e">
        <f t="shared" si="29"/>
        <v>#DIV/0!</v>
      </c>
    </row>
    <row r="1905" spans="1:6" x14ac:dyDescent="0.25">
      <c r="A1905" s="1" t="s">
        <v>8886</v>
      </c>
      <c r="B1905" s="2" t="s">
        <v>8888</v>
      </c>
      <c r="C1905" s="1" t="s">
        <v>8887</v>
      </c>
      <c r="D1905" s="3">
        <v>0.94623747754394827</v>
      </c>
      <c r="E1905" s="3">
        <v>6.3072929015526347</v>
      </c>
      <c r="F1905" s="1">
        <f t="shared" si="29"/>
        <v>6.6656553468203663</v>
      </c>
    </row>
    <row r="1906" spans="1:6" x14ac:dyDescent="0.25">
      <c r="A1906" s="1" t="s">
        <v>10592</v>
      </c>
      <c r="B1906" s="2" t="s">
        <v>10594</v>
      </c>
      <c r="C1906" s="1" t="s">
        <v>10593</v>
      </c>
      <c r="D1906" s="3">
        <v>0.29648317888545234</v>
      </c>
      <c r="E1906" s="3">
        <v>4.0536205365107598</v>
      </c>
      <c r="F1906" s="1">
        <f t="shared" si="29"/>
        <v>13.672345769325737</v>
      </c>
    </row>
    <row r="1907" spans="1:6" x14ac:dyDescent="0.25">
      <c r="A1907" s="1" t="s">
        <v>1835</v>
      </c>
      <c r="B1907" s="2" t="s">
        <v>1837</v>
      </c>
      <c r="C1907" s="1" t="s">
        <v>1836</v>
      </c>
      <c r="D1907" s="3">
        <v>2.703958885368297</v>
      </c>
      <c r="E1907" s="3">
        <v>2.2482420306939361</v>
      </c>
      <c r="F1907" s="1">
        <f t="shared" si="29"/>
        <v>0.83146309763053616</v>
      </c>
    </row>
    <row r="1908" spans="1:6" x14ac:dyDescent="0.25">
      <c r="A1908" s="1" t="s">
        <v>227</v>
      </c>
      <c r="B1908" s="2" t="s">
        <v>229</v>
      </c>
      <c r="C1908" s="1" t="s">
        <v>228</v>
      </c>
      <c r="D1908" s="3">
        <v>2.5351292384129036</v>
      </c>
      <c r="E1908" s="3">
        <v>0.56995854756006648</v>
      </c>
      <c r="F1908" s="1">
        <f t="shared" si="29"/>
        <v>0.22482425705321604</v>
      </c>
    </row>
    <row r="1909" spans="1:6" x14ac:dyDescent="0.25">
      <c r="A1909" s="1" t="s">
        <v>13788</v>
      </c>
      <c r="B1909" s="2" t="s">
        <v>13790</v>
      </c>
      <c r="C1909" s="1" t="s">
        <v>13789</v>
      </c>
      <c r="D1909" s="3">
        <v>6.7297660111201696E-2</v>
      </c>
      <c r="E1909" s="3">
        <v>9.201170066686764</v>
      </c>
      <c r="F1909" s="1">
        <f t="shared" si="29"/>
        <v>136.72347673727262</v>
      </c>
    </row>
    <row r="1910" spans="1:6" x14ac:dyDescent="0.25">
      <c r="A1910" s="1" t="s">
        <v>14273</v>
      </c>
      <c r="B1910" s="2" t="s">
        <v>14275</v>
      </c>
      <c r="C1910" s="1" t="s">
        <v>14274</v>
      </c>
      <c r="D1910" s="3">
        <v>4.0179066943764156E-2</v>
      </c>
      <c r="E1910" s="3">
        <v>9.6348080965188601</v>
      </c>
      <c r="F1910" s="1">
        <f t="shared" si="29"/>
        <v>239.7967108097366</v>
      </c>
    </row>
    <row r="1911" spans="1:6" x14ac:dyDescent="0.25">
      <c r="A1911" s="1" t="s">
        <v>815</v>
      </c>
      <c r="B1911" s="2" t="s">
        <v>817</v>
      </c>
      <c r="C1911" s="1" t="s">
        <v>816</v>
      </c>
      <c r="D1911" s="3">
        <v>1.3931566431976332</v>
      </c>
      <c r="E1911" s="3">
        <v>0.58055459673588283</v>
      </c>
      <c r="F1911" s="1">
        <f t="shared" si="29"/>
        <v>0.41671882309183045</v>
      </c>
    </row>
    <row r="1912" spans="1:6" x14ac:dyDescent="0.25">
      <c r="A1912" s="1" t="s">
        <v>374</v>
      </c>
      <c r="B1912" s="2" t="s">
        <v>376</v>
      </c>
      <c r="C1912" s="1" t="s">
        <v>375</v>
      </c>
      <c r="D1912" s="3">
        <v>1.4996852753495424</v>
      </c>
      <c r="E1912" s="3">
        <v>0.41671878947661484</v>
      </c>
      <c r="F1912" s="1">
        <f t="shared" si="29"/>
        <v>0.27787082818392494</v>
      </c>
    </row>
    <row r="1913" spans="1:6" x14ac:dyDescent="0.25">
      <c r="A1913" s="1" t="s">
        <v>1987</v>
      </c>
      <c r="B1913" s="2" t="s">
        <v>1989</v>
      </c>
      <c r="C1913" s="1" t="s">
        <v>1988</v>
      </c>
      <c r="D1913" s="3">
        <v>2.2698644681369839</v>
      </c>
      <c r="E1913" s="3">
        <v>2.0693936870648311</v>
      </c>
      <c r="F1913" s="1">
        <f t="shared" si="29"/>
        <v>0.91168160747646243</v>
      </c>
    </row>
    <row r="1914" spans="1:6" x14ac:dyDescent="0.25">
      <c r="A1914" s="1" t="s">
        <v>4325</v>
      </c>
      <c r="B1914" s="2" t="s">
        <v>4327</v>
      </c>
      <c r="C1914" s="1" t="s">
        <v>4326</v>
      </c>
      <c r="D1914" s="3">
        <v>0.91201091293745196</v>
      </c>
      <c r="E1914" s="3">
        <v>2.3541985053282533</v>
      </c>
      <c r="F1914" s="1">
        <f t="shared" si="29"/>
        <v>2.5813271222223961</v>
      </c>
    </row>
    <row r="1915" spans="1:6" x14ac:dyDescent="0.25">
      <c r="A1915" s="1" t="s">
        <v>12939</v>
      </c>
      <c r="B1915" s="2" t="s">
        <v>12941</v>
      </c>
      <c r="C1915" s="1" t="s">
        <v>12940</v>
      </c>
      <c r="D1915" s="3">
        <v>4.8305889118407004E-2</v>
      </c>
      <c r="E1915" s="3">
        <v>3.2496987407024092</v>
      </c>
      <c r="F1915" s="1">
        <f t="shared" si="29"/>
        <v>67.273344927712103</v>
      </c>
    </row>
    <row r="1916" spans="1:6" x14ac:dyDescent="0.25">
      <c r="A1916" s="1" t="s">
        <v>13884</v>
      </c>
      <c r="B1916" s="2" t="s">
        <v>13886</v>
      </c>
      <c r="C1916" s="1" t="s">
        <v>13885</v>
      </c>
      <c r="D1916" s="3">
        <v>3.3419497506439015E-2</v>
      </c>
      <c r="E1916" s="3">
        <v>5.0100609485919669</v>
      </c>
      <c r="F1916" s="1">
        <f t="shared" si="29"/>
        <v>149.91431117797825</v>
      </c>
    </row>
    <row r="1917" spans="1:6" x14ac:dyDescent="0.25">
      <c r="A1917" s="1" t="s">
        <v>14306</v>
      </c>
      <c r="B1917" s="2" t="s">
        <v>14308</v>
      </c>
      <c r="C1917" s="1" t="s">
        <v>14307</v>
      </c>
      <c r="D1917" s="3">
        <v>2.75422825626532E-2</v>
      </c>
      <c r="E1917" s="3">
        <v>6.9158095396482127</v>
      </c>
      <c r="F1917" s="1">
        <f t="shared" si="29"/>
        <v>251.0979082403982</v>
      </c>
    </row>
    <row r="1918" spans="1:6" x14ac:dyDescent="0.25">
      <c r="A1918" s="1" t="s">
        <v>13035</v>
      </c>
      <c r="B1918" s="2" t="s">
        <v>13037</v>
      </c>
      <c r="C1918" s="1" t="s">
        <v>13036</v>
      </c>
      <c r="D1918" s="3">
        <v>9.0364945601292143E-2</v>
      </c>
      <c r="E1918" s="3">
        <v>6.6656579292737437</v>
      </c>
      <c r="F1918" s="1">
        <f t="shared" si="29"/>
        <v>73.76375744953063</v>
      </c>
    </row>
    <row r="1919" spans="1:6" x14ac:dyDescent="0.25">
      <c r="A1919" s="1" t="s">
        <v>12454</v>
      </c>
      <c r="B1919" s="2" t="s">
        <v>12456</v>
      </c>
      <c r="C1919" s="1" t="s">
        <v>12455</v>
      </c>
      <c r="D1919" s="3">
        <v>8.0167807228072582E-2</v>
      </c>
      <c r="E1919" s="3">
        <v>3.5305558837377098</v>
      </c>
      <c r="F1919" s="1">
        <f t="shared" si="29"/>
        <v>44.039571566345714</v>
      </c>
    </row>
    <row r="1920" spans="1:6" x14ac:dyDescent="0.25">
      <c r="A1920" s="1" t="s">
        <v>5225</v>
      </c>
      <c r="B1920" s="2" t="s">
        <v>5227</v>
      </c>
      <c r="C1920" s="1" t="s">
        <v>5226</v>
      </c>
      <c r="D1920" s="3">
        <v>1.0092528468059179</v>
      </c>
      <c r="E1920" s="3">
        <v>3.3716550790346567</v>
      </c>
      <c r="F1920" s="1">
        <f t="shared" si="29"/>
        <v>3.3407436894582627</v>
      </c>
    </row>
    <row r="1921" spans="1:6" x14ac:dyDescent="0.25">
      <c r="A1921" s="1" t="s">
        <v>10239</v>
      </c>
      <c r="B1921" s="2" t="s">
        <v>10241</v>
      </c>
      <c r="C1921" s="1" t="s">
        <v>10240</v>
      </c>
      <c r="D1921" s="3">
        <v>1.9230913587076761</v>
      </c>
      <c r="E1921" s="3">
        <v>21.669212282620933</v>
      </c>
      <c r="F1921" s="1">
        <f t="shared" si="29"/>
        <v>11.26790580411256</v>
      </c>
    </row>
    <row r="1922" spans="1:6" x14ac:dyDescent="0.25">
      <c r="A1922" s="1" t="s">
        <v>8047</v>
      </c>
      <c r="B1922" s="2" t="s">
        <v>8049</v>
      </c>
      <c r="C1922" s="1" t="s">
        <v>8048</v>
      </c>
      <c r="D1922" s="3">
        <v>0.89536481352449682</v>
      </c>
      <c r="E1922" s="3">
        <v>4.9186170486303693</v>
      </c>
      <c r="F1922" s="1">
        <f t="shared" si="29"/>
        <v>5.4934223171768606</v>
      </c>
    </row>
    <row r="1923" spans="1:6" x14ac:dyDescent="0.25">
      <c r="A1923" s="1" t="s">
        <v>7108</v>
      </c>
      <c r="B1923" s="2" t="s">
        <v>7110</v>
      </c>
      <c r="C1923" s="1" t="s">
        <v>7109</v>
      </c>
      <c r="D1923" s="3">
        <v>1.4060469464945178</v>
      </c>
      <c r="E1923" s="3">
        <v>6.4839989607150788</v>
      </c>
      <c r="F1923" s="1">
        <f t="shared" si="29"/>
        <v>4.6115095778847524</v>
      </c>
    </row>
    <row r="1924" spans="1:6" x14ac:dyDescent="0.25">
      <c r="A1924" s="1" t="s">
        <v>4791</v>
      </c>
      <c r="B1924" s="2" t="s">
        <v>4793</v>
      </c>
      <c r="C1924" s="1" t="s">
        <v>4792</v>
      </c>
      <c r="D1924" s="3">
        <v>1.6595865169446697</v>
      </c>
      <c r="E1924" s="3">
        <v>4.9641311975625895</v>
      </c>
      <c r="F1924" s="1">
        <f t="shared" si="29"/>
        <v>2.9911855434338244</v>
      </c>
    </row>
    <row r="1925" spans="1:6" x14ac:dyDescent="0.25">
      <c r="A1925" s="1" t="s">
        <v>9015</v>
      </c>
      <c r="B1925" s="2" t="s">
        <v>9017</v>
      </c>
      <c r="C1925" s="1" t="s">
        <v>9016</v>
      </c>
      <c r="D1925" s="3">
        <v>1.2941954008550272</v>
      </c>
      <c r="E1925" s="3">
        <v>8.9504149345251438</v>
      </c>
      <c r="F1925" s="1">
        <f t="shared" si="29"/>
        <v>6.9158142028722516</v>
      </c>
    </row>
    <row r="1926" spans="1:6" x14ac:dyDescent="0.25">
      <c r="A1926" s="1" t="s">
        <v>11545</v>
      </c>
      <c r="B1926" s="2" t="s">
        <v>11547</v>
      </c>
      <c r="C1926" s="1" t="s">
        <v>11546</v>
      </c>
      <c r="D1926" s="3">
        <v>1.0864253413163243</v>
      </c>
      <c r="E1926" s="3">
        <v>25.342128225473267</v>
      </c>
      <c r="F1926" s="1">
        <f t="shared" ref="F1926:F1989" si="30">E1926/D1926</f>
        <v>23.326157133603381</v>
      </c>
    </row>
    <row r="1927" spans="1:6" x14ac:dyDescent="0.25">
      <c r="A1927" s="1" t="s">
        <v>10099</v>
      </c>
      <c r="B1927" s="2" t="s">
        <v>10101</v>
      </c>
      <c r="C1927" s="1" t="s">
        <v>10100</v>
      </c>
      <c r="D1927" s="3">
        <v>0.80167829876108532</v>
      </c>
      <c r="E1927" s="3">
        <v>8.5475777589357751</v>
      </c>
      <c r="F1927" s="1">
        <f t="shared" si="30"/>
        <v>10.662104452802593</v>
      </c>
    </row>
    <row r="1928" spans="1:6" x14ac:dyDescent="0.25">
      <c r="A1928" s="1" t="s">
        <v>3685</v>
      </c>
      <c r="B1928" s="2" t="s">
        <v>3687</v>
      </c>
      <c r="C1928" s="1" t="s">
        <v>3686</v>
      </c>
      <c r="D1928" s="3">
        <v>2.3768403524170365</v>
      </c>
      <c r="E1928" s="3">
        <v>4.8735234040480169</v>
      </c>
      <c r="F1928" s="1">
        <f t="shared" si="30"/>
        <v>2.0504210133810941</v>
      </c>
    </row>
    <row r="1929" spans="1:6" x14ac:dyDescent="0.25">
      <c r="A1929" s="1" t="s">
        <v>5054</v>
      </c>
      <c r="B1929" s="2" t="s">
        <v>5056</v>
      </c>
      <c r="C1929" s="1" t="s">
        <v>5055</v>
      </c>
      <c r="D1929" s="3">
        <v>2.8054334996679762</v>
      </c>
      <c r="E1929" s="3">
        <v>9.0332319589761383</v>
      </c>
      <c r="F1929" s="1">
        <f t="shared" si="30"/>
        <v>3.2199059289928718</v>
      </c>
    </row>
    <row r="1930" spans="1:6" x14ac:dyDescent="0.25">
      <c r="A1930" s="1" t="s">
        <v>5908</v>
      </c>
      <c r="B1930" s="2" t="s">
        <v>5910</v>
      </c>
      <c r="C1930" s="1" t="s">
        <v>5909</v>
      </c>
      <c r="D1930" s="3">
        <v>1.3551895761525981</v>
      </c>
      <c r="E1930" s="3">
        <v>5.1980803177907031</v>
      </c>
      <c r="F1930" s="1">
        <f t="shared" si="30"/>
        <v>3.8356849914298521</v>
      </c>
    </row>
    <row r="1931" spans="1:6" x14ac:dyDescent="0.25">
      <c r="A1931" s="1" t="s">
        <v>9902</v>
      </c>
      <c r="B1931" s="2" t="s">
        <v>9904</v>
      </c>
      <c r="C1931" s="1" t="s">
        <v>9903</v>
      </c>
      <c r="D1931" s="3">
        <v>0.4365159297646054</v>
      </c>
      <c r="E1931" s="3">
        <v>4.2446618722035323</v>
      </c>
      <c r="F1931" s="1">
        <f t="shared" si="30"/>
        <v>9.723956407484371</v>
      </c>
    </row>
    <row r="1932" spans="1:6" x14ac:dyDescent="0.25">
      <c r="A1932" s="1" t="s">
        <v>4050</v>
      </c>
      <c r="B1932" s="2" t="s">
        <v>4052</v>
      </c>
      <c r="C1932" s="1" t="s">
        <v>4051</v>
      </c>
      <c r="D1932" s="3">
        <v>1.706082908818648</v>
      </c>
      <c r="E1932" s="3">
        <v>4.0536205365107598</v>
      </c>
      <c r="F1932" s="1">
        <f t="shared" si="30"/>
        <v>2.3759809769840725</v>
      </c>
    </row>
    <row r="1933" spans="1:6" x14ac:dyDescent="0.25">
      <c r="A1933" s="1" t="s">
        <v>10063</v>
      </c>
      <c r="B1933" s="2" t="s">
        <v>10065</v>
      </c>
      <c r="C1933" s="1" t="s">
        <v>10064</v>
      </c>
      <c r="D1933" s="3">
        <v>0.60813508309667541</v>
      </c>
      <c r="E1933" s="3">
        <v>6.3072929015526338</v>
      </c>
      <c r="F1933" s="1">
        <f t="shared" si="30"/>
        <v>10.371532701970365</v>
      </c>
    </row>
    <row r="1934" spans="1:6" x14ac:dyDescent="0.25">
      <c r="A1934" s="1" t="s">
        <v>9278</v>
      </c>
      <c r="B1934" s="2" t="s">
        <v>9280</v>
      </c>
      <c r="C1934" s="1" t="s">
        <v>9279</v>
      </c>
      <c r="D1934" s="3">
        <v>1.0864257148473764</v>
      </c>
      <c r="E1934" s="3">
        <v>8.2384052038192692</v>
      </c>
      <c r="F1934" s="1">
        <f t="shared" si="30"/>
        <v>7.5830359050150244</v>
      </c>
    </row>
    <row r="1935" spans="1:6" x14ac:dyDescent="0.25">
      <c r="A1935" s="1" t="s">
        <v>8580</v>
      </c>
      <c r="B1935" s="2" t="s">
        <v>8582</v>
      </c>
      <c r="C1935" s="1" t="s">
        <v>8581</v>
      </c>
      <c r="D1935" s="3">
        <v>0.90364981887308427</v>
      </c>
      <c r="E1935" s="3">
        <v>5.6473271204875246</v>
      </c>
      <c r="F1935" s="1">
        <f t="shared" si="30"/>
        <v>6.2494641204378754</v>
      </c>
    </row>
    <row r="1936" spans="1:6" x14ac:dyDescent="0.25">
      <c r="A1936" s="1" t="s">
        <v>6515</v>
      </c>
      <c r="B1936" s="2" t="s">
        <v>6517</v>
      </c>
      <c r="C1936" s="1" t="s">
        <v>6516</v>
      </c>
      <c r="D1936" s="3">
        <v>2.208005076217249</v>
      </c>
      <c r="E1936" s="3">
        <v>9.2863080354837351</v>
      </c>
      <c r="F1936" s="1">
        <f t="shared" si="30"/>
        <v>4.2057457817954953</v>
      </c>
    </row>
    <row r="1937" spans="1:6" x14ac:dyDescent="0.25">
      <c r="A1937" s="1" t="s">
        <v>7054</v>
      </c>
      <c r="B1937" s="2" t="s">
        <v>7056</v>
      </c>
      <c r="C1937" s="1" t="s">
        <v>7055</v>
      </c>
      <c r="D1937" s="3">
        <v>1.1481534311438122</v>
      </c>
      <c r="E1937" s="3">
        <v>5.2461806774139479</v>
      </c>
      <c r="F1937" s="1">
        <f t="shared" si="30"/>
        <v>4.5692331138945459</v>
      </c>
    </row>
    <row r="1938" spans="1:6" x14ac:dyDescent="0.25">
      <c r="A1938" s="1" t="s">
        <v>12576</v>
      </c>
      <c r="B1938" s="2" t="s">
        <v>12578</v>
      </c>
      <c r="C1938" s="1" t="s">
        <v>12577</v>
      </c>
      <c r="D1938" s="3">
        <v>0.43651596953679633</v>
      </c>
      <c r="E1938" s="3">
        <v>22.072070701305687</v>
      </c>
      <c r="F1938" s="1">
        <f t="shared" si="30"/>
        <v>50.564176895354365</v>
      </c>
    </row>
    <row r="1939" spans="1:6" x14ac:dyDescent="0.25">
      <c r="A1939" s="1" t="s">
        <v>9479</v>
      </c>
      <c r="B1939" s="2" t="s">
        <v>9481</v>
      </c>
      <c r="C1939" s="1" t="s">
        <v>9480</v>
      </c>
      <c r="D1939" s="3">
        <v>1.4996846776599995</v>
      </c>
      <c r="E1939" s="3">
        <v>12.241736797186054</v>
      </c>
      <c r="F1939" s="1">
        <f t="shared" si="30"/>
        <v>8.1628738224405826</v>
      </c>
    </row>
    <row r="1940" spans="1:6" x14ac:dyDescent="0.25">
      <c r="A1940" s="1" t="s">
        <v>5935</v>
      </c>
      <c r="B1940" s="2" t="s">
        <v>5937</v>
      </c>
      <c r="C1940" s="1" t="s">
        <v>5936</v>
      </c>
      <c r="D1940" s="3">
        <v>1.1912420364601732</v>
      </c>
      <c r="E1940" s="3">
        <v>4.5692307692307699</v>
      </c>
      <c r="F1940" s="1">
        <f t="shared" si="30"/>
        <v>3.8356863083915633</v>
      </c>
    </row>
    <row r="1941" spans="1:6" x14ac:dyDescent="0.25">
      <c r="A1941" s="1" t="s">
        <v>11288</v>
      </c>
      <c r="B1941" s="2" t="s">
        <v>11290</v>
      </c>
      <c r="C1941" s="1" t="s">
        <v>11289</v>
      </c>
      <c r="D1941" s="3">
        <v>1.086425345887539</v>
      </c>
      <c r="E1941" s="3">
        <v>21.669212282620929</v>
      </c>
      <c r="F1941" s="1">
        <f t="shared" si="30"/>
        <v>19.945422264535434</v>
      </c>
    </row>
    <row r="1942" spans="1:6" x14ac:dyDescent="0.25">
      <c r="A1942" s="1" t="s">
        <v>12495</v>
      </c>
      <c r="B1942" s="2" t="s">
        <v>12497</v>
      </c>
      <c r="C1942" s="1" t="s">
        <v>12496</v>
      </c>
      <c r="D1942" s="3">
        <v>0.31332854783315184</v>
      </c>
      <c r="E1942" s="3">
        <v>14.449177650304923</v>
      </c>
      <c r="F1942" s="1">
        <f t="shared" si="30"/>
        <v>46.11510106637057</v>
      </c>
    </row>
    <row r="1943" spans="1:6" x14ac:dyDescent="0.25">
      <c r="A1943" s="1" t="s">
        <v>9377</v>
      </c>
      <c r="B1943" s="2" t="s">
        <v>9379</v>
      </c>
      <c r="C1943" s="1" t="s">
        <v>9378</v>
      </c>
      <c r="D1943" s="3">
        <v>0.55975766830603024</v>
      </c>
      <c r="E1943" s="3">
        <v>4.4447064674817591</v>
      </c>
      <c r="F1943" s="1">
        <f t="shared" si="30"/>
        <v>7.9404119302779304</v>
      </c>
    </row>
    <row r="1944" spans="1:6" x14ac:dyDescent="0.25">
      <c r="A1944" s="1" t="s">
        <v>6365</v>
      </c>
      <c r="B1944" s="2" t="s">
        <v>6367</v>
      </c>
      <c r="C1944" s="1" t="s">
        <v>6366</v>
      </c>
      <c r="D1944" s="3">
        <v>1.3931567877009852</v>
      </c>
      <c r="E1944" s="3">
        <v>5.7523186683654881</v>
      </c>
      <c r="F1944" s="1">
        <f t="shared" si="30"/>
        <v>4.1289815469069193</v>
      </c>
    </row>
    <row r="1945" spans="1:6" x14ac:dyDescent="0.25">
      <c r="A1945" s="1" t="s">
        <v>9563</v>
      </c>
      <c r="B1945" s="2" t="s">
        <v>9565</v>
      </c>
      <c r="C1945" s="1" t="s">
        <v>9564</v>
      </c>
      <c r="D1945" s="3">
        <v>0.45708807657940886</v>
      </c>
      <c r="E1945" s="3">
        <v>3.835686531433693</v>
      </c>
      <c r="F1945" s="1">
        <f t="shared" si="30"/>
        <v>8.3915698701611792</v>
      </c>
    </row>
    <row r="1946" spans="1:6" x14ac:dyDescent="0.25">
      <c r="A1946" s="1" t="s">
        <v>7469</v>
      </c>
      <c r="B1946" s="2" t="s">
        <v>7471</v>
      </c>
      <c r="C1946" s="1" t="s">
        <v>7470</v>
      </c>
      <c r="D1946" s="3">
        <v>0.83176375556885529</v>
      </c>
      <c r="E1946" s="3">
        <v>4.0911284896043627</v>
      </c>
      <c r="F1946" s="1">
        <f t="shared" si="30"/>
        <v>4.918618372360287</v>
      </c>
    </row>
    <row r="1947" spans="1:6" x14ac:dyDescent="0.25">
      <c r="A1947" s="1" t="s">
        <v>8305</v>
      </c>
      <c r="B1947" s="2" t="s">
        <v>8307</v>
      </c>
      <c r="C1947" s="1" t="s">
        <v>8306</v>
      </c>
      <c r="D1947" s="3">
        <v>0.71779412659760289</v>
      </c>
      <c r="E1947" s="3">
        <v>4.167187758592461</v>
      </c>
      <c r="F1947" s="1">
        <f t="shared" si="30"/>
        <v>5.8055473069210501</v>
      </c>
    </row>
    <row r="1948" spans="1:6" x14ac:dyDescent="0.25">
      <c r="A1948" s="1" t="s">
        <v>10529</v>
      </c>
      <c r="B1948" s="2" t="s">
        <v>10531</v>
      </c>
      <c r="C1948" s="1" t="s">
        <v>10530</v>
      </c>
      <c r="D1948" s="3">
        <v>0.47863001611368922</v>
      </c>
      <c r="E1948" s="3">
        <v>6.3072929015526338</v>
      </c>
      <c r="F1948" s="1">
        <f t="shared" si="30"/>
        <v>13.177804753587496</v>
      </c>
    </row>
    <row r="1949" spans="1:6" x14ac:dyDescent="0.25">
      <c r="A1949" s="1" t="s">
        <v>2158</v>
      </c>
      <c r="B1949" s="2" t="s">
        <v>2160</v>
      </c>
      <c r="C1949" s="1" t="s">
        <v>2159</v>
      </c>
      <c r="D1949" s="3">
        <v>3.6307797575106355</v>
      </c>
      <c r="E1949" s="3">
        <v>3.629468910510723</v>
      </c>
      <c r="F1949" s="1">
        <f t="shared" si="30"/>
        <v>0.99963896267814067</v>
      </c>
    </row>
    <row r="1950" spans="1:6" x14ac:dyDescent="0.25">
      <c r="A1950" s="1" t="s">
        <v>1724</v>
      </c>
      <c r="B1950" s="2" t="s">
        <v>1726</v>
      </c>
      <c r="C1950" s="1" t="s">
        <v>1725</v>
      </c>
      <c r="D1950" s="3">
        <v>4.1686952734818954</v>
      </c>
      <c r="E1950" s="3">
        <v>3.24969874070241</v>
      </c>
      <c r="F1950" s="1">
        <f t="shared" si="30"/>
        <v>0.77954816255689152</v>
      </c>
    </row>
    <row r="1951" spans="1:6" x14ac:dyDescent="0.25">
      <c r="A1951" s="1" t="s">
        <v>8182</v>
      </c>
      <c r="B1951" s="2" t="s">
        <v>8184</v>
      </c>
      <c r="C1951" s="1" t="s">
        <v>8183</v>
      </c>
      <c r="D1951" s="3">
        <v>0.96382858425654749</v>
      </c>
      <c r="E1951" s="3">
        <v>5.4430595067831229</v>
      </c>
      <c r="F1951" s="1">
        <f t="shared" si="30"/>
        <v>5.6473314816468587</v>
      </c>
    </row>
    <row r="1952" spans="1:6" x14ac:dyDescent="0.25">
      <c r="A1952" s="1" t="s">
        <v>7409</v>
      </c>
      <c r="B1952" s="2" t="s">
        <v>7411</v>
      </c>
      <c r="C1952" s="1" t="s">
        <v>7410</v>
      </c>
      <c r="D1952" s="3">
        <v>0.64863465207541071</v>
      </c>
      <c r="E1952" s="3">
        <v>3.1611354589462257</v>
      </c>
      <c r="F1952" s="1">
        <f t="shared" si="30"/>
        <v>4.8735223269858698</v>
      </c>
    </row>
    <row r="1953" spans="1:6" x14ac:dyDescent="0.25">
      <c r="A1953" s="1" t="s">
        <v>1265</v>
      </c>
      <c r="B1953" s="2" t="s">
        <v>1267</v>
      </c>
      <c r="C1953" s="1" t="s">
        <v>1266</v>
      </c>
      <c r="D1953" s="3">
        <v>1.5135617116619227</v>
      </c>
      <c r="E1953" s="3">
        <v>0.90332320951498613</v>
      </c>
      <c r="F1953" s="1">
        <f t="shared" si="30"/>
        <v>0.59681954330300691</v>
      </c>
    </row>
    <row r="1954" spans="1:6" x14ac:dyDescent="0.25">
      <c r="A1954" s="1" t="s">
        <v>11503</v>
      </c>
      <c r="B1954" s="2" t="s">
        <v>11505</v>
      </c>
      <c r="C1954" s="1" t="s">
        <v>11504</v>
      </c>
      <c r="D1954" s="3">
        <v>0.33419512697911863</v>
      </c>
      <c r="E1954" s="3">
        <v>7.6532009564913279</v>
      </c>
      <c r="F1954" s="1">
        <f t="shared" si="30"/>
        <v>22.900396620593213</v>
      </c>
    </row>
    <row r="1955" spans="1:6" x14ac:dyDescent="0.25">
      <c r="A1955" s="1" t="s">
        <v>2173</v>
      </c>
      <c r="B1955" s="2" t="s">
        <v>2175</v>
      </c>
      <c r="C1955" s="1" t="s">
        <v>2174</v>
      </c>
      <c r="D1955" s="3">
        <v>1.9408860245960853</v>
      </c>
      <c r="E1955" s="3">
        <v>1.9581370601287249</v>
      </c>
      <c r="F1955" s="1">
        <f t="shared" si="30"/>
        <v>1.0088882269819166</v>
      </c>
    </row>
    <row r="1956" spans="1:6" x14ac:dyDescent="0.25">
      <c r="A1956" s="1" t="s">
        <v>5756</v>
      </c>
      <c r="B1956" s="2" t="s">
        <v>5758</v>
      </c>
      <c r="C1956" s="1" t="s">
        <v>5757</v>
      </c>
      <c r="D1956" s="3">
        <v>1.1587775822633215</v>
      </c>
      <c r="E1956" s="3">
        <v>4.3235756140488846</v>
      </c>
      <c r="F1956" s="1">
        <f t="shared" si="30"/>
        <v>3.731152276525826</v>
      </c>
    </row>
    <row r="1957" spans="1:6" x14ac:dyDescent="0.25">
      <c r="A1957" s="1" t="s">
        <v>1925</v>
      </c>
      <c r="B1957" s="2" t="s">
        <v>1927</v>
      </c>
      <c r="C1957" s="1" t="s">
        <v>1926</v>
      </c>
      <c r="D1957" s="3">
        <v>1.8030178743885354</v>
      </c>
      <c r="E1957" s="3">
        <v>1.5697958460220904</v>
      </c>
      <c r="F1957" s="1">
        <f t="shared" si="30"/>
        <v>0.8706490758193185</v>
      </c>
    </row>
    <row r="1958" spans="1:6" x14ac:dyDescent="0.25">
      <c r="A1958" s="1" t="s">
        <v>8170</v>
      </c>
      <c r="B1958" s="2" t="s">
        <v>8172</v>
      </c>
      <c r="C1958" s="1" t="s">
        <v>8171</v>
      </c>
      <c r="D1958" s="3">
        <v>2.0701417361566694</v>
      </c>
      <c r="E1958" s="3">
        <v>11.690769338607794</v>
      </c>
      <c r="F1958" s="1">
        <f t="shared" si="30"/>
        <v>5.647327974901053</v>
      </c>
    </row>
    <row r="1959" spans="1:6" x14ac:dyDescent="0.25">
      <c r="A1959" s="1" t="s">
        <v>2776</v>
      </c>
      <c r="B1959" s="2" t="s">
        <v>2778</v>
      </c>
      <c r="C1959" s="1" t="s">
        <v>2777</v>
      </c>
      <c r="D1959" s="3">
        <v>1.9408852628701239</v>
      </c>
      <c r="E1959" s="3">
        <v>2.5813275025441107</v>
      </c>
      <c r="F1959" s="1">
        <f t="shared" si="30"/>
        <v>1.3299742915904877</v>
      </c>
    </row>
    <row r="1960" spans="1:6" x14ac:dyDescent="0.25">
      <c r="A1960" s="1" t="s">
        <v>6440</v>
      </c>
      <c r="B1960" s="2" t="s">
        <v>6442</v>
      </c>
      <c r="C1960" s="1" t="s">
        <v>6441</v>
      </c>
      <c r="D1960" s="3">
        <v>1.0964782663542776</v>
      </c>
      <c r="E1960" s="3">
        <v>4.569230769230769</v>
      </c>
      <c r="F1960" s="1">
        <f t="shared" si="30"/>
        <v>4.1671877222183147</v>
      </c>
    </row>
    <row r="1961" spans="1:6" x14ac:dyDescent="0.25">
      <c r="A1961" s="1" t="s">
        <v>509</v>
      </c>
      <c r="B1961" s="2" t="s">
        <v>511</v>
      </c>
      <c r="C1961" s="1" t="s">
        <v>510</v>
      </c>
      <c r="D1961" s="3">
        <v>2.606153665061187</v>
      </c>
      <c r="E1961" s="3">
        <v>0.81628759228266345</v>
      </c>
      <c r="F1961" s="1">
        <f t="shared" si="30"/>
        <v>0.31321544973576942</v>
      </c>
    </row>
    <row r="1962" spans="1:6" x14ac:dyDescent="0.25">
      <c r="A1962" s="1" t="s">
        <v>3565</v>
      </c>
      <c r="B1962" s="2" t="s">
        <v>3567</v>
      </c>
      <c r="C1962" s="1" t="s">
        <v>3566</v>
      </c>
      <c r="D1962" s="3">
        <v>1.527566951654979</v>
      </c>
      <c r="E1962" s="3">
        <v>2.9911833423834588</v>
      </c>
      <c r="F1962" s="1">
        <f t="shared" si="30"/>
        <v>1.9581356739505167</v>
      </c>
    </row>
    <row r="1963" spans="1:6" x14ac:dyDescent="0.25">
      <c r="A1963" s="1" t="s">
        <v>11719</v>
      </c>
      <c r="B1963" s="2" t="s">
        <v>11721</v>
      </c>
      <c r="C1963" s="1" t="s">
        <v>11720</v>
      </c>
      <c r="D1963" s="3">
        <v>0.13803844129634127</v>
      </c>
      <c r="E1963" s="3">
        <v>3.629468910510723</v>
      </c>
      <c r="F1963" s="1">
        <f t="shared" si="30"/>
        <v>26.293175121551613</v>
      </c>
    </row>
    <row r="1964" spans="1:6" x14ac:dyDescent="0.25">
      <c r="A1964" s="1" t="s">
        <v>8545</v>
      </c>
      <c r="B1964" s="2" t="s">
        <v>8547</v>
      </c>
      <c r="C1964" s="1" t="s">
        <v>8546</v>
      </c>
      <c r="D1964" s="3">
        <v>1.5559656731740512</v>
      </c>
      <c r="E1964" s="3">
        <v>9.6348080965188618</v>
      </c>
      <c r="F1964" s="1">
        <f t="shared" si="30"/>
        <v>6.1921726569099613</v>
      </c>
    </row>
    <row r="1965" spans="1:6" x14ac:dyDescent="0.25">
      <c r="A1965" s="1" t="s">
        <v>1787</v>
      </c>
      <c r="B1965" s="2" t="s">
        <v>1789</v>
      </c>
      <c r="C1965" s="1" t="s">
        <v>1788</v>
      </c>
      <c r="D1965" s="3">
        <v>3.1045592685198193</v>
      </c>
      <c r="E1965" s="3">
        <v>2.5109790857021621</v>
      </c>
      <c r="F1965" s="1">
        <f t="shared" si="30"/>
        <v>0.80880372011687751</v>
      </c>
    </row>
    <row r="1966" spans="1:6" x14ac:dyDescent="0.25">
      <c r="A1966" s="1" t="s">
        <v>6054</v>
      </c>
      <c r="B1966" s="2" t="s">
        <v>6056</v>
      </c>
      <c r="C1966" s="1" t="s">
        <v>6055</v>
      </c>
      <c r="D1966" s="3">
        <v>1.1481535045141356</v>
      </c>
      <c r="E1966" s="3">
        <v>4.4858328278248143</v>
      </c>
      <c r="F1966" s="1">
        <f t="shared" si="30"/>
        <v>3.906997461740175</v>
      </c>
    </row>
    <row r="1967" spans="1:6" x14ac:dyDescent="0.25">
      <c r="A1967" s="1" t="s">
        <v>2596</v>
      </c>
      <c r="B1967" s="2" t="s">
        <v>2598</v>
      </c>
      <c r="C1967" s="1" t="s">
        <v>2597</v>
      </c>
      <c r="D1967" s="3">
        <v>1.7378012927831268</v>
      </c>
      <c r="E1967" s="3">
        <v>2.1273703157901753</v>
      </c>
      <c r="F1967" s="1">
        <f t="shared" si="30"/>
        <v>1.2241735143280652</v>
      </c>
    </row>
    <row r="1968" spans="1:6" x14ac:dyDescent="0.25">
      <c r="A1968" s="1" t="s">
        <v>5303</v>
      </c>
      <c r="B1968" s="2" t="s">
        <v>5305</v>
      </c>
      <c r="C1968" s="1" t="s">
        <v>5304</v>
      </c>
      <c r="D1968" s="3">
        <v>1.4588147472252992</v>
      </c>
      <c r="E1968" s="3">
        <v>4.9641311975625886</v>
      </c>
      <c r="F1968" s="1">
        <f t="shared" si="30"/>
        <v>3.4028523546286364</v>
      </c>
    </row>
    <row r="1969" spans="1:6" x14ac:dyDescent="0.25">
      <c r="A1969" s="1" t="s">
        <v>7370</v>
      </c>
      <c r="B1969" s="2" t="s">
        <v>7372</v>
      </c>
      <c r="C1969" s="1" t="s">
        <v>7371</v>
      </c>
      <c r="D1969" s="3">
        <v>1.0375283390536107</v>
      </c>
      <c r="E1969" s="3">
        <v>5.0100609485919669</v>
      </c>
      <c r="F1969" s="1">
        <f t="shared" si="30"/>
        <v>4.8288425096532128</v>
      </c>
    </row>
    <row r="1970" spans="1:6" x14ac:dyDescent="0.25">
      <c r="A1970" s="1" t="s">
        <v>5842</v>
      </c>
      <c r="B1970" s="2" t="s">
        <v>5844</v>
      </c>
      <c r="C1970" s="1" t="s">
        <v>5843</v>
      </c>
      <c r="D1970" s="3">
        <v>1.0280157822350158</v>
      </c>
      <c r="E1970" s="3">
        <v>3.871177479853996</v>
      </c>
      <c r="F1970" s="1">
        <f t="shared" si="30"/>
        <v>3.765679036014062</v>
      </c>
    </row>
    <row r="1971" spans="1:6" x14ac:dyDescent="0.25">
      <c r="A1971" s="1" t="s">
        <v>9323</v>
      </c>
      <c r="B1971" s="2" t="s">
        <v>9325</v>
      </c>
      <c r="C1971" s="1" t="s">
        <v>9324</v>
      </c>
      <c r="D1971" s="3">
        <v>0.59156155492150786</v>
      </c>
      <c r="E1971" s="3">
        <v>4.569230769230769</v>
      </c>
      <c r="F1971" s="1">
        <f t="shared" si="30"/>
        <v>7.7240157532499616</v>
      </c>
    </row>
    <row r="1972" spans="1:6" x14ac:dyDescent="0.25">
      <c r="A1972" s="1" t="s">
        <v>3125</v>
      </c>
      <c r="B1972" s="2" t="s">
        <v>3127</v>
      </c>
      <c r="C1972" s="1" t="s">
        <v>3126</v>
      </c>
      <c r="D1972" s="3">
        <v>0.94623717763559878</v>
      </c>
      <c r="E1972" s="3">
        <v>1.5130144137602579</v>
      </c>
      <c r="F1972" s="1">
        <f t="shared" si="30"/>
        <v>1.5989800966612708</v>
      </c>
    </row>
    <row r="1973" spans="1:6" x14ac:dyDescent="0.25">
      <c r="A1973" s="1" t="s">
        <v>5578</v>
      </c>
      <c r="B1973" s="2" t="s">
        <v>5580</v>
      </c>
      <c r="C1973" s="1" t="s">
        <v>5579</v>
      </c>
      <c r="D1973" s="3">
        <v>1.0280164116205286</v>
      </c>
      <c r="E1973" s="3">
        <v>3.6969459689580493</v>
      </c>
      <c r="F1973" s="1">
        <f t="shared" si="30"/>
        <v>3.5961935307339257</v>
      </c>
    </row>
    <row r="1974" spans="1:6" x14ac:dyDescent="0.25">
      <c r="A1974" s="1" t="s">
        <v>9473</v>
      </c>
      <c r="B1974" s="2" t="s">
        <v>9475</v>
      </c>
      <c r="C1974" s="1" t="s">
        <v>9474</v>
      </c>
      <c r="D1974" s="3">
        <v>0.65463606460602342</v>
      </c>
      <c r="E1974" s="3">
        <v>5.3437109965544325</v>
      </c>
      <c r="F1974" s="1">
        <f t="shared" si="30"/>
        <v>8.1628729082783025</v>
      </c>
    </row>
    <row r="1975" spans="1:6" x14ac:dyDescent="0.25">
      <c r="A1975" s="1" t="s">
        <v>2802</v>
      </c>
      <c r="B1975" s="2" t="s">
        <v>2804</v>
      </c>
      <c r="C1975" s="1" t="s">
        <v>2803</v>
      </c>
      <c r="D1975" s="3">
        <v>1.1481534550287478</v>
      </c>
      <c r="E1975" s="3">
        <v>1.5411435402356681</v>
      </c>
      <c r="F1975" s="1">
        <f t="shared" si="30"/>
        <v>1.3422801050553652</v>
      </c>
    </row>
    <row r="1976" spans="1:6" x14ac:dyDescent="0.25">
      <c r="A1976" s="1" t="s">
        <v>3562</v>
      </c>
      <c r="B1976" s="2" t="s">
        <v>3564</v>
      </c>
      <c r="C1976" s="1" t="s">
        <v>3563</v>
      </c>
      <c r="D1976" s="3">
        <v>1.4321878009950679</v>
      </c>
      <c r="E1976" s="3">
        <v>2.7787090851710401</v>
      </c>
      <c r="F1976" s="1">
        <f t="shared" si="30"/>
        <v>1.9401848579078975</v>
      </c>
    </row>
    <row r="1977" spans="1:6" x14ac:dyDescent="0.25">
      <c r="A1977" s="1" t="s">
        <v>11333</v>
      </c>
      <c r="B1977" s="2" t="s">
        <v>11335</v>
      </c>
      <c r="C1977" s="1" t="s">
        <v>11334</v>
      </c>
      <c r="D1977" s="3">
        <v>0.48752859000742516</v>
      </c>
      <c r="E1977" s="3">
        <v>10.088884162902829</v>
      </c>
      <c r="F1977" s="1">
        <f t="shared" si="30"/>
        <v>20.693933380910387</v>
      </c>
    </row>
    <row r="1978" spans="1:6" x14ac:dyDescent="0.25">
      <c r="A1978" s="1" t="s">
        <v>3137</v>
      </c>
      <c r="B1978" s="2" t="s">
        <v>3139</v>
      </c>
      <c r="C1978" s="1" t="s">
        <v>3138</v>
      </c>
      <c r="D1978" s="3">
        <v>20.701408635845247</v>
      </c>
      <c r="E1978" s="3">
        <v>33.101148121173573</v>
      </c>
      <c r="F1978" s="1">
        <f t="shared" si="30"/>
        <v>1.5989804705298036</v>
      </c>
    </row>
    <row r="1979" spans="1:6" x14ac:dyDescent="0.25">
      <c r="A1979" s="1" t="s">
        <v>10332</v>
      </c>
      <c r="B1979" s="2" t="s">
        <v>10334</v>
      </c>
      <c r="C1979" s="1" t="s">
        <v>10333</v>
      </c>
      <c r="D1979" s="3">
        <v>0.71121343720077346</v>
      </c>
      <c r="E1979" s="3">
        <v>8.4692152481812784</v>
      </c>
      <c r="F1979" s="1">
        <f t="shared" si="30"/>
        <v>11.908120411103036</v>
      </c>
    </row>
    <row r="1980" spans="1:6" x14ac:dyDescent="0.25">
      <c r="A1980" s="1" t="s">
        <v>2356</v>
      </c>
      <c r="B1980" s="2" t="s">
        <v>2358</v>
      </c>
      <c r="C1980" s="1" t="s">
        <v>2357</v>
      </c>
      <c r="D1980" s="3">
        <v>1.4723124007614932</v>
      </c>
      <c r="E1980" s="3">
        <v>1.6137755898328945</v>
      </c>
      <c r="F1980" s="1">
        <f t="shared" si="30"/>
        <v>1.0960823185339166</v>
      </c>
    </row>
    <row r="1981" spans="1:6" x14ac:dyDescent="0.25">
      <c r="A1981" s="1" t="s">
        <v>9719</v>
      </c>
      <c r="B1981" s="2" t="s">
        <v>9721</v>
      </c>
      <c r="C1981" s="1" t="s">
        <v>9720</v>
      </c>
      <c r="D1981" s="3">
        <v>0.66069339943416849</v>
      </c>
      <c r="E1981" s="3">
        <v>5.9134802286441728</v>
      </c>
      <c r="F1981" s="1">
        <f t="shared" si="30"/>
        <v>8.9504151754938057</v>
      </c>
    </row>
    <row r="1982" spans="1:6" x14ac:dyDescent="0.25">
      <c r="A1982" s="1" t="s">
        <v>14789</v>
      </c>
      <c r="B1982" s="2" t="s">
        <v>14791</v>
      </c>
      <c r="C1982" s="1" t="s">
        <v>14790</v>
      </c>
      <c r="D1982" s="3">
        <v>0</v>
      </c>
      <c r="E1982" s="3">
        <v>0</v>
      </c>
      <c r="F1982" s="1" t="e">
        <f t="shared" si="30"/>
        <v>#DIV/0!</v>
      </c>
    </row>
    <row r="1983" spans="1:6" x14ac:dyDescent="0.25">
      <c r="A1983" s="1" t="s">
        <v>245</v>
      </c>
      <c r="B1983" s="2" t="s">
        <v>247</v>
      </c>
      <c r="C1983" s="1" t="s">
        <v>246</v>
      </c>
      <c r="D1983" s="3">
        <v>18.535316282120572</v>
      </c>
      <c r="E1983" s="3">
        <v>4.3235756140488846</v>
      </c>
      <c r="F1983" s="1">
        <f t="shared" si="30"/>
        <v>0.23326149649895464</v>
      </c>
    </row>
    <row r="1984" spans="1:6" x14ac:dyDescent="0.25">
      <c r="A1984" s="1" t="s">
        <v>6425</v>
      </c>
      <c r="B1984" s="2" t="s">
        <v>6427</v>
      </c>
      <c r="C1984" s="1" t="s">
        <v>6426</v>
      </c>
      <c r="D1984" s="3">
        <v>1.6749432260709143</v>
      </c>
      <c r="E1984" s="3">
        <v>6.9798013687133666</v>
      </c>
      <c r="F1984" s="1">
        <f t="shared" si="30"/>
        <v>4.1671868395722287</v>
      </c>
    </row>
    <row r="1985" spans="1:6" x14ac:dyDescent="0.25">
      <c r="A1985" s="1" t="s">
        <v>7960</v>
      </c>
      <c r="B1985" s="2" t="s">
        <v>7962</v>
      </c>
      <c r="C1985" s="1" t="s">
        <v>7961</v>
      </c>
      <c r="D1985" s="3">
        <v>1.3931564670095795</v>
      </c>
      <c r="E1985" s="3">
        <v>7.5135150762704699</v>
      </c>
      <c r="F1985" s="1">
        <f t="shared" si="30"/>
        <v>5.3931595295956125</v>
      </c>
    </row>
    <row r="1986" spans="1:6" x14ac:dyDescent="0.25">
      <c r="A1986" s="1" t="s">
        <v>6773</v>
      </c>
      <c r="B1986" s="2" t="s">
        <v>6775</v>
      </c>
      <c r="C1986" s="1" t="s">
        <v>6774</v>
      </c>
      <c r="D1986" s="3">
        <v>1.3182567880762459</v>
      </c>
      <c r="E1986" s="3">
        <v>5.7523186683654881</v>
      </c>
      <c r="F1986" s="1">
        <f t="shared" si="30"/>
        <v>4.3635797823274949</v>
      </c>
    </row>
    <row r="1987" spans="1:6" x14ac:dyDescent="0.25">
      <c r="A1987" s="1" t="s">
        <v>1310</v>
      </c>
      <c r="B1987" s="2" t="s">
        <v>1312</v>
      </c>
      <c r="C1987" s="1" t="s">
        <v>1311</v>
      </c>
      <c r="D1987" s="3">
        <v>2.7542288746499506</v>
      </c>
      <c r="E1987" s="3">
        <v>1.6743380207281853</v>
      </c>
      <c r="F1987" s="1">
        <f t="shared" si="30"/>
        <v>0.60791535378155004</v>
      </c>
    </row>
    <row r="1988" spans="1:6" x14ac:dyDescent="0.25">
      <c r="A1988" s="1" t="s">
        <v>2805</v>
      </c>
      <c r="B1988" s="2" t="s">
        <v>2807</v>
      </c>
      <c r="C1988" s="1" t="s">
        <v>2806</v>
      </c>
      <c r="D1988" s="3">
        <v>2.16770510304822</v>
      </c>
      <c r="E1988" s="3">
        <v>2.9365883148633509</v>
      </c>
      <c r="F1988" s="1">
        <f t="shared" si="30"/>
        <v>1.3546991750556521</v>
      </c>
    </row>
    <row r="1989" spans="1:6" x14ac:dyDescent="0.25">
      <c r="A1989" s="1" t="s">
        <v>12642</v>
      </c>
      <c r="B1989" s="2" t="s">
        <v>12644</v>
      </c>
      <c r="C1989" s="1" t="s">
        <v>12643</v>
      </c>
      <c r="D1989" s="3">
        <v>0.17060821015111571</v>
      </c>
      <c r="E1989" s="3">
        <v>8.8683561251713687</v>
      </c>
      <c r="F1989" s="1">
        <f t="shared" si="30"/>
        <v>51.980828573937025</v>
      </c>
    </row>
    <row r="1990" spans="1:6" x14ac:dyDescent="0.25">
      <c r="A1990" s="1" t="s">
        <v>4262</v>
      </c>
      <c r="B1990" s="2" t="s">
        <v>4264</v>
      </c>
      <c r="C1990" s="1" t="s">
        <v>4263</v>
      </c>
      <c r="D1990" s="3">
        <v>0.46989404482000752</v>
      </c>
      <c r="E1990" s="3">
        <v>1.1908113983961242</v>
      </c>
      <c r="F1990" s="1">
        <f t="shared" ref="F1990:F2053" si="31">E1990/D1990</f>
        <v>2.5342125773316906</v>
      </c>
    </row>
    <row r="1991" spans="1:6" x14ac:dyDescent="0.25">
      <c r="A1991" s="1" t="s">
        <v>3041</v>
      </c>
      <c r="B1991" s="2" t="s">
        <v>3043</v>
      </c>
      <c r="C1991" s="1" t="s">
        <v>3042</v>
      </c>
      <c r="D1991" s="3">
        <v>1.4060477911301776</v>
      </c>
      <c r="E1991" s="3">
        <v>2.1470546309764589</v>
      </c>
      <c r="F1991" s="1">
        <f t="shared" si="31"/>
        <v>1.5270139781313279</v>
      </c>
    </row>
    <row r="1992" spans="1:6" x14ac:dyDescent="0.25">
      <c r="A1992" s="1" t="s">
        <v>5162</v>
      </c>
      <c r="B1992" s="2" t="s">
        <v>5164</v>
      </c>
      <c r="C1992" s="1" t="s">
        <v>5163</v>
      </c>
      <c r="D1992" s="3">
        <v>0.81658233640857891</v>
      </c>
      <c r="E1992" s="3">
        <v>2.7029815352880058</v>
      </c>
      <c r="F1992" s="1">
        <f t="shared" si="31"/>
        <v>3.3101151161020983</v>
      </c>
    </row>
    <row r="1993" spans="1:6" x14ac:dyDescent="0.25">
      <c r="A1993" s="1" t="s">
        <v>650</v>
      </c>
      <c r="B1993" s="2" t="s">
        <v>652</v>
      </c>
      <c r="C1993" s="1" t="s">
        <v>651</v>
      </c>
      <c r="D1993" s="3">
        <v>3.1915388996323939</v>
      </c>
      <c r="E1993" s="3">
        <v>1.1583588934861704</v>
      </c>
      <c r="F1993" s="1">
        <f t="shared" si="31"/>
        <v>0.36294681967360382</v>
      </c>
    </row>
    <row r="1994" spans="1:6" x14ac:dyDescent="0.25">
      <c r="A1994" s="1" t="s">
        <v>1904</v>
      </c>
      <c r="B1994" s="2" t="s">
        <v>1906</v>
      </c>
      <c r="C1994" s="1" t="s">
        <v>1905</v>
      </c>
      <c r="D1994" s="3">
        <v>2.26986440669579</v>
      </c>
      <c r="E1994" s="3">
        <v>1.9581370601287249</v>
      </c>
      <c r="F1994" s="1">
        <f t="shared" si="31"/>
        <v>0.8626669744467943</v>
      </c>
    </row>
    <row r="1995" spans="1:6" x14ac:dyDescent="0.25">
      <c r="A1995" s="1" t="s">
        <v>12277</v>
      </c>
      <c r="B1995" s="2" t="s">
        <v>12279</v>
      </c>
      <c r="C1995" s="1" t="s">
        <v>12278</v>
      </c>
      <c r="D1995" s="3">
        <v>7.1121315843081012E-2</v>
      </c>
      <c r="E1995" s="3">
        <v>2.7279920119505667</v>
      </c>
      <c r="F1995" s="1">
        <f t="shared" si="31"/>
        <v>38.356883300211855</v>
      </c>
    </row>
    <row r="1996" spans="1:6" x14ac:dyDescent="0.25">
      <c r="A1996" s="1" t="s">
        <v>13310</v>
      </c>
      <c r="B1996" s="2" t="s">
        <v>13312</v>
      </c>
      <c r="C1996" s="1" t="s">
        <v>13311</v>
      </c>
      <c r="D1996" s="3">
        <v>0.2488857514190376</v>
      </c>
      <c r="E1996" s="3">
        <v>23.112298239194452</v>
      </c>
      <c r="F1996" s="1">
        <f t="shared" si="31"/>
        <v>92.863083191457306</v>
      </c>
    </row>
    <row r="1997" spans="1:6" x14ac:dyDescent="0.25">
      <c r="A1997" s="1" t="s">
        <v>6416</v>
      </c>
      <c r="B1997" s="2" t="s">
        <v>6418</v>
      </c>
      <c r="C1997" s="1" t="s">
        <v>6417</v>
      </c>
      <c r="D1997" s="3">
        <v>1.0471278598307965</v>
      </c>
      <c r="E1997" s="3">
        <v>4.3235756140488855</v>
      </c>
      <c r="F1997" s="1">
        <f t="shared" si="31"/>
        <v>4.1289853702751493</v>
      </c>
    </row>
    <row r="1998" spans="1:6" x14ac:dyDescent="0.25">
      <c r="A1998" s="1" t="s">
        <v>11312</v>
      </c>
      <c r="B1998" s="2" t="s">
        <v>11314</v>
      </c>
      <c r="C1998" s="1" t="s">
        <v>11313</v>
      </c>
      <c r="D1998" s="3">
        <v>0.22490547718214343</v>
      </c>
      <c r="E1998" s="3">
        <v>4.569230769230769</v>
      </c>
      <c r="F1998" s="1">
        <f t="shared" si="31"/>
        <v>20.316227183432716</v>
      </c>
    </row>
    <row r="1999" spans="1:6" x14ac:dyDescent="0.25">
      <c r="A1999" s="1" t="s">
        <v>12969</v>
      </c>
      <c r="B1999" s="2" t="s">
        <v>12971</v>
      </c>
      <c r="C1999" s="1" t="s">
        <v>12970</v>
      </c>
      <c r="D1999" s="3">
        <v>0.12823306267942899</v>
      </c>
      <c r="E1999" s="3">
        <v>8.868356125171367</v>
      </c>
      <c r="F1999" s="1">
        <f t="shared" si="31"/>
        <v>69.158108992073693</v>
      </c>
    </row>
    <row r="2000" spans="1:6" x14ac:dyDescent="0.25">
      <c r="A2000" s="1" t="s">
        <v>14072</v>
      </c>
      <c r="B2000" s="2" t="s">
        <v>14074</v>
      </c>
      <c r="C2000" s="1" t="s">
        <v>14073</v>
      </c>
      <c r="D2000" s="3">
        <v>5.9703555135395152E-2</v>
      </c>
      <c r="E2000" s="3">
        <v>11.062240615257863</v>
      </c>
      <c r="F2000" s="1">
        <f t="shared" si="31"/>
        <v>185.28612894443253</v>
      </c>
    </row>
    <row r="2001" spans="1:6" x14ac:dyDescent="0.25">
      <c r="A2001" s="1" t="s">
        <v>10997</v>
      </c>
      <c r="B2001" s="2" t="s">
        <v>10999</v>
      </c>
      <c r="C2001" s="1" t="s">
        <v>10998</v>
      </c>
      <c r="D2001" s="3">
        <v>0.34994518991739582</v>
      </c>
      <c r="E2001" s="3">
        <v>5.9681964507469765</v>
      </c>
      <c r="F2001" s="1">
        <f t="shared" si="31"/>
        <v>17.054660623155765</v>
      </c>
    </row>
    <row r="2002" spans="1:6" x14ac:dyDescent="0.25">
      <c r="A2002" s="1" t="s">
        <v>9626</v>
      </c>
      <c r="B2002" s="2" t="s">
        <v>9628</v>
      </c>
      <c r="C2002" s="1" t="s">
        <v>9627</v>
      </c>
      <c r="D2002" s="3">
        <v>0.56493716569007124</v>
      </c>
      <c r="E2002" s="3">
        <v>4.9186170486303684</v>
      </c>
      <c r="F2002" s="1">
        <f t="shared" si="31"/>
        <v>8.7064851586145391</v>
      </c>
    </row>
    <row r="2003" spans="1:6" x14ac:dyDescent="0.25">
      <c r="A2003" s="1" t="s">
        <v>8149</v>
      </c>
      <c r="B2003" s="2" t="s">
        <v>8151</v>
      </c>
      <c r="C2003" s="1" t="s">
        <v>8150</v>
      </c>
      <c r="D2003" s="3">
        <v>0.93756147639214471</v>
      </c>
      <c r="E2003" s="3">
        <v>5.2461806774139488</v>
      </c>
      <c r="F2003" s="1">
        <f t="shared" si="31"/>
        <v>5.5955591281351662</v>
      </c>
    </row>
    <row r="2004" spans="1:6" x14ac:dyDescent="0.25">
      <c r="A2004" s="1" t="s">
        <v>8628</v>
      </c>
      <c r="B2004" s="2" t="s">
        <v>8630</v>
      </c>
      <c r="C2004" s="1" t="s">
        <v>8629</v>
      </c>
      <c r="D2004" s="3">
        <v>0.99083207276155394</v>
      </c>
      <c r="E2004" s="3">
        <v>6.2494691958794251</v>
      </c>
      <c r="F2004" s="1">
        <f t="shared" si="31"/>
        <v>6.307294008420107</v>
      </c>
    </row>
    <row r="2005" spans="1:6" x14ac:dyDescent="0.25">
      <c r="A2005" s="1" t="s">
        <v>10299</v>
      </c>
      <c r="B2005" s="2" t="s">
        <v>10301</v>
      </c>
      <c r="C2005" s="1" t="s">
        <v>10300</v>
      </c>
      <c r="D2005" s="3">
        <v>0.1247384193324146</v>
      </c>
      <c r="E2005" s="3">
        <v>1.4717807485507077</v>
      </c>
      <c r="F2005" s="1">
        <f t="shared" si="31"/>
        <v>11.798936978899571</v>
      </c>
    </row>
    <row r="2006" spans="1:6" x14ac:dyDescent="0.25">
      <c r="A2006" s="1" t="s">
        <v>14378</v>
      </c>
      <c r="B2006" s="2" t="s">
        <v>14380</v>
      </c>
      <c r="C2006" s="1" t="s">
        <v>14379</v>
      </c>
      <c r="D2006" s="3">
        <v>3.3419506650653054E-2</v>
      </c>
      <c r="E2006" s="3">
        <v>9.4589523058671414</v>
      </c>
      <c r="F2006" s="1">
        <f t="shared" si="31"/>
        <v>283.03686241527157</v>
      </c>
    </row>
    <row r="2007" spans="1:6" x14ac:dyDescent="0.25">
      <c r="A2007" s="1" t="s">
        <v>9245</v>
      </c>
      <c r="B2007" s="2" t="s">
        <v>9247</v>
      </c>
      <c r="C2007" s="1" t="s">
        <v>9246</v>
      </c>
      <c r="D2007" s="3">
        <v>0.38370718794102793</v>
      </c>
      <c r="E2007" s="3">
        <v>2.8565582211200993</v>
      </c>
      <c r="F2007" s="1">
        <f t="shared" si="31"/>
        <v>7.4446304653514197</v>
      </c>
    </row>
    <row r="2008" spans="1:6" x14ac:dyDescent="0.25">
      <c r="A2008" s="1" t="s">
        <v>4412</v>
      </c>
      <c r="B2008" s="2" t="s">
        <v>4414</v>
      </c>
      <c r="C2008" s="1" t="s">
        <v>4413</v>
      </c>
      <c r="D2008" s="3">
        <v>1.0665956213698158</v>
      </c>
      <c r="E2008" s="3">
        <v>2.8044203116343556</v>
      </c>
      <c r="F2008" s="1">
        <f t="shared" si="31"/>
        <v>2.6293191678704555</v>
      </c>
    </row>
    <row r="2009" spans="1:6" x14ac:dyDescent="0.25">
      <c r="A2009" s="1" t="s">
        <v>4570</v>
      </c>
      <c r="B2009" s="2" t="s">
        <v>4572</v>
      </c>
      <c r="C2009" s="1" t="s">
        <v>4571</v>
      </c>
      <c r="D2009" s="3">
        <v>1.9588452609555278</v>
      </c>
      <c r="E2009" s="3">
        <v>5.4934214390240967</v>
      </c>
      <c r="F2009" s="1">
        <f t="shared" si="31"/>
        <v>2.8044182705602774</v>
      </c>
    </row>
    <row r="2010" spans="1:6" x14ac:dyDescent="0.25">
      <c r="A2010" s="1" t="s">
        <v>8155</v>
      </c>
      <c r="B2010" s="2" t="s">
        <v>8157</v>
      </c>
      <c r="C2010" s="1" t="s">
        <v>8156</v>
      </c>
      <c r="D2010" s="3">
        <v>0.71779463248892217</v>
      </c>
      <c r="E2010" s="3">
        <v>4.0536205365107598</v>
      </c>
      <c r="F2010" s="1">
        <f t="shared" si="31"/>
        <v>5.6473263424316844</v>
      </c>
    </row>
    <row r="2011" spans="1:6" x14ac:dyDescent="0.25">
      <c r="A2011" s="1" t="s">
        <v>4923</v>
      </c>
      <c r="B2011" s="2" t="s">
        <v>4925</v>
      </c>
      <c r="C2011" s="1" t="s">
        <v>4924</v>
      </c>
      <c r="D2011" s="3">
        <v>0.83946006998325806</v>
      </c>
      <c r="E2011" s="3">
        <v>2.6293175614797133</v>
      </c>
      <c r="F2011" s="1">
        <f t="shared" si="31"/>
        <v>3.1321532202623428</v>
      </c>
    </row>
    <row r="2012" spans="1:6" x14ac:dyDescent="0.25">
      <c r="A2012" s="1" t="s">
        <v>10314</v>
      </c>
      <c r="B2012" s="2" t="s">
        <v>10316</v>
      </c>
      <c r="C2012" s="1" t="s">
        <v>10315</v>
      </c>
      <c r="D2012" s="3">
        <v>8.7096361872284395E-2</v>
      </c>
      <c r="E2012" s="3">
        <v>1.0276451571629581</v>
      </c>
      <c r="F2012" s="1">
        <f t="shared" si="31"/>
        <v>11.798944698400462</v>
      </c>
    </row>
    <row r="2013" spans="1:6" x14ac:dyDescent="0.25">
      <c r="A2013" s="1" t="s">
        <v>17</v>
      </c>
      <c r="B2013" s="2" t="s">
        <v>19</v>
      </c>
      <c r="C2013" s="1" t="s">
        <v>18</v>
      </c>
      <c r="D2013" s="3">
        <v>2.1086283539683408</v>
      </c>
      <c r="E2013" s="3">
        <v>0.19047725321008588</v>
      </c>
      <c r="F2013" s="1">
        <f t="shared" si="31"/>
        <v>9.0332301968536338E-2</v>
      </c>
    </row>
    <row r="2014" spans="1:6" x14ac:dyDescent="0.25">
      <c r="A2014" s="1" t="s">
        <v>6647</v>
      </c>
      <c r="B2014" s="2" t="s">
        <v>6649</v>
      </c>
      <c r="C2014" s="1" t="s">
        <v>6648</v>
      </c>
      <c r="D2014" s="3">
        <v>1.0471281389934481</v>
      </c>
      <c r="E2014" s="3">
        <v>4.44470646748176</v>
      </c>
      <c r="F2014" s="1">
        <f t="shared" si="31"/>
        <v>4.2446633816509163</v>
      </c>
    </row>
    <row r="2015" spans="1:6" x14ac:dyDescent="0.25">
      <c r="A2015" s="1" t="s">
        <v>10487</v>
      </c>
      <c r="B2015" s="2" t="s">
        <v>10489</v>
      </c>
      <c r="C2015" s="1" t="s">
        <v>10488</v>
      </c>
      <c r="D2015" s="3">
        <v>0.26302684309021812</v>
      </c>
      <c r="E2015" s="3">
        <v>3.4028524710581833</v>
      </c>
      <c r="F2015" s="1">
        <f t="shared" si="31"/>
        <v>12.937282108088892</v>
      </c>
    </row>
    <row r="2016" spans="1:6" x14ac:dyDescent="0.25">
      <c r="A2016" s="1" t="s">
        <v>1502</v>
      </c>
      <c r="B2016" s="2" t="s">
        <v>1504</v>
      </c>
      <c r="C2016" s="1" t="s">
        <v>1503</v>
      </c>
      <c r="D2016" s="3">
        <v>1.7864878917046256</v>
      </c>
      <c r="E2016" s="3">
        <v>1.2355007432974319</v>
      </c>
      <c r="F2016" s="1">
        <f t="shared" si="31"/>
        <v>0.69158081005438299</v>
      </c>
    </row>
    <row r="2017" spans="1:6" x14ac:dyDescent="0.25">
      <c r="A2017" s="1" t="s">
        <v>10386</v>
      </c>
      <c r="B2017" s="2" t="s">
        <v>10388</v>
      </c>
      <c r="C2017" s="1" t="s">
        <v>10387</v>
      </c>
      <c r="D2017" s="3">
        <v>0.39445738018221871</v>
      </c>
      <c r="E2017" s="3">
        <v>4.8288453615628688</v>
      </c>
      <c r="F2017" s="1">
        <f t="shared" si="31"/>
        <v>12.241741704343811</v>
      </c>
    </row>
    <row r="2018" spans="1:6" x14ac:dyDescent="0.25">
      <c r="A2018" s="1" t="s">
        <v>9890</v>
      </c>
      <c r="B2018" s="2" t="s">
        <v>9892</v>
      </c>
      <c r="C2018" s="1" t="s">
        <v>9891</v>
      </c>
      <c r="D2018" s="3">
        <v>0.58076438557638732</v>
      </c>
      <c r="E2018" s="3">
        <v>5.5955533394446517</v>
      </c>
      <c r="F2018" s="1">
        <f t="shared" si="31"/>
        <v>9.6348079848100028</v>
      </c>
    </row>
    <row r="2019" spans="1:6" x14ac:dyDescent="0.25">
      <c r="A2019" s="1" t="s">
        <v>12960</v>
      </c>
      <c r="B2019" s="2" t="s">
        <v>12962</v>
      </c>
      <c r="C2019" s="1" t="s">
        <v>12961</v>
      </c>
      <c r="D2019" s="3">
        <v>0.15559660917089385</v>
      </c>
      <c r="E2019" s="3">
        <v>10.760761873538669</v>
      </c>
      <c r="F2019" s="1">
        <f t="shared" si="31"/>
        <v>69.158074400708699</v>
      </c>
    </row>
    <row r="2020" spans="1:6" x14ac:dyDescent="0.25">
      <c r="A2020" s="1" t="s">
        <v>14795</v>
      </c>
      <c r="B2020" s="2" t="s">
        <v>14797</v>
      </c>
      <c r="C2020" s="1" t="s">
        <v>14796</v>
      </c>
      <c r="D2020" s="3">
        <v>0</v>
      </c>
      <c r="E2020" s="3">
        <v>0</v>
      </c>
      <c r="F2020" s="1" t="e">
        <f t="shared" si="31"/>
        <v>#DIV/0!</v>
      </c>
    </row>
    <row r="2021" spans="1:6" x14ac:dyDescent="0.25">
      <c r="A2021" s="1" t="s">
        <v>8937</v>
      </c>
      <c r="B2021" s="2" t="s">
        <v>8939</v>
      </c>
      <c r="C2021" s="1" t="s">
        <v>8938</v>
      </c>
      <c r="D2021" s="3">
        <v>1.3427650547477181</v>
      </c>
      <c r="E2021" s="3">
        <v>9.1168126454719935</v>
      </c>
      <c r="F2021" s="1">
        <f t="shared" si="31"/>
        <v>6.7895814038628535</v>
      </c>
    </row>
    <row r="2022" spans="1:6" x14ac:dyDescent="0.25">
      <c r="A2022" s="1" t="s">
        <v>7987</v>
      </c>
      <c r="B2022" s="2" t="s">
        <v>7989</v>
      </c>
      <c r="C2022" s="1" t="s">
        <v>7988</v>
      </c>
      <c r="D2022" s="3">
        <v>0.59156188484233907</v>
      </c>
      <c r="E2022" s="3">
        <v>3.2199052994067849</v>
      </c>
      <c r="F2022" s="1">
        <f t="shared" si="31"/>
        <v>5.4430574077045932</v>
      </c>
    </row>
    <row r="2023" spans="1:6" x14ac:dyDescent="0.25">
      <c r="A2023" s="1" t="s">
        <v>752</v>
      </c>
      <c r="B2023" s="2" t="s">
        <v>754</v>
      </c>
      <c r="C2023" s="1" t="s">
        <v>753</v>
      </c>
      <c r="D2023" s="3">
        <v>1.2022638070415481</v>
      </c>
      <c r="E2023" s="3">
        <v>0.47407048310224881</v>
      </c>
      <c r="F2023" s="1">
        <f t="shared" si="31"/>
        <v>0.39431485862392412</v>
      </c>
    </row>
    <row r="2024" spans="1:6" x14ac:dyDescent="0.25">
      <c r="A2024" s="1" t="s">
        <v>2608</v>
      </c>
      <c r="B2024" s="2" t="s">
        <v>2610</v>
      </c>
      <c r="C2024" s="1" t="s">
        <v>2609</v>
      </c>
      <c r="D2024" s="3">
        <v>1.8535315419979761</v>
      </c>
      <c r="E2024" s="3">
        <v>2.2690448765571309</v>
      </c>
      <c r="F2024" s="1">
        <f t="shared" si="31"/>
        <v>1.2241738676382388</v>
      </c>
    </row>
    <row r="2025" spans="1:6" x14ac:dyDescent="0.25">
      <c r="A2025" s="1" t="s">
        <v>10787</v>
      </c>
      <c r="B2025" s="2" t="s">
        <v>10789</v>
      </c>
      <c r="C2025" s="1" t="s">
        <v>10788</v>
      </c>
      <c r="D2025" s="3">
        <v>0.4528976120696156</v>
      </c>
      <c r="E2025" s="3">
        <v>6.8524070703066453</v>
      </c>
      <c r="F2025" s="1">
        <f t="shared" si="31"/>
        <v>15.130146169225885</v>
      </c>
    </row>
    <row r="2026" spans="1:6" x14ac:dyDescent="0.25">
      <c r="A2026" s="1" t="s">
        <v>2865</v>
      </c>
      <c r="B2026" s="2" t="s">
        <v>2867</v>
      </c>
      <c r="C2026" s="1" t="s">
        <v>2866</v>
      </c>
      <c r="D2026" s="3">
        <v>1.3304545833130328</v>
      </c>
      <c r="E2026" s="3">
        <v>1.8528618624577162</v>
      </c>
      <c r="F2026" s="1">
        <f t="shared" si="31"/>
        <v>1.3926532222120731</v>
      </c>
    </row>
    <row r="2027" spans="1:6" x14ac:dyDescent="0.25">
      <c r="A2027" s="1" t="s">
        <v>551</v>
      </c>
      <c r="B2027" s="2" t="s">
        <v>553</v>
      </c>
      <c r="C2027" s="1" t="s">
        <v>552</v>
      </c>
      <c r="D2027" s="3">
        <v>2.3768404802678389</v>
      </c>
      <c r="E2027" s="3">
        <v>0.7940413734087568</v>
      </c>
      <c r="F2027" s="1">
        <f t="shared" si="31"/>
        <v>0.3340743226147338</v>
      </c>
    </row>
    <row r="2028" spans="1:6" x14ac:dyDescent="0.25">
      <c r="A2028" s="1" t="s">
        <v>413</v>
      </c>
      <c r="B2028" s="2" t="s">
        <v>415</v>
      </c>
      <c r="C2028" s="1" t="s">
        <v>414</v>
      </c>
      <c r="D2028" s="3">
        <v>2.0323574515555793</v>
      </c>
      <c r="E2028" s="3">
        <v>0.59134799562967699</v>
      </c>
      <c r="F2028" s="1">
        <f t="shared" si="31"/>
        <v>0.29096653011361534</v>
      </c>
    </row>
    <row r="2029" spans="1:6" x14ac:dyDescent="0.25">
      <c r="A2029" s="1" t="s">
        <v>2674</v>
      </c>
      <c r="B2029" s="2" t="s">
        <v>2676</v>
      </c>
      <c r="C2029" s="1" t="s">
        <v>2675</v>
      </c>
      <c r="D2029" s="3">
        <v>2.2908668411433486</v>
      </c>
      <c r="E2029" s="3">
        <v>2.9096656872675974</v>
      </c>
      <c r="F2029" s="1">
        <f t="shared" si="31"/>
        <v>1.2701155890035984</v>
      </c>
    </row>
    <row r="2030" spans="1:6" x14ac:dyDescent="0.25">
      <c r="A2030" s="1" t="s">
        <v>11949</v>
      </c>
      <c r="B2030" s="2" t="s">
        <v>11951</v>
      </c>
      <c r="C2030" s="1" t="s">
        <v>11950</v>
      </c>
      <c r="D2030" s="3">
        <v>6.5463635197950051E-2</v>
      </c>
      <c r="E2030" s="3">
        <v>2.03162305492621</v>
      </c>
      <c r="F2030" s="1">
        <f t="shared" si="31"/>
        <v>31.034375784096831</v>
      </c>
    </row>
    <row r="2031" spans="1:6" x14ac:dyDescent="0.25">
      <c r="A2031" s="1" t="s">
        <v>11922</v>
      </c>
      <c r="B2031" s="2" t="s">
        <v>11924</v>
      </c>
      <c r="C2031" s="1" t="s">
        <v>11923</v>
      </c>
      <c r="D2031" s="3">
        <v>2.1877614687261415</v>
      </c>
      <c r="E2031" s="3">
        <v>66.656576024569119</v>
      </c>
      <c r="F2031" s="1">
        <f t="shared" si="31"/>
        <v>30.467935822720637</v>
      </c>
    </row>
    <row r="2032" spans="1:6" x14ac:dyDescent="0.25">
      <c r="A2032" s="1" t="s">
        <v>3709</v>
      </c>
      <c r="B2032" s="2" t="s">
        <v>3711</v>
      </c>
      <c r="C2032" s="1" t="s">
        <v>3710</v>
      </c>
      <c r="D2032" s="3">
        <v>1.4996847511578948</v>
      </c>
      <c r="E2032" s="3">
        <v>3.1034381224558887</v>
      </c>
      <c r="F2032" s="1">
        <f t="shared" si="31"/>
        <v>2.0693936642749406</v>
      </c>
    </row>
    <row r="2033" spans="1:6" x14ac:dyDescent="0.25">
      <c r="A2033" s="1" t="s">
        <v>10925</v>
      </c>
      <c r="B2033" s="2" t="s">
        <v>10927</v>
      </c>
      <c r="C2033" s="1" t="s">
        <v>10926</v>
      </c>
      <c r="D2033" s="3">
        <v>0.36982822986109587</v>
      </c>
      <c r="E2033" s="3">
        <v>5.9681964507469774</v>
      </c>
      <c r="F2033" s="1">
        <f t="shared" si="31"/>
        <v>16.137752526324391</v>
      </c>
    </row>
    <row r="2034" spans="1:6" x14ac:dyDescent="0.25">
      <c r="A2034" s="1" t="s">
        <v>11336</v>
      </c>
      <c r="B2034" s="2" t="s">
        <v>11338</v>
      </c>
      <c r="C2034" s="1" t="s">
        <v>11337</v>
      </c>
      <c r="D2034" s="3">
        <v>0.2108628324432803</v>
      </c>
      <c r="E2034" s="3">
        <v>4.3635815372833822</v>
      </c>
      <c r="F2034" s="1">
        <f t="shared" si="31"/>
        <v>20.693933998335794</v>
      </c>
    </row>
    <row r="2035" spans="1:6" x14ac:dyDescent="0.25">
      <c r="A2035" s="1" t="s">
        <v>14318</v>
      </c>
      <c r="B2035" s="2" t="s">
        <v>14320</v>
      </c>
      <c r="C2035" s="1" t="s">
        <v>14319</v>
      </c>
      <c r="D2035" s="3">
        <v>2.7039578106856678E-2</v>
      </c>
      <c r="E2035" s="3">
        <v>6.8524070703066462</v>
      </c>
      <c r="F2035" s="1">
        <f t="shared" si="31"/>
        <v>253.42137526062277</v>
      </c>
    </row>
    <row r="2036" spans="1:6" x14ac:dyDescent="0.25">
      <c r="A2036" s="1" t="s">
        <v>5890</v>
      </c>
      <c r="B2036" s="2" t="s">
        <v>5892</v>
      </c>
      <c r="C2036" s="1" t="s">
        <v>5891</v>
      </c>
      <c r="D2036" s="3">
        <v>0.82413798693244655</v>
      </c>
      <c r="E2036" s="3">
        <v>3.1321538851811339</v>
      </c>
      <c r="F2036" s="1">
        <f t="shared" si="31"/>
        <v>3.8005211928641169</v>
      </c>
    </row>
    <row r="2037" spans="1:6" x14ac:dyDescent="0.25">
      <c r="A2037" s="1" t="s">
        <v>4209</v>
      </c>
      <c r="B2037" s="2" t="s">
        <v>4211</v>
      </c>
      <c r="C2037" s="1" t="s">
        <v>4210</v>
      </c>
      <c r="D2037" s="3">
        <v>1.4190576460527402</v>
      </c>
      <c r="E2037" s="3">
        <v>3.5305558837377098</v>
      </c>
      <c r="F2037" s="1">
        <f t="shared" si="31"/>
        <v>2.4879580428309778</v>
      </c>
    </row>
    <row r="2038" spans="1:6" x14ac:dyDescent="0.25">
      <c r="A2038" s="1" t="s">
        <v>14428</v>
      </c>
      <c r="B2038" s="2" t="s">
        <v>14430</v>
      </c>
      <c r="C2038" s="1" t="s">
        <v>14429</v>
      </c>
      <c r="D2038" s="3">
        <v>1.7864871409656043E-2</v>
      </c>
      <c r="E2038" s="3">
        <v>6.1354030334032394</v>
      </c>
      <c r="F2038" s="1">
        <f t="shared" si="31"/>
        <v>343.43393202858584</v>
      </c>
    </row>
    <row r="2039" spans="1:6" x14ac:dyDescent="0.25">
      <c r="A2039" s="1" t="s">
        <v>1019</v>
      </c>
      <c r="B2039" s="2" t="s">
        <v>1021</v>
      </c>
      <c r="C2039" s="1" t="s">
        <v>1020</v>
      </c>
      <c r="D2039" s="3">
        <v>1.8030178787788311</v>
      </c>
      <c r="E2039" s="3">
        <v>0.90332320951498601</v>
      </c>
      <c r="F2039" s="1">
        <f t="shared" si="31"/>
        <v>0.50100624078492184</v>
      </c>
    </row>
    <row r="2040" spans="1:6" x14ac:dyDescent="0.25">
      <c r="A2040" s="1" t="s">
        <v>9395</v>
      </c>
      <c r="B2040" s="2" t="s">
        <v>9397</v>
      </c>
      <c r="C2040" s="1" t="s">
        <v>9396</v>
      </c>
      <c r="D2040" s="3">
        <v>1.5275657774503704</v>
      </c>
      <c r="E2040" s="3">
        <v>12.129507890114397</v>
      </c>
      <c r="F2040" s="1">
        <f t="shared" si="31"/>
        <v>7.9404160980612675</v>
      </c>
    </row>
    <row r="2041" spans="1:6" x14ac:dyDescent="0.25">
      <c r="A2041" s="1" t="s">
        <v>6782</v>
      </c>
      <c r="B2041" s="2" t="s">
        <v>6784</v>
      </c>
      <c r="C2041" s="1" t="s">
        <v>6783</v>
      </c>
      <c r="D2041" s="3">
        <v>1.1271974315656415</v>
      </c>
      <c r="E2041" s="3">
        <v>4.9186170486303702</v>
      </c>
      <c r="F2041" s="1">
        <f t="shared" si="31"/>
        <v>4.3635807808740008</v>
      </c>
    </row>
    <row r="2042" spans="1:6" x14ac:dyDescent="0.25">
      <c r="A2042" s="1" t="s">
        <v>11015</v>
      </c>
      <c r="B2042" s="2" t="s">
        <v>11017</v>
      </c>
      <c r="C2042" s="1" t="s">
        <v>11016</v>
      </c>
      <c r="D2042" s="3">
        <v>0.65463615861286051</v>
      </c>
      <c r="E2042" s="3">
        <v>11.372162125660823</v>
      </c>
      <c r="F2042" s="1">
        <f t="shared" si="31"/>
        <v>17.371729282045518</v>
      </c>
    </row>
    <row r="2043" spans="1:6" x14ac:dyDescent="0.25">
      <c r="A2043" s="1" t="s">
        <v>3972</v>
      </c>
      <c r="B2043" s="2" t="s">
        <v>3974</v>
      </c>
      <c r="C2043" s="1" t="s">
        <v>3973</v>
      </c>
      <c r="D2043" s="3">
        <v>0.98174803794486776</v>
      </c>
      <c r="E2043" s="3">
        <v>2.2482420306939357</v>
      </c>
      <c r="F2043" s="1">
        <f t="shared" si="31"/>
        <v>2.2900397493029576</v>
      </c>
    </row>
    <row r="2044" spans="1:6" x14ac:dyDescent="0.25">
      <c r="A2044" s="1" t="s">
        <v>11270</v>
      </c>
      <c r="B2044" s="2" t="s">
        <v>11272</v>
      </c>
      <c r="C2044" s="1" t="s">
        <v>11271</v>
      </c>
      <c r="D2044" s="3">
        <v>0.13061708268306957</v>
      </c>
      <c r="E2044" s="3">
        <v>2.5813275025441107</v>
      </c>
      <c r="F2044" s="1">
        <f t="shared" si="31"/>
        <v>19.762556700240093</v>
      </c>
    </row>
    <row r="2045" spans="1:6" x14ac:dyDescent="0.25">
      <c r="A2045" s="1" t="s">
        <v>6184</v>
      </c>
      <c r="B2045" s="2" t="s">
        <v>6186</v>
      </c>
      <c r="C2045" s="1" t="s">
        <v>6185</v>
      </c>
      <c r="D2045" s="3">
        <v>1.3304546142491558</v>
      </c>
      <c r="E2045" s="3">
        <v>5.3437109965544325</v>
      </c>
      <c r="F2045" s="1">
        <f t="shared" si="31"/>
        <v>4.0164549315123868</v>
      </c>
    </row>
    <row r="2046" spans="1:6" x14ac:dyDescent="0.25">
      <c r="A2046" s="1" t="s">
        <v>5878</v>
      </c>
      <c r="B2046" s="2" t="s">
        <v>5880</v>
      </c>
      <c r="C2046" s="1" t="s">
        <v>5879</v>
      </c>
      <c r="D2046" s="3">
        <v>1.0864255248374219</v>
      </c>
      <c r="E2046" s="3">
        <v>4.1289825962140014</v>
      </c>
      <c r="F2046" s="1">
        <f t="shared" si="31"/>
        <v>3.8005206080111957</v>
      </c>
    </row>
    <row r="2047" spans="1:6" x14ac:dyDescent="0.25">
      <c r="A2047" s="1" t="s">
        <v>14786</v>
      </c>
      <c r="B2047" s="2" t="s">
        <v>14788</v>
      </c>
      <c r="C2047" s="1" t="s">
        <v>14787</v>
      </c>
      <c r="D2047" s="3">
        <v>0</v>
      </c>
      <c r="E2047" s="3">
        <v>0</v>
      </c>
      <c r="F2047" s="1" t="e">
        <f t="shared" si="31"/>
        <v>#DIV/0!</v>
      </c>
    </row>
    <row r="2048" spans="1:6" x14ac:dyDescent="0.25">
      <c r="A2048" s="1" t="s">
        <v>13271</v>
      </c>
      <c r="B2048" s="2" t="s">
        <v>13273</v>
      </c>
      <c r="C2048" s="1" t="s">
        <v>13272</v>
      </c>
      <c r="D2048" s="3">
        <v>0.21677047841247557</v>
      </c>
      <c r="E2048" s="3">
        <v>19.581368967202991</v>
      </c>
      <c r="F2048" s="1">
        <f t="shared" si="31"/>
        <v>90.332268077312335</v>
      </c>
    </row>
    <row r="2049" spans="1:6" x14ac:dyDescent="0.25">
      <c r="A2049" s="1" t="s">
        <v>10562</v>
      </c>
      <c r="B2049" s="2" t="s">
        <v>10564</v>
      </c>
      <c r="C2049" s="1" t="s">
        <v>10563</v>
      </c>
      <c r="D2049" s="3">
        <v>0.73113915154792164</v>
      </c>
      <c r="E2049" s="3">
        <v>9.8139309663039036</v>
      </c>
      <c r="F2049" s="1">
        <f t="shared" si="31"/>
        <v>13.422795025442788</v>
      </c>
    </row>
    <row r="2050" spans="1:6" x14ac:dyDescent="0.25">
      <c r="A2050" s="1" t="s">
        <v>8697</v>
      </c>
      <c r="B2050" s="2" t="s">
        <v>8699</v>
      </c>
      <c r="C2050" s="1" t="s">
        <v>8698</v>
      </c>
      <c r="D2050" s="3">
        <v>0.92896624092807423</v>
      </c>
      <c r="E2050" s="3">
        <v>5.9134802286441728</v>
      </c>
      <c r="F2050" s="1">
        <f t="shared" si="31"/>
        <v>6.36565675705973</v>
      </c>
    </row>
    <row r="2051" spans="1:6" x14ac:dyDescent="0.25">
      <c r="A2051" s="1" t="s">
        <v>14885</v>
      </c>
      <c r="B2051" s="2" t="s">
        <v>14887</v>
      </c>
      <c r="C2051" s="1" t="s">
        <v>14886</v>
      </c>
      <c r="D2051" s="3">
        <v>0</v>
      </c>
      <c r="E2051" s="3">
        <v>0</v>
      </c>
      <c r="F2051" s="1" t="e">
        <f t="shared" si="31"/>
        <v>#DIV/0!</v>
      </c>
    </row>
    <row r="2052" spans="1:6" x14ac:dyDescent="0.25">
      <c r="A2052" s="1" t="s">
        <v>7120</v>
      </c>
      <c r="B2052" s="2" t="s">
        <v>7122</v>
      </c>
      <c r="C2052" s="1" t="s">
        <v>7121</v>
      </c>
      <c r="D2052" s="3">
        <v>1</v>
      </c>
      <c r="E2052" s="3">
        <v>4.6115099760202192</v>
      </c>
      <c r="F2052" s="1">
        <f t="shared" si="31"/>
        <v>4.6115099760202192</v>
      </c>
    </row>
    <row r="2053" spans="1:6" x14ac:dyDescent="0.25">
      <c r="A2053" s="1" t="s">
        <v>8272</v>
      </c>
      <c r="B2053" s="2" t="s">
        <v>8274</v>
      </c>
      <c r="C2053" s="1" t="s">
        <v>8273</v>
      </c>
      <c r="D2053" s="3">
        <v>0.66680703079400094</v>
      </c>
      <c r="E2053" s="3">
        <v>3.8711774798539964</v>
      </c>
      <c r="F2053" s="1">
        <f t="shared" si="31"/>
        <v>5.8055438846293947</v>
      </c>
    </row>
    <row r="2054" spans="1:6" x14ac:dyDescent="0.25">
      <c r="A2054" s="1" t="s">
        <v>10481</v>
      </c>
      <c r="B2054" s="2" t="s">
        <v>10483</v>
      </c>
      <c r="C2054" s="1" t="s">
        <v>10482</v>
      </c>
      <c r="D2054" s="3">
        <v>0.44463121061776645</v>
      </c>
      <c r="E2054" s="3">
        <v>5.7523186683654872</v>
      </c>
      <c r="F2054" s="1">
        <f t="shared" ref="F2054:F2117" si="32">E2054/D2054</f>
        <v>12.937280449506163</v>
      </c>
    </row>
    <row r="2055" spans="1:6" x14ac:dyDescent="0.25">
      <c r="A2055" s="1" t="s">
        <v>7921</v>
      </c>
      <c r="B2055" s="2" t="s">
        <v>7923</v>
      </c>
      <c r="C2055" s="1" t="s">
        <v>7922</v>
      </c>
      <c r="D2055" s="3">
        <v>1.9952628523856988</v>
      </c>
      <c r="E2055" s="3">
        <v>10.760761873538671</v>
      </c>
      <c r="F2055" s="1">
        <f t="shared" si="32"/>
        <v>5.3931550224935165</v>
      </c>
    </row>
    <row r="2056" spans="1:6" x14ac:dyDescent="0.25">
      <c r="A2056" s="1" t="s">
        <v>5745</v>
      </c>
      <c r="B2056" s="2" t="s">
        <v>5747</v>
      </c>
      <c r="C2056" s="1" t="s">
        <v>5746</v>
      </c>
      <c r="D2056" s="3">
        <v>1.6904415930786407</v>
      </c>
      <c r="E2056" s="3">
        <v>6.3072929015526347</v>
      </c>
      <c r="F2056" s="1">
        <f t="shared" si="32"/>
        <v>3.7311510361418412</v>
      </c>
    </row>
    <row r="2057" spans="1:6" x14ac:dyDescent="0.25">
      <c r="A2057" s="1" t="s">
        <v>2200</v>
      </c>
      <c r="B2057" s="2" t="s">
        <v>2202</v>
      </c>
      <c r="C2057" s="1" t="s">
        <v>2201</v>
      </c>
      <c r="D2057" s="3">
        <v>2.535128963873138</v>
      </c>
      <c r="E2057" s="3">
        <v>2.6052123674979564</v>
      </c>
      <c r="F2057" s="1">
        <f t="shared" si="32"/>
        <v>1.0276449066787301</v>
      </c>
    </row>
    <row r="2058" spans="1:6" x14ac:dyDescent="0.25">
      <c r="A2058" s="1" t="s">
        <v>3840</v>
      </c>
      <c r="B2058" s="2" t="s">
        <v>3842</v>
      </c>
      <c r="C2058" s="1" t="s">
        <v>3841</v>
      </c>
      <c r="D2058" s="3">
        <v>1.1912419774358525</v>
      </c>
      <c r="E2058" s="3">
        <v>2.5813275025441107</v>
      </c>
      <c r="F2058" s="1">
        <f t="shared" si="32"/>
        <v>2.1669212061351435</v>
      </c>
    </row>
    <row r="2059" spans="1:6" x14ac:dyDescent="0.25">
      <c r="A2059" s="1" t="s">
        <v>2862</v>
      </c>
      <c r="B2059" s="2" t="s">
        <v>2864</v>
      </c>
      <c r="C2059" s="1" t="s">
        <v>2863</v>
      </c>
      <c r="D2059" s="3">
        <v>1.3182562599408434</v>
      </c>
      <c r="E2059" s="3">
        <v>1.8190436716263101</v>
      </c>
      <c r="F2059" s="1">
        <f t="shared" si="32"/>
        <v>1.3798862382856725</v>
      </c>
    </row>
    <row r="2060" spans="1:6" x14ac:dyDescent="0.25">
      <c r="A2060" s="1" t="s">
        <v>5476</v>
      </c>
      <c r="B2060" s="2" t="s">
        <v>5478</v>
      </c>
      <c r="C2060" s="1" t="s">
        <v>5477</v>
      </c>
      <c r="D2060" s="3">
        <v>1.5135610713102532</v>
      </c>
      <c r="E2060" s="3">
        <v>5.3437109965544343</v>
      </c>
      <c r="F2060" s="1">
        <f t="shared" si="32"/>
        <v>3.530555256636267</v>
      </c>
    </row>
    <row r="2061" spans="1:6" x14ac:dyDescent="0.25">
      <c r="A2061" s="1" t="s">
        <v>4794</v>
      </c>
      <c r="B2061" s="2" t="s">
        <v>4796</v>
      </c>
      <c r="C2061" s="1" t="s">
        <v>4795</v>
      </c>
      <c r="D2061" s="3">
        <v>1.4190580243442341</v>
      </c>
      <c r="E2061" s="3">
        <v>4.2839370874258167</v>
      </c>
      <c r="F2061" s="1">
        <f t="shared" si="32"/>
        <v>3.0188597040670566</v>
      </c>
    </row>
    <row r="2062" spans="1:6" x14ac:dyDescent="0.25">
      <c r="A2062" s="1" t="s">
        <v>12301</v>
      </c>
      <c r="B2062" s="2" t="s">
        <v>12303</v>
      </c>
      <c r="C2062" s="1" t="s">
        <v>12302</v>
      </c>
      <c r="D2062" s="3">
        <v>0.29922648017499631</v>
      </c>
      <c r="E2062" s="3">
        <v>11.690769338607794</v>
      </c>
      <c r="F2062" s="1">
        <f t="shared" si="32"/>
        <v>39.069969114266534</v>
      </c>
    </row>
    <row r="2063" spans="1:6" x14ac:dyDescent="0.25">
      <c r="A2063" s="1" t="s">
        <v>12797</v>
      </c>
      <c r="B2063" s="2" t="s">
        <v>12303</v>
      </c>
      <c r="C2063" s="1" t="s">
        <v>12798</v>
      </c>
      <c r="D2063" s="3">
        <v>8.7096434511107879E-2</v>
      </c>
      <c r="E2063" s="3">
        <v>5.1504276972550729</v>
      </c>
      <c r="F2063" s="1">
        <f t="shared" si="32"/>
        <v>59.134770856758905</v>
      </c>
    </row>
    <row r="2064" spans="1:6" x14ac:dyDescent="0.25">
      <c r="A2064" s="1" t="s">
        <v>13166</v>
      </c>
      <c r="B2064" s="2" t="s">
        <v>13168</v>
      </c>
      <c r="C2064" s="1" t="s">
        <v>13167</v>
      </c>
      <c r="D2064" s="3">
        <v>6.1376181823518103E-2</v>
      </c>
      <c r="E2064" s="3">
        <v>5.1032048408801618</v>
      </c>
      <c r="F2064" s="1">
        <f t="shared" si="32"/>
        <v>83.146339333293582</v>
      </c>
    </row>
    <row r="2065" spans="1:6" x14ac:dyDescent="0.25">
      <c r="A2065" s="1" t="s">
        <v>13277</v>
      </c>
      <c r="B2065" s="2" t="s">
        <v>13279</v>
      </c>
      <c r="C2065" s="1" t="s">
        <v>13278</v>
      </c>
      <c r="D2065" s="3">
        <v>5.9156151517256839E-2</v>
      </c>
      <c r="E2065" s="3">
        <v>5.3437109965544325</v>
      </c>
      <c r="F2065" s="1">
        <f t="shared" si="32"/>
        <v>90.332296126389878</v>
      </c>
    </row>
    <row r="2066" spans="1:6" x14ac:dyDescent="0.25">
      <c r="A2066" s="1" t="s">
        <v>13382</v>
      </c>
      <c r="B2066" s="2" t="s">
        <v>13384</v>
      </c>
      <c r="C2066" s="1" t="s">
        <v>13383</v>
      </c>
      <c r="D2066" s="3">
        <v>6.3095745520194313E-2</v>
      </c>
      <c r="E2066" s="3">
        <v>6.1921711206435965</v>
      </c>
      <c r="F2066" s="1">
        <f t="shared" si="32"/>
        <v>98.139281334931553</v>
      </c>
    </row>
    <row r="2067" spans="1:6" x14ac:dyDescent="0.25">
      <c r="A2067" s="1" t="s">
        <v>13791</v>
      </c>
      <c r="B2067" s="2" t="s">
        <v>13793</v>
      </c>
      <c r="C2067" s="1" t="s">
        <v>13792</v>
      </c>
      <c r="D2067" s="3">
        <v>8.2413790484975338E-2</v>
      </c>
      <c r="E2067" s="3">
        <v>11.267901013447711</v>
      </c>
      <c r="F2067" s="1">
        <f t="shared" si="32"/>
        <v>136.7234894444266</v>
      </c>
    </row>
    <row r="2068" spans="1:6" x14ac:dyDescent="0.25">
      <c r="A2068" s="1" t="s">
        <v>11770</v>
      </c>
      <c r="B2068" s="2" t="s">
        <v>11772</v>
      </c>
      <c r="C2068" s="1" t="s">
        <v>11771</v>
      </c>
      <c r="D2068" s="3">
        <v>9.4623721430856803E-2</v>
      </c>
      <c r="E2068" s="3">
        <v>2.5813275025441103</v>
      </c>
      <c r="F2068" s="1">
        <f t="shared" si="32"/>
        <v>27.279919490699076</v>
      </c>
    </row>
    <row r="2069" spans="1:6" x14ac:dyDescent="0.25">
      <c r="A2069" s="1" t="s">
        <v>11752</v>
      </c>
      <c r="B2069" s="2" t="s">
        <v>11754</v>
      </c>
      <c r="C2069" s="1" t="s">
        <v>11753</v>
      </c>
      <c r="D2069" s="3">
        <v>9.28966331537045E-2</v>
      </c>
      <c r="E2069" s="3">
        <v>2.4879583789752093</v>
      </c>
      <c r="F2069" s="1">
        <f t="shared" si="32"/>
        <v>26.782008071903899</v>
      </c>
    </row>
    <row r="2070" spans="1:6" x14ac:dyDescent="0.25">
      <c r="A2070" s="1" t="s">
        <v>13424</v>
      </c>
      <c r="B2070" s="2" t="s">
        <v>13426</v>
      </c>
      <c r="C2070" s="1" t="s">
        <v>13425</v>
      </c>
      <c r="D2070" s="3">
        <v>4.4463124422057104E-2</v>
      </c>
      <c r="E2070" s="3">
        <v>4.4447064674817591</v>
      </c>
      <c r="F2070" s="1">
        <f t="shared" si="32"/>
        <v>99.963880749613836</v>
      </c>
    </row>
    <row r="2071" spans="1:6" x14ac:dyDescent="0.25">
      <c r="A2071" s="1" t="s">
        <v>13722</v>
      </c>
      <c r="B2071" s="2" t="s">
        <v>13724</v>
      </c>
      <c r="C2071" s="1" t="s">
        <v>13723</v>
      </c>
      <c r="D2071" s="3">
        <v>4.1304768309096837E-2</v>
      </c>
      <c r="E2071" s="3">
        <v>5.3931589309985695</v>
      </c>
      <c r="F2071" s="1">
        <f t="shared" si="32"/>
        <v>130.56988700771373</v>
      </c>
    </row>
    <row r="2072" spans="1:6" x14ac:dyDescent="0.25">
      <c r="A2072" s="1" t="s">
        <v>13680</v>
      </c>
      <c r="B2072" s="2" t="s">
        <v>13682</v>
      </c>
      <c r="C2072" s="1" t="s">
        <v>13681</v>
      </c>
      <c r="D2072" s="3">
        <v>4.2461967207330024E-2</v>
      </c>
      <c r="E2072" s="3">
        <v>5.3931589309985686</v>
      </c>
      <c r="F2072" s="1">
        <f t="shared" si="32"/>
        <v>127.01151844108558</v>
      </c>
    </row>
    <row r="2073" spans="1:6" x14ac:dyDescent="0.25">
      <c r="A2073" s="1" t="s">
        <v>14258</v>
      </c>
      <c r="B2073" s="2" t="s">
        <v>14260</v>
      </c>
      <c r="C2073" s="1" t="s">
        <v>14259</v>
      </c>
      <c r="D2073" s="3">
        <v>3.499452982319206E-2</v>
      </c>
      <c r="E2073" s="3">
        <v>8.2384052038192692</v>
      </c>
      <c r="F2073" s="1">
        <f t="shared" si="32"/>
        <v>235.41979976423056</v>
      </c>
    </row>
    <row r="2074" spans="1:6" x14ac:dyDescent="0.25">
      <c r="A2074" s="1" t="s">
        <v>12820</v>
      </c>
      <c r="B2074" s="2" t="s">
        <v>12822</v>
      </c>
      <c r="C2074" s="1" t="s">
        <v>12821</v>
      </c>
      <c r="D2074" s="3">
        <v>6.6069337790609819E-2</v>
      </c>
      <c r="E2074" s="3">
        <v>3.9431479976727419</v>
      </c>
      <c r="F2074" s="1">
        <f t="shared" si="32"/>
        <v>59.681966393693237</v>
      </c>
    </row>
    <row r="2075" spans="1:6" x14ac:dyDescent="0.25">
      <c r="A2075" s="1" t="s">
        <v>13896</v>
      </c>
      <c r="B2075" s="2" t="s">
        <v>13898</v>
      </c>
      <c r="C2075" s="1" t="s">
        <v>13897</v>
      </c>
      <c r="D2075" s="3">
        <v>3.3419500334878671E-2</v>
      </c>
      <c r="E2075" s="3">
        <v>5.0564204637821062</v>
      </c>
      <c r="F2075" s="1">
        <f t="shared" si="32"/>
        <v>151.30149802104944</v>
      </c>
    </row>
    <row r="2076" spans="1:6" x14ac:dyDescent="0.25">
      <c r="A2076" s="1" t="s">
        <v>12591</v>
      </c>
      <c r="B2076" s="2" t="s">
        <v>12593</v>
      </c>
      <c r="C2076" s="1" t="s">
        <v>12592</v>
      </c>
      <c r="D2076" s="3">
        <v>0.17701085009215717</v>
      </c>
      <c r="E2076" s="3">
        <v>8.9504149345251474</v>
      </c>
      <c r="F2076" s="1">
        <f t="shared" si="32"/>
        <v>50.5642164300397</v>
      </c>
    </row>
    <row r="2077" spans="1:6" x14ac:dyDescent="0.25">
      <c r="A2077" s="1" t="s">
        <v>14312</v>
      </c>
      <c r="B2077" s="2" t="s">
        <v>14314</v>
      </c>
      <c r="C2077" s="1" t="s">
        <v>14313</v>
      </c>
      <c r="D2077" s="3">
        <v>7.44731800973574E-2</v>
      </c>
      <c r="E2077" s="3">
        <v>18.700065928239109</v>
      </c>
      <c r="F2077" s="1">
        <f t="shared" si="32"/>
        <v>251.09799130093359</v>
      </c>
    </row>
    <row r="2078" spans="1:6" x14ac:dyDescent="0.25">
      <c r="A2078" s="1" t="s">
        <v>13716</v>
      </c>
      <c r="B2078" s="2" t="s">
        <v>13718</v>
      </c>
      <c r="C2078" s="1" t="s">
        <v>13717</v>
      </c>
      <c r="D2078" s="3">
        <v>3.6982812020805937E-2</v>
      </c>
      <c r="E2078" s="3">
        <v>4.7845742060587835</v>
      </c>
      <c r="F2078" s="1">
        <f t="shared" si="32"/>
        <v>129.37291527120919</v>
      </c>
    </row>
    <row r="2079" spans="1:6" x14ac:dyDescent="0.25">
      <c r="A2079" s="1" t="s">
        <v>13026</v>
      </c>
      <c r="B2079" s="2" t="s">
        <v>13028</v>
      </c>
      <c r="C2079" s="1" t="s">
        <v>13027</v>
      </c>
      <c r="D2079" s="3">
        <v>7.4473158730890748E-2</v>
      </c>
      <c r="E2079" s="3">
        <v>5.4430595067831238</v>
      </c>
      <c r="F2079" s="1">
        <f t="shared" si="32"/>
        <v>73.087533811364921</v>
      </c>
    </row>
    <row r="2080" spans="1:6" x14ac:dyDescent="0.25">
      <c r="A2080" s="1" t="s">
        <v>14485</v>
      </c>
      <c r="B2080" s="2" t="s">
        <v>14487</v>
      </c>
      <c r="C2080" s="1" t="s">
        <v>14486</v>
      </c>
      <c r="D2080" s="3">
        <v>1.9230914786897996E-2</v>
      </c>
      <c r="E2080" s="3">
        <v>7.9404135979138877</v>
      </c>
      <c r="F2080" s="1">
        <f t="shared" si="32"/>
        <v>412.89838189723997</v>
      </c>
    </row>
    <row r="2081" spans="1:6" x14ac:dyDescent="0.25">
      <c r="A2081" s="1" t="s">
        <v>14043</v>
      </c>
      <c r="B2081" s="2" t="s">
        <v>14045</v>
      </c>
      <c r="C2081" s="1" t="s">
        <v>14044</v>
      </c>
      <c r="D2081" s="3">
        <v>3.6982822729370833E-2</v>
      </c>
      <c r="E2081" s="3">
        <v>6.5439976325402025</v>
      </c>
      <c r="F2081" s="1">
        <f t="shared" si="32"/>
        <v>176.94694859900792</v>
      </c>
    </row>
    <row r="2082" spans="1:6" x14ac:dyDescent="0.25">
      <c r="A2082" s="1" t="s">
        <v>13433</v>
      </c>
      <c r="B2082" s="2" t="s">
        <v>13435</v>
      </c>
      <c r="C2082" s="1" t="s">
        <v>13434</v>
      </c>
      <c r="D2082" s="3">
        <v>5.5462573525335818E-2</v>
      </c>
      <c r="E2082" s="3">
        <v>5.6995807776084231</v>
      </c>
      <c r="F2082" s="1">
        <f t="shared" si="32"/>
        <v>102.76444844386461</v>
      </c>
    </row>
    <row r="2083" spans="1:6" x14ac:dyDescent="0.25">
      <c r="A2083" s="1" t="s">
        <v>13107</v>
      </c>
      <c r="B2083" s="2" t="s">
        <v>13109</v>
      </c>
      <c r="C2083" s="1" t="s">
        <v>13108</v>
      </c>
      <c r="D2083" s="3">
        <v>0.23768402364130911</v>
      </c>
      <c r="E2083" s="3">
        <v>18.700065928239106</v>
      </c>
      <c r="F2083" s="1">
        <f t="shared" si="32"/>
        <v>78.67615854761668</v>
      </c>
    </row>
    <row r="2084" spans="1:6" x14ac:dyDescent="0.25">
      <c r="A2084" s="1" t="s">
        <v>9020</v>
      </c>
      <c r="B2084" s="2" t="s">
        <v>9022</v>
      </c>
      <c r="C2084" s="1" t="s">
        <v>9021</v>
      </c>
      <c r="D2084" s="3">
        <v>0.81658257885148866</v>
      </c>
      <c r="E2084" s="3">
        <v>5.6995807776084231</v>
      </c>
      <c r="F2084" s="1">
        <f t="shared" si="32"/>
        <v>6.9797971757183443</v>
      </c>
    </row>
    <row r="2085" spans="1:6" x14ac:dyDescent="0.25">
      <c r="A2085" s="1" t="s">
        <v>10721</v>
      </c>
      <c r="B2085" s="2" t="s">
        <v>10723</v>
      </c>
      <c r="C2085" s="1" t="s">
        <v>10722</v>
      </c>
      <c r="D2085" s="3">
        <v>1.0964787210869242</v>
      </c>
      <c r="E2085" s="3">
        <v>15.989804275219241</v>
      </c>
      <c r="F2085" s="1">
        <f t="shared" si="32"/>
        <v>14.58286783656756</v>
      </c>
    </row>
    <row r="2086" spans="1:6" x14ac:dyDescent="0.25">
      <c r="A2086" s="1" t="s">
        <v>13250</v>
      </c>
      <c r="B2086" s="2" t="s">
        <v>13252</v>
      </c>
      <c r="C2086" s="1" t="s">
        <v>13251</v>
      </c>
      <c r="D2086" s="3">
        <v>6.1376213806506798E-2</v>
      </c>
      <c r="E2086" s="3">
        <v>5.443059506783122</v>
      </c>
      <c r="F2086" s="1">
        <f t="shared" si="32"/>
        <v>88.683533395246286</v>
      </c>
    </row>
    <row r="2087" spans="1:6" x14ac:dyDescent="0.25">
      <c r="A2087" s="1" t="s">
        <v>13623</v>
      </c>
      <c r="B2087" s="2" t="s">
        <v>13625</v>
      </c>
      <c r="C2087" s="1" t="s">
        <v>13624</v>
      </c>
      <c r="D2087" s="3">
        <v>4.0550863739473524E-2</v>
      </c>
      <c r="E2087" s="3">
        <v>4.9186170486303684</v>
      </c>
      <c r="F2087" s="1">
        <f t="shared" si="32"/>
        <v>121.29500077312601</v>
      </c>
    </row>
    <row r="2088" spans="1:6" x14ac:dyDescent="0.25">
      <c r="A2088" s="1" t="s">
        <v>14195</v>
      </c>
      <c r="B2088" s="2" t="s">
        <v>14197</v>
      </c>
      <c r="C2088" s="1" t="s">
        <v>14196</v>
      </c>
      <c r="D2088" s="3">
        <v>3.3728728500052464E-2</v>
      </c>
      <c r="E2088" s="3">
        <v>7.1753511428833034</v>
      </c>
      <c r="F2088" s="1">
        <f t="shared" si="32"/>
        <v>212.73707791481505</v>
      </c>
    </row>
    <row r="2089" spans="1:6" x14ac:dyDescent="0.25">
      <c r="A2089" s="1" t="s">
        <v>12178</v>
      </c>
      <c r="B2089" s="2" t="s">
        <v>12180</v>
      </c>
      <c r="C2089" s="1" t="s">
        <v>12179</v>
      </c>
      <c r="D2089" s="3">
        <v>9.9999999999999978E-2</v>
      </c>
      <c r="E2089" s="3">
        <v>3.5961937803488522</v>
      </c>
      <c r="F2089" s="1">
        <f t="shared" si="32"/>
        <v>35.961937803488532</v>
      </c>
    </row>
    <row r="2090" spans="1:6" x14ac:dyDescent="0.25">
      <c r="A2090" s="1" t="s">
        <v>11596</v>
      </c>
      <c r="B2090" s="2" t="s">
        <v>11598</v>
      </c>
      <c r="C2090" s="1" t="s">
        <v>11597</v>
      </c>
      <c r="D2090" s="3">
        <v>0.15275661303280483</v>
      </c>
      <c r="E2090" s="3">
        <v>3.6969459689580497</v>
      </c>
      <c r="F2090" s="1">
        <f t="shared" si="32"/>
        <v>24.201544506384952</v>
      </c>
    </row>
    <row r="2091" spans="1:6" x14ac:dyDescent="0.25">
      <c r="A2091" s="1" t="s">
        <v>13451</v>
      </c>
      <c r="B2091" s="2" t="s">
        <v>13453</v>
      </c>
      <c r="C2091" s="1" t="s">
        <v>13452</v>
      </c>
      <c r="D2091" s="3">
        <v>4.4874541461467674E-2</v>
      </c>
      <c r="E2091" s="3">
        <v>4.6972422067935797</v>
      </c>
      <c r="F2091" s="1">
        <f t="shared" si="32"/>
        <v>104.67499062529588</v>
      </c>
    </row>
    <row r="2092" spans="1:6" x14ac:dyDescent="0.25">
      <c r="A2092" s="1" t="s">
        <v>13944</v>
      </c>
      <c r="B2092" s="2" t="s">
        <v>13946</v>
      </c>
      <c r="C2092" s="1" t="s">
        <v>13945</v>
      </c>
      <c r="D2092" s="3">
        <v>3.2508730386528975E-2</v>
      </c>
      <c r="E2092" s="3">
        <v>5.1504276972550738</v>
      </c>
      <c r="F2092" s="1">
        <f t="shared" si="32"/>
        <v>158.43213918281216</v>
      </c>
    </row>
    <row r="2093" spans="1:6" x14ac:dyDescent="0.25">
      <c r="A2093" s="1" t="s">
        <v>11862</v>
      </c>
      <c r="B2093" s="2" t="s">
        <v>11864</v>
      </c>
      <c r="C2093" s="1" t="s">
        <v>11863</v>
      </c>
      <c r="D2093" s="3">
        <v>0.16143582330332243</v>
      </c>
      <c r="E2093" s="3">
        <v>4.7407050352830042</v>
      </c>
      <c r="F2093" s="1">
        <f t="shared" si="32"/>
        <v>29.365880126715581</v>
      </c>
    </row>
    <row r="2094" spans="1:6" x14ac:dyDescent="0.25">
      <c r="A2094" s="1" t="s">
        <v>14339</v>
      </c>
      <c r="B2094" s="2" t="s">
        <v>14341</v>
      </c>
      <c r="C2094" s="1" t="s">
        <v>14340</v>
      </c>
      <c r="D2094" s="3">
        <v>1.8030186529489924E-2</v>
      </c>
      <c r="E2094" s="3">
        <v>4.7407050352830042</v>
      </c>
      <c r="F2094" s="1">
        <f t="shared" si="32"/>
        <v>262.93155800297308</v>
      </c>
    </row>
    <row r="2095" spans="1:6" x14ac:dyDescent="0.25">
      <c r="A2095" s="1" t="s">
        <v>14013</v>
      </c>
      <c r="B2095" s="2" t="s">
        <v>14015</v>
      </c>
      <c r="C2095" s="1" t="s">
        <v>14014</v>
      </c>
      <c r="D2095" s="3">
        <v>3.7670386725203731E-2</v>
      </c>
      <c r="E2095" s="3">
        <v>6.5439976325402034</v>
      </c>
      <c r="F2095" s="1">
        <f t="shared" si="32"/>
        <v>173.71729364705141</v>
      </c>
    </row>
    <row r="2096" spans="1:6" x14ac:dyDescent="0.25">
      <c r="A2096" s="1" t="s">
        <v>13522</v>
      </c>
      <c r="B2096" s="2" t="s">
        <v>13524</v>
      </c>
      <c r="C2096" s="1" t="s">
        <v>13523</v>
      </c>
      <c r="D2096" s="3">
        <v>7.3790405251862298E-2</v>
      </c>
      <c r="E2096" s="3">
        <v>8.0138869285583727</v>
      </c>
      <c r="F2096" s="1">
        <f t="shared" si="32"/>
        <v>108.60337331398679</v>
      </c>
    </row>
    <row r="2097" spans="1:6" x14ac:dyDescent="0.25">
      <c r="A2097" s="1" t="s">
        <v>12826</v>
      </c>
      <c r="B2097" s="2" t="s">
        <v>12828</v>
      </c>
      <c r="C2097" s="1" t="s">
        <v>12827</v>
      </c>
      <c r="D2097" s="3">
        <v>5.3951051568802491E-2</v>
      </c>
      <c r="E2097" s="3">
        <v>3.2199052994067849</v>
      </c>
      <c r="F2097" s="1">
        <f t="shared" si="32"/>
        <v>59.681974785987563</v>
      </c>
    </row>
    <row r="2098" spans="1:6" x14ac:dyDescent="0.25">
      <c r="A2098" s="1" t="s">
        <v>13785</v>
      </c>
      <c r="B2098" s="2" t="s">
        <v>13787</v>
      </c>
      <c r="C2098" s="1" t="s">
        <v>13786</v>
      </c>
      <c r="D2098" s="3">
        <v>3.404081819290334E-2</v>
      </c>
      <c r="E2098" s="3">
        <v>4.6541775501691243</v>
      </c>
      <c r="F2098" s="1">
        <f t="shared" si="32"/>
        <v>136.72343372579112</v>
      </c>
    </row>
    <row r="2099" spans="1:6" x14ac:dyDescent="0.25">
      <c r="A2099" s="1" t="s">
        <v>10445</v>
      </c>
      <c r="B2099" s="2" t="s">
        <v>10447</v>
      </c>
      <c r="C2099" s="1" t="s">
        <v>10446</v>
      </c>
      <c r="D2099" s="3">
        <v>0.6486341397626848</v>
      </c>
      <c r="E2099" s="3">
        <v>8.1628761951739914</v>
      </c>
      <c r="F2099" s="1">
        <f t="shared" si="32"/>
        <v>12.584715627457623</v>
      </c>
    </row>
    <row r="2100" spans="1:6" x14ac:dyDescent="0.25">
      <c r="A2100" s="1" t="s">
        <v>13253</v>
      </c>
      <c r="B2100" s="2" t="s">
        <v>13255</v>
      </c>
      <c r="C2100" s="1" t="s">
        <v>13254</v>
      </c>
      <c r="D2100" s="3">
        <v>0.22284349389212632</v>
      </c>
      <c r="E2100" s="3">
        <v>19.7625540513259</v>
      </c>
      <c r="F2100" s="1">
        <f t="shared" si="32"/>
        <v>88.68355860948995</v>
      </c>
    </row>
    <row r="2101" spans="1:6" x14ac:dyDescent="0.25">
      <c r="A2101" s="1" t="s">
        <v>5066</v>
      </c>
      <c r="B2101" s="2" t="s">
        <v>5068</v>
      </c>
      <c r="C2101" s="1" t="s">
        <v>5067</v>
      </c>
      <c r="D2101" s="3">
        <v>1.3551888812246065</v>
      </c>
      <c r="E2101" s="3">
        <v>4.3635815372833822</v>
      </c>
      <c r="F2101" s="1">
        <f t="shared" si="32"/>
        <v>3.2199065368218367</v>
      </c>
    </row>
    <row r="2102" spans="1:6" x14ac:dyDescent="0.25">
      <c r="A2102" s="1" t="s">
        <v>4992</v>
      </c>
      <c r="B2102" s="2" t="s">
        <v>4994</v>
      </c>
      <c r="C2102" s="1" t="s">
        <v>4993</v>
      </c>
      <c r="D2102" s="3">
        <v>2.9376500167150819</v>
      </c>
      <c r="E2102" s="3">
        <v>9.372232543505179</v>
      </c>
      <c r="F2102" s="1">
        <f t="shared" si="32"/>
        <v>3.1903843174570299</v>
      </c>
    </row>
    <row r="2103" spans="1:6" x14ac:dyDescent="0.25">
      <c r="A2103" s="1" t="s">
        <v>8473</v>
      </c>
      <c r="B2103" s="2" t="s">
        <v>8475</v>
      </c>
      <c r="C2103" s="1" t="s">
        <v>8474</v>
      </c>
      <c r="D2103" s="3">
        <v>0.86297863761941818</v>
      </c>
      <c r="E2103" s="3">
        <v>5.2461806774139488</v>
      </c>
      <c r="F2103" s="1">
        <f t="shared" si="32"/>
        <v>6.0791547423304406</v>
      </c>
    </row>
    <row r="2104" spans="1:6" x14ac:dyDescent="0.25">
      <c r="A2104" s="1" t="s">
        <v>5273</v>
      </c>
      <c r="B2104" s="2" t="s">
        <v>5275</v>
      </c>
      <c r="C2104" s="1" t="s">
        <v>5274</v>
      </c>
      <c r="D2104" s="3">
        <v>1.3427648869553814</v>
      </c>
      <c r="E2104" s="3">
        <v>4.5273399298007675</v>
      </c>
      <c r="F2104" s="1">
        <f t="shared" si="32"/>
        <v>3.3716549887346035</v>
      </c>
    </row>
    <row r="2105" spans="1:6" x14ac:dyDescent="0.25">
      <c r="A2105" s="1" t="s">
        <v>13235</v>
      </c>
      <c r="B2105" s="2" t="s">
        <v>13237</v>
      </c>
      <c r="C2105" s="1" t="s">
        <v>13236</v>
      </c>
      <c r="D2105" s="3">
        <v>6.7920365446873451E-2</v>
      </c>
      <c r="E2105" s="3">
        <v>5.9681964507469765</v>
      </c>
      <c r="F2105" s="1">
        <f t="shared" si="32"/>
        <v>87.87049968709654</v>
      </c>
    </row>
    <row r="2106" spans="1:6" x14ac:dyDescent="0.25">
      <c r="A2106" s="1" t="s">
        <v>7117</v>
      </c>
      <c r="B2106" s="2" t="s">
        <v>7119</v>
      </c>
      <c r="C2106" s="1" t="s">
        <v>7118</v>
      </c>
      <c r="D2106" s="3">
        <v>0.27797131142700215</v>
      </c>
      <c r="E2106" s="3">
        <v>1.2818674756930435</v>
      </c>
      <c r="F2106" s="1">
        <f t="shared" si="32"/>
        <v>4.6115099760202192</v>
      </c>
    </row>
    <row r="2107" spans="1:6" x14ac:dyDescent="0.25">
      <c r="A2107" s="1" t="s">
        <v>11656</v>
      </c>
      <c r="B2107" s="2" t="s">
        <v>11658</v>
      </c>
      <c r="C2107" s="1" t="s">
        <v>11657</v>
      </c>
      <c r="D2107" s="3">
        <v>0.16443714479639596</v>
      </c>
      <c r="E2107" s="3">
        <v>4.1671877585924602</v>
      </c>
      <c r="F2107" s="1">
        <f t="shared" si="32"/>
        <v>25.342131571015909</v>
      </c>
    </row>
    <row r="2108" spans="1:6" x14ac:dyDescent="0.25">
      <c r="A2108" s="1" t="s">
        <v>8763</v>
      </c>
      <c r="B2108" s="2" t="s">
        <v>8765</v>
      </c>
      <c r="C2108" s="1" t="s">
        <v>8764</v>
      </c>
      <c r="D2108" s="3">
        <v>0.87096367869657831</v>
      </c>
      <c r="E2108" s="3">
        <v>5.6473271204875246</v>
      </c>
      <c r="F2108" s="1">
        <f t="shared" si="32"/>
        <v>6.483998424525474</v>
      </c>
    </row>
    <row r="2109" spans="1:6" x14ac:dyDescent="0.25">
      <c r="A2109" s="1" t="s">
        <v>5926</v>
      </c>
      <c r="B2109" s="2" t="s">
        <v>5928</v>
      </c>
      <c r="C2109" s="1" t="s">
        <v>5927</v>
      </c>
      <c r="D2109" s="3">
        <v>1.2246159172305249</v>
      </c>
      <c r="E2109" s="3">
        <v>4.6972422067935797</v>
      </c>
      <c r="F2109" s="1">
        <f t="shared" si="32"/>
        <v>3.8356860634446241</v>
      </c>
    </row>
    <row r="2110" spans="1:6" x14ac:dyDescent="0.25">
      <c r="A2110" s="1" t="s">
        <v>7615</v>
      </c>
      <c r="B2110" s="2" t="s">
        <v>7617</v>
      </c>
      <c r="C2110" s="1" t="s">
        <v>7616</v>
      </c>
      <c r="D2110" s="3">
        <v>0.85506680094718701</v>
      </c>
      <c r="E2110" s="3">
        <v>4.3235756140488846</v>
      </c>
      <c r="F2110" s="1">
        <f t="shared" si="32"/>
        <v>5.0564185269028226</v>
      </c>
    </row>
    <row r="2111" spans="1:6" x14ac:dyDescent="0.25">
      <c r="A2111" s="1" t="s">
        <v>4017</v>
      </c>
      <c r="B2111" s="2" t="s">
        <v>4019</v>
      </c>
      <c r="C2111" s="1" t="s">
        <v>4018</v>
      </c>
      <c r="D2111" s="3">
        <v>1.8365386139041835</v>
      </c>
      <c r="E2111" s="3">
        <v>4.2839370874258167</v>
      </c>
      <c r="F2111" s="1">
        <f t="shared" si="32"/>
        <v>2.3326147650763849</v>
      </c>
    </row>
    <row r="2112" spans="1:6" x14ac:dyDescent="0.25">
      <c r="A2112" s="1" t="s">
        <v>13041</v>
      </c>
      <c r="B2112" s="2" t="s">
        <v>13043</v>
      </c>
      <c r="C2112" s="1" t="s">
        <v>13042</v>
      </c>
      <c r="D2112" s="3">
        <v>0.15417002081869405</v>
      </c>
      <c r="E2112" s="3">
        <v>11.372162125660822</v>
      </c>
      <c r="F2112" s="1">
        <f t="shared" si="32"/>
        <v>73.763771096811567</v>
      </c>
    </row>
    <row r="2113" spans="1:6" x14ac:dyDescent="0.25">
      <c r="A2113" s="1" t="s">
        <v>11482</v>
      </c>
      <c r="B2113" s="2" t="s">
        <v>11484</v>
      </c>
      <c r="C2113" s="1" t="s">
        <v>11483</v>
      </c>
      <c r="D2113" s="3">
        <v>7.6559618447099284E-2</v>
      </c>
      <c r="E2113" s="3">
        <v>1.7212465882301347</v>
      </c>
      <c r="F2113" s="1">
        <f t="shared" si="32"/>
        <v>22.482434253763575</v>
      </c>
    </row>
    <row r="2114" spans="1:6" x14ac:dyDescent="0.25">
      <c r="A2114" s="1" t="s">
        <v>9503</v>
      </c>
      <c r="B2114" s="2" t="s">
        <v>9505</v>
      </c>
      <c r="C2114" s="1" t="s">
        <v>9504</v>
      </c>
      <c r="D2114" s="3">
        <v>1.1803198367342476</v>
      </c>
      <c r="E2114" s="3">
        <v>9.6348080965188618</v>
      </c>
      <c r="F2114" s="1">
        <f t="shared" si="32"/>
        <v>8.1628790745200082</v>
      </c>
    </row>
    <row r="2115" spans="1:6" x14ac:dyDescent="0.25">
      <c r="A2115" s="1" t="s">
        <v>3293</v>
      </c>
      <c r="B2115" s="2" t="s">
        <v>3295</v>
      </c>
      <c r="C2115" s="1" t="s">
        <v>3294</v>
      </c>
      <c r="D2115" s="3">
        <v>1.6292959979394184</v>
      </c>
      <c r="E2115" s="3">
        <v>2.830369297357707</v>
      </c>
      <c r="F2115" s="1">
        <f t="shared" si="32"/>
        <v>1.737173172300978</v>
      </c>
    </row>
    <row r="2116" spans="1:6" x14ac:dyDescent="0.25">
      <c r="A2116" s="1" t="s">
        <v>13151</v>
      </c>
      <c r="B2116" s="2" t="s">
        <v>13153</v>
      </c>
      <c r="C2116" s="1" t="s">
        <v>13152</v>
      </c>
      <c r="D2116" s="3">
        <v>0.12359479201630122</v>
      </c>
      <c r="E2116" s="3">
        <v>10.182233949807957</v>
      </c>
      <c r="F2116" s="1">
        <f t="shared" si="32"/>
        <v>82.384004889663942</v>
      </c>
    </row>
    <row r="2117" spans="1:6" x14ac:dyDescent="0.25">
      <c r="A2117" s="1" t="s">
        <v>9398</v>
      </c>
      <c r="B2117" s="2" t="s">
        <v>9400</v>
      </c>
      <c r="C2117" s="1" t="s">
        <v>9399</v>
      </c>
      <c r="D2117" s="3">
        <v>0.46131738032887487</v>
      </c>
      <c r="E2117" s="3">
        <v>3.6630523379032423</v>
      </c>
      <c r="F2117" s="1">
        <f t="shared" si="32"/>
        <v>7.9404169322470324</v>
      </c>
    </row>
    <row r="2118" spans="1:6" x14ac:dyDescent="0.25">
      <c r="A2118" s="1" t="s">
        <v>8500</v>
      </c>
      <c r="B2118" s="2" t="s">
        <v>8502</v>
      </c>
      <c r="C2118" s="1" t="s">
        <v>8501</v>
      </c>
      <c r="D2118" s="3">
        <v>0.74473196697173893</v>
      </c>
      <c r="E2118" s="3">
        <v>4.5692307692307699</v>
      </c>
      <c r="F2118" s="1">
        <f t="shared" ref="F2118:F2181" si="33">E2118/D2118</f>
        <v>6.1354030334032421</v>
      </c>
    </row>
    <row r="2119" spans="1:6" x14ac:dyDescent="0.25">
      <c r="A2119" s="1" t="s">
        <v>3221</v>
      </c>
      <c r="B2119" s="2" t="s">
        <v>3223</v>
      </c>
      <c r="C2119" s="1" t="s">
        <v>3222</v>
      </c>
      <c r="D2119" s="3">
        <v>3.3113114788834128</v>
      </c>
      <c r="E2119" s="3">
        <v>5.5955533394446517</v>
      </c>
      <c r="F2119" s="1">
        <f t="shared" si="33"/>
        <v>1.6898299586517589</v>
      </c>
    </row>
    <row r="2120" spans="1:6" x14ac:dyDescent="0.25">
      <c r="A2120" s="1" t="s">
        <v>9209</v>
      </c>
      <c r="B2120" s="2" t="s">
        <v>9211</v>
      </c>
      <c r="C2120" s="1" t="s">
        <v>9210</v>
      </c>
      <c r="D2120" s="3">
        <v>1.3931569153738093</v>
      </c>
      <c r="E2120" s="3">
        <v>10.276450890761152</v>
      </c>
      <c r="F2120" s="1">
        <f t="shared" si="33"/>
        <v>7.3763771886412339</v>
      </c>
    </row>
    <row r="2121" spans="1:6" x14ac:dyDescent="0.25">
      <c r="A2121" s="1" t="s">
        <v>11168</v>
      </c>
      <c r="B2121" s="2" t="s">
        <v>11170</v>
      </c>
      <c r="C2121" s="1" t="s">
        <v>11169</v>
      </c>
      <c r="D2121" s="3">
        <v>0.32210678060545117</v>
      </c>
      <c r="E2121" s="3">
        <v>6.0791513167894644</v>
      </c>
      <c r="F2121" s="1">
        <f t="shared" si="33"/>
        <v>18.873093280938477</v>
      </c>
    </row>
    <row r="2122" spans="1:6" x14ac:dyDescent="0.25">
      <c r="A2122" s="1" t="s">
        <v>3987</v>
      </c>
      <c r="B2122" s="2" t="s">
        <v>3989</v>
      </c>
      <c r="C2122" s="1" t="s">
        <v>3988</v>
      </c>
      <c r="D2122" s="3">
        <v>2.3768407569774053</v>
      </c>
      <c r="E2122" s="3">
        <v>5.4934214390240967</v>
      </c>
      <c r="F2122" s="1">
        <f t="shared" si="33"/>
        <v>2.3112282229668608</v>
      </c>
    </row>
    <row r="2123" spans="1:6" x14ac:dyDescent="0.25">
      <c r="A2123" s="1" t="s">
        <v>10856</v>
      </c>
      <c r="B2123" s="2" t="s">
        <v>10858</v>
      </c>
      <c r="C2123" s="1" t="s">
        <v>10857</v>
      </c>
      <c r="D2123" s="3">
        <v>1.3677286119543048</v>
      </c>
      <c r="E2123" s="3">
        <v>21.07866512445305</v>
      </c>
      <c r="F2123" s="1">
        <f t="shared" si="33"/>
        <v>15.411438307439077</v>
      </c>
    </row>
    <row r="2124" spans="1:6" x14ac:dyDescent="0.25">
      <c r="A2124" s="1" t="s">
        <v>8209</v>
      </c>
      <c r="B2124" s="2" t="s">
        <v>8211</v>
      </c>
      <c r="C2124" s="1" t="s">
        <v>8210</v>
      </c>
      <c r="D2124" s="3">
        <v>0.86297837937700039</v>
      </c>
      <c r="E2124" s="3">
        <v>4.9186170486303684</v>
      </c>
      <c r="F2124" s="1">
        <f t="shared" si="33"/>
        <v>5.699583171691053</v>
      </c>
    </row>
    <row r="2125" spans="1:6" x14ac:dyDescent="0.25">
      <c r="A2125" s="1" t="s">
        <v>3613</v>
      </c>
      <c r="B2125" s="2" t="s">
        <v>3615</v>
      </c>
      <c r="C2125" s="1" t="s">
        <v>3614</v>
      </c>
      <c r="D2125" s="3">
        <v>1.0665957563535429</v>
      </c>
      <c r="E2125" s="3">
        <v>2.10786656691478</v>
      </c>
      <c r="F2125" s="1">
        <f t="shared" si="33"/>
        <v>1.9762562848750813</v>
      </c>
    </row>
    <row r="2126" spans="1:6" x14ac:dyDescent="0.25">
      <c r="A2126" s="1" t="s">
        <v>10628</v>
      </c>
      <c r="B2126" s="2" t="s">
        <v>10630</v>
      </c>
      <c r="C2126" s="1" t="s">
        <v>10629</v>
      </c>
      <c r="D2126" s="3">
        <v>0.14454393150261152</v>
      </c>
      <c r="E2126" s="3">
        <v>2.0129969454728651</v>
      </c>
      <c r="F2126" s="1">
        <f t="shared" si="33"/>
        <v>13.926540703208254</v>
      </c>
    </row>
    <row r="2127" spans="1:6" x14ac:dyDescent="0.25">
      <c r="A2127" s="1" t="s">
        <v>1481</v>
      </c>
      <c r="B2127" s="2" t="s">
        <v>1483</v>
      </c>
      <c r="C2127" s="1" t="s">
        <v>1482</v>
      </c>
      <c r="D2127" s="3">
        <v>1.5275661015224631</v>
      </c>
      <c r="E2127" s="3">
        <v>1.0276451571629581</v>
      </c>
      <c r="F2127" s="1">
        <f t="shared" si="33"/>
        <v>0.6727336749216587</v>
      </c>
    </row>
    <row r="2128" spans="1:6" x14ac:dyDescent="0.25">
      <c r="A2128" s="1" t="s">
        <v>4645</v>
      </c>
      <c r="B2128" s="2" t="s">
        <v>4647</v>
      </c>
      <c r="C2128" s="1" t="s">
        <v>4646</v>
      </c>
      <c r="D2128" s="3">
        <v>1.1803205571357018</v>
      </c>
      <c r="E2128" s="3">
        <v>3.3716550790346562</v>
      </c>
      <c r="F2128" s="1">
        <f t="shared" si="33"/>
        <v>2.8565588040054917</v>
      </c>
    </row>
    <row r="2129" spans="1:6" x14ac:dyDescent="0.25">
      <c r="A2129" s="1" t="s">
        <v>1856</v>
      </c>
      <c r="B2129" s="2" t="s">
        <v>1858</v>
      </c>
      <c r="C2129" s="1" t="s">
        <v>1857</v>
      </c>
      <c r="D2129" s="3">
        <v>5.8076438634139196</v>
      </c>
      <c r="E2129" s="3">
        <v>4.9186170486303675</v>
      </c>
      <c r="F2129" s="1">
        <f t="shared" si="33"/>
        <v>0.84692125831198029</v>
      </c>
    </row>
    <row r="2130" spans="1:6" x14ac:dyDescent="0.25">
      <c r="A2130" s="1" t="s">
        <v>11997</v>
      </c>
      <c r="B2130" s="2" t="s">
        <v>11999</v>
      </c>
      <c r="C2130" s="1" t="s">
        <v>11998</v>
      </c>
      <c r="D2130" s="3">
        <v>0.19769691727187344</v>
      </c>
      <c r="E2130" s="3">
        <v>6.3072929015526338</v>
      </c>
      <c r="F2130" s="1">
        <f t="shared" si="33"/>
        <v>31.903850543500504</v>
      </c>
    </row>
    <row r="2131" spans="1:6" x14ac:dyDescent="0.25">
      <c r="A2131" s="1" t="s">
        <v>13211</v>
      </c>
      <c r="B2131" s="2" t="s">
        <v>13213</v>
      </c>
      <c r="C2131" s="1" t="s">
        <v>13212</v>
      </c>
      <c r="D2131" s="3">
        <v>0.11912417321903571</v>
      </c>
      <c r="E2131" s="3">
        <v>10.276450890761149</v>
      </c>
      <c r="F2131" s="1">
        <f t="shared" si="33"/>
        <v>86.266713237670558</v>
      </c>
    </row>
    <row r="2132" spans="1:6" x14ac:dyDescent="0.25">
      <c r="A2132" s="1" t="s">
        <v>5234</v>
      </c>
      <c r="B2132" s="2" t="s">
        <v>5236</v>
      </c>
      <c r="C2132" s="1" t="s">
        <v>5235</v>
      </c>
      <c r="D2132" s="3">
        <v>1.1912415968307311</v>
      </c>
      <c r="E2132" s="3">
        <v>3.9796335587134748</v>
      </c>
      <c r="F2132" s="1">
        <f t="shared" si="33"/>
        <v>3.3407442867183215</v>
      </c>
    </row>
    <row r="2133" spans="1:6" x14ac:dyDescent="0.25">
      <c r="A2133" s="1" t="s">
        <v>2110</v>
      </c>
      <c r="B2133" s="2" t="s">
        <v>2112</v>
      </c>
      <c r="C2133" s="1" t="s">
        <v>2111</v>
      </c>
      <c r="D2133" s="3">
        <v>3.2210672491763406</v>
      </c>
      <c r="E2133" s="3">
        <v>3.132153885181133</v>
      </c>
      <c r="F2133" s="1">
        <f t="shared" si="33"/>
        <v>0.97239630311414837</v>
      </c>
    </row>
    <row r="2134" spans="1:6" x14ac:dyDescent="0.25">
      <c r="A2134" s="1" t="s">
        <v>2326</v>
      </c>
      <c r="B2134" s="2" t="s">
        <v>2328</v>
      </c>
      <c r="C2134" s="1" t="s">
        <v>2327</v>
      </c>
      <c r="D2134" s="3">
        <v>1.3931576142652167</v>
      </c>
      <c r="E2134" s="3">
        <v>1.499143080986461</v>
      </c>
      <c r="F2134" s="1">
        <f t="shared" si="33"/>
        <v>1.0760757186667236</v>
      </c>
    </row>
    <row r="2135" spans="1:6" x14ac:dyDescent="0.25">
      <c r="A2135" s="1" t="s">
        <v>4474</v>
      </c>
      <c r="B2135" s="2" t="s">
        <v>4476</v>
      </c>
      <c r="C2135" s="1" t="s">
        <v>4475</v>
      </c>
      <c r="D2135" s="3">
        <v>1.1587772907922009</v>
      </c>
      <c r="E2135" s="3">
        <v>3.1321538851811335</v>
      </c>
      <c r="F2135" s="1">
        <f t="shared" si="33"/>
        <v>2.7029817636828462</v>
      </c>
    </row>
    <row r="2136" spans="1:6" x14ac:dyDescent="0.25">
      <c r="A2136" s="1" t="s">
        <v>695</v>
      </c>
      <c r="B2136" s="2" t="s">
        <v>697</v>
      </c>
      <c r="C2136" s="1" t="s">
        <v>696</v>
      </c>
      <c r="D2136" s="3">
        <v>1.9952627799243994</v>
      </c>
      <c r="E2136" s="3">
        <v>0.75135153486178252</v>
      </c>
      <c r="F2136" s="1">
        <f t="shared" si="33"/>
        <v>0.37656770948749479</v>
      </c>
    </row>
    <row r="2137" spans="1:6" x14ac:dyDescent="0.25">
      <c r="A2137" s="1" t="s">
        <v>3580</v>
      </c>
      <c r="B2137" s="2" t="s">
        <v>3582</v>
      </c>
      <c r="C2137" s="1" t="s">
        <v>3581</v>
      </c>
      <c r="D2137" s="3">
        <v>0.73790388977159671</v>
      </c>
      <c r="E2137" s="3">
        <v>1.4449177650304919</v>
      </c>
      <c r="F2137" s="1">
        <f t="shared" si="33"/>
        <v>1.9581381600762899</v>
      </c>
    </row>
    <row r="2138" spans="1:6" x14ac:dyDescent="0.25">
      <c r="A2138" s="1" t="s">
        <v>8224</v>
      </c>
      <c r="B2138" s="2" t="s">
        <v>8226</v>
      </c>
      <c r="C2138" s="1" t="s">
        <v>8225</v>
      </c>
      <c r="D2138" s="3">
        <v>0.5152283908558285</v>
      </c>
      <c r="E2138" s="3">
        <v>2.9365883148633509</v>
      </c>
      <c r="F2138" s="1">
        <f t="shared" si="33"/>
        <v>5.6995855954006789</v>
      </c>
    </row>
    <row r="2139" spans="1:6" x14ac:dyDescent="0.25">
      <c r="A2139" s="1" t="s">
        <v>1214</v>
      </c>
      <c r="B2139" s="2" t="s">
        <v>1216</v>
      </c>
      <c r="C2139" s="1" t="s">
        <v>1215</v>
      </c>
      <c r="D2139" s="3">
        <v>2.6302680804525265</v>
      </c>
      <c r="E2139" s="3">
        <v>1.5130144137602581</v>
      </c>
      <c r="F2139" s="1">
        <f t="shared" si="33"/>
        <v>0.57523201722462847</v>
      </c>
    </row>
    <row r="2140" spans="1:6" x14ac:dyDescent="0.25">
      <c r="A2140" s="1" t="s">
        <v>11566</v>
      </c>
      <c r="B2140" s="2" t="s">
        <v>11568</v>
      </c>
      <c r="C2140" s="1" t="s">
        <v>11567</v>
      </c>
      <c r="D2140" s="3">
        <v>0.18706825382998488</v>
      </c>
      <c r="E2140" s="3">
        <v>4.44470646748176</v>
      </c>
      <c r="F2140" s="1">
        <f t="shared" si="33"/>
        <v>23.759811600750211</v>
      </c>
    </row>
    <row r="2141" spans="1:6" x14ac:dyDescent="0.25">
      <c r="A2141" s="1" t="s">
        <v>4576</v>
      </c>
      <c r="B2141" s="2" t="s">
        <v>4578</v>
      </c>
      <c r="C2141" s="1" t="s">
        <v>4577</v>
      </c>
      <c r="D2141" s="3">
        <v>1.5703630302065714</v>
      </c>
      <c r="E2141" s="3">
        <v>4.4039570359083324</v>
      </c>
      <c r="F2141" s="1">
        <f t="shared" si="33"/>
        <v>2.8044197113638236</v>
      </c>
    </row>
    <row r="2142" spans="1:6" x14ac:dyDescent="0.25">
      <c r="A2142" s="1" t="s">
        <v>4433</v>
      </c>
      <c r="B2142" s="2" t="s">
        <v>4435</v>
      </c>
      <c r="C2142" s="1" t="s">
        <v>4434</v>
      </c>
      <c r="D2142" s="3">
        <v>1.2823300088372731</v>
      </c>
      <c r="E2142" s="3">
        <v>3.4028524710581838</v>
      </c>
      <c r="F2142" s="1">
        <f t="shared" si="33"/>
        <v>2.6536480060570771</v>
      </c>
    </row>
    <row r="2143" spans="1:6" x14ac:dyDescent="0.25">
      <c r="A2143" s="1" t="s">
        <v>8353</v>
      </c>
      <c r="B2143" s="2" t="s">
        <v>8355</v>
      </c>
      <c r="C2143" s="1" t="s">
        <v>8354</v>
      </c>
      <c r="D2143" s="3">
        <v>0.43251378867749218</v>
      </c>
      <c r="E2143" s="3">
        <v>2.5342127680778503</v>
      </c>
      <c r="F2143" s="1">
        <f t="shared" si="33"/>
        <v>5.8592646857034865</v>
      </c>
    </row>
    <row r="2144" spans="1:6" x14ac:dyDescent="0.25">
      <c r="A2144" s="1" t="s">
        <v>9623</v>
      </c>
      <c r="B2144" s="2" t="s">
        <v>9625</v>
      </c>
      <c r="C2144" s="1" t="s">
        <v>9624</v>
      </c>
      <c r="D2144" s="3">
        <v>0.83176377366413634</v>
      </c>
      <c r="E2144" s="3">
        <v>7.1753511428833034</v>
      </c>
      <c r="F2144" s="1">
        <f t="shared" si="33"/>
        <v>8.6266694584136676</v>
      </c>
    </row>
    <row r="2145" spans="1:6" x14ac:dyDescent="0.25">
      <c r="A2145" s="1" t="s">
        <v>9764</v>
      </c>
      <c r="B2145" s="2" t="s">
        <v>9766</v>
      </c>
      <c r="C2145" s="1" t="s">
        <v>9765</v>
      </c>
      <c r="D2145" s="3">
        <v>0.69823249186397318</v>
      </c>
      <c r="E2145" s="3">
        <v>6.3656558550321201</v>
      </c>
      <c r="F2145" s="1">
        <f t="shared" si="33"/>
        <v>9.116814140285312</v>
      </c>
    </row>
    <row r="2146" spans="1:6" x14ac:dyDescent="0.25">
      <c r="A2146" s="1" t="s">
        <v>6518</v>
      </c>
      <c r="B2146" s="2" t="s">
        <v>6520</v>
      </c>
      <c r="C2146" s="1" t="s">
        <v>6519</v>
      </c>
      <c r="D2146" s="3">
        <v>0.70469309968716409</v>
      </c>
      <c r="E2146" s="3">
        <v>2.963760140308966</v>
      </c>
      <c r="F2146" s="1">
        <f t="shared" si="33"/>
        <v>4.2057459362446918</v>
      </c>
    </row>
    <row r="2147" spans="1:6" x14ac:dyDescent="0.25">
      <c r="A2147" s="1" t="s">
        <v>5542</v>
      </c>
      <c r="B2147" s="2" t="s">
        <v>5544</v>
      </c>
      <c r="C2147" s="1" t="s">
        <v>5543</v>
      </c>
      <c r="D2147" s="3">
        <v>0.92896637816338512</v>
      </c>
      <c r="E2147" s="3">
        <v>3.3101151934036821</v>
      </c>
      <c r="F2147" s="1">
        <f t="shared" si="33"/>
        <v>3.5632238918570467</v>
      </c>
    </row>
    <row r="2148" spans="1:6" x14ac:dyDescent="0.25">
      <c r="A2148" s="1" t="s">
        <v>9491</v>
      </c>
      <c r="B2148" s="2" t="s">
        <v>9493</v>
      </c>
      <c r="C2148" s="1" t="s">
        <v>9492</v>
      </c>
      <c r="D2148" s="3">
        <v>0.63095754916026503</v>
      </c>
      <c r="E2148" s="3">
        <v>5.1504276972550738</v>
      </c>
      <c r="F2148" s="1">
        <f t="shared" si="33"/>
        <v>8.1628751476382604</v>
      </c>
    </row>
    <row r="2149" spans="1:6" x14ac:dyDescent="0.25">
      <c r="A2149" s="1" t="s">
        <v>12349</v>
      </c>
      <c r="B2149" s="2" t="s">
        <v>12351</v>
      </c>
      <c r="C2149" s="1" t="s">
        <v>12350</v>
      </c>
      <c r="D2149" s="3">
        <v>0.11912419291141896</v>
      </c>
      <c r="E2149" s="3">
        <v>4.8288453615628679</v>
      </c>
      <c r="F2149" s="1">
        <f t="shared" si="33"/>
        <v>40.536227306518747</v>
      </c>
    </row>
    <row r="2150" spans="1:6" x14ac:dyDescent="0.25">
      <c r="A2150" s="1" t="s">
        <v>3374</v>
      </c>
      <c r="B2150" s="2" t="s">
        <v>3376</v>
      </c>
      <c r="C2150" s="1" t="s">
        <v>3375</v>
      </c>
      <c r="D2150" s="3">
        <v>0.92044923620759311</v>
      </c>
      <c r="E2150" s="3">
        <v>1.6589875693504623</v>
      </c>
      <c r="F2150" s="1">
        <f t="shared" si="33"/>
        <v>1.8023672616490751</v>
      </c>
    </row>
    <row r="2151" spans="1:6" x14ac:dyDescent="0.25">
      <c r="A2151" s="1" t="s">
        <v>6127</v>
      </c>
      <c r="B2151" s="2" t="s">
        <v>6129</v>
      </c>
      <c r="C2151" s="1" t="s">
        <v>6128</v>
      </c>
      <c r="D2151" s="3">
        <v>0.90364948891499619</v>
      </c>
      <c r="E2151" s="3">
        <v>3.5961937803488526</v>
      </c>
      <c r="F2151" s="1">
        <f t="shared" si="33"/>
        <v>3.9796335022186202</v>
      </c>
    </row>
    <row r="2152" spans="1:6" x14ac:dyDescent="0.25">
      <c r="A2152" s="1" t="s">
        <v>3909</v>
      </c>
      <c r="B2152" s="2" t="s">
        <v>3911</v>
      </c>
      <c r="C2152" s="1" t="s">
        <v>3910</v>
      </c>
      <c r="D2152" s="3">
        <v>1.2705740073802851</v>
      </c>
      <c r="E2152" s="3">
        <v>2.8303692973577075</v>
      </c>
      <c r="F2152" s="1">
        <f t="shared" si="33"/>
        <v>2.2276304102847688</v>
      </c>
    </row>
    <row r="2153" spans="1:6" x14ac:dyDescent="0.25">
      <c r="A2153" s="1" t="s">
        <v>4800</v>
      </c>
      <c r="B2153" s="2" t="s">
        <v>4802</v>
      </c>
      <c r="C2153" s="1" t="s">
        <v>4801</v>
      </c>
      <c r="D2153" s="3">
        <v>1.2359476062975212</v>
      </c>
      <c r="E2153" s="3">
        <v>3.7311533441910361</v>
      </c>
      <c r="F2153" s="1">
        <f t="shared" si="33"/>
        <v>3.0188604477889665</v>
      </c>
    </row>
    <row r="2154" spans="1:6" x14ac:dyDescent="0.25">
      <c r="A2154" s="1" t="s">
        <v>14839</v>
      </c>
      <c r="B2154" s="2" t="s">
        <v>14841</v>
      </c>
      <c r="C2154" s="1" t="s">
        <v>14840</v>
      </c>
      <c r="D2154" s="3">
        <v>0</v>
      </c>
      <c r="E2154" s="3">
        <v>0</v>
      </c>
      <c r="F2154" s="1" t="e">
        <f t="shared" si="33"/>
        <v>#DIV/0!</v>
      </c>
    </row>
    <row r="2155" spans="1:6" x14ac:dyDescent="0.25">
      <c r="A2155" s="1" t="s">
        <v>3616</v>
      </c>
      <c r="B2155" s="2" t="s">
        <v>3618</v>
      </c>
      <c r="C2155" s="1" t="s">
        <v>3617</v>
      </c>
      <c r="D2155" s="3">
        <v>2.4210285753419383</v>
      </c>
      <c r="E2155" s="3">
        <v>4.7845742060587835</v>
      </c>
      <c r="F2155" s="1">
        <f t="shared" si="33"/>
        <v>1.9762568086925723</v>
      </c>
    </row>
    <row r="2156" spans="1:6" x14ac:dyDescent="0.25">
      <c r="A2156" s="1" t="s">
        <v>3263</v>
      </c>
      <c r="B2156" s="2" t="s">
        <v>3265</v>
      </c>
      <c r="C2156" s="1" t="s">
        <v>3264</v>
      </c>
      <c r="D2156" s="3">
        <v>8.9536484369229719</v>
      </c>
      <c r="E2156" s="3">
        <v>15.411435402356684</v>
      </c>
      <c r="F2156" s="1">
        <f t="shared" si="33"/>
        <v>1.7212464294223515</v>
      </c>
    </row>
    <row r="2157" spans="1:6" x14ac:dyDescent="0.25">
      <c r="A2157" s="1" t="s">
        <v>10439</v>
      </c>
      <c r="B2157" s="2" t="s">
        <v>10441</v>
      </c>
      <c r="C2157" s="1" t="s">
        <v>10440</v>
      </c>
      <c r="D2157" s="3">
        <v>1.1481536080910404</v>
      </c>
      <c r="E2157" s="3">
        <v>14.449177650304918</v>
      </c>
      <c r="F2157" s="1">
        <f t="shared" si="33"/>
        <v>12.584707785161793</v>
      </c>
    </row>
    <row r="2158" spans="1:6" x14ac:dyDescent="0.25">
      <c r="A2158" s="1" t="s">
        <v>3350</v>
      </c>
      <c r="B2158" s="2" t="s">
        <v>3352</v>
      </c>
      <c r="C2158" s="1" t="s">
        <v>3351</v>
      </c>
      <c r="D2158" s="3">
        <v>2.0892966297672348</v>
      </c>
      <c r="E2158" s="3">
        <v>3.7311533441910365</v>
      </c>
      <c r="F2158" s="1">
        <f t="shared" si="33"/>
        <v>1.7858418431502081</v>
      </c>
    </row>
    <row r="2159" spans="1:6" x14ac:dyDescent="0.25">
      <c r="A2159" s="1" t="s">
        <v>10865</v>
      </c>
      <c r="B2159" s="2" t="s">
        <v>10867</v>
      </c>
      <c r="C2159" s="1" t="s">
        <v>10866</v>
      </c>
      <c r="D2159" s="3">
        <v>0.83945994775438737</v>
      </c>
      <c r="E2159" s="3">
        <v>13.056987971525944</v>
      </c>
      <c r="F2159" s="1">
        <f t="shared" si="33"/>
        <v>15.554033288251903</v>
      </c>
    </row>
    <row r="2160" spans="1:6" x14ac:dyDescent="0.25">
      <c r="A2160" s="1" t="s">
        <v>14219</v>
      </c>
      <c r="B2160" s="2" t="s">
        <v>14221</v>
      </c>
      <c r="C2160" s="1" t="s">
        <v>14220</v>
      </c>
      <c r="D2160" s="3">
        <v>8.6297816960066609E-2</v>
      </c>
      <c r="E2160" s="3">
        <v>19.223968593890877</v>
      </c>
      <c r="F2160" s="1">
        <f t="shared" si="33"/>
        <v>222.76309263751784</v>
      </c>
    </row>
    <row r="2161" spans="1:6" x14ac:dyDescent="0.25">
      <c r="A2161" s="1" t="s">
        <v>12636</v>
      </c>
      <c r="B2161" s="2" t="s">
        <v>12638</v>
      </c>
      <c r="C2161" s="1" t="s">
        <v>12637</v>
      </c>
      <c r="D2161" s="3">
        <v>0.2805433355047911</v>
      </c>
      <c r="E2161" s="3">
        <v>14.582874067013069</v>
      </c>
      <c r="F2161" s="1">
        <f t="shared" si="33"/>
        <v>51.980825139808118</v>
      </c>
    </row>
    <row r="2162" spans="1:6" x14ac:dyDescent="0.25">
      <c r="A2162" s="1" t="s">
        <v>14390</v>
      </c>
      <c r="B2162" s="2" t="s">
        <v>14392</v>
      </c>
      <c r="C2162" s="1" t="s">
        <v>14391</v>
      </c>
      <c r="D2162" s="3">
        <v>6.0255945070267554E-2</v>
      </c>
      <c r="E2162" s="3">
        <v>17.212466426996109</v>
      </c>
      <c r="F2162" s="1">
        <f t="shared" si="33"/>
        <v>285.65590344527442</v>
      </c>
    </row>
    <row r="2163" spans="1:6" x14ac:dyDescent="0.25">
      <c r="A2163" s="1" t="s">
        <v>12098</v>
      </c>
      <c r="B2163" s="2" t="s">
        <v>12100</v>
      </c>
      <c r="C2163" s="1" t="s">
        <v>12099</v>
      </c>
      <c r="D2163" s="3">
        <v>0.37670395679125279</v>
      </c>
      <c r="E2163" s="3">
        <v>12.701149782767654</v>
      </c>
      <c r="F2163" s="1">
        <f t="shared" si="33"/>
        <v>33.716528732417551</v>
      </c>
    </row>
    <row r="2164" spans="1:6" x14ac:dyDescent="0.25">
      <c r="A2164" s="1" t="s">
        <v>4612</v>
      </c>
      <c r="B2164" s="2" t="s">
        <v>4614</v>
      </c>
      <c r="C2164" s="1" t="s">
        <v>4613</v>
      </c>
      <c r="D2164" s="3">
        <v>0.86297865725644962</v>
      </c>
      <c r="E2164" s="3">
        <v>2.4425479943935673</v>
      </c>
      <c r="F2164" s="1">
        <f t="shared" si="33"/>
        <v>2.8303689481253533</v>
      </c>
    </row>
    <row r="2165" spans="1:6" x14ac:dyDescent="0.25">
      <c r="A2165" s="1" t="s">
        <v>14783</v>
      </c>
      <c r="B2165" s="2" t="s">
        <v>14785</v>
      </c>
      <c r="C2165" s="1" t="s">
        <v>14784</v>
      </c>
      <c r="D2165" s="3">
        <v>0</v>
      </c>
      <c r="E2165" s="3">
        <v>0</v>
      </c>
      <c r="F2165" s="1" t="e">
        <f t="shared" si="33"/>
        <v>#DIV/0!</v>
      </c>
    </row>
    <row r="2166" spans="1:6" x14ac:dyDescent="0.25">
      <c r="A2166" s="1" t="s">
        <v>3302</v>
      </c>
      <c r="B2166" s="2" t="s">
        <v>3304</v>
      </c>
      <c r="C2166" s="1" t="s">
        <v>3303</v>
      </c>
      <c r="D2166" s="3">
        <v>17.86487600307581</v>
      </c>
      <c r="E2166" s="3">
        <v>31.034384492727433</v>
      </c>
      <c r="F2166" s="1">
        <f t="shared" si="33"/>
        <v>1.7371732379997609</v>
      </c>
    </row>
    <row r="2167" spans="1:6" x14ac:dyDescent="0.25">
      <c r="A2167" s="1" t="s">
        <v>5075</v>
      </c>
      <c r="B2167" s="2" t="s">
        <v>5077</v>
      </c>
      <c r="C2167" s="1" t="s">
        <v>5076</v>
      </c>
      <c r="D2167" s="3">
        <v>17.218683702409756</v>
      </c>
      <c r="E2167" s="3">
        <v>55.955529036888585</v>
      </c>
      <c r="F2167" s="1">
        <f t="shared" si="33"/>
        <v>3.2496984092377286</v>
      </c>
    </row>
    <row r="2168" spans="1:6" x14ac:dyDescent="0.25">
      <c r="A2168" s="1" t="s">
        <v>4639</v>
      </c>
      <c r="B2168" s="2" t="s">
        <v>4641</v>
      </c>
      <c r="C2168" s="1" t="s">
        <v>4640</v>
      </c>
      <c r="D2168" s="3">
        <v>9.2044940644571298</v>
      </c>
      <c r="E2168" s="3">
        <v>26.293176159491892</v>
      </c>
      <c r="F2168" s="1">
        <f t="shared" si="33"/>
        <v>2.8565585436164471</v>
      </c>
    </row>
    <row r="2169" spans="1:6" x14ac:dyDescent="0.25">
      <c r="A2169" s="1" t="s">
        <v>3724</v>
      </c>
      <c r="B2169" s="2" t="s">
        <v>3726</v>
      </c>
      <c r="C2169" s="1" t="s">
        <v>3725</v>
      </c>
      <c r="D2169" s="3">
        <v>2.3988326817819887</v>
      </c>
      <c r="E2169" s="3">
        <v>4.9641311975625886</v>
      </c>
      <c r="F2169" s="1">
        <f t="shared" si="33"/>
        <v>2.0693945164507892</v>
      </c>
    </row>
    <row r="2170" spans="1:6" x14ac:dyDescent="0.25">
      <c r="A2170" s="1" t="s">
        <v>11575</v>
      </c>
      <c r="B2170" s="2" t="s">
        <v>11577</v>
      </c>
      <c r="C2170" s="1" t="s">
        <v>11576</v>
      </c>
      <c r="D2170" s="3">
        <v>0.95499330165098884</v>
      </c>
      <c r="E2170" s="3">
        <v>22.90039890729463</v>
      </c>
      <c r="F2170" s="1">
        <f t="shared" si="33"/>
        <v>23.979643488288875</v>
      </c>
    </row>
    <row r="2171" spans="1:6" x14ac:dyDescent="0.25">
      <c r="A2171" s="1" t="s">
        <v>2632</v>
      </c>
      <c r="B2171" s="2" t="s">
        <v>2634</v>
      </c>
      <c r="C2171" s="1" t="s">
        <v>2633</v>
      </c>
      <c r="D2171" s="3">
        <v>1.7701092282769255</v>
      </c>
      <c r="E2171" s="3">
        <v>2.2072071790695196</v>
      </c>
      <c r="F2171" s="1">
        <f t="shared" si="33"/>
        <v>1.246932756357684</v>
      </c>
    </row>
    <row r="2172" spans="1:6" x14ac:dyDescent="0.25">
      <c r="A2172" s="1" t="s">
        <v>7084</v>
      </c>
      <c r="B2172" s="2" t="s">
        <v>7086</v>
      </c>
      <c r="C2172" s="1" t="s">
        <v>7085</v>
      </c>
      <c r="D2172" s="3">
        <v>0.63095745908126621</v>
      </c>
      <c r="E2172" s="3">
        <v>2.9096656872675979</v>
      </c>
      <c r="F2172" s="1">
        <f t="shared" si="33"/>
        <v>4.6115085024976903</v>
      </c>
    </row>
    <row r="2173" spans="1:6" x14ac:dyDescent="0.25">
      <c r="A2173" s="1" t="s">
        <v>2638</v>
      </c>
      <c r="B2173" s="2" t="s">
        <v>2640</v>
      </c>
      <c r="C2173" s="1" t="s">
        <v>2639</v>
      </c>
      <c r="D2173" s="3">
        <v>6.0813509776857444</v>
      </c>
      <c r="E2173" s="3">
        <v>7.5830361017814276</v>
      </c>
      <c r="F2173" s="1">
        <f t="shared" si="33"/>
        <v>1.246932816343902</v>
      </c>
    </row>
    <row r="2174" spans="1:6" x14ac:dyDescent="0.25">
      <c r="A2174" s="1" t="s">
        <v>986</v>
      </c>
      <c r="B2174" s="2" t="s">
        <v>988</v>
      </c>
      <c r="C2174" s="1" t="s">
        <v>987</v>
      </c>
      <c r="D2174" s="3">
        <v>6.606935135489973</v>
      </c>
      <c r="E2174" s="3">
        <v>3.2199052994067849</v>
      </c>
      <c r="F2174" s="1">
        <f t="shared" si="33"/>
        <v>0.48735234013584661</v>
      </c>
    </row>
    <row r="2175" spans="1:6" x14ac:dyDescent="0.25">
      <c r="A2175" s="1" t="s">
        <v>12172</v>
      </c>
      <c r="B2175" s="2" t="s">
        <v>12174</v>
      </c>
      <c r="C2175" s="1" t="s">
        <v>12173</v>
      </c>
      <c r="D2175" s="3">
        <v>0.14190576646672245</v>
      </c>
      <c r="E2175" s="3">
        <v>5.0564204637821053</v>
      </c>
      <c r="F2175" s="1">
        <f t="shared" si="33"/>
        <v>35.63224095595762</v>
      </c>
    </row>
    <row r="2176" spans="1:6" x14ac:dyDescent="0.25">
      <c r="A2176" s="1" t="s">
        <v>9674</v>
      </c>
      <c r="B2176" s="2" t="s">
        <v>9676</v>
      </c>
      <c r="C2176" s="1" t="s">
        <v>9675</v>
      </c>
      <c r="D2176" s="3">
        <v>0.47424203274234084</v>
      </c>
      <c r="E2176" s="3">
        <v>4.167187758592461</v>
      </c>
      <c r="F2176" s="1">
        <f t="shared" si="33"/>
        <v>8.7870485340478552</v>
      </c>
    </row>
    <row r="2177" spans="1:6" x14ac:dyDescent="0.25">
      <c r="A2177" s="1" t="s">
        <v>11958</v>
      </c>
      <c r="B2177" s="2" t="s">
        <v>11960</v>
      </c>
      <c r="C2177" s="1" t="s">
        <v>11959</v>
      </c>
      <c r="D2177" s="3">
        <v>8.9536475041525551E-2</v>
      </c>
      <c r="E2177" s="3">
        <v>2.8044203116343556</v>
      </c>
      <c r="F2177" s="1">
        <f t="shared" si="33"/>
        <v>31.32154030336476</v>
      </c>
    </row>
    <row r="2178" spans="1:6" x14ac:dyDescent="0.25">
      <c r="A2178" s="1" t="s">
        <v>5557</v>
      </c>
      <c r="B2178" s="2" t="s">
        <v>5559</v>
      </c>
      <c r="C2178" s="1" t="s">
        <v>5558</v>
      </c>
      <c r="D2178" s="3">
        <v>1.9769687155053974</v>
      </c>
      <c r="E2178" s="3">
        <v>7.0443831021969086</v>
      </c>
      <c r="F2178" s="1">
        <f t="shared" si="33"/>
        <v>3.5632243681691564</v>
      </c>
    </row>
    <row r="2179" spans="1:6" x14ac:dyDescent="0.25">
      <c r="A2179" s="1" t="s">
        <v>4887</v>
      </c>
      <c r="B2179" s="2" t="s">
        <v>4889</v>
      </c>
      <c r="C2179" s="1" t="s">
        <v>4888</v>
      </c>
      <c r="D2179" s="3">
        <v>2.1677032748402274</v>
      </c>
      <c r="E2179" s="3">
        <v>6.6656579292737419</v>
      </c>
      <c r="F2179" s="1">
        <f t="shared" si="33"/>
        <v>3.0749863261451411</v>
      </c>
    </row>
    <row r="2180" spans="1:6" x14ac:dyDescent="0.25">
      <c r="A2180" s="1" t="s">
        <v>3470</v>
      </c>
      <c r="B2180" s="2" t="s">
        <v>3472</v>
      </c>
      <c r="C2180" s="1" t="s">
        <v>3471</v>
      </c>
      <c r="D2180" s="3">
        <v>1.3304544254778472</v>
      </c>
      <c r="E2180" s="3">
        <v>2.5109790857021621</v>
      </c>
      <c r="F2180" s="1">
        <f t="shared" si="33"/>
        <v>1.8873093565759058</v>
      </c>
    </row>
    <row r="2181" spans="1:6" x14ac:dyDescent="0.25">
      <c r="A2181" s="1" t="s">
        <v>11261</v>
      </c>
      <c r="B2181" s="2" t="s">
        <v>11263</v>
      </c>
      <c r="C2181" s="1" t="s">
        <v>11262</v>
      </c>
      <c r="D2181" s="3">
        <v>0.12359469178809251</v>
      </c>
      <c r="E2181" s="3">
        <v>2.4201542313282309</v>
      </c>
      <c r="F2181" s="1">
        <f t="shared" si="33"/>
        <v>19.581376807651832</v>
      </c>
    </row>
    <row r="2182" spans="1:6" x14ac:dyDescent="0.25">
      <c r="A2182" s="1" t="s">
        <v>10111</v>
      </c>
      <c r="B2182" s="2" t="s">
        <v>10113</v>
      </c>
      <c r="C2182" s="1" t="s">
        <v>10112</v>
      </c>
      <c r="D2182" s="3">
        <v>0.3597492740616845</v>
      </c>
      <c r="E2182" s="3">
        <v>3.8356865314336925</v>
      </c>
      <c r="F2182" s="1">
        <f t="shared" ref="F2182:F2245" si="34">E2182/D2182</f>
        <v>10.66211055307371</v>
      </c>
    </row>
    <row r="2183" spans="1:6" x14ac:dyDescent="0.25">
      <c r="A2183" s="1" t="s">
        <v>4125</v>
      </c>
      <c r="B2183" s="2" t="s">
        <v>4127</v>
      </c>
      <c r="C2183" s="1" t="s">
        <v>4126</v>
      </c>
      <c r="D2183" s="3">
        <v>0.2558586038352112</v>
      </c>
      <c r="E2183" s="3">
        <v>0.61921709844699169</v>
      </c>
      <c r="F2183" s="1">
        <f t="shared" si="34"/>
        <v>2.4201535112174923</v>
      </c>
    </row>
    <row r="2184" spans="1:6" x14ac:dyDescent="0.25">
      <c r="A2184" s="1" t="s">
        <v>11470</v>
      </c>
      <c r="B2184" s="2" t="s">
        <v>11472</v>
      </c>
      <c r="C2184" s="1" t="s">
        <v>11471</v>
      </c>
      <c r="D2184" s="3">
        <v>1.9408854826059267</v>
      </c>
      <c r="E2184" s="3">
        <v>43.235760498046908</v>
      </c>
      <c r="F2184" s="1">
        <f t="shared" si="34"/>
        <v>22.276306812288833</v>
      </c>
    </row>
    <row r="2185" spans="1:6" x14ac:dyDescent="0.25">
      <c r="A2185" s="1" t="s">
        <v>6437</v>
      </c>
      <c r="B2185" s="2" t="s">
        <v>6439</v>
      </c>
      <c r="C2185" s="1" t="s">
        <v>6438</v>
      </c>
      <c r="D2185" s="3">
        <v>0.92044968682687434</v>
      </c>
      <c r="E2185" s="3">
        <v>3.835686531433693</v>
      </c>
      <c r="F2185" s="1">
        <f t="shared" si="34"/>
        <v>4.167187610934719</v>
      </c>
    </row>
    <row r="2186" spans="1:6" x14ac:dyDescent="0.25">
      <c r="A2186" s="1" t="s">
        <v>12651</v>
      </c>
      <c r="B2186" s="2" t="s">
        <v>12653</v>
      </c>
      <c r="C2186" s="1" t="s">
        <v>12652</v>
      </c>
      <c r="D2186" s="3">
        <v>0.2187761448421072</v>
      </c>
      <c r="E2186" s="3">
        <v>11.477386258198665</v>
      </c>
      <c r="F2186" s="1">
        <f t="shared" si="34"/>
        <v>52.461781271820122</v>
      </c>
    </row>
    <row r="2187" spans="1:6" x14ac:dyDescent="0.25">
      <c r="A2187" s="1" t="s">
        <v>12507</v>
      </c>
      <c r="B2187" s="2" t="s">
        <v>12509</v>
      </c>
      <c r="C2187" s="1" t="s">
        <v>12508</v>
      </c>
      <c r="D2187" s="3">
        <v>0.2558586266820862</v>
      </c>
      <c r="E2187" s="3">
        <v>12.018301919790421</v>
      </c>
      <c r="F2187" s="1">
        <f t="shared" si="34"/>
        <v>46.972431907576855</v>
      </c>
    </row>
    <row r="2188" spans="1:6" x14ac:dyDescent="0.25">
      <c r="A2188" s="1" t="s">
        <v>6937</v>
      </c>
      <c r="B2188" s="2" t="s">
        <v>6939</v>
      </c>
      <c r="C2188" s="1" t="s">
        <v>6938</v>
      </c>
      <c r="D2188" s="3">
        <v>0.94623743689114315</v>
      </c>
      <c r="E2188" s="3">
        <v>4.2839370874258167</v>
      </c>
      <c r="F2188" s="1">
        <f t="shared" si="34"/>
        <v>4.527338404090905</v>
      </c>
    </row>
    <row r="2189" spans="1:6" x14ac:dyDescent="0.25">
      <c r="A2189" s="1" t="s">
        <v>11820</v>
      </c>
      <c r="B2189" s="2" t="s">
        <v>11822</v>
      </c>
      <c r="C2189" s="1" t="s">
        <v>11821</v>
      </c>
      <c r="D2189" s="3">
        <v>0.27542287667470922</v>
      </c>
      <c r="E2189" s="3">
        <v>7.7954823072140176</v>
      </c>
      <c r="F2189" s="1">
        <f t="shared" si="34"/>
        <v>28.303684869361614</v>
      </c>
    </row>
    <row r="2190" spans="1:6" x14ac:dyDescent="0.25">
      <c r="A2190" s="1" t="s">
        <v>13256</v>
      </c>
      <c r="B2190" s="2" t="s">
        <v>13258</v>
      </c>
      <c r="C2190" s="1" t="s">
        <v>13257</v>
      </c>
      <c r="D2190" s="3">
        <v>0.11694992842712083</v>
      </c>
      <c r="E2190" s="3">
        <v>10.371537164541383</v>
      </c>
      <c r="F2190" s="1">
        <f t="shared" si="34"/>
        <v>88.683570003247738</v>
      </c>
    </row>
    <row r="2191" spans="1:6" x14ac:dyDescent="0.25">
      <c r="A2191" s="1" t="s">
        <v>3781</v>
      </c>
      <c r="B2191" s="2" t="s">
        <v>3783</v>
      </c>
      <c r="C2191" s="1" t="s">
        <v>3782</v>
      </c>
      <c r="D2191" s="3">
        <v>1.3304539925352579</v>
      </c>
      <c r="E2191" s="3">
        <v>2.804420311634356</v>
      </c>
      <c r="F2191" s="1">
        <f t="shared" si="34"/>
        <v>2.1078671847121666</v>
      </c>
    </row>
    <row r="2192" spans="1:6" x14ac:dyDescent="0.25">
      <c r="A2192" s="1" t="s">
        <v>12720</v>
      </c>
      <c r="B2192" s="2" t="s">
        <v>12722</v>
      </c>
      <c r="C2192" s="1" t="s">
        <v>12721</v>
      </c>
      <c r="D2192" s="3">
        <v>6.7920362298158482E-2</v>
      </c>
      <c r="E2192" s="3">
        <v>3.7311533441910361</v>
      </c>
      <c r="F2192" s="1">
        <f t="shared" si="34"/>
        <v>54.934237950791946</v>
      </c>
    </row>
    <row r="2193" spans="1:6" x14ac:dyDescent="0.25">
      <c r="A2193" s="1" t="s">
        <v>7633</v>
      </c>
      <c r="B2193" s="2" t="s">
        <v>7635</v>
      </c>
      <c r="C2193" s="1" t="s">
        <v>7634</v>
      </c>
      <c r="D2193" s="3">
        <v>1.0375285668964931</v>
      </c>
      <c r="E2193" s="3">
        <v>5.2461806774139488</v>
      </c>
      <c r="F2193" s="1">
        <f t="shared" si="34"/>
        <v>5.0564204637821053</v>
      </c>
    </row>
    <row r="2194" spans="1:6" x14ac:dyDescent="0.25">
      <c r="A2194" s="1" t="s">
        <v>14804</v>
      </c>
      <c r="B2194" s="2" t="s">
        <v>14806</v>
      </c>
      <c r="C2194" s="1" t="s">
        <v>14805</v>
      </c>
      <c r="D2194" s="3">
        <v>0</v>
      </c>
      <c r="E2194" s="3">
        <v>0</v>
      </c>
      <c r="F2194" s="1" t="e">
        <f t="shared" si="34"/>
        <v>#DIV/0!</v>
      </c>
    </row>
    <row r="2195" spans="1:6" x14ac:dyDescent="0.25">
      <c r="A2195" s="1" t="s">
        <v>5060</v>
      </c>
      <c r="B2195" s="2" t="s">
        <v>5062</v>
      </c>
      <c r="C2195" s="1" t="s">
        <v>5061</v>
      </c>
      <c r="D2195" s="3">
        <v>1.1587770596929472</v>
      </c>
      <c r="E2195" s="3">
        <v>3.7311533441910365</v>
      </c>
      <c r="F2195" s="1">
        <f t="shared" si="34"/>
        <v>3.2199061182482485</v>
      </c>
    </row>
    <row r="2196" spans="1:6" x14ac:dyDescent="0.25">
      <c r="A2196" s="1" t="s">
        <v>1739</v>
      </c>
      <c r="B2196" s="2" t="s">
        <v>1741</v>
      </c>
      <c r="C2196" s="1" t="s">
        <v>1740</v>
      </c>
      <c r="D2196" s="3">
        <v>3.1622782217275485</v>
      </c>
      <c r="E2196" s="3">
        <v>2.4879583789752093</v>
      </c>
      <c r="F2196" s="1">
        <f t="shared" si="34"/>
        <v>0.78676138041264465</v>
      </c>
    </row>
    <row r="2197" spans="1:6" x14ac:dyDescent="0.25">
      <c r="A2197" s="1" t="s">
        <v>9116</v>
      </c>
      <c r="B2197" s="2" t="s">
        <v>9118</v>
      </c>
      <c r="C2197" s="1" t="s">
        <v>9117</v>
      </c>
      <c r="D2197" s="3">
        <v>0.63679552078247093</v>
      </c>
      <c r="E2197" s="3">
        <v>4.569230769230769</v>
      </c>
      <c r="F2197" s="1">
        <f t="shared" si="34"/>
        <v>7.1753500458298864</v>
      </c>
    </row>
    <row r="2198" spans="1:6" x14ac:dyDescent="0.25">
      <c r="A2198" s="1" t="s">
        <v>5626</v>
      </c>
      <c r="B2198" s="2" t="s">
        <v>5628</v>
      </c>
      <c r="C2198" s="1" t="s">
        <v>5627</v>
      </c>
      <c r="D2198" s="3">
        <v>1.8535311845313043</v>
      </c>
      <c r="E2198" s="3">
        <v>6.7273331715510576</v>
      </c>
      <c r="F2198" s="1">
        <f t="shared" si="34"/>
        <v>3.6294685666441451</v>
      </c>
    </row>
    <row r="2199" spans="1:6" x14ac:dyDescent="0.25">
      <c r="A2199" s="1" t="s">
        <v>6982</v>
      </c>
      <c r="B2199" s="2" t="s">
        <v>6984</v>
      </c>
      <c r="C2199" s="1" t="s">
        <v>6983</v>
      </c>
      <c r="D2199" s="3">
        <v>2.4660391017717451</v>
      </c>
      <c r="E2199" s="3">
        <v>11.164599653390738</v>
      </c>
      <c r="F2199" s="1">
        <f t="shared" si="34"/>
        <v>4.527340886593989</v>
      </c>
    </row>
    <row r="2200" spans="1:6" x14ac:dyDescent="0.25">
      <c r="A2200" s="1" t="s">
        <v>6410</v>
      </c>
      <c r="B2200" s="2" t="s">
        <v>6412</v>
      </c>
      <c r="C2200" s="1" t="s">
        <v>6411</v>
      </c>
      <c r="D2200" s="3">
        <v>1.2246160186385355</v>
      </c>
      <c r="E2200" s="3">
        <v>5.0564204637821062</v>
      </c>
      <c r="F2200" s="1">
        <f t="shared" si="34"/>
        <v>4.1289844219117526</v>
      </c>
    </row>
    <row r="2201" spans="1:6" x14ac:dyDescent="0.25">
      <c r="A2201" s="1" t="s">
        <v>8290</v>
      </c>
      <c r="B2201" s="2" t="s">
        <v>8292</v>
      </c>
      <c r="C2201" s="1" t="s">
        <v>8291</v>
      </c>
      <c r="D2201" s="3">
        <v>0.78704585029394369</v>
      </c>
      <c r="E2201" s="3">
        <v>4.5692307692307699</v>
      </c>
      <c r="F2201" s="1">
        <f t="shared" si="34"/>
        <v>5.8055458491068421</v>
      </c>
    </row>
    <row r="2202" spans="1:6" x14ac:dyDescent="0.25">
      <c r="A2202" s="1" t="s">
        <v>10607</v>
      </c>
      <c r="B2202" s="2" t="s">
        <v>10609</v>
      </c>
      <c r="C2202" s="1" t="s">
        <v>10608</v>
      </c>
      <c r="D2202" s="3">
        <v>0.59156187193233423</v>
      </c>
      <c r="E2202" s="3">
        <v>8.2384052038192674</v>
      </c>
      <c r="F2202" s="1">
        <f t="shared" si="34"/>
        <v>13.926531770731865</v>
      </c>
    </row>
    <row r="2203" spans="1:6" x14ac:dyDescent="0.25">
      <c r="A2203" s="1" t="s">
        <v>7406</v>
      </c>
      <c r="B2203" s="2" t="s">
        <v>7408</v>
      </c>
      <c r="C2203" s="1" t="s">
        <v>7407</v>
      </c>
      <c r="D2203" s="3">
        <v>0.85506698354661215</v>
      </c>
      <c r="E2203" s="3">
        <v>4.1671877585924602</v>
      </c>
      <c r="F2203" s="1">
        <f t="shared" si="34"/>
        <v>4.8735220032797519</v>
      </c>
    </row>
    <row r="2204" spans="1:6" x14ac:dyDescent="0.25">
      <c r="A2204" s="1" t="s">
        <v>3284</v>
      </c>
      <c r="B2204" s="2" t="s">
        <v>3286</v>
      </c>
      <c r="C2204" s="1" t="s">
        <v>3285</v>
      </c>
      <c r="D2204" s="3">
        <v>0.8472272268713813</v>
      </c>
      <c r="E2204" s="3">
        <v>1.4582872977623553</v>
      </c>
      <c r="F2204" s="1">
        <f t="shared" si="34"/>
        <v>1.7212469707182108</v>
      </c>
    </row>
    <row r="2205" spans="1:6" x14ac:dyDescent="0.25">
      <c r="A2205" s="1" t="s">
        <v>2686</v>
      </c>
      <c r="B2205" s="2" t="s">
        <v>2688</v>
      </c>
      <c r="C2205" s="1" t="s">
        <v>2687</v>
      </c>
      <c r="D2205" s="3">
        <v>0.73790422670971434</v>
      </c>
      <c r="E2205" s="3">
        <v>0.94589518973460607</v>
      </c>
      <c r="F2205" s="1">
        <f t="shared" si="34"/>
        <v>1.2818671522621778</v>
      </c>
    </row>
    <row r="2206" spans="1:6" x14ac:dyDescent="0.25">
      <c r="A2206" s="1" t="s">
        <v>12829</v>
      </c>
      <c r="B2206" s="2" t="s">
        <v>12831</v>
      </c>
      <c r="C2206" s="1" t="s">
        <v>12830</v>
      </c>
      <c r="D2206" s="3">
        <v>0.17378005866181659</v>
      </c>
      <c r="E2206" s="3">
        <v>10.371537164541383</v>
      </c>
      <c r="F2206" s="1">
        <f t="shared" si="34"/>
        <v>59.681975276143952</v>
      </c>
    </row>
    <row r="2207" spans="1:6" x14ac:dyDescent="0.25">
      <c r="A2207" s="1" t="s">
        <v>7033</v>
      </c>
      <c r="B2207" s="2" t="s">
        <v>7035</v>
      </c>
      <c r="C2207" s="1" t="s">
        <v>7034</v>
      </c>
      <c r="D2207" s="3">
        <v>0.44463127992456219</v>
      </c>
      <c r="E2207" s="3">
        <v>2.0316230549262095</v>
      </c>
      <c r="F2207" s="1">
        <f t="shared" si="34"/>
        <v>4.5692310610061044</v>
      </c>
    </row>
    <row r="2208" spans="1:6" x14ac:dyDescent="0.25">
      <c r="A2208" s="1" t="s">
        <v>12717</v>
      </c>
      <c r="B2208" s="2" t="s">
        <v>12719</v>
      </c>
      <c r="C2208" s="1" t="s">
        <v>12718</v>
      </c>
      <c r="D2208" s="3">
        <v>0.10864258885074776</v>
      </c>
      <c r="E2208" s="3">
        <v>5.9681964507469756</v>
      </c>
      <c r="F2208" s="1">
        <f t="shared" si="34"/>
        <v>54.93422527832093</v>
      </c>
    </row>
    <row r="2209" spans="1:6" x14ac:dyDescent="0.25">
      <c r="A2209" s="1" t="s">
        <v>10886</v>
      </c>
      <c r="B2209" s="2" t="s">
        <v>10888</v>
      </c>
      <c r="C2209" s="1" t="s">
        <v>10887</v>
      </c>
      <c r="D2209" s="3">
        <v>0.19230913290613391</v>
      </c>
      <c r="E2209" s="3">
        <v>3.0188611892553463</v>
      </c>
      <c r="F2209" s="1">
        <f t="shared" si="34"/>
        <v>15.697960588948485</v>
      </c>
    </row>
    <row r="2210" spans="1:6" x14ac:dyDescent="0.25">
      <c r="A2210" s="1" t="s">
        <v>13259</v>
      </c>
      <c r="B2210" s="2" t="s">
        <v>13261</v>
      </c>
      <c r="C2210" s="1" t="s">
        <v>13260</v>
      </c>
      <c r="D2210" s="3">
        <v>7.0469266356184584E-2</v>
      </c>
      <c r="E2210" s="3">
        <v>6.2494691958794251</v>
      </c>
      <c r="F2210" s="1">
        <f t="shared" si="34"/>
        <v>88.683613708871164</v>
      </c>
    </row>
    <row r="2211" spans="1:6" x14ac:dyDescent="0.25">
      <c r="A2211" s="1" t="s">
        <v>8317</v>
      </c>
      <c r="B2211" s="2" t="s">
        <v>8319</v>
      </c>
      <c r="C2211" s="1" t="s">
        <v>8318</v>
      </c>
      <c r="D2211" s="3">
        <v>0.90365017284043669</v>
      </c>
      <c r="E2211" s="3">
        <v>5.2947195163140046</v>
      </c>
      <c r="F2211" s="1">
        <f t="shared" si="34"/>
        <v>5.8592580131658174</v>
      </c>
    </row>
    <row r="2212" spans="1:6" x14ac:dyDescent="0.25">
      <c r="A2212" s="1" t="s">
        <v>7669</v>
      </c>
      <c r="B2212" s="2" t="s">
        <v>7671</v>
      </c>
      <c r="C2212" s="1" t="s">
        <v>7670</v>
      </c>
      <c r="D2212" s="3">
        <v>1.2246163516501651</v>
      </c>
      <c r="E2212" s="3">
        <v>6.2494691958794251</v>
      </c>
      <c r="F2212" s="1">
        <f t="shared" si="34"/>
        <v>5.1032057406862918</v>
      </c>
    </row>
    <row r="2213" spans="1:6" x14ac:dyDescent="0.25">
      <c r="A2213" s="1" t="s">
        <v>6557</v>
      </c>
      <c r="B2213" s="2" t="s">
        <v>6559</v>
      </c>
      <c r="C2213" s="1" t="s">
        <v>6558</v>
      </c>
      <c r="D2213" s="3">
        <v>1.1481540121717762</v>
      </c>
      <c r="E2213" s="3">
        <v>4.8288453615628679</v>
      </c>
      <c r="F2213" s="1">
        <f t="shared" si="34"/>
        <v>4.2057470603868961</v>
      </c>
    </row>
    <row r="2214" spans="1:6" x14ac:dyDescent="0.25">
      <c r="A2214" s="1" t="s">
        <v>1895</v>
      </c>
      <c r="B2214" s="2" t="s">
        <v>1897</v>
      </c>
      <c r="C2214" s="1" t="s">
        <v>1896</v>
      </c>
      <c r="D2214" s="3">
        <v>2.3120638424553546</v>
      </c>
      <c r="E2214" s="3">
        <v>1.9762553778978487</v>
      </c>
      <c r="F2214" s="1">
        <f t="shared" si="34"/>
        <v>0.85475813496530195</v>
      </c>
    </row>
    <row r="2215" spans="1:6" x14ac:dyDescent="0.25">
      <c r="A2215" s="1" t="s">
        <v>4280</v>
      </c>
      <c r="B2215" s="2" t="s">
        <v>4282</v>
      </c>
      <c r="C2215" s="1" t="s">
        <v>4281</v>
      </c>
      <c r="D2215" s="3">
        <v>1.5703621492118769</v>
      </c>
      <c r="E2215" s="3">
        <v>3.9796335587134744</v>
      </c>
      <c r="F2215" s="1">
        <f t="shared" si="34"/>
        <v>2.5342138822632392</v>
      </c>
    </row>
    <row r="2216" spans="1:6" x14ac:dyDescent="0.25">
      <c r="A2216" s="1" t="s">
        <v>449</v>
      </c>
      <c r="B2216" s="2" t="s">
        <v>451</v>
      </c>
      <c r="C2216" s="1" t="s">
        <v>450</v>
      </c>
      <c r="D2216" s="3">
        <v>1.6904402529470932</v>
      </c>
      <c r="E2216" s="3">
        <v>0.50564204637821053</v>
      </c>
      <c r="F2216" s="1">
        <f t="shared" si="34"/>
        <v>0.29911855535661808</v>
      </c>
    </row>
    <row r="2217" spans="1:6" x14ac:dyDescent="0.25">
      <c r="A2217" s="1" t="s">
        <v>8107</v>
      </c>
      <c r="B2217" s="2" t="s">
        <v>8109</v>
      </c>
      <c r="C2217" s="1" t="s">
        <v>8108</v>
      </c>
      <c r="D2217" s="3">
        <v>0.55975756218767136</v>
      </c>
      <c r="E2217" s="3">
        <v>3.1034381224558887</v>
      </c>
      <c r="F2217" s="1">
        <f t="shared" si="34"/>
        <v>5.5442540344196205</v>
      </c>
    </row>
    <row r="2218" spans="1:6" x14ac:dyDescent="0.25">
      <c r="A2218" s="1" t="s">
        <v>4247</v>
      </c>
      <c r="B2218" s="2" t="s">
        <v>4249</v>
      </c>
      <c r="C2218" s="1" t="s">
        <v>4248</v>
      </c>
      <c r="D2218" s="3">
        <v>2.5585869544055524</v>
      </c>
      <c r="E2218" s="3">
        <v>6.4839989607150779</v>
      </c>
      <c r="F2218" s="1">
        <f t="shared" si="34"/>
        <v>2.5342109047927721</v>
      </c>
    </row>
    <row r="2219" spans="1:6" x14ac:dyDescent="0.25">
      <c r="A2219" s="1" t="s">
        <v>6354</v>
      </c>
      <c r="B2219" s="2" t="s">
        <v>6356</v>
      </c>
      <c r="C2219" s="1" t="s">
        <v>6355</v>
      </c>
      <c r="D2219" s="3">
        <v>1.2359474056069173</v>
      </c>
      <c r="E2219" s="3">
        <v>5.0564204637821053</v>
      </c>
      <c r="F2219" s="1">
        <f t="shared" si="34"/>
        <v>4.0911291539134131</v>
      </c>
    </row>
    <row r="2220" spans="1:6" x14ac:dyDescent="0.25">
      <c r="A2220" s="1" t="s">
        <v>5686</v>
      </c>
      <c r="B2220" s="2" t="s">
        <v>5688</v>
      </c>
      <c r="C2220" s="1" t="s">
        <v>5687</v>
      </c>
      <c r="D2220" s="3">
        <v>0.57016418610869246</v>
      </c>
      <c r="E2220" s="3">
        <v>2.0885414779186258</v>
      </c>
      <c r="F2220" s="1">
        <f t="shared" si="34"/>
        <v>3.6630527290265116</v>
      </c>
    </row>
    <row r="2221" spans="1:6" x14ac:dyDescent="0.25">
      <c r="A2221" s="1" t="s">
        <v>1847</v>
      </c>
      <c r="B2221" s="2" t="s">
        <v>1849</v>
      </c>
      <c r="C2221" s="1" t="s">
        <v>1848</v>
      </c>
      <c r="D2221" s="3">
        <v>1.4996848457119911</v>
      </c>
      <c r="E2221" s="3">
        <v>1.2584707934122823</v>
      </c>
      <c r="F2221" s="1">
        <f t="shared" si="34"/>
        <v>0.8391568381921003</v>
      </c>
    </row>
    <row r="2222" spans="1:6" x14ac:dyDescent="0.25">
      <c r="A2222" s="1" t="s">
        <v>14213</v>
      </c>
      <c r="B2222" s="2" t="s">
        <v>14215</v>
      </c>
      <c r="C2222" s="1" t="s">
        <v>14214</v>
      </c>
      <c r="D2222" s="3">
        <v>3.1045599599019345E-2</v>
      </c>
      <c r="E2222" s="3">
        <v>6.9158095396482135</v>
      </c>
      <c r="F2222" s="1">
        <f t="shared" si="34"/>
        <v>222.76295607016291</v>
      </c>
    </row>
    <row r="2223" spans="1:6" x14ac:dyDescent="0.25">
      <c r="A2223" s="1" t="s">
        <v>7105</v>
      </c>
      <c r="B2223" s="2" t="s">
        <v>7107</v>
      </c>
      <c r="C2223" s="1" t="s">
        <v>7106</v>
      </c>
      <c r="D2223" s="3">
        <v>0.97274716467350786</v>
      </c>
      <c r="E2223" s="3">
        <v>4.4858328278248152</v>
      </c>
      <c r="F2223" s="1">
        <f t="shared" si="34"/>
        <v>4.6115095378668487</v>
      </c>
    </row>
    <row r="2224" spans="1:6" x14ac:dyDescent="0.25">
      <c r="A2224" s="1" t="s">
        <v>6856</v>
      </c>
      <c r="B2224" s="2" t="s">
        <v>6858</v>
      </c>
      <c r="C2224" s="1" t="s">
        <v>6857</v>
      </c>
      <c r="D2224" s="3">
        <v>0.92044991299967927</v>
      </c>
      <c r="E2224" s="3">
        <v>4.0911284896043627</v>
      </c>
      <c r="F2224" s="1">
        <f t="shared" si="34"/>
        <v>4.4447051727906333</v>
      </c>
    </row>
    <row r="2225" spans="1:6" x14ac:dyDescent="0.25">
      <c r="A2225" s="1" t="s">
        <v>7978</v>
      </c>
      <c r="B2225" s="2" t="s">
        <v>7980</v>
      </c>
      <c r="C2225" s="1" t="s">
        <v>7979</v>
      </c>
      <c r="D2225" s="3">
        <v>0.89536433189833242</v>
      </c>
      <c r="E2225" s="3">
        <v>4.8288453615628679</v>
      </c>
      <c r="F2225" s="1">
        <f t="shared" si="34"/>
        <v>5.393162525611058</v>
      </c>
    </row>
    <row r="2226" spans="1:6" x14ac:dyDescent="0.25">
      <c r="A2226" s="1" t="s">
        <v>9188</v>
      </c>
      <c r="B2226" s="2" t="s">
        <v>9190</v>
      </c>
      <c r="C2226" s="1" t="s">
        <v>9189</v>
      </c>
      <c r="D2226" s="3">
        <v>0.67920367951991101</v>
      </c>
      <c r="E2226" s="3">
        <v>4.9641311975625886</v>
      </c>
      <c r="F2226" s="1">
        <f t="shared" si="34"/>
        <v>7.3087519211784011</v>
      </c>
    </row>
    <row r="2227" spans="1:6" x14ac:dyDescent="0.25">
      <c r="A2227" s="1" t="s">
        <v>10093</v>
      </c>
      <c r="B2227" s="2" t="s">
        <v>10095</v>
      </c>
      <c r="C2227" s="1" t="s">
        <v>10094</v>
      </c>
      <c r="D2227" s="3">
        <v>0.33113119975823113</v>
      </c>
      <c r="E2227" s="3">
        <v>3.4981876703409061</v>
      </c>
      <c r="F2227" s="1">
        <f t="shared" si="34"/>
        <v>10.564355376041394</v>
      </c>
    </row>
    <row r="2228" spans="1:6" x14ac:dyDescent="0.25">
      <c r="A2228" s="1" t="s">
        <v>10535</v>
      </c>
      <c r="B2228" s="2" t="s">
        <v>10537</v>
      </c>
      <c r="C2228" s="1" t="s">
        <v>10536</v>
      </c>
      <c r="D2228" s="3">
        <v>0.15275660157203697</v>
      </c>
      <c r="E2228" s="3">
        <v>2.0129969454728651</v>
      </c>
      <c r="F2228" s="1">
        <f t="shared" si="34"/>
        <v>13.177806554720817</v>
      </c>
    </row>
    <row r="2229" spans="1:6" x14ac:dyDescent="0.25">
      <c r="A2229" s="1" t="s">
        <v>11252</v>
      </c>
      <c r="B2229" s="2" t="s">
        <v>11254</v>
      </c>
      <c r="C2229" s="1" t="s">
        <v>11253</v>
      </c>
      <c r="D2229" s="3">
        <v>0.12705741289820868</v>
      </c>
      <c r="E2229" s="3">
        <v>2.4879583789752098</v>
      </c>
      <c r="F2229" s="1">
        <f t="shared" si="34"/>
        <v>19.581371304706348</v>
      </c>
    </row>
    <row r="2230" spans="1:6" x14ac:dyDescent="0.25">
      <c r="A2230" s="1" t="s">
        <v>13695</v>
      </c>
      <c r="B2230" s="2" t="s">
        <v>13697</v>
      </c>
      <c r="C2230" s="1" t="s">
        <v>13696</v>
      </c>
      <c r="D2230" s="3">
        <v>4.7863011399221674E-2</v>
      </c>
      <c r="E2230" s="3">
        <v>6.1921711206435965</v>
      </c>
      <c r="F2230" s="1">
        <f t="shared" si="34"/>
        <v>129.37278578222288</v>
      </c>
    </row>
    <row r="2231" spans="1:6" x14ac:dyDescent="0.25">
      <c r="A2231" s="1" t="s">
        <v>11464</v>
      </c>
      <c r="B2231" s="2" t="s">
        <v>11466</v>
      </c>
      <c r="C2231" s="1" t="s">
        <v>11465</v>
      </c>
      <c r="D2231" s="3">
        <v>0.16143584842758282</v>
      </c>
      <c r="E2231" s="3">
        <v>3.5961937803488531</v>
      </c>
      <c r="F2231" s="1">
        <f t="shared" si="34"/>
        <v>22.276302415953417</v>
      </c>
    </row>
    <row r="2232" spans="1:6" x14ac:dyDescent="0.25">
      <c r="A2232" s="1" t="s">
        <v>11494</v>
      </c>
      <c r="B2232" s="2" t="s">
        <v>11496</v>
      </c>
      <c r="C2232" s="1" t="s">
        <v>11495</v>
      </c>
      <c r="D2232" s="3">
        <v>0.18030180742376126</v>
      </c>
      <c r="E2232" s="3">
        <v>4.0911284896043627</v>
      </c>
      <c r="F2232" s="1">
        <f t="shared" si="34"/>
        <v>22.690446358028073</v>
      </c>
    </row>
    <row r="2233" spans="1:6" x14ac:dyDescent="0.25">
      <c r="A2233" s="1" t="s">
        <v>11006</v>
      </c>
      <c r="B2233" s="2" t="s">
        <v>11008</v>
      </c>
      <c r="C2233" s="1" t="s">
        <v>11007</v>
      </c>
      <c r="D2233" s="3">
        <v>0.21677037736042087</v>
      </c>
      <c r="E2233" s="3">
        <v>3.7311533441910365</v>
      </c>
      <c r="F2233" s="1">
        <f t="shared" si="34"/>
        <v>17.212468740538768</v>
      </c>
    </row>
    <row r="2234" spans="1:6" x14ac:dyDescent="0.25">
      <c r="A2234" s="1" t="s">
        <v>8607</v>
      </c>
      <c r="B2234" s="2" t="s">
        <v>8609</v>
      </c>
      <c r="C2234" s="1" t="s">
        <v>8608</v>
      </c>
      <c r="D2234" s="3">
        <v>0.87096316878995206</v>
      </c>
      <c r="E2234" s="3">
        <v>5.443059506783122</v>
      </c>
      <c r="F2234" s="1">
        <f t="shared" si="34"/>
        <v>6.2494715067518669</v>
      </c>
    </row>
    <row r="2235" spans="1:6" x14ac:dyDescent="0.25">
      <c r="A2235" s="1" t="s">
        <v>12012</v>
      </c>
      <c r="B2235" s="2" t="s">
        <v>12014</v>
      </c>
      <c r="C2235" s="1" t="s">
        <v>12013</v>
      </c>
      <c r="D2235" s="3">
        <v>8.2413828703525011E-2</v>
      </c>
      <c r="E2235" s="3">
        <v>2.6536466250052824</v>
      </c>
      <c r="F2235" s="1">
        <f t="shared" si="34"/>
        <v>32.199045557651424</v>
      </c>
    </row>
    <row r="2236" spans="1:6" x14ac:dyDescent="0.25">
      <c r="A2236" s="1" t="s">
        <v>11814</v>
      </c>
      <c r="B2236" s="2" t="s">
        <v>11816</v>
      </c>
      <c r="C2236" s="1" t="s">
        <v>11815</v>
      </c>
      <c r="D2236" s="3">
        <v>0.19769703581544854</v>
      </c>
      <c r="E2236" s="3">
        <v>5.5955533394446526</v>
      </c>
      <c r="F2236" s="1">
        <f t="shared" si="34"/>
        <v>28.303678486450035</v>
      </c>
    </row>
    <row r="2237" spans="1:6" x14ac:dyDescent="0.25">
      <c r="A2237" s="1" t="s">
        <v>9737</v>
      </c>
      <c r="B2237" s="2" t="s">
        <v>9739</v>
      </c>
      <c r="C2237" s="1" t="s">
        <v>9738</v>
      </c>
      <c r="D2237" s="3">
        <v>0.25118863461008145</v>
      </c>
      <c r="E2237" s="3">
        <v>2.2690448765571314</v>
      </c>
      <c r="F2237" s="1">
        <f t="shared" si="34"/>
        <v>9.0332306637971715</v>
      </c>
    </row>
    <row r="2238" spans="1:6" x14ac:dyDescent="0.25">
      <c r="A2238" s="1" t="s">
        <v>10544</v>
      </c>
      <c r="B2238" s="2" t="s">
        <v>10546</v>
      </c>
      <c r="C2238" s="1" t="s">
        <v>10545</v>
      </c>
      <c r="D2238" s="3">
        <v>0.36643772570644767</v>
      </c>
      <c r="E2238" s="3">
        <v>4.8735234040480169</v>
      </c>
      <c r="F2238" s="1">
        <f t="shared" si="34"/>
        <v>13.299731611019178</v>
      </c>
    </row>
    <row r="2239" spans="1:6" x14ac:dyDescent="0.25">
      <c r="A2239" s="1" t="s">
        <v>11868</v>
      </c>
      <c r="B2239" s="2" t="s">
        <v>11870</v>
      </c>
      <c r="C2239" s="1" t="s">
        <v>11869</v>
      </c>
      <c r="D2239" s="3">
        <v>0.10764650011353355</v>
      </c>
      <c r="E2239" s="3">
        <v>3.1611354589462262</v>
      </c>
      <c r="F2239" s="1">
        <f t="shared" si="34"/>
        <v>29.365891651026388</v>
      </c>
    </row>
    <row r="2240" spans="1:6" x14ac:dyDescent="0.25">
      <c r="A2240" s="1" t="s">
        <v>11135</v>
      </c>
      <c r="B2240" s="2" t="s">
        <v>11137</v>
      </c>
      <c r="C2240" s="1" t="s">
        <v>11136</v>
      </c>
      <c r="D2240" s="3">
        <v>0.3908407878435135</v>
      </c>
      <c r="E2240" s="3">
        <v>7.2417418076442015</v>
      </c>
      <c r="F2240" s="1">
        <f t="shared" si="34"/>
        <v>18.528623503194044</v>
      </c>
    </row>
    <row r="2241" spans="1:6" x14ac:dyDescent="0.25">
      <c r="A2241" s="1" t="s">
        <v>10469</v>
      </c>
      <c r="B2241" s="2" t="s">
        <v>10471</v>
      </c>
      <c r="C2241" s="1" t="s">
        <v>10470</v>
      </c>
      <c r="D2241" s="3">
        <v>0.3221067786559017</v>
      </c>
      <c r="E2241" s="3">
        <v>4.0911284896043627</v>
      </c>
      <c r="F2241" s="1">
        <f t="shared" si="34"/>
        <v>12.701156140444995</v>
      </c>
    </row>
    <row r="2242" spans="1:6" x14ac:dyDescent="0.25">
      <c r="A2242" s="1" t="s">
        <v>11416</v>
      </c>
      <c r="B2242" s="2" t="s">
        <v>11418</v>
      </c>
      <c r="C2242" s="1" t="s">
        <v>11417</v>
      </c>
      <c r="D2242" s="3">
        <v>0.12589250061790463</v>
      </c>
      <c r="E2242" s="3">
        <v>2.7279920119505663</v>
      </c>
      <c r="F2242" s="1">
        <f t="shared" si="34"/>
        <v>21.669217773585054</v>
      </c>
    </row>
    <row r="2243" spans="1:6" x14ac:dyDescent="0.25">
      <c r="A2243" s="1" t="s">
        <v>9560</v>
      </c>
      <c r="B2243" s="2" t="s">
        <v>9562</v>
      </c>
      <c r="C2243" s="1" t="s">
        <v>9561</v>
      </c>
      <c r="D2243" s="3">
        <v>0.40550850819288597</v>
      </c>
      <c r="E2243" s="3">
        <v>3.4028524710581833</v>
      </c>
      <c r="F2243" s="1">
        <f t="shared" si="34"/>
        <v>8.3915686164581462</v>
      </c>
    </row>
    <row r="2244" spans="1:6" x14ac:dyDescent="0.25">
      <c r="A2244" s="1" t="s">
        <v>10398</v>
      </c>
      <c r="B2244" s="2" t="s">
        <v>10400</v>
      </c>
      <c r="C2244" s="1" t="s">
        <v>10399</v>
      </c>
      <c r="D2244" s="3">
        <v>0.50582481945432212</v>
      </c>
      <c r="E2244" s="3">
        <v>6.2494691958794251</v>
      </c>
      <c r="F2244" s="1">
        <f t="shared" si="34"/>
        <v>12.355007021247552</v>
      </c>
    </row>
    <row r="2245" spans="1:6" x14ac:dyDescent="0.25">
      <c r="A2245" s="1" t="s">
        <v>8539</v>
      </c>
      <c r="B2245" s="2" t="s">
        <v>8541</v>
      </c>
      <c r="C2245" s="1" t="s">
        <v>8540</v>
      </c>
      <c r="D2245" s="3">
        <v>0.41304755658725356</v>
      </c>
      <c r="E2245" s="3">
        <v>2.5576616048812855</v>
      </c>
      <c r="F2245" s="1">
        <f t="shared" si="34"/>
        <v>6.1921722186510415</v>
      </c>
    </row>
    <row r="2246" spans="1:6" x14ac:dyDescent="0.25">
      <c r="A2246" s="1" t="s">
        <v>12832</v>
      </c>
      <c r="B2246" s="2" t="s">
        <v>12834</v>
      </c>
      <c r="C2246" s="1" t="s">
        <v>12833</v>
      </c>
      <c r="D2246" s="3">
        <v>5.9703511359888113E-2</v>
      </c>
      <c r="E2246" s="3">
        <v>3.5632236792491052</v>
      </c>
      <c r="F2246" s="1">
        <f t="shared" ref="F2246:F2309" si="35">E2246/D2246</f>
        <v>59.681978464721624</v>
      </c>
    </row>
    <row r="2247" spans="1:6" x14ac:dyDescent="0.25">
      <c r="A2247" s="1" t="s">
        <v>11548</v>
      </c>
      <c r="B2247" s="2" t="s">
        <v>11550</v>
      </c>
      <c r="C2247" s="1" t="s">
        <v>11549</v>
      </c>
      <c r="D2247" s="3">
        <v>0.27542283007701751</v>
      </c>
      <c r="E2247" s="3">
        <v>6.4245580563178386</v>
      </c>
      <c r="F2247" s="1">
        <f t="shared" si="35"/>
        <v>23.326163827890795</v>
      </c>
    </row>
    <row r="2248" spans="1:6" x14ac:dyDescent="0.25">
      <c r="A2248" s="1" t="s">
        <v>10165</v>
      </c>
      <c r="B2248" s="2" t="s">
        <v>10167</v>
      </c>
      <c r="C2248" s="1" t="s">
        <v>10166</v>
      </c>
      <c r="D2248" s="3">
        <v>0.44055485295625496</v>
      </c>
      <c r="E2248" s="3">
        <v>4.7845742060587835</v>
      </c>
      <c r="F2248" s="1">
        <f t="shared" si="35"/>
        <v>10.860337081643427</v>
      </c>
    </row>
    <row r="2249" spans="1:6" x14ac:dyDescent="0.25">
      <c r="A2249" s="1" t="s">
        <v>10910</v>
      </c>
      <c r="B2249" s="2" t="s">
        <v>10912</v>
      </c>
      <c r="C2249" s="1" t="s">
        <v>10911</v>
      </c>
      <c r="D2249" s="3">
        <v>0.19588443787330262</v>
      </c>
      <c r="E2249" s="3">
        <v>3.1321538851811339</v>
      </c>
      <c r="F2249" s="1">
        <f t="shared" si="35"/>
        <v>15.989804596968547</v>
      </c>
    </row>
    <row r="2250" spans="1:6" x14ac:dyDescent="0.25">
      <c r="A2250" s="1" t="s">
        <v>7376</v>
      </c>
      <c r="B2250" s="2" t="s">
        <v>7378</v>
      </c>
      <c r="C2250" s="1" t="s">
        <v>7377</v>
      </c>
      <c r="D2250" s="3">
        <v>0.74473197046154604</v>
      </c>
      <c r="E2250" s="3">
        <v>3.5961937803488531</v>
      </c>
      <c r="F2250" s="1">
        <f t="shared" si="35"/>
        <v>4.8288430240481279</v>
      </c>
    </row>
    <row r="2251" spans="1:6" x14ac:dyDescent="0.25">
      <c r="A2251" s="1" t="s">
        <v>5833</v>
      </c>
      <c r="B2251" s="2" t="s">
        <v>5835</v>
      </c>
      <c r="C2251" s="1" t="s">
        <v>5834</v>
      </c>
      <c r="D2251" s="3">
        <v>1.1587771174048704</v>
      </c>
      <c r="E2251" s="3">
        <v>4.363581537283383</v>
      </c>
      <c r="F2251" s="1">
        <f t="shared" si="35"/>
        <v>3.7656780339741309</v>
      </c>
    </row>
    <row r="2252" spans="1:6" x14ac:dyDescent="0.25">
      <c r="A2252" s="1" t="s">
        <v>11919</v>
      </c>
      <c r="B2252" s="2" t="s">
        <v>11921</v>
      </c>
      <c r="C2252" s="1" t="s">
        <v>11920</v>
      </c>
      <c r="D2252" s="3">
        <v>0.14996852961833151</v>
      </c>
      <c r="E2252" s="3">
        <v>4.569230769230769</v>
      </c>
      <c r="F2252" s="1">
        <f t="shared" si="35"/>
        <v>30.467930710925938</v>
      </c>
    </row>
    <row r="2253" spans="1:6" x14ac:dyDescent="0.25">
      <c r="A2253" s="1" t="s">
        <v>9107</v>
      </c>
      <c r="B2253" s="2" t="s">
        <v>9109</v>
      </c>
      <c r="C2253" s="1" t="s">
        <v>9108</v>
      </c>
      <c r="D2253" s="3">
        <v>0.5199960841825424</v>
      </c>
      <c r="E2253" s="3">
        <v>3.7311533441910365</v>
      </c>
      <c r="F2253" s="1">
        <f t="shared" si="35"/>
        <v>7.1753489260531262</v>
      </c>
    </row>
    <row r="2254" spans="1:6" x14ac:dyDescent="0.25">
      <c r="A2254" s="1" t="s">
        <v>8071</v>
      </c>
      <c r="B2254" s="2" t="s">
        <v>8073</v>
      </c>
      <c r="C2254" s="1" t="s">
        <v>8072</v>
      </c>
      <c r="D2254" s="3">
        <v>0.9120101247702167</v>
      </c>
      <c r="E2254" s="3">
        <v>5.0100609485919652</v>
      </c>
      <c r="F2254" s="1">
        <f t="shared" si="35"/>
        <v>5.4934268957312975</v>
      </c>
    </row>
    <row r="2255" spans="1:6" x14ac:dyDescent="0.25">
      <c r="A2255" s="1" t="s">
        <v>5087</v>
      </c>
      <c r="B2255" s="2" t="s">
        <v>5089</v>
      </c>
      <c r="C2255" s="1" t="s">
        <v>5088</v>
      </c>
      <c r="D2255" s="3">
        <v>1.0665960581469041</v>
      </c>
      <c r="E2255" s="3">
        <v>3.4661160432375402</v>
      </c>
      <c r="F2255" s="1">
        <f t="shared" si="35"/>
        <v>3.2496989059377777</v>
      </c>
    </row>
    <row r="2256" spans="1:6" x14ac:dyDescent="0.25">
      <c r="A2256" s="1" t="s">
        <v>9167</v>
      </c>
      <c r="B2256" s="2" t="s">
        <v>9169</v>
      </c>
      <c r="C2256" s="1" t="s">
        <v>9168</v>
      </c>
      <c r="D2256" s="3">
        <v>0.67920389777831414</v>
      </c>
      <c r="E2256" s="3">
        <v>4.9641311975625886</v>
      </c>
      <c r="F2256" s="1">
        <f t="shared" si="35"/>
        <v>7.308749572551533</v>
      </c>
    </row>
    <row r="2257" spans="1:6" x14ac:dyDescent="0.25">
      <c r="A2257" s="1" t="s">
        <v>9584</v>
      </c>
      <c r="B2257" s="2" t="s">
        <v>9586</v>
      </c>
      <c r="C2257" s="1" t="s">
        <v>9585</v>
      </c>
      <c r="D2257" s="3">
        <v>0.39084070219482192</v>
      </c>
      <c r="E2257" s="3">
        <v>3.3101151934036812</v>
      </c>
      <c r="F2257" s="1">
        <f t="shared" si="35"/>
        <v>8.4692182129835896</v>
      </c>
    </row>
    <row r="2258" spans="1:6" x14ac:dyDescent="0.25">
      <c r="A2258" s="1" t="s">
        <v>9530</v>
      </c>
      <c r="B2258" s="2" t="s">
        <v>9532</v>
      </c>
      <c r="C2258" s="1" t="s">
        <v>9531</v>
      </c>
      <c r="D2258" s="3">
        <v>0.19230926550819921</v>
      </c>
      <c r="E2258" s="3">
        <v>1.598980318582977</v>
      </c>
      <c r="F2258" s="1">
        <f t="shared" si="35"/>
        <v>8.3146296376177649</v>
      </c>
    </row>
    <row r="2259" spans="1:6" x14ac:dyDescent="0.25">
      <c r="A2259" s="1" t="s">
        <v>9638</v>
      </c>
      <c r="B2259" s="2" t="s">
        <v>9640</v>
      </c>
      <c r="C2259" s="1" t="s">
        <v>9639</v>
      </c>
      <c r="D2259" s="3">
        <v>0.25351291101205631</v>
      </c>
      <c r="E2259" s="3">
        <v>2.20720717906952</v>
      </c>
      <c r="F2259" s="1">
        <f t="shared" si="35"/>
        <v>8.7064882425832426</v>
      </c>
    </row>
    <row r="2260" spans="1:6" x14ac:dyDescent="0.25">
      <c r="A2260" s="1" t="s">
        <v>9767</v>
      </c>
      <c r="B2260" s="2" t="s">
        <v>9769</v>
      </c>
      <c r="C2260" s="1" t="s">
        <v>9768</v>
      </c>
      <c r="D2260" s="3">
        <v>0.43251378867749218</v>
      </c>
      <c r="E2260" s="3">
        <v>3.9431479976727419</v>
      </c>
      <c r="F2260" s="1">
        <f t="shared" si="35"/>
        <v>9.1168145407104841</v>
      </c>
    </row>
    <row r="2261" spans="1:6" x14ac:dyDescent="0.25">
      <c r="A2261" s="1" t="s">
        <v>13662</v>
      </c>
      <c r="B2261" s="2" t="s">
        <v>13664</v>
      </c>
      <c r="C2261" s="1" t="s">
        <v>13663</v>
      </c>
      <c r="D2261" s="3">
        <v>3.9084105732604416E-2</v>
      </c>
      <c r="E2261" s="3">
        <v>4.8288453615628688</v>
      </c>
      <c r="F2261" s="1">
        <f t="shared" si="35"/>
        <v>123.55010485847166</v>
      </c>
    </row>
    <row r="2262" spans="1:6" x14ac:dyDescent="0.25">
      <c r="A2262" s="1" t="s">
        <v>7750</v>
      </c>
      <c r="B2262" s="2" t="s">
        <v>7752</v>
      </c>
      <c r="C2262" s="1" t="s">
        <v>7751</v>
      </c>
      <c r="D2262" s="3">
        <v>0.47863017839185718</v>
      </c>
      <c r="E2262" s="3">
        <v>2.4879583789752102</v>
      </c>
      <c r="F2262" s="1">
        <f t="shared" si="35"/>
        <v>5.1980808801786518</v>
      </c>
    </row>
    <row r="2263" spans="1:6" x14ac:dyDescent="0.25">
      <c r="A2263" s="1" t="s">
        <v>13280</v>
      </c>
      <c r="B2263" s="2" t="s">
        <v>13282</v>
      </c>
      <c r="C2263" s="1" t="s">
        <v>13281</v>
      </c>
      <c r="D2263" s="3">
        <v>4.3651583500302481E-2</v>
      </c>
      <c r="E2263" s="3">
        <v>3.9431479976727415</v>
      </c>
      <c r="F2263" s="1">
        <f t="shared" si="35"/>
        <v>90.332301407700768</v>
      </c>
    </row>
    <row r="2264" spans="1:6" x14ac:dyDescent="0.25">
      <c r="A2264" s="1" t="s">
        <v>5354</v>
      </c>
      <c r="B2264" s="2" t="s">
        <v>5356</v>
      </c>
      <c r="C2264" s="1" t="s">
        <v>5355</v>
      </c>
      <c r="D2264" s="3">
        <v>1.0665961069643743</v>
      </c>
      <c r="E2264" s="3">
        <v>3.6630523379032409</v>
      </c>
      <c r="F2264" s="1">
        <f t="shared" si="35"/>
        <v>3.4343387473338973</v>
      </c>
    </row>
    <row r="2265" spans="1:6" x14ac:dyDescent="0.25">
      <c r="A2265" s="1" t="s">
        <v>7999</v>
      </c>
      <c r="B2265" s="2" t="s">
        <v>8001</v>
      </c>
      <c r="C2265" s="1" t="s">
        <v>8000</v>
      </c>
      <c r="D2265" s="3">
        <v>0.66680690224841355</v>
      </c>
      <c r="E2265" s="3">
        <v>3.629468910510723</v>
      </c>
      <c r="F2265" s="1">
        <f t="shared" si="35"/>
        <v>5.4430584000742597</v>
      </c>
    </row>
    <row r="2266" spans="1:6" x14ac:dyDescent="0.25">
      <c r="A2266" s="1" t="s">
        <v>6949</v>
      </c>
      <c r="B2266" s="2" t="s">
        <v>6951</v>
      </c>
      <c r="C2266" s="1" t="s">
        <v>6950</v>
      </c>
      <c r="D2266" s="3">
        <v>0.80167810152526942</v>
      </c>
      <c r="E2266" s="3">
        <v>3.629468910510723</v>
      </c>
      <c r="F2266" s="1">
        <f t="shared" si="35"/>
        <v>4.5273394690528663</v>
      </c>
    </row>
    <row r="2267" spans="1:6" x14ac:dyDescent="0.25">
      <c r="A2267" s="1" t="s">
        <v>7804</v>
      </c>
      <c r="B2267" s="2" t="s">
        <v>7806</v>
      </c>
      <c r="C2267" s="1" t="s">
        <v>7805</v>
      </c>
      <c r="D2267" s="3">
        <v>0.77983021194562374</v>
      </c>
      <c r="E2267" s="3">
        <v>4.0911284896043627</v>
      </c>
      <c r="F2267" s="1">
        <f t="shared" si="35"/>
        <v>5.2461784974927728</v>
      </c>
    </row>
    <row r="2268" spans="1:6" x14ac:dyDescent="0.25">
      <c r="A2268" s="1" t="s">
        <v>8997</v>
      </c>
      <c r="B2268" s="2" t="s">
        <v>8999</v>
      </c>
      <c r="C2268" s="1" t="s">
        <v>8998</v>
      </c>
      <c r="D2268" s="3">
        <v>0.65463614507615153</v>
      </c>
      <c r="E2268" s="3">
        <v>4.5273399298007666</v>
      </c>
      <c r="F2268" s="1">
        <f t="shared" si="35"/>
        <v>6.9158111171422059</v>
      </c>
    </row>
    <row r="2269" spans="1:6" x14ac:dyDescent="0.25">
      <c r="A2269" s="1" t="s">
        <v>11844</v>
      </c>
      <c r="B2269" s="2" t="s">
        <v>11846</v>
      </c>
      <c r="C2269" s="1" t="s">
        <v>11845</v>
      </c>
      <c r="D2269" s="3">
        <v>0.10375285399656475</v>
      </c>
      <c r="E2269" s="3">
        <v>2.9911833423834588</v>
      </c>
      <c r="F2269" s="1">
        <f t="shared" si="35"/>
        <v>28.829889753996518</v>
      </c>
    </row>
    <row r="2270" spans="1:6" x14ac:dyDescent="0.25">
      <c r="A2270" s="1" t="s">
        <v>9806</v>
      </c>
      <c r="B2270" s="2" t="s">
        <v>9808</v>
      </c>
      <c r="C2270" s="1" t="s">
        <v>9807</v>
      </c>
      <c r="D2270" s="3">
        <v>0.28840309230763306</v>
      </c>
      <c r="E2270" s="3">
        <v>2.6782006474641662</v>
      </c>
      <c r="F2270" s="1">
        <f t="shared" si="35"/>
        <v>9.286310441523943</v>
      </c>
    </row>
    <row r="2271" spans="1:6" x14ac:dyDescent="0.25">
      <c r="A2271" s="1" t="s">
        <v>8470</v>
      </c>
      <c r="B2271" s="2" t="s">
        <v>8472</v>
      </c>
      <c r="C2271" s="1" t="s">
        <v>8471</v>
      </c>
      <c r="D2271" s="3">
        <v>0.30760963413366332</v>
      </c>
      <c r="E2271" s="3">
        <v>1.8700065383544344</v>
      </c>
      <c r="F2271" s="1">
        <f t="shared" si="35"/>
        <v>6.07915465203497</v>
      </c>
    </row>
    <row r="2272" spans="1:6" x14ac:dyDescent="0.25">
      <c r="A2272" s="1" t="s">
        <v>9539</v>
      </c>
      <c r="B2272" s="2" t="s">
        <v>9541</v>
      </c>
      <c r="C2272" s="1" t="s">
        <v>9540</v>
      </c>
      <c r="D2272" s="3">
        <v>0.59703546126361706</v>
      </c>
      <c r="E2272" s="3">
        <v>4.9641311975625886</v>
      </c>
      <c r="F2272" s="1">
        <f t="shared" si="35"/>
        <v>8.3146337523336982</v>
      </c>
    </row>
    <row r="2273" spans="1:6" x14ac:dyDescent="0.25">
      <c r="A2273" s="1" t="s">
        <v>6617</v>
      </c>
      <c r="B2273" s="2" t="s">
        <v>6619</v>
      </c>
      <c r="C2273" s="1" t="s">
        <v>6618</v>
      </c>
      <c r="D2273" s="3">
        <v>0.80167805540009773</v>
      </c>
      <c r="E2273" s="3">
        <v>3.4028524710581833</v>
      </c>
      <c r="F2273" s="1">
        <f t="shared" si="35"/>
        <v>4.2446621160908586</v>
      </c>
    </row>
    <row r="2274" spans="1:6" x14ac:dyDescent="0.25">
      <c r="A2274" s="1" t="s">
        <v>4944</v>
      </c>
      <c r="B2274" s="2" t="s">
        <v>4946</v>
      </c>
      <c r="C2274" s="1" t="s">
        <v>4945</v>
      </c>
      <c r="D2274" s="3">
        <v>1.1481533996037963</v>
      </c>
      <c r="E2274" s="3">
        <v>3.5961937803488526</v>
      </c>
      <c r="F2274" s="1">
        <f t="shared" si="35"/>
        <v>3.1321544504330379</v>
      </c>
    </row>
    <row r="2275" spans="1:6" x14ac:dyDescent="0.25">
      <c r="A2275" s="1" t="s">
        <v>10296</v>
      </c>
      <c r="B2275" s="2" t="s">
        <v>10298</v>
      </c>
      <c r="C2275" s="1" t="s">
        <v>10297</v>
      </c>
      <c r="D2275" s="3">
        <v>0.26061525947698777</v>
      </c>
      <c r="E2275" s="3">
        <v>3.0467942256193914</v>
      </c>
      <c r="F2275" s="1">
        <f t="shared" si="35"/>
        <v>11.690774483941613</v>
      </c>
    </row>
    <row r="2276" spans="1:6" x14ac:dyDescent="0.25">
      <c r="A2276" s="1" t="s">
        <v>11943</v>
      </c>
      <c r="B2276" s="2" t="s">
        <v>11945</v>
      </c>
      <c r="C2276" s="1" t="s">
        <v>11944</v>
      </c>
      <c r="D2276" s="3">
        <v>0.11481537839578705</v>
      </c>
      <c r="E2276" s="3">
        <v>3.5305558837377093</v>
      </c>
      <c r="F2276" s="1">
        <f t="shared" si="35"/>
        <v>30.749851919377178</v>
      </c>
    </row>
    <row r="2277" spans="1:6" x14ac:dyDescent="0.25">
      <c r="A2277" s="1" t="s">
        <v>7197</v>
      </c>
      <c r="B2277" s="2" t="s">
        <v>7199</v>
      </c>
      <c r="C2277" s="1" t="s">
        <v>7198</v>
      </c>
      <c r="D2277" s="3">
        <v>0.64863425038109535</v>
      </c>
      <c r="E2277" s="3">
        <v>3.0188611892553463</v>
      </c>
      <c r="F2277" s="1">
        <f t="shared" si="35"/>
        <v>4.6541809771557077</v>
      </c>
    </row>
    <row r="2278" spans="1:6" x14ac:dyDescent="0.25">
      <c r="A2278" s="1" t="s">
        <v>9012</v>
      </c>
      <c r="B2278" s="2" t="s">
        <v>9014</v>
      </c>
      <c r="C2278" s="1" t="s">
        <v>9013</v>
      </c>
      <c r="D2278" s="3">
        <v>0.52480721952696829</v>
      </c>
      <c r="E2278" s="3">
        <v>3.629468910510723</v>
      </c>
      <c r="F2278" s="1">
        <f t="shared" si="35"/>
        <v>6.9158136082467045</v>
      </c>
    </row>
    <row r="2279" spans="1:6" x14ac:dyDescent="0.25">
      <c r="A2279" s="1" t="s">
        <v>8227</v>
      </c>
      <c r="B2279" s="2" t="s">
        <v>8229</v>
      </c>
      <c r="C2279" s="1" t="s">
        <v>8228</v>
      </c>
      <c r="D2279" s="3">
        <v>0.84722769115319785</v>
      </c>
      <c r="E2279" s="3">
        <v>4.8735234040480169</v>
      </c>
      <c r="F2279" s="1">
        <f t="shared" si="35"/>
        <v>5.7523183613303006</v>
      </c>
    </row>
    <row r="2280" spans="1:6" x14ac:dyDescent="0.25">
      <c r="A2280" s="1" t="s">
        <v>12433</v>
      </c>
      <c r="B2280" s="2" t="s">
        <v>12435</v>
      </c>
      <c r="C2280" s="1" t="s">
        <v>12434</v>
      </c>
      <c r="D2280" s="3">
        <v>0.10764654145103383</v>
      </c>
      <c r="E2280" s="3">
        <v>4.6541775501691252</v>
      </c>
      <c r="F2280" s="1">
        <f t="shared" si="35"/>
        <v>43.23573695385479</v>
      </c>
    </row>
    <row r="2281" spans="1:6" x14ac:dyDescent="0.25">
      <c r="A2281" s="1" t="s">
        <v>7927</v>
      </c>
      <c r="B2281" s="2" t="s">
        <v>7929</v>
      </c>
      <c r="C2281" s="1" t="s">
        <v>7928</v>
      </c>
      <c r="D2281" s="3">
        <v>0.63095748735768964</v>
      </c>
      <c r="E2281" s="3">
        <v>3.4028524710581838</v>
      </c>
      <c r="F2281" s="1">
        <f t="shared" si="35"/>
        <v>5.3931564950731898</v>
      </c>
    </row>
    <row r="2282" spans="1:6" x14ac:dyDescent="0.25">
      <c r="A2282" s="1" t="s">
        <v>7200</v>
      </c>
      <c r="B2282" s="2" t="s">
        <v>7202</v>
      </c>
      <c r="C2282" s="1" t="s">
        <v>7201</v>
      </c>
      <c r="D2282" s="3">
        <v>0.87096316878995206</v>
      </c>
      <c r="E2282" s="3">
        <v>4.0536205365107598</v>
      </c>
      <c r="F2282" s="1">
        <f t="shared" si="35"/>
        <v>4.6541813497607967</v>
      </c>
    </row>
    <row r="2283" spans="1:6" x14ac:dyDescent="0.25">
      <c r="A2283" s="1" t="s">
        <v>11392</v>
      </c>
      <c r="B2283" s="2" t="s">
        <v>11394</v>
      </c>
      <c r="C2283" s="1" t="s">
        <v>11393</v>
      </c>
      <c r="D2283" s="3">
        <v>0.1330455018731678</v>
      </c>
      <c r="E2283" s="3">
        <v>2.8565582211200988</v>
      </c>
      <c r="F2283" s="1">
        <f t="shared" si="35"/>
        <v>21.470535876088874</v>
      </c>
    </row>
    <row r="2284" spans="1:6" x14ac:dyDescent="0.25">
      <c r="A2284" s="1" t="s">
        <v>12799</v>
      </c>
      <c r="B2284" s="2" t="s">
        <v>12801</v>
      </c>
      <c r="C2284" s="1" t="s">
        <v>12800</v>
      </c>
      <c r="D2284" s="3">
        <v>4.0550867777065555E-2</v>
      </c>
      <c r="E2284" s="3">
        <v>2.3979666352272018</v>
      </c>
      <c r="F2284" s="1">
        <f t="shared" si="35"/>
        <v>59.13477976378659</v>
      </c>
    </row>
    <row r="2285" spans="1:6" x14ac:dyDescent="0.25">
      <c r="A2285" s="1" t="s">
        <v>11419</v>
      </c>
      <c r="B2285" s="2" t="s">
        <v>11421</v>
      </c>
      <c r="C2285" s="1" t="s">
        <v>11420</v>
      </c>
      <c r="D2285" s="3">
        <v>0.11168635323646164</v>
      </c>
      <c r="E2285" s="3">
        <v>2.4425479943935668</v>
      </c>
      <c r="F2285" s="1">
        <f t="shared" si="35"/>
        <v>21.869708550893588</v>
      </c>
    </row>
    <row r="2286" spans="1:6" x14ac:dyDescent="0.25">
      <c r="A2286" s="1" t="s">
        <v>12109</v>
      </c>
      <c r="B2286" s="2" t="s">
        <v>12111</v>
      </c>
      <c r="C2286" s="1" t="s">
        <v>12110</v>
      </c>
      <c r="D2286" s="3">
        <v>0.39810715374222833</v>
      </c>
      <c r="E2286" s="3">
        <v>13.546997550817647</v>
      </c>
      <c r="F2286" s="1">
        <f t="shared" si="35"/>
        <v>34.028520772548681</v>
      </c>
    </row>
    <row r="2287" spans="1:6" x14ac:dyDescent="0.25">
      <c r="A2287" s="1" t="s">
        <v>10496</v>
      </c>
      <c r="B2287" s="2" t="s">
        <v>10498</v>
      </c>
      <c r="C2287" s="1" t="s">
        <v>10497</v>
      </c>
      <c r="D2287" s="3">
        <v>0.2187761448421072</v>
      </c>
      <c r="E2287" s="3">
        <v>2.830369297357707</v>
      </c>
      <c r="F2287" s="1">
        <f t="shared" si="35"/>
        <v>12.937284818691779</v>
      </c>
    </row>
    <row r="2288" spans="1:6" x14ac:dyDescent="0.25">
      <c r="A2288" s="1" t="s">
        <v>12735</v>
      </c>
      <c r="B2288" s="2" t="s">
        <v>12737</v>
      </c>
      <c r="C2288" s="1" t="s">
        <v>12736</v>
      </c>
      <c r="D2288" s="3">
        <v>5.4954090700368372E-2</v>
      </c>
      <c r="E2288" s="3">
        <v>3.0749857196441086</v>
      </c>
      <c r="F2288" s="1">
        <f t="shared" si="35"/>
        <v>55.955538167488889</v>
      </c>
    </row>
    <row r="2289" spans="1:6" x14ac:dyDescent="0.25">
      <c r="A2289" s="1" t="s">
        <v>10661</v>
      </c>
      <c r="B2289" s="2" t="s">
        <v>10663</v>
      </c>
      <c r="C2289" s="1" t="s">
        <v>10662</v>
      </c>
      <c r="D2289" s="3">
        <v>0.11481541142348625</v>
      </c>
      <c r="E2289" s="3">
        <v>1.6287073071186349</v>
      </c>
      <c r="F2289" s="1">
        <f t="shared" si="35"/>
        <v>14.185441544178206</v>
      </c>
    </row>
    <row r="2290" spans="1:6" x14ac:dyDescent="0.25">
      <c r="A2290" s="1" t="s">
        <v>13092</v>
      </c>
      <c r="B2290" s="2" t="s">
        <v>13094</v>
      </c>
      <c r="C2290" s="1" t="s">
        <v>13093</v>
      </c>
      <c r="D2290" s="3">
        <v>7.0469295028955339E-2</v>
      </c>
      <c r="E2290" s="3">
        <v>5.4430595067831229</v>
      </c>
      <c r="F2290" s="1">
        <f t="shared" si="35"/>
        <v>77.240158349059797</v>
      </c>
    </row>
    <row r="2291" spans="1:6" x14ac:dyDescent="0.25">
      <c r="A2291" s="1" t="s">
        <v>9917</v>
      </c>
      <c r="B2291" s="2" t="s">
        <v>9919</v>
      </c>
      <c r="C2291" s="1" t="s">
        <v>9918</v>
      </c>
      <c r="D2291" s="3">
        <v>0.4168695127979446</v>
      </c>
      <c r="E2291" s="3">
        <v>4.0911284896043627</v>
      </c>
      <c r="F2291" s="1">
        <f t="shared" si="35"/>
        <v>9.813930652173454</v>
      </c>
    </row>
    <row r="2292" spans="1:6" x14ac:dyDescent="0.25">
      <c r="A2292" s="1" t="s">
        <v>9845</v>
      </c>
      <c r="B2292" s="2" t="s">
        <v>9847</v>
      </c>
      <c r="C2292" s="1" t="s">
        <v>9846</v>
      </c>
      <c r="D2292" s="3">
        <v>0.17864876708883395</v>
      </c>
      <c r="E2292" s="3">
        <v>1.6898303650892723</v>
      </c>
      <c r="F2292" s="1">
        <f t="shared" si="35"/>
        <v>9.4589534124744112</v>
      </c>
    </row>
    <row r="2293" spans="1:6" x14ac:dyDescent="0.25">
      <c r="A2293" s="1" t="s">
        <v>5860</v>
      </c>
      <c r="B2293" s="2" t="s">
        <v>5862</v>
      </c>
      <c r="C2293" s="1" t="s">
        <v>5861</v>
      </c>
      <c r="D2293" s="3">
        <v>0.62517279040635798</v>
      </c>
      <c r="E2293" s="3">
        <v>2.3759816655745887</v>
      </c>
      <c r="F2293" s="1">
        <f t="shared" si="35"/>
        <v>3.8005199554993703</v>
      </c>
    </row>
    <row r="2294" spans="1:6" x14ac:dyDescent="0.25">
      <c r="A2294" s="1" t="s">
        <v>476</v>
      </c>
      <c r="B2294" s="2" t="s">
        <v>478</v>
      </c>
      <c r="C2294" s="1" t="s">
        <v>477</v>
      </c>
      <c r="D2294" s="3">
        <v>5.9156167146521845</v>
      </c>
      <c r="E2294" s="3">
        <v>1.802366480002036</v>
      </c>
      <c r="F2294" s="1">
        <f t="shared" si="35"/>
        <v>0.3046793879559197</v>
      </c>
    </row>
    <row r="2295" spans="1:6" x14ac:dyDescent="0.25">
      <c r="A2295" s="1" t="s">
        <v>13325</v>
      </c>
      <c r="B2295" s="2" t="s">
        <v>13327</v>
      </c>
      <c r="C2295" s="1" t="s">
        <v>13326</v>
      </c>
      <c r="D2295" s="3">
        <v>0.10471290468182369</v>
      </c>
      <c r="E2295" s="3">
        <v>9.9047402968773586</v>
      </c>
      <c r="F2295" s="1">
        <f t="shared" si="35"/>
        <v>94.589490445074503</v>
      </c>
    </row>
    <row r="2296" spans="1:6" x14ac:dyDescent="0.25">
      <c r="A2296" s="1" t="s">
        <v>5982</v>
      </c>
      <c r="B2296" s="2" t="s">
        <v>5984</v>
      </c>
      <c r="C2296" s="1" t="s">
        <v>5983</v>
      </c>
      <c r="D2296" s="3">
        <v>0.89536501641219779</v>
      </c>
      <c r="E2296" s="3">
        <v>3.4661160432375393</v>
      </c>
      <c r="F2296" s="1">
        <f t="shared" si="35"/>
        <v>3.8711765366113533</v>
      </c>
    </row>
    <row r="2297" spans="1:6" x14ac:dyDescent="0.25">
      <c r="A2297" s="1" t="s">
        <v>11156</v>
      </c>
      <c r="B2297" s="2" t="s">
        <v>11158</v>
      </c>
      <c r="C2297" s="1" t="s">
        <v>11157</v>
      </c>
      <c r="D2297" s="3">
        <v>0.23988325382592043</v>
      </c>
      <c r="E2297" s="3">
        <v>4.4858328278248161</v>
      </c>
      <c r="F2297" s="1">
        <f t="shared" si="35"/>
        <v>18.700066621074413</v>
      </c>
    </row>
    <row r="2298" spans="1:6" x14ac:dyDescent="0.25">
      <c r="A2298" s="1" t="s">
        <v>12337</v>
      </c>
      <c r="B2298" s="2" t="s">
        <v>12339</v>
      </c>
      <c r="C2298" s="1" t="s">
        <v>12338</v>
      </c>
      <c r="D2298" s="3">
        <v>0.25585859758903995</v>
      </c>
      <c r="E2298" s="3">
        <v>10.371537164541383</v>
      </c>
      <c r="F2298" s="1">
        <f t="shared" si="35"/>
        <v>40.536207351531509</v>
      </c>
    </row>
    <row r="2299" spans="1:6" x14ac:dyDescent="0.25">
      <c r="A2299" s="1" t="s">
        <v>3903</v>
      </c>
      <c r="B2299" s="2" t="s">
        <v>3905</v>
      </c>
      <c r="C2299" s="1" t="s">
        <v>3904</v>
      </c>
      <c r="D2299" s="3">
        <v>1.6143585385704056</v>
      </c>
      <c r="E2299" s="3">
        <v>3.5961937803488526</v>
      </c>
      <c r="F2299" s="1">
        <f t="shared" si="35"/>
        <v>2.2276301666750316</v>
      </c>
    </row>
    <row r="2300" spans="1:6" x14ac:dyDescent="0.25">
      <c r="A2300" s="1" t="s">
        <v>3727</v>
      </c>
      <c r="B2300" s="2" t="s">
        <v>3729</v>
      </c>
      <c r="C2300" s="1" t="s">
        <v>3728</v>
      </c>
      <c r="D2300" s="3">
        <v>1.6292969752772475</v>
      </c>
      <c r="E2300" s="3">
        <v>3.4028524710581833</v>
      </c>
      <c r="F2300" s="1">
        <f t="shared" si="35"/>
        <v>2.0885403475809809</v>
      </c>
    </row>
    <row r="2301" spans="1:6" x14ac:dyDescent="0.25">
      <c r="A2301" s="1" t="s">
        <v>1700</v>
      </c>
      <c r="B2301" s="2" t="s">
        <v>1702</v>
      </c>
      <c r="C2301" s="1" t="s">
        <v>1701</v>
      </c>
      <c r="D2301" s="3">
        <v>2.0511625198066366</v>
      </c>
      <c r="E2301" s="3">
        <v>1.5843204039793752</v>
      </c>
      <c r="F2301" s="1">
        <f t="shared" si="35"/>
        <v>0.77240120598963036</v>
      </c>
    </row>
    <row r="2302" spans="1:6" x14ac:dyDescent="0.25">
      <c r="A2302" s="1" t="s">
        <v>6270</v>
      </c>
      <c r="B2302" s="2" t="s">
        <v>6272</v>
      </c>
      <c r="C2302" s="1" t="s">
        <v>6271</v>
      </c>
      <c r="D2302" s="3">
        <v>1.0185912686881788</v>
      </c>
      <c r="E2302" s="3">
        <v>4.1289825962140014</v>
      </c>
      <c r="F2302" s="1">
        <f t="shared" si="35"/>
        <v>4.0536206456311241</v>
      </c>
    </row>
    <row r="2303" spans="1:6" x14ac:dyDescent="0.25">
      <c r="A2303" s="1" t="s">
        <v>6091</v>
      </c>
      <c r="B2303" s="2" t="s">
        <v>6093</v>
      </c>
      <c r="C2303" s="1" t="s">
        <v>6092</v>
      </c>
      <c r="D2303" s="3">
        <v>1.0471285049996775</v>
      </c>
      <c r="E2303" s="3">
        <v>4.1289825962140014</v>
      </c>
      <c r="F2303" s="1">
        <f t="shared" si="35"/>
        <v>3.9431479293129099</v>
      </c>
    </row>
    <row r="2304" spans="1:6" x14ac:dyDescent="0.25">
      <c r="A2304" s="1" t="s">
        <v>10284</v>
      </c>
      <c r="B2304" s="2" t="s">
        <v>10286</v>
      </c>
      <c r="C2304" s="1" t="s">
        <v>10285</v>
      </c>
      <c r="D2304" s="3">
        <v>0.54450272469306316</v>
      </c>
      <c r="E2304" s="3">
        <v>6.3656558550321201</v>
      </c>
      <c r="F2304" s="1">
        <f t="shared" si="35"/>
        <v>11.690769515653843</v>
      </c>
    </row>
    <row r="2305" spans="1:6" x14ac:dyDescent="0.25">
      <c r="A2305" s="1" t="s">
        <v>2107</v>
      </c>
      <c r="B2305" s="2" t="s">
        <v>2109</v>
      </c>
      <c r="C2305" s="1" t="s">
        <v>2108</v>
      </c>
      <c r="D2305" s="3">
        <v>2.8054324433493849</v>
      </c>
      <c r="E2305" s="3">
        <v>2.7279920119505663</v>
      </c>
      <c r="F2305" s="1">
        <f t="shared" si="35"/>
        <v>0.97239625870072166</v>
      </c>
    </row>
    <row r="2306" spans="1:6" x14ac:dyDescent="0.25">
      <c r="A2306" s="1" t="s">
        <v>14240</v>
      </c>
      <c r="B2306" s="2" t="s">
        <v>14242</v>
      </c>
      <c r="C2306" s="1" t="s">
        <v>14241</v>
      </c>
      <c r="D2306" s="3">
        <v>4.0926071391987263E-2</v>
      </c>
      <c r="E2306" s="3">
        <v>9.2863080354837333</v>
      </c>
      <c r="F2306" s="1">
        <f t="shared" si="35"/>
        <v>226.90445771205538</v>
      </c>
    </row>
    <row r="2307" spans="1:6" x14ac:dyDescent="0.25">
      <c r="A2307" s="1" t="s">
        <v>14222</v>
      </c>
      <c r="B2307" s="2" t="s">
        <v>14224</v>
      </c>
      <c r="C2307" s="1" t="s">
        <v>14223</v>
      </c>
      <c r="D2307" s="3">
        <v>3.8370707298123127E-2</v>
      </c>
      <c r="E2307" s="3">
        <v>8.5475777589357751</v>
      </c>
      <c r="F2307" s="1">
        <f t="shared" si="35"/>
        <v>222.76310135554559</v>
      </c>
    </row>
    <row r="2308" spans="1:6" x14ac:dyDescent="0.25">
      <c r="A2308" s="1" t="s">
        <v>1871</v>
      </c>
      <c r="B2308" s="2" t="s">
        <v>1873</v>
      </c>
      <c r="C2308" s="1" t="s">
        <v>1872</v>
      </c>
      <c r="D2308" s="3">
        <v>4.0926060578571795</v>
      </c>
      <c r="E2308" s="3">
        <v>3.4661160432375402</v>
      </c>
      <c r="F2308" s="1">
        <f t="shared" si="35"/>
        <v>0.84692149555492302</v>
      </c>
    </row>
    <row r="2309" spans="1:6" x14ac:dyDescent="0.25">
      <c r="A2309" s="1" t="s">
        <v>13549</v>
      </c>
      <c r="B2309" s="2" t="s">
        <v>13551</v>
      </c>
      <c r="C2309" s="1" t="s">
        <v>13550</v>
      </c>
      <c r="D2309" s="3">
        <v>8.7096338264139747E-2</v>
      </c>
      <c r="E2309" s="3">
        <v>9.8139309663039054</v>
      </c>
      <c r="F2309" s="1">
        <f t="shared" si="35"/>
        <v>112.67903062171104</v>
      </c>
    </row>
    <row r="2310" spans="1:6" x14ac:dyDescent="0.25">
      <c r="A2310" s="1" t="s">
        <v>1634</v>
      </c>
      <c r="B2310" s="2" t="s">
        <v>1636</v>
      </c>
      <c r="C2310" s="1" t="s">
        <v>1635</v>
      </c>
      <c r="D2310" s="3">
        <v>1.836538904780072</v>
      </c>
      <c r="E2310" s="3">
        <v>1.3672348971550263</v>
      </c>
      <c r="F2310" s="1">
        <f t="shared" ref="F2310:F2373" si="36">E2310/D2310</f>
        <v>0.74446280097657636</v>
      </c>
    </row>
    <row r="2311" spans="1:6" x14ac:dyDescent="0.25">
      <c r="A2311" s="1" t="s">
        <v>7311</v>
      </c>
      <c r="B2311" s="2" t="s">
        <v>1228</v>
      </c>
      <c r="C2311" s="1" t="s">
        <v>7312</v>
      </c>
      <c r="D2311" s="3">
        <v>1.3182562578965089</v>
      </c>
      <c r="E2311" s="3">
        <v>6.2494691958794251</v>
      </c>
      <c r="F2311" s="1">
        <f t="shared" si="36"/>
        <v>4.7407089163767475</v>
      </c>
    </row>
    <row r="2312" spans="1:6" x14ac:dyDescent="0.25">
      <c r="A2312" s="1" t="s">
        <v>1226</v>
      </c>
      <c r="B2312" s="2" t="s">
        <v>1228</v>
      </c>
      <c r="C2312" s="1" t="s">
        <v>1227</v>
      </c>
      <c r="D2312" s="3">
        <v>1.7218678624147519</v>
      </c>
      <c r="E2312" s="3">
        <v>0.99047396160089274</v>
      </c>
      <c r="F2312" s="1">
        <f t="shared" si="36"/>
        <v>0.57523227143100841</v>
      </c>
    </row>
    <row r="2313" spans="1:6" x14ac:dyDescent="0.25">
      <c r="A2313" s="1" t="s">
        <v>10302</v>
      </c>
      <c r="B2313" s="2" t="s">
        <v>10304</v>
      </c>
      <c r="C2313" s="1" t="s">
        <v>10303</v>
      </c>
      <c r="D2313" s="3">
        <v>0.3221069449372963</v>
      </c>
      <c r="E2313" s="3">
        <v>3.8005202210866469</v>
      </c>
      <c r="F2313" s="1">
        <f t="shared" si="36"/>
        <v>11.798939081634778</v>
      </c>
    </row>
    <row r="2314" spans="1:6" x14ac:dyDescent="0.25">
      <c r="A2314" s="1" t="s">
        <v>83</v>
      </c>
      <c r="B2314" s="2" t="s">
        <v>85</v>
      </c>
      <c r="C2314" s="1" t="s">
        <v>84</v>
      </c>
      <c r="D2314" s="3">
        <v>2.6061535535107105</v>
      </c>
      <c r="E2314" s="3">
        <v>0.42446618722035323</v>
      </c>
      <c r="F2314" s="1">
        <f t="shared" si="36"/>
        <v>0.16287075128346185</v>
      </c>
    </row>
    <row r="2315" spans="1:6" x14ac:dyDescent="0.25">
      <c r="A2315" s="1" t="s">
        <v>4424</v>
      </c>
      <c r="B2315" s="2" t="s">
        <v>4426</v>
      </c>
      <c r="C2315" s="1" t="s">
        <v>4425</v>
      </c>
      <c r="D2315" s="3">
        <v>1.2473834762285172</v>
      </c>
      <c r="E2315" s="3">
        <v>3.3101151934036821</v>
      </c>
      <c r="F2315" s="1">
        <f t="shared" si="36"/>
        <v>2.6536468187087627</v>
      </c>
    </row>
    <row r="2316" spans="1:6" x14ac:dyDescent="0.25">
      <c r="A2316" s="1" t="s">
        <v>3056</v>
      </c>
      <c r="B2316" s="2" t="s">
        <v>3058</v>
      </c>
      <c r="C2316" s="1" t="s">
        <v>3057</v>
      </c>
      <c r="D2316" s="3">
        <v>5.3951069724967802</v>
      </c>
      <c r="E2316" s="3">
        <v>8.3915657428594876</v>
      </c>
      <c r="F2316" s="1">
        <f t="shared" si="36"/>
        <v>1.5554030319765817</v>
      </c>
    </row>
    <row r="2317" spans="1:6" x14ac:dyDescent="0.25">
      <c r="A2317" s="1" t="s">
        <v>5366</v>
      </c>
      <c r="B2317" s="2" t="s">
        <v>5368</v>
      </c>
      <c r="C2317" s="1" t="s">
        <v>5367</v>
      </c>
      <c r="D2317" s="3">
        <v>5.6493677392473121</v>
      </c>
      <c r="E2317" s="3">
        <v>19.401848470247735</v>
      </c>
      <c r="F2317" s="1">
        <f t="shared" si="36"/>
        <v>3.4343397997370801</v>
      </c>
    </row>
    <row r="2318" spans="1:6" x14ac:dyDescent="0.25">
      <c r="A2318" s="1" t="s">
        <v>3754</v>
      </c>
      <c r="B2318" s="2" t="s">
        <v>3756</v>
      </c>
      <c r="C2318" s="1" t="s">
        <v>3755</v>
      </c>
      <c r="D2318" s="3">
        <v>6.2517301541730559</v>
      </c>
      <c r="E2318" s="3">
        <v>13.177807804254366</v>
      </c>
      <c r="F2318" s="1">
        <f t="shared" si="36"/>
        <v>2.1078657394478428</v>
      </c>
    </row>
    <row r="2319" spans="1:6" x14ac:dyDescent="0.25">
      <c r="A2319" s="1" t="s">
        <v>1990</v>
      </c>
      <c r="B2319" s="2" t="s">
        <v>1992</v>
      </c>
      <c r="C2319" s="1" t="s">
        <v>1991</v>
      </c>
      <c r="D2319" s="3">
        <v>2.8575917569680271</v>
      </c>
      <c r="E2319" s="3">
        <v>2.6293175614797137</v>
      </c>
      <c r="F2319" s="1">
        <f t="shared" si="36"/>
        <v>0.9201165824573494</v>
      </c>
    </row>
    <row r="2320" spans="1:6" x14ac:dyDescent="0.25">
      <c r="A2320" s="1" t="s">
        <v>11793</v>
      </c>
      <c r="B2320" s="2" t="s">
        <v>11795</v>
      </c>
      <c r="C2320" s="1" t="s">
        <v>11794</v>
      </c>
      <c r="D2320" s="3">
        <v>0.27797138866469051</v>
      </c>
      <c r="E2320" s="3">
        <v>7.7240150873477758</v>
      </c>
      <c r="F2320" s="1">
        <f t="shared" si="36"/>
        <v>27.787086737423358</v>
      </c>
    </row>
    <row r="2321" spans="1:6" x14ac:dyDescent="0.25">
      <c r="A2321" s="1" t="s">
        <v>12042</v>
      </c>
      <c r="B2321" s="2" t="s">
        <v>12044</v>
      </c>
      <c r="C2321" s="1" t="s">
        <v>12043</v>
      </c>
      <c r="D2321" s="3">
        <v>0.37670369898594902</v>
      </c>
      <c r="E2321" s="3">
        <v>12.241736797186057</v>
      </c>
      <c r="F2321" s="1">
        <f t="shared" si="36"/>
        <v>32.496991216544096</v>
      </c>
    </row>
    <row r="2322" spans="1:6" x14ac:dyDescent="0.25">
      <c r="A2322" s="1" t="s">
        <v>9755</v>
      </c>
      <c r="B2322" s="2" t="s">
        <v>9757</v>
      </c>
      <c r="C2322" s="1" t="s">
        <v>9756</v>
      </c>
      <c r="D2322" s="3">
        <v>0.43651596256325892</v>
      </c>
      <c r="E2322" s="3">
        <v>3.9796335587134748</v>
      </c>
      <c r="F2322" s="1">
        <f t="shared" si="36"/>
        <v>9.1168110676748846</v>
      </c>
    </row>
    <row r="2323" spans="1:6" x14ac:dyDescent="0.25">
      <c r="A2323" s="1" t="s">
        <v>10664</v>
      </c>
      <c r="B2323" s="2" t="s">
        <v>10666</v>
      </c>
      <c r="C2323" s="1" t="s">
        <v>10665</v>
      </c>
      <c r="D2323" s="3">
        <v>0.30478951882598043</v>
      </c>
      <c r="E2323" s="3">
        <v>4.3235756140488855</v>
      </c>
      <c r="F2323" s="1">
        <f t="shared" si="36"/>
        <v>14.185447159413085</v>
      </c>
    </row>
    <row r="2324" spans="1:6" x14ac:dyDescent="0.25">
      <c r="A2324" s="1" t="s">
        <v>11404</v>
      </c>
      <c r="B2324" s="2" t="s">
        <v>11406</v>
      </c>
      <c r="C2324" s="1" t="s">
        <v>11405</v>
      </c>
      <c r="D2324" s="3">
        <v>0.13427655908829014</v>
      </c>
      <c r="E2324" s="3">
        <v>2.9096656872675979</v>
      </c>
      <c r="F2324" s="1">
        <f t="shared" si="36"/>
        <v>21.669200544187472</v>
      </c>
    </row>
    <row r="2325" spans="1:6" x14ac:dyDescent="0.25">
      <c r="A2325" s="1" t="s">
        <v>4080</v>
      </c>
      <c r="B2325" s="2" t="s">
        <v>4082</v>
      </c>
      <c r="C2325" s="1" t="s">
        <v>4081</v>
      </c>
      <c r="D2325" s="3">
        <v>2.6061543031225223</v>
      </c>
      <c r="E2325" s="3">
        <v>6.2494691958794251</v>
      </c>
      <c r="F2325" s="1">
        <f t="shared" si="36"/>
        <v>2.3979659179779658</v>
      </c>
    </row>
    <row r="2326" spans="1:6" x14ac:dyDescent="0.25">
      <c r="A2326" s="1" t="s">
        <v>2233</v>
      </c>
      <c r="B2326" s="2" t="s">
        <v>2235</v>
      </c>
      <c r="C2326" s="1" t="s">
        <v>2234</v>
      </c>
      <c r="D2326" s="3">
        <v>4.6558621011101247</v>
      </c>
      <c r="E2326" s="3">
        <v>4.8288453615628688</v>
      </c>
      <c r="F2326" s="1">
        <f t="shared" si="36"/>
        <v>1.0371538625277366</v>
      </c>
    </row>
    <row r="2327" spans="1:6" x14ac:dyDescent="0.25">
      <c r="A2327" s="1" t="s">
        <v>8371</v>
      </c>
      <c r="B2327" s="2" t="s">
        <v>8373</v>
      </c>
      <c r="C2327" s="1" t="s">
        <v>8372</v>
      </c>
      <c r="D2327" s="3">
        <v>1.0280162869881935</v>
      </c>
      <c r="E2327" s="3">
        <v>6.0791513167894635</v>
      </c>
      <c r="F2327" s="1">
        <f t="shared" si="36"/>
        <v>5.9134776303979715</v>
      </c>
    </row>
    <row r="2328" spans="1:6" x14ac:dyDescent="0.25">
      <c r="A2328" s="1" t="s">
        <v>12811</v>
      </c>
      <c r="B2328" s="2" t="s">
        <v>12813</v>
      </c>
      <c r="C2328" s="1" t="s">
        <v>12812</v>
      </c>
      <c r="D2328" s="3">
        <v>0.10665969382630486</v>
      </c>
      <c r="E2328" s="3">
        <v>6.3656558550321201</v>
      </c>
      <c r="F2328" s="1">
        <f t="shared" si="36"/>
        <v>59.681925070951173</v>
      </c>
    </row>
    <row r="2329" spans="1:6" x14ac:dyDescent="0.25">
      <c r="A2329" s="1" t="s">
        <v>6199</v>
      </c>
      <c r="B2329" s="2" t="s">
        <v>6201</v>
      </c>
      <c r="C2329" s="1" t="s">
        <v>6200</v>
      </c>
      <c r="D2329" s="3">
        <v>0.67920383115069993</v>
      </c>
      <c r="E2329" s="3">
        <v>2.7279920119505663</v>
      </c>
      <c r="F2329" s="1">
        <f t="shared" si="36"/>
        <v>4.0164555717078789</v>
      </c>
    </row>
    <row r="2330" spans="1:6" x14ac:dyDescent="0.25">
      <c r="A2330" s="1" t="s">
        <v>14780</v>
      </c>
      <c r="B2330" s="2" t="s">
        <v>14782</v>
      </c>
      <c r="C2330" s="1" t="s">
        <v>14781</v>
      </c>
      <c r="D2330" s="3">
        <v>0</v>
      </c>
      <c r="E2330" s="3">
        <v>0</v>
      </c>
      <c r="F2330" s="1" t="e">
        <f t="shared" si="36"/>
        <v>#DIV/0!</v>
      </c>
    </row>
    <row r="2331" spans="1:6" x14ac:dyDescent="0.25">
      <c r="A2331" s="1" t="s">
        <v>13824</v>
      </c>
      <c r="B2331" s="2" t="s">
        <v>13826</v>
      </c>
      <c r="C2331" s="1" t="s">
        <v>13825</v>
      </c>
      <c r="D2331" s="3">
        <v>5.9156163335914252E-2</v>
      </c>
      <c r="E2331" s="3">
        <v>8.3915657428594876</v>
      </c>
      <c r="F2331" s="1">
        <f t="shared" si="36"/>
        <v>141.85446231880442</v>
      </c>
    </row>
    <row r="2332" spans="1:6" x14ac:dyDescent="0.25">
      <c r="A2332" s="1" t="s">
        <v>6665</v>
      </c>
      <c r="B2332" s="2" t="s">
        <v>6667</v>
      </c>
      <c r="C2332" s="1" t="s">
        <v>6666</v>
      </c>
      <c r="D2332" s="3">
        <v>1.0964787210869242</v>
      </c>
      <c r="E2332" s="3">
        <v>4.6972422067935788</v>
      </c>
      <c r="F2332" s="1">
        <f t="shared" si="36"/>
        <v>4.2839337567237674</v>
      </c>
    </row>
    <row r="2333" spans="1:6" x14ac:dyDescent="0.25">
      <c r="A2333" s="1" t="s">
        <v>5210</v>
      </c>
      <c r="B2333" s="2" t="s">
        <v>5212</v>
      </c>
      <c r="C2333" s="1" t="s">
        <v>5211</v>
      </c>
      <c r="D2333" s="3">
        <v>0.69823239811519844</v>
      </c>
      <c r="E2333" s="3">
        <v>2.3326152480565598</v>
      </c>
      <c r="F2333" s="1">
        <f t="shared" si="36"/>
        <v>3.3407433604530499</v>
      </c>
    </row>
    <row r="2334" spans="1:6" x14ac:dyDescent="0.25">
      <c r="A2334" s="1" t="s">
        <v>6620</v>
      </c>
      <c r="B2334" s="2" t="s">
        <v>6622</v>
      </c>
      <c r="C2334" s="1" t="s">
        <v>6621</v>
      </c>
      <c r="D2334" s="3">
        <v>0.96382898456407984</v>
      </c>
      <c r="E2334" s="3">
        <v>4.0911284896043636</v>
      </c>
      <c r="F2334" s="1">
        <f t="shared" si="36"/>
        <v>4.2446622327452594</v>
      </c>
    </row>
    <row r="2335" spans="1:6" x14ac:dyDescent="0.25">
      <c r="A2335" s="1" t="s">
        <v>9997</v>
      </c>
      <c r="B2335" s="2" t="s">
        <v>9999</v>
      </c>
      <c r="C2335" s="1" t="s">
        <v>9998</v>
      </c>
      <c r="D2335" s="3">
        <v>0.8165824017294262</v>
      </c>
      <c r="E2335" s="3">
        <v>8.2384052038192692</v>
      </c>
      <c r="F2335" s="1">
        <f t="shared" si="36"/>
        <v>10.08888409347457</v>
      </c>
    </row>
    <row r="2336" spans="1:6" x14ac:dyDescent="0.25">
      <c r="A2336" s="1" t="s">
        <v>10237</v>
      </c>
      <c r="B2336" s="2" t="s">
        <v>1291</v>
      </c>
      <c r="C2336" s="1" t="s">
        <v>10238</v>
      </c>
      <c r="D2336" s="3">
        <v>5.5975743154697479</v>
      </c>
      <c r="E2336" s="3">
        <v>63.072929015526341</v>
      </c>
      <c r="F2336" s="1">
        <f t="shared" si="36"/>
        <v>11.267903820627215</v>
      </c>
    </row>
    <row r="2337" spans="1:6" x14ac:dyDescent="0.25">
      <c r="A2337" s="1" t="s">
        <v>5450</v>
      </c>
      <c r="B2337" s="2" t="s">
        <v>1291</v>
      </c>
      <c r="C2337" s="1" t="s">
        <v>5451</v>
      </c>
      <c r="D2337" s="3">
        <v>4.4055482690881034</v>
      </c>
      <c r="E2337" s="3">
        <v>15.411435402356688</v>
      </c>
      <c r="F2337" s="1">
        <f t="shared" si="36"/>
        <v>3.4981878442899625</v>
      </c>
    </row>
    <row r="2338" spans="1:6" x14ac:dyDescent="0.25">
      <c r="A2338" s="1" t="s">
        <v>13520</v>
      </c>
      <c r="B2338" s="2" t="s">
        <v>1291</v>
      </c>
      <c r="C2338" s="1" t="s">
        <v>13521</v>
      </c>
      <c r="D2338" s="3">
        <v>0.10471281691961827</v>
      </c>
      <c r="E2338" s="3">
        <v>11.372162125660822</v>
      </c>
      <c r="F2338" s="1">
        <f t="shared" si="36"/>
        <v>108.60334446346283</v>
      </c>
    </row>
    <row r="2339" spans="1:6" x14ac:dyDescent="0.25">
      <c r="A2339" s="1" t="s">
        <v>4460</v>
      </c>
      <c r="B2339" s="2" t="s">
        <v>1291</v>
      </c>
      <c r="C2339" s="1" t="s">
        <v>4461</v>
      </c>
      <c r="D2339" s="3">
        <v>3.019950867114416</v>
      </c>
      <c r="E2339" s="3">
        <v>8.0880367700870117</v>
      </c>
      <c r="F2339" s="1">
        <f t="shared" si="36"/>
        <v>2.6782014429973779</v>
      </c>
    </row>
    <row r="2340" spans="1:6" x14ac:dyDescent="0.25">
      <c r="A2340" s="1" t="s">
        <v>12048</v>
      </c>
      <c r="B2340" s="2" t="s">
        <v>1291</v>
      </c>
      <c r="C2340" s="1" t="s">
        <v>12049</v>
      </c>
      <c r="D2340" s="3">
        <v>0.23768397929554427</v>
      </c>
      <c r="E2340" s="3">
        <v>7.7954823072140185</v>
      </c>
      <c r="F2340" s="1">
        <f t="shared" si="36"/>
        <v>32.797676689520806</v>
      </c>
    </row>
    <row r="2341" spans="1:6" x14ac:dyDescent="0.25">
      <c r="A2341" s="1" t="s">
        <v>5751</v>
      </c>
      <c r="B2341" s="2" t="s">
        <v>1291</v>
      </c>
      <c r="C2341" s="1" t="s">
        <v>5752</v>
      </c>
      <c r="D2341" s="3">
        <v>1.9588452319198819</v>
      </c>
      <c r="E2341" s="3">
        <v>7.3087496115610984</v>
      </c>
      <c r="F2341" s="1">
        <f t="shared" si="36"/>
        <v>3.731152156619197</v>
      </c>
    </row>
    <row r="2342" spans="1:6" x14ac:dyDescent="0.25">
      <c r="A2342" s="1" t="s">
        <v>8578</v>
      </c>
      <c r="B2342" s="2" t="s">
        <v>1291</v>
      </c>
      <c r="C2342" s="1" t="s">
        <v>8579</v>
      </c>
      <c r="D2342" s="3">
        <v>0.90365017284043669</v>
      </c>
      <c r="E2342" s="3">
        <v>5.6473271204875246</v>
      </c>
      <c r="F2342" s="1">
        <f t="shared" si="36"/>
        <v>6.2494616724703596</v>
      </c>
    </row>
    <row r="2343" spans="1:6" x14ac:dyDescent="0.25">
      <c r="A2343" s="1" t="s">
        <v>7481</v>
      </c>
      <c r="B2343" s="2" t="s">
        <v>1291</v>
      </c>
      <c r="C2343" s="1" t="s">
        <v>7482</v>
      </c>
      <c r="D2343" s="3">
        <v>1.1168623928515113</v>
      </c>
      <c r="E2343" s="3">
        <v>5.4934214390240967</v>
      </c>
      <c r="F2343" s="1">
        <f t="shared" si="36"/>
        <v>4.9186197638892617</v>
      </c>
    </row>
    <row r="2344" spans="1:6" x14ac:dyDescent="0.25">
      <c r="A2344" s="1" t="s">
        <v>14061</v>
      </c>
      <c r="B2344" s="2" t="s">
        <v>1291</v>
      </c>
      <c r="C2344" s="1" t="s">
        <v>14062</v>
      </c>
      <c r="D2344" s="3">
        <v>2.9376499553709905E-2</v>
      </c>
      <c r="E2344" s="3">
        <v>5.3437109965544325</v>
      </c>
      <c r="F2344" s="1">
        <f t="shared" si="36"/>
        <v>181.90427987461103</v>
      </c>
    </row>
    <row r="2345" spans="1:6" x14ac:dyDescent="0.25">
      <c r="A2345" s="1" t="s">
        <v>6360</v>
      </c>
      <c r="B2345" s="2" t="s">
        <v>1291</v>
      </c>
      <c r="C2345" s="1" t="s">
        <v>6361</v>
      </c>
      <c r="D2345" s="3">
        <v>1.2823302701799173</v>
      </c>
      <c r="E2345" s="3">
        <v>5.2461806774139488</v>
      </c>
      <c r="F2345" s="1">
        <f t="shared" si="36"/>
        <v>4.091130654412364</v>
      </c>
    </row>
    <row r="2346" spans="1:6" x14ac:dyDescent="0.25">
      <c r="A2346" s="1" t="s">
        <v>7168</v>
      </c>
      <c r="B2346" s="2" t="s">
        <v>1291</v>
      </c>
      <c r="C2346" s="1" t="s">
        <v>7169</v>
      </c>
      <c r="D2346" s="3">
        <v>1.1271978439083779</v>
      </c>
      <c r="E2346" s="3">
        <v>5.2461806774139488</v>
      </c>
      <c r="F2346" s="1">
        <f t="shared" si="36"/>
        <v>4.6541791272627515</v>
      </c>
    </row>
    <row r="2347" spans="1:6" x14ac:dyDescent="0.25">
      <c r="A2347" s="1" t="s">
        <v>5944</v>
      </c>
      <c r="B2347" s="2" t="s">
        <v>1291</v>
      </c>
      <c r="C2347" s="1" t="s">
        <v>5945</v>
      </c>
      <c r="D2347" s="3">
        <v>1.2473840515508494</v>
      </c>
      <c r="E2347" s="3">
        <v>4.7845742060587844</v>
      </c>
      <c r="F2347" s="1">
        <f t="shared" si="36"/>
        <v>3.835686531433693</v>
      </c>
    </row>
    <row r="2348" spans="1:6" x14ac:dyDescent="0.25">
      <c r="A2348" s="1" t="s">
        <v>6842</v>
      </c>
      <c r="B2348" s="2" t="s">
        <v>1291</v>
      </c>
      <c r="C2348" s="1" t="s">
        <v>6843</v>
      </c>
      <c r="D2348" s="3">
        <v>0.99083180845117957</v>
      </c>
      <c r="E2348" s="3">
        <v>4.3635815372833822</v>
      </c>
      <c r="F2348" s="1">
        <f t="shared" si="36"/>
        <v>4.4039578665770955</v>
      </c>
    </row>
    <row r="2349" spans="1:6" x14ac:dyDescent="0.25">
      <c r="A2349" s="1" t="s">
        <v>12786</v>
      </c>
      <c r="B2349" s="2" t="s">
        <v>1291</v>
      </c>
      <c r="C2349" s="1" t="s">
        <v>12787</v>
      </c>
      <c r="D2349" s="3">
        <v>6.6069343395757221E-2</v>
      </c>
      <c r="E2349" s="3">
        <v>3.8356865314336925</v>
      </c>
      <c r="F2349" s="1">
        <f t="shared" si="36"/>
        <v>58.055466185849959</v>
      </c>
    </row>
    <row r="2350" spans="1:6" x14ac:dyDescent="0.25">
      <c r="A2350" s="1" t="s">
        <v>9923</v>
      </c>
      <c r="B2350" s="2" t="s">
        <v>1291</v>
      </c>
      <c r="C2350" s="1" t="s">
        <v>9924</v>
      </c>
      <c r="D2350" s="3">
        <v>0.34355794151116037</v>
      </c>
      <c r="E2350" s="3">
        <v>3.3716550790346567</v>
      </c>
      <c r="F2350" s="1">
        <f t="shared" si="36"/>
        <v>9.8139343372597594</v>
      </c>
    </row>
    <row r="2351" spans="1:6" x14ac:dyDescent="0.25">
      <c r="A2351" s="1" t="s">
        <v>5831</v>
      </c>
      <c r="B2351" s="2" t="s">
        <v>1291</v>
      </c>
      <c r="C2351" s="1" t="s">
        <v>5832</v>
      </c>
      <c r="D2351" s="3">
        <v>0.61944104297972991</v>
      </c>
      <c r="E2351" s="3">
        <v>2.3326152480565603</v>
      </c>
      <c r="F2351" s="1">
        <f t="shared" si="36"/>
        <v>3.7656775806069587</v>
      </c>
    </row>
    <row r="2352" spans="1:6" x14ac:dyDescent="0.25">
      <c r="A2352" s="1" t="s">
        <v>1943</v>
      </c>
      <c r="B2352" s="2" t="s">
        <v>1291</v>
      </c>
      <c r="C2352" s="1" t="s">
        <v>1944</v>
      </c>
      <c r="D2352" s="3">
        <v>1.6443715859099919</v>
      </c>
      <c r="E2352" s="3">
        <v>1.4582872977623553</v>
      </c>
      <c r="F2352" s="1">
        <f t="shared" si="36"/>
        <v>0.88683562174016894</v>
      </c>
    </row>
    <row r="2353" spans="1:6" x14ac:dyDescent="0.25">
      <c r="A2353" s="1" t="s">
        <v>3808</v>
      </c>
      <c r="B2353" s="2" t="s">
        <v>1291</v>
      </c>
      <c r="C2353" s="1" t="s">
        <v>3809</v>
      </c>
      <c r="D2353" s="3">
        <v>0.53456441864169701</v>
      </c>
      <c r="E2353" s="3">
        <v>1.1477387075240773</v>
      </c>
      <c r="F2353" s="1">
        <f t="shared" si="36"/>
        <v>2.147054064018004</v>
      </c>
    </row>
    <row r="2354" spans="1:6" x14ac:dyDescent="0.25">
      <c r="A2354" s="1" t="s">
        <v>1289</v>
      </c>
      <c r="B2354" s="2" t="s">
        <v>1291</v>
      </c>
      <c r="C2354" s="1" t="s">
        <v>1290</v>
      </c>
      <c r="D2354" s="3">
        <v>1.5848931204887529</v>
      </c>
      <c r="E2354" s="3">
        <v>0.95464754929909135</v>
      </c>
      <c r="F2354" s="1">
        <f t="shared" si="36"/>
        <v>0.60234190997352244</v>
      </c>
    </row>
    <row r="2355" spans="1:6" x14ac:dyDescent="0.25">
      <c r="A2355" s="1" t="s">
        <v>14819</v>
      </c>
      <c r="B2355" s="2" t="s">
        <v>1291</v>
      </c>
      <c r="C2355" s="1" t="s">
        <v>14820</v>
      </c>
      <c r="D2355" s="3">
        <v>0</v>
      </c>
      <c r="E2355" s="3">
        <v>0</v>
      </c>
      <c r="F2355" s="1" t="e">
        <f t="shared" si="36"/>
        <v>#DIV/0!</v>
      </c>
    </row>
    <row r="2356" spans="1:6" x14ac:dyDescent="0.25">
      <c r="A2356" s="1" t="s">
        <v>14868</v>
      </c>
      <c r="B2356" s="2" t="s">
        <v>1291</v>
      </c>
      <c r="C2356" s="1" t="s">
        <v>14869</v>
      </c>
      <c r="D2356" s="3">
        <v>0</v>
      </c>
      <c r="E2356" s="3">
        <v>0</v>
      </c>
      <c r="F2356" s="1" t="e">
        <f t="shared" si="36"/>
        <v>#DIV/0!</v>
      </c>
    </row>
    <row r="2357" spans="1:6" x14ac:dyDescent="0.25">
      <c r="A2357" s="1" t="s">
        <v>9260</v>
      </c>
      <c r="B2357" s="2" t="s">
        <v>9262</v>
      </c>
      <c r="C2357" s="1" t="s">
        <v>9261</v>
      </c>
      <c r="D2357" s="3">
        <v>0.53456422736032216</v>
      </c>
      <c r="E2357" s="3">
        <v>4.0164565581541796</v>
      </c>
      <c r="F2357" s="1">
        <f t="shared" si="36"/>
        <v>7.5135154067219192</v>
      </c>
    </row>
    <row r="2358" spans="1:6" x14ac:dyDescent="0.25">
      <c r="A2358" s="1" t="s">
        <v>11036</v>
      </c>
      <c r="B2358" s="2" t="s">
        <v>11038</v>
      </c>
      <c r="C2358" s="1" t="s">
        <v>11037</v>
      </c>
      <c r="D2358" s="3">
        <v>0.21478309942176746</v>
      </c>
      <c r="E2358" s="3">
        <v>3.8005202210866478</v>
      </c>
      <c r="F2358" s="1">
        <f t="shared" si="36"/>
        <v>17.694689346220876</v>
      </c>
    </row>
    <row r="2359" spans="1:6" x14ac:dyDescent="0.25">
      <c r="A2359" s="1" t="s">
        <v>7708</v>
      </c>
      <c r="B2359" s="2" t="s">
        <v>7710</v>
      </c>
      <c r="C2359" s="1" t="s">
        <v>7709</v>
      </c>
      <c r="D2359" s="3">
        <v>0.88715629378578964</v>
      </c>
      <c r="E2359" s="3">
        <v>4.569230769230769</v>
      </c>
      <c r="F2359" s="1">
        <f t="shared" si="36"/>
        <v>5.1504236640562491</v>
      </c>
    </row>
    <row r="2360" spans="1:6" x14ac:dyDescent="0.25">
      <c r="A2360" s="1" t="s">
        <v>7555</v>
      </c>
      <c r="B2360" s="2" t="s">
        <v>7557</v>
      </c>
      <c r="C2360" s="1" t="s">
        <v>7556</v>
      </c>
      <c r="D2360" s="3">
        <v>0.89536433189833242</v>
      </c>
      <c r="E2360" s="3">
        <v>4.4447064674817591</v>
      </c>
      <c r="F2360" s="1">
        <f t="shared" si="36"/>
        <v>4.964131704976662</v>
      </c>
    </row>
    <row r="2361" spans="1:6" x14ac:dyDescent="0.25">
      <c r="A2361" s="1" t="s">
        <v>4504</v>
      </c>
      <c r="B2361" s="2" t="s">
        <v>4506</v>
      </c>
      <c r="C2361" s="1" t="s">
        <v>4505</v>
      </c>
      <c r="D2361" s="3">
        <v>1.2941953619320412</v>
      </c>
      <c r="E2361" s="3">
        <v>3.5305558837377098</v>
      </c>
      <c r="F2361" s="1">
        <f t="shared" si="36"/>
        <v>2.7279929967196876</v>
      </c>
    </row>
    <row r="2362" spans="1:6" x14ac:dyDescent="0.25">
      <c r="A2362" s="1" t="s">
        <v>1199</v>
      </c>
      <c r="B2362" s="2" t="s">
        <v>1201</v>
      </c>
      <c r="C2362" s="1" t="s">
        <v>1200</v>
      </c>
      <c r="D2362" s="3">
        <v>1.3182563636970954</v>
      </c>
      <c r="E2362" s="3">
        <v>0.74446291648424501</v>
      </c>
      <c r="F2362" s="1">
        <f t="shared" si="36"/>
        <v>0.56473303447318324</v>
      </c>
    </row>
    <row r="2363" spans="1:6" x14ac:dyDescent="0.25">
      <c r="A2363" s="1" t="s">
        <v>1424</v>
      </c>
      <c r="B2363" s="2" t="s">
        <v>1426</v>
      </c>
      <c r="C2363" s="1" t="s">
        <v>1425</v>
      </c>
      <c r="D2363" s="3">
        <v>2.2490542060906704</v>
      </c>
      <c r="E2363" s="3">
        <v>1.4717807485507075</v>
      </c>
      <c r="F2363" s="1">
        <f t="shared" si="36"/>
        <v>0.65439985597722528</v>
      </c>
    </row>
    <row r="2364" spans="1:6" x14ac:dyDescent="0.25">
      <c r="A2364" s="1" t="s">
        <v>3571</v>
      </c>
      <c r="B2364" s="2" t="s">
        <v>3573</v>
      </c>
      <c r="C2364" s="1" t="s">
        <v>3572</v>
      </c>
      <c r="D2364" s="3">
        <v>1.4321878921664333</v>
      </c>
      <c r="E2364" s="3">
        <v>2.804420311634356</v>
      </c>
      <c r="F2364" s="1">
        <f t="shared" si="36"/>
        <v>1.9581371459523949</v>
      </c>
    </row>
    <row r="2365" spans="1:6" x14ac:dyDescent="0.25">
      <c r="A2365" s="1" t="s">
        <v>674</v>
      </c>
      <c r="B2365" s="2" t="s">
        <v>676</v>
      </c>
      <c r="C2365" s="1" t="s">
        <v>675</v>
      </c>
      <c r="D2365" s="3">
        <v>3.4355793415191713</v>
      </c>
      <c r="E2365" s="3">
        <v>1.2584707934122825</v>
      </c>
      <c r="F2365" s="1">
        <f t="shared" si="36"/>
        <v>0.3663052627554228</v>
      </c>
    </row>
    <row r="2366" spans="1:6" x14ac:dyDescent="0.25">
      <c r="A2366" s="1" t="s">
        <v>12978</v>
      </c>
      <c r="B2366" s="2" t="s">
        <v>12980</v>
      </c>
      <c r="C2366" s="1" t="s">
        <v>12979</v>
      </c>
      <c r="D2366" s="3">
        <v>6.5463617386176121E-2</v>
      </c>
      <c r="E2366" s="3">
        <v>4.569230769230769</v>
      </c>
      <c r="F2366" s="1">
        <f t="shared" si="36"/>
        <v>69.798018375251729</v>
      </c>
    </row>
    <row r="2367" spans="1:6" x14ac:dyDescent="0.25">
      <c r="A2367" s="1" t="s">
        <v>9347</v>
      </c>
      <c r="B2367" s="2" t="s">
        <v>9349</v>
      </c>
      <c r="C2367" s="1" t="s">
        <v>9348</v>
      </c>
      <c r="D2367" s="3">
        <v>0.61944114930283845</v>
      </c>
      <c r="E2367" s="3">
        <v>4.8288453615628688</v>
      </c>
      <c r="F2367" s="1">
        <f t="shared" si="36"/>
        <v>7.7954868949174312</v>
      </c>
    </row>
    <row r="2368" spans="1:6" x14ac:dyDescent="0.25">
      <c r="A2368" s="1" t="s">
        <v>14765</v>
      </c>
      <c r="B2368" s="2" t="s">
        <v>14767</v>
      </c>
      <c r="C2368" s="1" t="s">
        <v>14766</v>
      </c>
      <c r="D2368" s="3">
        <v>0</v>
      </c>
      <c r="E2368" s="3">
        <v>0</v>
      </c>
      <c r="F2368" s="1" t="e">
        <f t="shared" si="36"/>
        <v>#DIV/0!</v>
      </c>
    </row>
    <row r="2369" spans="1:6" x14ac:dyDescent="0.25">
      <c r="A2369" s="1" t="s">
        <v>13403</v>
      </c>
      <c r="B2369" s="2" t="s">
        <v>13405</v>
      </c>
      <c r="C2369" s="1" t="s">
        <v>13404</v>
      </c>
      <c r="D2369" s="3">
        <v>5.6493693043509624E-2</v>
      </c>
      <c r="E2369" s="3">
        <v>5.544254532227141</v>
      </c>
      <c r="F2369" s="1">
        <f t="shared" si="36"/>
        <v>98.139353855962909</v>
      </c>
    </row>
    <row r="2370" spans="1:6" x14ac:dyDescent="0.25">
      <c r="A2370" s="1" t="s">
        <v>6812</v>
      </c>
      <c r="B2370" s="2" t="s">
        <v>6814</v>
      </c>
      <c r="C2370" s="1" t="s">
        <v>6813</v>
      </c>
      <c r="D2370" s="3">
        <v>1.2473833280782232</v>
      </c>
      <c r="E2370" s="3">
        <v>5.4430595067831229</v>
      </c>
      <c r="F2370" s="1">
        <f t="shared" si="36"/>
        <v>4.3635820555409808</v>
      </c>
    </row>
    <row r="2371" spans="1:6" x14ac:dyDescent="0.25">
      <c r="A2371" s="1" t="s">
        <v>4941</v>
      </c>
      <c r="B2371" s="2" t="s">
        <v>4943</v>
      </c>
      <c r="C2371" s="1" t="s">
        <v>4942</v>
      </c>
      <c r="D2371" s="3">
        <v>1.0665960274173831</v>
      </c>
      <c r="E2371" s="3">
        <v>3.3407433794094978</v>
      </c>
      <c r="F2371" s="1">
        <f t="shared" si="36"/>
        <v>3.1321543429133638</v>
      </c>
    </row>
    <row r="2372" spans="1:6" x14ac:dyDescent="0.25">
      <c r="A2372" s="1" t="s">
        <v>3032</v>
      </c>
      <c r="B2372" s="2" t="s">
        <v>3034</v>
      </c>
      <c r="C2372" s="1" t="s">
        <v>3033</v>
      </c>
      <c r="D2372" s="3">
        <v>66.069322565455295</v>
      </c>
      <c r="E2372" s="3">
        <v>99.963897646390564</v>
      </c>
      <c r="F2372" s="1">
        <f t="shared" si="36"/>
        <v>1.5130153263998689</v>
      </c>
    </row>
    <row r="2373" spans="1:6" x14ac:dyDescent="0.25">
      <c r="A2373" s="1" t="s">
        <v>4558</v>
      </c>
      <c r="B2373" s="2" t="s">
        <v>4560</v>
      </c>
      <c r="C2373" s="1" t="s">
        <v>4559</v>
      </c>
      <c r="D2373" s="3">
        <v>1.1168630592747388</v>
      </c>
      <c r="E2373" s="3">
        <v>3.1034381224558882</v>
      </c>
      <c r="F2373" s="1">
        <f t="shared" si="36"/>
        <v>2.7787096159050853</v>
      </c>
    </row>
    <row r="2374" spans="1:6" x14ac:dyDescent="0.25">
      <c r="A2374" s="1" t="s">
        <v>10126</v>
      </c>
      <c r="B2374" s="2" t="s">
        <v>10128</v>
      </c>
      <c r="C2374" s="1" t="s">
        <v>10127</v>
      </c>
      <c r="D2374" s="3">
        <v>1.1803206170299907</v>
      </c>
      <c r="E2374" s="3">
        <v>12.701149782767652</v>
      </c>
      <c r="F2374" s="1">
        <f t="shared" ref="F2374:F2437" si="37">E2374/D2374</f>
        <v>10.760762456837547</v>
      </c>
    </row>
    <row r="2375" spans="1:6" x14ac:dyDescent="0.25">
      <c r="A2375" s="1" t="s">
        <v>11940</v>
      </c>
      <c r="B2375" s="2" t="s">
        <v>11942</v>
      </c>
      <c r="C2375" s="1" t="s">
        <v>11941</v>
      </c>
      <c r="D2375" s="3">
        <v>1.5135614710627272</v>
      </c>
      <c r="E2375" s="3">
        <v>46.541774412302104</v>
      </c>
      <c r="F2375" s="1">
        <f t="shared" si="37"/>
        <v>30.749840889926599</v>
      </c>
    </row>
    <row r="2376" spans="1:6" x14ac:dyDescent="0.25">
      <c r="A2376" s="1" t="s">
        <v>7984</v>
      </c>
      <c r="B2376" s="2" t="s">
        <v>7986</v>
      </c>
      <c r="C2376" s="1" t="s">
        <v>7985</v>
      </c>
      <c r="D2376" s="3">
        <v>0.92044979239004021</v>
      </c>
      <c r="E2376" s="3">
        <v>5.010060948591966</v>
      </c>
      <c r="F2376" s="1">
        <f t="shared" si="37"/>
        <v>5.4430572857025048</v>
      </c>
    </row>
    <row r="2377" spans="1:6" x14ac:dyDescent="0.25">
      <c r="A2377" s="1" t="s">
        <v>5979</v>
      </c>
      <c r="B2377" s="2" t="s">
        <v>5981</v>
      </c>
      <c r="C2377" s="1" t="s">
        <v>5980</v>
      </c>
      <c r="D2377" s="3">
        <v>0.97274753314238971</v>
      </c>
      <c r="E2377" s="3">
        <v>3.7656771870759829</v>
      </c>
      <c r="F2377" s="1">
        <f t="shared" si="37"/>
        <v>3.8711762906365212</v>
      </c>
    </row>
    <row r="2378" spans="1:6" x14ac:dyDescent="0.25">
      <c r="A2378" s="1" t="s">
        <v>12759</v>
      </c>
      <c r="B2378" s="2" t="s">
        <v>12761</v>
      </c>
      <c r="C2378" s="1" t="s">
        <v>12760</v>
      </c>
      <c r="D2378" s="3">
        <v>0.17864875280552076</v>
      </c>
      <c r="E2378" s="3">
        <v>10.182233949807957</v>
      </c>
      <c r="F2378" s="1">
        <f t="shared" si="37"/>
        <v>56.99583002906526</v>
      </c>
    </row>
    <row r="2379" spans="1:6" x14ac:dyDescent="0.25">
      <c r="A2379" s="1" t="s">
        <v>11659</v>
      </c>
      <c r="B2379" s="2" t="s">
        <v>11661</v>
      </c>
      <c r="C2379" s="1" t="s">
        <v>11660</v>
      </c>
      <c r="D2379" s="3">
        <v>0.3767037408774927</v>
      </c>
      <c r="E2379" s="3">
        <v>9.5464760376856734</v>
      </c>
      <c r="F2379" s="1">
        <f t="shared" si="37"/>
        <v>25.342132295920759</v>
      </c>
    </row>
    <row r="2380" spans="1:6" x14ac:dyDescent="0.25">
      <c r="A2380" s="1" t="s">
        <v>6641</v>
      </c>
      <c r="B2380" s="2" t="s">
        <v>6643</v>
      </c>
      <c r="C2380" s="1" t="s">
        <v>6642</v>
      </c>
      <c r="D2380" s="3">
        <v>1.0568172014896107</v>
      </c>
      <c r="E2380" s="3">
        <v>4.4858328278248152</v>
      </c>
      <c r="F2380" s="1">
        <f t="shared" si="37"/>
        <v>4.2446629573231016</v>
      </c>
    </row>
    <row r="2381" spans="1:6" x14ac:dyDescent="0.25">
      <c r="A2381" s="1" t="s">
        <v>3855</v>
      </c>
      <c r="B2381" s="2" t="s">
        <v>3857</v>
      </c>
      <c r="C2381" s="1" t="s">
        <v>3856</v>
      </c>
      <c r="D2381" s="3">
        <v>25.118868486803258</v>
      </c>
      <c r="E2381" s="3">
        <v>54.934217658409793</v>
      </c>
      <c r="F2381" s="1">
        <f t="shared" si="37"/>
        <v>2.1869702326468516</v>
      </c>
    </row>
    <row r="2382" spans="1:6" x14ac:dyDescent="0.25">
      <c r="A2382" s="1" t="s">
        <v>2885</v>
      </c>
      <c r="B2382" s="2" t="s">
        <v>2887</v>
      </c>
      <c r="C2382" s="1" t="s">
        <v>2886</v>
      </c>
      <c r="D2382" s="3">
        <v>26.546061632373128</v>
      </c>
      <c r="E2382" s="3">
        <v>37.311533986605134</v>
      </c>
      <c r="F2382" s="1">
        <f t="shared" si="37"/>
        <v>1.405539341515859</v>
      </c>
    </row>
    <row r="2383" spans="1:6" x14ac:dyDescent="0.25">
      <c r="A2383" s="1" t="s">
        <v>6273</v>
      </c>
      <c r="B2383" s="2" t="s">
        <v>6275</v>
      </c>
      <c r="C2383" s="1" t="s">
        <v>6274</v>
      </c>
      <c r="D2383" s="3">
        <v>1.009252903689265</v>
      </c>
      <c r="E2383" s="3">
        <v>4.0911284896043627</v>
      </c>
      <c r="F2383" s="1">
        <f t="shared" si="37"/>
        <v>4.0536207274207303</v>
      </c>
    </row>
    <row r="2384" spans="1:6" x14ac:dyDescent="0.25">
      <c r="A2384" s="1" t="s">
        <v>9536</v>
      </c>
      <c r="B2384" s="2" t="s">
        <v>9538</v>
      </c>
      <c r="C2384" s="1" t="s">
        <v>9537</v>
      </c>
      <c r="D2384" s="3">
        <v>0.44874540120184109</v>
      </c>
      <c r="E2384" s="3">
        <v>3.7311533441910365</v>
      </c>
      <c r="F2384" s="1">
        <f t="shared" si="37"/>
        <v>8.3146330507191131</v>
      </c>
    </row>
    <row r="2385" spans="1:6" x14ac:dyDescent="0.25">
      <c r="A2385" s="1" t="s">
        <v>7287</v>
      </c>
      <c r="B2385" s="2" t="s">
        <v>7289</v>
      </c>
      <c r="C2385" s="1" t="s">
        <v>7288</v>
      </c>
      <c r="D2385" s="3">
        <v>1.2133883947560484</v>
      </c>
      <c r="E2385" s="3">
        <v>5.7523186683654872</v>
      </c>
      <c r="F2385" s="1">
        <f t="shared" si="37"/>
        <v>4.7407068447543459</v>
      </c>
    </row>
    <row r="2386" spans="1:6" x14ac:dyDescent="0.25">
      <c r="A2386" s="1" t="s">
        <v>10883</v>
      </c>
      <c r="B2386" s="2" t="s">
        <v>10885</v>
      </c>
      <c r="C2386" s="1" t="s">
        <v>10884</v>
      </c>
      <c r="D2386" s="3">
        <v>0.13677287242540698</v>
      </c>
      <c r="E2386" s="3">
        <v>2.1470546309764589</v>
      </c>
      <c r="F2386" s="1">
        <f t="shared" si="37"/>
        <v>15.697956713948644</v>
      </c>
    </row>
    <row r="2387" spans="1:6" x14ac:dyDescent="0.25">
      <c r="A2387" s="1" t="s">
        <v>7732</v>
      </c>
      <c r="B2387" s="2" t="s">
        <v>7734</v>
      </c>
      <c r="C2387" s="1" t="s">
        <v>7733</v>
      </c>
      <c r="D2387" s="3">
        <v>0.85506627697257576</v>
      </c>
      <c r="E2387" s="3">
        <v>4.4039570359083315</v>
      </c>
      <c r="F2387" s="1">
        <f t="shared" si="37"/>
        <v>5.1504276972550729</v>
      </c>
    </row>
    <row r="2388" spans="1:6" x14ac:dyDescent="0.25">
      <c r="A2388" s="1" t="s">
        <v>6166</v>
      </c>
      <c r="B2388" s="2" t="s">
        <v>6168</v>
      </c>
      <c r="C2388" s="1" t="s">
        <v>6167</v>
      </c>
      <c r="D2388" s="3">
        <v>1.0471280136291623</v>
      </c>
      <c r="E2388" s="3">
        <v>4.167187758592461</v>
      </c>
      <c r="F2388" s="1">
        <f t="shared" si="37"/>
        <v>3.9796354450968399</v>
      </c>
    </row>
    <row r="2389" spans="1:6" x14ac:dyDescent="0.25">
      <c r="A2389" s="1" t="s">
        <v>9979</v>
      </c>
      <c r="B2389" s="2" t="s">
        <v>9981</v>
      </c>
      <c r="C2389" s="1" t="s">
        <v>9980</v>
      </c>
      <c r="D2389" s="3">
        <v>0.51522854036627563</v>
      </c>
      <c r="E2389" s="3">
        <v>5.1504276972550738</v>
      </c>
      <c r="F2389" s="1">
        <f t="shared" si="37"/>
        <v>9.996394403139309</v>
      </c>
    </row>
    <row r="2390" spans="1:6" x14ac:dyDescent="0.25">
      <c r="A2390" s="1" t="s">
        <v>11398</v>
      </c>
      <c r="B2390" s="2" t="s">
        <v>11400</v>
      </c>
      <c r="C2390" s="1" t="s">
        <v>11399</v>
      </c>
      <c r="D2390" s="3">
        <v>0.40550867139991081</v>
      </c>
      <c r="E2390" s="3">
        <v>8.7064908192707797</v>
      </c>
      <c r="F2390" s="1">
        <f t="shared" si="37"/>
        <v>21.470541651338642</v>
      </c>
    </row>
    <row r="2391" spans="1:6" x14ac:dyDescent="0.25">
      <c r="A2391" s="1" t="s">
        <v>38</v>
      </c>
      <c r="B2391" s="2" t="s">
        <v>40</v>
      </c>
      <c r="C2391" s="1" t="s">
        <v>39</v>
      </c>
      <c r="D2391" s="3">
        <v>14.190574038610555</v>
      </c>
      <c r="E2391" s="3">
        <v>1.5989803185829767</v>
      </c>
      <c r="F2391" s="1">
        <f t="shared" si="37"/>
        <v>0.11267904414806451</v>
      </c>
    </row>
    <row r="2392" spans="1:6" x14ac:dyDescent="0.25">
      <c r="A2392" s="1" t="s">
        <v>5183</v>
      </c>
      <c r="B2392" s="2" t="s">
        <v>5185</v>
      </c>
      <c r="C2392" s="1" t="s">
        <v>5184</v>
      </c>
      <c r="D2392" s="3">
        <v>1.0665954003635039</v>
      </c>
      <c r="E2392" s="3">
        <v>3.5305558837377098</v>
      </c>
      <c r="F2392" s="1">
        <f t="shared" si="37"/>
        <v>3.3101172970879769</v>
      </c>
    </row>
    <row r="2393" spans="1:6" x14ac:dyDescent="0.25">
      <c r="A2393" s="1" t="s">
        <v>10595</v>
      </c>
      <c r="B2393" s="2" t="s">
        <v>10597</v>
      </c>
      <c r="C2393" s="1" t="s">
        <v>10596</v>
      </c>
      <c r="D2393" s="3">
        <v>0.20137239356901829</v>
      </c>
      <c r="E2393" s="3">
        <v>2.7532339838834936</v>
      </c>
      <c r="F2393" s="1">
        <f t="shared" si="37"/>
        <v>13.672350688625308</v>
      </c>
    </row>
    <row r="2394" spans="1:6" x14ac:dyDescent="0.25">
      <c r="A2394" s="1" t="s">
        <v>338</v>
      </c>
      <c r="B2394" s="2" t="s">
        <v>340</v>
      </c>
      <c r="C2394" s="1" t="s">
        <v>339</v>
      </c>
      <c r="D2394" s="3">
        <v>1.6904419080161133</v>
      </c>
      <c r="E2394" s="3">
        <v>0.44858333044327209</v>
      </c>
      <c r="F2394" s="1">
        <f t="shared" si="37"/>
        <v>0.26536453475039867</v>
      </c>
    </row>
    <row r="2395" spans="1:6" x14ac:dyDescent="0.25">
      <c r="A2395" s="1" t="s">
        <v>3188</v>
      </c>
      <c r="B2395" s="2" t="s">
        <v>3190</v>
      </c>
      <c r="C2395" s="1" t="s">
        <v>3189</v>
      </c>
      <c r="D2395" s="3">
        <v>1.3803838938450559</v>
      </c>
      <c r="E2395" s="3">
        <v>2.2690448765571309</v>
      </c>
      <c r="F2395" s="1">
        <f t="shared" si="37"/>
        <v>1.6437781451047737</v>
      </c>
    </row>
    <row r="2396" spans="1:6" x14ac:dyDescent="0.25">
      <c r="A2396" s="1" t="s">
        <v>4651</v>
      </c>
      <c r="B2396" s="2" t="s">
        <v>4653</v>
      </c>
      <c r="C2396" s="1" t="s">
        <v>4652</v>
      </c>
      <c r="D2396" s="3">
        <v>1.4996839338214785</v>
      </c>
      <c r="E2396" s="3">
        <v>4.2839370874258167</v>
      </c>
      <c r="F2396" s="1">
        <f t="shared" si="37"/>
        <v>2.8565599662787173</v>
      </c>
    </row>
    <row r="2397" spans="1:6" x14ac:dyDescent="0.25">
      <c r="A2397" s="1" t="s">
        <v>3598</v>
      </c>
      <c r="B2397" s="2" t="s">
        <v>3600</v>
      </c>
      <c r="C2397" s="1" t="s">
        <v>3599</v>
      </c>
      <c r="D2397" s="3">
        <v>1.7864872810826813</v>
      </c>
      <c r="E2397" s="3">
        <v>3.5305558837377098</v>
      </c>
      <c r="F2397" s="1">
        <f t="shared" si="37"/>
        <v>1.9762558184002601</v>
      </c>
    </row>
    <row r="2398" spans="1:6" x14ac:dyDescent="0.25">
      <c r="A2398" s="1" t="s">
        <v>10030</v>
      </c>
      <c r="B2398" s="2" t="s">
        <v>10032</v>
      </c>
      <c r="C2398" s="1" t="s">
        <v>10031</v>
      </c>
      <c r="D2398" s="3">
        <v>1.0471281781871364</v>
      </c>
      <c r="E2398" s="3">
        <v>10.662107849121082</v>
      </c>
      <c r="F2398" s="1">
        <f t="shared" si="37"/>
        <v>10.182237543812533</v>
      </c>
    </row>
    <row r="2399" spans="1:6" x14ac:dyDescent="0.25">
      <c r="A2399" s="1" t="s">
        <v>4047</v>
      </c>
      <c r="B2399" s="2" t="s">
        <v>4049</v>
      </c>
      <c r="C2399" s="1" t="s">
        <v>4048</v>
      </c>
      <c r="D2399" s="3">
        <v>1.7864869386192546</v>
      </c>
      <c r="E2399" s="3">
        <v>4.2057467002135045</v>
      </c>
      <c r="F2399" s="1">
        <f t="shared" si="37"/>
        <v>2.3541995238230258</v>
      </c>
    </row>
    <row r="2400" spans="1:6" x14ac:dyDescent="0.25">
      <c r="A2400" s="1" t="s">
        <v>12603</v>
      </c>
      <c r="B2400" s="2" t="s">
        <v>12605</v>
      </c>
      <c r="C2400" s="1" t="s">
        <v>12604</v>
      </c>
      <c r="D2400" s="3">
        <v>0.11481536017682746</v>
      </c>
      <c r="E2400" s="3">
        <v>5.8592662151043395</v>
      </c>
      <c r="F2400" s="1">
        <f t="shared" si="37"/>
        <v>51.032076249035555</v>
      </c>
    </row>
    <row r="2401" spans="1:6" x14ac:dyDescent="0.25">
      <c r="A2401" s="1" t="s">
        <v>9239</v>
      </c>
      <c r="B2401" s="2" t="s">
        <v>9241</v>
      </c>
      <c r="C2401" s="1" t="s">
        <v>9240</v>
      </c>
      <c r="D2401" s="3">
        <v>0.18706823137481865</v>
      </c>
      <c r="E2401" s="3">
        <v>1.3926536225355586</v>
      </c>
      <c r="F2401" s="1">
        <f t="shared" si="37"/>
        <v>7.444629225927585</v>
      </c>
    </row>
    <row r="2402" spans="1:6" x14ac:dyDescent="0.25">
      <c r="A2402" s="1" t="s">
        <v>11704</v>
      </c>
      <c r="B2402" s="2" t="s">
        <v>11706</v>
      </c>
      <c r="C2402" s="1" t="s">
        <v>11705</v>
      </c>
      <c r="D2402" s="3">
        <v>0.1158777322987747</v>
      </c>
      <c r="E2402" s="3">
        <v>3.0188611892553459</v>
      </c>
      <c r="F2402" s="1">
        <f t="shared" si="37"/>
        <v>26.052125195819592</v>
      </c>
    </row>
    <row r="2403" spans="1:6" x14ac:dyDescent="0.25">
      <c r="A2403" s="1" t="s">
        <v>12196</v>
      </c>
      <c r="B2403" s="2" t="s">
        <v>12198</v>
      </c>
      <c r="C2403" s="1" t="s">
        <v>12197</v>
      </c>
      <c r="D2403" s="3">
        <v>8.1658212338179784E-2</v>
      </c>
      <c r="E2403" s="3">
        <v>2.9637601403089664</v>
      </c>
      <c r="F2403" s="1">
        <f t="shared" si="37"/>
        <v>36.294697807427298</v>
      </c>
    </row>
    <row r="2404" spans="1:6" x14ac:dyDescent="0.25">
      <c r="A2404" s="1" t="s">
        <v>5016</v>
      </c>
      <c r="B2404" s="2" t="s">
        <v>5018</v>
      </c>
      <c r="C2404" s="1" t="s">
        <v>5017</v>
      </c>
      <c r="D2404" s="3">
        <v>1.6143585867489632</v>
      </c>
      <c r="E2404" s="3">
        <v>5.1504276972550729</v>
      </c>
      <c r="F2404" s="1">
        <f t="shared" si="37"/>
        <v>3.1903864107584279</v>
      </c>
    </row>
    <row r="2405" spans="1:6" x14ac:dyDescent="0.25">
      <c r="A2405" s="1" t="s">
        <v>12217</v>
      </c>
      <c r="B2405" s="2" t="s">
        <v>12219</v>
      </c>
      <c r="C2405" s="1" t="s">
        <v>12218</v>
      </c>
      <c r="D2405" s="3">
        <v>8.7096316522568953E-2</v>
      </c>
      <c r="E2405" s="3">
        <v>3.1903850225301897</v>
      </c>
      <c r="F2405" s="1">
        <f t="shared" si="37"/>
        <v>36.630539038967015</v>
      </c>
    </row>
    <row r="2406" spans="1:6" x14ac:dyDescent="0.25">
      <c r="A2406" s="1" t="s">
        <v>8293</v>
      </c>
      <c r="B2406" s="2" t="s">
        <v>8295</v>
      </c>
      <c r="C2406" s="1" t="s">
        <v>8294</v>
      </c>
      <c r="D2406" s="3">
        <v>0.74473189240828463</v>
      </c>
      <c r="E2406" s="3">
        <v>4.3235756140488855</v>
      </c>
      <c r="F2406" s="1">
        <f t="shared" si="37"/>
        <v>5.8055464766890497</v>
      </c>
    </row>
    <row r="2407" spans="1:6" x14ac:dyDescent="0.25">
      <c r="A2407" s="1" t="s">
        <v>12889</v>
      </c>
      <c r="B2407" s="2" t="s">
        <v>12891</v>
      </c>
      <c r="C2407" s="1" t="s">
        <v>12890</v>
      </c>
      <c r="D2407" s="3">
        <v>6.4268777190741797E-2</v>
      </c>
      <c r="E2407" s="3">
        <v>4.0911284896043627</v>
      </c>
      <c r="F2407" s="1">
        <f t="shared" si="37"/>
        <v>63.65654783601061</v>
      </c>
    </row>
    <row r="2408" spans="1:6" x14ac:dyDescent="0.25">
      <c r="A2408" s="1" t="s">
        <v>3506</v>
      </c>
      <c r="B2408" s="2" t="s">
        <v>3508</v>
      </c>
      <c r="C2408" s="1" t="s">
        <v>3507</v>
      </c>
      <c r="D2408" s="3">
        <v>0.93756264058441685</v>
      </c>
      <c r="E2408" s="3">
        <v>1.802366480002036</v>
      </c>
      <c r="F2408" s="1">
        <f t="shared" si="37"/>
        <v>1.9223957973395309</v>
      </c>
    </row>
    <row r="2409" spans="1:6" x14ac:dyDescent="0.25">
      <c r="A2409" s="1" t="s">
        <v>5417</v>
      </c>
      <c r="B2409" s="2" t="s">
        <v>5419</v>
      </c>
      <c r="C2409" s="1" t="s">
        <v>5418</v>
      </c>
      <c r="D2409" s="3">
        <v>2.5351279151790971</v>
      </c>
      <c r="E2409" s="3">
        <v>8.7870511733568453</v>
      </c>
      <c r="F2409" s="1">
        <f t="shared" si="37"/>
        <v>3.4661174770489138</v>
      </c>
    </row>
    <row r="2410" spans="1:6" x14ac:dyDescent="0.25">
      <c r="A2410" s="1" t="s">
        <v>10216</v>
      </c>
      <c r="B2410" s="2" t="s">
        <v>10218</v>
      </c>
      <c r="C2410" s="1" t="s">
        <v>10217</v>
      </c>
      <c r="D2410" s="3">
        <v>0.35318324210569912</v>
      </c>
      <c r="E2410" s="3">
        <v>3.9431479976727419</v>
      </c>
      <c r="F2410" s="1">
        <f t="shared" si="37"/>
        <v>11.164595392928224</v>
      </c>
    </row>
    <row r="2411" spans="1:6" x14ac:dyDescent="0.25">
      <c r="A2411" s="1" t="s">
        <v>10219</v>
      </c>
      <c r="B2411" s="2" t="s">
        <v>10221</v>
      </c>
      <c r="C2411" s="1" t="s">
        <v>10220</v>
      </c>
      <c r="D2411" s="3">
        <v>0.40926066247127085</v>
      </c>
      <c r="E2411" s="3">
        <v>4.5692307692307699</v>
      </c>
      <c r="F2411" s="1">
        <f t="shared" si="37"/>
        <v>11.16459798906649</v>
      </c>
    </row>
    <row r="2412" spans="1:6" x14ac:dyDescent="0.25">
      <c r="A2412" s="1" t="s">
        <v>7316</v>
      </c>
      <c r="B2412" s="2" t="s">
        <v>7318</v>
      </c>
      <c r="C2412" s="1" t="s">
        <v>7317</v>
      </c>
      <c r="D2412" s="3">
        <v>1.1066246703604843</v>
      </c>
      <c r="E2412" s="3">
        <v>5.2947195163140046</v>
      </c>
      <c r="F2412" s="1">
        <f t="shared" si="37"/>
        <v>4.7845666720851643</v>
      </c>
    </row>
    <row r="2413" spans="1:6" x14ac:dyDescent="0.25">
      <c r="A2413" s="1" t="s">
        <v>9740</v>
      </c>
      <c r="B2413" s="2" t="s">
        <v>9742</v>
      </c>
      <c r="C2413" s="1" t="s">
        <v>9741</v>
      </c>
      <c r="D2413" s="3">
        <v>0.36643754070927714</v>
      </c>
      <c r="E2413" s="3">
        <v>3.3101151934036817</v>
      </c>
      <c r="F2413" s="1">
        <f t="shared" si="37"/>
        <v>9.0332316579699139</v>
      </c>
    </row>
    <row r="2414" spans="1:6" x14ac:dyDescent="0.25">
      <c r="A2414" s="1" t="s">
        <v>6536</v>
      </c>
      <c r="B2414" s="2" t="s">
        <v>6538</v>
      </c>
      <c r="C2414" s="1" t="s">
        <v>6537</v>
      </c>
      <c r="D2414" s="3">
        <v>0.83176378549606622</v>
      </c>
      <c r="E2414" s="3">
        <v>3.4981876703409052</v>
      </c>
      <c r="F2414" s="1">
        <f t="shared" si="37"/>
        <v>4.2057465488889694</v>
      </c>
    </row>
    <row r="2415" spans="1:6" x14ac:dyDescent="0.25">
      <c r="A2415" s="1" t="s">
        <v>9464</v>
      </c>
      <c r="B2415" s="2" t="s">
        <v>9466</v>
      </c>
      <c r="C2415" s="1" t="s">
        <v>9465</v>
      </c>
      <c r="D2415" s="3">
        <v>0.17864886327391535</v>
      </c>
      <c r="E2415" s="3">
        <v>1.4582872977623551</v>
      </c>
      <c r="F2415" s="1">
        <f t="shared" si="37"/>
        <v>8.1628691671349731</v>
      </c>
    </row>
    <row r="2416" spans="1:6" x14ac:dyDescent="0.25">
      <c r="A2416" s="1" t="s">
        <v>224</v>
      </c>
      <c r="B2416" s="2" t="s">
        <v>226</v>
      </c>
      <c r="C2416" s="1" t="s">
        <v>225</v>
      </c>
      <c r="D2416" s="3">
        <v>1.8197009924638412</v>
      </c>
      <c r="E2416" s="3">
        <v>0.40911280810832978</v>
      </c>
      <c r="F2416" s="1">
        <f t="shared" si="37"/>
        <v>0.22482419353654287</v>
      </c>
    </row>
    <row r="2417" spans="1:6" x14ac:dyDescent="0.25">
      <c r="A2417" s="1" t="s">
        <v>3867</v>
      </c>
      <c r="B2417" s="2" t="s">
        <v>3869</v>
      </c>
      <c r="C2417" s="1" t="s">
        <v>3868</v>
      </c>
      <c r="D2417" s="3">
        <v>1.5995582912638804</v>
      </c>
      <c r="E2417" s="3">
        <v>3.5305558837377093</v>
      </c>
      <c r="F2417" s="1">
        <f t="shared" si="37"/>
        <v>2.207206766405533</v>
      </c>
    </row>
    <row r="2418" spans="1:6" x14ac:dyDescent="0.25">
      <c r="A2418" s="1" t="s">
        <v>740</v>
      </c>
      <c r="B2418" s="2" t="s">
        <v>742</v>
      </c>
      <c r="C2418" s="1" t="s">
        <v>741</v>
      </c>
      <c r="D2418" s="3">
        <v>2.1281391879587304</v>
      </c>
      <c r="E2418" s="3">
        <v>0.83915660152068416</v>
      </c>
      <c r="F2418" s="1">
        <f t="shared" si="37"/>
        <v>0.39431471694555226</v>
      </c>
    </row>
    <row r="2419" spans="1:6" x14ac:dyDescent="0.25">
      <c r="A2419" s="1" t="s">
        <v>7549</v>
      </c>
      <c r="B2419" s="2" t="s">
        <v>7551</v>
      </c>
      <c r="C2419" s="1" t="s">
        <v>7550</v>
      </c>
      <c r="D2419" s="3">
        <v>0.90364905283922736</v>
      </c>
      <c r="E2419" s="3">
        <v>4.4858328278248143</v>
      </c>
      <c r="F2419" s="1">
        <f t="shared" si="37"/>
        <v>4.9641316103087982</v>
      </c>
    </row>
    <row r="2420" spans="1:6" x14ac:dyDescent="0.25">
      <c r="A2420" s="1" t="s">
        <v>2990</v>
      </c>
      <c r="B2420" s="2" t="s">
        <v>2992</v>
      </c>
      <c r="C2420" s="1" t="s">
        <v>2991</v>
      </c>
      <c r="D2420" s="3">
        <v>0.80167792471394872</v>
      </c>
      <c r="E2420" s="3">
        <v>1.1798942176195277</v>
      </c>
      <c r="F2420" s="1">
        <f t="shared" si="37"/>
        <v>1.4717808501968326</v>
      </c>
    </row>
    <row r="2421" spans="1:6" x14ac:dyDescent="0.25">
      <c r="A2421" s="1" t="s">
        <v>8748</v>
      </c>
      <c r="B2421" s="2" t="s">
        <v>8750</v>
      </c>
      <c r="C2421" s="1" t="s">
        <v>8749</v>
      </c>
      <c r="D2421" s="3">
        <v>0.80167812108993497</v>
      </c>
      <c r="E2421" s="3">
        <v>5.1504276972550729</v>
      </c>
      <c r="F2421" s="1">
        <f t="shared" si="37"/>
        <v>6.4245581384368107</v>
      </c>
    </row>
    <row r="2422" spans="1:6" x14ac:dyDescent="0.25">
      <c r="A2422" s="1" t="s">
        <v>10210</v>
      </c>
      <c r="B2422" s="2" t="s">
        <v>10212</v>
      </c>
      <c r="C2422" s="1" t="s">
        <v>10211</v>
      </c>
      <c r="D2422" s="3">
        <v>4.6131772015431212</v>
      </c>
      <c r="E2422" s="3">
        <v>51.504231218191528</v>
      </c>
      <c r="F2422" s="1">
        <f t="shared" si="37"/>
        <v>11.164589819130125</v>
      </c>
    </row>
    <row r="2423" spans="1:6" x14ac:dyDescent="0.25">
      <c r="A2423" s="1" t="s">
        <v>5031</v>
      </c>
      <c r="B2423" s="2" t="s">
        <v>5033</v>
      </c>
      <c r="C2423" s="1" t="s">
        <v>5032</v>
      </c>
      <c r="D2423" s="3">
        <v>4.2072669481764313</v>
      </c>
      <c r="E2423" s="3">
        <v>13.546997550817647</v>
      </c>
      <c r="F2423" s="1">
        <f t="shared" si="37"/>
        <v>3.2199044457327255</v>
      </c>
    </row>
    <row r="2424" spans="1:6" x14ac:dyDescent="0.25">
      <c r="A2424" s="1" t="s">
        <v>3673</v>
      </c>
      <c r="B2424" s="2" t="s">
        <v>3675</v>
      </c>
      <c r="C2424" s="1" t="s">
        <v>3674</v>
      </c>
      <c r="D2424" s="3">
        <v>1.5995576724570308</v>
      </c>
      <c r="E2424" s="3">
        <v>3.24969874070241</v>
      </c>
      <c r="F2424" s="1">
        <f t="shared" si="37"/>
        <v>2.0316233647959994</v>
      </c>
    </row>
    <row r="2425" spans="1:6" x14ac:dyDescent="0.25">
      <c r="A2425" s="1" t="s">
        <v>5228</v>
      </c>
      <c r="B2425" s="2" t="s">
        <v>5230</v>
      </c>
      <c r="C2425" s="1" t="s">
        <v>5229</v>
      </c>
      <c r="D2425" s="3">
        <v>1.1912416082599759</v>
      </c>
      <c r="E2425" s="3">
        <v>3.9796335587134739</v>
      </c>
      <c r="F2425" s="1">
        <f t="shared" si="37"/>
        <v>3.3407442546658936</v>
      </c>
    </row>
    <row r="2426" spans="1:6" x14ac:dyDescent="0.25">
      <c r="A2426" s="1" t="s">
        <v>6175</v>
      </c>
      <c r="B2426" s="2" t="s">
        <v>6177</v>
      </c>
      <c r="C2426" s="1" t="s">
        <v>6176</v>
      </c>
      <c r="D2426" s="3">
        <v>1.1168638628343117</v>
      </c>
      <c r="E2426" s="3">
        <v>4.4858328278248143</v>
      </c>
      <c r="F2426" s="1">
        <f t="shared" si="37"/>
        <v>4.0164544463287859</v>
      </c>
    </row>
    <row r="2427" spans="1:6" x14ac:dyDescent="0.25">
      <c r="A2427" s="1" t="s">
        <v>3269</v>
      </c>
      <c r="B2427" s="2" t="s">
        <v>3271</v>
      </c>
      <c r="C2427" s="1" t="s">
        <v>3270</v>
      </c>
      <c r="D2427" s="3">
        <v>1.4060474820895592</v>
      </c>
      <c r="E2427" s="3">
        <v>2.4201542313282314</v>
      </c>
      <c r="F2427" s="1">
        <f t="shared" si="37"/>
        <v>1.7212464459106211</v>
      </c>
    </row>
    <row r="2428" spans="1:6" x14ac:dyDescent="0.25">
      <c r="A2428" s="1" t="s">
        <v>1913</v>
      </c>
      <c r="B2428" s="2" t="s">
        <v>1915</v>
      </c>
      <c r="C2428" s="1" t="s">
        <v>1914</v>
      </c>
      <c r="D2428" s="3">
        <v>2.3988331248140513</v>
      </c>
      <c r="E2428" s="3">
        <v>2.0885414779186253</v>
      </c>
      <c r="F2428" s="1">
        <f t="shared" si="37"/>
        <v>0.87064892355966672</v>
      </c>
    </row>
    <row r="2429" spans="1:6" x14ac:dyDescent="0.25">
      <c r="A2429" s="1" t="s">
        <v>2497</v>
      </c>
      <c r="B2429" s="2" t="s">
        <v>2499</v>
      </c>
      <c r="C2429" s="1" t="s">
        <v>2498</v>
      </c>
      <c r="D2429" s="3">
        <v>3.7325023069993994</v>
      </c>
      <c r="E2429" s="3">
        <v>4.3635815372833822</v>
      </c>
      <c r="F2429" s="1">
        <f t="shared" si="37"/>
        <v>1.1690767153982857</v>
      </c>
    </row>
    <row r="2430" spans="1:6" x14ac:dyDescent="0.25">
      <c r="A2430" s="1" t="s">
        <v>3338</v>
      </c>
      <c r="B2430" s="2" t="s">
        <v>3340</v>
      </c>
      <c r="C2430" s="1" t="s">
        <v>3339</v>
      </c>
      <c r="D2430" s="3">
        <v>1.4060475414090141</v>
      </c>
      <c r="E2430" s="3">
        <v>2.4879583789752098</v>
      </c>
      <c r="F2430" s="1">
        <f t="shared" si="37"/>
        <v>1.7694695987889586</v>
      </c>
    </row>
    <row r="2431" spans="1:6" x14ac:dyDescent="0.25">
      <c r="A2431" s="1" t="s">
        <v>5497</v>
      </c>
      <c r="B2431" s="2" t="s">
        <v>5499</v>
      </c>
      <c r="C2431" s="1" t="s">
        <v>5498</v>
      </c>
      <c r="D2431" s="3">
        <v>1.282330074957152</v>
      </c>
      <c r="E2431" s="3">
        <v>4.5273399298007666</v>
      </c>
      <c r="F2431" s="1">
        <f t="shared" si="37"/>
        <v>3.5305573956471727</v>
      </c>
    </row>
    <row r="2432" spans="1:6" x14ac:dyDescent="0.25">
      <c r="A2432" s="1" t="s">
        <v>5426</v>
      </c>
      <c r="B2432" s="2" t="s">
        <v>5428</v>
      </c>
      <c r="C2432" s="1" t="s">
        <v>5427</v>
      </c>
      <c r="D2432" s="3">
        <v>1.3061715644600853</v>
      </c>
      <c r="E2432" s="3">
        <v>4.5692307692307699</v>
      </c>
      <c r="F2432" s="1">
        <f t="shared" si="37"/>
        <v>3.4981857617758596</v>
      </c>
    </row>
    <row r="2433" spans="1:6" x14ac:dyDescent="0.25">
      <c r="A2433" s="1" t="s">
        <v>14777</v>
      </c>
      <c r="B2433" s="2" t="s">
        <v>14779</v>
      </c>
      <c r="C2433" s="1" t="s">
        <v>14778</v>
      </c>
      <c r="D2433" s="3">
        <v>0</v>
      </c>
      <c r="E2433" s="3">
        <v>0</v>
      </c>
      <c r="F2433" s="1" t="e">
        <f t="shared" si="37"/>
        <v>#DIV/0!</v>
      </c>
    </row>
    <row r="2434" spans="1:6" x14ac:dyDescent="0.25">
      <c r="A2434" s="1" t="s">
        <v>3577</v>
      </c>
      <c r="B2434" s="2" t="s">
        <v>3579</v>
      </c>
      <c r="C2434" s="1" t="s">
        <v>3578</v>
      </c>
      <c r="D2434" s="3">
        <v>4.168692695701095</v>
      </c>
      <c r="E2434" s="3">
        <v>8.1628761951739932</v>
      </c>
      <c r="F2434" s="1">
        <f t="shared" si="37"/>
        <v>1.9581381481038032</v>
      </c>
    </row>
    <row r="2435" spans="1:6" x14ac:dyDescent="0.25">
      <c r="A2435" s="1" t="s">
        <v>5698</v>
      </c>
      <c r="B2435" s="2" t="s">
        <v>5700</v>
      </c>
      <c r="C2435" s="1" t="s">
        <v>5699</v>
      </c>
      <c r="D2435" s="3">
        <v>1.4588131478115869</v>
      </c>
      <c r="E2435" s="3">
        <v>5.3437109965544325</v>
      </c>
      <c r="F2435" s="1">
        <f t="shared" si="37"/>
        <v>3.6630537670781944</v>
      </c>
    </row>
    <row r="2436" spans="1:6" x14ac:dyDescent="0.25">
      <c r="A2436" s="1" t="s">
        <v>4176</v>
      </c>
      <c r="B2436" s="2" t="s">
        <v>4178</v>
      </c>
      <c r="C2436" s="1" t="s">
        <v>4177</v>
      </c>
      <c r="D2436" s="3">
        <v>1.7701096155525191</v>
      </c>
      <c r="E2436" s="3">
        <v>4.3635815372833822</v>
      </c>
      <c r="F2436" s="1">
        <f t="shared" si="37"/>
        <v>2.4651476377192272</v>
      </c>
    </row>
    <row r="2437" spans="1:6" x14ac:dyDescent="0.25">
      <c r="A2437" s="1" t="s">
        <v>8461</v>
      </c>
      <c r="B2437" s="2" t="s">
        <v>8463</v>
      </c>
      <c r="C2437" s="1" t="s">
        <v>8462</v>
      </c>
      <c r="D2437" s="3">
        <v>3.6982811807633054</v>
      </c>
      <c r="E2437" s="3">
        <v>22.482419762244611</v>
      </c>
      <c r="F2437" s="1">
        <f t="shared" si="37"/>
        <v>6.079153710428356</v>
      </c>
    </row>
    <row r="2438" spans="1:6" x14ac:dyDescent="0.25">
      <c r="A2438" s="1" t="s">
        <v>3080</v>
      </c>
      <c r="B2438" s="2" t="s">
        <v>3082</v>
      </c>
      <c r="C2438" s="1" t="s">
        <v>3081</v>
      </c>
      <c r="D2438" s="3">
        <v>3.1915372082883944</v>
      </c>
      <c r="E2438" s="3">
        <v>4.9641311975625886</v>
      </c>
      <c r="F2438" s="1">
        <f t="shared" ref="F2438:F2501" si="38">E2438/D2438</f>
        <v>1.5554044567209755</v>
      </c>
    </row>
    <row r="2439" spans="1:6" x14ac:dyDescent="0.25">
      <c r="A2439" s="1" t="s">
        <v>2521</v>
      </c>
      <c r="B2439" s="2" t="s">
        <v>2523</v>
      </c>
      <c r="C2439" s="1" t="s">
        <v>2522</v>
      </c>
      <c r="D2439" s="3">
        <v>4.2854853573726048</v>
      </c>
      <c r="E2439" s="3">
        <v>5.0564204637821062</v>
      </c>
      <c r="F2439" s="1">
        <f t="shared" si="38"/>
        <v>1.1798944675153797</v>
      </c>
    </row>
    <row r="2440" spans="1:6" x14ac:dyDescent="0.25">
      <c r="A2440" s="1" t="s">
        <v>929</v>
      </c>
      <c r="B2440" s="2" t="s">
        <v>931</v>
      </c>
      <c r="C2440" s="1" t="s">
        <v>930</v>
      </c>
      <c r="D2440" s="3">
        <v>3.2210692461206789</v>
      </c>
      <c r="E2440" s="3">
        <v>1.4853989344376783</v>
      </c>
      <c r="F2440" s="1">
        <f t="shared" si="38"/>
        <v>0.46115088529271164</v>
      </c>
    </row>
    <row r="2441" spans="1:6" x14ac:dyDescent="0.25">
      <c r="A2441" s="1" t="s">
        <v>2023</v>
      </c>
      <c r="B2441" s="2" t="s">
        <v>2025</v>
      </c>
      <c r="C2441" s="1" t="s">
        <v>2024</v>
      </c>
      <c r="D2441" s="3">
        <v>13.061708146008192</v>
      </c>
      <c r="E2441" s="3">
        <v>12.241736797186054</v>
      </c>
      <c r="F2441" s="1">
        <f t="shared" si="38"/>
        <v>0.93722326822371005</v>
      </c>
    </row>
    <row r="2442" spans="1:6" x14ac:dyDescent="0.25">
      <c r="A2442" s="1" t="s">
        <v>1292</v>
      </c>
      <c r="B2442" s="2" t="s">
        <v>1294</v>
      </c>
      <c r="C2442" s="1" t="s">
        <v>1293</v>
      </c>
      <c r="D2442" s="3">
        <v>4.0550852060386662</v>
      </c>
      <c r="E2442" s="3">
        <v>2.4425479943935673</v>
      </c>
      <c r="F2442" s="1">
        <f t="shared" si="38"/>
        <v>0.60234196577576848</v>
      </c>
    </row>
    <row r="2443" spans="1:6" x14ac:dyDescent="0.25">
      <c r="A2443" s="1" t="s">
        <v>13869</v>
      </c>
      <c r="B2443" s="2" t="s">
        <v>13871</v>
      </c>
      <c r="C2443" s="1" t="s">
        <v>13870</v>
      </c>
      <c r="D2443" s="3">
        <v>3.9810704326488228E-2</v>
      </c>
      <c r="E2443" s="3">
        <v>5.8592662151043395</v>
      </c>
      <c r="F2443" s="1">
        <f t="shared" si="38"/>
        <v>147.17816010117286</v>
      </c>
    </row>
    <row r="2444" spans="1:6" x14ac:dyDescent="0.25">
      <c r="A2444" s="1" t="s">
        <v>11437</v>
      </c>
      <c r="B2444" s="2" t="s">
        <v>11439</v>
      </c>
      <c r="C2444" s="1" t="s">
        <v>11438</v>
      </c>
      <c r="D2444" s="3">
        <v>0.19952626642289722</v>
      </c>
      <c r="E2444" s="3">
        <v>4.4039570359083324</v>
      </c>
      <c r="F2444" s="1">
        <f t="shared" si="38"/>
        <v>22.072066574804325</v>
      </c>
    </row>
    <row r="2445" spans="1:6" x14ac:dyDescent="0.25">
      <c r="A2445" s="1" t="s">
        <v>11898</v>
      </c>
      <c r="B2445" s="2" t="s">
        <v>11900</v>
      </c>
      <c r="C2445" s="1" t="s">
        <v>11899</v>
      </c>
      <c r="D2445" s="3">
        <v>7.7268056571483557E-2</v>
      </c>
      <c r="E2445" s="3">
        <v>2.3112297149804935</v>
      </c>
      <c r="F2445" s="1">
        <f t="shared" si="38"/>
        <v>29.911839607901729</v>
      </c>
    </row>
    <row r="2446" spans="1:6" x14ac:dyDescent="0.25">
      <c r="A2446" s="1" t="s">
        <v>9392</v>
      </c>
      <c r="B2446" s="2" t="s">
        <v>9394</v>
      </c>
      <c r="C2446" s="1" t="s">
        <v>9393</v>
      </c>
      <c r="D2446" s="3">
        <v>0.52966335273780885</v>
      </c>
      <c r="E2446" s="3">
        <v>4.2057467002135045</v>
      </c>
      <c r="F2446" s="1">
        <f t="shared" si="38"/>
        <v>7.9404147530203231</v>
      </c>
    </row>
    <row r="2447" spans="1:6" x14ac:dyDescent="0.25">
      <c r="A2447" s="1" t="s">
        <v>3822</v>
      </c>
      <c r="B2447" s="2" t="s">
        <v>3824</v>
      </c>
      <c r="C2447" s="1" t="s">
        <v>3823</v>
      </c>
      <c r="D2447" s="3">
        <v>1.3182563039455037</v>
      </c>
      <c r="E2447" s="3">
        <v>2.8303692973577075</v>
      </c>
      <c r="F2447" s="1">
        <f t="shared" si="38"/>
        <v>2.1470553858809494</v>
      </c>
    </row>
    <row r="2448" spans="1:6" x14ac:dyDescent="0.25">
      <c r="A2448" s="1" t="s">
        <v>8727</v>
      </c>
      <c r="B2448" s="2" t="s">
        <v>8729</v>
      </c>
      <c r="C2448" s="1" t="s">
        <v>8728</v>
      </c>
      <c r="D2448" s="3">
        <v>0.36307811418269453</v>
      </c>
      <c r="E2448" s="3">
        <v>2.3326152480565603</v>
      </c>
      <c r="F2448" s="1">
        <f t="shared" si="38"/>
        <v>6.424554818754042</v>
      </c>
    </row>
    <row r="2449" spans="1:6" x14ac:dyDescent="0.25">
      <c r="A2449" s="1" t="s">
        <v>11042</v>
      </c>
      <c r="B2449" s="2" t="s">
        <v>11044</v>
      </c>
      <c r="C2449" s="1" t="s">
        <v>11043</v>
      </c>
      <c r="D2449" s="3">
        <v>0.31622775319308127</v>
      </c>
      <c r="E2449" s="3">
        <v>5.5955533394446517</v>
      </c>
      <c r="F2449" s="1">
        <f t="shared" si="38"/>
        <v>17.694694039166567</v>
      </c>
    </row>
    <row r="2450" spans="1:6" x14ac:dyDescent="0.25">
      <c r="A2450" s="1" t="s">
        <v>13830</v>
      </c>
      <c r="B2450" s="2" t="s">
        <v>13832</v>
      </c>
      <c r="C2450" s="1" t="s">
        <v>13831</v>
      </c>
      <c r="D2450" s="3">
        <v>0.22080049683299599</v>
      </c>
      <c r="E2450" s="3">
        <v>31.611355678851776</v>
      </c>
      <c r="F2450" s="1">
        <f t="shared" si="38"/>
        <v>143.16704958667393</v>
      </c>
    </row>
    <row r="2451" spans="1:6" x14ac:dyDescent="0.25">
      <c r="A2451" s="1" t="s">
        <v>12361</v>
      </c>
      <c r="B2451" s="2" t="s">
        <v>12363</v>
      </c>
      <c r="C2451" s="1" t="s">
        <v>12362</v>
      </c>
      <c r="D2451" s="3">
        <v>0.83946013926100871</v>
      </c>
      <c r="E2451" s="3">
        <v>34.343385513012215</v>
      </c>
      <c r="F2451" s="1">
        <f t="shared" si="38"/>
        <v>40.911276077081268</v>
      </c>
    </row>
    <row r="2452" spans="1:6" x14ac:dyDescent="0.25">
      <c r="A2452" s="1" t="s">
        <v>11321</v>
      </c>
      <c r="B2452" s="2" t="s">
        <v>11323</v>
      </c>
      <c r="C2452" s="1" t="s">
        <v>11322</v>
      </c>
      <c r="D2452" s="3">
        <v>0.8016783442020543</v>
      </c>
      <c r="E2452" s="3">
        <v>16.437775402802714</v>
      </c>
      <c r="F2452" s="1">
        <f t="shared" si="38"/>
        <v>20.504202866006011</v>
      </c>
    </row>
    <row r="2453" spans="1:6" x14ac:dyDescent="0.25">
      <c r="A2453" s="1" t="s">
        <v>12445</v>
      </c>
      <c r="B2453" s="2" t="s">
        <v>12447</v>
      </c>
      <c r="C2453" s="1" t="s">
        <v>12446</v>
      </c>
      <c r="D2453" s="3">
        <v>0.45708828463873397</v>
      </c>
      <c r="E2453" s="3">
        <v>19.945418974069437</v>
      </c>
      <c r="F2453" s="1">
        <f t="shared" si="38"/>
        <v>43.635813133634727</v>
      </c>
    </row>
    <row r="2454" spans="1:6" x14ac:dyDescent="0.25">
      <c r="A2454" s="1" t="s">
        <v>12859</v>
      </c>
      <c r="B2454" s="2" t="s">
        <v>12861</v>
      </c>
      <c r="C2454" s="1" t="s">
        <v>12860</v>
      </c>
      <c r="D2454" s="3">
        <v>0.15417009718858218</v>
      </c>
      <c r="E2454" s="3">
        <v>9.4589523058671414</v>
      </c>
      <c r="F2454" s="1">
        <f t="shared" si="38"/>
        <v>61.35400105700699</v>
      </c>
    </row>
    <row r="2455" spans="1:6" x14ac:dyDescent="0.25">
      <c r="A2455" s="1" t="s">
        <v>12229</v>
      </c>
      <c r="B2455" s="2" t="s">
        <v>12231</v>
      </c>
      <c r="C2455" s="1" t="s">
        <v>12230</v>
      </c>
      <c r="D2455" s="3">
        <v>0.18535309187310328</v>
      </c>
      <c r="E2455" s="3">
        <v>6.9158095396482127</v>
      </c>
      <c r="F2455" s="1">
        <f t="shared" si="38"/>
        <v>37.311541284581999</v>
      </c>
    </row>
    <row r="2456" spans="1:6" x14ac:dyDescent="0.25">
      <c r="A2456" s="1" t="s">
        <v>7436</v>
      </c>
      <c r="B2456" s="2" t="s">
        <v>7438</v>
      </c>
      <c r="C2456" s="1" t="s">
        <v>7437</v>
      </c>
      <c r="D2456" s="3">
        <v>0.74473171852024933</v>
      </c>
      <c r="E2456" s="3">
        <v>3.629468910510723</v>
      </c>
      <c r="F2456" s="1">
        <f t="shared" si="38"/>
        <v>4.8735253518170616</v>
      </c>
    </row>
    <row r="2457" spans="1:6" x14ac:dyDescent="0.25">
      <c r="A2457" s="1" t="s">
        <v>7057</v>
      </c>
      <c r="B2457" s="2" t="s">
        <v>7059</v>
      </c>
      <c r="C2457" s="1" t="s">
        <v>7058</v>
      </c>
      <c r="D2457" s="3">
        <v>1.0568174481561141</v>
      </c>
      <c r="E2457" s="3">
        <v>4.8288453615628688</v>
      </c>
      <c r="F2457" s="1">
        <f t="shared" si="38"/>
        <v>4.5692331915866955</v>
      </c>
    </row>
    <row r="2458" spans="1:6" x14ac:dyDescent="0.25">
      <c r="A2458" s="1" t="s">
        <v>9973</v>
      </c>
      <c r="B2458" s="2" t="s">
        <v>9975</v>
      </c>
      <c r="C2458" s="1" t="s">
        <v>9974</v>
      </c>
      <c r="D2458" s="3">
        <v>0.66680669360664657</v>
      </c>
      <c r="E2458" s="3">
        <v>6.6656579292737428</v>
      </c>
      <c r="F2458" s="1">
        <f t="shared" si="38"/>
        <v>9.9963872486346936</v>
      </c>
    </row>
    <row r="2459" spans="1:6" x14ac:dyDescent="0.25">
      <c r="A2459" s="1" t="s">
        <v>4698</v>
      </c>
      <c r="B2459" s="2" t="s">
        <v>4700</v>
      </c>
      <c r="C2459" s="1" t="s">
        <v>4699</v>
      </c>
      <c r="D2459" s="3">
        <v>1.5135610073118062</v>
      </c>
      <c r="E2459" s="3">
        <v>4.4039570359083324</v>
      </c>
      <c r="F2459" s="1">
        <f t="shared" si="38"/>
        <v>2.9096660224684823</v>
      </c>
    </row>
    <row r="2460" spans="1:6" x14ac:dyDescent="0.25">
      <c r="A2460" s="1" t="s">
        <v>4980</v>
      </c>
      <c r="B2460" s="2" t="s">
        <v>4982</v>
      </c>
      <c r="C2460" s="1" t="s">
        <v>4981</v>
      </c>
      <c r="D2460" s="3">
        <v>3.6643762065151733</v>
      </c>
      <c r="E2460" s="3">
        <v>11.583589751903819</v>
      </c>
      <c r="F2460" s="1">
        <f t="shared" si="38"/>
        <v>3.1611355109523069</v>
      </c>
    </row>
    <row r="2461" spans="1:6" x14ac:dyDescent="0.25">
      <c r="A2461" s="1" t="s">
        <v>3149</v>
      </c>
      <c r="B2461" s="2" t="s">
        <v>3151</v>
      </c>
      <c r="C2461" s="1" t="s">
        <v>3150</v>
      </c>
      <c r="D2461" s="3">
        <v>1.0764650766888091</v>
      </c>
      <c r="E2461" s="3">
        <v>1.7371730543099906</v>
      </c>
      <c r="F2461" s="1">
        <f t="shared" si="38"/>
        <v>1.6137755807680354</v>
      </c>
    </row>
    <row r="2462" spans="1:6" x14ac:dyDescent="0.25">
      <c r="A2462" s="1" t="s">
        <v>6728</v>
      </c>
      <c r="B2462" s="2" t="s">
        <v>6730</v>
      </c>
      <c r="C2462" s="1" t="s">
        <v>6729</v>
      </c>
      <c r="D2462" s="3">
        <v>2.355049475461247</v>
      </c>
      <c r="E2462" s="3">
        <v>10.182233949807957</v>
      </c>
      <c r="F2462" s="1">
        <f t="shared" si="38"/>
        <v>4.3235753880770256</v>
      </c>
    </row>
    <row r="2463" spans="1:6" x14ac:dyDescent="0.25">
      <c r="A2463" s="1" t="s">
        <v>14366</v>
      </c>
      <c r="B2463" s="2" t="s">
        <v>14368</v>
      </c>
      <c r="C2463" s="1" t="s">
        <v>14367</v>
      </c>
      <c r="D2463" s="3">
        <v>3.4355786523480654E-2</v>
      </c>
      <c r="E2463" s="3">
        <v>9.4589523058671396</v>
      </c>
      <c r="F2463" s="1">
        <f t="shared" si="38"/>
        <v>275.32341020347087</v>
      </c>
    </row>
    <row r="2464" spans="1:6" x14ac:dyDescent="0.25">
      <c r="A2464" s="1" t="s">
        <v>4537</v>
      </c>
      <c r="B2464" s="2" t="s">
        <v>4539</v>
      </c>
      <c r="C2464" s="1" t="s">
        <v>4538</v>
      </c>
      <c r="D2464" s="3">
        <v>1</v>
      </c>
      <c r="E2464" s="3">
        <v>2.7532339838834932</v>
      </c>
      <c r="F2464" s="1">
        <f t="shared" si="38"/>
        <v>2.7532339838834932</v>
      </c>
    </row>
    <row r="2465" spans="1:6" x14ac:dyDescent="0.25">
      <c r="A2465" s="1" t="s">
        <v>68</v>
      </c>
      <c r="B2465" s="2" t="s">
        <v>70</v>
      </c>
      <c r="C2465" s="1" t="s">
        <v>69</v>
      </c>
      <c r="D2465" s="3">
        <v>1.7378012562858987</v>
      </c>
      <c r="E2465" s="3">
        <v>0.26536466250052826</v>
      </c>
      <c r="F2465" s="1">
        <f t="shared" si="38"/>
        <v>0.1527013871929617</v>
      </c>
    </row>
    <row r="2466" spans="1:6" x14ac:dyDescent="0.25">
      <c r="A2466" s="1" t="s">
        <v>11838</v>
      </c>
      <c r="B2466" s="2" t="s">
        <v>11840</v>
      </c>
      <c r="C2466" s="1" t="s">
        <v>11839</v>
      </c>
      <c r="D2466" s="3">
        <v>0.14190574333093151</v>
      </c>
      <c r="E2466" s="3">
        <v>4.0536205365107598</v>
      </c>
      <c r="F2466" s="1">
        <f t="shared" si="38"/>
        <v>28.565584742102423</v>
      </c>
    </row>
    <row r="2467" spans="1:6" x14ac:dyDescent="0.25">
      <c r="A2467" s="1" t="s">
        <v>8134</v>
      </c>
      <c r="B2467" s="2" t="s">
        <v>8136</v>
      </c>
      <c r="C2467" s="1" t="s">
        <v>8135</v>
      </c>
      <c r="D2467" s="3">
        <v>0.27542280015149667</v>
      </c>
      <c r="E2467" s="3">
        <v>1.5411435402356684</v>
      </c>
      <c r="F2467" s="1">
        <f t="shared" si="38"/>
        <v>5.5955554129431562</v>
      </c>
    </row>
    <row r="2468" spans="1:6" x14ac:dyDescent="0.25">
      <c r="A2468" s="1" t="s">
        <v>4869</v>
      </c>
      <c r="B2468" s="2" t="s">
        <v>4871</v>
      </c>
      <c r="C2468" s="1" t="s">
        <v>4870</v>
      </c>
      <c r="D2468" s="3">
        <v>1.1694994490336614</v>
      </c>
      <c r="E2468" s="3">
        <v>3.5961937803488531</v>
      </c>
      <c r="F2468" s="1">
        <f t="shared" si="38"/>
        <v>3.0749854421225509</v>
      </c>
    </row>
    <row r="2469" spans="1:6" x14ac:dyDescent="0.25">
      <c r="A2469" s="1" t="s">
        <v>3637</v>
      </c>
      <c r="B2469" s="2" t="s">
        <v>3639</v>
      </c>
      <c r="C2469" s="1" t="s">
        <v>3638</v>
      </c>
      <c r="D2469" s="3">
        <v>1.629294890513449</v>
      </c>
      <c r="E2469" s="3">
        <v>3.2496987407024096</v>
      </c>
      <c r="F2469" s="1">
        <f t="shared" si="38"/>
        <v>1.9945430134371276</v>
      </c>
    </row>
    <row r="2470" spans="1:6" x14ac:dyDescent="0.25">
      <c r="A2470" s="1" t="s">
        <v>1829</v>
      </c>
      <c r="B2470" s="2" t="s">
        <v>1831</v>
      </c>
      <c r="C2470" s="1" t="s">
        <v>1830</v>
      </c>
      <c r="D2470" s="3">
        <v>0.73113912627957056</v>
      </c>
      <c r="E2470" s="3">
        <v>0.60791515891368642</v>
      </c>
      <c r="F2470" s="1">
        <f t="shared" si="38"/>
        <v>0.83146303769446173</v>
      </c>
    </row>
    <row r="2471" spans="1:6" x14ac:dyDescent="0.25">
      <c r="A2471" s="1" t="s">
        <v>12050</v>
      </c>
      <c r="B2471" s="2" t="s">
        <v>12052</v>
      </c>
      <c r="C2471" s="1" t="s">
        <v>12051</v>
      </c>
      <c r="D2471" s="3">
        <v>0.35974919685981388</v>
      </c>
      <c r="E2471" s="3">
        <v>11.798941359153169</v>
      </c>
      <c r="F2471" s="1">
        <f t="shared" si="38"/>
        <v>32.797686449737782</v>
      </c>
    </row>
    <row r="2472" spans="1:6" x14ac:dyDescent="0.25">
      <c r="A2472" s="1" t="s">
        <v>14753</v>
      </c>
      <c r="B2472" s="2" t="s">
        <v>14755</v>
      </c>
      <c r="C2472" s="1" t="s">
        <v>14754</v>
      </c>
      <c r="D2472" s="3">
        <v>0</v>
      </c>
      <c r="E2472" s="3">
        <v>0</v>
      </c>
      <c r="F2472" s="1" t="e">
        <f t="shared" si="38"/>
        <v>#DIV/0!</v>
      </c>
    </row>
    <row r="2473" spans="1:6" x14ac:dyDescent="0.25">
      <c r="A2473" s="1" t="s">
        <v>5078</v>
      </c>
      <c r="B2473" s="2" t="s">
        <v>5080</v>
      </c>
      <c r="C2473" s="1" t="s">
        <v>5079</v>
      </c>
      <c r="D2473" s="3">
        <v>1.3304543435715033</v>
      </c>
      <c r="E2473" s="3">
        <v>4.3235756140488846</v>
      </c>
      <c r="F2473" s="1">
        <f t="shared" si="38"/>
        <v>3.2496985972796146</v>
      </c>
    </row>
    <row r="2474" spans="1:6" x14ac:dyDescent="0.25">
      <c r="A2474" s="1" t="s">
        <v>2844</v>
      </c>
      <c r="B2474" s="2" t="s">
        <v>2846</v>
      </c>
      <c r="C2474" s="1" t="s">
        <v>2845</v>
      </c>
      <c r="D2474" s="3">
        <v>1.0471290355039173</v>
      </c>
      <c r="E2474" s="3">
        <v>1.4449177650304919</v>
      </c>
      <c r="F2474" s="1">
        <f t="shared" si="38"/>
        <v>1.3798851106589207</v>
      </c>
    </row>
    <row r="2475" spans="1:6" x14ac:dyDescent="0.25">
      <c r="A2475" s="1" t="s">
        <v>10754</v>
      </c>
      <c r="B2475" s="2" t="s">
        <v>10756</v>
      </c>
      <c r="C2475" s="1" t="s">
        <v>10755</v>
      </c>
      <c r="D2475" s="3">
        <v>0.26061540491739899</v>
      </c>
      <c r="E2475" s="3">
        <v>3.8711774798539964</v>
      </c>
      <c r="F2475" s="1">
        <f t="shared" si="38"/>
        <v>14.853985630975846</v>
      </c>
    </row>
    <row r="2476" spans="1:6" x14ac:dyDescent="0.25">
      <c r="A2476" s="1" t="s">
        <v>7636</v>
      </c>
      <c r="B2476" s="2" t="s">
        <v>7638</v>
      </c>
      <c r="C2476" s="1" t="s">
        <v>7637</v>
      </c>
      <c r="D2476" s="3">
        <v>0.97274684410863599</v>
      </c>
      <c r="E2476" s="3">
        <v>4.9186170486303684</v>
      </c>
      <c r="F2476" s="1">
        <f t="shared" si="38"/>
        <v>5.0564204637821053</v>
      </c>
    </row>
    <row r="2477" spans="1:6" x14ac:dyDescent="0.25">
      <c r="A2477" s="1" t="s">
        <v>6250</v>
      </c>
      <c r="B2477" s="2" t="s">
        <v>6252</v>
      </c>
      <c r="C2477" s="1" t="s">
        <v>6251</v>
      </c>
      <c r="D2477" s="3">
        <v>0.80909563227164616</v>
      </c>
      <c r="E2477" s="3">
        <v>3.24969874070241</v>
      </c>
      <c r="F2477" s="1">
        <f t="shared" si="38"/>
        <v>4.0164581429990402</v>
      </c>
    </row>
    <row r="2478" spans="1:6" x14ac:dyDescent="0.25">
      <c r="A2478" s="1" t="s">
        <v>6551</v>
      </c>
      <c r="B2478" s="2" t="s">
        <v>6553</v>
      </c>
      <c r="C2478" s="1" t="s">
        <v>6552</v>
      </c>
      <c r="D2478" s="3">
        <v>1.0964782567834441</v>
      </c>
      <c r="E2478" s="3">
        <v>4.6115099760202192</v>
      </c>
      <c r="F2478" s="1">
        <f t="shared" si="38"/>
        <v>4.2057468513313152</v>
      </c>
    </row>
    <row r="2479" spans="1:6" x14ac:dyDescent="0.25">
      <c r="A2479" s="1" t="s">
        <v>7081</v>
      </c>
      <c r="B2479" s="2" t="s">
        <v>7083</v>
      </c>
      <c r="C2479" s="1" t="s">
        <v>7082</v>
      </c>
      <c r="D2479" s="3">
        <v>0.93756211290976466</v>
      </c>
      <c r="E2479" s="3">
        <v>4.3235756140488846</v>
      </c>
      <c r="F2479" s="1">
        <f t="shared" si="38"/>
        <v>4.6115084584961314</v>
      </c>
    </row>
    <row r="2480" spans="1:6" x14ac:dyDescent="0.25">
      <c r="A2480" s="1" t="s">
        <v>632</v>
      </c>
      <c r="B2480" s="2" t="s">
        <v>634</v>
      </c>
      <c r="C2480" s="1" t="s">
        <v>633</v>
      </c>
      <c r="D2480" s="3">
        <v>2.1877615081210866</v>
      </c>
      <c r="E2480" s="3">
        <v>0.77954820348666154</v>
      </c>
      <c r="F2480" s="1">
        <f t="shared" si="38"/>
        <v>0.35632229591431119</v>
      </c>
    </row>
    <row r="2481" spans="1:6" x14ac:dyDescent="0.25">
      <c r="A2481" s="1" t="s">
        <v>2942</v>
      </c>
      <c r="B2481" s="2" t="s">
        <v>2944</v>
      </c>
      <c r="C2481" s="1" t="s">
        <v>2943</v>
      </c>
      <c r="D2481" s="3">
        <v>11.16863092893391</v>
      </c>
      <c r="E2481" s="3">
        <v>16.137755353634191</v>
      </c>
      <c r="F2481" s="1">
        <f t="shared" si="38"/>
        <v>1.4449179542523036</v>
      </c>
    </row>
    <row r="2482" spans="1:6" x14ac:dyDescent="0.25">
      <c r="A2482" s="1" t="s">
        <v>14144</v>
      </c>
      <c r="B2482" s="2" t="s">
        <v>14146</v>
      </c>
      <c r="C2482" s="1" t="s">
        <v>14145</v>
      </c>
      <c r="D2482" s="3">
        <v>4.6558597399318349E-2</v>
      </c>
      <c r="E2482" s="3">
        <v>9.2863080354837351</v>
      </c>
      <c r="F2482" s="1">
        <f t="shared" si="38"/>
        <v>199.45420511356929</v>
      </c>
    </row>
    <row r="2483" spans="1:6" x14ac:dyDescent="0.25">
      <c r="A2483" s="1" t="s">
        <v>2479</v>
      </c>
      <c r="B2483" s="2" t="s">
        <v>2481</v>
      </c>
      <c r="C2483" s="1" t="s">
        <v>2480</v>
      </c>
      <c r="D2483" s="3">
        <v>2.7797132464881296</v>
      </c>
      <c r="E2483" s="3">
        <v>3.2199052994067854</v>
      </c>
      <c r="F2483" s="1">
        <f t="shared" si="38"/>
        <v>1.1583587995901345</v>
      </c>
    </row>
    <row r="2484" spans="1:6" x14ac:dyDescent="0.25">
      <c r="A2484" s="1" t="s">
        <v>8020</v>
      </c>
      <c r="B2484" s="2" t="s">
        <v>8022</v>
      </c>
      <c r="C2484" s="1" t="s">
        <v>8021</v>
      </c>
      <c r="D2484" s="3">
        <v>0.66680646372255215</v>
      </c>
      <c r="E2484" s="3">
        <v>3.6294689105107225</v>
      </c>
      <c r="F2484" s="1">
        <f t="shared" si="38"/>
        <v>5.4430619797064361</v>
      </c>
    </row>
    <row r="2485" spans="1:6" x14ac:dyDescent="0.25">
      <c r="A2485" s="1" t="s">
        <v>4974</v>
      </c>
      <c r="B2485" s="2" t="s">
        <v>4976</v>
      </c>
      <c r="C2485" s="1" t="s">
        <v>4975</v>
      </c>
      <c r="D2485" s="3">
        <v>0.87902255885654101</v>
      </c>
      <c r="E2485" s="3">
        <v>2.7787090851710405</v>
      </c>
      <c r="F2485" s="1">
        <f t="shared" si="38"/>
        <v>3.1611351235236431</v>
      </c>
    </row>
    <row r="2486" spans="1:6" x14ac:dyDescent="0.25">
      <c r="A2486" s="1" t="s">
        <v>4788</v>
      </c>
      <c r="B2486" s="2" t="s">
        <v>4790</v>
      </c>
      <c r="C2486" s="1" t="s">
        <v>4789</v>
      </c>
      <c r="D2486" s="3">
        <v>1.0375280864904501</v>
      </c>
      <c r="E2486" s="3">
        <v>3.1034381224558891</v>
      </c>
      <c r="F2486" s="1">
        <f t="shared" si="38"/>
        <v>2.9911846848923394</v>
      </c>
    </row>
    <row r="2487" spans="1:6" x14ac:dyDescent="0.25">
      <c r="A2487" s="1" t="s">
        <v>9092</v>
      </c>
      <c r="B2487" s="2" t="s">
        <v>9094</v>
      </c>
      <c r="C2487" s="1" t="s">
        <v>9093</v>
      </c>
      <c r="D2487" s="3">
        <v>0.54954055434027249</v>
      </c>
      <c r="E2487" s="3">
        <v>3.9069971515582158</v>
      </c>
      <c r="F2487" s="1">
        <f t="shared" si="38"/>
        <v>7.1095702049662099</v>
      </c>
    </row>
    <row r="2488" spans="1:6" x14ac:dyDescent="0.25">
      <c r="A2488" s="1" t="s">
        <v>4400</v>
      </c>
      <c r="B2488" s="2" t="s">
        <v>4402</v>
      </c>
      <c r="C2488" s="1" t="s">
        <v>4401</v>
      </c>
      <c r="D2488" s="3">
        <v>0.51999602999697703</v>
      </c>
      <c r="E2488" s="3">
        <v>1.3672348971550263</v>
      </c>
      <c r="F2488" s="1">
        <f t="shared" si="38"/>
        <v>2.6293179529908617</v>
      </c>
    </row>
    <row r="2489" spans="1:6" x14ac:dyDescent="0.25">
      <c r="A2489" s="1" t="s">
        <v>5291</v>
      </c>
      <c r="B2489" s="2" t="s">
        <v>5293</v>
      </c>
      <c r="C2489" s="1" t="s">
        <v>5292</v>
      </c>
      <c r="D2489" s="3">
        <v>1.1803210110848057</v>
      </c>
      <c r="E2489" s="3">
        <v>4.0164565581541787</v>
      </c>
      <c r="F2489" s="1">
        <f t="shared" si="38"/>
        <v>3.4028510214036998</v>
      </c>
    </row>
    <row r="2490" spans="1:6" x14ac:dyDescent="0.25">
      <c r="A2490" s="1" t="s">
        <v>9518</v>
      </c>
      <c r="B2490" s="2" t="s">
        <v>9520</v>
      </c>
      <c r="C2490" s="1" t="s">
        <v>9519</v>
      </c>
      <c r="D2490" s="3">
        <v>2.7039585608162042</v>
      </c>
      <c r="E2490" s="3">
        <v>22.276302909851101</v>
      </c>
      <c r="F2490" s="1">
        <f t="shared" si="38"/>
        <v>8.2384039580572868</v>
      </c>
    </row>
    <row r="2491" spans="1:6" x14ac:dyDescent="0.25">
      <c r="A2491" s="1" t="s">
        <v>6300</v>
      </c>
      <c r="B2491" s="2" t="s">
        <v>6302</v>
      </c>
      <c r="C2491" s="1" t="s">
        <v>6301</v>
      </c>
      <c r="D2491" s="3">
        <v>1.1912417236962061</v>
      </c>
      <c r="E2491" s="3">
        <v>4.8288453615628679</v>
      </c>
      <c r="F2491" s="1">
        <f t="shared" si="38"/>
        <v>4.0536234296594653</v>
      </c>
    </row>
    <row r="2492" spans="1:6" x14ac:dyDescent="0.25">
      <c r="A2492" s="1" t="s">
        <v>10625</v>
      </c>
      <c r="B2492" s="2" t="s">
        <v>10627</v>
      </c>
      <c r="C2492" s="1" t="s">
        <v>10626</v>
      </c>
      <c r="D2492" s="3">
        <v>0.96382896028997633</v>
      </c>
      <c r="E2492" s="3">
        <v>13.422800610615637</v>
      </c>
      <c r="F2492" s="1">
        <f t="shared" si="38"/>
        <v>13.926537968497305</v>
      </c>
    </row>
    <row r="2493" spans="1:6" x14ac:dyDescent="0.25">
      <c r="A2493" s="1" t="s">
        <v>8868</v>
      </c>
      <c r="B2493" s="2" t="s">
        <v>8870</v>
      </c>
      <c r="C2493" s="1" t="s">
        <v>8869</v>
      </c>
      <c r="D2493" s="3">
        <v>2.108628002810792</v>
      </c>
      <c r="E2493" s="3">
        <v>13.926535408313477</v>
      </c>
      <c r="F2493" s="1">
        <f t="shared" si="38"/>
        <v>6.6045482606460055</v>
      </c>
    </row>
    <row r="2494" spans="1:6" x14ac:dyDescent="0.25">
      <c r="A2494" s="1" t="s">
        <v>10919</v>
      </c>
      <c r="B2494" s="2" t="s">
        <v>10921</v>
      </c>
      <c r="C2494" s="1" t="s">
        <v>10920</v>
      </c>
      <c r="D2494" s="3">
        <v>0.3221068685181418</v>
      </c>
      <c r="E2494" s="3">
        <v>5.1504276972550747</v>
      </c>
      <c r="F2494" s="1">
        <f t="shared" si="38"/>
        <v>15.989810217179491</v>
      </c>
    </row>
    <row r="2495" spans="1:6" x14ac:dyDescent="0.25">
      <c r="A2495" s="1" t="s">
        <v>7507</v>
      </c>
      <c r="B2495" s="2" t="s">
        <v>7509</v>
      </c>
      <c r="C2495" s="1" t="s">
        <v>7508</v>
      </c>
      <c r="D2495" s="3">
        <v>1.1481533996037963</v>
      </c>
      <c r="E2495" s="3">
        <v>5.6995807776084222</v>
      </c>
      <c r="F2495" s="1">
        <f t="shared" si="38"/>
        <v>4.9641282946819025</v>
      </c>
    </row>
    <row r="2496" spans="1:6" x14ac:dyDescent="0.25">
      <c r="A2496" s="1" t="s">
        <v>12451</v>
      </c>
      <c r="B2496" s="2" t="s">
        <v>12453</v>
      </c>
      <c r="C2496" s="1" t="s">
        <v>12452</v>
      </c>
      <c r="D2496" s="3">
        <v>0.14454390477316373</v>
      </c>
      <c r="E2496" s="3">
        <v>6.3072929015526329</v>
      </c>
      <c r="F2496" s="1">
        <f t="shared" si="38"/>
        <v>43.635827546314189</v>
      </c>
    </row>
    <row r="2497" spans="1:6" x14ac:dyDescent="0.25">
      <c r="A2497" s="1" t="s">
        <v>6330</v>
      </c>
      <c r="B2497" s="2" t="s">
        <v>6332</v>
      </c>
      <c r="C2497" s="1" t="s">
        <v>6331</v>
      </c>
      <c r="D2497" s="3">
        <v>2.6791686040012181</v>
      </c>
      <c r="E2497" s="3">
        <v>10.960821720270015</v>
      </c>
      <c r="F2497" s="1">
        <f t="shared" si="38"/>
        <v>4.091128010346389</v>
      </c>
    </row>
    <row r="2498" spans="1:6" x14ac:dyDescent="0.25">
      <c r="A2498" s="1" t="s">
        <v>4068</v>
      </c>
      <c r="B2498" s="2" t="s">
        <v>4070</v>
      </c>
      <c r="C2498" s="1" t="s">
        <v>4069</v>
      </c>
      <c r="D2498" s="3">
        <v>0.84722740350936498</v>
      </c>
      <c r="E2498" s="3">
        <v>2.0129969454728656</v>
      </c>
      <c r="F2498" s="1">
        <f t="shared" si="38"/>
        <v>2.3759818640599657</v>
      </c>
    </row>
    <row r="2499" spans="1:6" x14ac:dyDescent="0.25">
      <c r="A2499" s="1" t="s">
        <v>3658</v>
      </c>
      <c r="B2499" s="2" t="s">
        <v>3660</v>
      </c>
      <c r="C2499" s="1" t="s">
        <v>3659</v>
      </c>
      <c r="D2499" s="3">
        <v>4.6558609670882865</v>
      </c>
      <c r="E2499" s="3">
        <v>9.4589523058671396</v>
      </c>
      <c r="F2499" s="1">
        <f t="shared" si="38"/>
        <v>2.0316225876870724</v>
      </c>
    </row>
    <row r="2500" spans="1:6" x14ac:dyDescent="0.25">
      <c r="A2500" s="1" t="s">
        <v>13998</v>
      </c>
      <c r="B2500" s="2" t="s">
        <v>14000</v>
      </c>
      <c r="C2500" s="1" t="s">
        <v>13999</v>
      </c>
      <c r="D2500" s="3">
        <v>7.1779406184193636E-2</v>
      </c>
      <c r="E2500" s="3">
        <v>12.241736797186057</v>
      </c>
      <c r="F2500" s="1">
        <f t="shared" si="38"/>
        <v>170.54664350067833</v>
      </c>
    </row>
    <row r="2501" spans="1:6" x14ac:dyDescent="0.25">
      <c r="A2501" s="1" t="s">
        <v>11773</v>
      </c>
      <c r="B2501" s="2" t="s">
        <v>11775</v>
      </c>
      <c r="C2501" s="1" t="s">
        <v>11774</v>
      </c>
      <c r="D2501" s="3">
        <v>0.12133894884734532</v>
      </c>
      <c r="E2501" s="3">
        <v>3.3407433794094983</v>
      </c>
      <c r="F2501" s="1">
        <f t="shared" si="38"/>
        <v>27.532325037795047</v>
      </c>
    </row>
    <row r="2502" spans="1:6" x14ac:dyDescent="0.25">
      <c r="A2502" s="1" t="s">
        <v>12904</v>
      </c>
      <c r="B2502" s="2" t="s">
        <v>12906</v>
      </c>
      <c r="C2502" s="1" t="s">
        <v>12905</v>
      </c>
      <c r="D2502" s="3">
        <v>9.0364932883924387E-2</v>
      </c>
      <c r="E2502" s="3">
        <v>5.8055456950114293</v>
      </c>
      <c r="F2502" s="1">
        <f t="shared" ref="F2502:F2565" si="39">E2502/D2502</f>
        <v>64.245559751245224</v>
      </c>
    </row>
    <row r="2503" spans="1:6" x14ac:dyDescent="0.25">
      <c r="A2503" s="1" t="s">
        <v>13668</v>
      </c>
      <c r="B2503" s="2" t="s">
        <v>13670</v>
      </c>
      <c r="C2503" s="1" t="s">
        <v>13669</v>
      </c>
      <c r="D2503" s="3">
        <v>7.9432806003463974E-2</v>
      </c>
      <c r="E2503" s="3">
        <v>9.9047402968773604</v>
      </c>
      <c r="F2503" s="1">
        <f t="shared" si="39"/>
        <v>124.69331999231433</v>
      </c>
    </row>
    <row r="2504" spans="1:6" x14ac:dyDescent="0.25">
      <c r="A2504" s="1" t="s">
        <v>5270</v>
      </c>
      <c r="B2504" s="2" t="s">
        <v>5272</v>
      </c>
      <c r="C2504" s="1" t="s">
        <v>5271</v>
      </c>
      <c r="D2504" s="3">
        <v>1.0092528711021453</v>
      </c>
      <c r="E2504" s="3">
        <v>3.4028524710581833</v>
      </c>
      <c r="F2504" s="1">
        <f t="shared" si="39"/>
        <v>3.3716549821078332</v>
      </c>
    </row>
    <row r="2505" spans="1:6" x14ac:dyDescent="0.25">
      <c r="A2505" s="1" t="s">
        <v>14750</v>
      </c>
      <c r="B2505" s="2" t="s">
        <v>14752</v>
      </c>
      <c r="C2505" s="1" t="s">
        <v>14751</v>
      </c>
      <c r="D2505" s="3">
        <v>0</v>
      </c>
      <c r="E2505" s="3">
        <v>0</v>
      </c>
      <c r="F2505" s="1" t="e">
        <f t="shared" si="39"/>
        <v>#DIV/0!</v>
      </c>
    </row>
    <row r="2506" spans="1:6" x14ac:dyDescent="0.25">
      <c r="A2506" s="1" t="s">
        <v>1007</v>
      </c>
      <c r="B2506" s="2" t="s">
        <v>1009</v>
      </c>
      <c r="C2506" s="1" t="s">
        <v>1008</v>
      </c>
      <c r="D2506" s="3">
        <v>4.3651577699618889</v>
      </c>
      <c r="E2506" s="3">
        <v>2.1669211465578813</v>
      </c>
      <c r="F2506" s="1">
        <f t="shared" si="39"/>
        <v>0.49641301889915429</v>
      </c>
    </row>
    <row r="2507" spans="1:6" x14ac:dyDescent="0.25">
      <c r="A2507" s="1" t="s">
        <v>6315</v>
      </c>
      <c r="B2507" s="2" t="s">
        <v>6317</v>
      </c>
      <c r="C2507" s="1" t="s">
        <v>6316</v>
      </c>
      <c r="D2507" s="3">
        <v>1.9054610940325352</v>
      </c>
      <c r="E2507" s="3">
        <v>7.7954823072140176</v>
      </c>
      <c r="F2507" s="1">
        <f t="shared" si="39"/>
        <v>4.0911264636300739</v>
      </c>
    </row>
    <row r="2508" spans="1:6" x14ac:dyDescent="0.25">
      <c r="A2508" s="1" t="s">
        <v>3900</v>
      </c>
      <c r="B2508" s="2" t="s">
        <v>3902</v>
      </c>
      <c r="C2508" s="1" t="s">
        <v>3901</v>
      </c>
      <c r="D2508" s="3">
        <v>1.2133889048097344</v>
      </c>
      <c r="E2508" s="3">
        <v>2.7029815352880062</v>
      </c>
      <c r="F2508" s="1">
        <f t="shared" si="39"/>
        <v>2.2276300076370386</v>
      </c>
    </row>
    <row r="2509" spans="1:6" x14ac:dyDescent="0.25">
      <c r="A2509" s="1" t="s">
        <v>10225</v>
      </c>
      <c r="B2509" s="2" t="s">
        <v>10227</v>
      </c>
      <c r="C2509" s="1" t="s">
        <v>10226</v>
      </c>
      <c r="D2509" s="3">
        <v>0.95499189014398178</v>
      </c>
      <c r="E2509" s="3">
        <v>10.662107849121082</v>
      </c>
      <c r="F2509" s="1">
        <f t="shared" si="39"/>
        <v>11.164605646560602</v>
      </c>
    </row>
    <row r="2510" spans="1:6" x14ac:dyDescent="0.25">
      <c r="A2510" s="1" t="s">
        <v>3467</v>
      </c>
      <c r="B2510" s="2" t="s">
        <v>3469</v>
      </c>
      <c r="C2510" s="1" t="s">
        <v>3468</v>
      </c>
      <c r="D2510" s="3">
        <v>10.375284520496201</v>
      </c>
      <c r="E2510" s="3">
        <v>19.581368967202984</v>
      </c>
      <c r="F2510" s="1">
        <f t="shared" si="39"/>
        <v>1.8873091073811341</v>
      </c>
    </row>
    <row r="2511" spans="1:6" x14ac:dyDescent="0.25">
      <c r="A2511" s="1" t="s">
        <v>11623</v>
      </c>
      <c r="B2511" s="2" t="s">
        <v>11625</v>
      </c>
      <c r="C2511" s="1" t="s">
        <v>11624</v>
      </c>
      <c r="D2511" s="3">
        <v>0.33419516344596423</v>
      </c>
      <c r="E2511" s="3">
        <v>8.3146336005284027</v>
      </c>
      <c r="F2511" s="1">
        <f t="shared" si="39"/>
        <v>24.87957490106762</v>
      </c>
    </row>
    <row r="2512" spans="1:6" x14ac:dyDescent="0.25">
      <c r="A2512" s="1" t="s">
        <v>13232</v>
      </c>
      <c r="B2512" s="2" t="s">
        <v>13234</v>
      </c>
      <c r="C2512" s="1" t="s">
        <v>13233</v>
      </c>
      <c r="D2512" s="3">
        <v>8.8715602951306621E-2</v>
      </c>
      <c r="E2512" s="3">
        <v>7.7954823072140194</v>
      </c>
      <c r="F2512" s="1">
        <f t="shared" si="39"/>
        <v>87.870476532665052</v>
      </c>
    </row>
    <row r="2513" spans="1:6" x14ac:dyDescent="0.25">
      <c r="A2513" s="1" t="s">
        <v>10691</v>
      </c>
      <c r="B2513" s="2" t="s">
        <v>10693</v>
      </c>
      <c r="C2513" s="1" t="s">
        <v>10692</v>
      </c>
      <c r="D2513" s="3">
        <v>0.28313924355009856</v>
      </c>
      <c r="E2513" s="3">
        <v>4.0536205365107598</v>
      </c>
      <c r="F2513" s="1">
        <f t="shared" si="39"/>
        <v>14.316703278871032</v>
      </c>
    </row>
    <row r="2514" spans="1:6" x14ac:dyDescent="0.25">
      <c r="A2514" s="1" t="s">
        <v>4995</v>
      </c>
      <c r="B2514" s="2" t="s">
        <v>4997</v>
      </c>
      <c r="C2514" s="1" t="s">
        <v>4996</v>
      </c>
      <c r="D2514" s="3">
        <v>2.6302678370747548</v>
      </c>
      <c r="E2514" s="3">
        <v>8.3915657428594859</v>
      </c>
      <c r="F2514" s="1">
        <f t="shared" si="39"/>
        <v>3.1903845017517849</v>
      </c>
    </row>
    <row r="2515" spans="1:6" x14ac:dyDescent="0.25">
      <c r="A2515" s="1" t="s">
        <v>4842</v>
      </c>
      <c r="B2515" s="2" t="s">
        <v>4844</v>
      </c>
      <c r="C2515" s="1" t="s">
        <v>4843</v>
      </c>
      <c r="D2515" s="3">
        <v>1.3677290677870555</v>
      </c>
      <c r="E2515" s="3">
        <v>4.167187758592461</v>
      </c>
      <c r="F2515" s="1">
        <f t="shared" si="39"/>
        <v>3.0467932990082938</v>
      </c>
    </row>
    <row r="2516" spans="1:6" x14ac:dyDescent="0.25">
      <c r="A2516" s="1" t="s">
        <v>8437</v>
      </c>
      <c r="B2516" s="2" t="s">
        <v>8439</v>
      </c>
      <c r="C2516" s="1" t="s">
        <v>8438</v>
      </c>
      <c r="D2516" s="3">
        <v>2.2908678079679752</v>
      </c>
      <c r="E2516" s="3">
        <v>13.798857868634718</v>
      </c>
      <c r="F2516" s="1">
        <f t="shared" si="39"/>
        <v>6.0234195184201642</v>
      </c>
    </row>
    <row r="2517" spans="1:6" x14ac:dyDescent="0.25">
      <c r="A2517" s="1" t="s">
        <v>10814</v>
      </c>
      <c r="B2517" s="2" t="s">
        <v>10816</v>
      </c>
      <c r="C2517" s="1" t="s">
        <v>10815</v>
      </c>
      <c r="D2517" s="3">
        <v>0.14723127471772993</v>
      </c>
      <c r="E2517" s="3">
        <v>2.2482420306939352</v>
      </c>
      <c r="F2517" s="1">
        <f t="shared" si="39"/>
        <v>15.270139004122857</v>
      </c>
    </row>
    <row r="2518" spans="1:6" x14ac:dyDescent="0.25">
      <c r="A2518" s="1" t="s">
        <v>14512</v>
      </c>
      <c r="B2518" s="2" t="s">
        <v>14514</v>
      </c>
      <c r="C2518" s="1" t="s">
        <v>14513</v>
      </c>
      <c r="D2518" s="3">
        <v>4.2461949031546264E-2</v>
      </c>
      <c r="E2518" s="3">
        <v>19.762554051325896</v>
      </c>
      <c r="F2518" s="1">
        <f t="shared" si="39"/>
        <v>465.41796837078056</v>
      </c>
    </row>
    <row r="2519" spans="1:6" x14ac:dyDescent="0.25">
      <c r="A2519" s="1" t="s">
        <v>9452</v>
      </c>
      <c r="B2519" s="2" t="s">
        <v>9454</v>
      </c>
      <c r="C2519" s="1" t="s">
        <v>9453</v>
      </c>
      <c r="D2519" s="3">
        <v>0.26061533331561154</v>
      </c>
      <c r="E2519" s="3">
        <v>2.10786656691478</v>
      </c>
      <c r="F2519" s="1">
        <f t="shared" si="39"/>
        <v>8.088037415519608</v>
      </c>
    </row>
    <row r="2520" spans="1:6" x14ac:dyDescent="0.25">
      <c r="A2520" s="1" t="s">
        <v>2957</v>
      </c>
      <c r="B2520" s="2" t="s">
        <v>2959</v>
      </c>
      <c r="C2520" s="1" t="s">
        <v>2958</v>
      </c>
      <c r="D2520" s="3">
        <v>1.5275664997343774</v>
      </c>
      <c r="E2520" s="3">
        <v>2.2276302365156337</v>
      </c>
      <c r="F2520" s="1">
        <f t="shared" si="39"/>
        <v>1.4582869137958889</v>
      </c>
    </row>
    <row r="2521" spans="1:6" x14ac:dyDescent="0.25">
      <c r="A2521" s="1" t="s">
        <v>13953</v>
      </c>
      <c r="B2521" s="2" t="s">
        <v>13955</v>
      </c>
      <c r="C2521" s="1" t="s">
        <v>13954</v>
      </c>
      <c r="D2521" s="3">
        <v>3.1622778722338145E-2</v>
      </c>
      <c r="E2521" s="3">
        <v>5.0564204637821062</v>
      </c>
      <c r="F2521" s="1">
        <f t="shared" si="39"/>
        <v>159.89804400744455</v>
      </c>
    </row>
    <row r="2522" spans="1:6" x14ac:dyDescent="0.25">
      <c r="A2522" s="1" t="s">
        <v>10451</v>
      </c>
      <c r="B2522" s="2" t="s">
        <v>10453</v>
      </c>
      <c r="C2522" s="1" t="s">
        <v>10452</v>
      </c>
      <c r="D2522" s="3">
        <v>0.36643760497504418</v>
      </c>
      <c r="E2522" s="3">
        <v>4.6541775501691243</v>
      </c>
      <c r="F2522" s="1">
        <f t="shared" si="39"/>
        <v>12.701146080479626</v>
      </c>
    </row>
    <row r="2523" spans="1:6" x14ac:dyDescent="0.25">
      <c r="A2523" s="1" t="s">
        <v>2933</v>
      </c>
      <c r="B2523" s="2" t="s">
        <v>2935</v>
      </c>
      <c r="C2523" s="1" t="s">
        <v>2934</v>
      </c>
      <c r="D2523" s="3">
        <v>0.86297862600411945</v>
      </c>
      <c r="E2523" s="3">
        <v>1.2469330691374254</v>
      </c>
      <c r="F2523" s="1">
        <f t="shared" si="39"/>
        <v>1.4449176741620402</v>
      </c>
    </row>
    <row r="2524" spans="1:6" x14ac:dyDescent="0.25">
      <c r="A2524" s="1" t="s">
        <v>14583</v>
      </c>
      <c r="B2524" s="2" t="s">
        <v>14585</v>
      </c>
      <c r="C2524" s="1" t="s">
        <v>14584</v>
      </c>
      <c r="D2524" s="3">
        <v>1.8879911679626698E-2</v>
      </c>
      <c r="E2524" s="3">
        <v>25.813276114830625</v>
      </c>
      <c r="F2524" s="1">
        <f t="shared" si="39"/>
        <v>1367.2350036830796</v>
      </c>
    </row>
    <row r="2525" spans="1:6" x14ac:dyDescent="0.25">
      <c r="A2525" s="1" t="s">
        <v>8056</v>
      </c>
      <c r="B2525" s="2" t="s">
        <v>8058</v>
      </c>
      <c r="C2525" s="1" t="s">
        <v>8057</v>
      </c>
      <c r="D2525" s="3">
        <v>0.88715581703612867</v>
      </c>
      <c r="E2525" s="3">
        <v>4.873523404048016</v>
      </c>
      <c r="F2525" s="1">
        <f t="shared" si="39"/>
        <v>5.4934243911400129</v>
      </c>
    </row>
    <row r="2526" spans="1:6" x14ac:dyDescent="0.25">
      <c r="A2526" s="1" t="s">
        <v>9931</v>
      </c>
      <c r="B2526" s="2" t="s">
        <v>9933</v>
      </c>
      <c r="C2526" s="1" t="s">
        <v>9932</v>
      </c>
      <c r="D2526" s="3">
        <v>0.67297674815920305</v>
      </c>
      <c r="E2526" s="3">
        <v>6.6656579292737437</v>
      </c>
      <c r="F2526" s="1">
        <f t="shared" si="39"/>
        <v>9.9047373442044684</v>
      </c>
    </row>
    <row r="2527" spans="1:6" x14ac:dyDescent="0.25">
      <c r="A2527" s="1" t="s">
        <v>4522</v>
      </c>
      <c r="B2527" s="2" t="s">
        <v>4524</v>
      </c>
      <c r="C2527" s="1" t="s">
        <v>4523</v>
      </c>
      <c r="D2527" s="3">
        <v>1.0375284176156161</v>
      </c>
      <c r="E2527" s="3">
        <v>2.8565582211200984</v>
      </c>
      <c r="F2527" s="1">
        <f t="shared" si="39"/>
        <v>2.7532337164170064</v>
      </c>
    </row>
    <row r="2528" spans="1:6" x14ac:dyDescent="0.25">
      <c r="A2528" s="1" t="s">
        <v>9908</v>
      </c>
      <c r="B2528" s="2" t="s">
        <v>9910</v>
      </c>
      <c r="C2528" s="1" t="s">
        <v>9909</v>
      </c>
      <c r="D2528" s="3">
        <v>0.38725759243499874</v>
      </c>
      <c r="E2528" s="3">
        <v>3.7656771870759824</v>
      </c>
      <c r="F2528" s="1">
        <f t="shared" si="39"/>
        <v>9.7239596088953419</v>
      </c>
    </row>
    <row r="2529" spans="1:6" x14ac:dyDescent="0.25">
      <c r="A2529" s="1" t="s">
        <v>7678</v>
      </c>
      <c r="B2529" s="2" t="s">
        <v>7680</v>
      </c>
      <c r="C2529" s="1" t="s">
        <v>7679</v>
      </c>
      <c r="D2529" s="3">
        <v>0.86297841258232288</v>
      </c>
      <c r="E2529" s="3">
        <v>4.4039570359083333</v>
      </c>
      <c r="F2529" s="1">
        <f t="shared" si="39"/>
        <v>5.1032064901023499</v>
      </c>
    </row>
    <row r="2530" spans="1:6" x14ac:dyDescent="0.25">
      <c r="A2530" s="1" t="s">
        <v>14827</v>
      </c>
      <c r="B2530" s="2" t="s">
        <v>14829</v>
      </c>
      <c r="C2530" s="1" t="s">
        <v>14828</v>
      </c>
      <c r="D2530" s="3">
        <v>0</v>
      </c>
      <c r="E2530" s="3">
        <v>0</v>
      </c>
      <c r="F2530" s="1" t="e">
        <f t="shared" si="39"/>
        <v>#DIV/0!</v>
      </c>
    </row>
    <row r="2531" spans="1:6" x14ac:dyDescent="0.25">
      <c r="A2531" s="1" t="s">
        <v>14824</v>
      </c>
      <c r="B2531" s="2" t="s">
        <v>14826</v>
      </c>
      <c r="C2531" s="1" t="s">
        <v>14825</v>
      </c>
      <c r="D2531" s="3">
        <v>0</v>
      </c>
      <c r="E2531" s="3">
        <v>0</v>
      </c>
      <c r="F2531" s="1" t="e">
        <f t="shared" si="39"/>
        <v>#DIV/0!</v>
      </c>
    </row>
    <row r="2532" spans="1:6" x14ac:dyDescent="0.25">
      <c r="A2532" s="1" t="s">
        <v>4809</v>
      </c>
      <c r="B2532" s="2" t="s">
        <v>4811</v>
      </c>
      <c r="C2532" s="1" t="s">
        <v>4810</v>
      </c>
      <c r="D2532" s="3">
        <v>0.85506672665051009</v>
      </c>
      <c r="E2532" s="3">
        <v>2.5813275025441107</v>
      </c>
      <c r="F2532" s="1">
        <f t="shared" si="39"/>
        <v>3.0188608936471599</v>
      </c>
    </row>
    <row r="2533" spans="1:6" x14ac:dyDescent="0.25">
      <c r="A2533" s="1" t="s">
        <v>14147</v>
      </c>
      <c r="B2533" s="2" t="s">
        <v>14149</v>
      </c>
      <c r="C2533" s="1" t="s">
        <v>14148</v>
      </c>
      <c r="D2533" s="3">
        <v>3.9084069514480853E-2</v>
      </c>
      <c r="E2533" s="3">
        <v>7.7954823072140167</v>
      </c>
      <c r="F2533" s="1">
        <f t="shared" si="39"/>
        <v>199.45421252323149</v>
      </c>
    </row>
    <row r="2534" spans="1:6" x14ac:dyDescent="0.25">
      <c r="A2534" s="1" t="s">
        <v>12358</v>
      </c>
      <c r="B2534" s="2" t="s">
        <v>12360</v>
      </c>
      <c r="C2534" s="1" t="s">
        <v>12359</v>
      </c>
      <c r="D2534" s="3">
        <v>8.8715625660303957E-2</v>
      </c>
      <c r="E2534" s="3">
        <v>3.629468910510723</v>
      </c>
      <c r="F2534" s="1">
        <f t="shared" si="39"/>
        <v>40.911269953819854</v>
      </c>
    </row>
    <row r="2535" spans="1:6" x14ac:dyDescent="0.25">
      <c r="A2535" s="1" t="s">
        <v>6130</v>
      </c>
      <c r="B2535" s="2" t="s">
        <v>6132</v>
      </c>
      <c r="C2535" s="1" t="s">
        <v>6131</v>
      </c>
      <c r="D2535" s="3">
        <v>0.79432828139867273</v>
      </c>
      <c r="E2535" s="3">
        <v>3.1611354589462262</v>
      </c>
      <c r="F2535" s="1">
        <f t="shared" si="39"/>
        <v>3.9796335255494379</v>
      </c>
    </row>
    <row r="2536" spans="1:6" x14ac:dyDescent="0.25">
      <c r="A2536" s="1" t="s">
        <v>14816</v>
      </c>
      <c r="B2536" s="2" t="s">
        <v>14818</v>
      </c>
      <c r="C2536" s="1" t="s">
        <v>14817</v>
      </c>
      <c r="D2536" s="3">
        <v>0</v>
      </c>
      <c r="E2536" s="3">
        <v>0</v>
      </c>
      <c r="F2536" s="1" t="e">
        <f t="shared" si="39"/>
        <v>#DIV/0!</v>
      </c>
    </row>
    <row r="2537" spans="1:6" x14ac:dyDescent="0.25">
      <c r="A2537" s="1" t="s">
        <v>13397</v>
      </c>
      <c r="B2537" s="2" t="s">
        <v>13399</v>
      </c>
      <c r="C2537" s="1" t="s">
        <v>13398</v>
      </c>
      <c r="D2537" s="3">
        <v>4.2461958163419439E-2</v>
      </c>
      <c r="E2537" s="3">
        <v>4.167187758592461</v>
      </c>
      <c r="F2537" s="1">
        <f t="shared" si="39"/>
        <v>98.139321379258774</v>
      </c>
    </row>
    <row r="2538" spans="1:6" x14ac:dyDescent="0.25">
      <c r="A2538" s="1" t="s">
        <v>11090</v>
      </c>
      <c r="B2538" s="2" t="s">
        <v>11092</v>
      </c>
      <c r="C2538" s="1" t="s">
        <v>11091</v>
      </c>
      <c r="D2538" s="3">
        <v>0.47424214857258845</v>
      </c>
      <c r="E2538" s="3">
        <v>8.7064908192707815</v>
      </c>
      <c r="F2538" s="1">
        <f t="shared" si="39"/>
        <v>18.35874530654069</v>
      </c>
    </row>
    <row r="2539" spans="1:6" x14ac:dyDescent="0.25">
      <c r="A2539" s="1" t="s">
        <v>2530</v>
      </c>
      <c r="B2539" s="2" t="s">
        <v>2532</v>
      </c>
      <c r="C2539" s="1" t="s">
        <v>2531</v>
      </c>
      <c r="D2539" s="3">
        <v>1.1168632803744798</v>
      </c>
      <c r="E2539" s="3">
        <v>1.3299738269585843</v>
      </c>
      <c r="F2539" s="1">
        <f t="shared" si="39"/>
        <v>1.1908116690098804</v>
      </c>
    </row>
    <row r="2540" spans="1:6" x14ac:dyDescent="0.25">
      <c r="A2540" s="1" t="s">
        <v>5804</v>
      </c>
      <c r="B2540" s="2" t="s">
        <v>5806</v>
      </c>
      <c r="C2540" s="1" t="s">
        <v>5805</v>
      </c>
      <c r="D2540" s="3">
        <v>1.0964782493384486</v>
      </c>
      <c r="E2540" s="3">
        <v>4.1289825962140014</v>
      </c>
      <c r="F2540" s="1">
        <f t="shared" si="39"/>
        <v>3.7656767005685614</v>
      </c>
    </row>
    <row r="2541" spans="1:6" x14ac:dyDescent="0.25">
      <c r="A2541" s="1" t="s">
        <v>8</v>
      </c>
      <c r="B2541" s="2" t="s">
        <v>10</v>
      </c>
      <c r="C2541" s="1" t="s">
        <v>9</v>
      </c>
      <c r="D2541" s="3">
        <v>12.246161046791775</v>
      </c>
      <c r="E2541" s="3">
        <v>1.0467504618259558</v>
      </c>
      <c r="F2541" s="1">
        <f t="shared" si="39"/>
        <v>8.5475804035761993E-2</v>
      </c>
    </row>
    <row r="2542" spans="1:6" x14ac:dyDescent="0.25">
      <c r="A2542" s="1" t="s">
        <v>14821</v>
      </c>
      <c r="B2542" s="2" t="s">
        <v>14823</v>
      </c>
      <c r="C2542" s="1" t="s">
        <v>14822</v>
      </c>
      <c r="D2542" s="3">
        <v>0</v>
      </c>
      <c r="E2542" s="3">
        <v>0</v>
      </c>
      <c r="F2542" s="1" t="e">
        <f t="shared" si="39"/>
        <v>#DIV/0!</v>
      </c>
    </row>
    <row r="2543" spans="1:6" x14ac:dyDescent="0.25">
      <c r="A2543" s="1" t="s">
        <v>14342</v>
      </c>
      <c r="B2543" s="2" t="s">
        <v>14344</v>
      </c>
      <c r="C2543" s="1" t="s">
        <v>14343</v>
      </c>
      <c r="D2543" s="3">
        <v>2.8054345306416227E-2</v>
      </c>
      <c r="E2543" s="3">
        <v>7.3763789121921324</v>
      </c>
      <c r="F2543" s="1">
        <f t="shared" si="39"/>
        <v>262.93177871825446</v>
      </c>
    </row>
    <row r="2544" spans="1:6" x14ac:dyDescent="0.25">
      <c r="A2544" s="1" t="s">
        <v>4713</v>
      </c>
      <c r="B2544" s="2" t="s">
        <v>4715</v>
      </c>
      <c r="C2544" s="1" t="s">
        <v>4714</v>
      </c>
      <c r="D2544" s="3">
        <v>1.9408861382808875</v>
      </c>
      <c r="E2544" s="3">
        <v>5.699580777608424</v>
      </c>
      <c r="F2544" s="1">
        <f t="shared" si="39"/>
        <v>2.9365868843067462</v>
      </c>
    </row>
    <row r="2545" spans="1:6" x14ac:dyDescent="0.25">
      <c r="A2545" s="1" t="s">
        <v>8949</v>
      </c>
      <c r="B2545" s="2" t="s">
        <v>8951</v>
      </c>
      <c r="C2545" s="1" t="s">
        <v>8950</v>
      </c>
      <c r="D2545" s="3">
        <v>2.2698647159804257</v>
      </c>
      <c r="E2545" s="3">
        <v>15.411435402356688</v>
      </c>
      <c r="F2545" s="1">
        <f t="shared" si="39"/>
        <v>6.7895832266373661</v>
      </c>
    </row>
    <row r="2546" spans="1:6" x14ac:dyDescent="0.25">
      <c r="A2546" s="1" t="s">
        <v>14756</v>
      </c>
      <c r="B2546" s="2" t="s">
        <v>14758</v>
      </c>
      <c r="C2546" s="1" t="s">
        <v>14757</v>
      </c>
      <c r="D2546" s="3">
        <v>0</v>
      </c>
      <c r="E2546" s="3">
        <v>0</v>
      </c>
      <c r="F2546" s="1" t="e">
        <f t="shared" si="39"/>
        <v>#DIV/0!</v>
      </c>
    </row>
    <row r="2547" spans="1:6" x14ac:dyDescent="0.25">
      <c r="A2547" s="1" t="s">
        <v>10793</v>
      </c>
      <c r="B2547" s="2" t="s">
        <v>10795</v>
      </c>
      <c r="C2547" s="1" t="s">
        <v>10794</v>
      </c>
      <c r="D2547" s="3">
        <v>0.31915388164830977</v>
      </c>
      <c r="E2547" s="3">
        <v>4.8288453615628679</v>
      </c>
      <c r="F2547" s="1">
        <f t="shared" si="39"/>
        <v>15.130147678679945</v>
      </c>
    </row>
    <row r="2548" spans="1:6" x14ac:dyDescent="0.25">
      <c r="A2548" s="1" t="s">
        <v>6238</v>
      </c>
      <c r="B2548" s="2" t="s">
        <v>6240</v>
      </c>
      <c r="C2548" s="1" t="s">
        <v>6239</v>
      </c>
      <c r="D2548" s="3">
        <v>1.0092527298289033</v>
      </c>
      <c r="E2548" s="3">
        <v>4.0536205365107598</v>
      </c>
      <c r="F2548" s="1">
        <f t="shared" si="39"/>
        <v>4.0164573418572393</v>
      </c>
    </row>
    <row r="2549" spans="1:6" x14ac:dyDescent="0.25">
      <c r="A2549" s="1" t="s">
        <v>12597</v>
      </c>
      <c r="B2549" s="2" t="s">
        <v>12599</v>
      </c>
      <c r="C2549" s="1" t="s">
        <v>12598</v>
      </c>
      <c r="D2549" s="3">
        <v>6.309573352336878E-2</v>
      </c>
      <c r="E2549" s="3">
        <v>3.2199052994067849</v>
      </c>
      <c r="F2549" s="1">
        <f t="shared" si="39"/>
        <v>51.032060641853512</v>
      </c>
    </row>
    <row r="2550" spans="1:6" x14ac:dyDescent="0.25">
      <c r="A2550" s="1" t="s">
        <v>863</v>
      </c>
      <c r="B2550" s="2" t="s">
        <v>865</v>
      </c>
      <c r="C2550" s="1" t="s">
        <v>864</v>
      </c>
      <c r="D2550" s="3">
        <v>6.7297664603056075</v>
      </c>
      <c r="E2550" s="3">
        <v>2.8829900787426901</v>
      </c>
      <c r="F2550" s="1">
        <f t="shared" si="39"/>
        <v>0.42839377796354761</v>
      </c>
    </row>
    <row r="2551" spans="1:6" x14ac:dyDescent="0.25">
      <c r="A2551" s="1" t="s">
        <v>14040</v>
      </c>
      <c r="B2551" s="2" t="s">
        <v>14042</v>
      </c>
      <c r="C2551" s="1" t="s">
        <v>14041</v>
      </c>
      <c r="D2551" s="3">
        <v>2.99226395144911E-2</v>
      </c>
      <c r="E2551" s="3">
        <v>5.2947195163140046</v>
      </c>
      <c r="F2551" s="1">
        <f t="shared" si="39"/>
        <v>176.9469405848989</v>
      </c>
    </row>
    <row r="2552" spans="1:6" x14ac:dyDescent="0.25">
      <c r="A2552" s="1" t="s">
        <v>13614</v>
      </c>
      <c r="B2552" s="2" t="s">
        <v>13616</v>
      </c>
      <c r="C2552" s="1" t="s">
        <v>13615</v>
      </c>
      <c r="D2552" s="3">
        <v>6.5463613936206366E-2</v>
      </c>
      <c r="E2552" s="3">
        <v>7.8676167781536552</v>
      </c>
      <c r="F2552" s="1">
        <f t="shared" si="39"/>
        <v>120.18304986676368</v>
      </c>
    </row>
    <row r="2553" spans="1:6" x14ac:dyDescent="0.25">
      <c r="A2553" s="1" t="s">
        <v>8682</v>
      </c>
      <c r="B2553" s="2" t="s">
        <v>8684</v>
      </c>
      <c r="C2553" s="1" t="s">
        <v>8683</v>
      </c>
      <c r="D2553" s="3">
        <v>0.55462570991432247</v>
      </c>
      <c r="E2553" s="3">
        <v>3.5305558837377093</v>
      </c>
      <c r="F2553" s="1">
        <f t="shared" si="39"/>
        <v>6.36565492840767</v>
      </c>
    </row>
    <row r="2554" spans="1:6" x14ac:dyDescent="0.25">
      <c r="A2554" s="1" t="s">
        <v>14813</v>
      </c>
      <c r="B2554" s="2" t="s">
        <v>14815</v>
      </c>
      <c r="C2554" s="1" t="s">
        <v>14814</v>
      </c>
      <c r="D2554" s="3">
        <v>0</v>
      </c>
      <c r="E2554" s="3">
        <v>0</v>
      </c>
      <c r="F2554" s="1" t="e">
        <f t="shared" si="39"/>
        <v>#DIV/0!</v>
      </c>
    </row>
    <row r="2555" spans="1:6" x14ac:dyDescent="0.25">
      <c r="A2555" s="1" t="s">
        <v>5001</v>
      </c>
      <c r="B2555" s="2" t="s">
        <v>5003</v>
      </c>
      <c r="C2555" s="1" t="s">
        <v>5002</v>
      </c>
      <c r="D2555" s="3">
        <v>0.23120652131940256</v>
      </c>
      <c r="E2555" s="3">
        <v>0.73763789121921308</v>
      </c>
      <c r="F2555" s="1">
        <f t="shared" si="39"/>
        <v>3.1903853187609523</v>
      </c>
    </row>
    <row r="2556" spans="1:6" x14ac:dyDescent="0.25">
      <c r="A2556" s="1" t="s">
        <v>5587</v>
      </c>
      <c r="B2556" s="2" t="s">
        <v>5589</v>
      </c>
      <c r="C2556" s="1" t="s">
        <v>5588</v>
      </c>
      <c r="D2556" s="3">
        <v>1.0864255798337363</v>
      </c>
      <c r="E2556" s="3">
        <v>3.9069971515582154</v>
      </c>
      <c r="F2556" s="1">
        <f t="shared" si="39"/>
        <v>3.5961939999204842</v>
      </c>
    </row>
    <row r="2557" spans="1:6" x14ac:dyDescent="0.25">
      <c r="A2557" s="1" t="s">
        <v>3667</v>
      </c>
      <c r="B2557" s="2" t="s">
        <v>3669</v>
      </c>
      <c r="C2557" s="1" t="s">
        <v>3668</v>
      </c>
      <c r="D2557" s="3">
        <v>1.8030178116199072</v>
      </c>
      <c r="E2557" s="3">
        <v>3.6630523379032414</v>
      </c>
      <c r="F2557" s="1">
        <f t="shared" si="39"/>
        <v>2.031622934779663</v>
      </c>
    </row>
    <row r="2558" spans="1:6" x14ac:dyDescent="0.25">
      <c r="A2558" s="1" t="s">
        <v>9009</v>
      </c>
      <c r="B2558" s="2" t="s">
        <v>9011</v>
      </c>
      <c r="C2558" s="1" t="s">
        <v>9010</v>
      </c>
      <c r="D2558" s="3">
        <v>1.0764647897992698</v>
      </c>
      <c r="E2558" s="3">
        <v>7.4446291648424525</v>
      </c>
      <c r="F2558" s="1">
        <f t="shared" si="39"/>
        <v>6.9158129791041887</v>
      </c>
    </row>
    <row r="2559" spans="1:6" x14ac:dyDescent="0.25">
      <c r="A2559" s="1" t="s">
        <v>10637</v>
      </c>
      <c r="B2559" s="2" t="s">
        <v>10639</v>
      </c>
      <c r="C2559" s="1" t="s">
        <v>10638</v>
      </c>
      <c r="D2559" s="3">
        <v>0.61376196841646136</v>
      </c>
      <c r="E2559" s="3">
        <v>8.6266663477971193</v>
      </c>
      <c r="F2559" s="1">
        <f t="shared" si="39"/>
        <v>14.055394096923893</v>
      </c>
    </row>
    <row r="2560" spans="1:6" x14ac:dyDescent="0.25">
      <c r="A2560" s="1" t="s">
        <v>14747</v>
      </c>
      <c r="B2560" s="2" t="s">
        <v>14749</v>
      </c>
      <c r="C2560" s="1" t="s">
        <v>14748</v>
      </c>
      <c r="D2560" s="3">
        <v>0</v>
      </c>
      <c r="E2560" s="3">
        <v>0</v>
      </c>
      <c r="F2560" s="1" t="e">
        <f t="shared" si="39"/>
        <v>#DIV/0!</v>
      </c>
    </row>
    <row r="2561" spans="1:6" x14ac:dyDescent="0.25">
      <c r="A2561" s="1" t="s">
        <v>11817</v>
      </c>
      <c r="B2561" s="2" t="s">
        <v>11819</v>
      </c>
      <c r="C2561" s="1" t="s">
        <v>11818</v>
      </c>
      <c r="D2561" s="3">
        <v>0.38018948042255796</v>
      </c>
      <c r="E2561" s="3">
        <v>10.760761873538671</v>
      </c>
      <c r="F2561" s="1">
        <f t="shared" si="39"/>
        <v>28.303681263297253</v>
      </c>
    </row>
    <row r="2562" spans="1:6" x14ac:dyDescent="0.25">
      <c r="A2562" s="1" t="s">
        <v>12886</v>
      </c>
      <c r="B2562" s="2" t="s">
        <v>12888</v>
      </c>
      <c r="C2562" s="1" t="s">
        <v>12887</v>
      </c>
      <c r="D2562" s="3">
        <v>0.24434310770483172</v>
      </c>
      <c r="E2562" s="3">
        <v>15.55403648889982</v>
      </c>
      <c r="F2562" s="1">
        <f t="shared" si="39"/>
        <v>63.656538688577257</v>
      </c>
    </row>
    <row r="2563" spans="1:6" x14ac:dyDescent="0.25">
      <c r="A2563" s="1" t="s">
        <v>13490</v>
      </c>
      <c r="B2563" s="2" t="s">
        <v>13492</v>
      </c>
      <c r="C2563" s="1" t="s">
        <v>13491</v>
      </c>
      <c r="D2563" s="3">
        <v>9.20449493735091E-2</v>
      </c>
      <c r="E2563" s="3">
        <v>9.9047402968773586</v>
      </c>
      <c r="F2563" s="1">
        <f t="shared" si="39"/>
        <v>107.60764565891523</v>
      </c>
    </row>
    <row r="2564" spans="1:6" x14ac:dyDescent="0.25">
      <c r="A2564" s="1" t="s">
        <v>14387</v>
      </c>
      <c r="B2564" s="2" t="s">
        <v>14389</v>
      </c>
      <c r="C2564" s="1" t="s">
        <v>14388</v>
      </c>
      <c r="D2564" s="3">
        <v>5.4450265358227244E-2</v>
      </c>
      <c r="E2564" s="3">
        <v>15.55403648889982</v>
      </c>
      <c r="F2564" s="1">
        <f t="shared" si="39"/>
        <v>285.65584366889885</v>
      </c>
    </row>
    <row r="2565" spans="1:6" x14ac:dyDescent="0.25">
      <c r="A2565" s="1" t="s">
        <v>8877</v>
      </c>
      <c r="B2565" s="2" t="s">
        <v>8879</v>
      </c>
      <c r="C2565" s="1" t="s">
        <v>8878</v>
      </c>
      <c r="D2565" s="3">
        <v>0.74473171084563039</v>
      </c>
      <c r="E2565" s="3">
        <v>4.9186170486303693</v>
      </c>
      <c r="F2565" s="1">
        <f t="shared" si="39"/>
        <v>6.6045489630693472</v>
      </c>
    </row>
    <row r="2566" spans="1:6" x14ac:dyDescent="0.25">
      <c r="A2566" s="1" t="s">
        <v>11617</v>
      </c>
      <c r="B2566" s="2" t="s">
        <v>11619</v>
      </c>
      <c r="C2566" s="1" t="s">
        <v>11618</v>
      </c>
      <c r="D2566" s="3">
        <v>0.20511613446387342</v>
      </c>
      <c r="E2566" s="3">
        <v>5.0564204637821053</v>
      </c>
      <c r="F2566" s="1">
        <f t="shared" ref="F2566:F2629" si="40">E2566/D2566</f>
        <v>24.651500365870437</v>
      </c>
    </row>
    <row r="2567" spans="1:6" x14ac:dyDescent="0.25">
      <c r="A2567" s="1" t="s">
        <v>7969</v>
      </c>
      <c r="B2567" s="2" t="s">
        <v>7971</v>
      </c>
      <c r="C2567" s="1" t="s">
        <v>7970</v>
      </c>
      <c r="D2567" s="3">
        <v>0.9204494610823154</v>
      </c>
      <c r="E2567" s="3">
        <v>4.9641311975625886</v>
      </c>
      <c r="F2567" s="1">
        <f t="shared" si="40"/>
        <v>5.3931599804789805</v>
      </c>
    </row>
    <row r="2568" spans="1:6" x14ac:dyDescent="0.25">
      <c r="A2568" s="1" t="s">
        <v>13932</v>
      </c>
      <c r="B2568" s="2" t="s">
        <v>13934</v>
      </c>
      <c r="C2568" s="1" t="s">
        <v>13933</v>
      </c>
      <c r="D2568" s="3">
        <v>4.3251365431063032E-2</v>
      </c>
      <c r="E2568" s="3">
        <v>6.7895847008778603</v>
      </c>
      <c r="F2568" s="1">
        <f t="shared" si="40"/>
        <v>156.97966140975507</v>
      </c>
    </row>
    <row r="2569" spans="1:6" x14ac:dyDescent="0.25">
      <c r="A2569" s="1" t="s">
        <v>13590</v>
      </c>
      <c r="B2569" s="2" t="s">
        <v>13592</v>
      </c>
      <c r="C2569" s="1" t="s">
        <v>13591</v>
      </c>
      <c r="D2569" s="3">
        <v>5.3456433843267988E-2</v>
      </c>
      <c r="E2569" s="3">
        <v>6.3072929015526338</v>
      </c>
      <c r="F2569" s="1">
        <f t="shared" si="40"/>
        <v>117.98940647715766</v>
      </c>
    </row>
    <row r="2570" spans="1:6" x14ac:dyDescent="0.25">
      <c r="A2570" s="1" t="s">
        <v>9833</v>
      </c>
      <c r="B2570" s="2" t="s">
        <v>9835</v>
      </c>
      <c r="C2570" s="1" t="s">
        <v>9834</v>
      </c>
      <c r="D2570" s="3">
        <v>1.1271971553915767</v>
      </c>
      <c r="E2570" s="3">
        <v>10.564358017994813</v>
      </c>
      <c r="F2570" s="1">
        <f t="shared" si="40"/>
        <v>9.3722362298943729</v>
      </c>
    </row>
    <row r="2571" spans="1:6" x14ac:dyDescent="0.25">
      <c r="A2571" s="1" t="s">
        <v>5605</v>
      </c>
      <c r="B2571" s="2" t="s">
        <v>5607</v>
      </c>
      <c r="C2571" s="1" t="s">
        <v>5606</v>
      </c>
      <c r="D2571" s="3">
        <v>0.89536447205693792</v>
      </c>
      <c r="E2571" s="3">
        <v>3.2199052994067854</v>
      </c>
      <c r="F2571" s="1">
        <f t="shared" si="40"/>
        <v>3.5961950690422588</v>
      </c>
    </row>
    <row r="2572" spans="1:6" x14ac:dyDescent="0.25">
      <c r="A2572" s="1" t="s">
        <v>8089</v>
      </c>
      <c r="B2572" s="2" t="s">
        <v>8091</v>
      </c>
      <c r="C2572" s="1" t="s">
        <v>8090</v>
      </c>
      <c r="D2572" s="3">
        <v>0.46131767588272232</v>
      </c>
      <c r="E2572" s="3">
        <v>2.5576616048812855</v>
      </c>
      <c r="F2572" s="1">
        <f t="shared" si="40"/>
        <v>5.5442523419187228</v>
      </c>
    </row>
    <row r="2573" spans="1:6" x14ac:dyDescent="0.25">
      <c r="A2573" s="1" t="s">
        <v>9194</v>
      </c>
      <c r="B2573" s="2" t="s">
        <v>9196</v>
      </c>
      <c r="C2573" s="1" t="s">
        <v>9195</v>
      </c>
      <c r="D2573" s="3">
        <v>3.9810726884727972</v>
      </c>
      <c r="E2573" s="3">
        <v>29.365884238023028</v>
      </c>
      <c r="F2573" s="1">
        <f t="shared" si="40"/>
        <v>7.3763747954293821</v>
      </c>
    </row>
    <row r="2574" spans="1:6" x14ac:dyDescent="0.25">
      <c r="A2574" s="1" t="s">
        <v>9035</v>
      </c>
      <c r="B2574" s="2" t="s">
        <v>9037</v>
      </c>
      <c r="C2574" s="1" t="s">
        <v>9036</v>
      </c>
      <c r="D2574" s="3">
        <v>0.68548838444334614</v>
      </c>
      <c r="E2574" s="3">
        <v>4.7845742060587844</v>
      </c>
      <c r="F2574" s="1">
        <f t="shared" si="40"/>
        <v>6.9798034724455889</v>
      </c>
    </row>
    <row r="2575" spans="1:6" x14ac:dyDescent="0.25">
      <c r="A2575" s="1" t="s">
        <v>3858</v>
      </c>
      <c r="B2575" s="2" t="s">
        <v>3860</v>
      </c>
      <c r="C2575" s="1" t="s">
        <v>3859</v>
      </c>
      <c r="D2575" s="3">
        <v>1.6443722749341945</v>
      </c>
      <c r="E2575" s="3">
        <v>3.5961937803488531</v>
      </c>
      <c r="F2575" s="1">
        <f t="shared" si="40"/>
        <v>2.1869705754390489</v>
      </c>
    </row>
    <row r="2576" spans="1:6" x14ac:dyDescent="0.25">
      <c r="A2576" s="1" t="s">
        <v>5614</v>
      </c>
      <c r="B2576" s="2" t="s">
        <v>5616</v>
      </c>
      <c r="C2576" s="1" t="s">
        <v>5615</v>
      </c>
      <c r="D2576" s="3">
        <v>1.4588144625332613</v>
      </c>
      <c r="E2576" s="3">
        <v>5.2947195163140046</v>
      </c>
      <c r="F2576" s="1">
        <f t="shared" si="40"/>
        <v>3.6294673875933579</v>
      </c>
    </row>
    <row r="2577" spans="1:6" x14ac:dyDescent="0.25">
      <c r="A2577" s="1" t="s">
        <v>7492</v>
      </c>
      <c r="B2577" s="2" t="s">
        <v>7494</v>
      </c>
      <c r="C2577" s="1" t="s">
        <v>7493</v>
      </c>
      <c r="D2577" s="3">
        <v>0.95499307342010176</v>
      </c>
      <c r="E2577" s="3">
        <v>4.7407050352830042</v>
      </c>
      <c r="F2577" s="1">
        <f t="shared" si="40"/>
        <v>4.9641250467976601</v>
      </c>
    </row>
    <row r="2578" spans="1:6" x14ac:dyDescent="0.25">
      <c r="A2578" s="1" t="s">
        <v>9110</v>
      </c>
      <c r="B2578" s="2" t="s">
        <v>9112</v>
      </c>
      <c r="C2578" s="1" t="s">
        <v>9111</v>
      </c>
      <c r="D2578" s="3">
        <v>0.52966344515590957</v>
      </c>
      <c r="E2578" s="3">
        <v>3.8005202210866473</v>
      </c>
      <c r="F2578" s="1">
        <f t="shared" si="40"/>
        <v>7.1753492823503073</v>
      </c>
    </row>
    <row r="2579" spans="1:6" x14ac:dyDescent="0.25">
      <c r="A2579" s="1" t="s">
        <v>13635</v>
      </c>
      <c r="B2579" s="2" t="s">
        <v>13637</v>
      </c>
      <c r="C2579" s="1" t="s">
        <v>13636</v>
      </c>
      <c r="D2579" s="3">
        <v>9.4623717600317153E-2</v>
      </c>
      <c r="E2579" s="3">
        <v>11.477386258198665</v>
      </c>
      <c r="F2579" s="1">
        <f t="shared" si="40"/>
        <v>121.2950257004085</v>
      </c>
    </row>
    <row r="2580" spans="1:6" x14ac:dyDescent="0.25">
      <c r="A2580" s="1" t="s">
        <v>12639</v>
      </c>
      <c r="B2580" s="2" t="s">
        <v>12641</v>
      </c>
      <c r="C2580" s="1" t="s">
        <v>12640</v>
      </c>
      <c r="D2580" s="3">
        <v>0.32210684604920514</v>
      </c>
      <c r="E2580" s="3">
        <v>16.743379662587099</v>
      </c>
      <c r="F2580" s="1">
        <f t="shared" si="40"/>
        <v>51.980825207389024</v>
      </c>
    </row>
    <row r="2581" spans="1:6" x14ac:dyDescent="0.25">
      <c r="A2581" s="1" t="s">
        <v>10955</v>
      </c>
      <c r="B2581" s="2" t="s">
        <v>10957</v>
      </c>
      <c r="C2581" s="1" t="s">
        <v>10956</v>
      </c>
      <c r="D2581" s="3">
        <v>0.51522849027890716</v>
      </c>
      <c r="E2581" s="3">
        <v>8.4692152481812784</v>
      </c>
      <c r="F2581" s="1">
        <f t="shared" si="40"/>
        <v>16.437785192345753</v>
      </c>
    </row>
    <row r="2582" spans="1:6" x14ac:dyDescent="0.25">
      <c r="A2582" s="1" t="s">
        <v>13331</v>
      </c>
      <c r="B2582" s="2" t="s">
        <v>13333</v>
      </c>
      <c r="C2582" s="1" t="s">
        <v>13332</v>
      </c>
      <c r="D2582" s="3">
        <v>7.2443608227423392E-2</v>
      </c>
      <c r="E2582" s="3">
        <v>6.8524070703066462</v>
      </c>
      <c r="F2582" s="1">
        <f t="shared" si="40"/>
        <v>94.589532989505074</v>
      </c>
    </row>
    <row r="2583" spans="1:6" x14ac:dyDescent="0.25">
      <c r="A2583" s="1" t="s">
        <v>125</v>
      </c>
      <c r="B2583" s="2" t="s">
        <v>127</v>
      </c>
      <c r="C2583" s="1" t="s">
        <v>126</v>
      </c>
      <c r="D2583" s="3">
        <v>3.0199520450778885</v>
      </c>
      <c r="E2583" s="3">
        <v>0.55955532032709743</v>
      </c>
      <c r="F2583" s="1">
        <f t="shared" si="40"/>
        <v>0.18528616083129418</v>
      </c>
    </row>
    <row r="2584" spans="1:6" x14ac:dyDescent="0.25">
      <c r="A2584" s="1" t="s">
        <v>9305</v>
      </c>
      <c r="B2584" s="2" t="s">
        <v>9307</v>
      </c>
      <c r="C2584" s="1" t="s">
        <v>9306</v>
      </c>
      <c r="D2584" s="3">
        <v>0.40179070699154984</v>
      </c>
      <c r="E2584" s="3">
        <v>3.0749857196441086</v>
      </c>
      <c r="F2584" s="1">
        <f t="shared" si="40"/>
        <v>7.6532026901975598</v>
      </c>
    </row>
    <row r="2585" spans="1:6" x14ac:dyDescent="0.25">
      <c r="A2585" s="1" t="s">
        <v>12711</v>
      </c>
      <c r="B2585" s="2" t="s">
        <v>12713</v>
      </c>
      <c r="C2585" s="1" t="s">
        <v>12712</v>
      </c>
      <c r="D2585" s="3">
        <v>0.18030175805377036</v>
      </c>
      <c r="E2585" s="3">
        <v>9.8139309663039036</v>
      </c>
      <c r="F2585" s="1">
        <f t="shared" si="40"/>
        <v>54.430589430953589</v>
      </c>
    </row>
    <row r="2586" spans="1:6" x14ac:dyDescent="0.25">
      <c r="A2586" s="1" t="s">
        <v>10844</v>
      </c>
      <c r="B2586" s="2" t="s">
        <v>10846</v>
      </c>
      <c r="C2586" s="1" t="s">
        <v>10845</v>
      </c>
      <c r="D2586" s="3">
        <v>0.3047894635458927</v>
      </c>
      <c r="E2586" s="3">
        <v>4.6972422067935797</v>
      </c>
      <c r="F2586" s="1">
        <f t="shared" si="40"/>
        <v>15.411432377439477</v>
      </c>
    </row>
    <row r="2587" spans="1:6" x14ac:dyDescent="0.25">
      <c r="A2587" s="1" t="s">
        <v>6734</v>
      </c>
      <c r="B2587" s="2" t="s">
        <v>6736</v>
      </c>
      <c r="C2587" s="1" t="s">
        <v>6735</v>
      </c>
      <c r="D2587" s="3">
        <v>0.4655861359400304</v>
      </c>
      <c r="E2587" s="3">
        <v>2.0129969454728656</v>
      </c>
      <c r="F2587" s="1">
        <f t="shared" si="40"/>
        <v>4.3235757899203184</v>
      </c>
    </row>
    <row r="2588" spans="1:6" x14ac:dyDescent="0.25">
      <c r="A2588" s="1" t="s">
        <v>7427</v>
      </c>
      <c r="B2588" s="2" t="s">
        <v>7429</v>
      </c>
      <c r="C2588" s="1" t="s">
        <v>7428</v>
      </c>
      <c r="D2588" s="3">
        <v>1.037528457864628</v>
      </c>
      <c r="E2588" s="3">
        <v>5.0564204637821053</v>
      </c>
      <c r="F2588" s="1">
        <f t="shared" si="40"/>
        <v>4.8735246011361397</v>
      </c>
    </row>
    <row r="2589" spans="1:6" x14ac:dyDescent="0.25">
      <c r="A2589" s="1" t="s">
        <v>3326</v>
      </c>
      <c r="B2589" s="2" t="s">
        <v>3328</v>
      </c>
      <c r="C2589" s="1" t="s">
        <v>3327</v>
      </c>
      <c r="D2589" s="3">
        <v>1</v>
      </c>
      <c r="E2589" s="3">
        <v>1.7532472688418184</v>
      </c>
      <c r="F2589" s="1">
        <f t="shared" si="40"/>
        <v>1.7532472688418184</v>
      </c>
    </row>
    <row r="2590" spans="1:6" x14ac:dyDescent="0.25">
      <c r="A2590" s="1" t="s">
        <v>11560</v>
      </c>
      <c r="B2590" s="2" t="s">
        <v>11562</v>
      </c>
      <c r="C2590" s="1" t="s">
        <v>11561</v>
      </c>
      <c r="D2590" s="3">
        <v>0.53951043389960307</v>
      </c>
      <c r="E2590" s="3">
        <v>12.701149782767654</v>
      </c>
      <c r="F2590" s="1">
        <f t="shared" si="40"/>
        <v>23.541991006481997</v>
      </c>
    </row>
    <row r="2591" spans="1:6" x14ac:dyDescent="0.25">
      <c r="A2591" s="1" t="s">
        <v>13178</v>
      </c>
      <c r="B2591" s="2" t="s">
        <v>13180</v>
      </c>
      <c r="C2591" s="1" t="s">
        <v>13179</v>
      </c>
      <c r="D2591" s="3">
        <v>8.8715601655712836E-2</v>
      </c>
      <c r="E2591" s="3">
        <v>7.4446291648424516</v>
      </c>
      <c r="F2591" s="1">
        <f t="shared" si="40"/>
        <v>83.915670140338335</v>
      </c>
    </row>
    <row r="2592" spans="1:6" x14ac:dyDescent="0.25">
      <c r="A2592" s="1" t="s">
        <v>12080</v>
      </c>
      <c r="B2592" s="2" t="s">
        <v>12082</v>
      </c>
      <c r="C2592" s="1" t="s">
        <v>12081</v>
      </c>
      <c r="D2592" s="3">
        <v>0.22284352658972637</v>
      </c>
      <c r="E2592" s="3">
        <v>7.4446291648424516</v>
      </c>
      <c r="F2592" s="1">
        <f t="shared" si="40"/>
        <v>33.40742842644309</v>
      </c>
    </row>
    <row r="2593" spans="1:6" x14ac:dyDescent="0.25">
      <c r="A2593" s="1" t="s">
        <v>3089</v>
      </c>
      <c r="B2593" s="2" t="s">
        <v>3091</v>
      </c>
      <c r="C2593" s="1" t="s">
        <v>3090</v>
      </c>
      <c r="D2593" s="3">
        <v>15.417004645385992</v>
      </c>
      <c r="E2593" s="3">
        <v>24.201548304924586</v>
      </c>
      <c r="F2593" s="1">
        <f t="shared" si="40"/>
        <v>1.5697957457752751</v>
      </c>
    </row>
    <row r="2594" spans="1:6" x14ac:dyDescent="0.25">
      <c r="A2594" s="1" t="s">
        <v>11755</v>
      </c>
      <c r="B2594" s="2" t="s">
        <v>11757</v>
      </c>
      <c r="C2594" s="1" t="s">
        <v>11756</v>
      </c>
      <c r="D2594" s="3">
        <v>0.23334582555918959</v>
      </c>
      <c r="E2594" s="3">
        <v>6.3072929015526329</v>
      </c>
      <c r="F2594" s="1">
        <f t="shared" si="40"/>
        <v>27.029808167503514</v>
      </c>
    </row>
    <row r="2595" spans="1:6" x14ac:dyDescent="0.25">
      <c r="A2595" s="1" t="s">
        <v>10559</v>
      </c>
      <c r="B2595" s="2" t="s">
        <v>10561</v>
      </c>
      <c r="C2595" s="1" t="s">
        <v>10560</v>
      </c>
      <c r="D2595" s="3">
        <v>0.11066233547027041</v>
      </c>
      <c r="E2595" s="3">
        <v>1.471780748550708</v>
      </c>
      <c r="F2595" s="1">
        <f t="shared" si="40"/>
        <v>13.299744147782819</v>
      </c>
    </row>
    <row r="2596" spans="1:6" x14ac:dyDescent="0.25">
      <c r="A2596" s="1" t="s">
        <v>3362</v>
      </c>
      <c r="B2596" s="2" t="s">
        <v>3364</v>
      </c>
      <c r="C2596" s="1" t="s">
        <v>3363</v>
      </c>
      <c r="D2596" s="3">
        <v>1.3061710232358024</v>
      </c>
      <c r="E2596" s="3">
        <v>2.3541985053282537</v>
      </c>
      <c r="F2596" s="1">
        <f t="shared" si="40"/>
        <v>1.8023662012468726</v>
      </c>
    </row>
    <row r="2597" spans="1:6" x14ac:dyDescent="0.25">
      <c r="A2597" s="1" t="s">
        <v>290</v>
      </c>
      <c r="B2597" s="2" t="s">
        <v>292</v>
      </c>
      <c r="C2597" s="1" t="s">
        <v>291</v>
      </c>
      <c r="D2597" s="3">
        <v>6.9183064908305258</v>
      </c>
      <c r="E2597" s="3">
        <v>1.6898303650892719</v>
      </c>
      <c r="F2597" s="1">
        <f t="shared" si="40"/>
        <v>0.24425491517742975</v>
      </c>
    </row>
    <row r="2598" spans="1:6" x14ac:dyDescent="0.25">
      <c r="A2598" s="1" t="s">
        <v>1382</v>
      </c>
      <c r="B2598" s="2" t="s">
        <v>1384</v>
      </c>
      <c r="C2598" s="1" t="s">
        <v>1383</v>
      </c>
      <c r="D2598" s="3">
        <v>1.7864872976707655</v>
      </c>
      <c r="E2598" s="3">
        <v>1.1477387075240773</v>
      </c>
      <c r="F2598" s="1">
        <f t="shared" si="40"/>
        <v>0.64245556574653895</v>
      </c>
    </row>
    <row r="2599" spans="1:6" x14ac:dyDescent="0.25">
      <c r="A2599" s="1" t="s">
        <v>5554</v>
      </c>
      <c r="B2599" s="2" t="s">
        <v>5556</v>
      </c>
      <c r="C2599" s="1" t="s">
        <v>5555</v>
      </c>
      <c r="D2599" s="3">
        <v>1.2133885749741924</v>
      </c>
      <c r="E2599" s="3">
        <v>4.3235756140488855</v>
      </c>
      <c r="F2599" s="1">
        <f t="shared" si="40"/>
        <v>3.5632242656816211</v>
      </c>
    </row>
    <row r="2600" spans="1:6" x14ac:dyDescent="0.25">
      <c r="A2600" s="1" t="s">
        <v>14090</v>
      </c>
      <c r="B2600" s="2" t="s">
        <v>14092</v>
      </c>
      <c r="C2600" s="1" t="s">
        <v>14091</v>
      </c>
      <c r="D2600" s="3">
        <v>4.8305876300520217E-2</v>
      </c>
      <c r="E2600" s="3">
        <v>9.0332319589761383</v>
      </c>
      <c r="F2600" s="1">
        <f t="shared" si="40"/>
        <v>187.00068502595113</v>
      </c>
    </row>
    <row r="2601" spans="1:6" x14ac:dyDescent="0.25">
      <c r="A2601" s="1" t="s">
        <v>10096</v>
      </c>
      <c r="B2601" s="2" t="s">
        <v>10098</v>
      </c>
      <c r="C2601" s="1" t="s">
        <v>10097</v>
      </c>
      <c r="D2601" s="3">
        <v>0.7798302815315391</v>
      </c>
      <c r="E2601" s="3">
        <v>8.2384052038192692</v>
      </c>
      <c r="F2601" s="1">
        <f t="shared" si="40"/>
        <v>10.564356628521201</v>
      </c>
    </row>
    <row r="2602" spans="1:6" x14ac:dyDescent="0.25">
      <c r="A2602" s="1" t="s">
        <v>13531</v>
      </c>
      <c r="B2602" s="2" t="s">
        <v>13533</v>
      </c>
      <c r="C2602" s="1" t="s">
        <v>13532</v>
      </c>
      <c r="D2602" s="3">
        <v>8.629786852730803E-2</v>
      </c>
      <c r="E2602" s="3">
        <v>9.5464760376856717</v>
      </c>
      <c r="F2602" s="1">
        <f t="shared" si="40"/>
        <v>110.62238500902015</v>
      </c>
    </row>
    <row r="2603" spans="1:6" x14ac:dyDescent="0.25">
      <c r="A2603" s="1" t="s">
        <v>9752</v>
      </c>
      <c r="B2603" s="2" t="s">
        <v>9754</v>
      </c>
      <c r="C2603" s="1" t="s">
        <v>9753</v>
      </c>
      <c r="D2603" s="3">
        <v>1.7701079904056667</v>
      </c>
      <c r="E2603" s="3">
        <v>15.989804275219239</v>
      </c>
      <c r="F2603" s="1">
        <f t="shared" si="40"/>
        <v>9.0332365945394972</v>
      </c>
    </row>
    <row r="2604" spans="1:6" x14ac:dyDescent="0.25">
      <c r="A2604" s="1" t="s">
        <v>11267</v>
      </c>
      <c r="B2604" s="2" t="s">
        <v>11269</v>
      </c>
      <c r="C2604" s="1" t="s">
        <v>11268</v>
      </c>
      <c r="D2604" s="3">
        <v>0.27542292384242006</v>
      </c>
      <c r="E2604" s="3">
        <v>5.443059506783122</v>
      </c>
      <c r="F2604" s="1">
        <f t="shared" si="40"/>
        <v>19.762550737778469</v>
      </c>
    </row>
    <row r="2605" spans="1:6" x14ac:dyDescent="0.25">
      <c r="A2605" s="1" t="s">
        <v>1910</v>
      </c>
      <c r="B2605" s="2" t="s">
        <v>1912</v>
      </c>
      <c r="C2605" s="1" t="s">
        <v>1911</v>
      </c>
      <c r="D2605" s="3">
        <v>0.87902268627161995</v>
      </c>
      <c r="E2605" s="3">
        <v>0.76532009564913284</v>
      </c>
      <c r="F2605" s="1">
        <f t="shared" si="40"/>
        <v>0.87064885537282621</v>
      </c>
    </row>
    <row r="2606" spans="1:6" x14ac:dyDescent="0.25">
      <c r="A2606" s="1" t="s">
        <v>6970</v>
      </c>
      <c r="B2606" s="2" t="s">
        <v>6972</v>
      </c>
      <c r="C2606" s="1" t="s">
        <v>6971</v>
      </c>
      <c r="D2606" s="3">
        <v>0.95499250060644025</v>
      </c>
      <c r="E2606" s="3">
        <v>4.3235756140488846</v>
      </c>
      <c r="F2606" s="1">
        <f t="shared" si="40"/>
        <v>4.5273398600547372</v>
      </c>
    </row>
    <row r="2607" spans="1:6" x14ac:dyDescent="0.25">
      <c r="A2607" s="1" t="s">
        <v>764</v>
      </c>
      <c r="B2607" s="2" t="s">
        <v>766</v>
      </c>
      <c r="C2607" s="1" t="s">
        <v>765</v>
      </c>
      <c r="D2607" s="3">
        <v>1</v>
      </c>
      <c r="E2607" s="3">
        <v>0.39796338310608487</v>
      </c>
      <c r="F2607" s="1">
        <f t="shared" si="40"/>
        <v>0.39796338310608487</v>
      </c>
    </row>
    <row r="2608" spans="1:6" x14ac:dyDescent="0.25">
      <c r="A2608" s="1" t="s">
        <v>4328</v>
      </c>
      <c r="B2608" s="2" t="s">
        <v>4330</v>
      </c>
      <c r="C2608" s="1" t="s">
        <v>4329</v>
      </c>
      <c r="D2608" s="3">
        <v>0.9549926316210855</v>
      </c>
      <c r="E2608" s="3">
        <v>2.4651484691179699</v>
      </c>
      <c r="F2608" s="1">
        <f t="shared" si="40"/>
        <v>2.5813272139423922</v>
      </c>
    </row>
    <row r="2609" spans="1:6" x14ac:dyDescent="0.25">
      <c r="A2609" s="1" t="s">
        <v>12723</v>
      </c>
      <c r="B2609" s="2" t="s">
        <v>12725</v>
      </c>
      <c r="C2609" s="1" t="s">
        <v>12724</v>
      </c>
      <c r="D2609" s="3">
        <v>0.1158777458478288</v>
      </c>
      <c r="E2609" s="3">
        <v>6.3656558550321201</v>
      </c>
      <c r="F2609" s="1">
        <f t="shared" si="40"/>
        <v>54.934239602757977</v>
      </c>
    </row>
    <row r="2610" spans="1:6" x14ac:dyDescent="0.25">
      <c r="A2610" s="1" t="s">
        <v>9575</v>
      </c>
      <c r="B2610" s="2" t="s">
        <v>9577</v>
      </c>
      <c r="C2610" s="1" t="s">
        <v>9576</v>
      </c>
      <c r="D2610" s="3">
        <v>0.28313919952365851</v>
      </c>
      <c r="E2610" s="3">
        <v>2.3979666352272022</v>
      </c>
      <c r="F2610" s="1">
        <f t="shared" si="40"/>
        <v>8.469214574532387</v>
      </c>
    </row>
    <row r="2611" spans="1:6" x14ac:dyDescent="0.25">
      <c r="A2611" s="1" t="s">
        <v>12181</v>
      </c>
      <c r="B2611" s="2" t="s">
        <v>12183</v>
      </c>
      <c r="C2611" s="1" t="s">
        <v>12182</v>
      </c>
      <c r="D2611" s="3">
        <v>0.14723119355003608</v>
      </c>
      <c r="E2611" s="3">
        <v>5.2947195163140046</v>
      </c>
      <c r="F2611" s="1">
        <f t="shared" si="40"/>
        <v>35.961941139291312</v>
      </c>
    </row>
    <row r="2612" spans="1:6" x14ac:dyDescent="0.25">
      <c r="A2612" s="1" t="s">
        <v>10231</v>
      </c>
      <c r="B2612" s="2" t="s">
        <v>10233</v>
      </c>
      <c r="C2612" s="1" t="s">
        <v>10232</v>
      </c>
      <c r="D2612" s="3">
        <v>0.40179088043525241</v>
      </c>
      <c r="E2612" s="3">
        <v>4.5273399298007666</v>
      </c>
      <c r="F2612" s="1">
        <f t="shared" si="40"/>
        <v>11.26790116514438</v>
      </c>
    </row>
    <row r="2613" spans="1:6" x14ac:dyDescent="0.25">
      <c r="A2613" s="1" t="s">
        <v>620</v>
      </c>
      <c r="B2613" s="2" t="s">
        <v>622</v>
      </c>
      <c r="C2613" s="1" t="s">
        <v>621</v>
      </c>
      <c r="D2613" s="3">
        <v>1.2246161370279738</v>
      </c>
      <c r="E2613" s="3">
        <v>0.42839370874258176</v>
      </c>
      <c r="F2613" s="1">
        <f t="shared" si="40"/>
        <v>0.34981876833850345</v>
      </c>
    </row>
    <row r="2614" spans="1:6" x14ac:dyDescent="0.25">
      <c r="A2614" s="1" t="s">
        <v>4746</v>
      </c>
      <c r="B2614" s="2" t="s">
        <v>4748</v>
      </c>
      <c r="C2614" s="1" t="s">
        <v>4747</v>
      </c>
      <c r="D2614" s="3">
        <v>1.2133888905476775</v>
      </c>
      <c r="E2614" s="3">
        <v>3.5961937803488531</v>
      </c>
      <c r="F2614" s="1">
        <f t="shared" si="40"/>
        <v>2.9637602654542752</v>
      </c>
    </row>
    <row r="2615" spans="1:6" x14ac:dyDescent="0.25">
      <c r="A2615" s="1" t="s">
        <v>3541</v>
      </c>
      <c r="B2615" s="2" t="s">
        <v>3543</v>
      </c>
      <c r="C2615" s="1" t="s">
        <v>3542</v>
      </c>
      <c r="D2615" s="3">
        <v>1.2473843410911536</v>
      </c>
      <c r="E2615" s="3">
        <v>2.4201542313282314</v>
      </c>
      <c r="F2615" s="1">
        <f t="shared" si="40"/>
        <v>1.9401832711890494</v>
      </c>
    </row>
    <row r="2616" spans="1:6" x14ac:dyDescent="0.25">
      <c r="A2616" s="1" t="s">
        <v>7951</v>
      </c>
      <c r="B2616" s="2" t="s">
        <v>7953</v>
      </c>
      <c r="C2616" s="1" t="s">
        <v>7952</v>
      </c>
      <c r="D2616" s="3">
        <v>0.87096313676470605</v>
      </c>
      <c r="E2616" s="3">
        <v>4.6972422067935797</v>
      </c>
      <c r="F2616" s="1">
        <f t="shared" si="40"/>
        <v>5.3931584570180924</v>
      </c>
    </row>
    <row r="2617" spans="1:6" x14ac:dyDescent="0.25">
      <c r="A2617" s="1" t="s">
        <v>8194</v>
      </c>
      <c r="B2617" s="2" t="s">
        <v>8196</v>
      </c>
      <c r="C2617" s="1" t="s">
        <v>8195</v>
      </c>
      <c r="D2617" s="3">
        <v>0.92896648418687711</v>
      </c>
      <c r="E2617" s="3">
        <v>5.2947195163140037</v>
      </c>
      <c r="F2617" s="1">
        <f t="shared" si="40"/>
        <v>5.6995807776084231</v>
      </c>
    </row>
    <row r="2618" spans="1:6" x14ac:dyDescent="0.25">
      <c r="A2618" s="1" t="s">
        <v>11183</v>
      </c>
      <c r="B2618" s="2" t="s">
        <v>11185</v>
      </c>
      <c r="C2618" s="1" t="s">
        <v>11184</v>
      </c>
      <c r="D2618" s="3">
        <v>0.11587776121458167</v>
      </c>
      <c r="E2618" s="3">
        <v>2.20720717906952</v>
      </c>
      <c r="F2618" s="1">
        <f t="shared" si="40"/>
        <v>19.047720252225346</v>
      </c>
    </row>
    <row r="2619" spans="1:6" x14ac:dyDescent="0.25">
      <c r="A2619" s="1" t="s">
        <v>13842</v>
      </c>
      <c r="B2619" s="2" t="s">
        <v>13844</v>
      </c>
      <c r="C2619" s="1" t="s">
        <v>13843</v>
      </c>
      <c r="D2619" s="3">
        <v>4.4463143290009131E-2</v>
      </c>
      <c r="E2619" s="3">
        <v>6.4245580563178377</v>
      </c>
      <c r="F2619" s="1">
        <f t="shared" si="40"/>
        <v>144.49176511012519</v>
      </c>
    </row>
    <row r="2620" spans="1:6" x14ac:dyDescent="0.25">
      <c r="A2620" s="1" t="s">
        <v>10428</v>
      </c>
      <c r="B2620" s="2" t="s">
        <v>10430</v>
      </c>
      <c r="C2620" s="1" t="s">
        <v>10429</v>
      </c>
      <c r="D2620" s="3">
        <v>0.41304760577025729</v>
      </c>
      <c r="E2620" s="3">
        <v>5.1504276972550738</v>
      </c>
      <c r="F2620" s="1">
        <f t="shared" si="40"/>
        <v>12.469331925191723</v>
      </c>
    </row>
    <row r="2621" spans="1:6" x14ac:dyDescent="0.25">
      <c r="A2621" s="1" t="s">
        <v>11758</v>
      </c>
      <c r="B2621" s="2" t="s">
        <v>11760</v>
      </c>
      <c r="C2621" s="1" t="s">
        <v>11759</v>
      </c>
      <c r="D2621" s="3">
        <v>0.16595869061946977</v>
      </c>
      <c r="E2621" s="3">
        <v>4.4858328278248143</v>
      </c>
      <c r="F2621" s="1">
        <f t="shared" si="40"/>
        <v>27.029815739571458</v>
      </c>
    </row>
    <row r="2622" spans="1:6" x14ac:dyDescent="0.25">
      <c r="A2622" s="1" t="s">
        <v>8856</v>
      </c>
      <c r="B2622" s="2" t="s">
        <v>8858</v>
      </c>
      <c r="C2622" s="1" t="s">
        <v>8857</v>
      </c>
      <c r="D2622" s="3">
        <v>0.69183101282028103</v>
      </c>
      <c r="E2622" s="3">
        <v>4.5692307692307699</v>
      </c>
      <c r="F2622" s="1">
        <f t="shared" si="40"/>
        <v>6.6045474755519988</v>
      </c>
    </row>
    <row r="2623" spans="1:6" x14ac:dyDescent="0.25">
      <c r="A2623" s="1" t="s">
        <v>11297</v>
      </c>
      <c r="B2623" s="2" t="s">
        <v>11299</v>
      </c>
      <c r="C2623" s="1" t="s">
        <v>11298</v>
      </c>
      <c r="D2623" s="3">
        <v>0.27797128773793733</v>
      </c>
      <c r="E2623" s="3">
        <v>5.5955533394446526</v>
      </c>
      <c r="F2623" s="1">
        <f t="shared" si="40"/>
        <v>20.129968763968048</v>
      </c>
    </row>
    <row r="2624" spans="1:6" x14ac:dyDescent="0.25">
      <c r="A2624" s="1" t="s">
        <v>12732</v>
      </c>
      <c r="B2624" s="2" t="s">
        <v>12734</v>
      </c>
      <c r="C2624" s="1" t="s">
        <v>12733</v>
      </c>
      <c r="D2624" s="3">
        <v>0.11066238027564509</v>
      </c>
      <c r="E2624" s="3">
        <v>6.1921711206435965</v>
      </c>
      <c r="F2624" s="1">
        <f t="shared" si="40"/>
        <v>55.955520794146409</v>
      </c>
    </row>
    <row r="2625" spans="1:6" x14ac:dyDescent="0.25">
      <c r="A2625" s="1" t="s">
        <v>860</v>
      </c>
      <c r="B2625" s="2" t="s">
        <v>862</v>
      </c>
      <c r="C2625" s="1" t="s">
        <v>861</v>
      </c>
      <c r="D2625" s="3">
        <v>0.98174786387436019</v>
      </c>
      <c r="E2625" s="3">
        <v>0.42057464959529728</v>
      </c>
      <c r="F2625" s="1">
        <f t="shared" si="40"/>
        <v>0.42839375064748864</v>
      </c>
    </row>
    <row r="2626" spans="1:6" x14ac:dyDescent="0.25">
      <c r="A2626" s="1" t="s">
        <v>13920</v>
      </c>
      <c r="B2626" s="2" t="s">
        <v>13922</v>
      </c>
      <c r="C2626" s="1" t="s">
        <v>13921</v>
      </c>
      <c r="D2626" s="3">
        <v>3.9810727432408002E-2</v>
      </c>
      <c r="E2626" s="3">
        <v>6.1921711206435965</v>
      </c>
      <c r="F2626" s="1">
        <f t="shared" si="40"/>
        <v>155.5402656521882</v>
      </c>
    </row>
    <row r="2627" spans="1:6" x14ac:dyDescent="0.25">
      <c r="A2627" s="1" t="s">
        <v>7891</v>
      </c>
      <c r="B2627" s="2" t="s">
        <v>7893</v>
      </c>
      <c r="C2627" s="1" t="s">
        <v>7892</v>
      </c>
      <c r="D2627" s="3">
        <v>1.3551893476055714</v>
      </c>
      <c r="E2627" s="3">
        <v>7.2417418076442024</v>
      </c>
      <c r="F2627" s="1">
        <f t="shared" si="40"/>
        <v>5.3437121686643563</v>
      </c>
    </row>
    <row r="2628" spans="1:6" x14ac:dyDescent="0.25">
      <c r="A2628" s="1" t="s">
        <v>12564</v>
      </c>
      <c r="B2628" s="2" t="s">
        <v>12566</v>
      </c>
      <c r="C2628" s="1" t="s">
        <v>12565</v>
      </c>
      <c r="D2628" s="3">
        <v>0.49659257954369546</v>
      </c>
      <c r="E2628" s="3">
        <v>24.879579976888813</v>
      </c>
      <c r="F2628" s="1">
        <f t="shared" si="40"/>
        <v>50.100587487130674</v>
      </c>
    </row>
    <row r="2629" spans="1:6" x14ac:dyDescent="0.25">
      <c r="A2629" s="1" t="s">
        <v>131</v>
      </c>
      <c r="B2629" s="2" t="s">
        <v>133</v>
      </c>
      <c r="C2629" s="1" t="s">
        <v>132</v>
      </c>
      <c r="D2629" s="3">
        <v>1.6143590211868299</v>
      </c>
      <c r="E2629" s="3">
        <v>0.30188607126474371</v>
      </c>
      <c r="F2629" s="1">
        <f t="shared" si="40"/>
        <v>0.18700057874536843</v>
      </c>
    </row>
    <row r="2630" spans="1:6" x14ac:dyDescent="0.25">
      <c r="A2630" s="1" t="s">
        <v>6791</v>
      </c>
      <c r="B2630" s="2" t="s">
        <v>6793</v>
      </c>
      <c r="C2630" s="1" t="s">
        <v>6792</v>
      </c>
      <c r="D2630" s="3">
        <v>1</v>
      </c>
      <c r="E2630" s="3">
        <v>4.3635815372833822</v>
      </c>
      <c r="F2630" s="1">
        <f t="shared" ref="F2630:F2693" si="41">E2630/D2630</f>
        <v>4.3635815372833822</v>
      </c>
    </row>
    <row r="2631" spans="1:6" x14ac:dyDescent="0.25">
      <c r="A2631" s="1" t="s">
        <v>3882</v>
      </c>
      <c r="B2631" s="2" t="s">
        <v>3884</v>
      </c>
      <c r="C2631" s="1" t="s">
        <v>3883</v>
      </c>
      <c r="D2631" s="3">
        <v>2.6791682646112767</v>
      </c>
      <c r="E2631" s="3">
        <v>5.9134802286441719</v>
      </c>
      <c r="F2631" s="1">
        <f t="shared" si="41"/>
        <v>2.2072074780649005</v>
      </c>
    </row>
    <row r="2632" spans="1:6" x14ac:dyDescent="0.25">
      <c r="A2632" s="1" t="s">
        <v>14479</v>
      </c>
      <c r="B2632" s="2" t="s">
        <v>14481</v>
      </c>
      <c r="C2632" s="1" t="s">
        <v>14480</v>
      </c>
      <c r="D2632" s="3">
        <v>5.3456434693456928E-2</v>
      </c>
      <c r="E2632" s="3">
        <v>22.072070701305691</v>
      </c>
      <c r="F2632" s="1">
        <f t="shared" si="41"/>
        <v>412.89829424421595</v>
      </c>
    </row>
    <row r="2633" spans="1:6" x14ac:dyDescent="0.25">
      <c r="A2633" s="1" t="s">
        <v>14744</v>
      </c>
      <c r="B2633" s="2" t="s">
        <v>14746</v>
      </c>
      <c r="C2633" s="1" t="s">
        <v>14745</v>
      </c>
      <c r="D2633" s="3">
        <v>0</v>
      </c>
      <c r="E2633" s="3">
        <v>0</v>
      </c>
      <c r="F2633" s="1" t="e">
        <f t="shared" si="41"/>
        <v>#DIV/0!</v>
      </c>
    </row>
    <row r="2634" spans="1:6" x14ac:dyDescent="0.25">
      <c r="A2634" s="1" t="s">
        <v>12705</v>
      </c>
      <c r="B2634" s="2" t="s">
        <v>12707</v>
      </c>
      <c r="C2634" s="1" t="s">
        <v>12706</v>
      </c>
      <c r="D2634" s="3">
        <v>0.10471285588477217</v>
      </c>
      <c r="E2634" s="3">
        <v>5.6995807776084231</v>
      </c>
      <c r="F2634" s="1">
        <f t="shared" si="41"/>
        <v>54.430573299235959</v>
      </c>
    </row>
    <row r="2635" spans="1:6" x14ac:dyDescent="0.25">
      <c r="A2635" s="1" t="s">
        <v>10877</v>
      </c>
      <c r="B2635" s="2" t="s">
        <v>10879</v>
      </c>
      <c r="C2635" s="1" t="s">
        <v>10878</v>
      </c>
      <c r="D2635" s="3">
        <v>1.0092527964348568</v>
      </c>
      <c r="E2635" s="3">
        <v>15.697957915526196</v>
      </c>
      <c r="F2635" s="1">
        <f t="shared" si="41"/>
        <v>15.554039553795219</v>
      </c>
    </row>
    <row r="2636" spans="1:6" x14ac:dyDescent="0.25">
      <c r="A2636" s="1" t="s">
        <v>10033</v>
      </c>
      <c r="B2636" s="2" t="s">
        <v>10035</v>
      </c>
      <c r="C2636" s="1" t="s">
        <v>10034</v>
      </c>
      <c r="D2636" s="3">
        <v>1.0764646344579738</v>
      </c>
      <c r="E2636" s="3">
        <v>10.960821720270015</v>
      </c>
      <c r="F2636" s="1">
        <f t="shared" si="41"/>
        <v>10.182240427981228</v>
      </c>
    </row>
    <row r="2637" spans="1:6" x14ac:dyDescent="0.25">
      <c r="A2637" s="1" t="s">
        <v>5887</v>
      </c>
      <c r="B2637" s="2" t="s">
        <v>5889</v>
      </c>
      <c r="C2637" s="1" t="s">
        <v>5888</v>
      </c>
      <c r="D2637" s="3">
        <v>2.3334579559573525</v>
      </c>
      <c r="E2637" s="3">
        <v>8.868356125171367</v>
      </c>
      <c r="F2637" s="1">
        <f t="shared" si="41"/>
        <v>3.8005210689699052</v>
      </c>
    </row>
    <row r="2638" spans="1:6" x14ac:dyDescent="0.25">
      <c r="A2638" s="1" t="s">
        <v>3646</v>
      </c>
      <c r="B2638" s="2" t="s">
        <v>3648</v>
      </c>
      <c r="C2638" s="1" t="s">
        <v>3647</v>
      </c>
      <c r="D2638" s="3">
        <v>1.3304544254778472</v>
      </c>
      <c r="E2638" s="3">
        <v>2.6782006474641666</v>
      </c>
      <c r="F2638" s="1">
        <f t="shared" si="41"/>
        <v>2.0129969100612084</v>
      </c>
    </row>
    <row r="2639" spans="1:6" x14ac:dyDescent="0.25">
      <c r="A2639" s="1" t="s">
        <v>10670</v>
      </c>
      <c r="B2639" s="2" t="s">
        <v>10672</v>
      </c>
      <c r="C2639" s="1" t="s">
        <v>10671</v>
      </c>
      <c r="D2639" s="3">
        <v>0.75162293297973892</v>
      </c>
      <c r="E2639" s="3">
        <v>10.66210784912108</v>
      </c>
      <c r="F2639" s="1">
        <f t="shared" si="41"/>
        <v>14.185447757497432</v>
      </c>
    </row>
    <row r="2640" spans="1:6" x14ac:dyDescent="0.25">
      <c r="A2640" s="1" t="s">
        <v>7236</v>
      </c>
      <c r="B2640" s="2" t="s">
        <v>7238</v>
      </c>
      <c r="C2640" s="1" t="s">
        <v>7237</v>
      </c>
      <c r="D2640" s="3">
        <v>2.9107165654821547</v>
      </c>
      <c r="E2640" s="3">
        <v>13.672349243897667</v>
      </c>
      <c r="F2640" s="1">
        <f t="shared" si="41"/>
        <v>4.6972451409513551</v>
      </c>
    </row>
    <row r="2641" spans="1:6" x14ac:dyDescent="0.25">
      <c r="A2641" s="1" t="s">
        <v>8440</v>
      </c>
      <c r="B2641" s="2" t="s">
        <v>8442</v>
      </c>
      <c r="C2641" s="1" t="s">
        <v>8441</v>
      </c>
      <c r="D2641" s="3">
        <v>0.92044957801554661</v>
      </c>
      <c r="E2641" s="3">
        <v>5.5442545322271419</v>
      </c>
      <c r="F2641" s="1">
        <f t="shared" si="41"/>
        <v>6.023420146685643</v>
      </c>
    </row>
    <row r="2642" spans="1:6" x14ac:dyDescent="0.25">
      <c r="A2642" s="1" t="s">
        <v>13902</v>
      </c>
      <c r="B2642" s="2" t="s">
        <v>13904</v>
      </c>
      <c r="C2642" s="1" t="s">
        <v>13903</v>
      </c>
      <c r="D2642" s="3">
        <v>9.0364948183118882E-2</v>
      </c>
      <c r="E2642" s="3">
        <v>13.798857868634721</v>
      </c>
      <c r="F2642" s="1">
        <f t="shared" si="41"/>
        <v>152.701441721321</v>
      </c>
    </row>
    <row r="2643" spans="1:6" x14ac:dyDescent="0.25">
      <c r="A2643" s="1" t="s">
        <v>14738</v>
      </c>
      <c r="B2643" s="2" t="s">
        <v>14740</v>
      </c>
      <c r="C2643" s="1" t="s">
        <v>14739</v>
      </c>
      <c r="D2643" s="3">
        <v>0</v>
      </c>
      <c r="E2643" s="3">
        <v>0</v>
      </c>
      <c r="F2643" s="1" t="e">
        <f t="shared" si="41"/>
        <v>#DIV/0!</v>
      </c>
    </row>
    <row r="2644" spans="1:6" x14ac:dyDescent="0.25">
      <c r="A2644" s="1" t="s">
        <v>3655</v>
      </c>
      <c r="B2644" s="2" t="s">
        <v>3657</v>
      </c>
      <c r="C2644" s="1" t="s">
        <v>3656</v>
      </c>
      <c r="D2644" s="3">
        <v>12.359476913526054</v>
      </c>
      <c r="E2644" s="3">
        <v>25.109791946411143</v>
      </c>
      <c r="F2644" s="1">
        <f t="shared" si="41"/>
        <v>2.0316225453628469</v>
      </c>
    </row>
    <row r="2645" spans="1:6" x14ac:dyDescent="0.25">
      <c r="A2645" s="1" t="s">
        <v>2960</v>
      </c>
      <c r="B2645" s="2" t="s">
        <v>2962</v>
      </c>
      <c r="C2645" s="1" t="s">
        <v>2961</v>
      </c>
      <c r="D2645" s="3">
        <v>27.542288770127822</v>
      </c>
      <c r="E2645" s="3">
        <v>40.164566670931315</v>
      </c>
      <c r="F2645" s="1">
        <f t="shared" si="41"/>
        <v>1.4582871818007197</v>
      </c>
    </row>
    <row r="2646" spans="1:6" x14ac:dyDescent="0.25">
      <c r="A2646" s="1" t="s">
        <v>14741</v>
      </c>
      <c r="B2646" s="2" t="s">
        <v>14743</v>
      </c>
      <c r="C2646" s="1" t="s">
        <v>14742</v>
      </c>
      <c r="D2646" s="3">
        <v>0</v>
      </c>
      <c r="E2646" s="3">
        <v>0</v>
      </c>
      <c r="F2646" s="1" t="e">
        <f t="shared" si="41"/>
        <v>#DIV/0!</v>
      </c>
    </row>
    <row r="2647" spans="1:6" x14ac:dyDescent="0.25">
      <c r="A2647" s="1" t="s">
        <v>10308</v>
      </c>
      <c r="B2647" s="2" t="s">
        <v>10310</v>
      </c>
      <c r="C2647" s="1" t="s">
        <v>10309</v>
      </c>
      <c r="D2647" s="3">
        <v>2.1677044010499769</v>
      </c>
      <c r="E2647" s="3">
        <v>25.576617138202366</v>
      </c>
      <c r="F2647" s="1">
        <f t="shared" si="41"/>
        <v>11.79894137125604</v>
      </c>
    </row>
    <row r="2648" spans="1:6" x14ac:dyDescent="0.25">
      <c r="A2648" s="1" t="s">
        <v>1103</v>
      </c>
      <c r="B2648" s="2" t="s">
        <v>1105</v>
      </c>
      <c r="C2648" s="1" t="s">
        <v>1104</v>
      </c>
      <c r="D2648" s="3">
        <v>2.910717565387853</v>
      </c>
      <c r="E2648" s="3">
        <v>1.5411435402356681</v>
      </c>
      <c r="F2648" s="1">
        <f t="shared" si="41"/>
        <v>0.52947203073284466</v>
      </c>
    </row>
    <row r="2649" spans="1:6" x14ac:dyDescent="0.25">
      <c r="A2649" s="1" t="s">
        <v>6746</v>
      </c>
      <c r="B2649" s="2" t="s">
        <v>6748</v>
      </c>
      <c r="C2649" s="1" t="s">
        <v>6747</v>
      </c>
      <c r="D2649" s="3">
        <v>0.98174787157525645</v>
      </c>
      <c r="E2649" s="3">
        <v>4.2446618722035323</v>
      </c>
      <c r="F2649" s="1">
        <f t="shared" si="41"/>
        <v>4.323576342867737</v>
      </c>
    </row>
    <row r="2650" spans="1:6" x14ac:dyDescent="0.25">
      <c r="A2650" s="1" t="s">
        <v>1517</v>
      </c>
      <c r="B2650" s="2" t="s">
        <v>1519</v>
      </c>
      <c r="C2650" s="1" t="s">
        <v>1518</v>
      </c>
      <c r="D2650" s="3">
        <v>2.1877614514069381</v>
      </c>
      <c r="E2650" s="3">
        <v>1.5270140221485731</v>
      </c>
      <c r="F2650" s="1">
        <f t="shared" si="41"/>
        <v>0.69798012994815239</v>
      </c>
    </row>
    <row r="2651" spans="1:6" x14ac:dyDescent="0.25">
      <c r="A2651" s="1" t="s">
        <v>4914</v>
      </c>
      <c r="B2651" s="2" t="s">
        <v>4916</v>
      </c>
      <c r="C2651" s="1" t="s">
        <v>4915</v>
      </c>
      <c r="D2651" s="3">
        <v>1.2359480771259317</v>
      </c>
      <c r="E2651" s="3">
        <v>3.8711774798539964</v>
      </c>
      <c r="F2651" s="1">
        <f t="shared" si="41"/>
        <v>3.1321521927167164</v>
      </c>
    </row>
    <row r="2652" spans="1:6" x14ac:dyDescent="0.25">
      <c r="A2652" s="1" t="s">
        <v>7783</v>
      </c>
      <c r="B2652" s="2" t="s">
        <v>7785</v>
      </c>
      <c r="C2652" s="1" t="s">
        <v>7784</v>
      </c>
      <c r="D2652" s="3">
        <v>0.8871559970318611</v>
      </c>
      <c r="E2652" s="3">
        <v>4.6541775501691243</v>
      </c>
      <c r="F2652" s="1">
        <f t="shared" si="41"/>
        <v>5.2461771838780402</v>
      </c>
    </row>
    <row r="2653" spans="1:6" x14ac:dyDescent="0.25">
      <c r="A2653" s="1" t="s">
        <v>2446</v>
      </c>
      <c r="B2653" s="2" t="s">
        <v>2448</v>
      </c>
      <c r="C2653" s="1" t="s">
        <v>2447</v>
      </c>
      <c r="D2653" s="3">
        <v>2.8054347169236382</v>
      </c>
      <c r="E2653" s="3">
        <v>3.2199052994067854</v>
      </c>
      <c r="F2653" s="1">
        <f t="shared" si="41"/>
        <v>1.1477384520776317</v>
      </c>
    </row>
    <row r="2654" spans="1:6" x14ac:dyDescent="0.25">
      <c r="A2654" s="1" t="s">
        <v>12847</v>
      </c>
      <c r="B2654" s="2" t="s">
        <v>12849</v>
      </c>
      <c r="C2654" s="1" t="s">
        <v>12848</v>
      </c>
      <c r="D2654" s="3">
        <v>7.5162256808813166E-2</v>
      </c>
      <c r="E2654" s="3">
        <v>4.5273399298007666</v>
      </c>
      <c r="F2654" s="1">
        <f t="shared" si="41"/>
        <v>60.234220232593024</v>
      </c>
    </row>
    <row r="2655" spans="1:6" x14ac:dyDescent="0.25">
      <c r="A2655" s="1" t="s">
        <v>4032</v>
      </c>
      <c r="B2655" s="2" t="s">
        <v>4034</v>
      </c>
      <c r="C2655" s="1" t="s">
        <v>4033</v>
      </c>
      <c r="D2655" s="3">
        <v>1.7538811109730694</v>
      </c>
      <c r="E2655" s="3">
        <v>4.1289825962140014</v>
      </c>
      <c r="F2655" s="1">
        <f t="shared" si="41"/>
        <v>2.354197539605865</v>
      </c>
    </row>
    <row r="2656" spans="1:6" x14ac:dyDescent="0.25">
      <c r="A2656" s="1" t="s">
        <v>6229</v>
      </c>
      <c r="B2656" s="2" t="s">
        <v>6231</v>
      </c>
      <c r="C2656" s="1" t="s">
        <v>6230</v>
      </c>
      <c r="D2656" s="3">
        <v>0.66069345441556404</v>
      </c>
      <c r="E2656" s="3">
        <v>2.6536466250052828</v>
      </c>
      <c r="F2656" s="1">
        <f t="shared" si="41"/>
        <v>4.016456659696507</v>
      </c>
    </row>
    <row r="2657" spans="1:6" x14ac:dyDescent="0.25">
      <c r="A2657" s="1" t="s">
        <v>7564</v>
      </c>
      <c r="B2657" s="2" t="s">
        <v>7566</v>
      </c>
      <c r="C2657" s="1" t="s">
        <v>7565</v>
      </c>
      <c r="D2657" s="3">
        <v>1.7060827052629115</v>
      </c>
      <c r="E2657" s="3">
        <v>8.5475777589357751</v>
      </c>
      <c r="F2657" s="1">
        <f t="shared" si="41"/>
        <v>5.0100606099389378</v>
      </c>
    </row>
    <row r="2658" spans="1:6" x14ac:dyDescent="0.25">
      <c r="A2658" s="1" t="s">
        <v>5911</v>
      </c>
      <c r="B2658" s="2" t="s">
        <v>5913</v>
      </c>
      <c r="C2658" s="1" t="s">
        <v>5912</v>
      </c>
      <c r="D2658" s="3">
        <v>1.485935552469364</v>
      </c>
      <c r="E2658" s="3">
        <v>5.699580777608424</v>
      </c>
      <c r="F2658" s="1">
        <f t="shared" si="41"/>
        <v>3.8356850457859504</v>
      </c>
    </row>
    <row r="2659" spans="1:6" x14ac:dyDescent="0.25">
      <c r="A2659" s="1" t="s">
        <v>7308</v>
      </c>
      <c r="B2659" s="2" t="s">
        <v>7310</v>
      </c>
      <c r="C2659" s="1" t="s">
        <v>7309</v>
      </c>
      <c r="D2659" s="3">
        <v>0.9289659311792422</v>
      </c>
      <c r="E2659" s="3">
        <v>4.4039570359083324</v>
      </c>
      <c r="F2659" s="1">
        <f t="shared" si="41"/>
        <v>4.7407088765008725</v>
      </c>
    </row>
    <row r="2660" spans="1:6" x14ac:dyDescent="0.25">
      <c r="A2660" s="1" t="s">
        <v>5739</v>
      </c>
      <c r="B2660" s="2" t="s">
        <v>5741</v>
      </c>
      <c r="C2660" s="1" t="s">
        <v>5740</v>
      </c>
      <c r="D2660" s="3">
        <v>0.99083199056554883</v>
      </c>
      <c r="E2660" s="3">
        <v>3.6630523379032409</v>
      </c>
      <c r="F2660" s="1">
        <f t="shared" si="41"/>
        <v>3.6969459734666392</v>
      </c>
    </row>
    <row r="2661" spans="1:6" x14ac:dyDescent="0.25">
      <c r="A2661" s="1" t="s">
        <v>1823</v>
      </c>
      <c r="B2661" s="2" t="s">
        <v>1825</v>
      </c>
      <c r="C2661" s="1" t="s">
        <v>1824</v>
      </c>
      <c r="D2661" s="3">
        <v>6.2517267067572559</v>
      </c>
      <c r="E2661" s="3">
        <v>5.1504276972550738</v>
      </c>
      <c r="F2661" s="1">
        <f t="shared" si="41"/>
        <v>0.82384082651728374</v>
      </c>
    </row>
    <row r="2662" spans="1:6" x14ac:dyDescent="0.25">
      <c r="A2662" s="1" t="s">
        <v>4158</v>
      </c>
      <c r="B2662" s="2" t="s">
        <v>4160</v>
      </c>
      <c r="C2662" s="1" t="s">
        <v>4159</v>
      </c>
      <c r="D2662" s="3">
        <v>1.9054595566575656</v>
      </c>
      <c r="E2662" s="3">
        <v>4.6541775501691252</v>
      </c>
      <c r="F2662" s="1">
        <f t="shared" si="41"/>
        <v>2.4425485882960349</v>
      </c>
    </row>
    <row r="2663" spans="1:6" x14ac:dyDescent="0.25">
      <c r="A2663" s="1" t="s">
        <v>6818</v>
      </c>
      <c r="B2663" s="2" t="s">
        <v>6820</v>
      </c>
      <c r="C2663" s="1" t="s">
        <v>6819</v>
      </c>
      <c r="D2663" s="3">
        <v>1.1912410188475646</v>
      </c>
      <c r="E2663" s="3">
        <v>5.1980803177907031</v>
      </c>
      <c r="F2663" s="1">
        <f t="shared" si="41"/>
        <v>4.3635840569186009</v>
      </c>
    </row>
    <row r="2664" spans="1:6" x14ac:dyDescent="0.25">
      <c r="A2664" s="1" t="s">
        <v>6644</v>
      </c>
      <c r="B2664" s="2" t="s">
        <v>6646</v>
      </c>
      <c r="C2664" s="1" t="s">
        <v>6645</v>
      </c>
      <c r="D2664" s="3">
        <v>1.056817191677204</v>
      </c>
      <c r="E2664" s="3">
        <v>4.4858328278248152</v>
      </c>
      <c r="F2664" s="1">
        <f t="shared" si="41"/>
        <v>4.2446629967342311</v>
      </c>
    </row>
    <row r="2665" spans="1:6" x14ac:dyDescent="0.25">
      <c r="A2665" s="1" t="s">
        <v>2629</v>
      </c>
      <c r="B2665" s="2" t="s">
        <v>2631</v>
      </c>
      <c r="C2665" s="1" t="s">
        <v>2630</v>
      </c>
      <c r="D2665" s="3">
        <v>3.5318302698648432</v>
      </c>
      <c r="E2665" s="3">
        <v>4.3635815372833822</v>
      </c>
      <c r="F2665" s="1">
        <f t="shared" si="41"/>
        <v>1.235501483328747</v>
      </c>
    </row>
    <row r="2666" spans="1:6" x14ac:dyDescent="0.25">
      <c r="A2666" s="1" t="s">
        <v>8158</v>
      </c>
      <c r="B2666" s="2" t="s">
        <v>8160</v>
      </c>
      <c r="C2666" s="1" t="s">
        <v>8159</v>
      </c>
      <c r="D2666" s="3">
        <v>1.0185914413681618</v>
      </c>
      <c r="E2666" s="3">
        <v>5.7523186683654863</v>
      </c>
      <c r="F2666" s="1">
        <f t="shared" si="41"/>
        <v>5.6473267246768044</v>
      </c>
    </row>
    <row r="2667" spans="1:6" x14ac:dyDescent="0.25">
      <c r="A2667" s="1" t="s">
        <v>2882</v>
      </c>
      <c r="B2667" s="2" t="s">
        <v>2884</v>
      </c>
      <c r="C2667" s="1" t="s">
        <v>2883</v>
      </c>
      <c r="D2667" s="3">
        <v>1.7701084781469676</v>
      </c>
      <c r="E2667" s="3">
        <v>2.4651484691179699</v>
      </c>
      <c r="F2667" s="1">
        <f t="shared" si="41"/>
        <v>1.392653896386397</v>
      </c>
    </row>
    <row r="2668" spans="1:6" x14ac:dyDescent="0.25">
      <c r="A2668" s="1" t="s">
        <v>6973</v>
      </c>
      <c r="B2668" s="2" t="s">
        <v>6975</v>
      </c>
      <c r="C2668" s="1" t="s">
        <v>6974</v>
      </c>
      <c r="D2668" s="3">
        <v>0.92044950773128487</v>
      </c>
      <c r="E2668" s="3">
        <v>4.1671877585924602</v>
      </c>
      <c r="F2668" s="1">
        <f t="shared" si="41"/>
        <v>4.5273398742574207</v>
      </c>
    </row>
    <row r="2669" spans="1:6" x14ac:dyDescent="0.25">
      <c r="A2669" s="1" t="s">
        <v>4719</v>
      </c>
      <c r="B2669" s="2" t="s">
        <v>4721</v>
      </c>
      <c r="C2669" s="1" t="s">
        <v>4720</v>
      </c>
      <c r="D2669" s="3">
        <v>1.7701090574264502</v>
      </c>
      <c r="E2669" s="3">
        <v>5.198080317790704</v>
      </c>
      <c r="F2669" s="1">
        <f t="shared" si="41"/>
        <v>2.9365876051434698</v>
      </c>
    </row>
    <row r="2670" spans="1:6" x14ac:dyDescent="0.25">
      <c r="A2670" s="1" t="s">
        <v>2707</v>
      </c>
      <c r="B2670" s="2" t="s">
        <v>2709</v>
      </c>
      <c r="C2670" s="1" t="s">
        <v>2708</v>
      </c>
      <c r="D2670" s="3">
        <v>1.9408853272687865</v>
      </c>
      <c r="E2670" s="3">
        <v>2.5109790857021617</v>
      </c>
      <c r="F2670" s="1">
        <f t="shared" si="41"/>
        <v>1.2937287177267762</v>
      </c>
    </row>
    <row r="2671" spans="1:6" x14ac:dyDescent="0.25">
      <c r="A2671" s="1" t="s">
        <v>8092</v>
      </c>
      <c r="B2671" s="2" t="s">
        <v>8094</v>
      </c>
      <c r="C2671" s="1" t="s">
        <v>8093</v>
      </c>
      <c r="D2671" s="3">
        <v>0.82413818389148552</v>
      </c>
      <c r="E2671" s="3">
        <v>4.5692307692307699</v>
      </c>
      <c r="F2671" s="1">
        <f t="shared" si="41"/>
        <v>5.5442532072174942</v>
      </c>
    </row>
    <row r="2672" spans="1:6" x14ac:dyDescent="0.25">
      <c r="A2672" s="1" t="s">
        <v>2035</v>
      </c>
      <c r="B2672" s="2" t="s">
        <v>2037</v>
      </c>
      <c r="C2672" s="1" t="s">
        <v>2036</v>
      </c>
      <c r="D2672" s="3">
        <v>1.5848927270699755</v>
      </c>
      <c r="E2672" s="3">
        <v>1.4853989344376781</v>
      </c>
      <c r="F2672" s="1">
        <f t="shared" si="41"/>
        <v>0.93722364237469014</v>
      </c>
    </row>
    <row r="2673" spans="1:6" x14ac:dyDescent="0.25">
      <c r="A2673" s="1" t="s">
        <v>572</v>
      </c>
      <c r="B2673" s="2" t="s">
        <v>574</v>
      </c>
      <c r="C2673" s="1" t="s">
        <v>573</v>
      </c>
      <c r="D2673" s="3">
        <v>2.5351277699678469</v>
      </c>
      <c r="E2673" s="3">
        <v>0.8547577486588418</v>
      </c>
      <c r="F2673" s="1">
        <f t="shared" si="41"/>
        <v>0.33716554991217768</v>
      </c>
    </row>
    <row r="2674" spans="1:6" x14ac:dyDescent="0.25">
      <c r="A2674" s="1" t="s">
        <v>10982</v>
      </c>
      <c r="B2674" s="2" t="s">
        <v>10984</v>
      </c>
      <c r="C2674" s="1" t="s">
        <v>10983</v>
      </c>
      <c r="D2674" s="3">
        <v>0.21677039491373959</v>
      </c>
      <c r="E2674" s="3">
        <v>3.6630523379032418</v>
      </c>
      <c r="F2674" s="1">
        <f t="shared" si="41"/>
        <v>16.898305413711576</v>
      </c>
    </row>
    <row r="2675" spans="1:6" x14ac:dyDescent="0.25">
      <c r="A2675" s="1" t="s">
        <v>12259</v>
      </c>
      <c r="B2675" s="2" t="s">
        <v>12261</v>
      </c>
      <c r="C2675" s="1" t="s">
        <v>12260</v>
      </c>
      <c r="D2675" s="3">
        <v>0.25351289048067838</v>
      </c>
      <c r="E2675" s="3">
        <v>9.6348080965188618</v>
      </c>
      <c r="F2675" s="1">
        <f t="shared" si="41"/>
        <v>38.005199965376846</v>
      </c>
    </row>
    <row r="2676" spans="1:6" x14ac:dyDescent="0.25">
      <c r="A2676" s="1" t="s">
        <v>7744</v>
      </c>
      <c r="B2676" s="2" t="s">
        <v>7746</v>
      </c>
      <c r="C2676" s="1" t="s">
        <v>7745</v>
      </c>
      <c r="D2676" s="3">
        <v>1</v>
      </c>
      <c r="E2676" s="3">
        <v>5.1980803177907049</v>
      </c>
      <c r="F2676" s="1">
        <f t="shared" si="41"/>
        <v>5.1980803177907049</v>
      </c>
    </row>
    <row r="2677" spans="1:6" x14ac:dyDescent="0.25">
      <c r="A2677" s="1" t="s">
        <v>5105</v>
      </c>
      <c r="B2677" s="2" t="s">
        <v>5107</v>
      </c>
      <c r="C2677" s="1" t="s">
        <v>5106</v>
      </c>
      <c r="D2677" s="3">
        <v>1.5275665461992585</v>
      </c>
      <c r="E2677" s="3">
        <v>5.0100609485919669</v>
      </c>
      <c r="F2677" s="1">
        <f t="shared" si="41"/>
        <v>3.2797660835513254</v>
      </c>
    </row>
    <row r="2678" spans="1:6" x14ac:dyDescent="0.25">
      <c r="A2678" s="1" t="s">
        <v>7182</v>
      </c>
      <c r="B2678" s="2" t="s">
        <v>7184</v>
      </c>
      <c r="C2678" s="1" t="s">
        <v>7183</v>
      </c>
      <c r="D2678" s="3">
        <v>0.98174783386414954</v>
      </c>
      <c r="E2678" s="3">
        <v>4.569230769230769</v>
      </c>
      <c r="F2678" s="1">
        <f t="shared" si="41"/>
        <v>4.6541796290462116</v>
      </c>
    </row>
    <row r="2679" spans="1:6" x14ac:dyDescent="0.25">
      <c r="A2679" s="1" t="s">
        <v>6614</v>
      </c>
      <c r="B2679" s="2" t="s">
        <v>6616</v>
      </c>
      <c r="C2679" s="1" t="s">
        <v>6615</v>
      </c>
      <c r="D2679" s="3">
        <v>0.96382901435280088</v>
      </c>
      <c r="E2679" s="3">
        <v>4.0911284896043636</v>
      </c>
      <c r="F2679" s="1">
        <f t="shared" si="41"/>
        <v>4.2446621015569912</v>
      </c>
    </row>
    <row r="2680" spans="1:6" x14ac:dyDescent="0.25">
      <c r="A2680" s="1" t="s">
        <v>11366</v>
      </c>
      <c r="B2680" s="2" t="s">
        <v>11368</v>
      </c>
      <c r="C2680" s="1" t="s">
        <v>11367</v>
      </c>
      <c r="D2680" s="3">
        <v>0.16292965650223445</v>
      </c>
      <c r="E2680" s="3">
        <v>3.434338551301221</v>
      </c>
      <c r="F2680" s="1">
        <f t="shared" si="41"/>
        <v>21.078658269031099</v>
      </c>
    </row>
    <row r="2681" spans="1:6" x14ac:dyDescent="0.25">
      <c r="A2681" s="1" t="s">
        <v>8643</v>
      </c>
      <c r="B2681" s="2" t="s">
        <v>8645</v>
      </c>
      <c r="C2681" s="1" t="s">
        <v>8644</v>
      </c>
      <c r="D2681" s="3">
        <v>0.80167806475371661</v>
      </c>
      <c r="E2681" s="3">
        <v>5.0564204637821053</v>
      </c>
      <c r="F2681" s="1">
        <f t="shared" si="41"/>
        <v>6.3072955168549951</v>
      </c>
    </row>
    <row r="2682" spans="1:6" x14ac:dyDescent="0.25">
      <c r="A2682" s="1" t="s">
        <v>7885</v>
      </c>
      <c r="B2682" s="2" t="s">
        <v>7887</v>
      </c>
      <c r="C2682" s="1" t="s">
        <v>7886</v>
      </c>
      <c r="D2682" s="3">
        <v>0.92044950284430227</v>
      </c>
      <c r="E2682" s="3">
        <v>4.9186170486303693</v>
      </c>
      <c r="F2682" s="1">
        <f t="shared" si="41"/>
        <v>5.3437119944453633</v>
      </c>
    </row>
    <row r="2683" spans="1:6" x14ac:dyDescent="0.25">
      <c r="A2683" s="1" t="s">
        <v>1262</v>
      </c>
      <c r="B2683" s="2" t="s">
        <v>1264</v>
      </c>
      <c r="C2683" s="1" t="s">
        <v>1263</v>
      </c>
      <c r="D2683" s="3">
        <v>0.85506667046853579</v>
      </c>
      <c r="E2683" s="3">
        <v>0.51032046366196437</v>
      </c>
      <c r="F2683" s="1">
        <f t="shared" si="41"/>
        <v>0.59681950108326998</v>
      </c>
    </row>
    <row r="2684" spans="1:6" x14ac:dyDescent="0.25">
      <c r="A2684" s="1" t="s">
        <v>8799</v>
      </c>
      <c r="B2684" s="2" t="s">
        <v>8801</v>
      </c>
      <c r="C2684" s="1" t="s">
        <v>8800</v>
      </c>
      <c r="D2684" s="3">
        <v>0.8165826590517673</v>
      </c>
      <c r="E2684" s="3">
        <v>5.3437109965544334</v>
      </c>
      <c r="F2684" s="1">
        <f t="shared" si="41"/>
        <v>6.5439927450328925</v>
      </c>
    </row>
    <row r="2685" spans="1:6" x14ac:dyDescent="0.25">
      <c r="A2685" s="1" t="s">
        <v>8664</v>
      </c>
      <c r="B2685" s="2" t="s">
        <v>8666</v>
      </c>
      <c r="C2685" s="1" t="s">
        <v>8665</v>
      </c>
      <c r="D2685" s="3">
        <v>0.87902253548110543</v>
      </c>
      <c r="E2685" s="3">
        <v>5.5955533394446526</v>
      </c>
      <c r="F2685" s="1">
        <f t="shared" si="41"/>
        <v>6.3656540231725707</v>
      </c>
    </row>
    <row r="2686" spans="1:6" x14ac:dyDescent="0.25">
      <c r="A2686" s="1" t="s">
        <v>7711</v>
      </c>
      <c r="B2686" s="2" t="s">
        <v>7713</v>
      </c>
      <c r="C2686" s="1" t="s">
        <v>7712</v>
      </c>
      <c r="D2686" s="3">
        <v>1.0092528593124321</v>
      </c>
      <c r="E2686" s="3">
        <v>5.198080317790704</v>
      </c>
      <c r="F2686" s="1">
        <f t="shared" si="41"/>
        <v>5.1504241675688389</v>
      </c>
    </row>
    <row r="2687" spans="1:6" x14ac:dyDescent="0.25">
      <c r="A2687" s="1" t="s">
        <v>13731</v>
      </c>
      <c r="B2687" s="2" t="s">
        <v>13733</v>
      </c>
      <c r="C2687" s="1" t="s">
        <v>13732</v>
      </c>
      <c r="D2687" s="3">
        <v>0.12359472784054824</v>
      </c>
      <c r="E2687" s="3">
        <v>16.137755353634191</v>
      </c>
      <c r="F2687" s="1">
        <f t="shared" si="41"/>
        <v>130.56993316457476</v>
      </c>
    </row>
    <row r="2688" spans="1:6" x14ac:dyDescent="0.25">
      <c r="A2688" s="1" t="s">
        <v>4286</v>
      </c>
      <c r="B2688" s="2" t="s">
        <v>4288</v>
      </c>
      <c r="C2688" s="1" t="s">
        <v>4287</v>
      </c>
      <c r="D2688" s="3">
        <v>1.047129007564042</v>
      </c>
      <c r="E2688" s="3">
        <v>2.6782006474641666</v>
      </c>
      <c r="F2688" s="1">
        <f t="shared" si="41"/>
        <v>2.5576606398236645</v>
      </c>
    </row>
    <row r="2689" spans="1:6" x14ac:dyDescent="0.25">
      <c r="A2689" s="1" t="s">
        <v>4761</v>
      </c>
      <c r="B2689" s="2" t="s">
        <v>4763</v>
      </c>
      <c r="C2689" s="1" t="s">
        <v>4762</v>
      </c>
      <c r="D2689" s="3">
        <v>1.614358615071589</v>
      </c>
      <c r="E2689" s="3">
        <v>4.7845742060587844</v>
      </c>
      <c r="F2689" s="1">
        <f t="shared" si="41"/>
        <v>2.9637616830549214</v>
      </c>
    </row>
    <row r="2690" spans="1:6" x14ac:dyDescent="0.25">
      <c r="A2690" s="1" t="s">
        <v>12406</v>
      </c>
      <c r="B2690" s="2" t="s">
        <v>12408</v>
      </c>
      <c r="C2690" s="1" t="s">
        <v>12407</v>
      </c>
      <c r="D2690" s="3">
        <v>0.2654605822084799</v>
      </c>
      <c r="E2690" s="3">
        <v>11.267901013447709</v>
      </c>
      <c r="F2690" s="1">
        <f t="shared" si="41"/>
        <v>42.446607024309337</v>
      </c>
    </row>
    <row r="2691" spans="1:6" x14ac:dyDescent="0.25">
      <c r="A2691" s="1" t="s">
        <v>5294</v>
      </c>
      <c r="B2691" s="2" t="s">
        <v>5296</v>
      </c>
      <c r="C2691" s="1" t="s">
        <v>5295</v>
      </c>
      <c r="D2691" s="3">
        <v>0.57544013761914004</v>
      </c>
      <c r="E2691" s="3">
        <v>1.9581370601287249</v>
      </c>
      <c r="F2691" s="1">
        <f t="shared" si="41"/>
        <v>3.4028510215335981</v>
      </c>
    </row>
    <row r="2692" spans="1:6" x14ac:dyDescent="0.25">
      <c r="A2692" s="1" t="s">
        <v>12726</v>
      </c>
      <c r="B2692" s="2" t="s">
        <v>12728</v>
      </c>
      <c r="C2692" s="1" t="s">
        <v>12727</v>
      </c>
      <c r="D2692" s="3">
        <v>0.11168630993020451</v>
      </c>
      <c r="E2692" s="3">
        <v>6.1921711206435974</v>
      </c>
      <c r="F2692" s="1">
        <f t="shared" si="41"/>
        <v>55.442525807444405</v>
      </c>
    </row>
    <row r="2693" spans="1:6" x14ac:dyDescent="0.25">
      <c r="A2693" s="1" t="s">
        <v>4427</v>
      </c>
      <c r="B2693" s="2" t="s">
        <v>4429</v>
      </c>
      <c r="C2693" s="1" t="s">
        <v>4428</v>
      </c>
      <c r="D2693" s="3">
        <v>0.46989404482000752</v>
      </c>
      <c r="E2693" s="3">
        <v>1.2469330691374252</v>
      </c>
      <c r="F2693" s="1">
        <f t="shared" si="41"/>
        <v>2.6536473123745625</v>
      </c>
    </row>
    <row r="2694" spans="1:6" x14ac:dyDescent="0.25">
      <c r="A2694" s="1" t="s">
        <v>11093</v>
      </c>
      <c r="B2694" s="2" t="s">
        <v>11095</v>
      </c>
      <c r="C2694" s="1" t="s">
        <v>11094</v>
      </c>
      <c r="D2694" s="3">
        <v>0.13677289575160712</v>
      </c>
      <c r="E2694" s="3">
        <v>2.5109790857021617</v>
      </c>
      <c r="F2694" s="1">
        <f t="shared" ref="F2694:F2757" si="42">E2694/D2694</f>
        <v>18.358747702924592</v>
      </c>
    </row>
    <row r="2695" spans="1:6" x14ac:dyDescent="0.25">
      <c r="A2695" s="1" t="s">
        <v>6030</v>
      </c>
      <c r="B2695" s="2" t="s">
        <v>6032</v>
      </c>
      <c r="C2695" s="1" t="s">
        <v>6031</v>
      </c>
      <c r="D2695" s="3">
        <v>1.1803211201586699</v>
      </c>
      <c r="E2695" s="3">
        <v>4.6115099760202192</v>
      </c>
      <c r="F2695" s="1">
        <f t="shared" si="42"/>
        <v>3.9069960684938829</v>
      </c>
    </row>
    <row r="2696" spans="1:6" x14ac:dyDescent="0.25">
      <c r="A2696" s="1" t="s">
        <v>7290</v>
      </c>
      <c r="B2696" s="2" t="s">
        <v>7292</v>
      </c>
      <c r="C2696" s="1" t="s">
        <v>7291</v>
      </c>
      <c r="D2696" s="3">
        <v>0.94623708724975586</v>
      </c>
      <c r="E2696" s="3">
        <v>4.4858328278248152</v>
      </c>
      <c r="F2696" s="1">
        <f t="shared" si="42"/>
        <v>4.7407070471766408</v>
      </c>
    </row>
    <row r="2697" spans="1:6" x14ac:dyDescent="0.25">
      <c r="A2697" s="1" t="s">
        <v>13965</v>
      </c>
      <c r="B2697" s="2" t="s">
        <v>13967</v>
      </c>
      <c r="C2697" s="1" t="s">
        <v>13966</v>
      </c>
      <c r="D2697" s="3">
        <v>7.5857781850186004E-2</v>
      </c>
      <c r="E2697" s="3">
        <v>12.355008250016429</v>
      </c>
      <c r="F2697" s="1">
        <f t="shared" si="42"/>
        <v>162.87067653015131</v>
      </c>
    </row>
    <row r="2698" spans="1:6" x14ac:dyDescent="0.25">
      <c r="A2698" s="1" t="s">
        <v>11946</v>
      </c>
      <c r="B2698" s="2" t="s">
        <v>11948</v>
      </c>
      <c r="C2698" s="1" t="s">
        <v>11947</v>
      </c>
      <c r="D2698" s="3">
        <v>0.16443723284730069</v>
      </c>
      <c r="E2698" s="3">
        <v>5.1032048408801618</v>
      </c>
      <c r="F2698" s="1">
        <f t="shared" si="42"/>
        <v>31.034363401256499</v>
      </c>
    </row>
    <row r="2699" spans="1:6" x14ac:dyDescent="0.25">
      <c r="A2699" s="1" t="s">
        <v>794</v>
      </c>
      <c r="B2699" s="2" t="s">
        <v>796</v>
      </c>
      <c r="C2699" s="1" t="s">
        <v>795</v>
      </c>
      <c r="D2699" s="3">
        <v>2.7289778590453908</v>
      </c>
      <c r="E2699" s="3">
        <v>1.1164600198085493</v>
      </c>
      <c r="F2699" s="1">
        <f t="shared" si="42"/>
        <v>0.40911289042084503</v>
      </c>
    </row>
    <row r="2700" spans="1:6" x14ac:dyDescent="0.25">
      <c r="A2700" s="1" t="s">
        <v>10135</v>
      </c>
      <c r="B2700" s="2" t="s">
        <v>10137</v>
      </c>
      <c r="C2700" s="1" t="s">
        <v>10136</v>
      </c>
      <c r="D2700" s="3">
        <v>0.42854855321329682</v>
      </c>
      <c r="E2700" s="3">
        <v>4.6115099760202183</v>
      </c>
      <c r="F2700" s="1">
        <f t="shared" si="42"/>
        <v>10.760764308834293</v>
      </c>
    </row>
    <row r="2701" spans="1:6" x14ac:dyDescent="0.25">
      <c r="A2701" s="1" t="s">
        <v>2149</v>
      </c>
      <c r="B2701" s="2" t="s">
        <v>2151</v>
      </c>
      <c r="C2701" s="1" t="s">
        <v>2150</v>
      </c>
      <c r="D2701" s="3">
        <v>2.4888571077188604</v>
      </c>
      <c r="E2701" s="3">
        <v>2.4651484691179708</v>
      </c>
      <c r="F2701" s="1">
        <f t="shared" si="42"/>
        <v>0.990474086066508</v>
      </c>
    </row>
    <row r="2702" spans="1:6" x14ac:dyDescent="0.25">
      <c r="A2702" s="1" t="s">
        <v>4454</v>
      </c>
      <c r="B2702" s="2" t="s">
        <v>4456</v>
      </c>
      <c r="C2702" s="1" t="s">
        <v>4455</v>
      </c>
      <c r="D2702" s="3">
        <v>1.3182566081106073</v>
      </c>
      <c r="E2702" s="3">
        <v>3.5305558837377093</v>
      </c>
      <c r="F2702" s="1">
        <f t="shared" si="42"/>
        <v>2.678200785807463</v>
      </c>
    </row>
    <row r="2703" spans="1:6" x14ac:dyDescent="0.25">
      <c r="A2703" s="1" t="s">
        <v>8542</v>
      </c>
      <c r="B2703" s="2" t="s">
        <v>8544</v>
      </c>
      <c r="C2703" s="1" t="s">
        <v>8543</v>
      </c>
      <c r="D2703" s="3">
        <v>0.55975769354146243</v>
      </c>
      <c r="E2703" s="3">
        <v>3.4661160432375397</v>
      </c>
      <c r="F2703" s="1">
        <f t="shared" si="42"/>
        <v>6.1921722260004941</v>
      </c>
    </row>
    <row r="2704" spans="1:6" x14ac:dyDescent="0.25">
      <c r="A2704" s="1" t="s">
        <v>6800</v>
      </c>
      <c r="B2704" s="2" t="s">
        <v>6802</v>
      </c>
      <c r="C2704" s="1" t="s">
        <v>6801</v>
      </c>
      <c r="D2704" s="3">
        <v>0.731139054939139</v>
      </c>
      <c r="E2704" s="3">
        <v>3.1903850225301893</v>
      </c>
      <c r="F2704" s="1">
        <f t="shared" si="42"/>
        <v>4.3635817304216653</v>
      </c>
    </row>
    <row r="2705" spans="1:6" x14ac:dyDescent="0.25">
      <c r="A2705" s="1" t="s">
        <v>10490</v>
      </c>
      <c r="B2705" s="2" t="s">
        <v>10492</v>
      </c>
      <c r="C2705" s="1" t="s">
        <v>10491</v>
      </c>
      <c r="D2705" s="3">
        <v>0.53951061505645181</v>
      </c>
      <c r="E2705" s="3">
        <v>6.9798013687133658</v>
      </c>
      <c r="F2705" s="1">
        <f t="shared" si="42"/>
        <v>12.937282740920738</v>
      </c>
    </row>
    <row r="2706" spans="1:6" x14ac:dyDescent="0.25">
      <c r="A2706" s="1" t="s">
        <v>9068</v>
      </c>
      <c r="B2706" s="2" t="s">
        <v>9070</v>
      </c>
      <c r="C2706" s="1" t="s">
        <v>9069</v>
      </c>
      <c r="D2706" s="3">
        <v>0.80909593958192705</v>
      </c>
      <c r="E2706" s="3">
        <v>5.7523186683654872</v>
      </c>
      <c r="F2706" s="1">
        <f t="shared" si="42"/>
        <v>7.1095631394934493</v>
      </c>
    </row>
    <row r="2707" spans="1:6" x14ac:dyDescent="0.25">
      <c r="A2707" s="1" t="s">
        <v>9383</v>
      </c>
      <c r="B2707" s="2" t="s">
        <v>9385</v>
      </c>
      <c r="C2707" s="1" t="s">
        <v>9384</v>
      </c>
      <c r="D2707" s="3">
        <v>0.55462573601999698</v>
      </c>
      <c r="E2707" s="3">
        <v>4.4039570359083324</v>
      </c>
      <c r="F2707" s="1">
        <f t="shared" si="42"/>
        <v>7.9404123355529759</v>
      </c>
    </row>
    <row r="2708" spans="1:6" x14ac:dyDescent="0.25">
      <c r="A2708" s="1" t="s">
        <v>14165</v>
      </c>
      <c r="B2708" s="2" t="s">
        <v>14167</v>
      </c>
      <c r="C2708" s="1" t="s">
        <v>14166</v>
      </c>
      <c r="D2708" s="3">
        <v>4.8305889118407004E-2</v>
      </c>
      <c r="E2708" s="3">
        <v>9.8139309663039018</v>
      </c>
      <c r="F2708" s="1">
        <f t="shared" si="42"/>
        <v>203.16220538344868</v>
      </c>
    </row>
    <row r="2709" spans="1:6" x14ac:dyDescent="0.25">
      <c r="A2709" s="1" t="s">
        <v>8254</v>
      </c>
      <c r="B2709" s="2" t="s">
        <v>8256</v>
      </c>
      <c r="C2709" s="1" t="s">
        <v>8255</v>
      </c>
      <c r="D2709" s="3">
        <v>1.0185913843378109</v>
      </c>
      <c r="E2709" s="3">
        <v>5.8592662151043395</v>
      </c>
      <c r="F2709" s="1">
        <f t="shared" si="42"/>
        <v>5.7523225752723839</v>
      </c>
    </row>
    <row r="2710" spans="1:6" x14ac:dyDescent="0.25">
      <c r="A2710" s="1" t="s">
        <v>7153</v>
      </c>
      <c r="B2710" s="2" t="s">
        <v>7155</v>
      </c>
      <c r="C2710" s="1" t="s">
        <v>7154</v>
      </c>
      <c r="D2710" s="3">
        <v>0.94623725349209964</v>
      </c>
      <c r="E2710" s="3">
        <v>4.4039570359083324</v>
      </c>
      <c r="F2710" s="1">
        <f t="shared" si="42"/>
        <v>4.6541784522385665</v>
      </c>
    </row>
    <row r="2711" spans="1:6" x14ac:dyDescent="0.25">
      <c r="A2711" s="1" t="s">
        <v>13923</v>
      </c>
      <c r="B2711" s="2" t="s">
        <v>13925</v>
      </c>
      <c r="C2711" s="1" t="s">
        <v>13924</v>
      </c>
      <c r="D2711" s="3">
        <v>5.1522874928702826E-2</v>
      </c>
      <c r="E2711" s="3">
        <v>8.0138869285583727</v>
      </c>
      <c r="F2711" s="1">
        <f t="shared" si="42"/>
        <v>155.54036803357656</v>
      </c>
    </row>
    <row r="2712" spans="1:6" x14ac:dyDescent="0.25">
      <c r="A2712" s="1" t="s">
        <v>7445</v>
      </c>
      <c r="B2712" s="2" t="s">
        <v>7447</v>
      </c>
      <c r="C2712" s="1" t="s">
        <v>7446</v>
      </c>
      <c r="D2712" s="3">
        <v>0.99083190760971041</v>
      </c>
      <c r="E2712" s="3">
        <v>4.8288453615628688</v>
      </c>
      <c r="F2712" s="1">
        <f t="shared" si="42"/>
        <v>4.873526300956545</v>
      </c>
    </row>
    <row r="2713" spans="1:6" x14ac:dyDescent="0.25">
      <c r="A2713" s="1" t="s">
        <v>11620</v>
      </c>
      <c r="B2713" s="2" t="s">
        <v>11622</v>
      </c>
      <c r="C2713" s="1" t="s">
        <v>11621</v>
      </c>
      <c r="D2713" s="3">
        <v>0.22908685184537786</v>
      </c>
      <c r="E2713" s="3">
        <v>5.699580777608424</v>
      </c>
      <c r="F2713" s="1">
        <f t="shared" si="42"/>
        <v>24.879563063948144</v>
      </c>
    </row>
    <row r="2714" spans="1:6" x14ac:dyDescent="0.25">
      <c r="A2714" s="1" t="s">
        <v>12877</v>
      </c>
      <c r="B2714" s="2" t="s">
        <v>12879</v>
      </c>
      <c r="C2714" s="1" t="s">
        <v>12878</v>
      </c>
      <c r="D2714" s="3">
        <v>0.27797135801622697</v>
      </c>
      <c r="E2714" s="3">
        <v>17.532466969123274</v>
      </c>
      <c r="F2714" s="1">
        <f t="shared" si="42"/>
        <v>63.072926269258978</v>
      </c>
    </row>
    <row r="2715" spans="1:6" x14ac:dyDescent="0.25">
      <c r="A2715" s="1" t="s">
        <v>4591</v>
      </c>
      <c r="B2715" s="2" t="s">
        <v>4593</v>
      </c>
      <c r="C2715" s="1" t="s">
        <v>4592</v>
      </c>
      <c r="D2715" s="3">
        <v>1.4588137975788484</v>
      </c>
      <c r="E2715" s="3">
        <v>4.0911284896043627</v>
      </c>
      <c r="F2715" s="1">
        <f t="shared" si="42"/>
        <v>2.804421302015577</v>
      </c>
    </row>
    <row r="2716" spans="1:6" x14ac:dyDescent="0.25">
      <c r="A2716" s="1" t="s">
        <v>12127</v>
      </c>
      <c r="B2716" s="2" t="s">
        <v>12129</v>
      </c>
      <c r="C2716" s="1" t="s">
        <v>12128</v>
      </c>
      <c r="D2716" s="3">
        <v>0.29107169730409249</v>
      </c>
      <c r="E2716" s="3">
        <v>10.088884162902827</v>
      </c>
      <c r="F2716" s="1">
        <f t="shared" si="42"/>
        <v>34.661165123047425</v>
      </c>
    </row>
    <row r="2717" spans="1:6" x14ac:dyDescent="0.25">
      <c r="A2717" s="1" t="s">
        <v>3828</v>
      </c>
      <c r="B2717" s="2" t="s">
        <v>3830</v>
      </c>
      <c r="C2717" s="1" t="s">
        <v>3829</v>
      </c>
      <c r="D2717" s="3">
        <v>2.1877620157706263</v>
      </c>
      <c r="E2717" s="3">
        <v>4.7407050352830051</v>
      </c>
      <c r="F2717" s="1">
        <f t="shared" si="42"/>
        <v>2.1669198939872443</v>
      </c>
    </row>
    <row r="2718" spans="1:6" x14ac:dyDescent="0.25">
      <c r="A2718" s="1" t="s">
        <v>7358</v>
      </c>
      <c r="B2718" s="2" t="s">
        <v>7360</v>
      </c>
      <c r="C2718" s="1" t="s">
        <v>7359</v>
      </c>
      <c r="D2718" s="3">
        <v>0.41686954853047359</v>
      </c>
      <c r="E2718" s="3">
        <v>2.0129969454728651</v>
      </c>
      <c r="F2718" s="1">
        <f t="shared" si="42"/>
        <v>4.8288414266980526</v>
      </c>
    </row>
    <row r="2719" spans="1:6" x14ac:dyDescent="0.25">
      <c r="A2719" s="1" t="s">
        <v>10275</v>
      </c>
      <c r="B2719" s="2" t="s">
        <v>10277</v>
      </c>
      <c r="C2719" s="1" t="s">
        <v>10276</v>
      </c>
      <c r="D2719" s="3">
        <v>0.31332865602596632</v>
      </c>
      <c r="E2719" s="3">
        <v>3.6630523379032414</v>
      </c>
      <c r="F2719" s="1">
        <f t="shared" si="42"/>
        <v>11.690767082598647</v>
      </c>
    </row>
    <row r="2720" spans="1:6" x14ac:dyDescent="0.25">
      <c r="A2720" s="1" t="s">
        <v>2194</v>
      </c>
      <c r="B2720" s="2" t="s">
        <v>2196</v>
      </c>
      <c r="C2720" s="1" t="s">
        <v>2195</v>
      </c>
      <c r="D2720" s="3">
        <v>1.3182562815167211</v>
      </c>
      <c r="E2720" s="3">
        <v>1.3422801155310393</v>
      </c>
      <c r="F2720" s="1">
        <f t="shared" si="42"/>
        <v>1.0182239480677289</v>
      </c>
    </row>
    <row r="2721" spans="1:6" x14ac:dyDescent="0.25">
      <c r="A2721" s="1" t="s">
        <v>4361</v>
      </c>
      <c r="B2721" s="2" t="s">
        <v>4363</v>
      </c>
      <c r="C2721" s="1" t="s">
        <v>4362</v>
      </c>
      <c r="D2721" s="3">
        <v>2.8575907193053651</v>
      </c>
      <c r="E2721" s="3">
        <v>7.4446291648424525</v>
      </c>
      <c r="F2721" s="1">
        <f t="shared" si="42"/>
        <v>2.6052118361625012</v>
      </c>
    </row>
    <row r="2722" spans="1:6" x14ac:dyDescent="0.25">
      <c r="A2722" s="1" t="s">
        <v>6276</v>
      </c>
      <c r="B2722" s="2" t="s">
        <v>6278</v>
      </c>
      <c r="C2722" s="1" t="s">
        <v>6277</v>
      </c>
      <c r="D2722" s="3">
        <v>0.66680670707370782</v>
      </c>
      <c r="E2722" s="3">
        <v>2.7029815352880058</v>
      </c>
      <c r="F2722" s="1">
        <f t="shared" si="42"/>
        <v>4.0536207968724316</v>
      </c>
    </row>
    <row r="2723" spans="1:6" x14ac:dyDescent="0.25">
      <c r="A2723" s="1" t="s">
        <v>8329</v>
      </c>
      <c r="B2723" s="2" t="s">
        <v>8331</v>
      </c>
      <c r="C2723" s="1" t="s">
        <v>8330</v>
      </c>
      <c r="D2723" s="3">
        <v>0.52966352117764592</v>
      </c>
      <c r="E2723" s="3">
        <v>3.1034381224558887</v>
      </c>
      <c r="F2723" s="1">
        <f t="shared" si="42"/>
        <v>5.8592634726963091</v>
      </c>
    </row>
    <row r="2724" spans="1:6" x14ac:dyDescent="0.25">
      <c r="A2724" s="1" t="s">
        <v>3751</v>
      </c>
      <c r="B2724" s="2" t="s">
        <v>3753</v>
      </c>
      <c r="C2724" s="1" t="s">
        <v>3752</v>
      </c>
      <c r="D2724" s="3">
        <v>1.9588451791294428</v>
      </c>
      <c r="E2724" s="3">
        <v>4.1289825962140023</v>
      </c>
      <c r="F2724" s="1">
        <f t="shared" si="42"/>
        <v>2.1078657160894259</v>
      </c>
    </row>
    <row r="2725" spans="1:6" x14ac:dyDescent="0.25">
      <c r="A2725" s="1" t="s">
        <v>5393</v>
      </c>
      <c r="B2725" s="2" t="s">
        <v>5395</v>
      </c>
      <c r="C2725" s="1" t="s">
        <v>5394</v>
      </c>
      <c r="D2725" s="3">
        <v>3.435579134425097</v>
      </c>
      <c r="E2725" s="3">
        <v>11.908114528656002</v>
      </c>
      <c r="F2725" s="1">
        <f t="shared" si="42"/>
        <v>3.4661156278819587</v>
      </c>
    </row>
    <row r="2726" spans="1:6" x14ac:dyDescent="0.25">
      <c r="A2726" s="1" t="s">
        <v>6707</v>
      </c>
      <c r="B2726" s="2" t="s">
        <v>6709</v>
      </c>
      <c r="C2726" s="1" t="s">
        <v>6708</v>
      </c>
      <c r="D2726" s="3">
        <v>6.2517258934722477</v>
      </c>
      <c r="E2726" s="3">
        <v>26.782007019336429</v>
      </c>
      <c r="F2726" s="1">
        <f t="shared" si="42"/>
        <v>4.2839381437533781</v>
      </c>
    </row>
    <row r="2727" spans="1:6" x14ac:dyDescent="0.25">
      <c r="A2727" s="1" t="s">
        <v>428</v>
      </c>
      <c r="B2727" s="2" t="s">
        <v>430</v>
      </c>
      <c r="C2727" s="1" t="s">
        <v>429</v>
      </c>
      <c r="D2727" s="3">
        <v>2.6302677812223547</v>
      </c>
      <c r="E2727" s="3">
        <v>0.772401535969513</v>
      </c>
      <c r="F2727" s="1">
        <f t="shared" si="42"/>
        <v>0.29365889719812394</v>
      </c>
    </row>
    <row r="2728" spans="1:6" x14ac:dyDescent="0.25">
      <c r="A2728" s="1" t="s">
        <v>5923</v>
      </c>
      <c r="B2728" s="2" t="s">
        <v>5925</v>
      </c>
      <c r="C2728" s="1" t="s">
        <v>5924</v>
      </c>
      <c r="D2728" s="3">
        <v>1.1168634434756533</v>
      </c>
      <c r="E2728" s="3">
        <v>4.2839370874258167</v>
      </c>
      <c r="F2728" s="1">
        <f t="shared" si="42"/>
        <v>3.8356856538291768</v>
      </c>
    </row>
    <row r="2729" spans="1:6" x14ac:dyDescent="0.25">
      <c r="A2729" s="1" t="s">
        <v>6312</v>
      </c>
      <c r="B2729" s="2" t="s">
        <v>6314</v>
      </c>
      <c r="C2729" s="1" t="s">
        <v>6313</v>
      </c>
      <c r="D2729" s="3">
        <v>2.0511627251975426</v>
      </c>
      <c r="E2729" s="3">
        <v>8.3915657428594859</v>
      </c>
      <c r="F2729" s="1">
        <f t="shared" si="42"/>
        <v>4.0911262864584836</v>
      </c>
    </row>
    <row r="2730" spans="1:6" x14ac:dyDescent="0.25">
      <c r="A2730" s="1" t="s">
        <v>6626</v>
      </c>
      <c r="B2730" s="2" t="s">
        <v>6628</v>
      </c>
      <c r="C2730" s="1" t="s">
        <v>6627</v>
      </c>
      <c r="D2730" s="3">
        <v>1.1376276930195941</v>
      </c>
      <c r="E2730" s="3">
        <v>4.8288453615628697</v>
      </c>
      <c r="F2730" s="1">
        <f t="shared" si="42"/>
        <v>4.2446622837966546</v>
      </c>
    </row>
    <row r="2731" spans="1:6" x14ac:dyDescent="0.25">
      <c r="A2731" s="1" t="s">
        <v>7129</v>
      </c>
      <c r="B2731" s="2" t="s">
        <v>7131</v>
      </c>
      <c r="C2731" s="1" t="s">
        <v>7130</v>
      </c>
      <c r="D2731" s="3">
        <v>4.0550838853925733</v>
      </c>
      <c r="E2731" s="3">
        <v>18.700065928239106</v>
      </c>
      <c r="F2731" s="1">
        <f t="shared" si="42"/>
        <v>4.6115114894666966</v>
      </c>
    </row>
    <row r="2732" spans="1:6" x14ac:dyDescent="0.25">
      <c r="A2732" s="1" t="s">
        <v>3437</v>
      </c>
      <c r="B2732" s="2" t="s">
        <v>3439</v>
      </c>
      <c r="C2732" s="1" t="s">
        <v>3438</v>
      </c>
      <c r="D2732" s="3">
        <v>5.0582459572667853</v>
      </c>
      <c r="E2732" s="3">
        <v>9.3722325435051772</v>
      </c>
      <c r="F2732" s="1">
        <f t="shared" si="42"/>
        <v>1.8528621626318558</v>
      </c>
    </row>
    <row r="2733" spans="1:6" x14ac:dyDescent="0.25">
      <c r="A2733" s="1" t="s">
        <v>6306</v>
      </c>
      <c r="B2733" s="2" t="s">
        <v>6308</v>
      </c>
      <c r="C2733" s="1" t="s">
        <v>6307</v>
      </c>
      <c r="D2733" s="3">
        <v>1.2941963247534083</v>
      </c>
      <c r="E2733" s="3">
        <v>5.2947195163140046</v>
      </c>
      <c r="F2733" s="1">
        <f t="shared" si="42"/>
        <v>4.091125445996644</v>
      </c>
    </row>
    <row r="2734" spans="1:6" x14ac:dyDescent="0.25">
      <c r="A2734" s="1" t="s">
        <v>7388</v>
      </c>
      <c r="B2734" s="2" t="s">
        <v>7390</v>
      </c>
      <c r="C2734" s="1" t="s">
        <v>7389</v>
      </c>
      <c r="D2734" s="3">
        <v>1.6749426587916898</v>
      </c>
      <c r="E2734" s="3">
        <v>8.0880367700870117</v>
      </c>
      <c r="F2734" s="1">
        <f t="shared" si="42"/>
        <v>4.8288439772151683</v>
      </c>
    </row>
    <row r="2735" spans="1:6" x14ac:dyDescent="0.25">
      <c r="A2735" s="1" t="s">
        <v>488</v>
      </c>
      <c r="B2735" s="2" t="s">
        <v>490</v>
      </c>
      <c r="C2735" s="1" t="s">
        <v>489</v>
      </c>
      <c r="D2735" s="3">
        <v>2.2698639877731592</v>
      </c>
      <c r="E2735" s="3">
        <v>0.69798016410607655</v>
      </c>
      <c r="F2735" s="1">
        <f t="shared" si="42"/>
        <v>0.30749867298913675</v>
      </c>
    </row>
    <row r="2736" spans="1:6" x14ac:dyDescent="0.25">
      <c r="A2736" s="1" t="s">
        <v>1394</v>
      </c>
      <c r="B2736" s="2" t="s">
        <v>1396</v>
      </c>
      <c r="C2736" s="1" t="s">
        <v>1395</v>
      </c>
      <c r="D2736" s="3">
        <v>8.1658239914282262</v>
      </c>
      <c r="E2736" s="3">
        <v>5.2461806774139479</v>
      </c>
      <c r="F2736" s="1">
        <f t="shared" si="42"/>
        <v>0.64245576232367163</v>
      </c>
    </row>
    <row r="2737" spans="1:6" x14ac:dyDescent="0.25">
      <c r="A2737" s="1" t="s">
        <v>1628</v>
      </c>
      <c r="B2737" s="2" t="s">
        <v>1630</v>
      </c>
      <c r="C2737" s="1" t="s">
        <v>1629</v>
      </c>
      <c r="D2737" s="3">
        <v>2.7542279017901459</v>
      </c>
      <c r="E2737" s="3">
        <v>2.03162305492621</v>
      </c>
      <c r="F2737" s="1">
        <f t="shared" si="42"/>
        <v>0.73763796147941518</v>
      </c>
    </row>
    <row r="2738" spans="1:6" x14ac:dyDescent="0.25">
      <c r="A2738" s="1" t="s">
        <v>719</v>
      </c>
      <c r="B2738" s="2" t="s">
        <v>721</v>
      </c>
      <c r="C2738" s="1" t="s">
        <v>720</v>
      </c>
      <c r="D2738" s="3">
        <v>10.471284446087818</v>
      </c>
      <c r="E2738" s="3">
        <v>4.0164565581541796</v>
      </c>
      <c r="F2738" s="1">
        <f t="shared" si="42"/>
        <v>0.38356866140283008</v>
      </c>
    </row>
    <row r="2739" spans="1:6" x14ac:dyDescent="0.25">
      <c r="A2739" s="1" t="s">
        <v>7537</v>
      </c>
      <c r="B2739" s="2" t="s">
        <v>7539</v>
      </c>
      <c r="C2739" s="1" t="s">
        <v>7538</v>
      </c>
      <c r="D2739" s="3">
        <v>1.6443717910479183</v>
      </c>
      <c r="E2739" s="3">
        <v>8.1628761951739914</v>
      </c>
      <c r="F2739" s="1">
        <f t="shared" si="42"/>
        <v>4.9641305206117581</v>
      </c>
    </row>
    <row r="2740" spans="1:6" x14ac:dyDescent="0.25">
      <c r="A2740" s="1" t="s">
        <v>5246</v>
      </c>
      <c r="B2740" s="2" t="s">
        <v>5248</v>
      </c>
      <c r="C2740" s="1" t="s">
        <v>5247</v>
      </c>
      <c r="D2740" s="3">
        <v>1.614358957521282</v>
      </c>
      <c r="E2740" s="3">
        <v>5.443059506783122</v>
      </c>
      <c r="F2740" s="1">
        <f t="shared" si="42"/>
        <v>3.3716537957211825</v>
      </c>
    </row>
    <row r="2741" spans="1:6" x14ac:dyDescent="0.25">
      <c r="A2741" s="1" t="s">
        <v>5602</v>
      </c>
      <c r="B2741" s="2" t="s">
        <v>5604</v>
      </c>
      <c r="C2741" s="1" t="s">
        <v>5603</v>
      </c>
      <c r="D2741" s="3">
        <v>1.6143578986701728</v>
      </c>
      <c r="E2741" s="3">
        <v>5.8055456950114301</v>
      </c>
      <c r="F2741" s="1">
        <f t="shared" si="42"/>
        <v>3.5961949328545724</v>
      </c>
    </row>
    <row r="2742" spans="1:6" x14ac:dyDescent="0.25">
      <c r="A2742" s="1" t="s">
        <v>9293</v>
      </c>
      <c r="B2742" s="2" t="s">
        <v>9295</v>
      </c>
      <c r="C2742" s="1" t="s">
        <v>9294</v>
      </c>
      <c r="D2742" s="3">
        <v>0.77268088060130902</v>
      </c>
      <c r="E2742" s="3">
        <v>5.9134802286441728</v>
      </c>
      <c r="F2742" s="1">
        <f t="shared" si="42"/>
        <v>7.6531985935024505</v>
      </c>
    </row>
    <row r="2743" spans="1:6" x14ac:dyDescent="0.25">
      <c r="A2743" s="1" t="s">
        <v>6118</v>
      </c>
      <c r="B2743" s="2" t="s">
        <v>6120</v>
      </c>
      <c r="C2743" s="1" t="s">
        <v>6119</v>
      </c>
      <c r="D2743" s="3">
        <v>1.076464439960515</v>
      </c>
      <c r="E2743" s="3">
        <v>4.2446618722035323</v>
      </c>
      <c r="F2743" s="1">
        <f t="shared" si="42"/>
        <v>3.9431510365165687</v>
      </c>
    </row>
    <row r="2744" spans="1:6" x14ac:dyDescent="0.25">
      <c r="A2744" s="1" t="s">
        <v>10198</v>
      </c>
      <c r="B2744" s="2" t="s">
        <v>10200</v>
      </c>
      <c r="C2744" s="1" t="s">
        <v>10199</v>
      </c>
      <c r="D2744" s="3">
        <v>0.69183092709870853</v>
      </c>
      <c r="E2744" s="3">
        <v>7.6532009564913288</v>
      </c>
      <c r="F2744" s="1">
        <f t="shared" si="42"/>
        <v>11.062241736700203</v>
      </c>
    </row>
    <row r="2745" spans="1:6" x14ac:dyDescent="0.25">
      <c r="A2745" s="1" t="s">
        <v>8898</v>
      </c>
      <c r="B2745" s="2" t="s">
        <v>8900</v>
      </c>
      <c r="C2745" s="1" t="s">
        <v>8899</v>
      </c>
      <c r="D2745" s="3">
        <v>0.83176379669063072</v>
      </c>
      <c r="E2745" s="3">
        <v>5.544254532227141</v>
      </c>
      <c r="F2745" s="1">
        <f t="shared" si="42"/>
        <v>6.6656598355041066</v>
      </c>
    </row>
    <row r="2746" spans="1:6" x14ac:dyDescent="0.25">
      <c r="A2746" s="1" t="s">
        <v>4971</v>
      </c>
      <c r="B2746" s="2" t="s">
        <v>4973</v>
      </c>
      <c r="C2746" s="1" t="s">
        <v>4972</v>
      </c>
      <c r="D2746" s="3">
        <v>2.1086281957102178</v>
      </c>
      <c r="E2746" s="3">
        <v>6.6656579292737428</v>
      </c>
      <c r="F2746" s="1">
        <f t="shared" si="42"/>
        <v>3.1611347808183172</v>
      </c>
    </row>
    <row r="2747" spans="1:6" x14ac:dyDescent="0.25">
      <c r="A2747" s="1" t="s">
        <v>1097</v>
      </c>
      <c r="B2747" s="2" t="s">
        <v>1099</v>
      </c>
      <c r="C2747" s="1" t="s">
        <v>1098</v>
      </c>
      <c r="D2747" s="3">
        <v>5.1050503929489786</v>
      </c>
      <c r="E2747" s="3">
        <v>2.6782006474641662</v>
      </c>
      <c r="F2747" s="1">
        <f t="shared" si="42"/>
        <v>0.52461786688007195</v>
      </c>
    </row>
    <row r="2748" spans="1:6" x14ac:dyDescent="0.25">
      <c r="A2748" s="1" t="s">
        <v>4283</v>
      </c>
      <c r="B2748" s="2" t="s">
        <v>4285</v>
      </c>
      <c r="C2748" s="1" t="s">
        <v>4284</v>
      </c>
      <c r="D2748" s="3">
        <v>1.2133894466212927</v>
      </c>
      <c r="E2748" s="3">
        <v>3.1034381224558882</v>
      </c>
      <c r="F2748" s="1">
        <f t="shared" si="42"/>
        <v>2.55766038768301</v>
      </c>
    </row>
    <row r="2749" spans="1:6" x14ac:dyDescent="0.25">
      <c r="A2749" s="1" t="s">
        <v>2467</v>
      </c>
      <c r="B2749" s="2" t="s">
        <v>2469</v>
      </c>
      <c r="C2749" s="1" t="s">
        <v>2468</v>
      </c>
      <c r="D2749" s="3">
        <v>3.1622757306294993</v>
      </c>
      <c r="E2749" s="3">
        <v>3.6294689105107225</v>
      </c>
      <c r="F2749" s="1">
        <f t="shared" si="42"/>
        <v>1.1477395457189374</v>
      </c>
    </row>
    <row r="2750" spans="1:6" x14ac:dyDescent="0.25">
      <c r="A2750" s="1" t="s">
        <v>2278</v>
      </c>
      <c r="B2750" s="2" t="s">
        <v>2280</v>
      </c>
      <c r="C2750" s="1" t="s">
        <v>2279</v>
      </c>
      <c r="D2750" s="3">
        <v>1.8197009924638412</v>
      </c>
      <c r="E2750" s="3">
        <v>1.9223969138585619</v>
      </c>
      <c r="F2750" s="1">
        <f t="shared" si="42"/>
        <v>1.0564356022335692</v>
      </c>
    </row>
    <row r="2751" spans="1:6" x14ac:dyDescent="0.25">
      <c r="A2751" s="1" t="s">
        <v>80</v>
      </c>
      <c r="B2751" s="2" t="s">
        <v>82</v>
      </c>
      <c r="C2751" s="1" t="s">
        <v>81</v>
      </c>
      <c r="D2751" s="3">
        <v>2.6791687815159433</v>
      </c>
      <c r="E2751" s="3">
        <v>0.4283937087425817</v>
      </c>
      <c r="F2751" s="1">
        <f t="shared" si="42"/>
        <v>0.15989799213029998</v>
      </c>
    </row>
    <row r="2752" spans="1:6" x14ac:dyDescent="0.25">
      <c r="A2752" s="1" t="s">
        <v>6509</v>
      </c>
      <c r="B2752" s="2" t="s">
        <v>6511</v>
      </c>
      <c r="C2752" s="1" t="s">
        <v>6510</v>
      </c>
      <c r="D2752" s="3">
        <v>0.98174805806835352</v>
      </c>
      <c r="E2752" s="3">
        <v>4.1289825962140014</v>
      </c>
      <c r="F2752" s="1">
        <f t="shared" si="42"/>
        <v>4.2057456210690294</v>
      </c>
    </row>
    <row r="2753" spans="1:6" x14ac:dyDescent="0.25">
      <c r="A2753" s="1" t="s">
        <v>3164</v>
      </c>
      <c r="B2753" s="2" t="s">
        <v>3166</v>
      </c>
      <c r="C2753" s="1" t="s">
        <v>3165</v>
      </c>
      <c r="D2753" s="3">
        <v>4.8752849459919858</v>
      </c>
      <c r="E2753" s="3">
        <v>7.9404135979138895</v>
      </c>
      <c r="F2753" s="1">
        <f t="shared" si="42"/>
        <v>1.6287075906079649</v>
      </c>
    </row>
    <row r="2754" spans="1:6" x14ac:dyDescent="0.25">
      <c r="A2754" s="1" t="s">
        <v>8583</v>
      </c>
      <c r="B2754" s="2" t="s">
        <v>8585</v>
      </c>
      <c r="C2754" s="1" t="s">
        <v>8584</v>
      </c>
      <c r="D2754" s="3">
        <v>0.90364978532567153</v>
      </c>
      <c r="E2754" s="3">
        <v>5.6473271204875228</v>
      </c>
      <c r="F2754" s="1">
        <f t="shared" si="42"/>
        <v>6.2494643524451794</v>
      </c>
    </row>
    <row r="2755" spans="1:6" x14ac:dyDescent="0.25">
      <c r="A2755" s="1" t="s">
        <v>1667</v>
      </c>
      <c r="B2755" s="2" t="s">
        <v>1669</v>
      </c>
      <c r="C2755" s="1" t="s">
        <v>1668</v>
      </c>
      <c r="D2755" s="3">
        <v>2.6302685647147013</v>
      </c>
      <c r="E2755" s="3">
        <v>1.9945414616511434</v>
      </c>
      <c r="F2755" s="1">
        <f t="shared" si="42"/>
        <v>0.75830334909830255</v>
      </c>
    </row>
    <row r="2756" spans="1:6" x14ac:dyDescent="0.25">
      <c r="A2756" s="1" t="s">
        <v>13671</v>
      </c>
      <c r="B2756" s="2" t="s">
        <v>13673</v>
      </c>
      <c r="C2756" s="1" t="s">
        <v>13672</v>
      </c>
      <c r="D2756" s="3">
        <v>6.0255958612211023E-2</v>
      </c>
      <c r="E2756" s="3">
        <v>7.5830361017814285</v>
      </c>
      <c r="F2756" s="1">
        <f t="shared" si="42"/>
        <v>125.84707432145485</v>
      </c>
    </row>
    <row r="2757" spans="1:6" x14ac:dyDescent="0.25">
      <c r="A2757" s="1" t="s">
        <v>10138</v>
      </c>
      <c r="B2757" s="2" t="s">
        <v>10140</v>
      </c>
      <c r="C2757" s="1" t="s">
        <v>10139</v>
      </c>
      <c r="D2757" s="3">
        <v>0.43651592443194026</v>
      </c>
      <c r="E2757" s="3">
        <v>4.7407050352830042</v>
      </c>
      <c r="F2757" s="1">
        <f t="shared" si="42"/>
        <v>10.86032552295158</v>
      </c>
    </row>
    <row r="2758" spans="1:6" x14ac:dyDescent="0.25">
      <c r="A2758" s="1" t="s">
        <v>12570</v>
      </c>
      <c r="B2758" s="2" t="s">
        <v>12572</v>
      </c>
      <c r="C2758" s="1" t="s">
        <v>12571</v>
      </c>
      <c r="D2758" s="3">
        <v>0.26546065146813502</v>
      </c>
      <c r="E2758" s="3">
        <v>13.299737724891092</v>
      </c>
      <c r="F2758" s="1">
        <f t="shared" ref="F2758:F2821" si="43">E2758/D2758</f>
        <v>50.100599284062049</v>
      </c>
    </row>
    <row r="2759" spans="1:6" x14ac:dyDescent="0.25">
      <c r="A2759" s="1" t="s">
        <v>7582</v>
      </c>
      <c r="B2759" s="2" t="s">
        <v>7584</v>
      </c>
      <c r="C2759" s="1" t="s">
        <v>7583</v>
      </c>
      <c r="D2759" s="3">
        <v>0.91201073041486969</v>
      </c>
      <c r="E2759" s="3">
        <v>4.5692307692307699</v>
      </c>
      <c r="F2759" s="1">
        <f t="shared" si="43"/>
        <v>5.0100625100674492</v>
      </c>
    </row>
    <row r="2760" spans="1:6" x14ac:dyDescent="0.25">
      <c r="A2760" s="1" t="s">
        <v>5857</v>
      </c>
      <c r="B2760" s="2" t="s">
        <v>5859</v>
      </c>
      <c r="C2760" s="1" t="s">
        <v>5858</v>
      </c>
      <c r="D2760" s="3">
        <v>1.1168636138785817</v>
      </c>
      <c r="E2760" s="3">
        <v>4.2446618722035314</v>
      </c>
      <c r="F2760" s="1">
        <f t="shared" si="43"/>
        <v>3.8005194362657284</v>
      </c>
    </row>
    <row r="2761" spans="1:6" x14ac:dyDescent="0.25">
      <c r="A2761" s="1" t="s">
        <v>2635</v>
      </c>
      <c r="B2761" s="2" t="s">
        <v>2637</v>
      </c>
      <c r="C2761" s="1" t="s">
        <v>2636</v>
      </c>
      <c r="D2761" s="3">
        <v>2.6546059385961929</v>
      </c>
      <c r="E2761" s="3">
        <v>3.3101151934036817</v>
      </c>
      <c r="F2761" s="1">
        <f t="shared" si="43"/>
        <v>1.2469327915216428</v>
      </c>
    </row>
    <row r="2762" spans="1:6" x14ac:dyDescent="0.25">
      <c r="A2762" s="1" t="s">
        <v>9569</v>
      </c>
      <c r="B2762" s="2" t="s">
        <v>9571</v>
      </c>
      <c r="C2762" s="1" t="s">
        <v>9570</v>
      </c>
      <c r="D2762" s="3">
        <v>0.35645117507104052</v>
      </c>
      <c r="E2762" s="3">
        <v>3.0188611892553463</v>
      </c>
      <c r="F2762" s="1">
        <f t="shared" si="43"/>
        <v>8.4692137391711189</v>
      </c>
    </row>
    <row r="2763" spans="1:6" x14ac:dyDescent="0.25">
      <c r="A2763" s="1" t="s">
        <v>9353</v>
      </c>
      <c r="B2763" s="2" t="s">
        <v>9355</v>
      </c>
      <c r="C2763" s="1" t="s">
        <v>9354</v>
      </c>
      <c r="D2763" s="3">
        <v>0.69183121286161064</v>
      </c>
      <c r="E2763" s="3">
        <v>5.4430595067831229</v>
      </c>
      <c r="F2763" s="1">
        <f t="shared" si="43"/>
        <v>7.8676119342304327</v>
      </c>
    </row>
    <row r="2764" spans="1:6" x14ac:dyDescent="0.25">
      <c r="A2764" s="1" t="s">
        <v>7693</v>
      </c>
      <c r="B2764" s="2" t="s">
        <v>7695</v>
      </c>
      <c r="C2764" s="1" t="s">
        <v>7694</v>
      </c>
      <c r="D2764" s="3">
        <v>0.97274765964585808</v>
      </c>
      <c r="E2764" s="3">
        <v>5.0100609485919669</v>
      </c>
      <c r="F2764" s="1">
        <f t="shared" si="43"/>
        <v>5.1504220019567537</v>
      </c>
    </row>
    <row r="2765" spans="1:6" x14ac:dyDescent="0.25">
      <c r="A2765" s="1" t="s">
        <v>4498</v>
      </c>
      <c r="B2765" s="2" t="s">
        <v>4500</v>
      </c>
      <c r="C2765" s="1" t="s">
        <v>4499</v>
      </c>
      <c r="D2765" s="3">
        <v>1.7218678541069188</v>
      </c>
      <c r="E2765" s="3">
        <v>4.6972422067935788</v>
      </c>
      <c r="F2765" s="1">
        <f t="shared" si="43"/>
        <v>2.7279922762887616</v>
      </c>
    </row>
    <row r="2766" spans="1:6" x14ac:dyDescent="0.25">
      <c r="A2766" s="1" t="s">
        <v>5536</v>
      </c>
      <c r="B2766" s="2" t="s">
        <v>5538</v>
      </c>
      <c r="C2766" s="1" t="s">
        <v>5537</v>
      </c>
      <c r="D2766" s="3">
        <v>1.3182563460057231</v>
      </c>
      <c r="E2766" s="3">
        <v>4.6972422067935797</v>
      </c>
      <c r="F2766" s="1">
        <f t="shared" si="43"/>
        <v>3.5632236636114683</v>
      </c>
    </row>
    <row r="2767" spans="1:6" x14ac:dyDescent="0.25">
      <c r="A2767" s="1" t="s">
        <v>3245</v>
      </c>
      <c r="B2767" s="2" t="s">
        <v>3247</v>
      </c>
      <c r="C2767" s="1" t="s">
        <v>3246</v>
      </c>
      <c r="D2767" s="3">
        <v>2.0511625320815985</v>
      </c>
      <c r="E2767" s="3">
        <v>3.4981876703409052</v>
      </c>
      <c r="F2767" s="1">
        <f t="shared" si="43"/>
        <v>1.7054658593001941</v>
      </c>
    </row>
    <row r="2768" spans="1:6" x14ac:dyDescent="0.25">
      <c r="A2768" s="1" t="s">
        <v>10871</v>
      </c>
      <c r="B2768" s="2" t="s">
        <v>10873</v>
      </c>
      <c r="C2768" s="1" t="s">
        <v>10872</v>
      </c>
      <c r="D2768" s="3">
        <v>0.20323570714776226</v>
      </c>
      <c r="E2768" s="3">
        <v>3.1611354589462262</v>
      </c>
      <c r="F2768" s="1">
        <f t="shared" si="43"/>
        <v>15.554035771125232</v>
      </c>
    </row>
    <row r="2769" spans="1:6" x14ac:dyDescent="0.25">
      <c r="A2769" s="1" t="s">
        <v>6428</v>
      </c>
      <c r="B2769" s="2" t="s">
        <v>6430</v>
      </c>
      <c r="C2769" s="1" t="s">
        <v>6429</v>
      </c>
      <c r="D2769" s="3">
        <v>6.3095739196075753</v>
      </c>
      <c r="E2769" s="3">
        <v>26.293176159491896</v>
      </c>
      <c r="F2769" s="1">
        <f t="shared" si="43"/>
        <v>4.1671872767483489</v>
      </c>
    </row>
    <row r="2770" spans="1:6" x14ac:dyDescent="0.25">
      <c r="A2770" s="1" t="s">
        <v>1223</v>
      </c>
      <c r="B2770" s="2" t="s">
        <v>1225</v>
      </c>
      <c r="C2770" s="1" t="s">
        <v>1224</v>
      </c>
      <c r="D2770" s="3">
        <v>140.60472902954831</v>
      </c>
      <c r="E2770" s="3">
        <v>80.880364432701754</v>
      </c>
      <c r="F2770" s="1">
        <f t="shared" si="43"/>
        <v>0.57523217740211718</v>
      </c>
    </row>
    <row r="2771" spans="1:6" x14ac:dyDescent="0.25">
      <c r="A2771" s="1" t="s">
        <v>10460</v>
      </c>
      <c r="B2771" s="2" t="s">
        <v>10462</v>
      </c>
      <c r="C2771" s="1" t="s">
        <v>10461</v>
      </c>
      <c r="D2771" s="3">
        <v>0.53456452612893923</v>
      </c>
      <c r="E2771" s="3">
        <v>6.7895847008778611</v>
      </c>
      <c r="F2771" s="1">
        <f t="shared" si="43"/>
        <v>12.701150878912202</v>
      </c>
    </row>
    <row r="2772" spans="1:6" x14ac:dyDescent="0.25">
      <c r="A2772" s="1" t="s">
        <v>10694</v>
      </c>
      <c r="B2772" s="2" t="s">
        <v>10696</v>
      </c>
      <c r="C2772" s="1" t="s">
        <v>10695</v>
      </c>
      <c r="D2772" s="3">
        <v>0.23550503763040848</v>
      </c>
      <c r="E2772" s="3">
        <v>3.4028524710581833</v>
      </c>
      <c r="F2772" s="1">
        <f t="shared" si="43"/>
        <v>14.449170621982509</v>
      </c>
    </row>
    <row r="2773" spans="1:6" x14ac:dyDescent="0.25">
      <c r="A2773" s="1" t="s">
        <v>7478</v>
      </c>
      <c r="B2773" s="2" t="s">
        <v>7480</v>
      </c>
      <c r="C2773" s="1" t="s">
        <v>7479</v>
      </c>
      <c r="D2773" s="3">
        <v>1.1271974413559878</v>
      </c>
      <c r="E2773" s="3">
        <v>5.5442545322271419</v>
      </c>
      <c r="F2773" s="1">
        <f t="shared" si="43"/>
        <v>4.9186188052002278</v>
      </c>
    </row>
    <row r="2774" spans="1:6" x14ac:dyDescent="0.25">
      <c r="A2774" s="1" t="s">
        <v>6097</v>
      </c>
      <c r="B2774" s="2" t="s">
        <v>6099</v>
      </c>
      <c r="C2774" s="1" t="s">
        <v>6098</v>
      </c>
      <c r="D2774" s="3">
        <v>1.0185913435861667</v>
      </c>
      <c r="E2774" s="3">
        <v>4.0164565581541796</v>
      </c>
      <c r="F2774" s="1">
        <f t="shared" si="43"/>
        <v>3.9431481363403238</v>
      </c>
    </row>
    <row r="2775" spans="1:6" x14ac:dyDescent="0.25">
      <c r="A2775" s="1" t="s">
        <v>6758</v>
      </c>
      <c r="B2775" s="2" t="s">
        <v>6760</v>
      </c>
      <c r="C2775" s="1" t="s">
        <v>6759</v>
      </c>
      <c r="D2775" s="3">
        <v>1.355189279580336</v>
      </c>
      <c r="E2775" s="3">
        <v>5.8592662151043395</v>
      </c>
      <c r="F2775" s="1">
        <f t="shared" si="43"/>
        <v>4.3235777491678427</v>
      </c>
    </row>
    <row r="2776" spans="1:6" x14ac:dyDescent="0.25">
      <c r="A2776" s="1" t="s">
        <v>8622</v>
      </c>
      <c r="B2776" s="2" t="s">
        <v>8624</v>
      </c>
      <c r="C2776" s="1" t="s">
        <v>8623</v>
      </c>
      <c r="D2776" s="3">
        <v>0.65463618543883939</v>
      </c>
      <c r="E2776" s="3">
        <v>4.1289825962140014</v>
      </c>
      <c r="F2776" s="1">
        <f t="shared" si="43"/>
        <v>6.3072935594693904</v>
      </c>
    </row>
    <row r="2777" spans="1:6" x14ac:dyDescent="0.25">
      <c r="A2777" s="1" t="s">
        <v>11099</v>
      </c>
      <c r="B2777" s="2" t="s">
        <v>11101</v>
      </c>
      <c r="C2777" s="1" t="s">
        <v>11100</v>
      </c>
      <c r="D2777" s="3">
        <v>0.39084092964884742</v>
      </c>
      <c r="E2777" s="3">
        <v>7.1753511428833026</v>
      </c>
      <c r="F2777" s="1">
        <f t="shared" si="43"/>
        <v>18.358750577453659</v>
      </c>
    </row>
    <row r="2778" spans="1:6" x14ac:dyDescent="0.25">
      <c r="A2778" s="1" t="s">
        <v>6907</v>
      </c>
      <c r="B2778" s="2" t="s">
        <v>6909</v>
      </c>
      <c r="C2778" s="1" t="s">
        <v>6908</v>
      </c>
      <c r="D2778" s="3">
        <v>0.75857764274696182</v>
      </c>
      <c r="E2778" s="3">
        <v>3.4028524710581833</v>
      </c>
      <c r="F2778" s="1">
        <f t="shared" si="43"/>
        <v>4.485832799838092</v>
      </c>
    </row>
    <row r="2779" spans="1:6" x14ac:dyDescent="0.25">
      <c r="A2779" s="1" t="s">
        <v>1373</v>
      </c>
      <c r="B2779" s="2" t="s">
        <v>1375</v>
      </c>
      <c r="C2779" s="1" t="s">
        <v>1374</v>
      </c>
      <c r="D2779" s="3">
        <v>3.0199510290342566</v>
      </c>
      <c r="E2779" s="3">
        <v>1.9223969138585624</v>
      </c>
      <c r="F2779" s="1">
        <f t="shared" si="43"/>
        <v>0.6365655917517713</v>
      </c>
    </row>
    <row r="2780" spans="1:6" x14ac:dyDescent="0.25">
      <c r="A2780" s="1" t="s">
        <v>5653</v>
      </c>
      <c r="B2780" s="2" t="s">
        <v>5655</v>
      </c>
      <c r="C2780" s="1" t="s">
        <v>5654</v>
      </c>
      <c r="D2780" s="3">
        <v>2.2080048220142072</v>
      </c>
      <c r="E2780" s="3">
        <v>8.0138869285583709</v>
      </c>
      <c r="F2780" s="1">
        <f t="shared" si="43"/>
        <v>3.6294698492768083</v>
      </c>
    </row>
    <row r="2781" spans="1:6" x14ac:dyDescent="0.25">
      <c r="A2781" s="1" t="s">
        <v>7849</v>
      </c>
      <c r="B2781" s="2" t="s">
        <v>7851</v>
      </c>
      <c r="C2781" s="1" t="s">
        <v>7850</v>
      </c>
      <c r="D2781" s="3">
        <v>1.5995584348755636</v>
      </c>
      <c r="E2781" s="3">
        <v>8.4692152481812784</v>
      </c>
      <c r="F2781" s="1">
        <f t="shared" si="43"/>
        <v>5.2947207576321738</v>
      </c>
    </row>
    <row r="2782" spans="1:6" x14ac:dyDescent="0.25">
      <c r="A2782" s="1" t="s">
        <v>1679</v>
      </c>
      <c r="B2782" s="2" t="s">
        <v>1681</v>
      </c>
      <c r="C2782" s="1" t="s">
        <v>1680</v>
      </c>
      <c r="D2782" s="3">
        <v>0.71779417484826202</v>
      </c>
      <c r="E2782" s="3">
        <v>0.54934215751978199</v>
      </c>
      <c r="F2782" s="1">
        <f t="shared" si="43"/>
        <v>0.7653198880248786</v>
      </c>
    </row>
    <row r="2783" spans="1:6" x14ac:dyDescent="0.25">
      <c r="A2783" s="1" t="s">
        <v>8287</v>
      </c>
      <c r="B2783" s="2" t="s">
        <v>8289</v>
      </c>
      <c r="C2783" s="1" t="s">
        <v>8288</v>
      </c>
      <c r="D2783" s="3">
        <v>0.78704586433332502</v>
      </c>
      <c r="E2783" s="3">
        <v>4.569230769230769</v>
      </c>
      <c r="F2783" s="1">
        <f t="shared" si="43"/>
        <v>5.805545745547092</v>
      </c>
    </row>
    <row r="2784" spans="1:6" x14ac:dyDescent="0.25">
      <c r="A2784" s="1" t="s">
        <v>677</v>
      </c>
      <c r="B2784" s="2" t="s">
        <v>679</v>
      </c>
      <c r="C2784" s="1" t="s">
        <v>678</v>
      </c>
      <c r="D2784" s="3">
        <v>4.3251371836728767</v>
      </c>
      <c r="E2784" s="3">
        <v>1.5989803185829772</v>
      </c>
      <c r="F2784" s="1">
        <f t="shared" si="43"/>
        <v>0.36969470578159419</v>
      </c>
    </row>
    <row r="2785" spans="1:6" x14ac:dyDescent="0.25">
      <c r="A2785" s="1" t="s">
        <v>4185</v>
      </c>
      <c r="B2785" s="2" t="s">
        <v>4187</v>
      </c>
      <c r="C2785" s="1" t="s">
        <v>4186</v>
      </c>
      <c r="D2785" s="3">
        <v>4.2072660885485291</v>
      </c>
      <c r="E2785" s="3">
        <v>10.371537164541383</v>
      </c>
      <c r="F2785" s="1">
        <f t="shared" si="43"/>
        <v>2.4651488511199622</v>
      </c>
    </row>
    <row r="2786" spans="1:6" x14ac:dyDescent="0.25">
      <c r="A2786" s="1" t="s">
        <v>6931</v>
      </c>
      <c r="B2786" s="2" t="s">
        <v>6933</v>
      </c>
      <c r="C2786" s="1" t="s">
        <v>6932</v>
      </c>
      <c r="D2786" s="3">
        <v>1.0471285411284916</v>
      </c>
      <c r="E2786" s="3">
        <v>4.7407050352830042</v>
      </c>
      <c r="F2786" s="1">
        <f t="shared" si="43"/>
        <v>4.5273381911393047</v>
      </c>
    </row>
    <row r="2787" spans="1:6" x14ac:dyDescent="0.25">
      <c r="A2787" s="1" t="s">
        <v>9206</v>
      </c>
      <c r="B2787" s="2" t="s">
        <v>9208</v>
      </c>
      <c r="C2787" s="1" t="s">
        <v>9207</v>
      </c>
      <c r="D2787" s="3">
        <v>0.49659235245534761</v>
      </c>
      <c r="E2787" s="3">
        <v>3.6630523379032414</v>
      </c>
      <c r="F2787" s="1">
        <f t="shared" si="43"/>
        <v>7.3763768608027735</v>
      </c>
    </row>
    <row r="2788" spans="1:6" x14ac:dyDescent="0.25">
      <c r="A2788" s="1" t="s">
        <v>4113</v>
      </c>
      <c r="B2788" s="2" t="s">
        <v>4115</v>
      </c>
      <c r="C2788" s="1" t="s">
        <v>4114</v>
      </c>
      <c r="D2788" s="3">
        <v>4.1686938677375407</v>
      </c>
      <c r="E2788" s="3">
        <v>9.9963895467611383</v>
      </c>
      <c r="F2788" s="1">
        <f t="shared" si="43"/>
        <v>2.3979668126089675</v>
      </c>
    </row>
    <row r="2789" spans="1:6" x14ac:dyDescent="0.25">
      <c r="A2789" s="1" t="s">
        <v>8554</v>
      </c>
      <c r="B2789" s="2" t="s">
        <v>8556</v>
      </c>
      <c r="C2789" s="1" t="s">
        <v>8555</v>
      </c>
      <c r="D2789" s="3">
        <v>0.28840314606894435</v>
      </c>
      <c r="E2789" s="3">
        <v>1.7858422114298873</v>
      </c>
      <c r="F2789" s="1">
        <f t="shared" si="43"/>
        <v>6.1921731290787374</v>
      </c>
    </row>
    <row r="2790" spans="1:6" x14ac:dyDescent="0.25">
      <c r="A2790" s="1" t="s">
        <v>11219</v>
      </c>
      <c r="B2790" s="2" t="s">
        <v>11221</v>
      </c>
      <c r="C2790" s="1" t="s">
        <v>11220</v>
      </c>
      <c r="D2790" s="3">
        <v>0.22284353884319313</v>
      </c>
      <c r="E2790" s="3">
        <v>4.3235756140488837</v>
      </c>
      <c r="F2790" s="1">
        <f t="shared" si="43"/>
        <v>19.401844166059604</v>
      </c>
    </row>
    <row r="2791" spans="1:6" x14ac:dyDescent="0.25">
      <c r="A2791" s="1" t="s">
        <v>218</v>
      </c>
      <c r="B2791" s="2" t="s">
        <v>220</v>
      </c>
      <c r="C2791" s="1" t="s">
        <v>219</v>
      </c>
      <c r="D2791" s="3">
        <v>4.092606534321793</v>
      </c>
      <c r="E2791" s="3">
        <v>0.91168127816457145</v>
      </c>
      <c r="F2791" s="1">
        <f t="shared" si="43"/>
        <v>0.22276299236658745</v>
      </c>
    </row>
    <row r="2792" spans="1:6" x14ac:dyDescent="0.25">
      <c r="A2792" s="1" t="s">
        <v>908</v>
      </c>
      <c r="B2792" s="2" t="s">
        <v>910</v>
      </c>
      <c r="C2792" s="1" t="s">
        <v>909</v>
      </c>
      <c r="D2792" s="3">
        <v>2.051162256249083</v>
      </c>
      <c r="E2792" s="3">
        <v>0.92863081716574092</v>
      </c>
      <c r="F2792" s="1">
        <f t="shared" si="43"/>
        <v>0.45273396306731406</v>
      </c>
    </row>
    <row r="2793" spans="1:6" x14ac:dyDescent="0.25">
      <c r="A2793" s="1" t="s">
        <v>10323</v>
      </c>
      <c r="B2793" s="2" t="s">
        <v>10325</v>
      </c>
      <c r="C2793" s="1" t="s">
        <v>10324</v>
      </c>
      <c r="D2793" s="3">
        <v>0.2805434330768784</v>
      </c>
      <c r="E2793" s="3">
        <v>3.3407433794094983</v>
      </c>
      <c r="F2793" s="1">
        <f t="shared" si="43"/>
        <v>11.908114699993785</v>
      </c>
    </row>
    <row r="2794" spans="1:6" x14ac:dyDescent="0.25">
      <c r="A2794" s="1" t="s">
        <v>8449</v>
      </c>
      <c r="B2794" s="2" t="s">
        <v>8451</v>
      </c>
      <c r="C2794" s="1" t="s">
        <v>8450</v>
      </c>
      <c r="D2794" s="3">
        <v>0.5649372039668118</v>
      </c>
      <c r="E2794" s="3">
        <v>3.434338551301221</v>
      </c>
      <c r="F2794" s="1">
        <f t="shared" si="43"/>
        <v>6.079150969676582</v>
      </c>
    </row>
    <row r="2795" spans="1:6" x14ac:dyDescent="0.25">
      <c r="A2795" s="1" t="s">
        <v>11279</v>
      </c>
      <c r="B2795" s="2" t="s">
        <v>11281</v>
      </c>
      <c r="C2795" s="1" t="s">
        <v>11280</v>
      </c>
      <c r="D2795" s="3">
        <v>0.12823301236897416</v>
      </c>
      <c r="E2795" s="3">
        <v>2.5342127680778508</v>
      </c>
      <c r="F2795" s="1">
        <f t="shared" si="43"/>
        <v>19.762561303527491</v>
      </c>
    </row>
    <row r="2796" spans="1:6" x14ac:dyDescent="0.25">
      <c r="A2796" s="1" t="s">
        <v>569</v>
      </c>
      <c r="B2796" s="2" t="s">
        <v>571</v>
      </c>
      <c r="C2796" s="1" t="s">
        <v>570</v>
      </c>
      <c r="D2796" s="3">
        <v>2.3334581680518918</v>
      </c>
      <c r="E2796" s="3">
        <v>0.78676166419799332</v>
      </c>
      <c r="F2796" s="1">
        <f t="shared" si="43"/>
        <v>0.33716553181445214</v>
      </c>
    </row>
    <row r="2797" spans="1:6" x14ac:dyDescent="0.25">
      <c r="A2797" s="1" t="s">
        <v>617</v>
      </c>
      <c r="B2797" s="2" t="s">
        <v>619</v>
      </c>
      <c r="C2797" s="1" t="s">
        <v>618</v>
      </c>
      <c r="D2797" s="3">
        <v>2.9376501759722151</v>
      </c>
      <c r="E2797" s="3">
        <v>1.0276451571629581</v>
      </c>
      <c r="F2797" s="1">
        <f t="shared" si="43"/>
        <v>0.34981876520503635</v>
      </c>
    </row>
    <row r="2798" spans="1:6" x14ac:dyDescent="0.25">
      <c r="A2798" s="1" t="s">
        <v>10036</v>
      </c>
      <c r="B2798" s="2" t="s">
        <v>10038</v>
      </c>
      <c r="C2798" s="1" t="s">
        <v>10037</v>
      </c>
      <c r="D2798" s="3">
        <v>0.61376213806506819</v>
      </c>
      <c r="E2798" s="3">
        <v>6.3072929015526329</v>
      </c>
      <c r="F2798" s="1">
        <f t="shared" si="43"/>
        <v>10.276445075997769</v>
      </c>
    </row>
    <row r="2799" spans="1:6" x14ac:dyDescent="0.25">
      <c r="A2799" s="1" t="s">
        <v>10422</v>
      </c>
      <c r="B2799" s="2" t="s">
        <v>10424</v>
      </c>
      <c r="C2799" s="1" t="s">
        <v>10423</v>
      </c>
      <c r="D2799" s="3">
        <v>0.46558597276296859</v>
      </c>
      <c r="E2799" s="3">
        <v>5.8055456950114301</v>
      </c>
      <c r="F2799" s="1">
        <f t="shared" si="43"/>
        <v>12.469331196898093</v>
      </c>
    </row>
    <row r="2800" spans="1:6" x14ac:dyDescent="0.25">
      <c r="A2800" s="1" t="s">
        <v>11033</v>
      </c>
      <c r="B2800" s="2" t="s">
        <v>11035</v>
      </c>
      <c r="C2800" s="1" t="s">
        <v>11034</v>
      </c>
      <c r="D2800" s="3">
        <v>0.34355782292277315</v>
      </c>
      <c r="E2800" s="3">
        <v>6.0234203283603573</v>
      </c>
      <c r="F2800" s="1">
        <f t="shared" si="43"/>
        <v>17.532479036911162</v>
      </c>
    </row>
    <row r="2801" spans="1:6" x14ac:dyDescent="0.25">
      <c r="A2801" s="1" t="s">
        <v>11351</v>
      </c>
      <c r="B2801" s="2" t="s">
        <v>11353</v>
      </c>
      <c r="C2801" s="1" t="s">
        <v>11352</v>
      </c>
      <c r="D2801" s="3">
        <v>0.14060476309241596</v>
      </c>
      <c r="E2801" s="3">
        <v>2.9365883148633509</v>
      </c>
      <c r="F2801" s="1">
        <f t="shared" si="43"/>
        <v>20.88541134935241</v>
      </c>
    </row>
    <row r="2802" spans="1:6" x14ac:dyDescent="0.25">
      <c r="A2802" s="1" t="s">
        <v>1676</v>
      </c>
      <c r="B2802" s="2" t="s">
        <v>1678</v>
      </c>
      <c r="C2802" s="1" t="s">
        <v>1677</v>
      </c>
      <c r="D2802" s="3">
        <v>1.2823311505290993</v>
      </c>
      <c r="E2802" s="3">
        <v>0.98139308301302219</v>
      </c>
      <c r="F2802" s="1">
        <f t="shared" si="43"/>
        <v>0.76531953747523962</v>
      </c>
    </row>
    <row r="2803" spans="1:6" x14ac:dyDescent="0.25">
      <c r="A2803" s="1" t="s">
        <v>1076</v>
      </c>
      <c r="B2803" s="2" t="s">
        <v>1078</v>
      </c>
      <c r="C2803" s="1" t="s">
        <v>1077</v>
      </c>
      <c r="D2803" s="3">
        <v>1.4996845555026754</v>
      </c>
      <c r="E2803" s="3">
        <v>0.77240153596951289</v>
      </c>
      <c r="F2803" s="1">
        <f t="shared" si="43"/>
        <v>0.51504266889686923</v>
      </c>
    </row>
    <row r="2804" spans="1:6" x14ac:dyDescent="0.25">
      <c r="A2804" s="1" t="s">
        <v>13487</v>
      </c>
      <c r="B2804" s="2" t="s">
        <v>13489</v>
      </c>
      <c r="C2804" s="1" t="s">
        <v>13488</v>
      </c>
      <c r="D2804" s="3">
        <v>4.2461953340684609E-2</v>
      </c>
      <c r="E2804" s="3">
        <v>4.569230769230769</v>
      </c>
      <c r="F2804" s="1">
        <f t="shared" si="43"/>
        <v>107.60764424967689</v>
      </c>
    </row>
    <row r="2805" spans="1:6" x14ac:dyDescent="0.25">
      <c r="A2805" s="1" t="s">
        <v>2909</v>
      </c>
      <c r="B2805" s="2" t="s">
        <v>2911</v>
      </c>
      <c r="C2805" s="1" t="s">
        <v>2910</v>
      </c>
      <c r="D2805" s="3">
        <v>2.3550504767323597</v>
      </c>
      <c r="E2805" s="3">
        <v>3.3716550790346562</v>
      </c>
      <c r="F2805" s="1">
        <f t="shared" si="43"/>
        <v>1.4316699842938563</v>
      </c>
    </row>
    <row r="2806" spans="1:6" x14ac:dyDescent="0.25">
      <c r="A2806" s="1" t="s">
        <v>10072</v>
      </c>
      <c r="B2806" s="2" t="s">
        <v>10074</v>
      </c>
      <c r="C2806" s="1" t="s">
        <v>10073</v>
      </c>
      <c r="D2806" s="3">
        <v>1.2133890478436118</v>
      </c>
      <c r="E2806" s="3">
        <v>12.584708206470177</v>
      </c>
      <c r="F2806" s="1">
        <f t="shared" si="43"/>
        <v>10.371536012159691</v>
      </c>
    </row>
    <row r="2807" spans="1:6" x14ac:dyDescent="0.25">
      <c r="A2807" s="1" t="s">
        <v>12121</v>
      </c>
      <c r="B2807" s="2" t="s">
        <v>12123</v>
      </c>
      <c r="C2807" s="1" t="s">
        <v>12122</v>
      </c>
      <c r="D2807" s="3">
        <v>0.13427650293855545</v>
      </c>
      <c r="E2807" s="3">
        <v>4.6541775501691252</v>
      </c>
      <c r="F2807" s="1">
        <f t="shared" si="43"/>
        <v>34.661146576768267</v>
      </c>
    </row>
    <row r="2808" spans="1:6" x14ac:dyDescent="0.25">
      <c r="A2808" s="1" t="s">
        <v>2539</v>
      </c>
      <c r="B2808" s="2" t="s">
        <v>2541</v>
      </c>
      <c r="C2808" s="1" t="s">
        <v>2540</v>
      </c>
      <c r="D2808" s="3">
        <v>1.0568174063211824</v>
      </c>
      <c r="E2808" s="3">
        <v>1.2584707934122825</v>
      </c>
      <c r="F2808" s="1">
        <f t="shared" si="43"/>
        <v>1.1908119471584619</v>
      </c>
    </row>
    <row r="2809" spans="1:6" x14ac:dyDescent="0.25">
      <c r="A2809" s="1" t="s">
        <v>8236</v>
      </c>
      <c r="B2809" s="2" t="s">
        <v>8238</v>
      </c>
      <c r="C2809" s="1" t="s">
        <v>8237</v>
      </c>
      <c r="D2809" s="3">
        <v>2.3120648860931405</v>
      </c>
      <c r="E2809" s="3">
        <v>13.299737724891092</v>
      </c>
      <c r="F2809" s="1">
        <f t="shared" si="43"/>
        <v>5.7523202765146433</v>
      </c>
    </row>
    <row r="2810" spans="1:6" x14ac:dyDescent="0.25">
      <c r="A2810" s="1" t="s">
        <v>1442</v>
      </c>
      <c r="B2810" s="2" t="s">
        <v>1444</v>
      </c>
      <c r="C2810" s="1" t="s">
        <v>1443</v>
      </c>
      <c r="D2810" s="3">
        <v>2.0137240886688201</v>
      </c>
      <c r="E2810" s="3">
        <v>1.3299738269585843</v>
      </c>
      <c r="F2810" s="1">
        <f t="shared" si="43"/>
        <v>0.66045484306530222</v>
      </c>
    </row>
    <row r="2811" spans="1:6" x14ac:dyDescent="0.25">
      <c r="A2811" s="1" t="s">
        <v>12355</v>
      </c>
      <c r="B2811" s="2" t="s">
        <v>12357</v>
      </c>
      <c r="C2811" s="1" t="s">
        <v>12356</v>
      </c>
      <c r="D2811" s="3">
        <v>0.11376277619895402</v>
      </c>
      <c r="E2811" s="3">
        <v>4.6541775501691243</v>
      </c>
      <c r="F2811" s="1">
        <f t="shared" si="43"/>
        <v>40.911251515431253</v>
      </c>
    </row>
    <row r="2812" spans="1:6" x14ac:dyDescent="0.25">
      <c r="A2812" s="1" t="s">
        <v>9632</v>
      </c>
      <c r="B2812" s="2" t="s">
        <v>9634</v>
      </c>
      <c r="C2812" s="1" t="s">
        <v>9633</v>
      </c>
      <c r="D2812" s="3">
        <v>0.15275665723961754</v>
      </c>
      <c r="E2812" s="3">
        <v>1.3299738269585846</v>
      </c>
      <c r="F2812" s="1">
        <f t="shared" si="43"/>
        <v>8.7064868464119218</v>
      </c>
    </row>
    <row r="2813" spans="1:6" x14ac:dyDescent="0.25">
      <c r="A2813" s="1" t="s">
        <v>11303</v>
      </c>
      <c r="B2813" s="2" t="s">
        <v>11305</v>
      </c>
      <c r="C2813" s="1" t="s">
        <v>11304</v>
      </c>
      <c r="D2813" s="3">
        <v>9.4623781760777584E-2</v>
      </c>
      <c r="E2813" s="3">
        <v>1.9223969138585622</v>
      </c>
      <c r="F2813" s="1">
        <f t="shared" si="43"/>
        <v>20.316213092377303</v>
      </c>
    </row>
    <row r="2814" spans="1:6" x14ac:dyDescent="0.25">
      <c r="A2814" s="1" t="s">
        <v>7006</v>
      </c>
      <c r="B2814" s="2" t="s">
        <v>7008</v>
      </c>
      <c r="C2814" s="1" t="s">
        <v>7007</v>
      </c>
      <c r="D2814" s="3">
        <v>0.99083216184608014</v>
      </c>
      <c r="E2814" s="3">
        <v>4.5273399298007666</v>
      </c>
      <c r="F2814" s="1">
        <f t="shared" si="43"/>
        <v>4.5692298899196029</v>
      </c>
    </row>
    <row r="2815" spans="1:6" x14ac:dyDescent="0.25">
      <c r="A2815" s="1" t="s">
        <v>7340</v>
      </c>
      <c r="B2815" s="2" t="s">
        <v>7342</v>
      </c>
      <c r="C2815" s="1" t="s">
        <v>7341</v>
      </c>
      <c r="D2815" s="3">
        <v>0.93756193102940977</v>
      </c>
      <c r="E2815" s="3">
        <v>4.4858328278248143</v>
      </c>
      <c r="F2815" s="1">
        <f t="shared" si="43"/>
        <v>4.7845722819606475</v>
      </c>
    </row>
    <row r="2816" spans="1:6" x14ac:dyDescent="0.25">
      <c r="A2816" s="1" t="s">
        <v>4242</v>
      </c>
      <c r="B2816" s="2" t="s">
        <v>4244</v>
      </c>
      <c r="C2816" s="1" t="s">
        <v>4243</v>
      </c>
      <c r="D2816" s="3">
        <v>2.3550489925097682</v>
      </c>
      <c r="E2816" s="3">
        <v>5.913480228644171</v>
      </c>
      <c r="F2816" s="1">
        <f t="shared" si="43"/>
        <v>2.5109797067712778</v>
      </c>
    </row>
    <row r="2817" spans="1:6" x14ac:dyDescent="0.25">
      <c r="A2817" s="1" t="s">
        <v>12071</v>
      </c>
      <c r="B2817" s="2" t="s">
        <v>12073</v>
      </c>
      <c r="C2817" s="1" t="s">
        <v>12072</v>
      </c>
      <c r="D2817" s="3">
        <v>8.7096354532112397E-2</v>
      </c>
      <c r="E2817" s="3">
        <v>2.8829900787426896</v>
      </c>
      <c r="F2817" s="1">
        <f t="shared" si="43"/>
        <v>33.101156692841059</v>
      </c>
    </row>
    <row r="2818" spans="1:6" x14ac:dyDescent="0.25">
      <c r="A2818" s="1" t="s">
        <v>377</v>
      </c>
      <c r="B2818" s="2" t="s">
        <v>379</v>
      </c>
      <c r="C2818" s="1" t="s">
        <v>378</v>
      </c>
      <c r="D2818" s="3">
        <v>2.8575909119653455</v>
      </c>
      <c r="E2818" s="3">
        <v>0.7940413734087568</v>
      </c>
      <c r="F2818" s="1">
        <f t="shared" si="43"/>
        <v>0.27787090520337793</v>
      </c>
    </row>
    <row r="2819" spans="1:6" x14ac:dyDescent="0.25">
      <c r="A2819" s="1" t="s">
        <v>12841</v>
      </c>
      <c r="B2819" s="2" t="s">
        <v>12843</v>
      </c>
      <c r="C2819" s="1" t="s">
        <v>12842</v>
      </c>
      <c r="D2819" s="3">
        <v>8.8715625660303957E-2</v>
      </c>
      <c r="E2819" s="3">
        <v>5.3437109965544325</v>
      </c>
      <c r="F2819" s="1">
        <f t="shared" si="43"/>
        <v>60.234157813593491</v>
      </c>
    </row>
    <row r="2820" spans="1:6" x14ac:dyDescent="0.25">
      <c r="A2820" s="1" t="s">
        <v>2966</v>
      </c>
      <c r="B2820" s="2" t="s">
        <v>2968</v>
      </c>
      <c r="C2820" s="1" t="s">
        <v>2967</v>
      </c>
      <c r="D2820" s="3">
        <v>2.0323576297340362</v>
      </c>
      <c r="E2820" s="3">
        <v>2.9911833423834597</v>
      </c>
      <c r="F2820" s="1">
        <f t="shared" si="43"/>
        <v>1.4717800148071871</v>
      </c>
    </row>
    <row r="2821" spans="1:6" x14ac:dyDescent="0.25">
      <c r="A2821" s="1" t="s">
        <v>683</v>
      </c>
      <c r="B2821" s="2" t="s">
        <v>685</v>
      </c>
      <c r="C2821" s="1" t="s">
        <v>684</v>
      </c>
      <c r="D2821" s="3">
        <v>2.7289780967906858</v>
      </c>
      <c r="E2821" s="3">
        <v>1.0182233677460601</v>
      </c>
      <c r="F2821" s="1">
        <f t="shared" si="43"/>
        <v>0.37311525839782456</v>
      </c>
    </row>
    <row r="2822" spans="1:6" x14ac:dyDescent="0.25">
      <c r="A2822" s="1" t="s">
        <v>1037</v>
      </c>
      <c r="B2822" s="2" t="s">
        <v>1039</v>
      </c>
      <c r="C2822" s="1" t="s">
        <v>1038</v>
      </c>
      <c r="D2822" s="3">
        <v>2.0511625988451545</v>
      </c>
      <c r="E2822" s="3">
        <v>1.0371536892194029</v>
      </c>
      <c r="F2822" s="1">
        <f t="shared" ref="F2822:F2885" si="44">E2822/D2822</f>
        <v>0.5056418685692402</v>
      </c>
    </row>
    <row r="2823" spans="1:6" x14ac:dyDescent="0.25">
      <c r="A2823" s="1" t="s">
        <v>3500</v>
      </c>
      <c r="B2823" s="2" t="s">
        <v>3502</v>
      </c>
      <c r="C2823" s="1" t="s">
        <v>3501</v>
      </c>
      <c r="D2823" s="3">
        <v>1.2022641168255515</v>
      </c>
      <c r="E2823" s="3">
        <v>2.290039999668414</v>
      </c>
      <c r="F2823" s="1">
        <f t="shared" si="44"/>
        <v>1.904772809584484</v>
      </c>
    </row>
    <row r="2824" spans="1:6" x14ac:dyDescent="0.25">
      <c r="A2824" s="1" t="s">
        <v>11563</v>
      </c>
      <c r="B2824" s="2" t="s">
        <v>11565</v>
      </c>
      <c r="C2824" s="1" t="s">
        <v>11564</v>
      </c>
      <c r="D2824" s="3">
        <v>0.13182562509362397</v>
      </c>
      <c r="E2824" s="3">
        <v>3.1034381224558882</v>
      </c>
      <c r="F2824" s="1">
        <f t="shared" si="44"/>
        <v>23.541994359987243</v>
      </c>
    </row>
    <row r="2825" spans="1:6" x14ac:dyDescent="0.25">
      <c r="A2825" s="1" t="s">
        <v>10144</v>
      </c>
      <c r="B2825" s="2" t="s">
        <v>10146</v>
      </c>
      <c r="C2825" s="1" t="s">
        <v>10145</v>
      </c>
      <c r="D2825" s="3">
        <v>1.5417011025477596</v>
      </c>
      <c r="E2825" s="3">
        <v>16.743379662587099</v>
      </c>
      <c r="F2825" s="1">
        <f t="shared" si="44"/>
        <v>10.860328007106951</v>
      </c>
    </row>
    <row r="2826" spans="1:6" x14ac:dyDescent="0.25">
      <c r="A2826" s="1" t="s">
        <v>6533</v>
      </c>
      <c r="B2826" s="2" t="s">
        <v>6535</v>
      </c>
      <c r="C2826" s="1" t="s">
        <v>6534</v>
      </c>
      <c r="D2826" s="3">
        <v>1.7701089037354809</v>
      </c>
      <c r="E2826" s="3">
        <v>7.4446291648424516</v>
      </c>
      <c r="F2826" s="1">
        <f t="shared" si="44"/>
        <v>4.2057464086712217</v>
      </c>
    </row>
    <row r="2827" spans="1:6" x14ac:dyDescent="0.25">
      <c r="A2827" s="1" t="s">
        <v>13593</v>
      </c>
      <c r="B2827" s="2" t="s">
        <v>13595</v>
      </c>
      <c r="C2827" s="1" t="s">
        <v>13594</v>
      </c>
      <c r="D2827" s="3">
        <v>3.8725756036472173E-2</v>
      </c>
      <c r="E2827" s="3">
        <v>4.569230769230769</v>
      </c>
      <c r="F2827" s="1">
        <f t="shared" si="44"/>
        <v>117.98945293482295</v>
      </c>
    </row>
    <row r="2828" spans="1:6" x14ac:dyDescent="0.25">
      <c r="A2828" s="1" t="s">
        <v>668</v>
      </c>
      <c r="B2828" s="2" t="s">
        <v>670</v>
      </c>
      <c r="C2828" s="1" t="s">
        <v>669</v>
      </c>
      <c r="D2828" s="3">
        <v>2.6061537079033457</v>
      </c>
      <c r="E2828" s="3">
        <v>0.95464754929909157</v>
      </c>
      <c r="F2828" s="1">
        <f t="shared" si="44"/>
        <v>0.36630515936341562</v>
      </c>
    </row>
    <row r="2829" spans="1:6" x14ac:dyDescent="0.25">
      <c r="A2829" s="1" t="s">
        <v>137</v>
      </c>
      <c r="B2829" s="2" t="s">
        <v>139</v>
      </c>
      <c r="C2829" s="1" t="s">
        <v>138</v>
      </c>
      <c r="D2829" s="3">
        <v>1.737800941036699</v>
      </c>
      <c r="E2829" s="3">
        <v>0.32797677975434503</v>
      </c>
      <c r="F2829" s="1">
        <f t="shared" si="44"/>
        <v>0.18873092539510761</v>
      </c>
    </row>
    <row r="2830" spans="1:6" x14ac:dyDescent="0.25">
      <c r="A2830" s="1" t="s">
        <v>11476</v>
      </c>
      <c r="B2830" s="2" t="s">
        <v>11478</v>
      </c>
      <c r="C2830" s="1" t="s">
        <v>11477</v>
      </c>
      <c r="D2830" s="3">
        <v>0.22490544628267894</v>
      </c>
      <c r="E2830" s="3">
        <v>5.0564204637821053</v>
      </c>
      <c r="F2830" s="1">
        <f t="shared" si="44"/>
        <v>22.482427826255467</v>
      </c>
    </row>
    <row r="2831" spans="1:6" x14ac:dyDescent="0.25">
      <c r="A2831" s="1" t="s">
        <v>7924</v>
      </c>
      <c r="B2831" s="2" t="s">
        <v>7926</v>
      </c>
      <c r="C2831" s="1" t="s">
        <v>7925</v>
      </c>
      <c r="D2831" s="3">
        <v>1.4723130484753568</v>
      </c>
      <c r="E2831" s="3">
        <v>7.9404135979138886</v>
      </c>
      <c r="F2831" s="1">
        <f t="shared" si="44"/>
        <v>5.393155760003979</v>
      </c>
    </row>
    <row r="2832" spans="1:6" x14ac:dyDescent="0.25">
      <c r="A2832" s="1" t="s">
        <v>3020</v>
      </c>
      <c r="B2832" s="2" t="s">
        <v>3022</v>
      </c>
      <c r="C2832" s="1" t="s">
        <v>3021</v>
      </c>
      <c r="D2832" s="3">
        <v>33.113113283762445</v>
      </c>
      <c r="E2832" s="3">
        <v>50.100609485919669</v>
      </c>
      <c r="F2832" s="1">
        <f t="shared" si="44"/>
        <v>1.5130141662181706</v>
      </c>
    </row>
    <row r="2833" spans="1:6" x14ac:dyDescent="0.25">
      <c r="A2833" s="1" t="s">
        <v>14598</v>
      </c>
      <c r="B2833" s="2" t="s">
        <v>14600</v>
      </c>
      <c r="C2833" s="1" t="s">
        <v>14599</v>
      </c>
      <c r="D2833" s="3">
        <v>0</v>
      </c>
      <c r="E2833" s="3">
        <v>0</v>
      </c>
      <c r="F2833" s="1" t="e">
        <f t="shared" si="44"/>
        <v>#DIV/0!</v>
      </c>
    </row>
    <row r="2834" spans="1:6" x14ac:dyDescent="0.25">
      <c r="A2834" s="1" t="s">
        <v>10517</v>
      </c>
      <c r="B2834" s="2" t="s">
        <v>10519</v>
      </c>
      <c r="C2834" s="1" t="s">
        <v>10518</v>
      </c>
      <c r="D2834" s="3">
        <v>0.83945997708215137</v>
      </c>
      <c r="E2834" s="3">
        <v>10.960821720270015</v>
      </c>
      <c r="F2834" s="1">
        <f t="shared" si="44"/>
        <v>13.056991422471789</v>
      </c>
    </row>
    <row r="2835" spans="1:6" x14ac:dyDescent="0.25">
      <c r="A2835" s="1" t="s">
        <v>8008</v>
      </c>
      <c r="B2835" s="2" t="s">
        <v>8010</v>
      </c>
      <c r="C2835" s="1" t="s">
        <v>8009</v>
      </c>
      <c r="D2835" s="3">
        <v>5.915616121808565</v>
      </c>
      <c r="E2835" s="3">
        <v>32.19905299406787</v>
      </c>
      <c r="F2835" s="1">
        <f t="shared" si="44"/>
        <v>5.4430599165085347</v>
      </c>
    </row>
    <row r="2836" spans="1:6" x14ac:dyDescent="0.25">
      <c r="A2836" s="1" t="s">
        <v>3074</v>
      </c>
      <c r="B2836" s="2" t="s">
        <v>3076</v>
      </c>
      <c r="C2836" s="1" t="s">
        <v>3075</v>
      </c>
      <c r="D2836" s="3">
        <v>40.179079869907127</v>
      </c>
      <c r="E2836" s="3">
        <v>62.494694137573482</v>
      </c>
      <c r="F2836" s="1">
        <f t="shared" si="44"/>
        <v>1.5554038156155001</v>
      </c>
    </row>
    <row r="2837" spans="1:6" x14ac:dyDescent="0.25">
      <c r="A2837" s="1" t="s">
        <v>13605</v>
      </c>
      <c r="B2837" s="2" t="s">
        <v>13607</v>
      </c>
      <c r="C2837" s="1" t="s">
        <v>13606</v>
      </c>
      <c r="D2837" s="3">
        <v>4.0179089550312547E-2</v>
      </c>
      <c r="E2837" s="3">
        <v>4.7845742060587835</v>
      </c>
      <c r="F2837" s="1">
        <f t="shared" si="44"/>
        <v>119.08120018666688</v>
      </c>
    </row>
    <row r="2838" spans="1:6" x14ac:dyDescent="0.25">
      <c r="A2838" s="1" t="s">
        <v>10622</v>
      </c>
      <c r="B2838" s="2" t="s">
        <v>10624</v>
      </c>
      <c r="C2838" s="1" t="s">
        <v>10623</v>
      </c>
      <c r="D2838" s="3">
        <v>0.69823230343850906</v>
      </c>
      <c r="E2838" s="3">
        <v>9.7239582868722714</v>
      </c>
      <c r="F2838" s="1">
        <f t="shared" si="44"/>
        <v>13.926537398779384</v>
      </c>
    </row>
    <row r="2839" spans="1:6" x14ac:dyDescent="0.25">
      <c r="A2839" s="1" t="s">
        <v>14055</v>
      </c>
      <c r="B2839" s="2" t="s">
        <v>14057</v>
      </c>
      <c r="C2839" s="1" t="s">
        <v>14056</v>
      </c>
      <c r="D2839" s="3">
        <v>4.8752844624199175E-2</v>
      </c>
      <c r="E2839" s="3">
        <v>8.7064908192707797</v>
      </c>
      <c r="F2839" s="1">
        <f t="shared" si="44"/>
        <v>178.58426285446302</v>
      </c>
    </row>
    <row r="2840" spans="1:6" x14ac:dyDescent="0.25">
      <c r="A2840" s="1" t="s">
        <v>4929</v>
      </c>
      <c r="B2840" s="2" t="s">
        <v>4931</v>
      </c>
      <c r="C2840" s="1" t="s">
        <v>4930</v>
      </c>
      <c r="D2840" s="3">
        <v>40.179088907120395</v>
      </c>
      <c r="E2840" s="3">
        <v>125.84707770714385</v>
      </c>
      <c r="F2840" s="1">
        <f t="shared" si="44"/>
        <v>3.1321535935784168</v>
      </c>
    </row>
    <row r="2841" spans="1:6" x14ac:dyDescent="0.25">
      <c r="A2841" s="1" t="s">
        <v>13543</v>
      </c>
      <c r="B2841" s="2" t="s">
        <v>13545</v>
      </c>
      <c r="C2841" s="1" t="s">
        <v>13544</v>
      </c>
      <c r="D2841" s="3">
        <v>4.6131751874774973E-2</v>
      </c>
      <c r="E2841" s="3">
        <v>5.198080317790704</v>
      </c>
      <c r="F2841" s="1">
        <f t="shared" si="44"/>
        <v>112.67901405307425</v>
      </c>
    </row>
    <row r="2842" spans="1:6" x14ac:dyDescent="0.25">
      <c r="A2842" s="1" t="s">
        <v>2605</v>
      </c>
      <c r="B2842" s="2" t="s">
        <v>2607</v>
      </c>
      <c r="C2842" s="1" t="s">
        <v>2606</v>
      </c>
      <c r="D2842" s="3">
        <v>48.752855140815669</v>
      </c>
      <c r="E2842" s="3">
        <v>59.681968865027727</v>
      </c>
      <c r="F2842" s="1">
        <f t="shared" si="44"/>
        <v>1.224173819002905</v>
      </c>
    </row>
    <row r="2843" spans="1:6" x14ac:dyDescent="0.25">
      <c r="A2843" s="1" t="s">
        <v>11234</v>
      </c>
      <c r="B2843" s="2" t="s">
        <v>11236</v>
      </c>
      <c r="C2843" s="1" t="s">
        <v>11235</v>
      </c>
      <c r="D2843" s="3">
        <v>0.13677285417677257</v>
      </c>
      <c r="E2843" s="3">
        <v>2.6536466250052828</v>
      </c>
      <c r="F2843" s="1">
        <f t="shared" si="44"/>
        <v>19.401851639182492</v>
      </c>
    </row>
    <row r="2844" spans="1:6" x14ac:dyDescent="0.25">
      <c r="A2844" s="1" t="s">
        <v>14177</v>
      </c>
      <c r="B2844" s="2" t="s">
        <v>14179</v>
      </c>
      <c r="C2844" s="1" t="s">
        <v>14178</v>
      </c>
      <c r="D2844" s="3">
        <v>3.0760954459029613E-2</v>
      </c>
      <c r="E2844" s="3">
        <v>6.2494691958794251</v>
      </c>
      <c r="F2844" s="1">
        <f t="shared" si="44"/>
        <v>203.1623955037893</v>
      </c>
    </row>
    <row r="2845" spans="1:6" x14ac:dyDescent="0.25">
      <c r="A2845" s="1" t="s">
        <v>5929</v>
      </c>
      <c r="B2845" s="2" t="s">
        <v>5931</v>
      </c>
      <c r="C2845" s="1" t="s">
        <v>5930</v>
      </c>
      <c r="D2845" s="3">
        <v>1.4723121263681485</v>
      </c>
      <c r="E2845" s="3">
        <v>5.6473271204875237</v>
      </c>
      <c r="F2845" s="1">
        <f t="shared" si="44"/>
        <v>3.8356860745405705</v>
      </c>
    </row>
    <row r="2846" spans="1:6" x14ac:dyDescent="0.25">
      <c r="A2846" s="1" t="s">
        <v>5216</v>
      </c>
      <c r="B2846" s="2" t="s">
        <v>5218</v>
      </c>
      <c r="C2846" s="1" t="s">
        <v>5217</v>
      </c>
      <c r="D2846" s="3">
        <v>1.2246161650057472</v>
      </c>
      <c r="E2846" s="3">
        <v>4.0911284896043636</v>
      </c>
      <c r="F2846" s="1">
        <f t="shared" si="44"/>
        <v>3.3407434970329364</v>
      </c>
    </row>
    <row r="2847" spans="1:6" x14ac:dyDescent="0.25">
      <c r="A2847" s="1" t="s">
        <v>836</v>
      </c>
      <c r="B2847" s="2" t="s">
        <v>838</v>
      </c>
      <c r="C2847" s="1" t="s">
        <v>837</v>
      </c>
      <c r="D2847" s="3">
        <v>7.516228065635949</v>
      </c>
      <c r="E2847" s="3">
        <v>3.1611354589462266</v>
      </c>
      <c r="F2847" s="1">
        <f t="shared" si="44"/>
        <v>0.42057471265392776</v>
      </c>
    </row>
    <row r="2848" spans="1:6" x14ac:dyDescent="0.25">
      <c r="A2848" s="1" t="s">
        <v>659</v>
      </c>
      <c r="B2848" s="2" t="s">
        <v>661</v>
      </c>
      <c r="C2848" s="1" t="s">
        <v>660</v>
      </c>
      <c r="D2848" s="3">
        <v>2.3334580812563592</v>
      </c>
      <c r="E2848" s="3">
        <v>0.84692156567023535</v>
      </c>
      <c r="F2848" s="1">
        <f t="shared" si="44"/>
        <v>0.36294698090922789</v>
      </c>
    </row>
    <row r="2849" spans="1:6" x14ac:dyDescent="0.25">
      <c r="A2849" s="1" t="s">
        <v>1469</v>
      </c>
      <c r="B2849" s="2" t="s">
        <v>1471</v>
      </c>
      <c r="C2849" s="1" t="s">
        <v>1470</v>
      </c>
      <c r="D2849" s="3">
        <v>2.9376496451857697</v>
      </c>
      <c r="E2849" s="3">
        <v>1.9762553778978489</v>
      </c>
      <c r="F2849" s="1">
        <f t="shared" si="44"/>
        <v>0.67273351712875051</v>
      </c>
    </row>
    <row r="2850" spans="1:6" x14ac:dyDescent="0.25">
      <c r="A2850" s="1" t="s">
        <v>1379</v>
      </c>
      <c r="B2850" s="2" t="s">
        <v>1381</v>
      </c>
      <c r="C2850" s="1" t="s">
        <v>1380</v>
      </c>
      <c r="D2850" s="3">
        <v>1.9769695917561323</v>
      </c>
      <c r="E2850" s="3">
        <v>1.2701150055115049</v>
      </c>
      <c r="F2850" s="1">
        <f t="shared" si="44"/>
        <v>0.6424555090820937</v>
      </c>
    </row>
    <row r="2851" spans="1:6" x14ac:dyDescent="0.25">
      <c r="A2851" s="1" t="s">
        <v>980</v>
      </c>
      <c r="B2851" s="2" t="s">
        <v>982</v>
      </c>
      <c r="C2851" s="1" t="s">
        <v>981</v>
      </c>
      <c r="D2851" s="3">
        <v>1.7864875312453712</v>
      </c>
      <c r="E2851" s="3">
        <v>0.86266664839707974</v>
      </c>
      <c r="F2851" s="1">
        <f t="shared" si="44"/>
        <v>0.4828842257833782</v>
      </c>
    </row>
    <row r="2852" spans="1:6" x14ac:dyDescent="0.25">
      <c r="A2852" s="1" t="s">
        <v>10949</v>
      </c>
      <c r="B2852" s="2" t="s">
        <v>10951</v>
      </c>
      <c r="C2852" s="1" t="s">
        <v>10950</v>
      </c>
      <c r="D2852" s="3">
        <v>0.44463125091941924</v>
      </c>
      <c r="E2852" s="3">
        <v>7.3087496115610984</v>
      </c>
      <c r="F2852" s="1">
        <f t="shared" si="44"/>
        <v>16.437777588615035</v>
      </c>
    </row>
    <row r="2853" spans="1:6" x14ac:dyDescent="0.25">
      <c r="A2853" s="1" t="s">
        <v>596</v>
      </c>
      <c r="B2853" s="2" t="s">
        <v>598</v>
      </c>
      <c r="C2853" s="1" t="s">
        <v>597</v>
      </c>
      <c r="D2853" s="3">
        <v>5.4954069460734996</v>
      </c>
      <c r="E2853" s="3">
        <v>1.8873093119034401</v>
      </c>
      <c r="F2853" s="1">
        <f t="shared" si="44"/>
        <v>0.34343394955526152</v>
      </c>
    </row>
    <row r="2854" spans="1:6" x14ac:dyDescent="0.25">
      <c r="A2854" s="1" t="s">
        <v>116</v>
      </c>
      <c r="B2854" s="2" t="s">
        <v>118</v>
      </c>
      <c r="C2854" s="1" t="s">
        <v>117</v>
      </c>
      <c r="D2854" s="3">
        <v>2.3120648443952243</v>
      </c>
      <c r="E2854" s="3">
        <v>0.41671878947661484</v>
      </c>
      <c r="F2854" s="1">
        <f t="shared" si="44"/>
        <v>0.18023663587411951</v>
      </c>
    </row>
    <row r="2855" spans="1:6" x14ac:dyDescent="0.25">
      <c r="A2855" s="1" t="s">
        <v>6821</v>
      </c>
      <c r="B2855" s="2" t="s">
        <v>6823</v>
      </c>
      <c r="C2855" s="1" t="s">
        <v>6822</v>
      </c>
      <c r="D2855" s="3">
        <v>1.4321884021303053</v>
      </c>
      <c r="E2855" s="3">
        <v>6.3072929015526338</v>
      </c>
      <c r="F2855" s="1">
        <f t="shared" si="44"/>
        <v>4.4039547395935239</v>
      </c>
    </row>
    <row r="2856" spans="1:6" x14ac:dyDescent="0.25">
      <c r="A2856" s="1" t="s">
        <v>13686</v>
      </c>
      <c r="B2856" s="2" t="s">
        <v>13688</v>
      </c>
      <c r="C2856" s="1" t="s">
        <v>13687</v>
      </c>
      <c r="D2856" s="3">
        <v>0.16143586122426534</v>
      </c>
      <c r="E2856" s="3">
        <v>20.693936325953562</v>
      </c>
      <c r="F2856" s="1">
        <f t="shared" si="44"/>
        <v>128.18673725291879</v>
      </c>
    </row>
    <row r="2857" spans="1:6" x14ac:dyDescent="0.25">
      <c r="A2857" s="1" t="s">
        <v>3446</v>
      </c>
      <c r="B2857" s="2" t="s">
        <v>3448</v>
      </c>
      <c r="C2857" s="1" t="s">
        <v>3447</v>
      </c>
      <c r="D2857" s="3">
        <v>1.2473833282258575</v>
      </c>
      <c r="E2857" s="3">
        <v>2.311229714980493</v>
      </c>
      <c r="F2857" s="1">
        <f t="shared" si="44"/>
        <v>1.8528624382592438</v>
      </c>
    </row>
    <row r="2858" spans="1:6" x14ac:dyDescent="0.25">
      <c r="A2858" s="1" t="s">
        <v>3816</v>
      </c>
      <c r="B2858" s="2" t="s">
        <v>3818</v>
      </c>
      <c r="C2858" s="1" t="s">
        <v>3817</v>
      </c>
      <c r="D2858" s="3">
        <v>3.2508722807831183</v>
      </c>
      <c r="E2858" s="3">
        <v>6.9798013687133666</v>
      </c>
      <c r="F2858" s="1">
        <f t="shared" si="44"/>
        <v>2.147054933524478</v>
      </c>
    </row>
    <row r="2859" spans="1:6" x14ac:dyDescent="0.25">
      <c r="A2859" s="1" t="s">
        <v>1841</v>
      </c>
      <c r="B2859" s="2" t="s">
        <v>1843</v>
      </c>
      <c r="C2859" s="1" t="s">
        <v>1842</v>
      </c>
      <c r="D2859" s="3">
        <v>4.0179087300480205</v>
      </c>
      <c r="E2859" s="3">
        <v>3.3716550790346562</v>
      </c>
      <c r="F2859" s="1">
        <f t="shared" si="44"/>
        <v>0.83915671200285313</v>
      </c>
    </row>
    <row r="2860" spans="1:6" x14ac:dyDescent="0.25">
      <c r="A2860" s="1" t="s">
        <v>2560</v>
      </c>
      <c r="B2860" s="2" t="s">
        <v>2562</v>
      </c>
      <c r="C2860" s="1" t="s">
        <v>2561</v>
      </c>
      <c r="D2860" s="3">
        <v>5.0118718801684317</v>
      </c>
      <c r="E2860" s="3">
        <v>6.0234203283603573</v>
      </c>
      <c r="F2860" s="1">
        <f t="shared" si="44"/>
        <v>1.2018304682117953</v>
      </c>
    </row>
    <row r="2861" spans="1:6" x14ac:dyDescent="0.25">
      <c r="A2861" s="1" t="s">
        <v>8077</v>
      </c>
      <c r="B2861" s="2" t="s">
        <v>8079</v>
      </c>
      <c r="C2861" s="1" t="s">
        <v>8078</v>
      </c>
      <c r="D2861" s="3">
        <v>0.96382976185950431</v>
      </c>
      <c r="E2861" s="3">
        <v>5.3437109965544325</v>
      </c>
      <c r="F2861" s="1">
        <f t="shared" si="44"/>
        <v>5.5442477582813794</v>
      </c>
    </row>
    <row r="2862" spans="1:6" x14ac:dyDescent="0.25">
      <c r="A2862" s="1" t="s">
        <v>8871</v>
      </c>
      <c r="B2862" s="2" t="s">
        <v>8873</v>
      </c>
      <c r="C2862" s="1" t="s">
        <v>8872</v>
      </c>
      <c r="D2862" s="3">
        <v>0.28840313049153404</v>
      </c>
      <c r="E2862" s="3">
        <v>1.9047724980574399</v>
      </c>
      <c r="F2862" s="1">
        <f t="shared" si="44"/>
        <v>6.6045486219621798</v>
      </c>
    </row>
    <row r="2863" spans="1:6" x14ac:dyDescent="0.25">
      <c r="A2863" s="1" t="s">
        <v>5596</v>
      </c>
      <c r="B2863" s="2" t="s">
        <v>5598</v>
      </c>
      <c r="C2863" s="1" t="s">
        <v>5597</v>
      </c>
      <c r="D2863" s="3">
        <v>1.2823304158799742</v>
      </c>
      <c r="E2863" s="3">
        <v>4.6115099760202201</v>
      </c>
      <c r="F2863" s="1">
        <f t="shared" si="44"/>
        <v>3.5961948019892058</v>
      </c>
    </row>
    <row r="2864" spans="1:6" x14ac:dyDescent="0.25">
      <c r="A2864" s="1" t="s">
        <v>8245</v>
      </c>
      <c r="B2864" s="2" t="s">
        <v>8247</v>
      </c>
      <c r="C2864" s="1" t="s">
        <v>8246</v>
      </c>
      <c r="D2864" s="3">
        <v>0.8241377033466154</v>
      </c>
      <c r="E2864" s="3">
        <v>4.7407050352830042</v>
      </c>
      <c r="F2864" s="1">
        <f t="shared" si="44"/>
        <v>5.7523215065057656</v>
      </c>
    </row>
    <row r="2865" spans="1:6" x14ac:dyDescent="0.25">
      <c r="A2865" s="1" t="s">
        <v>5321</v>
      </c>
      <c r="B2865" s="2" t="s">
        <v>5323</v>
      </c>
      <c r="C2865" s="1" t="s">
        <v>5322</v>
      </c>
      <c r="D2865" s="3">
        <v>0.2964830192825188</v>
      </c>
      <c r="E2865" s="3">
        <v>1.0088884571423906</v>
      </c>
      <c r="F2865" s="1">
        <f t="shared" si="44"/>
        <v>3.402854097964445</v>
      </c>
    </row>
    <row r="2866" spans="1:6" x14ac:dyDescent="0.25">
      <c r="A2866" s="1" t="s">
        <v>3990</v>
      </c>
      <c r="B2866" s="2" t="s">
        <v>3992</v>
      </c>
      <c r="C2866" s="1" t="s">
        <v>3991</v>
      </c>
      <c r="D2866" s="3">
        <v>1.106624122070353</v>
      </c>
      <c r="E2866" s="3">
        <v>2.5576616048812855</v>
      </c>
      <c r="F2866" s="1">
        <f t="shared" si="44"/>
        <v>2.3112288570903603</v>
      </c>
    </row>
    <row r="2867" spans="1:6" x14ac:dyDescent="0.25">
      <c r="A2867" s="1" t="s">
        <v>4101</v>
      </c>
      <c r="B2867" s="2" t="s">
        <v>4103</v>
      </c>
      <c r="C2867" s="1" t="s">
        <v>4102</v>
      </c>
      <c r="D2867" s="3">
        <v>0.36982815851384898</v>
      </c>
      <c r="E2867" s="3">
        <v>0.88683557166502858</v>
      </c>
      <c r="F2867" s="1">
        <f t="shared" si="44"/>
        <v>2.3979665994843904</v>
      </c>
    </row>
    <row r="2868" spans="1:6" x14ac:dyDescent="0.25">
      <c r="A2868" s="1" t="s">
        <v>6282</v>
      </c>
      <c r="B2868" s="2" t="s">
        <v>6284</v>
      </c>
      <c r="C2868" s="1" t="s">
        <v>6283</v>
      </c>
      <c r="D2868" s="3">
        <v>0.74473198125195883</v>
      </c>
      <c r="E2868" s="3">
        <v>3.0188611892553463</v>
      </c>
      <c r="F2868" s="1">
        <f t="shared" si="44"/>
        <v>4.0536209874865046</v>
      </c>
    </row>
    <row r="2869" spans="1:6" x14ac:dyDescent="0.25">
      <c r="A2869" s="1" t="s">
        <v>10174</v>
      </c>
      <c r="B2869" s="2" t="s">
        <v>10176</v>
      </c>
      <c r="C2869" s="1" t="s">
        <v>10175</v>
      </c>
      <c r="D2869" s="3">
        <v>0.2167704093305281</v>
      </c>
      <c r="E2869" s="3">
        <v>2.3759816655745887</v>
      </c>
      <c r="F2869" s="1">
        <f t="shared" si="44"/>
        <v>10.960821049849702</v>
      </c>
    </row>
    <row r="2870" spans="1:6" x14ac:dyDescent="0.25">
      <c r="A2870" s="1" t="s">
        <v>8979</v>
      </c>
      <c r="B2870" s="2" t="s">
        <v>8981</v>
      </c>
      <c r="C2870" s="1" t="s">
        <v>8980</v>
      </c>
      <c r="D2870" s="3">
        <v>0.13803846623114779</v>
      </c>
      <c r="E2870" s="3">
        <v>0.95464754929909146</v>
      </c>
      <c r="F2870" s="1">
        <f t="shared" si="44"/>
        <v>6.9158081465532781</v>
      </c>
    </row>
    <row r="2871" spans="1:6" x14ac:dyDescent="0.25">
      <c r="A2871" s="1" t="s">
        <v>2731</v>
      </c>
      <c r="B2871" s="2" t="s">
        <v>2733</v>
      </c>
      <c r="C2871" s="1" t="s">
        <v>2732</v>
      </c>
      <c r="D2871" s="3">
        <v>1.1803210110848057</v>
      </c>
      <c r="E2871" s="3">
        <v>1.5554036488899814</v>
      </c>
      <c r="F2871" s="1">
        <f t="shared" si="44"/>
        <v>1.317780192238081</v>
      </c>
    </row>
    <row r="2872" spans="1:6" x14ac:dyDescent="0.25">
      <c r="A2872" s="1" t="s">
        <v>8943</v>
      </c>
      <c r="B2872" s="2" t="s">
        <v>8945</v>
      </c>
      <c r="C2872" s="1" t="s">
        <v>8944</v>
      </c>
      <c r="D2872" s="3">
        <v>0.8709637373819773</v>
      </c>
      <c r="E2872" s="3">
        <v>5.9134802286441728</v>
      </c>
      <c r="F2872" s="1">
        <f t="shared" si="44"/>
        <v>6.7895825909118264</v>
      </c>
    </row>
    <row r="2873" spans="1:6" x14ac:dyDescent="0.25">
      <c r="A2873" s="1" t="s">
        <v>7466</v>
      </c>
      <c r="B2873" s="2" t="s">
        <v>7468</v>
      </c>
      <c r="C2873" s="1" t="s">
        <v>7467</v>
      </c>
      <c r="D2873" s="3">
        <v>1</v>
      </c>
      <c r="E2873" s="3">
        <v>4.9186170486303693</v>
      </c>
      <c r="F2873" s="1">
        <f t="shared" si="44"/>
        <v>4.9186170486303693</v>
      </c>
    </row>
    <row r="2874" spans="1:6" x14ac:dyDescent="0.25">
      <c r="A2874" s="1" t="s">
        <v>7313</v>
      </c>
      <c r="B2874" s="2" t="s">
        <v>7315</v>
      </c>
      <c r="C2874" s="1" t="s">
        <v>7314</v>
      </c>
      <c r="D2874" s="3">
        <v>0.46989385760742314</v>
      </c>
      <c r="E2874" s="3">
        <v>2.2276302365156342</v>
      </c>
      <c r="F2874" s="1">
        <f t="shared" si="44"/>
        <v>4.7407094186294447</v>
      </c>
    </row>
    <row r="2875" spans="1:6" x14ac:dyDescent="0.25">
      <c r="A2875" s="1" t="s">
        <v>3775</v>
      </c>
      <c r="B2875" s="2" t="s">
        <v>3777</v>
      </c>
      <c r="C2875" s="1" t="s">
        <v>3776</v>
      </c>
      <c r="D2875" s="3">
        <v>0.92044954658243494</v>
      </c>
      <c r="E2875" s="3">
        <v>1.9401848742595087</v>
      </c>
      <c r="F2875" s="1">
        <f t="shared" si="44"/>
        <v>2.1078666195917855</v>
      </c>
    </row>
    <row r="2876" spans="1:6" x14ac:dyDescent="0.25">
      <c r="A2876" s="1" t="s">
        <v>6683</v>
      </c>
      <c r="B2876" s="2" t="s">
        <v>6685</v>
      </c>
      <c r="C2876" s="1" t="s">
        <v>6684</v>
      </c>
      <c r="D2876" s="3">
        <v>0.3732502301784637</v>
      </c>
      <c r="E2876" s="3">
        <v>1.5989803185829774</v>
      </c>
      <c r="F2876" s="1">
        <f t="shared" si="44"/>
        <v>4.2839365907917868</v>
      </c>
    </row>
    <row r="2877" spans="1:6" x14ac:dyDescent="0.25">
      <c r="A2877" s="1" t="s">
        <v>7798</v>
      </c>
      <c r="B2877" s="2" t="s">
        <v>7800</v>
      </c>
      <c r="C2877" s="1" t="s">
        <v>7799</v>
      </c>
      <c r="D2877" s="3">
        <v>0.1342765541690211</v>
      </c>
      <c r="E2877" s="3">
        <v>0.70443874597549538</v>
      </c>
      <c r="F2877" s="1">
        <f t="shared" si="44"/>
        <v>5.2461783096457824</v>
      </c>
    </row>
    <row r="2878" spans="1:6" x14ac:dyDescent="0.25">
      <c r="A2878" s="1" t="s">
        <v>9032</v>
      </c>
      <c r="B2878" s="2" t="s">
        <v>9034</v>
      </c>
      <c r="C2878" s="1" t="s">
        <v>9033</v>
      </c>
      <c r="D2878" s="3">
        <v>0.41304749273535746</v>
      </c>
      <c r="E2878" s="3">
        <v>2.8829900787426901</v>
      </c>
      <c r="F2878" s="1">
        <f t="shared" si="44"/>
        <v>6.979802878478778</v>
      </c>
    </row>
    <row r="2879" spans="1:6" x14ac:dyDescent="0.25">
      <c r="A2879" s="1" t="s">
        <v>9647</v>
      </c>
      <c r="B2879" s="2" t="s">
        <v>9649</v>
      </c>
      <c r="C2879" s="1" t="s">
        <v>9648</v>
      </c>
      <c r="D2879" s="3">
        <v>0.41686942496055479</v>
      </c>
      <c r="E2879" s="3">
        <v>3.6294689105107234</v>
      </c>
      <c r="F2879" s="1">
        <f t="shared" si="44"/>
        <v>8.7064886345506221</v>
      </c>
    </row>
    <row r="2880" spans="1:6" x14ac:dyDescent="0.25">
      <c r="A2880" s="1" t="s">
        <v>7030</v>
      </c>
      <c r="B2880" s="2" t="s">
        <v>7032</v>
      </c>
      <c r="C2880" s="1" t="s">
        <v>7031</v>
      </c>
      <c r="D2880" s="3">
        <v>0.54954085788060092</v>
      </c>
      <c r="E2880" s="3">
        <v>2.5109790857021621</v>
      </c>
      <c r="F2880" s="1">
        <f t="shared" si="44"/>
        <v>4.5692309310470307</v>
      </c>
    </row>
    <row r="2881" spans="1:6" x14ac:dyDescent="0.25">
      <c r="A2881" s="1" t="s">
        <v>9290</v>
      </c>
      <c r="B2881" s="2" t="s">
        <v>9292</v>
      </c>
      <c r="C2881" s="1" t="s">
        <v>9291</v>
      </c>
      <c r="D2881" s="3">
        <v>0.35318325846119397</v>
      </c>
      <c r="E2881" s="3">
        <v>2.7029815352880062</v>
      </c>
      <c r="F2881" s="1">
        <f t="shared" si="44"/>
        <v>7.6531983624161404</v>
      </c>
    </row>
    <row r="2882" spans="1:6" x14ac:dyDescent="0.25">
      <c r="A2882" s="1" t="s">
        <v>797</v>
      </c>
      <c r="B2882" s="2" t="s">
        <v>799</v>
      </c>
      <c r="C2882" s="1" t="s">
        <v>798</v>
      </c>
      <c r="D2882" s="3">
        <v>2.4434310749537924</v>
      </c>
      <c r="E2882" s="3">
        <v>1.0088884571423906</v>
      </c>
      <c r="F2882" s="1">
        <f t="shared" si="44"/>
        <v>0.41289826731104728</v>
      </c>
    </row>
    <row r="2883" spans="1:6" x14ac:dyDescent="0.25">
      <c r="A2883" s="1" t="s">
        <v>9698</v>
      </c>
      <c r="B2883" s="2" t="s">
        <v>9700</v>
      </c>
      <c r="C2883" s="1" t="s">
        <v>9699</v>
      </c>
      <c r="D2883" s="3">
        <v>0.88715593705657081</v>
      </c>
      <c r="E2883" s="3">
        <v>7.8676167781536552</v>
      </c>
      <c r="F2883" s="1">
        <f t="shared" si="44"/>
        <v>8.8683583680418572</v>
      </c>
    </row>
    <row r="2884" spans="1:6" x14ac:dyDescent="0.25">
      <c r="A2884" s="1" t="s">
        <v>14708</v>
      </c>
      <c r="B2884" s="2" t="s">
        <v>14710</v>
      </c>
      <c r="C2884" s="1" t="s">
        <v>14709</v>
      </c>
      <c r="D2884" s="3">
        <v>0</v>
      </c>
      <c r="E2884" s="3">
        <v>0</v>
      </c>
      <c r="F2884" s="1" t="e">
        <f t="shared" si="44"/>
        <v>#DIV/0!</v>
      </c>
    </row>
    <row r="2885" spans="1:6" x14ac:dyDescent="0.25">
      <c r="A2885" s="1" t="s">
        <v>7816</v>
      </c>
      <c r="B2885" s="2" t="s">
        <v>7818</v>
      </c>
      <c r="C2885" s="1" t="s">
        <v>7817</v>
      </c>
      <c r="D2885" s="3">
        <v>1.0568175783433507</v>
      </c>
      <c r="E2885" s="3">
        <v>5.544254532227141</v>
      </c>
      <c r="F2885" s="1">
        <f t="shared" si="44"/>
        <v>5.246179327295275</v>
      </c>
    </row>
    <row r="2886" spans="1:6" x14ac:dyDescent="0.25">
      <c r="A2886" s="1" t="s">
        <v>12316</v>
      </c>
      <c r="B2886" s="2" t="s">
        <v>12318</v>
      </c>
      <c r="C2886" s="1" t="s">
        <v>12317</v>
      </c>
      <c r="D2886" s="3">
        <v>0.20892961365945709</v>
      </c>
      <c r="E2886" s="3">
        <v>8.2384052038192674</v>
      </c>
      <c r="F2886" s="1">
        <f t="shared" ref="F2886:F2949" si="45">E2886/D2886</f>
        <v>39.431486324611605</v>
      </c>
    </row>
    <row r="2887" spans="1:6" x14ac:dyDescent="0.25">
      <c r="A2887" s="1" t="s">
        <v>10538</v>
      </c>
      <c r="B2887" s="2" t="s">
        <v>10540</v>
      </c>
      <c r="C2887" s="1" t="s">
        <v>10539</v>
      </c>
      <c r="D2887" s="3">
        <v>0.7943282364753026</v>
      </c>
      <c r="E2887" s="3">
        <v>10.467504754433286</v>
      </c>
      <c r="F2887" s="1">
        <f t="shared" si="45"/>
        <v>13.177807704383103</v>
      </c>
    </row>
    <row r="2888" spans="1:6" x14ac:dyDescent="0.25">
      <c r="A2888" s="1" t="s">
        <v>704</v>
      </c>
      <c r="B2888" s="2" t="s">
        <v>706</v>
      </c>
      <c r="C2888" s="1" t="s">
        <v>705</v>
      </c>
      <c r="D2888" s="3">
        <v>2.3988327785071992</v>
      </c>
      <c r="E2888" s="3">
        <v>0.90332320951498613</v>
      </c>
      <c r="F2888" s="1">
        <f t="shared" si="45"/>
        <v>0.37656781148251894</v>
      </c>
    </row>
    <row r="2889" spans="1:6" x14ac:dyDescent="0.25">
      <c r="A2889" s="1" t="s">
        <v>14357</v>
      </c>
      <c r="B2889" s="2" t="s">
        <v>14359</v>
      </c>
      <c r="C2889" s="1" t="s">
        <v>14358</v>
      </c>
      <c r="D2889" s="3">
        <v>6.4863446966165639E-2</v>
      </c>
      <c r="E2889" s="3">
        <v>17.371730815447311</v>
      </c>
      <c r="F2889" s="1">
        <f t="shared" si="45"/>
        <v>267.82003775576146</v>
      </c>
    </row>
    <row r="2890" spans="1:6" x14ac:dyDescent="0.25">
      <c r="A2890" s="1" t="s">
        <v>8640</v>
      </c>
      <c r="B2890" s="2" t="s">
        <v>8642</v>
      </c>
      <c r="C2890" s="1" t="s">
        <v>8641</v>
      </c>
      <c r="D2890" s="3">
        <v>0.25585857038538551</v>
      </c>
      <c r="E2890" s="3">
        <v>1.6137755898328945</v>
      </c>
      <c r="F2890" s="1">
        <f t="shared" si="45"/>
        <v>6.3072954226319418</v>
      </c>
    </row>
    <row r="2891" spans="1:6" x14ac:dyDescent="0.25">
      <c r="A2891" s="1" t="s">
        <v>191</v>
      </c>
      <c r="B2891" s="2" t="s">
        <v>193</v>
      </c>
      <c r="C2891" s="1" t="s">
        <v>192</v>
      </c>
      <c r="D2891" s="3">
        <v>3.9810709524527397</v>
      </c>
      <c r="E2891" s="3">
        <v>0.83146340090494819</v>
      </c>
      <c r="F2891" s="1">
        <f t="shared" si="45"/>
        <v>0.20885420301104737</v>
      </c>
    </row>
    <row r="2892" spans="1:6" x14ac:dyDescent="0.25">
      <c r="A2892" s="1" t="s">
        <v>11892</v>
      </c>
      <c r="B2892" s="2" t="s">
        <v>11894</v>
      </c>
      <c r="C2892" s="1" t="s">
        <v>11893</v>
      </c>
      <c r="D2892" s="3">
        <v>0.13551893495855691</v>
      </c>
      <c r="E2892" s="3">
        <v>4.0536205365107598</v>
      </c>
      <c r="F2892" s="1">
        <f t="shared" si="45"/>
        <v>29.911838797658785</v>
      </c>
    </row>
    <row r="2893" spans="1:6" x14ac:dyDescent="0.25">
      <c r="A2893" s="1" t="s">
        <v>6368</v>
      </c>
      <c r="B2893" s="2" t="s">
        <v>6370</v>
      </c>
      <c r="C2893" s="1" t="s">
        <v>6369</v>
      </c>
      <c r="D2893" s="3">
        <v>1.1481535494451298</v>
      </c>
      <c r="E2893" s="3">
        <v>4.7407050352830051</v>
      </c>
      <c r="F2893" s="1">
        <f t="shared" si="45"/>
        <v>4.1289817355649463</v>
      </c>
    </row>
    <row r="2894" spans="1:6" x14ac:dyDescent="0.25">
      <c r="A2894" s="1" t="s">
        <v>12802</v>
      </c>
      <c r="B2894" s="2" t="s">
        <v>12804</v>
      </c>
      <c r="C2894" s="1" t="s">
        <v>12803</v>
      </c>
      <c r="D2894" s="3">
        <v>8.3176371514878888E-2</v>
      </c>
      <c r="E2894" s="3">
        <v>4.9186170486303693</v>
      </c>
      <c r="F2894" s="1">
        <f t="shared" si="45"/>
        <v>59.134787428789309</v>
      </c>
    </row>
    <row r="2895" spans="1:6" x14ac:dyDescent="0.25">
      <c r="A2895" s="1" t="s">
        <v>12966</v>
      </c>
      <c r="B2895" s="2" t="s">
        <v>12968</v>
      </c>
      <c r="C2895" s="1" t="s">
        <v>12967</v>
      </c>
      <c r="D2895" s="3">
        <v>0.10764653230899295</v>
      </c>
      <c r="E2895" s="3">
        <v>7.4446291648424525</v>
      </c>
      <c r="F2895" s="1">
        <f t="shared" si="45"/>
        <v>69.158095529478729</v>
      </c>
    </row>
    <row r="2896" spans="1:6" x14ac:dyDescent="0.25">
      <c r="A2896" s="1" t="s">
        <v>2251</v>
      </c>
      <c r="B2896" s="2" t="s">
        <v>2253</v>
      </c>
      <c r="C2896" s="1" t="s">
        <v>2252</v>
      </c>
      <c r="D2896" s="3">
        <v>2.2908670061926775</v>
      </c>
      <c r="E2896" s="3">
        <v>2.3979666352272018</v>
      </c>
      <c r="F2896" s="1">
        <f t="shared" si="45"/>
        <v>1.0467506968955476</v>
      </c>
    </row>
    <row r="2897" spans="1:6" x14ac:dyDescent="0.25">
      <c r="A2897" s="1" t="s">
        <v>12328</v>
      </c>
      <c r="B2897" s="2" t="s">
        <v>12330</v>
      </c>
      <c r="C2897" s="1" t="s">
        <v>12329</v>
      </c>
      <c r="D2897" s="3">
        <v>0.97274715061635431</v>
      </c>
      <c r="E2897" s="3">
        <v>39.069969881497897</v>
      </c>
      <c r="F2897" s="1">
        <f t="shared" si="45"/>
        <v>40.164568826279563</v>
      </c>
    </row>
    <row r="2898" spans="1:6" x14ac:dyDescent="0.25">
      <c r="A2898" s="1" t="s">
        <v>8302</v>
      </c>
      <c r="B2898" s="2" t="s">
        <v>8304</v>
      </c>
      <c r="C2898" s="1" t="s">
        <v>8303</v>
      </c>
      <c r="D2898" s="3">
        <v>0.70469300543117575</v>
      </c>
      <c r="E2898" s="3">
        <v>4.0911284896043627</v>
      </c>
      <c r="F2898" s="1">
        <f t="shared" si="45"/>
        <v>5.8055471788046935</v>
      </c>
    </row>
    <row r="2899" spans="1:6" x14ac:dyDescent="0.25">
      <c r="A2899" s="1" t="s">
        <v>10601</v>
      </c>
      <c r="B2899" s="2" t="s">
        <v>10603</v>
      </c>
      <c r="C2899" s="1" t="s">
        <v>10602</v>
      </c>
      <c r="D2899" s="3">
        <v>0.44874548216436888</v>
      </c>
      <c r="E2899" s="3">
        <v>6.1921711206435965</v>
      </c>
      <c r="F2899" s="1">
        <f t="shared" si="45"/>
        <v>13.798848939442905</v>
      </c>
    </row>
    <row r="2900" spans="1:6" x14ac:dyDescent="0.25">
      <c r="A2900" s="1" t="s">
        <v>14440</v>
      </c>
      <c r="B2900" s="2" t="s">
        <v>14442</v>
      </c>
      <c r="C2900" s="1" t="s">
        <v>14441</v>
      </c>
      <c r="D2900" s="3">
        <v>9.4623728154595493E-2</v>
      </c>
      <c r="E2900" s="3">
        <v>34.343385513012215</v>
      </c>
      <c r="F2900" s="1">
        <f t="shared" si="45"/>
        <v>362.9468652609234</v>
      </c>
    </row>
    <row r="2901" spans="1:6" x14ac:dyDescent="0.25">
      <c r="A2901" s="1" t="s">
        <v>14422</v>
      </c>
      <c r="B2901" s="2" t="s">
        <v>14424</v>
      </c>
      <c r="C2901" s="1" t="s">
        <v>14423</v>
      </c>
      <c r="D2901" s="3">
        <v>2.8054319038125636E-2</v>
      </c>
      <c r="E2901" s="3">
        <v>9.2863080354837315</v>
      </c>
      <c r="F2901" s="1">
        <f t="shared" si="45"/>
        <v>331.01170706954963</v>
      </c>
    </row>
    <row r="2902" spans="1:6" x14ac:dyDescent="0.25">
      <c r="A2902" s="1" t="s">
        <v>14518</v>
      </c>
      <c r="B2902" s="2" t="s">
        <v>14520</v>
      </c>
      <c r="C2902" s="1" t="s">
        <v>14519</v>
      </c>
      <c r="D2902" s="3">
        <v>3.19153729619093E-2</v>
      </c>
      <c r="E2902" s="3">
        <v>14.99143108221201</v>
      </c>
      <c r="F2902" s="1">
        <f t="shared" si="45"/>
        <v>469.72445222884107</v>
      </c>
    </row>
    <row r="2903" spans="1:6" x14ac:dyDescent="0.25">
      <c r="A2903" s="1" t="s">
        <v>7996</v>
      </c>
      <c r="B2903" s="2" t="s">
        <v>7998</v>
      </c>
      <c r="C2903" s="1" t="s">
        <v>7997</v>
      </c>
      <c r="D2903" s="3">
        <v>0.93756203572796848</v>
      </c>
      <c r="E2903" s="3">
        <v>5.1032048408801618</v>
      </c>
      <c r="F2903" s="1">
        <f t="shared" si="45"/>
        <v>5.4430583219144397</v>
      </c>
    </row>
    <row r="2904" spans="1:6" x14ac:dyDescent="0.25">
      <c r="A2904" s="1" t="s">
        <v>10550</v>
      </c>
      <c r="B2904" s="2" t="s">
        <v>10552</v>
      </c>
      <c r="C2904" s="1" t="s">
        <v>10551</v>
      </c>
      <c r="D2904" s="3">
        <v>2.0137244552496076</v>
      </c>
      <c r="E2904" s="3">
        <v>26.782007019336426</v>
      </c>
      <c r="F2904" s="1">
        <f t="shared" si="45"/>
        <v>13.299737682341803</v>
      </c>
    </row>
    <row r="2905" spans="1:6" x14ac:dyDescent="0.25">
      <c r="A2905" s="1" t="s">
        <v>10192</v>
      </c>
      <c r="B2905" s="2" t="s">
        <v>10194</v>
      </c>
      <c r="C2905" s="1" t="s">
        <v>10193</v>
      </c>
      <c r="D2905" s="3">
        <v>1.7701094179592058</v>
      </c>
      <c r="E2905" s="3">
        <v>19.581368967202984</v>
      </c>
      <c r="F2905" s="1">
        <f t="shared" si="45"/>
        <v>11.062236474499262</v>
      </c>
    </row>
    <row r="2906" spans="1:6" x14ac:dyDescent="0.25">
      <c r="A2906" s="1" t="s">
        <v>8326</v>
      </c>
      <c r="B2906" s="2" t="s">
        <v>8328</v>
      </c>
      <c r="C2906" s="1" t="s">
        <v>8327</v>
      </c>
      <c r="D2906" s="3">
        <v>1.1066236152067954</v>
      </c>
      <c r="E2906" s="3">
        <v>6.4839989607150779</v>
      </c>
      <c r="F2906" s="1">
        <f t="shared" si="45"/>
        <v>5.8592631420606445</v>
      </c>
    </row>
    <row r="2907" spans="1:6" x14ac:dyDescent="0.25">
      <c r="A2907" s="1" t="s">
        <v>6961</v>
      </c>
      <c r="B2907" s="2" t="s">
        <v>6963</v>
      </c>
      <c r="C2907" s="1" t="s">
        <v>6962</v>
      </c>
      <c r="D2907" s="3">
        <v>0.54954090045398285</v>
      </c>
      <c r="E2907" s="3">
        <v>2.4879583789752098</v>
      </c>
      <c r="F2907" s="1">
        <f t="shared" si="45"/>
        <v>4.527339779295545</v>
      </c>
    </row>
    <row r="2908" spans="1:6" x14ac:dyDescent="0.25">
      <c r="A2908" s="1" t="s">
        <v>8239</v>
      </c>
      <c r="B2908" s="2" t="s">
        <v>8241</v>
      </c>
      <c r="C2908" s="1" t="s">
        <v>8240</v>
      </c>
      <c r="D2908" s="3">
        <v>7.8704580453389736</v>
      </c>
      <c r="E2908" s="3">
        <v>45.273398208618154</v>
      </c>
      <c r="F2908" s="1">
        <f t="shared" si="45"/>
        <v>5.7523206334134356</v>
      </c>
    </row>
    <row r="2909" spans="1:6" x14ac:dyDescent="0.25">
      <c r="A2909" s="1" t="s">
        <v>10829</v>
      </c>
      <c r="B2909" s="2" t="s">
        <v>10831</v>
      </c>
      <c r="C2909" s="1" t="s">
        <v>10830</v>
      </c>
      <c r="D2909" s="3">
        <v>0.20892956102466434</v>
      </c>
      <c r="E2909" s="3">
        <v>3.1903850225301889</v>
      </c>
      <c r="F2909" s="1">
        <f t="shared" si="45"/>
        <v>15.270146583774045</v>
      </c>
    </row>
    <row r="2910" spans="1:6" x14ac:dyDescent="0.25">
      <c r="A2910" s="1" t="s">
        <v>2116</v>
      </c>
      <c r="B2910" s="2" t="s">
        <v>2118</v>
      </c>
      <c r="C2910" s="1" t="s">
        <v>2117</v>
      </c>
      <c r="D2910" s="3">
        <v>0.92896631676857666</v>
      </c>
      <c r="E2910" s="3">
        <v>0.91168127816457156</v>
      </c>
      <c r="F2910" s="1">
        <f t="shared" si="45"/>
        <v>0.9813932558242463</v>
      </c>
    </row>
    <row r="2911" spans="1:6" x14ac:dyDescent="0.25">
      <c r="A2911" s="1" t="s">
        <v>5285</v>
      </c>
      <c r="B2911" s="2" t="s">
        <v>5287</v>
      </c>
      <c r="C2911" s="1" t="s">
        <v>5286</v>
      </c>
      <c r="D2911" s="3">
        <v>1.4723119509916471</v>
      </c>
      <c r="E2911" s="3">
        <v>4.9641311975625895</v>
      </c>
      <c r="F2911" s="1">
        <f t="shared" si="45"/>
        <v>3.3716572049959219</v>
      </c>
    </row>
    <row r="2912" spans="1:6" x14ac:dyDescent="0.25">
      <c r="A2912" s="1" t="s">
        <v>9317</v>
      </c>
      <c r="B2912" s="2" t="s">
        <v>9319</v>
      </c>
      <c r="C2912" s="1" t="s">
        <v>9318</v>
      </c>
      <c r="D2912" s="3">
        <v>0.18535322714186631</v>
      </c>
      <c r="E2912" s="3">
        <v>1.4316706524445453</v>
      </c>
      <c r="F2912" s="1">
        <f t="shared" si="45"/>
        <v>7.7240125490168463</v>
      </c>
    </row>
    <row r="2913" spans="1:6" x14ac:dyDescent="0.25">
      <c r="A2913" s="1" t="s">
        <v>11108</v>
      </c>
      <c r="B2913" s="2" t="s">
        <v>11110</v>
      </c>
      <c r="C2913" s="1" t="s">
        <v>11109</v>
      </c>
      <c r="D2913" s="3">
        <v>0.17218684406554452</v>
      </c>
      <c r="E2913" s="3">
        <v>3.1611354589462257</v>
      </c>
      <c r="F2913" s="1">
        <f t="shared" si="45"/>
        <v>18.358751367455866</v>
      </c>
    </row>
    <row r="2914" spans="1:6" x14ac:dyDescent="0.25">
      <c r="A2914" s="1" t="s">
        <v>12474</v>
      </c>
      <c r="B2914" s="2" t="s">
        <v>12476</v>
      </c>
      <c r="C2914" s="1" t="s">
        <v>12475</v>
      </c>
      <c r="D2914" s="3">
        <v>0.47862995048796542</v>
      </c>
      <c r="E2914" s="3">
        <v>21.47054685445935</v>
      </c>
      <c r="F2914" s="1">
        <f t="shared" si="45"/>
        <v>44.858343763423143</v>
      </c>
    </row>
    <row r="2915" spans="1:6" x14ac:dyDescent="0.25">
      <c r="A2915" s="1" t="s">
        <v>10084</v>
      </c>
      <c r="B2915" s="2" t="s">
        <v>10086</v>
      </c>
      <c r="C2915" s="1" t="s">
        <v>10085</v>
      </c>
      <c r="D2915" s="3">
        <v>0.2910716140918499</v>
      </c>
      <c r="E2915" s="3">
        <v>3.046794225619391</v>
      </c>
      <c r="F2915" s="1">
        <f t="shared" si="45"/>
        <v>10.467507232285287</v>
      </c>
    </row>
    <row r="2916" spans="1:6" x14ac:dyDescent="0.25">
      <c r="A2916" s="1" t="s">
        <v>533</v>
      </c>
      <c r="B2916" s="2" t="s">
        <v>535</v>
      </c>
      <c r="C2916" s="1" t="s">
        <v>534</v>
      </c>
      <c r="D2916" s="3">
        <v>2.2490551557265319</v>
      </c>
      <c r="E2916" s="3">
        <v>0.72417419438178776</v>
      </c>
      <c r="F2916" s="1">
        <f t="shared" si="45"/>
        <v>0.32199041119018329</v>
      </c>
    </row>
    <row r="2917" spans="1:6" x14ac:dyDescent="0.25">
      <c r="A2917" s="1" t="s">
        <v>6342</v>
      </c>
      <c r="B2917" s="2" t="s">
        <v>6344</v>
      </c>
      <c r="C2917" s="1" t="s">
        <v>6343</v>
      </c>
      <c r="D2917" s="3">
        <v>0.80909591322042296</v>
      </c>
      <c r="E2917" s="3">
        <v>3.3101151934036817</v>
      </c>
      <c r="F2917" s="1">
        <f t="shared" si="45"/>
        <v>4.0911283066905106</v>
      </c>
    </row>
    <row r="2918" spans="1:6" x14ac:dyDescent="0.25">
      <c r="A2918" s="1" t="s">
        <v>545</v>
      </c>
      <c r="B2918" s="2" t="s">
        <v>547</v>
      </c>
      <c r="C2918" s="1" t="s">
        <v>546</v>
      </c>
      <c r="D2918" s="3">
        <v>1.3304546192763316</v>
      </c>
      <c r="E2918" s="3">
        <v>0.44039571720820181</v>
      </c>
      <c r="F2918" s="1">
        <f t="shared" si="45"/>
        <v>0.33101145339909777</v>
      </c>
    </row>
    <row r="2919" spans="1:6" x14ac:dyDescent="0.25">
      <c r="A2919" s="1" t="s">
        <v>10389</v>
      </c>
      <c r="B2919" s="2" t="s">
        <v>10391</v>
      </c>
      <c r="C2919" s="1" t="s">
        <v>10390</v>
      </c>
      <c r="D2919" s="3">
        <v>1.0764650078354749</v>
      </c>
      <c r="E2919" s="3">
        <v>13.177807804254366</v>
      </c>
      <c r="F2919" s="1">
        <f t="shared" si="45"/>
        <v>12.24174284192658</v>
      </c>
    </row>
    <row r="2920" spans="1:6" x14ac:dyDescent="0.25">
      <c r="A2920" s="1" t="s">
        <v>1999</v>
      </c>
      <c r="B2920" s="2" t="s">
        <v>2001</v>
      </c>
      <c r="C2920" s="1" t="s">
        <v>2000</v>
      </c>
      <c r="D2920" s="3">
        <v>2.6302673946521051</v>
      </c>
      <c r="E2920" s="3">
        <v>2.4201542313282309</v>
      </c>
      <c r="F2920" s="1">
        <f t="shared" si="45"/>
        <v>0.92011718513825658</v>
      </c>
    </row>
    <row r="2921" spans="1:6" x14ac:dyDescent="0.25">
      <c r="A2921" s="1" t="s">
        <v>12151</v>
      </c>
      <c r="B2921" s="2" t="s">
        <v>12153</v>
      </c>
      <c r="C2921" s="1" t="s">
        <v>12152</v>
      </c>
      <c r="D2921" s="3">
        <v>0.13803837772046038</v>
      </c>
      <c r="E2921" s="3">
        <v>4.8288453615628688</v>
      </c>
      <c r="F2921" s="1">
        <f t="shared" si="45"/>
        <v>34.981904607294773</v>
      </c>
    </row>
    <row r="2922" spans="1:6" x14ac:dyDescent="0.25">
      <c r="A2922" s="1" t="s">
        <v>9506</v>
      </c>
      <c r="B2922" s="2" t="s">
        <v>9508</v>
      </c>
      <c r="C2922" s="1" t="s">
        <v>9507</v>
      </c>
      <c r="D2922" s="3">
        <v>0.53456461878549655</v>
      </c>
      <c r="E2922" s="3">
        <v>4.4039570359083315</v>
      </c>
      <c r="F2922" s="1">
        <f t="shared" si="45"/>
        <v>8.2383997764646235</v>
      </c>
    </row>
    <row r="2923" spans="1:6" x14ac:dyDescent="0.25">
      <c r="A2923" s="1" t="s">
        <v>9554</v>
      </c>
      <c r="B2923" s="2" t="s">
        <v>9556</v>
      </c>
      <c r="C2923" s="1" t="s">
        <v>9555</v>
      </c>
      <c r="D2923" s="3">
        <v>0.59703537197703993</v>
      </c>
      <c r="E2923" s="3">
        <v>5.010060948591966</v>
      </c>
      <c r="F2923" s="1">
        <f t="shared" si="45"/>
        <v>8.3915646940674673</v>
      </c>
    </row>
    <row r="2924" spans="1:6" x14ac:dyDescent="0.25">
      <c r="A2924" s="1" t="s">
        <v>974</v>
      </c>
      <c r="B2924" s="2" t="s">
        <v>976</v>
      </c>
      <c r="C2924" s="1" t="s">
        <v>975</v>
      </c>
      <c r="D2924" s="3">
        <v>3.5645106917988731</v>
      </c>
      <c r="E2924" s="3">
        <v>1.7054662365179802</v>
      </c>
      <c r="F2924" s="1">
        <f t="shared" si="45"/>
        <v>0.47845732106846234</v>
      </c>
    </row>
    <row r="2925" spans="1:6" x14ac:dyDescent="0.25">
      <c r="A2925" s="1" t="s">
        <v>4567</v>
      </c>
      <c r="B2925" s="2" t="s">
        <v>4569</v>
      </c>
      <c r="C2925" s="1" t="s">
        <v>4568</v>
      </c>
      <c r="D2925" s="3">
        <v>0.77982981769754078</v>
      </c>
      <c r="E2925" s="3">
        <v>2.1669211465578817</v>
      </c>
      <c r="F2925" s="1">
        <f t="shared" si="45"/>
        <v>2.7787102998391995</v>
      </c>
    </row>
    <row r="2926" spans="1:6" x14ac:dyDescent="0.25">
      <c r="A2926" s="1" t="s">
        <v>3227</v>
      </c>
      <c r="B2926" s="2" t="s">
        <v>3229</v>
      </c>
      <c r="C2926" s="1" t="s">
        <v>3228</v>
      </c>
      <c r="D2926" s="3">
        <v>2.5351287281729178</v>
      </c>
      <c r="E2926" s="3">
        <v>4.2839370874258167</v>
      </c>
      <c r="F2926" s="1">
        <f t="shared" si="45"/>
        <v>1.6898302006593864</v>
      </c>
    </row>
    <row r="2927" spans="1:6" x14ac:dyDescent="0.25">
      <c r="A2927" s="1" t="s">
        <v>3622</v>
      </c>
      <c r="B2927" s="2" t="s">
        <v>3624</v>
      </c>
      <c r="C2927" s="1" t="s">
        <v>3623</v>
      </c>
      <c r="D2927" s="3">
        <v>4.2072656420853587</v>
      </c>
      <c r="E2927" s="3">
        <v>8.3915657428594859</v>
      </c>
      <c r="F2927" s="1">
        <f t="shared" si="45"/>
        <v>1.9945414567881079</v>
      </c>
    </row>
    <row r="2928" spans="1:6" x14ac:dyDescent="0.25">
      <c r="A2928" s="1" t="s">
        <v>6121</v>
      </c>
      <c r="B2928" s="2" t="s">
        <v>6123</v>
      </c>
      <c r="C2928" s="1" t="s">
        <v>6122</v>
      </c>
      <c r="D2928" s="3">
        <v>1.4454400447435747</v>
      </c>
      <c r="E2928" s="3">
        <v>5.752318668365489</v>
      </c>
      <c r="F2928" s="1">
        <f t="shared" si="45"/>
        <v>3.9796314549912495</v>
      </c>
    </row>
    <row r="2929" spans="1:6" x14ac:dyDescent="0.25">
      <c r="A2929" s="1" t="s">
        <v>3538</v>
      </c>
      <c r="B2929" s="2" t="s">
        <v>3540</v>
      </c>
      <c r="C2929" s="1" t="s">
        <v>3539</v>
      </c>
      <c r="D2929" s="3">
        <v>1.445439222918423</v>
      </c>
      <c r="E2929" s="3">
        <v>2.7787090851710405</v>
      </c>
      <c r="F2929" s="1">
        <f t="shared" si="45"/>
        <v>1.9223977328916473</v>
      </c>
    </row>
    <row r="2930" spans="1:6" x14ac:dyDescent="0.25">
      <c r="A2930" s="1" t="s">
        <v>6422</v>
      </c>
      <c r="B2930" s="2" t="s">
        <v>6424</v>
      </c>
      <c r="C2930" s="1" t="s">
        <v>6423</v>
      </c>
      <c r="D2930" s="3">
        <v>1.3427655701271817</v>
      </c>
      <c r="E2930" s="3">
        <v>5.5955533394446508</v>
      </c>
      <c r="F2930" s="1">
        <f t="shared" si="45"/>
        <v>4.1671855936212765</v>
      </c>
    </row>
    <row r="2931" spans="1:6" x14ac:dyDescent="0.25">
      <c r="A2931" s="1" t="s">
        <v>12292</v>
      </c>
      <c r="B2931" s="2" t="s">
        <v>12294</v>
      </c>
      <c r="C2931" s="1" t="s">
        <v>12293</v>
      </c>
      <c r="D2931" s="3">
        <v>7.4473223145306577E-2</v>
      </c>
      <c r="E2931" s="3">
        <v>2.9096656872675979</v>
      </c>
      <c r="F2931" s="1">
        <f t="shared" si="45"/>
        <v>39.069957823504915</v>
      </c>
    </row>
    <row r="2932" spans="1:6" x14ac:dyDescent="0.25">
      <c r="A2932" s="1" t="s">
        <v>6491</v>
      </c>
      <c r="B2932" s="2" t="s">
        <v>6493</v>
      </c>
      <c r="C2932" s="1" t="s">
        <v>6492</v>
      </c>
      <c r="D2932" s="3">
        <v>0.42072653467191956</v>
      </c>
      <c r="E2932" s="3">
        <v>1.7532472688418186</v>
      </c>
      <c r="F2932" s="1">
        <f t="shared" si="45"/>
        <v>4.167189669196862</v>
      </c>
    </row>
    <row r="2933" spans="1:6" x14ac:dyDescent="0.25">
      <c r="A2933" s="1" t="s">
        <v>2832</v>
      </c>
      <c r="B2933" s="2" t="s">
        <v>2834</v>
      </c>
      <c r="C2933" s="1" t="s">
        <v>2833</v>
      </c>
      <c r="D2933" s="3">
        <v>1.8030181847966593</v>
      </c>
      <c r="E2933" s="3">
        <v>2.4651484691179699</v>
      </c>
      <c r="F2933" s="1">
        <f t="shared" si="45"/>
        <v>1.367234390592674</v>
      </c>
    </row>
    <row r="2934" spans="1:6" x14ac:dyDescent="0.25">
      <c r="A2934" s="1" t="s">
        <v>7442</v>
      </c>
      <c r="B2934" s="2" t="s">
        <v>7444</v>
      </c>
      <c r="C2934" s="1" t="s">
        <v>7443</v>
      </c>
      <c r="D2934" s="3">
        <v>1.116862840682993</v>
      </c>
      <c r="E2934" s="3">
        <v>5.443059506783122</v>
      </c>
      <c r="F2934" s="1">
        <f t="shared" si="45"/>
        <v>4.8735254755673827</v>
      </c>
    </row>
    <row r="2935" spans="1:6" x14ac:dyDescent="0.25">
      <c r="A2935" s="1" t="s">
        <v>2782</v>
      </c>
      <c r="B2935" s="2" t="s">
        <v>2784</v>
      </c>
      <c r="C2935" s="1" t="s">
        <v>2783</v>
      </c>
      <c r="D2935" s="3">
        <v>3.435580572941821</v>
      </c>
      <c r="E2935" s="3">
        <v>4.6115099760202192</v>
      </c>
      <c r="F2935" s="1">
        <f t="shared" si="45"/>
        <v>1.3422796753305286</v>
      </c>
    </row>
    <row r="2936" spans="1:6" x14ac:dyDescent="0.25">
      <c r="A2936" s="1" t="s">
        <v>95</v>
      </c>
      <c r="B2936" s="2" t="s">
        <v>97</v>
      </c>
      <c r="C2936" s="1" t="s">
        <v>96</v>
      </c>
      <c r="D2936" s="3">
        <v>2.9376491194249241</v>
      </c>
      <c r="E2936" s="3">
        <v>0.51504232035233455</v>
      </c>
      <c r="F2936" s="1">
        <f t="shared" si="45"/>
        <v>0.17532465567336358</v>
      </c>
    </row>
    <row r="2937" spans="1:6" x14ac:dyDescent="0.25">
      <c r="A2937" s="1" t="s">
        <v>2969</v>
      </c>
      <c r="B2937" s="2" t="s">
        <v>2971</v>
      </c>
      <c r="C2937" s="1" t="s">
        <v>2970</v>
      </c>
      <c r="D2937" s="3">
        <v>1.4723130532625617</v>
      </c>
      <c r="E2937" s="3">
        <v>2.1669211465578817</v>
      </c>
      <c r="F2937" s="1">
        <f t="shared" si="45"/>
        <v>1.4717801637064265</v>
      </c>
    </row>
    <row r="2938" spans="1:6" x14ac:dyDescent="0.25">
      <c r="A2938" s="1" t="s">
        <v>4373</v>
      </c>
      <c r="B2938" s="2" t="s">
        <v>4375</v>
      </c>
      <c r="C2938" s="1" t="s">
        <v>4374</v>
      </c>
      <c r="D2938" s="3">
        <v>1.3061709302408193</v>
      </c>
      <c r="E2938" s="3">
        <v>3.4028524710581838</v>
      </c>
      <c r="F2938" s="1">
        <f t="shared" si="45"/>
        <v>2.6052122216736198</v>
      </c>
    </row>
    <row r="2939" spans="1:6" x14ac:dyDescent="0.25">
      <c r="A2939" s="1" t="s">
        <v>8844</v>
      </c>
      <c r="B2939" s="2" t="s">
        <v>8846</v>
      </c>
      <c r="C2939" s="1" t="s">
        <v>8845</v>
      </c>
      <c r="D2939" s="3">
        <v>0.85506627697257576</v>
      </c>
      <c r="E2939" s="3">
        <v>5.5955533394446517</v>
      </c>
      <c r="F2939" s="1">
        <f t="shared" si="45"/>
        <v>6.543999559023792</v>
      </c>
    </row>
    <row r="2940" spans="1:6" x14ac:dyDescent="0.25">
      <c r="A2940" s="1" t="s">
        <v>4146</v>
      </c>
      <c r="B2940" s="2" t="s">
        <v>4148</v>
      </c>
      <c r="C2940" s="1" t="s">
        <v>4147</v>
      </c>
      <c r="D2940" s="3">
        <v>1.2941958120664017</v>
      </c>
      <c r="E2940" s="3">
        <v>3.1321538851811335</v>
      </c>
      <c r="F2940" s="1">
        <f t="shared" si="45"/>
        <v>2.4201545515590275</v>
      </c>
    </row>
    <row r="2941" spans="1:6" x14ac:dyDescent="0.25">
      <c r="A2941" s="1" t="s">
        <v>13017</v>
      </c>
      <c r="B2941" s="2" t="s">
        <v>13019</v>
      </c>
      <c r="C2941" s="1" t="s">
        <v>13018</v>
      </c>
      <c r="D2941" s="3">
        <v>0.19054610360457563</v>
      </c>
      <c r="E2941" s="3">
        <v>13.798857868634718</v>
      </c>
      <c r="F2941" s="1">
        <f t="shared" si="45"/>
        <v>72.417423435067093</v>
      </c>
    </row>
    <row r="2942" spans="1:6" x14ac:dyDescent="0.25">
      <c r="A2942" s="1" t="s">
        <v>10171</v>
      </c>
      <c r="B2942" s="2" t="s">
        <v>10173</v>
      </c>
      <c r="C2942" s="1" t="s">
        <v>10172</v>
      </c>
      <c r="D2942" s="3">
        <v>0.2443430779506143</v>
      </c>
      <c r="E2942" s="3">
        <v>2.6782006474641666</v>
      </c>
      <c r="F2942" s="1">
        <f t="shared" si="45"/>
        <v>10.960820621263821</v>
      </c>
    </row>
    <row r="2943" spans="1:6" x14ac:dyDescent="0.25">
      <c r="A2943" s="1" t="s">
        <v>6506</v>
      </c>
      <c r="B2943" s="2" t="s">
        <v>6508</v>
      </c>
      <c r="C2943" s="1" t="s">
        <v>6507</v>
      </c>
      <c r="D2943" s="3">
        <v>1.0280164582629676</v>
      </c>
      <c r="E2943" s="3">
        <v>4.3235756140488846</v>
      </c>
      <c r="F2943" s="1">
        <f t="shared" si="45"/>
        <v>4.2057455202170599</v>
      </c>
    </row>
    <row r="2944" spans="1:6" x14ac:dyDescent="0.25">
      <c r="A2944" s="1" t="s">
        <v>14705</v>
      </c>
      <c r="B2944" s="2" t="s">
        <v>14707</v>
      </c>
      <c r="C2944" s="1" t="s">
        <v>14706</v>
      </c>
      <c r="D2944" s="3">
        <v>0</v>
      </c>
      <c r="E2944" s="3">
        <v>0</v>
      </c>
      <c r="F2944" s="1" t="e">
        <f t="shared" si="45"/>
        <v>#DIV/0!</v>
      </c>
    </row>
    <row r="2945" spans="1:6" x14ac:dyDescent="0.25">
      <c r="A2945" s="1" t="s">
        <v>134</v>
      </c>
      <c r="B2945" s="2" t="s">
        <v>136</v>
      </c>
      <c r="C2945" s="1" t="s">
        <v>135</v>
      </c>
      <c r="D2945" s="3">
        <v>2.3334582023504207</v>
      </c>
      <c r="E2945" s="3">
        <v>0.44039571720820181</v>
      </c>
      <c r="F2945" s="1">
        <f t="shared" si="45"/>
        <v>0.18873092167007952</v>
      </c>
    </row>
    <row r="2946" spans="1:6" x14ac:dyDescent="0.25">
      <c r="A2946" s="1" t="s">
        <v>341</v>
      </c>
      <c r="B2946" s="2" t="s">
        <v>343</v>
      </c>
      <c r="C2946" s="1" t="s">
        <v>342</v>
      </c>
      <c r="D2946" s="3">
        <v>1.7060831482558974</v>
      </c>
      <c r="E2946" s="3">
        <v>0.45273397255402309</v>
      </c>
      <c r="F2946" s="1">
        <f t="shared" si="45"/>
        <v>0.26536454159156669</v>
      </c>
    </row>
    <row r="2947" spans="1:6" x14ac:dyDescent="0.25">
      <c r="A2947" s="1" t="s">
        <v>9182</v>
      </c>
      <c r="B2947" s="2" t="s">
        <v>9184</v>
      </c>
      <c r="C2947" s="1" t="s">
        <v>9183</v>
      </c>
      <c r="D2947" s="3">
        <v>1.0568173610374678</v>
      </c>
      <c r="E2947" s="3">
        <v>7.7240150873477766</v>
      </c>
      <c r="F2947" s="1">
        <f t="shared" si="45"/>
        <v>7.308751135357185</v>
      </c>
    </row>
    <row r="2948" spans="1:6" x14ac:dyDescent="0.25">
      <c r="A2948" s="1" t="s">
        <v>14702</v>
      </c>
      <c r="B2948" s="2" t="s">
        <v>14704</v>
      </c>
      <c r="C2948" s="1" t="s">
        <v>14703</v>
      </c>
      <c r="D2948" s="3">
        <v>0</v>
      </c>
      <c r="E2948" s="3">
        <v>0</v>
      </c>
      <c r="F2948" s="1" t="e">
        <f t="shared" si="45"/>
        <v>#DIV/0!</v>
      </c>
    </row>
    <row r="2949" spans="1:6" x14ac:dyDescent="0.25">
      <c r="A2949" s="1" t="s">
        <v>3368</v>
      </c>
      <c r="B2949" s="2" t="s">
        <v>3370</v>
      </c>
      <c r="C2949" s="1" t="s">
        <v>3369</v>
      </c>
      <c r="D2949" s="3">
        <v>1.3551889880959671</v>
      </c>
      <c r="E2949" s="3">
        <v>2.4425479943935677</v>
      </c>
      <c r="F2949" s="1">
        <f t="shared" si="45"/>
        <v>1.8023670616046947</v>
      </c>
    </row>
    <row r="2950" spans="1:6" x14ac:dyDescent="0.25">
      <c r="A2950" s="1" t="s">
        <v>8095</v>
      </c>
      <c r="B2950" s="2" t="s">
        <v>8097</v>
      </c>
      <c r="C2950" s="1" t="s">
        <v>8096</v>
      </c>
      <c r="D2950" s="3">
        <v>0.80909593958192705</v>
      </c>
      <c r="E2950" s="3">
        <v>4.4858328278248152</v>
      </c>
      <c r="F2950" s="1">
        <f t="shared" ref="F2950:F3013" si="46">E2950/D2950</f>
        <v>5.5442532935497333</v>
      </c>
    </row>
    <row r="2951" spans="1:6" x14ac:dyDescent="0.25">
      <c r="A2951" s="1" t="s">
        <v>2365</v>
      </c>
      <c r="B2951" s="2" t="s">
        <v>2367</v>
      </c>
      <c r="C2951" s="1" t="s">
        <v>2366</v>
      </c>
      <c r="D2951" s="3">
        <v>1.6904412928388388</v>
      </c>
      <c r="E2951" s="3">
        <v>1.8700065383544344</v>
      </c>
      <c r="F2951" s="1">
        <f t="shared" si="46"/>
        <v>1.1062238873815269</v>
      </c>
    </row>
    <row r="2952" spans="1:6" x14ac:dyDescent="0.25">
      <c r="A2952" s="1" t="s">
        <v>12036</v>
      </c>
      <c r="B2952" s="2" t="s">
        <v>12038</v>
      </c>
      <c r="C2952" s="1" t="s">
        <v>12037</v>
      </c>
      <c r="D2952" s="3">
        <v>0.26302678515866568</v>
      </c>
      <c r="E2952" s="3">
        <v>8.5475777589357751</v>
      </c>
      <c r="F2952" s="1">
        <f t="shared" si="46"/>
        <v>32.496986015244111</v>
      </c>
    </row>
    <row r="2953" spans="1:6" x14ac:dyDescent="0.25">
      <c r="A2953" s="1" t="s">
        <v>8955</v>
      </c>
      <c r="B2953" s="2" t="s">
        <v>8957</v>
      </c>
      <c r="C2953" s="1" t="s">
        <v>8956</v>
      </c>
      <c r="D2953" s="3">
        <v>0.52480731282031856</v>
      </c>
      <c r="E2953" s="3">
        <v>3.5632236792491052</v>
      </c>
      <c r="F2953" s="1">
        <f t="shared" si="46"/>
        <v>6.7895846574627807</v>
      </c>
    </row>
    <row r="2954" spans="1:6" x14ac:dyDescent="0.25">
      <c r="A2954" s="1" t="s">
        <v>1109</v>
      </c>
      <c r="B2954" s="2" t="s">
        <v>1111</v>
      </c>
      <c r="C2954" s="1" t="s">
        <v>1110</v>
      </c>
      <c r="D2954" s="3">
        <v>1.028016329278518</v>
      </c>
      <c r="E2954" s="3">
        <v>0.54430594386962838</v>
      </c>
      <c r="F2954" s="1">
        <f t="shared" si="46"/>
        <v>0.52947207973985488</v>
      </c>
    </row>
    <row r="2955" spans="1:6" x14ac:dyDescent="0.25">
      <c r="A2955" s="1" t="s">
        <v>1736</v>
      </c>
      <c r="B2955" s="2" t="s">
        <v>1738</v>
      </c>
      <c r="C2955" s="1" t="s">
        <v>1737</v>
      </c>
      <c r="D2955" s="3">
        <v>1.1587771275160745</v>
      </c>
      <c r="E2955" s="3">
        <v>0.9033232095149859</v>
      </c>
      <c r="F2955" s="1">
        <f t="shared" si="46"/>
        <v>0.77954870532466136</v>
      </c>
    </row>
    <row r="2956" spans="1:6" x14ac:dyDescent="0.25">
      <c r="A2956" s="1" t="s">
        <v>13740</v>
      </c>
      <c r="B2956" s="2" t="s">
        <v>13742</v>
      </c>
      <c r="C2956" s="1" t="s">
        <v>13741</v>
      </c>
      <c r="D2956" s="3">
        <v>5.0582458531027191E-2</v>
      </c>
      <c r="E2956" s="3">
        <v>6.6656579292737437</v>
      </c>
      <c r="F2956" s="1">
        <f t="shared" si="46"/>
        <v>131.77805355556296</v>
      </c>
    </row>
    <row r="2957" spans="1:6" x14ac:dyDescent="0.25">
      <c r="A2957" s="1" t="s">
        <v>13286</v>
      </c>
      <c r="B2957" s="2" t="s">
        <v>13288</v>
      </c>
      <c r="C2957" s="1" t="s">
        <v>13287</v>
      </c>
      <c r="D2957" s="3">
        <v>7.7268060868040583E-2</v>
      </c>
      <c r="E2957" s="3">
        <v>7.0443831021969077</v>
      </c>
      <c r="F2957" s="1">
        <f t="shared" si="46"/>
        <v>91.16811038169314</v>
      </c>
    </row>
    <row r="2958" spans="1:6" x14ac:dyDescent="0.25">
      <c r="A2958" s="1" t="s">
        <v>11066</v>
      </c>
      <c r="B2958" s="2" t="s">
        <v>11068</v>
      </c>
      <c r="C2958" s="1" t="s">
        <v>11067</v>
      </c>
      <c r="D2958" s="3">
        <v>0.20511621402382033</v>
      </c>
      <c r="E2958" s="3">
        <v>3.6630523379032414</v>
      </c>
      <c r="F2958" s="1">
        <f t="shared" si="46"/>
        <v>17.858424090636969</v>
      </c>
    </row>
    <row r="2959" spans="1:6" x14ac:dyDescent="0.25">
      <c r="A2959" s="1" t="s">
        <v>8086</v>
      </c>
      <c r="B2959" s="2" t="s">
        <v>8088</v>
      </c>
      <c r="C2959" s="1" t="s">
        <v>8087</v>
      </c>
      <c r="D2959" s="3">
        <v>1.2941965069943402</v>
      </c>
      <c r="E2959" s="3">
        <v>7.1753511428833026</v>
      </c>
      <c r="F2959" s="1">
        <f t="shared" si="46"/>
        <v>5.544251668201019</v>
      </c>
    </row>
    <row r="2960" spans="1:6" x14ac:dyDescent="0.25">
      <c r="A2960" s="1" t="s">
        <v>10778</v>
      </c>
      <c r="B2960" s="2" t="s">
        <v>10780</v>
      </c>
      <c r="C2960" s="1" t="s">
        <v>10779</v>
      </c>
      <c r="D2960" s="3">
        <v>0.15995573548303507</v>
      </c>
      <c r="E2960" s="3">
        <v>2.3979666352272018</v>
      </c>
      <c r="F2960" s="1">
        <f t="shared" si="46"/>
        <v>14.991438900179547</v>
      </c>
    </row>
    <row r="2961" spans="1:6" x14ac:dyDescent="0.25">
      <c r="A2961" s="1" t="s">
        <v>107</v>
      </c>
      <c r="B2961" s="2" t="s">
        <v>109</v>
      </c>
      <c r="C2961" s="1" t="s">
        <v>108</v>
      </c>
      <c r="D2961" s="3">
        <v>1.4996847566614979</v>
      </c>
      <c r="E2961" s="3">
        <v>0.2678200613420742</v>
      </c>
      <c r="F2961" s="1">
        <f t="shared" si="46"/>
        <v>0.17858423922256705</v>
      </c>
    </row>
    <row r="2962" spans="1:6" x14ac:dyDescent="0.25">
      <c r="A2962" s="1" t="s">
        <v>13427</v>
      </c>
      <c r="B2962" s="2" t="s">
        <v>13429</v>
      </c>
      <c r="C2962" s="1" t="s">
        <v>13428</v>
      </c>
      <c r="D2962" s="3">
        <v>4.0179077343778062E-2</v>
      </c>
      <c r="E2962" s="3">
        <v>4.0164565581541796</v>
      </c>
      <c r="F2962" s="1">
        <f t="shared" si="46"/>
        <v>99.963882290994135</v>
      </c>
    </row>
    <row r="2963" spans="1:6" x14ac:dyDescent="0.25">
      <c r="A2963" s="1" t="s">
        <v>9824</v>
      </c>
      <c r="B2963" s="2" t="s">
        <v>9826</v>
      </c>
      <c r="C2963" s="1" t="s">
        <v>9825</v>
      </c>
      <c r="D2963" s="3">
        <v>0.71779397484374763</v>
      </c>
      <c r="E2963" s="3">
        <v>6.7273331715510558</v>
      </c>
      <c r="F2963" s="1">
        <f t="shared" si="46"/>
        <v>9.3722341052186877</v>
      </c>
    </row>
    <row r="2964" spans="1:6" x14ac:dyDescent="0.25">
      <c r="A2964" s="1" t="s">
        <v>14369</v>
      </c>
      <c r="B2964" s="2" t="s">
        <v>14371</v>
      </c>
      <c r="C2964" s="1" t="s">
        <v>14370</v>
      </c>
      <c r="D2964" s="3">
        <v>9.1201078443752484E-2</v>
      </c>
      <c r="E2964" s="3">
        <v>25.109791946411143</v>
      </c>
      <c r="F2964" s="1">
        <f t="shared" si="46"/>
        <v>275.32341036841359</v>
      </c>
    </row>
    <row r="2965" spans="1:6" x14ac:dyDescent="0.25">
      <c r="A2965" s="1" t="s">
        <v>5168</v>
      </c>
      <c r="B2965" s="2" t="s">
        <v>5170</v>
      </c>
      <c r="C2965" s="1" t="s">
        <v>5169</v>
      </c>
      <c r="D2965" s="3">
        <v>0.62517261251073708</v>
      </c>
      <c r="E2965" s="3">
        <v>2.0693936870648315</v>
      </c>
      <c r="F2965" s="1">
        <f t="shared" si="46"/>
        <v>3.3101157114896655</v>
      </c>
    </row>
    <row r="2966" spans="1:6" x14ac:dyDescent="0.25">
      <c r="A2966" s="1" t="s">
        <v>9359</v>
      </c>
      <c r="B2966" s="2" t="s">
        <v>9361</v>
      </c>
      <c r="C2966" s="1" t="s">
        <v>9360</v>
      </c>
      <c r="D2966" s="3">
        <v>0.28840322786197747</v>
      </c>
      <c r="E2966" s="3">
        <v>2.2690448765571314</v>
      </c>
      <c r="F2966" s="1">
        <f t="shared" si="46"/>
        <v>7.8676126247901745</v>
      </c>
    </row>
    <row r="2967" spans="1:6" x14ac:dyDescent="0.25">
      <c r="A2967" s="1" t="s">
        <v>1978</v>
      </c>
      <c r="B2967" s="2" t="s">
        <v>1980</v>
      </c>
      <c r="C2967" s="1" t="s">
        <v>1979</v>
      </c>
      <c r="D2967" s="3">
        <v>2.3988332822075726</v>
      </c>
      <c r="E2967" s="3">
        <v>2.1869713604450221</v>
      </c>
      <c r="F2967" s="1">
        <f t="shared" si="46"/>
        <v>0.91168126466563759</v>
      </c>
    </row>
    <row r="2968" spans="1:6" x14ac:dyDescent="0.25">
      <c r="A2968" s="1" t="s">
        <v>12130</v>
      </c>
      <c r="B2968" s="2" t="s">
        <v>12132</v>
      </c>
      <c r="C2968" s="1" t="s">
        <v>12131</v>
      </c>
      <c r="D2968" s="3">
        <v>0.46131755423133347</v>
      </c>
      <c r="E2968" s="3">
        <v>15.989804275219241</v>
      </c>
      <c r="F2968" s="1">
        <f t="shared" si="46"/>
        <v>34.661165890082202</v>
      </c>
    </row>
    <row r="2969" spans="1:6" x14ac:dyDescent="0.25">
      <c r="A2969" s="1" t="s">
        <v>10242</v>
      </c>
      <c r="B2969" s="2" t="s">
        <v>10244</v>
      </c>
      <c r="C2969" s="1" t="s">
        <v>10243</v>
      </c>
      <c r="D2969" s="3">
        <v>0.53456444852450569</v>
      </c>
      <c r="E2969" s="3">
        <v>6.0791513167894644</v>
      </c>
      <c r="F2969" s="1">
        <f t="shared" si="46"/>
        <v>11.372157900827522</v>
      </c>
    </row>
    <row r="2970" spans="1:6" x14ac:dyDescent="0.25">
      <c r="A2970" s="1" t="s">
        <v>14595</v>
      </c>
      <c r="B2970" s="2" t="s">
        <v>14597</v>
      </c>
      <c r="C2970" s="1" t="s">
        <v>14596</v>
      </c>
      <c r="D2970" s="3">
        <v>1.1481534447338335E-2</v>
      </c>
      <c r="E2970" s="3">
        <v>21.869714421492379</v>
      </c>
      <c r="F2970" s="1">
        <f t="shared" si="46"/>
        <v>1904.7727916334604</v>
      </c>
    </row>
    <row r="2971" spans="1:6" x14ac:dyDescent="0.25">
      <c r="A2971" s="1" t="s">
        <v>6824</v>
      </c>
      <c r="B2971" s="2" t="s">
        <v>6826</v>
      </c>
      <c r="C2971" s="1" t="s">
        <v>6825</v>
      </c>
      <c r="D2971" s="3">
        <v>0.90364962824650596</v>
      </c>
      <c r="E2971" s="3">
        <v>3.9796335587134744</v>
      </c>
      <c r="F2971" s="1">
        <f t="shared" si="46"/>
        <v>4.4039563945107636</v>
      </c>
    </row>
    <row r="2972" spans="1:6" x14ac:dyDescent="0.25">
      <c r="A2972" s="1" t="s">
        <v>14529</v>
      </c>
      <c r="B2972" s="2" t="s">
        <v>14531</v>
      </c>
      <c r="C2972" s="1" t="s">
        <v>14530</v>
      </c>
      <c r="D2972" s="3">
        <v>4.2072654842125912E-2</v>
      </c>
      <c r="E2972" s="3">
        <v>20.12997027177077</v>
      </c>
      <c r="F2972" s="1">
        <f t="shared" si="46"/>
        <v>478.4573340405255</v>
      </c>
    </row>
    <row r="2973" spans="1:6" x14ac:dyDescent="0.25">
      <c r="A2973" s="1" t="s">
        <v>10075</v>
      </c>
      <c r="B2973" s="2" t="s">
        <v>10077</v>
      </c>
      <c r="C2973" s="1" t="s">
        <v>10076</v>
      </c>
      <c r="D2973" s="3">
        <v>0.56493694440368469</v>
      </c>
      <c r="E2973" s="3">
        <v>5.8592662151043395</v>
      </c>
      <c r="F2973" s="1">
        <f t="shared" si="46"/>
        <v>10.371540174787201</v>
      </c>
    </row>
    <row r="2974" spans="1:6" x14ac:dyDescent="0.25">
      <c r="A2974" s="1" t="s">
        <v>13596</v>
      </c>
      <c r="B2974" s="2" t="s">
        <v>13598</v>
      </c>
      <c r="C2974" s="1" t="s">
        <v>13597</v>
      </c>
      <c r="D2974" s="3">
        <v>0.42854857120641748</v>
      </c>
      <c r="E2974" s="3">
        <v>51.032046230022871</v>
      </c>
      <c r="F2974" s="1">
        <f t="shared" si="46"/>
        <v>119.08112559181173</v>
      </c>
    </row>
    <row r="2975" spans="1:6" x14ac:dyDescent="0.25">
      <c r="A2975" s="1" t="s">
        <v>13752</v>
      </c>
      <c r="B2975" s="2" t="s">
        <v>13754</v>
      </c>
      <c r="C2975" s="1" t="s">
        <v>13753</v>
      </c>
      <c r="D2975" s="3">
        <v>2.7542273234122241E-2</v>
      </c>
      <c r="E2975" s="3">
        <v>3.629468910510723</v>
      </c>
      <c r="F2975" s="1">
        <f t="shared" si="46"/>
        <v>131.77811721126048</v>
      </c>
    </row>
    <row r="2976" spans="1:6" x14ac:dyDescent="0.25">
      <c r="A2976" s="1" t="s">
        <v>170</v>
      </c>
      <c r="B2976" s="2" t="s">
        <v>172</v>
      </c>
      <c r="C2976" s="1" t="s">
        <v>171</v>
      </c>
      <c r="D2976" s="3">
        <v>0.63095757369508487</v>
      </c>
      <c r="E2976" s="3">
        <v>0.12701150565766386</v>
      </c>
      <c r="F2976" s="1">
        <f t="shared" si="46"/>
        <v>0.20129959755272414</v>
      </c>
    </row>
    <row r="2977" spans="1:6" x14ac:dyDescent="0.25">
      <c r="A2977" s="1" t="s">
        <v>743</v>
      </c>
      <c r="B2977" s="2" t="s">
        <v>745</v>
      </c>
      <c r="C2977" s="1" t="s">
        <v>744</v>
      </c>
      <c r="D2977" s="3">
        <v>3.1332858096326337</v>
      </c>
      <c r="E2977" s="3">
        <v>1.2355007432974316</v>
      </c>
      <c r="F2977" s="1">
        <f t="shared" si="46"/>
        <v>0.39431472848699034</v>
      </c>
    </row>
    <row r="2978" spans="1:6" x14ac:dyDescent="0.25">
      <c r="A2978" s="1" t="s">
        <v>4044</v>
      </c>
      <c r="B2978" s="2" t="s">
        <v>4046</v>
      </c>
      <c r="C2978" s="1" t="s">
        <v>4045</v>
      </c>
      <c r="D2978" s="3">
        <v>0.60813498767573526</v>
      </c>
      <c r="E2978" s="3">
        <v>1.4316706524445453</v>
      </c>
      <c r="F2978" s="1">
        <f t="shared" si="46"/>
        <v>2.3541987904960484</v>
      </c>
    </row>
    <row r="2979" spans="1:6" x14ac:dyDescent="0.25">
      <c r="A2979" s="1" t="s">
        <v>10874</v>
      </c>
      <c r="B2979" s="2" t="s">
        <v>10876</v>
      </c>
      <c r="C2979" s="1" t="s">
        <v>10875</v>
      </c>
      <c r="D2979" s="3">
        <v>1.4321879052718025</v>
      </c>
      <c r="E2979" s="3">
        <v>22.276302909851101</v>
      </c>
      <c r="F2979" s="1">
        <f t="shared" si="46"/>
        <v>15.554036469553536</v>
      </c>
    </row>
    <row r="2980" spans="1:6" x14ac:dyDescent="0.25">
      <c r="A2980" s="1" t="s">
        <v>12469</v>
      </c>
      <c r="B2980" s="2" t="s">
        <v>12471</v>
      </c>
      <c r="C2980" s="1" t="s">
        <v>12470</v>
      </c>
      <c r="D2980" s="3">
        <v>7.5162294613185493E-2</v>
      </c>
      <c r="E2980" s="3">
        <v>3.3407433794094983</v>
      </c>
      <c r="F2980" s="1">
        <f t="shared" si="46"/>
        <v>44.447064802934342</v>
      </c>
    </row>
    <row r="2981" spans="1:6" x14ac:dyDescent="0.25">
      <c r="A2981" s="1" t="s">
        <v>1622</v>
      </c>
      <c r="B2981" s="2" t="s">
        <v>1624</v>
      </c>
      <c r="C2981" s="1" t="s">
        <v>1623</v>
      </c>
      <c r="D2981" s="3">
        <v>75.857737943450744</v>
      </c>
      <c r="E2981" s="3">
        <v>55.955529036888571</v>
      </c>
      <c r="F2981" s="1">
        <f t="shared" si="46"/>
        <v>0.73763772231913161</v>
      </c>
    </row>
    <row r="2982" spans="1:6" x14ac:dyDescent="0.25">
      <c r="A2982" s="1" t="s">
        <v>2461</v>
      </c>
      <c r="B2982" s="2" t="s">
        <v>2463</v>
      </c>
      <c r="C2982" s="1" t="s">
        <v>2462</v>
      </c>
      <c r="D2982" s="3">
        <v>2.5585854079650554</v>
      </c>
      <c r="E2982" s="3">
        <v>2.9365883148633505</v>
      </c>
      <c r="F2982" s="1">
        <f t="shared" si="46"/>
        <v>1.1477390223994657</v>
      </c>
    </row>
    <row r="2983" spans="1:6" x14ac:dyDescent="0.25">
      <c r="A2983" s="1" t="s">
        <v>8452</v>
      </c>
      <c r="B2983" s="2" t="s">
        <v>8454</v>
      </c>
      <c r="C2983" s="1" t="s">
        <v>8453</v>
      </c>
      <c r="D2983" s="3">
        <v>0.70469329540397119</v>
      </c>
      <c r="E2983" s="3">
        <v>4.2839370874258176</v>
      </c>
      <c r="F2983" s="1">
        <f t="shared" si="46"/>
        <v>6.0791511929597908</v>
      </c>
    </row>
    <row r="2984" spans="1:6" x14ac:dyDescent="0.25">
      <c r="A2984" s="1" t="s">
        <v>1544</v>
      </c>
      <c r="B2984" s="2" t="s">
        <v>1546</v>
      </c>
      <c r="C2984" s="1" t="s">
        <v>1545</v>
      </c>
      <c r="D2984" s="3">
        <v>8.2413814286758917</v>
      </c>
      <c r="E2984" s="3">
        <v>5.8055456950114293</v>
      </c>
      <c r="F2984" s="1">
        <f t="shared" si="46"/>
        <v>0.7044384179102583</v>
      </c>
    </row>
    <row r="2985" spans="1:6" x14ac:dyDescent="0.25">
      <c r="A2985" s="1" t="s">
        <v>3260</v>
      </c>
      <c r="B2985" s="2" t="s">
        <v>3262</v>
      </c>
      <c r="C2985" s="1" t="s">
        <v>3261</v>
      </c>
      <c r="D2985" s="3">
        <v>2.4210294147414726</v>
      </c>
      <c r="E2985" s="3">
        <v>4.1671877585924602</v>
      </c>
      <c r="F2985" s="1">
        <f t="shared" si="46"/>
        <v>1.7212462323748552</v>
      </c>
    </row>
    <row r="2986" spans="1:6" x14ac:dyDescent="0.25">
      <c r="A2986" s="1" t="s">
        <v>7747</v>
      </c>
      <c r="B2986" s="2" t="s">
        <v>7749</v>
      </c>
      <c r="C2986" s="1" t="s">
        <v>7748</v>
      </c>
      <c r="D2986" s="3">
        <v>2.2698651163389187</v>
      </c>
      <c r="E2986" s="3">
        <v>11.798941359153169</v>
      </c>
      <c r="F2986" s="1">
        <f t="shared" si="46"/>
        <v>5.1980803943909066</v>
      </c>
    </row>
    <row r="2987" spans="1:6" x14ac:dyDescent="0.25">
      <c r="A2987" s="1" t="s">
        <v>11542</v>
      </c>
      <c r="B2987" s="2" t="s">
        <v>11544</v>
      </c>
      <c r="C2987" s="1" t="s">
        <v>11543</v>
      </c>
      <c r="D2987" s="3">
        <v>0.52480739286518618</v>
      </c>
      <c r="E2987" s="3">
        <v>12.241736797186054</v>
      </c>
      <c r="F2987" s="1">
        <f t="shared" si="46"/>
        <v>23.326151581730368</v>
      </c>
    </row>
    <row r="2988" spans="1:6" x14ac:dyDescent="0.25">
      <c r="A2988" s="1" t="s">
        <v>7454</v>
      </c>
      <c r="B2988" s="2" t="s">
        <v>7456</v>
      </c>
      <c r="C2988" s="1" t="s">
        <v>7455</v>
      </c>
      <c r="D2988" s="3">
        <v>0.94623744567683143</v>
      </c>
      <c r="E2988" s="3">
        <v>4.6541775501691252</v>
      </c>
      <c r="F2988" s="1">
        <f t="shared" si="46"/>
        <v>4.9186148481368246</v>
      </c>
    </row>
    <row r="2989" spans="1:6" x14ac:dyDescent="0.25">
      <c r="A2989" s="1" t="s">
        <v>6629</v>
      </c>
      <c r="B2989" s="2" t="s">
        <v>6631</v>
      </c>
      <c r="C2989" s="1" t="s">
        <v>6630</v>
      </c>
      <c r="D2989" s="3">
        <v>1.0092527298289033</v>
      </c>
      <c r="E2989" s="3">
        <v>4.2839370874258167</v>
      </c>
      <c r="F2989" s="1">
        <f t="shared" si="46"/>
        <v>4.2446623732710282</v>
      </c>
    </row>
    <row r="2990" spans="1:6" x14ac:dyDescent="0.25">
      <c r="A2990" s="1" t="s">
        <v>3981</v>
      </c>
      <c r="B2990" s="2" t="s">
        <v>3983</v>
      </c>
      <c r="C2990" s="1" t="s">
        <v>3982</v>
      </c>
      <c r="D2990" s="3">
        <v>2.1086283357597302</v>
      </c>
      <c r="E2990" s="3">
        <v>4.8288453615628679</v>
      </c>
      <c r="F2990" s="1">
        <f t="shared" si="46"/>
        <v>2.290041008968541</v>
      </c>
    </row>
    <row r="2991" spans="1:6" x14ac:dyDescent="0.25">
      <c r="A2991" s="1" t="s">
        <v>6605</v>
      </c>
      <c r="B2991" s="2" t="s">
        <v>6607</v>
      </c>
      <c r="C2991" s="1" t="s">
        <v>6606</v>
      </c>
      <c r="D2991" s="3">
        <v>1.1066234127042724</v>
      </c>
      <c r="E2991" s="3">
        <v>4.6972422067935788</v>
      </c>
      <c r="F2991" s="1">
        <f t="shared" si="46"/>
        <v>4.2446618722035323</v>
      </c>
    </row>
    <row r="2992" spans="1:6" x14ac:dyDescent="0.25">
      <c r="A2992" s="1" t="s">
        <v>8467</v>
      </c>
      <c r="B2992" s="2" t="s">
        <v>8469</v>
      </c>
      <c r="C2992" s="1" t="s">
        <v>8468</v>
      </c>
      <c r="D2992" s="3">
        <v>0.87096321901107709</v>
      </c>
      <c r="E2992" s="3">
        <v>5.2947195163140028</v>
      </c>
      <c r="F2992" s="1">
        <f t="shared" si="46"/>
        <v>6.0791539765890663</v>
      </c>
    </row>
    <row r="2993" spans="1:6" x14ac:dyDescent="0.25">
      <c r="A2993" s="1" t="s">
        <v>8389</v>
      </c>
      <c r="B2993" s="2" t="s">
        <v>8391</v>
      </c>
      <c r="C2993" s="1" t="s">
        <v>8390</v>
      </c>
      <c r="D2993" s="3">
        <v>1.0864256988437317</v>
      </c>
      <c r="E2993" s="3">
        <v>6.4245580563178377</v>
      </c>
      <c r="F2993" s="1">
        <f t="shared" si="46"/>
        <v>5.9134813021777823</v>
      </c>
    </row>
    <row r="2994" spans="1:6" x14ac:dyDescent="0.25">
      <c r="A2994" s="1" t="s">
        <v>8922</v>
      </c>
      <c r="B2994" s="2" t="s">
        <v>8924</v>
      </c>
      <c r="C2994" s="1" t="s">
        <v>8923</v>
      </c>
      <c r="D2994" s="3">
        <v>0.76559685161122049</v>
      </c>
      <c r="E2994" s="3">
        <v>5.1504276972550738</v>
      </c>
      <c r="F2994" s="1">
        <f t="shared" si="46"/>
        <v>6.7273365693913858</v>
      </c>
    </row>
    <row r="2995" spans="1:6" x14ac:dyDescent="0.25">
      <c r="A2995" s="1" t="s">
        <v>368</v>
      </c>
      <c r="B2995" s="2" t="s">
        <v>370</v>
      </c>
      <c r="C2995" s="1" t="s">
        <v>369</v>
      </c>
      <c r="D2995" s="3">
        <v>4.1686942552126753</v>
      </c>
      <c r="E2995" s="3">
        <v>1.1477387075240773</v>
      </c>
      <c r="F2995" s="1">
        <f t="shared" si="46"/>
        <v>0.27532331163143142</v>
      </c>
    </row>
    <row r="2996" spans="1:6" x14ac:dyDescent="0.25">
      <c r="A2996" s="1" t="s">
        <v>4917</v>
      </c>
      <c r="B2996" s="2" t="s">
        <v>4919</v>
      </c>
      <c r="C2996" s="1" t="s">
        <v>4918</v>
      </c>
      <c r="D2996" s="3">
        <v>1.3061713885507127</v>
      </c>
      <c r="E2996" s="3">
        <v>4.0911284896043627</v>
      </c>
      <c r="F2996" s="1">
        <f t="shared" si="46"/>
        <v>3.1321528900918216</v>
      </c>
    </row>
    <row r="2997" spans="1:6" x14ac:dyDescent="0.25">
      <c r="A2997" s="1" t="s">
        <v>4140</v>
      </c>
      <c r="B2997" s="2" t="s">
        <v>4142</v>
      </c>
      <c r="C2997" s="1" t="s">
        <v>4141</v>
      </c>
      <c r="D2997" s="3">
        <v>0.81658236984222654</v>
      </c>
      <c r="E2997" s="3">
        <v>1.9762553778978491</v>
      </c>
      <c r="F2997" s="1">
        <f t="shared" si="46"/>
        <v>2.4201543541525212</v>
      </c>
    </row>
    <row r="2998" spans="1:6" x14ac:dyDescent="0.25">
      <c r="A2998" s="1" t="s">
        <v>4555</v>
      </c>
      <c r="B2998" s="2" t="s">
        <v>4557</v>
      </c>
      <c r="C2998" s="1" t="s">
        <v>4556</v>
      </c>
      <c r="D2998" s="3">
        <v>2.8575905691319914</v>
      </c>
      <c r="E2998" s="3">
        <v>7.9404135979138886</v>
      </c>
      <c r="F2998" s="1">
        <f t="shared" si="46"/>
        <v>2.7787093377501706</v>
      </c>
    </row>
    <row r="2999" spans="1:6" x14ac:dyDescent="0.25">
      <c r="A2999" s="1" t="s">
        <v>4319</v>
      </c>
      <c r="B2999" s="2" t="s">
        <v>4321</v>
      </c>
      <c r="C2999" s="1" t="s">
        <v>4320</v>
      </c>
      <c r="D2999" s="3">
        <v>1.3427651951251371</v>
      </c>
      <c r="E2999" s="3">
        <v>3.4661160432375402</v>
      </c>
      <c r="F2999" s="1">
        <f t="shared" si="46"/>
        <v>2.5813269928511366</v>
      </c>
    </row>
    <row r="3000" spans="1:6" x14ac:dyDescent="0.25">
      <c r="A3000" s="1" t="s">
        <v>5719</v>
      </c>
      <c r="B3000" s="2" t="s">
        <v>5721</v>
      </c>
      <c r="C3000" s="1" t="s">
        <v>5720</v>
      </c>
      <c r="D3000" s="3">
        <v>1.1376277619895403</v>
      </c>
      <c r="E3000" s="3">
        <v>4.2057467002135045</v>
      </c>
      <c r="F3000" s="1">
        <f t="shared" si="46"/>
        <v>3.6969445021790648</v>
      </c>
    </row>
    <row r="3001" spans="1:6" x14ac:dyDescent="0.25">
      <c r="A3001" s="1" t="s">
        <v>1052</v>
      </c>
      <c r="B3001" s="2" t="s">
        <v>1054</v>
      </c>
      <c r="C3001" s="1" t="s">
        <v>1053</v>
      </c>
      <c r="D3001" s="3">
        <v>1.9588451791294428</v>
      </c>
      <c r="E3001" s="3">
        <v>0.99963892744137794</v>
      </c>
      <c r="F3001" s="1">
        <f t="shared" si="46"/>
        <v>0.5103205389032538</v>
      </c>
    </row>
    <row r="3002" spans="1:6" x14ac:dyDescent="0.25">
      <c r="A3002" s="1" t="s">
        <v>440</v>
      </c>
      <c r="B3002" s="2" t="s">
        <v>442</v>
      </c>
      <c r="C3002" s="1" t="s">
        <v>441</v>
      </c>
      <c r="D3002" s="3">
        <v>2.089296805301061</v>
      </c>
      <c r="E3002" s="3">
        <v>0.62494694682267793</v>
      </c>
      <c r="F3002" s="1">
        <f t="shared" si="46"/>
        <v>0.29911831829591345</v>
      </c>
    </row>
    <row r="3003" spans="1:6" x14ac:dyDescent="0.25">
      <c r="A3003" s="1" t="s">
        <v>2578</v>
      </c>
      <c r="B3003" s="2" t="s">
        <v>2580</v>
      </c>
      <c r="C3003" s="1" t="s">
        <v>2579</v>
      </c>
      <c r="D3003" s="3">
        <v>1.8535315758105615</v>
      </c>
      <c r="E3003" s="3">
        <v>2.2482420306939357</v>
      </c>
      <c r="F3003" s="1">
        <f t="shared" si="46"/>
        <v>1.2129504886965654</v>
      </c>
    </row>
    <row r="3004" spans="1:6" x14ac:dyDescent="0.25">
      <c r="A3004" s="1" t="s">
        <v>362</v>
      </c>
      <c r="B3004" s="2" t="s">
        <v>364</v>
      </c>
      <c r="C3004" s="1" t="s">
        <v>363</v>
      </c>
      <c r="D3004" s="3">
        <v>1.9408850738667558</v>
      </c>
      <c r="E3004" s="3">
        <v>0.52461805412402707</v>
      </c>
      <c r="F3004" s="1">
        <f t="shared" si="46"/>
        <v>0.27029836088071374</v>
      </c>
    </row>
    <row r="3005" spans="1:6" x14ac:dyDescent="0.25">
      <c r="A3005" s="1" t="s">
        <v>758</v>
      </c>
      <c r="B3005" s="2" t="s">
        <v>760</v>
      </c>
      <c r="C3005" s="1" t="s">
        <v>759</v>
      </c>
      <c r="D3005" s="3">
        <v>1.180320607262425</v>
      </c>
      <c r="E3005" s="3">
        <v>0.46972422748804171</v>
      </c>
      <c r="F3005" s="1">
        <f t="shared" si="46"/>
        <v>0.39796325218577344</v>
      </c>
    </row>
    <row r="3006" spans="1:6" x14ac:dyDescent="0.25">
      <c r="A3006" s="1" t="s">
        <v>977</v>
      </c>
      <c r="B3006" s="2" t="s">
        <v>979</v>
      </c>
      <c r="C3006" s="1" t="s">
        <v>978</v>
      </c>
      <c r="D3006" s="3">
        <v>1.1587776343405574</v>
      </c>
      <c r="E3006" s="3">
        <v>0.55955532032709743</v>
      </c>
      <c r="F3006" s="1">
        <f t="shared" si="46"/>
        <v>0.48288412180610629</v>
      </c>
    </row>
    <row r="3007" spans="1:6" x14ac:dyDescent="0.25">
      <c r="A3007" s="1" t="s">
        <v>2476</v>
      </c>
      <c r="B3007" s="2" t="s">
        <v>2478</v>
      </c>
      <c r="C3007" s="1" t="s">
        <v>2477</v>
      </c>
      <c r="D3007" s="3">
        <v>1.5848931428622701</v>
      </c>
      <c r="E3007" s="3">
        <v>1.8358748756922219</v>
      </c>
      <c r="F3007" s="1">
        <f t="shared" si="46"/>
        <v>1.1583587726152227</v>
      </c>
    </row>
    <row r="3008" spans="1:6" x14ac:dyDescent="0.25">
      <c r="A3008" s="1" t="s">
        <v>1652</v>
      </c>
      <c r="B3008" s="2" t="s">
        <v>1654</v>
      </c>
      <c r="C3008" s="1" t="s">
        <v>1653</v>
      </c>
      <c r="D3008" s="3">
        <v>1.629295795985356</v>
      </c>
      <c r="E3008" s="3">
        <v>1.2241736797186056</v>
      </c>
      <c r="F3008" s="1">
        <f t="shared" si="46"/>
        <v>0.75135140146744006</v>
      </c>
    </row>
    <row r="3009" spans="1:6" x14ac:dyDescent="0.25">
      <c r="A3009" s="1" t="s">
        <v>3930</v>
      </c>
      <c r="B3009" s="2" t="s">
        <v>3932</v>
      </c>
      <c r="C3009" s="1" t="s">
        <v>3931</v>
      </c>
      <c r="D3009" s="3">
        <v>1.7378007300414053</v>
      </c>
      <c r="E3009" s="3">
        <v>3.9069971515582154</v>
      </c>
      <c r="F3009" s="1">
        <f t="shared" si="46"/>
        <v>2.2482423237704166</v>
      </c>
    </row>
    <row r="3010" spans="1:6" x14ac:dyDescent="0.25">
      <c r="A3010" s="1" t="s">
        <v>950</v>
      </c>
      <c r="B3010" s="2" t="s">
        <v>952</v>
      </c>
      <c r="C3010" s="1" t="s">
        <v>951</v>
      </c>
      <c r="D3010" s="3">
        <v>2.3550481788032327</v>
      </c>
      <c r="E3010" s="3">
        <v>1.0960821720270015</v>
      </c>
      <c r="F3010" s="1">
        <f t="shared" si="46"/>
        <v>0.46541815233011441</v>
      </c>
    </row>
    <row r="3011" spans="1:6" x14ac:dyDescent="0.25">
      <c r="A3011" s="1" t="s">
        <v>1784</v>
      </c>
      <c r="B3011" s="2" t="s">
        <v>1786</v>
      </c>
      <c r="C3011" s="1" t="s">
        <v>1785</v>
      </c>
      <c r="D3011" s="3">
        <v>2.1281389315088002</v>
      </c>
      <c r="E3011" s="3">
        <v>1.7212465882301347</v>
      </c>
      <c r="F3011" s="1">
        <f t="shared" si="46"/>
        <v>0.80880367477221593</v>
      </c>
    </row>
    <row r="3012" spans="1:6" x14ac:dyDescent="0.25">
      <c r="A3012" s="1" t="s">
        <v>1928</v>
      </c>
      <c r="B3012" s="2" t="s">
        <v>1930</v>
      </c>
      <c r="C3012" s="1" t="s">
        <v>1929</v>
      </c>
      <c r="D3012" s="3">
        <v>2.5118871275432335</v>
      </c>
      <c r="E3012" s="3">
        <v>2.20720717906952</v>
      </c>
      <c r="F3012" s="1">
        <f t="shared" si="46"/>
        <v>0.87870476139916864</v>
      </c>
    </row>
    <row r="3013" spans="1:6" x14ac:dyDescent="0.25">
      <c r="A3013" s="1" t="s">
        <v>653</v>
      </c>
      <c r="B3013" s="2" t="s">
        <v>655</v>
      </c>
      <c r="C3013" s="1" t="s">
        <v>654</v>
      </c>
      <c r="D3013" s="3">
        <v>1.9230916484636127</v>
      </c>
      <c r="E3013" s="3">
        <v>0.69798016410607666</v>
      </c>
      <c r="F3013" s="1">
        <f t="shared" si="46"/>
        <v>0.36294690617771841</v>
      </c>
    </row>
    <row r="3014" spans="1:6" x14ac:dyDescent="0.25">
      <c r="A3014" s="1" t="s">
        <v>13044</v>
      </c>
      <c r="B3014" s="2" t="s">
        <v>13046</v>
      </c>
      <c r="C3014" s="1" t="s">
        <v>13045</v>
      </c>
      <c r="D3014" s="3">
        <v>0.14723122797186813</v>
      </c>
      <c r="E3014" s="3">
        <v>10.860330985142653</v>
      </c>
      <c r="F3014" s="1">
        <f t="shared" ref="F3014:F3077" si="47">E3014/D3014</f>
        <v>73.763773723450612</v>
      </c>
    </row>
    <row r="3015" spans="1:6" x14ac:dyDescent="0.25">
      <c r="A3015" s="1" t="s">
        <v>2275</v>
      </c>
      <c r="B3015" s="2" t="s">
        <v>2277</v>
      </c>
      <c r="C3015" s="1" t="s">
        <v>2276</v>
      </c>
      <c r="D3015" s="3">
        <v>1.2823306627267452</v>
      </c>
      <c r="E3015" s="3">
        <v>1.3546997006122892</v>
      </c>
      <c r="F3015" s="1">
        <f t="shared" si="47"/>
        <v>1.0564355512888217</v>
      </c>
    </row>
    <row r="3016" spans="1:6" x14ac:dyDescent="0.25">
      <c r="A3016" s="1" t="s">
        <v>803</v>
      </c>
      <c r="B3016" s="2" t="s">
        <v>805</v>
      </c>
      <c r="C3016" s="1" t="s">
        <v>804</v>
      </c>
      <c r="D3016" s="3">
        <v>1.7060823869271309</v>
      </c>
      <c r="E3016" s="3">
        <v>0.70443874597549538</v>
      </c>
      <c r="F3016" s="1">
        <f t="shared" si="47"/>
        <v>0.41289843408106347</v>
      </c>
    </row>
    <row r="3017" spans="1:6" x14ac:dyDescent="0.25">
      <c r="A3017" s="1" t="s">
        <v>1418</v>
      </c>
      <c r="B3017" s="2" t="s">
        <v>1420</v>
      </c>
      <c r="C3017" s="1" t="s">
        <v>1419</v>
      </c>
      <c r="D3017" s="3">
        <v>1.5995582816469487</v>
      </c>
      <c r="E3017" s="3">
        <v>1.046750461825956</v>
      </c>
      <c r="F3017" s="1">
        <f t="shared" si="47"/>
        <v>0.65439970136517522</v>
      </c>
    </row>
    <row r="3018" spans="1:6" x14ac:dyDescent="0.25">
      <c r="A3018" s="1" t="s">
        <v>1691</v>
      </c>
      <c r="B3018" s="2" t="s">
        <v>1693</v>
      </c>
      <c r="C3018" s="1" t="s">
        <v>1692</v>
      </c>
      <c r="D3018" s="3">
        <v>1.6904403750140478</v>
      </c>
      <c r="E3018" s="3">
        <v>1.2937283401305841</v>
      </c>
      <c r="F3018" s="1">
        <f t="shared" si="47"/>
        <v>0.76532030307181531</v>
      </c>
    </row>
    <row r="3019" spans="1:6" x14ac:dyDescent="0.25">
      <c r="A3019" s="1" t="s">
        <v>2954</v>
      </c>
      <c r="B3019" s="2" t="s">
        <v>2956</v>
      </c>
      <c r="C3019" s="1" t="s">
        <v>2955</v>
      </c>
      <c r="D3019" s="3">
        <v>1.1694998624991808</v>
      </c>
      <c r="E3019" s="3">
        <v>1.7054662365179802</v>
      </c>
      <c r="F3019" s="1">
        <f t="shared" si="47"/>
        <v>1.4582868208923581</v>
      </c>
    </row>
    <row r="3020" spans="1:6" x14ac:dyDescent="0.25">
      <c r="A3020" s="1" t="s">
        <v>548</v>
      </c>
      <c r="B3020" s="2" t="s">
        <v>550</v>
      </c>
      <c r="C3020" s="1" t="s">
        <v>549</v>
      </c>
      <c r="D3020" s="3">
        <v>1.8365388868873918</v>
      </c>
      <c r="E3020" s="3">
        <v>0.61354028972295627</v>
      </c>
      <c r="F3020" s="1">
        <f t="shared" si="47"/>
        <v>0.33407421650776936</v>
      </c>
    </row>
    <row r="3021" spans="1:6" x14ac:dyDescent="0.25">
      <c r="A3021" s="1" t="s">
        <v>9299</v>
      </c>
      <c r="B3021" s="2" t="s">
        <v>9301</v>
      </c>
      <c r="C3021" s="1" t="s">
        <v>9300</v>
      </c>
      <c r="D3021" s="3">
        <v>0.95499270323552954</v>
      </c>
      <c r="E3021" s="3">
        <v>7.3087496115610984</v>
      </c>
      <c r="F3021" s="1">
        <f t="shared" si="47"/>
        <v>7.6531994294814458</v>
      </c>
    </row>
    <row r="3022" spans="1:6" x14ac:dyDescent="0.25">
      <c r="A3022" s="1" t="s">
        <v>5411</v>
      </c>
      <c r="B3022" s="2" t="s">
        <v>5413</v>
      </c>
      <c r="C3022" s="1" t="s">
        <v>5412</v>
      </c>
      <c r="D3022" s="3">
        <v>1.5559658383934964</v>
      </c>
      <c r="E3022" s="3">
        <v>5.3931589309985695</v>
      </c>
      <c r="F3022" s="1">
        <f t="shared" si="47"/>
        <v>3.4661165418431668</v>
      </c>
    </row>
    <row r="3023" spans="1:6" x14ac:dyDescent="0.25">
      <c r="A3023" s="1" t="s">
        <v>2770</v>
      </c>
      <c r="B3023" s="2" t="s">
        <v>2772</v>
      </c>
      <c r="C3023" s="1" t="s">
        <v>2771</v>
      </c>
      <c r="D3023" s="3">
        <v>5.9156170974348754</v>
      </c>
      <c r="E3023" s="3">
        <v>7.8676167781536552</v>
      </c>
      <c r="F3023" s="1">
        <f t="shared" si="47"/>
        <v>1.3299739737322087</v>
      </c>
    </row>
    <row r="3024" spans="1:6" x14ac:dyDescent="0.25">
      <c r="A3024" s="1" t="s">
        <v>1070</v>
      </c>
      <c r="B3024" s="2" t="s">
        <v>1072</v>
      </c>
      <c r="C3024" s="1" t="s">
        <v>1071</v>
      </c>
      <c r="D3024" s="3">
        <v>5.7016423566416954</v>
      </c>
      <c r="E3024" s="3">
        <v>2.9365883148633509</v>
      </c>
      <c r="F3024" s="1">
        <f t="shared" si="47"/>
        <v>0.51504253181411763</v>
      </c>
    </row>
    <row r="3025" spans="1:6" x14ac:dyDescent="0.25">
      <c r="A3025" s="1" t="s">
        <v>9728</v>
      </c>
      <c r="B3025" s="2" t="s">
        <v>9730</v>
      </c>
      <c r="C3025" s="1" t="s">
        <v>9729</v>
      </c>
      <c r="D3025" s="3">
        <v>0.30199521109328575</v>
      </c>
      <c r="E3025" s="3">
        <v>2.7279920119505658</v>
      </c>
      <c r="F3025" s="1">
        <f t="shared" si="47"/>
        <v>9.033229374978049</v>
      </c>
    </row>
    <row r="3026" spans="1:6" x14ac:dyDescent="0.25">
      <c r="A3026" s="1" t="s">
        <v>11138</v>
      </c>
      <c r="B3026" s="2" t="s">
        <v>11140</v>
      </c>
      <c r="C3026" s="1" t="s">
        <v>11139</v>
      </c>
      <c r="D3026" s="3">
        <v>0.19054603508892867</v>
      </c>
      <c r="E3026" s="3">
        <v>3.5305558837377093</v>
      </c>
      <c r="F3026" s="1">
        <f t="shared" si="47"/>
        <v>18.528624235555377</v>
      </c>
    </row>
    <row r="3027" spans="1:6" x14ac:dyDescent="0.25">
      <c r="A3027" s="1" t="s">
        <v>10937</v>
      </c>
      <c r="B3027" s="2" t="s">
        <v>10939</v>
      </c>
      <c r="C3027" s="1" t="s">
        <v>10938</v>
      </c>
      <c r="D3027" s="3">
        <v>0.35645108768584444</v>
      </c>
      <c r="E3027" s="3">
        <v>5.8055456950114293</v>
      </c>
      <c r="F3027" s="1">
        <f t="shared" si="47"/>
        <v>16.287075269435295</v>
      </c>
    </row>
    <row r="3028" spans="1:6" x14ac:dyDescent="0.25">
      <c r="A3028" s="1" t="s">
        <v>2695</v>
      </c>
      <c r="B3028" s="2" t="s">
        <v>2697</v>
      </c>
      <c r="C3028" s="1" t="s">
        <v>2696</v>
      </c>
      <c r="D3028" s="3">
        <v>2.728977613563544</v>
      </c>
      <c r="E3028" s="3">
        <v>3.4981876703409056</v>
      </c>
      <c r="F3028" s="1">
        <f t="shared" si="47"/>
        <v>1.2818674850809475</v>
      </c>
    </row>
    <row r="3029" spans="1:6" x14ac:dyDescent="0.25">
      <c r="A3029" s="1" t="s">
        <v>2823</v>
      </c>
      <c r="B3029" s="2" t="s">
        <v>2825</v>
      </c>
      <c r="C3029" s="1" t="s">
        <v>2824</v>
      </c>
      <c r="D3029" s="3">
        <v>2.089295539423873</v>
      </c>
      <c r="E3029" s="3">
        <v>2.8303692973577075</v>
      </c>
      <c r="F3029" s="1">
        <f t="shared" si="47"/>
        <v>1.3547003015849959</v>
      </c>
    </row>
    <row r="3030" spans="1:6" x14ac:dyDescent="0.25">
      <c r="A3030" s="1" t="s">
        <v>1001</v>
      </c>
      <c r="B3030" s="2" t="s">
        <v>1003</v>
      </c>
      <c r="C3030" s="1" t="s">
        <v>1002</v>
      </c>
      <c r="D3030" s="3">
        <v>2.1677045875275049</v>
      </c>
      <c r="E3030" s="3">
        <v>1.0760762145886065</v>
      </c>
      <c r="F3030" s="1">
        <f t="shared" si="47"/>
        <v>0.49641275881414476</v>
      </c>
    </row>
    <row r="3031" spans="1:6" x14ac:dyDescent="0.25">
      <c r="A3031" s="1" t="s">
        <v>3224</v>
      </c>
      <c r="B3031" s="2" t="s">
        <v>3226</v>
      </c>
      <c r="C3031" s="1" t="s">
        <v>3225</v>
      </c>
      <c r="D3031" s="3">
        <v>2.1086284131365622</v>
      </c>
      <c r="E3031" s="3">
        <v>3.5632236792491043</v>
      </c>
      <c r="F3031" s="1">
        <f t="shared" si="47"/>
        <v>1.6898300606453687</v>
      </c>
    </row>
    <row r="3032" spans="1:6" x14ac:dyDescent="0.25">
      <c r="A3032" s="1" t="s">
        <v>5369</v>
      </c>
      <c r="B3032" s="2" t="s">
        <v>5371</v>
      </c>
      <c r="C3032" s="1" t="s">
        <v>5370</v>
      </c>
      <c r="D3032" s="3">
        <v>2.0701408729501214</v>
      </c>
      <c r="E3032" s="3">
        <v>7.1095678127728883</v>
      </c>
      <c r="F3032" s="1">
        <f t="shared" si="47"/>
        <v>3.4343401000730776</v>
      </c>
    </row>
    <row r="3033" spans="1:6" x14ac:dyDescent="0.25">
      <c r="A3033" s="1" t="s">
        <v>2104</v>
      </c>
      <c r="B3033" s="2" t="s">
        <v>2106</v>
      </c>
      <c r="C3033" s="1" t="s">
        <v>2105</v>
      </c>
      <c r="D3033" s="3">
        <v>1.7060822944252949</v>
      </c>
      <c r="E3033" s="3">
        <v>1.6589875693504621</v>
      </c>
      <c r="F3033" s="1">
        <f t="shared" si="47"/>
        <v>0.9723959827560974</v>
      </c>
    </row>
    <row r="3034" spans="1:6" x14ac:dyDescent="0.25">
      <c r="A3034" s="1" t="s">
        <v>5414</v>
      </c>
      <c r="B3034" s="2" t="s">
        <v>5416</v>
      </c>
      <c r="C3034" s="1" t="s">
        <v>5415</v>
      </c>
      <c r="D3034" s="3">
        <v>2.5822600729618741</v>
      </c>
      <c r="E3034" s="3">
        <v>8.9504149345251456</v>
      </c>
      <c r="F3034" s="1">
        <f t="shared" si="47"/>
        <v>3.4661167665652455</v>
      </c>
    </row>
    <row r="3035" spans="1:6" x14ac:dyDescent="0.25">
      <c r="A3035" s="1" t="s">
        <v>2212</v>
      </c>
      <c r="B3035" s="2" t="s">
        <v>2214</v>
      </c>
      <c r="C3035" s="1" t="s">
        <v>2213</v>
      </c>
      <c r="D3035" s="3">
        <v>5.2966349799200936</v>
      </c>
      <c r="E3035" s="3">
        <v>5.4934214390240976</v>
      </c>
      <c r="F3035" s="1">
        <f t="shared" si="47"/>
        <v>1.0371531094459094</v>
      </c>
    </row>
    <row r="3036" spans="1:6" x14ac:dyDescent="0.25">
      <c r="A3036" s="1" t="s">
        <v>5345</v>
      </c>
      <c r="B3036" s="2" t="s">
        <v>5347</v>
      </c>
      <c r="C3036" s="1" t="s">
        <v>5346</v>
      </c>
      <c r="D3036" s="3">
        <v>1.3677285030860227</v>
      </c>
      <c r="E3036" s="3">
        <v>4.6972422067935797</v>
      </c>
      <c r="F3036" s="1">
        <f t="shared" si="47"/>
        <v>3.4343381717900403</v>
      </c>
    </row>
    <row r="3037" spans="1:6" x14ac:dyDescent="0.25">
      <c r="A3037" s="1" t="s">
        <v>539</v>
      </c>
      <c r="B3037" s="2" t="s">
        <v>541</v>
      </c>
      <c r="C3037" s="1" t="s">
        <v>540</v>
      </c>
      <c r="D3037" s="3">
        <v>1.5275665907681657</v>
      </c>
      <c r="E3037" s="3">
        <v>0.50100611528524819</v>
      </c>
      <c r="F3037" s="1">
        <f t="shared" si="47"/>
        <v>0.3279766121575805</v>
      </c>
    </row>
    <row r="3038" spans="1:6" x14ac:dyDescent="0.25">
      <c r="A3038" s="1" t="s">
        <v>8299</v>
      </c>
      <c r="B3038" s="2" t="s">
        <v>8301</v>
      </c>
      <c r="C3038" s="1" t="s">
        <v>8300</v>
      </c>
      <c r="D3038" s="3">
        <v>0.24660393564831198</v>
      </c>
      <c r="E3038" s="3">
        <v>1.4316706524445455</v>
      </c>
      <c r="F3038" s="1">
        <f t="shared" si="47"/>
        <v>5.8055466498567432</v>
      </c>
    </row>
    <row r="3039" spans="1:6" x14ac:dyDescent="0.25">
      <c r="A3039" s="1" t="s">
        <v>644</v>
      </c>
      <c r="B3039" s="2" t="s">
        <v>646</v>
      </c>
      <c r="C3039" s="1" t="s">
        <v>645</v>
      </c>
      <c r="D3039" s="3">
        <v>1.4588149418275764</v>
      </c>
      <c r="E3039" s="3">
        <v>0.52947196524876816</v>
      </c>
      <c r="F3039" s="1">
        <f t="shared" si="47"/>
        <v>0.36294662884755996</v>
      </c>
    </row>
    <row r="3040" spans="1:6" x14ac:dyDescent="0.25">
      <c r="A3040" s="1" t="s">
        <v>2182</v>
      </c>
      <c r="B3040" s="2" t="s">
        <v>2184</v>
      </c>
      <c r="C3040" s="1" t="s">
        <v>2183</v>
      </c>
      <c r="D3040" s="3">
        <v>1.2359479450451121</v>
      </c>
      <c r="E3040" s="3">
        <v>1.2584707934122823</v>
      </c>
      <c r="F3040" s="1">
        <f t="shared" si="47"/>
        <v>1.018223136708519</v>
      </c>
    </row>
    <row r="3041" spans="1:6" x14ac:dyDescent="0.25">
      <c r="A3041" s="1" t="s">
        <v>7227</v>
      </c>
      <c r="B3041" s="2" t="s">
        <v>7229</v>
      </c>
      <c r="C3041" s="1" t="s">
        <v>7228</v>
      </c>
      <c r="D3041" s="3">
        <v>0.70469307470618625</v>
      </c>
      <c r="E3041" s="3">
        <v>3.3101151934036817</v>
      </c>
      <c r="F3041" s="1">
        <f t="shared" si="47"/>
        <v>4.6972438246023582</v>
      </c>
    </row>
    <row r="3042" spans="1:6" x14ac:dyDescent="0.25">
      <c r="A3042" s="1" t="s">
        <v>8482</v>
      </c>
      <c r="B3042" s="2" t="s">
        <v>8484</v>
      </c>
      <c r="C3042" s="1" t="s">
        <v>8483</v>
      </c>
      <c r="D3042" s="3">
        <v>0.86297853669453828</v>
      </c>
      <c r="E3042" s="3">
        <v>5.2461806774139488</v>
      </c>
      <c r="F3042" s="1">
        <f t="shared" si="47"/>
        <v>6.0791554532843479</v>
      </c>
    </row>
    <row r="3043" spans="1:6" x14ac:dyDescent="0.25">
      <c r="A3043" s="1" t="s">
        <v>8191</v>
      </c>
      <c r="B3043" s="2" t="s">
        <v>8193</v>
      </c>
      <c r="C3043" s="1" t="s">
        <v>8192</v>
      </c>
      <c r="D3043" s="3">
        <v>1.1694997185551559</v>
      </c>
      <c r="E3043" s="3">
        <v>6.6656579292737428</v>
      </c>
      <c r="F3043" s="1">
        <f t="shared" si="47"/>
        <v>5.6995806185475173</v>
      </c>
    </row>
    <row r="3044" spans="1:6" x14ac:dyDescent="0.25">
      <c r="A3044" s="1" t="s">
        <v>11530</v>
      </c>
      <c r="B3044" s="2" t="s">
        <v>11532</v>
      </c>
      <c r="C3044" s="1" t="s">
        <v>11531</v>
      </c>
      <c r="D3044" s="3">
        <v>0.26546056617215869</v>
      </c>
      <c r="E3044" s="3">
        <v>6.1354030334032412</v>
      </c>
      <c r="F3044" s="1">
        <f t="shared" si="47"/>
        <v>23.112295441366079</v>
      </c>
    </row>
    <row r="3045" spans="1:6" x14ac:dyDescent="0.25">
      <c r="A3045" s="1" t="s">
        <v>14515</v>
      </c>
      <c r="B3045" s="2" t="s">
        <v>14517</v>
      </c>
      <c r="C3045" s="1" t="s">
        <v>14516</v>
      </c>
      <c r="D3045" s="3">
        <v>2.0701413327432097E-2</v>
      </c>
      <c r="E3045" s="3">
        <v>9.7239582868722714</v>
      </c>
      <c r="F3045" s="1">
        <f t="shared" si="47"/>
        <v>469.72436775544918</v>
      </c>
    </row>
    <row r="3046" spans="1:6" x14ac:dyDescent="0.25">
      <c r="A3046" s="1" t="s">
        <v>7272</v>
      </c>
      <c r="B3046" s="2" t="s">
        <v>7274</v>
      </c>
      <c r="C3046" s="1" t="s">
        <v>7273</v>
      </c>
      <c r="D3046" s="3">
        <v>1.9230915814244223</v>
      </c>
      <c r="E3046" s="3">
        <v>9.1168126454719953</v>
      </c>
      <c r="F3046" s="1">
        <f t="shared" si="47"/>
        <v>4.7407064403657921</v>
      </c>
    </row>
    <row r="3047" spans="1:6" x14ac:dyDescent="0.25">
      <c r="A3047" s="1" t="s">
        <v>9605</v>
      </c>
      <c r="B3047" s="2" t="s">
        <v>9607</v>
      </c>
      <c r="C3047" s="1" t="s">
        <v>9606</v>
      </c>
      <c r="D3047" s="3">
        <v>0.66069367274441537</v>
      </c>
      <c r="E3047" s="3">
        <v>5.6995807776084222</v>
      </c>
      <c r="F3047" s="1">
        <f t="shared" si="47"/>
        <v>8.6266616629356836</v>
      </c>
    </row>
    <row r="3048" spans="1:6" x14ac:dyDescent="0.25">
      <c r="A3048" s="1" t="s">
        <v>11</v>
      </c>
      <c r="B3048" s="2" t="s">
        <v>13</v>
      </c>
      <c r="C3048" s="1" t="s">
        <v>12</v>
      </c>
      <c r="D3048" s="3">
        <v>5.0118705446775689</v>
      </c>
      <c r="E3048" s="3">
        <v>0.43235755459620406</v>
      </c>
      <c r="F3048" s="1">
        <f t="shared" si="47"/>
        <v>8.6266704365569186E-2</v>
      </c>
    </row>
    <row r="3049" spans="1:6" x14ac:dyDescent="0.25">
      <c r="A3049" s="1" t="s">
        <v>560</v>
      </c>
      <c r="B3049" s="2" t="s">
        <v>562</v>
      </c>
      <c r="C3049" s="1" t="s">
        <v>561</v>
      </c>
      <c r="D3049" s="3">
        <v>1.6292954901609666</v>
      </c>
      <c r="E3049" s="3">
        <v>0.54934215751978199</v>
      </c>
      <c r="F3049" s="1">
        <f t="shared" si="47"/>
        <v>0.33716545638109485</v>
      </c>
    </row>
    <row r="3050" spans="1:6" x14ac:dyDescent="0.25">
      <c r="A3050" s="1" t="s">
        <v>10847</v>
      </c>
      <c r="B3050" s="2" t="s">
        <v>10849</v>
      </c>
      <c r="C3050" s="1" t="s">
        <v>10848</v>
      </c>
      <c r="D3050" s="3">
        <v>0.46989406072186368</v>
      </c>
      <c r="E3050" s="3">
        <v>7.2417418076442024</v>
      </c>
      <c r="F3050" s="1">
        <f t="shared" si="47"/>
        <v>15.411435072235744</v>
      </c>
    </row>
    <row r="3051" spans="1:6" x14ac:dyDescent="0.25">
      <c r="A3051" s="1" t="s">
        <v>2347</v>
      </c>
      <c r="B3051" s="2" t="s">
        <v>2349</v>
      </c>
      <c r="C3051" s="1" t="s">
        <v>2348</v>
      </c>
      <c r="D3051" s="3">
        <v>1.6143581606287027</v>
      </c>
      <c r="E3051" s="3">
        <v>1.7532472688418186</v>
      </c>
      <c r="F3051" s="1">
        <f t="shared" si="47"/>
        <v>1.0860336396224652</v>
      </c>
    </row>
    <row r="3052" spans="1:6" x14ac:dyDescent="0.25">
      <c r="A3052" s="1" t="s">
        <v>296</v>
      </c>
      <c r="B3052" s="2" t="s">
        <v>298</v>
      </c>
      <c r="C3052" s="1" t="s">
        <v>297</v>
      </c>
      <c r="D3052" s="3">
        <v>6.2517286198513293</v>
      </c>
      <c r="E3052" s="3">
        <v>1.5411435402356679</v>
      </c>
      <c r="F3052" s="1">
        <f t="shared" si="47"/>
        <v>0.24651478558138651</v>
      </c>
    </row>
    <row r="3053" spans="1:6" x14ac:dyDescent="0.25">
      <c r="A3053" s="1" t="s">
        <v>3849</v>
      </c>
      <c r="B3053" s="2" t="s">
        <v>3851</v>
      </c>
      <c r="C3053" s="1" t="s">
        <v>3850</v>
      </c>
      <c r="D3053" s="3">
        <v>1.2705736335466848</v>
      </c>
      <c r="E3053" s="3">
        <v>2.7532339838834932</v>
      </c>
      <c r="F3053" s="1">
        <f t="shared" si="47"/>
        <v>2.1669220194646286</v>
      </c>
    </row>
    <row r="3054" spans="1:6" x14ac:dyDescent="0.25">
      <c r="A3054" s="1" t="s">
        <v>13163</v>
      </c>
      <c r="B3054" s="2" t="s">
        <v>13165</v>
      </c>
      <c r="C3054" s="1" t="s">
        <v>13164</v>
      </c>
      <c r="D3054" s="3">
        <v>0.19952632147256477</v>
      </c>
      <c r="E3054" s="3">
        <v>16.589871608293979</v>
      </c>
      <c r="F3054" s="1">
        <f t="shared" si="47"/>
        <v>83.146281081391649</v>
      </c>
    </row>
    <row r="3055" spans="1:6" x14ac:dyDescent="0.25">
      <c r="A3055" s="1" t="s">
        <v>12139</v>
      </c>
      <c r="B3055" s="2" t="s">
        <v>12141</v>
      </c>
      <c r="C3055" s="1" t="s">
        <v>12140</v>
      </c>
      <c r="D3055" s="3">
        <v>0.31332861509359483</v>
      </c>
      <c r="E3055" s="3">
        <v>10.960821720270015</v>
      </c>
      <c r="F3055" s="1">
        <f t="shared" si="47"/>
        <v>34.981872680207942</v>
      </c>
    </row>
    <row r="3056" spans="1:6" x14ac:dyDescent="0.25">
      <c r="A3056" s="1" t="s">
        <v>12319</v>
      </c>
      <c r="B3056" s="2" t="s">
        <v>12321</v>
      </c>
      <c r="C3056" s="1" t="s">
        <v>12320</v>
      </c>
      <c r="D3056" s="3">
        <v>0.51999589398107882</v>
      </c>
      <c r="E3056" s="3">
        <v>20.50421260687023</v>
      </c>
      <c r="F3056" s="1">
        <f t="shared" si="47"/>
        <v>39.431489448676913</v>
      </c>
    </row>
    <row r="3057" spans="1:6" x14ac:dyDescent="0.25">
      <c r="A3057" s="1" t="s">
        <v>11761</v>
      </c>
      <c r="B3057" s="2" t="s">
        <v>11763</v>
      </c>
      <c r="C3057" s="1" t="s">
        <v>11762</v>
      </c>
      <c r="D3057" s="3">
        <v>9.0364947915077168E-2</v>
      </c>
      <c r="E3057" s="3">
        <v>2.4425479943935673</v>
      </c>
      <c r="F3057" s="1">
        <f t="shared" si="47"/>
        <v>27.029816878653168</v>
      </c>
    </row>
    <row r="3058" spans="1:6" x14ac:dyDescent="0.25">
      <c r="A3058" s="1" t="s">
        <v>1541</v>
      </c>
      <c r="B3058" s="2" t="s">
        <v>1543</v>
      </c>
      <c r="C3058" s="1" t="s">
        <v>1542</v>
      </c>
      <c r="D3058" s="3">
        <v>0.78704606120943577</v>
      </c>
      <c r="E3058" s="3">
        <v>0.55442541917929467</v>
      </c>
      <c r="F3058" s="1">
        <f t="shared" si="47"/>
        <v>0.70443833786210908</v>
      </c>
    </row>
    <row r="3059" spans="1:6" x14ac:dyDescent="0.25">
      <c r="A3059" s="1" t="s">
        <v>6770</v>
      </c>
      <c r="B3059" s="2" t="s">
        <v>6772</v>
      </c>
      <c r="C3059" s="1" t="s">
        <v>6771</v>
      </c>
      <c r="D3059" s="3">
        <v>1.169499818377723</v>
      </c>
      <c r="E3059" s="3">
        <v>5.1032048408801618</v>
      </c>
      <c r="F3059" s="1">
        <f t="shared" si="47"/>
        <v>4.3635789939318634</v>
      </c>
    </row>
    <row r="3060" spans="1:6" x14ac:dyDescent="0.25">
      <c r="A3060" s="1" t="s">
        <v>8739</v>
      </c>
      <c r="B3060" s="2" t="s">
        <v>8741</v>
      </c>
      <c r="C3060" s="1" t="s">
        <v>8740</v>
      </c>
      <c r="D3060" s="3">
        <v>0.92896637816338512</v>
      </c>
      <c r="E3060" s="3">
        <v>5.9681964507469774</v>
      </c>
      <c r="F3060" s="1">
        <f t="shared" si="47"/>
        <v>6.4245559269286066</v>
      </c>
    </row>
    <row r="3061" spans="1:6" x14ac:dyDescent="0.25">
      <c r="A3061" s="1" t="s">
        <v>2101</v>
      </c>
      <c r="B3061" s="2" t="s">
        <v>2103</v>
      </c>
      <c r="C3061" s="1" t="s">
        <v>2102</v>
      </c>
      <c r="D3061" s="3">
        <v>2.654605326594706</v>
      </c>
      <c r="E3061" s="3">
        <v>2.5813275025441107</v>
      </c>
      <c r="F3061" s="1">
        <f t="shared" si="47"/>
        <v>0.97239596285124796</v>
      </c>
    </row>
    <row r="3062" spans="1:6" x14ac:dyDescent="0.25">
      <c r="A3062" s="1" t="s">
        <v>5438</v>
      </c>
      <c r="B3062" s="2" t="s">
        <v>5440</v>
      </c>
      <c r="C3062" s="1" t="s">
        <v>5439</v>
      </c>
      <c r="D3062" s="3">
        <v>1.1376274455106432</v>
      </c>
      <c r="E3062" s="3">
        <v>3.9796335587134744</v>
      </c>
      <c r="F3062" s="1">
        <f t="shared" si="47"/>
        <v>3.4981870158091595</v>
      </c>
    </row>
    <row r="3063" spans="1:6" x14ac:dyDescent="0.25">
      <c r="A3063" s="1" t="s">
        <v>3996</v>
      </c>
      <c r="B3063" s="2" t="s">
        <v>3998</v>
      </c>
      <c r="C3063" s="1" t="s">
        <v>3997</v>
      </c>
      <c r="D3063" s="3">
        <v>1.3304544379175396</v>
      </c>
      <c r="E3063" s="3">
        <v>3.0749857196441091</v>
      </c>
      <c r="F3063" s="1">
        <f t="shared" si="47"/>
        <v>2.3112296310252858</v>
      </c>
    </row>
    <row r="3064" spans="1:6" x14ac:dyDescent="0.25">
      <c r="A3064" s="1" t="s">
        <v>9344</v>
      </c>
      <c r="B3064" s="2" t="s">
        <v>9346</v>
      </c>
      <c r="C3064" s="1" t="s">
        <v>9345</v>
      </c>
      <c r="D3064" s="3">
        <v>0.47424191589100789</v>
      </c>
      <c r="E3064" s="3">
        <v>3.6969459689580493</v>
      </c>
      <c r="F3064" s="1">
        <f t="shared" si="47"/>
        <v>7.795485479203605</v>
      </c>
    </row>
    <row r="3065" spans="1:6" x14ac:dyDescent="0.25">
      <c r="A3065" s="1" t="s">
        <v>13566</v>
      </c>
      <c r="B3065" s="2" t="s">
        <v>13568</v>
      </c>
      <c r="C3065" s="1" t="s">
        <v>13567</v>
      </c>
      <c r="D3065" s="3">
        <v>0.17378014887892743</v>
      </c>
      <c r="E3065" s="3">
        <v>20.129970271770766</v>
      </c>
      <c r="F3065" s="1">
        <f t="shared" si="47"/>
        <v>115.83584432186964</v>
      </c>
    </row>
    <row r="3066" spans="1:6" x14ac:dyDescent="0.25">
      <c r="A3066" s="1" t="s">
        <v>9943</v>
      </c>
      <c r="B3066" s="2" t="s">
        <v>9945</v>
      </c>
      <c r="C3066" s="1" t="s">
        <v>9944</v>
      </c>
      <c r="D3066" s="3">
        <v>2.3334581924713045</v>
      </c>
      <c r="E3066" s="3">
        <v>23.112298239194448</v>
      </c>
      <c r="F3066" s="1">
        <f t="shared" si="47"/>
        <v>9.904740660777307</v>
      </c>
    </row>
    <row r="3067" spans="1:6" x14ac:dyDescent="0.25">
      <c r="A3067" s="1" t="s">
        <v>9695</v>
      </c>
      <c r="B3067" s="2" t="s">
        <v>9697</v>
      </c>
      <c r="C3067" s="1" t="s">
        <v>9696</v>
      </c>
      <c r="D3067" s="3">
        <v>0.83176382267110094</v>
      </c>
      <c r="E3067" s="3">
        <v>7.3763789121921315</v>
      </c>
      <c r="F3067" s="1">
        <f t="shared" si="47"/>
        <v>8.8683574725621668</v>
      </c>
    </row>
    <row r="3068" spans="1:6" x14ac:dyDescent="0.25">
      <c r="A3068" s="1" t="s">
        <v>12729</v>
      </c>
      <c r="B3068" s="2" t="s">
        <v>12731</v>
      </c>
      <c r="C3068" s="1" t="s">
        <v>12730</v>
      </c>
      <c r="D3068" s="3">
        <v>0.53456430675697097</v>
      </c>
      <c r="E3068" s="3">
        <v>29.637601947784432</v>
      </c>
      <c r="F3068" s="1">
        <f t="shared" si="47"/>
        <v>55.44253810656793</v>
      </c>
    </row>
    <row r="3069" spans="1:6" x14ac:dyDescent="0.25">
      <c r="A3069" s="1" t="s">
        <v>818</v>
      </c>
      <c r="B3069" s="2" t="s">
        <v>820</v>
      </c>
      <c r="C3069" s="1" t="s">
        <v>819</v>
      </c>
      <c r="D3069" s="3">
        <v>6.8548810178902935</v>
      </c>
      <c r="E3069" s="3">
        <v>2.8565582211200984</v>
      </c>
      <c r="F3069" s="1">
        <f t="shared" si="47"/>
        <v>0.41671886261262242</v>
      </c>
    </row>
    <row r="3070" spans="1:6" x14ac:dyDescent="0.25">
      <c r="A3070" s="1" t="s">
        <v>5491</v>
      </c>
      <c r="B3070" s="2" t="s">
        <v>5493</v>
      </c>
      <c r="C3070" s="1" t="s">
        <v>5492</v>
      </c>
      <c r="D3070" s="3">
        <v>1.5848926145688702</v>
      </c>
      <c r="E3070" s="3">
        <v>5.5955533394446517</v>
      </c>
      <c r="F3070" s="1">
        <f t="shared" si="47"/>
        <v>3.5305567632837889</v>
      </c>
    </row>
    <row r="3071" spans="1:6" x14ac:dyDescent="0.25">
      <c r="A3071" s="1" t="s">
        <v>8029</v>
      </c>
      <c r="B3071" s="2" t="s">
        <v>8031</v>
      </c>
      <c r="C3071" s="1" t="s">
        <v>8030</v>
      </c>
      <c r="D3071" s="3">
        <v>1.4996841246796306</v>
      </c>
      <c r="E3071" s="3">
        <v>8.1628761951739914</v>
      </c>
      <c r="F3071" s="1">
        <f t="shared" si="47"/>
        <v>5.4430636831057893</v>
      </c>
    </row>
    <row r="3072" spans="1:6" x14ac:dyDescent="0.25">
      <c r="A3072" s="1" t="s">
        <v>9650</v>
      </c>
      <c r="B3072" s="2" t="s">
        <v>9652</v>
      </c>
      <c r="C3072" s="1" t="s">
        <v>9651</v>
      </c>
      <c r="D3072" s="3">
        <v>2.1478308351458906</v>
      </c>
      <c r="E3072" s="3">
        <v>18.700065928239102</v>
      </c>
      <c r="F3072" s="1">
        <f t="shared" si="47"/>
        <v>8.7064891807314559</v>
      </c>
    </row>
    <row r="3073" spans="1:6" x14ac:dyDescent="0.25">
      <c r="A3073" s="1" t="s">
        <v>9551</v>
      </c>
      <c r="B3073" s="2" t="s">
        <v>9553</v>
      </c>
      <c r="C3073" s="1" t="s">
        <v>9552</v>
      </c>
      <c r="D3073" s="3">
        <v>0.29648325408409004</v>
      </c>
      <c r="E3073" s="3">
        <v>2.4879583789752093</v>
      </c>
      <c r="F3073" s="1">
        <f t="shared" si="47"/>
        <v>8.3915645983484861</v>
      </c>
    </row>
    <row r="3074" spans="1:6" x14ac:dyDescent="0.25">
      <c r="A3074" s="1" t="s">
        <v>1307</v>
      </c>
      <c r="B3074" s="2" t="s">
        <v>1309</v>
      </c>
      <c r="C3074" s="1" t="s">
        <v>1308</v>
      </c>
      <c r="D3074" s="3">
        <v>2.3550499981915247</v>
      </c>
      <c r="E3074" s="3">
        <v>1.4316706524445451</v>
      </c>
      <c r="F3074" s="1">
        <f t="shared" si="47"/>
        <v>0.60791518377272014</v>
      </c>
    </row>
    <row r="3075" spans="1:6" x14ac:dyDescent="0.25">
      <c r="A3075" s="1" t="s">
        <v>2485</v>
      </c>
      <c r="B3075" s="2" t="s">
        <v>2487</v>
      </c>
      <c r="C3075" s="1" t="s">
        <v>2486</v>
      </c>
      <c r="D3075" s="3">
        <v>1.2473834565247812</v>
      </c>
      <c r="E3075" s="3">
        <v>1.4449177650304919</v>
      </c>
      <c r="F3075" s="1">
        <f t="shared" si="47"/>
        <v>1.1583589292229692</v>
      </c>
    </row>
    <row r="3076" spans="1:6" x14ac:dyDescent="0.25">
      <c r="A3076" s="1" t="s">
        <v>6671</v>
      </c>
      <c r="B3076" s="2" t="s">
        <v>6673</v>
      </c>
      <c r="C3076" s="1" t="s">
        <v>6672</v>
      </c>
      <c r="D3076" s="3">
        <v>1.0964782406110769</v>
      </c>
      <c r="E3076" s="3">
        <v>4.6972422067935797</v>
      </c>
      <c r="F3076" s="1">
        <f t="shared" si="47"/>
        <v>4.2839356339399544</v>
      </c>
    </row>
    <row r="3077" spans="1:6" x14ac:dyDescent="0.25">
      <c r="A3077" s="1" t="s">
        <v>422</v>
      </c>
      <c r="B3077" s="2" t="s">
        <v>424</v>
      </c>
      <c r="C3077" s="1" t="s">
        <v>423</v>
      </c>
      <c r="D3077" s="3">
        <v>1.8197009105368029</v>
      </c>
      <c r="E3077" s="3">
        <v>0.53437108603807537</v>
      </c>
      <c r="F3077" s="1">
        <f t="shared" si="47"/>
        <v>0.29365874520579238</v>
      </c>
    </row>
    <row r="3078" spans="1:6" x14ac:dyDescent="0.25">
      <c r="A3078" s="1" t="s">
        <v>11072</v>
      </c>
      <c r="B3078" s="2" t="s">
        <v>11074</v>
      </c>
      <c r="C3078" s="1" t="s">
        <v>11073</v>
      </c>
      <c r="D3078" s="3">
        <v>0.38370729090607875</v>
      </c>
      <c r="E3078" s="3">
        <v>6.9158095396482118</v>
      </c>
      <c r="F3078" s="1">
        <f t="shared" ref="F3078:F3141" si="48">E3078/D3078</f>
        <v>18.023659449674142</v>
      </c>
    </row>
    <row r="3079" spans="1:6" x14ac:dyDescent="0.25">
      <c r="A3079" s="1" t="s">
        <v>3395</v>
      </c>
      <c r="B3079" s="2" t="s">
        <v>3397</v>
      </c>
      <c r="C3079" s="1" t="s">
        <v>3396</v>
      </c>
      <c r="D3079" s="3">
        <v>1.8706826835554016</v>
      </c>
      <c r="E3079" s="3">
        <v>3.4343385513012215</v>
      </c>
      <c r="F3079" s="1">
        <f t="shared" si="48"/>
        <v>1.8358744545461609</v>
      </c>
    </row>
    <row r="3080" spans="1:6" x14ac:dyDescent="0.25">
      <c r="A3080" s="1" t="s">
        <v>14696</v>
      </c>
      <c r="B3080" s="2" t="s">
        <v>14698</v>
      </c>
      <c r="C3080" s="1" t="s">
        <v>14697</v>
      </c>
      <c r="D3080" s="3">
        <v>0</v>
      </c>
      <c r="E3080" s="3">
        <v>0</v>
      </c>
      <c r="F3080" s="1" t="e">
        <f t="shared" si="48"/>
        <v>#DIV/0!</v>
      </c>
    </row>
    <row r="3081" spans="1:6" x14ac:dyDescent="0.25">
      <c r="A3081" s="1" t="s">
        <v>11165</v>
      </c>
      <c r="B3081" s="2" t="s">
        <v>11167</v>
      </c>
      <c r="C3081" s="1" t="s">
        <v>11166</v>
      </c>
      <c r="D3081" s="3">
        <v>1.6143587619027384</v>
      </c>
      <c r="E3081" s="3">
        <v>30.467936809246368</v>
      </c>
      <c r="F3081" s="1">
        <f t="shared" si="48"/>
        <v>18.873089134992409</v>
      </c>
    </row>
    <row r="3082" spans="1:6" x14ac:dyDescent="0.25">
      <c r="A3082" s="1" t="s">
        <v>689</v>
      </c>
      <c r="B3082" s="2" t="s">
        <v>691</v>
      </c>
      <c r="C3082" s="1" t="s">
        <v>690</v>
      </c>
      <c r="D3082" s="3">
        <v>2.1877611692317922</v>
      </c>
      <c r="E3082" s="3">
        <v>0.81628759228266345</v>
      </c>
      <c r="F3082" s="1">
        <f t="shared" si="48"/>
        <v>0.37311549531217508</v>
      </c>
    </row>
    <row r="3083" spans="1:6" x14ac:dyDescent="0.25">
      <c r="A3083" s="1" t="s">
        <v>13617</v>
      </c>
      <c r="B3083" s="2" t="s">
        <v>13619</v>
      </c>
      <c r="C3083" s="1" t="s">
        <v>13618</v>
      </c>
      <c r="D3083" s="3">
        <v>3.5974919544523684E-2</v>
      </c>
      <c r="E3083" s="3">
        <v>4.3235756140488855</v>
      </c>
      <c r="F3083" s="1">
        <f t="shared" si="48"/>
        <v>120.18305165902854</v>
      </c>
    </row>
    <row r="3084" spans="1:6" x14ac:dyDescent="0.25">
      <c r="A3084" s="1" t="s">
        <v>5384</v>
      </c>
      <c r="B3084" s="2" t="s">
        <v>5386</v>
      </c>
      <c r="C3084" s="1" t="s">
        <v>5385</v>
      </c>
      <c r="D3084" s="3">
        <v>4.2854861969403597</v>
      </c>
      <c r="E3084" s="3">
        <v>14.853989344376782</v>
      </c>
      <c r="F3084" s="1">
        <f t="shared" si="48"/>
        <v>3.4661153161528899</v>
      </c>
    </row>
    <row r="3085" spans="1:6" x14ac:dyDescent="0.25">
      <c r="A3085" s="1" t="s">
        <v>8035</v>
      </c>
      <c r="B3085" s="2" t="s">
        <v>8037</v>
      </c>
      <c r="C3085" s="1" t="s">
        <v>8036</v>
      </c>
      <c r="D3085" s="3">
        <v>1.2246165183877249</v>
      </c>
      <c r="E3085" s="3">
        <v>6.7273331715510567</v>
      </c>
      <c r="F3085" s="1">
        <f t="shared" si="48"/>
        <v>5.4934202426143663</v>
      </c>
    </row>
    <row r="3086" spans="1:6" x14ac:dyDescent="0.25">
      <c r="A3086" s="1" t="s">
        <v>12065</v>
      </c>
      <c r="B3086" s="2" t="s">
        <v>12067</v>
      </c>
      <c r="C3086" s="1" t="s">
        <v>12066</v>
      </c>
      <c r="D3086" s="3">
        <v>0.86297844141413993</v>
      </c>
      <c r="E3086" s="3">
        <v>28.565583845285264</v>
      </c>
      <c r="F3086" s="1">
        <f t="shared" si="48"/>
        <v>33.101155804628903</v>
      </c>
    </row>
    <row r="3087" spans="1:6" x14ac:dyDescent="0.25">
      <c r="A3087" s="1" t="s">
        <v>6142</v>
      </c>
      <c r="B3087" s="2" t="s">
        <v>6144</v>
      </c>
      <c r="C3087" s="1" t="s">
        <v>6143</v>
      </c>
      <c r="D3087" s="3">
        <v>1.1376273044969063</v>
      </c>
      <c r="E3087" s="3">
        <v>4.5273399298007666</v>
      </c>
      <c r="F3087" s="1">
        <f t="shared" si="48"/>
        <v>3.9796336743191087</v>
      </c>
    </row>
    <row r="3088" spans="1:6" x14ac:dyDescent="0.25">
      <c r="A3088" s="1" t="s">
        <v>8616</v>
      </c>
      <c r="B3088" s="2" t="s">
        <v>8618</v>
      </c>
      <c r="C3088" s="1" t="s">
        <v>8617</v>
      </c>
      <c r="D3088" s="3">
        <v>1.887991648438653</v>
      </c>
      <c r="E3088" s="3">
        <v>11.908114528656</v>
      </c>
      <c r="F3088" s="1">
        <f t="shared" si="48"/>
        <v>6.3072919514786365</v>
      </c>
    </row>
    <row r="3089" spans="1:6" x14ac:dyDescent="0.25">
      <c r="A3089" s="1" t="s">
        <v>9431</v>
      </c>
      <c r="B3089" s="2" t="s">
        <v>9433</v>
      </c>
      <c r="C3089" s="1" t="s">
        <v>9432</v>
      </c>
      <c r="D3089" s="3">
        <v>1.4454392725203851</v>
      </c>
      <c r="E3089" s="3">
        <v>11.583589751903819</v>
      </c>
      <c r="F3089" s="1">
        <f t="shared" si="48"/>
        <v>8.0138889070764865</v>
      </c>
    </row>
    <row r="3090" spans="1:6" x14ac:dyDescent="0.25">
      <c r="A3090" s="1" t="s">
        <v>9911</v>
      </c>
      <c r="B3090" s="2" t="s">
        <v>9913</v>
      </c>
      <c r="C3090" s="1" t="s">
        <v>9912</v>
      </c>
      <c r="D3090" s="3">
        <v>0.91201061733323541</v>
      </c>
      <c r="E3090" s="3">
        <v>8.8683561251713652</v>
      </c>
      <c r="F3090" s="1">
        <f t="shared" si="48"/>
        <v>9.7239614941138317</v>
      </c>
    </row>
    <row r="3091" spans="1:6" x14ac:dyDescent="0.25">
      <c r="A3091" s="1" t="s">
        <v>13154</v>
      </c>
      <c r="B3091" s="2" t="s">
        <v>13156</v>
      </c>
      <c r="C3091" s="1" t="s">
        <v>13155</v>
      </c>
      <c r="D3091" s="3">
        <v>0.39445739891926546</v>
      </c>
      <c r="E3091" s="3">
        <v>32.496985772939837</v>
      </c>
      <c r="F3091" s="1">
        <f t="shared" si="48"/>
        <v>82.384018811600669</v>
      </c>
    </row>
    <row r="3092" spans="1:6" x14ac:dyDescent="0.25">
      <c r="A3092" s="1" t="s">
        <v>8032</v>
      </c>
      <c r="B3092" s="2" t="s">
        <v>8034</v>
      </c>
      <c r="C3092" s="1" t="s">
        <v>8033</v>
      </c>
      <c r="D3092" s="3">
        <v>1.1481542861551184</v>
      </c>
      <c r="E3092" s="3">
        <v>6.3072929015526329</v>
      </c>
      <c r="F3092" s="1">
        <f t="shared" si="48"/>
        <v>5.4934192883381376</v>
      </c>
    </row>
    <row r="3093" spans="1:6" x14ac:dyDescent="0.25">
      <c r="A3093" s="1" t="s">
        <v>9925</v>
      </c>
      <c r="B3093" s="2" t="s">
        <v>9927</v>
      </c>
      <c r="C3093" s="1" t="s">
        <v>9926</v>
      </c>
      <c r="D3093" s="3">
        <v>0.75857722217257395</v>
      </c>
      <c r="E3093" s="3">
        <v>7.4446291648424516</v>
      </c>
      <c r="F3093" s="1">
        <f t="shared" si="48"/>
        <v>9.8139371276149685</v>
      </c>
    </row>
    <row r="3094" spans="1:6" x14ac:dyDescent="0.25">
      <c r="A3094" s="1" t="s">
        <v>1781</v>
      </c>
      <c r="B3094" s="2" t="s">
        <v>1783</v>
      </c>
      <c r="C3094" s="1" t="s">
        <v>1782</v>
      </c>
      <c r="D3094" s="3">
        <v>2.4888579205481607</v>
      </c>
      <c r="E3094" s="3">
        <v>2.0129969454728651</v>
      </c>
      <c r="F3094" s="1">
        <f t="shared" si="48"/>
        <v>0.80880347923979157</v>
      </c>
    </row>
    <row r="3095" spans="1:6" x14ac:dyDescent="0.25">
      <c r="A3095" s="1" t="s">
        <v>3951</v>
      </c>
      <c r="B3095" s="2" t="s">
        <v>3953</v>
      </c>
      <c r="C3095" s="1" t="s">
        <v>3952</v>
      </c>
      <c r="D3095" s="3">
        <v>1.4321881486948267</v>
      </c>
      <c r="E3095" s="3">
        <v>3.2496987407024096</v>
      </c>
      <c r="F3095" s="1">
        <f t="shared" si="48"/>
        <v>2.2690445690839613</v>
      </c>
    </row>
    <row r="3096" spans="1:6" x14ac:dyDescent="0.25">
      <c r="A3096" s="1" t="s">
        <v>587</v>
      </c>
      <c r="B3096" s="2" t="s">
        <v>589</v>
      </c>
      <c r="C3096" s="1" t="s">
        <v>588</v>
      </c>
      <c r="D3096" s="3">
        <v>1.629296477444335</v>
      </c>
      <c r="E3096" s="3">
        <v>0.55955532032709754</v>
      </c>
      <c r="F3096" s="1">
        <f t="shared" si="48"/>
        <v>0.3434337016457551</v>
      </c>
    </row>
    <row r="3097" spans="1:6" x14ac:dyDescent="0.25">
      <c r="A3097" s="1" t="s">
        <v>1304</v>
      </c>
      <c r="B3097" s="2" t="s">
        <v>1306</v>
      </c>
      <c r="C3097" s="1" t="s">
        <v>1305</v>
      </c>
      <c r="D3097" s="3">
        <v>1.380384408569739</v>
      </c>
      <c r="E3097" s="3">
        <v>0.83915660152068405</v>
      </c>
      <c r="F3097" s="1">
        <f t="shared" si="48"/>
        <v>0.60791515487353365</v>
      </c>
    </row>
    <row r="3098" spans="1:6" x14ac:dyDescent="0.25">
      <c r="A3098" s="1" t="s">
        <v>3113</v>
      </c>
      <c r="B3098" s="2" t="s">
        <v>3115</v>
      </c>
      <c r="C3098" s="1" t="s">
        <v>3114</v>
      </c>
      <c r="D3098" s="3">
        <v>1.1168637071641079</v>
      </c>
      <c r="E3098" s="3">
        <v>1.7858422114298875</v>
      </c>
      <c r="F3098" s="1">
        <f t="shared" si="48"/>
        <v>1.5989795352598761</v>
      </c>
    </row>
    <row r="3099" spans="1:6" x14ac:dyDescent="0.25">
      <c r="A3099" s="1" t="s">
        <v>13065</v>
      </c>
      <c r="B3099" s="2" t="s">
        <v>13067</v>
      </c>
      <c r="C3099" s="1" t="s">
        <v>13066</v>
      </c>
      <c r="D3099" s="3">
        <v>9.817479476196847E-2</v>
      </c>
      <c r="E3099" s="3">
        <v>7.4446291648424516</v>
      </c>
      <c r="F3099" s="1">
        <f t="shared" si="48"/>
        <v>75.83035119036883</v>
      </c>
    </row>
    <row r="3100" spans="1:6" x14ac:dyDescent="0.25">
      <c r="A3100" s="1" t="s">
        <v>8167</v>
      </c>
      <c r="B3100" s="2" t="s">
        <v>8169</v>
      </c>
      <c r="C3100" s="1" t="s">
        <v>8168</v>
      </c>
      <c r="D3100" s="3">
        <v>0.63679566900197693</v>
      </c>
      <c r="E3100" s="3">
        <v>3.5961937803488526</v>
      </c>
      <c r="F3100" s="1">
        <f t="shared" si="48"/>
        <v>5.6473276364850529</v>
      </c>
    </row>
    <row r="3101" spans="1:6" x14ac:dyDescent="0.25">
      <c r="A3101" s="1" t="s">
        <v>13119</v>
      </c>
      <c r="B3101" s="2" t="s">
        <v>13121</v>
      </c>
      <c r="C3101" s="1" t="s">
        <v>13120</v>
      </c>
      <c r="D3101" s="3">
        <v>0.12359468781826743</v>
      </c>
      <c r="E3101" s="3">
        <v>9.8139309663039036</v>
      </c>
      <c r="F3101" s="1">
        <f t="shared" si="48"/>
        <v>79.404148669676019</v>
      </c>
    </row>
    <row r="3102" spans="1:6" x14ac:dyDescent="0.25">
      <c r="A3102" s="1" t="s">
        <v>896</v>
      </c>
      <c r="B3102" s="2" t="s">
        <v>898</v>
      </c>
      <c r="C3102" s="1" t="s">
        <v>897</v>
      </c>
      <c r="D3102" s="3">
        <v>2.4434309591869789</v>
      </c>
      <c r="E3102" s="3">
        <v>1.0860330304274173</v>
      </c>
      <c r="F3102" s="1">
        <f t="shared" si="48"/>
        <v>0.44447052057848246</v>
      </c>
    </row>
    <row r="3103" spans="1:6" x14ac:dyDescent="0.25">
      <c r="A3103" s="1" t="s">
        <v>3625</v>
      </c>
      <c r="B3103" s="2" t="s">
        <v>3627</v>
      </c>
      <c r="C3103" s="1" t="s">
        <v>3626</v>
      </c>
      <c r="D3103" s="3">
        <v>0.97274729066662635</v>
      </c>
      <c r="E3103" s="3">
        <v>1.9401848742595087</v>
      </c>
      <c r="F3103" s="1">
        <f t="shared" si="48"/>
        <v>1.9945415349652578</v>
      </c>
    </row>
    <row r="3104" spans="1:6" x14ac:dyDescent="0.25">
      <c r="A3104" s="1" t="s">
        <v>11853</v>
      </c>
      <c r="B3104" s="2" t="s">
        <v>11855</v>
      </c>
      <c r="C3104" s="1" t="s">
        <v>11854</v>
      </c>
      <c r="D3104" s="3">
        <v>9.9083193730858374E-2</v>
      </c>
      <c r="E3104" s="3">
        <v>2.8565582211200988</v>
      </c>
      <c r="F3104" s="1">
        <f t="shared" si="48"/>
        <v>28.829896509789783</v>
      </c>
    </row>
    <row r="3105" spans="1:6" x14ac:dyDescent="0.25">
      <c r="A3105" s="1" t="s">
        <v>13935</v>
      </c>
      <c r="B3105" s="2" t="s">
        <v>13937</v>
      </c>
      <c r="C3105" s="1" t="s">
        <v>13936</v>
      </c>
      <c r="D3105" s="3">
        <v>4.325140285147485E-2</v>
      </c>
      <c r="E3105" s="3">
        <v>6.8524070703066444</v>
      </c>
      <c r="F3105" s="1">
        <f t="shared" si="48"/>
        <v>158.4320188142286</v>
      </c>
    </row>
    <row r="3106" spans="1:6" x14ac:dyDescent="0.25">
      <c r="A3106" s="1" t="s">
        <v>8712</v>
      </c>
      <c r="B3106" s="2" t="s">
        <v>8714</v>
      </c>
      <c r="C3106" s="1" t="s">
        <v>8713</v>
      </c>
      <c r="D3106" s="3">
        <v>0.73790427391463054</v>
      </c>
      <c r="E3106" s="3">
        <v>4.7407050352830042</v>
      </c>
      <c r="F3106" s="1">
        <f t="shared" si="48"/>
        <v>6.4245528896766695</v>
      </c>
    </row>
    <row r="3107" spans="1:6" x14ac:dyDescent="0.25">
      <c r="A3107" s="1" t="s">
        <v>9854</v>
      </c>
      <c r="B3107" s="2" t="s">
        <v>9856</v>
      </c>
      <c r="C3107" s="1" t="s">
        <v>9855</v>
      </c>
      <c r="D3107" s="3">
        <v>1.3677294790248176</v>
      </c>
      <c r="E3107" s="3">
        <v>13.056987971525942</v>
      </c>
      <c r="F3107" s="1">
        <f t="shared" si="48"/>
        <v>9.5464696577538799</v>
      </c>
    </row>
    <row r="3108" spans="1:6" x14ac:dyDescent="0.25">
      <c r="A3108" s="1" t="s">
        <v>4445</v>
      </c>
      <c r="B3108" s="2" t="s">
        <v>4447</v>
      </c>
      <c r="C3108" s="1" t="s">
        <v>4446</v>
      </c>
      <c r="D3108" s="3">
        <v>1.6143585816129897</v>
      </c>
      <c r="E3108" s="3">
        <v>4.3235756140488846</v>
      </c>
      <c r="F3108" s="1">
        <f t="shared" si="48"/>
        <v>2.6782002854217031</v>
      </c>
    </row>
    <row r="3109" spans="1:6" x14ac:dyDescent="0.25">
      <c r="A3109" s="1" t="s">
        <v>14105</v>
      </c>
      <c r="B3109" s="2" t="s">
        <v>14107</v>
      </c>
      <c r="C3109" s="1" t="s">
        <v>14106</v>
      </c>
      <c r="D3109" s="3">
        <v>2.7542294468971197E-2</v>
      </c>
      <c r="E3109" s="3">
        <v>5.2461806774139488</v>
      </c>
      <c r="F3109" s="1">
        <f t="shared" si="48"/>
        <v>190.47725610966182</v>
      </c>
    </row>
    <row r="3110" spans="1:6" x14ac:dyDescent="0.25">
      <c r="A3110" s="1" t="s">
        <v>5728</v>
      </c>
      <c r="B3110" s="2" t="s">
        <v>5730</v>
      </c>
      <c r="C3110" s="1" t="s">
        <v>5729</v>
      </c>
      <c r="D3110" s="3">
        <v>1.1168633832422803</v>
      </c>
      <c r="E3110" s="3">
        <v>4.1289825962140014</v>
      </c>
      <c r="F3110" s="1">
        <f t="shared" si="48"/>
        <v>3.6969450858237192</v>
      </c>
    </row>
    <row r="3111" spans="1:6" x14ac:dyDescent="0.25">
      <c r="A3111" s="1" t="s">
        <v>11276</v>
      </c>
      <c r="B3111" s="2" t="s">
        <v>11278</v>
      </c>
      <c r="C3111" s="1" t="s">
        <v>11277</v>
      </c>
      <c r="D3111" s="3">
        <v>0.19408855080704807</v>
      </c>
      <c r="E3111" s="3">
        <v>3.8356865314336925</v>
      </c>
      <c r="F3111" s="1">
        <f t="shared" si="48"/>
        <v>19.762559488874317</v>
      </c>
    </row>
    <row r="3112" spans="1:6" x14ac:dyDescent="0.25">
      <c r="A3112" s="1" t="s">
        <v>13797</v>
      </c>
      <c r="B3112" s="2" t="s">
        <v>13799</v>
      </c>
      <c r="C3112" s="1" t="s">
        <v>13798</v>
      </c>
      <c r="D3112" s="3">
        <v>3.9445728516879122E-2</v>
      </c>
      <c r="E3112" s="3">
        <v>5.4430595067831229</v>
      </c>
      <c r="F3112" s="1">
        <f t="shared" si="48"/>
        <v>137.98856584570359</v>
      </c>
    </row>
    <row r="3113" spans="1:6" x14ac:dyDescent="0.25">
      <c r="A3113" s="1" t="s">
        <v>13899</v>
      </c>
      <c r="B3113" s="2" t="s">
        <v>13901</v>
      </c>
      <c r="C3113" s="1" t="s">
        <v>13900</v>
      </c>
      <c r="D3113" s="3">
        <v>3.341950088389304E-2</v>
      </c>
      <c r="E3113" s="3">
        <v>5.1032048408801618</v>
      </c>
      <c r="F3113" s="1">
        <f t="shared" si="48"/>
        <v>152.70140803747663</v>
      </c>
    </row>
    <row r="3114" spans="1:6" x14ac:dyDescent="0.25">
      <c r="A3114" s="1" t="s">
        <v>13905</v>
      </c>
      <c r="B3114" s="2" t="s">
        <v>13907</v>
      </c>
      <c r="C3114" s="1" t="s">
        <v>13906</v>
      </c>
      <c r="D3114" s="3">
        <v>4.6558613346262399E-2</v>
      </c>
      <c r="E3114" s="3">
        <v>7.1095678127728883</v>
      </c>
      <c r="F3114" s="1">
        <f t="shared" si="48"/>
        <v>152.70145096242703</v>
      </c>
    </row>
    <row r="3115" spans="1:6" x14ac:dyDescent="0.25">
      <c r="A3115" s="1" t="s">
        <v>9866</v>
      </c>
      <c r="B3115" s="2" t="s">
        <v>9868</v>
      </c>
      <c r="C3115" s="1" t="s">
        <v>9867</v>
      </c>
      <c r="D3115" s="3">
        <v>0.85506679093280991</v>
      </c>
      <c r="E3115" s="3">
        <v>8.1628761951739932</v>
      </c>
      <c r="F3115" s="1">
        <f t="shared" si="48"/>
        <v>9.5464778678504683</v>
      </c>
    </row>
    <row r="3116" spans="1:6" x14ac:dyDescent="0.25">
      <c r="A3116" s="1" t="s">
        <v>14285</v>
      </c>
      <c r="B3116" s="2" t="s">
        <v>14287</v>
      </c>
      <c r="C3116" s="1" t="s">
        <v>14286</v>
      </c>
      <c r="D3116" s="3">
        <v>3.6982825127220766E-2</v>
      </c>
      <c r="E3116" s="3">
        <v>8.9504149345251456</v>
      </c>
      <c r="F3116" s="1">
        <f t="shared" si="48"/>
        <v>242.01544646023541</v>
      </c>
    </row>
    <row r="3117" spans="1:6" x14ac:dyDescent="0.25">
      <c r="A3117" s="1" t="s">
        <v>10934</v>
      </c>
      <c r="B3117" s="2" t="s">
        <v>10936</v>
      </c>
      <c r="C3117" s="1" t="s">
        <v>10935</v>
      </c>
      <c r="D3117" s="3">
        <v>0.15275661399827503</v>
      </c>
      <c r="E3117" s="3">
        <v>2.4879583789752098</v>
      </c>
      <c r="F3117" s="1">
        <f t="shared" si="48"/>
        <v>16.287074672938903</v>
      </c>
    </row>
    <row r="3118" spans="1:6" x14ac:dyDescent="0.25">
      <c r="A3118" s="1" t="s">
        <v>4035</v>
      </c>
      <c r="B3118" s="2" t="s">
        <v>4037</v>
      </c>
      <c r="C3118" s="1" t="s">
        <v>4036</v>
      </c>
      <c r="D3118" s="3">
        <v>29.92264949213563</v>
      </c>
      <c r="E3118" s="3">
        <v>70.44382993257949</v>
      </c>
      <c r="F3118" s="1">
        <f t="shared" si="48"/>
        <v>2.3541976104453508</v>
      </c>
    </row>
    <row r="3119" spans="1:6" x14ac:dyDescent="0.25">
      <c r="A3119" s="1" t="s">
        <v>12582</v>
      </c>
      <c r="B3119" s="2" t="s">
        <v>12584</v>
      </c>
      <c r="C3119" s="1" t="s">
        <v>12583</v>
      </c>
      <c r="D3119" s="3">
        <v>7.3113910290381751E-2</v>
      </c>
      <c r="E3119" s="3">
        <v>3.6969459689580493</v>
      </c>
      <c r="F3119" s="1">
        <f t="shared" si="48"/>
        <v>50.564194341064919</v>
      </c>
    </row>
    <row r="3120" spans="1:6" x14ac:dyDescent="0.25">
      <c r="A3120" s="1" t="s">
        <v>6265</v>
      </c>
      <c r="B3120" s="2" t="s">
        <v>6267</v>
      </c>
      <c r="C3120" s="1" t="s">
        <v>6266</v>
      </c>
      <c r="D3120" s="3">
        <v>1.0864257049516317</v>
      </c>
      <c r="E3120" s="3">
        <v>4.4039570359083324</v>
      </c>
      <c r="F3120" s="1">
        <f t="shared" si="48"/>
        <v>4.0536200642494915</v>
      </c>
    </row>
    <row r="3121" spans="1:6" x14ac:dyDescent="0.25">
      <c r="A3121" s="1" t="s">
        <v>14404</v>
      </c>
      <c r="B3121" s="2" t="s">
        <v>14406</v>
      </c>
      <c r="C3121" s="1" t="s">
        <v>14405</v>
      </c>
      <c r="D3121" s="3">
        <v>3.4994529237781291E-2</v>
      </c>
      <c r="E3121" s="3">
        <v>10.760761873538669</v>
      </c>
      <c r="F3121" s="1">
        <f t="shared" si="48"/>
        <v>307.49840354820327</v>
      </c>
    </row>
    <row r="3122" spans="1:6" x14ac:dyDescent="0.25">
      <c r="A3122" s="1" t="s">
        <v>7945</v>
      </c>
      <c r="B3122" s="2" t="s">
        <v>7947</v>
      </c>
      <c r="C3122" s="1" t="s">
        <v>7946</v>
      </c>
      <c r="D3122" s="3">
        <v>3.1332856476466615</v>
      </c>
      <c r="E3122" s="3">
        <v>16.898303923240075</v>
      </c>
      <c r="F3122" s="1">
        <f t="shared" si="48"/>
        <v>5.3931577977679757</v>
      </c>
    </row>
    <row r="3123" spans="1:6" x14ac:dyDescent="0.25">
      <c r="A3123" s="1" t="s">
        <v>10000</v>
      </c>
      <c r="B3123" s="2" t="s">
        <v>10002</v>
      </c>
      <c r="C3123" s="1" t="s">
        <v>10001</v>
      </c>
      <c r="D3123" s="3">
        <v>0.12589250473980437</v>
      </c>
      <c r="E3123" s="3">
        <v>1.2701150055115049</v>
      </c>
      <c r="F3123" s="1">
        <f t="shared" si="48"/>
        <v>10.088885022476823</v>
      </c>
    </row>
    <row r="3124" spans="1:6" x14ac:dyDescent="0.25">
      <c r="A3124" s="1" t="s">
        <v>14007</v>
      </c>
      <c r="B3124" s="2" t="s">
        <v>14009</v>
      </c>
      <c r="C3124" s="1" t="s">
        <v>14008</v>
      </c>
      <c r="D3124" s="3">
        <v>4.0550868961919902E-2</v>
      </c>
      <c r="E3124" s="3">
        <v>7.0443831021969094</v>
      </c>
      <c r="F3124" s="1">
        <f t="shared" si="48"/>
        <v>173.71719231990016</v>
      </c>
    </row>
    <row r="3125" spans="1:6" x14ac:dyDescent="0.25">
      <c r="A3125" s="1" t="s">
        <v>13734</v>
      </c>
      <c r="B3125" s="2" t="s">
        <v>13736</v>
      </c>
      <c r="C3125" s="1" t="s">
        <v>13735</v>
      </c>
      <c r="D3125" s="3">
        <v>5.0118711367092963E-2</v>
      </c>
      <c r="E3125" s="3">
        <v>6.5439976325402034</v>
      </c>
      <c r="F3125" s="1">
        <f t="shared" si="48"/>
        <v>130.56994990571272</v>
      </c>
    </row>
    <row r="3126" spans="1:6" x14ac:dyDescent="0.25">
      <c r="A3126" s="1" t="s">
        <v>2761</v>
      </c>
      <c r="B3126" s="2" t="s">
        <v>2763</v>
      </c>
      <c r="C3126" s="1" t="s">
        <v>2762</v>
      </c>
      <c r="D3126" s="3">
        <v>1.3931572640351737</v>
      </c>
      <c r="E3126" s="3">
        <v>1.8528618624577164</v>
      </c>
      <c r="F3126" s="1">
        <f t="shared" si="48"/>
        <v>1.3299732272084226</v>
      </c>
    </row>
    <row r="3127" spans="1:6" x14ac:dyDescent="0.25">
      <c r="A3127" s="1" t="s">
        <v>7807</v>
      </c>
      <c r="B3127" s="2" t="s">
        <v>7809</v>
      </c>
      <c r="C3127" s="1" t="s">
        <v>7808</v>
      </c>
      <c r="D3127" s="3">
        <v>0.86297854343607672</v>
      </c>
      <c r="E3127" s="3">
        <v>4.5273399298007666</v>
      </c>
      <c r="F3127" s="1">
        <f t="shared" si="48"/>
        <v>5.246179020598233</v>
      </c>
    </row>
    <row r="3128" spans="1:6" x14ac:dyDescent="0.25">
      <c r="A3128" s="1" t="s">
        <v>13827</v>
      </c>
      <c r="B3128" s="2" t="s">
        <v>13829</v>
      </c>
      <c r="C3128" s="1" t="s">
        <v>13828</v>
      </c>
      <c r="D3128" s="3">
        <v>4.0179078032056975E-2</v>
      </c>
      <c r="E3128" s="3">
        <v>5.752318668365489</v>
      </c>
      <c r="F3128" s="1">
        <f t="shared" si="48"/>
        <v>143.16701502647689</v>
      </c>
    </row>
    <row r="3129" spans="1:6" x14ac:dyDescent="0.25">
      <c r="A3129" s="1" t="s">
        <v>5435</v>
      </c>
      <c r="B3129" s="2" t="s">
        <v>5437</v>
      </c>
      <c r="C3129" s="1" t="s">
        <v>5436</v>
      </c>
      <c r="D3129" s="3">
        <v>1.4454403581558883</v>
      </c>
      <c r="E3129" s="3">
        <v>5.0564204637821062</v>
      </c>
      <c r="F3129" s="1">
        <f t="shared" si="48"/>
        <v>3.4981868572101815</v>
      </c>
    </row>
    <row r="3130" spans="1:6" x14ac:dyDescent="0.25">
      <c r="A3130" s="1" t="s">
        <v>13575</v>
      </c>
      <c r="B3130" s="2" t="s">
        <v>13577</v>
      </c>
      <c r="C3130" s="1" t="s">
        <v>13576</v>
      </c>
      <c r="D3130" s="3">
        <v>6.546363070623322E-2</v>
      </c>
      <c r="E3130" s="3">
        <v>7.6532009564913297</v>
      </c>
      <c r="F3130" s="1">
        <f t="shared" si="48"/>
        <v>116.90767642929738</v>
      </c>
    </row>
    <row r="3131" spans="1:6" x14ac:dyDescent="0.25">
      <c r="A3131" s="1" t="s">
        <v>13448</v>
      </c>
      <c r="B3131" s="2" t="s">
        <v>13450</v>
      </c>
      <c r="C3131" s="1" t="s">
        <v>13449</v>
      </c>
      <c r="D3131" s="3">
        <v>3.5974922429133936E-2</v>
      </c>
      <c r="E3131" s="3">
        <v>3.7311533441910369</v>
      </c>
      <c r="F3131" s="1">
        <f t="shared" si="48"/>
        <v>103.71539651102623</v>
      </c>
    </row>
    <row r="3132" spans="1:6" x14ac:dyDescent="0.25">
      <c r="A3132" s="1" t="s">
        <v>5774</v>
      </c>
      <c r="B3132" s="2" t="s">
        <v>5776</v>
      </c>
      <c r="C3132" s="1" t="s">
        <v>5775</v>
      </c>
      <c r="D3132" s="3">
        <v>1.2133885361934471</v>
      </c>
      <c r="E3132" s="3">
        <v>4.5273399298007666</v>
      </c>
      <c r="F3132" s="1">
        <f t="shared" si="48"/>
        <v>3.7311543621498213</v>
      </c>
    </row>
    <row r="3133" spans="1:6" x14ac:dyDescent="0.25">
      <c r="A3133" s="1" t="s">
        <v>3320</v>
      </c>
      <c r="B3133" s="2" t="s">
        <v>3322</v>
      </c>
      <c r="C3133" s="1" t="s">
        <v>3321</v>
      </c>
      <c r="D3133" s="3">
        <v>1.0092529404729742</v>
      </c>
      <c r="E3133" s="3">
        <v>1.769469367999297</v>
      </c>
      <c r="F3133" s="1">
        <f t="shared" si="48"/>
        <v>1.7532466808271636</v>
      </c>
    </row>
    <row r="3134" spans="1:6" x14ac:dyDescent="0.25">
      <c r="A3134" s="1" t="s">
        <v>10222</v>
      </c>
      <c r="B3134" s="2" t="s">
        <v>10224</v>
      </c>
      <c r="C3134" s="1" t="s">
        <v>10223</v>
      </c>
      <c r="D3134" s="3">
        <v>0.41304743007001365</v>
      </c>
      <c r="E3134" s="3">
        <v>4.6115099760202192</v>
      </c>
      <c r="F3134" s="1">
        <f t="shared" si="48"/>
        <v>11.164601545247587</v>
      </c>
    </row>
    <row r="3135" spans="1:6" x14ac:dyDescent="0.25">
      <c r="A3135" s="1" t="s">
        <v>14058</v>
      </c>
      <c r="B3135" s="2" t="s">
        <v>14060</v>
      </c>
      <c r="C3135" s="1" t="s">
        <v>14059</v>
      </c>
      <c r="D3135" s="3">
        <v>4.8305881534333406E-2</v>
      </c>
      <c r="E3135" s="3">
        <v>8.7064908192707797</v>
      </c>
      <c r="F3135" s="1">
        <f t="shared" si="48"/>
        <v>180.23666151465721</v>
      </c>
    </row>
    <row r="3136" spans="1:6" x14ac:dyDescent="0.25">
      <c r="A3136" s="1" t="s">
        <v>6321</v>
      </c>
      <c r="B3136" s="2" t="s">
        <v>6323</v>
      </c>
      <c r="C3136" s="1" t="s">
        <v>6322</v>
      </c>
      <c r="D3136" s="3">
        <v>0.80909607889286661</v>
      </c>
      <c r="E3136" s="3">
        <v>3.3101151934036812</v>
      </c>
      <c r="F3136" s="1">
        <f t="shared" si="48"/>
        <v>4.0911274689813171</v>
      </c>
    </row>
    <row r="3137" spans="1:6" x14ac:dyDescent="0.25">
      <c r="A3137" s="1" t="s">
        <v>14410</v>
      </c>
      <c r="B3137" s="2" t="s">
        <v>14412</v>
      </c>
      <c r="C3137" s="1" t="s">
        <v>14411</v>
      </c>
      <c r="D3137" s="3">
        <v>3.9445742094267468E-2</v>
      </c>
      <c r="E3137" s="3">
        <v>12.469329874332145</v>
      </c>
      <c r="F3137" s="1">
        <f t="shared" si="48"/>
        <v>316.11345641648546</v>
      </c>
    </row>
    <row r="3138" spans="1:6" x14ac:dyDescent="0.25">
      <c r="A3138" s="1" t="s">
        <v>13175</v>
      </c>
      <c r="B3138" s="2" t="s">
        <v>13177</v>
      </c>
      <c r="C3138" s="1" t="s">
        <v>13176</v>
      </c>
      <c r="D3138" s="3">
        <v>7.1121365725377833E-2</v>
      </c>
      <c r="E3138" s="3">
        <v>5.9681964507469765</v>
      </c>
      <c r="F3138" s="1">
        <f t="shared" si="48"/>
        <v>83.915661487605249</v>
      </c>
    </row>
    <row r="3139" spans="1:6" x14ac:dyDescent="0.25">
      <c r="A3139" s="1" t="s">
        <v>13977</v>
      </c>
      <c r="B3139" s="2" t="s">
        <v>13979</v>
      </c>
      <c r="C3139" s="1" t="s">
        <v>13978</v>
      </c>
      <c r="D3139" s="3">
        <v>5.7543966964838336E-2</v>
      </c>
      <c r="E3139" s="3">
        <v>9.5464760376856717</v>
      </c>
      <c r="F3139" s="1">
        <f t="shared" si="48"/>
        <v>165.89881687369504</v>
      </c>
    </row>
    <row r="3140" spans="1:6" x14ac:dyDescent="0.25">
      <c r="A3140" s="1" t="s">
        <v>13005</v>
      </c>
      <c r="B3140" s="2" t="s">
        <v>13007</v>
      </c>
      <c r="C3140" s="1" t="s">
        <v>13006</v>
      </c>
      <c r="D3140" s="3">
        <v>0.12246159927829514</v>
      </c>
      <c r="E3140" s="3">
        <v>8.7064908192707815</v>
      </c>
      <c r="F3140" s="1">
        <f t="shared" si="48"/>
        <v>71.095681181536747</v>
      </c>
    </row>
    <row r="3141" spans="1:6" x14ac:dyDescent="0.25">
      <c r="A3141" s="1" t="s">
        <v>1187</v>
      </c>
      <c r="B3141" s="2" t="s">
        <v>1189</v>
      </c>
      <c r="C3141" s="1" t="s">
        <v>1188</v>
      </c>
      <c r="D3141" s="3">
        <v>1.6595867193711493</v>
      </c>
      <c r="E3141" s="3">
        <v>0.93722324073314522</v>
      </c>
      <c r="F3141" s="1">
        <f t="shared" si="48"/>
        <v>0.5647329119916541</v>
      </c>
    </row>
    <row r="3142" spans="1:6" x14ac:dyDescent="0.25">
      <c r="A3142" s="1" t="s">
        <v>9746</v>
      </c>
      <c r="B3142" s="2" t="s">
        <v>9748</v>
      </c>
      <c r="C3142" s="1" t="s">
        <v>9747</v>
      </c>
      <c r="D3142" s="3">
        <v>0.2511885814390139</v>
      </c>
      <c r="E3142" s="3">
        <v>2.2690448765571309</v>
      </c>
      <c r="F3142" s="1">
        <f t="shared" ref="F3142:F3205" si="49">E3142/D3142</f>
        <v>9.0332325759323275</v>
      </c>
    </row>
    <row r="3143" spans="1:6" x14ac:dyDescent="0.25">
      <c r="A3143" s="1" t="s">
        <v>308</v>
      </c>
      <c r="B3143" s="2" t="s">
        <v>310</v>
      </c>
      <c r="C3143" s="1" t="s">
        <v>309</v>
      </c>
      <c r="D3143" s="3">
        <v>3.7325014741112068</v>
      </c>
      <c r="E3143" s="3">
        <v>0.93722324073314545</v>
      </c>
      <c r="F3143" s="1">
        <f t="shared" si="49"/>
        <v>0.25109788897171692</v>
      </c>
    </row>
    <row r="3144" spans="1:6" x14ac:dyDescent="0.25">
      <c r="A3144" s="1" t="s">
        <v>12483</v>
      </c>
      <c r="B3144" s="2" t="s">
        <v>12485</v>
      </c>
      <c r="C3144" s="1" t="s">
        <v>12484</v>
      </c>
      <c r="D3144" s="3">
        <v>9.5499253966287362E-2</v>
      </c>
      <c r="E3144" s="3">
        <v>4.3635815372833822</v>
      </c>
      <c r="F3144" s="1">
        <f t="shared" si="49"/>
        <v>45.692310212431508</v>
      </c>
    </row>
    <row r="3145" spans="1:6" x14ac:dyDescent="0.25">
      <c r="A3145" s="1" t="s">
        <v>11497</v>
      </c>
      <c r="B3145" s="2" t="s">
        <v>11499</v>
      </c>
      <c r="C3145" s="1" t="s">
        <v>11498</v>
      </c>
      <c r="D3145" s="3">
        <v>0.56493688682138499</v>
      </c>
      <c r="E3145" s="3">
        <v>12.818675301625197</v>
      </c>
      <c r="F3145" s="1">
        <f t="shared" si="49"/>
        <v>22.690455519287152</v>
      </c>
    </row>
    <row r="3146" spans="1:6" x14ac:dyDescent="0.25">
      <c r="A3146" s="1" t="s">
        <v>11889</v>
      </c>
      <c r="B3146" s="2" t="s">
        <v>11891</v>
      </c>
      <c r="C3146" s="1" t="s">
        <v>11890</v>
      </c>
      <c r="D3146" s="3">
        <v>0.12133887892459354</v>
      </c>
      <c r="E3146" s="3">
        <v>3.5961937803488531</v>
      </c>
      <c r="F3146" s="1">
        <f t="shared" si="49"/>
        <v>29.637605128886349</v>
      </c>
    </row>
    <row r="3147" spans="1:6" x14ac:dyDescent="0.25">
      <c r="A3147" s="1" t="s">
        <v>2413</v>
      </c>
      <c r="B3147" s="2" t="s">
        <v>2415</v>
      </c>
      <c r="C3147" s="1" t="s">
        <v>2414</v>
      </c>
      <c r="D3147" s="3">
        <v>1.1481538289410766</v>
      </c>
      <c r="E3147" s="3">
        <v>1.2937283401305841</v>
      </c>
      <c r="F3147" s="1">
        <f t="shared" si="49"/>
        <v>1.1267900759637481</v>
      </c>
    </row>
    <row r="3148" spans="1:6" x14ac:dyDescent="0.25">
      <c r="A3148" s="1" t="s">
        <v>10889</v>
      </c>
      <c r="B3148" s="2" t="s">
        <v>10891</v>
      </c>
      <c r="C3148" s="1" t="s">
        <v>10890</v>
      </c>
      <c r="D3148" s="3">
        <v>0.1148153671578472</v>
      </c>
      <c r="E3148" s="3">
        <v>1.8190436716263103</v>
      </c>
      <c r="F3148" s="1">
        <f t="shared" si="49"/>
        <v>15.843207374196735</v>
      </c>
    </row>
    <row r="3149" spans="1:6" x14ac:dyDescent="0.25">
      <c r="A3149" s="1" t="s">
        <v>10520</v>
      </c>
      <c r="B3149" s="2" t="s">
        <v>10522</v>
      </c>
      <c r="C3149" s="1" t="s">
        <v>10521</v>
      </c>
      <c r="D3149" s="3">
        <v>0.32210686071363809</v>
      </c>
      <c r="E3149" s="3">
        <v>4.2057467002135045</v>
      </c>
      <c r="F3149" s="1">
        <f t="shared" si="49"/>
        <v>13.056991989849386</v>
      </c>
    </row>
    <row r="3150" spans="1:6" x14ac:dyDescent="0.25">
      <c r="A3150" s="1" t="s">
        <v>1082</v>
      </c>
      <c r="B3150" s="2" t="s">
        <v>1084</v>
      </c>
      <c r="C3150" s="1" t="s">
        <v>1083</v>
      </c>
      <c r="D3150" s="3">
        <v>2.5118871928048234</v>
      </c>
      <c r="E3150" s="3">
        <v>1.3056992329083941</v>
      </c>
      <c r="F3150" s="1">
        <f t="shared" si="49"/>
        <v>0.51980806966511273</v>
      </c>
    </row>
    <row r="3151" spans="1:6" x14ac:dyDescent="0.25">
      <c r="A3151" s="1" t="s">
        <v>1079</v>
      </c>
      <c r="B3151" s="2" t="s">
        <v>1081</v>
      </c>
      <c r="C3151" s="1" t="s">
        <v>1080</v>
      </c>
      <c r="D3151" s="3">
        <v>4.6558628209382293</v>
      </c>
      <c r="E3151" s="3">
        <v>2.4201542313282314</v>
      </c>
      <c r="F3151" s="1">
        <f t="shared" si="49"/>
        <v>0.51980789048259213</v>
      </c>
    </row>
    <row r="3152" spans="1:6" x14ac:dyDescent="0.25">
      <c r="A3152" s="1" t="s">
        <v>1253</v>
      </c>
      <c r="B3152" s="2" t="s">
        <v>1255</v>
      </c>
      <c r="C3152" s="1" t="s">
        <v>1254</v>
      </c>
      <c r="D3152" s="3">
        <v>1.4996841246796306</v>
      </c>
      <c r="E3152" s="3">
        <v>0.88683557166502869</v>
      </c>
      <c r="F3152" s="1">
        <f t="shared" si="49"/>
        <v>0.59134824265375119</v>
      </c>
    </row>
    <row r="3153" spans="1:6" x14ac:dyDescent="0.25">
      <c r="A3153" s="1" t="s">
        <v>50</v>
      </c>
      <c r="B3153" s="2" t="s">
        <v>52</v>
      </c>
      <c r="C3153" s="1" t="s">
        <v>51</v>
      </c>
      <c r="D3153" s="3">
        <v>2.5585858197300855</v>
      </c>
      <c r="E3153" s="3">
        <v>0.35632235430754139</v>
      </c>
      <c r="F3153" s="1">
        <f t="shared" si="49"/>
        <v>0.13926535180482283</v>
      </c>
    </row>
    <row r="3154" spans="1:6" x14ac:dyDescent="0.25">
      <c r="A3154" s="1" t="s">
        <v>7156</v>
      </c>
      <c r="B3154" s="2" t="s">
        <v>7158</v>
      </c>
      <c r="C3154" s="1" t="s">
        <v>7157</v>
      </c>
      <c r="D3154" s="3">
        <v>0.85506677807540521</v>
      </c>
      <c r="E3154" s="3">
        <v>3.9796335587134744</v>
      </c>
      <c r="F3154" s="1">
        <f t="shared" si="49"/>
        <v>4.6541786685606965</v>
      </c>
    </row>
    <row r="3155" spans="1:6" x14ac:dyDescent="0.25">
      <c r="A3155" s="1" t="s">
        <v>14210</v>
      </c>
      <c r="B3155" s="2" t="s">
        <v>14212</v>
      </c>
      <c r="C3155" s="1" t="s">
        <v>14211</v>
      </c>
      <c r="D3155" s="3">
        <v>8.7096373413066794E-2</v>
      </c>
      <c r="E3155" s="3">
        <v>19.047724980574404</v>
      </c>
      <c r="F3155" s="1">
        <f t="shared" si="49"/>
        <v>218.69710797529871</v>
      </c>
    </row>
    <row r="3156" spans="1:6" x14ac:dyDescent="0.25">
      <c r="A3156" s="1" t="s">
        <v>10808</v>
      </c>
      <c r="B3156" s="2" t="s">
        <v>10810</v>
      </c>
      <c r="C3156" s="1" t="s">
        <v>10809</v>
      </c>
      <c r="D3156" s="3">
        <v>0.11587775688908662</v>
      </c>
      <c r="E3156" s="3">
        <v>1.7694693679992972</v>
      </c>
      <c r="F3156" s="1">
        <f t="shared" si="49"/>
        <v>15.270138251752318</v>
      </c>
    </row>
    <row r="3157" spans="1:6" x14ac:dyDescent="0.25">
      <c r="A3157" s="1" t="s">
        <v>13698</v>
      </c>
      <c r="B3157" s="2" t="s">
        <v>13700</v>
      </c>
      <c r="C3157" s="1" t="s">
        <v>13699</v>
      </c>
      <c r="D3157" s="3">
        <v>0.17538810184269654</v>
      </c>
      <c r="E3157" s="3">
        <v>22.690447403834401</v>
      </c>
      <c r="F3157" s="1">
        <f t="shared" si="49"/>
        <v>129.37278621206121</v>
      </c>
    </row>
    <row r="3158" spans="1:6" x14ac:dyDescent="0.25">
      <c r="A3158" s="1" t="s">
        <v>9683</v>
      </c>
      <c r="B3158" s="2" t="s">
        <v>9685</v>
      </c>
      <c r="C3158" s="1" t="s">
        <v>9684</v>
      </c>
      <c r="D3158" s="3">
        <v>0.51050489307818592</v>
      </c>
      <c r="E3158" s="3">
        <v>4.4858328278248152</v>
      </c>
      <c r="F3158" s="1">
        <f t="shared" si="49"/>
        <v>8.7870515809880629</v>
      </c>
    </row>
    <row r="3159" spans="1:6" x14ac:dyDescent="0.25">
      <c r="A3159" s="1" t="s">
        <v>10015</v>
      </c>
      <c r="B3159" s="2" t="s">
        <v>10017</v>
      </c>
      <c r="C3159" s="1" t="s">
        <v>10016</v>
      </c>
      <c r="D3159" s="3">
        <v>0.19952628396868605</v>
      </c>
      <c r="E3159" s="3">
        <v>2.03162305492621</v>
      </c>
      <c r="F3159" s="1">
        <f t="shared" si="49"/>
        <v>10.182232708975103</v>
      </c>
    </row>
    <row r="3160" spans="1:6" x14ac:dyDescent="0.25">
      <c r="A3160" s="1" t="s">
        <v>12794</v>
      </c>
      <c r="B3160" s="2" t="s">
        <v>12796</v>
      </c>
      <c r="C3160" s="1" t="s">
        <v>12795</v>
      </c>
      <c r="D3160" s="3">
        <v>0.14454399958946515</v>
      </c>
      <c r="E3160" s="3">
        <v>8.4692152481812784</v>
      </c>
      <c r="F3160" s="1">
        <f t="shared" si="49"/>
        <v>58.592644954031996</v>
      </c>
    </row>
    <row r="3161" spans="1:6" x14ac:dyDescent="0.25">
      <c r="A3161" s="1" t="s">
        <v>12235</v>
      </c>
      <c r="B3161" s="2" t="s">
        <v>12237</v>
      </c>
      <c r="C3161" s="1" t="s">
        <v>12236</v>
      </c>
      <c r="D3161" s="3">
        <v>0.16749434391782347</v>
      </c>
      <c r="E3161" s="3">
        <v>6.3072929015526338</v>
      </c>
      <c r="F3161" s="1">
        <f t="shared" si="49"/>
        <v>37.656751589457464</v>
      </c>
    </row>
    <row r="3162" spans="1:6" x14ac:dyDescent="0.25">
      <c r="A3162" s="1" t="s">
        <v>3810</v>
      </c>
      <c r="B3162" s="2" t="s">
        <v>3812</v>
      </c>
      <c r="C3162" s="1" t="s">
        <v>3811</v>
      </c>
      <c r="D3162" s="3">
        <v>1.9952622049526747</v>
      </c>
      <c r="E3162" s="3">
        <v>4.2839370874258167</v>
      </c>
      <c r="F3162" s="1">
        <f t="shared" si="49"/>
        <v>2.1470546962660615</v>
      </c>
    </row>
    <row r="3163" spans="1:6" x14ac:dyDescent="0.25">
      <c r="A3163" s="1" t="s">
        <v>8820</v>
      </c>
      <c r="B3163" s="2" t="s">
        <v>8822</v>
      </c>
      <c r="C3163" s="1" t="s">
        <v>8821</v>
      </c>
      <c r="D3163" s="3">
        <v>0.91201101465939494</v>
      </c>
      <c r="E3163" s="3">
        <v>5.9681964507469765</v>
      </c>
      <c r="F3163" s="1">
        <f t="shared" si="49"/>
        <v>6.5439960206795247</v>
      </c>
    </row>
    <row r="3164" spans="1:6" x14ac:dyDescent="0.25">
      <c r="A3164" s="1" t="s">
        <v>6874</v>
      </c>
      <c r="B3164" s="2" t="s">
        <v>6876</v>
      </c>
      <c r="C3164" s="1" t="s">
        <v>6875</v>
      </c>
      <c r="D3164" s="3">
        <v>1.2022640382965546</v>
      </c>
      <c r="E3164" s="3">
        <v>5.3437109965544334</v>
      </c>
      <c r="F3164" s="1">
        <f t="shared" si="49"/>
        <v>4.4447066753537339</v>
      </c>
    </row>
    <row r="3165" spans="1:6" x14ac:dyDescent="0.25">
      <c r="A3165" s="1" t="s">
        <v>71</v>
      </c>
      <c r="B3165" s="2" t="s">
        <v>73</v>
      </c>
      <c r="C3165" s="1" t="s">
        <v>72</v>
      </c>
      <c r="D3165" s="3">
        <v>5.0118730629418726</v>
      </c>
      <c r="E3165" s="3">
        <v>0.772401535969513</v>
      </c>
      <c r="F3165" s="1">
        <f t="shared" si="49"/>
        <v>0.15411434532943422</v>
      </c>
    </row>
    <row r="3166" spans="1:6" x14ac:dyDescent="0.25">
      <c r="A3166" s="1" t="s">
        <v>5949</v>
      </c>
      <c r="B3166" s="2" t="s">
        <v>5951</v>
      </c>
      <c r="C3166" s="1" t="s">
        <v>5950</v>
      </c>
      <c r="D3166" s="3">
        <v>1.0964781480686681</v>
      </c>
      <c r="E3166" s="3">
        <v>4.2057467002135045</v>
      </c>
      <c r="F3166" s="1">
        <f t="shared" si="49"/>
        <v>3.8356867463537587</v>
      </c>
    </row>
    <row r="3167" spans="1:6" x14ac:dyDescent="0.25">
      <c r="A3167" s="1" t="s">
        <v>2506</v>
      </c>
      <c r="B3167" s="2" t="s">
        <v>2508</v>
      </c>
      <c r="C3167" s="1" t="s">
        <v>2507</v>
      </c>
      <c r="D3167" s="3">
        <v>1.9408853272687865</v>
      </c>
      <c r="E3167" s="3">
        <v>2.2690448765571309</v>
      </c>
      <c r="F3167" s="1">
        <f t="shared" si="49"/>
        <v>1.1690772477270106</v>
      </c>
    </row>
    <row r="3168" spans="1:6" x14ac:dyDescent="0.25">
      <c r="A3168" s="1" t="s">
        <v>8413</v>
      </c>
      <c r="B3168" s="2" t="s">
        <v>8415</v>
      </c>
      <c r="C3168" s="1" t="s">
        <v>8414</v>
      </c>
      <c r="D3168" s="3">
        <v>0.83176386782068668</v>
      </c>
      <c r="E3168" s="3">
        <v>4.9641311975625895</v>
      </c>
      <c r="F3168" s="1">
        <f t="shared" si="49"/>
        <v>5.9681976936184569</v>
      </c>
    </row>
    <row r="3169" spans="1:6" x14ac:dyDescent="0.25">
      <c r="A3169" s="1" t="s">
        <v>10003</v>
      </c>
      <c r="B3169" s="2" t="s">
        <v>10005</v>
      </c>
      <c r="C3169" s="1" t="s">
        <v>10004</v>
      </c>
      <c r="D3169" s="3">
        <v>0.58613795072464181</v>
      </c>
      <c r="E3169" s="3">
        <v>5.9134802286441728</v>
      </c>
      <c r="F3169" s="1">
        <f t="shared" si="49"/>
        <v>10.088888155652338</v>
      </c>
    </row>
    <row r="3170" spans="1:6" x14ac:dyDescent="0.25">
      <c r="A3170" s="1" t="s">
        <v>9842</v>
      </c>
      <c r="B3170" s="2" t="s">
        <v>9844</v>
      </c>
      <c r="C3170" s="1" t="s">
        <v>9843</v>
      </c>
      <c r="D3170" s="3">
        <v>0.55975772359067077</v>
      </c>
      <c r="E3170" s="3">
        <v>5.2947195163140028</v>
      </c>
      <c r="F3170" s="1">
        <f t="shared" si="49"/>
        <v>9.4589485650149374</v>
      </c>
    </row>
    <row r="3171" spans="1:6" x14ac:dyDescent="0.25">
      <c r="A3171" s="1" t="s">
        <v>12265</v>
      </c>
      <c r="B3171" s="2" t="s">
        <v>12267</v>
      </c>
      <c r="C3171" s="1" t="s">
        <v>12266</v>
      </c>
      <c r="D3171" s="3">
        <v>0.46989419968911583</v>
      </c>
      <c r="E3171" s="3">
        <v>18.023663982978249</v>
      </c>
      <c r="F3171" s="1">
        <f t="shared" si="49"/>
        <v>38.356855638785895</v>
      </c>
    </row>
    <row r="3172" spans="1:6" x14ac:dyDescent="0.25">
      <c r="A3172" s="1" t="s">
        <v>12241</v>
      </c>
      <c r="B3172" s="2" t="s">
        <v>12243</v>
      </c>
      <c r="C3172" s="1" t="s">
        <v>12242</v>
      </c>
      <c r="D3172" s="3">
        <v>0.16749431969963588</v>
      </c>
      <c r="E3172" s="3">
        <v>6.3072929015526338</v>
      </c>
      <c r="F3172" s="1">
        <f t="shared" si="49"/>
        <v>37.656757034288518</v>
      </c>
    </row>
    <row r="3173" spans="1:6" x14ac:dyDescent="0.25">
      <c r="A3173" s="1" t="s">
        <v>248</v>
      </c>
      <c r="B3173" s="2" t="s">
        <v>250</v>
      </c>
      <c r="C3173" s="1" t="s">
        <v>249</v>
      </c>
      <c r="D3173" s="3">
        <v>8.6297809360277338</v>
      </c>
      <c r="E3173" s="3">
        <v>2.0129969454728651</v>
      </c>
      <c r="F3173" s="1">
        <f t="shared" si="49"/>
        <v>0.23326165060215798</v>
      </c>
    </row>
    <row r="3174" spans="1:6" x14ac:dyDescent="0.25">
      <c r="A3174" s="1" t="s">
        <v>7305</v>
      </c>
      <c r="B3174" s="2" t="s">
        <v>7307</v>
      </c>
      <c r="C3174" s="1" t="s">
        <v>7306</v>
      </c>
      <c r="D3174" s="3">
        <v>1.2359474587064112</v>
      </c>
      <c r="E3174" s="3">
        <v>5.8592662151043404</v>
      </c>
      <c r="F3174" s="1">
        <f t="shared" si="49"/>
        <v>4.7407081699386051</v>
      </c>
    </row>
    <row r="3175" spans="1:6" x14ac:dyDescent="0.25">
      <c r="A3175" s="1" t="s">
        <v>62</v>
      </c>
      <c r="B3175" s="2" t="s">
        <v>64</v>
      </c>
      <c r="C3175" s="1" t="s">
        <v>63</v>
      </c>
      <c r="D3175" s="3">
        <v>27.797130163289875</v>
      </c>
      <c r="E3175" s="3">
        <v>4.1289825962140005</v>
      </c>
      <c r="F3175" s="1">
        <f t="shared" si="49"/>
        <v>0.1485398878214744</v>
      </c>
    </row>
    <row r="3176" spans="1:6" x14ac:dyDescent="0.25">
      <c r="A3176" s="1" t="s">
        <v>11859</v>
      </c>
      <c r="B3176" s="2" t="s">
        <v>11861</v>
      </c>
      <c r="C3176" s="1" t="s">
        <v>11860</v>
      </c>
      <c r="D3176" s="3">
        <v>0.25118860240622115</v>
      </c>
      <c r="E3176" s="3">
        <v>7.3087496115610993</v>
      </c>
      <c r="F3176" s="1">
        <f t="shared" si="49"/>
        <v>29.096661001128627</v>
      </c>
    </row>
    <row r="3177" spans="1:6" x14ac:dyDescent="0.25">
      <c r="A3177" s="1" t="s">
        <v>3059</v>
      </c>
      <c r="B3177" s="2" t="s">
        <v>3061</v>
      </c>
      <c r="C3177" s="1" t="s">
        <v>3060</v>
      </c>
      <c r="D3177" s="3">
        <v>1.9230916164001877</v>
      </c>
      <c r="E3177" s="3">
        <v>2.9911833423834593</v>
      </c>
      <c r="F3177" s="1">
        <f t="shared" si="49"/>
        <v>1.5554034539356059</v>
      </c>
    </row>
    <row r="3178" spans="1:6" x14ac:dyDescent="0.25">
      <c r="A3178" s="1" t="s">
        <v>6205</v>
      </c>
      <c r="B3178" s="2" t="s">
        <v>6207</v>
      </c>
      <c r="C3178" s="1" t="s">
        <v>6206</v>
      </c>
      <c r="D3178" s="3">
        <v>0.54954100395285532</v>
      </c>
      <c r="E3178" s="3">
        <v>2.2072071790695196</v>
      </c>
      <c r="F3178" s="1">
        <f t="shared" si="49"/>
        <v>4.0164558480496462</v>
      </c>
    </row>
    <row r="3179" spans="1:6" x14ac:dyDescent="0.25">
      <c r="A3179" s="1" t="s">
        <v>8988</v>
      </c>
      <c r="B3179" s="2" t="s">
        <v>8990</v>
      </c>
      <c r="C3179" s="1" t="s">
        <v>8989</v>
      </c>
      <c r="D3179" s="3">
        <v>0.24660397658340269</v>
      </c>
      <c r="E3179" s="3">
        <v>1.7054662365179802</v>
      </c>
      <c r="F3179" s="1">
        <f t="shared" si="49"/>
        <v>6.9158099562972097</v>
      </c>
    </row>
    <row r="3180" spans="1:6" x14ac:dyDescent="0.25">
      <c r="A3180" s="1" t="s">
        <v>11009</v>
      </c>
      <c r="B3180" s="2" t="s">
        <v>11011</v>
      </c>
      <c r="C3180" s="1" t="s">
        <v>11010</v>
      </c>
      <c r="D3180" s="3">
        <v>0.2355048329582157</v>
      </c>
      <c r="E3180" s="3">
        <v>4.0536205365107607</v>
      </c>
      <c r="F3180" s="1">
        <f t="shared" si="49"/>
        <v>17.212472821014131</v>
      </c>
    </row>
    <row r="3181" spans="1:6" x14ac:dyDescent="0.25">
      <c r="A3181" s="1" t="s">
        <v>7275</v>
      </c>
      <c r="B3181" s="2" t="s">
        <v>7277</v>
      </c>
      <c r="C3181" s="1" t="s">
        <v>7276</v>
      </c>
      <c r="D3181" s="3">
        <v>0.84722741142343916</v>
      </c>
      <c r="E3181" s="3">
        <v>4.0164565581541796</v>
      </c>
      <c r="F3181" s="1">
        <f t="shared" si="49"/>
        <v>4.7407065729920994</v>
      </c>
    </row>
    <row r="3182" spans="1:6" x14ac:dyDescent="0.25">
      <c r="A3182" s="1" t="s">
        <v>3891</v>
      </c>
      <c r="B3182" s="2" t="s">
        <v>3893</v>
      </c>
      <c r="C3182" s="1" t="s">
        <v>3892</v>
      </c>
      <c r="D3182" s="3">
        <v>1.7864866110994451</v>
      </c>
      <c r="E3182" s="3">
        <v>3.9431479976727419</v>
      </c>
      <c r="F3182" s="1">
        <f t="shared" si="49"/>
        <v>2.2072082562354263</v>
      </c>
    </row>
    <row r="3183" spans="1:6" x14ac:dyDescent="0.25">
      <c r="A3183" s="1" t="s">
        <v>4250</v>
      </c>
      <c r="B3183" s="2" t="s">
        <v>4252</v>
      </c>
      <c r="C3183" s="1" t="s">
        <v>4251</v>
      </c>
      <c r="D3183" s="3">
        <v>1.4321884615175047</v>
      </c>
      <c r="E3183" s="3">
        <v>3.6294689105107234</v>
      </c>
      <c r="F3183" s="1">
        <f t="shared" si="49"/>
        <v>2.5342118080361051</v>
      </c>
    </row>
    <row r="3184" spans="1:6" x14ac:dyDescent="0.25">
      <c r="A3184" s="1" t="s">
        <v>2874</v>
      </c>
      <c r="B3184" s="2" t="s">
        <v>2876</v>
      </c>
      <c r="C3184" s="1" t="s">
        <v>2875</v>
      </c>
      <c r="D3184" s="3">
        <v>1.7538804694275689</v>
      </c>
      <c r="E3184" s="3">
        <v>2.4425479943935673</v>
      </c>
      <c r="F3184" s="1">
        <f t="shared" si="49"/>
        <v>1.3926536254724162</v>
      </c>
    </row>
    <row r="3185" spans="1:6" x14ac:dyDescent="0.25">
      <c r="A3185" s="1" t="s">
        <v>590</v>
      </c>
      <c r="B3185" s="2" t="s">
        <v>592</v>
      </c>
      <c r="C3185" s="1" t="s">
        <v>591</v>
      </c>
      <c r="D3185" s="3">
        <v>2.5351283057354066</v>
      </c>
      <c r="E3185" s="3">
        <v>0.87064908192707768</v>
      </c>
      <c r="F3185" s="1">
        <f t="shared" si="49"/>
        <v>0.34343393190685634</v>
      </c>
    </row>
    <row r="3186" spans="1:6" x14ac:dyDescent="0.25">
      <c r="A3186" s="1" t="s">
        <v>3134</v>
      </c>
      <c r="B3186" s="2" t="s">
        <v>3136</v>
      </c>
      <c r="C3186" s="1" t="s">
        <v>3135</v>
      </c>
      <c r="D3186" s="3">
        <v>1.1376273747983343</v>
      </c>
      <c r="E3186" s="3">
        <v>1.8190436716263105</v>
      </c>
      <c r="F3186" s="1">
        <f t="shared" si="49"/>
        <v>1.5989802214005002</v>
      </c>
    </row>
    <row r="3187" spans="1:6" x14ac:dyDescent="0.25">
      <c r="A3187" s="1" t="s">
        <v>9170</v>
      </c>
      <c r="B3187" s="2" t="s">
        <v>9172</v>
      </c>
      <c r="C3187" s="1" t="s">
        <v>9171</v>
      </c>
      <c r="D3187" s="3">
        <v>0.52966342109634956</v>
      </c>
      <c r="E3187" s="3">
        <v>3.8711774798539964</v>
      </c>
      <c r="F3187" s="1">
        <f t="shared" si="49"/>
        <v>7.3087499073299256</v>
      </c>
    </row>
    <row r="3188" spans="1:6" x14ac:dyDescent="0.25">
      <c r="A3188" s="1" t="s">
        <v>6401</v>
      </c>
      <c r="B3188" s="2" t="s">
        <v>6403</v>
      </c>
      <c r="C3188" s="1" t="s">
        <v>6402</v>
      </c>
      <c r="D3188" s="3">
        <v>1.4723120384342554</v>
      </c>
      <c r="E3188" s="3">
        <v>6.0791513167894653</v>
      </c>
      <c r="F3188" s="1">
        <f t="shared" si="49"/>
        <v>4.1289829588396207</v>
      </c>
    </row>
    <row r="3189" spans="1:6" x14ac:dyDescent="0.25">
      <c r="A3189" s="1" t="s">
        <v>1031</v>
      </c>
      <c r="B3189" s="2" t="s">
        <v>1033</v>
      </c>
      <c r="C3189" s="1" t="s">
        <v>1032</v>
      </c>
      <c r="D3189" s="3">
        <v>2.3120655580194267</v>
      </c>
      <c r="E3189" s="3">
        <v>1.1690769883302543</v>
      </c>
      <c r="F3189" s="1">
        <f t="shared" si="49"/>
        <v>0.50564179907239093</v>
      </c>
    </row>
    <row r="3190" spans="1:6" x14ac:dyDescent="0.25">
      <c r="A3190" s="1" t="s">
        <v>5662</v>
      </c>
      <c r="B3190" s="2" t="s">
        <v>5664</v>
      </c>
      <c r="C3190" s="1" t="s">
        <v>5663</v>
      </c>
      <c r="D3190" s="3">
        <v>1.836537456823345</v>
      </c>
      <c r="E3190" s="3">
        <v>6.6656579292737428</v>
      </c>
      <c r="F3190" s="1">
        <f t="shared" si="49"/>
        <v>3.6294701774301501</v>
      </c>
    </row>
    <row r="3191" spans="1:6" x14ac:dyDescent="0.25">
      <c r="A3191" s="1" t="s">
        <v>2374</v>
      </c>
      <c r="B3191" s="2" t="s">
        <v>2376</v>
      </c>
      <c r="C3191" s="1" t="s">
        <v>2375</v>
      </c>
      <c r="D3191" s="3">
        <v>5.3951064793837862</v>
      </c>
      <c r="E3191" s="3">
        <v>5.9681964507469765</v>
      </c>
      <c r="F3191" s="1">
        <f t="shared" si="49"/>
        <v>1.1062240334927824</v>
      </c>
    </row>
    <row r="3192" spans="1:6" x14ac:dyDescent="0.25">
      <c r="A3192" s="1" t="s">
        <v>263</v>
      </c>
      <c r="B3192" s="2" t="s">
        <v>265</v>
      </c>
      <c r="C3192" s="1" t="s">
        <v>264</v>
      </c>
      <c r="D3192" s="3">
        <v>2.2698648909553487</v>
      </c>
      <c r="E3192" s="3">
        <v>0.53931589309985695</v>
      </c>
      <c r="F3192" s="1">
        <f t="shared" si="49"/>
        <v>0.23759823558170803</v>
      </c>
    </row>
    <row r="3193" spans="1:6" x14ac:dyDescent="0.25">
      <c r="A3193" s="1" t="s">
        <v>1067</v>
      </c>
      <c r="B3193" s="2" t="s">
        <v>1069</v>
      </c>
      <c r="C3193" s="1" t="s">
        <v>1068</v>
      </c>
      <c r="D3193" s="3">
        <v>3.1045599416656566</v>
      </c>
      <c r="E3193" s="3">
        <v>1.598980318582977</v>
      </c>
      <c r="F3193" s="1">
        <f t="shared" si="49"/>
        <v>0.51504250155501685</v>
      </c>
    </row>
    <row r="3194" spans="1:6" x14ac:dyDescent="0.25">
      <c r="A3194" s="1" t="s">
        <v>437</v>
      </c>
      <c r="B3194" s="2" t="s">
        <v>439</v>
      </c>
      <c r="C3194" s="1" t="s">
        <v>438</v>
      </c>
      <c r="D3194" s="3">
        <v>7.4473205431910401</v>
      </c>
      <c r="E3194" s="3">
        <v>2.20720717906952</v>
      </c>
      <c r="F3194" s="1">
        <f t="shared" si="49"/>
        <v>0.29637601420117904</v>
      </c>
    </row>
    <row r="3195" spans="1:6" x14ac:dyDescent="0.25">
      <c r="A3195" s="1" t="s">
        <v>2743</v>
      </c>
      <c r="B3195" s="2" t="s">
        <v>2745</v>
      </c>
      <c r="C3195" s="1" t="s">
        <v>2744</v>
      </c>
      <c r="D3195" s="3">
        <v>1.2589256676606635</v>
      </c>
      <c r="E3195" s="3">
        <v>1.6589875693504621</v>
      </c>
      <c r="F3195" s="1">
        <f t="shared" si="49"/>
        <v>1.3177803995633783</v>
      </c>
    </row>
    <row r="3196" spans="1:6" x14ac:dyDescent="0.25">
      <c r="A3196" s="1" t="s">
        <v>2713</v>
      </c>
      <c r="B3196" s="2" t="s">
        <v>2715</v>
      </c>
      <c r="C3196" s="1" t="s">
        <v>2714</v>
      </c>
      <c r="D3196" s="3">
        <v>1.753880429956677</v>
      </c>
      <c r="E3196" s="3">
        <v>2.290039999668414</v>
      </c>
      <c r="F3196" s="1">
        <f t="shared" si="49"/>
        <v>1.305699043420526</v>
      </c>
    </row>
    <row r="3197" spans="1:6" x14ac:dyDescent="0.25">
      <c r="A3197" s="1" t="s">
        <v>11536</v>
      </c>
      <c r="B3197" s="2" t="s">
        <v>11538</v>
      </c>
      <c r="C3197" s="1" t="s">
        <v>11537</v>
      </c>
      <c r="D3197" s="3">
        <v>0.1958845385527489</v>
      </c>
      <c r="E3197" s="3">
        <v>4.5692307692307699</v>
      </c>
      <c r="F3197" s="1">
        <f t="shared" si="49"/>
        <v>23.326143058505568</v>
      </c>
    </row>
    <row r="3198" spans="1:6" x14ac:dyDescent="0.25">
      <c r="A3198" s="1" t="s">
        <v>3757</v>
      </c>
      <c r="B3198" s="2" t="s">
        <v>3759</v>
      </c>
      <c r="C3198" s="1" t="s">
        <v>3758</v>
      </c>
      <c r="D3198" s="3">
        <v>2.2490545077302428</v>
      </c>
      <c r="E3198" s="3">
        <v>4.7407050352830042</v>
      </c>
      <c r="F3198" s="1">
        <f t="shared" si="49"/>
        <v>2.1078657804818381</v>
      </c>
    </row>
    <row r="3199" spans="1:6" x14ac:dyDescent="0.25">
      <c r="A3199" s="1" t="s">
        <v>2906</v>
      </c>
      <c r="B3199" s="2" t="s">
        <v>2908</v>
      </c>
      <c r="C3199" s="1" t="s">
        <v>2907</v>
      </c>
      <c r="D3199" s="3">
        <v>3.6982826716596993</v>
      </c>
      <c r="E3199" s="3">
        <v>5.2461806774139488</v>
      </c>
      <c r="F3199" s="1">
        <f t="shared" si="49"/>
        <v>1.4185450770477721</v>
      </c>
    </row>
    <row r="3200" spans="1:6" x14ac:dyDescent="0.25">
      <c r="A3200" s="1" t="s">
        <v>10715</v>
      </c>
      <c r="B3200" s="2" t="s">
        <v>10717</v>
      </c>
      <c r="C3200" s="1" t="s">
        <v>10716</v>
      </c>
      <c r="D3200" s="3">
        <v>0.32508716880093447</v>
      </c>
      <c r="E3200" s="3">
        <v>4.6972422067935806</v>
      </c>
      <c r="F3200" s="1">
        <f t="shared" si="49"/>
        <v>14.449177505587475</v>
      </c>
    </row>
    <row r="3201" spans="1:6" x14ac:dyDescent="0.25">
      <c r="A3201" s="1" t="s">
        <v>5255</v>
      </c>
      <c r="B3201" s="2" t="s">
        <v>5257</v>
      </c>
      <c r="C3201" s="1" t="s">
        <v>5256</v>
      </c>
      <c r="D3201" s="3">
        <v>0.40179079049925187</v>
      </c>
      <c r="E3201" s="3">
        <v>1.3546997006122892</v>
      </c>
      <c r="F3201" s="1">
        <f t="shared" si="49"/>
        <v>3.3716544347096269</v>
      </c>
    </row>
    <row r="3202" spans="1:6" x14ac:dyDescent="0.25">
      <c r="A3202" s="1" t="s">
        <v>14699</v>
      </c>
      <c r="B3202" s="2" t="s">
        <v>14701</v>
      </c>
      <c r="C3202" s="1" t="s">
        <v>14700</v>
      </c>
      <c r="D3202" s="3">
        <v>0</v>
      </c>
      <c r="E3202" s="3">
        <v>0</v>
      </c>
      <c r="F3202" s="1" t="e">
        <f t="shared" si="49"/>
        <v>#DIV/0!</v>
      </c>
    </row>
    <row r="3203" spans="1:6" x14ac:dyDescent="0.25">
      <c r="A3203" s="1" t="s">
        <v>1457</v>
      </c>
      <c r="B3203" s="2" t="s">
        <v>1459</v>
      </c>
      <c r="C3203" s="1" t="s">
        <v>1458</v>
      </c>
      <c r="D3203" s="3">
        <v>4.3251380805915574</v>
      </c>
      <c r="E3203" s="3">
        <v>2.8829900787426896</v>
      </c>
      <c r="F3203" s="1">
        <f t="shared" si="49"/>
        <v>0.66656602055774772</v>
      </c>
    </row>
    <row r="3204" spans="1:6" x14ac:dyDescent="0.25">
      <c r="A3204" s="1" t="s">
        <v>7495</v>
      </c>
      <c r="B3204" s="2" t="s">
        <v>7497</v>
      </c>
      <c r="C3204" s="1" t="s">
        <v>7496</v>
      </c>
      <c r="D3204" s="3">
        <v>1.0092535686587818</v>
      </c>
      <c r="E3204" s="3">
        <v>5.010060948591966</v>
      </c>
      <c r="F3204" s="1">
        <f t="shared" si="49"/>
        <v>4.964125076367023</v>
      </c>
    </row>
    <row r="3205" spans="1:6" x14ac:dyDescent="0.25">
      <c r="A3205" s="1" t="s">
        <v>7090</v>
      </c>
      <c r="B3205" s="2" t="s">
        <v>7092</v>
      </c>
      <c r="C3205" s="1" t="s">
        <v>7091</v>
      </c>
      <c r="D3205" s="3">
        <v>2.9376497468475482</v>
      </c>
      <c r="E3205" s="3">
        <v>13.546997550817649</v>
      </c>
      <c r="F3205" s="1">
        <f t="shared" si="49"/>
        <v>4.6115087632060998</v>
      </c>
    </row>
    <row r="3206" spans="1:6" x14ac:dyDescent="0.25">
      <c r="A3206" s="1" t="s">
        <v>41</v>
      </c>
      <c r="B3206" s="2" t="s">
        <v>43</v>
      </c>
      <c r="C3206" s="1" t="s">
        <v>42</v>
      </c>
      <c r="D3206" s="3">
        <v>5.4450274965967065</v>
      </c>
      <c r="E3206" s="3">
        <v>0.69798016410607655</v>
      </c>
      <c r="F3206" s="1">
        <f t="shared" ref="F3206:F3269" si="50">E3206/D3206</f>
        <v>0.1281867106350397</v>
      </c>
    </row>
    <row r="3207" spans="1:6" x14ac:dyDescent="0.25">
      <c r="A3207" s="1" t="s">
        <v>13481</v>
      </c>
      <c r="B3207" s="2" t="s">
        <v>13483</v>
      </c>
      <c r="C3207" s="1" t="s">
        <v>13482</v>
      </c>
      <c r="D3207" s="3">
        <v>0.21478308392266057</v>
      </c>
      <c r="E3207" s="3">
        <v>23.112298239194455</v>
      </c>
      <c r="F3207" s="1">
        <f t="shared" si="50"/>
        <v>107.60762820370327</v>
      </c>
    </row>
    <row r="3208" spans="1:6" x14ac:dyDescent="0.25">
      <c r="A3208" s="1" t="s">
        <v>9620</v>
      </c>
      <c r="B3208" s="2" t="s">
        <v>9622</v>
      </c>
      <c r="C3208" s="1" t="s">
        <v>9621</v>
      </c>
      <c r="D3208" s="3">
        <v>0.73113885458562877</v>
      </c>
      <c r="E3208" s="3">
        <v>6.3072929015526338</v>
      </c>
      <c r="F3208" s="1">
        <f t="shared" si="50"/>
        <v>8.6266690136817825</v>
      </c>
    </row>
    <row r="3209" spans="1:6" x14ac:dyDescent="0.25">
      <c r="A3209" s="1" t="s">
        <v>12148</v>
      </c>
      <c r="B3209" s="2" t="s">
        <v>12150</v>
      </c>
      <c r="C3209" s="1" t="s">
        <v>12149</v>
      </c>
      <c r="D3209" s="3">
        <v>0.20323570261834198</v>
      </c>
      <c r="E3209" s="3">
        <v>7.1095678127728874</v>
      </c>
      <c r="F3209" s="1">
        <f t="shared" si="50"/>
        <v>34.981884192483662</v>
      </c>
    </row>
    <row r="3210" spans="1:6" x14ac:dyDescent="0.25">
      <c r="A3210" s="1" t="s">
        <v>8931</v>
      </c>
      <c r="B3210" s="2" t="s">
        <v>8933</v>
      </c>
      <c r="C3210" s="1" t="s">
        <v>8932</v>
      </c>
      <c r="D3210" s="3">
        <v>0.8953648150098541</v>
      </c>
      <c r="E3210" s="3">
        <v>6.0791513167894653</v>
      </c>
      <c r="F3210" s="1">
        <f t="shared" si="50"/>
        <v>6.7895803083601853</v>
      </c>
    </row>
    <row r="3211" spans="1:6" x14ac:dyDescent="0.25">
      <c r="A3211" s="1" t="s">
        <v>14927</v>
      </c>
      <c r="B3211" s="2" t="s">
        <v>14929</v>
      </c>
      <c r="C3211" s="1" t="s">
        <v>14928</v>
      </c>
      <c r="D3211" s="3">
        <v>0</v>
      </c>
      <c r="E3211" s="3">
        <v>0</v>
      </c>
      <c r="F3211" s="1" t="e">
        <f t="shared" si="50"/>
        <v>#DIV/0!</v>
      </c>
    </row>
    <row r="3212" spans="1:6" x14ac:dyDescent="0.25">
      <c r="A3212" s="1" t="s">
        <v>9143</v>
      </c>
      <c r="B3212" s="2" t="s">
        <v>9145</v>
      </c>
      <c r="C3212" s="1" t="s">
        <v>9144</v>
      </c>
      <c r="D3212" s="3">
        <v>1.0092528281780726</v>
      </c>
      <c r="E3212" s="3">
        <v>7.3087496115610993</v>
      </c>
      <c r="F3212" s="1">
        <f t="shared" si="50"/>
        <v>7.2417430078001654</v>
      </c>
    </row>
    <row r="3213" spans="1:6" x14ac:dyDescent="0.25">
      <c r="A3213" s="1" t="s">
        <v>12280</v>
      </c>
      <c r="B3213" s="2" t="s">
        <v>12282</v>
      </c>
      <c r="C3213" s="1" t="s">
        <v>12281</v>
      </c>
      <c r="D3213" s="3">
        <v>9.8174820598277396E-2</v>
      </c>
      <c r="E3213" s="3">
        <v>3.8005202210866473</v>
      </c>
      <c r="F3213" s="1">
        <f t="shared" si="50"/>
        <v>38.711761304235402</v>
      </c>
    </row>
    <row r="3214" spans="1:6" x14ac:dyDescent="0.25">
      <c r="A3214" s="1" t="s">
        <v>1730</v>
      </c>
      <c r="B3214" s="2" t="s">
        <v>1732</v>
      </c>
      <c r="C3214" s="1" t="s">
        <v>1731</v>
      </c>
      <c r="D3214" s="3">
        <v>1.6595868414548733</v>
      </c>
      <c r="E3214" s="3">
        <v>1.2937283401305844</v>
      </c>
      <c r="F3214" s="1">
        <f t="shared" si="50"/>
        <v>0.77954844411542823</v>
      </c>
    </row>
    <row r="3215" spans="1:6" x14ac:dyDescent="0.25">
      <c r="A3215" s="1" t="s">
        <v>2062</v>
      </c>
      <c r="B3215" s="2" t="s">
        <v>2064</v>
      </c>
      <c r="C3215" s="1" t="s">
        <v>2063</v>
      </c>
      <c r="D3215" s="3">
        <v>1.2246163838568247</v>
      </c>
      <c r="E3215" s="3">
        <v>1.1690769883302543</v>
      </c>
      <c r="F3215" s="1">
        <f t="shared" si="50"/>
        <v>0.95464751553326943</v>
      </c>
    </row>
    <row r="3216" spans="1:6" x14ac:dyDescent="0.25">
      <c r="A3216" s="1" t="s">
        <v>8961</v>
      </c>
      <c r="B3216" s="2" t="s">
        <v>8963</v>
      </c>
      <c r="C3216" s="1" t="s">
        <v>8962</v>
      </c>
      <c r="D3216" s="3">
        <v>0.88715570687454492</v>
      </c>
      <c r="E3216" s="3">
        <v>6.0234203283603573</v>
      </c>
      <c r="F3216" s="1">
        <f t="shared" si="50"/>
        <v>6.7895864070816891</v>
      </c>
    </row>
    <row r="3217" spans="1:6" x14ac:dyDescent="0.25">
      <c r="A3217" s="1" t="s">
        <v>3254</v>
      </c>
      <c r="B3217" s="2" t="s">
        <v>3256</v>
      </c>
      <c r="C3217" s="1" t="s">
        <v>3255</v>
      </c>
      <c r="D3217" s="3">
        <v>3.4994508996637346</v>
      </c>
      <c r="E3217" s="3">
        <v>5.9681964507469774</v>
      </c>
      <c r="F3217" s="1">
        <f t="shared" si="50"/>
        <v>1.7054665494293595</v>
      </c>
    </row>
    <row r="3218" spans="1:6" x14ac:dyDescent="0.25">
      <c r="A3218" s="1" t="s">
        <v>20</v>
      </c>
      <c r="B3218" s="2" t="s">
        <v>22</v>
      </c>
      <c r="C3218" s="1" t="s">
        <v>21</v>
      </c>
      <c r="D3218" s="3">
        <v>33.419493498295779</v>
      </c>
      <c r="E3218" s="3">
        <v>3.0749857196441064</v>
      </c>
      <c r="F3218" s="1">
        <f t="shared" si="50"/>
        <v>9.2011739190509118E-2</v>
      </c>
    </row>
    <row r="3219" spans="1:6" x14ac:dyDescent="0.25">
      <c r="A3219" s="1" t="s">
        <v>1874</v>
      </c>
      <c r="B3219" s="2" t="s">
        <v>1876</v>
      </c>
      <c r="C3219" s="1" t="s">
        <v>1875</v>
      </c>
      <c r="D3219" s="3">
        <v>1.9952620850170886</v>
      </c>
      <c r="E3219" s="3">
        <v>1.6898303650892721</v>
      </c>
      <c r="F3219" s="1">
        <f t="shared" si="50"/>
        <v>0.84692150358522922</v>
      </c>
    </row>
    <row r="3220" spans="1:6" x14ac:dyDescent="0.25">
      <c r="A3220" s="1" t="s">
        <v>12871</v>
      </c>
      <c r="B3220" s="2" t="s">
        <v>12873</v>
      </c>
      <c r="C3220" s="1" t="s">
        <v>12872</v>
      </c>
      <c r="D3220" s="3">
        <v>9.2896609145769887E-2</v>
      </c>
      <c r="E3220" s="3">
        <v>5.7523186683654881</v>
      </c>
      <c r="F3220" s="1">
        <f t="shared" si="50"/>
        <v>61.921729127261948</v>
      </c>
    </row>
    <row r="3221" spans="1:6" x14ac:dyDescent="0.25">
      <c r="A3221" s="1" t="s">
        <v>1172</v>
      </c>
      <c r="B3221" s="2" t="s">
        <v>1174</v>
      </c>
      <c r="C3221" s="1" t="s">
        <v>1173</v>
      </c>
      <c r="D3221" s="3">
        <v>2.1086293353008858</v>
      </c>
      <c r="E3221" s="3">
        <v>1.179894217619528</v>
      </c>
      <c r="F3221" s="1">
        <f t="shared" si="50"/>
        <v>0.55955506160648461</v>
      </c>
    </row>
    <row r="3222" spans="1:6" x14ac:dyDescent="0.25">
      <c r="A3222" s="1" t="s">
        <v>2683</v>
      </c>
      <c r="B3222" s="2" t="s">
        <v>2685</v>
      </c>
      <c r="C3222" s="1" t="s">
        <v>2684</v>
      </c>
      <c r="D3222" s="3">
        <v>1.9769699520874695</v>
      </c>
      <c r="E3222" s="3">
        <v>2.5342127680778508</v>
      </c>
      <c r="F3222" s="1">
        <f t="shared" si="50"/>
        <v>1.2818671145719702</v>
      </c>
    </row>
    <row r="3223" spans="1:6" x14ac:dyDescent="0.25">
      <c r="A3223" s="1" t="s">
        <v>7780</v>
      </c>
      <c r="B3223" s="2" t="s">
        <v>7782</v>
      </c>
      <c r="C3223" s="1" t="s">
        <v>7781</v>
      </c>
      <c r="D3223" s="3">
        <v>1.0864256377844161</v>
      </c>
      <c r="E3223" s="3">
        <v>5.699580777608424</v>
      </c>
      <c r="F3223" s="1">
        <f t="shared" si="50"/>
        <v>5.2461766175103968</v>
      </c>
    </row>
    <row r="3224" spans="1:6" x14ac:dyDescent="0.25">
      <c r="A3224" s="1" t="s">
        <v>11671</v>
      </c>
      <c r="B3224" s="2" t="s">
        <v>11673</v>
      </c>
      <c r="C3224" s="1" t="s">
        <v>11672</v>
      </c>
      <c r="D3224" s="3">
        <v>0.30478941445398522</v>
      </c>
      <c r="E3224" s="3">
        <v>7.7240150873477758</v>
      </c>
      <c r="F3224" s="1">
        <f t="shared" si="50"/>
        <v>25.342136967535296</v>
      </c>
    </row>
    <row r="3225" spans="1:6" x14ac:dyDescent="0.25">
      <c r="A3225" s="1" t="s">
        <v>10589</v>
      </c>
      <c r="B3225" s="2" t="s">
        <v>10591</v>
      </c>
      <c r="C3225" s="1" t="s">
        <v>10590</v>
      </c>
      <c r="D3225" s="3">
        <v>0.75162273662358092</v>
      </c>
      <c r="E3225" s="3">
        <v>10.182233949807957</v>
      </c>
      <c r="F3225" s="1">
        <f t="shared" si="50"/>
        <v>13.547000980236852</v>
      </c>
    </row>
    <row r="3226" spans="1:6" x14ac:dyDescent="0.25">
      <c r="A3226" s="1" t="s">
        <v>5013</v>
      </c>
      <c r="B3226" s="2" t="s">
        <v>5015</v>
      </c>
      <c r="C3226" s="1" t="s">
        <v>5014</v>
      </c>
      <c r="D3226" s="3">
        <v>0.87096321901107709</v>
      </c>
      <c r="E3226" s="3">
        <v>2.7787090851710401</v>
      </c>
      <c r="F3226" s="1">
        <f t="shared" si="50"/>
        <v>3.1903862580168267</v>
      </c>
    </row>
    <row r="3227" spans="1:6" x14ac:dyDescent="0.25">
      <c r="A3227" s="1" t="s">
        <v>821</v>
      </c>
      <c r="B3227" s="2" t="s">
        <v>823</v>
      </c>
      <c r="C3227" s="1" t="s">
        <v>822</v>
      </c>
      <c r="D3227" s="3">
        <v>1.419056927419837</v>
      </c>
      <c r="E3227" s="3">
        <v>0.59134799562967699</v>
      </c>
      <c r="F3227" s="1">
        <f t="shared" si="50"/>
        <v>0.41671900838036141</v>
      </c>
    </row>
    <row r="3228" spans="1:6" x14ac:dyDescent="0.25">
      <c r="A3228" s="1" t="s">
        <v>3242</v>
      </c>
      <c r="B3228" s="2" t="s">
        <v>3244</v>
      </c>
      <c r="C3228" s="1" t="s">
        <v>3243</v>
      </c>
      <c r="D3228" s="3">
        <v>1.4996850821055479</v>
      </c>
      <c r="E3228" s="3">
        <v>2.5576616048812859</v>
      </c>
      <c r="F3228" s="1">
        <f t="shared" si="50"/>
        <v>1.7054657910515094</v>
      </c>
    </row>
    <row r="3229" spans="1:6" x14ac:dyDescent="0.25">
      <c r="A3229" s="1" t="s">
        <v>164</v>
      </c>
      <c r="B3229" s="2" t="s">
        <v>166</v>
      </c>
      <c r="C3229" s="1" t="s">
        <v>165</v>
      </c>
      <c r="D3229" s="3">
        <v>3.4673677734956665</v>
      </c>
      <c r="E3229" s="3">
        <v>0.69158095396482111</v>
      </c>
      <c r="F3229" s="1">
        <f t="shared" si="50"/>
        <v>0.19945416787086184</v>
      </c>
    </row>
    <row r="3230" spans="1:6" x14ac:dyDescent="0.25">
      <c r="A3230" s="1" t="s">
        <v>1550</v>
      </c>
      <c r="B3230" s="2" t="s">
        <v>1552</v>
      </c>
      <c r="C3230" s="1" t="s">
        <v>1551</v>
      </c>
      <c r="D3230" s="3">
        <v>1.6443717350014573</v>
      </c>
      <c r="E3230" s="3">
        <v>1.1583588934861702</v>
      </c>
      <c r="F3230" s="1">
        <f t="shared" si="50"/>
        <v>0.70443858212215227</v>
      </c>
    </row>
    <row r="3231" spans="1:6" x14ac:dyDescent="0.25">
      <c r="A3231" s="1" t="s">
        <v>10168</v>
      </c>
      <c r="B3231" s="2" t="s">
        <v>10170</v>
      </c>
      <c r="C3231" s="1" t="s">
        <v>10169</v>
      </c>
      <c r="D3231" s="3">
        <v>0.53951050772367259</v>
      </c>
      <c r="E3231" s="3">
        <v>5.8592662151043404</v>
      </c>
      <c r="F3231" s="1">
        <f t="shared" si="50"/>
        <v>10.86033753045149</v>
      </c>
    </row>
    <row r="3232" spans="1:6" x14ac:dyDescent="0.25">
      <c r="A3232" s="1" t="s">
        <v>6776</v>
      </c>
      <c r="B3232" s="2" t="s">
        <v>6778</v>
      </c>
      <c r="C3232" s="1" t="s">
        <v>6777</v>
      </c>
      <c r="D3232" s="3">
        <v>1.2133887299950969</v>
      </c>
      <c r="E3232" s="3">
        <v>5.2947195163140037</v>
      </c>
      <c r="F3232" s="1">
        <f t="shared" si="50"/>
        <v>4.3635805949305286</v>
      </c>
    </row>
    <row r="3233" spans="1:6" x14ac:dyDescent="0.25">
      <c r="A3233" s="1" t="s">
        <v>11629</v>
      </c>
      <c r="B3233" s="2" t="s">
        <v>11631</v>
      </c>
      <c r="C3233" s="1" t="s">
        <v>11630</v>
      </c>
      <c r="D3233" s="3">
        <v>8.3176399433398038E-2</v>
      </c>
      <c r="E3233" s="3">
        <v>2.0693936870648315</v>
      </c>
      <c r="F3233" s="1">
        <f t="shared" si="50"/>
        <v>24.879577634541157</v>
      </c>
    </row>
    <row r="3234" spans="1:6" x14ac:dyDescent="0.25">
      <c r="A3234" s="1" t="s">
        <v>6297</v>
      </c>
      <c r="B3234" s="2" t="s">
        <v>6299</v>
      </c>
      <c r="C3234" s="1" t="s">
        <v>6298</v>
      </c>
      <c r="D3234" s="3">
        <v>1.096477674582421</v>
      </c>
      <c r="E3234" s="3">
        <v>4.4447064674817591</v>
      </c>
      <c r="F3234" s="1">
        <f t="shared" si="50"/>
        <v>4.0536224042814792</v>
      </c>
    </row>
    <row r="3235" spans="1:6" x14ac:dyDescent="0.25">
      <c r="A3235" s="1" t="s">
        <v>3700</v>
      </c>
      <c r="B3235" s="2" t="s">
        <v>3702</v>
      </c>
      <c r="C3235" s="1" t="s">
        <v>3701</v>
      </c>
      <c r="D3235" s="3">
        <v>1.9408862145295445</v>
      </c>
      <c r="E3235" s="3">
        <v>4.0164565581541796</v>
      </c>
      <c r="F3235" s="1">
        <f t="shared" si="50"/>
        <v>2.0693931092337308</v>
      </c>
    </row>
    <row r="3236" spans="1:6" x14ac:dyDescent="0.25">
      <c r="A3236" s="1" t="s">
        <v>5432</v>
      </c>
      <c r="B3236" s="2" t="s">
        <v>5434</v>
      </c>
      <c r="C3236" s="1" t="s">
        <v>5433</v>
      </c>
      <c r="D3236" s="3">
        <v>1.2246165183877249</v>
      </c>
      <c r="E3236" s="3">
        <v>4.2839370874258167</v>
      </c>
      <c r="F3236" s="1">
        <f t="shared" si="50"/>
        <v>3.4981865940089194</v>
      </c>
    </row>
    <row r="3237" spans="1:6" x14ac:dyDescent="0.25">
      <c r="A3237" s="1" t="s">
        <v>10703</v>
      </c>
      <c r="B3237" s="2" t="s">
        <v>10705</v>
      </c>
      <c r="C3237" s="1" t="s">
        <v>10704</v>
      </c>
      <c r="D3237" s="3">
        <v>0.16292960654389702</v>
      </c>
      <c r="E3237" s="3">
        <v>2.3541985053282533</v>
      </c>
      <c r="F3237" s="1">
        <f t="shared" si="50"/>
        <v>14.449175660986928</v>
      </c>
    </row>
    <row r="3238" spans="1:6" x14ac:dyDescent="0.25">
      <c r="A3238" s="1" t="s">
        <v>2338</v>
      </c>
      <c r="B3238" s="2" t="s">
        <v>2340</v>
      </c>
      <c r="C3238" s="1" t="s">
        <v>2339</v>
      </c>
      <c r="D3238" s="3">
        <v>1.4321888095432931</v>
      </c>
      <c r="E3238" s="3">
        <v>1.5554036488899818</v>
      </c>
      <c r="F3238" s="1">
        <f t="shared" si="50"/>
        <v>1.086032538814474</v>
      </c>
    </row>
    <row r="3239" spans="1:6" x14ac:dyDescent="0.25">
      <c r="A3239" s="1" t="s">
        <v>12777</v>
      </c>
      <c r="B3239" s="2" t="s">
        <v>12779</v>
      </c>
      <c r="C3239" s="1" t="s">
        <v>12778</v>
      </c>
      <c r="D3239" s="3">
        <v>0.23768392815268835</v>
      </c>
      <c r="E3239" s="3">
        <v>13.672349243897665</v>
      </c>
      <c r="F3239" s="1">
        <f t="shared" si="50"/>
        <v>57.523238319734169</v>
      </c>
    </row>
    <row r="3240" spans="1:6" x14ac:dyDescent="0.25">
      <c r="A3240" s="1" t="s">
        <v>4322</v>
      </c>
      <c r="B3240" s="2" t="s">
        <v>4324</v>
      </c>
      <c r="C3240" s="1" t="s">
        <v>4323</v>
      </c>
      <c r="D3240" s="3">
        <v>0.63679551814579805</v>
      </c>
      <c r="E3240" s="3">
        <v>1.6437775130455308</v>
      </c>
      <c r="F3240" s="1">
        <f t="shared" si="50"/>
        <v>2.5813270762831881</v>
      </c>
    </row>
    <row r="3241" spans="1:6" x14ac:dyDescent="0.25">
      <c r="A3241" s="1" t="s">
        <v>10574</v>
      </c>
      <c r="B3241" s="2" t="s">
        <v>10576</v>
      </c>
      <c r="C3241" s="1" t="s">
        <v>10575</v>
      </c>
      <c r="D3241" s="3">
        <v>0.15275660157203697</v>
      </c>
      <c r="E3241" s="3">
        <v>2.0504212879217576</v>
      </c>
      <c r="F3241" s="1">
        <f t="shared" si="50"/>
        <v>13.422799845117135</v>
      </c>
    </row>
    <row r="3242" spans="1:6" x14ac:dyDescent="0.25">
      <c r="A3242" s="1" t="s">
        <v>3029</v>
      </c>
      <c r="B3242" s="2" t="s">
        <v>3031</v>
      </c>
      <c r="C3242" s="1" t="s">
        <v>3030</v>
      </c>
      <c r="D3242" s="3">
        <v>3.9084075061376082</v>
      </c>
      <c r="E3242" s="3">
        <v>5.9134802286441719</v>
      </c>
      <c r="F3242" s="1">
        <f t="shared" si="50"/>
        <v>1.5130152675630362</v>
      </c>
    </row>
    <row r="3243" spans="1:6" x14ac:dyDescent="0.25">
      <c r="A3243" s="1" t="s">
        <v>14586</v>
      </c>
      <c r="B3243" s="2" t="s">
        <v>14588</v>
      </c>
      <c r="C3243" s="1" t="s">
        <v>14587</v>
      </c>
      <c r="D3243" s="3">
        <v>1.9230919694736691E-2</v>
      </c>
      <c r="E3243" s="3">
        <v>27.029819165743316</v>
      </c>
      <c r="F3243" s="1">
        <f t="shared" si="50"/>
        <v>1405.539599499295</v>
      </c>
    </row>
    <row r="3244" spans="1:6" x14ac:dyDescent="0.25">
      <c r="A3244" s="1" t="s">
        <v>8002</v>
      </c>
      <c r="B3244" s="2" t="s">
        <v>8004</v>
      </c>
      <c r="C3244" s="1" t="s">
        <v>8003</v>
      </c>
      <c r="D3244" s="3">
        <v>0.77983016819159767</v>
      </c>
      <c r="E3244" s="3">
        <v>4.2446618722035314</v>
      </c>
      <c r="F3244" s="1">
        <f t="shared" si="50"/>
        <v>5.4430593292469984</v>
      </c>
    </row>
    <row r="3245" spans="1:6" x14ac:dyDescent="0.25">
      <c r="A3245" s="1" t="s">
        <v>8598</v>
      </c>
      <c r="B3245" s="2" t="s">
        <v>8600</v>
      </c>
      <c r="C3245" s="1" t="s">
        <v>8599</v>
      </c>
      <c r="D3245" s="3">
        <v>0.44055486501057034</v>
      </c>
      <c r="E3245" s="3">
        <v>2.7532339838834927</v>
      </c>
      <c r="F3245" s="1">
        <f t="shared" si="50"/>
        <v>6.249469027694051</v>
      </c>
    </row>
    <row r="3246" spans="1:6" x14ac:dyDescent="0.25">
      <c r="A3246" s="1" t="s">
        <v>7242</v>
      </c>
      <c r="B3246" s="2" t="s">
        <v>7244</v>
      </c>
      <c r="C3246" s="1" t="s">
        <v>7243</v>
      </c>
      <c r="D3246" s="3">
        <v>0.75857727129983821</v>
      </c>
      <c r="E3246" s="3">
        <v>3.5632236792491048</v>
      </c>
      <c r="F3246" s="1">
        <f t="shared" si="50"/>
        <v>4.6972455068993115</v>
      </c>
    </row>
    <row r="3247" spans="1:6" x14ac:dyDescent="0.25">
      <c r="A3247" s="1" t="s">
        <v>8386</v>
      </c>
      <c r="B3247" s="2" t="s">
        <v>8388</v>
      </c>
      <c r="C3247" s="1" t="s">
        <v>8387</v>
      </c>
      <c r="D3247" s="3">
        <v>0.71121333165004597</v>
      </c>
      <c r="E3247" s="3">
        <v>4.2057467002135054</v>
      </c>
      <c r="F3247" s="1">
        <f t="shared" si="50"/>
        <v>5.9134812482437438</v>
      </c>
    </row>
    <row r="3248" spans="1:6" x14ac:dyDescent="0.25">
      <c r="A3248" s="1" t="s">
        <v>7328</v>
      </c>
      <c r="B3248" s="2" t="s">
        <v>7330</v>
      </c>
      <c r="C3248" s="1" t="s">
        <v>7329</v>
      </c>
      <c r="D3248" s="3">
        <v>0.89536501641219779</v>
      </c>
      <c r="E3248" s="3">
        <v>4.2839370874258167</v>
      </c>
      <c r="F3248" s="1">
        <f t="shared" si="50"/>
        <v>4.7845705482127387</v>
      </c>
    </row>
    <row r="3249" spans="1:6" x14ac:dyDescent="0.25">
      <c r="A3249" s="1" t="s">
        <v>11725</v>
      </c>
      <c r="B3249" s="2" t="s">
        <v>11727</v>
      </c>
      <c r="C3249" s="1" t="s">
        <v>11726</v>
      </c>
      <c r="D3249" s="3">
        <v>0.27039575811134986</v>
      </c>
      <c r="E3249" s="3">
        <v>7.1095678127728874</v>
      </c>
      <c r="F3249" s="1">
        <f t="shared" si="50"/>
        <v>26.293192846039929</v>
      </c>
    </row>
    <row r="3250" spans="1:6" x14ac:dyDescent="0.25">
      <c r="A3250" s="1" t="s">
        <v>5375</v>
      </c>
      <c r="B3250" s="2" t="s">
        <v>5377</v>
      </c>
      <c r="C3250" s="1" t="s">
        <v>5376</v>
      </c>
      <c r="D3250" s="3">
        <v>1.1803211772826308</v>
      </c>
      <c r="E3250" s="3">
        <v>4.0911284896043636</v>
      </c>
      <c r="F3250" s="1">
        <f t="shared" si="50"/>
        <v>3.4661146206179887</v>
      </c>
    </row>
    <row r="3251" spans="1:6" x14ac:dyDescent="0.25">
      <c r="A3251" s="1" t="s">
        <v>9221</v>
      </c>
      <c r="B3251" s="2" t="s">
        <v>9223</v>
      </c>
      <c r="C3251" s="1" t="s">
        <v>9222</v>
      </c>
      <c r="D3251" s="3">
        <v>0.81658258678226903</v>
      </c>
      <c r="E3251" s="3">
        <v>6.0791513167894644</v>
      </c>
      <c r="F3251" s="1">
        <f t="shared" si="50"/>
        <v>7.4446252163473945</v>
      </c>
    </row>
    <row r="3252" spans="1:6" x14ac:dyDescent="0.25">
      <c r="A3252" s="1" t="s">
        <v>4546</v>
      </c>
      <c r="B3252" s="2" t="s">
        <v>4548</v>
      </c>
      <c r="C3252" s="1" t="s">
        <v>4547</v>
      </c>
      <c r="D3252" s="3">
        <v>0.54450246181037865</v>
      </c>
      <c r="E3252" s="3">
        <v>1.499143080986461</v>
      </c>
      <c r="F3252" s="1">
        <f t="shared" si="50"/>
        <v>2.7532347163354665</v>
      </c>
    </row>
    <row r="3253" spans="1:6" x14ac:dyDescent="0.25">
      <c r="A3253" s="1" t="s">
        <v>3389</v>
      </c>
      <c r="B3253" s="2" t="s">
        <v>3391</v>
      </c>
      <c r="C3253" s="1" t="s">
        <v>3390</v>
      </c>
      <c r="D3253" s="3">
        <v>1.2589251319797474</v>
      </c>
      <c r="E3253" s="3">
        <v>2.290039999668414</v>
      </c>
      <c r="F3253" s="1">
        <f t="shared" si="50"/>
        <v>1.8190438346934632</v>
      </c>
    </row>
    <row r="3254" spans="1:6" x14ac:dyDescent="0.25">
      <c r="A3254" s="1" t="s">
        <v>6446</v>
      </c>
      <c r="B3254" s="2" t="s">
        <v>6448</v>
      </c>
      <c r="C3254" s="1" t="s">
        <v>6447</v>
      </c>
      <c r="D3254" s="3">
        <v>1</v>
      </c>
      <c r="E3254" s="3">
        <v>4.1671877585924602</v>
      </c>
      <c r="F3254" s="1">
        <f t="shared" si="50"/>
        <v>4.1671877585924602</v>
      </c>
    </row>
    <row r="3255" spans="1:6" x14ac:dyDescent="0.25">
      <c r="A3255" s="1" t="s">
        <v>6653</v>
      </c>
      <c r="B3255" s="2" t="s">
        <v>6655</v>
      </c>
      <c r="C3255" s="1" t="s">
        <v>6654</v>
      </c>
      <c r="D3255" s="3">
        <v>1.4996843813469454</v>
      </c>
      <c r="E3255" s="3">
        <v>6.3656558550321209</v>
      </c>
      <c r="F3255" s="1">
        <f t="shared" si="50"/>
        <v>4.2446637000478669</v>
      </c>
    </row>
    <row r="3256" spans="1:6" x14ac:dyDescent="0.25">
      <c r="A3256" s="1" t="s">
        <v>6755</v>
      </c>
      <c r="B3256" s="2" t="s">
        <v>6757</v>
      </c>
      <c r="C3256" s="1" t="s">
        <v>6756</v>
      </c>
      <c r="D3256" s="3">
        <v>1.644371562493226</v>
      </c>
      <c r="E3256" s="3">
        <v>7.1095678127728874</v>
      </c>
      <c r="F3256" s="1">
        <f t="shared" si="50"/>
        <v>4.3235774535003708</v>
      </c>
    </row>
    <row r="3257" spans="1:6" x14ac:dyDescent="0.25">
      <c r="A3257" s="1" t="s">
        <v>2248</v>
      </c>
      <c r="B3257" s="2" t="s">
        <v>2250</v>
      </c>
      <c r="C3257" s="1" t="s">
        <v>2249</v>
      </c>
      <c r="D3257" s="3">
        <v>0.51999594160292528</v>
      </c>
      <c r="E3257" s="3">
        <v>0.54430594386962827</v>
      </c>
      <c r="F3257" s="1">
        <f t="shared" si="50"/>
        <v>1.046750369227432</v>
      </c>
    </row>
    <row r="3258" spans="1:6" x14ac:dyDescent="0.25">
      <c r="A3258" s="1" t="s">
        <v>3837</v>
      </c>
      <c r="B3258" s="2" t="s">
        <v>3839</v>
      </c>
      <c r="C3258" s="1" t="s">
        <v>3838</v>
      </c>
      <c r="D3258" s="3">
        <v>0.61376202657863543</v>
      </c>
      <c r="E3258" s="3">
        <v>1.3299738269585843</v>
      </c>
      <c r="F3258" s="1">
        <f t="shared" si="50"/>
        <v>2.1669210041755287</v>
      </c>
    </row>
    <row r="3259" spans="1:6" x14ac:dyDescent="0.25">
      <c r="A3259" s="1" t="s">
        <v>302</v>
      </c>
      <c r="B3259" s="2" t="s">
        <v>304</v>
      </c>
      <c r="C3259" s="1" t="s">
        <v>303</v>
      </c>
      <c r="D3259" s="3">
        <v>1.6595863968170348</v>
      </c>
      <c r="E3259" s="3">
        <v>0.40911280810832984</v>
      </c>
      <c r="F3259" s="1">
        <f t="shared" si="50"/>
        <v>0.24651492015900964</v>
      </c>
    </row>
    <row r="3260" spans="1:6" x14ac:dyDescent="0.25">
      <c r="A3260" s="1" t="s">
        <v>2302</v>
      </c>
      <c r="B3260" s="2" t="s">
        <v>2304</v>
      </c>
      <c r="C3260" s="1" t="s">
        <v>2303</v>
      </c>
      <c r="D3260" s="3">
        <v>1.4996852028243104</v>
      </c>
      <c r="E3260" s="3">
        <v>1.5989803185829774</v>
      </c>
      <c r="F3260" s="1">
        <f t="shared" si="50"/>
        <v>1.0662106391205752</v>
      </c>
    </row>
    <row r="3261" spans="1:6" x14ac:dyDescent="0.25">
      <c r="A3261" s="1" t="s">
        <v>9212</v>
      </c>
      <c r="B3261" s="2" t="s">
        <v>9214</v>
      </c>
      <c r="C3261" s="1" t="s">
        <v>9213</v>
      </c>
      <c r="D3261" s="3">
        <v>0.5105049369160426</v>
      </c>
      <c r="E3261" s="3">
        <v>3.7656771870759829</v>
      </c>
      <c r="F3261" s="1">
        <f t="shared" si="50"/>
        <v>7.376377611202777</v>
      </c>
    </row>
    <row r="3262" spans="1:6" x14ac:dyDescent="0.25">
      <c r="A3262" s="1" t="s">
        <v>8604</v>
      </c>
      <c r="B3262" s="2" t="s">
        <v>8606</v>
      </c>
      <c r="C3262" s="1" t="s">
        <v>8605</v>
      </c>
      <c r="D3262" s="3">
        <v>1.3677282723834678</v>
      </c>
      <c r="E3262" s="3">
        <v>8.5475777589357733</v>
      </c>
      <c r="F3262" s="1">
        <f t="shared" si="50"/>
        <v>6.2494706964274132</v>
      </c>
    </row>
    <row r="3263" spans="1:6" x14ac:dyDescent="0.25">
      <c r="A3263" s="1" t="s">
        <v>6862</v>
      </c>
      <c r="B3263" s="2" t="s">
        <v>6864</v>
      </c>
      <c r="C3263" s="1" t="s">
        <v>6863</v>
      </c>
      <c r="D3263" s="3">
        <v>0.90364954850400847</v>
      </c>
      <c r="E3263" s="3">
        <v>4.0164565581541796</v>
      </c>
      <c r="F3263" s="1">
        <f t="shared" si="50"/>
        <v>4.4447059867438901</v>
      </c>
    </row>
    <row r="3264" spans="1:6" x14ac:dyDescent="0.25">
      <c r="A3264" s="1" t="s">
        <v>4020</v>
      </c>
      <c r="B3264" s="2" t="s">
        <v>4022</v>
      </c>
      <c r="C3264" s="1" t="s">
        <v>4021</v>
      </c>
      <c r="D3264" s="3">
        <v>2.9376505222285747</v>
      </c>
      <c r="E3264" s="3">
        <v>6.8524070703066462</v>
      </c>
      <c r="F3264" s="1">
        <f t="shared" si="50"/>
        <v>2.3326147948695546</v>
      </c>
    </row>
    <row r="3265" spans="1:6" x14ac:dyDescent="0.25">
      <c r="A3265" s="1" t="s">
        <v>10371</v>
      </c>
      <c r="B3265" s="2" t="s">
        <v>10373</v>
      </c>
      <c r="C3265" s="1" t="s">
        <v>10372</v>
      </c>
      <c r="D3265" s="3">
        <v>0.56493714640968384</v>
      </c>
      <c r="E3265" s="3">
        <v>6.9158095396482135</v>
      </c>
      <c r="F3265" s="1">
        <f t="shared" si="50"/>
        <v>12.241732701770283</v>
      </c>
    </row>
    <row r="3266" spans="1:6" x14ac:dyDescent="0.25">
      <c r="A3266" s="1" t="s">
        <v>6333</v>
      </c>
      <c r="B3266" s="2" t="s">
        <v>6335</v>
      </c>
      <c r="C3266" s="1" t="s">
        <v>6334</v>
      </c>
      <c r="D3266" s="3">
        <v>1.1066238744408843</v>
      </c>
      <c r="E3266" s="3">
        <v>4.5273399298007657</v>
      </c>
      <c r="F3266" s="1">
        <f t="shared" si="50"/>
        <v>4.0911280104888208</v>
      </c>
    </row>
    <row r="3267" spans="1:6" x14ac:dyDescent="0.25">
      <c r="A3267" s="1" t="s">
        <v>761</v>
      </c>
      <c r="B3267" s="2" t="s">
        <v>763</v>
      </c>
      <c r="C3267" s="1" t="s">
        <v>762</v>
      </c>
      <c r="D3267" s="3">
        <v>3.6307807060353152</v>
      </c>
      <c r="E3267" s="3">
        <v>1.4449177650304916</v>
      </c>
      <c r="F3267" s="1">
        <f t="shared" si="50"/>
        <v>0.3979633808862808</v>
      </c>
    </row>
    <row r="3268" spans="1:6" x14ac:dyDescent="0.25">
      <c r="A3268" s="1" t="s">
        <v>10228</v>
      </c>
      <c r="B3268" s="2" t="s">
        <v>10230</v>
      </c>
      <c r="C3268" s="1" t="s">
        <v>10229</v>
      </c>
      <c r="D3268" s="3">
        <v>0.76559657547185056</v>
      </c>
      <c r="E3268" s="3">
        <v>8.6266663477971193</v>
      </c>
      <c r="F3268" s="1">
        <f t="shared" si="50"/>
        <v>11.267900907838248</v>
      </c>
    </row>
    <row r="3269" spans="1:6" x14ac:dyDescent="0.25">
      <c r="A3269" s="1" t="s">
        <v>12250</v>
      </c>
      <c r="B3269" s="2" t="s">
        <v>12252</v>
      </c>
      <c r="C3269" s="1" t="s">
        <v>12251</v>
      </c>
      <c r="D3269" s="3">
        <v>0.20892964777747663</v>
      </c>
      <c r="E3269" s="3">
        <v>7.8676167781536543</v>
      </c>
      <c r="F3269" s="1">
        <f t="shared" si="50"/>
        <v>37.656775196084986</v>
      </c>
    </row>
    <row r="3270" spans="1:6" x14ac:dyDescent="0.25">
      <c r="A3270" s="1" t="s">
        <v>10619</v>
      </c>
      <c r="B3270" s="2" t="s">
        <v>10621</v>
      </c>
      <c r="C3270" s="1" t="s">
        <v>10620</v>
      </c>
      <c r="D3270" s="3">
        <v>0.98174793730462218</v>
      </c>
      <c r="E3270" s="3">
        <v>13.672349243897665</v>
      </c>
      <c r="F3270" s="1">
        <f t="shared" ref="F3270:F3333" si="51">E3270/D3270</f>
        <v>13.926537275377369</v>
      </c>
    </row>
    <row r="3271" spans="1:6" x14ac:dyDescent="0.25">
      <c r="A3271" s="1" t="s">
        <v>6318</v>
      </c>
      <c r="B3271" s="2" t="s">
        <v>6320</v>
      </c>
      <c r="C3271" s="1" t="s">
        <v>6319</v>
      </c>
      <c r="D3271" s="3">
        <v>1.2705740994095254</v>
      </c>
      <c r="E3271" s="3">
        <v>5.1980803177907049</v>
      </c>
      <c r="F3271" s="1">
        <f t="shared" si="51"/>
        <v>4.0911272472864129</v>
      </c>
    </row>
    <row r="3272" spans="1:6" x14ac:dyDescent="0.25">
      <c r="A3272" s="1" t="s">
        <v>3793</v>
      </c>
      <c r="B3272" s="2" t="s">
        <v>3795</v>
      </c>
      <c r="C3272" s="1" t="s">
        <v>3794</v>
      </c>
      <c r="D3272" s="3">
        <v>1.3677293620526034</v>
      </c>
      <c r="E3272" s="3">
        <v>2.9096656872675979</v>
      </c>
      <c r="F3272" s="1">
        <f t="shared" si="51"/>
        <v>2.1273694694255538</v>
      </c>
    </row>
    <row r="3273" spans="1:6" x14ac:dyDescent="0.25">
      <c r="A3273" s="1" t="s">
        <v>8904</v>
      </c>
      <c r="B3273" s="2" t="s">
        <v>8906</v>
      </c>
      <c r="C3273" s="1" t="s">
        <v>8905</v>
      </c>
      <c r="D3273" s="3">
        <v>1.0280167198042225</v>
      </c>
      <c r="E3273" s="3">
        <v>6.9158095396482118</v>
      </c>
      <c r="F3273" s="1">
        <f t="shared" si="51"/>
        <v>6.7273317704066837</v>
      </c>
    </row>
    <row r="3274" spans="1:6" x14ac:dyDescent="0.25">
      <c r="A3274" s="1" t="s">
        <v>12672</v>
      </c>
      <c r="B3274" s="2" t="s">
        <v>12674</v>
      </c>
      <c r="C3274" s="1" t="s">
        <v>12673</v>
      </c>
      <c r="D3274" s="3">
        <v>0.14060474450978311</v>
      </c>
      <c r="E3274" s="3">
        <v>7.4446291648424507</v>
      </c>
      <c r="F3274" s="1">
        <f t="shared" si="51"/>
        <v>52.947211637829632</v>
      </c>
    </row>
    <row r="3275" spans="1:6" x14ac:dyDescent="0.25">
      <c r="A3275" s="1" t="s">
        <v>6512</v>
      </c>
      <c r="B3275" s="2" t="s">
        <v>6514</v>
      </c>
      <c r="C3275" s="1" t="s">
        <v>6513</v>
      </c>
      <c r="D3275" s="3">
        <v>1.0280164116205286</v>
      </c>
      <c r="E3275" s="3">
        <v>4.3235756140488855</v>
      </c>
      <c r="F3275" s="1">
        <f t="shared" si="51"/>
        <v>4.2057457110371947</v>
      </c>
    </row>
    <row r="3276" spans="1:6" x14ac:dyDescent="0.25">
      <c r="A3276" s="1" t="s">
        <v>13080</v>
      </c>
      <c r="B3276" s="2" t="s">
        <v>13082</v>
      </c>
      <c r="C3276" s="1" t="s">
        <v>13081</v>
      </c>
      <c r="D3276" s="3">
        <v>7.7268079760200864E-2</v>
      </c>
      <c r="E3276" s="3">
        <v>5.9134802286441728</v>
      </c>
      <c r="F3276" s="1">
        <f t="shared" si="51"/>
        <v>76.531994155885315</v>
      </c>
    </row>
    <row r="3277" spans="1:6" x14ac:dyDescent="0.25">
      <c r="A3277" s="1" t="s">
        <v>12954</v>
      </c>
      <c r="B3277" s="2" t="s">
        <v>12956</v>
      </c>
      <c r="C3277" s="1" t="s">
        <v>12955</v>
      </c>
      <c r="D3277" s="3">
        <v>0.12473837109426453</v>
      </c>
      <c r="E3277" s="3">
        <v>8.4692152481812784</v>
      </c>
      <c r="F3277" s="1">
        <f t="shared" si="51"/>
        <v>67.895830079271363</v>
      </c>
    </row>
    <row r="3278" spans="1:6" x14ac:dyDescent="0.25">
      <c r="A3278" s="1" t="s">
        <v>9062</v>
      </c>
      <c r="B3278" s="2" t="s">
        <v>9064</v>
      </c>
      <c r="C3278" s="1" t="s">
        <v>9063</v>
      </c>
      <c r="D3278" s="3">
        <v>0.85506663913396985</v>
      </c>
      <c r="E3278" s="3">
        <v>6.0234203283603565</v>
      </c>
      <c r="F3278" s="1">
        <f t="shared" si="51"/>
        <v>7.044387013462492</v>
      </c>
    </row>
    <row r="3279" spans="1:6" x14ac:dyDescent="0.25">
      <c r="A3279" s="1" t="s">
        <v>13418</v>
      </c>
      <c r="B3279" s="2" t="s">
        <v>13420</v>
      </c>
      <c r="C3279" s="1" t="s">
        <v>13419</v>
      </c>
      <c r="D3279" s="3">
        <v>6.6069341516678787E-2</v>
      </c>
      <c r="E3279" s="3">
        <v>6.5439976325402034</v>
      </c>
      <c r="F3279" s="1">
        <f t="shared" si="51"/>
        <v>99.047417188019239</v>
      </c>
    </row>
    <row r="3280" spans="1:6" x14ac:dyDescent="0.25">
      <c r="A3280" s="1" t="s">
        <v>9284</v>
      </c>
      <c r="B3280" s="2" t="s">
        <v>9286</v>
      </c>
      <c r="C3280" s="1" t="s">
        <v>9285</v>
      </c>
      <c r="D3280" s="3">
        <v>1.0864255248374219</v>
      </c>
      <c r="E3280" s="3">
        <v>8.2384052038192692</v>
      </c>
      <c r="F3280" s="1">
        <f t="shared" si="51"/>
        <v>7.5830372312470331</v>
      </c>
    </row>
    <row r="3281" spans="1:6" x14ac:dyDescent="0.25">
      <c r="A3281" s="1" t="s">
        <v>12999</v>
      </c>
      <c r="B3281" s="2" t="s">
        <v>13001</v>
      </c>
      <c r="C3281" s="1" t="s">
        <v>13000</v>
      </c>
      <c r="D3281" s="3">
        <v>0.21677039044899762</v>
      </c>
      <c r="E3281" s="3">
        <v>15.411435402356686</v>
      </c>
      <c r="F3281" s="1">
        <f t="shared" si="51"/>
        <v>71.095666573441605</v>
      </c>
    </row>
    <row r="3282" spans="1:6" x14ac:dyDescent="0.25">
      <c r="A3282" s="1" t="s">
        <v>11802</v>
      </c>
      <c r="B3282" s="2" t="s">
        <v>11804</v>
      </c>
      <c r="C3282" s="1" t="s">
        <v>11803</v>
      </c>
      <c r="D3282" s="3">
        <v>0.33419514012074913</v>
      </c>
      <c r="E3282" s="3">
        <v>9.3722325435051772</v>
      </c>
      <c r="F3282" s="1">
        <f t="shared" si="51"/>
        <v>28.044191606493335</v>
      </c>
    </row>
    <row r="3283" spans="1:6" x14ac:dyDescent="0.25">
      <c r="A3283" s="1" t="s">
        <v>6371</v>
      </c>
      <c r="B3283" s="2" t="s">
        <v>6373</v>
      </c>
      <c r="C3283" s="1" t="s">
        <v>6372</v>
      </c>
      <c r="D3283" s="3">
        <v>0.92044969305466573</v>
      </c>
      <c r="E3283" s="3">
        <v>3.8005202210866473</v>
      </c>
      <c r="F3283" s="1">
        <f t="shared" si="51"/>
        <v>4.128982007125221</v>
      </c>
    </row>
    <row r="3284" spans="1:6" x14ac:dyDescent="0.25">
      <c r="A3284" s="1" t="s">
        <v>7639</v>
      </c>
      <c r="B3284" s="2" t="s">
        <v>7641</v>
      </c>
      <c r="C3284" s="1" t="s">
        <v>7640</v>
      </c>
      <c r="D3284" s="3">
        <v>0.95499255409442685</v>
      </c>
      <c r="E3284" s="3">
        <v>4.8288453615628688</v>
      </c>
      <c r="F3284" s="1">
        <f t="shared" si="51"/>
        <v>5.0564220012603434</v>
      </c>
    </row>
    <row r="3285" spans="1:6" x14ac:dyDescent="0.25">
      <c r="A3285" s="1" t="s">
        <v>10493</v>
      </c>
      <c r="B3285" s="2" t="s">
        <v>10495</v>
      </c>
      <c r="C3285" s="1" t="s">
        <v>10494</v>
      </c>
      <c r="D3285" s="3">
        <v>0.69823250838022577</v>
      </c>
      <c r="E3285" s="3">
        <v>9.0332319589761383</v>
      </c>
      <c r="F3285" s="1">
        <f t="shared" si="51"/>
        <v>12.93728357038491</v>
      </c>
    </row>
    <row r="3286" spans="1:6" x14ac:dyDescent="0.25">
      <c r="A3286" s="1" t="s">
        <v>1814</v>
      </c>
      <c r="B3286" s="2" t="s">
        <v>1816</v>
      </c>
      <c r="C3286" s="1" t="s">
        <v>1815</v>
      </c>
      <c r="D3286" s="3">
        <v>2.1478301789179373</v>
      </c>
      <c r="E3286" s="3">
        <v>1.7532472688418188</v>
      </c>
      <c r="F3286" s="1">
        <f t="shared" si="51"/>
        <v>0.81628765907605105</v>
      </c>
    </row>
    <row r="3287" spans="1:6" x14ac:dyDescent="0.25">
      <c r="A3287" s="1" t="s">
        <v>3452</v>
      </c>
      <c r="B3287" s="2" t="s">
        <v>3454</v>
      </c>
      <c r="C3287" s="1" t="s">
        <v>3453</v>
      </c>
      <c r="D3287" s="3">
        <v>2.1478306525167596</v>
      </c>
      <c r="E3287" s="3">
        <v>4.0164565581541796</v>
      </c>
      <c r="F3287" s="1">
        <f t="shared" si="51"/>
        <v>1.8700061634039087</v>
      </c>
    </row>
    <row r="3288" spans="1:6" x14ac:dyDescent="0.25">
      <c r="A3288" s="1" t="s">
        <v>6012</v>
      </c>
      <c r="B3288" s="2" t="s">
        <v>6014</v>
      </c>
      <c r="C3288" s="1" t="s">
        <v>6013</v>
      </c>
      <c r="D3288" s="3">
        <v>1.1803204582448668</v>
      </c>
      <c r="E3288" s="3">
        <v>4.569230769230769</v>
      </c>
      <c r="F3288" s="1">
        <f t="shared" si="51"/>
        <v>3.87117815108043</v>
      </c>
    </row>
    <row r="3289" spans="1:6" x14ac:dyDescent="0.25">
      <c r="A3289" s="1" t="s">
        <v>10958</v>
      </c>
      <c r="B3289" s="2" t="s">
        <v>10960</v>
      </c>
      <c r="C3289" s="1" t="s">
        <v>10959</v>
      </c>
      <c r="D3289" s="3">
        <v>0.19408868694366008</v>
      </c>
      <c r="E3289" s="3">
        <v>3.2199052994067854</v>
      </c>
      <c r="F3289" s="1">
        <f t="shared" si="51"/>
        <v>16.58986595309111</v>
      </c>
    </row>
    <row r="3290" spans="1:6" x14ac:dyDescent="0.25">
      <c r="A3290" s="1" t="s">
        <v>7840</v>
      </c>
      <c r="B3290" s="2" t="s">
        <v>7842</v>
      </c>
      <c r="C3290" s="1" t="s">
        <v>7841</v>
      </c>
      <c r="D3290" s="3">
        <v>1.0092528739992994</v>
      </c>
      <c r="E3290" s="3">
        <v>5.3437109965544334</v>
      </c>
      <c r="F3290" s="1">
        <f t="shared" si="51"/>
        <v>5.2947196230210016</v>
      </c>
    </row>
    <row r="3291" spans="1:6" x14ac:dyDescent="0.25">
      <c r="A3291" s="1" t="s">
        <v>1088</v>
      </c>
      <c r="B3291" s="2" t="s">
        <v>1090</v>
      </c>
      <c r="C3291" s="1" t="s">
        <v>1089</v>
      </c>
      <c r="D3291" s="3">
        <v>1.5703626268964728</v>
      </c>
      <c r="E3291" s="3">
        <v>0.81628759228266357</v>
      </c>
      <c r="F3291" s="1">
        <f t="shared" si="51"/>
        <v>0.5198083412720429</v>
      </c>
    </row>
    <row r="3292" spans="1:6" x14ac:dyDescent="0.25">
      <c r="A3292" s="1" t="s">
        <v>167</v>
      </c>
      <c r="B3292" s="2" t="s">
        <v>169</v>
      </c>
      <c r="C3292" s="1" t="s">
        <v>168</v>
      </c>
      <c r="D3292" s="3">
        <v>2.3550493652335045</v>
      </c>
      <c r="E3292" s="3">
        <v>0.47407048310224886</v>
      </c>
      <c r="F3292" s="1">
        <f t="shared" si="51"/>
        <v>0.20129959486231172</v>
      </c>
    </row>
    <row r="3293" spans="1:6" x14ac:dyDescent="0.25">
      <c r="A3293" s="1" t="s">
        <v>13229</v>
      </c>
      <c r="B3293" s="2" t="s">
        <v>13231</v>
      </c>
      <c r="C3293" s="1" t="s">
        <v>13230</v>
      </c>
      <c r="D3293" s="3">
        <v>5.4954087440789529E-2</v>
      </c>
      <c r="E3293" s="3">
        <v>4.7845742060587835</v>
      </c>
      <c r="F3293" s="1">
        <f t="shared" si="51"/>
        <v>87.064937821302905</v>
      </c>
    </row>
    <row r="3294" spans="1:6" x14ac:dyDescent="0.25">
      <c r="A3294" s="1" t="s">
        <v>11515</v>
      </c>
      <c r="B3294" s="2" t="s">
        <v>11517</v>
      </c>
      <c r="C3294" s="1" t="s">
        <v>11516</v>
      </c>
      <c r="D3294" s="3">
        <v>0.12589254424907398</v>
      </c>
      <c r="E3294" s="3">
        <v>2.8829900787426896</v>
      </c>
      <c r="F3294" s="1">
        <f t="shared" si="51"/>
        <v>22.900403641368904</v>
      </c>
    </row>
    <row r="3295" spans="1:6" x14ac:dyDescent="0.25">
      <c r="A3295" s="1" t="s">
        <v>4026</v>
      </c>
      <c r="B3295" s="2" t="s">
        <v>4028</v>
      </c>
      <c r="C3295" s="1" t="s">
        <v>4027</v>
      </c>
      <c r="D3295" s="3">
        <v>1.4060475398911085</v>
      </c>
      <c r="E3295" s="3">
        <v>3.2797677975434514</v>
      </c>
      <c r="F3295" s="1">
        <f t="shared" si="51"/>
        <v>2.3326151531102948</v>
      </c>
    </row>
    <row r="3296" spans="1:6" x14ac:dyDescent="0.25">
      <c r="A3296" s="1" t="s">
        <v>7825</v>
      </c>
      <c r="B3296" s="2" t="s">
        <v>7827</v>
      </c>
      <c r="C3296" s="1" t="s">
        <v>7826</v>
      </c>
      <c r="D3296" s="3">
        <v>1.1694991928609832</v>
      </c>
      <c r="E3296" s="3">
        <v>6.1354030334032412</v>
      </c>
      <c r="F3296" s="1">
        <f t="shared" si="51"/>
        <v>5.2461797929026428</v>
      </c>
    </row>
    <row r="3297" spans="1:6" x14ac:dyDescent="0.25">
      <c r="A3297" s="1" t="s">
        <v>13343</v>
      </c>
      <c r="B3297" s="2" t="s">
        <v>13345</v>
      </c>
      <c r="C3297" s="1" t="s">
        <v>13344</v>
      </c>
      <c r="D3297" s="3">
        <v>0.26302689352423408</v>
      </c>
      <c r="E3297" s="3">
        <v>25.109791946411143</v>
      </c>
      <c r="F3297" s="1">
        <f t="shared" si="51"/>
        <v>95.464732179934458</v>
      </c>
    </row>
    <row r="3298" spans="1:6" x14ac:dyDescent="0.25">
      <c r="A3298" s="1" t="s">
        <v>7606</v>
      </c>
      <c r="B3298" s="2" t="s">
        <v>7608</v>
      </c>
      <c r="C3298" s="1" t="s">
        <v>7607</v>
      </c>
      <c r="D3298" s="3">
        <v>0.97274728524538656</v>
      </c>
      <c r="E3298" s="3">
        <v>4.9186170486303693</v>
      </c>
      <c r="F3298" s="1">
        <f t="shared" si="51"/>
        <v>5.0564181707169631</v>
      </c>
    </row>
    <row r="3299" spans="1:6" x14ac:dyDescent="0.25">
      <c r="A3299" s="1" t="s">
        <v>12627</v>
      </c>
      <c r="B3299" s="2" t="s">
        <v>12629</v>
      </c>
      <c r="C3299" s="1" t="s">
        <v>12628</v>
      </c>
      <c r="D3299" s="3">
        <v>0.6792036740592392</v>
      </c>
      <c r="E3299" s="3">
        <v>35.305560471461305</v>
      </c>
      <c r="F3299" s="1">
        <f t="shared" si="51"/>
        <v>51.980814915883393</v>
      </c>
    </row>
    <row r="3300" spans="1:6" x14ac:dyDescent="0.25">
      <c r="A3300" s="1" t="s">
        <v>5869</v>
      </c>
      <c r="B3300" s="2" t="s">
        <v>5871</v>
      </c>
      <c r="C3300" s="1" t="s">
        <v>5870</v>
      </c>
      <c r="D3300" s="3">
        <v>0.8394600482988902</v>
      </c>
      <c r="E3300" s="3">
        <v>3.1903850225301897</v>
      </c>
      <c r="F3300" s="1">
        <f t="shared" si="51"/>
        <v>3.8005203809225847</v>
      </c>
    </row>
    <row r="3301" spans="1:6" x14ac:dyDescent="0.25">
      <c r="A3301" s="1" t="s">
        <v>4678</v>
      </c>
      <c r="B3301" s="2" t="s">
        <v>4680</v>
      </c>
      <c r="C3301" s="1" t="s">
        <v>4679</v>
      </c>
      <c r="D3301" s="3">
        <v>1.2133887746727179</v>
      </c>
      <c r="E3301" s="3">
        <v>3.4981876703409052</v>
      </c>
      <c r="F3301" s="1">
        <f t="shared" si="51"/>
        <v>2.8829899726775174</v>
      </c>
    </row>
    <row r="3302" spans="1:6" x14ac:dyDescent="0.25">
      <c r="A3302" s="1" t="s">
        <v>2011</v>
      </c>
      <c r="B3302" s="2" t="s">
        <v>2013</v>
      </c>
      <c r="C3302" s="1" t="s">
        <v>2012</v>
      </c>
      <c r="D3302" s="3">
        <v>5.2480738938305329</v>
      </c>
      <c r="E3302" s="3">
        <v>4.8735234040480178</v>
      </c>
      <c r="F3302" s="1">
        <f t="shared" si="51"/>
        <v>0.92863086584531052</v>
      </c>
    </row>
    <row r="3303" spans="1:6" x14ac:dyDescent="0.25">
      <c r="A3303" s="1" t="s">
        <v>2963</v>
      </c>
      <c r="B3303" s="2" t="s">
        <v>2965</v>
      </c>
      <c r="C3303" s="1" t="s">
        <v>2964</v>
      </c>
      <c r="D3303" s="3">
        <v>1.3304542960635446</v>
      </c>
      <c r="E3303" s="3">
        <v>1.9401848742595083</v>
      </c>
      <c r="F3303" s="1">
        <f t="shared" si="51"/>
        <v>1.458287503749653</v>
      </c>
    </row>
    <row r="3304" spans="1:6" x14ac:dyDescent="0.25">
      <c r="A3304" s="1" t="s">
        <v>5539</v>
      </c>
      <c r="B3304" s="2" t="s">
        <v>5541</v>
      </c>
      <c r="C3304" s="1" t="s">
        <v>5540</v>
      </c>
      <c r="D3304" s="3">
        <v>1.06659603118896</v>
      </c>
      <c r="E3304" s="3">
        <v>3.8005202210866473</v>
      </c>
      <c r="F3304" s="1">
        <f t="shared" si="51"/>
        <v>3.5632236666492347</v>
      </c>
    </row>
    <row r="3305" spans="1:6" x14ac:dyDescent="0.25">
      <c r="A3305" s="1" t="s">
        <v>7475</v>
      </c>
      <c r="B3305" s="2" t="s">
        <v>7477</v>
      </c>
      <c r="C3305" s="1" t="s">
        <v>7476</v>
      </c>
      <c r="D3305" s="3">
        <v>0.36643752479080255</v>
      </c>
      <c r="E3305" s="3">
        <v>1.802366480002036</v>
      </c>
      <c r="F3305" s="1">
        <f t="shared" si="51"/>
        <v>4.918618749624506</v>
      </c>
    </row>
    <row r="3306" spans="1:6" x14ac:dyDescent="0.25">
      <c r="A3306" s="1" t="s">
        <v>8859</v>
      </c>
      <c r="B3306" s="2" t="s">
        <v>8861</v>
      </c>
      <c r="C3306" s="1" t="s">
        <v>8860</v>
      </c>
      <c r="D3306" s="3">
        <v>0.50118728030197834</v>
      </c>
      <c r="E3306" s="3">
        <v>3.3101151934036821</v>
      </c>
      <c r="F3306" s="1">
        <f t="shared" si="51"/>
        <v>6.6045474885341298</v>
      </c>
    </row>
    <row r="3307" spans="1:6" x14ac:dyDescent="0.25">
      <c r="A3307" s="1" t="s">
        <v>1778</v>
      </c>
      <c r="B3307" s="2" t="s">
        <v>1780</v>
      </c>
      <c r="C3307" s="1" t="s">
        <v>1779</v>
      </c>
      <c r="D3307" s="3">
        <v>1.9588449243718775</v>
      </c>
      <c r="E3307" s="3">
        <v>1.5843204039793759</v>
      </c>
      <c r="F3307" s="1">
        <f t="shared" si="51"/>
        <v>0.80880338421246056</v>
      </c>
    </row>
    <row r="3308" spans="1:6" x14ac:dyDescent="0.25">
      <c r="A3308" s="1" t="s">
        <v>7093</v>
      </c>
      <c r="B3308" s="2" t="s">
        <v>7095</v>
      </c>
      <c r="C3308" s="1" t="s">
        <v>7094</v>
      </c>
      <c r="D3308" s="3">
        <v>0.60813508050336129</v>
      </c>
      <c r="E3308" s="3">
        <v>2.804420311634356</v>
      </c>
      <c r="F3308" s="1">
        <f t="shared" si="51"/>
        <v>4.6115088596979161</v>
      </c>
    </row>
    <row r="3309" spans="1:6" x14ac:dyDescent="0.25">
      <c r="A3309" s="1" t="s">
        <v>3778</v>
      </c>
      <c r="B3309" s="2" t="s">
        <v>3780</v>
      </c>
      <c r="C3309" s="1" t="s">
        <v>3779</v>
      </c>
      <c r="D3309" s="3">
        <v>0.86297853669453828</v>
      </c>
      <c r="E3309" s="3">
        <v>1.8190436716263103</v>
      </c>
      <c r="F3309" s="1">
        <f t="shared" si="51"/>
        <v>2.1078666435827973</v>
      </c>
    </row>
    <row r="3310" spans="1:6" x14ac:dyDescent="0.25">
      <c r="A3310" s="1" t="s">
        <v>4585</v>
      </c>
      <c r="B3310" s="2" t="s">
        <v>4587</v>
      </c>
      <c r="C3310" s="1" t="s">
        <v>4586</v>
      </c>
      <c r="D3310" s="3">
        <v>1.8030179666339869</v>
      </c>
      <c r="E3310" s="3">
        <v>5.0564204637821053</v>
      </c>
      <c r="F3310" s="1">
        <f t="shared" si="51"/>
        <v>2.8044204535697563</v>
      </c>
    </row>
    <row r="3311" spans="1:6" x14ac:dyDescent="0.25">
      <c r="A3311" s="1" t="s">
        <v>8967</v>
      </c>
      <c r="B3311" s="2" t="s">
        <v>8969</v>
      </c>
      <c r="C3311" s="1" t="s">
        <v>8968</v>
      </c>
      <c r="D3311" s="3">
        <v>0.77983004089866592</v>
      </c>
      <c r="E3311" s="3">
        <v>5.3437109965544334</v>
      </c>
      <c r="F3311" s="1">
        <f t="shared" si="51"/>
        <v>6.852404647551678</v>
      </c>
    </row>
    <row r="3312" spans="1:6" x14ac:dyDescent="0.25">
      <c r="A3312" s="1" t="s">
        <v>10114</v>
      </c>
      <c r="B3312" s="2" t="s">
        <v>10116</v>
      </c>
      <c r="C3312" s="1" t="s">
        <v>10115</v>
      </c>
      <c r="D3312" s="3">
        <v>0.43251390812547563</v>
      </c>
      <c r="E3312" s="3">
        <v>4.6541775501691252</v>
      </c>
      <c r="F3312" s="1">
        <f t="shared" si="51"/>
        <v>10.760758122994076</v>
      </c>
    </row>
    <row r="3313" spans="1:6" x14ac:dyDescent="0.25">
      <c r="A3313" s="1" t="s">
        <v>6154</v>
      </c>
      <c r="B3313" s="2" t="s">
        <v>6156</v>
      </c>
      <c r="C3313" s="1" t="s">
        <v>6155</v>
      </c>
      <c r="D3313" s="3">
        <v>0.94623703732051745</v>
      </c>
      <c r="E3313" s="3">
        <v>3.7656771870759829</v>
      </c>
      <c r="F3313" s="1">
        <f t="shared" si="51"/>
        <v>3.9796341070513823</v>
      </c>
    </row>
    <row r="3314" spans="1:6" x14ac:dyDescent="0.25">
      <c r="A3314" s="1" t="s">
        <v>5108</v>
      </c>
      <c r="B3314" s="2" t="s">
        <v>5110</v>
      </c>
      <c r="C3314" s="1" t="s">
        <v>5109</v>
      </c>
      <c r="D3314" s="3">
        <v>1.3551900401954</v>
      </c>
      <c r="E3314" s="3">
        <v>4.44470646748176</v>
      </c>
      <c r="F3314" s="1">
        <f t="shared" si="51"/>
        <v>3.2797661845573285</v>
      </c>
    </row>
    <row r="3315" spans="1:6" x14ac:dyDescent="0.25">
      <c r="A3315" s="1" t="s">
        <v>4104</v>
      </c>
      <c r="B3315" s="2" t="s">
        <v>4106</v>
      </c>
      <c r="C3315" s="1" t="s">
        <v>4105</v>
      </c>
      <c r="D3315" s="3">
        <v>1.2941957039685306</v>
      </c>
      <c r="E3315" s="3">
        <v>3.1034381224558882</v>
      </c>
      <c r="F3315" s="1">
        <f t="shared" si="51"/>
        <v>2.3979666390017247</v>
      </c>
    </row>
    <row r="3316" spans="1:6" x14ac:dyDescent="0.25">
      <c r="A3316" s="1" t="s">
        <v>2008</v>
      </c>
      <c r="B3316" s="2" t="s">
        <v>2010</v>
      </c>
      <c r="C3316" s="1" t="s">
        <v>2009</v>
      </c>
      <c r="D3316" s="3">
        <v>2.4434308004372602</v>
      </c>
      <c r="E3316" s="3">
        <v>2.2690448765571309</v>
      </c>
      <c r="F3316" s="1">
        <f t="shared" si="51"/>
        <v>0.92863070898143607</v>
      </c>
    </row>
    <row r="3317" spans="1:6" x14ac:dyDescent="0.25">
      <c r="A3317" s="1" t="s">
        <v>9758</v>
      </c>
      <c r="B3317" s="2" t="s">
        <v>9760</v>
      </c>
      <c r="C3317" s="1" t="s">
        <v>9759</v>
      </c>
      <c r="D3317" s="3">
        <v>0.63095729040060455</v>
      </c>
      <c r="E3317" s="3">
        <v>5.7523186683654872</v>
      </c>
      <c r="F3317" s="1">
        <f t="shared" si="51"/>
        <v>9.1168114797647419</v>
      </c>
    </row>
    <row r="3318" spans="1:6" x14ac:dyDescent="0.25">
      <c r="A3318" s="1" t="s">
        <v>12244</v>
      </c>
      <c r="B3318" s="2" t="s">
        <v>12246</v>
      </c>
      <c r="C3318" s="1" t="s">
        <v>12245</v>
      </c>
      <c r="D3318" s="3">
        <v>0.43251393216210338</v>
      </c>
      <c r="E3318" s="3">
        <v>16.287073615881109</v>
      </c>
      <c r="F3318" s="1">
        <f t="shared" si="51"/>
        <v>37.656760637659232</v>
      </c>
    </row>
    <row r="3319" spans="1:6" x14ac:dyDescent="0.25">
      <c r="A3319" s="1" t="s">
        <v>10341</v>
      </c>
      <c r="B3319" s="2" t="s">
        <v>10343</v>
      </c>
      <c r="C3319" s="1" t="s">
        <v>10342</v>
      </c>
      <c r="D3319" s="3">
        <v>0.24660403684065918</v>
      </c>
      <c r="E3319" s="3">
        <v>2.9637601403089664</v>
      </c>
      <c r="F3319" s="1">
        <f t="shared" si="51"/>
        <v>12.018295313729887</v>
      </c>
    </row>
    <row r="3320" spans="1:6" x14ac:dyDescent="0.25">
      <c r="A3320" s="1" t="s">
        <v>8380</v>
      </c>
      <c r="B3320" s="2" t="s">
        <v>8382</v>
      </c>
      <c r="C3320" s="1" t="s">
        <v>8381</v>
      </c>
      <c r="D3320" s="3">
        <v>0.89536439727203321</v>
      </c>
      <c r="E3320" s="3">
        <v>5.2947195163140046</v>
      </c>
      <c r="F3320" s="1">
        <f t="shared" si="51"/>
        <v>5.9134800673846115</v>
      </c>
    </row>
    <row r="3321" spans="1:6" x14ac:dyDescent="0.25">
      <c r="A3321" s="1" t="s">
        <v>10964</v>
      </c>
      <c r="B3321" s="2" t="s">
        <v>10966</v>
      </c>
      <c r="C3321" s="1" t="s">
        <v>10965</v>
      </c>
      <c r="D3321" s="3">
        <v>0.23550495343576247</v>
      </c>
      <c r="E3321" s="3">
        <v>3.9069971515582158</v>
      </c>
      <c r="F3321" s="1">
        <f t="shared" si="51"/>
        <v>16.589872503993458</v>
      </c>
    </row>
    <row r="3322" spans="1:6" x14ac:dyDescent="0.25">
      <c r="A3322" s="1" t="s">
        <v>1463</v>
      </c>
      <c r="B3322" s="2" t="s">
        <v>1465</v>
      </c>
      <c r="C3322" s="1" t="s">
        <v>1464</v>
      </c>
      <c r="D3322" s="3">
        <v>1.0280165242746861</v>
      </c>
      <c r="E3322" s="3">
        <v>0.69158095396482122</v>
      </c>
      <c r="F3322" s="1">
        <f t="shared" si="51"/>
        <v>0.67273330499503792</v>
      </c>
    </row>
    <row r="3323" spans="1:6" x14ac:dyDescent="0.25">
      <c r="A3323" s="1" t="s">
        <v>7696</v>
      </c>
      <c r="B3323" s="2" t="s">
        <v>7698</v>
      </c>
      <c r="C3323" s="1" t="s">
        <v>7697</v>
      </c>
      <c r="D3323" s="3">
        <v>0.90364967138236829</v>
      </c>
      <c r="E3323" s="3">
        <v>4.6541775501691243</v>
      </c>
      <c r="F3323" s="1">
        <f t="shared" si="51"/>
        <v>5.1504224452927021</v>
      </c>
    </row>
    <row r="3324" spans="1:6" x14ac:dyDescent="0.25">
      <c r="A3324" s="1" t="s">
        <v>9230</v>
      </c>
      <c r="B3324" s="2" t="s">
        <v>9232</v>
      </c>
      <c r="C3324" s="1" t="s">
        <v>9231</v>
      </c>
      <c r="D3324" s="3">
        <v>0.71779429912567105</v>
      </c>
      <c r="E3324" s="3">
        <v>5.3437109965544325</v>
      </c>
      <c r="F3324" s="1">
        <f t="shared" si="51"/>
        <v>7.4446272463622041</v>
      </c>
    </row>
    <row r="3325" spans="1:6" x14ac:dyDescent="0.25">
      <c r="A3325" s="1" t="s">
        <v>4675</v>
      </c>
      <c r="B3325" s="2" t="s">
        <v>4677</v>
      </c>
      <c r="C3325" s="1" t="s">
        <v>4676</v>
      </c>
      <c r="D3325" s="3">
        <v>0.97274716467350786</v>
      </c>
      <c r="E3325" s="3">
        <v>2.8044203116343556</v>
      </c>
      <c r="F3325" s="1">
        <f t="shared" si="51"/>
        <v>2.8829899623255435</v>
      </c>
    </row>
    <row r="3326" spans="1:6" x14ac:dyDescent="0.25">
      <c r="A3326" s="1" t="s">
        <v>14553</v>
      </c>
      <c r="B3326" s="2" t="s">
        <v>14555</v>
      </c>
      <c r="C3326" s="1" t="s">
        <v>14554</v>
      </c>
      <c r="D3326" s="3">
        <v>1.5135606826841926E-2</v>
      </c>
      <c r="E3326" s="3">
        <v>9.372232543505179</v>
      </c>
      <c r="F3326" s="1">
        <f t="shared" si="51"/>
        <v>619.21749492621529</v>
      </c>
    </row>
    <row r="3327" spans="1:6" x14ac:dyDescent="0.25">
      <c r="A3327" s="1" t="s">
        <v>9653</v>
      </c>
      <c r="B3327" s="2" t="s">
        <v>9655</v>
      </c>
      <c r="C3327" s="1" t="s">
        <v>9654</v>
      </c>
      <c r="D3327" s="3">
        <v>0.95499253115270555</v>
      </c>
      <c r="E3327" s="3">
        <v>8.3146336005284045</v>
      </c>
      <c r="F3327" s="1">
        <f t="shared" si="51"/>
        <v>8.7064907099245943</v>
      </c>
    </row>
    <row r="3328" spans="1:6" x14ac:dyDescent="0.25">
      <c r="A3328" s="1" t="s">
        <v>13223</v>
      </c>
      <c r="B3328" s="2" t="s">
        <v>13225</v>
      </c>
      <c r="C3328" s="1" t="s">
        <v>13224</v>
      </c>
      <c r="D3328" s="3">
        <v>0.17701090128356478</v>
      </c>
      <c r="E3328" s="3">
        <v>15.411435402356688</v>
      </c>
      <c r="F3328" s="1">
        <f t="shared" si="51"/>
        <v>87.064894255682873</v>
      </c>
    </row>
    <row r="3329" spans="1:6" x14ac:dyDescent="0.25">
      <c r="A3329" s="1" t="s">
        <v>3568</v>
      </c>
      <c r="B3329" s="2" t="s">
        <v>3570</v>
      </c>
      <c r="C3329" s="1" t="s">
        <v>3569</v>
      </c>
      <c r="D3329" s="3">
        <v>1.8365388294193639</v>
      </c>
      <c r="E3329" s="3">
        <v>3.5961937803488531</v>
      </c>
      <c r="F3329" s="1">
        <f t="shared" si="51"/>
        <v>1.9581365352813247</v>
      </c>
    </row>
    <row r="3330" spans="1:6" x14ac:dyDescent="0.25">
      <c r="A3330" s="1" t="s">
        <v>3332</v>
      </c>
      <c r="B3330" s="2" t="s">
        <v>3334</v>
      </c>
      <c r="C3330" s="1" t="s">
        <v>3333</v>
      </c>
      <c r="D3330" s="3">
        <v>3.2809527169832138</v>
      </c>
      <c r="E3330" s="3">
        <v>5.8055456950114293</v>
      </c>
      <c r="F3330" s="1">
        <f t="shared" si="51"/>
        <v>1.7694694790815335</v>
      </c>
    </row>
    <row r="3331" spans="1:6" x14ac:dyDescent="0.25">
      <c r="A3331" s="1" t="s">
        <v>5695</v>
      </c>
      <c r="B3331" s="2" t="s">
        <v>5697</v>
      </c>
      <c r="C3331" s="1" t="s">
        <v>5696</v>
      </c>
      <c r="D3331" s="3">
        <v>1.3551893890311966</v>
      </c>
      <c r="E3331" s="3">
        <v>4.9641311975625886</v>
      </c>
      <c r="F3331" s="1">
        <f t="shared" si="51"/>
        <v>3.6630534726303954</v>
      </c>
    </row>
    <row r="3332" spans="1:6" x14ac:dyDescent="0.25">
      <c r="A3332" s="1" t="s">
        <v>6764</v>
      </c>
      <c r="B3332" s="2" t="s">
        <v>6766</v>
      </c>
      <c r="C3332" s="1" t="s">
        <v>6765</v>
      </c>
      <c r="D3332" s="3">
        <v>0.98174750224992835</v>
      </c>
      <c r="E3332" s="3">
        <v>4.2446618722035323</v>
      </c>
      <c r="F3332" s="1">
        <f t="shared" si="51"/>
        <v>4.3235779693615637</v>
      </c>
    </row>
    <row r="3333" spans="1:6" x14ac:dyDescent="0.25">
      <c r="A3333" s="1" t="s">
        <v>1445</v>
      </c>
      <c r="B3333" s="2" t="s">
        <v>1447</v>
      </c>
      <c r="C3333" s="1" t="s">
        <v>1446</v>
      </c>
      <c r="D3333" s="3">
        <v>4.1304754781219319</v>
      </c>
      <c r="E3333" s="3">
        <v>2.7532339838834932</v>
      </c>
      <c r="F3333" s="1">
        <f t="shared" si="51"/>
        <v>0.66656587079784557</v>
      </c>
    </row>
    <row r="3334" spans="1:6" x14ac:dyDescent="0.25">
      <c r="A3334" s="1" t="s">
        <v>4836</v>
      </c>
      <c r="B3334" s="2" t="s">
        <v>4838</v>
      </c>
      <c r="C3334" s="1" t="s">
        <v>4837</v>
      </c>
      <c r="D3334" s="3">
        <v>1.9769705978193906</v>
      </c>
      <c r="E3334" s="3">
        <v>6.0234203283603573</v>
      </c>
      <c r="F3334" s="1">
        <f t="shared" ref="F3334:F3397" si="52">E3334/D3334</f>
        <v>3.0467930757312338</v>
      </c>
    </row>
    <row r="3335" spans="1:6" x14ac:dyDescent="0.25">
      <c r="A3335" s="1" t="s">
        <v>4755</v>
      </c>
      <c r="B3335" s="2" t="s">
        <v>4757</v>
      </c>
      <c r="C3335" s="1" t="s">
        <v>4756</v>
      </c>
      <c r="D3335" s="3">
        <v>1.0964780091939832</v>
      </c>
      <c r="E3335" s="3">
        <v>3.2496987407024096</v>
      </c>
      <c r="F3335" s="1">
        <f t="shared" si="52"/>
        <v>2.963760981482201</v>
      </c>
    </row>
    <row r="3336" spans="1:6" x14ac:dyDescent="0.25">
      <c r="A3336" s="1" t="s">
        <v>8284</v>
      </c>
      <c r="B3336" s="2" t="s">
        <v>8286</v>
      </c>
      <c r="C3336" s="1" t="s">
        <v>8285</v>
      </c>
      <c r="D3336" s="3">
        <v>1.7378012867567709</v>
      </c>
      <c r="E3336" s="3">
        <v>10.088884162902827</v>
      </c>
      <c r="F3336" s="1">
        <f t="shared" si="52"/>
        <v>5.8055453404177992</v>
      </c>
    </row>
    <row r="3337" spans="1:6" x14ac:dyDescent="0.25">
      <c r="A3337" s="1" t="s">
        <v>278</v>
      </c>
      <c r="B3337" s="2" t="s">
        <v>280</v>
      </c>
      <c r="C3337" s="1" t="s">
        <v>279</v>
      </c>
      <c r="D3337" s="3">
        <v>1.6595868094088453</v>
      </c>
      <c r="E3337" s="3">
        <v>0.39796338310608487</v>
      </c>
      <c r="F3337" s="1">
        <f t="shared" si="52"/>
        <v>0.23979666556149709</v>
      </c>
    </row>
    <row r="3338" spans="1:6" x14ac:dyDescent="0.25">
      <c r="A3338" s="1" t="s">
        <v>7699</v>
      </c>
      <c r="B3338" s="2" t="s">
        <v>7701</v>
      </c>
      <c r="C3338" s="1" t="s">
        <v>7700</v>
      </c>
      <c r="D3338" s="3">
        <v>1.0375285979665985</v>
      </c>
      <c r="E3338" s="3">
        <v>5.3437109965544325</v>
      </c>
      <c r="F3338" s="1">
        <f t="shared" si="52"/>
        <v>5.1504228481290157</v>
      </c>
    </row>
    <row r="3339" spans="1:6" x14ac:dyDescent="0.25">
      <c r="A3339" s="1" t="s">
        <v>7645</v>
      </c>
      <c r="B3339" s="2" t="s">
        <v>7647</v>
      </c>
      <c r="C3339" s="1" t="s">
        <v>7646</v>
      </c>
      <c r="D3339" s="3">
        <v>0.91201155163825165</v>
      </c>
      <c r="E3339" s="3">
        <v>4.6541775501691252</v>
      </c>
      <c r="F3339" s="1">
        <f t="shared" si="52"/>
        <v>5.1032002191296799</v>
      </c>
    </row>
    <row r="3340" spans="1:6" x14ac:dyDescent="0.25">
      <c r="A3340" s="1" t="s">
        <v>13116</v>
      </c>
      <c r="B3340" s="2" t="s">
        <v>13118</v>
      </c>
      <c r="C3340" s="1" t="s">
        <v>13117</v>
      </c>
      <c r="D3340" s="3">
        <v>6.1376187666847819E-2</v>
      </c>
      <c r="E3340" s="3">
        <v>4.8735234040480169</v>
      </c>
      <c r="F3340" s="1">
        <f t="shared" si="52"/>
        <v>79.404140095857358</v>
      </c>
    </row>
    <row r="3341" spans="1:6" x14ac:dyDescent="0.25">
      <c r="A3341" s="1" t="s">
        <v>8062</v>
      </c>
      <c r="B3341" s="2" t="s">
        <v>8064</v>
      </c>
      <c r="C3341" s="1" t="s">
        <v>8063</v>
      </c>
      <c r="D3341" s="3">
        <v>0.76559643478668093</v>
      </c>
      <c r="E3341" s="3">
        <v>4.2057467002135045</v>
      </c>
      <c r="F3341" s="1">
        <f t="shared" si="52"/>
        <v>5.49342513772985</v>
      </c>
    </row>
    <row r="3342" spans="1:6" x14ac:dyDescent="0.25">
      <c r="A3342" s="1" t="s">
        <v>47</v>
      </c>
      <c r="B3342" s="2" t="s">
        <v>49</v>
      </c>
      <c r="C3342" s="1" t="s">
        <v>48</v>
      </c>
      <c r="D3342" s="3">
        <v>4.9659225275871473</v>
      </c>
      <c r="E3342" s="3">
        <v>0.6852407070306642</v>
      </c>
      <c r="F3342" s="1">
        <f t="shared" si="52"/>
        <v>0.13798860196145879</v>
      </c>
    </row>
    <row r="3343" spans="1:6" x14ac:dyDescent="0.25">
      <c r="A3343" s="1" t="s">
        <v>14939</v>
      </c>
      <c r="B3343" s="2" t="s">
        <v>14941</v>
      </c>
      <c r="C3343" s="1" t="s">
        <v>14940</v>
      </c>
      <c r="D3343" s="3">
        <v>0</v>
      </c>
      <c r="E3343" s="3">
        <v>0</v>
      </c>
      <c r="F3343" s="1" t="e">
        <f t="shared" si="52"/>
        <v>#DIV/0!</v>
      </c>
    </row>
    <row r="3344" spans="1:6" x14ac:dyDescent="0.25">
      <c r="A3344" s="1" t="s">
        <v>11524</v>
      </c>
      <c r="B3344" s="2" t="s">
        <v>11526</v>
      </c>
      <c r="C3344" s="1" t="s">
        <v>11525</v>
      </c>
      <c r="D3344" s="3">
        <v>0.12941959500312797</v>
      </c>
      <c r="E3344" s="3">
        <v>2.9911833423834593</v>
      </c>
      <c r="F3344" s="1">
        <f t="shared" si="52"/>
        <v>23.11229101212351</v>
      </c>
    </row>
    <row r="3345" spans="1:6" x14ac:dyDescent="0.25">
      <c r="A3345" s="1" t="s">
        <v>11928</v>
      </c>
      <c r="B3345" s="2" t="s">
        <v>11930</v>
      </c>
      <c r="C3345" s="1" t="s">
        <v>11929</v>
      </c>
      <c r="D3345" s="3">
        <v>0.1018591446234126</v>
      </c>
      <c r="E3345" s="3">
        <v>3.1034381224558887</v>
      </c>
      <c r="F3345" s="1">
        <f t="shared" si="52"/>
        <v>30.467938189837842</v>
      </c>
    </row>
    <row r="3346" spans="1:6" x14ac:dyDescent="0.25">
      <c r="A3346" s="1" t="s">
        <v>5192</v>
      </c>
      <c r="B3346" s="2" t="s">
        <v>5194</v>
      </c>
      <c r="C3346" s="1" t="s">
        <v>5193</v>
      </c>
      <c r="D3346" s="3">
        <v>0.59703547086854625</v>
      </c>
      <c r="E3346" s="3">
        <v>1.994541461651143</v>
      </c>
      <c r="F3346" s="1">
        <f t="shared" si="52"/>
        <v>3.3407419809572687</v>
      </c>
    </row>
    <row r="3347" spans="1:6" x14ac:dyDescent="0.25">
      <c r="A3347" s="1" t="s">
        <v>11910</v>
      </c>
      <c r="B3347" s="2" t="s">
        <v>11912</v>
      </c>
      <c r="C3347" s="1" t="s">
        <v>11911</v>
      </c>
      <c r="D3347" s="3">
        <v>0.23550491905720283</v>
      </c>
      <c r="E3347" s="3">
        <v>7.1095678127728874</v>
      </c>
      <c r="F3347" s="1">
        <f t="shared" si="52"/>
        <v>30.188617041353659</v>
      </c>
    </row>
    <row r="3348" spans="1:6" x14ac:dyDescent="0.25">
      <c r="A3348" s="1" t="s">
        <v>14231</v>
      </c>
      <c r="B3348" s="2" t="s">
        <v>14233</v>
      </c>
      <c r="C3348" s="1" t="s">
        <v>14232</v>
      </c>
      <c r="D3348" s="3">
        <v>9.0364936761008902E-2</v>
      </c>
      <c r="E3348" s="3">
        <v>20.316229732219995</v>
      </c>
      <c r="F3348" s="1">
        <f t="shared" si="52"/>
        <v>224.82425662456879</v>
      </c>
    </row>
    <row r="3349" spans="1:6" x14ac:dyDescent="0.25">
      <c r="A3349" s="1" t="s">
        <v>5884</v>
      </c>
      <c r="B3349" s="2" t="s">
        <v>5886</v>
      </c>
      <c r="C3349" s="1" t="s">
        <v>5885</v>
      </c>
      <c r="D3349" s="3">
        <v>0.64863437348943276</v>
      </c>
      <c r="E3349" s="3">
        <v>2.4651484691179699</v>
      </c>
      <c r="F3349" s="1">
        <f t="shared" si="52"/>
        <v>3.8005208633275291</v>
      </c>
    </row>
    <row r="3350" spans="1:6" x14ac:dyDescent="0.25">
      <c r="A3350" s="1" t="s">
        <v>6545</v>
      </c>
      <c r="B3350" s="2" t="s">
        <v>6547</v>
      </c>
      <c r="C3350" s="1" t="s">
        <v>6546</v>
      </c>
      <c r="D3350" s="3">
        <v>0.69183094597598671</v>
      </c>
      <c r="E3350" s="3">
        <v>2.9096656872675979</v>
      </c>
      <c r="F3350" s="1">
        <f t="shared" si="52"/>
        <v>4.205746655583388</v>
      </c>
    </row>
    <row r="3351" spans="1:6" x14ac:dyDescent="0.25">
      <c r="A3351" s="1" t="s">
        <v>9023</v>
      </c>
      <c r="B3351" s="2" t="s">
        <v>9025</v>
      </c>
      <c r="C3351" s="1" t="s">
        <v>9024</v>
      </c>
      <c r="D3351" s="3">
        <v>0.75857783802816325</v>
      </c>
      <c r="E3351" s="3">
        <v>5.2947195163140046</v>
      </c>
      <c r="F3351" s="1">
        <f t="shared" si="52"/>
        <v>6.9797972612501118</v>
      </c>
    </row>
    <row r="3352" spans="1:6" x14ac:dyDescent="0.25">
      <c r="A3352" s="1" t="s">
        <v>14690</v>
      </c>
      <c r="B3352" s="2" t="s">
        <v>14692</v>
      </c>
      <c r="C3352" s="1" t="s">
        <v>14691</v>
      </c>
      <c r="D3352" s="3">
        <v>0</v>
      </c>
      <c r="E3352" s="3">
        <v>0</v>
      </c>
      <c r="F3352" s="1" t="e">
        <f t="shared" si="52"/>
        <v>#DIV/0!</v>
      </c>
    </row>
    <row r="3353" spans="1:6" x14ac:dyDescent="0.25">
      <c r="A3353" s="1" t="s">
        <v>7403</v>
      </c>
      <c r="B3353" s="2" t="s">
        <v>7405</v>
      </c>
      <c r="C3353" s="1" t="s">
        <v>7404</v>
      </c>
      <c r="D3353" s="3">
        <v>1.2941961825787813</v>
      </c>
      <c r="E3353" s="3">
        <v>6.3072929015526329</v>
      </c>
      <c r="F3353" s="1">
        <f t="shared" si="52"/>
        <v>4.8735214849613344</v>
      </c>
    </row>
    <row r="3354" spans="1:6" x14ac:dyDescent="0.25">
      <c r="A3354" s="1" t="s">
        <v>11488</v>
      </c>
      <c r="B3354" s="2" t="s">
        <v>11490</v>
      </c>
      <c r="C3354" s="1" t="s">
        <v>11489</v>
      </c>
      <c r="D3354" s="3">
        <v>0.48752862278241316</v>
      </c>
      <c r="E3354" s="3">
        <v>11.062240615257863</v>
      </c>
      <c r="F3354" s="1">
        <f t="shared" si="52"/>
        <v>22.690443387966997</v>
      </c>
    </row>
    <row r="3355" spans="1:6" x14ac:dyDescent="0.25">
      <c r="A3355" s="1" t="s">
        <v>4737</v>
      </c>
      <c r="B3355" s="2" t="s">
        <v>4739</v>
      </c>
      <c r="C3355" s="1" t="s">
        <v>4738</v>
      </c>
      <c r="D3355" s="3">
        <v>1.4588145074034795</v>
      </c>
      <c r="E3355" s="3">
        <v>4.3235756140488846</v>
      </c>
      <c r="F3355" s="1">
        <f t="shared" si="52"/>
        <v>2.963759677537309</v>
      </c>
    </row>
    <row r="3356" spans="1:6" x14ac:dyDescent="0.25">
      <c r="A3356" s="1" t="s">
        <v>13713</v>
      </c>
      <c r="B3356" s="2" t="s">
        <v>13715</v>
      </c>
      <c r="C3356" s="1" t="s">
        <v>13714</v>
      </c>
      <c r="D3356" s="3">
        <v>7.1121351916744319E-2</v>
      </c>
      <c r="E3356" s="3">
        <v>9.201170066686764</v>
      </c>
      <c r="F3356" s="1">
        <f t="shared" si="52"/>
        <v>129.37282291059071</v>
      </c>
    </row>
    <row r="3357" spans="1:6" x14ac:dyDescent="0.25">
      <c r="A3357" s="1" t="s">
        <v>14381</v>
      </c>
      <c r="B3357" s="2" t="s">
        <v>14383</v>
      </c>
      <c r="C3357" s="1" t="s">
        <v>14382</v>
      </c>
      <c r="D3357" s="3">
        <v>4.4055485069620197E-2</v>
      </c>
      <c r="E3357" s="3">
        <v>12.469329874332146</v>
      </c>
      <c r="F3357" s="1">
        <f t="shared" si="52"/>
        <v>283.03694431299664</v>
      </c>
    </row>
    <row r="3358" spans="1:6" x14ac:dyDescent="0.25">
      <c r="A3358" s="1" t="s">
        <v>9003</v>
      </c>
      <c r="B3358" s="2" t="s">
        <v>9005</v>
      </c>
      <c r="C3358" s="1" t="s">
        <v>9004</v>
      </c>
      <c r="D3358" s="3">
        <v>2.8575896027140852</v>
      </c>
      <c r="E3358" s="3">
        <v>19.762554051325896</v>
      </c>
      <c r="F3358" s="1">
        <f t="shared" si="52"/>
        <v>6.9158125549434359</v>
      </c>
    </row>
    <row r="3359" spans="1:6" x14ac:dyDescent="0.25">
      <c r="A3359" s="1" t="s">
        <v>9050</v>
      </c>
      <c r="B3359" s="2" t="s">
        <v>9052</v>
      </c>
      <c r="C3359" s="1" t="s">
        <v>9051</v>
      </c>
      <c r="D3359" s="3">
        <v>1.1803206692540447</v>
      </c>
      <c r="E3359" s="3">
        <v>8.3146336005284045</v>
      </c>
      <c r="F3359" s="1">
        <f t="shared" si="52"/>
        <v>7.0443853243569832</v>
      </c>
    </row>
    <row r="3360" spans="1:6" x14ac:dyDescent="0.25">
      <c r="A3360" s="1" t="s">
        <v>3419</v>
      </c>
      <c r="B3360" s="2" t="s">
        <v>3421</v>
      </c>
      <c r="C3360" s="1" t="s">
        <v>3420</v>
      </c>
      <c r="D3360" s="3">
        <v>3.4673678575937497</v>
      </c>
      <c r="E3360" s="3">
        <v>6.3656558550321201</v>
      </c>
      <c r="F3360" s="1">
        <f t="shared" si="52"/>
        <v>1.8358755449298352</v>
      </c>
    </row>
    <row r="3361" spans="1:6" x14ac:dyDescent="0.25">
      <c r="A3361" s="1" t="s">
        <v>14562</v>
      </c>
      <c r="B3361" s="2" t="s">
        <v>14564</v>
      </c>
      <c r="C3361" s="1" t="s">
        <v>14563</v>
      </c>
      <c r="D3361" s="3">
        <v>1.9769688131689014E-2</v>
      </c>
      <c r="E3361" s="3">
        <v>14.853989344376785</v>
      </c>
      <c r="F3361" s="1">
        <f t="shared" si="52"/>
        <v>751.35172823324353</v>
      </c>
    </row>
    <row r="3362" spans="1:6" x14ac:dyDescent="0.25">
      <c r="A3362" s="1" t="s">
        <v>8206</v>
      </c>
      <c r="B3362" s="2" t="s">
        <v>8208</v>
      </c>
      <c r="C3362" s="1" t="s">
        <v>8207</v>
      </c>
      <c r="D3362" s="3">
        <v>0.79432830165648627</v>
      </c>
      <c r="E3362" s="3">
        <v>4.5273399298007666</v>
      </c>
      <c r="F3362" s="1">
        <f t="shared" si="52"/>
        <v>5.6995828051946358</v>
      </c>
    </row>
    <row r="3363" spans="1:6" x14ac:dyDescent="0.25">
      <c r="A3363" s="1" t="s">
        <v>4352</v>
      </c>
      <c r="B3363" s="2" t="s">
        <v>4354</v>
      </c>
      <c r="C3363" s="1" t="s">
        <v>4353</v>
      </c>
      <c r="D3363" s="3">
        <v>1.8030181847966593</v>
      </c>
      <c r="E3363" s="3">
        <v>4.6972422067935797</v>
      </c>
      <c r="F3363" s="1">
        <f t="shared" si="52"/>
        <v>2.605210666426709</v>
      </c>
    </row>
    <row r="3364" spans="1:6" x14ac:dyDescent="0.25">
      <c r="A3364" s="1" t="s">
        <v>6725</v>
      </c>
      <c r="B3364" s="2" t="s">
        <v>6727</v>
      </c>
      <c r="C3364" s="1" t="s">
        <v>6726</v>
      </c>
      <c r="D3364" s="3">
        <v>1.4060473863450047</v>
      </c>
      <c r="E3364" s="3">
        <v>6.0791513167894635</v>
      </c>
      <c r="F3364" s="1">
        <f t="shared" si="52"/>
        <v>4.3235749917306201</v>
      </c>
    </row>
    <row r="3365" spans="1:6" x14ac:dyDescent="0.25">
      <c r="A3365" s="1" t="s">
        <v>2458</v>
      </c>
      <c r="B3365" s="2" t="s">
        <v>2460</v>
      </c>
      <c r="C3365" s="1" t="s">
        <v>2459</v>
      </c>
      <c r="D3365" s="3">
        <v>0.63095730691750795</v>
      </c>
      <c r="E3365" s="3">
        <v>0.72417419438178776</v>
      </c>
      <c r="F3365" s="1">
        <f t="shared" si="52"/>
        <v>1.147738819159863</v>
      </c>
    </row>
    <row r="3366" spans="1:6" x14ac:dyDescent="0.25">
      <c r="A3366" s="1" t="s">
        <v>14488</v>
      </c>
      <c r="B3366" s="2" t="s">
        <v>14490</v>
      </c>
      <c r="C3366" s="1" t="s">
        <v>14489</v>
      </c>
      <c r="D3366" s="3">
        <v>6.4863450061002234E-2</v>
      </c>
      <c r="E3366" s="3">
        <v>27.78709085171041</v>
      </c>
      <c r="F3366" s="1">
        <f t="shared" si="52"/>
        <v>428.39366123105447</v>
      </c>
    </row>
    <row r="3367" spans="1:6" x14ac:dyDescent="0.25">
      <c r="A3367" s="1" t="s">
        <v>9047</v>
      </c>
      <c r="B3367" s="2" t="s">
        <v>9049</v>
      </c>
      <c r="C3367" s="1" t="s">
        <v>9048</v>
      </c>
      <c r="D3367" s="3">
        <v>0.82413815331488405</v>
      </c>
      <c r="E3367" s="3">
        <v>5.8055456950114293</v>
      </c>
      <c r="F3367" s="1">
        <f t="shared" si="52"/>
        <v>7.0443840898035273</v>
      </c>
    </row>
    <row r="3368" spans="1:6" x14ac:dyDescent="0.25">
      <c r="A3368" s="1" t="s">
        <v>3308</v>
      </c>
      <c r="B3368" s="2" t="s">
        <v>3310</v>
      </c>
      <c r="C3368" s="1" t="s">
        <v>3309</v>
      </c>
      <c r="D3368" s="3">
        <v>2.1281388183583272</v>
      </c>
      <c r="E3368" s="3">
        <v>3.6969459689580493</v>
      </c>
      <c r="F3368" s="1">
        <f t="shared" si="52"/>
        <v>1.7371733164521286</v>
      </c>
    </row>
    <row r="3369" spans="1:6" x14ac:dyDescent="0.25">
      <c r="A3369" s="1" t="s">
        <v>13938</v>
      </c>
      <c r="B3369" s="2" t="s">
        <v>13940</v>
      </c>
      <c r="C3369" s="1" t="s">
        <v>13939</v>
      </c>
      <c r="D3369" s="3">
        <v>0.17538803415199683</v>
      </c>
      <c r="E3369" s="3">
        <v>27.787090851710413</v>
      </c>
      <c r="F3369" s="1">
        <f t="shared" si="52"/>
        <v>158.43207882488289</v>
      </c>
    </row>
    <row r="3370" spans="1:6" x14ac:dyDescent="0.25">
      <c r="A3370" s="1" t="s">
        <v>14592</v>
      </c>
      <c r="B3370" s="2" t="s">
        <v>14594</v>
      </c>
      <c r="C3370" s="1" t="s">
        <v>14593</v>
      </c>
      <c r="D3370" s="3">
        <v>1.2246155722508853E-2</v>
      </c>
      <c r="E3370" s="3">
        <v>21.078665124453046</v>
      </c>
      <c r="F3370" s="1">
        <f t="shared" si="52"/>
        <v>1721.2475165336775</v>
      </c>
    </row>
    <row r="3371" spans="1:6" x14ac:dyDescent="0.25">
      <c r="A3371" s="1" t="s">
        <v>8515</v>
      </c>
      <c r="B3371" s="2" t="s">
        <v>8517</v>
      </c>
      <c r="C3371" s="1" t="s">
        <v>8516</v>
      </c>
      <c r="D3371" s="3">
        <v>0.95499266320976028</v>
      </c>
      <c r="E3371" s="3">
        <v>5.8592662151043395</v>
      </c>
      <c r="F3371" s="1">
        <f t="shared" si="52"/>
        <v>6.1354044285650975</v>
      </c>
    </row>
    <row r="3372" spans="1:6" x14ac:dyDescent="0.25">
      <c r="A3372" s="1" t="s">
        <v>6467</v>
      </c>
      <c r="B3372" s="2" t="s">
        <v>6469</v>
      </c>
      <c r="C3372" s="1" t="s">
        <v>6468</v>
      </c>
      <c r="D3372" s="3">
        <v>0.82413810491561901</v>
      </c>
      <c r="E3372" s="3">
        <v>3.4343385513012215</v>
      </c>
      <c r="F3372" s="1">
        <f t="shared" si="52"/>
        <v>4.1671881579275514</v>
      </c>
    </row>
    <row r="3373" spans="1:6" x14ac:dyDescent="0.25">
      <c r="A3373" s="1" t="s">
        <v>14714</v>
      </c>
      <c r="B3373" s="2" t="s">
        <v>14716</v>
      </c>
      <c r="C3373" s="1" t="s">
        <v>14715</v>
      </c>
      <c r="D3373" s="3">
        <v>0</v>
      </c>
      <c r="E3373" s="3">
        <v>0</v>
      </c>
      <c r="F3373" s="1" t="e">
        <f t="shared" si="52"/>
        <v>#DIV/0!</v>
      </c>
    </row>
    <row r="3374" spans="1:6" x14ac:dyDescent="0.25">
      <c r="A3374" s="1" t="s">
        <v>6262</v>
      </c>
      <c r="B3374" s="2" t="s">
        <v>6264</v>
      </c>
      <c r="C3374" s="1" t="s">
        <v>6263</v>
      </c>
      <c r="D3374" s="3">
        <v>0.87902268627161995</v>
      </c>
      <c r="E3374" s="3">
        <v>3.5632236792491048</v>
      </c>
      <c r="F3374" s="1">
        <f t="shared" si="52"/>
        <v>4.0536197016285662</v>
      </c>
    </row>
    <row r="3375" spans="1:6" x14ac:dyDescent="0.25">
      <c r="A3375" s="1" t="s">
        <v>5759</v>
      </c>
      <c r="B3375" s="2" t="s">
        <v>5761</v>
      </c>
      <c r="C3375" s="1" t="s">
        <v>5760</v>
      </c>
      <c r="D3375" s="3">
        <v>1.2246163516501651</v>
      </c>
      <c r="E3375" s="3">
        <v>4.569230769230769</v>
      </c>
      <c r="F3375" s="1">
        <f t="shared" si="52"/>
        <v>3.7311528325371048</v>
      </c>
    </row>
    <row r="3376" spans="1:6" x14ac:dyDescent="0.25">
      <c r="A3376" s="1" t="s">
        <v>4857</v>
      </c>
      <c r="B3376" s="2" t="s">
        <v>4859</v>
      </c>
      <c r="C3376" s="1" t="s">
        <v>4858</v>
      </c>
      <c r="D3376" s="3">
        <v>1.7538815627859679</v>
      </c>
      <c r="E3376" s="3">
        <v>5.3931589309985686</v>
      </c>
      <c r="F3376" s="1">
        <f t="shared" si="52"/>
        <v>3.0749846770906015</v>
      </c>
    </row>
    <row r="3377" spans="1:6" x14ac:dyDescent="0.25">
      <c r="A3377" s="1" t="s">
        <v>13728</v>
      </c>
      <c r="B3377" s="2" t="s">
        <v>13730</v>
      </c>
      <c r="C3377" s="1" t="s">
        <v>13729</v>
      </c>
      <c r="D3377" s="3">
        <v>0.24434305105760667</v>
      </c>
      <c r="E3377" s="3">
        <v>31.903850225301905</v>
      </c>
      <c r="F3377" s="1">
        <f t="shared" si="52"/>
        <v>130.56991016200502</v>
      </c>
    </row>
    <row r="3378" spans="1:6" x14ac:dyDescent="0.25">
      <c r="A3378" s="1" t="s">
        <v>4884</v>
      </c>
      <c r="B3378" s="2" t="s">
        <v>4886</v>
      </c>
      <c r="C3378" s="1" t="s">
        <v>4885</v>
      </c>
      <c r="D3378" s="3">
        <v>1.2133886250463897</v>
      </c>
      <c r="E3378" s="3">
        <v>3.7311533441910369</v>
      </c>
      <c r="F3378" s="1">
        <f t="shared" si="52"/>
        <v>3.0749862551648608</v>
      </c>
    </row>
    <row r="3379" spans="1:6" x14ac:dyDescent="0.25">
      <c r="A3379" s="1" t="s">
        <v>13113</v>
      </c>
      <c r="B3379" s="2" t="s">
        <v>13115</v>
      </c>
      <c r="C3379" s="1" t="s">
        <v>13114</v>
      </c>
      <c r="D3379" s="3">
        <v>7.2443591485602324E-2</v>
      </c>
      <c r="E3379" s="3">
        <v>5.7523186683654872</v>
      </c>
      <c r="F3379" s="1">
        <f t="shared" si="52"/>
        <v>79.40410670430002</v>
      </c>
    </row>
    <row r="3380" spans="1:6" x14ac:dyDescent="0.25">
      <c r="A3380" s="1" t="s">
        <v>5674</v>
      </c>
      <c r="B3380" s="2" t="s">
        <v>5676</v>
      </c>
      <c r="C3380" s="1" t="s">
        <v>5675</v>
      </c>
      <c r="D3380" s="3">
        <v>3.1915382305438644</v>
      </c>
      <c r="E3380" s="3">
        <v>11.690769338607792</v>
      </c>
      <c r="F3380" s="1">
        <f t="shared" si="52"/>
        <v>3.6630516365820216</v>
      </c>
    </row>
    <row r="3381" spans="1:6" x14ac:dyDescent="0.25">
      <c r="A3381" s="1" t="s">
        <v>9743</v>
      </c>
      <c r="B3381" s="2" t="s">
        <v>9745</v>
      </c>
      <c r="C3381" s="1" t="s">
        <v>9744</v>
      </c>
      <c r="D3381" s="3">
        <v>0.83176374058931191</v>
      </c>
      <c r="E3381" s="3">
        <v>7.513515076270469</v>
      </c>
      <c r="F3381" s="1">
        <f t="shared" si="52"/>
        <v>9.0332322865469923</v>
      </c>
    </row>
    <row r="3382" spans="1:6" x14ac:dyDescent="0.25">
      <c r="A3382" s="1" t="s">
        <v>4734</v>
      </c>
      <c r="B3382" s="2" t="s">
        <v>4736</v>
      </c>
      <c r="C3382" s="1" t="s">
        <v>4735</v>
      </c>
      <c r="D3382" s="3">
        <v>0.60813522192655844</v>
      </c>
      <c r="E3382" s="3">
        <v>1.802366480002036</v>
      </c>
      <c r="F3382" s="1">
        <f t="shared" si="52"/>
        <v>2.9637593992536404</v>
      </c>
    </row>
    <row r="3383" spans="1:6" x14ac:dyDescent="0.25">
      <c r="A3383" s="1" t="s">
        <v>5961</v>
      </c>
      <c r="B3383" s="2" t="s">
        <v>5963</v>
      </c>
      <c r="C3383" s="1" t="s">
        <v>5962</v>
      </c>
      <c r="D3383" s="3">
        <v>0.71121338387583155</v>
      </c>
      <c r="E3383" s="3">
        <v>2.7279920119505658</v>
      </c>
      <c r="F3383" s="1">
        <f t="shared" si="52"/>
        <v>3.8356871141598723</v>
      </c>
    </row>
    <row r="3384" spans="1:6" x14ac:dyDescent="0.25">
      <c r="A3384" s="1" t="s">
        <v>7618</v>
      </c>
      <c r="B3384" s="2" t="s">
        <v>7620</v>
      </c>
      <c r="C3384" s="1" t="s">
        <v>7619</v>
      </c>
      <c r="D3384" s="3">
        <v>0.88715608298070925</v>
      </c>
      <c r="E3384" s="3">
        <v>4.4858328278248152</v>
      </c>
      <c r="F3384" s="1">
        <f t="shared" si="52"/>
        <v>5.0564189480086759</v>
      </c>
    </row>
    <row r="3385" spans="1:6" x14ac:dyDescent="0.25">
      <c r="A3385" s="1" t="s">
        <v>4218</v>
      </c>
      <c r="B3385" s="2" t="s">
        <v>4220</v>
      </c>
      <c r="C3385" s="1" t="s">
        <v>4219</v>
      </c>
      <c r="D3385" s="3">
        <v>4.6558602426886564</v>
      </c>
      <c r="E3385" s="3">
        <v>11.583589751903821</v>
      </c>
      <c r="F3385" s="1">
        <f t="shared" si="52"/>
        <v>2.4879590769706081</v>
      </c>
    </row>
    <row r="3386" spans="1:6" x14ac:dyDescent="0.25">
      <c r="A3386" s="1" t="s">
        <v>9122</v>
      </c>
      <c r="B3386" s="2" t="s">
        <v>9124</v>
      </c>
      <c r="C3386" s="1" t="s">
        <v>9123</v>
      </c>
      <c r="D3386" s="3">
        <v>1.0280162440116944</v>
      </c>
      <c r="E3386" s="3">
        <v>7.3763789121921315</v>
      </c>
      <c r="F3386" s="1">
        <f t="shared" si="52"/>
        <v>7.1753524860724083</v>
      </c>
    </row>
    <row r="3387" spans="1:6" x14ac:dyDescent="0.25">
      <c r="A3387" s="1" t="s">
        <v>5617</v>
      </c>
      <c r="B3387" s="2" t="s">
        <v>5619</v>
      </c>
      <c r="C3387" s="1" t="s">
        <v>5618</v>
      </c>
      <c r="D3387" s="3">
        <v>1.9408860969895854</v>
      </c>
      <c r="E3387" s="3">
        <v>7.0443831021969086</v>
      </c>
      <c r="F3387" s="1">
        <f t="shared" si="52"/>
        <v>3.6294675473862741</v>
      </c>
    </row>
    <row r="3388" spans="1:6" x14ac:dyDescent="0.25">
      <c r="A3388" s="1" t="s">
        <v>4812</v>
      </c>
      <c r="B3388" s="2" t="s">
        <v>4814</v>
      </c>
      <c r="C3388" s="1" t="s">
        <v>4813</v>
      </c>
      <c r="D3388" s="3">
        <v>0.88715595038849471</v>
      </c>
      <c r="E3388" s="3">
        <v>2.6782006474641666</v>
      </c>
      <c r="F3388" s="1">
        <f t="shared" si="52"/>
        <v>3.0188611667332617</v>
      </c>
    </row>
    <row r="3389" spans="1:6" x14ac:dyDescent="0.25">
      <c r="A3389" s="1" t="s">
        <v>8488</v>
      </c>
      <c r="B3389" s="2" t="s">
        <v>8490</v>
      </c>
      <c r="C3389" s="1" t="s">
        <v>8489</v>
      </c>
      <c r="D3389" s="3">
        <v>0.32809539748739702</v>
      </c>
      <c r="E3389" s="3">
        <v>2.0129969454728651</v>
      </c>
      <c r="F3389" s="1">
        <f t="shared" si="52"/>
        <v>6.1354013524380191</v>
      </c>
    </row>
    <row r="3390" spans="1:6" x14ac:dyDescent="0.25">
      <c r="A3390" s="1" t="s">
        <v>14717</v>
      </c>
      <c r="B3390" s="2" t="s">
        <v>14719</v>
      </c>
      <c r="C3390" s="1" t="s">
        <v>14718</v>
      </c>
      <c r="D3390" s="3">
        <v>0</v>
      </c>
      <c r="E3390" s="3">
        <v>0</v>
      </c>
      <c r="F3390" s="1" t="e">
        <f t="shared" si="52"/>
        <v>#DIV/0!</v>
      </c>
    </row>
    <row r="3391" spans="1:6" x14ac:dyDescent="0.25">
      <c r="A3391" s="1" t="s">
        <v>3275</v>
      </c>
      <c r="B3391" s="2" t="s">
        <v>3277</v>
      </c>
      <c r="C3391" s="1" t="s">
        <v>3276</v>
      </c>
      <c r="D3391" s="3">
        <v>7.9432829670235261</v>
      </c>
      <c r="E3391" s="3">
        <v>13.672349243897669</v>
      </c>
      <c r="F3391" s="1">
        <f t="shared" si="52"/>
        <v>1.7212466559051609</v>
      </c>
    </row>
    <row r="3392" spans="1:6" x14ac:dyDescent="0.25">
      <c r="A3392" s="1" t="s">
        <v>1577</v>
      </c>
      <c r="B3392" s="2" t="s">
        <v>1579</v>
      </c>
      <c r="C3392" s="1" t="s">
        <v>1578</v>
      </c>
      <c r="D3392" s="3">
        <v>16.595870689153625</v>
      </c>
      <c r="E3392" s="3">
        <v>11.908114528656</v>
      </c>
      <c r="F3392" s="1">
        <f t="shared" si="52"/>
        <v>0.71753478631516765</v>
      </c>
    </row>
    <row r="3393" spans="1:6" x14ac:dyDescent="0.25">
      <c r="A3393" s="1" t="s">
        <v>3518</v>
      </c>
      <c r="B3393" s="2" t="s">
        <v>3520</v>
      </c>
      <c r="C3393" s="1" t="s">
        <v>3519</v>
      </c>
      <c r="D3393" s="3">
        <v>1.6143588118016694</v>
      </c>
      <c r="E3393" s="3">
        <v>3.1034381224558878</v>
      </c>
      <c r="F3393" s="1">
        <f t="shared" si="52"/>
        <v>1.9223967433809614</v>
      </c>
    </row>
    <row r="3394" spans="1:6" x14ac:dyDescent="0.25">
      <c r="A3394" s="1" t="s">
        <v>3796</v>
      </c>
      <c r="B3394" s="2" t="s">
        <v>3798</v>
      </c>
      <c r="C3394" s="1" t="s">
        <v>3797</v>
      </c>
      <c r="D3394" s="3">
        <v>2.0323571504901246</v>
      </c>
      <c r="E3394" s="3">
        <v>4.3235756140488846</v>
      </c>
      <c r="F3394" s="1">
        <f t="shared" si="52"/>
        <v>2.1273699915421895</v>
      </c>
    </row>
    <row r="3395" spans="1:6" x14ac:dyDescent="0.25">
      <c r="A3395" s="1" t="s">
        <v>9113</v>
      </c>
      <c r="B3395" s="2" t="s">
        <v>9115</v>
      </c>
      <c r="C3395" s="1" t="s">
        <v>9114</v>
      </c>
      <c r="D3395" s="3">
        <v>0.33113113636650093</v>
      </c>
      <c r="E3395" s="3">
        <v>2.3759816655745887</v>
      </c>
      <c r="F3395" s="1">
        <f t="shared" si="52"/>
        <v>7.1753495960730689</v>
      </c>
    </row>
    <row r="3396" spans="1:6" x14ac:dyDescent="0.25">
      <c r="A3396" s="1" t="s">
        <v>10248</v>
      </c>
      <c r="B3396" s="2" t="s">
        <v>10250</v>
      </c>
      <c r="C3396" s="1" t="s">
        <v>10249</v>
      </c>
      <c r="D3396" s="3">
        <v>0.231206505010108</v>
      </c>
      <c r="E3396" s="3">
        <v>2.6293175614797129</v>
      </c>
      <c r="F3396" s="1">
        <f t="shared" si="52"/>
        <v>11.372160836758304</v>
      </c>
    </row>
    <row r="3397" spans="1:6" x14ac:dyDescent="0.25">
      <c r="A3397" s="1" t="s">
        <v>155</v>
      </c>
      <c r="B3397" s="2" t="s">
        <v>157</v>
      </c>
      <c r="C3397" s="1" t="s">
        <v>156</v>
      </c>
      <c r="D3397" s="3">
        <v>2.4434304490128973</v>
      </c>
      <c r="E3397" s="3">
        <v>0.47845742060587831</v>
      </c>
      <c r="F3397" s="1">
        <f t="shared" si="52"/>
        <v>0.1958138079187671</v>
      </c>
    </row>
    <row r="3398" spans="1:6" x14ac:dyDescent="0.25">
      <c r="A3398" s="1" t="s">
        <v>5447</v>
      </c>
      <c r="B3398" s="2" t="s">
        <v>5449</v>
      </c>
      <c r="C3398" s="1" t="s">
        <v>5448</v>
      </c>
      <c r="D3398" s="3">
        <v>11.066237534943552</v>
      </c>
      <c r="E3398" s="3">
        <v>38.711774253845213</v>
      </c>
      <c r="F3398" s="1">
        <f t="shared" ref="F3398:F3461" si="53">E3398/D3398</f>
        <v>3.4981875394962483</v>
      </c>
    </row>
    <row r="3399" spans="1:6" x14ac:dyDescent="0.25">
      <c r="A3399" s="1" t="s">
        <v>2820</v>
      </c>
      <c r="B3399" s="2" t="s">
        <v>2822</v>
      </c>
      <c r="C3399" s="1" t="s">
        <v>2821</v>
      </c>
      <c r="D3399" s="3">
        <v>2.0511619186041128</v>
      </c>
      <c r="E3399" s="3">
        <v>2.7787090851710401</v>
      </c>
      <c r="F3399" s="1">
        <f t="shared" si="53"/>
        <v>1.3547000165945204</v>
      </c>
    </row>
    <row r="3400" spans="1:6" x14ac:dyDescent="0.25">
      <c r="A3400" s="1" t="s">
        <v>9671</v>
      </c>
      <c r="B3400" s="2" t="s">
        <v>9673</v>
      </c>
      <c r="C3400" s="1" t="s">
        <v>9672</v>
      </c>
      <c r="D3400" s="3">
        <v>0.78704581649175576</v>
      </c>
      <c r="E3400" s="3">
        <v>6.9158095396482118</v>
      </c>
      <c r="F3400" s="1">
        <f t="shared" si="53"/>
        <v>8.7870482184573735</v>
      </c>
    </row>
    <row r="3401" spans="1:6" x14ac:dyDescent="0.25">
      <c r="A3401" s="1" t="s">
        <v>13767</v>
      </c>
      <c r="B3401" s="2" t="s">
        <v>13769</v>
      </c>
      <c r="C3401" s="1" t="s">
        <v>13768</v>
      </c>
      <c r="D3401" s="3">
        <v>8.0909600209647048E-2</v>
      </c>
      <c r="E3401" s="3">
        <v>10.960821720270015</v>
      </c>
      <c r="F3401" s="1">
        <f t="shared" si="53"/>
        <v>135.46997750414209</v>
      </c>
    </row>
    <row r="3402" spans="1:6" x14ac:dyDescent="0.25">
      <c r="A3402" s="1" t="s">
        <v>12298</v>
      </c>
      <c r="B3402" s="2" t="s">
        <v>12300</v>
      </c>
      <c r="C3402" s="1" t="s">
        <v>12299</v>
      </c>
      <c r="D3402" s="3">
        <v>0.19230922692684427</v>
      </c>
      <c r="E3402" s="3">
        <v>7.513515076270469</v>
      </c>
      <c r="F3402" s="1">
        <f t="shared" si="53"/>
        <v>39.06996661750744</v>
      </c>
    </row>
    <row r="3403" spans="1:6" x14ac:dyDescent="0.25">
      <c r="A3403" s="1" t="s">
        <v>3547</v>
      </c>
      <c r="B3403" s="2" t="s">
        <v>3549</v>
      </c>
      <c r="C3403" s="1" t="s">
        <v>3548</v>
      </c>
      <c r="D3403" s="3">
        <v>2.5118871416482946</v>
      </c>
      <c r="E3403" s="3">
        <v>4.8735234040480169</v>
      </c>
      <c r="F3403" s="1">
        <f t="shared" si="53"/>
        <v>1.9401840644998174</v>
      </c>
    </row>
    <row r="3404" spans="1:6" x14ac:dyDescent="0.25">
      <c r="A3404" s="1" t="s">
        <v>1322</v>
      </c>
      <c r="B3404" s="2" t="s">
        <v>1324</v>
      </c>
      <c r="C3404" s="1" t="s">
        <v>1323</v>
      </c>
      <c r="D3404" s="3">
        <v>0.96382896677067087</v>
      </c>
      <c r="E3404" s="3">
        <v>0.58592664874516931</v>
      </c>
      <c r="F3404" s="1">
        <f t="shared" si="53"/>
        <v>0.60791558351719688</v>
      </c>
    </row>
    <row r="3405" spans="1:6" x14ac:dyDescent="0.25">
      <c r="A3405" s="1" t="s">
        <v>1966</v>
      </c>
      <c r="B3405" s="2" t="s">
        <v>1968</v>
      </c>
      <c r="C3405" s="1" t="s">
        <v>1967</v>
      </c>
      <c r="D3405" s="3">
        <v>2.7797134996814115</v>
      </c>
      <c r="E3405" s="3">
        <v>2.5109790857021621</v>
      </c>
      <c r="F3405" s="1">
        <f t="shared" si="53"/>
        <v>0.90332298130363087</v>
      </c>
    </row>
    <row r="3406" spans="1:6" x14ac:dyDescent="0.25">
      <c r="A3406" s="1" t="s">
        <v>56</v>
      </c>
      <c r="B3406" s="2" t="s">
        <v>58</v>
      </c>
      <c r="C3406" s="1" t="s">
        <v>57</v>
      </c>
      <c r="D3406" s="3">
        <v>16.292963547305963</v>
      </c>
      <c r="E3406" s="3">
        <v>2.3541985053282537</v>
      </c>
      <c r="F3406" s="1">
        <f t="shared" si="53"/>
        <v>0.14449173095446591</v>
      </c>
    </row>
    <row r="3407" spans="1:6" x14ac:dyDescent="0.25">
      <c r="A3407" s="1" t="s">
        <v>23</v>
      </c>
      <c r="B3407" s="2" t="s">
        <v>25</v>
      </c>
      <c r="C3407" s="1" t="s">
        <v>24</v>
      </c>
      <c r="D3407" s="3">
        <v>10.76465073071531</v>
      </c>
      <c r="E3407" s="3">
        <v>1.0088884571423908</v>
      </c>
      <c r="F3407" s="1">
        <f t="shared" si="53"/>
        <v>9.3722358707252762E-2</v>
      </c>
    </row>
    <row r="3408" spans="1:6" x14ac:dyDescent="0.25">
      <c r="A3408" s="1" t="s">
        <v>13196</v>
      </c>
      <c r="B3408" s="2" t="s">
        <v>13198</v>
      </c>
      <c r="C3408" s="1" t="s">
        <v>13197</v>
      </c>
      <c r="D3408" s="3">
        <v>0.1247383124139705</v>
      </c>
      <c r="E3408" s="3">
        <v>10.66210784912108</v>
      </c>
      <c r="F3408" s="1">
        <f t="shared" si="53"/>
        <v>85.475806452604701</v>
      </c>
    </row>
    <row r="3409" spans="1:6" x14ac:dyDescent="0.25">
      <c r="A3409" s="1" t="s">
        <v>4681</v>
      </c>
      <c r="B3409" s="2" t="s">
        <v>4683</v>
      </c>
      <c r="C3409" s="1" t="s">
        <v>4682</v>
      </c>
      <c r="D3409" s="3">
        <v>1.3061706884825346</v>
      </c>
      <c r="E3409" s="3">
        <v>3.7656771870759824</v>
      </c>
      <c r="F3409" s="1">
        <f t="shared" si="53"/>
        <v>2.8829901178159343</v>
      </c>
    </row>
    <row r="3410" spans="1:6" x14ac:dyDescent="0.25">
      <c r="A3410" s="1" t="s">
        <v>3885</v>
      </c>
      <c r="B3410" s="2" t="s">
        <v>3887</v>
      </c>
      <c r="C3410" s="1" t="s">
        <v>3886</v>
      </c>
      <c r="D3410" s="3">
        <v>2.2698636609323097</v>
      </c>
      <c r="E3410" s="3">
        <v>5.0100609485919669</v>
      </c>
      <c r="F3410" s="1">
        <f t="shared" si="53"/>
        <v>2.2072078754431295</v>
      </c>
    </row>
    <row r="3411" spans="1:6" x14ac:dyDescent="0.25">
      <c r="A3411" s="1" t="s">
        <v>12262</v>
      </c>
      <c r="B3411" s="2" t="s">
        <v>12264</v>
      </c>
      <c r="C3411" s="1" t="s">
        <v>12263</v>
      </c>
      <c r="D3411" s="3">
        <v>0.30478958907088166</v>
      </c>
      <c r="E3411" s="3">
        <v>11.583589751903821</v>
      </c>
      <c r="F3411" s="1">
        <f t="shared" si="53"/>
        <v>38.005201513657831</v>
      </c>
    </row>
    <row r="3412" spans="1:6" x14ac:dyDescent="0.25">
      <c r="A3412" s="1" t="s">
        <v>12594</v>
      </c>
      <c r="B3412" s="2" t="s">
        <v>12596</v>
      </c>
      <c r="C3412" s="1" t="s">
        <v>12595</v>
      </c>
      <c r="D3412" s="3">
        <v>0.28575888545494899</v>
      </c>
      <c r="E3412" s="3">
        <v>14.449177650304923</v>
      </c>
      <c r="F3412" s="1">
        <f t="shared" si="53"/>
        <v>50.56422874585607</v>
      </c>
    </row>
    <row r="3413" spans="1:6" x14ac:dyDescent="0.25">
      <c r="A3413" s="1" t="s">
        <v>6572</v>
      </c>
      <c r="B3413" s="2" t="s">
        <v>6574</v>
      </c>
      <c r="C3413" s="1" t="s">
        <v>6573</v>
      </c>
      <c r="D3413" s="3">
        <v>0.90364904727799489</v>
      </c>
      <c r="E3413" s="3">
        <v>3.8005202210866473</v>
      </c>
      <c r="F3413" s="1">
        <f t="shared" si="53"/>
        <v>4.2057480528914573</v>
      </c>
    </row>
    <row r="3414" spans="1:6" x14ac:dyDescent="0.25">
      <c r="A3414" s="1" t="s">
        <v>9785</v>
      </c>
      <c r="B3414" s="2" t="s">
        <v>9787</v>
      </c>
      <c r="C3414" s="1" t="s">
        <v>9786</v>
      </c>
      <c r="D3414" s="3">
        <v>0.59156153725611904</v>
      </c>
      <c r="E3414" s="3">
        <v>5.4430595067831238</v>
      </c>
      <c r="F3414" s="1">
        <f t="shared" si="53"/>
        <v>9.201172091123512</v>
      </c>
    </row>
    <row r="3415" spans="1:6" x14ac:dyDescent="0.25">
      <c r="A3415" s="1" t="s">
        <v>7269</v>
      </c>
      <c r="B3415" s="2" t="s">
        <v>7271</v>
      </c>
      <c r="C3415" s="1" t="s">
        <v>7270</v>
      </c>
      <c r="D3415" s="3">
        <v>0.93756206743283299</v>
      </c>
      <c r="E3415" s="3">
        <v>4.44470646748176</v>
      </c>
      <c r="F3415" s="1">
        <f t="shared" si="53"/>
        <v>4.7407063722745795</v>
      </c>
    </row>
    <row r="3416" spans="1:6" x14ac:dyDescent="0.25">
      <c r="A3416" s="1" t="s">
        <v>14541</v>
      </c>
      <c r="B3416" s="2" t="s">
        <v>14543</v>
      </c>
      <c r="C3416" s="1" t="s">
        <v>14542</v>
      </c>
      <c r="D3416" s="3">
        <v>2.2490553981127471E-2</v>
      </c>
      <c r="E3416" s="3">
        <v>11.477386258198665</v>
      </c>
      <c r="F3416" s="1">
        <f t="shared" si="53"/>
        <v>510.32030015044091</v>
      </c>
    </row>
    <row r="3417" spans="1:6" x14ac:dyDescent="0.25">
      <c r="A3417" s="1" t="s">
        <v>6677</v>
      </c>
      <c r="B3417" s="2" t="s">
        <v>6679</v>
      </c>
      <c r="C3417" s="1" t="s">
        <v>6678</v>
      </c>
      <c r="D3417" s="3">
        <v>1.1066235947448546</v>
      </c>
      <c r="E3417" s="3">
        <v>4.7407050352830051</v>
      </c>
      <c r="F3417" s="1">
        <f t="shared" si="53"/>
        <v>4.2839363427598265</v>
      </c>
    </row>
    <row r="3418" spans="1:6" x14ac:dyDescent="0.25">
      <c r="A3418" s="1" t="s">
        <v>5683</v>
      </c>
      <c r="B3418" s="2" t="s">
        <v>5685</v>
      </c>
      <c r="C3418" s="1" t="s">
        <v>5684</v>
      </c>
      <c r="D3418" s="3">
        <v>1.0471284630417705</v>
      </c>
      <c r="E3418" s="3">
        <v>3.8356865314336921</v>
      </c>
      <c r="F3418" s="1">
        <f t="shared" si="53"/>
        <v>3.6630524971993665</v>
      </c>
    </row>
    <row r="3419" spans="1:6" x14ac:dyDescent="0.25">
      <c r="A3419" s="1" t="s">
        <v>5111</v>
      </c>
      <c r="B3419" s="2" t="s">
        <v>5113</v>
      </c>
      <c r="C3419" s="1" t="s">
        <v>5112</v>
      </c>
      <c r="D3419" s="3">
        <v>0.51050521096193857</v>
      </c>
      <c r="E3419" s="3">
        <v>1.6743380207281853</v>
      </c>
      <c r="F3419" s="1">
        <f t="shared" si="53"/>
        <v>3.2797667580576721</v>
      </c>
    </row>
    <row r="3420" spans="1:6" x14ac:dyDescent="0.25">
      <c r="A3420" s="1" t="s">
        <v>7948</v>
      </c>
      <c r="B3420" s="2" t="s">
        <v>7950</v>
      </c>
      <c r="C3420" s="1" t="s">
        <v>7949</v>
      </c>
      <c r="D3420" s="3">
        <v>0.86297809239510204</v>
      </c>
      <c r="E3420" s="3">
        <v>4.6541775501691243</v>
      </c>
      <c r="F3420" s="1">
        <f t="shared" si="53"/>
        <v>5.393158402494274</v>
      </c>
    </row>
    <row r="3421" spans="1:6" x14ac:dyDescent="0.25">
      <c r="A3421" s="1" t="s">
        <v>7795</v>
      </c>
      <c r="B3421" s="2" t="s">
        <v>7797</v>
      </c>
      <c r="C3421" s="1" t="s">
        <v>7796</v>
      </c>
      <c r="D3421" s="3">
        <v>0.76559665842801061</v>
      </c>
      <c r="E3421" s="3">
        <v>4.0164565581541796</v>
      </c>
      <c r="F3421" s="1">
        <f t="shared" si="53"/>
        <v>5.2461782766935219</v>
      </c>
    </row>
    <row r="3422" spans="1:6" x14ac:dyDescent="0.25">
      <c r="A3422" s="1" t="s">
        <v>5500</v>
      </c>
      <c r="B3422" s="2" t="s">
        <v>5502</v>
      </c>
      <c r="C3422" s="1" t="s">
        <v>5501</v>
      </c>
      <c r="D3422" s="3">
        <v>0.92896593846394016</v>
      </c>
      <c r="E3422" s="3">
        <v>3.2797677975434509</v>
      </c>
      <c r="F3422" s="1">
        <f t="shared" si="53"/>
        <v>3.5305576466738908</v>
      </c>
    </row>
    <row r="3423" spans="1:6" x14ac:dyDescent="0.25">
      <c r="A3423" s="1" t="s">
        <v>6877</v>
      </c>
      <c r="B3423" s="2" t="s">
        <v>6879</v>
      </c>
      <c r="C3423" s="1" t="s">
        <v>6878</v>
      </c>
      <c r="D3423" s="3">
        <v>0.94623710597091026</v>
      </c>
      <c r="E3423" s="3">
        <v>4.2057467002135045</v>
      </c>
      <c r="F3423" s="1">
        <f t="shared" si="53"/>
        <v>4.4447070123064902</v>
      </c>
    </row>
    <row r="3424" spans="1:6" x14ac:dyDescent="0.25">
      <c r="A3424" s="1" t="s">
        <v>5093</v>
      </c>
      <c r="B3424" s="2" t="s">
        <v>5095</v>
      </c>
      <c r="C3424" s="1" t="s">
        <v>5094</v>
      </c>
      <c r="D3424" s="3">
        <v>1.0092527298289033</v>
      </c>
      <c r="E3424" s="3">
        <v>3.2797677975434509</v>
      </c>
      <c r="F3424" s="1">
        <f t="shared" si="53"/>
        <v>3.2496992087397807</v>
      </c>
    </row>
    <row r="3425" spans="1:6" x14ac:dyDescent="0.25">
      <c r="A3425" s="1" t="s">
        <v>5126</v>
      </c>
      <c r="B3425" s="2" t="s">
        <v>5128</v>
      </c>
      <c r="C3425" s="1" t="s">
        <v>5127</v>
      </c>
      <c r="D3425" s="3">
        <v>0.98174800121956396</v>
      </c>
      <c r="E3425" s="3">
        <v>3.2199052994067858</v>
      </c>
      <c r="F3425" s="1">
        <f t="shared" si="53"/>
        <v>3.2797676138957241</v>
      </c>
    </row>
    <row r="3426" spans="1:6" x14ac:dyDescent="0.25">
      <c r="A3426" s="1" t="s">
        <v>2835</v>
      </c>
      <c r="B3426" s="2" t="s">
        <v>2837</v>
      </c>
      <c r="C3426" s="1" t="s">
        <v>2836</v>
      </c>
      <c r="D3426" s="3">
        <v>2.290867934760386</v>
      </c>
      <c r="E3426" s="3">
        <v>3.1321538851811335</v>
      </c>
      <c r="F3426" s="1">
        <f t="shared" si="53"/>
        <v>1.3672345915954085</v>
      </c>
    </row>
    <row r="3427" spans="1:6" x14ac:dyDescent="0.25">
      <c r="A3427" s="1" t="s">
        <v>4268</v>
      </c>
      <c r="B3427" s="2" t="s">
        <v>4270</v>
      </c>
      <c r="C3427" s="1" t="s">
        <v>4269</v>
      </c>
      <c r="D3427" s="3">
        <v>3.3728730782462741</v>
      </c>
      <c r="E3427" s="3">
        <v>8.5475777589357733</v>
      </c>
      <c r="F3427" s="1">
        <f t="shared" si="53"/>
        <v>2.5342126906773759</v>
      </c>
    </row>
    <row r="3428" spans="1:6" x14ac:dyDescent="0.25">
      <c r="A3428" s="1" t="s">
        <v>6500</v>
      </c>
      <c r="B3428" s="2" t="s">
        <v>6502</v>
      </c>
      <c r="C3428" s="1" t="s">
        <v>6501</v>
      </c>
      <c r="D3428" s="3">
        <v>1.4454397589549737</v>
      </c>
      <c r="E3428" s="3">
        <v>6.0791513167894644</v>
      </c>
      <c r="F3428" s="1">
        <f t="shared" si="53"/>
        <v>4.2057451921653097</v>
      </c>
    </row>
    <row r="3429" spans="1:6" x14ac:dyDescent="0.25">
      <c r="A3429" s="1" t="s">
        <v>6294</v>
      </c>
      <c r="B3429" s="2" t="s">
        <v>6296</v>
      </c>
      <c r="C3429" s="1" t="s">
        <v>6295</v>
      </c>
      <c r="D3429" s="3">
        <v>2.7542279642537313</v>
      </c>
      <c r="E3429" s="3">
        <v>11.164599653390736</v>
      </c>
      <c r="F3429" s="1">
        <f t="shared" si="53"/>
        <v>4.0536222122106826</v>
      </c>
    </row>
    <row r="3430" spans="1:6" x14ac:dyDescent="0.25">
      <c r="A3430" s="1" t="s">
        <v>2557</v>
      </c>
      <c r="B3430" s="2" t="s">
        <v>2559</v>
      </c>
      <c r="C3430" s="1" t="s">
        <v>2558</v>
      </c>
      <c r="D3430" s="3">
        <v>9.2896637297866178</v>
      </c>
      <c r="E3430" s="3">
        <v>11.164599653390738</v>
      </c>
      <c r="F3430" s="1">
        <f t="shared" si="53"/>
        <v>1.2018303329529869</v>
      </c>
    </row>
    <row r="3431" spans="1:6" x14ac:dyDescent="0.25">
      <c r="A3431" s="1" t="s">
        <v>4660</v>
      </c>
      <c r="B3431" s="2" t="s">
        <v>4662</v>
      </c>
      <c r="C3431" s="1" t="s">
        <v>4661</v>
      </c>
      <c r="D3431" s="3">
        <v>3.1332864362942789</v>
      </c>
      <c r="E3431" s="3">
        <v>9.0332319589761383</v>
      </c>
      <c r="F3431" s="1">
        <f t="shared" si="53"/>
        <v>2.8829895199941227</v>
      </c>
    </row>
    <row r="3432" spans="1:6" x14ac:dyDescent="0.25">
      <c r="A3432" s="1" t="s">
        <v>5096</v>
      </c>
      <c r="B3432" s="2" t="s">
        <v>5098</v>
      </c>
      <c r="C3432" s="1" t="s">
        <v>5097</v>
      </c>
      <c r="D3432" s="3">
        <v>2.992264072930622</v>
      </c>
      <c r="E3432" s="3">
        <v>9.7239582868722714</v>
      </c>
      <c r="F3432" s="1">
        <f t="shared" si="53"/>
        <v>3.2496992410661907</v>
      </c>
    </row>
    <row r="3433" spans="1:6" x14ac:dyDescent="0.25">
      <c r="A3433" s="1" t="s">
        <v>6241</v>
      </c>
      <c r="B3433" s="2" t="s">
        <v>6243</v>
      </c>
      <c r="C3433" s="1" t="s">
        <v>6242</v>
      </c>
      <c r="D3433" s="3">
        <v>4.830587276045736</v>
      </c>
      <c r="E3433" s="3">
        <v>19.401848470247732</v>
      </c>
      <c r="F3433" s="1">
        <f t="shared" si="53"/>
        <v>4.0164574950252971</v>
      </c>
    </row>
    <row r="3434" spans="1:6" x14ac:dyDescent="0.25">
      <c r="A3434" s="1" t="s">
        <v>4421</v>
      </c>
      <c r="B3434" s="2" t="s">
        <v>4423</v>
      </c>
      <c r="C3434" s="1" t="s">
        <v>4422</v>
      </c>
      <c r="D3434" s="3">
        <v>3.7325014877760094</v>
      </c>
      <c r="E3434" s="3">
        <v>9.9047402968773621</v>
      </c>
      <c r="F3434" s="1">
        <f t="shared" si="53"/>
        <v>2.6536467110101669</v>
      </c>
    </row>
    <row r="3435" spans="1:6" x14ac:dyDescent="0.25">
      <c r="A3435" s="1" t="s">
        <v>7915</v>
      </c>
      <c r="B3435" s="2" t="s">
        <v>7917</v>
      </c>
      <c r="C3435" s="1" t="s">
        <v>7916</v>
      </c>
      <c r="D3435" s="3">
        <v>0.87902261373505819</v>
      </c>
      <c r="E3435" s="3">
        <v>4.7407050352830042</v>
      </c>
      <c r="F3435" s="1">
        <f t="shared" si="53"/>
        <v>5.3931548076326017</v>
      </c>
    </row>
    <row r="3436" spans="1:6" x14ac:dyDescent="0.25">
      <c r="A3436" s="1" t="s">
        <v>6279</v>
      </c>
      <c r="B3436" s="2" t="s">
        <v>6281</v>
      </c>
      <c r="C3436" s="1" t="s">
        <v>6280</v>
      </c>
      <c r="D3436" s="3">
        <v>4.1686937487284528</v>
      </c>
      <c r="E3436" s="3">
        <v>16.898303923240078</v>
      </c>
      <c r="F3436" s="1">
        <f t="shared" si="53"/>
        <v>4.0536208562680933</v>
      </c>
    </row>
    <row r="3437" spans="1:6" x14ac:dyDescent="0.25">
      <c r="A3437" s="1" t="s">
        <v>14845</v>
      </c>
      <c r="B3437" s="2" t="s">
        <v>14847</v>
      </c>
      <c r="C3437" s="1" t="s">
        <v>14846</v>
      </c>
      <c r="D3437" s="3">
        <v>0</v>
      </c>
      <c r="E3437" s="3">
        <v>0</v>
      </c>
      <c r="F3437" s="1" t="e">
        <f t="shared" si="53"/>
        <v>#DIV/0!</v>
      </c>
    </row>
    <row r="3438" spans="1:6" x14ac:dyDescent="0.25">
      <c r="A3438" s="1" t="s">
        <v>1808</v>
      </c>
      <c r="B3438" s="2" t="s">
        <v>1810</v>
      </c>
      <c r="C3438" s="1" t="s">
        <v>1809</v>
      </c>
      <c r="D3438" s="3">
        <v>1.6143587611540207</v>
      </c>
      <c r="E3438" s="3">
        <v>1.3177808348949114</v>
      </c>
      <c r="F3438" s="1">
        <f t="shared" si="53"/>
        <v>0.8162874737663014</v>
      </c>
    </row>
    <row r="3439" spans="1:6" x14ac:dyDescent="0.25">
      <c r="A3439" s="1" t="s">
        <v>5069</v>
      </c>
      <c r="B3439" s="2" t="s">
        <v>5071</v>
      </c>
      <c r="C3439" s="1" t="s">
        <v>5070</v>
      </c>
      <c r="D3439" s="3">
        <v>1.2589258403997772</v>
      </c>
      <c r="E3439" s="3">
        <v>4.0911284896043636</v>
      </c>
      <c r="F3439" s="1">
        <f t="shared" si="53"/>
        <v>3.2496977648065504</v>
      </c>
    </row>
    <row r="3440" spans="1:6" x14ac:dyDescent="0.25">
      <c r="A3440" s="1" t="s">
        <v>8892</v>
      </c>
      <c r="B3440" s="2" t="s">
        <v>8894</v>
      </c>
      <c r="C3440" s="1" t="s">
        <v>8893</v>
      </c>
      <c r="D3440" s="3">
        <v>0.18535316528948992</v>
      </c>
      <c r="E3440" s="3">
        <v>1.2355007432974319</v>
      </c>
      <c r="F3440" s="1">
        <f t="shared" si="53"/>
        <v>6.665657645326915</v>
      </c>
    </row>
    <row r="3441" spans="1:6" x14ac:dyDescent="0.25">
      <c r="A3441" s="1" t="s">
        <v>13677</v>
      </c>
      <c r="B3441" s="2" t="s">
        <v>13679</v>
      </c>
      <c r="C3441" s="1" t="s">
        <v>13678</v>
      </c>
      <c r="D3441" s="3">
        <v>6.1376201881079194E-2</v>
      </c>
      <c r="E3441" s="3">
        <v>7.7954823072140185</v>
      </c>
      <c r="F3441" s="1">
        <f t="shared" si="53"/>
        <v>127.01148113267625</v>
      </c>
    </row>
    <row r="3442" spans="1:6" x14ac:dyDescent="0.25">
      <c r="A3442" s="1" t="s">
        <v>11039</v>
      </c>
      <c r="B3442" s="2" t="s">
        <v>11041</v>
      </c>
      <c r="C3442" s="1" t="s">
        <v>11040</v>
      </c>
      <c r="D3442" s="3">
        <v>0.12246163795916903</v>
      </c>
      <c r="E3442" s="3">
        <v>2.1669211465578817</v>
      </c>
      <c r="F3442" s="1">
        <f t="shared" si="53"/>
        <v>17.694693478461993</v>
      </c>
    </row>
    <row r="3443" spans="1:6" x14ac:dyDescent="0.25">
      <c r="A3443" s="1" t="s">
        <v>11829</v>
      </c>
      <c r="B3443" s="2" t="s">
        <v>11831</v>
      </c>
      <c r="C3443" s="1" t="s">
        <v>11830</v>
      </c>
      <c r="D3443" s="3">
        <v>6.7297664191183992E-2</v>
      </c>
      <c r="E3443" s="3">
        <v>1.9047724980574399</v>
      </c>
      <c r="F3443" s="1">
        <f t="shared" si="53"/>
        <v>28.30369405758611</v>
      </c>
    </row>
    <row r="3444" spans="1:6" x14ac:dyDescent="0.25">
      <c r="A3444" s="1" t="s">
        <v>1220</v>
      </c>
      <c r="B3444" s="2" t="s">
        <v>1222</v>
      </c>
      <c r="C3444" s="1" t="s">
        <v>1221</v>
      </c>
      <c r="D3444" s="3">
        <v>3.4994519235643846</v>
      </c>
      <c r="E3444" s="3">
        <v>2.0129969454728656</v>
      </c>
      <c r="F3444" s="1">
        <f t="shared" si="53"/>
        <v>0.57523206188885634</v>
      </c>
    </row>
    <row r="3445" spans="1:6" x14ac:dyDescent="0.25">
      <c r="A3445" s="1" t="s">
        <v>7663</v>
      </c>
      <c r="B3445" s="2" t="s">
        <v>7665</v>
      </c>
      <c r="C3445" s="1" t="s">
        <v>7664</v>
      </c>
      <c r="D3445" s="3">
        <v>0.78704590247041506</v>
      </c>
      <c r="E3445" s="3">
        <v>4.0164565581541796</v>
      </c>
      <c r="F3445" s="1">
        <f t="shared" si="53"/>
        <v>5.1032049662505647</v>
      </c>
    </row>
    <row r="3446" spans="1:6" x14ac:dyDescent="0.25">
      <c r="A3446" s="1" t="s">
        <v>12930</v>
      </c>
      <c r="B3446" s="2" t="s">
        <v>12932</v>
      </c>
      <c r="C3446" s="1" t="s">
        <v>12931</v>
      </c>
      <c r="D3446" s="3">
        <v>0.22284350750902657</v>
      </c>
      <c r="E3446" s="3">
        <v>14.717808030201837</v>
      </c>
      <c r="F3446" s="1">
        <f t="shared" si="53"/>
        <v>66.045487233257958</v>
      </c>
    </row>
    <row r="3447" spans="1:6" x14ac:dyDescent="0.25">
      <c r="A3447" s="1" t="s">
        <v>14903</v>
      </c>
      <c r="B3447" s="2" t="s">
        <v>14905</v>
      </c>
      <c r="C3447" s="1" t="s">
        <v>14904</v>
      </c>
      <c r="D3447" s="3">
        <v>0</v>
      </c>
      <c r="E3447" s="3">
        <v>0</v>
      </c>
      <c r="F3447" s="1" t="e">
        <f t="shared" si="53"/>
        <v>#DIV/0!</v>
      </c>
    </row>
    <row r="3448" spans="1:6" x14ac:dyDescent="0.25">
      <c r="A3448" s="1" t="s">
        <v>3760</v>
      </c>
      <c r="B3448" s="2" t="s">
        <v>3762</v>
      </c>
      <c r="C3448" s="1" t="s">
        <v>3761</v>
      </c>
      <c r="D3448" s="3">
        <v>1.0764654218895302</v>
      </c>
      <c r="E3448" s="3">
        <v>2.2690448765571309</v>
      </c>
      <c r="F3448" s="1">
        <f t="shared" si="53"/>
        <v>2.1078660126158577</v>
      </c>
    </row>
    <row r="3449" spans="1:6" x14ac:dyDescent="0.25">
      <c r="A3449" s="1" t="s">
        <v>500</v>
      </c>
      <c r="B3449" s="2" t="s">
        <v>502</v>
      </c>
      <c r="C3449" s="1" t="s">
        <v>501</v>
      </c>
      <c r="D3449" s="3">
        <v>2.7542286425753248</v>
      </c>
      <c r="E3449" s="3">
        <v>0.8547577486588418</v>
      </c>
      <c r="F3449" s="1">
        <f t="shared" si="53"/>
        <v>0.31034378752942082</v>
      </c>
    </row>
    <row r="3450" spans="1:6" x14ac:dyDescent="0.25">
      <c r="A3450" s="1" t="s">
        <v>11372</v>
      </c>
      <c r="B3450" s="2" t="s">
        <v>11374</v>
      </c>
      <c r="C3450" s="1" t="s">
        <v>11373</v>
      </c>
      <c r="D3450" s="3">
        <v>0.36643753814119429</v>
      </c>
      <c r="E3450" s="3">
        <v>7.7240150873477766</v>
      </c>
      <c r="F3450" s="1">
        <f t="shared" si="53"/>
        <v>21.078667667425464</v>
      </c>
    </row>
    <row r="3451" spans="1:6" x14ac:dyDescent="0.25">
      <c r="A3451" s="1" t="s">
        <v>8146</v>
      </c>
      <c r="B3451" s="2" t="s">
        <v>8148</v>
      </c>
      <c r="C3451" s="1" t="s">
        <v>8147</v>
      </c>
      <c r="D3451" s="3">
        <v>0.92044941679370662</v>
      </c>
      <c r="E3451" s="3">
        <v>5.1504276972550738</v>
      </c>
      <c r="F3451" s="1">
        <f t="shared" si="53"/>
        <v>5.5955575649078826</v>
      </c>
    </row>
    <row r="3452" spans="1:6" x14ac:dyDescent="0.25">
      <c r="A3452" s="1" t="s">
        <v>12856</v>
      </c>
      <c r="B3452" s="2" t="s">
        <v>12858</v>
      </c>
      <c r="C3452" s="1" t="s">
        <v>12857</v>
      </c>
      <c r="D3452" s="3">
        <v>6.5463596518641864E-2</v>
      </c>
      <c r="E3452" s="3">
        <v>3.9796335587134744</v>
      </c>
      <c r="F3452" s="1">
        <f t="shared" si="53"/>
        <v>60.791550882484842</v>
      </c>
    </row>
    <row r="3453" spans="1:6" x14ac:dyDescent="0.25">
      <c r="A3453" s="1" t="s">
        <v>12609</v>
      </c>
      <c r="B3453" s="2" t="s">
        <v>12611</v>
      </c>
      <c r="C3453" s="1" t="s">
        <v>12610</v>
      </c>
      <c r="D3453" s="3">
        <v>6.4863443374633775E-2</v>
      </c>
      <c r="E3453" s="3">
        <v>3.3407433794094974</v>
      </c>
      <c r="F3453" s="1">
        <f t="shared" si="53"/>
        <v>51.50425579650873</v>
      </c>
    </row>
    <row r="3454" spans="1:6" x14ac:dyDescent="0.25">
      <c r="A3454" s="1" t="s">
        <v>11318</v>
      </c>
      <c r="B3454" s="2" t="s">
        <v>11320</v>
      </c>
      <c r="C3454" s="1" t="s">
        <v>11319</v>
      </c>
      <c r="D3454" s="3">
        <v>0.18197017970900911</v>
      </c>
      <c r="E3454" s="3">
        <v>3.7311533441910365</v>
      </c>
      <c r="F3454" s="1">
        <f t="shared" si="53"/>
        <v>20.504202117938075</v>
      </c>
    </row>
    <row r="3455" spans="1:6" x14ac:dyDescent="0.25">
      <c r="A3455" s="1" t="s">
        <v>12984</v>
      </c>
      <c r="B3455" s="2" t="s">
        <v>12986</v>
      </c>
      <c r="C3455" s="1" t="s">
        <v>12985</v>
      </c>
      <c r="D3455" s="3">
        <v>8.5506669292851389E-2</v>
      </c>
      <c r="E3455" s="3">
        <v>6.0791513167894653</v>
      </c>
      <c r="F3455" s="1">
        <f t="shared" si="53"/>
        <v>71.095639288311048</v>
      </c>
    </row>
    <row r="3456" spans="1:6" x14ac:dyDescent="0.25">
      <c r="A3456" s="1" t="s">
        <v>12133</v>
      </c>
      <c r="B3456" s="2" t="s">
        <v>12135</v>
      </c>
      <c r="C3456" s="1" t="s">
        <v>12134</v>
      </c>
      <c r="D3456" s="3">
        <v>0.27797122958490761</v>
      </c>
      <c r="E3456" s="3">
        <v>9.6348080965188618</v>
      </c>
      <c r="F3456" s="1">
        <f t="shared" si="53"/>
        <v>34.661170189830258</v>
      </c>
    </row>
    <row r="3457" spans="1:6" x14ac:dyDescent="0.25">
      <c r="A3457" s="1" t="s">
        <v>12286</v>
      </c>
      <c r="B3457" s="2" t="s">
        <v>12288</v>
      </c>
      <c r="C3457" s="1" t="s">
        <v>12287</v>
      </c>
      <c r="D3457" s="3">
        <v>0.11168632135460872</v>
      </c>
      <c r="E3457" s="3">
        <v>4.3235756140488846</v>
      </c>
      <c r="F3457" s="1">
        <f t="shared" si="53"/>
        <v>38.711773846694726</v>
      </c>
    </row>
    <row r="3458" spans="1:6" x14ac:dyDescent="0.25">
      <c r="A3458" s="1" t="s">
        <v>11243</v>
      </c>
      <c r="B3458" s="2" t="s">
        <v>11245</v>
      </c>
      <c r="C3458" s="1" t="s">
        <v>11244</v>
      </c>
      <c r="D3458" s="3">
        <v>0.3698282438707331</v>
      </c>
      <c r="E3458" s="3">
        <v>7.2417418076442024</v>
      </c>
      <c r="F3458" s="1">
        <f t="shared" si="53"/>
        <v>19.581364938085759</v>
      </c>
    </row>
    <row r="3459" spans="1:6" x14ac:dyDescent="0.25">
      <c r="A3459" s="1" t="s">
        <v>11105</v>
      </c>
      <c r="B3459" s="2" t="s">
        <v>11107</v>
      </c>
      <c r="C3459" s="1" t="s">
        <v>11106</v>
      </c>
      <c r="D3459" s="3">
        <v>0.28575913204399928</v>
      </c>
      <c r="E3459" s="3">
        <v>5.2461806774139488</v>
      </c>
      <c r="F3459" s="1">
        <f t="shared" si="53"/>
        <v>18.358750741887672</v>
      </c>
    </row>
    <row r="3460" spans="1:6" x14ac:dyDescent="0.25">
      <c r="A3460" s="1" t="s">
        <v>8263</v>
      </c>
      <c r="B3460" s="2" t="s">
        <v>8265</v>
      </c>
      <c r="C3460" s="1" t="s">
        <v>8264</v>
      </c>
      <c r="D3460" s="3">
        <v>0.9204502265352319</v>
      </c>
      <c r="E3460" s="3">
        <v>5.3437109965544343</v>
      </c>
      <c r="F3460" s="1">
        <f t="shared" si="53"/>
        <v>5.8055404219620712</v>
      </c>
    </row>
    <row r="3461" spans="1:6" x14ac:dyDescent="0.25">
      <c r="A3461" s="1" t="s">
        <v>10727</v>
      </c>
      <c r="B3461" s="2" t="s">
        <v>10729</v>
      </c>
      <c r="C3461" s="1" t="s">
        <v>10728</v>
      </c>
      <c r="D3461" s="3">
        <v>0.19054607060470563</v>
      </c>
      <c r="E3461" s="3">
        <v>2.7787090851710405</v>
      </c>
      <c r="F3461" s="1">
        <f t="shared" si="53"/>
        <v>14.582872668812826</v>
      </c>
    </row>
    <row r="3462" spans="1:6" x14ac:dyDescent="0.25">
      <c r="A3462" s="1" t="s">
        <v>8320</v>
      </c>
      <c r="B3462" s="2" t="s">
        <v>8322</v>
      </c>
      <c r="C3462" s="1" t="s">
        <v>8321</v>
      </c>
      <c r="D3462" s="3">
        <v>0.90364977689771153</v>
      </c>
      <c r="E3462" s="3">
        <v>5.2947195163140046</v>
      </c>
      <c r="F3462" s="1">
        <f t="shared" ref="F3462:F3525" si="54">E3462/D3462</f>
        <v>5.8592605804553184</v>
      </c>
    </row>
    <row r="3463" spans="1:6" x14ac:dyDescent="0.25">
      <c r="A3463" s="1" t="s">
        <v>12618</v>
      </c>
      <c r="B3463" s="2" t="s">
        <v>12620</v>
      </c>
      <c r="C3463" s="1" t="s">
        <v>12619</v>
      </c>
      <c r="D3463" s="3">
        <v>0.12473829844884946</v>
      </c>
      <c r="E3463" s="3">
        <v>6.4245580563178395</v>
      </c>
      <c r="F3463" s="1">
        <f t="shared" si="54"/>
        <v>51.504294480594602</v>
      </c>
    </row>
    <row r="3464" spans="1:6" x14ac:dyDescent="0.25">
      <c r="A3464" s="1" t="s">
        <v>10251</v>
      </c>
      <c r="B3464" s="2" t="s">
        <v>10253</v>
      </c>
      <c r="C3464" s="1" t="s">
        <v>10252</v>
      </c>
      <c r="D3464" s="3">
        <v>0.5649372039668118</v>
      </c>
      <c r="E3464" s="3">
        <v>6.4245580563178386</v>
      </c>
      <c r="F3464" s="1">
        <f t="shared" si="54"/>
        <v>11.372163155845655</v>
      </c>
    </row>
    <row r="3465" spans="1:6" x14ac:dyDescent="0.25">
      <c r="A3465" s="1" t="s">
        <v>7343</v>
      </c>
      <c r="B3465" s="2" t="s">
        <v>7345</v>
      </c>
      <c r="C3465" s="1" t="s">
        <v>7344</v>
      </c>
      <c r="D3465" s="3">
        <v>0.87096343259359554</v>
      </c>
      <c r="E3465" s="3">
        <v>4.167187758592461</v>
      </c>
      <c r="F3465" s="1">
        <f t="shared" si="54"/>
        <v>4.7845725809443174</v>
      </c>
    </row>
    <row r="3466" spans="1:6" x14ac:dyDescent="0.25">
      <c r="A3466" s="1" t="s">
        <v>7792</v>
      </c>
      <c r="B3466" s="2" t="s">
        <v>7794</v>
      </c>
      <c r="C3466" s="1" t="s">
        <v>7793</v>
      </c>
      <c r="D3466" s="3">
        <v>0.93756198883056596</v>
      </c>
      <c r="E3466" s="3">
        <v>4.9186170486303684</v>
      </c>
      <c r="F3466" s="1">
        <f t="shared" si="54"/>
        <v>5.2461779671394604</v>
      </c>
    </row>
    <row r="3467" spans="1:6" x14ac:dyDescent="0.25">
      <c r="A3467" s="1" t="s">
        <v>12883</v>
      </c>
      <c r="B3467" s="2" t="s">
        <v>12885</v>
      </c>
      <c r="C3467" s="1" t="s">
        <v>12884</v>
      </c>
      <c r="D3467" s="3">
        <v>5.861378966168064E-2</v>
      </c>
      <c r="E3467" s="3">
        <v>3.6969459689580488</v>
      </c>
      <c r="F3467" s="1">
        <f t="shared" si="54"/>
        <v>63.072972935154965</v>
      </c>
    </row>
    <row r="3468" spans="1:6" x14ac:dyDescent="0.25">
      <c r="A3468" s="1" t="s">
        <v>1916</v>
      </c>
      <c r="B3468" s="2" t="s">
        <v>1918</v>
      </c>
      <c r="C3468" s="1" t="s">
        <v>1917</v>
      </c>
      <c r="D3468" s="3">
        <v>2.4434305674883201</v>
      </c>
      <c r="E3468" s="3">
        <v>2.1273703157901758</v>
      </c>
      <c r="F3468" s="1">
        <f t="shared" si="54"/>
        <v>0.87064897365877159</v>
      </c>
    </row>
    <row r="3469" spans="1:6" x14ac:dyDescent="0.25">
      <c r="A3469" s="1" t="s">
        <v>10290</v>
      </c>
      <c r="B3469" s="2" t="s">
        <v>10292</v>
      </c>
      <c r="C3469" s="1" t="s">
        <v>10291</v>
      </c>
      <c r="D3469" s="3">
        <v>0.59703512182805352</v>
      </c>
      <c r="E3469" s="3">
        <v>6.9798013687133666</v>
      </c>
      <c r="F3469" s="1">
        <f t="shared" si="54"/>
        <v>11.690771804750799</v>
      </c>
    </row>
    <row r="3470" spans="1:6" x14ac:dyDescent="0.25">
      <c r="A3470" s="1" t="s">
        <v>7642</v>
      </c>
      <c r="B3470" s="2" t="s">
        <v>7644</v>
      </c>
      <c r="C3470" s="1" t="s">
        <v>7643</v>
      </c>
      <c r="D3470" s="3">
        <v>1.1587770598949376</v>
      </c>
      <c r="E3470" s="3">
        <v>5.8592662151043395</v>
      </c>
      <c r="F3470" s="1">
        <f t="shared" si="54"/>
        <v>5.0564223420470364</v>
      </c>
    </row>
    <row r="3471" spans="1:6" x14ac:dyDescent="0.25">
      <c r="A3471" s="1" t="s">
        <v>236</v>
      </c>
      <c r="B3471" s="2" t="s">
        <v>238</v>
      </c>
      <c r="C3471" s="1" t="s">
        <v>237</v>
      </c>
      <c r="D3471" s="3">
        <v>1.3061707549041002</v>
      </c>
      <c r="E3471" s="3">
        <v>0.29911837509045236</v>
      </c>
      <c r="F3471" s="1">
        <f t="shared" si="54"/>
        <v>0.22900403639217431</v>
      </c>
    </row>
    <row r="3472" spans="1:6" x14ac:dyDescent="0.25">
      <c r="A3472" s="1" t="s">
        <v>14276</v>
      </c>
      <c r="B3472" s="2" t="s">
        <v>14278</v>
      </c>
      <c r="C3472" s="1" t="s">
        <v>14277</v>
      </c>
      <c r="D3472" s="3">
        <v>7.3113869067054874E-2</v>
      </c>
      <c r="E3472" s="3">
        <v>17.532466969123274</v>
      </c>
      <c r="F3472" s="1">
        <f t="shared" si="54"/>
        <v>239.79673340831866</v>
      </c>
    </row>
    <row r="3473" spans="1:6" x14ac:dyDescent="0.25">
      <c r="A3473" s="1" t="s">
        <v>8269</v>
      </c>
      <c r="B3473" s="2" t="s">
        <v>8271</v>
      </c>
      <c r="C3473" s="1" t="s">
        <v>8270</v>
      </c>
      <c r="D3473" s="3">
        <v>1.0471286578381507</v>
      </c>
      <c r="E3473" s="3">
        <v>6.0791513167894653</v>
      </c>
      <c r="F3473" s="1">
        <f t="shared" si="54"/>
        <v>5.8055438281482781</v>
      </c>
    </row>
    <row r="3474" spans="1:6" x14ac:dyDescent="0.25">
      <c r="A3474" s="1" t="s">
        <v>7150</v>
      </c>
      <c r="B3474" s="2" t="s">
        <v>7152</v>
      </c>
      <c r="C3474" s="1" t="s">
        <v>7151</v>
      </c>
      <c r="D3474" s="3">
        <v>1.009252903689265</v>
      </c>
      <c r="E3474" s="3">
        <v>4.6972422067935788</v>
      </c>
      <c r="F3474" s="1">
        <f t="shared" si="54"/>
        <v>4.6541775501691243</v>
      </c>
    </row>
    <row r="3475" spans="1:6" x14ac:dyDescent="0.25">
      <c r="A3475" s="1" t="s">
        <v>4692</v>
      </c>
      <c r="B3475" s="2" t="s">
        <v>4694</v>
      </c>
      <c r="C3475" s="1" t="s">
        <v>4693</v>
      </c>
      <c r="D3475" s="3">
        <v>1.4588142069414867</v>
      </c>
      <c r="E3475" s="3">
        <v>4.2446618722035323</v>
      </c>
      <c r="F3475" s="1">
        <f t="shared" si="54"/>
        <v>2.9096658450446435</v>
      </c>
    </row>
    <row r="3476" spans="1:6" x14ac:dyDescent="0.25">
      <c r="A3476" s="1" t="s">
        <v>1169</v>
      </c>
      <c r="B3476" s="2" t="s">
        <v>1171</v>
      </c>
      <c r="C3476" s="1" t="s">
        <v>1170</v>
      </c>
      <c r="D3476" s="3">
        <v>5.7016419968410812</v>
      </c>
      <c r="E3476" s="3">
        <v>3.1611354589462262</v>
      </c>
      <c r="F3476" s="1">
        <f t="shared" si="54"/>
        <v>0.55442545510532071</v>
      </c>
    </row>
    <row r="3477" spans="1:6" x14ac:dyDescent="0.25">
      <c r="A3477" s="1" t="s">
        <v>13373</v>
      </c>
      <c r="B3477" s="2" t="s">
        <v>13375</v>
      </c>
      <c r="C3477" s="1" t="s">
        <v>13374</v>
      </c>
      <c r="D3477" s="3">
        <v>9.0364939995787583E-2</v>
      </c>
      <c r="E3477" s="3">
        <v>8.7870511733568453</v>
      </c>
      <c r="F3477" s="1">
        <f t="shared" si="54"/>
        <v>97.239606132272755</v>
      </c>
    </row>
    <row r="3478" spans="1:6" x14ac:dyDescent="0.25">
      <c r="A3478" s="1" t="s">
        <v>13205</v>
      </c>
      <c r="B3478" s="2" t="s">
        <v>13207</v>
      </c>
      <c r="C3478" s="1" t="s">
        <v>13206</v>
      </c>
      <c r="D3478" s="3">
        <v>0.12589251874434843</v>
      </c>
      <c r="E3478" s="3">
        <v>10.860330985142653</v>
      </c>
      <c r="F3478" s="1">
        <f t="shared" si="54"/>
        <v>86.266690772919304</v>
      </c>
    </row>
    <row r="3479" spans="1:6" x14ac:dyDescent="0.25">
      <c r="A3479" s="1" t="s">
        <v>8350</v>
      </c>
      <c r="B3479" s="2" t="s">
        <v>8352</v>
      </c>
      <c r="C3479" s="1" t="s">
        <v>8351</v>
      </c>
      <c r="D3479" s="3">
        <v>0.41686938416107566</v>
      </c>
      <c r="E3479" s="3">
        <v>2.4425479943935677</v>
      </c>
      <c r="F3479" s="1">
        <f t="shared" si="54"/>
        <v>5.8592645255276956</v>
      </c>
    </row>
    <row r="3480" spans="1:6" x14ac:dyDescent="0.25">
      <c r="A3480" s="1" t="s">
        <v>11473</v>
      </c>
      <c r="B3480" s="2" t="s">
        <v>11475</v>
      </c>
      <c r="C3480" s="1" t="s">
        <v>11474</v>
      </c>
      <c r="D3480" s="3">
        <v>0.49203950339839969</v>
      </c>
      <c r="E3480" s="3">
        <v>11.062240615257863</v>
      </c>
      <c r="F3480" s="1">
        <f t="shared" si="54"/>
        <v>22.482423746169975</v>
      </c>
    </row>
    <row r="3481" spans="1:6" x14ac:dyDescent="0.25">
      <c r="A3481" s="1" t="s">
        <v>12549</v>
      </c>
      <c r="B3481" s="2" t="s">
        <v>12551</v>
      </c>
      <c r="C3481" s="1" t="s">
        <v>12550</v>
      </c>
      <c r="D3481" s="3">
        <v>0.57544004411305605</v>
      </c>
      <c r="E3481" s="3">
        <v>28.044202026954054</v>
      </c>
      <c r="F3481" s="1">
        <f t="shared" si="54"/>
        <v>48.735228480978364</v>
      </c>
    </row>
    <row r="3482" spans="1:6" x14ac:dyDescent="0.25">
      <c r="A3482" s="1" t="s">
        <v>11506</v>
      </c>
      <c r="B3482" s="2" t="s">
        <v>11508</v>
      </c>
      <c r="C3482" s="1" t="s">
        <v>11507</v>
      </c>
      <c r="D3482" s="3">
        <v>0.73113915154792164</v>
      </c>
      <c r="E3482" s="3">
        <v>16.743379662587099</v>
      </c>
      <c r="F3482" s="1">
        <f t="shared" si="54"/>
        <v>22.900400870530696</v>
      </c>
    </row>
    <row r="3483" spans="1:6" x14ac:dyDescent="0.25">
      <c r="A3483" s="1" t="s">
        <v>13190</v>
      </c>
      <c r="B3483" s="2" t="s">
        <v>13192</v>
      </c>
      <c r="C3483" s="1" t="s">
        <v>13191</v>
      </c>
      <c r="D3483" s="3">
        <v>0.12022639811038999</v>
      </c>
      <c r="E3483" s="3">
        <v>10.182233949807957</v>
      </c>
      <c r="F3483" s="1">
        <f t="shared" si="54"/>
        <v>84.692165030668136</v>
      </c>
    </row>
    <row r="3484" spans="1:6" x14ac:dyDescent="0.25">
      <c r="A3484" s="1" t="s">
        <v>2951</v>
      </c>
      <c r="B3484" s="2" t="s">
        <v>2953</v>
      </c>
      <c r="C3484" s="1" t="s">
        <v>2952</v>
      </c>
      <c r="D3484" s="3">
        <v>4.4463125587529913</v>
      </c>
      <c r="E3484" s="3">
        <v>6.4839989607150779</v>
      </c>
      <c r="F3484" s="1">
        <f t="shared" si="54"/>
        <v>1.4582868107080564</v>
      </c>
    </row>
    <row r="3485" spans="1:6" x14ac:dyDescent="0.25">
      <c r="A3485" s="1" t="s">
        <v>12669</v>
      </c>
      <c r="B3485" s="2" t="s">
        <v>12671</v>
      </c>
      <c r="C3485" s="1" t="s">
        <v>12670</v>
      </c>
      <c r="D3485" s="3">
        <v>0.10280163110136681</v>
      </c>
      <c r="E3485" s="3">
        <v>5.4430595067831229</v>
      </c>
      <c r="F3485" s="1">
        <f t="shared" si="54"/>
        <v>52.947209577015691</v>
      </c>
    </row>
    <row r="3486" spans="1:6" x14ac:dyDescent="0.25">
      <c r="A3486" s="1" t="s">
        <v>8862</v>
      </c>
      <c r="B3486" s="2" t="s">
        <v>8864</v>
      </c>
      <c r="C3486" s="1" t="s">
        <v>8863</v>
      </c>
      <c r="D3486" s="3">
        <v>0.60255959628624156</v>
      </c>
      <c r="E3486" s="3">
        <v>3.9796335587134748</v>
      </c>
      <c r="F3486" s="1">
        <f t="shared" si="54"/>
        <v>6.6045476385094011</v>
      </c>
    </row>
    <row r="3487" spans="1:6" x14ac:dyDescent="0.25">
      <c r="A3487" s="1" t="s">
        <v>14078</v>
      </c>
      <c r="B3487" s="2" t="s">
        <v>14080</v>
      </c>
      <c r="C3487" s="1" t="s">
        <v>14079</v>
      </c>
      <c r="D3487" s="3">
        <v>7.8704576299578985E-2</v>
      </c>
      <c r="E3487" s="3">
        <v>14.582874067013067</v>
      </c>
      <c r="F3487" s="1">
        <f t="shared" si="54"/>
        <v>185.28622797618792</v>
      </c>
    </row>
    <row r="3488" spans="1:6" x14ac:dyDescent="0.25">
      <c r="A3488" s="1" t="s">
        <v>13587</v>
      </c>
      <c r="B3488" s="2" t="s">
        <v>13589</v>
      </c>
      <c r="C3488" s="1" t="s">
        <v>13588</v>
      </c>
      <c r="D3488" s="3">
        <v>0.17378011733097676</v>
      </c>
      <c r="E3488" s="3">
        <v>20.50421260687023</v>
      </c>
      <c r="F3488" s="1">
        <f t="shared" si="54"/>
        <v>117.9894047822426</v>
      </c>
    </row>
    <row r="3489" spans="1:6" x14ac:dyDescent="0.25">
      <c r="A3489" s="1" t="s">
        <v>13818</v>
      </c>
      <c r="B3489" s="2" t="s">
        <v>13820</v>
      </c>
      <c r="C3489" s="1" t="s">
        <v>13819</v>
      </c>
      <c r="D3489" s="3">
        <v>7.58577486232314E-2</v>
      </c>
      <c r="E3489" s="3">
        <v>10.66210784912108</v>
      </c>
      <c r="F3489" s="1">
        <f t="shared" si="54"/>
        <v>140.55397164602661</v>
      </c>
    </row>
    <row r="3490" spans="1:6" x14ac:dyDescent="0.25">
      <c r="A3490" s="1" t="s">
        <v>13962</v>
      </c>
      <c r="B3490" s="2" t="s">
        <v>13964</v>
      </c>
      <c r="C3490" s="1" t="s">
        <v>13963</v>
      </c>
      <c r="D3490" s="3">
        <v>6.0255954589419437E-2</v>
      </c>
      <c r="E3490" s="3">
        <v>9.7239582868722714</v>
      </c>
      <c r="F3490" s="1">
        <f t="shared" si="54"/>
        <v>161.37754937467602</v>
      </c>
    </row>
    <row r="3491" spans="1:6" x14ac:dyDescent="0.25">
      <c r="A3491" s="1" t="s">
        <v>7627</v>
      </c>
      <c r="B3491" s="2" t="s">
        <v>7629</v>
      </c>
      <c r="C3491" s="1" t="s">
        <v>7628</v>
      </c>
      <c r="D3491" s="3">
        <v>0.9727469516911128</v>
      </c>
      <c r="E3491" s="3">
        <v>4.9186170486303693</v>
      </c>
      <c r="F3491" s="1">
        <f t="shared" si="54"/>
        <v>5.0564199045593439</v>
      </c>
    </row>
    <row r="3492" spans="1:6" x14ac:dyDescent="0.25">
      <c r="A3492" s="1" t="s">
        <v>6836</v>
      </c>
      <c r="B3492" s="2" t="s">
        <v>6838</v>
      </c>
      <c r="C3492" s="1" t="s">
        <v>6837</v>
      </c>
      <c r="D3492" s="3">
        <v>0.98174780616350332</v>
      </c>
      <c r="E3492" s="3">
        <v>4.3235756140488846</v>
      </c>
      <c r="F3492" s="1">
        <f t="shared" si="54"/>
        <v>4.403957499986328</v>
      </c>
    </row>
    <row r="3493" spans="1:6" x14ac:dyDescent="0.25">
      <c r="A3493" s="1" t="s">
        <v>11081</v>
      </c>
      <c r="B3493" s="2" t="s">
        <v>11083</v>
      </c>
      <c r="C3493" s="1" t="s">
        <v>11082</v>
      </c>
      <c r="D3493" s="3">
        <v>0.40926062295093069</v>
      </c>
      <c r="E3493" s="3">
        <v>7.4446291648424507</v>
      </c>
      <c r="F3493" s="1">
        <f t="shared" si="54"/>
        <v>18.190435989574894</v>
      </c>
    </row>
    <row r="3494" spans="1:6" x14ac:dyDescent="0.25">
      <c r="A3494" s="1" t="s">
        <v>8775</v>
      </c>
      <c r="B3494" s="2" t="s">
        <v>8777</v>
      </c>
      <c r="C3494" s="1" t="s">
        <v>8776</v>
      </c>
      <c r="D3494" s="3">
        <v>0.67920367951991101</v>
      </c>
      <c r="E3494" s="3">
        <v>4.4039570359083324</v>
      </c>
      <c r="F3494" s="1">
        <f t="shared" si="54"/>
        <v>6.4840005563886667</v>
      </c>
    </row>
    <row r="3495" spans="1:6" x14ac:dyDescent="0.25">
      <c r="A3495" s="1" t="s">
        <v>9734</v>
      </c>
      <c r="B3495" s="2" t="s">
        <v>9736</v>
      </c>
      <c r="C3495" s="1" t="s">
        <v>9735</v>
      </c>
      <c r="D3495" s="3">
        <v>0.67920362949371293</v>
      </c>
      <c r="E3495" s="3">
        <v>6.1354030334032412</v>
      </c>
      <c r="F3495" s="1">
        <f t="shared" si="54"/>
        <v>9.0332306350845748</v>
      </c>
    </row>
    <row r="3496" spans="1:6" x14ac:dyDescent="0.25">
      <c r="A3496" s="1" t="s">
        <v>6339</v>
      </c>
      <c r="B3496" s="2" t="s">
        <v>6341</v>
      </c>
      <c r="C3496" s="1" t="s">
        <v>6340</v>
      </c>
      <c r="D3496" s="3">
        <v>1.0375284364731578</v>
      </c>
      <c r="E3496" s="3">
        <v>4.2446618722035323</v>
      </c>
      <c r="F3496" s="1">
        <f t="shared" si="54"/>
        <v>4.0911282264535282</v>
      </c>
    </row>
    <row r="3497" spans="1:6" x14ac:dyDescent="0.25">
      <c r="A3497" s="1" t="s">
        <v>5771</v>
      </c>
      <c r="B3497" s="2" t="s">
        <v>5773</v>
      </c>
      <c r="C3497" s="1" t="s">
        <v>5772</v>
      </c>
      <c r="D3497" s="3">
        <v>1.1912417236962061</v>
      </c>
      <c r="E3497" s="3">
        <v>4.4447064674817591</v>
      </c>
      <c r="F3497" s="1">
        <f t="shared" si="54"/>
        <v>3.7311541218440909</v>
      </c>
    </row>
    <row r="3498" spans="1:6" x14ac:dyDescent="0.25">
      <c r="A3498" s="1" t="s">
        <v>1184</v>
      </c>
      <c r="B3498" s="2" t="s">
        <v>1186</v>
      </c>
      <c r="C3498" s="1" t="s">
        <v>1185</v>
      </c>
      <c r="D3498" s="3">
        <v>1.2823303060586655</v>
      </c>
      <c r="E3498" s="3">
        <v>0.71753511428833017</v>
      </c>
      <c r="F3498" s="1">
        <f t="shared" si="54"/>
        <v>0.55955560817534289</v>
      </c>
    </row>
    <row r="3499" spans="1:6" x14ac:dyDescent="0.25">
      <c r="A3499" s="1" t="s">
        <v>7654</v>
      </c>
      <c r="B3499" s="2" t="s">
        <v>7656</v>
      </c>
      <c r="C3499" s="1" t="s">
        <v>7655</v>
      </c>
      <c r="D3499" s="3">
        <v>0.81658257885148866</v>
      </c>
      <c r="E3499" s="3">
        <v>4.1671877585924602</v>
      </c>
      <c r="F3499" s="1">
        <f t="shared" si="54"/>
        <v>5.1032043378313903</v>
      </c>
    </row>
    <row r="3500" spans="1:6" x14ac:dyDescent="0.25">
      <c r="A3500" s="1" t="s">
        <v>10796</v>
      </c>
      <c r="B3500" s="2" t="s">
        <v>10798</v>
      </c>
      <c r="C3500" s="1" t="s">
        <v>10797</v>
      </c>
      <c r="D3500" s="3">
        <v>0.34673689609030611</v>
      </c>
      <c r="E3500" s="3">
        <v>5.2461806774139479</v>
      </c>
      <c r="F3500" s="1">
        <f t="shared" si="54"/>
        <v>15.130148353313986</v>
      </c>
    </row>
    <row r="3501" spans="1:6" x14ac:dyDescent="0.25">
      <c r="A3501" s="1" t="s">
        <v>5988</v>
      </c>
      <c r="B3501" s="2" t="s">
        <v>5990</v>
      </c>
      <c r="C3501" s="1" t="s">
        <v>5989</v>
      </c>
      <c r="D3501" s="3">
        <v>0.7046931713728426</v>
      </c>
      <c r="E3501" s="3">
        <v>2.7279920119505667</v>
      </c>
      <c r="F3501" s="1">
        <f t="shared" si="54"/>
        <v>3.8711770211084207</v>
      </c>
    </row>
    <row r="3502" spans="1:6" x14ac:dyDescent="0.25">
      <c r="A3502" s="1" t="s">
        <v>12373</v>
      </c>
      <c r="B3502" s="2" t="s">
        <v>12375</v>
      </c>
      <c r="C3502" s="1" t="s">
        <v>12374</v>
      </c>
      <c r="D3502" s="3">
        <v>0.33728728390012414</v>
      </c>
      <c r="E3502" s="3">
        <v>13.798857868634718</v>
      </c>
      <c r="F3502" s="1">
        <f t="shared" si="54"/>
        <v>40.911289951627019</v>
      </c>
    </row>
    <row r="3503" spans="1:6" x14ac:dyDescent="0.25">
      <c r="A3503" s="1" t="s">
        <v>4224</v>
      </c>
      <c r="B3503" s="2" t="s">
        <v>4226</v>
      </c>
      <c r="C3503" s="1" t="s">
        <v>4225</v>
      </c>
      <c r="D3503" s="3">
        <v>1.1168635716103643</v>
      </c>
      <c r="E3503" s="3">
        <v>2.804420311634356</v>
      </c>
      <c r="F3503" s="1">
        <f t="shared" si="54"/>
        <v>2.5109784067813816</v>
      </c>
    </row>
    <row r="3504" spans="1:6" x14ac:dyDescent="0.25">
      <c r="A3504" s="1" t="s">
        <v>3266</v>
      </c>
      <c r="B3504" s="2" t="s">
        <v>3268</v>
      </c>
      <c r="C3504" s="1" t="s">
        <v>3267</v>
      </c>
      <c r="D3504" s="3">
        <v>1.9054609070659208</v>
      </c>
      <c r="E3504" s="3">
        <v>3.2797677975434505</v>
      </c>
      <c r="F3504" s="1">
        <f t="shared" si="54"/>
        <v>1.7212464372169796</v>
      </c>
    </row>
    <row r="3505" spans="1:6" x14ac:dyDescent="0.25">
      <c r="A3505" s="1" t="s">
        <v>9686</v>
      </c>
      <c r="B3505" s="2" t="s">
        <v>9688</v>
      </c>
      <c r="C3505" s="1" t="s">
        <v>9687</v>
      </c>
      <c r="D3505" s="3">
        <v>0.27797124823343966</v>
      </c>
      <c r="E3505" s="3">
        <v>2.4425479943935673</v>
      </c>
      <c r="F3505" s="1">
        <f t="shared" si="54"/>
        <v>8.7870526535259526</v>
      </c>
    </row>
    <row r="3506" spans="1:6" x14ac:dyDescent="0.25">
      <c r="A3506" s="1" t="s">
        <v>9731</v>
      </c>
      <c r="B3506" s="2" t="s">
        <v>9733</v>
      </c>
      <c r="C3506" s="1" t="s">
        <v>9732</v>
      </c>
      <c r="D3506" s="3">
        <v>0.58076466757420486</v>
      </c>
      <c r="E3506" s="3">
        <v>5.2461806774139479</v>
      </c>
      <c r="F3506" s="1">
        <f t="shared" si="54"/>
        <v>9.0332297578065699</v>
      </c>
    </row>
    <row r="3507" spans="1:6" x14ac:dyDescent="0.25">
      <c r="A3507" s="1" t="s">
        <v>14687</v>
      </c>
      <c r="B3507" s="2" t="s">
        <v>14689</v>
      </c>
      <c r="C3507" s="1" t="s">
        <v>14688</v>
      </c>
      <c r="D3507" s="3">
        <v>0</v>
      </c>
      <c r="E3507" s="3">
        <v>0</v>
      </c>
      <c r="F3507" s="1" t="e">
        <f t="shared" si="54"/>
        <v>#DIV/0!</v>
      </c>
    </row>
    <row r="3508" spans="1:6" x14ac:dyDescent="0.25">
      <c r="A3508" s="1" t="s">
        <v>2737</v>
      </c>
      <c r="B3508" s="2" t="s">
        <v>2739</v>
      </c>
      <c r="C3508" s="1" t="s">
        <v>2738</v>
      </c>
      <c r="D3508" s="3">
        <v>17.378010819398533</v>
      </c>
      <c r="E3508" s="3">
        <v>22.90039890729463</v>
      </c>
      <c r="F3508" s="1">
        <f t="shared" si="54"/>
        <v>1.3177802192257602</v>
      </c>
    </row>
    <row r="3509" spans="1:6" x14ac:dyDescent="0.25">
      <c r="A3509" s="1" t="s">
        <v>4615</v>
      </c>
      <c r="B3509" s="2" t="s">
        <v>4617</v>
      </c>
      <c r="C3509" s="1" t="s">
        <v>4616</v>
      </c>
      <c r="D3509" s="3">
        <v>1.4321880185995406</v>
      </c>
      <c r="E3509" s="3">
        <v>4.0536205365107607</v>
      </c>
      <c r="F3509" s="1">
        <f t="shared" si="54"/>
        <v>2.8303689766058633</v>
      </c>
    </row>
    <row r="3510" spans="1:6" x14ac:dyDescent="0.25">
      <c r="A3510" s="1" t="s">
        <v>6042</v>
      </c>
      <c r="B3510" s="2" t="s">
        <v>6044</v>
      </c>
      <c r="C3510" s="1" t="s">
        <v>6043</v>
      </c>
      <c r="D3510" s="3">
        <v>1.7060821251910132</v>
      </c>
      <c r="E3510" s="3">
        <v>6.6656579292737428</v>
      </c>
      <c r="F3510" s="1">
        <f t="shared" si="54"/>
        <v>3.9069971080832082</v>
      </c>
    </row>
    <row r="3511" spans="1:6" x14ac:dyDescent="0.25">
      <c r="A3511" s="1" t="s">
        <v>7501</v>
      </c>
      <c r="B3511" s="2" t="s">
        <v>7503</v>
      </c>
      <c r="C3511" s="1" t="s">
        <v>7502</v>
      </c>
      <c r="D3511" s="3">
        <v>0.33113118750999665</v>
      </c>
      <c r="E3511" s="3">
        <v>1.6437775130455308</v>
      </c>
      <c r="F3511" s="1">
        <f t="shared" si="54"/>
        <v>4.9641277386350273</v>
      </c>
    </row>
    <row r="3512" spans="1:6" x14ac:dyDescent="0.25">
      <c r="A3512" s="1" t="s">
        <v>6602</v>
      </c>
      <c r="B3512" s="2" t="s">
        <v>6604</v>
      </c>
      <c r="C3512" s="1" t="s">
        <v>6603</v>
      </c>
      <c r="D3512" s="3">
        <v>1.0964779853820801</v>
      </c>
      <c r="E3512" s="3">
        <v>4.6541775501691252</v>
      </c>
      <c r="F3512" s="1">
        <f t="shared" si="54"/>
        <v>4.2446611899347202</v>
      </c>
    </row>
    <row r="3513" spans="1:6" x14ac:dyDescent="0.25">
      <c r="A3513" s="1" t="s">
        <v>5351</v>
      </c>
      <c r="B3513" s="2" t="s">
        <v>5353</v>
      </c>
      <c r="C3513" s="1" t="s">
        <v>5352</v>
      </c>
      <c r="D3513" s="3">
        <v>0.59156165193401145</v>
      </c>
      <c r="E3513" s="3">
        <v>2.0316230549262104</v>
      </c>
      <c r="F3513" s="1">
        <f t="shared" si="54"/>
        <v>3.4343386666193796</v>
      </c>
    </row>
    <row r="3514" spans="1:6" x14ac:dyDescent="0.25">
      <c r="A3514" s="1" t="s">
        <v>6133</v>
      </c>
      <c r="B3514" s="2" t="s">
        <v>6135</v>
      </c>
      <c r="C3514" s="1" t="s">
        <v>6134</v>
      </c>
      <c r="D3514" s="3">
        <v>0.66680678161154783</v>
      </c>
      <c r="E3514" s="3">
        <v>2.6536466250052824</v>
      </c>
      <c r="F3514" s="1">
        <f t="shared" si="54"/>
        <v>3.9796335283092241</v>
      </c>
    </row>
    <row r="3515" spans="1:6" x14ac:dyDescent="0.25">
      <c r="A3515" s="1" t="s">
        <v>497</v>
      </c>
      <c r="B3515" s="2" t="s">
        <v>499</v>
      </c>
      <c r="C3515" s="1" t="s">
        <v>498</v>
      </c>
      <c r="D3515" s="3">
        <v>3.19153828042653</v>
      </c>
      <c r="E3515" s="3">
        <v>0.99047396160089274</v>
      </c>
      <c r="F3515" s="1">
        <f t="shared" si="54"/>
        <v>0.31034375106054557</v>
      </c>
    </row>
    <row r="3516" spans="1:6" x14ac:dyDescent="0.25">
      <c r="A3516" s="1" t="s">
        <v>1832</v>
      </c>
      <c r="B3516" s="2" t="s">
        <v>1834</v>
      </c>
      <c r="C3516" s="1" t="s">
        <v>1833</v>
      </c>
      <c r="D3516" s="3">
        <v>1.0092530250549301</v>
      </c>
      <c r="E3516" s="3">
        <v>0.83915660152068383</v>
      </c>
      <c r="F3516" s="1">
        <f t="shared" si="54"/>
        <v>0.831463053058485</v>
      </c>
    </row>
    <row r="3517" spans="1:6" x14ac:dyDescent="0.25">
      <c r="A3517" s="1" t="s">
        <v>2698</v>
      </c>
      <c r="B3517" s="2" t="s">
        <v>2700</v>
      </c>
      <c r="C3517" s="1" t="s">
        <v>2699</v>
      </c>
      <c r="D3517" s="3">
        <v>1.1168631217805054</v>
      </c>
      <c r="E3517" s="3">
        <v>1.4316706524445451</v>
      </c>
      <c r="F3517" s="1">
        <f t="shared" si="54"/>
        <v>1.2818676026854328</v>
      </c>
    </row>
    <row r="3518" spans="1:6" x14ac:dyDescent="0.25">
      <c r="A3518" s="1" t="s">
        <v>4516</v>
      </c>
      <c r="B3518" s="2" t="s">
        <v>4518</v>
      </c>
      <c r="C3518" s="1" t="s">
        <v>4517</v>
      </c>
      <c r="D3518" s="3">
        <v>1.5135612617640601</v>
      </c>
      <c r="E3518" s="3">
        <v>4.167187758592461</v>
      </c>
      <c r="F3518" s="1">
        <f t="shared" si="54"/>
        <v>2.7532336244755573</v>
      </c>
    </row>
    <row r="3519" spans="1:6" x14ac:dyDescent="0.25">
      <c r="A3519" s="1" t="s">
        <v>3062</v>
      </c>
      <c r="B3519" s="2" t="s">
        <v>3064</v>
      </c>
      <c r="C3519" s="1" t="s">
        <v>3063</v>
      </c>
      <c r="D3519" s="3">
        <v>1.9588449357328512</v>
      </c>
      <c r="E3519" s="3">
        <v>3.0467942256193914</v>
      </c>
      <c r="F3519" s="1">
        <f t="shared" si="54"/>
        <v>1.5554034778559498</v>
      </c>
    </row>
    <row r="3520" spans="1:6" x14ac:dyDescent="0.25">
      <c r="A3520" s="1" t="s">
        <v>4304</v>
      </c>
      <c r="B3520" s="2" t="s">
        <v>4306</v>
      </c>
      <c r="C3520" s="1" t="s">
        <v>4305</v>
      </c>
      <c r="D3520" s="3">
        <v>0.71121348784870375</v>
      </c>
      <c r="E3520" s="3">
        <v>1.8190436716263103</v>
      </c>
      <c r="F3520" s="1">
        <f t="shared" si="54"/>
        <v>2.5576619435728065</v>
      </c>
    </row>
    <row r="3521" spans="1:6" x14ac:dyDescent="0.25">
      <c r="A3521" s="1" t="s">
        <v>4695</v>
      </c>
      <c r="B3521" s="2" t="s">
        <v>4697</v>
      </c>
      <c r="C3521" s="1" t="s">
        <v>4696</v>
      </c>
      <c r="D3521" s="3">
        <v>1.1694993858412301</v>
      </c>
      <c r="E3521" s="3">
        <v>3.4028524710581829</v>
      </c>
      <c r="F3521" s="1">
        <f t="shared" si="54"/>
        <v>2.9096658897434855</v>
      </c>
    </row>
    <row r="3522" spans="1:6" x14ac:dyDescent="0.25">
      <c r="A3522" s="1" t="s">
        <v>5464</v>
      </c>
      <c r="B3522" s="2" t="s">
        <v>5466</v>
      </c>
      <c r="C3522" s="1" t="s">
        <v>5465</v>
      </c>
      <c r="D3522" s="3">
        <v>1.2133893940959144</v>
      </c>
      <c r="E3522" s="3">
        <v>4.2839370874258176</v>
      </c>
      <c r="F3522" s="1">
        <f t="shared" si="54"/>
        <v>3.5305542542818587</v>
      </c>
    </row>
    <row r="3523" spans="1:6" x14ac:dyDescent="0.25">
      <c r="A3523" s="1" t="s">
        <v>2221</v>
      </c>
      <c r="B3523" s="2" t="s">
        <v>2223</v>
      </c>
      <c r="C3523" s="1" t="s">
        <v>2222</v>
      </c>
      <c r="D3523" s="3">
        <v>1.9408862330315702</v>
      </c>
      <c r="E3523" s="3">
        <v>2.0129969454728656</v>
      </c>
      <c r="F3523" s="1">
        <f t="shared" si="54"/>
        <v>1.0371534978269499</v>
      </c>
    </row>
    <row r="3524" spans="1:6" x14ac:dyDescent="0.25">
      <c r="A3524" s="1" t="s">
        <v>2215</v>
      </c>
      <c r="B3524" s="2" t="s">
        <v>2217</v>
      </c>
      <c r="C3524" s="1" t="s">
        <v>2216</v>
      </c>
      <c r="D3524" s="3">
        <v>1.2246166088871051</v>
      </c>
      <c r="E3524" s="3">
        <v>1.2701150055115051</v>
      </c>
      <c r="F3524" s="1">
        <f t="shared" si="54"/>
        <v>1.037153176181195</v>
      </c>
    </row>
    <row r="3525" spans="1:6" x14ac:dyDescent="0.25">
      <c r="A3525" s="1" t="s">
        <v>10640</v>
      </c>
      <c r="B3525" s="2" t="s">
        <v>10642</v>
      </c>
      <c r="C3525" s="1" t="s">
        <v>10641</v>
      </c>
      <c r="D3525" s="3">
        <v>0.16595869856555573</v>
      </c>
      <c r="E3525" s="3">
        <v>2.3326152480565603</v>
      </c>
      <c r="F3525" s="1">
        <f t="shared" si="54"/>
        <v>14.055396120952036</v>
      </c>
    </row>
    <row r="3526" spans="1:6" x14ac:dyDescent="0.25">
      <c r="A3526" s="1" t="s">
        <v>5551</v>
      </c>
      <c r="B3526" s="2" t="s">
        <v>5553</v>
      </c>
      <c r="C3526" s="1" t="s">
        <v>5552</v>
      </c>
      <c r="D3526" s="3">
        <v>1.137627160410466</v>
      </c>
      <c r="E3526" s="3">
        <v>4.0536205365107607</v>
      </c>
      <c r="F3526" s="1">
        <f t="shared" ref="F3526:F3589" si="55">E3526/D3526</f>
        <v>3.5632241190937974</v>
      </c>
    </row>
    <row r="3527" spans="1:6" x14ac:dyDescent="0.25">
      <c r="A3527" s="1" t="s">
        <v>5836</v>
      </c>
      <c r="B3527" s="2" t="s">
        <v>5838</v>
      </c>
      <c r="C3527" s="1" t="s">
        <v>5837</v>
      </c>
      <c r="D3527" s="3">
        <v>1.1168630443061152</v>
      </c>
      <c r="E3527" s="3">
        <v>4.2057467002135045</v>
      </c>
      <c r="F3527" s="1">
        <f t="shared" si="55"/>
        <v>3.7656780942433739</v>
      </c>
    </row>
    <row r="3528" spans="1:6" x14ac:dyDescent="0.25">
      <c r="A3528" s="1" t="s">
        <v>3706</v>
      </c>
      <c r="B3528" s="2" t="s">
        <v>3708</v>
      </c>
      <c r="C3528" s="1" t="s">
        <v>3707</v>
      </c>
      <c r="D3528" s="3">
        <v>1.018591414777414</v>
      </c>
      <c r="E3528" s="3">
        <v>2.10786656691478</v>
      </c>
      <c r="F3528" s="1">
        <f t="shared" si="55"/>
        <v>2.0693936119375187</v>
      </c>
    </row>
    <row r="3529" spans="1:6" x14ac:dyDescent="0.25">
      <c r="A3529" s="1" t="s">
        <v>2131</v>
      </c>
      <c r="B3529" s="2" t="s">
        <v>2133</v>
      </c>
      <c r="C3529" s="1" t="s">
        <v>2132</v>
      </c>
      <c r="D3529" s="3">
        <v>0.564937013972997</v>
      </c>
      <c r="E3529" s="3">
        <v>0.55955532032709732</v>
      </c>
      <c r="F3529" s="1">
        <f t="shared" si="55"/>
        <v>0.99047381652681565</v>
      </c>
    </row>
    <row r="3530" spans="1:6" x14ac:dyDescent="0.25">
      <c r="A3530" s="1" t="s">
        <v>6919</v>
      </c>
      <c r="B3530" s="2" t="s">
        <v>6921</v>
      </c>
      <c r="C3530" s="1" t="s">
        <v>6920</v>
      </c>
      <c r="D3530" s="3">
        <v>0.61376187852356257</v>
      </c>
      <c r="E3530" s="3">
        <v>2.7532339838834927</v>
      </c>
      <c r="F3530" s="1">
        <f t="shared" si="55"/>
        <v>4.4858341324595559</v>
      </c>
    </row>
    <row r="3531" spans="1:6" x14ac:dyDescent="0.25">
      <c r="A3531" s="1" t="s">
        <v>8257</v>
      </c>
      <c r="B3531" s="2" t="s">
        <v>8259</v>
      </c>
      <c r="C3531" s="1" t="s">
        <v>8258</v>
      </c>
      <c r="D3531" s="3">
        <v>0.23988322181542759</v>
      </c>
      <c r="E3531" s="3">
        <v>1.3798857051592608</v>
      </c>
      <c r="F3531" s="1">
        <f t="shared" si="55"/>
        <v>5.7523227123445126</v>
      </c>
    </row>
    <row r="3532" spans="1:6" x14ac:dyDescent="0.25">
      <c r="A3532" s="1" t="s">
        <v>5825</v>
      </c>
      <c r="B3532" s="2" t="s">
        <v>5827</v>
      </c>
      <c r="C3532" s="1" t="s">
        <v>5826</v>
      </c>
      <c r="D3532" s="3">
        <v>0.35318315439347786</v>
      </c>
      <c r="E3532" s="3">
        <v>1.3299738269585843</v>
      </c>
      <c r="F3532" s="1">
        <f t="shared" si="55"/>
        <v>3.7656774124534649</v>
      </c>
    </row>
    <row r="3533" spans="1:6" x14ac:dyDescent="0.25">
      <c r="A3533" s="1" t="s">
        <v>5822</v>
      </c>
      <c r="B3533" s="2" t="s">
        <v>5824</v>
      </c>
      <c r="C3533" s="1" t="s">
        <v>5823</v>
      </c>
      <c r="D3533" s="3">
        <v>0.59156162378575416</v>
      </c>
      <c r="E3533" s="3">
        <v>2.2276302365156337</v>
      </c>
      <c r="F3533" s="1">
        <f t="shared" si="55"/>
        <v>3.7656773985095668</v>
      </c>
    </row>
    <row r="3534" spans="1:6" x14ac:dyDescent="0.25">
      <c r="A3534" s="1" t="s">
        <v>6187</v>
      </c>
      <c r="B3534" s="2" t="s">
        <v>6189</v>
      </c>
      <c r="C3534" s="1" t="s">
        <v>6188</v>
      </c>
      <c r="D3534" s="3">
        <v>0.38018948623624221</v>
      </c>
      <c r="E3534" s="3">
        <v>1.5270140221485728</v>
      </c>
      <c r="F3534" s="1">
        <f t="shared" si="55"/>
        <v>4.0164551557317836</v>
      </c>
    </row>
    <row r="3535" spans="1:6" x14ac:dyDescent="0.25">
      <c r="A3535" s="1" t="s">
        <v>4890</v>
      </c>
      <c r="B3535" s="2" t="s">
        <v>4892</v>
      </c>
      <c r="C3535" s="1" t="s">
        <v>4891</v>
      </c>
      <c r="D3535" s="3">
        <v>0.30478939612374067</v>
      </c>
      <c r="E3535" s="3">
        <v>0.93722324073314522</v>
      </c>
      <c r="F3535" s="1">
        <f t="shared" si="55"/>
        <v>3.07498637633917</v>
      </c>
    </row>
    <row r="3536" spans="1:6" x14ac:dyDescent="0.25">
      <c r="A3536" s="1" t="s">
        <v>4633</v>
      </c>
      <c r="B3536" s="2" t="s">
        <v>4635</v>
      </c>
      <c r="C3536" s="1" t="s">
        <v>4634</v>
      </c>
      <c r="D3536" s="3">
        <v>0.39810722415900657</v>
      </c>
      <c r="E3536" s="3">
        <v>1.1372162261834495</v>
      </c>
      <c r="F3536" s="1">
        <f t="shared" si="55"/>
        <v>2.8565576236045347</v>
      </c>
    </row>
    <row r="3537" spans="1:6" x14ac:dyDescent="0.25">
      <c r="A3537" s="1" t="s">
        <v>6710</v>
      </c>
      <c r="B3537" s="2" t="s">
        <v>6712</v>
      </c>
      <c r="C3537" s="1" t="s">
        <v>6711</v>
      </c>
      <c r="D3537" s="3">
        <v>0.31045588850974992</v>
      </c>
      <c r="E3537" s="3">
        <v>1.3299738269585843</v>
      </c>
      <c r="F3537" s="1">
        <f t="shared" si="55"/>
        <v>4.2839381573424928</v>
      </c>
    </row>
    <row r="3538" spans="1:6" x14ac:dyDescent="0.25">
      <c r="A3538" s="1" t="s">
        <v>6181</v>
      </c>
      <c r="B3538" s="2" t="s">
        <v>6183</v>
      </c>
      <c r="C3538" s="1" t="s">
        <v>6182</v>
      </c>
      <c r="D3538" s="3">
        <v>0.30760977530693062</v>
      </c>
      <c r="E3538" s="3">
        <v>1.2355007432974319</v>
      </c>
      <c r="F3538" s="1">
        <f t="shared" si="55"/>
        <v>4.0164547503884069</v>
      </c>
    </row>
    <row r="3539" spans="1:6" x14ac:dyDescent="0.25">
      <c r="A3539" s="1" t="s">
        <v>6530</v>
      </c>
      <c r="B3539" s="2" t="s">
        <v>6532</v>
      </c>
      <c r="C3539" s="1" t="s">
        <v>6531</v>
      </c>
      <c r="D3539" s="3">
        <v>0.31622777936790547</v>
      </c>
      <c r="E3539" s="3">
        <v>1.3299738269585843</v>
      </c>
      <c r="F3539" s="1">
        <f t="shared" si="55"/>
        <v>4.2057463440340808</v>
      </c>
    </row>
    <row r="3540" spans="1:6" x14ac:dyDescent="0.25">
      <c r="A3540" s="1" t="s">
        <v>8332</v>
      </c>
      <c r="B3540" s="2" t="s">
        <v>8334</v>
      </c>
      <c r="C3540" s="1" t="s">
        <v>8333</v>
      </c>
      <c r="D3540" s="3">
        <v>0.35974940627833729</v>
      </c>
      <c r="E3540" s="3">
        <v>2.10786656691478</v>
      </c>
      <c r="F3540" s="1">
        <f t="shared" si="55"/>
        <v>5.8592635043403751</v>
      </c>
    </row>
    <row r="3541" spans="1:6" x14ac:dyDescent="0.25">
      <c r="A3541" s="1" t="s">
        <v>8404</v>
      </c>
      <c r="B3541" s="2" t="s">
        <v>8406</v>
      </c>
      <c r="C3541" s="1" t="s">
        <v>8405</v>
      </c>
      <c r="D3541" s="3">
        <v>0.3047895573427612</v>
      </c>
      <c r="E3541" s="3">
        <v>1.8190436716263108</v>
      </c>
      <c r="F3541" s="1">
        <f t="shared" si="55"/>
        <v>5.9681955231184149</v>
      </c>
    </row>
    <row r="3542" spans="1:6" x14ac:dyDescent="0.25">
      <c r="A3542" s="1" t="s">
        <v>6220</v>
      </c>
      <c r="B3542" s="2" t="s">
        <v>6222</v>
      </c>
      <c r="C3542" s="1" t="s">
        <v>6221</v>
      </c>
      <c r="D3542" s="3">
        <v>0.54954092520982079</v>
      </c>
      <c r="E3542" s="3">
        <v>2.20720717906952</v>
      </c>
      <c r="F3542" s="1">
        <f t="shared" si="55"/>
        <v>4.0164564235626017</v>
      </c>
    </row>
    <row r="3543" spans="1:6" x14ac:dyDescent="0.25">
      <c r="A3543" s="1" t="s">
        <v>7048</v>
      </c>
      <c r="B3543" s="2" t="s">
        <v>7050</v>
      </c>
      <c r="C3543" s="1" t="s">
        <v>7049</v>
      </c>
      <c r="D3543" s="3">
        <v>0.94623671439168344</v>
      </c>
      <c r="E3543" s="3">
        <v>4.3235756140488846</v>
      </c>
      <c r="F3543" s="1">
        <f t="shared" si="55"/>
        <v>4.5692325697047425</v>
      </c>
    </row>
    <row r="3544" spans="1:6" x14ac:dyDescent="0.25">
      <c r="A3544" s="1" t="s">
        <v>12053</v>
      </c>
      <c r="B3544" s="2" t="s">
        <v>12055</v>
      </c>
      <c r="C3544" s="1" t="s">
        <v>12054</v>
      </c>
      <c r="D3544" s="3">
        <v>0.18197012694938158</v>
      </c>
      <c r="E3544" s="3">
        <v>6.0234203283603573</v>
      </c>
      <c r="F3544" s="1">
        <f t="shared" si="55"/>
        <v>33.101149234433876</v>
      </c>
    </row>
    <row r="3545" spans="1:6" x14ac:dyDescent="0.25">
      <c r="A3545" s="1" t="s">
        <v>4489</v>
      </c>
      <c r="B3545" s="2" t="s">
        <v>4491</v>
      </c>
      <c r="C3545" s="1" t="s">
        <v>4490</v>
      </c>
      <c r="D3545" s="3">
        <v>1.4190577505843633</v>
      </c>
      <c r="E3545" s="3">
        <v>3.871177479853996</v>
      </c>
      <c r="F3545" s="1">
        <f t="shared" si="55"/>
        <v>2.7279914987673037</v>
      </c>
    </row>
    <row r="3546" spans="1:6" x14ac:dyDescent="0.25">
      <c r="A3546" s="1" t="s">
        <v>3864</v>
      </c>
      <c r="B3546" s="2" t="s">
        <v>3866</v>
      </c>
      <c r="C3546" s="1" t="s">
        <v>3865</v>
      </c>
      <c r="D3546" s="3">
        <v>2.032358099391347</v>
      </c>
      <c r="E3546" s="3">
        <v>4.4858328278248152</v>
      </c>
      <c r="F3546" s="1">
        <f t="shared" si="55"/>
        <v>2.2072059196498084</v>
      </c>
    </row>
    <row r="3547" spans="1:6" x14ac:dyDescent="0.25">
      <c r="A3547" s="1" t="s">
        <v>4056</v>
      </c>
      <c r="B3547" s="2" t="s">
        <v>4058</v>
      </c>
      <c r="C3547" s="1" t="s">
        <v>4057</v>
      </c>
      <c r="D3547" s="3">
        <v>1.106623886819103</v>
      </c>
      <c r="E3547" s="3">
        <v>2.6293175614797133</v>
      </c>
      <c r="F3547" s="1">
        <f t="shared" si="55"/>
        <v>2.3759812098738124</v>
      </c>
    </row>
    <row r="3548" spans="1:6" x14ac:dyDescent="0.25">
      <c r="A3548" s="1" t="s">
        <v>2581</v>
      </c>
      <c r="B3548" s="2" t="s">
        <v>2583</v>
      </c>
      <c r="C3548" s="1" t="s">
        <v>2582</v>
      </c>
      <c r="D3548" s="3">
        <v>2.8575905246933475</v>
      </c>
      <c r="E3548" s="3">
        <v>3.4661160432375397</v>
      </c>
      <c r="F3548" s="1">
        <f t="shared" si="55"/>
        <v>1.2129505656201369</v>
      </c>
    </row>
    <row r="3549" spans="1:6" x14ac:dyDescent="0.25">
      <c r="A3549" s="1" t="s">
        <v>1433</v>
      </c>
      <c r="B3549" s="2" t="s">
        <v>1435</v>
      </c>
      <c r="C3549" s="1" t="s">
        <v>1434</v>
      </c>
      <c r="D3549" s="3">
        <v>3.1045601347364751</v>
      </c>
      <c r="E3549" s="3">
        <v>2.0504212879217576</v>
      </c>
      <c r="F3549" s="1">
        <f t="shared" si="55"/>
        <v>0.6604546856670257</v>
      </c>
    </row>
    <row r="3550" spans="1:6" x14ac:dyDescent="0.25">
      <c r="A3550" s="1" t="s">
        <v>5046</v>
      </c>
      <c r="B3550" s="2" t="s">
        <v>5048</v>
      </c>
      <c r="C3550" s="1" t="s">
        <v>5047</v>
      </c>
      <c r="D3550" s="3">
        <v>1.0864256401114565</v>
      </c>
      <c r="E3550" s="3">
        <v>3.4981876703409056</v>
      </c>
      <c r="F3550" s="1">
        <f t="shared" si="55"/>
        <v>3.2199052941920869</v>
      </c>
    </row>
    <row r="3551" spans="1:6" x14ac:dyDescent="0.25">
      <c r="A3551" s="1" t="s">
        <v>7278</v>
      </c>
      <c r="B3551" s="2" t="s">
        <v>7280</v>
      </c>
      <c r="C3551" s="1" t="s">
        <v>7279</v>
      </c>
      <c r="D3551" s="3">
        <v>0.45708822159579349</v>
      </c>
      <c r="E3551" s="3">
        <v>2.1669211465578817</v>
      </c>
      <c r="F3551" s="1">
        <f t="shared" si="55"/>
        <v>4.7407065948728517</v>
      </c>
    </row>
    <row r="3552" spans="1:6" x14ac:dyDescent="0.25">
      <c r="A3552" s="1" t="s">
        <v>3233</v>
      </c>
      <c r="B3552" s="2" t="s">
        <v>3235</v>
      </c>
      <c r="C3552" s="1" t="s">
        <v>3234</v>
      </c>
      <c r="D3552" s="3">
        <v>0.62517274671814449</v>
      </c>
      <c r="E3552" s="3">
        <v>1.056435883503692</v>
      </c>
      <c r="F3552" s="1">
        <f t="shared" si="55"/>
        <v>1.6898303533694823</v>
      </c>
    </row>
    <row r="3553" spans="1:6" x14ac:dyDescent="0.25">
      <c r="A3553" s="1" t="s">
        <v>4525</v>
      </c>
      <c r="B3553" s="2" t="s">
        <v>4527</v>
      </c>
      <c r="C3553" s="1" t="s">
        <v>4526</v>
      </c>
      <c r="D3553" s="3">
        <v>0.75162295846775373</v>
      </c>
      <c r="E3553" s="3">
        <v>2.0693936870648311</v>
      </c>
      <c r="F3553" s="1">
        <f t="shared" si="55"/>
        <v>2.7532337374093299</v>
      </c>
    </row>
    <row r="3554" spans="1:6" x14ac:dyDescent="0.25">
      <c r="A3554" s="1" t="s">
        <v>9320</v>
      </c>
      <c r="B3554" s="2" t="s">
        <v>9322</v>
      </c>
      <c r="C3554" s="1" t="s">
        <v>9321</v>
      </c>
      <c r="D3554" s="3">
        <v>0.64863440582669418</v>
      </c>
      <c r="E3554" s="3">
        <v>5.010060948591966</v>
      </c>
      <c r="F3554" s="1">
        <f t="shared" si="55"/>
        <v>7.724013563860475</v>
      </c>
    </row>
    <row r="3555" spans="1:6" x14ac:dyDescent="0.25">
      <c r="A3555" s="1" t="s">
        <v>11479</v>
      </c>
      <c r="B3555" s="2" t="s">
        <v>11481</v>
      </c>
      <c r="C3555" s="1" t="s">
        <v>11480</v>
      </c>
      <c r="D3555" s="3">
        <v>0.28313913135863328</v>
      </c>
      <c r="E3555" s="3">
        <v>6.3656558550321201</v>
      </c>
      <c r="F3555" s="1">
        <f t="shared" si="55"/>
        <v>22.482430543905188</v>
      </c>
    </row>
    <row r="3556" spans="1:6" x14ac:dyDescent="0.25">
      <c r="A3556" s="1" t="s">
        <v>5533</v>
      </c>
      <c r="B3556" s="2" t="s">
        <v>5535</v>
      </c>
      <c r="C3556" s="1" t="s">
        <v>5534</v>
      </c>
      <c r="D3556" s="3">
        <v>1.4996844842822892</v>
      </c>
      <c r="E3556" s="3">
        <v>5.3437109965544334</v>
      </c>
      <c r="F3556" s="1">
        <f t="shared" si="55"/>
        <v>3.5632234997162069</v>
      </c>
    </row>
    <row r="3557" spans="1:6" x14ac:dyDescent="0.25">
      <c r="A3557" s="1" t="s">
        <v>5339</v>
      </c>
      <c r="B3557" s="2" t="s">
        <v>5341</v>
      </c>
      <c r="C3557" s="1" t="s">
        <v>5340</v>
      </c>
      <c r="D3557" s="3">
        <v>3.6982820684682354</v>
      </c>
      <c r="E3557" s="3">
        <v>12.701149782767654</v>
      </c>
      <c r="F3557" s="1">
        <f t="shared" si="55"/>
        <v>3.4343377675430395</v>
      </c>
    </row>
    <row r="3558" spans="1:6" x14ac:dyDescent="0.25">
      <c r="A3558" s="1" t="s">
        <v>7132</v>
      </c>
      <c r="B3558" s="2" t="s">
        <v>7134</v>
      </c>
      <c r="C3558" s="1" t="s">
        <v>7133</v>
      </c>
      <c r="D3558" s="3">
        <v>1.3061704783818471</v>
      </c>
      <c r="E3558" s="3">
        <v>6.0234203283603573</v>
      </c>
      <c r="F3558" s="1">
        <f t="shared" si="55"/>
        <v>4.6115116120389494</v>
      </c>
    </row>
    <row r="3559" spans="1:6" x14ac:dyDescent="0.25">
      <c r="A3559" s="1" t="s">
        <v>4507</v>
      </c>
      <c r="B3559" s="2" t="s">
        <v>4509</v>
      </c>
      <c r="C3559" s="1" t="s">
        <v>4508</v>
      </c>
      <c r="D3559" s="3">
        <v>2.0511611275353707</v>
      </c>
      <c r="E3559" s="3">
        <v>5.5955533394446517</v>
      </c>
      <c r="F3559" s="1">
        <f t="shared" si="55"/>
        <v>2.7279930690613972</v>
      </c>
    </row>
    <row r="3560" spans="1:6" x14ac:dyDescent="0.25">
      <c r="A3560" s="1" t="s">
        <v>10407</v>
      </c>
      <c r="B3560" s="2" t="s">
        <v>10409</v>
      </c>
      <c r="C3560" s="1" t="s">
        <v>10408</v>
      </c>
      <c r="D3560" s="3">
        <v>1.7538804403475361</v>
      </c>
      <c r="E3560" s="3">
        <v>21.669212282620933</v>
      </c>
      <c r="F3560" s="1">
        <f t="shared" si="55"/>
        <v>12.355011085206652</v>
      </c>
    </row>
    <row r="3561" spans="1:6" x14ac:dyDescent="0.25">
      <c r="A3561" s="1" t="s">
        <v>13725</v>
      </c>
      <c r="B3561" s="2" t="s">
        <v>13727</v>
      </c>
      <c r="C3561" s="1" t="s">
        <v>13726</v>
      </c>
      <c r="D3561" s="3">
        <v>0.10471286665126125</v>
      </c>
      <c r="E3561" s="3">
        <v>13.672349243897667</v>
      </c>
      <c r="F3561" s="1">
        <f t="shared" si="55"/>
        <v>130.5699068427995</v>
      </c>
    </row>
    <row r="3562" spans="1:6" x14ac:dyDescent="0.25">
      <c r="A3562" s="1" t="s">
        <v>8964</v>
      </c>
      <c r="B3562" s="2" t="s">
        <v>8966</v>
      </c>
      <c r="C3562" s="1" t="s">
        <v>8965</v>
      </c>
      <c r="D3562" s="3">
        <v>0.81658276165559107</v>
      </c>
      <c r="E3562" s="3">
        <v>5.5955533394446517</v>
      </c>
      <c r="F3562" s="1">
        <f t="shared" si="55"/>
        <v>6.8524019881339111</v>
      </c>
    </row>
    <row r="3563" spans="1:6" x14ac:dyDescent="0.25">
      <c r="A3563" s="1" t="s">
        <v>9976</v>
      </c>
      <c r="B3563" s="2" t="s">
        <v>9978</v>
      </c>
      <c r="C3563" s="1" t="s">
        <v>9977</v>
      </c>
      <c r="D3563" s="3">
        <v>0.47863022654676463</v>
      </c>
      <c r="E3563" s="3">
        <v>4.7845742060587835</v>
      </c>
      <c r="F3563" s="1">
        <f t="shared" si="55"/>
        <v>9.996389573175664</v>
      </c>
    </row>
    <row r="3564" spans="1:6" x14ac:dyDescent="0.25">
      <c r="A3564" s="1" t="s">
        <v>3595</v>
      </c>
      <c r="B3564" s="2" t="s">
        <v>3597</v>
      </c>
      <c r="C3564" s="1" t="s">
        <v>3596</v>
      </c>
      <c r="D3564" s="3">
        <v>1.2705739174346731</v>
      </c>
      <c r="E3564" s="3">
        <v>2.5109790857021621</v>
      </c>
      <c r="F3564" s="1">
        <f t="shared" si="55"/>
        <v>1.9762558094785263</v>
      </c>
    </row>
    <row r="3565" spans="1:6" x14ac:dyDescent="0.25">
      <c r="A3565" s="1" t="s">
        <v>13528</v>
      </c>
      <c r="B3565" s="2" t="s">
        <v>13530</v>
      </c>
      <c r="C3565" s="1" t="s">
        <v>13529</v>
      </c>
      <c r="D3565" s="3">
        <v>0.17538796380027624</v>
      </c>
      <c r="E3565" s="3">
        <v>19.223968593890877</v>
      </c>
      <c r="F3565" s="1">
        <f t="shared" si="55"/>
        <v>109.60825462220572</v>
      </c>
    </row>
    <row r="3566" spans="1:6" x14ac:dyDescent="0.25">
      <c r="A3566" s="1" t="s">
        <v>2083</v>
      </c>
      <c r="B3566" s="2" t="s">
        <v>2085</v>
      </c>
      <c r="C3566" s="1" t="s">
        <v>2084</v>
      </c>
      <c r="D3566" s="3">
        <v>1.6904399599631419</v>
      </c>
      <c r="E3566" s="3">
        <v>1.6287073071186347</v>
      </c>
      <c r="F3566" s="1">
        <f t="shared" si="55"/>
        <v>0.9634813100100561</v>
      </c>
    </row>
    <row r="3567" spans="1:6" x14ac:dyDescent="0.25">
      <c r="A3567" s="1" t="s">
        <v>7786</v>
      </c>
      <c r="B3567" s="2" t="s">
        <v>7788</v>
      </c>
      <c r="C3567" s="1" t="s">
        <v>7787</v>
      </c>
      <c r="D3567" s="3">
        <v>0.81658257885148866</v>
      </c>
      <c r="E3567" s="3">
        <v>4.2839370874258167</v>
      </c>
      <c r="F3567" s="1">
        <f t="shared" si="55"/>
        <v>5.2461774208446998</v>
      </c>
    </row>
    <row r="3568" spans="1:6" x14ac:dyDescent="0.25">
      <c r="A3568" s="1" t="s">
        <v>14681</v>
      </c>
      <c r="B3568" s="2" t="s">
        <v>14683</v>
      </c>
      <c r="C3568" s="1" t="s">
        <v>14682</v>
      </c>
      <c r="D3568" s="3">
        <v>0</v>
      </c>
      <c r="E3568" s="3">
        <v>0</v>
      </c>
      <c r="F3568" s="1" t="e">
        <f t="shared" si="55"/>
        <v>#DIV/0!</v>
      </c>
    </row>
    <row r="3569" spans="1:6" x14ac:dyDescent="0.25">
      <c r="A3569" s="1" t="s">
        <v>8548</v>
      </c>
      <c r="B3569" s="2" t="s">
        <v>8550</v>
      </c>
      <c r="C3569" s="1" t="s">
        <v>8549</v>
      </c>
      <c r="D3569" s="3">
        <v>0.43651584629129048</v>
      </c>
      <c r="E3569" s="3">
        <v>2.7029815352880058</v>
      </c>
      <c r="F3569" s="1">
        <f t="shared" si="55"/>
        <v>6.1921727658983654</v>
      </c>
    </row>
    <row r="3570" spans="1:6" x14ac:dyDescent="0.25">
      <c r="A3570" s="1" t="s">
        <v>7540</v>
      </c>
      <c r="B3570" s="2" t="s">
        <v>7542</v>
      </c>
      <c r="C3570" s="1" t="s">
        <v>7541</v>
      </c>
      <c r="D3570" s="3">
        <v>1.0280157822350158</v>
      </c>
      <c r="E3570" s="3">
        <v>5.1032048408801618</v>
      </c>
      <c r="F3570" s="1">
        <f t="shared" si="55"/>
        <v>4.9641308324909676</v>
      </c>
    </row>
    <row r="3571" spans="1:6" x14ac:dyDescent="0.25">
      <c r="A3571" s="1" t="s">
        <v>911</v>
      </c>
      <c r="B3571" s="2" t="s">
        <v>913</v>
      </c>
      <c r="C3571" s="1" t="s">
        <v>912</v>
      </c>
      <c r="D3571" s="3">
        <v>1.92309183909755</v>
      </c>
      <c r="E3571" s="3">
        <v>0.87064908192707779</v>
      </c>
      <c r="F3571" s="1">
        <f t="shared" si="55"/>
        <v>0.45273401104735989</v>
      </c>
    </row>
    <row r="3572" spans="1:6" x14ac:dyDescent="0.25">
      <c r="A3572" s="1" t="s">
        <v>779</v>
      </c>
      <c r="B3572" s="2" t="s">
        <v>781</v>
      </c>
      <c r="C3572" s="1" t="s">
        <v>780</v>
      </c>
      <c r="D3572" s="3">
        <v>0.89536460866515888</v>
      </c>
      <c r="E3572" s="3">
        <v>0.35961939165225376</v>
      </c>
      <c r="F3572" s="1">
        <f t="shared" si="55"/>
        <v>0.40164575210135572</v>
      </c>
    </row>
    <row r="3573" spans="1:6" x14ac:dyDescent="0.25">
      <c r="A3573" s="1" t="s">
        <v>2494</v>
      </c>
      <c r="B3573" s="2" t="s">
        <v>2496</v>
      </c>
      <c r="C3573" s="1" t="s">
        <v>2495</v>
      </c>
      <c r="D3573" s="3">
        <v>0.92044963400700497</v>
      </c>
      <c r="E3573" s="3">
        <v>1.0760762145886067</v>
      </c>
      <c r="F3573" s="1">
        <f t="shared" si="55"/>
        <v>1.1690766934243979</v>
      </c>
    </row>
    <row r="3574" spans="1:6" x14ac:dyDescent="0.25">
      <c r="A3574" s="1" t="s">
        <v>1028</v>
      </c>
      <c r="B3574" s="2" t="s">
        <v>1030</v>
      </c>
      <c r="C3574" s="1" t="s">
        <v>1029</v>
      </c>
      <c r="D3574" s="3">
        <v>1.4321882936613737</v>
      </c>
      <c r="E3574" s="3">
        <v>0.72417419438178765</v>
      </c>
      <c r="F3574" s="1">
        <f t="shared" si="55"/>
        <v>0.50564174947306983</v>
      </c>
    </row>
    <row r="3575" spans="1:6" x14ac:dyDescent="0.25">
      <c r="A3575" s="1" t="s">
        <v>1996</v>
      </c>
      <c r="B3575" s="2" t="s">
        <v>1998</v>
      </c>
      <c r="C3575" s="1" t="s">
        <v>1997</v>
      </c>
      <c r="D3575" s="3">
        <v>1.3061710121298291</v>
      </c>
      <c r="E3575" s="3">
        <v>1.2018301647443017</v>
      </c>
      <c r="F3575" s="1">
        <f t="shared" si="55"/>
        <v>0.92011700886288217</v>
      </c>
    </row>
    <row r="3576" spans="1:6" x14ac:dyDescent="0.25">
      <c r="A3576" s="1" t="s">
        <v>14684</v>
      </c>
      <c r="B3576" s="2" t="s">
        <v>14686</v>
      </c>
      <c r="C3576" s="1" t="s">
        <v>14685</v>
      </c>
      <c r="D3576" s="3">
        <v>0</v>
      </c>
      <c r="E3576" s="3">
        <v>0</v>
      </c>
      <c r="F3576" s="1" t="e">
        <f t="shared" si="55"/>
        <v>#DIV/0!</v>
      </c>
    </row>
    <row r="3577" spans="1:6" x14ac:dyDescent="0.25">
      <c r="A3577" s="1" t="s">
        <v>2053</v>
      </c>
      <c r="B3577" s="2" t="s">
        <v>2055</v>
      </c>
      <c r="C3577" s="1" t="s">
        <v>2054</v>
      </c>
      <c r="D3577" s="3">
        <v>3.7325004455358499</v>
      </c>
      <c r="E3577" s="3">
        <v>3.5305558837377098</v>
      </c>
      <c r="F3577" s="1">
        <f t="shared" si="55"/>
        <v>0.94589563625111683</v>
      </c>
    </row>
    <row r="3578" spans="1:6" x14ac:dyDescent="0.25">
      <c r="A3578" s="1" t="s">
        <v>878</v>
      </c>
      <c r="B3578" s="2" t="s">
        <v>880</v>
      </c>
      <c r="C3578" s="1" t="s">
        <v>879</v>
      </c>
      <c r="D3578" s="3">
        <v>2.9376499652862504</v>
      </c>
      <c r="E3578" s="3">
        <v>1.2937283401305841</v>
      </c>
      <c r="F3578" s="1">
        <f t="shared" si="55"/>
        <v>0.44039567525687856</v>
      </c>
    </row>
    <row r="3579" spans="1:6" x14ac:dyDescent="0.25">
      <c r="A3579" s="1" t="s">
        <v>12645</v>
      </c>
      <c r="B3579" s="2" t="s">
        <v>12647</v>
      </c>
      <c r="C3579" s="1" t="s">
        <v>12646</v>
      </c>
      <c r="D3579" s="3">
        <v>9.5499257271723245E-2</v>
      </c>
      <c r="E3579" s="3">
        <v>5.0100609485919669</v>
      </c>
      <c r="F3579" s="1">
        <f t="shared" si="55"/>
        <v>52.461779198312321</v>
      </c>
    </row>
    <row r="3580" spans="1:6" x14ac:dyDescent="0.25">
      <c r="A3580" s="1" t="s">
        <v>7263</v>
      </c>
      <c r="B3580" s="2" t="s">
        <v>7265</v>
      </c>
      <c r="C3580" s="1" t="s">
        <v>7264</v>
      </c>
      <c r="D3580" s="3">
        <v>1.0764652481920394</v>
      </c>
      <c r="E3580" s="3">
        <v>5.1032048408801609</v>
      </c>
      <c r="F3580" s="1">
        <f t="shared" si="55"/>
        <v>4.7407056098198899</v>
      </c>
    </row>
    <row r="3581" spans="1:6" x14ac:dyDescent="0.25">
      <c r="A3581" s="1" t="s">
        <v>6449</v>
      </c>
      <c r="B3581" s="2" t="s">
        <v>6451</v>
      </c>
      <c r="C3581" s="1" t="s">
        <v>6450</v>
      </c>
      <c r="D3581" s="3">
        <v>1</v>
      </c>
      <c r="E3581" s="3">
        <v>4.167187758592461</v>
      </c>
      <c r="F3581" s="1">
        <f t="shared" si="55"/>
        <v>4.167187758592461</v>
      </c>
    </row>
    <row r="3582" spans="1:6" x14ac:dyDescent="0.25">
      <c r="A3582" s="1" t="s">
        <v>13421</v>
      </c>
      <c r="B3582" s="2" t="s">
        <v>13423</v>
      </c>
      <c r="C3582" s="1" t="s">
        <v>13422</v>
      </c>
      <c r="D3582" s="3">
        <v>6.6069335604100651E-2</v>
      </c>
      <c r="E3582" s="3">
        <v>6.5439976325402025</v>
      </c>
      <c r="F3582" s="1">
        <f t="shared" si="55"/>
        <v>99.047426051822498</v>
      </c>
    </row>
    <row r="3583" spans="1:6" x14ac:dyDescent="0.25">
      <c r="A3583" s="1" t="s">
        <v>5941</v>
      </c>
      <c r="B3583" s="2" t="s">
        <v>5943</v>
      </c>
      <c r="C3583" s="1" t="s">
        <v>5942</v>
      </c>
      <c r="D3583" s="3">
        <v>0.54954089671901962</v>
      </c>
      <c r="E3583" s="3">
        <v>2.10786656691478</v>
      </c>
      <c r="F3583" s="1">
        <f t="shared" si="55"/>
        <v>3.8356864420820944</v>
      </c>
    </row>
    <row r="3584" spans="1:6" x14ac:dyDescent="0.25">
      <c r="A3584" s="1" t="s">
        <v>10790</v>
      </c>
      <c r="B3584" s="2" t="s">
        <v>10792</v>
      </c>
      <c r="C3584" s="1" t="s">
        <v>10791</v>
      </c>
      <c r="D3584" s="3">
        <v>0.41304749502247978</v>
      </c>
      <c r="E3584" s="3">
        <v>6.2494691958794242</v>
      </c>
      <c r="F3584" s="1">
        <f t="shared" si="55"/>
        <v>15.130146705136903</v>
      </c>
    </row>
    <row r="3585" spans="1:6" x14ac:dyDescent="0.25">
      <c r="A3585" s="1" t="s">
        <v>11584</v>
      </c>
      <c r="B3585" s="2" t="s">
        <v>11586</v>
      </c>
      <c r="C3585" s="1" t="s">
        <v>11585</v>
      </c>
      <c r="D3585" s="3">
        <v>0.10375284462062212</v>
      </c>
      <c r="E3585" s="3">
        <v>2.4879583789752089</v>
      </c>
      <c r="F3585" s="1">
        <f t="shared" si="55"/>
        <v>23.979664249906236</v>
      </c>
    </row>
    <row r="3586" spans="1:6" x14ac:dyDescent="0.25">
      <c r="A3586" s="1" t="s">
        <v>9937</v>
      </c>
      <c r="B3586" s="2" t="s">
        <v>9939</v>
      </c>
      <c r="C3586" s="1" t="s">
        <v>9938</v>
      </c>
      <c r="D3586" s="3">
        <v>0.20701413211152717</v>
      </c>
      <c r="E3586" s="3">
        <v>2.0504212879217576</v>
      </c>
      <c r="F3586" s="1">
        <f t="shared" si="55"/>
        <v>9.9047406426200411</v>
      </c>
    </row>
    <row r="3587" spans="1:6" x14ac:dyDescent="0.25">
      <c r="A3587" s="1" t="s">
        <v>11012</v>
      </c>
      <c r="B3587" s="2" t="s">
        <v>11014</v>
      </c>
      <c r="C3587" s="1" t="s">
        <v>11013</v>
      </c>
      <c r="D3587" s="3">
        <v>0.16904412931625518</v>
      </c>
      <c r="E3587" s="3">
        <v>2.9365883148633509</v>
      </c>
      <c r="F3587" s="1">
        <f t="shared" si="55"/>
        <v>17.371726109277965</v>
      </c>
    </row>
    <row r="3588" spans="1:6" x14ac:dyDescent="0.25">
      <c r="A3588" s="1" t="s">
        <v>11653</v>
      </c>
      <c r="B3588" s="2" t="s">
        <v>11655</v>
      </c>
      <c r="C3588" s="1" t="s">
        <v>11654</v>
      </c>
      <c r="D3588" s="3">
        <v>0.17060820876923838</v>
      </c>
      <c r="E3588" s="3">
        <v>4.3235756140488846</v>
      </c>
      <c r="F3588" s="1">
        <f t="shared" si="55"/>
        <v>25.342131221229078</v>
      </c>
    </row>
    <row r="3589" spans="1:6" x14ac:dyDescent="0.25">
      <c r="A3589" s="1" t="s">
        <v>884</v>
      </c>
      <c r="B3589" s="2" t="s">
        <v>886</v>
      </c>
      <c r="C3589" s="1" t="s">
        <v>885</v>
      </c>
      <c r="D3589" s="3">
        <v>2.0323567724780398</v>
      </c>
      <c r="E3589" s="3">
        <v>0.89504146621777447</v>
      </c>
      <c r="F3589" s="1">
        <f t="shared" si="55"/>
        <v>0.44039583912545832</v>
      </c>
    </row>
    <row r="3590" spans="1:6" x14ac:dyDescent="0.25">
      <c r="A3590" s="1" t="s">
        <v>11449</v>
      </c>
      <c r="B3590" s="2" t="s">
        <v>11451</v>
      </c>
      <c r="C3590" s="1" t="s">
        <v>11450</v>
      </c>
      <c r="D3590" s="3">
        <v>0.14859356169959481</v>
      </c>
      <c r="E3590" s="3">
        <v>3.2797677975434509</v>
      </c>
      <c r="F3590" s="1">
        <f t="shared" ref="F3590:F3653" si="56">E3590/D3590</f>
        <v>22.072072033470842</v>
      </c>
    </row>
    <row r="3591" spans="1:6" x14ac:dyDescent="0.25">
      <c r="A3591" s="1" t="s">
        <v>8901</v>
      </c>
      <c r="B3591" s="2" t="s">
        <v>8903</v>
      </c>
      <c r="C3591" s="1" t="s">
        <v>8902</v>
      </c>
      <c r="D3591" s="3">
        <v>1.3304539911993867</v>
      </c>
      <c r="E3591" s="3">
        <v>8.868356125171367</v>
      </c>
      <c r="F3591" s="1">
        <f t="shared" si="56"/>
        <v>6.665661634173957</v>
      </c>
    </row>
    <row r="3592" spans="1:6" x14ac:dyDescent="0.25">
      <c r="A3592" s="1" t="s">
        <v>13484</v>
      </c>
      <c r="B3592" s="2" t="s">
        <v>13486</v>
      </c>
      <c r="C3592" s="1" t="s">
        <v>13485</v>
      </c>
      <c r="D3592" s="3">
        <v>0.10568174635109175</v>
      </c>
      <c r="E3592" s="3">
        <v>11.372162125660822</v>
      </c>
      <c r="F3592" s="1">
        <f t="shared" si="56"/>
        <v>107.6076287373287</v>
      </c>
    </row>
    <row r="3593" spans="1:6" x14ac:dyDescent="0.25">
      <c r="A3593" s="1" t="s">
        <v>5599</v>
      </c>
      <c r="B3593" s="2" t="s">
        <v>5601</v>
      </c>
      <c r="C3593" s="1" t="s">
        <v>5600</v>
      </c>
      <c r="D3593" s="3">
        <v>1.853530799348047</v>
      </c>
      <c r="E3593" s="3">
        <v>6.6656579292737437</v>
      </c>
      <c r="F3593" s="1">
        <f t="shared" si="56"/>
        <v>3.5961948577376184</v>
      </c>
    </row>
    <row r="3594" spans="1:6" x14ac:dyDescent="0.25">
      <c r="A3594" s="1" t="s">
        <v>11850</v>
      </c>
      <c r="B3594" s="2" t="s">
        <v>11852</v>
      </c>
      <c r="C3594" s="1" t="s">
        <v>11851</v>
      </c>
      <c r="D3594" s="3">
        <v>8.2413827837672898E-2</v>
      </c>
      <c r="E3594" s="3">
        <v>2.3759816655745891</v>
      </c>
      <c r="F3594" s="1">
        <f t="shared" si="56"/>
        <v>28.829890904405772</v>
      </c>
    </row>
    <row r="3595" spans="1:6" x14ac:dyDescent="0.25">
      <c r="A3595" s="1" t="s">
        <v>6345</v>
      </c>
      <c r="B3595" s="2" t="s">
        <v>6347</v>
      </c>
      <c r="C3595" s="1" t="s">
        <v>6346</v>
      </c>
      <c r="D3595" s="3">
        <v>0.68548820179088532</v>
      </c>
      <c r="E3595" s="3">
        <v>2.804420311634356</v>
      </c>
      <c r="F3595" s="1">
        <f t="shared" si="56"/>
        <v>4.0911284896043636</v>
      </c>
    </row>
    <row r="3596" spans="1:6" x14ac:dyDescent="0.25">
      <c r="A3596" s="1" t="s">
        <v>10784</v>
      </c>
      <c r="B3596" s="2" t="s">
        <v>10786</v>
      </c>
      <c r="C3596" s="1" t="s">
        <v>10785</v>
      </c>
      <c r="D3596" s="3">
        <v>0.1940885724945812</v>
      </c>
      <c r="E3596" s="3">
        <v>2.9365883148633509</v>
      </c>
      <c r="F3596" s="1">
        <f t="shared" si="56"/>
        <v>15.130145361573712</v>
      </c>
    </row>
    <row r="3597" spans="1:6" x14ac:dyDescent="0.25">
      <c r="A3597" s="1" t="s">
        <v>10547</v>
      </c>
      <c r="B3597" s="2" t="s">
        <v>10549</v>
      </c>
      <c r="C3597" s="1" t="s">
        <v>10548</v>
      </c>
      <c r="D3597" s="3">
        <v>0.49203971463038088</v>
      </c>
      <c r="E3597" s="3">
        <v>6.5439976325402034</v>
      </c>
      <c r="F3597" s="1">
        <f t="shared" si="56"/>
        <v>13.299734631087736</v>
      </c>
    </row>
    <row r="3598" spans="1:6" x14ac:dyDescent="0.25">
      <c r="A3598" s="1" t="s">
        <v>7531</v>
      </c>
      <c r="B3598" s="2" t="s">
        <v>7533</v>
      </c>
      <c r="C3598" s="1" t="s">
        <v>7532</v>
      </c>
      <c r="D3598" s="3">
        <v>0.92896648983778229</v>
      </c>
      <c r="E3598" s="3">
        <v>4.6115099760202192</v>
      </c>
      <c r="F3598" s="1">
        <f t="shared" si="56"/>
        <v>4.9641295207811948</v>
      </c>
    </row>
    <row r="3599" spans="1:6" x14ac:dyDescent="0.25">
      <c r="A3599" s="1" t="s">
        <v>14010</v>
      </c>
      <c r="B3599" s="2" t="s">
        <v>14012</v>
      </c>
      <c r="C3599" s="1" t="s">
        <v>14011</v>
      </c>
      <c r="D3599" s="3">
        <v>8.7902276453728945E-2</v>
      </c>
      <c r="E3599" s="3">
        <v>15.270140493833091</v>
      </c>
      <c r="F3599" s="1">
        <f t="shared" si="56"/>
        <v>173.7172358883239</v>
      </c>
    </row>
    <row r="3600" spans="1:6" x14ac:dyDescent="0.25">
      <c r="A3600" s="1" t="s">
        <v>3272</v>
      </c>
      <c r="B3600" s="2" t="s">
        <v>3274</v>
      </c>
      <c r="C3600" s="1" t="s">
        <v>3273</v>
      </c>
      <c r="D3600" s="3">
        <v>2.0511623019246139</v>
      </c>
      <c r="E3600" s="3">
        <v>3.5305558837377098</v>
      </c>
      <c r="F3600" s="1">
        <f t="shared" si="56"/>
        <v>1.7212464759248816</v>
      </c>
    </row>
    <row r="3601" spans="1:6" x14ac:dyDescent="0.25">
      <c r="A3601" s="1" t="s">
        <v>5102</v>
      </c>
      <c r="B3601" s="2" t="s">
        <v>5104</v>
      </c>
      <c r="C3601" s="1" t="s">
        <v>5103</v>
      </c>
      <c r="D3601" s="3">
        <v>1.2022640590337026</v>
      </c>
      <c r="E3601" s="3">
        <v>3.9069971515582158</v>
      </c>
      <c r="F3601" s="1">
        <f t="shared" si="56"/>
        <v>3.2496996996636431</v>
      </c>
    </row>
    <row r="3602" spans="1:6" x14ac:dyDescent="0.25">
      <c r="A3602" s="1" t="s">
        <v>9587</v>
      </c>
      <c r="B3602" s="2" t="s">
        <v>9589</v>
      </c>
      <c r="C3602" s="1" t="s">
        <v>9588</v>
      </c>
      <c r="D3602" s="3">
        <v>1.3931572987293621</v>
      </c>
      <c r="E3602" s="3">
        <v>11.908114528656002</v>
      </c>
      <c r="F3602" s="1">
        <f t="shared" si="56"/>
        <v>8.5475735866415601</v>
      </c>
    </row>
    <row r="3603" spans="1:6" x14ac:dyDescent="0.25">
      <c r="A3603" s="1" t="s">
        <v>842</v>
      </c>
      <c r="B3603" s="2" t="s">
        <v>844</v>
      </c>
      <c r="C3603" s="1" t="s">
        <v>843</v>
      </c>
      <c r="D3603" s="3">
        <v>3.3113112625543901</v>
      </c>
      <c r="E3603" s="3">
        <v>1.4055397386734314</v>
      </c>
      <c r="F3603" s="1">
        <f t="shared" si="56"/>
        <v>0.4244662090718645</v>
      </c>
    </row>
    <row r="3604" spans="1:6" x14ac:dyDescent="0.25">
      <c r="A3604" s="1" t="s">
        <v>2533</v>
      </c>
      <c r="B3604" s="2" t="s">
        <v>2535</v>
      </c>
      <c r="C3604" s="1" t="s">
        <v>2534</v>
      </c>
      <c r="D3604" s="3">
        <v>2.5351288247622903</v>
      </c>
      <c r="E3604" s="3">
        <v>3.0188611892553463</v>
      </c>
      <c r="F3604" s="1">
        <f t="shared" si="56"/>
        <v>1.1908117488027117</v>
      </c>
    </row>
    <row r="3605" spans="1:6" x14ac:dyDescent="0.25">
      <c r="A3605" s="1" t="s">
        <v>7963</v>
      </c>
      <c r="B3605" s="2" t="s">
        <v>7965</v>
      </c>
      <c r="C3605" s="1" t="s">
        <v>7964</v>
      </c>
      <c r="D3605" s="3">
        <v>2.3334573093782986</v>
      </c>
      <c r="E3605" s="3">
        <v>12.584708206470181</v>
      </c>
      <c r="F3605" s="1">
        <f t="shared" si="56"/>
        <v>5.3931598216481254</v>
      </c>
    </row>
    <row r="3606" spans="1:6" x14ac:dyDescent="0.25">
      <c r="A3606" s="1" t="s">
        <v>1838</v>
      </c>
      <c r="B3606" s="2" t="s">
        <v>1840</v>
      </c>
      <c r="C3606" s="1" t="s">
        <v>1839</v>
      </c>
      <c r="D3606" s="3">
        <v>4.1304752715657393</v>
      </c>
      <c r="E3606" s="3">
        <v>3.4661160432375397</v>
      </c>
      <c r="F3606" s="1">
        <f t="shared" si="56"/>
        <v>0.83915671087497856</v>
      </c>
    </row>
    <row r="3607" spans="1:6" x14ac:dyDescent="0.25">
      <c r="A3607" s="1" t="s">
        <v>3380</v>
      </c>
      <c r="B3607" s="2" t="s">
        <v>3382</v>
      </c>
      <c r="C3607" s="1" t="s">
        <v>3381</v>
      </c>
      <c r="D3607" s="3">
        <v>1.9769701836769262</v>
      </c>
      <c r="E3607" s="3">
        <v>3.5961937803488531</v>
      </c>
      <c r="F3607" s="1">
        <f t="shared" si="56"/>
        <v>1.8190430032993044</v>
      </c>
    </row>
    <row r="3608" spans="1:6" x14ac:dyDescent="0.25">
      <c r="A3608" s="1" t="s">
        <v>3586</v>
      </c>
      <c r="B3608" s="2" t="s">
        <v>3588</v>
      </c>
      <c r="C3608" s="1" t="s">
        <v>3587</v>
      </c>
      <c r="D3608" s="3">
        <v>1.644371877442822</v>
      </c>
      <c r="E3608" s="3">
        <v>3.2496987407024096</v>
      </c>
      <c r="F3608" s="1">
        <f t="shared" si="56"/>
        <v>1.9762553624767936</v>
      </c>
    </row>
    <row r="3609" spans="1:6" x14ac:dyDescent="0.25">
      <c r="A3609" s="1" t="s">
        <v>5135</v>
      </c>
      <c r="B3609" s="2" t="s">
        <v>5137</v>
      </c>
      <c r="C3609" s="1" t="s">
        <v>5136</v>
      </c>
      <c r="D3609" s="3">
        <v>1.0471285493411191</v>
      </c>
      <c r="E3609" s="3">
        <v>3.434338551301221</v>
      </c>
      <c r="F3609" s="1">
        <f t="shared" si="56"/>
        <v>3.2797678503390988</v>
      </c>
    </row>
    <row r="3610" spans="1:6" x14ac:dyDescent="0.25">
      <c r="A3610" s="1" t="s">
        <v>8518</v>
      </c>
      <c r="B3610" s="2" t="s">
        <v>8520</v>
      </c>
      <c r="C3610" s="1" t="s">
        <v>8519</v>
      </c>
      <c r="D3610" s="3">
        <v>1.3551891432421903</v>
      </c>
      <c r="E3610" s="3">
        <v>8.3146336005284063</v>
      </c>
      <c r="F3610" s="1">
        <f t="shared" si="56"/>
        <v>6.1354045241509665</v>
      </c>
    </row>
    <row r="3611" spans="1:6" x14ac:dyDescent="0.25">
      <c r="A3611" s="1" t="s">
        <v>8023</v>
      </c>
      <c r="B3611" s="2" t="s">
        <v>8025</v>
      </c>
      <c r="C3611" s="1" t="s">
        <v>8024</v>
      </c>
      <c r="D3611" s="3">
        <v>0.87902253616576986</v>
      </c>
      <c r="E3611" s="3">
        <v>4.7845742060587835</v>
      </c>
      <c r="F3611" s="1">
        <f t="shared" si="56"/>
        <v>5.4430620481344381</v>
      </c>
    </row>
    <row r="3612" spans="1:6" x14ac:dyDescent="0.25">
      <c r="A3612" s="1" t="s">
        <v>6157</v>
      </c>
      <c r="B3612" s="2" t="s">
        <v>6159</v>
      </c>
      <c r="C3612" s="1" t="s">
        <v>6158</v>
      </c>
      <c r="D3612" s="3">
        <v>1.0280162274363132</v>
      </c>
      <c r="E3612" s="3">
        <v>4.0911284896043636</v>
      </c>
      <c r="F3612" s="1">
        <f t="shared" si="56"/>
        <v>3.9796341540316922</v>
      </c>
    </row>
    <row r="3613" spans="1:6" x14ac:dyDescent="0.25">
      <c r="A3613" s="1" t="s">
        <v>11249</v>
      </c>
      <c r="B3613" s="2" t="s">
        <v>11251</v>
      </c>
      <c r="C3613" s="1" t="s">
        <v>11250</v>
      </c>
      <c r="D3613" s="3">
        <v>0.55462569134905193</v>
      </c>
      <c r="E3613" s="3">
        <v>10.860330985142655</v>
      </c>
      <c r="F3613" s="1">
        <f t="shared" si="56"/>
        <v>19.5813702007319</v>
      </c>
    </row>
    <row r="3614" spans="1:6" x14ac:dyDescent="0.25">
      <c r="A3614" s="1" t="s">
        <v>4743</v>
      </c>
      <c r="B3614" s="2" t="s">
        <v>4745</v>
      </c>
      <c r="C3614" s="1" t="s">
        <v>4744</v>
      </c>
      <c r="D3614" s="3">
        <v>1.282330523847413</v>
      </c>
      <c r="E3614" s="3">
        <v>3.8005202210866469</v>
      </c>
      <c r="F3614" s="1">
        <f t="shared" si="56"/>
        <v>2.963760239976069</v>
      </c>
    </row>
    <row r="3615" spans="1:6" x14ac:dyDescent="0.25">
      <c r="A3615" s="1" t="s">
        <v>13340</v>
      </c>
      <c r="B3615" s="2" t="s">
        <v>13342</v>
      </c>
      <c r="C3615" s="1" t="s">
        <v>13341</v>
      </c>
      <c r="D3615" s="3">
        <v>6.3095766417958901E-2</v>
      </c>
      <c r="E3615" s="3">
        <v>6.0234203283603565</v>
      </c>
      <c r="F3615" s="1">
        <f t="shared" si="56"/>
        <v>95.464730366535576</v>
      </c>
    </row>
    <row r="3616" spans="1:6" x14ac:dyDescent="0.25">
      <c r="A3616" s="1" t="s">
        <v>4397</v>
      </c>
      <c r="B3616" s="2" t="s">
        <v>4399</v>
      </c>
      <c r="C3616" s="1" t="s">
        <v>4398</v>
      </c>
      <c r="D3616" s="3">
        <v>0.92896638751864158</v>
      </c>
      <c r="E3616" s="3">
        <v>2.4425479943935677</v>
      </c>
      <c r="F3616" s="1">
        <f t="shared" si="56"/>
        <v>2.6293179464951879</v>
      </c>
    </row>
    <row r="3617" spans="1:6" x14ac:dyDescent="0.25">
      <c r="A3617" s="1" t="s">
        <v>1133</v>
      </c>
      <c r="B3617" s="2" t="s">
        <v>1135</v>
      </c>
      <c r="C3617" s="1" t="s">
        <v>1134</v>
      </c>
      <c r="D3617" s="3">
        <v>0.93756208607421521</v>
      </c>
      <c r="E3617" s="3">
        <v>0.51032046366196426</v>
      </c>
      <c r="F3617" s="1">
        <f t="shared" si="56"/>
        <v>0.54430578117636097</v>
      </c>
    </row>
    <row r="3618" spans="1:6" x14ac:dyDescent="0.25">
      <c r="A3618" s="1" t="s">
        <v>7609</v>
      </c>
      <c r="B3618" s="2" t="s">
        <v>7611</v>
      </c>
      <c r="C3618" s="1" t="s">
        <v>7610</v>
      </c>
      <c r="D3618" s="3">
        <v>0.84722759179136475</v>
      </c>
      <c r="E3618" s="3">
        <v>4.2839370874258167</v>
      </c>
      <c r="F3618" s="1">
        <f t="shared" si="56"/>
        <v>5.0564182858680597</v>
      </c>
    </row>
    <row r="3619" spans="1:6" x14ac:dyDescent="0.25">
      <c r="A3619" s="1" t="s">
        <v>14081</v>
      </c>
      <c r="B3619" s="2" t="s">
        <v>14083</v>
      </c>
      <c r="C3619" s="1" t="s">
        <v>14082</v>
      </c>
      <c r="D3619" s="3">
        <v>8.3945987532390423E-2</v>
      </c>
      <c r="E3619" s="3">
        <v>15.55403648889982</v>
      </c>
      <c r="F3619" s="1">
        <f t="shared" si="56"/>
        <v>185.28624114283389</v>
      </c>
    </row>
    <row r="3620" spans="1:6" x14ac:dyDescent="0.25">
      <c r="A3620" s="1" t="s">
        <v>14476</v>
      </c>
      <c r="B3620" s="2" t="s">
        <v>14478</v>
      </c>
      <c r="C3620" s="1" t="s">
        <v>14477</v>
      </c>
      <c r="D3620" s="3">
        <v>2.8313926609543863E-2</v>
      </c>
      <c r="E3620" s="3">
        <v>11.690769338607792</v>
      </c>
      <c r="F3620" s="1">
        <f t="shared" si="56"/>
        <v>412.89820023292526</v>
      </c>
    </row>
    <row r="3621" spans="1:6" x14ac:dyDescent="0.25">
      <c r="A3621" s="1" t="s">
        <v>3921</v>
      </c>
      <c r="B3621" s="2" t="s">
        <v>3923</v>
      </c>
      <c r="C3621" s="1" t="s">
        <v>3922</v>
      </c>
      <c r="D3621" s="3">
        <v>1.5703636142820105</v>
      </c>
      <c r="E3621" s="3">
        <v>3.5305558837377098</v>
      </c>
      <c r="F3621" s="1">
        <f t="shared" si="56"/>
        <v>2.2482410135005089</v>
      </c>
    </row>
    <row r="3622" spans="1:6" x14ac:dyDescent="0.25">
      <c r="A3622" s="1" t="s">
        <v>13110</v>
      </c>
      <c r="B3622" s="2" t="s">
        <v>13112</v>
      </c>
      <c r="C3622" s="1" t="s">
        <v>13111</v>
      </c>
      <c r="D3622" s="3">
        <v>0.10864260077642354</v>
      </c>
      <c r="E3622" s="3">
        <v>8.626666347797121</v>
      </c>
      <c r="F3622" s="1">
        <f t="shared" si="56"/>
        <v>79.40408537853402</v>
      </c>
    </row>
    <row r="3623" spans="1:6" x14ac:dyDescent="0.25">
      <c r="A3623" s="1" t="s">
        <v>944</v>
      </c>
      <c r="B3623" s="2" t="s">
        <v>946</v>
      </c>
      <c r="C3623" s="1" t="s">
        <v>945</v>
      </c>
      <c r="D3623" s="3">
        <v>3.0478944263887806</v>
      </c>
      <c r="E3623" s="3">
        <v>1.4185445982676266</v>
      </c>
      <c r="F3623" s="1">
        <f t="shared" si="56"/>
        <v>0.46541789177007442</v>
      </c>
    </row>
    <row r="3624" spans="1:6" x14ac:dyDescent="0.25">
      <c r="A3624" s="1" t="s">
        <v>13478</v>
      </c>
      <c r="B3624" s="2" t="s">
        <v>13480</v>
      </c>
      <c r="C3624" s="1" t="s">
        <v>13479</v>
      </c>
      <c r="D3624" s="3">
        <v>4.6558611098196166E-2</v>
      </c>
      <c r="E3624" s="3">
        <v>5.0100609485919669</v>
      </c>
      <c r="F3624" s="1">
        <f t="shared" si="56"/>
        <v>107.60761179119609</v>
      </c>
    </row>
    <row r="3625" spans="1:6" x14ac:dyDescent="0.25">
      <c r="A3625" s="1" t="s">
        <v>8083</v>
      </c>
      <c r="B3625" s="2" t="s">
        <v>8085</v>
      </c>
      <c r="C3625" s="1" t="s">
        <v>8084</v>
      </c>
      <c r="D3625" s="3">
        <v>1.5848940256834696</v>
      </c>
      <c r="E3625" s="3">
        <v>8.7870511733568453</v>
      </c>
      <c r="F3625" s="1">
        <f t="shared" si="56"/>
        <v>5.5442515593858195</v>
      </c>
    </row>
    <row r="3626" spans="1:6" x14ac:dyDescent="0.25">
      <c r="A3626" s="1" t="s">
        <v>6470</v>
      </c>
      <c r="B3626" s="2" t="s">
        <v>6472</v>
      </c>
      <c r="C3626" s="1" t="s">
        <v>6471</v>
      </c>
      <c r="D3626" s="3">
        <v>0.92896631676857666</v>
      </c>
      <c r="E3626" s="3">
        <v>3.871177479853996</v>
      </c>
      <c r="F3626" s="1">
        <f t="shared" si="56"/>
        <v>4.1671882069093149</v>
      </c>
    </row>
    <row r="3627" spans="1:6" x14ac:dyDescent="0.25">
      <c r="A3627" s="1" t="s">
        <v>9955</v>
      </c>
      <c r="B3627" s="2" t="s">
        <v>9957</v>
      </c>
      <c r="C3627" s="1" t="s">
        <v>9956</v>
      </c>
      <c r="D3627" s="3">
        <v>0.64863425601106073</v>
      </c>
      <c r="E3627" s="3">
        <v>6.4245580563178395</v>
      </c>
      <c r="F3627" s="1">
        <f t="shared" si="56"/>
        <v>9.904746776445748</v>
      </c>
    </row>
    <row r="3628" spans="1:6" x14ac:dyDescent="0.25">
      <c r="A3628" s="1" t="s">
        <v>3203</v>
      </c>
      <c r="B3628" s="2" t="s">
        <v>3205</v>
      </c>
      <c r="C3628" s="1" t="s">
        <v>3204</v>
      </c>
      <c r="D3628" s="3">
        <v>1.2941962944389733</v>
      </c>
      <c r="E3628" s="3">
        <v>2.1669211465578813</v>
      </c>
      <c r="F3628" s="1">
        <f t="shared" si="56"/>
        <v>1.6743373133340866</v>
      </c>
    </row>
    <row r="3629" spans="1:6" x14ac:dyDescent="0.25">
      <c r="A3629" s="1" t="s">
        <v>275</v>
      </c>
      <c r="B3629" s="2" t="s">
        <v>277</v>
      </c>
      <c r="C3629" s="1" t="s">
        <v>276</v>
      </c>
      <c r="D3629" s="3">
        <v>4.4874530166518101</v>
      </c>
      <c r="E3629" s="3">
        <v>1.0760762145886067</v>
      </c>
      <c r="F3629" s="1">
        <f t="shared" si="56"/>
        <v>0.23979665315615747</v>
      </c>
    </row>
    <row r="3630" spans="1:6" x14ac:dyDescent="0.25">
      <c r="A3630" s="1" t="s">
        <v>1565</v>
      </c>
      <c r="B3630" s="2" t="s">
        <v>1567</v>
      </c>
      <c r="C3630" s="1" t="s">
        <v>1566</v>
      </c>
      <c r="D3630" s="3">
        <v>1.0471283571824481</v>
      </c>
      <c r="E3630" s="3">
        <v>0.74446291648424501</v>
      </c>
      <c r="F3630" s="1">
        <f t="shared" si="56"/>
        <v>0.71095669540208273</v>
      </c>
    </row>
    <row r="3631" spans="1:6" x14ac:dyDescent="0.25">
      <c r="A3631" s="1" t="s">
        <v>7855</v>
      </c>
      <c r="B3631" s="2" t="s">
        <v>7857</v>
      </c>
      <c r="C3631" s="1" t="s">
        <v>7856</v>
      </c>
      <c r="D3631" s="3">
        <v>1.0185916739784484</v>
      </c>
      <c r="E3631" s="3">
        <v>5.3931589309985686</v>
      </c>
      <c r="F3631" s="1">
        <f t="shared" si="56"/>
        <v>5.2947212006296827</v>
      </c>
    </row>
    <row r="3632" spans="1:6" x14ac:dyDescent="0.25">
      <c r="A3632" s="1" t="s">
        <v>7771</v>
      </c>
      <c r="B3632" s="2" t="s">
        <v>7773</v>
      </c>
      <c r="C3632" s="1" t="s">
        <v>7772</v>
      </c>
      <c r="D3632" s="3">
        <v>1.0092529310763634</v>
      </c>
      <c r="E3632" s="3">
        <v>5.2461806774139488</v>
      </c>
      <c r="F3632" s="1">
        <f t="shared" si="56"/>
        <v>5.1980831720933649</v>
      </c>
    </row>
    <row r="3633" spans="1:6" x14ac:dyDescent="0.25">
      <c r="A3633" s="1" t="s">
        <v>7206</v>
      </c>
      <c r="B3633" s="2" t="s">
        <v>7208</v>
      </c>
      <c r="C3633" s="1" t="s">
        <v>7207</v>
      </c>
      <c r="D3633" s="3">
        <v>0.35645096484784694</v>
      </c>
      <c r="E3633" s="3">
        <v>1.6589875693504621</v>
      </c>
      <c r="F3633" s="1">
        <f t="shared" si="56"/>
        <v>4.6541817331273325</v>
      </c>
    </row>
    <row r="3634" spans="1:6" x14ac:dyDescent="0.25">
      <c r="A3634" s="1" t="s">
        <v>2814</v>
      </c>
      <c r="B3634" s="2" t="s">
        <v>2816</v>
      </c>
      <c r="C3634" s="1" t="s">
        <v>2815</v>
      </c>
      <c r="D3634" s="3">
        <v>1.3677288146414786</v>
      </c>
      <c r="E3634" s="3">
        <v>1.8528618624577167</v>
      </c>
      <c r="F3634" s="1">
        <f t="shared" si="56"/>
        <v>1.3546997347887313</v>
      </c>
    </row>
    <row r="3635" spans="1:6" x14ac:dyDescent="0.25">
      <c r="A3635" s="1" t="s">
        <v>10207</v>
      </c>
      <c r="B3635" s="2" t="s">
        <v>10209</v>
      </c>
      <c r="C3635" s="1" t="s">
        <v>10208</v>
      </c>
      <c r="D3635" s="3">
        <v>0.52966343969690555</v>
      </c>
      <c r="E3635" s="3">
        <v>5.8592662151043395</v>
      </c>
      <c r="F3635" s="1">
        <f t="shared" si="56"/>
        <v>11.062244013778342</v>
      </c>
    </row>
    <row r="3636" spans="1:6" x14ac:dyDescent="0.25">
      <c r="A3636" s="1" t="s">
        <v>14351</v>
      </c>
      <c r="B3636" s="2" t="s">
        <v>14353</v>
      </c>
      <c r="C3636" s="1" t="s">
        <v>14352</v>
      </c>
      <c r="D3636" s="3">
        <v>4.6131748634871232E-2</v>
      </c>
      <c r="E3636" s="3">
        <v>12.241736797186055</v>
      </c>
      <c r="F3636" s="1">
        <f t="shared" si="56"/>
        <v>265.36468179600854</v>
      </c>
    </row>
    <row r="3637" spans="1:6" x14ac:dyDescent="0.25">
      <c r="A3637" s="1" t="s">
        <v>1016</v>
      </c>
      <c r="B3637" s="2" t="s">
        <v>1018</v>
      </c>
      <c r="C3637" s="1" t="s">
        <v>1017</v>
      </c>
      <c r="D3637" s="3">
        <v>1.6904412318880098</v>
      </c>
      <c r="E3637" s="3">
        <v>0.84692156567023547</v>
      </c>
      <c r="F3637" s="1">
        <f t="shared" si="56"/>
        <v>0.50100621642098186</v>
      </c>
    </row>
    <row r="3638" spans="1:6" x14ac:dyDescent="0.25">
      <c r="A3638" s="1" t="s">
        <v>9440</v>
      </c>
      <c r="B3638" s="2" t="s">
        <v>9442</v>
      </c>
      <c r="C3638" s="1" t="s">
        <v>9441</v>
      </c>
      <c r="D3638" s="3">
        <v>0.75162301534831166</v>
      </c>
      <c r="E3638" s="3">
        <v>6.0791513167894644</v>
      </c>
      <c r="F3638" s="1">
        <f t="shared" si="56"/>
        <v>8.0880324213759049</v>
      </c>
    </row>
    <row r="3639" spans="1:6" x14ac:dyDescent="0.25">
      <c r="A3639" s="1" t="s">
        <v>13298</v>
      </c>
      <c r="B3639" s="2" t="s">
        <v>13300</v>
      </c>
      <c r="C3639" s="1" t="s">
        <v>13299</v>
      </c>
      <c r="D3639" s="3">
        <v>0.15417003851105546</v>
      </c>
      <c r="E3639" s="3">
        <v>14.18545061258167</v>
      </c>
      <c r="F3639" s="1">
        <f t="shared" si="56"/>
        <v>92.011721275949725</v>
      </c>
    </row>
    <row r="3640" spans="1:6" x14ac:dyDescent="0.25">
      <c r="A3640" s="1" t="s">
        <v>6163</v>
      </c>
      <c r="B3640" s="2" t="s">
        <v>6165</v>
      </c>
      <c r="C3640" s="1" t="s">
        <v>6164</v>
      </c>
      <c r="D3640" s="3">
        <v>1.1376270055770901</v>
      </c>
      <c r="E3640" s="3">
        <v>4.5273399298007657</v>
      </c>
      <c r="F3640" s="1">
        <f t="shared" si="56"/>
        <v>3.9796347199969624</v>
      </c>
    </row>
    <row r="3641" spans="1:6" x14ac:dyDescent="0.25">
      <c r="A3641" s="1" t="s">
        <v>10260</v>
      </c>
      <c r="B3641" s="2" t="s">
        <v>10262</v>
      </c>
      <c r="C3641" s="1" t="s">
        <v>10261</v>
      </c>
      <c r="D3641" s="3">
        <v>0.64268785353426372</v>
      </c>
      <c r="E3641" s="3">
        <v>7.3763789121921315</v>
      </c>
      <c r="F3641" s="1">
        <f t="shared" si="56"/>
        <v>11.477389640442105</v>
      </c>
    </row>
    <row r="3642" spans="1:6" x14ac:dyDescent="0.25">
      <c r="A3642" s="1" t="s">
        <v>5138</v>
      </c>
      <c r="B3642" s="2" t="s">
        <v>5140</v>
      </c>
      <c r="C3642" s="1" t="s">
        <v>5139</v>
      </c>
      <c r="D3642" s="3">
        <v>2.398832866524788</v>
      </c>
      <c r="E3642" s="3">
        <v>7.8676167781536561</v>
      </c>
      <c r="F3642" s="1">
        <f t="shared" si="56"/>
        <v>3.2797686274623823</v>
      </c>
    </row>
    <row r="3643" spans="1:6" x14ac:dyDescent="0.25">
      <c r="A3643" s="1" t="s">
        <v>4977</v>
      </c>
      <c r="B3643" s="2" t="s">
        <v>4979</v>
      </c>
      <c r="C3643" s="1" t="s">
        <v>4978</v>
      </c>
      <c r="D3643" s="3">
        <v>1.2133888672384099</v>
      </c>
      <c r="E3643" s="3">
        <v>3.835686531433693</v>
      </c>
      <c r="F3643" s="1">
        <f t="shared" si="56"/>
        <v>3.1611354240981733</v>
      </c>
    </row>
    <row r="3644" spans="1:6" x14ac:dyDescent="0.25">
      <c r="A3644" s="1" t="s">
        <v>8706</v>
      </c>
      <c r="B3644" s="2" t="s">
        <v>8708</v>
      </c>
      <c r="C3644" s="1" t="s">
        <v>8707</v>
      </c>
      <c r="D3644" s="3">
        <v>1.0092528568085311</v>
      </c>
      <c r="E3644" s="3">
        <v>6.4245580563178377</v>
      </c>
      <c r="F3644" s="1">
        <f t="shared" si="56"/>
        <v>6.3656575386208329</v>
      </c>
    </row>
    <row r="3645" spans="1:6" x14ac:dyDescent="0.25">
      <c r="A3645" s="1" t="s">
        <v>8176</v>
      </c>
      <c r="B3645" s="2" t="s">
        <v>8178</v>
      </c>
      <c r="C3645" s="1" t="s">
        <v>8177</v>
      </c>
      <c r="D3645" s="3">
        <v>0.73113895401665319</v>
      </c>
      <c r="E3645" s="3">
        <v>4.1289825962140014</v>
      </c>
      <c r="F3645" s="1">
        <f t="shared" si="56"/>
        <v>5.6473295172287532</v>
      </c>
    </row>
    <row r="3646" spans="1:6" x14ac:dyDescent="0.25">
      <c r="A3646" s="1" t="s">
        <v>833</v>
      </c>
      <c r="B3646" s="2" t="s">
        <v>835</v>
      </c>
      <c r="C3646" s="1" t="s">
        <v>834</v>
      </c>
      <c r="D3646" s="3">
        <v>0.95499295908641135</v>
      </c>
      <c r="E3646" s="3">
        <v>0.40164572390226216</v>
      </c>
      <c r="F3646" s="1">
        <f t="shared" si="56"/>
        <v>0.42057453940445205</v>
      </c>
    </row>
    <row r="3647" spans="1:6" x14ac:dyDescent="0.25">
      <c r="A3647" s="1" t="s">
        <v>7483</v>
      </c>
      <c r="B3647" s="2" t="s">
        <v>7485</v>
      </c>
      <c r="C3647" s="1" t="s">
        <v>7484</v>
      </c>
      <c r="D3647" s="3">
        <v>0.86297821651636641</v>
      </c>
      <c r="E3647" s="3">
        <v>4.2446618722035323</v>
      </c>
      <c r="F3647" s="1">
        <f t="shared" si="56"/>
        <v>4.9186199500355894</v>
      </c>
    </row>
    <row r="3648" spans="1:6" x14ac:dyDescent="0.25">
      <c r="A3648" s="1" t="s">
        <v>3553</v>
      </c>
      <c r="B3648" s="2" t="s">
        <v>3555</v>
      </c>
      <c r="C3648" s="1" t="s">
        <v>3554</v>
      </c>
      <c r="D3648" s="3">
        <v>4.7424199456987051</v>
      </c>
      <c r="E3648" s="3">
        <v>9.201170066686764</v>
      </c>
      <c r="F3648" s="1">
        <f t="shared" si="56"/>
        <v>1.9401845834070579</v>
      </c>
    </row>
    <row r="3649" spans="1:6" x14ac:dyDescent="0.25">
      <c r="A3649" s="1" t="s">
        <v>1208</v>
      </c>
      <c r="B3649" s="2" t="s">
        <v>1210</v>
      </c>
      <c r="C3649" s="1" t="s">
        <v>1209</v>
      </c>
      <c r="D3649" s="3">
        <v>5.5975767319053178</v>
      </c>
      <c r="E3649" s="3">
        <v>3.1903850225301893</v>
      </c>
      <c r="F3649" s="1">
        <f t="shared" si="56"/>
        <v>0.56995824717247556</v>
      </c>
    </row>
    <row r="3650" spans="1:6" x14ac:dyDescent="0.25">
      <c r="A3650" s="1" t="s">
        <v>2371</v>
      </c>
      <c r="B3650" s="2" t="s">
        <v>2373</v>
      </c>
      <c r="C3650" s="1" t="s">
        <v>2372</v>
      </c>
      <c r="D3650" s="3">
        <v>6.6680698858877587</v>
      </c>
      <c r="E3650" s="3">
        <v>7.3763789121921324</v>
      </c>
      <c r="F3650" s="1">
        <f t="shared" si="56"/>
        <v>1.1062239956127984</v>
      </c>
    </row>
    <row r="3651" spans="1:6" x14ac:dyDescent="0.25">
      <c r="A3651" s="1" t="s">
        <v>7933</v>
      </c>
      <c r="B3651" s="2" t="s">
        <v>7935</v>
      </c>
      <c r="C3651" s="1" t="s">
        <v>7934</v>
      </c>
      <c r="D3651" s="3">
        <v>0.73790426894012462</v>
      </c>
      <c r="E3651" s="3">
        <v>3.9796335587134748</v>
      </c>
      <c r="F3651" s="1">
        <f t="shared" si="56"/>
        <v>5.3931569801453367</v>
      </c>
    </row>
    <row r="3652" spans="1:6" x14ac:dyDescent="0.25">
      <c r="A3652" s="1" t="s">
        <v>12993</v>
      </c>
      <c r="B3652" s="2" t="s">
        <v>12995</v>
      </c>
      <c r="C3652" s="1" t="s">
        <v>12994</v>
      </c>
      <c r="D3652" s="3">
        <v>0.60813507977564019</v>
      </c>
      <c r="E3652" s="3">
        <v>43.235760498046893</v>
      </c>
      <c r="F3652" s="1">
        <f t="shared" si="56"/>
        <v>71.095652817788277</v>
      </c>
    </row>
    <row r="3653" spans="1:6" x14ac:dyDescent="0.25">
      <c r="A3653" s="1" t="s">
        <v>2524</v>
      </c>
      <c r="B3653" s="2" t="s">
        <v>2526</v>
      </c>
      <c r="C3653" s="1" t="s">
        <v>2525</v>
      </c>
      <c r="D3653" s="3">
        <v>1.4190570657079145</v>
      </c>
      <c r="E3653" s="3">
        <v>1.6743380207281857</v>
      </c>
      <c r="F3653" s="1">
        <f t="shared" si="56"/>
        <v>1.179894777447108</v>
      </c>
    </row>
    <row r="3654" spans="1:6" x14ac:dyDescent="0.25">
      <c r="A3654" s="1" t="s">
        <v>1963</v>
      </c>
      <c r="B3654" s="2" t="s">
        <v>1965</v>
      </c>
      <c r="C3654" s="1" t="s">
        <v>1964</v>
      </c>
      <c r="D3654" s="3">
        <v>1.0568175576362651</v>
      </c>
      <c r="E3654" s="3">
        <v>0.95464754929909135</v>
      </c>
      <c r="F3654" s="1">
        <f t="shared" ref="F3654:F3717" si="57">E3654/D3654</f>
        <v>0.90332294576398542</v>
      </c>
    </row>
    <row r="3655" spans="1:6" x14ac:dyDescent="0.25">
      <c r="A3655" s="1" t="s">
        <v>9875</v>
      </c>
      <c r="B3655" s="2" t="s">
        <v>9877</v>
      </c>
      <c r="C3655" s="1" t="s">
        <v>9876</v>
      </c>
      <c r="D3655" s="3">
        <v>0.88715558130954419</v>
      </c>
      <c r="E3655" s="3">
        <v>8.4692152481812784</v>
      </c>
      <c r="F3655" s="1">
        <f t="shared" si="57"/>
        <v>9.5464825185225539</v>
      </c>
    </row>
    <row r="3656" spans="1:6" x14ac:dyDescent="0.25">
      <c r="A3656" s="1" t="s">
        <v>13496</v>
      </c>
      <c r="B3656" s="2" t="s">
        <v>13498</v>
      </c>
      <c r="C3656" s="1" t="s">
        <v>13497</v>
      </c>
      <c r="D3656" s="3">
        <v>4.1304734142696649E-2</v>
      </c>
      <c r="E3656" s="3">
        <v>4.44470646748176</v>
      </c>
      <c r="F3656" s="1">
        <f t="shared" si="57"/>
        <v>107.60767645002883</v>
      </c>
    </row>
    <row r="3657" spans="1:6" x14ac:dyDescent="0.25">
      <c r="A3657" s="1" t="s">
        <v>14547</v>
      </c>
      <c r="B3657" s="2" t="s">
        <v>14549</v>
      </c>
      <c r="C3657" s="1" t="s">
        <v>14548</v>
      </c>
      <c r="D3657" s="3">
        <v>2.4210286593662155E-2</v>
      </c>
      <c r="E3657" s="3">
        <v>13.926535408313477</v>
      </c>
      <c r="F3657" s="1">
        <f t="shared" si="57"/>
        <v>575.23215821654958</v>
      </c>
    </row>
    <row r="3658" spans="1:6" x14ac:dyDescent="0.25">
      <c r="A3658" s="1" t="s">
        <v>5342</v>
      </c>
      <c r="B3658" s="2" t="s">
        <v>5344</v>
      </c>
      <c r="C3658" s="1" t="s">
        <v>5343</v>
      </c>
      <c r="D3658" s="3">
        <v>0.79432830707062396</v>
      </c>
      <c r="E3658" s="3">
        <v>2.7279920119505663</v>
      </c>
      <c r="F3658" s="1">
        <f t="shared" si="57"/>
        <v>3.4343381542211864</v>
      </c>
    </row>
    <row r="3659" spans="1:6" x14ac:dyDescent="0.25">
      <c r="A3659" s="1" t="s">
        <v>11401</v>
      </c>
      <c r="B3659" s="2" t="s">
        <v>11403</v>
      </c>
      <c r="C3659" s="1" t="s">
        <v>11402</v>
      </c>
      <c r="D3659" s="3">
        <v>0.22490532453775178</v>
      </c>
      <c r="E3659" s="3">
        <v>4.8288453615628679</v>
      </c>
      <c r="F3659" s="1">
        <f t="shared" si="57"/>
        <v>21.470569322836621</v>
      </c>
    </row>
    <row r="3660" spans="1:6" x14ac:dyDescent="0.25">
      <c r="A3660" s="1" t="s">
        <v>4227</v>
      </c>
      <c r="B3660" s="2" t="s">
        <v>4229</v>
      </c>
      <c r="C3660" s="1" t="s">
        <v>4228</v>
      </c>
      <c r="D3660" s="3">
        <v>0.84722751415493003</v>
      </c>
      <c r="E3660" s="3">
        <v>2.1273703157901758</v>
      </c>
      <c r="F3660" s="1">
        <f t="shared" si="57"/>
        <v>2.510978786981592</v>
      </c>
    </row>
    <row r="3661" spans="1:6" x14ac:dyDescent="0.25">
      <c r="A3661" s="1" t="s">
        <v>9635</v>
      </c>
      <c r="B3661" s="2" t="s">
        <v>9637</v>
      </c>
      <c r="C3661" s="1" t="s">
        <v>9636</v>
      </c>
      <c r="D3661" s="3">
        <v>0.72443601758238307</v>
      </c>
      <c r="E3661" s="3">
        <v>6.3072929015526338</v>
      </c>
      <c r="F3661" s="1">
        <f t="shared" si="57"/>
        <v>8.7064871824037464</v>
      </c>
    </row>
    <row r="3662" spans="1:6" x14ac:dyDescent="0.25">
      <c r="A3662" s="1" t="s">
        <v>13334</v>
      </c>
      <c r="B3662" s="2" t="s">
        <v>13336</v>
      </c>
      <c r="C3662" s="1" t="s">
        <v>13335</v>
      </c>
      <c r="D3662" s="3">
        <v>6.3679556417131508E-2</v>
      </c>
      <c r="E3662" s="3">
        <v>6.0234203283603573</v>
      </c>
      <c r="F3662" s="1">
        <f t="shared" si="57"/>
        <v>94.589545958895783</v>
      </c>
    </row>
    <row r="3663" spans="1:6" x14ac:dyDescent="0.25">
      <c r="A3663" s="1" t="s">
        <v>7864</v>
      </c>
      <c r="B3663" s="2" t="s">
        <v>7866</v>
      </c>
      <c r="C3663" s="1" t="s">
        <v>7865</v>
      </c>
      <c r="D3663" s="3">
        <v>0.90364950997267057</v>
      </c>
      <c r="E3663" s="3">
        <v>4.7845742060587835</v>
      </c>
      <c r="F3663" s="1">
        <f t="shared" si="57"/>
        <v>5.294723400230124</v>
      </c>
    </row>
    <row r="3664" spans="1:6" x14ac:dyDescent="0.25">
      <c r="A3664" s="1" t="s">
        <v>7735</v>
      </c>
      <c r="B3664" s="2" t="s">
        <v>7737</v>
      </c>
      <c r="C3664" s="1" t="s">
        <v>7736</v>
      </c>
      <c r="D3664" s="3">
        <v>0.75162312632389494</v>
      </c>
      <c r="E3664" s="3">
        <v>3.9069971515582158</v>
      </c>
      <c r="F3664" s="1">
        <f t="shared" si="57"/>
        <v>5.1980800147367789</v>
      </c>
    </row>
    <row r="3665" spans="1:6" x14ac:dyDescent="0.25">
      <c r="A3665" s="1" t="s">
        <v>9455</v>
      </c>
      <c r="B3665" s="2" t="s">
        <v>9457</v>
      </c>
      <c r="C3665" s="1" t="s">
        <v>9456</v>
      </c>
      <c r="D3665" s="3">
        <v>0.97274725364479986</v>
      </c>
      <c r="E3665" s="3">
        <v>7.8676167781536561</v>
      </c>
      <c r="F3665" s="1">
        <f t="shared" si="57"/>
        <v>8.0880380270151129</v>
      </c>
    </row>
    <row r="3666" spans="1:6" x14ac:dyDescent="0.25">
      <c r="A3666" s="1" t="s">
        <v>6223</v>
      </c>
      <c r="B3666" s="2" t="s">
        <v>6225</v>
      </c>
      <c r="C3666" s="1" t="s">
        <v>6224</v>
      </c>
      <c r="D3666" s="3">
        <v>1.0665961418159815</v>
      </c>
      <c r="E3666" s="3">
        <v>4.2839370874258167</v>
      </c>
      <c r="F3666" s="1">
        <f t="shared" si="57"/>
        <v>4.0164565757119712</v>
      </c>
    </row>
    <row r="3667" spans="1:6" x14ac:dyDescent="0.25">
      <c r="A3667" s="1" t="s">
        <v>5572</v>
      </c>
      <c r="B3667" s="2" t="s">
        <v>5574</v>
      </c>
      <c r="C3667" s="1" t="s">
        <v>5573</v>
      </c>
      <c r="D3667" s="3">
        <v>3.531832062631302</v>
      </c>
      <c r="E3667" s="3">
        <v>12.701149782767656</v>
      </c>
      <c r="F3667" s="1">
        <f t="shared" si="57"/>
        <v>3.5961930118797851</v>
      </c>
    </row>
    <row r="3668" spans="1:6" x14ac:dyDescent="0.25">
      <c r="A3668" s="1" t="s">
        <v>12460</v>
      </c>
      <c r="B3668" s="2" t="s">
        <v>12462</v>
      </c>
      <c r="C3668" s="1" t="s">
        <v>12461</v>
      </c>
      <c r="D3668" s="3">
        <v>0.11694993811669033</v>
      </c>
      <c r="E3668" s="3">
        <v>5.1504276972550738</v>
      </c>
      <c r="F3668" s="1">
        <f t="shared" si="57"/>
        <v>44.039593181452382</v>
      </c>
    </row>
    <row r="3669" spans="1:6" x14ac:dyDescent="0.25">
      <c r="A3669" s="1" t="s">
        <v>12436</v>
      </c>
      <c r="B3669" s="2" t="s">
        <v>12438</v>
      </c>
      <c r="C3669" s="1" t="s">
        <v>12437</v>
      </c>
      <c r="D3669" s="3">
        <v>0.10964782314252924</v>
      </c>
      <c r="E3669" s="3">
        <v>4.7407050352830034</v>
      </c>
      <c r="F3669" s="1">
        <f t="shared" si="57"/>
        <v>43.235742392447186</v>
      </c>
    </row>
    <row r="3670" spans="1:6" x14ac:dyDescent="0.25">
      <c r="A3670" s="1" t="s">
        <v>5647</v>
      </c>
      <c r="B3670" s="2" t="s">
        <v>5649</v>
      </c>
      <c r="C3670" s="1" t="s">
        <v>5648</v>
      </c>
      <c r="D3670" s="3">
        <v>1.0764650435298353</v>
      </c>
      <c r="E3670" s="3">
        <v>3.9069971515582158</v>
      </c>
      <c r="F3670" s="1">
        <f t="shared" si="57"/>
        <v>3.6294696005610976</v>
      </c>
    </row>
    <row r="3671" spans="1:6" x14ac:dyDescent="0.25">
      <c r="A3671" s="1" t="s">
        <v>13062</v>
      </c>
      <c r="B3671" s="2" t="s">
        <v>13064</v>
      </c>
      <c r="C3671" s="1" t="s">
        <v>13063</v>
      </c>
      <c r="D3671" s="3">
        <v>0.4613176842948476</v>
      </c>
      <c r="E3671" s="3">
        <v>34.981874524630037</v>
      </c>
      <c r="F3671" s="1">
        <f t="shared" si="57"/>
        <v>75.830334963425429</v>
      </c>
    </row>
    <row r="3672" spans="1:6" x14ac:dyDescent="0.25">
      <c r="A3672" s="1" t="s">
        <v>4134</v>
      </c>
      <c r="B3672" s="2" t="s">
        <v>4136</v>
      </c>
      <c r="C3672" s="1" t="s">
        <v>4135</v>
      </c>
      <c r="D3672" s="3">
        <v>2.147830329139508</v>
      </c>
      <c r="E3672" s="3">
        <v>5.198080317790704</v>
      </c>
      <c r="F3672" s="1">
        <f t="shared" si="57"/>
        <v>2.4201540723532045</v>
      </c>
    </row>
    <row r="3673" spans="1:6" x14ac:dyDescent="0.25">
      <c r="A3673" s="1" t="s">
        <v>3176</v>
      </c>
      <c r="B3673" s="2" t="s">
        <v>3178</v>
      </c>
      <c r="C3673" s="1" t="s">
        <v>3177</v>
      </c>
      <c r="D3673" s="3">
        <v>4.4463140618086259</v>
      </c>
      <c r="E3673" s="3">
        <v>7.3087496115610984</v>
      </c>
      <c r="F3673" s="1">
        <f t="shared" si="57"/>
        <v>1.6437771848685201</v>
      </c>
    </row>
    <row r="3674" spans="1:6" x14ac:dyDescent="0.25">
      <c r="A3674" s="1" t="s">
        <v>10802</v>
      </c>
      <c r="B3674" s="2" t="s">
        <v>10804</v>
      </c>
      <c r="C3674" s="1" t="s">
        <v>10803</v>
      </c>
      <c r="D3674" s="3">
        <v>0.11912416990304543</v>
      </c>
      <c r="E3674" s="3">
        <v>1.8023664800020363</v>
      </c>
      <c r="F3674" s="1">
        <f t="shared" si="57"/>
        <v>15.130149334673</v>
      </c>
    </row>
    <row r="3675" spans="1:6" x14ac:dyDescent="0.25">
      <c r="A3675" s="1" t="s">
        <v>11776</v>
      </c>
      <c r="B3675" s="2" t="s">
        <v>11778</v>
      </c>
      <c r="C3675" s="1" t="s">
        <v>11777</v>
      </c>
      <c r="D3675" s="3">
        <v>0.3372873828749085</v>
      </c>
      <c r="E3675" s="3">
        <v>9.2863080354837333</v>
      </c>
      <c r="F3675" s="1">
        <f t="shared" si="57"/>
        <v>27.532331498233937</v>
      </c>
    </row>
    <row r="3676" spans="1:6" x14ac:dyDescent="0.25">
      <c r="A3676" s="1" t="s">
        <v>13505</v>
      </c>
      <c r="B3676" s="2" t="s">
        <v>13507</v>
      </c>
      <c r="C3676" s="1" t="s">
        <v>13506</v>
      </c>
      <c r="D3676" s="3">
        <v>3.4994529237781291E-2</v>
      </c>
      <c r="E3676" s="3">
        <v>3.8005202210866473</v>
      </c>
      <c r="F3676" s="1">
        <f t="shared" si="57"/>
        <v>108.60326753541453</v>
      </c>
    </row>
    <row r="3677" spans="1:6" x14ac:dyDescent="0.25">
      <c r="A3677" s="1" t="s">
        <v>4041</v>
      </c>
      <c r="B3677" s="2" t="s">
        <v>4043</v>
      </c>
      <c r="C3677" s="1" t="s">
        <v>4042</v>
      </c>
      <c r="D3677" s="3">
        <v>1.5417002742655705</v>
      </c>
      <c r="E3677" s="3">
        <v>3.629468910510723</v>
      </c>
      <c r="F3677" s="1">
        <f t="shared" si="57"/>
        <v>2.3541987837030875</v>
      </c>
    </row>
    <row r="3678" spans="1:6" x14ac:dyDescent="0.25">
      <c r="A3678" s="1" t="s">
        <v>14675</v>
      </c>
      <c r="B3678" s="2" t="s">
        <v>14677</v>
      </c>
      <c r="C3678" s="1" t="s">
        <v>14676</v>
      </c>
      <c r="D3678" s="3">
        <v>0</v>
      </c>
      <c r="E3678" s="3">
        <v>0</v>
      </c>
      <c r="F3678" s="1" t="e">
        <f t="shared" si="57"/>
        <v>#DIV/0!</v>
      </c>
    </row>
    <row r="3679" spans="1:6" x14ac:dyDescent="0.25">
      <c r="A3679" s="1" t="s">
        <v>12322</v>
      </c>
      <c r="B3679" s="2" t="s">
        <v>12324</v>
      </c>
      <c r="C3679" s="1" t="s">
        <v>12323</v>
      </c>
      <c r="D3679" s="3">
        <v>0.16292960187365571</v>
      </c>
      <c r="E3679" s="3">
        <v>6.4839989607150788</v>
      </c>
      <c r="F3679" s="1">
        <f t="shared" si="57"/>
        <v>39.796322375740637</v>
      </c>
    </row>
    <row r="3680" spans="1:6" x14ac:dyDescent="0.25">
      <c r="A3680" s="1" t="s">
        <v>12648</v>
      </c>
      <c r="B3680" s="2" t="s">
        <v>12650</v>
      </c>
      <c r="C3680" s="1" t="s">
        <v>12649</v>
      </c>
      <c r="D3680" s="3">
        <v>7.8704584120539572E-2</v>
      </c>
      <c r="E3680" s="3">
        <v>4.1289825962140005</v>
      </c>
      <c r="F3680" s="1">
        <f t="shared" si="57"/>
        <v>52.461780242562234</v>
      </c>
    </row>
    <row r="3681" spans="1:6" x14ac:dyDescent="0.25">
      <c r="A3681" s="1" t="s">
        <v>12948</v>
      </c>
      <c r="B3681" s="2" t="s">
        <v>12950</v>
      </c>
      <c r="C3681" s="1" t="s">
        <v>12949</v>
      </c>
      <c r="D3681" s="3">
        <v>4.2461946347721789E-2</v>
      </c>
      <c r="E3681" s="3">
        <v>2.8565582211200988</v>
      </c>
      <c r="F3681" s="1">
        <f t="shared" si="57"/>
        <v>67.273369848091335</v>
      </c>
    </row>
    <row r="3682" spans="1:6" x14ac:dyDescent="0.25">
      <c r="A3682" s="1" t="s">
        <v>14234</v>
      </c>
      <c r="B3682" s="2" t="s">
        <v>14236</v>
      </c>
      <c r="C3682" s="1" t="s">
        <v>14235</v>
      </c>
      <c r="D3682" s="3">
        <v>2.4210284868254654E-2</v>
      </c>
      <c r="E3682" s="3">
        <v>5.443059506783122</v>
      </c>
      <c r="F3682" s="1">
        <f t="shared" si="57"/>
        <v>224.82426524110198</v>
      </c>
    </row>
    <row r="3683" spans="1:6" x14ac:dyDescent="0.25">
      <c r="A3683" s="1" t="s">
        <v>4564</v>
      </c>
      <c r="B3683" s="2" t="s">
        <v>4566</v>
      </c>
      <c r="C3683" s="1" t="s">
        <v>4565</v>
      </c>
      <c r="D3683" s="3">
        <v>1.1481532575797226</v>
      </c>
      <c r="E3683" s="3">
        <v>3.1903850225301893</v>
      </c>
      <c r="F3683" s="1">
        <f t="shared" si="57"/>
        <v>2.778710073301049</v>
      </c>
    </row>
    <row r="3684" spans="1:6" x14ac:dyDescent="0.25">
      <c r="A3684" s="1" t="s">
        <v>5452</v>
      </c>
      <c r="B3684" s="2" t="s">
        <v>5454</v>
      </c>
      <c r="C3684" s="1" t="s">
        <v>5453</v>
      </c>
      <c r="D3684" s="3">
        <v>0.8241381538172986</v>
      </c>
      <c r="E3684" s="3">
        <v>2.8829900787426896</v>
      </c>
      <c r="F3684" s="1">
        <f t="shared" si="57"/>
        <v>3.498187852836399</v>
      </c>
    </row>
    <row r="3685" spans="1:6" x14ac:dyDescent="0.25">
      <c r="A3685" s="1" t="s">
        <v>7720</v>
      </c>
      <c r="B3685" s="2" t="s">
        <v>7722</v>
      </c>
      <c r="C3685" s="1" t="s">
        <v>7721</v>
      </c>
      <c r="D3685" s="3">
        <v>0.49659240557562428</v>
      </c>
      <c r="E3685" s="3">
        <v>2.5576616048812859</v>
      </c>
      <c r="F3685" s="1">
        <f t="shared" si="57"/>
        <v>5.1504243241830823</v>
      </c>
    </row>
    <row r="3686" spans="1:6" x14ac:dyDescent="0.25">
      <c r="A3686" s="1" t="s">
        <v>2050</v>
      </c>
      <c r="B3686" s="2" t="s">
        <v>2052</v>
      </c>
      <c r="C3686" s="1" t="s">
        <v>2051</v>
      </c>
      <c r="D3686" s="3">
        <v>19.054607005808613</v>
      </c>
      <c r="E3686" s="3">
        <v>18.023663982978253</v>
      </c>
      <c r="F3686" s="1">
        <f t="shared" si="57"/>
        <v>0.94589534055905289</v>
      </c>
    </row>
    <row r="3687" spans="1:6" x14ac:dyDescent="0.25">
      <c r="A3687" s="1" t="s">
        <v>2554</v>
      </c>
      <c r="B3687" s="2" t="s">
        <v>2556</v>
      </c>
      <c r="C3687" s="1" t="s">
        <v>2555</v>
      </c>
      <c r="D3687" s="3">
        <v>7.3113908107973593</v>
      </c>
      <c r="E3687" s="3">
        <v>8.7870511733568453</v>
      </c>
      <c r="F3687" s="1">
        <f t="shared" si="57"/>
        <v>1.2018303221297173</v>
      </c>
    </row>
    <row r="3688" spans="1:6" x14ac:dyDescent="0.25">
      <c r="A3688" s="1" t="s">
        <v>2017</v>
      </c>
      <c r="B3688" s="2" t="s">
        <v>2019</v>
      </c>
      <c r="C3688" s="1" t="s">
        <v>2018</v>
      </c>
      <c r="D3688" s="3">
        <v>8.8715600840595972</v>
      </c>
      <c r="E3688" s="3">
        <v>8.2384052038192674</v>
      </c>
      <c r="F3688" s="1">
        <f t="shared" si="57"/>
        <v>0.92863094267061541</v>
      </c>
    </row>
    <row r="3689" spans="1:6" x14ac:dyDescent="0.25">
      <c r="A3689" s="1" t="s">
        <v>11375</v>
      </c>
      <c r="B3689" s="2" t="s">
        <v>11377</v>
      </c>
      <c r="C3689" s="1" t="s">
        <v>11376</v>
      </c>
      <c r="D3689" s="3">
        <v>9.908322586201182E-2</v>
      </c>
      <c r="E3689" s="3">
        <v>2.10786656691478</v>
      </c>
      <c r="F3689" s="1">
        <f t="shared" si="57"/>
        <v>21.273697425337147</v>
      </c>
    </row>
    <row r="3690" spans="1:6" x14ac:dyDescent="0.25">
      <c r="A3690" s="1" t="s">
        <v>3116</v>
      </c>
      <c r="B3690" s="2" t="s">
        <v>3118</v>
      </c>
      <c r="C3690" s="1" t="s">
        <v>3117</v>
      </c>
      <c r="D3690" s="3">
        <v>3.0478955477387926</v>
      </c>
      <c r="E3690" s="3">
        <v>4.8735234040480169</v>
      </c>
      <c r="F3690" s="1">
        <f t="shared" si="57"/>
        <v>1.5989797969499453</v>
      </c>
    </row>
    <row r="3691" spans="1:6" x14ac:dyDescent="0.25">
      <c r="A3691" s="1" t="s">
        <v>7687</v>
      </c>
      <c r="B3691" s="2" t="s">
        <v>7689</v>
      </c>
      <c r="C3691" s="1" t="s">
        <v>7688</v>
      </c>
      <c r="D3691" s="3">
        <v>0.97274716467350786</v>
      </c>
      <c r="E3691" s="3">
        <v>4.9641311975625886</v>
      </c>
      <c r="F3691" s="1">
        <f t="shared" si="57"/>
        <v>5.10320808719987</v>
      </c>
    </row>
    <row r="3692" spans="1:6" x14ac:dyDescent="0.25">
      <c r="A3692" s="1" t="s">
        <v>5668</v>
      </c>
      <c r="B3692" s="2" t="s">
        <v>5670</v>
      </c>
      <c r="C3692" s="1" t="s">
        <v>5669</v>
      </c>
      <c r="D3692" s="3">
        <v>1.3931565579054974</v>
      </c>
      <c r="E3692" s="3">
        <v>5.0564204637821053</v>
      </c>
      <c r="F3692" s="1">
        <f t="shared" si="57"/>
        <v>3.6294703815514033</v>
      </c>
    </row>
    <row r="3693" spans="1:6" x14ac:dyDescent="0.25">
      <c r="A3693" s="1" t="s">
        <v>10673</v>
      </c>
      <c r="B3693" s="2" t="s">
        <v>10675</v>
      </c>
      <c r="C3693" s="1" t="s">
        <v>10674</v>
      </c>
      <c r="D3693" s="3">
        <v>0.2857590454069201</v>
      </c>
      <c r="E3693" s="3">
        <v>4.0536205365107607</v>
      </c>
      <c r="F3693" s="1">
        <f t="shared" si="57"/>
        <v>14.185449600513664</v>
      </c>
    </row>
    <row r="3694" spans="1:6" x14ac:dyDescent="0.25">
      <c r="A3694" s="1" t="s">
        <v>11602</v>
      </c>
      <c r="B3694" s="2" t="s">
        <v>11604</v>
      </c>
      <c r="C3694" s="1" t="s">
        <v>11603</v>
      </c>
      <c r="D3694" s="3">
        <v>0.1887990916233229</v>
      </c>
      <c r="E3694" s="3">
        <v>4.6115099760202183</v>
      </c>
      <c r="F3694" s="1">
        <f t="shared" si="57"/>
        <v>24.425488154470258</v>
      </c>
    </row>
    <row r="3695" spans="1:6" x14ac:dyDescent="0.25">
      <c r="A3695" s="1" t="s">
        <v>3843</v>
      </c>
      <c r="B3695" s="2" t="s">
        <v>3845</v>
      </c>
      <c r="C3695" s="1" t="s">
        <v>3844</v>
      </c>
      <c r="D3695" s="3">
        <v>0.95499254177111281</v>
      </c>
      <c r="E3695" s="3">
        <v>2.0693936870648315</v>
      </c>
      <c r="F3695" s="1">
        <f t="shared" si="57"/>
        <v>2.1669213072878764</v>
      </c>
    </row>
    <row r="3696" spans="1:6" x14ac:dyDescent="0.25">
      <c r="A3696" s="1" t="s">
        <v>9713</v>
      </c>
      <c r="B3696" s="2" t="s">
        <v>9715</v>
      </c>
      <c r="C3696" s="1" t="s">
        <v>9714</v>
      </c>
      <c r="D3696" s="3">
        <v>0.35645117211033633</v>
      </c>
      <c r="E3696" s="3">
        <v>3.1903850225301893</v>
      </c>
      <c r="F3696" s="1">
        <f t="shared" si="57"/>
        <v>8.9504124888741661</v>
      </c>
    </row>
    <row r="3697" spans="1:6" x14ac:dyDescent="0.25">
      <c r="A3697" s="1" t="s">
        <v>3718</v>
      </c>
      <c r="B3697" s="2" t="s">
        <v>3720</v>
      </c>
      <c r="C3697" s="1" t="s">
        <v>3719</v>
      </c>
      <c r="D3697" s="3">
        <v>38.725764252538575</v>
      </c>
      <c r="E3697" s="3">
        <v>80.138873643141693</v>
      </c>
      <c r="F3697" s="1">
        <f t="shared" si="57"/>
        <v>2.0693942441145854</v>
      </c>
    </row>
    <row r="3698" spans="1:6" x14ac:dyDescent="0.25">
      <c r="A3698" s="1" t="s">
        <v>14354</v>
      </c>
      <c r="B3698" s="2" t="s">
        <v>14356</v>
      </c>
      <c r="C3698" s="1" t="s">
        <v>14355</v>
      </c>
      <c r="D3698" s="3">
        <v>6.6069344721020634E-2</v>
      </c>
      <c r="E3698" s="3">
        <v>17.69469340764558</v>
      </c>
      <c r="F3698" s="1">
        <f t="shared" si="57"/>
        <v>267.82002277095137</v>
      </c>
    </row>
    <row r="3699" spans="1:6" x14ac:dyDescent="0.25">
      <c r="A3699" s="1" t="s">
        <v>11264</v>
      </c>
      <c r="B3699" s="2" t="s">
        <v>11266</v>
      </c>
      <c r="C3699" s="1" t="s">
        <v>11265</v>
      </c>
      <c r="D3699" s="3">
        <v>0.30199526567805657</v>
      </c>
      <c r="E3699" s="3">
        <v>5.9681964507469765</v>
      </c>
      <c r="F3699" s="1">
        <f t="shared" si="57"/>
        <v>19.76254971198588</v>
      </c>
    </row>
    <row r="3700" spans="1:6" x14ac:dyDescent="0.25">
      <c r="A3700" s="1" t="s">
        <v>12922</v>
      </c>
      <c r="B3700" s="2" t="s">
        <v>12924</v>
      </c>
      <c r="C3700" s="1" t="s">
        <v>12923</v>
      </c>
      <c r="D3700" s="3">
        <v>0.10665960502918218</v>
      </c>
      <c r="E3700" s="3">
        <v>6.9798013687133684</v>
      </c>
      <c r="F3700" s="1">
        <f t="shared" si="57"/>
        <v>65.439970144308035</v>
      </c>
    </row>
    <row r="3701" spans="1:6" x14ac:dyDescent="0.25">
      <c r="A3701" s="1" t="s">
        <v>5801</v>
      </c>
      <c r="B3701" s="2" t="s">
        <v>5803</v>
      </c>
      <c r="C3701" s="1" t="s">
        <v>5802</v>
      </c>
      <c r="D3701" s="3">
        <v>19.230921177281587</v>
      </c>
      <c r="E3701" s="3">
        <v>72.417420255220776</v>
      </c>
      <c r="F3701" s="1">
        <f t="shared" si="57"/>
        <v>3.7656760998412784</v>
      </c>
    </row>
    <row r="3702" spans="1:6" x14ac:dyDescent="0.25">
      <c r="A3702" s="1" t="s">
        <v>1181</v>
      </c>
      <c r="B3702" s="2" t="s">
        <v>1183</v>
      </c>
      <c r="C3702" s="1" t="s">
        <v>1182</v>
      </c>
      <c r="D3702" s="3">
        <v>1.4588144625332613</v>
      </c>
      <c r="E3702" s="3">
        <v>0.81628759228266357</v>
      </c>
      <c r="F3702" s="1">
        <f t="shared" si="57"/>
        <v>0.55955545632935622</v>
      </c>
    </row>
    <row r="3703" spans="1:6" x14ac:dyDescent="0.25">
      <c r="A3703" s="1" t="s">
        <v>6018</v>
      </c>
      <c r="B3703" s="2" t="s">
        <v>6020</v>
      </c>
      <c r="C3703" s="1" t="s">
        <v>6019</v>
      </c>
      <c r="D3703" s="3">
        <v>1.2823304158799742</v>
      </c>
      <c r="E3703" s="3">
        <v>4.9641311975625886</v>
      </c>
      <c r="F3703" s="1">
        <f t="shared" si="57"/>
        <v>3.8711794839211158</v>
      </c>
    </row>
    <row r="3704" spans="1:6" x14ac:dyDescent="0.25">
      <c r="A3704" s="1" t="s">
        <v>9269</v>
      </c>
      <c r="B3704" s="2" t="s">
        <v>9271</v>
      </c>
      <c r="C3704" s="1" t="s">
        <v>9270</v>
      </c>
      <c r="D3704" s="3">
        <v>0.81658240400097537</v>
      </c>
      <c r="E3704" s="3">
        <v>6.1921711206435965</v>
      </c>
      <c r="F3704" s="1">
        <f t="shared" si="57"/>
        <v>7.583032759834242</v>
      </c>
    </row>
    <row r="3705" spans="1:6" x14ac:dyDescent="0.25">
      <c r="A3705" s="1" t="s">
        <v>230</v>
      </c>
      <c r="B3705" s="2" t="s">
        <v>232</v>
      </c>
      <c r="C3705" s="1" t="s">
        <v>231</v>
      </c>
      <c r="D3705" s="3">
        <v>2.0701418764232922</v>
      </c>
      <c r="E3705" s="3">
        <v>0.47407048310224886</v>
      </c>
      <c r="F3705" s="1">
        <f t="shared" si="57"/>
        <v>0.22900386128187927</v>
      </c>
    </row>
    <row r="3706" spans="1:6" x14ac:dyDescent="0.25">
      <c r="A3706" s="1" t="s">
        <v>326</v>
      </c>
      <c r="B3706" s="2" t="s">
        <v>328</v>
      </c>
      <c r="C3706" s="1" t="s">
        <v>327</v>
      </c>
      <c r="D3706" s="3">
        <v>1.8879910554529959</v>
      </c>
      <c r="E3706" s="3">
        <v>0.47845742060587837</v>
      </c>
      <c r="F3706" s="1">
        <f t="shared" si="57"/>
        <v>0.25342144456880356</v>
      </c>
    </row>
    <row r="3707" spans="1:6" x14ac:dyDescent="0.25">
      <c r="A3707" s="1" t="s">
        <v>4749</v>
      </c>
      <c r="B3707" s="2" t="s">
        <v>4751</v>
      </c>
      <c r="C3707" s="1" t="s">
        <v>4750</v>
      </c>
      <c r="D3707" s="3">
        <v>2.1478306290623115</v>
      </c>
      <c r="E3707" s="3">
        <v>6.3656558550321192</v>
      </c>
      <c r="F3707" s="1">
        <f t="shared" si="57"/>
        <v>2.963760628467806</v>
      </c>
    </row>
    <row r="3708" spans="1:6" x14ac:dyDescent="0.25">
      <c r="A3708" s="1" t="s">
        <v>10511</v>
      </c>
      <c r="B3708" s="2" t="s">
        <v>10513</v>
      </c>
      <c r="C3708" s="1" t="s">
        <v>10512</v>
      </c>
      <c r="D3708" s="3">
        <v>0.27542285867293131</v>
      </c>
      <c r="E3708" s="3">
        <v>3.5961937803488522</v>
      </c>
      <c r="F3708" s="1">
        <f t="shared" si="57"/>
        <v>13.056990976262377</v>
      </c>
    </row>
    <row r="3709" spans="1:6" x14ac:dyDescent="0.25">
      <c r="A3709" s="1" t="s">
        <v>13038</v>
      </c>
      <c r="B3709" s="2" t="s">
        <v>13040</v>
      </c>
      <c r="C3709" s="1" t="s">
        <v>13039</v>
      </c>
      <c r="D3709" s="3">
        <v>0.10375285124755299</v>
      </c>
      <c r="E3709" s="3">
        <v>7.6532009564913297</v>
      </c>
      <c r="F3709" s="1">
        <f t="shared" si="57"/>
        <v>73.763765183000984</v>
      </c>
    </row>
    <row r="3710" spans="1:6" x14ac:dyDescent="0.25">
      <c r="A3710" s="1" t="s">
        <v>13719</v>
      </c>
      <c r="B3710" s="2" t="s">
        <v>13721</v>
      </c>
      <c r="C3710" s="1" t="s">
        <v>13720</v>
      </c>
      <c r="D3710" s="3">
        <v>8.0167757340296769E-2</v>
      </c>
      <c r="E3710" s="3">
        <v>10.371537164541385</v>
      </c>
      <c r="F3710" s="1">
        <f t="shared" si="57"/>
        <v>129.37292383665164</v>
      </c>
    </row>
    <row r="3711" spans="1:6" x14ac:dyDescent="0.25">
      <c r="A3711" s="1" t="s">
        <v>3870</v>
      </c>
      <c r="B3711" s="2" t="s">
        <v>3872</v>
      </c>
      <c r="C3711" s="1" t="s">
        <v>3871</v>
      </c>
      <c r="D3711" s="3">
        <v>1.8879914184029405</v>
      </c>
      <c r="E3711" s="3">
        <v>4.167187758592461</v>
      </c>
      <c r="F3711" s="1">
        <f t="shared" si="57"/>
        <v>2.2072069385344464</v>
      </c>
    </row>
    <row r="3712" spans="1:6" x14ac:dyDescent="0.25">
      <c r="A3712" s="1" t="s">
        <v>14183</v>
      </c>
      <c r="B3712" s="2" t="s">
        <v>14185</v>
      </c>
      <c r="C3712" s="1" t="s">
        <v>14184</v>
      </c>
      <c r="D3712" s="3">
        <v>3.5318310620243064E-2</v>
      </c>
      <c r="E3712" s="3">
        <v>7.3087496115610993</v>
      </c>
      <c r="F3712" s="1">
        <f t="shared" si="57"/>
        <v>206.93938875354962</v>
      </c>
    </row>
    <row r="3713" spans="1:6" x14ac:dyDescent="0.25">
      <c r="A3713" s="1" t="s">
        <v>10201</v>
      </c>
      <c r="B3713" s="2" t="s">
        <v>10203</v>
      </c>
      <c r="C3713" s="1" t="s">
        <v>10202</v>
      </c>
      <c r="D3713" s="3">
        <v>0.57016400926462085</v>
      </c>
      <c r="E3713" s="3">
        <v>6.3072929015526329</v>
      </c>
      <c r="F3713" s="1">
        <f t="shared" si="57"/>
        <v>11.062243142438218</v>
      </c>
    </row>
    <row r="3714" spans="1:6" x14ac:dyDescent="0.25">
      <c r="A3714" s="1" t="s">
        <v>9680</v>
      </c>
      <c r="B3714" s="2" t="s">
        <v>9682</v>
      </c>
      <c r="C3714" s="1" t="s">
        <v>9681</v>
      </c>
      <c r="D3714" s="3">
        <v>0.71779403315027157</v>
      </c>
      <c r="E3714" s="3">
        <v>6.3072929015526338</v>
      </c>
      <c r="F3714" s="1">
        <f t="shared" si="57"/>
        <v>8.7870511738179768</v>
      </c>
    </row>
    <row r="3715" spans="1:6" x14ac:dyDescent="0.25">
      <c r="A3715" s="1" t="s">
        <v>5777</v>
      </c>
      <c r="B3715" s="2" t="s">
        <v>5779</v>
      </c>
      <c r="C3715" s="1" t="s">
        <v>5778</v>
      </c>
      <c r="D3715" s="3">
        <v>0.71121320812007982</v>
      </c>
      <c r="E3715" s="3">
        <v>2.6536466250052819</v>
      </c>
      <c r="F3715" s="1">
        <f t="shared" si="57"/>
        <v>3.731154869887126</v>
      </c>
    </row>
    <row r="3716" spans="1:6" x14ac:dyDescent="0.25">
      <c r="A3716" s="1" t="s">
        <v>1940</v>
      </c>
      <c r="B3716" s="2" t="s">
        <v>1942</v>
      </c>
      <c r="C3716" s="1" t="s">
        <v>1941</v>
      </c>
      <c r="D3716" s="3">
        <v>1.9588441308940889</v>
      </c>
      <c r="E3716" s="3">
        <v>1.7212465882301349</v>
      </c>
      <c r="F3716" s="1">
        <f t="shared" si="57"/>
        <v>0.87870523288879254</v>
      </c>
    </row>
    <row r="3717" spans="1:6" x14ac:dyDescent="0.25">
      <c r="A3717" s="1" t="s">
        <v>2623</v>
      </c>
      <c r="B3717" s="2" t="s">
        <v>2625</v>
      </c>
      <c r="C3717" s="1" t="s">
        <v>2624</v>
      </c>
      <c r="D3717" s="3">
        <v>1.2133885382638707</v>
      </c>
      <c r="E3717" s="3">
        <v>1.4991430809864608</v>
      </c>
      <c r="F3717" s="1">
        <f t="shared" si="57"/>
        <v>1.2355012707895285</v>
      </c>
    </row>
    <row r="3718" spans="1:6" x14ac:dyDescent="0.25">
      <c r="A3718" s="1" t="s">
        <v>5458</v>
      </c>
      <c r="B3718" s="2" t="s">
        <v>5460</v>
      </c>
      <c r="C3718" s="1" t="s">
        <v>5459</v>
      </c>
      <c r="D3718" s="3">
        <v>1.2246158880911777</v>
      </c>
      <c r="E3718" s="3">
        <v>4.2839370874258167</v>
      </c>
      <c r="F3718" s="1">
        <f t="shared" ref="F3718:F3781" si="58">E3718/D3718</f>
        <v>3.498188394487709</v>
      </c>
    </row>
    <row r="3719" spans="1:6" x14ac:dyDescent="0.25">
      <c r="A3719" s="1" t="s">
        <v>2987</v>
      </c>
      <c r="B3719" s="2" t="s">
        <v>2989</v>
      </c>
      <c r="C3719" s="1" t="s">
        <v>2988</v>
      </c>
      <c r="D3719" s="3">
        <v>9.9083195443416745</v>
      </c>
      <c r="E3719" s="3">
        <v>14.582874067013069</v>
      </c>
      <c r="F3719" s="1">
        <f t="shared" si="58"/>
        <v>1.4717807597697921</v>
      </c>
    </row>
    <row r="3720" spans="1:6" x14ac:dyDescent="0.25">
      <c r="A3720" s="1" t="s">
        <v>2590</v>
      </c>
      <c r="B3720" s="2" t="s">
        <v>2592</v>
      </c>
      <c r="C3720" s="1" t="s">
        <v>2591</v>
      </c>
      <c r="D3720" s="3">
        <v>38.725770822229748</v>
      </c>
      <c r="E3720" s="3">
        <v>47.407050352830055</v>
      </c>
      <c r="F3720" s="1">
        <f t="shared" si="58"/>
        <v>1.2241731887133152</v>
      </c>
    </row>
    <row r="3721" spans="1:6" x14ac:dyDescent="0.25">
      <c r="A3721" s="1" t="s">
        <v>12624</v>
      </c>
      <c r="B3721" s="2" t="s">
        <v>12626</v>
      </c>
      <c r="C3721" s="1" t="s">
        <v>12625</v>
      </c>
      <c r="D3721" s="3">
        <v>0.1905460901327832</v>
      </c>
      <c r="E3721" s="3">
        <v>9.9047402968773604</v>
      </c>
      <c r="F3721" s="1">
        <f t="shared" si="58"/>
        <v>51.980810994207133</v>
      </c>
    </row>
    <row r="3722" spans="1:6" x14ac:dyDescent="0.25">
      <c r="A3722" s="1" t="s">
        <v>12771</v>
      </c>
      <c r="B3722" s="2" t="s">
        <v>12773</v>
      </c>
      <c r="C3722" s="1" t="s">
        <v>12772</v>
      </c>
      <c r="D3722" s="3">
        <v>0.22284358723916564</v>
      </c>
      <c r="E3722" s="3">
        <v>12.818675301625193</v>
      </c>
      <c r="F3722" s="1">
        <f t="shared" si="58"/>
        <v>57.523195800414129</v>
      </c>
    </row>
    <row r="3723" spans="1:6" x14ac:dyDescent="0.25">
      <c r="A3723" s="1" t="s">
        <v>13436</v>
      </c>
      <c r="B3723" s="2" t="s">
        <v>13438</v>
      </c>
      <c r="C3723" s="1" t="s">
        <v>13437</v>
      </c>
      <c r="D3723" s="3">
        <v>6.0255959425157449E-2</v>
      </c>
      <c r="E3723" s="3">
        <v>6.1921711206435956</v>
      </c>
      <c r="F3723" s="1">
        <f t="shared" si="58"/>
        <v>102.76445980973467</v>
      </c>
    </row>
    <row r="3724" spans="1:6" x14ac:dyDescent="0.25">
      <c r="A3724" s="1" t="s">
        <v>2089</v>
      </c>
      <c r="B3724" s="2" t="s">
        <v>2091</v>
      </c>
      <c r="C3724" s="1" t="s">
        <v>2090</v>
      </c>
      <c r="D3724" s="3">
        <v>2.4888556464599429</v>
      </c>
      <c r="E3724" s="3">
        <v>2.3979666352272018</v>
      </c>
      <c r="F3724" s="1">
        <f t="shared" si="58"/>
        <v>0.9634816059492971</v>
      </c>
    </row>
    <row r="3725" spans="1:6" x14ac:dyDescent="0.25">
      <c r="A3725" s="1" t="s">
        <v>269</v>
      </c>
      <c r="B3725" s="2" t="s">
        <v>271</v>
      </c>
      <c r="C3725" s="1" t="s">
        <v>270</v>
      </c>
      <c r="D3725" s="3">
        <v>7.4473200740454946</v>
      </c>
      <c r="E3725" s="3">
        <v>1.7858422114298873</v>
      </c>
      <c r="F3725" s="1">
        <f t="shared" si="58"/>
        <v>0.23979662397668258</v>
      </c>
    </row>
    <row r="3726" spans="1:6" x14ac:dyDescent="0.25">
      <c r="A3726" s="1" t="s">
        <v>9725</v>
      </c>
      <c r="B3726" s="2" t="s">
        <v>9727</v>
      </c>
      <c r="C3726" s="1" t="s">
        <v>9726</v>
      </c>
      <c r="D3726" s="3">
        <v>0.67920379599641734</v>
      </c>
      <c r="E3726" s="3">
        <v>6.1354030334032412</v>
      </c>
      <c r="F3726" s="1">
        <f t="shared" si="58"/>
        <v>9.0332284206426969</v>
      </c>
    </row>
    <row r="3727" spans="1:6" x14ac:dyDescent="0.25">
      <c r="A3727" s="1" t="s">
        <v>8946</v>
      </c>
      <c r="B3727" s="2" t="s">
        <v>8948</v>
      </c>
      <c r="C3727" s="1" t="s">
        <v>8947</v>
      </c>
      <c r="D3727" s="3">
        <v>0.3767037819569814</v>
      </c>
      <c r="E3727" s="3">
        <v>2.5576616048812855</v>
      </c>
      <c r="F3727" s="1">
        <f t="shared" si="58"/>
        <v>6.7895830288567796</v>
      </c>
    </row>
    <row r="3728" spans="1:6" x14ac:dyDescent="0.25">
      <c r="A3728" s="1" t="s">
        <v>8422</v>
      </c>
      <c r="B3728" s="2" t="s">
        <v>8424</v>
      </c>
      <c r="C3728" s="1" t="s">
        <v>8423</v>
      </c>
      <c r="D3728" s="3">
        <v>0.78704585029394369</v>
      </c>
      <c r="E3728" s="3">
        <v>4.7407050352830042</v>
      </c>
      <c r="F3728" s="1">
        <f t="shared" si="58"/>
        <v>6.0234165944874229</v>
      </c>
    </row>
    <row r="3729" spans="1:6" x14ac:dyDescent="0.25">
      <c r="A3729" s="1" t="s">
        <v>3473</v>
      </c>
      <c r="B3729" s="2" t="s">
        <v>3475</v>
      </c>
      <c r="C3729" s="1" t="s">
        <v>3474</v>
      </c>
      <c r="D3729" s="3">
        <v>0.97274717031767111</v>
      </c>
      <c r="E3729" s="3">
        <v>1.8358748756922221</v>
      </c>
      <c r="F3729" s="1">
        <f t="shared" si="58"/>
        <v>1.8873093972534285</v>
      </c>
    </row>
    <row r="3730" spans="1:6" x14ac:dyDescent="0.25">
      <c r="A3730" s="1" t="s">
        <v>2930</v>
      </c>
      <c r="B3730" s="2" t="s">
        <v>2932</v>
      </c>
      <c r="C3730" s="1" t="s">
        <v>2931</v>
      </c>
      <c r="D3730" s="3">
        <v>1.047128511363469</v>
      </c>
      <c r="E3730" s="3">
        <v>1.5130144137602584</v>
      </c>
      <c r="F3730" s="1">
        <f t="shared" si="58"/>
        <v>1.444917598309073</v>
      </c>
    </row>
    <row r="3731" spans="1:6" x14ac:dyDescent="0.25">
      <c r="A3731" s="1" t="s">
        <v>8398</v>
      </c>
      <c r="B3731" s="2" t="s">
        <v>8400</v>
      </c>
      <c r="C3731" s="1" t="s">
        <v>8399</v>
      </c>
      <c r="D3731" s="3">
        <v>0.91201053107212615</v>
      </c>
      <c r="E3731" s="3">
        <v>5.3931589309985704</v>
      </c>
      <c r="F3731" s="1">
        <f t="shared" si="58"/>
        <v>5.9134831750885271</v>
      </c>
    </row>
    <row r="3732" spans="1:6" x14ac:dyDescent="0.25">
      <c r="A3732" s="1" t="s">
        <v>6910</v>
      </c>
      <c r="B3732" s="2" t="s">
        <v>6912</v>
      </c>
      <c r="C3732" s="1" t="s">
        <v>6911</v>
      </c>
      <c r="D3732" s="3">
        <v>0.80909588264102861</v>
      </c>
      <c r="E3732" s="3">
        <v>3.6294689105107225</v>
      </c>
      <c r="F3732" s="1">
        <f t="shared" si="58"/>
        <v>4.4858328763996544</v>
      </c>
    </row>
    <row r="3733" spans="1:6" x14ac:dyDescent="0.25">
      <c r="A3733" s="1" t="s">
        <v>5872</v>
      </c>
      <c r="B3733" s="2" t="s">
        <v>5874</v>
      </c>
      <c r="C3733" s="1" t="s">
        <v>5873</v>
      </c>
      <c r="D3733" s="3">
        <v>1.1803206354465559</v>
      </c>
      <c r="E3733" s="3">
        <v>4.4858328278248152</v>
      </c>
      <c r="F3733" s="1">
        <f t="shared" si="58"/>
        <v>3.8005205476456578</v>
      </c>
    </row>
    <row r="3734" spans="1:6" x14ac:dyDescent="0.25">
      <c r="A3734" s="1" t="s">
        <v>1283</v>
      </c>
      <c r="B3734" s="2" t="s">
        <v>1285</v>
      </c>
      <c r="C3734" s="1" t="s">
        <v>1284</v>
      </c>
      <c r="D3734" s="3">
        <v>1.5703627545709666</v>
      </c>
      <c r="E3734" s="3">
        <v>0.94589518973460618</v>
      </c>
      <c r="F3734" s="1">
        <f t="shared" si="58"/>
        <v>0.60234183915870498</v>
      </c>
    </row>
    <row r="3735" spans="1:6" x14ac:dyDescent="0.25">
      <c r="A3735" s="1" t="s">
        <v>14830</v>
      </c>
      <c r="B3735" s="2" t="s">
        <v>14832</v>
      </c>
      <c r="C3735" s="1" t="s">
        <v>14831</v>
      </c>
      <c r="D3735" s="3">
        <v>0</v>
      </c>
      <c r="E3735" s="3">
        <v>0</v>
      </c>
      <c r="F3735" s="1" t="e">
        <f t="shared" si="58"/>
        <v>#DIV/0!</v>
      </c>
    </row>
    <row r="3736" spans="1:6" x14ac:dyDescent="0.25">
      <c r="A3736" s="1" t="s">
        <v>11363</v>
      </c>
      <c r="B3736" s="2" t="s">
        <v>11365</v>
      </c>
      <c r="C3736" s="1" t="s">
        <v>11364</v>
      </c>
      <c r="D3736" s="3">
        <v>0.34355792406925328</v>
      </c>
      <c r="E3736" s="3">
        <v>7.1753511428833034</v>
      </c>
      <c r="F3736" s="1">
        <f t="shared" si="58"/>
        <v>20.885418848429527</v>
      </c>
    </row>
    <row r="3737" spans="1:6" x14ac:dyDescent="0.25">
      <c r="A3737" s="1" t="s">
        <v>11698</v>
      </c>
      <c r="B3737" s="2" t="s">
        <v>11700</v>
      </c>
      <c r="C3737" s="1" t="s">
        <v>11699</v>
      </c>
      <c r="D3737" s="3">
        <v>0.10665960942071932</v>
      </c>
      <c r="E3737" s="3">
        <v>2.7787090851710405</v>
      </c>
      <c r="F3737" s="1">
        <f t="shared" si="58"/>
        <v>26.052121325612674</v>
      </c>
    </row>
    <row r="3738" spans="1:6" x14ac:dyDescent="0.25">
      <c r="A3738" s="1" t="s">
        <v>11710</v>
      </c>
      <c r="B3738" s="2" t="s">
        <v>11712</v>
      </c>
      <c r="C3738" s="1" t="s">
        <v>11711</v>
      </c>
      <c r="D3738" s="3">
        <v>0.13304541403636311</v>
      </c>
      <c r="E3738" s="3">
        <v>3.4661160432375406</v>
      </c>
      <c r="F3738" s="1">
        <f t="shared" si="58"/>
        <v>26.052127150284221</v>
      </c>
    </row>
    <row r="3739" spans="1:6" x14ac:dyDescent="0.25">
      <c r="A3739" s="1" t="s">
        <v>2746</v>
      </c>
      <c r="B3739" s="2" t="s">
        <v>2748</v>
      </c>
      <c r="C3739" s="1" t="s">
        <v>2747</v>
      </c>
      <c r="D3739" s="3">
        <v>1.9588449198589981</v>
      </c>
      <c r="E3739" s="3">
        <v>2.5813275025441107</v>
      </c>
      <c r="F3739" s="1">
        <f t="shared" si="58"/>
        <v>1.3177804308928756</v>
      </c>
    </row>
    <row r="3740" spans="1:6" x14ac:dyDescent="0.25">
      <c r="A3740" s="1" t="s">
        <v>1898</v>
      </c>
      <c r="B3740" s="2" t="s">
        <v>1900</v>
      </c>
      <c r="C3740" s="1" t="s">
        <v>1899</v>
      </c>
      <c r="D3740" s="3">
        <v>1.9769700414728983</v>
      </c>
      <c r="E3740" s="3">
        <v>1.7054662365179802</v>
      </c>
      <c r="F3740" s="1">
        <f t="shared" si="58"/>
        <v>0.86266670750729224</v>
      </c>
    </row>
    <row r="3741" spans="1:6" x14ac:dyDescent="0.25">
      <c r="A3741" s="1" t="s">
        <v>12942</v>
      </c>
      <c r="B3741" s="2" t="s">
        <v>12944</v>
      </c>
      <c r="C3741" s="1" t="s">
        <v>12943</v>
      </c>
      <c r="D3741" s="3">
        <v>5.1522864520694836E-2</v>
      </c>
      <c r="E3741" s="3">
        <v>3.4661160432375397</v>
      </c>
      <c r="F3741" s="1">
        <f t="shared" si="58"/>
        <v>67.273356702543751</v>
      </c>
    </row>
    <row r="3742" spans="1:6" x14ac:dyDescent="0.25">
      <c r="A3742" s="1" t="s">
        <v>8637</v>
      </c>
      <c r="B3742" s="2" t="s">
        <v>8639</v>
      </c>
      <c r="C3742" s="1" t="s">
        <v>8638</v>
      </c>
      <c r="D3742" s="3">
        <v>0.31915374354847464</v>
      </c>
      <c r="E3742" s="3">
        <v>2.0129969454728656</v>
      </c>
      <c r="F3742" s="1">
        <f t="shared" si="58"/>
        <v>6.3072954216096218</v>
      </c>
    </row>
    <row r="3743" spans="1:6" x14ac:dyDescent="0.25">
      <c r="A3743" s="1" t="s">
        <v>353</v>
      </c>
      <c r="B3743" s="2" t="s">
        <v>355</v>
      </c>
      <c r="C3743" s="1" t="s">
        <v>354</v>
      </c>
      <c r="D3743" s="3">
        <v>1.8197013018774058</v>
      </c>
      <c r="E3743" s="3">
        <v>0.49186171167172071</v>
      </c>
      <c r="F3743" s="1">
        <f t="shared" si="58"/>
        <v>0.27029804900631854</v>
      </c>
    </row>
    <row r="3744" spans="1:6" x14ac:dyDescent="0.25">
      <c r="A3744" s="1" t="s">
        <v>13502</v>
      </c>
      <c r="B3744" s="2" t="s">
        <v>13504</v>
      </c>
      <c r="C3744" s="1" t="s">
        <v>13503</v>
      </c>
      <c r="D3744" s="3">
        <v>9.8174707948985696E-2</v>
      </c>
      <c r="E3744" s="3">
        <v>10.564358017994811</v>
      </c>
      <c r="F3744" s="1">
        <f t="shared" si="58"/>
        <v>107.60773562458006</v>
      </c>
    </row>
    <row r="3745" spans="1:6" x14ac:dyDescent="0.25">
      <c r="A3745" s="1" t="s">
        <v>14282</v>
      </c>
      <c r="B3745" s="2" t="s">
        <v>14284</v>
      </c>
      <c r="C3745" s="1" t="s">
        <v>14283</v>
      </c>
      <c r="D3745" s="3">
        <v>4.9203957105293988E-2</v>
      </c>
      <c r="E3745" s="3">
        <v>11.908114528656002</v>
      </c>
      <c r="F3745" s="1">
        <f t="shared" si="58"/>
        <v>242.01538309557577</v>
      </c>
    </row>
    <row r="3746" spans="1:6" x14ac:dyDescent="0.25">
      <c r="A3746" s="1" t="s">
        <v>1703</v>
      </c>
      <c r="B3746" s="2" t="s">
        <v>1705</v>
      </c>
      <c r="C3746" s="1" t="s">
        <v>1704</v>
      </c>
      <c r="D3746" s="3">
        <v>2.9648320642788524</v>
      </c>
      <c r="E3746" s="3">
        <v>2.2900399996684135</v>
      </c>
      <c r="F3746" s="1">
        <f t="shared" si="58"/>
        <v>0.77240125242150226</v>
      </c>
    </row>
    <row r="3747" spans="1:6" x14ac:dyDescent="0.25">
      <c r="A3747" s="1" t="s">
        <v>5198</v>
      </c>
      <c r="B3747" s="2" t="s">
        <v>5200</v>
      </c>
      <c r="C3747" s="1" t="s">
        <v>5199</v>
      </c>
      <c r="D3747" s="3">
        <v>4.3651601386879575</v>
      </c>
      <c r="E3747" s="3">
        <v>14.582874067013067</v>
      </c>
      <c r="F3747" s="1">
        <f t="shared" si="58"/>
        <v>3.3407420584107741</v>
      </c>
    </row>
    <row r="3748" spans="1:6" x14ac:dyDescent="0.25">
      <c r="A3748" s="1" t="s">
        <v>5828</v>
      </c>
      <c r="B3748" s="2" t="s">
        <v>5830</v>
      </c>
      <c r="C3748" s="1" t="s">
        <v>5829</v>
      </c>
      <c r="D3748" s="3">
        <v>1.137627160410466</v>
      </c>
      <c r="E3748" s="3">
        <v>4.2839370874258167</v>
      </c>
      <c r="F3748" s="1">
        <f t="shared" si="58"/>
        <v>3.7656775756655936</v>
      </c>
    </row>
    <row r="3749" spans="1:6" x14ac:dyDescent="0.25">
      <c r="A3749" s="1" t="s">
        <v>1277</v>
      </c>
      <c r="B3749" s="2" t="s">
        <v>1279</v>
      </c>
      <c r="C3749" s="1" t="s">
        <v>1278</v>
      </c>
      <c r="D3749" s="3">
        <v>1.0092530048771091</v>
      </c>
      <c r="E3749" s="3">
        <v>0.6079151589136863</v>
      </c>
      <c r="F3749" s="1">
        <f t="shared" si="58"/>
        <v>0.60234168833384705</v>
      </c>
    </row>
    <row r="3750" spans="1:6" x14ac:dyDescent="0.25">
      <c r="A3750" s="1" t="s">
        <v>1712</v>
      </c>
      <c r="B3750" s="2" t="s">
        <v>1714</v>
      </c>
      <c r="C3750" s="1" t="s">
        <v>1713</v>
      </c>
      <c r="D3750" s="3">
        <v>2.7542290245963108</v>
      </c>
      <c r="E3750" s="3">
        <v>2.1273703157901758</v>
      </c>
      <c r="F3750" s="1">
        <f t="shared" si="58"/>
        <v>0.77240138593847907</v>
      </c>
    </row>
    <row r="3751" spans="1:6" x14ac:dyDescent="0.25">
      <c r="A3751" s="1" t="s">
        <v>4029</v>
      </c>
      <c r="B3751" s="2" t="s">
        <v>4031</v>
      </c>
      <c r="C3751" s="1" t="s">
        <v>4030</v>
      </c>
      <c r="D3751" s="3">
        <v>1.1066237363347251</v>
      </c>
      <c r="E3751" s="3">
        <v>2.5813275025441107</v>
      </c>
      <c r="F3751" s="1">
        <f t="shared" si="58"/>
        <v>2.332615339603854</v>
      </c>
    </row>
    <row r="3752" spans="1:6" x14ac:dyDescent="0.25">
      <c r="A3752" s="1" t="s">
        <v>221</v>
      </c>
      <c r="B3752" s="2" t="s">
        <v>223</v>
      </c>
      <c r="C3752" s="1" t="s">
        <v>222</v>
      </c>
      <c r="D3752" s="3">
        <v>2.051162071375833</v>
      </c>
      <c r="E3752" s="3">
        <v>0.45692308373176066</v>
      </c>
      <c r="F3752" s="1">
        <f t="shared" si="58"/>
        <v>0.22276303277452666</v>
      </c>
    </row>
    <row r="3753" spans="1:6" x14ac:dyDescent="0.25">
      <c r="A3753" s="1" t="s">
        <v>8122</v>
      </c>
      <c r="B3753" s="2" t="s">
        <v>8124</v>
      </c>
      <c r="C3753" s="1" t="s">
        <v>8123</v>
      </c>
      <c r="D3753" s="3">
        <v>0.91201078171321093</v>
      </c>
      <c r="E3753" s="3">
        <v>5.1032048408801618</v>
      </c>
      <c r="F3753" s="1">
        <f t="shared" si="58"/>
        <v>5.595553192138583</v>
      </c>
    </row>
    <row r="3754" spans="1:6" x14ac:dyDescent="0.25">
      <c r="A3754" s="1" t="s">
        <v>890</v>
      </c>
      <c r="B3754" s="2" t="s">
        <v>892</v>
      </c>
      <c r="C3754" s="1" t="s">
        <v>891</v>
      </c>
      <c r="D3754" s="3">
        <v>1.7538809581472234</v>
      </c>
      <c r="E3754" s="3">
        <v>0.77954820348666143</v>
      </c>
      <c r="F3754" s="1">
        <f t="shared" si="58"/>
        <v>0.44447041851128016</v>
      </c>
    </row>
    <row r="3755" spans="1:6" x14ac:dyDescent="0.25">
      <c r="A3755" s="1" t="s">
        <v>2398</v>
      </c>
      <c r="B3755" s="2" t="s">
        <v>2400</v>
      </c>
      <c r="C3755" s="1" t="s">
        <v>2399</v>
      </c>
      <c r="D3755" s="3">
        <v>2.0892959784585918</v>
      </c>
      <c r="E3755" s="3">
        <v>2.3326152480565603</v>
      </c>
      <c r="F3755" s="1">
        <f t="shared" si="58"/>
        <v>1.1164599329662621</v>
      </c>
    </row>
    <row r="3756" spans="1:6" x14ac:dyDescent="0.25">
      <c r="A3756" s="1" t="s">
        <v>3335</v>
      </c>
      <c r="B3756" s="2" t="s">
        <v>3337</v>
      </c>
      <c r="C3756" s="1" t="s">
        <v>3336</v>
      </c>
      <c r="D3756" s="3">
        <v>1.306170912702471</v>
      </c>
      <c r="E3756" s="3">
        <v>2.3112297149804935</v>
      </c>
      <c r="F3756" s="1">
        <f t="shared" si="58"/>
        <v>1.7694695942957062</v>
      </c>
    </row>
    <row r="3757" spans="1:6" x14ac:dyDescent="0.25">
      <c r="A3757" s="1" t="s">
        <v>5213</v>
      </c>
      <c r="B3757" s="2" t="s">
        <v>5215</v>
      </c>
      <c r="C3757" s="1" t="s">
        <v>5214</v>
      </c>
      <c r="D3757" s="3">
        <v>1.1912418941025349</v>
      </c>
      <c r="E3757" s="3">
        <v>3.9796335587134744</v>
      </c>
      <c r="F3757" s="1">
        <f t="shared" si="58"/>
        <v>3.3407434530429061</v>
      </c>
    </row>
    <row r="3758" spans="1:6" x14ac:dyDescent="0.25">
      <c r="A3758" s="1" t="s">
        <v>2859</v>
      </c>
      <c r="B3758" s="2" t="s">
        <v>2861</v>
      </c>
      <c r="C3758" s="1" t="s">
        <v>2860</v>
      </c>
      <c r="D3758" s="3">
        <v>0.90364941476867988</v>
      </c>
      <c r="E3758" s="3">
        <v>1.2469330691374254</v>
      </c>
      <c r="F3758" s="1">
        <f t="shared" si="58"/>
        <v>1.3798858813587798</v>
      </c>
    </row>
    <row r="3759" spans="1:6" x14ac:dyDescent="0.25">
      <c r="A3759" s="1" t="s">
        <v>2473</v>
      </c>
      <c r="B3759" s="2" t="s">
        <v>2475</v>
      </c>
      <c r="C3759" s="1" t="s">
        <v>2474</v>
      </c>
      <c r="D3759" s="3">
        <v>2.0892962770264041</v>
      </c>
      <c r="E3759" s="3">
        <v>2.4201542313282309</v>
      </c>
      <c r="F3759" s="1">
        <f t="shared" si="58"/>
        <v>1.1583585621340029</v>
      </c>
    </row>
    <row r="3760" spans="1:6" x14ac:dyDescent="0.25">
      <c r="A3760" s="1" t="s">
        <v>2260</v>
      </c>
      <c r="B3760" s="2" t="s">
        <v>2262</v>
      </c>
      <c r="C3760" s="1" t="s">
        <v>2261</v>
      </c>
      <c r="D3760" s="3">
        <v>2.4888581833023311</v>
      </c>
      <c r="E3760" s="3">
        <v>2.6293175614797129</v>
      </c>
      <c r="F3760" s="1">
        <f t="shared" si="58"/>
        <v>1.0564352678347522</v>
      </c>
    </row>
    <row r="3761" spans="1:6" x14ac:dyDescent="0.25">
      <c r="A3761" s="1" t="s">
        <v>4083</v>
      </c>
      <c r="B3761" s="2" t="s">
        <v>4085</v>
      </c>
      <c r="C3761" s="1" t="s">
        <v>4084</v>
      </c>
      <c r="D3761" s="3">
        <v>2.1281389016574335</v>
      </c>
      <c r="E3761" s="3">
        <v>5.1032048408801618</v>
      </c>
      <c r="F3761" s="1">
        <f t="shared" si="58"/>
        <v>2.3979660523595019</v>
      </c>
    </row>
    <row r="3762" spans="1:6" x14ac:dyDescent="0.25">
      <c r="A3762" s="1" t="s">
        <v>11201</v>
      </c>
      <c r="B3762" s="2" t="s">
        <v>11203</v>
      </c>
      <c r="C3762" s="1" t="s">
        <v>11202</v>
      </c>
      <c r="D3762" s="3">
        <v>0.16443720146183033</v>
      </c>
      <c r="E3762" s="3">
        <v>3.1611354589462262</v>
      </c>
      <c r="F3762" s="1">
        <f t="shared" si="58"/>
        <v>19.223967756955524</v>
      </c>
    </row>
    <row r="3763" spans="1:6" x14ac:dyDescent="0.25">
      <c r="A3763" s="1" t="s">
        <v>12898</v>
      </c>
      <c r="B3763" s="2" t="s">
        <v>12900</v>
      </c>
      <c r="C3763" s="1" t="s">
        <v>12899</v>
      </c>
      <c r="D3763" s="3">
        <v>0.13551900380699536</v>
      </c>
      <c r="E3763" s="3">
        <v>8.7064908192707815</v>
      </c>
      <c r="F3763" s="1">
        <f t="shared" si="58"/>
        <v>64.245534387711913</v>
      </c>
    </row>
    <row r="3764" spans="1:6" x14ac:dyDescent="0.25">
      <c r="A3764" s="1" t="s">
        <v>9994</v>
      </c>
      <c r="B3764" s="2" t="s">
        <v>9996</v>
      </c>
      <c r="C3764" s="1" t="s">
        <v>9995</v>
      </c>
      <c r="D3764" s="3">
        <v>0.57543989500920834</v>
      </c>
      <c r="E3764" s="3">
        <v>5.8055456950114284</v>
      </c>
      <c r="F3764" s="1">
        <f t="shared" si="58"/>
        <v>10.088882862246676</v>
      </c>
    </row>
    <row r="3765" spans="1:6" x14ac:dyDescent="0.25">
      <c r="A3765" s="1" t="s">
        <v>6109</v>
      </c>
      <c r="B3765" s="2" t="s">
        <v>6111</v>
      </c>
      <c r="C3765" s="1" t="s">
        <v>6110</v>
      </c>
      <c r="D3765" s="3">
        <v>1.1271972361704814</v>
      </c>
      <c r="E3765" s="3">
        <v>4.44470646748176</v>
      </c>
      <c r="F3765" s="1">
        <f t="shared" si="58"/>
        <v>3.9431488339894463</v>
      </c>
    </row>
    <row r="3766" spans="1:6" x14ac:dyDescent="0.25">
      <c r="A3766" s="1" t="s">
        <v>11985</v>
      </c>
      <c r="B3766" s="2" t="s">
        <v>11987</v>
      </c>
      <c r="C3766" s="1" t="s">
        <v>11986</v>
      </c>
      <c r="D3766" s="3">
        <v>3.7670363133943412</v>
      </c>
      <c r="E3766" s="3">
        <v>119.08114092900207</v>
      </c>
      <c r="F3766" s="1">
        <f t="shared" si="58"/>
        <v>31.611359971654302</v>
      </c>
    </row>
    <row r="3767" spans="1:6" x14ac:dyDescent="0.25">
      <c r="A3767" s="1" t="s">
        <v>2488</v>
      </c>
      <c r="B3767" s="2" t="s">
        <v>2490</v>
      </c>
      <c r="C3767" s="1" t="s">
        <v>2489</v>
      </c>
      <c r="D3767" s="3">
        <v>1.8030186324140505</v>
      </c>
      <c r="E3767" s="3">
        <v>2.10786656691478</v>
      </c>
      <c r="F3767" s="1">
        <f t="shared" si="58"/>
        <v>1.169076419411468</v>
      </c>
    </row>
    <row r="3768" spans="1:6" x14ac:dyDescent="0.25">
      <c r="A3768" s="1" t="s">
        <v>10643</v>
      </c>
      <c r="B3768" s="2" t="s">
        <v>10645</v>
      </c>
      <c r="C3768" s="1" t="s">
        <v>10644</v>
      </c>
      <c r="D3768" s="3">
        <v>0.10471286158495646</v>
      </c>
      <c r="E3768" s="3">
        <v>1.4717807485507077</v>
      </c>
      <c r="F3768" s="1">
        <f t="shared" si="58"/>
        <v>14.055396121102191</v>
      </c>
    </row>
    <row r="3769" spans="1:6" x14ac:dyDescent="0.25">
      <c r="A3769" s="1" t="s">
        <v>7876</v>
      </c>
      <c r="B3769" s="2" t="s">
        <v>7878</v>
      </c>
      <c r="C3769" s="1" t="s">
        <v>7877</v>
      </c>
      <c r="D3769" s="3">
        <v>0.87096361217314555</v>
      </c>
      <c r="E3769" s="3">
        <v>4.6541775501691243</v>
      </c>
      <c r="F3769" s="1">
        <f t="shared" si="58"/>
        <v>5.3437106730055728</v>
      </c>
    </row>
    <row r="3770" spans="1:6" x14ac:dyDescent="0.25">
      <c r="A3770" s="1" t="s">
        <v>2734</v>
      </c>
      <c r="B3770" s="2" t="s">
        <v>2736</v>
      </c>
      <c r="C3770" s="1" t="s">
        <v>2735</v>
      </c>
      <c r="D3770" s="3">
        <v>2.0511626634196536</v>
      </c>
      <c r="E3770" s="3">
        <v>2.7029815352880062</v>
      </c>
      <c r="F3770" s="1">
        <f t="shared" si="58"/>
        <v>1.3177801953462114</v>
      </c>
    </row>
    <row r="3771" spans="1:6" x14ac:dyDescent="0.25">
      <c r="A3771" s="1" t="s">
        <v>101</v>
      </c>
      <c r="B3771" s="2" t="s">
        <v>103</v>
      </c>
      <c r="C3771" s="1" t="s">
        <v>102</v>
      </c>
      <c r="D3771" s="3">
        <v>4.5289760396207246</v>
      </c>
      <c r="E3771" s="3">
        <v>0.80138869285583703</v>
      </c>
      <c r="F3771" s="1">
        <f t="shared" si="58"/>
        <v>0.17694699328171951</v>
      </c>
    </row>
    <row r="3772" spans="1:6" x14ac:dyDescent="0.25">
      <c r="A3772" s="1" t="s">
        <v>2569</v>
      </c>
      <c r="B3772" s="2" t="s">
        <v>2571</v>
      </c>
      <c r="C3772" s="1" t="s">
        <v>2570</v>
      </c>
      <c r="D3772" s="3">
        <v>0.946237221959082</v>
      </c>
      <c r="E3772" s="3">
        <v>1.1477387075240773</v>
      </c>
      <c r="F3772" s="1">
        <f t="shared" si="58"/>
        <v>1.2129502844411555</v>
      </c>
    </row>
    <row r="3773" spans="1:6" x14ac:dyDescent="0.25">
      <c r="A3773" s="1" t="s">
        <v>11237</v>
      </c>
      <c r="B3773" s="2" t="s">
        <v>11239</v>
      </c>
      <c r="C3773" s="1" t="s">
        <v>11238</v>
      </c>
      <c r="D3773" s="3">
        <v>0.3664374659732898</v>
      </c>
      <c r="E3773" s="3">
        <v>7.1095678127728874</v>
      </c>
      <c r="F3773" s="1">
        <f t="shared" si="58"/>
        <v>19.401858360441548</v>
      </c>
    </row>
    <row r="3774" spans="1:6" x14ac:dyDescent="0.25">
      <c r="A3774" s="1" t="s">
        <v>665</v>
      </c>
      <c r="B3774" s="2" t="s">
        <v>667</v>
      </c>
      <c r="C3774" s="1" t="s">
        <v>666</v>
      </c>
      <c r="D3774" s="3">
        <v>1.5275664909234068</v>
      </c>
      <c r="E3774" s="3">
        <v>0.55955532032709732</v>
      </c>
      <c r="F3774" s="1">
        <f t="shared" si="58"/>
        <v>0.36630505032147487</v>
      </c>
    </row>
    <row r="3775" spans="1:6" x14ac:dyDescent="0.25">
      <c r="A3775" s="1" t="s">
        <v>4573</v>
      </c>
      <c r="B3775" s="2" t="s">
        <v>4575</v>
      </c>
      <c r="C3775" s="1" t="s">
        <v>4574</v>
      </c>
      <c r="D3775" s="3">
        <v>1.306171401525076</v>
      </c>
      <c r="E3775" s="3">
        <v>3.6630523379032414</v>
      </c>
      <c r="F3775" s="1">
        <f t="shared" si="58"/>
        <v>2.8044193385541045</v>
      </c>
    </row>
    <row r="3776" spans="1:6" x14ac:dyDescent="0.25">
      <c r="A3776" s="1" t="s">
        <v>7245</v>
      </c>
      <c r="B3776" s="2" t="s">
        <v>7247</v>
      </c>
      <c r="C3776" s="1" t="s">
        <v>7246</v>
      </c>
      <c r="D3776" s="3">
        <v>1.0568173610374678</v>
      </c>
      <c r="E3776" s="3">
        <v>4.9641311975625886</v>
      </c>
      <c r="F3776" s="1">
        <f t="shared" si="58"/>
        <v>4.6972460716290154</v>
      </c>
    </row>
    <row r="3777" spans="1:6" x14ac:dyDescent="0.25">
      <c r="A3777" s="1" t="s">
        <v>12895</v>
      </c>
      <c r="B3777" s="2" t="s">
        <v>12897</v>
      </c>
      <c r="C3777" s="1" t="s">
        <v>12896</v>
      </c>
      <c r="D3777" s="3">
        <v>9.8174862257730949E-2</v>
      </c>
      <c r="E3777" s="3">
        <v>6.3072929015526338</v>
      </c>
      <c r="F3777" s="1">
        <f t="shared" si="58"/>
        <v>64.245497844393</v>
      </c>
    </row>
    <row r="3778" spans="1:6" x14ac:dyDescent="0.25">
      <c r="A3778" s="1" t="s">
        <v>53</v>
      </c>
      <c r="B3778" s="2" t="s">
        <v>55</v>
      </c>
      <c r="C3778" s="1" t="s">
        <v>54</v>
      </c>
      <c r="D3778" s="3">
        <v>10.864248193402206</v>
      </c>
      <c r="E3778" s="3">
        <v>1.5554036488899816</v>
      </c>
      <c r="F3778" s="1">
        <f t="shared" si="58"/>
        <v>0.14316716823853207</v>
      </c>
    </row>
    <row r="3779" spans="1:6" x14ac:dyDescent="0.25">
      <c r="A3779" s="1" t="s">
        <v>10577</v>
      </c>
      <c r="B3779" s="2" t="s">
        <v>10579</v>
      </c>
      <c r="C3779" s="1" t="s">
        <v>10578</v>
      </c>
      <c r="D3779" s="3">
        <v>0.60813502391354446</v>
      </c>
      <c r="E3779" s="3">
        <v>8.1628761951739914</v>
      </c>
      <c r="F3779" s="1">
        <f t="shared" si="58"/>
        <v>13.422802295850776</v>
      </c>
    </row>
    <row r="3780" spans="1:6" x14ac:dyDescent="0.25">
      <c r="A3780" s="1" t="s">
        <v>10257</v>
      </c>
      <c r="B3780" s="2" t="s">
        <v>10259</v>
      </c>
      <c r="C3780" s="1" t="s">
        <v>10258</v>
      </c>
      <c r="D3780" s="3">
        <v>0.428548499643783</v>
      </c>
      <c r="E3780" s="3">
        <v>4.9186170486303684</v>
      </c>
      <c r="F3780" s="1">
        <f t="shared" si="58"/>
        <v>11.477387163223787</v>
      </c>
    </row>
    <row r="3781" spans="1:6" x14ac:dyDescent="0.25">
      <c r="A3781" s="1" t="s">
        <v>7254</v>
      </c>
      <c r="B3781" s="2" t="s">
        <v>7256</v>
      </c>
      <c r="C3781" s="1" t="s">
        <v>7255</v>
      </c>
      <c r="D3781" s="3">
        <v>1.0092537229060403</v>
      </c>
      <c r="E3781" s="3">
        <v>4.7845742060587835</v>
      </c>
      <c r="F3781" s="1">
        <f t="shared" si="58"/>
        <v>4.7407050352830042</v>
      </c>
    </row>
    <row r="3782" spans="1:6" x14ac:dyDescent="0.25">
      <c r="A3782" s="1" t="s">
        <v>14384</v>
      </c>
      <c r="B3782" s="2" t="s">
        <v>14386</v>
      </c>
      <c r="C3782" s="1" t="s">
        <v>14385</v>
      </c>
      <c r="D3782" s="3">
        <v>5.4450249800780219E-2</v>
      </c>
      <c r="E3782" s="3">
        <v>15.411435402356688</v>
      </c>
      <c r="F3782" s="1">
        <f t="shared" ref="F3782:F3845" si="59">E3782/D3782</f>
        <v>283.03700090896291</v>
      </c>
    </row>
    <row r="3783" spans="1:6" x14ac:dyDescent="0.25">
      <c r="A3783" s="1" t="s">
        <v>10150</v>
      </c>
      <c r="B3783" s="2" t="s">
        <v>10152</v>
      </c>
      <c r="C3783" s="1" t="s">
        <v>10151</v>
      </c>
      <c r="D3783" s="3">
        <v>0.80909626036645554</v>
      </c>
      <c r="E3783" s="3">
        <v>8.7870511733568453</v>
      </c>
      <c r="F3783" s="1">
        <f t="shared" si="59"/>
        <v>10.860328497102456</v>
      </c>
    </row>
    <row r="3784" spans="1:6" x14ac:dyDescent="0.25">
      <c r="A3784" s="1" t="s">
        <v>9590</v>
      </c>
      <c r="B3784" s="2" t="s">
        <v>9592</v>
      </c>
      <c r="C3784" s="1" t="s">
        <v>9591</v>
      </c>
      <c r="D3784" s="3">
        <v>0.64268760273867231</v>
      </c>
      <c r="E3784" s="3">
        <v>5.4934214390240976</v>
      </c>
      <c r="F3784" s="1">
        <f t="shared" si="59"/>
        <v>8.5475764829056704</v>
      </c>
    </row>
    <row r="3785" spans="1:6" x14ac:dyDescent="0.25">
      <c r="A3785" s="1" t="s">
        <v>4588</v>
      </c>
      <c r="B3785" s="2" t="s">
        <v>4590</v>
      </c>
      <c r="C3785" s="1" t="s">
        <v>4589</v>
      </c>
      <c r="D3785" s="3">
        <v>1.2941956250127755</v>
      </c>
      <c r="E3785" s="3">
        <v>3.6294689105107221</v>
      </c>
      <c r="F3785" s="1">
        <f t="shared" si="59"/>
        <v>2.8044206303625034</v>
      </c>
    </row>
    <row r="3786" spans="1:6" x14ac:dyDescent="0.25">
      <c r="A3786" s="1" t="s">
        <v>5144</v>
      </c>
      <c r="B3786" s="2" t="s">
        <v>5146</v>
      </c>
      <c r="C3786" s="1" t="s">
        <v>5145</v>
      </c>
      <c r="D3786" s="3">
        <v>1.0764648993356121</v>
      </c>
      <c r="E3786" s="3">
        <v>3.5305558837377102</v>
      </c>
      <c r="F3786" s="1">
        <f t="shared" si="59"/>
        <v>3.2797687002304943</v>
      </c>
    </row>
    <row r="3787" spans="1:6" x14ac:dyDescent="0.25">
      <c r="A3787" s="1" t="s">
        <v>3906</v>
      </c>
      <c r="B3787" s="2" t="s">
        <v>3908</v>
      </c>
      <c r="C3787" s="1" t="s">
        <v>3907</v>
      </c>
      <c r="D3787" s="3">
        <v>1.4996849239245935</v>
      </c>
      <c r="E3787" s="3">
        <v>3.3407433794094978</v>
      </c>
      <c r="F3787" s="1">
        <f t="shared" si="59"/>
        <v>2.2276301682535786</v>
      </c>
    </row>
    <row r="3788" spans="1:6" x14ac:dyDescent="0.25">
      <c r="A3788" s="1" t="s">
        <v>14720</v>
      </c>
      <c r="B3788" s="2" t="s">
        <v>14722</v>
      </c>
      <c r="C3788" s="1" t="s">
        <v>14721</v>
      </c>
      <c r="D3788" s="3">
        <v>0</v>
      </c>
      <c r="E3788" s="3">
        <v>0</v>
      </c>
      <c r="F3788" s="1" t="e">
        <f t="shared" si="59"/>
        <v>#DIV/0!</v>
      </c>
    </row>
    <row r="3789" spans="1:6" x14ac:dyDescent="0.25">
      <c r="A3789" s="1" t="s">
        <v>12412</v>
      </c>
      <c r="B3789" s="2" t="s">
        <v>12414</v>
      </c>
      <c r="C3789" s="1" t="s">
        <v>12413</v>
      </c>
      <c r="D3789" s="3">
        <v>0.10471286878385087</v>
      </c>
      <c r="E3789" s="3">
        <v>4.44470646748176</v>
      </c>
      <c r="F3789" s="1">
        <f t="shared" si="59"/>
        <v>42.446611568407683</v>
      </c>
    </row>
    <row r="3790" spans="1:6" x14ac:dyDescent="0.25">
      <c r="A3790" s="1" t="s">
        <v>1640</v>
      </c>
      <c r="B3790" s="2" t="s">
        <v>1642</v>
      </c>
      <c r="C3790" s="1" t="s">
        <v>1641</v>
      </c>
      <c r="D3790" s="3">
        <v>1.4723124766968789</v>
      </c>
      <c r="E3790" s="3">
        <v>1.0960821720270015</v>
      </c>
      <c r="F3790" s="1">
        <f t="shared" si="59"/>
        <v>0.74446300590079417</v>
      </c>
    </row>
    <row r="3791" spans="1:6" x14ac:dyDescent="0.25">
      <c r="A3791" s="1" t="s">
        <v>1865</v>
      </c>
      <c r="B3791" s="2" t="s">
        <v>1867</v>
      </c>
      <c r="C3791" s="1" t="s">
        <v>1866</v>
      </c>
      <c r="D3791" s="3">
        <v>3.4994512459907106</v>
      </c>
      <c r="E3791" s="3">
        <v>2.9637601403089664</v>
      </c>
      <c r="F3791" s="1">
        <f t="shared" si="59"/>
        <v>0.84692139766328201</v>
      </c>
    </row>
    <row r="3792" spans="1:6" x14ac:dyDescent="0.25">
      <c r="A3792" s="1" t="s">
        <v>9967</v>
      </c>
      <c r="B3792" s="2" t="s">
        <v>9969</v>
      </c>
      <c r="C3792" s="1" t="s">
        <v>9968</v>
      </c>
      <c r="D3792" s="3">
        <v>0.30760977530693062</v>
      </c>
      <c r="E3792" s="3">
        <v>3.0749857196441086</v>
      </c>
      <c r="F3792" s="1">
        <f t="shared" si="59"/>
        <v>9.9963849216947409</v>
      </c>
    </row>
    <row r="3793" spans="1:6" x14ac:dyDescent="0.25">
      <c r="A3793" s="1" t="s">
        <v>11826</v>
      </c>
      <c r="B3793" s="2" t="s">
        <v>11828</v>
      </c>
      <c r="C3793" s="1" t="s">
        <v>11827</v>
      </c>
      <c r="D3793" s="3">
        <v>9.289663469565225E-2</v>
      </c>
      <c r="E3793" s="3">
        <v>2.6293175614797137</v>
      </c>
      <c r="F3793" s="1">
        <f t="shared" si="59"/>
        <v>28.303690118526664</v>
      </c>
    </row>
    <row r="3794" spans="1:6" x14ac:dyDescent="0.25">
      <c r="A3794" s="1" t="s">
        <v>4053</v>
      </c>
      <c r="B3794" s="2" t="s">
        <v>4055</v>
      </c>
      <c r="C3794" s="1" t="s">
        <v>4054</v>
      </c>
      <c r="D3794" s="3">
        <v>2.6791694194326423</v>
      </c>
      <c r="E3794" s="3">
        <v>6.3656558550321201</v>
      </c>
      <c r="F3794" s="1">
        <f t="shared" si="59"/>
        <v>2.3759810816219868</v>
      </c>
    </row>
    <row r="3795" spans="1:6" x14ac:dyDescent="0.25">
      <c r="A3795" s="1" t="s">
        <v>11895</v>
      </c>
      <c r="B3795" s="2" t="s">
        <v>11897</v>
      </c>
      <c r="C3795" s="1" t="s">
        <v>11896</v>
      </c>
      <c r="D3795" s="3">
        <v>5.5975763033652357E-2</v>
      </c>
      <c r="E3795" s="3">
        <v>1.6743380207281855</v>
      </c>
      <c r="F3795" s="1">
        <f t="shared" si="59"/>
        <v>29.911839160130459</v>
      </c>
    </row>
    <row r="3796" spans="1:6" x14ac:dyDescent="0.25">
      <c r="A3796" s="1" t="s">
        <v>13653</v>
      </c>
      <c r="B3796" s="2" t="s">
        <v>13655</v>
      </c>
      <c r="C3796" s="1" t="s">
        <v>13654</v>
      </c>
      <c r="D3796" s="3">
        <v>5.1050504999135368E-2</v>
      </c>
      <c r="E3796" s="3">
        <v>6.3072929015526338</v>
      </c>
      <c r="F3796" s="1">
        <f t="shared" si="59"/>
        <v>123.5500589398569</v>
      </c>
    </row>
    <row r="3797" spans="1:6" x14ac:dyDescent="0.25">
      <c r="A3797" s="1" t="s">
        <v>13328</v>
      </c>
      <c r="B3797" s="2" t="s">
        <v>13330</v>
      </c>
      <c r="C3797" s="1" t="s">
        <v>13329</v>
      </c>
      <c r="D3797" s="3">
        <v>0.11271979317351856</v>
      </c>
      <c r="E3797" s="3">
        <v>10.66210784912108</v>
      </c>
      <c r="F3797" s="1">
        <f t="shared" si="59"/>
        <v>94.589490886556618</v>
      </c>
    </row>
    <row r="3798" spans="1:6" x14ac:dyDescent="0.25">
      <c r="A3798" s="1" t="s">
        <v>10027</v>
      </c>
      <c r="B3798" s="2" t="s">
        <v>10029</v>
      </c>
      <c r="C3798" s="1" t="s">
        <v>10028</v>
      </c>
      <c r="D3798" s="3">
        <v>0.66680675066190909</v>
      </c>
      <c r="E3798" s="3">
        <v>6.7895847008778611</v>
      </c>
      <c r="F3798" s="1">
        <f t="shared" si="59"/>
        <v>10.182237498552835</v>
      </c>
    </row>
    <row r="3799" spans="1:6" x14ac:dyDescent="0.25">
      <c r="A3799" s="1" t="s">
        <v>13292</v>
      </c>
      <c r="B3799" s="2" t="s">
        <v>13294</v>
      </c>
      <c r="C3799" s="1" t="s">
        <v>13293</v>
      </c>
      <c r="D3799" s="3">
        <v>7.2443621830349747E-2</v>
      </c>
      <c r="E3799" s="3">
        <v>6.6656579292737437</v>
      </c>
      <c r="F3799" s="1">
        <f t="shared" si="59"/>
        <v>92.011660389972562</v>
      </c>
    </row>
    <row r="3800" spans="1:6" x14ac:dyDescent="0.25">
      <c r="A3800" s="1" t="s">
        <v>13385</v>
      </c>
      <c r="B3800" s="2" t="s">
        <v>13387</v>
      </c>
      <c r="C3800" s="1" t="s">
        <v>13386</v>
      </c>
      <c r="D3800" s="3">
        <v>8.79022530332218E-2</v>
      </c>
      <c r="E3800" s="3">
        <v>8.626666347797121</v>
      </c>
      <c r="F3800" s="1">
        <f t="shared" si="59"/>
        <v>98.139308722118386</v>
      </c>
    </row>
    <row r="3801" spans="1:6" x14ac:dyDescent="0.25">
      <c r="A3801" s="1" t="s">
        <v>10018</v>
      </c>
      <c r="B3801" s="2" t="s">
        <v>10020</v>
      </c>
      <c r="C3801" s="1" t="s">
        <v>10019</v>
      </c>
      <c r="D3801" s="3">
        <v>0.34673689964440607</v>
      </c>
      <c r="E3801" s="3">
        <v>3.5305558837377098</v>
      </c>
      <c r="F3801" s="1">
        <f t="shared" si="59"/>
        <v>10.182232947685838</v>
      </c>
    </row>
    <row r="3802" spans="1:6" x14ac:dyDescent="0.25">
      <c r="A3802" s="1" t="s">
        <v>13023</v>
      </c>
      <c r="B3802" s="2" t="s">
        <v>13025</v>
      </c>
      <c r="C3802" s="1" t="s">
        <v>13024</v>
      </c>
      <c r="D3802" s="3">
        <v>0.16443714908774931</v>
      </c>
      <c r="E3802" s="3">
        <v>12.018301919790424</v>
      </c>
      <c r="F3802" s="1">
        <f t="shared" si="59"/>
        <v>73.087510860316883</v>
      </c>
    </row>
    <row r="3803" spans="1:6" x14ac:dyDescent="0.25">
      <c r="A3803" s="1" t="s">
        <v>11485</v>
      </c>
      <c r="B3803" s="2" t="s">
        <v>11487</v>
      </c>
      <c r="C3803" s="1" t="s">
        <v>11486</v>
      </c>
      <c r="D3803" s="3">
        <v>0.25118861852050545</v>
      </c>
      <c r="E3803" s="3">
        <v>5.699580777608424</v>
      </c>
      <c r="F3803" s="1">
        <f t="shared" si="59"/>
        <v>22.690441992072767</v>
      </c>
    </row>
    <row r="3804" spans="1:6" x14ac:dyDescent="0.25">
      <c r="A3804" s="1" t="s">
        <v>13032</v>
      </c>
      <c r="B3804" s="2" t="s">
        <v>13034</v>
      </c>
      <c r="C3804" s="1" t="s">
        <v>13033</v>
      </c>
      <c r="D3804" s="3">
        <v>0.11481542815046263</v>
      </c>
      <c r="E3804" s="3">
        <v>8.4692152481812784</v>
      </c>
      <c r="F3804" s="1">
        <f t="shared" si="59"/>
        <v>73.76373876411968</v>
      </c>
    </row>
    <row r="3805" spans="1:6" x14ac:dyDescent="0.25">
      <c r="A3805" s="1" t="s">
        <v>5731</v>
      </c>
      <c r="B3805" s="2" t="s">
        <v>5733</v>
      </c>
      <c r="C3805" s="1" t="s">
        <v>5732</v>
      </c>
      <c r="D3805" s="3">
        <v>0.80167809809159429</v>
      </c>
      <c r="E3805" s="3">
        <v>2.9637601403089664</v>
      </c>
      <c r="F3805" s="1">
        <f t="shared" si="59"/>
        <v>3.6969453791543487</v>
      </c>
    </row>
    <row r="3806" spans="1:6" x14ac:dyDescent="0.25">
      <c r="A3806" s="1" t="s">
        <v>14672</v>
      </c>
      <c r="B3806" s="2" t="s">
        <v>14674</v>
      </c>
      <c r="C3806" s="1" t="s">
        <v>14673</v>
      </c>
      <c r="D3806" s="3">
        <v>0</v>
      </c>
      <c r="E3806" s="3">
        <v>0</v>
      </c>
      <c r="F3806" s="1" t="e">
        <f t="shared" si="59"/>
        <v>#DIV/0!</v>
      </c>
    </row>
    <row r="3807" spans="1:6" x14ac:dyDescent="0.25">
      <c r="A3807" s="1" t="s">
        <v>11330</v>
      </c>
      <c r="B3807" s="2" t="s">
        <v>11332</v>
      </c>
      <c r="C3807" s="1" t="s">
        <v>11331</v>
      </c>
      <c r="D3807" s="3">
        <v>0.45289756557819144</v>
      </c>
      <c r="E3807" s="3">
        <v>9.2863080354837333</v>
      </c>
      <c r="F3807" s="1">
        <f t="shared" si="59"/>
        <v>20.5042127431804</v>
      </c>
    </row>
    <row r="3808" spans="1:6" x14ac:dyDescent="0.25">
      <c r="A3808" s="1" t="s">
        <v>11231</v>
      </c>
      <c r="B3808" s="2" t="s">
        <v>11233</v>
      </c>
      <c r="C3808" s="1" t="s">
        <v>11232</v>
      </c>
      <c r="D3808" s="3">
        <v>0.2703958836731597</v>
      </c>
      <c r="E3808" s="3">
        <v>5.2461806774139488</v>
      </c>
      <c r="F3808" s="1">
        <f t="shared" si="59"/>
        <v>19.401851116029768</v>
      </c>
    </row>
    <row r="3809" spans="1:6" x14ac:dyDescent="0.25">
      <c r="A3809" s="1" t="s">
        <v>12925</v>
      </c>
      <c r="B3809" s="2" t="s">
        <v>12927</v>
      </c>
      <c r="C3809" s="1" t="s">
        <v>12926</v>
      </c>
      <c r="D3809" s="3">
        <v>6.7297681247031435E-2</v>
      </c>
      <c r="E3809" s="3">
        <v>4.4447064674817591</v>
      </c>
      <c r="F3809" s="1">
        <f t="shared" si="59"/>
        <v>66.045462267361842</v>
      </c>
    </row>
    <row r="3810" spans="1:6" x14ac:dyDescent="0.25">
      <c r="A3810" s="1" t="s">
        <v>13181</v>
      </c>
      <c r="B3810" s="2" t="s">
        <v>13183</v>
      </c>
      <c r="C3810" s="1" t="s">
        <v>13182</v>
      </c>
      <c r="D3810" s="3">
        <v>7.1121354284230165E-2</v>
      </c>
      <c r="E3810" s="3">
        <v>5.9681964507469765</v>
      </c>
      <c r="F3810" s="1">
        <f t="shared" si="59"/>
        <v>83.91567498694711</v>
      </c>
    </row>
    <row r="3811" spans="1:6" x14ac:dyDescent="0.25">
      <c r="A3811" s="1" t="s">
        <v>13650</v>
      </c>
      <c r="B3811" s="2" t="s">
        <v>13652</v>
      </c>
      <c r="C3811" s="1" t="s">
        <v>13651</v>
      </c>
      <c r="D3811" s="3">
        <v>7.6559656382543945E-2</v>
      </c>
      <c r="E3811" s="3">
        <v>9.372232543505179</v>
      </c>
      <c r="F3811" s="1">
        <f t="shared" si="59"/>
        <v>122.4173799406198</v>
      </c>
    </row>
    <row r="3812" spans="1:6" x14ac:dyDescent="0.25">
      <c r="A3812" s="1" t="s">
        <v>9449</v>
      </c>
      <c r="B3812" s="2" t="s">
        <v>9451</v>
      </c>
      <c r="C3812" s="1" t="s">
        <v>9450</v>
      </c>
      <c r="D3812" s="3">
        <v>0.59156187193233423</v>
      </c>
      <c r="E3812" s="3">
        <v>4.7845742060587835</v>
      </c>
      <c r="F3812" s="1">
        <f t="shared" si="59"/>
        <v>8.0880368277116865</v>
      </c>
    </row>
    <row r="3813" spans="1:6" x14ac:dyDescent="0.25">
      <c r="A3813" s="1" t="s">
        <v>12765</v>
      </c>
      <c r="B3813" s="2" t="s">
        <v>12767</v>
      </c>
      <c r="C3813" s="1" t="s">
        <v>12766</v>
      </c>
      <c r="D3813" s="3">
        <v>0.125892530761916</v>
      </c>
      <c r="E3813" s="3">
        <v>7.1753511428833026</v>
      </c>
      <c r="F3813" s="1">
        <f t="shared" si="59"/>
        <v>56.995844784891176</v>
      </c>
    </row>
    <row r="3814" spans="1:6" x14ac:dyDescent="0.25">
      <c r="A3814" s="1" t="s">
        <v>13794</v>
      </c>
      <c r="B3814" s="2" t="s">
        <v>13796</v>
      </c>
      <c r="C3814" s="1" t="s">
        <v>13795</v>
      </c>
      <c r="D3814" s="3">
        <v>4.2854851835939199E-2</v>
      </c>
      <c r="E3814" s="3">
        <v>5.8592662151043386</v>
      </c>
      <c r="F3814" s="1">
        <f t="shared" si="59"/>
        <v>136.72352053707499</v>
      </c>
    </row>
    <row r="3815" spans="1:6" x14ac:dyDescent="0.25">
      <c r="A3815" s="1" t="s">
        <v>14108</v>
      </c>
      <c r="B3815" s="2" t="s">
        <v>14110</v>
      </c>
      <c r="C3815" s="1" t="s">
        <v>14109</v>
      </c>
      <c r="D3815" s="3">
        <v>4.5289768556500763E-2</v>
      </c>
      <c r="E3815" s="3">
        <v>8.7064908192707815</v>
      </c>
      <c r="F3815" s="1">
        <f t="shared" si="59"/>
        <v>192.23968451967451</v>
      </c>
    </row>
    <row r="3816" spans="1:6" x14ac:dyDescent="0.25">
      <c r="A3816" s="1" t="s">
        <v>13172</v>
      </c>
      <c r="B3816" s="2" t="s">
        <v>13174</v>
      </c>
      <c r="C3816" s="1" t="s">
        <v>13173</v>
      </c>
      <c r="D3816" s="3">
        <v>9.289665182709432E-2</v>
      </c>
      <c r="E3816" s="3">
        <v>7.7954823072140185</v>
      </c>
      <c r="F3816" s="1">
        <f t="shared" si="59"/>
        <v>83.915643393946098</v>
      </c>
    </row>
    <row r="3817" spans="1:6" x14ac:dyDescent="0.25">
      <c r="A3817" s="1" t="s">
        <v>12160</v>
      </c>
      <c r="B3817" s="2" t="s">
        <v>12162</v>
      </c>
      <c r="C3817" s="1" t="s">
        <v>12161</v>
      </c>
      <c r="D3817" s="3">
        <v>0.17060821112112187</v>
      </c>
      <c r="E3817" s="3">
        <v>6.0234203283603565</v>
      </c>
      <c r="F3817" s="1">
        <f t="shared" si="59"/>
        <v>35.305571102226018</v>
      </c>
    </row>
    <row r="3818" spans="1:6" x14ac:dyDescent="0.25">
      <c r="A3818" s="1" t="s">
        <v>12519</v>
      </c>
      <c r="B3818" s="2" t="s">
        <v>12521</v>
      </c>
      <c r="C3818" s="1" t="s">
        <v>12520</v>
      </c>
      <c r="D3818" s="3">
        <v>0.10471285588477217</v>
      </c>
      <c r="E3818" s="3">
        <v>4.9641311975625886</v>
      </c>
      <c r="F3818" s="1">
        <f t="shared" si="59"/>
        <v>47.407084408290842</v>
      </c>
    </row>
    <row r="3819" spans="1:6" x14ac:dyDescent="0.25">
      <c r="A3819" s="1" t="s">
        <v>13620</v>
      </c>
      <c r="B3819" s="2" t="s">
        <v>13622</v>
      </c>
      <c r="C3819" s="1" t="s">
        <v>13621</v>
      </c>
      <c r="D3819" s="3">
        <v>5.1050481119369176E-2</v>
      </c>
      <c r="E3819" s="3">
        <v>6.1354030334032412</v>
      </c>
      <c r="F3819" s="1">
        <f t="shared" si="59"/>
        <v>120.1830599609255</v>
      </c>
    </row>
    <row r="3820" spans="1:6" x14ac:dyDescent="0.25">
      <c r="A3820" s="1" t="s">
        <v>11680</v>
      </c>
      <c r="B3820" s="2" t="s">
        <v>11682</v>
      </c>
      <c r="C3820" s="1" t="s">
        <v>11681</v>
      </c>
      <c r="D3820" s="3">
        <v>0.22698643654594547</v>
      </c>
      <c r="E3820" s="3">
        <v>5.8055456950114293</v>
      </c>
      <c r="F3820" s="1">
        <f t="shared" si="59"/>
        <v>25.576619393451288</v>
      </c>
    </row>
    <row r="3821" spans="1:6" x14ac:dyDescent="0.25">
      <c r="A3821" s="1" t="s">
        <v>12027</v>
      </c>
      <c r="B3821" s="2" t="s">
        <v>12029</v>
      </c>
      <c r="C3821" s="1" t="s">
        <v>12028</v>
      </c>
      <c r="D3821" s="3">
        <v>0.25822606118417696</v>
      </c>
      <c r="E3821" s="3">
        <v>8.3915657428594859</v>
      </c>
      <c r="F3821" s="1">
        <f t="shared" si="59"/>
        <v>32.496974567080166</v>
      </c>
    </row>
    <row r="3822" spans="1:6" x14ac:dyDescent="0.25">
      <c r="A3822" s="1" t="s">
        <v>14669</v>
      </c>
      <c r="B3822" s="2" t="s">
        <v>14671</v>
      </c>
      <c r="C3822" s="1" t="s">
        <v>14670</v>
      </c>
      <c r="D3822" s="3">
        <v>0</v>
      </c>
      <c r="E3822" s="3">
        <v>0</v>
      </c>
      <c r="F3822" s="1" t="e">
        <f t="shared" si="59"/>
        <v>#DIV/0!</v>
      </c>
    </row>
    <row r="3823" spans="1:6" x14ac:dyDescent="0.25">
      <c r="A3823" s="1" t="s">
        <v>8200</v>
      </c>
      <c r="B3823" s="2" t="s">
        <v>8202</v>
      </c>
      <c r="C3823" s="1" t="s">
        <v>8201</v>
      </c>
      <c r="D3823" s="3">
        <v>0.87902252302653383</v>
      </c>
      <c r="E3823" s="3">
        <v>5.010060948591966</v>
      </c>
      <c r="F3823" s="1">
        <f t="shared" si="59"/>
        <v>5.6995819985840503</v>
      </c>
    </row>
    <row r="3824" spans="1:6" x14ac:dyDescent="0.25">
      <c r="A3824" s="1" t="s">
        <v>11722</v>
      </c>
      <c r="B3824" s="2" t="s">
        <v>11724</v>
      </c>
      <c r="C3824" s="1" t="s">
        <v>11723</v>
      </c>
      <c r="D3824" s="3">
        <v>0.2910716281332788</v>
      </c>
      <c r="E3824" s="3">
        <v>7.6532009564913279</v>
      </c>
      <c r="F3824" s="1">
        <f t="shared" si="59"/>
        <v>26.293187713187226</v>
      </c>
    </row>
    <row r="3825" spans="1:6" x14ac:dyDescent="0.25">
      <c r="A3825" s="1" t="s">
        <v>10475</v>
      </c>
      <c r="B3825" s="2" t="s">
        <v>10477</v>
      </c>
      <c r="C3825" s="1" t="s">
        <v>10476</v>
      </c>
      <c r="D3825" s="3">
        <v>0.2805433789141884</v>
      </c>
      <c r="E3825" s="3">
        <v>3.5961937803488531</v>
      </c>
      <c r="F3825" s="1">
        <f t="shared" si="59"/>
        <v>12.818672799434855</v>
      </c>
    </row>
    <row r="3826" spans="1:6" x14ac:dyDescent="0.25">
      <c r="A3826" s="1" t="s">
        <v>5470</v>
      </c>
      <c r="B3826" s="2" t="s">
        <v>5472</v>
      </c>
      <c r="C3826" s="1" t="s">
        <v>5471</v>
      </c>
      <c r="D3826" s="3">
        <v>1.2823310641705328</v>
      </c>
      <c r="E3826" s="3">
        <v>4.5273399298007657</v>
      </c>
      <c r="F3826" s="1">
        <f t="shared" si="59"/>
        <v>3.5305546721113279</v>
      </c>
    </row>
    <row r="3827" spans="1:6" x14ac:dyDescent="0.25">
      <c r="A3827" s="1" t="s">
        <v>13050</v>
      </c>
      <c r="B3827" s="2" t="s">
        <v>13052</v>
      </c>
      <c r="C3827" s="1" t="s">
        <v>13051</v>
      </c>
      <c r="D3827" s="3">
        <v>9.6382906052587952E-2</v>
      </c>
      <c r="E3827" s="3">
        <v>7.1753511428833026</v>
      </c>
      <c r="F3827" s="1">
        <f t="shared" si="59"/>
        <v>74.446304191827579</v>
      </c>
    </row>
    <row r="3828" spans="1:6" x14ac:dyDescent="0.25">
      <c r="A3828" s="1" t="s">
        <v>11749</v>
      </c>
      <c r="B3828" s="2" t="s">
        <v>11751</v>
      </c>
      <c r="C3828" s="1" t="s">
        <v>11750</v>
      </c>
      <c r="D3828" s="3">
        <v>0.25585865897565602</v>
      </c>
      <c r="E3828" s="3">
        <v>6.8524070703066453</v>
      </c>
      <c r="F3828" s="1">
        <f t="shared" si="59"/>
        <v>26.782001819835326</v>
      </c>
    </row>
    <row r="3829" spans="1:6" x14ac:dyDescent="0.25">
      <c r="A3829" s="1" t="s">
        <v>13599</v>
      </c>
      <c r="B3829" s="2" t="s">
        <v>13601</v>
      </c>
      <c r="C3829" s="1" t="s">
        <v>13600</v>
      </c>
      <c r="D3829" s="3">
        <v>6.0255979415338619E-2</v>
      </c>
      <c r="E3829" s="3">
        <v>7.1753511428833026</v>
      </c>
      <c r="F3829" s="1">
        <f t="shared" si="59"/>
        <v>119.08114700823803</v>
      </c>
    </row>
    <row r="3830" spans="1:6" x14ac:dyDescent="0.25">
      <c r="A3830" s="1" t="s">
        <v>4519</v>
      </c>
      <c r="B3830" s="2" t="s">
        <v>4521</v>
      </c>
      <c r="C3830" s="1" t="s">
        <v>4520</v>
      </c>
      <c r="D3830" s="3">
        <v>2.606154068442232</v>
      </c>
      <c r="E3830" s="3">
        <v>7.1753511428833034</v>
      </c>
      <c r="F3830" s="1">
        <f t="shared" si="59"/>
        <v>2.7532336747735728</v>
      </c>
    </row>
    <row r="3831" spans="1:6" x14ac:dyDescent="0.25">
      <c r="A3831" s="1" t="s">
        <v>14291</v>
      </c>
      <c r="B3831" s="2" t="s">
        <v>14293</v>
      </c>
      <c r="C3831" s="1" t="s">
        <v>14292</v>
      </c>
      <c r="D3831" s="3">
        <v>3.8018943766490905E-2</v>
      </c>
      <c r="E3831" s="3">
        <v>9.2863080354837333</v>
      </c>
      <c r="F3831" s="1">
        <f t="shared" si="59"/>
        <v>244.25476132423461</v>
      </c>
    </row>
    <row r="3832" spans="1:6" x14ac:dyDescent="0.25">
      <c r="A3832" s="1" t="s">
        <v>12933</v>
      </c>
      <c r="B3832" s="2" t="s">
        <v>12935</v>
      </c>
      <c r="C3832" s="1" t="s">
        <v>12934</v>
      </c>
      <c r="D3832" s="3">
        <v>0.11168629374199614</v>
      </c>
      <c r="E3832" s="3">
        <v>7.3763789121921315</v>
      </c>
      <c r="F3832" s="1">
        <f t="shared" si="59"/>
        <v>66.045516106319454</v>
      </c>
    </row>
    <row r="3833" spans="1:6" x14ac:dyDescent="0.25">
      <c r="A3833" s="1" t="s">
        <v>14666</v>
      </c>
      <c r="B3833" s="2" t="s">
        <v>14668</v>
      </c>
      <c r="C3833" s="1" t="s">
        <v>14667</v>
      </c>
      <c r="D3833" s="3">
        <v>0</v>
      </c>
      <c r="E3833" s="3">
        <v>0</v>
      </c>
      <c r="F3833" s="1" t="e">
        <f t="shared" si="59"/>
        <v>#DIV/0!</v>
      </c>
    </row>
    <row r="3834" spans="1:6" x14ac:dyDescent="0.25">
      <c r="A3834" s="1" t="s">
        <v>13917</v>
      </c>
      <c r="B3834" s="2" t="s">
        <v>13919</v>
      </c>
      <c r="C3834" s="1" t="s">
        <v>13918</v>
      </c>
      <c r="D3834" s="3">
        <v>6.6680674049308095E-2</v>
      </c>
      <c r="E3834" s="3">
        <v>10.276450890761151</v>
      </c>
      <c r="F3834" s="1">
        <f t="shared" si="59"/>
        <v>154.11438227457126</v>
      </c>
    </row>
    <row r="3835" spans="1:6" x14ac:dyDescent="0.25">
      <c r="A3835" s="1" t="s">
        <v>13839</v>
      </c>
      <c r="B3835" s="2" t="s">
        <v>13841</v>
      </c>
      <c r="C3835" s="1" t="s">
        <v>13840</v>
      </c>
      <c r="D3835" s="3">
        <v>6.3095728889075178E-2</v>
      </c>
      <c r="E3835" s="3">
        <v>9.1168126454719953</v>
      </c>
      <c r="F3835" s="1">
        <f t="shared" si="59"/>
        <v>144.49175571772406</v>
      </c>
    </row>
    <row r="3836" spans="1:6" x14ac:dyDescent="0.25">
      <c r="A3836" s="1" t="s">
        <v>12307</v>
      </c>
      <c r="B3836" s="2" t="s">
        <v>12309</v>
      </c>
      <c r="C3836" s="1" t="s">
        <v>12308</v>
      </c>
      <c r="D3836" s="3">
        <v>0.22284347185147249</v>
      </c>
      <c r="E3836" s="3">
        <v>8.7064908192707815</v>
      </c>
      <c r="F3836" s="1">
        <f t="shared" si="59"/>
        <v>39.069983728640473</v>
      </c>
    </row>
    <row r="3837" spans="1:6" x14ac:dyDescent="0.25">
      <c r="A3837" s="1" t="s">
        <v>11982</v>
      </c>
      <c r="B3837" s="2" t="s">
        <v>11984</v>
      </c>
      <c r="C3837" s="1" t="s">
        <v>11983</v>
      </c>
      <c r="D3837" s="3">
        <v>0.20701412792137136</v>
      </c>
      <c r="E3837" s="3">
        <v>6.5439976325402016</v>
      </c>
      <c r="F3837" s="1">
        <f t="shared" si="59"/>
        <v>31.611357631715645</v>
      </c>
    </row>
    <row r="3838" spans="1:6" x14ac:dyDescent="0.25">
      <c r="A3838" s="1" t="s">
        <v>11587</v>
      </c>
      <c r="B3838" s="2" t="s">
        <v>11589</v>
      </c>
      <c r="C3838" s="1" t="s">
        <v>11588</v>
      </c>
      <c r="D3838" s="3">
        <v>0.25118859288585532</v>
      </c>
      <c r="E3838" s="3">
        <v>6.0234203283603556</v>
      </c>
      <c r="F3838" s="1">
        <f t="shared" si="59"/>
        <v>23.979673038327451</v>
      </c>
    </row>
    <row r="3839" spans="1:6" x14ac:dyDescent="0.25">
      <c r="A3839" s="1" t="s">
        <v>1106</v>
      </c>
      <c r="B3839" s="2" t="s">
        <v>1108</v>
      </c>
      <c r="C3839" s="1" t="s">
        <v>1107</v>
      </c>
      <c r="D3839" s="3">
        <v>9.2044962047030712</v>
      </c>
      <c r="E3839" s="3">
        <v>4.8735234040480169</v>
      </c>
      <c r="F3839" s="1">
        <f t="shared" si="59"/>
        <v>0.52947204232186784</v>
      </c>
    </row>
    <row r="3840" spans="1:6" x14ac:dyDescent="0.25">
      <c r="A3840" s="1" t="s">
        <v>6701</v>
      </c>
      <c r="B3840" s="2" t="s">
        <v>6703</v>
      </c>
      <c r="C3840" s="1" t="s">
        <v>6702</v>
      </c>
      <c r="D3840" s="3">
        <v>0.98174791758167779</v>
      </c>
      <c r="E3840" s="3">
        <v>4.2057467002135045</v>
      </c>
      <c r="F3840" s="1">
        <f t="shared" si="59"/>
        <v>4.2839374801766281</v>
      </c>
    </row>
    <row r="3841" spans="1:6" x14ac:dyDescent="0.25">
      <c r="A3841" s="1" t="s">
        <v>4672</v>
      </c>
      <c r="B3841" s="2" t="s">
        <v>4674</v>
      </c>
      <c r="C3841" s="1" t="s">
        <v>4673</v>
      </c>
      <c r="D3841" s="3">
        <v>0.66680669360664657</v>
      </c>
      <c r="E3841" s="3">
        <v>1.9223969138585624</v>
      </c>
      <c r="F3841" s="1">
        <f t="shared" si="59"/>
        <v>2.8829898264227629</v>
      </c>
    </row>
    <row r="3842" spans="1:6" x14ac:dyDescent="0.25">
      <c r="A3842" s="1" t="s">
        <v>12972</v>
      </c>
      <c r="B3842" s="2" t="s">
        <v>12974</v>
      </c>
      <c r="C3842" s="1" t="s">
        <v>12973</v>
      </c>
      <c r="D3842" s="3">
        <v>0.12246166102393871</v>
      </c>
      <c r="E3842" s="3">
        <v>8.5475777589357733</v>
      </c>
      <c r="F3842" s="1">
        <f t="shared" si="59"/>
        <v>69.797989733822888</v>
      </c>
    </row>
    <row r="3843" spans="1:6" x14ac:dyDescent="0.25">
      <c r="A3843" s="1" t="s">
        <v>12068</v>
      </c>
      <c r="B3843" s="2" t="s">
        <v>12070</v>
      </c>
      <c r="C3843" s="1" t="s">
        <v>12069</v>
      </c>
      <c r="D3843" s="3">
        <v>0.40926055758834717</v>
      </c>
      <c r="E3843" s="3">
        <v>13.54699755081765</v>
      </c>
      <c r="F3843" s="1">
        <f t="shared" si="59"/>
        <v>33.101155974194405</v>
      </c>
    </row>
    <row r="3844" spans="1:6" x14ac:dyDescent="0.25">
      <c r="A3844" s="1" t="s">
        <v>12394</v>
      </c>
      <c r="B3844" s="2" t="s">
        <v>12396</v>
      </c>
      <c r="C3844" s="1" t="s">
        <v>12395</v>
      </c>
      <c r="D3844" s="3">
        <v>0.25351285467755674</v>
      </c>
      <c r="E3844" s="3">
        <v>10.66210784912108</v>
      </c>
      <c r="F3844" s="1">
        <f t="shared" si="59"/>
        <v>42.057464354942574</v>
      </c>
    </row>
    <row r="3845" spans="1:6" x14ac:dyDescent="0.25">
      <c r="A3845" s="1" t="s">
        <v>3697</v>
      </c>
      <c r="B3845" s="2" t="s">
        <v>3699</v>
      </c>
      <c r="C3845" s="1" t="s">
        <v>3698</v>
      </c>
      <c r="D3845" s="3">
        <v>40.550854253578194</v>
      </c>
      <c r="E3845" s="3">
        <v>83.915656339205285</v>
      </c>
      <c r="F3845" s="1">
        <f t="shared" si="59"/>
        <v>2.0693930592547405</v>
      </c>
    </row>
    <row r="3846" spans="1:6" x14ac:dyDescent="0.25">
      <c r="A3846" s="1" t="s">
        <v>9248</v>
      </c>
      <c r="B3846" s="2" t="s">
        <v>9250</v>
      </c>
      <c r="C3846" s="1" t="s">
        <v>9249</v>
      </c>
      <c r="D3846" s="3">
        <v>0.91201075770401741</v>
      </c>
      <c r="E3846" s="3">
        <v>6.7895847008778611</v>
      </c>
      <c r="F3846" s="1">
        <f t="shared" ref="F3846:F3909" si="60">E3846/D3846</f>
        <v>7.4446322518942729</v>
      </c>
    </row>
    <row r="3847" spans="1:6" x14ac:dyDescent="0.25">
      <c r="A3847" s="1" t="s">
        <v>13881</v>
      </c>
      <c r="B3847" s="2" t="s">
        <v>13883</v>
      </c>
      <c r="C3847" s="1" t="s">
        <v>13882</v>
      </c>
      <c r="D3847" s="3">
        <v>3.7670370423110833E-2</v>
      </c>
      <c r="E3847" s="3">
        <v>5.6473271204875237</v>
      </c>
      <c r="F3847" s="1">
        <f t="shared" si="60"/>
        <v>149.91429755155471</v>
      </c>
    </row>
    <row r="3848" spans="1:6" x14ac:dyDescent="0.25">
      <c r="A3848" s="1" t="s">
        <v>14186</v>
      </c>
      <c r="B3848" s="2" t="s">
        <v>14188</v>
      </c>
      <c r="C3848" s="1" t="s">
        <v>14187</v>
      </c>
      <c r="D3848" s="3">
        <v>3.4673682663956804E-2</v>
      </c>
      <c r="E3848" s="3">
        <v>7.1753511428833034</v>
      </c>
      <c r="F3848" s="1">
        <f t="shared" si="60"/>
        <v>206.9394016327565</v>
      </c>
    </row>
    <row r="3849" spans="1:6" x14ac:dyDescent="0.25">
      <c r="A3849" s="1" t="s">
        <v>12018</v>
      </c>
      <c r="B3849" s="2" t="s">
        <v>12020</v>
      </c>
      <c r="C3849" s="1" t="s">
        <v>12019</v>
      </c>
      <c r="D3849" s="3">
        <v>0.2269864733507963</v>
      </c>
      <c r="E3849" s="3">
        <v>7.3087496115610984</v>
      </c>
      <c r="F3849" s="1">
        <f t="shared" si="60"/>
        <v>32.199053554463525</v>
      </c>
    </row>
    <row r="3850" spans="1:6" x14ac:dyDescent="0.25">
      <c r="A3850" s="1" t="s">
        <v>11805</v>
      </c>
      <c r="B3850" s="2" t="s">
        <v>11807</v>
      </c>
      <c r="C3850" s="1" t="s">
        <v>11806</v>
      </c>
      <c r="D3850" s="3">
        <v>0.64268786327775895</v>
      </c>
      <c r="E3850" s="3">
        <v>18.023663982978253</v>
      </c>
      <c r="F3850" s="1">
        <f t="shared" si="60"/>
        <v>28.044195343998158</v>
      </c>
    </row>
    <row r="3851" spans="1:6" x14ac:dyDescent="0.25">
      <c r="A3851" s="1" t="s">
        <v>335</v>
      </c>
      <c r="B3851" s="2" t="s">
        <v>337</v>
      </c>
      <c r="C3851" s="1" t="s">
        <v>336</v>
      </c>
      <c r="D3851" s="3">
        <v>2.1677044226287472</v>
      </c>
      <c r="E3851" s="3">
        <v>0.56995854756006636</v>
      </c>
      <c r="F3851" s="1">
        <f t="shared" si="60"/>
        <v>0.26293185621169007</v>
      </c>
    </row>
    <row r="3852" spans="1:6" x14ac:dyDescent="0.25">
      <c r="A3852" s="1" t="s">
        <v>4483</v>
      </c>
      <c r="B3852" s="2" t="s">
        <v>4485</v>
      </c>
      <c r="C3852" s="1" t="s">
        <v>4484</v>
      </c>
      <c r="D3852" s="3">
        <v>1.4321884615175047</v>
      </c>
      <c r="E3852" s="3">
        <v>3.9069971515582158</v>
      </c>
      <c r="F3852" s="1">
        <f t="shared" si="60"/>
        <v>2.7279909429087823</v>
      </c>
    </row>
    <row r="3853" spans="1:6" x14ac:dyDescent="0.25">
      <c r="A3853" s="1" t="s">
        <v>2572</v>
      </c>
      <c r="B3853" s="2" t="s">
        <v>2574</v>
      </c>
      <c r="C3853" s="1" t="s">
        <v>2573</v>
      </c>
      <c r="D3853" s="3">
        <v>2.8840319891378958</v>
      </c>
      <c r="E3853" s="3">
        <v>3.4981876703409056</v>
      </c>
      <c r="F3853" s="1">
        <f t="shared" si="60"/>
        <v>1.2129503707018849</v>
      </c>
    </row>
    <row r="3854" spans="1:6" x14ac:dyDescent="0.25">
      <c r="A3854" s="1" t="s">
        <v>4277</v>
      </c>
      <c r="B3854" s="2" t="s">
        <v>4279</v>
      </c>
      <c r="C3854" s="1" t="s">
        <v>4278</v>
      </c>
      <c r="D3854" s="3">
        <v>2.6061534908355561</v>
      </c>
      <c r="E3854" s="3">
        <v>6.6045491695404088</v>
      </c>
      <c r="F3854" s="1">
        <f t="shared" si="60"/>
        <v>2.5342134270928653</v>
      </c>
    </row>
    <row r="3855" spans="1:6" x14ac:dyDescent="0.25">
      <c r="A3855" s="1" t="s">
        <v>3879</v>
      </c>
      <c r="B3855" s="2" t="s">
        <v>3881</v>
      </c>
      <c r="C3855" s="1" t="s">
        <v>3880</v>
      </c>
      <c r="D3855" s="3">
        <v>1.485935480250115</v>
      </c>
      <c r="E3855" s="3">
        <v>3.2797677975434514</v>
      </c>
      <c r="F3855" s="1">
        <f t="shared" si="60"/>
        <v>2.20720740646922</v>
      </c>
    </row>
    <row r="3856" spans="1:6" x14ac:dyDescent="0.25">
      <c r="A3856" s="1" t="s">
        <v>1142</v>
      </c>
      <c r="B3856" s="2" t="s">
        <v>1144</v>
      </c>
      <c r="C3856" s="1" t="s">
        <v>1143</v>
      </c>
      <c r="D3856" s="3">
        <v>2.3988327001310483</v>
      </c>
      <c r="E3856" s="3">
        <v>1.3056992329083941</v>
      </c>
      <c r="F3856" s="1">
        <f t="shared" si="60"/>
        <v>0.54430608388699375</v>
      </c>
    </row>
    <row r="3857" spans="1:6" x14ac:dyDescent="0.25">
      <c r="A3857" s="1" t="s">
        <v>554</v>
      </c>
      <c r="B3857" s="2" t="s">
        <v>556</v>
      </c>
      <c r="C3857" s="1" t="s">
        <v>555</v>
      </c>
      <c r="D3857" s="3">
        <v>2.6061548264056387</v>
      </c>
      <c r="E3857" s="3">
        <v>0.87870511733568446</v>
      </c>
      <c r="F3857" s="1">
        <f t="shared" si="60"/>
        <v>0.33716535504054401</v>
      </c>
    </row>
    <row r="3858" spans="1:6" x14ac:dyDescent="0.25">
      <c r="A3858" s="1" t="s">
        <v>1880</v>
      </c>
      <c r="B3858" s="2" t="s">
        <v>1882</v>
      </c>
      <c r="C3858" s="1" t="s">
        <v>1881</v>
      </c>
      <c r="D3858" s="3">
        <v>3.2508741395332721</v>
      </c>
      <c r="E3858" s="3">
        <v>2.7787090851710405</v>
      </c>
      <c r="F3858" s="1">
        <f t="shared" si="60"/>
        <v>0.85475751010464518</v>
      </c>
    </row>
    <row r="3859" spans="1:6" x14ac:dyDescent="0.25">
      <c r="A3859" s="1" t="s">
        <v>7412</v>
      </c>
      <c r="B3859" s="2" t="s">
        <v>7414</v>
      </c>
      <c r="C3859" s="1" t="s">
        <v>7413</v>
      </c>
      <c r="D3859" s="3">
        <v>0.96382900443603525</v>
      </c>
      <c r="E3859" s="3">
        <v>4.6972422067935806</v>
      </c>
      <c r="F3859" s="1">
        <f t="shared" si="60"/>
        <v>4.8735223625502693</v>
      </c>
    </row>
    <row r="3860" spans="1:6" x14ac:dyDescent="0.25">
      <c r="A3860" s="1" t="s">
        <v>12092</v>
      </c>
      <c r="B3860" s="2" t="s">
        <v>12094</v>
      </c>
      <c r="C3860" s="1" t="s">
        <v>12093</v>
      </c>
      <c r="D3860" s="3">
        <v>4.8752836282314464E-2</v>
      </c>
      <c r="E3860" s="3">
        <v>1.6287073071186347</v>
      </c>
      <c r="F3860" s="1">
        <f t="shared" si="60"/>
        <v>33.407437009146136</v>
      </c>
    </row>
    <row r="3861" spans="1:6" x14ac:dyDescent="0.25">
      <c r="A3861" s="1" t="s">
        <v>9458</v>
      </c>
      <c r="B3861" s="2" t="s">
        <v>9460</v>
      </c>
      <c r="C3861" s="1" t="s">
        <v>9459</v>
      </c>
      <c r="D3861" s="3">
        <v>0.42461943148274406</v>
      </c>
      <c r="E3861" s="3">
        <v>3.4343385513012219</v>
      </c>
      <c r="F3861" s="1">
        <f t="shared" si="60"/>
        <v>8.0880390690287776</v>
      </c>
    </row>
    <row r="3862" spans="1:6" x14ac:dyDescent="0.25">
      <c r="A3862" s="1" t="s">
        <v>10213</v>
      </c>
      <c r="B3862" s="2" t="s">
        <v>10215</v>
      </c>
      <c r="C3862" s="1" t="s">
        <v>10214</v>
      </c>
      <c r="D3862" s="3">
        <v>0.45708835273007226</v>
      </c>
      <c r="E3862" s="3">
        <v>5.1032048408801618</v>
      </c>
      <c r="F3862" s="1">
        <f t="shared" si="60"/>
        <v>11.164591725866607</v>
      </c>
    </row>
    <row r="3863" spans="1:6" x14ac:dyDescent="0.25">
      <c r="A3863" s="1" t="s">
        <v>7463</v>
      </c>
      <c r="B3863" s="2" t="s">
        <v>7465</v>
      </c>
      <c r="C3863" s="1" t="s">
        <v>7464</v>
      </c>
      <c r="D3863" s="3">
        <v>0.84722752704499527</v>
      </c>
      <c r="E3863" s="3">
        <v>4.167187758592461</v>
      </c>
      <c r="F3863" s="1">
        <f t="shared" si="60"/>
        <v>4.9186170486303693</v>
      </c>
    </row>
    <row r="3864" spans="1:6" x14ac:dyDescent="0.25">
      <c r="A3864" s="1" t="s">
        <v>10368</v>
      </c>
      <c r="B3864" s="2" t="s">
        <v>10370</v>
      </c>
      <c r="C3864" s="1" t="s">
        <v>10369</v>
      </c>
      <c r="D3864" s="3">
        <v>0.31332876131631232</v>
      </c>
      <c r="E3864" s="3">
        <v>3.835686531433693</v>
      </c>
      <c r="F3864" s="1">
        <f t="shared" si="60"/>
        <v>12.241731385653047</v>
      </c>
    </row>
    <row r="3865" spans="1:6" x14ac:dyDescent="0.25">
      <c r="A3865" s="1" t="s">
        <v>12006</v>
      </c>
      <c r="B3865" s="2" t="s">
        <v>12008</v>
      </c>
      <c r="C3865" s="1" t="s">
        <v>12007</v>
      </c>
      <c r="D3865" s="3">
        <v>7.2443628715437275E-2</v>
      </c>
      <c r="E3865" s="3">
        <v>2.3326152480565603</v>
      </c>
      <c r="F3865" s="1">
        <f t="shared" si="60"/>
        <v>32.19903930018755</v>
      </c>
    </row>
    <row r="3866" spans="1:6" x14ac:dyDescent="0.25">
      <c r="A3866" s="1" t="s">
        <v>11159</v>
      </c>
      <c r="B3866" s="2" t="s">
        <v>11161</v>
      </c>
      <c r="C3866" s="1" t="s">
        <v>11160</v>
      </c>
      <c r="D3866" s="3">
        <v>0.21677035190393021</v>
      </c>
      <c r="E3866" s="3">
        <v>4.0536205365107607</v>
      </c>
      <c r="F3866" s="1">
        <f t="shared" si="60"/>
        <v>18.700068994247296</v>
      </c>
    </row>
    <row r="3867" spans="1:6" x14ac:dyDescent="0.25">
      <c r="A3867" s="1" t="s">
        <v>11988</v>
      </c>
      <c r="B3867" s="2" t="s">
        <v>11990</v>
      </c>
      <c r="C3867" s="1" t="s">
        <v>11989</v>
      </c>
      <c r="D3867" s="3">
        <v>0.10092521544325701</v>
      </c>
      <c r="E3867" s="3">
        <v>3.1903850225301893</v>
      </c>
      <c r="F3867" s="1">
        <f t="shared" si="60"/>
        <v>31.611376884539951</v>
      </c>
    </row>
    <row r="3868" spans="1:6" x14ac:dyDescent="0.25">
      <c r="A3868" s="1" t="s">
        <v>11120</v>
      </c>
      <c r="B3868" s="2" t="s">
        <v>11122</v>
      </c>
      <c r="C3868" s="1" t="s">
        <v>11121</v>
      </c>
      <c r="D3868" s="3">
        <v>0.12359480045095574</v>
      </c>
      <c r="E3868" s="3">
        <v>2.290039999668414</v>
      </c>
      <c r="F3868" s="1">
        <f t="shared" si="60"/>
        <v>18.528611165783921</v>
      </c>
    </row>
    <row r="3869" spans="1:6" x14ac:dyDescent="0.25">
      <c r="A3869" s="1" t="s">
        <v>7912</v>
      </c>
      <c r="B3869" s="2" t="s">
        <v>7914</v>
      </c>
      <c r="C3869" s="1" t="s">
        <v>7913</v>
      </c>
      <c r="D3869" s="3">
        <v>0.9817485918948502</v>
      </c>
      <c r="E3869" s="3">
        <v>5.2947195163140046</v>
      </c>
      <c r="F3869" s="1">
        <f t="shared" si="60"/>
        <v>5.3931521369384283</v>
      </c>
    </row>
    <row r="3870" spans="1:6" x14ac:dyDescent="0.25">
      <c r="A3870" s="1" t="s">
        <v>10724</v>
      </c>
      <c r="B3870" s="2" t="s">
        <v>10726</v>
      </c>
      <c r="C3870" s="1" t="s">
        <v>10725</v>
      </c>
      <c r="D3870" s="3">
        <v>0.28575904761098597</v>
      </c>
      <c r="E3870" s="3">
        <v>4.167187758592461</v>
      </c>
      <c r="F3870" s="1">
        <f t="shared" si="60"/>
        <v>14.582872505459225</v>
      </c>
    </row>
    <row r="3871" spans="1:6" x14ac:dyDescent="0.25">
      <c r="A3871" s="1" t="s">
        <v>11785</v>
      </c>
      <c r="B3871" s="2" t="s">
        <v>10726</v>
      </c>
      <c r="C3871" s="1" t="s">
        <v>11786</v>
      </c>
      <c r="D3871" s="3">
        <v>4.9659231533373337E-2</v>
      </c>
      <c r="E3871" s="3">
        <v>1.3672348971550266</v>
      </c>
      <c r="F3871" s="1">
        <f t="shared" si="60"/>
        <v>27.532341015711861</v>
      </c>
    </row>
    <row r="3872" spans="1:6" x14ac:dyDescent="0.25">
      <c r="A3872" s="1" t="s">
        <v>7472</v>
      </c>
      <c r="B3872" s="2" t="s">
        <v>7474</v>
      </c>
      <c r="C3872" s="1" t="s">
        <v>7473</v>
      </c>
      <c r="D3872" s="3">
        <v>0.80909579803426124</v>
      </c>
      <c r="E3872" s="3">
        <v>3.9796335587134748</v>
      </c>
      <c r="F3872" s="1">
        <f t="shared" si="60"/>
        <v>4.9186184978122416</v>
      </c>
    </row>
    <row r="3873" spans="1:6" x14ac:dyDescent="0.25">
      <c r="A3873" s="1" t="s">
        <v>13956</v>
      </c>
      <c r="B3873" s="2" t="s">
        <v>13958</v>
      </c>
      <c r="C3873" s="1" t="s">
        <v>13957</v>
      </c>
      <c r="D3873" s="3">
        <v>0.13803839433101006</v>
      </c>
      <c r="E3873" s="3">
        <v>22.072070701305691</v>
      </c>
      <c r="F3873" s="1">
        <f t="shared" si="60"/>
        <v>159.89805451067349</v>
      </c>
    </row>
    <row r="3874" spans="1:6" x14ac:dyDescent="0.25">
      <c r="A3874" s="1" t="s">
        <v>13773</v>
      </c>
      <c r="B3874" s="2" t="s">
        <v>13775</v>
      </c>
      <c r="C3874" s="1" t="s">
        <v>13774</v>
      </c>
      <c r="D3874" s="3">
        <v>0.13803838983131475</v>
      </c>
      <c r="E3874" s="3">
        <v>18.700065928239106</v>
      </c>
      <c r="F3874" s="1">
        <f t="shared" si="60"/>
        <v>135.47003808933806</v>
      </c>
    </row>
    <row r="3875" spans="1:6" x14ac:dyDescent="0.25">
      <c r="A3875" s="1" t="s">
        <v>2853</v>
      </c>
      <c r="B3875" s="2" t="s">
        <v>2855</v>
      </c>
      <c r="C3875" s="1" t="s">
        <v>2854</v>
      </c>
      <c r="D3875" s="3">
        <v>1.9769696544269564</v>
      </c>
      <c r="E3875" s="3">
        <v>2.7279920119505658</v>
      </c>
      <c r="F3875" s="1">
        <f t="shared" si="60"/>
        <v>1.379885627400437</v>
      </c>
    </row>
    <row r="3876" spans="1:6" x14ac:dyDescent="0.25">
      <c r="A3876" s="1" t="s">
        <v>1439</v>
      </c>
      <c r="B3876" s="2" t="s">
        <v>1441</v>
      </c>
      <c r="C3876" s="1" t="s">
        <v>1440</v>
      </c>
      <c r="D3876" s="3">
        <v>1.0471284175978643</v>
      </c>
      <c r="E3876" s="3">
        <v>0.69158095396482122</v>
      </c>
      <c r="F3876" s="1">
        <f t="shared" si="60"/>
        <v>0.66045476595060149</v>
      </c>
    </row>
    <row r="3877" spans="1:6" x14ac:dyDescent="0.25">
      <c r="A3877" s="1" t="s">
        <v>8976</v>
      </c>
      <c r="B3877" s="2" t="s">
        <v>8978</v>
      </c>
      <c r="C3877" s="1" t="s">
        <v>8977</v>
      </c>
      <c r="D3877" s="3">
        <v>1.0185916567157178</v>
      </c>
      <c r="E3877" s="3">
        <v>7.0443831021969086</v>
      </c>
      <c r="F3877" s="1">
        <f t="shared" si="60"/>
        <v>6.9158067963273622</v>
      </c>
    </row>
    <row r="3878" spans="1:6" x14ac:dyDescent="0.25">
      <c r="A3878" s="1" t="s">
        <v>7138</v>
      </c>
      <c r="B3878" s="2" t="s">
        <v>7140</v>
      </c>
      <c r="C3878" s="1" t="s">
        <v>7139</v>
      </c>
      <c r="D3878" s="3">
        <v>0.86297806625831075</v>
      </c>
      <c r="E3878" s="3">
        <v>3.9796335587134744</v>
      </c>
      <c r="F3878" s="1">
        <f t="shared" si="60"/>
        <v>4.6115118266774946</v>
      </c>
    </row>
    <row r="3879" spans="1:6" x14ac:dyDescent="0.25">
      <c r="A3879" s="1" t="s">
        <v>4935</v>
      </c>
      <c r="B3879" s="2" t="s">
        <v>4937</v>
      </c>
      <c r="C3879" s="1" t="s">
        <v>4936</v>
      </c>
      <c r="D3879" s="3">
        <v>1.3182564910644792</v>
      </c>
      <c r="E3879" s="3">
        <v>4.1289825962140014</v>
      </c>
      <c r="F3879" s="1">
        <f t="shared" si="60"/>
        <v>3.13215419321007</v>
      </c>
    </row>
    <row r="3880" spans="1:6" x14ac:dyDescent="0.25">
      <c r="A3880" s="1" t="s">
        <v>12600</v>
      </c>
      <c r="B3880" s="2" t="s">
        <v>12602</v>
      </c>
      <c r="C3880" s="1" t="s">
        <v>12601</v>
      </c>
      <c r="D3880" s="3">
        <v>0.12473835815816847</v>
      </c>
      <c r="E3880" s="3">
        <v>6.3656558550321201</v>
      </c>
      <c r="F3880" s="1">
        <f t="shared" si="60"/>
        <v>51.032063825631376</v>
      </c>
    </row>
    <row r="3881" spans="1:6" x14ac:dyDescent="0.25">
      <c r="A3881" s="1" t="s">
        <v>6232</v>
      </c>
      <c r="B3881" s="2" t="s">
        <v>6234</v>
      </c>
      <c r="C3881" s="1" t="s">
        <v>6233</v>
      </c>
      <c r="D3881" s="3">
        <v>1.0092528395547848</v>
      </c>
      <c r="E3881" s="3">
        <v>4.0536205365107607</v>
      </c>
      <c r="F3881" s="1">
        <f t="shared" si="60"/>
        <v>4.0164569051883454</v>
      </c>
    </row>
    <row r="3882" spans="1:6" x14ac:dyDescent="0.25">
      <c r="A3882" s="1" t="s">
        <v>5297</v>
      </c>
      <c r="B3882" s="2" t="s">
        <v>5299</v>
      </c>
      <c r="C3882" s="1" t="s">
        <v>5298</v>
      </c>
      <c r="D3882" s="3">
        <v>0.55462580038797649</v>
      </c>
      <c r="E3882" s="3">
        <v>1.8873093119034401</v>
      </c>
      <c r="F3882" s="1">
        <f t="shared" si="60"/>
        <v>3.4028516354327794</v>
      </c>
    </row>
    <row r="3883" spans="1:6" x14ac:dyDescent="0.25">
      <c r="A3883" s="1" t="s">
        <v>7051</v>
      </c>
      <c r="B3883" s="2" t="s">
        <v>7053</v>
      </c>
      <c r="C3883" s="1" t="s">
        <v>7052</v>
      </c>
      <c r="D3883" s="3">
        <v>0.99083155455085237</v>
      </c>
      <c r="E3883" s="3">
        <v>4.5273399298007666</v>
      </c>
      <c r="F3883" s="1">
        <f t="shared" si="60"/>
        <v>4.5692326904677829</v>
      </c>
    </row>
    <row r="3884" spans="1:6" x14ac:dyDescent="0.25">
      <c r="A3884" s="1" t="s">
        <v>2092</v>
      </c>
      <c r="B3884" s="2" t="s">
        <v>2094</v>
      </c>
      <c r="C3884" s="1" t="s">
        <v>2093</v>
      </c>
      <c r="D3884" s="3">
        <v>2.8840315211861367</v>
      </c>
      <c r="E3884" s="3">
        <v>2.8044203116343556</v>
      </c>
      <c r="F3884" s="1">
        <f t="shared" si="60"/>
        <v>0.9723958601121534</v>
      </c>
    </row>
    <row r="3885" spans="1:6" x14ac:dyDescent="0.25">
      <c r="A3885" s="1" t="s">
        <v>8059</v>
      </c>
      <c r="B3885" s="2" t="s">
        <v>8061</v>
      </c>
      <c r="C3885" s="1" t="s">
        <v>8060</v>
      </c>
      <c r="D3885" s="3">
        <v>1.158777251101033</v>
      </c>
      <c r="E3885" s="3">
        <v>6.3656558550321201</v>
      </c>
      <c r="F3885" s="1">
        <f t="shared" si="60"/>
        <v>5.4934249433906972</v>
      </c>
    </row>
    <row r="3886" spans="1:6" x14ac:dyDescent="0.25">
      <c r="A3886" s="1" t="s">
        <v>6599</v>
      </c>
      <c r="B3886" s="2" t="s">
        <v>6601</v>
      </c>
      <c r="C3886" s="1" t="s">
        <v>6600</v>
      </c>
      <c r="D3886" s="3">
        <v>1.2022643962627166</v>
      </c>
      <c r="E3886" s="3">
        <v>5.1032048408801618</v>
      </c>
      <c r="F3886" s="1">
        <f t="shared" si="60"/>
        <v>4.2446610385732644</v>
      </c>
    </row>
    <row r="3887" spans="1:6" x14ac:dyDescent="0.25">
      <c r="A3887" s="1" t="s">
        <v>5201</v>
      </c>
      <c r="B3887" s="2" t="s">
        <v>5203</v>
      </c>
      <c r="C3887" s="1" t="s">
        <v>5202</v>
      </c>
      <c r="D3887" s="3">
        <v>1.406047396113508</v>
      </c>
      <c r="E3887" s="3">
        <v>4.6972422067935788</v>
      </c>
      <c r="F3887" s="1">
        <f t="shared" si="60"/>
        <v>3.3407424385389479</v>
      </c>
    </row>
    <row r="3888" spans="1:6" x14ac:dyDescent="0.25">
      <c r="A3888" s="1" t="s">
        <v>8916</v>
      </c>
      <c r="B3888" s="2" t="s">
        <v>8918</v>
      </c>
      <c r="C3888" s="1" t="s">
        <v>8917</v>
      </c>
      <c r="D3888" s="3">
        <v>0.64268771854638185</v>
      </c>
      <c r="E3888" s="3">
        <v>4.3235756140488846</v>
      </c>
      <c r="F3888" s="1">
        <f t="shared" si="60"/>
        <v>6.7273350482375189</v>
      </c>
    </row>
    <row r="3889" spans="1:6" x14ac:dyDescent="0.25">
      <c r="A3889" s="1" t="s">
        <v>4367</v>
      </c>
      <c r="B3889" s="2" t="s">
        <v>4369</v>
      </c>
      <c r="C3889" s="1" t="s">
        <v>4368</v>
      </c>
      <c r="D3889" s="3">
        <v>1.1803206755426217</v>
      </c>
      <c r="E3889" s="3">
        <v>3.0749857196441086</v>
      </c>
      <c r="F3889" s="1">
        <f t="shared" si="60"/>
        <v>2.6052121117258782</v>
      </c>
    </row>
    <row r="3890" spans="1:6" x14ac:dyDescent="0.25">
      <c r="A3890" s="1" t="s">
        <v>10186</v>
      </c>
      <c r="B3890" s="2" t="s">
        <v>10188</v>
      </c>
      <c r="C3890" s="1" t="s">
        <v>10187</v>
      </c>
      <c r="D3890" s="3">
        <v>0.58613819931969857</v>
      </c>
      <c r="E3890" s="3">
        <v>6.4245580563178395</v>
      </c>
      <c r="F3890" s="1">
        <f t="shared" si="60"/>
        <v>10.960824706143541</v>
      </c>
    </row>
    <row r="3891" spans="1:6" x14ac:dyDescent="0.25">
      <c r="A3891" s="1" t="s">
        <v>11865</v>
      </c>
      <c r="B3891" s="2" t="s">
        <v>11867</v>
      </c>
      <c r="C3891" s="1" t="s">
        <v>11866</v>
      </c>
      <c r="D3891" s="3">
        <v>0.28575896982704313</v>
      </c>
      <c r="E3891" s="3">
        <v>8.3915657428594876</v>
      </c>
      <c r="F3891" s="1">
        <f t="shared" si="60"/>
        <v>29.365887439818668</v>
      </c>
    </row>
    <row r="3892" spans="1:6" x14ac:dyDescent="0.25">
      <c r="A3892" s="1" t="s">
        <v>10045</v>
      </c>
      <c r="B3892" s="2" t="s">
        <v>10047</v>
      </c>
      <c r="C3892" s="1" t="s">
        <v>10046</v>
      </c>
      <c r="D3892" s="3">
        <v>0.50582462726128807</v>
      </c>
      <c r="E3892" s="3">
        <v>5.198080317790704</v>
      </c>
      <c r="F3892" s="1">
        <f t="shared" si="60"/>
        <v>10.276447680957991</v>
      </c>
    </row>
    <row r="3893" spans="1:6" x14ac:dyDescent="0.25">
      <c r="A3893" s="1" t="s">
        <v>8811</v>
      </c>
      <c r="B3893" s="2" t="s">
        <v>8813</v>
      </c>
      <c r="C3893" s="1" t="s">
        <v>8812</v>
      </c>
      <c r="D3893" s="3">
        <v>0.63095741580306441</v>
      </c>
      <c r="E3893" s="3">
        <v>4.1289825962140023</v>
      </c>
      <c r="F3893" s="1">
        <f t="shared" si="60"/>
        <v>6.5439956688023901</v>
      </c>
    </row>
    <row r="3894" spans="1:6" x14ac:dyDescent="0.25">
      <c r="A3894" s="1" t="s">
        <v>11057</v>
      </c>
      <c r="B3894" s="2" t="s">
        <v>11059</v>
      </c>
      <c r="C3894" s="1" t="s">
        <v>11058</v>
      </c>
      <c r="D3894" s="3">
        <v>0.83176384511801793</v>
      </c>
      <c r="E3894" s="3">
        <v>14.853989344376785</v>
      </c>
      <c r="F3894" s="1">
        <f t="shared" si="60"/>
        <v>17.858421511780392</v>
      </c>
    </row>
    <row r="3895" spans="1:6" x14ac:dyDescent="0.25">
      <c r="A3895" s="1" t="s">
        <v>7672</v>
      </c>
      <c r="B3895" s="2" t="s">
        <v>7674</v>
      </c>
      <c r="C3895" s="1" t="s">
        <v>7673</v>
      </c>
      <c r="D3895" s="3">
        <v>0.99083204808658387</v>
      </c>
      <c r="E3895" s="3">
        <v>5.0564204637821062</v>
      </c>
      <c r="F3895" s="1">
        <f t="shared" si="60"/>
        <v>5.1032064147972038</v>
      </c>
    </row>
    <row r="3896" spans="1:6" x14ac:dyDescent="0.25">
      <c r="A3896" s="1" t="s">
        <v>2701</v>
      </c>
      <c r="B3896" s="2" t="s">
        <v>2703</v>
      </c>
      <c r="C3896" s="1" t="s">
        <v>2702</v>
      </c>
      <c r="D3896" s="3">
        <v>2.0701418711173569</v>
      </c>
      <c r="E3896" s="3">
        <v>2.6782006474641666</v>
      </c>
      <c r="F3896" s="1">
        <f t="shared" si="60"/>
        <v>1.2937280699600606</v>
      </c>
    </row>
    <row r="3897" spans="1:6" x14ac:dyDescent="0.25">
      <c r="A3897" s="1" t="s">
        <v>2014</v>
      </c>
      <c r="B3897" s="2" t="s">
        <v>2016</v>
      </c>
      <c r="C3897" s="1" t="s">
        <v>2015</v>
      </c>
      <c r="D3897" s="3">
        <v>3.8370721203471754</v>
      </c>
      <c r="E3897" s="3">
        <v>3.5632236792491052</v>
      </c>
      <c r="F3897" s="1">
        <f t="shared" si="60"/>
        <v>0.9286308850839915</v>
      </c>
    </row>
    <row r="3898" spans="1:6" x14ac:dyDescent="0.25">
      <c r="A3898" s="1" t="s">
        <v>995</v>
      </c>
      <c r="B3898" s="2" t="s">
        <v>997</v>
      </c>
      <c r="C3898" s="1" t="s">
        <v>996</v>
      </c>
      <c r="D3898" s="3">
        <v>1.0185913794066834</v>
      </c>
      <c r="E3898" s="3">
        <v>0.50100611528524819</v>
      </c>
      <c r="F3898" s="1">
        <f t="shared" si="60"/>
        <v>0.49186172729743494</v>
      </c>
    </row>
    <row r="3899" spans="1:6" x14ac:dyDescent="0.25">
      <c r="A3899" s="1" t="s">
        <v>6698</v>
      </c>
      <c r="B3899" s="2" t="s">
        <v>6700</v>
      </c>
      <c r="C3899" s="1" t="s">
        <v>6699</v>
      </c>
      <c r="D3899" s="3">
        <v>0.92896633851914678</v>
      </c>
      <c r="E3899" s="3">
        <v>3.9796335587134744</v>
      </c>
      <c r="F3899" s="1">
        <f t="shared" si="60"/>
        <v>4.2839373115040491</v>
      </c>
    </row>
    <row r="3900" spans="1:6" x14ac:dyDescent="0.25">
      <c r="A3900" s="1" t="s">
        <v>113</v>
      </c>
      <c r="B3900" s="2" t="s">
        <v>115</v>
      </c>
      <c r="C3900" s="1" t="s">
        <v>114</v>
      </c>
      <c r="D3900" s="3">
        <v>1.4321881792580828</v>
      </c>
      <c r="E3900" s="3">
        <v>0.25813275025441101</v>
      </c>
      <c r="F3900" s="1">
        <f t="shared" si="60"/>
        <v>0.18023661554596243</v>
      </c>
    </row>
    <row r="3901" spans="1:6" x14ac:dyDescent="0.25">
      <c r="A3901" s="1" t="s">
        <v>12056</v>
      </c>
      <c r="B3901" s="2" t="s">
        <v>12058</v>
      </c>
      <c r="C3901" s="1" t="s">
        <v>12057</v>
      </c>
      <c r="D3901" s="3">
        <v>8.8715591790143891E-2</v>
      </c>
      <c r="E3901" s="3">
        <v>2.93658831486335</v>
      </c>
      <c r="F3901" s="1">
        <f t="shared" si="60"/>
        <v>33.10115229586507</v>
      </c>
    </row>
    <row r="3902" spans="1:6" x14ac:dyDescent="0.25">
      <c r="A3902" s="1" t="s">
        <v>2921</v>
      </c>
      <c r="B3902" s="2" t="s">
        <v>2923</v>
      </c>
      <c r="C3902" s="1" t="s">
        <v>2922</v>
      </c>
      <c r="D3902" s="3">
        <v>1.7060823869271309</v>
      </c>
      <c r="E3902" s="3">
        <v>2.4425479943935673</v>
      </c>
      <c r="F3902" s="1">
        <f t="shared" si="60"/>
        <v>1.431670599913351</v>
      </c>
    </row>
    <row r="3903" spans="1:6" x14ac:dyDescent="0.25">
      <c r="A3903" s="1" t="s">
        <v>1391</v>
      </c>
      <c r="B3903" s="2" t="s">
        <v>1393</v>
      </c>
      <c r="C3903" s="1" t="s">
        <v>1392</v>
      </c>
      <c r="D3903" s="3">
        <v>1.5559656123964212</v>
      </c>
      <c r="E3903" s="3">
        <v>0.99963892744137783</v>
      </c>
      <c r="F3903" s="1">
        <f t="shared" si="60"/>
        <v>0.64245566834975454</v>
      </c>
    </row>
    <row r="3904" spans="1:6" x14ac:dyDescent="0.25">
      <c r="A3904" s="1" t="s">
        <v>365</v>
      </c>
      <c r="B3904" s="2" t="s">
        <v>367</v>
      </c>
      <c r="C3904" s="1" t="s">
        <v>366</v>
      </c>
      <c r="D3904" s="3">
        <v>1.9054605008819971</v>
      </c>
      <c r="E3904" s="3">
        <v>0.51980802497038647</v>
      </c>
      <c r="F3904" s="1">
        <f t="shared" si="60"/>
        <v>0.27279916048103775</v>
      </c>
    </row>
    <row r="3905" spans="1:6" x14ac:dyDescent="0.25">
      <c r="A3905" s="1" t="s">
        <v>5306</v>
      </c>
      <c r="B3905" s="2" t="s">
        <v>5308</v>
      </c>
      <c r="C3905" s="1" t="s">
        <v>5307</v>
      </c>
      <c r="D3905" s="3">
        <v>1</v>
      </c>
      <c r="E3905" s="3">
        <v>3.4028524710581833</v>
      </c>
      <c r="F3905" s="1">
        <f t="shared" si="60"/>
        <v>3.4028524710581833</v>
      </c>
    </row>
    <row r="3906" spans="1:6" x14ac:dyDescent="0.25">
      <c r="A3906" s="1" t="s">
        <v>14660</v>
      </c>
      <c r="B3906" s="2" t="s">
        <v>14662</v>
      </c>
      <c r="C3906" s="1" t="s">
        <v>14661</v>
      </c>
      <c r="D3906" s="3">
        <v>0</v>
      </c>
      <c r="E3906" s="3">
        <v>0</v>
      </c>
      <c r="F3906" s="1" t="e">
        <f t="shared" si="60"/>
        <v>#DIV/0!</v>
      </c>
    </row>
    <row r="3907" spans="1:6" x14ac:dyDescent="0.25">
      <c r="A3907" s="1" t="s">
        <v>8485</v>
      </c>
      <c r="B3907" s="2" t="s">
        <v>8487</v>
      </c>
      <c r="C3907" s="1" t="s">
        <v>8486</v>
      </c>
      <c r="D3907" s="3">
        <v>1.009253444308069</v>
      </c>
      <c r="E3907" s="3">
        <v>6.1921711206435965</v>
      </c>
      <c r="F3907" s="1">
        <f t="shared" si="60"/>
        <v>6.1353975610049751</v>
      </c>
    </row>
    <row r="3908" spans="1:6" x14ac:dyDescent="0.25">
      <c r="A3908" s="1" t="s">
        <v>5279</v>
      </c>
      <c r="B3908" s="2" t="s">
        <v>5281</v>
      </c>
      <c r="C3908" s="1" t="s">
        <v>5280</v>
      </c>
      <c r="D3908" s="3">
        <v>1.9408856503434078</v>
      </c>
      <c r="E3908" s="3">
        <v>6.5439976325402025</v>
      </c>
      <c r="F3908" s="1">
        <f t="shared" si="60"/>
        <v>3.3716554251314856</v>
      </c>
    </row>
    <row r="3909" spans="1:6" x14ac:dyDescent="0.25">
      <c r="A3909" s="1" t="s">
        <v>5946</v>
      </c>
      <c r="B3909" s="2" t="s">
        <v>5948</v>
      </c>
      <c r="C3909" s="1" t="s">
        <v>5947</v>
      </c>
      <c r="D3909" s="3">
        <v>0.83176375175082939</v>
      </c>
      <c r="E3909" s="3">
        <v>3.1903850225301897</v>
      </c>
      <c r="F3909" s="1">
        <f t="shared" si="60"/>
        <v>3.8356865345653222</v>
      </c>
    </row>
    <row r="3910" spans="1:6" x14ac:dyDescent="0.25">
      <c r="A3910" s="1" t="s">
        <v>5207</v>
      </c>
      <c r="B3910" s="2" t="s">
        <v>5209</v>
      </c>
      <c r="C3910" s="1" t="s">
        <v>5208</v>
      </c>
      <c r="D3910" s="3">
        <v>1.0568174916326298</v>
      </c>
      <c r="E3910" s="3">
        <v>3.5305558837377093</v>
      </c>
      <c r="F3910" s="1">
        <f t="shared" ref="F3910:F3973" si="61">E3910/D3910</f>
        <v>3.3407432330472808</v>
      </c>
    </row>
    <row r="3911" spans="1:6" x14ac:dyDescent="0.25">
      <c r="A3911" s="1" t="s">
        <v>623</v>
      </c>
      <c r="B3911" s="2" t="s">
        <v>625</v>
      </c>
      <c r="C3911" s="1" t="s">
        <v>624</v>
      </c>
      <c r="D3911" s="3">
        <v>4.0179073844928395</v>
      </c>
      <c r="E3911" s="3">
        <v>1.4185445982676268</v>
      </c>
      <c r="F3911" s="1">
        <f t="shared" si="61"/>
        <v>0.35305557408876975</v>
      </c>
    </row>
    <row r="3912" spans="1:6" x14ac:dyDescent="0.25">
      <c r="A3912" s="1" t="s">
        <v>2650</v>
      </c>
      <c r="B3912" s="2" t="s">
        <v>2652</v>
      </c>
      <c r="C3912" s="1" t="s">
        <v>2651</v>
      </c>
      <c r="D3912" s="3">
        <v>3.3419503012165448</v>
      </c>
      <c r="E3912" s="3">
        <v>4.2057467002135045</v>
      </c>
      <c r="F3912" s="1">
        <f t="shared" si="61"/>
        <v>1.2584707494550469</v>
      </c>
    </row>
    <row r="3913" spans="1:6" x14ac:dyDescent="0.25">
      <c r="A3913" s="1" t="s">
        <v>1211</v>
      </c>
      <c r="B3913" s="2" t="s">
        <v>1213</v>
      </c>
      <c r="C3913" s="1" t="s">
        <v>1212</v>
      </c>
      <c r="D3913" s="3">
        <v>1.5559652865371953</v>
      </c>
      <c r="E3913" s="3">
        <v>0.88683557166502869</v>
      </c>
      <c r="F3913" s="1">
        <f t="shared" si="61"/>
        <v>0.56995845558912406</v>
      </c>
    </row>
    <row r="3914" spans="1:6" x14ac:dyDescent="0.25">
      <c r="A3914" s="1" t="s">
        <v>4331</v>
      </c>
      <c r="B3914" s="2" t="s">
        <v>4333</v>
      </c>
      <c r="C3914" s="1" t="s">
        <v>4332</v>
      </c>
      <c r="D3914" s="3">
        <v>0.93756193467194615</v>
      </c>
      <c r="E3914" s="3">
        <v>2.4201542313282309</v>
      </c>
      <c r="F3914" s="1">
        <f t="shared" si="61"/>
        <v>2.5813273148456535</v>
      </c>
    </row>
    <row r="3915" spans="1:6" x14ac:dyDescent="0.25">
      <c r="A3915" s="1" t="s">
        <v>12540</v>
      </c>
      <c r="B3915" s="2" t="s">
        <v>12542</v>
      </c>
      <c r="C3915" s="1" t="s">
        <v>12541</v>
      </c>
      <c r="D3915" s="3">
        <v>0.11168631197569734</v>
      </c>
      <c r="E3915" s="3">
        <v>5.3931589309985686</v>
      </c>
      <c r="F3915" s="1">
        <f t="shared" si="61"/>
        <v>48.288450353451609</v>
      </c>
    </row>
    <row r="3916" spans="1:6" x14ac:dyDescent="0.25">
      <c r="A3916" s="1" t="s">
        <v>14126</v>
      </c>
      <c r="B3916" s="2" t="s">
        <v>14128</v>
      </c>
      <c r="C3916" s="1" t="s">
        <v>14127</v>
      </c>
      <c r="D3916" s="3">
        <v>4.4874518369003621E-2</v>
      </c>
      <c r="E3916" s="3">
        <v>8.7064908192707815</v>
      </c>
      <c r="F3916" s="1">
        <f t="shared" si="61"/>
        <v>194.01859085544314</v>
      </c>
    </row>
    <row r="3917" spans="1:6" x14ac:dyDescent="0.25">
      <c r="A3917" s="1" t="s">
        <v>8613</v>
      </c>
      <c r="B3917" s="2" t="s">
        <v>8615</v>
      </c>
      <c r="C3917" s="1" t="s">
        <v>8614</v>
      </c>
      <c r="D3917" s="3">
        <v>0.27039595717359799</v>
      </c>
      <c r="E3917" s="3">
        <v>1.7054662365179802</v>
      </c>
      <c r="F3917" s="1">
        <f t="shared" si="61"/>
        <v>6.3072919223531398</v>
      </c>
    </row>
    <row r="3918" spans="1:6" x14ac:dyDescent="0.25">
      <c r="A3918" s="1" t="s">
        <v>10012</v>
      </c>
      <c r="B3918" s="2" t="s">
        <v>10014</v>
      </c>
      <c r="C3918" s="1" t="s">
        <v>10013</v>
      </c>
      <c r="D3918" s="3">
        <v>0.4786302002127763</v>
      </c>
      <c r="E3918" s="3">
        <v>4.8735234040480178</v>
      </c>
      <c r="F3918" s="1">
        <f t="shared" si="61"/>
        <v>10.182231296482087</v>
      </c>
    </row>
    <row r="3919" spans="1:6" x14ac:dyDescent="0.25">
      <c r="A3919" s="1" t="s">
        <v>14327</v>
      </c>
      <c r="B3919" s="2" t="s">
        <v>14329</v>
      </c>
      <c r="C3919" s="1" t="s">
        <v>14328</v>
      </c>
      <c r="D3919" s="3">
        <v>3.5645118485574945E-2</v>
      </c>
      <c r="E3919" s="3">
        <v>9.2011700666867622</v>
      </c>
      <c r="F3919" s="1">
        <f t="shared" si="61"/>
        <v>258.13268289205831</v>
      </c>
    </row>
    <row r="3920" spans="1:6" x14ac:dyDescent="0.25">
      <c r="A3920" s="1" t="s">
        <v>11787</v>
      </c>
      <c r="B3920" s="2" t="s">
        <v>11789</v>
      </c>
      <c r="C3920" s="1" t="s">
        <v>11788</v>
      </c>
      <c r="D3920" s="3">
        <v>4.3251364752880432</v>
      </c>
      <c r="E3920" s="3">
        <v>119.08114092900206</v>
      </c>
      <c r="F3920" s="1">
        <f t="shared" si="61"/>
        <v>27.532342992962217</v>
      </c>
    </row>
    <row r="3921" spans="1:6" x14ac:dyDescent="0.25">
      <c r="A3921" s="1" t="s">
        <v>8589</v>
      </c>
      <c r="B3921" s="2" t="s">
        <v>8591</v>
      </c>
      <c r="C3921" s="1" t="s">
        <v>8590</v>
      </c>
      <c r="D3921" s="3">
        <v>0.66069364267906205</v>
      </c>
      <c r="E3921" s="3">
        <v>4.1289825962140014</v>
      </c>
      <c r="F3921" s="1">
        <f t="shared" si="61"/>
        <v>6.2494662117093993</v>
      </c>
    </row>
    <row r="3922" spans="1:6" x14ac:dyDescent="0.25">
      <c r="A3922" s="1" t="s">
        <v>14300</v>
      </c>
      <c r="B3922" s="2" t="s">
        <v>14302</v>
      </c>
      <c r="C3922" s="1" t="s">
        <v>14301</v>
      </c>
      <c r="D3922" s="3">
        <v>3.2508724583201663E-2</v>
      </c>
      <c r="E3922" s="3">
        <v>8.0880367700870117</v>
      </c>
      <c r="F3922" s="1">
        <f t="shared" si="61"/>
        <v>248.79588091457666</v>
      </c>
    </row>
    <row r="3923" spans="1:6" x14ac:dyDescent="0.25">
      <c r="A3923" s="1" t="s">
        <v>6809</v>
      </c>
      <c r="B3923" s="2" t="s">
        <v>6811</v>
      </c>
      <c r="C3923" s="1" t="s">
        <v>6810</v>
      </c>
      <c r="D3923" s="3">
        <v>0.9204494610823154</v>
      </c>
      <c r="E3923" s="3">
        <v>4.0164565581541796</v>
      </c>
      <c r="F3923" s="1">
        <f t="shared" si="61"/>
        <v>4.3635818455816224</v>
      </c>
    </row>
    <row r="3924" spans="1:6" x14ac:dyDescent="0.25">
      <c r="A3924" s="1" t="s">
        <v>7060</v>
      </c>
      <c r="B3924" s="2" t="s">
        <v>7062</v>
      </c>
      <c r="C3924" s="1" t="s">
        <v>7061</v>
      </c>
      <c r="D3924" s="3">
        <v>0.99083135664192268</v>
      </c>
      <c r="E3924" s="3">
        <v>4.5273399298007666</v>
      </c>
      <c r="F3924" s="1">
        <f t="shared" si="61"/>
        <v>4.5692336031275858</v>
      </c>
    </row>
    <row r="3925" spans="1:6" x14ac:dyDescent="0.25">
      <c r="A3925" s="1" t="s">
        <v>6503</v>
      </c>
      <c r="B3925" s="2" t="s">
        <v>6505</v>
      </c>
      <c r="C3925" s="1" t="s">
        <v>6504</v>
      </c>
      <c r="D3925" s="3">
        <v>0.93756226356369887</v>
      </c>
      <c r="E3925" s="3">
        <v>3.9431479976727419</v>
      </c>
      <c r="F3925" s="1">
        <f t="shared" si="61"/>
        <v>4.2057452085205869</v>
      </c>
    </row>
    <row r="3926" spans="1:6" x14ac:dyDescent="0.25">
      <c r="A3926" s="1" t="s">
        <v>7981</v>
      </c>
      <c r="B3926" s="2" t="s">
        <v>7983</v>
      </c>
      <c r="C3926" s="1" t="s">
        <v>7982</v>
      </c>
      <c r="D3926" s="3">
        <v>0.98174848243975787</v>
      </c>
      <c r="E3926" s="3">
        <v>5.3437109965544325</v>
      </c>
      <c r="F3926" s="1">
        <f t="shared" si="61"/>
        <v>5.4430550106629108</v>
      </c>
    </row>
    <row r="3927" spans="1:6" x14ac:dyDescent="0.25">
      <c r="A3927" s="1" t="s">
        <v>7331</v>
      </c>
      <c r="B3927" s="2" t="s">
        <v>7333</v>
      </c>
      <c r="C3927" s="1" t="s">
        <v>7332</v>
      </c>
      <c r="D3927" s="3">
        <v>0.92896648983778229</v>
      </c>
      <c r="E3927" s="3">
        <v>4.4447064674817591</v>
      </c>
      <c r="F3927" s="1">
        <f t="shared" si="61"/>
        <v>4.7845713662479916</v>
      </c>
    </row>
    <row r="3928" spans="1:6" x14ac:dyDescent="0.25">
      <c r="A3928" s="1" t="s">
        <v>1745</v>
      </c>
      <c r="B3928" s="2" t="s">
        <v>1747</v>
      </c>
      <c r="C3928" s="1" t="s">
        <v>1746</v>
      </c>
      <c r="D3928" s="3">
        <v>2.8575909521445508</v>
      </c>
      <c r="E3928" s="3">
        <v>2.2690448765571314</v>
      </c>
      <c r="F3928" s="1">
        <f t="shared" si="61"/>
        <v>0.79404117473645752</v>
      </c>
    </row>
    <row r="3929" spans="1:6" x14ac:dyDescent="0.25">
      <c r="A3929" s="1" t="s">
        <v>6623</v>
      </c>
      <c r="B3929" s="2" t="s">
        <v>6625</v>
      </c>
      <c r="C3929" s="1" t="s">
        <v>6624</v>
      </c>
      <c r="D3929" s="3">
        <v>0.57016414522512937</v>
      </c>
      <c r="E3929" s="3">
        <v>2.4201542313282305</v>
      </c>
      <c r="F3929" s="1">
        <f t="shared" si="61"/>
        <v>4.2446622636585332</v>
      </c>
    </row>
    <row r="3930" spans="1:6" x14ac:dyDescent="0.25">
      <c r="A3930" s="1" t="s">
        <v>10742</v>
      </c>
      <c r="B3930" s="2" t="s">
        <v>10744</v>
      </c>
      <c r="C3930" s="1" t="s">
        <v>10743</v>
      </c>
      <c r="D3930" s="3">
        <v>3.6643768003103876</v>
      </c>
      <c r="E3930" s="3">
        <v>53.931591488764901</v>
      </c>
      <c r="F3930" s="1">
        <f t="shared" si="61"/>
        <v>14.717807263760832</v>
      </c>
    </row>
    <row r="3931" spans="1:6" x14ac:dyDescent="0.25">
      <c r="A3931" s="1" t="s">
        <v>1769</v>
      </c>
      <c r="B3931" s="2" t="s">
        <v>1771</v>
      </c>
      <c r="C3931" s="1" t="s">
        <v>1770</v>
      </c>
      <c r="D3931" s="3">
        <v>24.210289806687097</v>
      </c>
      <c r="E3931" s="3">
        <v>19.401848470247739</v>
      </c>
      <c r="F3931" s="1">
        <f t="shared" si="61"/>
        <v>0.80138852633183999</v>
      </c>
    </row>
    <row r="3932" spans="1:6" x14ac:dyDescent="0.25">
      <c r="A3932" s="1" t="s">
        <v>4253</v>
      </c>
      <c r="B3932" s="2" t="s">
        <v>4255</v>
      </c>
      <c r="C3932" s="1" t="s">
        <v>4254</v>
      </c>
      <c r="D3932" s="3">
        <v>1.6749435638114916</v>
      </c>
      <c r="E3932" s="3">
        <v>4.2446618722035323</v>
      </c>
      <c r="F3932" s="1">
        <f t="shared" si="61"/>
        <v>2.5342118766941648</v>
      </c>
    </row>
    <row r="3933" spans="1:6" x14ac:dyDescent="0.25">
      <c r="A3933" s="1" t="s">
        <v>4938</v>
      </c>
      <c r="B3933" s="2" t="s">
        <v>4940</v>
      </c>
      <c r="C3933" s="1" t="s">
        <v>4939</v>
      </c>
      <c r="D3933" s="3">
        <v>1.0665960491830184</v>
      </c>
      <c r="E3933" s="3">
        <v>3.3407433794094978</v>
      </c>
      <c r="F3933" s="1">
        <f t="shared" si="61"/>
        <v>3.1321542789966363</v>
      </c>
    </row>
    <row r="3934" spans="1:6" x14ac:dyDescent="0.25">
      <c r="A3934" s="1" t="s">
        <v>4451</v>
      </c>
      <c r="B3934" s="2" t="s">
        <v>4453</v>
      </c>
      <c r="C3934" s="1" t="s">
        <v>4452</v>
      </c>
      <c r="D3934" s="3">
        <v>1.2359474814978246</v>
      </c>
      <c r="E3934" s="3">
        <v>3.3101151934036817</v>
      </c>
      <c r="F3934" s="1">
        <f t="shared" si="61"/>
        <v>2.6782005246632381</v>
      </c>
    </row>
    <row r="3935" spans="1:6" x14ac:dyDescent="0.25">
      <c r="A3935" s="1" t="s">
        <v>13265</v>
      </c>
      <c r="B3935" s="2" t="s">
        <v>13267</v>
      </c>
      <c r="C3935" s="1" t="s">
        <v>13266</v>
      </c>
      <c r="D3935" s="3">
        <v>0.11912418593321417</v>
      </c>
      <c r="E3935" s="3">
        <v>10.66210784912108</v>
      </c>
      <c r="F3935" s="1">
        <f t="shared" si="61"/>
        <v>89.504140285153241</v>
      </c>
    </row>
    <row r="3936" spans="1:6" x14ac:dyDescent="0.25">
      <c r="A3936" s="1" t="s">
        <v>14637</v>
      </c>
      <c r="B3936" s="2" t="s">
        <v>14639</v>
      </c>
      <c r="C3936" s="1" t="s">
        <v>14638</v>
      </c>
      <c r="D3936" s="3">
        <v>0</v>
      </c>
      <c r="E3936" s="3">
        <v>0</v>
      </c>
      <c r="F3936" s="1" t="e">
        <f t="shared" si="61"/>
        <v>#DIV/0!</v>
      </c>
    </row>
    <row r="3937" spans="1:6" x14ac:dyDescent="0.25">
      <c r="A3937" s="1" t="s">
        <v>4298</v>
      </c>
      <c r="B3937" s="2" t="s">
        <v>4300</v>
      </c>
      <c r="C3937" s="1" t="s">
        <v>4299</v>
      </c>
      <c r="D3937" s="3">
        <v>1.7378008147876771</v>
      </c>
      <c r="E3937" s="3">
        <v>4.44470646748176</v>
      </c>
      <c r="F3937" s="1">
        <f t="shared" si="61"/>
        <v>2.5576616316783176</v>
      </c>
    </row>
    <row r="3938" spans="1:6" x14ac:dyDescent="0.25">
      <c r="A3938" s="1" t="s">
        <v>2</v>
      </c>
      <c r="B3938" s="2" t="s">
        <v>4</v>
      </c>
      <c r="C3938" s="1" t="s">
        <v>3</v>
      </c>
      <c r="D3938" s="3">
        <v>27.03957703879831</v>
      </c>
      <c r="E3938" s="3">
        <v>0.772401535969513</v>
      </c>
      <c r="F3938" s="1">
        <f t="shared" si="61"/>
        <v>2.8565592385606339E-2</v>
      </c>
    </row>
    <row r="3939" spans="1:6" x14ac:dyDescent="0.25">
      <c r="A3939" s="1" t="s">
        <v>7801</v>
      </c>
      <c r="B3939" s="2" t="s">
        <v>7803</v>
      </c>
      <c r="C3939" s="1" t="s">
        <v>7802</v>
      </c>
      <c r="D3939" s="3">
        <v>0.71779434349583449</v>
      </c>
      <c r="E3939" s="3">
        <v>3.7656771870759824</v>
      </c>
      <c r="F3939" s="1">
        <f t="shared" si="61"/>
        <v>5.2461784091752675</v>
      </c>
    </row>
    <row r="3940" spans="1:6" x14ac:dyDescent="0.25">
      <c r="A3940" s="1" t="s">
        <v>12567</v>
      </c>
      <c r="B3940" s="2" t="s">
        <v>12569</v>
      </c>
      <c r="C3940" s="1" t="s">
        <v>12568</v>
      </c>
      <c r="D3940" s="3">
        <v>0.18706829493526234</v>
      </c>
      <c r="E3940" s="3">
        <v>9.3722325435051772</v>
      </c>
      <c r="F3940" s="1">
        <f t="shared" si="61"/>
        <v>50.100593191104736</v>
      </c>
    </row>
    <row r="3941" spans="1:6" x14ac:dyDescent="0.25">
      <c r="A3941" s="1" t="s">
        <v>11877</v>
      </c>
      <c r="B3941" s="2" t="s">
        <v>11879</v>
      </c>
      <c r="C3941" s="1" t="s">
        <v>11878</v>
      </c>
      <c r="D3941" s="3">
        <v>0.21281389442891807</v>
      </c>
      <c r="E3941" s="3">
        <v>6.3072929015526329</v>
      </c>
      <c r="F3941" s="1">
        <f t="shared" si="61"/>
        <v>29.637599173109116</v>
      </c>
    </row>
    <row r="3942" spans="1:6" x14ac:dyDescent="0.25">
      <c r="A3942" s="1" t="s">
        <v>14022</v>
      </c>
      <c r="B3942" s="2" t="s">
        <v>14024</v>
      </c>
      <c r="C3942" s="1" t="s">
        <v>14023</v>
      </c>
      <c r="D3942" s="3">
        <v>2.3120642911248591E-2</v>
      </c>
      <c r="E3942" s="3">
        <v>4.0164565581541805</v>
      </c>
      <c r="F3942" s="1">
        <f t="shared" si="61"/>
        <v>173.71733881154771</v>
      </c>
    </row>
    <row r="3943" spans="1:6" x14ac:dyDescent="0.25">
      <c r="A3943" s="1" t="s">
        <v>14506</v>
      </c>
      <c r="B3943" s="2" t="s">
        <v>14508</v>
      </c>
      <c r="C3943" s="1" t="s">
        <v>14507</v>
      </c>
      <c r="D3943" s="3">
        <v>2.4888579103319267E-2</v>
      </c>
      <c r="E3943" s="3">
        <v>11.164599653390741</v>
      </c>
      <c r="F3943" s="1">
        <f t="shared" si="61"/>
        <v>448.58324804495464</v>
      </c>
    </row>
    <row r="3944" spans="1:6" x14ac:dyDescent="0.25">
      <c r="A3944" s="1" t="s">
        <v>12783</v>
      </c>
      <c r="B3944" s="2" t="s">
        <v>12785</v>
      </c>
      <c r="C3944" s="1" t="s">
        <v>12784</v>
      </c>
      <c r="D3944" s="3">
        <v>3.5974933215424609E-2</v>
      </c>
      <c r="E3944" s="3">
        <v>2.0885414779186253</v>
      </c>
      <c r="F3944" s="1">
        <f t="shared" si="61"/>
        <v>58.055465048734057</v>
      </c>
    </row>
    <row r="3945" spans="1:6" x14ac:dyDescent="0.25">
      <c r="A3945" s="1" t="s">
        <v>13959</v>
      </c>
      <c r="B3945" s="2" t="s">
        <v>13961</v>
      </c>
      <c r="C3945" s="1" t="s">
        <v>13960</v>
      </c>
      <c r="D3945" s="3">
        <v>3.9445713672955449E-2</v>
      </c>
      <c r="E3945" s="3">
        <v>6.3072929015526338</v>
      </c>
      <c r="F3945" s="1">
        <f t="shared" si="61"/>
        <v>159.89805518151911</v>
      </c>
    </row>
    <row r="3946" spans="1:6" x14ac:dyDescent="0.25">
      <c r="A3946" s="1" t="s">
        <v>13193</v>
      </c>
      <c r="B3946" s="2" t="s">
        <v>13195</v>
      </c>
      <c r="C3946" s="1" t="s">
        <v>13194</v>
      </c>
      <c r="D3946" s="3">
        <v>4.2854870858802463E-2</v>
      </c>
      <c r="E3946" s="3">
        <v>3.6630523379032414</v>
      </c>
      <c r="F3946" s="1">
        <f t="shared" si="61"/>
        <v>85.475752568995176</v>
      </c>
    </row>
    <row r="3947" spans="1:6" x14ac:dyDescent="0.25">
      <c r="A3947" s="1" t="s">
        <v>11126</v>
      </c>
      <c r="B3947" s="2" t="s">
        <v>11128</v>
      </c>
      <c r="C3947" s="1" t="s">
        <v>11127</v>
      </c>
      <c r="D3947" s="3">
        <v>0.53951065933635201</v>
      </c>
      <c r="E3947" s="3">
        <v>9.9963895467611366</v>
      </c>
      <c r="F3947" s="1">
        <f t="shared" si="61"/>
        <v>18.528622880329408</v>
      </c>
    </row>
    <row r="3948" spans="1:6" x14ac:dyDescent="0.25">
      <c r="A3948" s="1" t="s">
        <v>13845</v>
      </c>
      <c r="B3948" s="2" t="s">
        <v>13847</v>
      </c>
      <c r="C3948" s="1" t="s">
        <v>13846</v>
      </c>
      <c r="D3948" s="3">
        <v>3.4994513365493488E-2</v>
      </c>
      <c r="E3948" s="3">
        <v>5.1032048408801618</v>
      </c>
      <c r="F3948" s="1">
        <f t="shared" si="61"/>
        <v>145.82871284937491</v>
      </c>
    </row>
    <row r="3949" spans="1:6" x14ac:dyDescent="0.25">
      <c r="A3949" s="1" t="s">
        <v>12208</v>
      </c>
      <c r="B3949" s="2" t="s">
        <v>12210</v>
      </c>
      <c r="C3949" s="1" t="s">
        <v>12209</v>
      </c>
      <c r="D3949" s="3">
        <v>6.2517274195506831E-2</v>
      </c>
      <c r="E3949" s="3">
        <v>2.290039999668414</v>
      </c>
      <c r="F3949" s="1">
        <f t="shared" si="61"/>
        <v>36.630515791633812</v>
      </c>
    </row>
    <row r="3950" spans="1:6" x14ac:dyDescent="0.25">
      <c r="A3950" s="1" t="s">
        <v>12945</v>
      </c>
      <c r="B3950" s="2" t="s">
        <v>12947</v>
      </c>
      <c r="C3950" s="1" t="s">
        <v>12946</v>
      </c>
      <c r="D3950" s="3">
        <v>5.0582465591348914E-2</v>
      </c>
      <c r="E3950" s="3">
        <v>3.4028524710581833</v>
      </c>
      <c r="F3950" s="1">
        <f t="shared" si="61"/>
        <v>67.273361060520756</v>
      </c>
    </row>
    <row r="3951" spans="1:6" x14ac:dyDescent="0.25">
      <c r="A3951" s="1" t="s">
        <v>11425</v>
      </c>
      <c r="B3951" s="2" t="s">
        <v>11427</v>
      </c>
      <c r="C3951" s="1" t="s">
        <v>11426</v>
      </c>
      <c r="D3951" s="3">
        <v>0.70469307841045581</v>
      </c>
      <c r="E3951" s="3">
        <v>15.411435402356686</v>
      </c>
      <c r="F3951" s="1">
        <f t="shared" si="61"/>
        <v>21.869713034672571</v>
      </c>
    </row>
    <row r="3952" spans="1:6" x14ac:dyDescent="0.25">
      <c r="A3952" s="1" t="s">
        <v>7657</v>
      </c>
      <c r="B3952" s="2" t="s">
        <v>7659</v>
      </c>
      <c r="C3952" s="1" t="s">
        <v>7658</v>
      </c>
      <c r="D3952" s="3">
        <v>1.037528391931456</v>
      </c>
      <c r="E3952" s="3">
        <v>5.2947195163140046</v>
      </c>
      <c r="F3952" s="1">
        <f t="shared" si="61"/>
        <v>5.1032044592605219</v>
      </c>
    </row>
    <row r="3953" spans="1:6" x14ac:dyDescent="0.25">
      <c r="A3953" s="1" t="s">
        <v>10553</v>
      </c>
      <c r="B3953" s="2" t="s">
        <v>10555</v>
      </c>
      <c r="C3953" s="1" t="s">
        <v>10554</v>
      </c>
      <c r="D3953" s="3">
        <v>0.46989415522610367</v>
      </c>
      <c r="E3953" s="3">
        <v>6.2494691958794251</v>
      </c>
      <c r="F3953" s="1">
        <f t="shared" si="61"/>
        <v>13.299738092873927</v>
      </c>
    </row>
    <row r="3954" spans="1:6" x14ac:dyDescent="0.25">
      <c r="A3954" s="1" t="s">
        <v>8757</v>
      </c>
      <c r="B3954" s="2" t="s">
        <v>8759</v>
      </c>
      <c r="C3954" s="1" t="s">
        <v>8758</v>
      </c>
      <c r="D3954" s="3">
        <v>0.1803018725424336</v>
      </c>
      <c r="E3954" s="3">
        <v>1.1690769883302543</v>
      </c>
      <c r="F3954" s="1">
        <f t="shared" si="61"/>
        <v>6.4839980408695697</v>
      </c>
    </row>
    <row r="3955" spans="1:6" x14ac:dyDescent="0.25">
      <c r="A3955" s="1" t="s">
        <v>3143</v>
      </c>
      <c r="B3955" s="2" t="s">
        <v>3145</v>
      </c>
      <c r="C3955" s="1" t="s">
        <v>3144</v>
      </c>
      <c r="D3955" s="3">
        <v>1.8365383891991152</v>
      </c>
      <c r="E3955" s="3">
        <v>2.963760140308966</v>
      </c>
      <c r="F3955" s="1">
        <f t="shared" si="61"/>
        <v>1.6137752184975638</v>
      </c>
    </row>
    <row r="3956" spans="1:6" x14ac:dyDescent="0.25">
      <c r="A3956" s="1" t="s">
        <v>4206</v>
      </c>
      <c r="B3956" s="2" t="s">
        <v>4208</v>
      </c>
      <c r="C3956" s="1" t="s">
        <v>4207</v>
      </c>
      <c r="D3956" s="3">
        <v>1.1912420562854902</v>
      </c>
      <c r="E3956" s="3">
        <v>2.9637601403089664</v>
      </c>
      <c r="F3956" s="1">
        <f t="shared" si="61"/>
        <v>2.487957946641433</v>
      </c>
    </row>
    <row r="3957" spans="1:6" x14ac:dyDescent="0.25">
      <c r="A3957" s="1" t="s">
        <v>7567</v>
      </c>
      <c r="B3957" s="2" t="s">
        <v>7569</v>
      </c>
      <c r="C3957" s="1" t="s">
        <v>7568</v>
      </c>
      <c r="D3957" s="3">
        <v>1</v>
      </c>
      <c r="E3957" s="3">
        <v>5.0100609485919652</v>
      </c>
      <c r="F3957" s="1">
        <f t="shared" si="61"/>
        <v>5.0100609485919652</v>
      </c>
    </row>
    <row r="3958" spans="1:6" x14ac:dyDescent="0.25">
      <c r="A3958" s="1" t="s">
        <v>7218</v>
      </c>
      <c r="B3958" s="2" t="s">
        <v>7220</v>
      </c>
      <c r="C3958" s="1" t="s">
        <v>7219</v>
      </c>
      <c r="D3958" s="3">
        <v>0.95499259233474698</v>
      </c>
      <c r="E3958" s="3">
        <v>4.4858328278248152</v>
      </c>
      <c r="F3958" s="1">
        <f t="shared" si="61"/>
        <v>4.6972435847464951</v>
      </c>
    </row>
    <row r="3959" spans="1:6" x14ac:dyDescent="0.25">
      <c r="A3959" s="1" t="s">
        <v>10826</v>
      </c>
      <c r="B3959" s="2" t="s">
        <v>10828</v>
      </c>
      <c r="C3959" s="1" t="s">
        <v>10827</v>
      </c>
      <c r="D3959" s="3">
        <v>0.71779420695498142</v>
      </c>
      <c r="E3959" s="3">
        <v>10.960821720270014</v>
      </c>
      <c r="F3959" s="1">
        <f t="shared" si="61"/>
        <v>15.270145139186745</v>
      </c>
    </row>
    <row r="3960" spans="1:6" x14ac:dyDescent="0.25">
      <c r="A3960" s="1" t="s">
        <v>5742</v>
      </c>
      <c r="B3960" s="2" t="s">
        <v>5744</v>
      </c>
      <c r="C3960" s="1" t="s">
        <v>5743</v>
      </c>
      <c r="D3960" s="3">
        <v>1.4190577975442837</v>
      </c>
      <c r="E3960" s="3">
        <v>5.2461806774139488</v>
      </c>
      <c r="F3960" s="1">
        <f t="shared" si="61"/>
        <v>3.6969464432615786</v>
      </c>
    </row>
    <row r="3961" spans="1:6" x14ac:dyDescent="0.25">
      <c r="A3961" s="1" t="s">
        <v>8185</v>
      </c>
      <c r="B3961" s="2" t="s">
        <v>8187</v>
      </c>
      <c r="C3961" s="1" t="s">
        <v>8186</v>
      </c>
      <c r="D3961" s="3">
        <v>0.69183067308518897</v>
      </c>
      <c r="E3961" s="3">
        <v>3.9069971515582158</v>
      </c>
      <c r="F3961" s="1">
        <f t="shared" si="61"/>
        <v>5.6473314982337097</v>
      </c>
    </row>
    <row r="3962" spans="1:6" x14ac:dyDescent="0.25">
      <c r="A3962" s="1" t="s">
        <v>7015</v>
      </c>
      <c r="B3962" s="2" t="s">
        <v>7017</v>
      </c>
      <c r="C3962" s="1" t="s">
        <v>7016</v>
      </c>
      <c r="D3962" s="3">
        <v>0.87902254115358192</v>
      </c>
      <c r="E3962" s="3">
        <v>4.0164565581541805</v>
      </c>
      <c r="F3962" s="1">
        <f t="shared" si="61"/>
        <v>4.5692304464493017</v>
      </c>
    </row>
    <row r="3963" spans="1:6" x14ac:dyDescent="0.25">
      <c r="A3963" s="1" t="s">
        <v>11045</v>
      </c>
      <c r="B3963" s="2" t="s">
        <v>11047</v>
      </c>
      <c r="C3963" s="1" t="s">
        <v>11046</v>
      </c>
      <c r="D3963" s="3">
        <v>0.83176389601112211</v>
      </c>
      <c r="E3963" s="3">
        <v>14.717808030201837</v>
      </c>
      <c r="F3963" s="1">
        <f t="shared" si="61"/>
        <v>17.694694492973081</v>
      </c>
    </row>
    <row r="3964" spans="1:6" x14ac:dyDescent="0.25">
      <c r="A3964" s="1" t="s">
        <v>7879</v>
      </c>
      <c r="B3964" s="2" t="s">
        <v>7881</v>
      </c>
      <c r="C3964" s="1" t="s">
        <v>7880</v>
      </c>
      <c r="D3964" s="3">
        <v>0.66680697570205638</v>
      </c>
      <c r="E3964" s="3">
        <v>3.5632236792491043</v>
      </c>
      <c r="F3964" s="1">
        <f t="shared" si="61"/>
        <v>5.3437108624988783</v>
      </c>
    </row>
    <row r="3965" spans="1:6" x14ac:dyDescent="0.25">
      <c r="A3965" s="1" t="s">
        <v>10147</v>
      </c>
      <c r="B3965" s="2" t="s">
        <v>10149</v>
      </c>
      <c r="C3965" s="1" t="s">
        <v>10148</v>
      </c>
      <c r="D3965" s="3">
        <v>0.33728743836128339</v>
      </c>
      <c r="E3965" s="3">
        <v>3.6630523379032414</v>
      </c>
      <c r="F3965" s="1">
        <f t="shared" si="61"/>
        <v>10.860328376592506</v>
      </c>
    </row>
    <row r="3966" spans="1:6" x14ac:dyDescent="0.25">
      <c r="A3966" s="1" t="s">
        <v>5899</v>
      </c>
      <c r="B3966" s="2" t="s">
        <v>5901</v>
      </c>
      <c r="C3966" s="1" t="s">
        <v>5900</v>
      </c>
      <c r="D3966" s="3">
        <v>1.432188066416636</v>
      </c>
      <c r="E3966" s="3">
        <v>5.4934214390240976</v>
      </c>
      <c r="F3966" s="1">
        <f t="shared" si="61"/>
        <v>3.8356844103363823</v>
      </c>
    </row>
    <row r="3967" spans="1:6" x14ac:dyDescent="0.25">
      <c r="A3967" s="1" t="s">
        <v>3631</v>
      </c>
      <c r="B3967" s="2" t="s">
        <v>3633</v>
      </c>
      <c r="C3967" s="1" t="s">
        <v>3632</v>
      </c>
      <c r="D3967" s="3">
        <v>1.9769694850458277</v>
      </c>
      <c r="E3967" s="3">
        <v>3.9431479976727419</v>
      </c>
      <c r="F3967" s="1">
        <f t="shared" si="61"/>
        <v>1.9945416595953867</v>
      </c>
    </row>
    <row r="3968" spans="1:6" x14ac:dyDescent="0.25">
      <c r="A3968" s="1" t="s">
        <v>3110</v>
      </c>
      <c r="B3968" s="2" t="s">
        <v>3112</v>
      </c>
      <c r="C3968" s="1" t="s">
        <v>3111</v>
      </c>
      <c r="D3968" s="3">
        <v>1.8535325359322545</v>
      </c>
      <c r="E3968" s="3">
        <v>2.963760140308966</v>
      </c>
      <c r="F3968" s="1">
        <f t="shared" si="61"/>
        <v>1.5989792910855543</v>
      </c>
    </row>
    <row r="3969" spans="1:6" x14ac:dyDescent="0.25">
      <c r="A3969" s="1" t="s">
        <v>2362</v>
      </c>
      <c r="B3969" s="2" t="s">
        <v>2364</v>
      </c>
      <c r="C3969" s="1" t="s">
        <v>2363</v>
      </c>
      <c r="D3969" s="3">
        <v>1.6443723247178106</v>
      </c>
      <c r="E3969" s="3">
        <v>1.8190436716263103</v>
      </c>
      <c r="F3969" s="1">
        <f t="shared" si="61"/>
        <v>1.1062237209194548</v>
      </c>
    </row>
    <row r="3970" spans="1:6" x14ac:dyDescent="0.25">
      <c r="A3970" s="1" t="s">
        <v>6608</v>
      </c>
      <c r="B3970" s="2" t="s">
        <v>6610</v>
      </c>
      <c r="C3970" s="1" t="s">
        <v>6609</v>
      </c>
      <c r="D3970" s="3">
        <v>1</v>
      </c>
      <c r="E3970" s="3">
        <v>4.2446618722035323</v>
      </c>
      <c r="F3970" s="1">
        <f t="shared" si="61"/>
        <v>4.2446618722035323</v>
      </c>
    </row>
    <row r="3971" spans="1:6" x14ac:dyDescent="0.25">
      <c r="A3971" s="1" t="s">
        <v>404</v>
      </c>
      <c r="B3971" s="2" t="s">
        <v>406</v>
      </c>
      <c r="C3971" s="1" t="s">
        <v>405</v>
      </c>
      <c r="D3971" s="3">
        <v>3.4673691160006719</v>
      </c>
      <c r="E3971" s="3">
        <v>0.99963892744137783</v>
      </c>
      <c r="F3971" s="1">
        <f t="shared" si="61"/>
        <v>0.28829896500733099</v>
      </c>
    </row>
    <row r="3972" spans="1:6" x14ac:dyDescent="0.25">
      <c r="A3972" s="1" t="s">
        <v>5381</v>
      </c>
      <c r="B3972" s="2" t="s">
        <v>5383</v>
      </c>
      <c r="C3972" s="1" t="s">
        <v>5382</v>
      </c>
      <c r="D3972" s="3">
        <v>1.2133892177125558</v>
      </c>
      <c r="E3972" s="3">
        <v>4.2057467002135045</v>
      </c>
      <c r="F3972" s="1">
        <f t="shared" si="61"/>
        <v>3.4661151086722604</v>
      </c>
    </row>
    <row r="3973" spans="1:6" x14ac:dyDescent="0.25">
      <c r="A3973" s="1" t="s">
        <v>626</v>
      </c>
      <c r="B3973" s="2" t="s">
        <v>628</v>
      </c>
      <c r="C3973" s="1" t="s">
        <v>627</v>
      </c>
      <c r="D3973" s="3">
        <v>1.9408851078356657</v>
      </c>
      <c r="E3973" s="3">
        <v>0.6852407070306642</v>
      </c>
      <c r="F3973" s="1">
        <f t="shared" si="61"/>
        <v>0.35305578071789884</v>
      </c>
    </row>
    <row r="3974" spans="1:6" x14ac:dyDescent="0.25">
      <c r="A3974" s="1" t="s">
        <v>926</v>
      </c>
      <c r="B3974" s="2" t="s">
        <v>928</v>
      </c>
      <c r="C3974" s="1" t="s">
        <v>927</v>
      </c>
      <c r="D3974" s="3">
        <v>2.1877626143907185</v>
      </c>
      <c r="E3974" s="3">
        <v>1.0088884571423908</v>
      </c>
      <c r="F3974" s="1">
        <f t="shared" ref="F3974:F4037" si="62">E3974/D3974</f>
        <v>0.46115078962685424</v>
      </c>
    </row>
    <row r="3975" spans="1:6" x14ac:dyDescent="0.25">
      <c r="A3975" s="1" t="s">
        <v>5034</v>
      </c>
      <c r="B3975" s="2" t="s">
        <v>5036</v>
      </c>
      <c r="C3975" s="1" t="s">
        <v>5035</v>
      </c>
      <c r="D3975" s="3">
        <v>1.2022646212919614</v>
      </c>
      <c r="E3975" s="3">
        <v>3.8711774798539955</v>
      </c>
      <c r="F3975" s="1">
        <f t="shared" si="62"/>
        <v>3.2199046792993067</v>
      </c>
    </row>
    <row r="3976" spans="1:6" x14ac:dyDescent="0.25">
      <c r="A3976" s="1" t="s">
        <v>317</v>
      </c>
      <c r="B3976" s="2" t="s">
        <v>319</v>
      </c>
      <c r="C3976" s="1" t="s">
        <v>318</v>
      </c>
      <c r="D3976" s="3">
        <v>2.6302689470001703</v>
      </c>
      <c r="E3976" s="3">
        <v>0.66656577931000671</v>
      </c>
      <c r="F3976" s="1">
        <f t="shared" si="62"/>
        <v>0.25342114922134751</v>
      </c>
    </row>
    <row r="3977" spans="1:6" x14ac:dyDescent="0.25">
      <c r="A3977" s="1" t="s">
        <v>1325</v>
      </c>
      <c r="B3977" s="2" t="s">
        <v>1327</v>
      </c>
      <c r="C3977" s="1" t="s">
        <v>1326</v>
      </c>
      <c r="D3977" s="3">
        <v>7.3790433653933283</v>
      </c>
      <c r="E3977" s="3">
        <v>4.5273399298007666</v>
      </c>
      <c r="F3977" s="1">
        <f t="shared" si="62"/>
        <v>0.61354022542181441</v>
      </c>
    </row>
    <row r="3978" spans="1:6" x14ac:dyDescent="0.25">
      <c r="A3978" s="1" t="s">
        <v>941</v>
      </c>
      <c r="B3978" s="2" t="s">
        <v>943</v>
      </c>
      <c r="C3978" s="1" t="s">
        <v>942</v>
      </c>
      <c r="D3978" s="3">
        <v>7.5162295661243856</v>
      </c>
      <c r="E3978" s="3">
        <v>3.4981876703409056</v>
      </c>
      <c r="F3978" s="1">
        <f t="shared" si="62"/>
        <v>0.46541788533272355</v>
      </c>
    </row>
    <row r="3979" spans="1:6" x14ac:dyDescent="0.25">
      <c r="A3979" s="1" t="s">
        <v>866</v>
      </c>
      <c r="B3979" s="2" t="s">
        <v>868</v>
      </c>
      <c r="C3979" s="1" t="s">
        <v>867</v>
      </c>
      <c r="D3979" s="3">
        <v>6.5463616478962026</v>
      </c>
      <c r="E3979" s="3">
        <v>2.8303692973577066</v>
      </c>
      <c r="F3979" s="1">
        <f t="shared" si="62"/>
        <v>0.43235761321974925</v>
      </c>
    </row>
    <row r="3980" spans="1:6" x14ac:dyDescent="0.25">
      <c r="A3980" s="1" t="s">
        <v>239</v>
      </c>
      <c r="B3980" s="2" t="s">
        <v>241</v>
      </c>
      <c r="C3980" s="1" t="s">
        <v>240</v>
      </c>
      <c r="D3980" s="3">
        <v>6.4268743446445766</v>
      </c>
      <c r="E3980" s="3">
        <v>1.4853989344376783</v>
      </c>
      <c r="F3980" s="1">
        <f t="shared" si="62"/>
        <v>0.23112307084009512</v>
      </c>
    </row>
    <row r="3981" spans="1:6" x14ac:dyDescent="0.25">
      <c r="A3981" s="1" t="s">
        <v>1280</v>
      </c>
      <c r="B3981" s="2" t="s">
        <v>1282</v>
      </c>
      <c r="C3981" s="1" t="s">
        <v>1281</v>
      </c>
      <c r="D3981" s="3">
        <v>7.1779439814164627</v>
      </c>
      <c r="E3981" s="3">
        <v>4.3235756140488846</v>
      </c>
      <c r="F3981" s="1">
        <f t="shared" si="62"/>
        <v>0.60234178829516161</v>
      </c>
    </row>
    <row r="3982" spans="1:6" x14ac:dyDescent="0.25">
      <c r="A3982" s="1" t="s">
        <v>2455</v>
      </c>
      <c r="B3982" s="2" t="s">
        <v>2457</v>
      </c>
      <c r="C3982" s="1" t="s">
        <v>2456</v>
      </c>
      <c r="D3982" s="3">
        <v>2.7289780126820888</v>
      </c>
      <c r="E3982" s="3">
        <v>3.1321538851811339</v>
      </c>
      <c r="F3982" s="1">
        <f t="shared" si="62"/>
        <v>1.1477387764303739</v>
      </c>
    </row>
    <row r="3983" spans="1:6" x14ac:dyDescent="0.25">
      <c r="A3983" s="1" t="s">
        <v>10057</v>
      </c>
      <c r="B3983" s="2" t="s">
        <v>10059</v>
      </c>
      <c r="C3983" s="1" t="s">
        <v>10058</v>
      </c>
      <c r="D3983" s="3">
        <v>0.97274785956168086</v>
      </c>
      <c r="E3983" s="3">
        <v>10.088884162902827</v>
      </c>
      <c r="F3983" s="1">
        <f t="shared" si="62"/>
        <v>10.371530570572386</v>
      </c>
    </row>
    <row r="3984" spans="1:6" x14ac:dyDescent="0.25">
      <c r="A3984" s="1" t="s">
        <v>5632</v>
      </c>
      <c r="B3984" s="2" t="s">
        <v>5634</v>
      </c>
      <c r="C3984" s="1" t="s">
        <v>5633</v>
      </c>
      <c r="D3984" s="3">
        <v>0.94623725131853054</v>
      </c>
      <c r="E3984" s="3">
        <v>3.434338551301221</v>
      </c>
      <c r="F3984" s="1">
        <f t="shared" si="62"/>
        <v>3.6294687685521319</v>
      </c>
    </row>
    <row r="3985" spans="1:6" x14ac:dyDescent="0.25">
      <c r="A3985" s="1" t="s">
        <v>2566</v>
      </c>
      <c r="B3985" s="2" t="s">
        <v>2568</v>
      </c>
      <c r="C3985" s="1" t="s">
        <v>2567</v>
      </c>
      <c r="D3985" s="3">
        <v>1.9408851078356657</v>
      </c>
      <c r="E3985" s="3">
        <v>2.3326152480565598</v>
      </c>
      <c r="F3985" s="1">
        <f t="shared" si="62"/>
        <v>1.2018306692340606</v>
      </c>
    </row>
    <row r="3986" spans="1:6" x14ac:dyDescent="0.25">
      <c r="A3986" s="1" t="s">
        <v>3371</v>
      </c>
      <c r="B3986" s="2" t="s">
        <v>3373</v>
      </c>
      <c r="C3986" s="1" t="s">
        <v>3372</v>
      </c>
      <c r="D3986" s="3">
        <v>1.5848925329872958</v>
      </c>
      <c r="E3986" s="3">
        <v>2.8565582211200984</v>
      </c>
      <c r="F3986" s="1">
        <f t="shared" si="62"/>
        <v>1.8023671395156962</v>
      </c>
    </row>
    <row r="3987" spans="1:6" x14ac:dyDescent="0.25">
      <c r="A3987" s="1" t="s">
        <v>2587</v>
      </c>
      <c r="B3987" s="2" t="s">
        <v>2589</v>
      </c>
      <c r="C3987" s="1" t="s">
        <v>2588</v>
      </c>
      <c r="D3987" s="3">
        <v>2.3988326817819887</v>
      </c>
      <c r="E3987" s="3">
        <v>2.9096656872675983</v>
      </c>
      <c r="F3987" s="1">
        <f t="shared" si="62"/>
        <v>1.212950661113277</v>
      </c>
    </row>
    <row r="3988" spans="1:6" x14ac:dyDescent="0.25">
      <c r="A3988" s="1" t="s">
        <v>770</v>
      </c>
      <c r="B3988" s="2" t="s">
        <v>772</v>
      </c>
      <c r="C3988" s="1" t="s">
        <v>771</v>
      </c>
      <c r="D3988" s="3">
        <v>5.4450266534820315</v>
      </c>
      <c r="E3988" s="3">
        <v>2.1869713604450221</v>
      </c>
      <c r="F3988" s="1">
        <f t="shared" si="62"/>
        <v>0.40164566670146218</v>
      </c>
    </row>
    <row r="3989" spans="1:6" x14ac:dyDescent="0.25">
      <c r="A3989" s="1" t="s">
        <v>5019</v>
      </c>
      <c r="B3989" s="2" t="s">
        <v>5021</v>
      </c>
      <c r="C3989" s="1" t="s">
        <v>5020</v>
      </c>
      <c r="D3989" s="3">
        <v>2.3768390332869327</v>
      </c>
      <c r="E3989" s="3">
        <v>7.5830361017814267</v>
      </c>
      <c r="F3989" s="1">
        <f t="shared" si="62"/>
        <v>3.1903868943513771</v>
      </c>
    </row>
    <row r="3990" spans="1:6" x14ac:dyDescent="0.25">
      <c r="A3990" s="1" t="s">
        <v>2440</v>
      </c>
      <c r="B3990" s="2" t="s">
        <v>2442</v>
      </c>
      <c r="C3990" s="1" t="s">
        <v>2441</v>
      </c>
      <c r="D3990" s="3">
        <v>1.4060474820895592</v>
      </c>
      <c r="E3990" s="3">
        <v>1.5989803185829772</v>
      </c>
      <c r="F3990" s="1">
        <f t="shared" si="62"/>
        <v>1.1372164446443132</v>
      </c>
    </row>
    <row r="3991" spans="1:6" x14ac:dyDescent="0.25">
      <c r="A3991" s="1" t="s">
        <v>4582</v>
      </c>
      <c r="B3991" s="2" t="s">
        <v>4584</v>
      </c>
      <c r="C3991" s="1" t="s">
        <v>4583</v>
      </c>
      <c r="D3991" s="3">
        <v>1.3427648725227215</v>
      </c>
      <c r="E3991" s="3">
        <v>3.7656771870759824</v>
      </c>
      <c r="F3991" s="1">
        <f t="shared" si="62"/>
        <v>2.8044203897002542</v>
      </c>
    </row>
    <row r="3992" spans="1:6" x14ac:dyDescent="0.25">
      <c r="A3992" s="1" t="s">
        <v>3128</v>
      </c>
      <c r="B3992" s="2" t="s">
        <v>3130</v>
      </c>
      <c r="C3992" s="1" t="s">
        <v>3129</v>
      </c>
      <c r="D3992" s="3">
        <v>1.6595870256423999</v>
      </c>
      <c r="E3992" s="3">
        <v>2.6536466250052824</v>
      </c>
      <c r="F3992" s="1">
        <f t="shared" si="62"/>
        <v>1.598980098062708</v>
      </c>
    </row>
    <row r="3993" spans="1:6" x14ac:dyDescent="0.25">
      <c r="A3993" s="1" t="s">
        <v>4077</v>
      </c>
      <c r="B3993" s="2" t="s">
        <v>4079</v>
      </c>
      <c r="C3993" s="1" t="s">
        <v>4078</v>
      </c>
      <c r="D3993" s="3">
        <v>1.7701093781352537</v>
      </c>
      <c r="E3993" s="3">
        <v>4.2446618722035323</v>
      </c>
      <c r="F3993" s="1">
        <f t="shared" si="62"/>
        <v>2.3979658684567449</v>
      </c>
    </row>
    <row r="3994" spans="1:6" x14ac:dyDescent="0.25">
      <c r="A3994" s="1" t="s">
        <v>10120</v>
      </c>
      <c r="B3994" s="2" t="s">
        <v>10122</v>
      </c>
      <c r="C3994" s="1" t="s">
        <v>10121</v>
      </c>
      <c r="D3994" s="3">
        <v>0.43651579546404939</v>
      </c>
      <c r="E3994" s="3">
        <v>4.6972422067935797</v>
      </c>
      <c r="F3994" s="1">
        <f t="shared" si="62"/>
        <v>10.760761135344611</v>
      </c>
    </row>
    <row r="3995" spans="1:6" x14ac:dyDescent="0.25">
      <c r="A3995" s="1" t="s">
        <v>14651</v>
      </c>
      <c r="B3995" s="2" t="s">
        <v>14653</v>
      </c>
      <c r="C3995" s="1" t="s">
        <v>14652</v>
      </c>
      <c r="D3995" s="3">
        <v>0</v>
      </c>
      <c r="E3995" s="3">
        <v>0</v>
      </c>
      <c r="F3995" s="1" t="e">
        <f t="shared" si="62"/>
        <v>#DIV/0!</v>
      </c>
    </row>
    <row r="3996" spans="1:6" x14ac:dyDescent="0.25">
      <c r="A3996" s="1" t="s">
        <v>11961</v>
      </c>
      <c r="B3996" s="2" t="s">
        <v>11963</v>
      </c>
      <c r="C3996" s="1" t="s">
        <v>11962</v>
      </c>
      <c r="D3996" s="3">
        <v>0.10864254687515724</v>
      </c>
      <c r="E3996" s="3">
        <v>3.4028524710581833</v>
      </c>
      <c r="F3996" s="1">
        <f t="shared" si="62"/>
        <v>31.321545462004416</v>
      </c>
    </row>
    <row r="3997" spans="1:6" x14ac:dyDescent="0.25">
      <c r="A3997" s="1" t="s">
        <v>11533</v>
      </c>
      <c r="B3997" s="2" t="s">
        <v>11535</v>
      </c>
      <c r="C3997" s="1" t="s">
        <v>11534</v>
      </c>
      <c r="D3997" s="3">
        <v>8.8715575950714498E-2</v>
      </c>
      <c r="E3997" s="3">
        <v>2.0504212879217576</v>
      </c>
      <c r="F3997" s="1">
        <f t="shared" si="62"/>
        <v>23.112303177300671</v>
      </c>
    </row>
    <row r="3998" spans="1:6" x14ac:dyDescent="0.25">
      <c r="A3998" s="1" t="s">
        <v>11216</v>
      </c>
      <c r="B3998" s="2" t="s">
        <v>11218</v>
      </c>
      <c r="C3998" s="1" t="s">
        <v>11217</v>
      </c>
      <c r="D3998" s="3">
        <v>9.2044984170774266E-2</v>
      </c>
      <c r="E3998" s="3">
        <v>1.7858422114298877</v>
      </c>
      <c r="F3998" s="1">
        <f t="shared" si="62"/>
        <v>19.401841692063876</v>
      </c>
    </row>
    <row r="3999" spans="1:6" x14ac:dyDescent="0.25">
      <c r="A3999" s="1" t="s">
        <v>2308</v>
      </c>
      <c r="B3999" s="2" t="s">
        <v>2310</v>
      </c>
      <c r="C3999" s="1" t="s">
        <v>2309</v>
      </c>
      <c r="D3999" s="3">
        <v>2.0701414784425793</v>
      </c>
      <c r="E3999" s="3">
        <v>2.20720717906952</v>
      </c>
      <c r="F3999" s="1">
        <f t="shared" si="62"/>
        <v>1.0662107889988557</v>
      </c>
    </row>
    <row r="4000" spans="1:6" x14ac:dyDescent="0.25">
      <c r="A4000" s="1" t="s">
        <v>10916</v>
      </c>
      <c r="B4000" s="2" t="s">
        <v>10918</v>
      </c>
      <c r="C4000" s="1" t="s">
        <v>10917</v>
      </c>
      <c r="D4000" s="3">
        <v>0.44463118647409744</v>
      </c>
      <c r="E4000" s="3">
        <v>7.1095678127728883</v>
      </c>
      <c r="F4000" s="1">
        <f t="shared" si="62"/>
        <v>15.989809147557546</v>
      </c>
    </row>
    <row r="4001" spans="1:6" x14ac:dyDescent="0.25">
      <c r="A4001" s="1" t="s">
        <v>9338</v>
      </c>
      <c r="B4001" s="2" t="s">
        <v>9340</v>
      </c>
      <c r="C4001" s="1" t="s">
        <v>9339</v>
      </c>
      <c r="D4001" s="3">
        <v>0.27542287207568827</v>
      </c>
      <c r="E4001" s="3">
        <v>2.1470546309764584</v>
      </c>
      <c r="F4001" s="1">
        <f t="shared" si="62"/>
        <v>7.7954841396993046</v>
      </c>
    </row>
    <row r="4002" spans="1:6" x14ac:dyDescent="0.25">
      <c r="A4002" s="1" t="s">
        <v>7918</v>
      </c>
      <c r="B4002" s="2" t="s">
        <v>7920</v>
      </c>
      <c r="C4002" s="1" t="s">
        <v>7919</v>
      </c>
      <c r="D4002" s="3">
        <v>1.076465581131814</v>
      </c>
      <c r="E4002" s="3">
        <v>5.8055456950114284</v>
      </c>
      <c r="F4002" s="1">
        <f t="shared" si="62"/>
        <v>5.3931549663737322</v>
      </c>
    </row>
    <row r="4003" spans="1:6" x14ac:dyDescent="0.25">
      <c r="A4003" s="1" t="s">
        <v>12112</v>
      </c>
      <c r="B4003" s="2" t="s">
        <v>12114</v>
      </c>
      <c r="C4003" s="1" t="s">
        <v>12113</v>
      </c>
      <c r="D4003" s="3">
        <v>8.2413808277973816E-2</v>
      </c>
      <c r="E4003" s="3">
        <v>2.8044203116343556</v>
      </c>
      <c r="F4003" s="1">
        <f t="shared" si="62"/>
        <v>34.028524712452516</v>
      </c>
    </row>
    <row r="4004" spans="1:6" x14ac:dyDescent="0.25">
      <c r="A4004" s="1" t="s">
        <v>12714</v>
      </c>
      <c r="B4004" s="2" t="s">
        <v>12716</v>
      </c>
      <c r="C4004" s="1" t="s">
        <v>12715</v>
      </c>
      <c r="D4004" s="3">
        <v>5.4450280053294269E-2</v>
      </c>
      <c r="E4004" s="3">
        <v>2.9911833423834588</v>
      </c>
      <c r="F4004" s="1">
        <f t="shared" si="62"/>
        <v>54.934214102402784</v>
      </c>
    </row>
    <row r="4005" spans="1:6" x14ac:dyDescent="0.25">
      <c r="A4005" s="1" t="s">
        <v>12367</v>
      </c>
      <c r="B4005" s="2" t="s">
        <v>12369</v>
      </c>
      <c r="C4005" s="1" t="s">
        <v>12368</v>
      </c>
      <c r="D4005" s="3">
        <v>0.1330454396662393</v>
      </c>
      <c r="E4005" s="3">
        <v>5.4430595067831229</v>
      </c>
      <c r="F4005" s="1">
        <f t="shared" si="62"/>
        <v>40.911282043471019</v>
      </c>
    </row>
    <row r="4006" spans="1:6" x14ac:dyDescent="0.25">
      <c r="A4006" s="1" t="s">
        <v>12588</v>
      </c>
      <c r="B4006" s="2" t="s">
        <v>12590</v>
      </c>
      <c r="C4006" s="1" t="s">
        <v>12589</v>
      </c>
      <c r="D4006" s="3">
        <v>0.10375284417171858</v>
      </c>
      <c r="E4006" s="3">
        <v>5.2461806774139488</v>
      </c>
      <c r="F4006" s="1">
        <f t="shared" si="62"/>
        <v>50.564210738465484</v>
      </c>
    </row>
    <row r="4007" spans="1:6" x14ac:dyDescent="0.25">
      <c r="A4007" s="1" t="s">
        <v>5090</v>
      </c>
      <c r="B4007" s="2" t="s">
        <v>5092</v>
      </c>
      <c r="C4007" s="1" t="s">
        <v>5091</v>
      </c>
      <c r="D4007" s="3">
        <v>1.4996844807051015</v>
      </c>
      <c r="E4007" s="3">
        <v>4.8735234040480178</v>
      </c>
      <c r="F4007" s="1">
        <f t="shared" si="62"/>
        <v>3.249699164558034</v>
      </c>
    </row>
    <row r="4008" spans="1:6" x14ac:dyDescent="0.25">
      <c r="A4008" s="1" t="s">
        <v>2197</v>
      </c>
      <c r="B4008" s="2" t="s">
        <v>2199</v>
      </c>
      <c r="C4008" s="1" t="s">
        <v>2198</v>
      </c>
      <c r="D4008" s="3">
        <v>4.8752858705556736</v>
      </c>
      <c r="E4008" s="3">
        <v>5.010060948591966</v>
      </c>
      <c r="F4008" s="1">
        <f t="shared" si="62"/>
        <v>1.0276445487741073</v>
      </c>
    </row>
    <row r="4009" spans="1:6" x14ac:dyDescent="0.25">
      <c r="A4009" s="1" t="s">
        <v>2002</v>
      </c>
      <c r="B4009" s="2" t="s">
        <v>2004</v>
      </c>
      <c r="C4009" s="1" t="s">
        <v>2003</v>
      </c>
      <c r="D4009" s="3">
        <v>6.9823240038011782</v>
      </c>
      <c r="E4009" s="3">
        <v>6.4245580563178386</v>
      </c>
      <c r="F4009" s="1">
        <f t="shared" si="62"/>
        <v>0.92011743551578362</v>
      </c>
    </row>
    <row r="4010" spans="1:6" x14ac:dyDescent="0.25">
      <c r="A4010" s="1" t="s">
        <v>8446</v>
      </c>
      <c r="B4010" s="2" t="s">
        <v>8448</v>
      </c>
      <c r="C4010" s="1" t="s">
        <v>8447</v>
      </c>
      <c r="D4010" s="3">
        <v>1.1271974256189796</v>
      </c>
      <c r="E4010" s="3">
        <v>6.7895847008778611</v>
      </c>
      <c r="F4010" s="1">
        <f t="shared" si="62"/>
        <v>6.0234210499101222</v>
      </c>
    </row>
    <row r="4011" spans="1:6" x14ac:dyDescent="0.25">
      <c r="A4011" s="1" t="s">
        <v>5644</v>
      </c>
      <c r="B4011" s="2" t="s">
        <v>5646</v>
      </c>
      <c r="C4011" s="1" t="s">
        <v>5645</v>
      </c>
      <c r="D4011" s="3">
        <v>1.5135605024211425</v>
      </c>
      <c r="E4011" s="3">
        <v>5.4934214390240967</v>
      </c>
      <c r="F4011" s="1">
        <f t="shared" si="62"/>
        <v>3.6294693408269008</v>
      </c>
    </row>
    <row r="4012" spans="1:6" x14ac:dyDescent="0.25">
      <c r="A4012" s="1" t="s">
        <v>1960</v>
      </c>
      <c r="B4012" s="2" t="s">
        <v>1962</v>
      </c>
      <c r="C4012" s="1" t="s">
        <v>1961</v>
      </c>
      <c r="D4012" s="3">
        <v>11.481537056798063</v>
      </c>
      <c r="E4012" s="3">
        <v>10.276450890761149</v>
      </c>
      <c r="F4012" s="1">
        <f t="shared" si="62"/>
        <v>0.89504139035780073</v>
      </c>
    </row>
    <row r="4013" spans="1:6" x14ac:dyDescent="0.25">
      <c r="A4013" s="1" t="s">
        <v>2026</v>
      </c>
      <c r="B4013" s="2" t="s">
        <v>2028</v>
      </c>
      <c r="C4013" s="1" t="s">
        <v>2027</v>
      </c>
      <c r="D4013" s="3">
        <v>7.9432816885473621</v>
      </c>
      <c r="E4013" s="3">
        <v>7.4446291648424525</v>
      </c>
      <c r="F4013" s="1">
        <f t="shared" si="62"/>
        <v>0.93722336141951657</v>
      </c>
    </row>
    <row r="4014" spans="1:6" x14ac:dyDescent="0.25">
      <c r="A4014" s="1" t="s">
        <v>1244</v>
      </c>
      <c r="B4014" s="2" t="s">
        <v>1246</v>
      </c>
      <c r="C4014" s="1" t="s">
        <v>1245</v>
      </c>
      <c r="D4014" s="3">
        <v>4.5289765975242844</v>
      </c>
      <c r="E4014" s="3">
        <v>2.6782006474641662</v>
      </c>
      <c r="F4014" s="1">
        <f t="shared" si="62"/>
        <v>0.5913478662990167</v>
      </c>
    </row>
    <row r="4015" spans="1:6" x14ac:dyDescent="0.25">
      <c r="A4015" s="1" t="s">
        <v>14645</v>
      </c>
      <c r="B4015" s="2" t="s">
        <v>14647</v>
      </c>
      <c r="C4015" s="1" t="s">
        <v>14646</v>
      </c>
      <c r="D4015" s="3">
        <v>0</v>
      </c>
      <c r="E4015" s="3">
        <v>0</v>
      </c>
      <c r="F4015" s="1" t="e">
        <f t="shared" si="62"/>
        <v>#DIV/0!</v>
      </c>
    </row>
    <row r="4016" spans="1:6" x14ac:dyDescent="0.25">
      <c r="A4016" s="1" t="s">
        <v>6139</v>
      </c>
      <c r="B4016" s="2" t="s">
        <v>6141</v>
      </c>
      <c r="C4016" s="1" t="s">
        <v>6140</v>
      </c>
      <c r="D4016" s="3">
        <v>1.0764651948256938</v>
      </c>
      <c r="E4016" s="3">
        <v>4.2839370874258176</v>
      </c>
      <c r="F4016" s="1">
        <f t="shared" si="62"/>
        <v>3.9796336268164176</v>
      </c>
    </row>
    <row r="4017" spans="1:6" x14ac:dyDescent="0.25">
      <c r="A4017" s="1" t="s">
        <v>6062</v>
      </c>
      <c r="B4017" s="2" t="s">
        <v>6064</v>
      </c>
      <c r="C4017" s="1" t="s">
        <v>6063</v>
      </c>
      <c r="D4017" s="3">
        <v>1.6595860113697385</v>
      </c>
      <c r="E4017" s="3">
        <v>6.483998960715077</v>
      </c>
      <c r="F4017" s="1">
        <f t="shared" si="62"/>
        <v>3.9069978393970142</v>
      </c>
    </row>
    <row r="4018" spans="1:6" x14ac:dyDescent="0.25">
      <c r="A4018" s="1" t="s">
        <v>905</v>
      </c>
      <c r="B4018" s="2" t="s">
        <v>907</v>
      </c>
      <c r="C4018" s="1" t="s">
        <v>906</v>
      </c>
      <c r="D4018" s="3">
        <v>3.5318322370810464</v>
      </c>
      <c r="E4018" s="3">
        <v>1.5989803185829767</v>
      </c>
      <c r="F4018" s="1">
        <f t="shared" si="62"/>
        <v>0.4527339384343142</v>
      </c>
    </row>
    <row r="4019" spans="1:6" x14ac:dyDescent="0.25">
      <c r="A4019" s="1" t="s">
        <v>7894</v>
      </c>
      <c r="B4019" s="2" t="s">
        <v>7896</v>
      </c>
      <c r="C4019" s="1" t="s">
        <v>7895</v>
      </c>
      <c r="D4019" s="3">
        <v>0.59156167849476526</v>
      </c>
      <c r="E4019" s="3">
        <v>3.1611354589462262</v>
      </c>
      <c r="F4019" s="1">
        <f t="shared" si="62"/>
        <v>5.3437123699252593</v>
      </c>
    </row>
    <row r="4020" spans="1:6" x14ac:dyDescent="0.25">
      <c r="A4020" s="1" t="s">
        <v>9887</v>
      </c>
      <c r="B4020" s="2" t="s">
        <v>9889</v>
      </c>
      <c r="C4020" s="1" t="s">
        <v>9888</v>
      </c>
      <c r="D4020" s="3">
        <v>0.17864878808066104</v>
      </c>
      <c r="E4020" s="3">
        <v>1.7212465882301349</v>
      </c>
      <c r="F4020" s="1">
        <f t="shared" si="62"/>
        <v>9.6348069680326152</v>
      </c>
    </row>
    <row r="4021" spans="1:6" x14ac:dyDescent="0.25">
      <c r="A4021" s="1" t="s">
        <v>11746</v>
      </c>
      <c r="B4021" s="2" t="s">
        <v>11748</v>
      </c>
      <c r="C4021" s="1" t="s">
        <v>11747</v>
      </c>
      <c r="D4021" s="3">
        <v>0.12133883509824847</v>
      </c>
      <c r="E4021" s="3">
        <v>3.2199052994067858</v>
      </c>
      <c r="F4021" s="1">
        <f t="shared" si="62"/>
        <v>26.536477763278487</v>
      </c>
    </row>
    <row r="4022" spans="1:6" x14ac:dyDescent="0.25">
      <c r="A4022" s="1" t="s">
        <v>8847</v>
      </c>
      <c r="B4022" s="2" t="s">
        <v>8849</v>
      </c>
      <c r="C4022" s="1" t="s">
        <v>8848</v>
      </c>
      <c r="D4022" s="3">
        <v>2.6791692025318672</v>
      </c>
      <c r="E4022" s="3">
        <v>17.694693407645577</v>
      </c>
      <c r="F4022" s="1">
        <f t="shared" si="62"/>
        <v>6.6045449428590572</v>
      </c>
    </row>
    <row r="4023" spans="1:6" x14ac:dyDescent="0.25">
      <c r="A4023" s="1" t="s">
        <v>6003</v>
      </c>
      <c r="B4023" s="2" t="s">
        <v>6005</v>
      </c>
      <c r="C4023" s="1" t="s">
        <v>6004</v>
      </c>
      <c r="D4023" s="3">
        <v>1.0375284030228755</v>
      </c>
      <c r="E4023" s="3">
        <v>4.0164565581541796</v>
      </c>
      <c r="F4023" s="1">
        <f t="shared" si="62"/>
        <v>3.8711774506144527</v>
      </c>
    </row>
    <row r="4024" spans="1:6" x14ac:dyDescent="0.25">
      <c r="A4024" s="1" t="s">
        <v>9038</v>
      </c>
      <c r="B4024" s="2" t="s">
        <v>9040</v>
      </c>
      <c r="C4024" s="1" t="s">
        <v>9039</v>
      </c>
      <c r="D4024" s="3">
        <v>1.803017168221374</v>
      </c>
      <c r="E4024" s="3">
        <v>12.584708206470179</v>
      </c>
      <c r="F4024" s="1">
        <f t="shared" si="62"/>
        <v>6.9798049781659266</v>
      </c>
    </row>
    <row r="4025" spans="1:6" x14ac:dyDescent="0.25">
      <c r="A4025" s="1" t="s">
        <v>6988</v>
      </c>
      <c r="B4025" s="2" t="s">
        <v>6990</v>
      </c>
      <c r="C4025" s="1" t="s">
        <v>6989</v>
      </c>
      <c r="D4025" s="3">
        <v>1.6443710888172312</v>
      </c>
      <c r="E4025" s="3">
        <v>7.4446291648424516</v>
      </c>
      <c r="F4025" s="1">
        <f t="shared" si="62"/>
        <v>4.5273413133268168</v>
      </c>
    </row>
    <row r="4026" spans="1:6" x14ac:dyDescent="0.25">
      <c r="A4026" s="1" t="s">
        <v>5330</v>
      </c>
      <c r="B4026" s="2" t="s">
        <v>5332</v>
      </c>
      <c r="C4026" s="1" t="s">
        <v>5331</v>
      </c>
      <c r="D4026" s="3">
        <v>1.2823311626973999</v>
      </c>
      <c r="E4026" s="3">
        <v>4.4039570359083324</v>
      </c>
      <c r="F4026" s="1">
        <f t="shared" si="62"/>
        <v>3.4343367485857188</v>
      </c>
    </row>
    <row r="4027" spans="1:6" x14ac:dyDescent="0.25">
      <c r="A4027" s="1" t="s">
        <v>7489</v>
      </c>
      <c r="B4027" s="2" t="s">
        <v>7491</v>
      </c>
      <c r="C4027" s="1" t="s">
        <v>7490</v>
      </c>
      <c r="D4027" s="3">
        <v>1.0280157066327857</v>
      </c>
      <c r="E4027" s="3">
        <v>5.0564204637821062</v>
      </c>
      <c r="F4027" s="1">
        <f t="shared" si="62"/>
        <v>4.9186217984394025</v>
      </c>
    </row>
    <row r="4028" spans="1:6" x14ac:dyDescent="0.25">
      <c r="A4028" s="1" t="s">
        <v>839</v>
      </c>
      <c r="B4028" s="2" t="s">
        <v>841</v>
      </c>
      <c r="C4028" s="1" t="s">
        <v>840</v>
      </c>
      <c r="D4028" s="3">
        <v>1.9408864289607684</v>
      </c>
      <c r="E4028" s="3">
        <v>0.82384053399929458</v>
      </c>
      <c r="F4028" s="1">
        <f t="shared" si="62"/>
        <v>0.42446612110138415</v>
      </c>
    </row>
    <row r="4029" spans="1:6" x14ac:dyDescent="0.25">
      <c r="A4029" s="1" t="s">
        <v>4785</v>
      </c>
      <c r="B4029" s="2" t="s">
        <v>4787</v>
      </c>
      <c r="C4029" s="1" t="s">
        <v>4786</v>
      </c>
      <c r="D4029" s="3">
        <v>1.3061707612836433</v>
      </c>
      <c r="E4029" s="3">
        <v>3.9069971515582158</v>
      </c>
      <c r="F4029" s="1">
        <f t="shared" si="62"/>
        <v>2.991184052932407</v>
      </c>
    </row>
    <row r="4030" spans="1:6" x14ac:dyDescent="0.25">
      <c r="A4030" s="1" t="s">
        <v>1328</v>
      </c>
      <c r="B4030" s="2" t="s">
        <v>1330</v>
      </c>
      <c r="C4030" s="1" t="s">
        <v>1329</v>
      </c>
      <c r="D4030" s="3">
        <v>2.3334583942603055</v>
      </c>
      <c r="E4030" s="3">
        <v>1.4316706524445455</v>
      </c>
      <c r="F4030" s="1">
        <f t="shared" si="62"/>
        <v>0.61354025251364197</v>
      </c>
    </row>
    <row r="4031" spans="1:6" x14ac:dyDescent="0.25">
      <c r="A4031" s="1" t="s">
        <v>6452</v>
      </c>
      <c r="B4031" s="2" t="s">
        <v>6454</v>
      </c>
      <c r="C4031" s="1" t="s">
        <v>6453</v>
      </c>
      <c r="D4031" s="3">
        <v>1.0764651948256938</v>
      </c>
      <c r="E4031" s="3">
        <v>4.4858328278248143</v>
      </c>
      <c r="F4031" s="1">
        <f t="shared" si="62"/>
        <v>4.1671879865574111</v>
      </c>
    </row>
    <row r="4032" spans="1:6" x14ac:dyDescent="0.25">
      <c r="A4032" s="1" t="s">
        <v>14643</v>
      </c>
      <c r="B4032" s="2" t="s">
        <v>6454</v>
      </c>
      <c r="C4032" s="1" t="s">
        <v>14644</v>
      </c>
      <c r="D4032" s="3">
        <v>0</v>
      </c>
      <c r="E4032" s="3">
        <v>0</v>
      </c>
      <c r="F4032" s="1" t="e">
        <f t="shared" si="62"/>
        <v>#DIV/0!</v>
      </c>
    </row>
    <row r="4033" spans="1:6" x14ac:dyDescent="0.25">
      <c r="A4033" s="1" t="s">
        <v>10823</v>
      </c>
      <c r="B4033" s="2" t="s">
        <v>10825</v>
      </c>
      <c r="C4033" s="1" t="s">
        <v>10824</v>
      </c>
      <c r="D4033" s="3">
        <v>0.27797134133616641</v>
      </c>
      <c r="E4033" s="3">
        <v>4.2446618722035323</v>
      </c>
      <c r="F4033" s="1">
        <f t="shared" si="62"/>
        <v>15.270142065005988</v>
      </c>
    </row>
    <row r="4034" spans="1:6" x14ac:dyDescent="0.25">
      <c r="A4034" s="1" t="s">
        <v>10610</v>
      </c>
      <c r="B4034" s="2" t="s">
        <v>10612</v>
      </c>
      <c r="C4034" s="1" t="s">
        <v>10611</v>
      </c>
      <c r="D4034" s="3">
        <v>0.79432825990715872</v>
      </c>
      <c r="E4034" s="3">
        <v>11.062240615257863</v>
      </c>
      <c r="F4034" s="1">
        <f t="shared" si="62"/>
        <v>13.926535380411647</v>
      </c>
    </row>
    <row r="4035" spans="1:6" x14ac:dyDescent="0.25">
      <c r="A4035" s="1" t="s">
        <v>6913</v>
      </c>
      <c r="B4035" s="2" t="s">
        <v>6915</v>
      </c>
      <c r="C4035" s="1" t="s">
        <v>6914</v>
      </c>
      <c r="D4035" s="3">
        <v>0.9727472343386333</v>
      </c>
      <c r="E4035" s="3">
        <v>4.363581537283383</v>
      </c>
      <c r="F4035" s="1">
        <f t="shared" si="62"/>
        <v>4.4858328898258586</v>
      </c>
    </row>
    <row r="4036" spans="1:6" x14ac:dyDescent="0.25">
      <c r="A4036" s="1" t="s">
        <v>575</v>
      </c>
      <c r="B4036" s="2" t="s">
        <v>577</v>
      </c>
      <c r="C4036" s="1" t="s">
        <v>576</v>
      </c>
      <c r="D4036" s="3">
        <v>2.5118872160210026</v>
      </c>
      <c r="E4036" s="3">
        <v>0.85475774865884169</v>
      </c>
      <c r="F4036" s="1">
        <f t="shared" si="62"/>
        <v>0.34028508254954026</v>
      </c>
    </row>
    <row r="4037" spans="1:6" x14ac:dyDescent="0.25">
      <c r="A4037" s="1" t="s">
        <v>13029</v>
      </c>
      <c r="B4037" s="2" t="s">
        <v>13031</v>
      </c>
      <c r="C4037" s="1" t="s">
        <v>13030</v>
      </c>
      <c r="D4037" s="3">
        <v>4.6131735975523107E-2</v>
      </c>
      <c r="E4037" s="3">
        <v>3.3716550790346571</v>
      </c>
      <c r="F4037" s="1">
        <f t="shared" si="62"/>
        <v>73.087539580639515</v>
      </c>
    </row>
    <row r="4038" spans="1:6" x14ac:dyDescent="0.25">
      <c r="A4038" s="1" t="s">
        <v>11973</v>
      </c>
      <c r="B4038" s="2" t="s">
        <v>11975</v>
      </c>
      <c r="C4038" s="1" t="s">
        <v>11974</v>
      </c>
      <c r="D4038" s="3">
        <v>0.20511614264743649</v>
      </c>
      <c r="E4038" s="3">
        <v>6.4839989607150788</v>
      </c>
      <c r="F4038" s="1">
        <f t="shared" ref="F4038:F4101" si="63">E4038/D4038</f>
        <v>31.61135382630556</v>
      </c>
    </row>
    <row r="4039" spans="1:6" x14ac:dyDescent="0.25">
      <c r="A4039" s="1" t="s">
        <v>8218</v>
      </c>
      <c r="B4039" s="2" t="s">
        <v>8220</v>
      </c>
      <c r="C4039" s="1" t="s">
        <v>8219</v>
      </c>
      <c r="D4039" s="3">
        <v>1.1481535956676456</v>
      </c>
      <c r="E4039" s="3">
        <v>6.5439976325402025</v>
      </c>
      <c r="F4039" s="1">
        <f t="shared" si="63"/>
        <v>5.6995837989209974</v>
      </c>
    </row>
    <row r="4040" spans="1:6" x14ac:dyDescent="0.25">
      <c r="A4040" s="1" t="s">
        <v>1115</v>
      </c>
      <c r="B4040" s="2" t="s">
        <v>1117</v>
      </c>
      <c r="C4040" s="1" t="s">
        <v>1116</v>
      </c>
      <c r="D4040" s="3">
        <v>3.8018924610304743</v>
      </c>
      <c r="E4040" s="3">
        <v>2.0129969454728651</v>
      </c>
      <c r="F4040" s="1">
        <f t="shared" si="63"/>
        <v>0.52947235254709368</v>
      </c>
    </row>
    <row r="4041" spans="1:6" x14ac:dyDescent="0.25">
      <c r="A4041" s="1" t="s">
        <v>11674</v>
      </c>
      <c r="B4041" s="2" t="s">
        <v>11676</v>
      </c>
      <c r="C4041" s="1" t="s">
        <v>11675</v>
      </c>
      <c r="D4041" s="3">
        <v>0.20323563721019189</v>
      </c>
      <c r="E4041" s="3">
        <v>5.1504276972550738</v>
      </c>
      <c r="F4041" s="1">
        <f t="shared" si="63"/>
        <v>25.342148493024183</v>
      </c>
    </row>
    <row r="4042" spans="1:6" x14ac:dyDescent="0.25">
      <c r="A4042" s="1" t="s">
        <v>2065</v>
      </c>
      <c r="B4042" s="2" t="s">
        <v>2067</v>
      </c>
      <c r="C4042" s="1" t="s">
        <v>2066</v>
      </c>
      <c r="D4042" s="3">
        <v>1.5559656944092082</v>
      </c>
      <c r="E4042" s="3">
        <v>1.4853989344376781</v>
      </c>
      <c r="F4042" s="1">
        <f t="shared" si="63"/>
        <v>0.95464761194601799</v>
      </c>
    </row>
    <row r="4043" spans="1:6" x14ac:dyDescent="0.25">
      <c r="A4043" s="1" t="s">
        <v>10952</v>
      </c>
      <c r="B4043" s="2" t="s">
        <v>10954</v>
      </c>
      <c r="C4043" s="1" t="s">
        <v>10953</v>
      </c>
      <c r="D4043" s="3">
        <v>0.1047128249127847</v>
      </c>
      <c r="E4043" s="3">
        <v>1.7212465882301349</v>
      </c>
      <c r="F4043" s="1">
        <f t="shared" si="63"/>
        <v>16.437781997226804</v>
      </c>
    </row>
    <row r="4044" spans="1:6" x14ac:dyDescent="0.25">
      <c r="A4044" s="1" t="s">
        <v>7909</v>
      </c>
      <c r="B4044" s="2" t="s">
        <v>7911</v>
      </c>
      <c r="C4044" s="1" t="s">
        <v>7910</v>
      </c>
      <c r="D4044" s="3">
        <v>0.98174791758167779</v>
      </c>
      <c r="E4044" s="3">
        <v>5.2461806774139488</v>
      </c>
      <c r="F4044" s="1">
        <f t="shared" si="63"/>
        <v>5.343714596652033</v>
      </c>
    </row>
    <row r="4045" spans="1:6" x14ac:dyDescent="0.25">
      <c r="A4045" s="1" t="s">
        <v>13358</v>
      </c>
      <c r="B4045" s="2" t="s">
        <v>13360</v>
      </c>
      <c r="C4045" s="1" t="s">
        <v>13359</v>
      </c>
      <c r="D4045" s="3">
        <v>5.6493702643604322E-2</v>
      </c>
      <c r="E4045" s="3">
        <v>5.3931589309985704</v>
      </c>
      <c r="F4045" s="1">
        <f t="shared" si="63"/>
        <v>95.464780650363906</v>
      </c>
    </row>
    <row r="4046" spans="1:6" x14ac:dyDescent="0.25">
      <c r="A4046" s="1" t="s">
        <v>10901</v>
      </c>
      <c r="B4046" s="2" t="s">
        <v>10903</v>
      </c>
      <c r="C4046" s="1" t="s">
        <v>10902</v>
      </c>
      <c r="D4046" s="3">
        <v>0.31915372166860179</v>
      </c>
      <c r="E4046" s="3">
        <v>5.1032048408801618</v>
      </c>
      <c r="F4046" s="1">
        <f t="shared" si="63"/>
        <v>15.989802074685358</v>
      </c>
    </row>
    <row r="4047" spans="1:6" x14ac:dyDescent="0.25">
      <c r="A4047" s="1" t="s">
        <v>13782</v>
      </c>
      <c r="B4047" s="2" t="s">
        <v>13784</v>
      </c>
      <c r="C4047" s="1" t="s">
        <v>13783</v>
      </c>
      <c r="D4047" s="3">
        <v>3.7325020890473841E-2</v>
      </c>
      <c r="E4047" s="3">
        <v>5.1032048408801618</v>
      </c>
      <c r="F4047" s="1">
        <f t="shared" si="63"/>
        <v>136.72342892599991</v>
      </c>
    </row>
    <row r="4048" spans="1:6" x14ac:dyDescent="0.25">
      <c r="A4048" s="1" t="s">
        <v>10604</v>
      </c>
      <c r="B4048" s="2" t="s">
        <v>10606</v>
      </c>
      <c r="C4048" s="1" t="s">
        <v>10605</v>
      </c>
      <c r="D4048" s="3">
        <v>0.33728745127200754</v>
      </c>
      <c r="E4048" s="3">
        <v>4.6972422067935797</v>
      </c>
      <c r="F4048" s="1">
        <f t="shared" si="63"/>
        <v>13.926525250432338</v>
      </c>
    </row>
    <row r="4049" spans="1:6" x14ac:dyDescent="0.25">
      <c r="A4049" s="1" t="s">
        <v>12741</v>
      </c>
      <c r="B4049" s="2" t="s">
        <v>12743</v>
      </c>
      <c r="C4049" s="1" t="s">
        <v>12742</v>
      </c>
      <c r="D4049" s="3">
        <v>0.1527565638560005</v>
      </c>
      <c r="E4049" s="3">
        <v>8.5475777589357751</v>
      </c>
      <c r="F4049" s="1">
        <f t="shared" si="63"/>
        <v>55.955551389551722</v>
      </c>
    </row>
    <row r="4050" spans="1:6" x14ac:dyDescent="0.25">
      <c r="A4050" s="1" t="s">
        <v>10571</v>
      </c>
      <c r="B4050" s="2" t="s">
        <v>10573</v>
      </c>
      <c r="C4050" s="1" t="s">
        <v>10572</v>
      </c>
      <c r="D4050" s="3">
        <v>0.20892962718094812</v>
      </c>
      <c r="E4050" s="3">
        <v>2.8044203116343556</v>
      </c>
      <c r="F4050" s="1">
        <f t="shared" si="63"/>
        <v>13.422798621114302</v>
      </c>
    </row>
    <row r="4051" spans="1:6" x14ac:dyDescent="0.25">
      <c r="A4051" s="1" t="s">
        <v>9928</v>
      </c>
      <c r="B4051" s="2" t="s">
        <v>9930</v>
      </c>
      <c r="C4051" s="1" t="s">
        <v>9929</v>
      </c>
      <c r="D4051" s="3">
        <v>0.47424201497725443</v>
      </c>
      <c r="E4051" s="3">
        <v>4.6972422067935797</v>
      </c>
      <c r="F4051" s="1">
        <f t="shared" si="63"/>
        <v>9.9047365236478857</v>
      </c>
    </row>
    <row r="4052" spans="1:6" x14ac:dyDescent="0.25">
      <c r="A4052" s="1" t="s">
        <v>3509</v>
      </c>
      <c r="B4052" s="2" t="s">
        <v>3511</v>
      </c>
      <c r="C4052" s="1" t="s">
        <v>3510</v>
      </c>
      <c r="D4052" s="3">
        <v>1.3677294831179794</v>
      </c>
      <c r="E4052" s="3">
        <v>2.6293175614797133</v>
      </c>
      <c r="F4052" s="1">
        <f t="shared" si="63"/>
        <v>1.9223959079142774</v>
      </c>
    </row>
    <row r="4053" spans="1:6" x14ac:dyDescent="0.25">
      <c r="A4053" s="1" t="s">
        <v>8619</v>
      </c>
      <c r="B4053" s="2" t="s">
        <v>8621</v>
      </c>
      <c r="C4053" s="1" t="s">
        <v>8620</v>
      </c>
      <c r="D4053" s="3">
        <v>0.91201075614783944</v>
      </c>
      <c r="E4053" s="3">
        <v>5.7523186683654881</v>
      </c>
      <c r="F4053" s="1">
        <f t="shared" si="63"/>
        <v>6.3072925725812619</v>
      </c>
    </row>
    <row r="4054" spans="1:6" x14ac:dyDescent="0.25">
      <c r="A4054" s="1" t="s">
        <v>9791</v>
      </c>
      <c r="B4054" s="2" t="s">
        <v>9793</v>
      </c>
      <c r="C4054" s="1" t="s">
        <v>9792</v>
      </c>
      <c r="D4054" s="3">
        <v>0.586138261671028</v>
      </c>
      <c r="E4054" s="3">
        <v>5.4430595067831229</v>
      </c>
      <c r="F4054" s="1">
        <f t="shared" si="63"/>
        <v>9.286306427540568</v>
      </c>
    </row>
    <row r="4055" spans="1:6" x14ac:dyDescent="0.25">
      <c r="A4055" s="1" t="s">
        <v>11386</v>
      </c>
      <c r="B4055" s="2" t="s">
        <v>11388</v>
      </c>
      <c r="C4055" s="1" t="s">
        <v>11387</v>
      </c>
      <c r="D4055" s="3">
        <v>0.40926065246151733</v>
      </c>
      <c r="E4055" s="3">
        <v>8.7064908192707797</v>
      </c>
      <c r="F4055" s="1">
        <f t="shared" si="63"/>
        <v>21.273706052378071</v>
      </c>
    </row>
    <row r="4056" spans="1:6" x14ac:dyDescent="0.25">
      <c r="A4056" s="1" t="s">
        <v>5165</v>
      </c>
      <c r="B4056" s="2" t="s">
        <v>5167</v>
      </c>
      <c r="C4056" s="1" t="s">
        <v>5166</v>
      </c>
      <c r="D4056" s="3">
        <v>1.4859352999202478</v>
      </c>
      <c r="E4056" s="3">
        <v>4.9186170486303684</v>
      </c>
      <c r="F4056" s="1">
        <f t="shared" si="63"/>
        <v>3.3101152175968616</v>
      </c>
    </row>
    <row r="4057" spans="1:6" x14ac:dyDescent="0.25">
      <c r="A4057" s="1" t="s">
        <v>3251</v>
      </c>
      <c r="B4057" s="2" t="s">
        <v>3253</v>
      </c>
      <c r="C4057" s="1" t="s">
        <v>3252</v>
      </c>
      <c r="D4057" s="3">
        <v>1.3304543184127391</v>
      </c>
      <c r="E4057" s="3">
        <v>2.2690448765571309</v>
      </c>
      <c r="F4057" s="1">
        <f t="shared" si="63"/>
        <v>1.7054662044046358</v>
      </c>
    </row>
    <row r="4058" spans="1:6" x14ac:dyDescent="0.25">
      <c r="A4058" s="1" t="s">
        <v>11518</v>
      </c>
      <c r="B4058" s="2" t="s">
        <v>11520</v>
      </c>
      <c r="C4058" s="1" t="s">
        <v>11519</v>
      </c>
      <c r="D4058" s="3">
        <v>0.37325030442593016</v>
      </c>
      <c r="E4058" s="3">
        <v>8.6266663477971193</v>
      </c>
      <c r="F4058" s="1">
        <f t="shared" si="63"/>
        <v>23.112282148209317</v>
      </c>
    </row>
    <row r="4059" spans="1:6" x14ac:dyDescent="0.25">
      <c r="A4059" s="1" t="s">
        <v>9500</v>
      </c>
      <c r="B4059" s="2" t="s">
        <v>9502</v>
      </c>
      <c r="C4059" s="1" t="s">
        <v>9501</v>
      </c>
      <c r="D4059" s="3">
        <v>0.63095728973159204</v>
      </c>
      <c r="E4059" s="3">
        <v>5.1504276972550738</v>
      </c>
      <c r="F4059" s="1">
        <f t="shared" si="63"/>
        <v>8.1628785039412968</v>
      </c>
    </row>
    <row r="4060" spans="1:6" x14ac:dyDescent="0.25">
      <c r="A4060" s="1" t="s">
        <v>7382</v>
      </c>
      <c r="B4060" s="2" t="s">
        <v>7384</v>
      </c>
      <c r="C4060" s="1" t="s">
        <v>7383</v>
      </c>
      <c r="D4060" s="3">
        <v>0.88715595038849471</v>
      </c>
      <c r="E4060" s="3">
        <v>4.2839370874258167</v>
      </c>
      <c r="F4060" s="1">
        <f t="shared" si="63"/>
        <v>4.8288433229240439</v>
      </c>
    </row>
    <row r="4061" spans="1:6" x14ac:dyDescent="0.25">
      <c r="A4061" s="1" t="s">
        <v>1217</v>
      </c>
      <c r="B4061" s="2" t="s">
        <v>1219</v>
      </c>
      <c r="C4061" s="1" t="s">
        <v>1218</v>
      </c>
      <c r="D4061" s="3">
        <v>3.8370728258864779</v>
      </c>
      <c r="E4061" s="3">
        <v>2.20720717906952</v>
      </c>
      <c r="F4061" s="1">
        <f t="shared" si="63"/>
        <v>0.5752320269187462</v>
      </c>
    </row>
    <row r="4062" spans="1:6" x14ac:dyDescent="0.25">
      <c r="A4062" s="1" t="s">
        <v>11764</v>
      </c>
      <c r="B4062" s="2" t="s">
        <v>11766</v>
      </c>
      <c r="C4062" s="1" t="s">
        <v>11765</v>
      </c>
      <c r="D4062" s="3">
        <v>0.21677037233799412</v>
      </c>
      <c r="E4062" s="3">
        <v>5.8592662151043386</v>
      </c>
      <c r="F4062" s="1">
        <f t="shared" si="63"/>
        <v>27.0298295468553</v>
      </c>
    </row>
    <row r="4063" spans="1:6" x14ac:dyDescent="0.25">
      <c r="A4063" s="1" t="s">
        <v>8215</v>
      </c>
      <c r="B4063" s="2" t="s">
        <v>8217</v>
      </c>
      <c r="C4063" s="1" t="s">
        <v>8216</v>
      </c>
      <c r="D4063" s="3">
        <v>0.53951058832001064</v>
      </c>
      <c r="E4063" s="3">
        <v>3.0749857196441082</v>
      </c>
      <c r="F4063" s="1">
        <f t="shared" si="63"/>
        <v>5.6995836341587811</v>
      </c>
    </row>
    <row r="4064" spans="1:6" x14ac:dyDescent="0.25">
      <c r="A4064" s="1" t="s">
        <v>3386</v>
      </c>
      <c r="B4064" s="2" t="s">
        <v>3388</v>
      </c>
      <c r="C4064" s="1" t="s">
        <v>3387</v>
      </c>
      <c r="D4064" s="3">
        <v>1.0568174910425105</v>
      </c>
      <c r="E4064" s="3">
        <v>1.9223969138585624</v>
      </c>
      <c r="F4064" s="1">
        <f t="shared" si="63"/>
        <v>1.8190434300649116</v>
      </c>
    </row>
    <row r="4065" spans="1:6" x14ac:dyDescent="0.25">
      <c r="A4065" s="1" t="s">
        <v>11225</v>
      </c>
      <c r="B4065" s="2" t="s">
        <v>11227</v>
      </c>
      <c r="C4065" s="1" t="s">
        <v>11226</v>
      </c>
      <c r="D4065" s="3">
        <v>0.14454400345219737</v>
      </c>
      <c r="E4065" s="3">
        <v>2.8044203116343556</v>
      </c>
      <c r="F4065" s="1">
        <f t="shared" si="63"/>
        <v>19.401844730015487</v>
      </c>
    </row>
    <row r="4066" spans="1:6" x14ac:dyDescent="0.25">
      <c r="A4066" s="1" t="s">
        <v>9839</v>
      </c>
      <c r="B4066" s="2" t="s">
        <v>9841</v>
      </c>
      <c r="C4066" s="1" t="s">
        <v>9840</v>
      </c>
      <c r="D4066" s="3">
        <v>1.342765507240848</v>
      </c>
      <c r="E4066" s="3">
        <v>12.701149782767654</v>
      </c>
      <c r="F4066" s="1">
        <f t="shared" si="63"/>
        <v>9.4589485016384813</v>
      </c>
    </row>
    <row r="4067" spans="1:6" x14ac:dyDescent="0.25">
      <c r="A4067" s="1" t="s">
        <v>7768</v>
      </c>
      <c r="B4067" s="2" t="s">
        <v>7770</v>
      </c>
      <c r="C4067" s="1" t="s">
        <v>7769</v>
      </c>
      <c r="D4067" s="3">
        <v>1.5135612370296443</v>
      </c>
      <c r="E4067" s="3">
        <v>7.8676167781536552</v>
      </c>
      <c r="F4067" s="1">
        <f t="shared" si="63"/>
        <v>5.1980828959347631</v>
      </c>
    </row>
    <row r="4068" spans="1:6" x14ac:dyDescent="0.25">
      <c r="A4068" s="1" t="s">
        <v>845</v>
      </c>
      <c r="B4068" s="2" t="s">
        <v>847</v>
      </c>
      <c r="C4068" s="1" t="s">
        <v>846</v>
      </c>
      <c r="D4068" s="3">
        <v>3.5318308551776343</v>
      </c>
      <c r="E4068" s="3">
        <v>1.499143080986461</v>
      </c>
      <c r="F4068" s="1">
        <f t="shared" si="63"/>
        <v>0.42446627328959707</v>
      </c>
    </row>
    <row r="4069" spans="1:6" x14ac:dyDescent="0.25">
      <c r="A4069" s="1" t="s">
        <v>2689</v>
      </c>
      <c r="B4069" s="2" t="s">
        <v>2691</v>
      </c>
      <c r="C4069" s="1" t="s">
        <v>2690</v>
      </c>
      <c r="D4069" s="3">
        <v>1.9408858993528642</v>
      </c>
      <c r="E4069" s="3">
        <v>2.4879583789752098</v>
      </c>
      <c r="F4069" s="1">
        <f t="shared" si="63"/>
        <v>1.2818674090036679</v>
      </c>
    </row>
    <row r="4070" spans="1:6" x14ac:dyDescent="0.25">
      <c r="A4070" s="1" t="s">
        <v>5689</v>
      </c>
      <c r="B4070" s="2" t="s">
        <v>5691</v>
      </c>
      <c r="C4070" s="1" t="s">
        <v>5690</v>
      </c>
      <c r="D4070" s="3">
        <v>2.805433494879352</v>
      </c>
      <c r="E4070" s="3">
        <v>10.276450890761151</v>
      </c>
      <c r="F4070" s="1">
        <f t="shared" si="63"/>
        <v>3.6630527544204323</v>
      </c>
    </row>
    <row r="4071" spans="1:6" x14ac:dyDescent="0.25">
      <c r="A4071" s="1" t="s">
        <v>11856</v>
      </c>
      <c r="B4071" s="2" t="s">
        <v>11858</v>
      </c>
      <c r="C4071" s="1" t="s">
        <v>11857</v>
      </c>
      <c r="D4071" s="3">
        <v>0.21086281732235401</v>
      </c>
      <c r="E4071" s="3">
        <v>6.1354030334032403</v>
      </c>
      <c r="F4071" s="1">
        <f t="shared" si="63"/>
        <v>29.096656827949975</v>
      </c>
    </row>
    <row r="4072" spans="1:6" x14ac:dyDescent="0.25">
      <c r="A4072" s="1" t="s">
        <v>12835</v>
      </c>
      <c r="B4072" s="2" t="s">
        <v>12837</v>
      </c>
      <c r="C4072" s="1" t="s">
        <v>12836</v>
      </c>
      <c r="D4072" s="3">
        <v>0.37325005816804541</v>
      </c>
      <c r="E4072" s="3">
        <v>22.276302909851101</v>
      </c>
      <c r="F4072" s="1">
        <f t="shared" si="63"/>
        <v>59.6819810804204</v>
      </c>
    </row>
    <row r="4073" spans="1:6" x14ac:dyDescent="0.25">
      <c r="A4073" s="1" t="s">
        <v>12747</v>
      </c>
      <c r="B4073" s="2" t="s">
        <v>12749</v>
      </c>
      <c r="C4073" s="1" t="s">
        <v>12748</v>
      </c>
      <c r="D4073" s="3">
        <v>0.11803203817204681</v>
      </c>
      <c r="E4073" s="3">
        <v>6.6045491695404097</v>
      </c>
      <c r="F4073" s="1">
        <f t="shared" si="63"/>
        <v>55.955563182882884</v>
      </c>
    </row>
    <row r="4074" spans="1:6" x14ac:dyDescent="0.25">
      <c r="A4074" s="1" t="s">
        <v>14461</v>
      </c>
      <c r="B4074" s="2" t="s">
        <v>14463</v>
      </c>
      <c r="C4074" s="1" t="s">
        <v>14462</v>
      </c>
      <c r="D4074" s="3">
        <v>2.9107175755195915E-2</v>
      </c>
      <c r="E4074" s="3">
        <v>11.267901013447709</v>
      </c>
      <c r="F4074" s="1">
        <f t="shared" si="63"/>
        <v>387.11763409187091</v>
      </c>
    </row>
    <row r="4075" spans="1:6" x14ac:dyDescent="0.25">
      <c r="A4075" s="1" t="s">
        <v>7430</v>
      </c>
      <c r="B4075" s="2" t="s">
        <v>7432</v>
      </c>
      <c r="C4075" s="1" t="s">
        <v>7431</v>
      </c>
      <c r="D4075" s="3">
        <v>1.018591570663137</v>
      </c>
      <c r="E4075" s="3">
        <v>4.9641311975625886</v>
      </c>
      <c r="F4075" s="1">
        <f t="shared" si="63"/>
        <v>4.8735247183822406</v>
      </c>
    </row>
    <row r="4076" spans="1:6" x14ac:dyDescent="0.25">
      <c r="A4076" s="1" t="s">
        <v>4310</v>
      </c>
      <c r="B4076" s="2" t="s">
        <v>4312</v>
      </c>
      <c r="C4076" s="1" t="s">
        <v>4311</v>
      </c>
      <c r="D4076" s="3">
        <v>2.3988325963469639</v>
      </c>
      <c r="E4076" s="3">
        <v>6.1354030334032403</v>
      </c>
      <c r="F4076" s="1">
        <f t="shared" si="63"/>
        <v>2.5576620239138288</v>
      </c>
    </row>
    <row r="4077" spans="1:6" x14ac:dyDescent="0.25">
      <c r="A4077" s="1" t="s">
        <v>1436</v>
      </c>
      <c r="B4077" s="2" t="s">
        <v>1438</v>
      </c>
      <c r="C4077" s="1" t="s">
        <v>1437</v>
      </c>
      <c r="D4077" s="3">
        <v>73.790427664255375</v>
      </c>
      <c r="E4077" s="3">
        <v>48.735234040480179</v>
      </c>
      <c r="F4077" s="1">
        <f t="shared" si="63"/>
        <v>0.66045469016962866</v>
      </c>
    </row>
    <row r="4078" spans="1:6" x14ac:dyDescent="0.25">
      <c r="A4078" s="1" t="s">
        <v>1499</v>
      </c>
      <c r="B4078" s="2" t="s">
        <v>1501</v>
      </c>
      <c r="C4078" s="1" t="s">
        <v>1500</v>
      </c>
      <c r="D4078" s="3">
        <v>3.5974927430817938</v>
      </c>
      <c r="E4078" s="3">
        <v>2.4651484691179699</v>
      </c>
      <c r="F4078" s="1">
        <f t="shared" si="63"/>
        <v>0.68524070656114777</v>
      </c>
    </row>
    <row r="4079" spans="1:6" x14ac:dyDescent="0.25">
      <c r="A4079" s="1" t="s">
        <v>8625</v>
      </c>
      <c r="B4079" s="2" t="s">
        <v>8627</v>
      </c>
      <c r="C4079" s="1" t="s">
        <v>8626</v>
      </c>
      <c r="D4079" s="3">
        <v>1.6143585465643433</v>
      </c>
      <c r="E4079" s="3">
        <v>10.18223394980796</v>
      </c>
      <c r="F4079" s="1">
        <f t="shared" si="63"/>
        <v>6.307293984646507</v>
      </c>
    </row>
    <row r="4080" spans="1:6" x14ac:dyDescent="0.25">
      <c r="A4080" s="1" t="s">
        <v>3529</v>
      </c>
      <c r="B4080" s="2" t="s">
        <v>3531</v>
      </c>
      <c r="C4080" s="1" t="s">
        <v>3530</v>
      </c>
      <c r="D4080" s="3">
        <v>3.6307803191692991</v>
      </c>
      <c r="E4080" s="3">
        <v>6.9798013687133675</v>
      </c>
      <c r="F4080" s="1">
        <f t="shared" si="63"/>
        <v>1.9223970483321073</v>
      </c>
    </row>
    <row r="4081" spans="1:6" x14ac:dyDescent="0.25">
      <c r="A4081" s="1" t="s">
        <v>10105</v>
      </c>
      <c r="B4081" s="2" t="s">
        <v>10107</v>
      </c>
      <c r="C4081" s="1" t="s">
        <v>10106</v>
      </c>
      <c r="D4081" s="3">
        <v>0.654636185938679</v>
      </c>
      <c r="E4081" s="3">
        <v>6.9798013687133666</v>
      </c>
      <c r="F4081" s="1">
        <f t="shared" si="63"/>
        <v>10.662107470739752</v>
      </c>
    </row>
    <row r="4082" spans="1:6" x14ac:dyDescent="0.25">
      <c r="A4082" s="1" t="s">
        <v>176</v>
      </c>
      <c r="B4082" s="2" t="s">
        <v>178</v>
      </c>
      <c r="C4082" s="1" t="s">
        <v>177</v>
      </c>
      <c r="D4082" s="3">
        <v>5.0118729020693289</v>
      </c>
      <c r="E4082" s="3">
        <v>1.0088884571423906</v>
      </c>
      <c r="F4082" s="1">
        <f t="shared" si="63"/>
        <v>0.20129968912935428</v>
      </c>
    </row>
    <row r="4083" spans="1:6" x14ac:dyDescent="0.25">
      <c r="A4083" s="1" t="s">
        <v>2005</v>
      </c>
      <c r="B4083" s="2" t="s">
        <v>2007</v>
      </c>
      <c r="C4083" s="1" t="s">
        <v>2006</v>
      </c>
      <c r="D4083" s="3">
        <v>11.168634889621226</v>
      </c>
      <c r="E4083" s="3">
        <v>10.371537164541381</v>
      </c>
      <c r="F4083" s="1">
        <f t="shared" si="63"/>
        <v>0.92863069363825568</v>
      </c>
    </row>
    <row r="4084" spans="1:6" x14ac:dyDescent="0.25">
      <c r="A4084" s="1" t="s">
        <v>8278</v>
      </c>
      <c r="B4084" s="2" t="s">
        <v>8280</v>
      </c>
      <c r="C4084" s="1" t="s">
        <v>8279</v>
      </c>
      <c r="D4084" s="3">
        <v>3.3419513455224137</v>
      </c>
      <c r="E4084" s="3">
        <v>19.401848470247732</v>
      </c>
      <c r="F4084" s="1">
        <f t="shared" si="63"/>
        <v>5.8055448641532621</v>
      </c>
    </row>
    <row r="4085" spans="1:6" x14ac:dyDescent="0.25">
      <c r="A4085" s="1" t="s">
        <v>9149</v>
      </c>
      <c r="B4085" s="2" t="s">
        <v>9151</v>
      </c>
      <c r="C4085" s="1" t="s">
        <v>9150</v>
      </c>
      <c r="D4085" s="3">
        <v>2.5822586750501397</v>
      </c>
      <c r="E4085" s="3">
        <v>18.700065928239106</v>
      </c>
      <c r="F4085" s="1">
        <f t="shared" si="63"/>
        <v>7.2417477415875098</v>
      </c>
    </row>
    <row r="4086" spans="1:6" x14ac:dyDescent="0.25">
      <c r="A4086" s="1" t="s">
        <v>6196</v>
      </c>
      <c r="B4086" s="2" t="s">
        <v>6198</v>
      </c>
      <c r="C4086" s="1" t="s">
        <v>6197</v>
      </c>
      <c r="D4086" s="3">
        <v>1.5135612213995917</v>
      </c>
      <c r="E4086" s="3">
        <v>6.0791513167894635</v>
      </c>
      <c r="F4086" s="1">
        <f t="shared" si="63"/>
        <v>4.016455516195153</v>
      </c>
    </row>
    <row r="4087" spans="1:6" x14ac:dyDescent="0.25">
      <c r="A4087" s="1" t="s">
        <v>9000</v>
      </c>
      <c r="B4087" s="2" t="s">
        <v>9002</v>
      </c>
      <c r="C4087" s="1" t="s">
        <v>9001</v>
      </c>
      <c r="D4087" s="3">
        <v>1.0864255262889955</v>
      </c>
      <c r="E4087" s="3">
        <v>7.5135150762704699</v>
      </c>
      <c r="F4087" s="1">
        <f t="shared" si="63"/>
        <v>6.915812353871214</v>
      </c>
    </row>
    <row r="4088" spans="1:6" x14ac:dyDescent="0.25">
      <c r="A4088" s="1" t="s">
        <v>3413</v>
      </c>
      <c r="B4088" s="2" t="s">
        <v>3415</v>
      </c>
      <c r="C4088" s="1" t="s">
        <v>3414</v>
      </c>
      <c r="D4088" s="3">
        <v>2.9648309969318425</v>
      </c>
      <c r="E4088" s="3">
        <v>5.4430595067831229</v>
      </c>
      <c r="F4088" s="1">
        <f t="shared" si="63"/>
        <v>1.8358751350130502</v>
      </c>
    </row>
    <row r="4089" spans="1:6" x14ac:dyDescent="0.25">
      <c r="A4089" s="1" t="s">
        <v>5692</v>
      </c>
      <c r="B4089" s="2" t="s">
        <v>5694</v>
      </c>
      <c r="C4089" s="1" t="s">
        <v>5693</v>
      </c>
      <c r="D4089" s="3">
        <v>1.0280159259819353</v>
      </c>
      <c r="E4089" s="3">
        <v>3.7656771870759829</v>
      </c>
      <c r="F4089" s="1">
        <f t="shared" si="63"/>
        <v>3.6630533554031293</v>
      </c>
    </row>
    <row r="4090" spans="1:6" x14ac:dyDescent="0.25">
      <c r="A4090" s="1" t="s">
        <v>5049</v>
      </c>
      <c r="B4090" s="2" t="s">
        <v>5051</v>
      </c>
      <c r="C4090" s="1" t="s">
        <v>5050</v>
      </c>
      <c r="D4090" s="3">
        <v>1.3677287104521341</v>
      </c>
      <c r="E4090" s="3">
        <v>4.4039570359083324</v>
      </c>
      <c r="F4090" s="1">
        <f t="shared" si="63"/>
        <v>3.2199053820055465</v>
      </c>
    </row>
    <row r="4091" spans="1:6" x14ac:dyDescent="0.25">
      <c r="A4091" s="1" t="s">
        <v>3329</v>
      </c>
      <c r="B4091" s="2" t="s">
        <v>3331</v>
      </c>
      <c r="C4091" s="1" t="s">
        <v>3330</v>
      </c>
      <c r="D4091" s="3">
        <v>1.5995587174944754</v>
      </c>
      <c r="E4091" s="3">
        <v>2.830369297357707</v>
      </c>
      <c r="F4091" s="1">
        <f t="shared" si="63"/>
        <v>1.7694688331236472</v>
      </c>
    </row>
    <row r="4092" spans="1:6" x14ac:dyDescent="0.25">
      <c r="A4092" s="1" t="s">
        <v>7561</v>
      </c>
      <c r="B4092" s="2" t="s">
        <v>7563</v>
      </c>
      <c r="C4092" s="1" t="s">
        <v>7562</v>
      </c>
      <c r="D4092" s="3">
        <v>1.0665965130103972</v>
      </c>
      <c r="E4092" s="3">
        <v>5.3437109965544334</v>
      </c>
      <c r="F4092" s="1">
        <f t="shared" si="63"/>
        <v>5.0100585660759078</v>
      </c>
    </row>
    <row r="4093" spans="1:6" x14ac:dyDescent="0.25">
      <c r="A4093" s="1" t="s">
        <v>7726</v>
      </c>
      <c r="B4093" s="2" t="s">
        <v>7728</v>
      </c>
      <c r="C4093" s="1" t="s">
        <v>7727</v>
      </c>
      <c r="D4093" s="3">
        <v>0.98174800417179098</v>
      </c>
      <c r="E4093" s="3">
        <v>5.0564204637821053</v>
      </c>
      <c r="F4093" s="1">
        <f t="shared" si="63"/>
        <v>5.1504260179756969</v>
      </c>
    </row>
    <row r="4094" spans="1:6" x14ac:dyDescent="0.25">
      <c r="A4094" s="1" t="s">
        <v>14961</v>
      </c>
      <c r="B4094" s="2" t="s">
        <v>13129</v>
      </c>
      <c r="C4094" s="1" t="s">
        <v>13128</v>
      </c>
      <c r="D4094" s="3">
        <v>2.9376492599835196</v>
      </c>
      <c r="E4094" s="3">
        <v>235.41987885695241</v>
      </c>
      <c r="F4094" s="1">
        <f t="shared" si="63"/>
        <v>80.138865474455287</v>
      </c>
    </row>
    <row r="4095" spans="1:6" x14ac:dyDescent="0.25">
      <c r="A4095" s="1" t="s">
        <v>10766</v>
      </c>
      <c r="B4095" s="2" t="s">
        <v>10768</v>
      </c>
      <c r="C4095" s="1" t="s">
        <v>10767</v>
      </c>
      <c r="D4095" s="3">
        <v>0.19952619641886429</v>
      </c>
      <c r="E4095" s="3">
        <v>2.9911833423834588</v>
      </c>
      <c r="F4095" s="1">
        <f t="shared" si="63"/>
        <v>14.991431682003718</v>
      </c>
    </row>
    <row r="4096" spans="1:6" x14ac:dyDescent="0.25">
      <c r="A4096" s="1" t="s">
        <v>6659</v>
      </c>
      <c r="B4096" s="2" t="s">
        <v>6661</v>
      </c>
      <c r="C4096" s="1" t="s">
        <v>6660</v>
      </c>
      <c r="D4096" s="3">
        <v>1.0280171106737805</v>
      </c>
      <c r="E4096" s="3">
        <v>4.4039570359083324</v>
      </c>
      <c r="F4096" s="1">
        <f t="shared" si="63"/>
        <v>4.2839335942783103</v>
      </c>
    </row>
    <row r="4097" spans="1:6" x14ac:dyDescent="0.25">
      <c r="A4097" s="1" t="s">
        <v>13364</v>
      </c>
      <c r="B4097" s="2" t="s">
        <v>13366</v>
      </c>
      <c r="C4097" s="1" t="s">
        <v>13365</v>
      </c>
      <c r="D4097" s="3">
        <v>0.11481539905071299</v>
      </c>
      <c r="E4097" s="3">
        <v>11.164599653390738</v>
      </c>
      <c r="F4097" s="1">
        <f t="shared" si="63"/>
        <v>97.239566693135203</v>
      </c>
    </row>
    <row r="4098" spans="1:6" x14ac:dyDescent="0.25">
      <c r="A4098" s="1" t="s">
        <v>11593</v>
      </c>
      <c r="B4098" s="2" t="s">
        <v>11595</v>
      </c>
      <c r="C4098" s="1" t="s">
        <v>11594</v>
      </c>
      <c r="D4098" s="3">
        <v>0.25822605392482018</v>
      </c>
      <c r="E4098" s="3">
        <v>6.2494691958794251</v>
      </c>
      <c r="F4098" s="1">
        <f t="shared" si="63"/>
        <v>24.201543960776679</v>
      </c>
    </row>
    <row r="4099" spans="1:6" x14ac:dyDescent="0.25">
      <c r="A4099" s="1" t="s">
        <v>6946</v>
      </c>
      <c r="B4099" s="2" t="s">
        <v>6948</v>
      </c>
      <c r="C4099" s="1" t="s">
        <v>6947</v>
      </c>
      <c r="D4099" s="3">
        <v>1.4321876310165855</v>
      </c>
      <c r="E4099" s="3">
        <v>6.4839989607150788</v>
      </c>
      <c r="F4099" s="1">
        <f t="shared" si="63"/>
        <v>4.5273390303703795</v>
      </c>
    </row>
    <row r="4100" spans="1:6" x14ac:dyDescent="0.25">
      <c r="A4100" s="1" t="s">
        <v>8080</v>
      </c>
      <c r="B4100" s="2" t="s">
        <v>8082</v>
      </c>
      <c r="C4100" s="1" t="s">
        <v>8081</v>
      </c>
      <c r="D4100" s="3">
        <v>0.97274797680701663</v>
      </c>
      <c r="E4100" s="3">
        <v>5.3931589309985686</v>
      </c>
      <c r="F4100" s="1">
        <f t="shared" si="63"/>
        <v>5.5442509874975734</v>
      </c>
    </row>
    <row r="4101" spans="1:6" x14ac:dyDescent="0.25">
      <c r="A4101" s="1" t="s">
        <v>7966</v>
      </c>
      <c r="B4101" s="2" t="s">
        <v>7968</v>
      </c>
      <c r="C4101" s="1" t="s">
        <v>7967</v>
      </c>
      <c r="D4101" s="3">
        <v>0.80167761570840956</v>
      </c>
      <c r="E4101" s="3">
        <v>4.3235756140488837</v>
      </c>
      <c r="F4101" s="1">
        <f t="shared" si="63"/>
        <v>5.3931599552375147</v>
      </c>
    </row>
    <row r="4102" spans="1:6" x14ac:dyDescent="0.25">
      <c r="A4102" s="1" t="s">
        <v>6593</v>
      </c>
      <c r="B4102" s="2" t="s">
        <v>6595</v>
      </c>
      <c r="C4102" s="1" t="s">
        <v>6594</v>
      </c>
      <c r="D4102" s="3">
        <v>1.2473835266713451</v>
      </c>
      <c r="E4102" s="3">
        <v>5.2947195163140037</v>
      </c>
      <c r="F4102" s="1">
        <f t="shared" ref="F4102:F4165" si="64">E4102/D4102</f>
        <v>4.2446604457275567</v>
      </c>
    </row>
    <row r="4103" spans="1:6" x14ac:dyDescent="0.25">
      <c r="A4103" s="1" t="s">
        <v>13971</v>
      </c>
      <c r="B4103" s="2" t="s">
        <v>13973</v>
      </c>
      <c r="C4103" s="1" t="s">
        <v>13972</v>
      </c>
      <c r="D4103" s="3">
        <v>5.4954098881443196E-2</v>
      </c>
      <c r="E4103" s="3">
        <v>9.1168126454719918</v>
      </c>
      <c r="F4103" s="1">
        <f t="shared" si="64"/>
        <v>165.89868328366933</v>
      </c>
    </row>
    <row r="4104" spans="1:6" x14ac:dyDescent="0.25">
      <c r="A4104" s="1" t="s">
        <v>11258</v>
      </c>
      <c r="B4104" s="2" t="s">
        <v>11260</v>
      </c>
      <c r="C4104" s="1" t="s">
        <v>11259</v>
      </c>
      <c r="D4104" s="3">
        <v>0.22080039781297831</v>
      </c>
      <c r="E4104" s="3">
        <v>4.3235756140488855</v>
      </c>
      <c r="F4104" s="1">
        <f t="shared" si="64"/>
        <v>19.581376015957307</v>
      </c>
    </row>
    <row r="4105" spans="1:6" x14ac:dyDescent="0.25">
      <c r="A4105" s="1" t="s">
        <v>1466</v>
      </c>
      <c r="B4105" s="2" t="s">
        <v>1468</v>
      </c>
      <c r="C4105" s="1" t="s">
        <v>1467</v>
      </c>
      <c r="D4105" s="3">
        <v>3.5974939838493118</v>
      </c>
      <c r="E4105" s="3">
        <v>2.4201542313282314</v>
      </c>
      <c r="F4105" s="1">
        <f t="shared" si="64"/>
        <v>0.67273336444573306</v>
      </c>
    </row>
    <row r="4106" spans="1:6" x14ac:dyDescent="0.25">
      <c r="A4106" s="1" t="s">
        <v>8685</v>
      </c>
      <c r="B4106" s="2" t="s">
        <v>8687</v>
      </c>
      <c r="C4106" s="1" t="s">
        <v>8686</v>
      </c>
      <c r="D4106" s="3">
        <v>2.0323569903115488</v>
      </c>
      <c r="E4106" s="3">
        <v>12.937283673653242</v>
      </c>
      <c r="F4106" s="1">
        <f t="shared" si="64"/>
        <v>6.3656551163632082</v>
      </c>
    </row>
    <row r="4107" spans="1:6" x14ac:dyDescent="0.25">
      <c r="A4107" s="1" t="s">
        <v>13214</v>
      </c>
      <c r="B4107" s="2" t="s">
        <v>13216</v>
      </c>
      <c r="C4107" s="1" t="s">
        <v>13215</v>
      </c>
      <c r="D4107" s="3">
        <v>0.10964784389723134</v>
      </c>
      <c r="E4107" s="3">
        <v>9.5464760376856717</v>
      </c>
      <c r="F4107" s="1">
        <f t="shared" si="64"/>
        <v>87.064876958576704</v>
      </c>
    </row>
    <row r="4108" spans="1:6" x14ac:dyDescent="0.25">
      <c r="A4108" s="1" t="s">
        <v>14228</v>
      </c>
      <c r="B4108" s="2" t="s">
        <v>14230</v>
      </c>
      <c r="C4108" s="1" t="s">
        <v>14229</v>
      </c>
      <c r="D4108" s="3">
        <v>5.4450265513160137E-2</v>
      </c>
      <c r="E4108" s="3">
        <v>12.241736797186057</v>
      </c>
      <c r="F4108" s="1">
        <f t="shared" si="64"/>
        <v>224.82418922690727</v>
      </c>
    </row>
    <row r="4109" spans="1:6" x14ac:dyDescent="0.25">
      <c r="A4109" s="1" t="s">
        <v>2996</v>
      </c>
      <c r="B4109" s="2" t="s">
        <v>2998</v>
      </c>
      <c r="C4109" s="1" t="s">
        <v>2997</v>
      </c>
      <c r="D4109" s="3">
        <v>0.97274745403397811</v>
      </c>
      <c r="E4109" s="3">
        <v>1.4449177650304923</v>
      </c>
      <c r="F4109" s="1">
        <f t="shared" si="64"/>
        <v>1.4853986602981346</v>
      </c>
    </row>
    <row r="4110" spans="1:6" x14ac:dyDescent="0.25">
      <c r="A4110" s="1" t="s">
        <v>692</v>
      </c>
      <c r="B4110" s="2" t="s">
        <v>694</v>
      </c>
      <c r="C4110" s="1" t="s">
        <v>693</v>
      </c>
      <c r="D4110" s="3">
        <v>1.8879923698924743</v>
      </c>
      <c r="E4110" s="3">
        <v>0.71095676765992089</v>
      </c>
      <c r="F4110" s="1">
        <f t="shared" si="64"/>
        <v>0.3765676064148562</v>
      </c>
    </row>
    <row r="4111" spans="1:6" x14ac:dyDescent="0.25">
      <c r="A4111" s="1" t="s">
        <v>5768</v>
      </c>
      <c r="B4111" s="2" t="s">
        <v>5770</v>
      </c>
      <c r="C4111" s="1" t="s">
        <v>5769</v>
      </c>
      <c r="D4111" s="3">
        <v>1.0864255783791572</v>
      </c>
      <c r="E4111" s="3">
        <v>4.0536205365107598</v>
      </c>
      <c r="F4111" s="1">
        <f t="shared" si="64"/>
        <v>3.7311534422434836</v>
      </c>
    </row>
    <row r="4112" spans="1:6" x14ac:dyDescent="0.25">
      <c r="A4112" s="1" t="s">
        <v>3359</v>
      </c>
      <c r="B4112" s="2" t="s">
        <v>3361</v>
      </c>
      <c r="C4112" s="1" t="s">
        <v>3360</v>
      </c>
      <c r="D4112" s="3">
        <v>1.7864874776739288</v>
      </c>
      <c r="E4112" s="3">
        <v>3.1903850225301889</v>
      </c>
      <c r="F4112" s="1">
        <f t="shared" si="64"/>
        <v>1.7858423652004465</v>
      </c>
    </row>
    <row r="4113" spans="1:6" x14ac:dyDescent="0.25">
      <c r="A4113" s="1" t="s">
        <v>4956</v>
      </c>
      <c r="B4113" s="2" t="s">
        <v>4958</v>
      </c>
      <c r="C4113" s="1" t="s">
        <v>4957</v>
      </c>
      <c r="D4113" s="3">
        <v>1.2589244139352458</v>
      </c>
      <c r="E4113" s="3">
        <v>3.943147997672741</v>
      </c>
      <c r="F4113" s="1">
        <f t="shared" si="64"/>
        <v>3.1321562708812172</v>
      </c>
    </row>
    <row r="4114" spans="1:6" x14ac:dyDescent="0.25">
      <c r="A4114" s="1" t="s">
        <v>3628</v>
      </c>
      <c r="B4114" s="2" t="s">
        <v>3630</v>
      </c>
      <c r="C4114" s="1" t="s">
        <v>3629</v>
      </c>
      <c r="D4114" s="3">
        <v>1.4588142768891199</v>
      </c>
      <c r="E4114" s="3">
        <v>2.9096656872675979</v>
      </c>
      <c r="F4114" s="1">
        <f t="shared" si="64"/>
        <v>1.9945415488203047</v>
      </c>
    </row>
    <row r="4115" spans="1:6" x14ac:dyDescent="0.25">
      <c r="A4115" s="1" t="s">
        <v>4337</v>
      </c>
      <c r="B4115" s="2" t="s">
        <v>4339</v>
      </c>
      <c r="C4115" s="1" t="s">
        <v>4338</v>
      </c>
      <c r="D4115" s="3">
        <v>1.1803206394371557</v>
      </c>
      <c r="E4115" s="3">
        <v>3.0467942256193905</v>
      </c>
      <c r="F4115" s="1">
        <f t="shared" si="64"/>
        <v>2.5813275849113984</v>
      </c>
    </row>
    <row r="4116" spans="1:6" x14ac:dyDescent="0.25">
      <c r="A4116" s="1" t="s">
        <v>10195</v>
      </c>
      <c r="B4116" s="2" t="s">
        <v>10197</v>
      </c>
      <c r="C4116" s="1" t="s">
        <v>10196</v>
      </c>
      <c r="D4116" s="3">
        <v>1.5995577800500809</v>
      </c>
      <c r="E4116" s="3">
        <v>17.69469340764558</v>
      </c>
      <c r="F4116" s="1">
        <f t="shared" si="64"/>
        <v>11.06224084452365</v>
      </c>
    </row>
    <row r="4117" spans="1:6" x14ac:dyDescent="0.25">
      <c r="A4117" s="1" t="s">
        <v>11048</v>
      </c>
      <c r="B4117" s="2" t="s">
        <v>11050</v>
      </c>
      <c r="C4117" s="1" t="s">
        <v>11049</v>
      </c>
      <c r="D4117" s="3">
        <v>1.0092527809643628</v>
      </c>
      <c r="E4117" s="3">
        <v>17.858423203688385</v>
      </c>
      <c r="F4117" s="1">
        <f t="shared" si="64"/>
        <v>17.694698038507536</v>
      </c>
    </row>
    <row r="4118" spans="1:6" x14ac:dyDescent="0.25">
      <c r="A4118" s="1" t="s">
        <v>8509</v>
      </c>
      <c r="B4118" s="2" t="s">
        <v>8511</v>
      </c>
      <c r="C4118" s="1" t="s">
        <v>8510</v>
      </c>
      <c r="D4118" s="3">
        <v>0.76559631359677005</v>
      </c>
      <c r="E4118" s="3">
        <v>4.6972422067935788</v>
      </c>
      <c r="F4118" s="1">
        <f t="shared" si="64"/>
        <v>6.1354033756065824</v>
      </c>
    </row>
    <row r="4119" spans="1:6" x14ac:dyDescent="0.25">
      <c r="A4119" s="1" t="s">
        <v>12388</v>
      </c>
      <c r="B4119" s="2" t="s">
        <v>12390</v>
      </c>
      <c r="C4119" s="1" t="s">
        <v>12389</v>
      </c>
      <c r="D4119" s="3">
        <v>0.1000000022607367</v>
      </c>
      <c r="E4119" s="3">
        <v>4.1671877585924619</v>
      </c>
      <c r="F4119" s="1">
        <f t="shared" si="64"/>
        <v>41.671876643833208</v>
      </c>
    </row>
    <row r="4120" spans="1:6" x14ac:dyDescent="0.25">
      <c r="A4120" s="1" t="s">
        <v>11692</v>
      </c>
      <c r="B4120" s="2" t="s">
        <v>11694</v>
      </c>
      <c r="C4120" s="1" t="s">
        <v>11693</v>
      </c>
      <c r="D4120" s="3">
        <v>0.22284358931062573</v>
      </c>
      <c r="E4120" s="3">
        <v>5.8055456950114293</v>
      </c>
      <c r="F4120" s="1">
        <f t="shared" si="64"/>
        <v>26.052109970814435</v>
      </c>
    </row>
    <row r="4121" spans="1:6" x14ac:dyDescent="0.25">
      <c r="A4121" s="1" t="s">
        <v>11662</v>
      </c>
      <c r="B4121" s="2" t="s">
        <v>11664</v>
      </c>
      <c r="C4121" s="1" t="s">
        <v>11663</v>
      </c>
      <c r="D4121" s="3">
        <v>0.11912419609854291</v>
      </c>
      <c r="E4121" s="3">
        <v>3.0188611892553459</v>
      </c>
      <c r="F4121" s="1">
        <f t="shared" si="64"/>
        <v>25.342132733118788</v>
      </c>
    </row>
    <row r="4122" spans="1:6" x14ac:dyDescent="0.25">
      <c r="A4122" s="1" t="s">
        <v>9572</v>
      </c>
      <c r="B4122" s="2" t="s">
        <v>9574</v>
      </c>
      <c r="C4122" s="1" t="s">
        <v>9573</v>
      </c>
      <c r="D4122" s="3">
        <v>0.37670378091748402</v>
      </c>
      <c r="E4122" s="3">
        <v>3.1903850225301889</v>
      </c>
      <c r="F4122" s="1">
        <f t="shared" si="64"/>
        <v>8.4692142318291044</v>
      </c>
    </row>
    <row r="4123" spans="1:6" x14ac:dyDescent="0.25">
      <c r="A4123" s="1" t="s">
        <v>12615</v>
      </c>
      <c r="B4123" s="2" t="s">
        <v>12617</v>
      </c>
      <c r="C4123" s="1" t="s">
        <v>12616</v>
      </c>
      <c r="D4123" s="3">
        <v>9.3756211687504754E-2</v>
      </c>
      <c r="E4123" s="3">
        <v>4.8288453615628688</v>
      </c>
      <c r="F4123" s="1">
        <f t="shared" si="64"/>
        <v>51.50427128666108</v>
      </c>
    </row>
    <row r="4124" spans="1:6" x14ac:dyDescent="0.25">
      <c r="A4124" s="1" t="s">
        <v>12154</v>
      </c>
      <c r="B4124" s="2" t="s">
        <v>12156</v>
      </c>
      <c r="C4124" s="1" t="s">
        <v>12155</v>
      </c>
      <c r="D4124" s="3">
        <v>0.11481535715083205</v>
      </c>
      <c r="E4124" s="3">
        <v>4.0536205365107598</v>
      </c>
      <c r="F4124" s="1">
        <f t="shared" si="64"/>
        <v>35.305560485132226</v>
      </c>
    </row>
    <row r="4125" spans="1:6" x14ac:dyDescent="0.25">
      <c r="A4125" s="1" t="s">
        <v>12678</v>
      </c>
      <c r="B4125" s="2" t="s">
        <v>12680</v>
      </c>
      <c r="C4125" s="1" t="s">
        <v>12679</v>
      </c>
      <c r="D4125" s="3">
        <v>9.9083199979017877E-2</v>
      </c>
      <c r="E4125" s="3">
        <v>5.2947195163140046</v>
      </c>
      <c r="F4125" s="1">
        <f t="shared" si="64"/>
        <v>53.437106567361859</v>
      </c>
    </row>
    <row r="4126" spans="1:6" x14ac:dyDescent="0.25">
      <c r="A4126" s="1" t="s">
        <v>12919</v>
      </c>
      <c r="B4126" s="2" t="s">
        <v>12921</v>
      </c>
      <c r="C4126" s="1" t="s">
        <v>12920</v>
      </c>
      <c r="D4126" s="3">
        <v>5.3951068773029173E-2</v>
      </c>
      <c r="E4126" s="3">
        <v>3.5305558837377098</v>
      </c>
      <c r="F4126" s="1">
        <f t="shared" si="64"/>
        <v>65.439961877134849</v>
      </c>
    </row>
    <row r="4127" spans="1:6" x14ac:dyDescent="0.25">
      <c r="A4127" s="1" t="s">
        <v>4704</v>
      </c>
      <c r="B4127" s="2" t="s">
        <v>4706</v>
      </c>
      <c r="C4127" s="1" t="s">
        <v>4705</v>
      </c>
      <c r="D4127" s="3">
        <v>1.2359470193096467</v>
      </c>
      <c r="E4127" s="3">
        <v>3.5961937803488526</v>
      </c>
      <c r="F4127" s="1">
        <f t="shared" si="64"/>
        <v>2.9096666152870783</v>
      </c>
    </row>
    <row r="4128" spans="1:6" x14ac:dyDescent="0.25">
      <c r="A4128" s="1" t="s">
        <v>7498</v>
      </c>
      <c r="B4128" s="2" t="s">
        <v>7500</v>
      </c>
      <c r="C4128" s="1" t="s">
        <v>7499</v>
      </c>
      <c r="D4128" s="3">
        <v>0.95499266355068935</v>
      </c>
      <c r="E4128" s="3">
        <v>4.7407050352830051</v>
      </c>
      <c r="F4128" s="1">
        <f t="shared" si="64"/>
        <v>4.9641271773302753</v>
      </c>
    </row>
    <row r="4129" spans="1:6" x14ac:dyDescent="0.25">
      <c r="A4129" s="1" t="s">
        <v>14407</v>
      </c>
      <c r="B4129" s="2" t="s">
        <v>14409</v>
      </c>
      <c r="C4129" s="1" t="s">
        <v>14408</v>
      </c>
      <c r="D4129" s="3">
        <v>3.7325016155134193E-2</v>
      </c>
      <c r="E4129" s="3">
        <v>11.690769338607792</v>
      </c>
      <c r="F4129" s="1">
        <f t="shared" si="64"/>
        <v>313.21538589608042</v>
      </c>
    </row>
    <row r="4130" spans="1:6" x14ac:dyDescent="0.25">
      <c r="A4130" s="1" t="s">
        <v>3182</v>
      </c>
      <c r="B4130" s="2" t="s">
        <v>3184</v>
      </c>
      <c r="C4130" s="1" t="s">
        <v>3183</v>
      </c>
      <c r="D4130" s="3">
        <v>0.85506673777972142</v>
      </c>
      <c r="E4130" s="3">
        <v>1.4055397386734314</v>
      </c>
      <c r="F4130" s="1">
        <f t="shared" si="64"/>
        <v>1.643777820574656</v>
      </c>
    </row>
    <row r="4131" spans="1:6" x14ac:dyDescent="0.25">
      <c r="A4131" s="1" t="s">
        <v>1601</v>
      </c>
      <c r="B4131" s="2" t="s">
        <v>1603</v>
      </c>
      <c r="C4131" s="1" t="s">
        <v>1602</v>
      </c>
      <c r="D4131" s="3">
        <v>5.3456435736278269</v>
      </c>
      <c r="E4131" s="3">
        <v>3.871177479853996</v>
      </c>
      <c r="F4131" s="1">
        <f t="shared" si="64"/>
        <v>0.72417426013063135</v>
      </c>
    </row>
    <row r="4132" spans="1:6" x14ac:dyDescent="0.25">
      <c r="A4132" s="1" t="s">
        <v>12074</v>
      </c>
      <c r="B4132" s="2" t="s">
        <v>12076</v>
      </c>
      <c r="C4132" s="1" t="s">
        <v>12075</v>
      </c>
      <c r="D4132" s="3">
        <v>0.11168638542251422</v>
      </c>
      <c r="E4132" s="3">
        <v>3.7311533441910365</v>
      </c>
      <c r="F4132" s="1">
        <f t="shared" si="64"/>
        <v>33.407414252649765</v>
      </c>
    </row>
    <row r="4133" spans="1:6" x14ac:dyDescent="0.25">
      <c r="A4133" s="1" t="s">
        <v>14028</v>
      </c>
      <c r="B4133" s="2" t="s">
        <v>14030</v>
      </c>
      <c r="C4133" s="1" t="s">
        <v>14029</v>
      </c>
      <c r="D4133" s="3">
        <v>3.7325007091931643E-2</v>
      </c>
      <c r="E4133" s="3">
        <v>6.5439976325402025</v>
      </c>
      <c r="F4133" s="1">
        <f t="shared" si="64"/>
        <v>175.32475255590199</v>
      </c>
    </row>
    <row r="4134" spans="1:6" x14ac:dyDescent="0.25">
      <c r="A4134" s="1" t="s">
        <v>3050</v>
      </c>
      <c r="B4134" s="2" t="s">
        <v>3052</v>
      </c>
      <c r="C4134" s="1" t="s">
        <v>3051</v>
      </c>
      <c r="D4134" s="3">
        <v>0.870963596221353</v>
      </c>
      <c r="E4134" s="3">
        <v>1.3422801155310395</v>
      </c>
      <c r="F4134" s="1">
        <f t="shared" si="64"/>
        <v>1.5411437646240069</v>
      </c>
    </row>
    <row r="4135" spans="1:6" x14ac:dyDescent="0.25">
      <c r="A4135" s="1" t="s">
        <v>14571</v>
      </c>
      <c r="B4135" s="2" t="s">
        <v>14573</v>
      </c>
      <c r="C4135" s="1" t="s">
        <v>14572</v>
      </c>
      <c r="D4135" s="3">
        <v>2.1478303222769956E-2</v>
      </c>
      <c r="E4135" s="3">
        <v>22.276302909851104</v>
      </c>
      <c r="F4135" s="1">
        <f t="shared" si="64"/>
        <v>1037.1537583208694</v>
      </c>
    </row>
    <row r="4136" spans="1:6" x14ac:dyDescent="0.25">
      <c r="A4136" s="1" t="s">
        <v>2888</v>
      </c>
      <c r="B4136" s="2" t="s">
        <v>2890</v>
      </c>
      <c r="C4136" s="1" t="s">
        <v>2889</v>
      </c>
      <c r="D4136" s="3">
        <v>1.43218813246822</v>
      </c>
      <c r="E4136" s="3">
        <v>2.0129969454728656</v>
      </c>
      <c r="F4136" s="1">
        <f t="shared" si="64"/>
        <v>1.4055394677818513</v>
      </c>
    </row>
    <row r="4137" spans="1:6" x14ac:dyDescent="0.25">
      <c r="A4137" s="1" t="s">
        <v>5402</v>
      </c>
      <c r="B4137" s="2" t="s">
        <v>5404</v>
      </c>
      <c r="C4137" s="1" t="s">
        <v>5403</v>
      </c>
      <c r="D4137" s="3">
        <v>0.88715603140705512</v>
      </c>
      <c r="E4137" s="3">
        <v>3.0749857196441086</v>
      </c>
      <c r="F4137" s="1">
        <f t="shared" si="64"/>
        <v>3.4661160052838644</v>
      </c>
    </row>
    <row r="4138" spans="1:6" x14ac:dyDescent="0.25">
      <c r="A4138" s="1" t="s">
        <v>1793</v>
      </c>
      <c r="B4138" s="2" t="s">
        <v>1795</v>
      </c>
      <c r="C4138" s="1" t="s">
        <v>1794</v>
      </c>
      <c r="D4138" s="3">
        <v>1.8365388226289843</v>
      </c>
      <c r="E4138" s="3">
        <v>1.4991430809864608</v>
      </c>
      <c r="F4138" s="1">
        <f t="shared" si="64"/>
        <v>0.81628717156136921</v>
      </c>
    </row>
    <row r="4139" spans="1:6" x14ac:dyDescent="0.25">
      <c r="A4139" s="1" t="s">
        <v>1241</v>
      </c>
      <c r="B4139" s="2" t="s">
        <v>1243</v>
      </c>
      <c r="C4139" s="1" t="s">
        <v>1242</v>
      </c>
      <c r="D4139" s="3">
        <v>2.2080056756515347</v>
      </c>
      <c r="E4139" s="3">
        <v>1.3056992329083938</v>
      </c>
      <c r="F4139" s="1">
        <f t="shared" si="64"/>
        <v>0.59134777021037788</v>
      </c>
    </row>
    <row r="4140" spans="1:6" x14ac:dyDescent="0.25">
      <c r="A4140" s="1" t="s">
        <v>9782</v>
      </c>
      <c r="B4140" s="2" t="s">
        <v>9784</v>
      </c>
      <c r="C4140" s="1" t="s">
        <v>9783</v>
      </c>
      <c r="D4140" s="3">
        <v>0.83945991450255952</v>
      </c>
      <c r="E4140" s="3">
        <v>7.7240150873477775</v>
      </c>
      <c r="F4140" s="1">
        <f t="shared" si="64"/>
        <v>9.2011720320496941</v>
      </c>
    </row>
    <row r="4141" spans="1:6" x14ac:dyDescent="0.25">
      <c r="A4141" s="1" t="s">
        <v>4346</v>
      </c>
      <c r="B4141" s="2" t="s">
        <v>4348</v>
      </c>
      <c r="C4141" s="1" t="s">
        <v>4347</v>
      </c>
      <c r="D4141" s="3">
        <v>1.1271970232788482</v>
      </c>
      <c r="E4141" s="3">
        <v>2.9096656872675983</v>
      </c>
      <c r="F4141" s="1">
        <f t="shared" si="64"/>
        <v>2.5813283988311237</v>
      </c>
    </row>
    <row r="4142" spans="1:6" x14ac:dyDescent="0.25">
      <c r="A4142" s="1" t="s">
        <v>5174</v>
      </c>
      <c r="B4142" s="2" t="s">
        <v>5176</v>
      </c>
      <c r="C4142" s="1" t="s">
        <v>5175</v>
      </c>
      <c r="D4142" s="3">
        <v>1.2823302031425794</v>
      </c>
      <c r="E4142" s="3">
        <v>4.2446618722035323</v>
      </c>
      <c r="F4142" s="1">
        <f t="shared" si="64"/>
        <v>3.3101161165830999</v>
      </c>
    </row>
    <row r="4143" spans="1:6" x14ac:dyDescent="0.25">
      <c r="A4143" s="1" t="s">
        <v>8790</v>
      </c>
      <c r="B4143" s="2" t="s">
        <v>8792</v>
      </c>
      <c r="C4143" s="1" t="s">
        <v>8791</v>
      </c>
      <c r="D4143" s="3">
        <v>1.3182564827570298</v>
      </c>
      <c r="E4143" s="3">
        <v>8.5475777589357733</v>
      </c>
      <c r="F4143" s="1">
        <f t="shared" si="64"/>
        <v>6.4840020669264504</v>
      </c>
    </row>
    <row r="4144" spans="1:6" x14ac:dyDescent="0.25">
      <c r="A4144" s="1" t="s">
        <v>2894</v>
      </c>
      <c r="B4144" s="2" t="s">
        <v>2896</v>
      </c>
      <c r="C4144" s="1" t="s">
        <v>2895</v>
      </c>
      <c r="D4144" s="3">
        <v>2.5118863804675038</v>
      </c>
      <c r="E4144" s="3">
        <v>3.5305558837377093</v>
      </c>
      <c r="F4144" s="1">
        <f t="shared" si="64"/>
        <v>1.4055396419166915</v>
      </c>
    </row>
    <row r="4145" spans="1:6" x14ac:dyDescent="0.25">
      <c r="A4145" s="1" t="s">
        <v>6844</v>
      </c>
      <c r="B4145" s="2" t="s">
        <v>6846</v>
      </c>
      <c r="C4145" s="1" t="s">
        <v>6845</v>
      </c>
      <c r="D4145" s="3">
        <v>1.1694992928146244</v>
      </c>
      <c r="E4145" s="3">
        <v>5.1504276972550738</v>
      </c>
      <c r="F4145" s="1">
        <f t="shared" si="64"/>
        <v>4.403959650851589</v>
      </c>
    </row>
    <row r="4146" spans="1:6" x14ac:dyDescent="0.25">
      <c r="A4146" s="1" t="s">
        <v>3200</v>
      </c>
      <c r="B4146" s="2" t="s">
        <v>3202</v>
      </c>
      <c r="C4146" s="1" t="s">
        <v>3201</v>
      </c>
      <c r="D4146" s="3">
        <v>0.47424202318610026</v>
      </c>
      <c r="E4146" s="3">
        <v>0.78676166419799332</v>
      </c>
      <c r="F4146" s="1">
        <f t="shared" si="64"/>
        <v>1.6589876597444746</v>
      </c>
    </row>
    <row r="4147" spans="1:6" x14ac:dyDescent="0.25">
      <c r="A4147" s="1" t="s">
        <v>10634</v>
      </c>
      <c r="B4147" s="2" t="s">
        <v>10636</v>
      </c>
      <c r="C4147" s="1" t="s">
        <v>10635</v>
      </c>
      <c r="D4147" s="3">
        <v>0.38725770537877574</v>
      </c>
      <c r="E4147" s="3">
        <v>5.443059506783122</v>
      </c>
      <c r="F4147" s="1">
        <f t="shared" si="64"/>
        <v>14.055393685347797</v>
      </c>
    </row>
    <row r="4148" spans="1:6" x14ac:dyDescent="0.25">
      <c r="A4148" s="1" t="s">
        <v>9329</v>
      </c>
      <c r="B4148" s="2" t="s">
        <v>9331</v>
      </c>
      <c r="C4148" s="1" t="s">
        <v>9330</v>
      </c>
      <c r="D4148" s="3">
        <v>0.70469333006619961</v>
      </c>
      <c r="E4148" s="3">
        <v>5.4934214390240967</v>
      </c>
      <c r="F4148" s="1">
        <f t="shared" si="64"/>
        <v>7.7954781245169995</v>
      </c>
    </row>
    <row r="4149" spans="1:6" x14ac:dyDescent="0.25">
      <c r="A4149" s="1" t="s">
        <v>13537</v>
      </c>
      <c r="B4149" s="2" t="s">
        <v>13539</v>
      </c>
      <c r="C4149" s="1" t="s">
        <v>13538</v>
      </c>
      <c r="D4149" s="3">
        <v>0.22908668833481508</v>
      </c>
      <c r="E4149" s="3">
        <v>25.34212822547326</v>
      </c>
      <c r="F4149" s="1">
        <f t="shared" si="64"/>
        <v>110.62243908487254</v>
      </c>
    </row>
    <row r="4150" spans="1:6" x14ac:dyDescent="0.25">
      <c r="A4150" s="1" t="s">
        <v>14093</v>
      </c>
      <c r="B4150" s="2" t="s">
        <v>14095</v>
      </c>
      <c r="C4150" s="1" t="s">
        <v>14094</v>
      </c>
      <c r="D4150" s="3">
        <v>0.22490550994506819</v>
      </c>
      <c r="E4150" s="3">
        <v>42.446619811424846</v>
      </c>
      <c r="F4150" s="1">
        <f t="shared" si="64"/>
        <v>188.73090224331176</v>
      </c>
    </row>
    <row r="4151" spans="1:6" x14ac:dyDescent="0.25">
      <c r="A4151" s="1" t="s">
        <v>7325</v>
      </c>
      <c r="B4151" s="2" t="s">
        <v>7327</v>
      </c>
      <c r="C4151" s="1" t="s">
        <v>7326</v>
      </c>
      <c r="D4151" s="3">
        <v>0.9817479252815251</v>
      </c>
      <c r="E4151" s="3">
        <v>4.6972422067935797</v>
      </c>
      <c r="F4151" s="1">
        <f t="shared" si="64"/>
        <v>4.7845705458930334</v>
      </c>
    </row>
    <row r="4152" spans="1:6" x14ac:dyDescent="0.25">
      <c r="A4152" s="1" t="s">
        <v>5408</v>
      </c>
      <c r="B4152" s="2" t="s">
        <v>5410</v>
      </c>
      <c r="C4152" s="1" t="s">
        <v>5409</v>
      </c>
      <c r="D4152" s="3">
        <v>0.40179078623415404</v>
      </c>
      <c r="E4152" s="3">
        <v>1.3926536225355586</v>
      </c>
      <c r="F4152" s="1">
        <f t="shared" si="64"/>
        <v>3.4661163726237203</v>
      </c>
    </row>
    <row r="4153" spans="1:6" x14ac:dyDescent="0.25">
      <c r="A4153" s="1" t="s">
        <v>1163</v>
      </c>
      <c r="B4153" s="2" t="s">
        <v>1165</v>
      </c>
      <c r="C4153" s="1" t="s">
        <v>1164</v>
      </c>
      <c r="D4153" s="3">
        <v>2.5118865364074834</v>
      </c>
      <c r="E4153" s="3">
        <v>1.3926536225355588</v>
      </c>
      <c r="F4153" s="1">
        <f t="shared" si="64"/>
        <v>0.55442537007556925</v>
      </c>
    </row>
    <row r="4154" spans="1:6" x14ac:dyDescent="0.25">
      <c r="A4154" s="1" t="s">
        <v>11931</v>
      </c>
      <c r="B4154" s="2" t="s">
        <v>11933</v>
      </c>
      <c r="C4154" s="1" t="s">
        <v>11932</v>
      </c>
      <c r="D4154" s="3">
        <v>0.27039586909984548</v>
      </c>
      <c r="E4154" s="3">
        <v>8.2384052038192674</v>
      </c>
      <c r="F4154" s="1">
        <f t="shared" si="64"/>
        <v>30.467940324847127</v>
      </c>
    </row>
    <row r="4155" spans="1:6" x14ac:dyDescent="0.25">
      <c r="A4155" s="1" t="s">
        <v>9611</v>
      </c>
      <c r="B4155" s="2" t="s">
        <v>9613</v>
      </c>
      <c r="C4155" s="1" t="s">
        <v>9612</v>
      </c>
      <c r="D4155" s="3">
        <v>2.4210294712624902</v>
      </c>
      <c r="E4155" s="3">
        <v>20.885413962144099</v>
      </c>
      <c r="F4155" s="1">
        <f t="shared" si="64"/>
        <v>8.6266665524121091</v>
      </c>
    </row>
    <row r="4156" spans="1:6" x14ac:dyDescent="0.25">
      <c r="A4156" s="1" t="s">
        <v>2269</v>
      </c>
      <c r="B4156" s="2" t="s">
        <v>2271</v>
      </c>
      <c r="C4156" s="1" t="s">
        <v>2270</v>
      </c>
      <c r="D4156" s="3">
        <v>1.8535321916867007</v>
      </c>
      <c r="E4156" s="3">
        <v>1.9581370601287251</v>
      </c>
      <c r="F4156" s="1">
        <f t="shared" si="64"/>
        <v>1.0564354203888062</v>
      </c>
    </row>
    <row r="4157" spans="1:6" x14ac:dyDescent="0.25">
      <c r="A4157" s="1" t="s">
        <v>3960</v>
      </c>
      <c r="B4157" s="2" t="s">
        <v>3962</v>
      </c>
      <c r="C4157" s="1" t="s">
        <v>3961</v>
      </c>
      <c r="D4157" s="3">
        <v>2.6302678843236307</v>
      </c>
      <c r="E4157" s="3">
        <v>5.9681964507469774</v>
      </c>
      <c r="F4157" s="1">
        <f t="shared" si="64"/>
        <v>2.2690450985305968</v>
      </c>
    </row>
    <row r="4158" spans="1:6" x14ac:dyDescent="0.25">
      <c r="A4158" s="1" t="s">
        <v>14616</v>
      </c>
      <c r="B4158" s="2" t="s">
        <v>14618</v>
      </c>
      <c r="C4158" s="1" t="s">
        <v>14617</v>
      </c>
      <c r="D4158" s="3">
        <v>0</v>
      </c>
      <c r="E4158" s="3">
        <v>0</v>
      </c>
      <c r="F4158" s="1" t="e">
        <f t="shared" si="64"/>
        <v>#DIV/0!</v>
      </c>
    </row>
    <row r="4159" spans="1:6" x14ac:dyDescent="0.25">
      <c r="A4159" s="1" t="s">
        <v>7424</v>
      </c>
      <c r="B4159" s="2" t="s">
        <v>7426</v>
      </c>
      <c r="C4159" s="1" t="s">
        <v>7425</v>
      </c>
      <c r="D4159" s="3">
        <v>0.92896637816338512</v>
      </c>
      <c r="E4159" s="3">
        <v>4.5273399298007666</v>
      </c>
      <c r="F4159" s="1">
        <f t="shared" si="64"/>
        <v>4.8735239899118348</v>
      </c>
    </row>
    <row r="4160" spans="1:6" x14ac:dyDescent="0.25">
      <c r="A4160" s="1" t="s">
        <v>3278</v>
      </c>
      <c r="B4160" s="2" t="s">
        <v>3280</v>
      </c>
      <c r="C4160" s="1" t="s">
        <v>3279</v>
      </c>
      <c r="D4160" s="3">
        <v>1.9408856943123323</v>
      </c>
      <c r="E4160" s="3">
        <v>3.3407433794094974</v>
      </c>
      <c r="F4160" s="1">
        <f t="shared" si="64"/>
        <v>1.7212468458082708</v>
      </c>
    </row>
    <row r="4161" spans="1:6" x14ac:dyDescent="0.25">
      <c r="A4161" s="1" t="s">
        <v>4627</v>
      </c>
      <c r="B4161" s="2" t="s">
        <v>4629</v>
      </c>
      <c r="C4161" s="1" t="s">
        <v>4628</v>
      </c>
      <c r="D4161" s="3">
        <v>1.3182572214286785</v>
      </c>
      <c r="E4161" s="3">
        <v>3.7656771870759829</v>
      </c>
      <c r="F4161" s="1">
        <f t="shared" si="64"/>
        <v>2.8565572225691134</v>
      </c>
    </row>
    <row r="4162" spans="1:6" x14ac:dyDescent="0.25">
      <c r="A4162" s="1" t="s">
        <v>6288</v>
      </c>
      <c r="B4162" s="2" t="s">
        <v>6290</v>
      </c>
      <c r="C4162" s="1" t="s">
        <v>6289</v>
      </c>
      <c r="D4162" s="3">
        <v>1.1376272117423829</v>
      </c>
      <c r="E4162" s="3">
        <v>4.6115099760202192</v>
      </c>
      <c r="F4162" s="1">
        <f t="shared" si="64"/>
        <v>4.0536213694794263</v>
      </c>
    </row>
    <row r="4163" spans="1:6" x14ac:dyDescent="0.25">
      <c r="A4163" s="1" t="s">
        <v>9848</v>
      </c>
      <c r="B4163" s="2" t="s">
        <v>9850</v>
      </c>
      <c r="C4163" s="1" t="s">
        <v>9849</v>
      </c>
      <c r="D4163" s="3">
        <v>0.80167812275351591</v>
      </c>
      <c r="E4163" s="3">
        <v>7.5830361017814267</v>
      </c>
      <c r="F4163" s="1">
        <f t="shared" si="64"/>
        <v>9.4589535208171185</v>
      </c>
    </row>
    <row r="4164" spans="1:6" x14ac:dyDescent="0.25">
      <c r="A4164" s="1" t="s">
        <v>14640</v>
      </c>
      <c r="B4164" s="2" t="s">
        <v>14642</v>
      </c>
      <c r="C4164" s="1" t="s">
        <v>14641</v>
      </c>
      <c r="D4164" s="3">
        <v>0</v>
      </c>
      <c r="E4164" s="3">
        <v>0</v>
      </c>
      <c r="F4164" s="1" t="e">
        <f t="shared" si="64"/>
        <v>#DIV/0!</v>
      </c>
    </row>
    <row r="4165" spans="1:6" x14ac:dyDescent="0.25">
      <c r="A4165" s="1" t="s">
        <v>13322</v>
      </c>
      <c r="B4165" s="2" t="s">
        <v>13324</v>
      </c>
      <c r="C4165" s="1" t="s">
        <v>13323</v>
      </c>
      <c r="D4165" s="3">
        <v>0.11271973275887565</v>
      </c>
      <c r="E4165" s="3">
        <v>10.564358017994811</v>
      </c>
      <c r="F4165" s="1">
        <f t="shared" si="64"/>
        <v>93.722347981373872</v>
      </c>
    </row>
    <row r="4166" spans="1:6" x14ac:dyDescent="0.25">
      <c r="A4166" s="1" t="s">
        <v>10586</v>
      </c>
      <c r="B4166" s="2" t="s">
        <v>10588</v>
      </c>
      <c r="C4166" s="1" t="s">
        <v>10587</v>
      </c>
      <c r="D4166" s="3">
        <v>0.51522857872145178</v>
      </c>
      <c r="E4166" s="3">
        <v>6.9798013687133666</v>
      </c>
      <c r="F4166" s="1">
        <f t="shared" ref="F4166:F4229" si="65">E4166/D4166</f>
        <v>13.546999636615382</v>
      </c>
    </row>
    <row r="4167" spans="1:6" x14ac:dyDescent="0.25">
      <c r="A4167" s="1" t="s">
        <v>10069</v>
      </c>
      <c r="B4167" s="2" t="s">
        <v>10071</v>
      </c>
      <c r="C4167" s="1" t="s">
        <v>10070</v>
      </c>
      <c r="D4167" s="3">
        <v>0.48305883639458902</v>
      </c>
      <c r="E4167" s="3">
        <v>5.010060948591966</v>
      </c>
      <c r="F4167" s="1">
        <f t="shared" si="65"/>
        <v>10.371533592027024</v>
      </c>
    </row>
    <row r="4168" spans="1:6" x14ac:dyDescent="0.25">
      <c r="A4168" s="1" t="s">
        <v>6473</v>
      </c>
      <c r="B4168" s="2" t="s">
        <v>6475</v>
      </c>
      <c r="C4168" s="1" t="s">
        <v>6474</v>
      </c>
      <c r="D4168" s="3">
        <v>1.0092528265037819</v>
      </c>
      <c r="E4168" s="3">
        <v>4.2057467002135045</v>
      </c>
      <c r="F4168" s="1">
        <f t="shared" si="65"/>
        <v>4.1671884286744127</v>
      </c>
    </row>
    <row r="4169" spans="1:6" x14ac:dyDescent="0.25">
      <c r="A4169" s="1" t="s">
        <v>12145</v>
      </c>
      <c r="B4169" s="2" t="s">
        <v>12147</v>
      </c>
      <c r="C4169" s="1" t="s">
        <v>12146</v>
      </c>
      <c r="D4169" s="3">
        <v>0.42854843415079069</v>
      </c>
      <c r="E4169" s="3">
        <v>14.991431082212012</v>
      </c>
      <c r="F4169" s="1">
        <f t="shared" si="65"/>
        <v>34.981882764124322</v>
      </c>
    </row>
    <row r="4170" spans="1:6" x14ac:dyDescent="0.25">
      <c r="A4170" s="1" t="s">
        <v>10374</v>
      </c>
      <c r="B4170" s="2" t="s">
        <v>10376</v>
      </c>
      <c r="C4170" s="1" t="s">
        <v>10375</v>
      </c>
      <c r="D4170" s="3">
        <v>0.46558607863559481</v>
      </c>
      <c r="E4170" s="3">
        <v>5.699580777608424</v>
      </c>
      <c r="F4170" s="1">
        <f t="shared" si="65"/>
        <v>12.241733675351954</v>
      </c>
    </row>
    <row r="4171" spans="1:6" x14ac:dyDescent="0.25">
      <c r="A4171" s="1" t="s">
        <v>8592</v>
      </c>
      <c r="B4171" s="2" t="s">
        <v>8594</v>
      </c>
      <c r="C4171" s="1" t="s">
        <v>8593</v>
      </c>
      <c r="D4171" s="3">
        <v>0.75162288978131597</v>
      </c>
      <c r="E4171" s="3">
        <v>4.6972422067935788</v>
      </c>
      <c r="F4171" s="1">
        <f t="shared" si="65"/>
        <v>6.2494666815698459</v>
      </c>
    </row>
    <row r="4172" spans="1:6" x14ac:dyDescent="0.25">
      <c r="A4172" s="1" t="s">
        <v>10287</v>
      </c>
      <c r="B4172" s="2" t="s">
        <v>10289</v>
      </c>
      <c r="C4172" s="1" t="s">
        <v>10288</v>
      </c>
      <c r="D4172" s="3">
        <v>1.1271974430607119</v>
      </c>
      <c r="E4172" s="3">
        <v>13.177807804254366</v>
      </c>
      <c r="F4172" s="1">
        <f t="shared" si="65"/>
        <v>11.690771555045655</v>
      </c>
    </row>
    <row r="4173" spans="1:6" x14ac:dyDescent="0.25">
      <c r="A4173" s="1" t="s">
        <v>12913</v>
      </c>
      <c r="B4173" s="2" t="s">
        <v>12915</v>
      </c>
      <c r="C4173" s="1" t="s">
        <v>12914</v>
      </c>
      <c r="D4173" s="3">
        <v>0.25351298062570082</v>
      </c>
      <c r="E4173" s="3">
        <v>16.589871608293979</v>
      </c>
      <c r="F4173" s="1">
        <f t="shared" si="65"/>
        <v>65.43992961365592</v>
      </c>
    </row>
    <row r="4174" spans="1:6" x14ac:dyDescent="0.25">
      <c r="A4174" s="1" t="s">
        <v>8595</v>
      </c>
      <c r="B4174" s="2" t="s">
        <v>8597</v>
      </c>
      <c r="C4174" s="1" t="s">
        <v>8596</v>
      </c>
      <c r="D4174" s="3">
        <v>1.2823309345122682</v>
      </c>
      <c r="E4174" s="3">
        <v>8.0138869285583727</v>
      </c>
      <c r="F4174" s="1">
        <f t="shared" si="65"/>
        <v>6.2494686144387819</v>
      </c>
    </row>
    <row r="4175" spans="1:6" x14ac:dyDescent="0.25">
      <c r="A4175" s="1" t="s">
        <v>5765</v>
      </c>
      <c r="B4175" s="2" t="s">
        <v>5767</v>
      </c>
      <c r="C4175" s="1" t="s">
        <v>5766</v>
      </c>
      <c r="D4175" s="3">
        <v>1.0764651755715355</v>
      </c>
      <c r="E4175" s="3">
        <v>4.0164565581541796</v>
      </c>
      <c r="F4175" s="1">
        <f t="shared" si="65"/>
        <v>3.7311532684015467</v>
      </c>
    </row>
    <row r="4176" spans="1:6" x14ac:dyDescent="0.25">
      <c r="A4176" s="1" t="s">
        <v>9131</v>
      </c>
      <c r="B4176" s="2" t="s">
        <v>9133</v>
      </c>
      <c r="C4176" s="1" t="s">
        <v>9132</v>
      </c>
      <c r="D4176" s="3">
        <v>0.87902284209162718</v>
      </c>
      <c r="E4176" s="3">
        <v>6.3656558550321209</v>
      </c>
      <c r="F4176" s="1">
        <f t="shared" si="65"/>
        <v>7.2417411132173752</v>
      </c>
    </row>
    <row r="4177" spans="1:6" x14ac:dyDescent="0.25">
      <c r="A4177" s="1" t="s">
        <v>10541</v>
      </c>
      <c r="B4177" s="2" t="s">
        <v>10543</v>
      </c>
      <c r="C4177" s="1" t="s">
        <v>10542</v>
      </c>
      <c r="D4177" s="3">
        <v>0.59703495216449931</v>
      </c>
      <c r="E4177" s="3">
        <v>7.8676167781536552</v>
      </c>
      <c r="F4177" s="1">
        <f t="shared" si="65"/>
        <v>13.177816055207959</v>
      </c>
    </row>
    <row r="4178" spans="1:6" x14ac:dyDescent="0.25">
      <c r="A4178" s="1" t="s">
        <v>13929</v>
      </c>
      <c r="B4178" s="2" t="s">
        <v>13931</v>
      </c>
      <c r="C4178" s="1" t="s">
        <v>13930</v>
      </c>
      <c r="D4178" s="3">
        <v>5.6493706261851295E-2</v>
      </c>
      <c r="E4178" s="3">
        <v>8.868356125171367</v>
      </c>
      <c r="F4178" s="1">
        <f t="shared" si="65"/>
        <v>156.97954182835997</v>
      </c>
    </row>
    <row r="4179" spans="1:6" x14ac:dyDescent="0.25">
      <c r="A4179" s="1" t="s">
        <v>6115</v>
      </c>
      <c r="B4179" s="2" t="s">
        <v>6117</v>
      </c>
      <c r="C4179" s="1" t="s">
        <v>6116</v>
      </c>
      <c r="D4179" s="3">
        <v>1.0568169784989438</v>
      </c>
      <c r="E4179" s="3">
        <v>4.167187758592461</v>
      </c>
      <c r="F4179" s="1">
        <f t="shared" si="65"/>
        <v>3.9431498957476538</v>
      </c>
    </row>
    <row r="4180" spans="1:6" x14ac:dyDescent="0.25">
      <c r="A4180" s="1" t="s">
        <v>2242</v>
      </c>
      <c r="B4180" s="2" t="s">
        <v>2244</v>
      </c>
      <c r="C4180" s="1" t="s">
        <v>2243</v>
      </c>
      <c r="D4180" s="3">
        <v>0.8165824195788921</v>
      </c>
      <c r="E4180" s="3">
        <v>0.8547577486588418</v>
      </c>
      <c r="F4180" s="1">
        <f t="shared" si="65"/>
        <v>1.0467501236429222</v>
      </c>
    </row>
    <row r="4181" spans="1:6" x14ac:dyDescent="0.25">
      <c r="A4181" s="1" t="s">
        <v>3799</v>
      </c>
      <c r="B4181" s="2" t="s">
        <v>3801</v>
      </c>
      <c r="C4181" s="1" t="s">
        <v>3800</v>
      </c>
      <c r="D4181" s="3">
        <v>0.84722734149001355</v>
      </c>
      <c r="E4181" s="3">
        <v>1.8023664800020363</v>
      </c>
      <c r="F4181" s="1">
        <f t="shared" si="65"/>
        <v>2.1273705317774865</v>
      </c>
    </row>
    <row r="4182" spans="1:6" x14ac:dyDescent="0.25">
      <c r="A4182" s="1" t="s">
        <v>2897</v>
      </c>
      <c r="B4182" s="2" t="s">
        <v>2899</v>
      </c>
      <c r="C4182" s="1" t="s">
        <v>2898</v>
      </c>
      <c r="D4182" s="3">
        <v>1.2359470339471812</v>
      </c>
      <c r="E4182" s="3">
        <v>1.7371730543099906</v>
      </c>
      <c r="F4182" s="1">
        <f t="shared" si="65"/>
        <v>1.4055400487204288</v>
      </c>
    </row>
    <row r="4183" spans="1:6" x14ac:dyDescent="0.25">
      <c r="A4183" s="1" t="s">
        <v>638</v>
      </c>
      <c r="B4183" s="2" t="s">
        <v>640</v>
      </c>
      <c r="C4183" s="1" t="s">
        <v>639</v>
      </c>
      <c r="D4183" s="3">
        <v>0.77983014127770378</v>
      </c>
      <c r="E4183" s="3">
        <v>0.27787092213447262</v>
      </c>
      <c r="F4183" s="1">
        <f t="shared" si="65"/>
        <v>0.35632236743144885</v>
      </c>
    </row>
    <row r="4184" spans="1:6" x14ac:dyDescent="0.25">
      <c r="A4184" s="1" t="s">
        <v>2041</v>
      </c>
      <c r="B4184" s="2" t="s">
        <v>2043</v>
      </c>
      <c r="C4184" s="1" t="s">
        <v>2042</v>
      </c>
      <c r="D4184" s="3">
        <v>0.99083200173461383</v>
      </c>
      <c r="E4184" s="3">
        <v>0.93722324073314534</v>
      </c>
      <c r="F4184" s="1">
        <f t="shared" si="65"/>
        <v>0.94589520634414559</v>
      </c>
    </row>
    <row r="4185" spans="1:6" x14ac:dyDescent="0.25">
      <c r="A4185" s="1" t="s">
        <v>1580</v>
      </c>
      <c r="B4185" s="2" t="s">
        <v>1582</v>
      </c>
      <c r="C4185" s="1" t="s">
        <v>1581</v>
      </c>
      <c r="D4185" s="3">
        <v>0.76559653423131024</v>
      </c>
      <c r="E4185" s="3">
        <v>0.5493421575197821</v>
      </c>
      <c r="F4185" s="1">
        <f t="shared" si="65"/>
        <v>0.71753480189319796</v>
      </c>
    </row>
    <row r="4186" spans="1:6" x14ac:dyDescent="0.25">
      <c r="A4186" s="1" t="s">
        <v>2386</v>
      </c>
      <c r="B4186" s="2" t="s">
        <v>2388</v>
      </c>
      <c r="C4186" s="1" t="s">
        <v>2387</v>
      </c>
      <c r="D4186" s="3">
        <v>0.82413816224769609</v>
      </c>
      <c r="E4186" s="3">
        <v>0.92011696581657287</v>
      </c>
      <c r="F4186" s="1">
        <f t="shared" si="65"/>
        <v>1.1164596034566716</v>
      </c>
    </row>
    <row r="4187" spans="1:6" x14ac:dyDescent="0.25">
      <c r="A4187" s="1" t="s">
        <v>4606</v>
      </c>
      <c r="B4187" s="2" t="s">
        <v>4608</v>
      </c>
      <c r="C4187" s="1" t="s">
        <v>4607</v>
      </c>
      <c r="D4187" s="3">
        <v>1.6292967847962203</v>
      </c>
      <c r="E4187" s="3">
        <v>4.6115099760202192</v>
      </c>
      <c r="F4187" s="1">
        <f t="shared" si="65"/>
        <v>2.8303683030940192</v>
      </c>
    </row>
    <row r="4188" spans="1:6" x14ac:dyDescent="0.25">
      <c r="A4188" s="1" t="s">
        <v>7296</v>
      </c>
      <c r="B4188" s="2" t="s">
        <v>7298</v>
      </c>
      <c r="C4188" s="1" t="s">
        <v>7297</v>
      </c>
      <c r="D4188" s="3">
        <v>0.97274720668792714</v>
      </c>
      <c r="E4188" s="3">
        <v>4.6115099760202192</v>
      </c>
      <c r="F4188" s="1">
        <f t="shared" si="65"/>
        <v>4.7407074976054551</v>
      </c>
    </row>
    <row r="4189" spans="1:6" x14ac:dyDescent="0.25">
      <c r="A4189" s="1" t="s">
        <v>9596</v>
      </c>
      <c r="B4189" s="2" t="s">
        <v>9598</v>
      </c>
      <c r="C4189" s="1" t="s">
        <v>9597</v>
      </c>
      <c r="D4189" s="3">
        <v>0.51999583110480374</v>
      </c>
      <c r="E4189" s="3">
        <v>4.4447064674817591</v>
      </c>
      <c r="F4189" s="1">
        <f t="shared" si="65"/>
        <v>8.5475809643288088</v>
      </c>
    </row>
    <row r="4190" spans="1:6" x14ac:dyDescent="0.25">
      <c r="A4190" s="1" t="s">
        <v>7451</v>
      </c>
      <c r="B4190" s="2" t="s">
        <v>7453</v>
      </c>
      <c r="C4190" s="1" t="s">
        <v>7452</v>
      </c>
      <c r="D4190" s="3">
        <v>1.3427638441949432</v>
      </c>
      <c r="E4190" s="3">
        <v>6.5439976325402016</v>
      </c>
      <c r="F4190" s="1">
        <f t="shared" si="65"/>
        <v>4.8735283280312549</v>
      </c>
    </row>
    <row r="4191" spans="1:6" x14ac:dyDescent="0.25">
      <c r="A4191" s="1" t="s">
        <v>1151</v>
      </c>
      <c r="B4191" s="2" t="s">
        <v>1153</v>
      </c>
      <c r="C4191" s="1" t="s">
        <v>1152</v>
      </c>
      <c r="D4191" s="3">
        <v>2.8313916950908027</v>
      </c>
      <c r="E4191" s="3">
        <v>1.5554036488899818</v>
      </c>
      <c r="F4191" s="1">
        <f t="shared" si="65"/>
        <v>0.54934244936396903</v>
      </c>
    </row>
    <row r="4192" spans="1:6" x14ac:dyDescent="0.25">
      <c r="A4192" s="1" t="s">
        <v>2143</v>
      </c>
      <c r="B4192" s="2" t="s">
        <v>2145</v>
      </c>
      <c r="C4192" s="1" t="s">
        <v>2144</v>
      </c>
      <c r="D4192" s="3">
        <v>1.213388851728032</v>
      </c>
      <c r="E4192" s="3">
        <v>1.2018301647443017</v>
      </c>
      <c r="F4192" s="1">
        <f t="shared" si="65"/>
        <v>0.99047404550711904</v>
      </c>
    </row>
    <row r="4193" spans="1:6" x14ac:dyDescent="0.25">
      <c r="A4193" s="1" t="s">
        <v>8434</v>
      </c>
      <c r="B4193" s="2" t="s">
        <v>8436</v>
      </c>
      <c r="C4193" s="1" t="s">
        <v>8435</v>
      </c>
      <c r="D4193" s="3">
        <v>0.99083197116851784</v>
      </c>
      <c r="E4193" s="3">
        <v>5.9681964507469765</v>
      </c>
      <c r="F4193" s="1">
        <f t="shared" si="65"/>
        <v>6.0234193328546954</v>
      </c>
    </row>
    <row r="4194" spans="1:6" x14ac:dyDescent="0.25">
      <c r="A4194" s="1" t="s">
        <v>8610</v>
      </c>
      <c r="B4194" s="2" t="s">
        <v>8612</v>
      </c>
      <c r="C4194" s="1" t="s">
        <v>8611</v>
      </c>
      <c r="D4194" s="3">
        <v>0.77268032990687918</v>
      </c>
      <c r="E4194" s="3">
        <v>4.8288453615628688</v>
      </c>
      <c r="F4194" s="1">
        <f t="shared" si="65"/>
        <v>6.2494736499178449</v>
      </c>
    </row>
    <row r="4195" spans="1:6" x14ac:dyDescent="0.25">
      <c r="A4195" s="1" t="s">
        <v>4767</v>
      </c>
      <c r="B4195" s="2" t="s">
        <v>4769</v>
      </c>
      <c r="C4195" s="1" t="s">
        <v>4768</v>
      </c>
      <c r="D4195" s="3">
        <v>0.93756263807123075</v>
      </c>
      <c r="E4195" s="3">
        <v>2.8044203116343556</v>
      </c>
      <c r="F4195" s="1">
        <f t="shared" si="65"/>
        <v>2.9911818130932084</v>
      </c>
    </row>
    <row r="4196" spans="1:6" x14ac:dyDescent="0.25">
      <c r="A4196" s="1" t="s">
        <v>4436</v>
      </c>
      <c r="B4196" s="2" t="s">
        <v>4438</v>
      </c>
      <c r="C4196" s="1" t="s">
        <v>4437</v>
      </c>
      <c r="D4196" s="3">
        <v>1.4190580275573923</v>
      </c>
      <c r="E4196" s="3">
        <v>3.8005202210866473</v>
      </c>
      <c r="F4196" s="1">
        <f t="shared" si="65"/>
        <v>2.6781993035397131</v>
      </c>
    </row>
    <row r="4197" spans="1:6" x14ac:dyDescent="0.25">
      <c r="A4197" s="1" t="s">
        <v>5159</v>
      </c>
      <c r="B4197" s="2" t="s">
        <v>5161</v>
      </c>
      <c r="C4197" s="1" t="s">
        <v>5160</v>
      </c>
      <c r="D4197" s="3">
        <v>1.01859150130641</v>
      </c>
      <c r="E4197" s="3">
        <v>3.3716550790346571</v>
      </c>
      <c r="F4197" s="1">
        <f t="shared" si="65"/>
        <v>3.3101150703793323</v>
      </c>
    </row>
    <row r="4198" spans="1:6" x14ac:dyDescent="0.25">
      <c r="A4198" s="1" t="s">
        <v>10419</v>
      </c>
      <c r="B4198" s="2" t="s">
        <v>10421</v>
      </c>
      <c r="C4198" s="1" t="s">
        <v>10420</v>
      </c>
      <c r="D4198" s="3">
        <v>0.58613820837095043</v>
      </c>
      <c r="E4198" s="3">
        <v>7.3087496115610993</v>
      </c>
      <c r="F4198" s="1">
        <f t="shared" si="65"/>
        <v>12.469328064918772</v>
      </c>
    </row>
    <row r="4199" spans="1:6" x14ac:dyDescent="0.25">
      <c r="A4199" s="1" t="s">
        <v>13851</v>
      </c>
      <c r="B4199" s="2" t="s">
        <v>13853</v>
      </c>
      <c r="C4199" s="1" t="s">
        <v>13852</v>
      </c>
      <c r="D4199" s="3">
        <v>3.9084088408797533E-2</v>
      </c>
      <c r="E4199" s="3">
        <v>5.7523186683654881</v>
      </c>
      <c r="F4199" s="1">
        <f t="shared" si="65"/>
        <v>147.17801802614602</v>
      </c>
    </row>
    <row r="4200" spans="1:6" x14ac:dyDescent="0.25">
      <c r="A4200" s="1" t="s">
        <v>14648</v>
      </c>
      <c r="B4200" s="2" t="s">
        <v>14650</v>
      </c>
      <c r="C4200" s="1" t="s">
        <v>14649</v>
      </c>
      <c r="D4200" s="3">
        <v>0</v>
      </c>
      <c r="E4200" s="3">
        <v>0</v>
      </c>
      <c r="F4200" s="1" t="e">
        <f t="shared" si="65"/>
        <v>#DIV/0!</v>
      </c>
    </row>
    <row r="4201" spans="1:6" x14ac:dyDescent="0.25">
      <c r="A4201" s="1" t="s">
        <v>13074</v>
      </c>
      <c r="B4201" s="2" t="s">
        <v>13076</v>
      </c>
      <c r="C4201" s="1" t="s">
        <v>13075</v>
      </c>
      <c r="D4201" s="3">
        <v>9.9083182321572261E-2</v>
      </c>
      <c r="E4201" s="3">
        <v>7.5135150762704699</v>
      </c>
      <c r="F4201" s="1">
        <f t="shared" si="65"/>
        <v>75.830377065257395</v>
      </c>
    </row>
    <row r="4202" spans="1:6" x14ac:dyDescent="0.25">
      <c r="A4202" s="1" t="s">
        <v>1934</v>
      </c>
      <c r="B4202" s="2" t="s">
        <v>1936</v>
      </c>
      <c r="C4202" s="1" t="s">
        <v>1935</v>
      </c>
      <c r="D4202" s="3">
        <v>1.8706817808296627</v>
      </c>
      <c r="E4202" s="3">
        <v>1.6437775130455305</v>
      </c>
      <c r="F4202" s="1">
        <f t="shared" si="65"/>
        <v>0.87870504213522715</v>
      </c>
    </row>
    <row r="4203" spans="1:6" x14ac:dyDescent="0.25">
      <c r="A4203" s="1" t="s">
        <v>1250</v>
      </c>
      <c r="B4203" s="2" t="s">
        <v>1252</v>
      </c>
      <c r="C4203" s="1" t="s">
        <v>1251</v>
      </c>
      <c r="D4203" s="3">
        <v>2.6546055497194381</v>
      </c>
      <c r="E4203" s="3">
        <v>1.5697958460220904</v>
      </c>
      <c r="F4203" s="1">
        <f t="shared" si="65"/>
        <v>0.59134806155588737</v>
      </c>
    </row>
    <row r="4204" spans="1:6" x14ac:dyDescent="0.25">
      <c r="A4204" s="1" t="s">
        <v>1409</v>
      </c>
      <c r="B4204" s="2" t="s">
        <v>1411</v>
      </c>
      <c r="C4204" s="1" t="s">
        <v>1410</v>
      </c>
      <c r="D4204" s="3">
        <v>2.1086280105401931</v>
      </c>
      <c r="E4204" s="3">
        <v>1.3672348971550263</v>
      </c>
      <c r="F4204" s="1">
        <f t="shared" si="65"/>
        <v>0.6484002348070701</v>
      </c>
    </row>
    <row r="4205" spans="1:6" x14ac:dyDescent="0.25">
      <c r="A4205" s="1" t="s">
        <v>3670</v>
      </c>
      <c r="B4205" s="2" t="s">
        <v>3672</v>
      </c>
      <c r="C4205" s="1" t="s">
        <v>3671</v>
      </c>
      <c r="D4205" s="3">
        <v>5.1050497493346976</v>
      </c>
      <c r="E4205" s="3">
        <v>10.371537164541383</v>
      </c>
      <c r="F4205" s="1">
        <f t="shared" si="65"/>
        <v>2.0316231327408762</v>
      </c>
    </row>
    <row r="4206" spans="1:6" x14ac:dyDescent="0.25">
      <c r="A4206" s="1" t="s">
        <v>12862</v>
      </c>
      <c r="B4206" s="2" t="s">
        <v>12864</v>
      </c>
      <c r="C4206" s="1" t="s">
        <v>12863</v>
      </c>
      <c r="D4206" s="3">
        <v>0.17864877361923723</v>
      </c>
      <c r="E4206" s="3">
        <v>10.960821720270015</v>
      </c>
      <c r="F4206" s="1">
        <f t="shared" si="65"/>
        <v>61.354027224566032</v>
      </c>
    </row>
    <row r="4207" spans="1:6" x14ac:dyDescent="0.25">
      <c r="A4207" s="1" t="s">
        <v>12430</v>
      </c>
      <c r="B4207" s="2" t="s">
        <v>12432</v>
      </c>
      <c r="C4207" s="1" t="s">
        <v>12431</v>
      </c>
      <c r="D4207" s="3">
        <v>0.18706821298666765</v>
      </c>
      <c r="E4207" s="3">
        <v>8.0138869285583709</v>
      </c>
      <c r="F4207" s="1">
        <f t="shared" si="65"/>
        <v>42.839383562879924</v>
      </c>
    </row>
    <row r="4208" spans="1:6" x14ac:dyDescent="0.25">
      <c r="A4208" s="1" t="s">
        <v>7126</v>
      </c>
      <c r="B4208" s="2" t="s">
        <v>7128</v>
      </c>
      <c r="C4208" s="1" t="s">
        <v>7127</v>
      </c>
      <c r="D4208" s="3">
        <v>1.0375284176156161</v>
      </c>
      <c r="E4208" s="3">
        <v>4.7845742060587835</v>
      </c>
      <c r="F4208" s="1">
        <f t="shared" si="65"/>
        <v>4.6115114774922477</v>
      </c>
    </row>
    <row r="4209" spans="1:6" x14ac:dyDescent="0.25">
      <c r="A4209" s="1" t="s">
        <v>13584</v>
      </c>
      <c r="B4209" s="2" t="s">
        <v>13586</v>
      </c>
      <c r="C4209" s="1" t="s">
        <v>13585</v>
      </c>
      <c r="D4209" s="3">
        <v>7.4473194652945621E-2</v>
      </c>
      <c r="E4209" s="3">
        <v>8.7064908192707797</v>
      </c>
      <c r="F4209" s="1">
        <f t="shared" si="65"/>
        <v>116.90771236340959</v>
      </c>
    </row>
    <row r="4210" spans="1:6" x14ac:dyDescent="0.25">
      <c r="A4210" s="1" t="s">
        <v>3407</v>
      </c>
      <c r="B4210" s="2" t="s">
        <v>3409</v>
      </c>
      <c r="C4210" s="1" t="s">
        <v>3408</v>
      </c>
      <c r="D4210" s="3">
        <v>2.3768402216906983</v>
      </c>
      <c r="E4210" s="3">
        <v>4.3635815372833822</v>
      </c>
      <c r="F4210" s="1">
        <f t="shared" si="65"/>
        <v>1.8358749980171034</v>
      </c>
    </row>
    <row r="4211" spans="1:6" x14ac:dyDescent="0.25">
      <c r="A4211" s="1" t="s">
        <v>1802</v>
      </c>
      <c r="B4211" s="2" t="s">
        <v>1804</v>
      </c>
      <c r="C4211" s="1" t="s">
        <v>1803</v>
      </c>
      <c r="D4211" s="3">
        <v>1.1912419806668835</v>
      </c>
      <c r="E4211" s="3">
        <v>0.97239581506985906</v>
      </c>
      <c r="F4211" s="1">
        <f t="shared" si="65"/>
        <v>0.81628739655858207</v>
      </c>
    </row>
    <row r="4212" spans="1:6" x14ac:dyDescent="0.25">
      <c r="A4212" s="1" t="s">
        <v>1496</v>
      </c>
      <c r="B4212" s="2" t="s">
        <v>1498</v>
      </c>
      <c r="C4212" s="1" t="s">
        <v>1497</v>
      </c>
      <c r="D4212" s="3">
        <v>1.0471282425630588</v>
      </c>
      <c r="E4212" s="3">
        <v>0.71095676765992077</v>
      </c>
      <c r="F4212" s="1">
        <f t="shared" si="65"/>
        <v>0.67895864017544771</v>
      </c>
    </row>
    <row r="4213" spans="1:6" x14ac:dyDescent="0.25">
      <c r="A4213" s="1" t="s">
        <v>9548</v>
      </c>
      <c r="B4213" s="2" t="s">
        <v>9550</v>
      </c>
      <c r="C4213" s="1" t="s">
        <v>9549</v>
      </c>
      <c r="D4213" s="3">
        <v>0.58076406513591416</v>
      </c>
      <c r="E4213" s="3">
        <v>4.8288453615628688</v>
      </c>
      <c r="F4213" s="1">
        <f t="shared" si="65"/>
        <v>8.3146421265454702</v>
      </c>
    </row>
    <row r="4214" spans="1:6" x14ac:dyDescent="0.25">
      <c r="A4214" s="1" t="s">
        <v>4468</v>
      </c>
      <c r="B4214" s="2" t="s">
        <v>4470</v>
      </c>
      <c r="C4214" s="1" t="s">
        <v>4469</v>
      </c>
      <c r="D4214" s="3">
        <v>1.3304546142491558</v>
      </c>
      <c r="E4214" s="3">
        <v>3.5961937803488526</v>
      </c>
      <c r="F4214" s="1">
        <f t="shared" si="65"/>
        <v>2.7029811778873571</v>
      </c>
    </row>
    <row r="4215" spans="1:6" x14ac:dyDescent="0.25">
      <c r="A4215" s="1" t="s">
        <v>5120</v>
      </c>
      <c r="B4215" s="2" t="s">
        <v>5122</v>
      </c>
      <c r="C4215" s="1" t="s">
        <v>5121</v>
      </c>
      <c r="D4215" s="3">
        <v>1.1587773961128376</v>
      </c>
      <c r="E4215" s="3">
        <v>3.8005202210866473</v>
      </c>
      <c r="F4215" s="1">
        <f t="shared" si="65"/>
        <v>3.2797673080572984</v>
      </c>
    </row>
    <row r="4216" spans="1:6" x14ac:dyDescent="0.25">
      <c r="A4216" s="1" t="s">
        <v>7942</v>
      </c>
      <c r="B4216" s="2" t="s">
        <v>7944</v>
      </c>
      <c r="C4216" s="1" t="s">
        <v>7943</v>
      </c>
      <c r="D4216" s="3">
        <v>0.59156164922309162</v>
      </c>
      <c r="E4216" s="3">
        <v>3.1903850225301897</v>
      </c>
      <c r="F4216" s="1">
        <f t="shared" si="65"/>
        <v>5.3931572926003213</v>
      </c>
    </row>
    <row r="4217" spans="1:6" x14ac:dyDescent="0.25">
      <c r="A4217" s="1" t="s">
        <v>3053</v>
      </c>
      <c r="B4217" s="2" t="s">
        <v>3055</v>
      </c>
      <c r="C4217" s="1" t="s">
        <v>3054</v>
      </c>
      <c r="D4217" s="3">
        <v>1.5559664633580517</v>
      </c>
      <c r="E4217" s="3">
        <v>2.4201542313282318</v>
      </c>
      <c r="F4217" s="1">
        <f t="shared" si="65"/>
        <v>1.5554025670354807</v>
      </c>
    </row>
    <row r="4218" spans="1:6" x14ac:dyDescent="0.25">
      <c r="A4218" s="1" t="s">
        <v>1475</v>
      </c>
      <c r="B4218" s="2" t="s">
        <v>1477</v>
      </c>
      <c r="C4218" s="1" t="s">
        <v>1476</v>
      </c>
      <c r="D4218" s="3">
        <v>1.2589255972361946</v>
      </c>
      <c r="E4218" s="3">
        <v>0.84692156567023535</v>
      </c>
      <c r="F4218" s="1">
        <f t="shared" si="65"/>
        <v>0.67273361311386481</v>
      </c>
    </row>
    <row r="4219" spans="1:6" x14ac:dyDescent="0.25">
      <c r="A4219" s="1" t="s">
        <v>11614</v>
      </c>
      <c r="B4219" s="2" t="s">
        <v>11616</v>
      </c>
      <c r="C4219" s="1" t="s">
        <v>11615</v>
      </c>
      <c r="D4219" s="3">
        <v>0.27542283851628713</v>
      </c>
      <c r="E4219" s="3">
        <v>6.7895847008778603</v>
      </c>
      <c r="F4219" s="1">
        <f t="shared" si="65"/>
        <v>24.65149490671725</v>
      </c>
    </row>
    <row r="4220" spans="1:6" x14ac:dyDescent="0.25">
      <c r="A4220" s="1" t="s">
        <v>656</v>
      </c>
      <c r="B4220" s="2" t="s">
        <v>658</v>
      </c>
      <c r="C4220" s="1" t="s">
        <v>657</v>
      </c>
      <c r="D4220" s="3">
        <v>2.8575901107652926</v>
      </c>
      <c r="E4220" s="3">
        <v>1.0371536892194027</v>
      </c>
      <c r="F4220" s="1">
        <f t="shared" si="65"/>
        <v>0.3629469759543793</v>
      </c>
    </row>
    <row r="4221" spans="1:6" x14ac:dyDescent="0.25">
      <c r="A4221" s="1" t="s">
        <v>11285</v>
      </c>
      <c r="B4221" s="2" t="s">
        <v>11287</v>
      </c>
      <c r="C4221" s="1" t="s">
        <v>11286</v>
      </c>
      <c r="D4221" s="3">
        <v>0.40926070644222123</v>
      </c>
      <c r="E4221" s="3">
        <v>8.1628761951739914</v>
      </c>
      <c r="F4221" s="1">
        <f t="shared" si="65"/>
        <v>19.945418816615401</v>
      </c>
    </row>
    <row r="4222" spans="1:6" x14ac:dyDescent="0.25">
      <c r="A4222" s="1" t="s">
        <v>3431</v>
      </c>
      <c r="B4222" s="2" t="s">
        <v>3433</v>
      </c>
      <c r="C4222" s="1" t="s">
        <v>3432</v>
      </c>
      <c r="D4222" s="3">
        <v>1.4996850271438738</v>
      </c>
      <c r="E4222" s="3">
        <v>2.7787090851710405</v>
      </c>
      <c r="F4222" s="1">
        <f t="shared" si="65"/>
        <v>1.8528617908942171</v>
      </c>
    </row>
    <row r="4223" spans="1:6" x14ac:dyDescent="0.25">
      <c r="A4223" s="1" t="s">
        <v>9905</v>
      </c>
      <c r="B4223" s="2" t="s">
        <v>9907</v>
      </c>
      <c r="C4223" s="1" t="s">
        <v>9906</v>
      </c>
      <c r="D4223" s="3">
        <v>0.6426877795323469</v>
      </c>
      <c r="E4223" s="3">
        <v>6.249469195879426</v>
      </c>
      <c r="F4223" s="1">
        <f t="shared" si="65"/>
        <v>9.723958343236065</v>
      </c>
    </row>
    <row r="4224" spans="1:6" x14ac:dyDescent="0.25">
      <c r="A4224" s="1" t="s">
        <v>9602</v>
      </c>
      <c r="B4224" s="2" t="s">
        <v>9604</v>
      </c>
      <c r="C4224" s="1" t="s">
        <v>9603</v>
      </c>
      <c r="D4224" s="3">
        <v>1.224615952529811</v>
      </c>
      <c r="E4224" s="3">
        <v>10.467504754433287</v>
      </c>
      <c r="F4224" s="1">
        <f t="shared" si="65"/>
        <v>8.5475815767461807</v>
      </c>
    </row>
    <row r="4225" spans="1:6" x14ac:dyDescent="0.25">
      <c r="A4225" s="1" t="s">
        <v>12489</v>
      </c>
      <c r="B4225" s="2" t="s">
        <v>12491</v>
      </c>
      <c r="C4225" s="1" t="s">
        <v>12490</v>
      </c>
      <c r="D4225" s="3">
        <v>0.21086278735825031</v>
      </c>
      <c r="E4225" s="3">
        <v>9.7239582868722714</v>
      </c>
      <c r="F4225" s="1">
        <f t="shared" si="65"/>
        <v>46.115098869254361</v>
      </c>
    </row>
    <row r="4226" spans="1:6" x14ac:dyDescent="0.25">
      <c r="A4226" s="1" t="s">
        <v>1631</v>
      </c>
      <c r="B4226" s="2" t="s">
        <v>1633</v>
      </c>
      <c r="C4226" s="1" t="s">
        <v>1632</v>
      </c>
      <c r="D4226" s="3">
        <v>2.8054325465159051</v>
      </c>
      <c r="E4226" s="3">
        <v>2.0693936870648315</v>
      </c>
      <c r="F4226" s="1">
        <f t="shared" si="65"/>
        <v>0.73763801223267067</v>
      </c>
    </row>
    <row r="4227" spans="1:6" x14ac:dyDescent="0.25">
      <c r="A4227" s="1" t="s">
        <v>179</v>
      </c>
      <c r="B4227" s="2" t="s">
        <v>181</v>
      </c>
      <c r="C4227" s="1" t="s">
        <v>180</v>
      </c>
      <c r="D4227" s="3">
        <v>9.036492838512828</v>
      </c>
      <c r="E4227" s="3">
        <v>1.8528618624577164</v>
      </c>
      <c r="F4227" s="1">
        <f t="shared" si="65"/>
        <v>0.20504214362467743</v>
      </c>
    </row>
    <row r="4228" spans="1:6" x14ac:dyDescent="0.25">
      <c r="A4228" s="1" t="s">
        <v>3287</v>
      </c>
      <c r="B4228" s="2" t="s">
        <v>3289</v>
      </c>
      <c r="C4228" s="1" t="s">
        <v>3288</v>
      </c>
      <c r="D4228" s="3">
        <v>1.7701085695864218</v>
      </c>
      <c r="E4228" s="3">
        <v>3.0467942256193914</v>
      </c>
      <c r="F4228" s="1">
        <f t="shared" si="65"/>
        <v>1.7212470906975281</v>
      </c>
    </row>
    <row r="4229" spans="1:6" x14ac:dyDescent="0.25">
      <c r="A4229" s="1" t="s">
        <v>2119</v>
      </c>
      <c r="B4229" s="2" t="s">
        <v>2121</v>
      </c>
      <c r="C4229" s="1" t="s">
        <v>2120</v>
      </c>
      <c r="D4229" s="3">
        <v>1.5135612370296443</v>
      </c>
      <c r="E4229" s="3">
        <v>1.4853989344376781</v>
      </c>
      <c r="F4229" s="1">
        <f t="shared" si="65"/>
        <v>0.98139335105645642</v>
      </c>
    </row>
    <row r="4230" spans="1:6" x14ac:dyDescent="0.25">
      <c r="A4230" s="1" t="s">
        <v>1049</v>
      </c>
      <c r="B4230" s="2" t="s">
        <v>1051</v>
      </c>
      <c r="C4230" s="1" t="s">
        <v>1050</v>
      </c>
      <c r="D4230" s="3">
        <v>1.2359474796645846</v>
      </c>
      <c r="E4230" s="3">
        <v>0.63072929015526347</v>
      </c>
      <c r="F4230" s="1">
        <f t="shared" ref="F4230:F4293" si="66">E4230/D4230</f>
        <v>0.51032046307213053</v>
      </c>
    </row>
    <row r="4231" spans="1:6" x14ac:dyDescent="0.25">
      <c r="A4231" s="1" t="s">
        <v>12612</v>
      </c>
      <c r="B4231" s="2" t="s">
        <v>12614</v>
      </c>
      <c r="C4231" s="1" t="s">
        <v>12613</v>
      </c>
      <c r="D4231" s="3">
        <v>0.31915372782919266</v>
      </c>
      <c r="E4231" s="3">
        <v>16.437775402802714</v>
      </c>
      <c r="F4231" s="1">
        <f t="shared" si="66"/>
        <v>51.504256317507341</v>
      </c>
    </row>
    <row r="4232" spans="1:6" x14ac:dyDescent="0.25">
      <c r="A4232" s="1" t="s">
        <v>6853</v>
      </c>
      <c r="B4232" s="2" t="s">
        <v>6855</v>
      </c>
      <c r="C4232" s="1" t="s">
        <v>6854</v>
      </c>
      <c r="D4232" s="3">
        <v>0.90364978532567153</v>
      </c>
      <c r="E4232" s="3">
        <v>4.0164565581541796</v>
      </c>
      <c r="F4232" s="1">
        <f t="shared" si="66"/>
        <v>4.4447048219091494</v>
      </c>
    </row>
    <row r="4233" spans="1:6" x14ac:dyDescent="0.25">
      <c r="A4233" s="1" t="s">
        <v>8982</v>
      </c>
      <c r="B4233" s="2" t="s">
        <v>8984</v>
      </c>
      <c r="C4233" s="1" t="s">
        <v>8983</v>
      </c>
      <c r="D4233" s="3">
        <v>0.46989426334929446</v>
      </c>
      <c r="E4233" s="3">
        <v>3.2496987407024096</v>
      </c>
      <c r="F4233" s="1">
        <f t="shared" si="66"/>
        <v>6.9158085002769143</v>
      </c>
    </row>
    <row r="4234" spans="1:6" x14ac:dyDescent="0.25">
      <c r="A4234" s="1" t="s">
        <v>2728</v>
      </c>
      <c r="B4234" s="2" t="s">
        <v>2730</v>
      </c>
      <c r="C4234" s="1" t="s">
        <v>2729</v>
      </c>
      <c r="D4234" s="3">
        <v>0.75162312870124048</v>
      </c>
      <c r="E4234" s="3">
        <v>0.99047396160089285</v>
      </c>
      <c r="F4234" s="1">
        <f t="shared" si="66"/>
        <v>1.3177800466470106</v>
      </c>
    </row>
    <row r="4235" spans="1:6" x14ac:dyDescent="0.25">
      <c r="A4235" s="1" t="s">
        <v>2939</v>
      </c>
      <c r="B4235" s="2" t="s">
        <v>2941</v>
      </c>
      <c r="C4235" s="1" t="s">
        <v>2940</v>
      </c>
      <c r="D4235" s="3">
        <v>1.0280161660457778</v>
      </c>
      <c r="E4235" s="3">
        <v>1.4853989344376781</v>
      </c>
      <c r="F4235" s="1">
        <f t="shared" si="66"/>
        <v>1.444917875320195</v>
      </c>
    </row>
    <row r="4236" spans="1:6" x14ac:dyDescent="0.25">
      <c r="A4236" s="1" t="s">
        <v>6560</v>
      </c>
      <c r="B4236" s="2" t="s">
        <v>6562</v>
      </c>
      <c r="C4236" s="1" t="s">
        <v>6561</v>
      </c>
      <c r="D4236" s="3">
        <v>0.72443589543036324</v>
      </c>
      <c r="E4236" s="3">
        <v>3.046794225619391</v>
      </c>
      <c r="F4236" s="1">
        <f t="shared" si="66"/>
        <v>4.2057471818253731</v>
      </c>
    </row>
    <row r="4237" spans="1:6" x14ac:dyDescent="0.25">
      <c r="A4237" s="1" t="s">
        <v>4005</v>
      </c>
      <c r="B4237" s="2" t="s">
        <v>4007</v>
      </c>
      <c r="C4237" s="1" t="s">
        <v>4006</v>
      </c>
      <c r="D4237" s="3">
        <v>1.1481533932126451</v>
      </c>
      <c r="E4237" s="3">
        <v>2.6536466250052824</v>
      </c>
      <c r="F4237" s="1">
        <f t="shared" si="66"/>
        <v>2.3112300505249741</v>
      </c>
    </row>
    <row r="4238" spans="1:6" x14ac:dyDescent="0.25">
      <c r="A4238" s="1" t="s">
        <v>9101</v>
      </c>
      <c r="B4238" s="2" t="s">
        <v>9103</v>
      </c>
      <c r="C4238" s="1" t="s">
        <v>9102</v>
      </c>
      <c r="D4238" s="3">
        <v>0.27289792803988472</v>
      </c>
      <c r="E4238" s="3">
        <v>1.9581370601287251</v>
      </c>
      <c r="F4238" s="1">
        <f t="shared" si="66"/>
        <v>7.1753460137760312</v>
      </c>
    </row>
    <row r="4239" spans="1:6" x14ac:dyDescent="0.25">
      <c r="A4239" s="1" t="s">
        <v>5967</v>
      </c>
      <c r="B4239" s="2" t="s">
        <v>5969</v>
      </c>
      <c r="C4239" s="1" t="s">
        <v>5968</v>
      </c>
      <c r="D4239" s="3">
        <v>1.0964780091939832</v>
      </c>
      <c r="E4239" s="3">
        <v>4.2057467002135054</v>
      </c>
      <c r="F4239" s="1">
        <f t="shared" si="66"/>
        <v>3.8356872321635831</v>
      </c>
    </row>
    <row r="4240" spans="1:6" x14ac:dyDescent="0.25">
      <c r="A4240" s="1" t="s">
        <v>74</v>
      </c>
      <c r="B4240" s="2" t="s">
        <v>76</v>
      </c>
      <c r="C4240" s="1" t="s">
        <v>75</v>
      </c>
      <c r="D4240" s="3">
        <v>5.5462588702203561</v>
      </c>
      <c r="E4240" s="3">
        <v>0.86266664839707974</v>
      </c>
      <c r="F4240" s="1">
        <f t="shared" si="66"/>
        <v>0.15554027833590925</v>
      </c>
    </row>
    <row r="4241" spans="1:6" x14ac:dyDescent="0.25">
      <c r="A4241" s="1" t="s">
        <v>11491</v>
      </c>
      <c r="B4241" s="2" t="s">
        <v>11493</v>
      </c>
      <c r="C4241" s="1" t="s">
        <v>11492</v>
      </c>
      <c r="D4241" s="3">
        <v>0.19230921473571158</v>
      </c>
      <c r="E4241" s="3">
        <v>4.3635815372833822</v>
      </c>
      <c r="F4241" s="1">
        <f t="shared" si="66"/>
        <v>22.690444362118601</v>
      </c>
    </row>
    <row r="4242" spans="1:6" x14ac:dyDescent="0.25">
      <c r="A4242" s="1" t="s">
        <v>14</v>
      </c>
      <c r="B4242" s="2" t="s">
        <v>16</v>
      </c>
      <c r="C4242" s="1" t="s">
        <v>15</v>
      </c>
      <c r="D4242" s="3">
        <v>6.6680674243858853</v>
      </c>
      <c r="E4242" s="3">
        <v>0.5913479956296771</v>
      </c>
      <c r="F4242" s="1">
        <f t="shared" si="66"/>
        <v>8.868356571606488E-2</v>
      </c>
    </row>
    <row r="4243" spans="1:6" x14ac:dyDescent="0.25">
      <c r="A4243" s="1" t="s">
        <v>7284</v>
      </c>
      <c r="B4243" s="2" t="s">
        <v>7286</v>
      </c>
      <c r="C4243" s="1" t="s">
        <v>7285</v>
      </c>
      <c r="D4243" s="3">
        <v>1.1481535791532069</v>
      </c>
      <c r="E4243" s="3">
        <v>5.4430595067831229</v>
      </c>
      <c r="F4243" s="1">
        <f t="shared" si="66"/>
        <v>4.7407068232087211</v>
      </c>
    </row>
    <row r="4244" spans="1:6" x14ac:dyDescent="0.25">
      <c r="A4244" s="1" t="s">
        <v>4388</v>
      </c>
      <c r="B4244" s="2" t="s">
        <v>4390</v>
      </c>
      <c r="C4244" s="1" t="s">
        <v>4389</v>
      </c>
      <c r="D4244" s="3">
        <v>1.5275663511354851</v>
      </c>
      <c r="E4244" s="3">
        <v>4.0164565581541796</v>
      </c>
      <c r="F4244" s="1">
        <f t="shared" si="66"/>
        <v>2.6293172503889135</v>
      </c>
    </row>
    <row r="4245" spans="1:6" x14ac:dyDescent="0.25">
      <c r="A4245" s="1" t="s">
        <v>8173</v>
      </c>
      <c r="B4245" s="2" t="s">
        <v>8175</v>
      </c>
      <c r="C4245" s="1" t="s">
        <v>8174</v>
      </c>
      <c r="D4245" s="3">
        <v>0.9204494610823154</v>
      </c>
      <c r="E4245" s="3">
        <v>5.198080317790704</v>
      </c>
      <c r="F4245" s="1">
        <f t="shared" si="66"/>
        <v>5.6473283298775723</v>
      </c>
    </row>
    <row r="4246" spans="1:6" x14ac:dyDescent="0.25">
      <c r="A4246" s="1" t="s">
        <v>10365</v>
      </c>
      <c r="B4246" s="2" t="s">
        <v>10367</v>
      </c>
      <c r="C4246" s="1" t="s">
        <v>10366</v>
      </c>
      <c r="D4246" s="3">
        <v>0.15275657768223322</v>
      </c>
      <c r="E4246" s="3">
        <v>1.8528618624577164</v>
      </c>
      <c r="F4246" s="1">
        <f t="shared" si="66"/>
        <v>12.129506241702211</v>
      </c>
    </row>
    <row r="4247" spans="1:6" x14ac:dyDescent="0.25">
      <c r="A4247" s="1" t="s">
        <v>3485</v>
      </c>
      <c r="B4247" s="2" t="s">
        <v>3487</v>
      </c>
      <c r="C4247" s="1" t="s">
        <v>3486</v>
      </c>
      <c r="D4247" s="3">
        <v>2.5585855905434971</v>
      </c>
      <c r="E4247" s="3">
        <v>4.8288453615628688</v>
      </c>
      <c r="F4247" s="1">
        <f t="shared" si="66"/>
        <v>1.8873104653642332</v>
      </c>
    </row>
    <row r="4248" spans="1:6" x14ac:dyDescent="0.25">
      <c r="A4248" s="1" t="s">
        <v>6527</v>
      </c>
      <c r="B4248" s="2" t="s">
        <v>6529</v>
      </c>
      <c r="C4248" s="1" t="s">
        <v>6528</v>
      </c>
      <c r="D4248" s="3">
        <v>0.99083194538861197</v>
      </c>
      <c r="E4248" s="3">
        <v>4.167187758592461</v>
      </c>
      <c r="F4248" s="1">
        <f t="shared" si="66"/>
        <v>4.2057462700781789</v>
      </c>
    </row>
    <row r="4249" spans="1:6" x14ac:dyDescent="0.25">
      <c r="A4249" s="1" t="s">
        <v>971</v>
      </c>
      <c r="B4249" s="2" t="s">
        <v>973</v>
      </c>
      <c r="C4249" s="1" t="s">
        <v>972</v>
      </c>
      <c r="D4249" s="3">
        <v>2.9376513417399903</v>
      </c>
      <c r="E4249" s="3">
        <v>1.4055397386734316</v>
      </c>
      <c r="F4249" s="1">
        <f t="shared" si="66"/>
        <v>0.47845696277929334</v>
      </c>
    </row>
    <row r="4250" spans="1:6" x14ac:dyDescent="0.25">
      <c r="A4250" s="1" t="s">
        <v>1355</v>
      </c>
      <c r="B4250" s="2" t="s">
        <v>1357</v>
      </c>
      <c r="C4250" s="1" t="s">
        <v>1356</v>
      </c>
      <c r="D4250" s="3">
        <v>6.2517273837971743</v>
      </c>
      <c r="E4250" s="3">
        <v>3.9069971515582158</v>
      </c>
      <c r="F4250" s="1">
        <f t="shared" si="66"/>
        <v>0.62494682056740358</v>
      </c>
    </row>
    <row r="4251" spans="1:6" x14ac:dyDescent="0.25">
      <c r="A4251" s="1" t="s">
        <v>7078</v>
      </c>
      <c r="B4251" s="2" t="s">
        <v>7080</v>
      </c>
      <c r="C4251" s="1" t="s">
        <v>7079</v>
      </c>
      <c r="D4251" s="3">
        <v>0.90364961920898501</v>
      </c>
      <c r="E4251" s="3">
        <v>4.167187758592461</v>
      </c>
      <c r="F4251" s="1">
        <f t="shared" si="66"/>
        <v>4.6115083435106552</v>
      </c>
    </row>
    <row r="4252" spans="1:6" x14ac:dyDescent="0.25">
      <c r="A4252" s="1" t="s">
        <v>452</v>
      </c>
      <c r="B4252" s="2" t="s">
        <v>454</v>
      </c>
      <c r="C4252" s="1" t="s">
        <v>453</v>
      </c>
      <c r="D4252" s="3">
        <v>3.2508735478359729</v>
      </c>
      <c r="E4252" s="3">
        <v>0.98139308301302242</v>
      </c>
      <c r="F4252" s="1">
        <f t="shared" si="66"/>
        <v>0.3018859603648108</v>
      </c>
    </row>
    <row r="4253" spans="1:6" x14ac:dyDescent="0.25">
      <c r="A4253" s="1" t="s">
        <v>14482</v>
      </c>
      <c r="B4253" s="2" t="s">
        <v>14484</v>
      </c>
      <c r="C4253" s="1" t="s">
        <v>14483</v>
      </c>
      <c r="D4253" s="3">
        <v>2.9107171634296304E-2</v>
      </c>
      <c r="E4253" s="3">
        <v>12.018301919790423</v>
      </c>
      <c r="F4253" s="1">
        <f t="shared" si="66"/>
        <v>412.89830804548308</v>
      </c>
    </row>
    <row r="4254" spans="1:6" x14ac:dyDescent="0.25">
      <c r="A4254" s="1" t="s">
        <v>12187</v>
      </c>
      <c r="B4254" s="2" t="s">
        <v>12189</v>
      </c>
      <c r="C4254" s="1" t="s">
        <v>12188</v>
      </c>
      <c r="D4254" s="3">
        <v>0.38370728923504516</v>
      </c>
      <c r="E4254" s="3">
        <v>13.926535408313477</v>
      </c>
      <c r="F4254" s="1">
        <f t="shared" si="66"/>
        <v>36.294685555954054</v>
      </c>
    </row>
    <row r="4255" spans="1:6" x14ac:dyDescent="0.25">
      <c r="A4255" s="1" t="s">
        <v>14663</v>
      </c>
      <c r="B4255" s="2" t="s">
        <v>14665</v>
      </c>
      <c r="C4255" s="1" t="s">
        <v>14664</v>
      </c>
      <c r="D4255" s="3">
        <v>0</v>
      </c>
      <c r="E4255" s="3">
        <v>0</v>
      </c>
      <c r="F4255" s="1" t="e">
        <f t="shared" si="66"/>
        <v>#DIV/0!</v>
      </c>
    </row>
    <row r="4256" spans="1:6" x14ac:dyDescent="0.25">
      <c r="A4256" s="1" t="s">
        <v>1166</v>
      </c>
      <c r="B4256" s="2" t="s">
        <v>1168</v>
      </c>
      <c r="C4256" s="1" t="s">
        <v>1167</v>
      </c>
      <c r="D4256" s="3">
        <v>3.6982816629712758</v>
      </c>
      <c r="E4256" s="3">
        <v>2.050421287921758</v>
      </c>
      <c r="F4256" s="1">
        <f t="shared" si="66"/>
        <v>0.55442539935544211</v>
      </c>
    </row>
    <row r="4257" spans="1:6" x14ac:dyDescent="0.25">
      <c r="A4257" s="1" t="s">
        <v>13980</v>
      </c>
      <c r="B4257" s="2" t="s">
        <v>13982</v>
      </c>
      <c r="C4257" s="1" t="s">
        <v>13981</v>
      </c>
      <c r="D4257" s="3">
        <v>0.73113891575073242</v>
      </c>
      <c r="E4257" s="3">
        <v>122.41736579308136</v>
      </c>
      <c r="F4257" s="1">
        <f t="shared" si="66"/>
        <v>167.43379836016987</v>
      </c>
    </row>
    <row r="4258" spans="1:6" x14ac:dyDescent="0.25">
      <c r="A4258" s="1" t="s">
        <v>14634</v>
      </c>
      <c r="B4258" s="2" t="s">
        <v>14636</v>
      </c>
      <c r="C4258" s="1" t="s">
        <v>14635</v>
      </c>
      <c r="D4258" s="3">
        <v>0</v>
      </c>
      <c r="E4258" s="3">
        <v>0</v>
      </c>
      <c r="F4258" s="1" t="e">
        <f t="shared" si="66"/>
        <v>#DIV/0!</v>
      </c>
    </row>
    <row r="4259" spans="1:6" x14ac:dyDescent="0.25">
      <c r="A4259" s="1" t="s">
        <v>9668</v>
      </c>
      <c r="B4259" s="2" t="s">
        <v>9670</v>
      </c>
      <c r="C4259" s="1" t="s">
        <v>9669</v>
      </c>
      <c r="D4259" s="3">
        <v>0.81658276165559107</v>
      </c>
      <c r="E4259" s="3">
        <v>7.1753511428833034</v>
      </c>
      <c r="F4259" s="1">
        <f t="shared" si="66"/>
        <v>8.7870470450974825</v>
      </c>
    </row>
    <row r="4260" spans="1:6" x14ac:dyDescent="0.25">
      <c r="A4260" s="1" t="s">
        <v>3383</v>
      </c>
      <c r="B4260" s="2" t="s">
        <v>3385</v>
      </c>
      <c r="C4260" s="1" t="s">
        <v>3384</v>
      </c>
      <c r="D4260" s="3">
        <v>2.1281395087229451</v>
      </c>
      <c r="E4260" s="3">
        <v>3.871177479853996</v>
      </c>
      <c r="F4260" s="1">
        <f t="shared" si="66"/>
        <v>1.819043095617831</v>
      </c>
    </row>
    <row r="4261" spans="1:6" x14ac:dyDescent="0.25">
      <c r="A4261" s="1" t="s">
        <v>12101</v>
      </c>
      <c r="B4261" s="2" t="s">
        <v>10981</v>
      </c>
      <c r="C4261" s="1" t="s">
        <v>12102</v>
      </c>
      <c r="D4261" s="3">
        <v>0.13677287571190375</v>
      </c>
      <c r="E4261" s="3">
        <v>4.6115099760202183</v>
      </c>
      <c r="F4261" s="1">
        <f t="shared" si="66"/>
        <v>33.716553461476025</v>
      </c>
    </row>
    <row r="4262" spans="1:6" x14ac:dyDescent="0.25">
      <c r="A4262" s="1" t="s">
        <v>10979</v>
      </c>
      <c r="B4262" s="2" t="s">
        <v>10981</v>
      </c>
      <c r="C4262" s="1" t="s">
        <v>10980</v>
      </c>
      <c r="D4262" s="3">
        <v>0.24888573067191286</v>
      </c>
      <c r="E4262" s="3">
        <v>4.2057467002135045</v>
      </c>
      <c r="F4262" s="1">
        <f t="shared" si="66"/>
        <v>16.898303847550107</v>
      </c>
    </row>
    <row r="4263" spans="1:6" x14ac:dyDescent="0.25">
      <c r="A4263" s="1" t="s">
        <v>14019</v>
      </c>
      <c r="B4263" s="2" t="s">
        <v>14021</v>
      </c>
      <c r="C4263" s="1" t="s">
        <v>14020</v>
      </c>
      <c r="D4263" s="3">
        <v>3.4040819853544201E-2</v>
      </c>
      <c r="E4263" s="3">
        <v>5.9134802286441728</v>
      </c>
      <c r="F4263" s="1">
        <f t="shared" si="66"/>
        <v>173.71732684718179</v>
      </c>
    </row>
    <row r="4264" spans="1:6" x14ac:dyDescent="0.25">
      <c r="A4264" s="1" t="s">
        <v>4406</v>
      </c>
      <c r="B4264" s="2" t="s">
        <v>4408</v>
      </c>
      <c r="C4264" s="1" t="s">
        <v>4407</v>
      </c>
      <c r="D4264" s="3">
        <v>3.4040818459988076</v>
      </c>
      <c r="E4264" s="3">
        <v>8.9504149345251474</v>
      </c>
      <c r="F4264" s="1">
        <f t="shared" si="66"/>
        <v>2.629318371133043</v>
      </c>
    </row>
    <row r="4265" spans="1:6" x14ac:dyDescent="0.25">
      <c r="A4265" s="1" t="s">
        <v>12537</v>
      </c>
      <c r="B4265" s="2" t="s">
        <v>12539</v>
      </c>
      <c r="C4265" s="1" t="s">
        <v>12538</v>
      </c>
      <c r="D4265" s="3">
        <v>0.16904408425583697</v>
      </c>
      <c r="E4265" s="3">
        <v>8.1628761951739914</v>
      </c>
      <c r="F4265" s="1">
        <f t="shared" si="66"/>
        <v>48.288446360654781</v>
      </c>
    </row>
    <row r="4266" spans="1:6" x14ac:dyDescent="0.25">
      <c r="A4266" s="1" t="s">
        <v>8197</v>
      </c>
      <c r="B4266" s="2" t="s">
        <v>8199</v>
      </c>
      <c r="C4266" s="1" t="s">
        <v>8198</v>
      </c>
      <c r="D4266" s="3">
        <v>0.87902268627161995</v>
      </c>
      <c r="E4266" s="3">
        <v>5.010060948591966</v>
      </c>
      <c r="F4266" s="1">
        <f t="shared" si="66"/>
        <v>5.6995809401031163</v>
      </c>
    </row>
    <row r="4267" spans="1:6" x14ac:dyDescent="0.25">
      <c r="A4267" s="1" t="s">
        <v>8230</v>
      </c>
      <c r="B4267" s="2" t="s">
        <v>8232</v>
      </c>
      <c r="C4267" s="1" t="s">
        <v>8231</v>
      </c>
      <c r="D4267" s="3">
        <v>0.90364954850400847</v>
      </c>
      <c r="E4267" s="3">
        <v>5.198080317790704</v>
      </c>
      <c r="F4267" s="1">
        <f t="shared" si="66"/>
        <v>5.7523188346589942</v>
      </c>
    </row>
    <row r="4268" spans="1:6" x14ac:dyDescent="0.25">
      <c r="A4268" s="1" t="s">
        <v>5560</v>
      </c>
      <c r="B4268" s="2" t="s">
        <v>5562</v>
      </c>
      <c r="C4268" s="1" t="s">
        <v>5561</v>
      </c>
      <c r="D4268" s="3">
        <v>1.4190574986782398</v>
      </c>
      <c r="E4268" s="3">
        <v>5.0564204637821062</v>
      </c>
      <c r="F4268" s="1">
        <f t="shared" si="66"/>
        <v>3.5632245123906778</v>
      </c>
    </row>
    <row r="4269" spans="1:6" x14ac:dyDescent="0.25">
      <c r="A4269" s="1" t="s">
        <v>1571</v>
      </c>
      <c r="B4269" s="2" t="s">
        <v>1573</v>
      </c>
      <c r="C4269" s="1" t="s">
        <v>1572</v>
      </c>
      <c r="D4269" s="3">
        <v>2.0511632325814038</v>
      </c>
      <c r="E4269" s="3">
        <v>1.4717807485507077</v>
      </c>
      <c r="F4269" s="1">
        <f t="shared" si="66"/>
        <v>0.71753467748076827</v>
      </c>
    </row>
    <row r="4270" spans="1:6" x14ac:dyDescent="0.25">
      <c r="A4270" s="1" t="s">
        <v>2416</v>
      </c>
      <c r="B4270" s="2" t="s">
        <v>2418</v>
      </c>
      <c r="C4270" s="1" t="s">
        <v>2417</v>
      </c>
      <c r="D4270" s="3">
        <v>2.3768407231873749</v>
      </c>
      <c r="E4270" s="3">
        <v>2.6782006474641662</v>
      </c>
      <c r="F4270" s="1">
        <f t="shared" si="66"/>
        <v>1.1267901215831844</v>
      </c>
    </row>
    <row r="4271" spans="1:6" x14ac:dyDescent="0.25">
      <c r="A4271" s="1" t="s">
        <v>3401</v>
      </c>
      <c r="B4271" s="2" t="s">
        <v>3403</v>
      </c>
      <c r="C4271" s="1" t="s">
        <v>3402</v>
      </c>
      <c r="D4271" s="3">
        <v>1.5995582912638804</v>
      </c>
      <c r="E4271" s="3">
        <v>2.9365883148633509</v>
      </c>
      <c r="F4271" s="1">
        <f t="shared" si="66"/>
        <v>1.8358745229240911</v>
      </c>
    </row>
    <row r="4272" spans="1:6" x14ac:dyDescent="0.25">
      <c r="A4272" s="1" t="s">
        <v>10269</v>
      </c>
      <c r="B4272" s="2" t="s">
        <v>10271</v>
      </c>
      <c r="C4272" s="1" t="s">
        <v>10270</v>
      </c>
      <c r="D4272" s="3">
        <v>0.46558619775026044</v>
      </c>
      <c r="E4272" s="3">
        <v>5.3931589309985695</v>
      </c>
      <c r="F4272" s="1">
        <f t="shared" si="66"/>
        <v>11.583588510696035</v>
      </c>
    </row>
    <row r="4273" spans="1:6" x14ac:dyDescent="0.25">
      <c r="A4273" s="1" t="s">
        <v>7972</v>
      </c>
      <c r="B4273" s="2" t="s">
        <v>7974</v>
      </c>
      <c r="C4273" s="1" t="s">
        <v>7973</v>
      </c>
      <c r="D4273" s="3">
        <v>0.92044912079007191</v>
      </c>
      <c r="E4273" s="3">
        <v>4.9641311975625886</v>
      </c>
      <c r="F4273" s="1">
        <f t="shared" si="66"/>
        <v>5.3931619743431369</v>
      </c>
    </row>
    <row r="4274" spans="1:6" x14ac:dyDescent="0.25">
      <c r="A4274" s="1" t="s">
        <v>11907</v>
      </c>
      <c r="B4274" s="2" t="s">
        <v>11909</v>
      </c>
      <c r="C4274" s="1" t="s">
        <v>11908</v>
      </c>
      <c r="D4274" s="3">
        <v>0.11271977007887424</v>
      </c>
      <c r="E4274" s="3">
        <v>3.4028524710581838</v>
      </c>
      <c r="F4274" s="1">
        <f t="shared" si="66"/>
        <v>30.188603726543096</v>
      </c>
    </row>
    <row r="4275" spans="1:6" x14ac:dyDescent="0.25">
      <c r="A4275" s="1" t="s">
        <v>9578</v>
      </c>
      <c r="B4275" s="2" t="s">
        <v>9580</v>
      </c>
      <c r="C4275" s="1" t="s">
        <v>9579</v>
      </c>
      <c r="D4275" s="3">
        <v>0.40550846149132869</v>
      </c>
      <c r="E4275" s="3">
        <v>3.4343385513012215</v>
      </c>
      <c r="F4275" s="1">
        <f t="shared" si="66"/>
        <v>8.4692155095132602</v>
      </c>
    </row>
    <row r="4276" spans="1:6" x14ac:dyDescent="0.25">
      <c r="A4276" s="1" t="s">
        <v>14336</v>
      </c>
      <c r="B4276" s="2" t="s">
        <v>14338</v>
      </c>
      <c r="C4276" s="1" t="s">
        <v>14337</v>
      </c>
      <c r="D4276" s="3">
        <v>2.3988329804813288E-2</v>
      </c>
      <c r="E4276" s="3">
        <v>6.2494691958794251</v>
      </c>
      <c r="F4276" s="1">
        <f t="shared" si="66"/>
        <v>260.52123039535087</v>
      </c>
    </row>
    <row r="4277" spans="1:6" x14ac:dyDescent="0.25">
      <c r="A4277" s="1" t="s">
        <v>2912</v>
      </c>
      <c r="B4277" s="2" t="s">
        <v>2914</v>
      </c>
      <c r="C4277" s="1" t="s">
        <v>2913</v>
      </c>
      <c r="D4277" s="3">
        <v>2.6061540031376156</v>
      </c>
      <c r="E4277" s="3">
        <v>3.7311533441910361</v>
      </c>
      <c r="F4277" s="1">
        <f t="shared" si="66"/>
        <v>1.4316703232805907</v>
      </c>
    </row>
    <row r="4278" spans="1:6" x14ac:dyDescent="0.25">
      <c r="A4278" s="1" t="s">
        <v>8934</v>
      </c>
      <c r="B4278" s="2" t="s">
        <v>8936</v>
      </c>
      <c r="C4278" s="1" t="s">
        <v>8935</v>
      </c>
      <c r="D4278" s="3">
        <v>0.42072673140271527</v>
      </c>
      <c r="E4278" s="3">
        <v>2.8565582211200993</v>
      </c>
      <c r="F4278" s="1">
        <f t="shared" si="66"/>
        <v>6.7895809985646745</v>
      </c>
    </row>
    <row r="4279" spans="1:6" x14ac:dyDescent="0.25">
      <c r="A4279" s="1" t="s">
        <v>4818</v>
      </c>
      <c r="B4279" s="2" t="s">
        <v>4820</v>
      </c>
      <c r="C4279" s="1" t="s">
        <v>4819</v>
      </c>
      <c r="D4279" s="3">
        <v>1.976969461602234</v>
      </c>
      <c r="E4279" s="3">
        <v>5.9681964507469765</v>
      </c>
      <c r="F4279" s="1">
        <f t="shared" si="66"/>
        <v>3.0188612250540556</v>
      </c>
    </row>
    <row r="4280" spans="1:6" x14ac:dyDescent="0.25">
      <c r="A4280" s="1" t="s">
        <v>11790</v>
      </c>
      <c r="B4280" s="2" t="s">
        <v>11792</v>
      </c>
      <c r="C4280" s="1" t="s">
        <v>11791</v>
      </c>
      <c r="D4280" s="3">
        <v>0.16749424610118596</v>
      </c>
      <c r="E4280" s="3">
        <v>4.6115099760202183</v>
      </c>
      <c r="F4280" s="1">
        <f t="shared" si="66"/>
        <v>27.532348623094379</v>
      </c>
    </row>
    <row r="4281" spans="1:6" x14ac:dyDescent="0.25">
      <c r="A4281" s="1" t="s">
        <v>14735</v>
      </c>
      <c r="B4281" s="2" t="s">
        <v>14737</v>
      </c>
      <c r="C4281" s="1" t="s">
        <v>14736</v>
      </c>
      <c r="D4281" s="3">
        <v>0</v>
      </c>
      <c r="E4281" s="3">
        <v>0</v>
      </c>
      <c r="F4281" s="1" t="e">
        <f t="shared" si="66"/>
        <v>#DIV/0!</v>
      </c>
    </row>
    <row r="4282" spans="1:6" x14ac:dyDescent="0.25">
      <c r="A4282" s="1" t="s">
        <v>9425</v>
      </c>
      <c r="B4282" s="2" t="s">
        <v>9427</v>
      </c>
      <c r="C4282" s="1" t="s">
        <v>9426</v>
      </c>
      <c r="D4282" s="3">
        <v>0.31045592643598086</v>
      </c>
      <c r="E4282" s="3">
        <v>2.4879583789752098</v>
      </c>
      <c r="F4282" s="1">
        <f t="shared" si="66"/>
        <v>8.0138859242819187</v>
      </c>
    </row>
    <row r="4283" spans="1:6" x14ac:dyDescent="0.25">
      <c r="A4283" s="1" t="s">
        <v>12382</v>
      </c>
      <c r="B4283" s="2" t="s">
        <v>12384</v>
      </c>
      <c r="C4283" s="1" t="s">
        <v>12383</v>
      </c>
      <c r="D4283" s="3">
        <v>0.17378012431734446</v>
      </c>
      <c r="E4283" s="3">
        <v>7.1753511428833026</v>
      </c>
      <c r="F4283" s="1">
        <f t="shared" si="66"/>
        <v>41.289826273689414</v>
      </c>
    </row>
    <row r="4284" spans="1:6" x14ac:dyDescent="0.25">
      <c r="A4284" s="1" t="s">
        <v>13638</v>
      </c>
      <c r="B4284" s="2" t="s">
        <v>13640</v>
      </c>
      <c r="C4284" s="1" t="s">
        <v>13639</v>
      </c>
      <c r="D4284" s="3">
        <v>0.10764651840468265</v>
      </c>
      <c r="E4284" s="3">
        <v>13.056987971525944</v>
      </c>
      <c r="F4284" s="1">
        <f t="shared" si="66"/>
        <v>121.29503271475951</v>
      </c>
    </row>
    <row r="4285" spans="1:6" x14ac:dyDescent="0.25">
      <c r="A4285" s="1" t="s">
        <v>13068</v>
      </c>
      <c r="B4285" s="2" t="s">
        <v>13070</v>
      </c>
      <c r="C4285" s="1" t="s">
        <v>13069</v>
      </c>
      <c r="D4285" s="3">
        <v>9.3756206069227979E-2</v>
      </c>
      <c r="E4285" s="3">
        <v>7.1095678127728883</v>
      </c>
      <c r="F4285" s="1">
        <f t="shared" si="66"/>
        <v>75.830370178623753</v>
      </c>
    </row>
    <row r="4286" spans="1:6" x14ac:dyDescent="0.25">
      <c r="A4286" s="1" t="s">
        <v>14657</v>
      </c>
      <c r="B4286" s="2" t="s">
        <v>14659</v>
      </c>
      <c r="C4286" s="1" t="s">
        <v>14658</v>
      </c>
      <c r="D4286" s="3">
        <v>0</v>
      </c>
      <c r="E4286" s="3">
        <v>0</v>
      </c>
      <c r="F4286" s="1" t="e">
        <f t="shared" si="66"/>
        <v>#DIV/0!</v>
      </c>
    </row>
    <row r="4287" spans="1:6" x14ac:dyDescent="0.25">
      <c r="A4287" s="1" t="s">
        <v>10293</v>
      </c>
      <c r="B4287" s="2" t="s">
        <v>10295</v>
      </c>
      <c r="C4287" s="1" t="s">
        <v>10294</v>
      </c>
      <c r="D4287" s="3">
        <v>0.58076439185433892</v>
      </c>
      <c r="E4287" s="3">
        <v>6.7895847008778611</v>
      </c>
      <c r="F4287" s="1">
        <f t="shared" si="66"/>
        <v>11.690773050322878</v>
      </c>
    </row>
    <row r="4288" spans="1:6" x14ac:dyDescent="0.25">
      <c r="A4288" s="1" t="s">
        <v>8670</v>
      </c>
      <c r="B4288" s="2" t="s">
        <v>8672</v>
      </c>
      <c r="C4288" s="1" t="s">
        <v>8671</v>
      </c>
      <c r="D4288" s="3">
        <v>0.69823247453771964</v>
      </c>
      <c r="E4288" s="3">
        <v>4.44470646748176</v>
      </c>
      <c r="F4288" s="1">
        <f t="shared" si="66"/>
        <v>6.3656541761745995</v>
      </c>
    </row>
    <row r="4289" spans="1:6" x14ac:dyDescent="0.25">
      <c r="A4289" s="1" t="s">
        <v>7027</v>
      </c>
      <c r="B4289" s="2" t="s">
        <v>7029</v>
      </c>
      <c r="C4289" s="1" t="s">
        <v>7028</v>
      </c>
      <c r="D4289" s="3">
        <v>0.98174789973797194</v>
      </c>
      <c r="E4289" s="3">
        <v>4.4858328278248161</v>
      </c>
      <c r="F4289" s="1">
        <f t="shared" si="66"/>
        <v>4.5692308881150474</v>
      </c>
    </row>
    <row r="4290" spans="1:6" x14ac:dyDescent="0.25">
      <c r="A4290" s="1" t="s">
        <v>10425</v>
      </c>
      <c r="B4290" s="2" t="s">
        <v>10427</v>
      </c>
      <c r="C4290" s="1" t="s">
        <v>10426</v>
      </c>
      <c r="D4290" s="3">
        <v>0.29648309960354252</v>
      </c>
      <c r="E4290" s="3">
        <v>3.6969459689580493</v>
      </c>
      <c r="F4290" s="1">
        <f t="shared" si="66"/>
        <v>12.469331216186045</v>
      </c>
    </row>
    <row r="4291" spans="1:6" x14ac:dyDescent="0.25">
      <c r="A4291" s="1" t="s">
        <v>14654</v>
      </c>
      <c r="B4291" s="2" t="s">
        <v>14656</v>
      </c>
      <c r="C4291" s="1" t="s">
        <v>14655</v>
      </c>
      <c r="D4291" s="3">
        <v>0</v>
      </c>
      <c r="E4291" s="3">
        <v>0</v>
      </c>
      <c r="F4291" s="1" t="e">
        <f t="shared" si="66"/>
        <v>#DIV/0!</v>
      </c>
    </row>
    <row r="4292" spans="1:6" x14ac:dyDescent="0.25">
      <c r="A4292" s="1" t="s">
        <v>13391</v>
      </c>
      <c r="B4292" s="2" t="s">
        <v>13393</v>
      </c>
      <c r="C4292" s="1" t="s">
        <v>13392</v>
      </c>
      <c r="D4292" s="3">
        <v>0.14060478839449711</v>
      </c>
      <c r="E4292" s="3">
        <v>13.798857868634721</v>
      </c>
      <c r="F4292" s="1">
        <f t="shared" si="66"/>
        <v>98.139316777171516</v>
      </c>
    </row>
    <row r="4293" spans="1:6" x14ac:dyDescent="0.25">
      <c r="A4293" s="1" t="s">
        <v>6806</v>
      </c>
      <c r="B4293" s="2" t="s">
        <v>6808</v>
      </c>
      <c r="C4293" s="1" t="s">
        <v>6807</v>
      </c>
      <c r="D4293" s="3">
        <v>0.83176368507911802</v>
      </c>
      <c r="E4293" s="3">
        <v>3.6294689105107234</v>
      </c>
      <c r="F4293" s="1">
        <f t="shared" si="66"/>
        <v>4.3635818389516317</v>
      </c>
    </row>
    <row r="4294" spans="1:6" x14ac:dyDescent="0.25">
      <c r="A4294" s="1" t="s">
        <v>6172</v>
      </c>
      <c r="B4294" s="2" t="s">
        <v>6174</v>
      </c>
      <c r="C4294" s="1" t="s">
        <v>6173</v>
      </c>
      <c r="D4294" s="3">
        <v>1.1066229278269351</v>
      </c>
      <c r="E4294" s="3">
        <v>4.4039570359083324</v>
      </c>
      <c r="F4294" s="1">
        <f t="shared" ref="F4294:F4357" si="67">E4294/D4294</f>
        <v>3.9796365366804221</v>
      </c>
    </row>
    <row r="4295" spans="1:6" x14ac:dyDescent="0.25">
      <c r="A4295" s="1" t="s">
        <v>2056</v>
      </c>
      <c r="B4295" s="2" t="s">
        <v>2058</v>
      </c>
      <c r="C4295" s="1" t="s">
        <v>2057</v>
      </c>
      <c r="D4295" s="3">
        <v>1.6595867193711493</v>
      </c>
      <c r="E4295" s="3">
        <v>1.5697958460220902</v>
      </c>
      <c r="F4295" s="1">
        <f t="shared" si="67"/>
        <v>0.94589564239036406</v>
      </c>
    </row>
    <row r="4296" spans="1:6" x14ac:dyDescent="0.25">
      <c r="A4296" s="1" t="s">
        <v>9272</v>
      </c>
      <c r="B4296" s="2" t="s">
        <v>9274</v>
      </c>
      <c r="C4296" s="1" t="s">
        <v>9273</v>
      </c>
      <c r="D4296" s="3">
        <v>0.42461965443978711</v>
      </c>
      <c r="E4296" s="3">
        <v>3.2199052994067854</v>
      </c>
      <c r="F4296" s="1">
        <f t="shared" si="67"/>
        <v>7.583034053510544</v>
      </c>
    </row>
    <row r="4297" spans="1:6" x14ac:dyDescent="0.25">
      <c r="A4297" s="1" t="s">
        <v>6575</v>
      </c>
      <c r="B4297" s="2" t="s">
        <v>6577</v>
      </c>
      <c r="C4297" s="1" t="s">
        <v>6576</v>
      </c>
      <c r="D4297" s="3">
        <v>1.0864249861087865</v>
      </c>
      <c r="E4297" s="3">
        <v>4.569230769230769</v>
      </c>
      <c r="F4297" s="1">
        <f t="shared" si="67"/>
        <v>4.2057489726890731</v>
      </c>
    </row>
    <row r="4298" spans="1:6" x14ac:dyDescent="0.25">
      <c r="A4298" s="1" t="s">
        <v>12951</v>
      </c>
      <c r="B4298" s="2" t="s">
        <v>12953</v>
      </c>
      <c r="C4298" s="1" t="s">
        <v>12952</v>
      </c>
      <c r="D4298" s="3">
        <v>8.8715569862607119E-2</v>
      </c>
      <c r="E4298" s="3">
        <v>5.9681964507469765</v>
      </c>
      <c r="F4298" s="1">
        <f t="shared" si="67"/>
        <v>67.273382338521415</v>
      </c>
    </row>
    <row r="4299" spans="1:6" x14ac:dyDescent="0.25">
      <c r="A4299" s="1" t="s">
        <v>14001</v>
      </c>
      <c r="B4299" s="2" t="s">
        <v>14003</v>
      </c>
      <c r="C4299" s="1" t="s">
        <v>14002</v>
      </c>
      <c r="D4299" s="3">
        <v>0.11694994223097621</v>
      </c>
      <c r="E4299" s="3">
        <v>20.129970271770766</v>
      </c>
      <c r="F4299" s="1">
        <f t="shared" si="67"/>
        <v>172.12467050230825</v>
      </c>
    </row>
    <row r="4300" spans="1:6" x14ac:dyDescent="0.25">
      <c r="A4300" s="1" t="s">
        <v>14396</v>
      </c>
      <c r="B4300" s="2" t="s">
        <v>14398</v>
      </c>
      <c r="C4300" s="1" t="s">
        <v>14397</v>
      </c>
      <c r="D4300" s="3">
        <v>6.1944120140635266E-2</v>
      </c>
      <c r="E4300" s="3">
        <v>18.528619986314038</v>
      </c>
      <c r="F4300" s="1">
        <f t="shared" si="67"/>
        <v>299.11830120837061</v>
      </c>
    </row>
    <row r="4301" spans="1:6" x14ac:dyDescent="0.25">
      <c r="A4301" s="1" t="s">
        <v>1637</v>
      </c>
      <c r="B4301" s="2" t="s">
        <v>1639</v>
      </c>
      <c r="C4301" s="1" t="s">
        <v>1638</v>
      </c>
      <c r="D4301" s="3">
        <v>6.5463624425867861</v>
      </c>
      <c r="E4301" s="3">
        <v>4.8735234040480169</v>
      </c>
      <c r="F4301" s="1">
        <f t="shared" si="67"/>
        <v>0.74446281378246615</v>
      </c>
    </row>
    <row r="4302" spans="1:6" x14ac:dyDescent="0.25">
      <c r="A4302" s="1" t="s">
        <v>12115</v>
      </c>
      <c r="B4302" s="2" t="s">
        <v>12117</v>
      </c>
      <c r="C4302" s="1" t="s">
        <v>12116</v>
      </c>
      <c r="D4302" s="3">
        <v>0.19230927305139855</v>
      </c>
      <c r="E4302" s="3">
        <v>6.6045491695404088</v>
      </c>
      <c r="F4302" s="1">
        <f t="shared" si="67"/>
        <v>34.343373383639225</v>
      </c>
    </row>
    <row r="4303" spans="1:6" x14ac:dyDescent="0.25">
      <c r="A4303" s="1" t="s">
        <v>14315</v>
      </c>
      <c r="B4303" s="2" t="s">
        <v>14317</v>
      </c>
      <c r="C4303" s="1" t="s">
        <v>14316</v>
      </c>
      <c r="D4303" s="3">
        <v>4.0550866280281476E-2</v>
      </c>
      <c r="E4303" s="3">
        <v>10.276450890761149</v>
      </c>
      <c r="F4303" s="1">
        <f t="shared" si="67"/>
        <v>253.4212418480007</v>
      </c>
    </row>
    <row r="4304" spans="1:6" x14ac:dyDescent="0.25">
      <c r="A4304" s="1" t="s">
        <v>7135</v>
      </c>
      <c r="B4304" s="2" t="s">
        <v>7137</v>
      </c>
      <c r="C4304" s="1" t="s">
        <v>7136</v>
      </c>
      <c r="D4304" s="3">
        <v>0.85506625441332051</v>
      </c>
      <c r="E4304" s="3">
        <v>3.9431479976727415</v>
      </c>
      <c r="F4304" s="1">
        <f t="shared" si="67"/>
        <v>4.6115116545889423</v>
      </c>
    </row>
    <row r="4305" spans="1:6" x14ac:dyDescent="0.25">
      <c r="A4305" s="1" t="s">
        <v>8913</v>
      </c>
      <c r="B4305" s="2" t="s">
        <v>8915</v>
      </c>
      <c r="C4305" s="1" t="s">
        <v>8914</v>
      </c>
      <c r="D4305" s="3">
        <v>0.93756206743283299</v>
      </c>
      <c r="E4305" s="3">
        <v>6.3072929015526329</v>
      </c>
      <c r="F4305" s="1">
        <f t="shared" si="67"/>
        <v>6.7273337101007318</v>
      </c>
    </row>
    <row r="4306" spans="1:6" x14ac:dyDescent="0.25">
      <c r="A4306" s="1" t="s">
        <v>1625</v>
      </c>
      <c r="B4306" s="2" t="s">
        <v>1627</v>
      </c>
      <c r="C4306" s="1" t="s">
        <v>1626</v>
      </c>
      <c r="D4306" s="3">
        <v>3.3113105958901206</v>
      </c>
      <c r="E4306" s="3">
        <v>2.4425479943935673</v>
      </c>
      <c r="F4306" s="1">
        <f t="shared" si="67"/>
        <v>0.73763783965936924</v>
      </c>
    </row>
    <row r="4307" spans="1:6" x14ac:dyDescent="0.25">
      <c r="A4307" s="1" t="s">
        <v>6883</v>
      </c>
      <c r="B4307" s="2" t="s">
        <v>6885</v>
      </c>
      <c r="C4307" s="1" t="s">
        <v>6884</v>
      </c>
      <c r="D4307" s="3">
        <v>0.83176368474960294</v>
      </c>
      <c r="E4307" s="3">
        <v>3.6969459689580493</v>
      </c>
      <c r="F4307" s="1">
        <f t="shared" si="67"/>
        <v>4.4447071166265104</v>
      </c>
    </row>
    <row r="4308" spans="1:6" x14ac:dyDescent="0.25">
      <c r="A4308" s="1" t="s">
        <v>8407</v>
      </c>
      <c r="B4308" s="2" t="s">
        <v>8409</v>
      </c>
      <c r="C4308" s="1" t="s">
        <v>8408</v>
      </c>
      <c r="D4308" s="3">
        <v>0.90364977689771153</v>
      </c>
      <c r="E4308" s="3">
        <v>5.3931589309985695</v>
      </c>
      <c r="F4308" s="1">
        <f t="shared" si="67"/>
        <v>5.9681959414781627</v>
      </c>
    </row>
    <row r="4309" spans="1:6" x14ac:dyDescent="0.25">
      <c r="A4309" s="1" t="s">
        <v>5084</v>
      </c>
      <c r="B4309" s="2" t="s">
        <v>5086</v>
      </c>
      <c r="C4309" s="1" t="s">
        <v>5085</v>
      </c>
      <c r="D4309" s="3">
        <v>3.047894950314527</v>
      </c>
      <c r="E4309" s="3">
        <v>9.9047402968773586</v>
      </c>
      <c r="F4309" s="1">
        <f t="shared" si="67"/>
        <v>3.2496987128297321</v>
      </c>
    </row>
    <row r="4310" spans="1:6" x14ac:dyDescent="0.25">
      <c r="A4310" s="1" t="s">
        <v>6803</v>
      </c>
      <c r="B4310" s="2" t="s">
        <v>6805</v>
      </c>
      <c r="C4310" s="1" t="s">
        <v>6804</v>
      </c>
      <c r="D4310" s="3">
        <v>0.94623702234861329</v>
      </c>
      <c r="E4310" s="3">
        <v>4.1289825962140023</v>
      </c>
      <c r="F4310" s="1">
        <f t="shared" si="67"/>
        <v>4.3635817439964848</v>
      </c>
    </row>
    <row r="4311" spans="1:6" x14ac:dyDescent="0.25">
      <c r="A4311" s="1" t="s">
        <v>4221</v>
      </c>
      <c r="B4311" s="2" t="s">
        <v>4223</v>
      </c>
      <c r="C4311" s="1" t="s">
        <v>4222</v>
      </c>
      <c r="D4311" s="3">
        <v>1.3182562578965089</v>
      </c>
      <c r="E4311" s="3">
        <v>3.2797677975434514</v>
      </c>
      <c r="F4311" s="1">
        <f t="shared" si="67"/>
        <v>2.4879592096735816</v>
      </c>
    </row>
    <row r="4312" spans="1:6" x14ac:dyDescent="0.25">
      <c r="A4312" s="1" t="s">
        <v>782</v>
      </c>
      <c r="B4312" s="2" t="s">
        <v>784</v>
      </c>
      <c r="C4312" s="1" t="s">
        <v>783</v>
      </c>
      <c r="D4312" s="3">
        <v>1.2022644350315634</v>
      </c>
      <c r="E4312" s="3">
        <v>0.48735231997875006</v>
      </c>
      <c r="F4312" s="1">
        <f t="shared" si="67"/>
        <v>0.40536200338152351</v>
      </c>
    </row>
    <row r="4313" spans="1:6" x14ac:dyDescent="0.25">
      <c r="A4313" s="1" t="s">
        <v>11228</v>
      </c>
      <c r="B4313" s="2" t="s">
        <v>11230</v>
      </c>
      <c r="C4313" s="1" t="s">
        <v>11229</v>
      </c>
      <c r="D4313" s="3">
        <v>8.7096355783424353E-2</v>
      </c>
      <c r="E4313" s="3">
        <v>1.6898303650892721</v>
      </c>
      <c r="F4313" s="1">
        <f t="shared" si="67"/>
        <v>19.401849249482265</v>
      </c>
    </row>
    <row r="4314" spans="1:6" x14ac:dyDescent="0.25">
      <c r="A4314" s="1" t="s">
        <v>1826</v>
      </c>
      <c r="B4314" s="2" t="s">
        <v>1828</v>
      </c>
      <c r="C4314" s="1" t="s">
        <v>1827</v>
      </c>
      <c r="D4314" s="3">
        <v>1.4859361653588699</v>
      </c>
      <c r="E4314" s="3">
        <v>1.2355007432974319</v>
      </c>
      <c r="F4314" s="1">
        <f t="shared" si="67"/>
        <v>0.83146286637356648</v>
      </c>
    </row>
    <row r="4315" spans="1:6" x14ac:dyDescent="0.25">
      <c r="A4315" s="1" t="s">
        <v>8416</v>
      </c>
      <c r="B4315" s="2" t="s">
        <v>8418</v>
      </c>
      <c r="C4315" s="1" t="s">
        <v>8417</v>
      </c>
      <c r="D4315" s="3">
        <v>0.71121322912059681</v>
      </c>
      <c r="E4315" s="3">
        <v>4.2446618722035323</v>
      </c>
      <c r="F4315" s="1">
        <f t="shared" si="67"/>
        <v>5.9681987038570492</v>
      </c>
    </row>
    <row r="4316" spans="1:6" x14ac:dyDescent="0.25">
      <c r="A4316" s="1" t="s">
        <v>8853</v>
      </c>
      <c r="B4316" s="2" t="s">
        <v>8855</v>
      </c>
      <c r="C4316" s="1" t="s">
        <v>8854</v>
      </c>
      <c r="D4316" s="3">
        <v>0.58613821195276539</v>
      </c>
      <c r="E4316" s="3">
        <v>3.8711774798539964</v>
      </c>
      <c r="F4316" s="1">
        <f t="shared" si="67"/>
        <v>6.6045471885493789</v>
      </c>
    </row>
    <row r="4317" spans="1:6" x14ac:dyDescent="0.25">
      <c r="A4317" s="1" t="s">
        <v>3230</v>
      </c>
      <c r="B4317" s="2" t="s">
        <v>3232</v>
      </c>
      <c r="C4317" s="1" t="s">
        <v>3231</v>
      </c>
      <c r="D4317" s="3">
        <v>2.5351286599642271</v>
      </c>
      <c r="E4317" s="3">
        <v>4.2839370874258176</v>
      </c>
      <c r="F4317" s="1">
        <f t="shared" si="67"/>
        <v>1.689830246124971</v>
      </c>
    </row>
    <row r="4318" spans="1:6" x14ac:dyDescent="0.25">
      <c r="A4318" s="1" t="s">
        <v>6794</v>
      </c>
      <c r="B4318" s="2" t="s">
        <v>6796</v>
      </c>
      <c r="C4318" s="1" t="s">
        <v>6795</v>
      </c>
      <c r="D4318" s="3">
        <v>1.1376276930195941</v>
      </c>
      <c r="E4318" s="3">
        <v>4.9641311975625886</v>
      </c>
      <c r="F4318" s="1">
        <f t="shared" si="67"/>
        <v>4.363581537283383</v>
      </c>
    </row>
    <row r="4319" spans="1:6" x14ac:dyDescent="0.25">
      <c r="A4319" s="1" t="s">
        <v>10763</v>
      </c>
      <c r="B4319" s="2" t="s">
        <v>10765</v>
      </c>
      <c r="C4319" s="1" t="s">
        <v>10764</v>
      </c>
      <c r="D4319" s="3">
        <v>0.77982971400506307</v>
      </c>
      <c r="E4319" s="3">
        <v>11.583589751903819</v>
      </c>
      <c r="F4319" s="1">
        <f t="shared" si="67"/>
        <v>14.8539989485815</v>
      </c>
    </row>
    <row r="4320" spans="1:6" x14ac:dyDescent="0.25">
      <c r="A4320" s="1" t="s">
        <v>6749</v>
      </c>
      <c r="B4320" s="2" t="s">
        <v>6751</v>
      </c>
      <c r="C4320" s="1" t="s">
        <v>6750</v>
      </c>
      <c r="D4320" s="3">
        <v>1.9408852628701239</v>
      </c>
      <c r="E4320" s="3">
        <v>8.3915657428594859</v>
      </c>
      <c r="F4320" s="1">
        <f t="shared" si="67"/>
        <v>4.3235764129870748</v>
      </c>
    </row>
    <row r="4321" spans="1:6" x14ac:dyDescent="0.25">
      <c r="A4321" s="1" t="s">
        <v>8814</v>
      </c>
      <c r="B4321" s="2" t="s">
        <v>8816</v>
      </c>
      <c r="C4321" s="1" t="s">
        <v>8815</v>
      </c>
      <c r="D4321" s="3">
        <v>0.76559660757089465</v>
      </c>
      <c r="E4321" s="3">
        <v>5.010060948591966</v>
      </c>
      <c r="F4321" s="1">
        <f t="shared" si="67"/>
        <v>6.5439957531787156</v>
      </c>
    </row>
    <row r="4322" spans="1:6" x14ac:dyDescent="0.25">
      <c r="A4322" s="1" t="s">
        <v>6461</v>
      </c>
      <c r="B4322" s="2" t="s">
        <v>6463</v>
      </c>
      <c r="C4322" s="1" t="s">
        <v>6462</v>
      </c>
      <c r="D4322" s="3">
        <v>0.97274720403185222</v>
      </c>
      <c r="E4322" s="3">
        <v>4.0536205365107598</v>
      </c>
      <c r="F4322" s="1">
        <f t="shared" si="67"/>
        <v>4.167188062540065</v>
      </c>
    </row>
    <row r="4323" spans="1:6" x14ac:dyDescent="0.25">
      <c r="A4323" s="1" t="s">
        <v>347</v>
      </c>
      <c r="B4323" s="2" t="s">
        <v>349</v>
      </c>
      <c r="C4323" s="1" t="s">
        <v>348</v>
      </c>
      <c r="D4323" s="3">
        <v>2.1677046896226364</v>
      </c>
      <c r="E4323" s="3">
        <v>0.58055459673588272</v>
      </c>
      <c r="F4323" s="1">
        <f t="shared" si="67"/>
        <v>0.26781996621363968</v>
      </c>
    </row>
    <row r="4324" spans="1:6" x14ac:dyDescent="0.25">
      <c r="A4324" s="1" t="s">
        <v>206</v>
      </c>
      <c r="B4324" s="2" t="s">
        <v>208</v>
      </c>
      <c r="C4324" s="1" t="s">
        <v>207</v>
      </c>
      <c r="D4324" s="3">
        <v>3.4673686364598852</v>
      </c>
      <c r="E4324" s="3">
        <v>0.74446291648424512</v>
      </c>
      <c r="F4324" s="1">
        <f t="shared" si="67"/>
        <v>0.21470544223539123</v>
      </c>
    </row>
    <row r="4325" spans="1:6" x14ac:dyDescent="0.25">
      <c r="A4325" s="1" t="s">
        <v>5701</v>
      </c>
      <c r="B4325" s="2" t="s">
        <v>5703</v>
      </c>
      <c r="C4325" s="1" t="s">
        <v>5702</v>
      </c>
      <c r="D4325" s="3">
        <v>1.3061707568060608</v>
      </c>
      <c r="E4325" s="3">
        <v>4.7845742060587835</v>
      </c>
      <c r="F4325" s="1">
        <f t="shared" si="67"/>
        <v>3.6630541459666084</v>
      </c>
    </row>
    <row r="4326" spans="1:6" x14ac:dyDescent="0.25">
      <c r="A4326" s="1" t="s">
        <v>1721</v>
      </c>
      <c r="B4326" s="2" t="s">
        <v>1723</v>
      </c>
      <c r="C4326" s="1" t="s">
        <v>1722</v>
      </c>
      <c r="D4326" s="3">
        <v>1.4588146476261816</v>
      </c>
      <c r="E4326" s="3">
        <v>1.1372162261834495</v>
      </c>
      <c r="F4326" s="1">
        <f t="shared" si="67"/>
        <v>0.77954812699060516</v>
      </c>
    </row>
    <row r="4327" spans="1:6" x14ac:dyDescent="0.25">
      <c r="A4327" s="1" t="s">
        <v>2146</v>
      </c>
      <c r="B4327" s="2" t="s">
        <v>2148</v>
      </c>
      <c r="C4327" s="1" t="s">
        <v>2147</v>
      </c>
      <c r="D4327" s="3">
        <v>3.0760969239502005</v>
      </c>
      <c r="E4327" s="3">
        <v>3.0467942256193905</v>
      </c>
      <c r="F4327" s="1">
        <f t="shared" si="67"/>
        <v>0.99047406533173188</v>
      </c>
    </row>
    <row r="4328" spans="1:6" x14ac:dyDescent="0.25">
      <c r="A4328" s="1" t="s">
        <v>14628</v>
      </c>
      <c r="B4328" s="2" t="s">
        <v>14630</v>
      </c>
      <c r="C4328" s="1" t="s">
        <v>14629</v>
      </c>
      <c r="D4328" s="3">
        <v>0</v>
      </c>
      <c r="E4328" s="3">
        <v>0</v>
      </c>
      <c r="F4328" s="1" t="e">
        <f t="shared" si="67"/>
        <v>#DIV/0!</v>
      </c>
    </row>
    <row r="4329" spans="1:6" x14ac:dyDescent="0.25">
      <c r="A4329" s="1" t="s">
        <v>4839</v>
      </c>
      <c r="B4329" s="2" t="s">
        <v>4841</v>
      </c>
      <c r="C4329" s="1" t="s">
        <v>4840</v>
      </c>
      <c r="D4329" s="3">
        <v>1.2705744517168849</v>
      </c>
      <c r="E4329" s="3">
        <v>3.871177479853996</v>
      </c>
      <c r="F4329" s="1">
        <f t="shared" si="67"/>
        <v>3.046793105766453</v>
      </c>
    </row>
    <row r="4330" spans="1:6" x14ac:dyDescent="0.25">
      <c r="A4330" s="1" t="s">
        <v>2779</v>
      </c>
      <c r="B4330" s="2" t="s">
        <v>2781</v>
      </c>
      <c r="C4330" s="1" t="s">
        <v>2780</v>
      </c>
      <c r="D4330" s="3">
        <v>2.7542279075883274</v>
      </c>
      <c r="E4330" s="3">
        <v>3.6630523379032414</v>
      </c>
      <c r="F4330" s="1">
        <f t="shared" si="67"/>
        <v>1.3299743016222298</v>
      </c>
    </row>
    <row r="4331" spans="1:6" x14ac:dyDescent="0.25">
      <c r="A4331" s="1" t="s">
        <v>5473</v>
      </c>
      <c r="B4331" s="2" t="s">
        <v>5475</v>
      </c>
      <c r="C4331" s="1" t="s">
        <v>5474</v>
      </c>
      <c r="D4331" s="3">
        <v>1.1481539039899376</v>
      </c>
      <c r="E4331" s="3">
        <v>4.0536205365107598</v>
      </c>
      <c r="F4331" s="1">
        <f t="shared" si="67"/>
        <v>3.5305550261372329</v>
      </c>
    </row>
    <row r="4332" spans="1:6" x14ac:dyDescent="0.25">
      <c r="A4332" s="1" t="s">
        <v>12142</v>
      </c>
      <c r="B4332" s="2" t="s">
        <v>12144</v>
      </c>
      <c r="C4332" s="1" t="s">
        <v>12143</v>
      </c>
      <c r="D4332" s="3">
        <v>7.1121352206811567E-2</v>
      </c>
      <c r="E4332" s="3">
        <v>2.4879583789752093</v>
      </c>
      <c r="F4332" s="1">
        <f t="shared" si="67"/>
        <v>34.98187677507245</v>
      </c>
    </row>
    <row r="4333" spans="1:6" x14ac:dyDescent="0.25">
      <c r="A4333" s="1" t="s">
        <v>10478</v>
      </c>
      <c r="B4333" s="2" t="s">
        <v>10480</v>
      </c>
      <c r="C4333" s="1" t="s">
        <v>10479</v>
      </c>
      <c r="D4333" s="3">
        <v>0.54450285135574905</v>
      </c>
      <c r="E4333" s="3">
        <v>7.0443831021969086</v>
      </c>
      <c r="F4333" s="1">
        <f t="shared" si="67"/>
        <v>12.937274955782527</v>
      </c>
    </row>
    <row r="4334" spans="1:6" x14ac:dyDescent="0.25">
      <c r="A4334" s="1" t="s">
        <v>11129</v>
      </c>
      <c r="B4334" s="2" t="s">
        <v>11131</v>
      </c>
      <c r="C4334" s="1" t="s">
        <v>11130</v>
      </c>
      <c r="D4334" s="3">
        <v>0.44874536006349325</v>
      </c>
      <c r="E4334" s="3">
        <v>8.3146336005284045</v>
      </c>
      <c r="F4334" s="1">
        <f t="shared" si="67"/>
        <v>18.528623002033854</v>
      </c>
    </row>
    <row r="4335" spans="1:6" x14ac:dyDescent="0.25">
      <c r="A4335" s="1" t="s">
        <v>11003</v>
      </c>
      <c r="B4335" s="2" t="s">
        <v>11005</v>
      </c>
      <c r="C4335" s="1" t="s">
        <v>11004</v>
      </c>
      <c r="D4335" s="3">
        <v>0.44055490486355214</v>
      </c>
      <c r="E4335" s="3">
        <v>7.5830361017814285</v>
      </c>
      <c r="F4335" s="1">
        <f t="shared" si="67"/>
        <v>17.212465502183054</v>
      </c>
    </row>
    <row r="4336" spans="1:6" x14ac:dyDescent="0.25">
      <c r="A4336" s="1" t="s">
        <v>1232</v>
      </c>
      <c r="B4336" s="2" t="s">
        <v>1234</v>
      </c>
      <c r="C4336" s="1" t="s">
        <v>1233</v>
      </c>
      <c r="D4336" s="3">
        <v>6.7297653115866218</v>
      </c>
      <c r="E4336" s="3">
        <v>3.9069971515582154</v>
      </c>
      <c r="F4336" s="1">
        <f t="shared" si="67"/>
        <v>0.58055474012318786</v>
      </c>
    </row>
    <row r="4337" spans="1:6" x14ac:dyDescent="0.25">
      <c r="A4337" s="1" t="s">
        <v>2314</v>
      </c>
      <c r="B4337" s="2" t="s">
        <v>2316</v>
      </c>
      <c r="C4337" s="1" t="s">
        <v>2315</v>
      </c>
      <c r="D4337" s="3">
        <v>1.5417001980973162</v>
      </c>
      <c r="E4337" s="3">
        <v>1.6437775130455308</v>
      </c>
      <c r="F4337" s="1">
        <f t="shared" si="67"/>
        <v>1.0662108723046109</v>
      </c>
    </row>
    <row r="4338" spans="1:6" x14ac:dyDescent="0.25">
      <c r="A4338" s="1" t="s">
        <v>13125</v>
      </c>
      <c r="B4338" s="2" t="s">
        <v>13127</v>
      </c>
      <c r="C4338" s="1" t="s">
        <v>13126</v>
      </c>
      <c r="D4338" s="3">
        <v>0.13304542936288064</v>
      </c>
      <c r="E4338" s="3">
        <v>10.66210784912108</v>
      </c>
      <c r="F4338" s="1">
        <f t="shared" si="67"/>
        <v>80.13885106898519</v>
      </c>
    </row>
    <row r="4339" spans="1:6" x14ac:dyDescent="0.25">
      <c r="A4339" s="1" t="s">
        <v>7831</v>
      </c>
      <c r="B4339" s="2" t="s">
        <v>7833</v>
      </c>
      <c r="C4339" s="1" t="s">
        <v>7832</v>
      </c>
      <c r="D4339" s="3">
        <v>0.82413841975029734</v>
      </c>
      <c r="E4339" s="3">
        <v>4.3635815372833822</v>
      </c>
      <c r="F4339" s="1">
        <f t="shared" si="67"/>
        <v>5.2947192276334931</v>
      </c>
    </row>
    <row r="4340" spans="1:6" x14ac:dyDescent="0.25">
      <c r="A4340" s="1" t="s">
        <v>5219</v>
      </c>
      <c r="B4340" s="2" t="s">
        <v>5221</v>
      </c>
      <c r="C4340" s="1" t="s">
        <v>5220</v>
      </c>
      <c r="D4340" s="3">
        <v>4.017908060303645</v>
      </c>
      <c r="E4340" s="3">
        <v>13.422800610615635</v>
      </c>
      <c r="F4340" s="1">
        <f t="shared" si="67"/>
        <v>3.3407435932222986</v>
      </c>
    </row>
    <row r="4341" spans="1:6" x14ac:dyDescent="0.25">
      <c r="A4341" s="1" t="s">
        <v>7379</v>
      </c>
      <c r="B4341" s="2" t="s">
        <v>7381</v>
      </c>
      <c r="C4341" s="1" t="s">
        <v>7380</v>
      </c>
      <c r="D4341" s="3">
        <v>4.2854852454389363</v>
      </c>
      <c r="E4341" s="3">
        <v>20.693936325953569</v>
      </c>
      <c r="F4341" s="1">
        <f t="shared" si="67"/>
        <v>4.8288432092907634</v>
      </c>
    </row>
    <row r="4342" spans="1:6" x14ac:dyDescent="0.25">
      <c r="A4342" s="1" t="s">
        <v>9830</v>
      </c>
      <c r="B4342" s="2" t="s">
        <v>9832</v>
      </c>
      <c r="C4342" s="1" t="s">
        <v>9831</v>
      </c>
      <c r="D4342" s="3">
        <v>0.36307796965108846</v>
      </c>
      <c r="E4342" s="3">
        <v>3.4028524710581824</v>
      </c>
      <c r="F4342" s="1">
        <f t="shared" si="67"/>
        <v>9.3722361462147195</v>
      </c>
    </row>
    <row r="4343" spans="1:6" x14ac:dyDescent="0.25">
      <c r="A4343" s="1" t="s">
        <v>11743</v>
      </c>
      <c r="B4343" s="2" t="s">
        <v>11745</v>
      </c>
      <c r="C4343" s="1" t="s">
        <v>11744</v>
      </c>
      <c r="D4343" s="3">
        <v>0.3372872574906981</v>
      </c>
      <c r="E4343" s="3">
        <v>8.9504149345251456</v>
      </c>
      <c r="F4343" s="1">
        <f t="shared" si="67"/>
        <v>26.53647517286355</v>
      </c>
    </row>
    <row r="4344" spans="1:6" x14ac:dyDescent="0.25">
      <c r="A4344" s="1" t="s">
        <v>9521</v>
      </c>
      <c r="B4344" s="2" t="s">
        <v>9523</v>
      </c>
      <c r="C4344" s="1" t="s">
        <v>9522</v>
      </c>
      <c r="D4344" s="3">
        <v>2.0701415991515129</v>
      </c>
      <c r="E4344" s="3">
        <v>17.054662909874558</v>
      </c>
      <c r="F4344" s="1">
        <f t="shared" si="67"/>
        <v>8.2384040380932095</v>
      </c>
    </row>
    <row r="4345" spans="1:6" x14ac:dyDescent="0.25">
      <c r="A4345" s="1" t="s">
        <v>12118</v>
      </c>
      <c r="B4345" s="2" t="s">
        <v>12120</v>
      </c>
      <c r="C4345" s="1" t="s">
        <v>12119</v>
      </c>
      <c r="D4345" s="3">
        <v>8.2413808024037832E-2</v>
      </c>
      <c r="E4345" s="3">
        <v>2.830369297357707</v>
      </c>
      <c r="F4345" s="1">
        <f t="shared" si="67"/>
        <v>34.343386930163042</v>
      </c>
    </row>
    <row r="4346" spans="1:6" x14ac:dyDescent="0.25">
      <c r="A4346" s="1" t="s">
        <v>12202</v>
      </c>
      <c r="B4346" s="2" t="s">
        <v>12204</v>
      </c>
      <c r="C4346" s="1" t="s">
        <v>12203</v>
      </c>
      <c r="D4346" s="3">
        <v>9.817472024356956E-2</v>
      </c>
      <c r="E4346" s="3">
        <v>3.5632236792491052</v>
      </c>
      <c r="F4346" s="1">
        <f t="shared" si="67"/>
        <v>36.294716912956993</v>
      </c>
    </row>
    <row r="4347" spans="1:6" x14ac:dyDescent="0.25">
      <c r="A4347" s="1" t="s">
        <v>12696</v>
      </c>
      <c r="B4347" s="2" t="s">
        <v>12698</v>
      </c>
      <c r="C4347" s="1" t="s">
        <v>12697</v>
      </c>
      <c r="D4347" s="3">
        <v>6.4863435310819256E-2</v>
      </c>
      <c r="E4347" s="3">
        <v>3.4981876703409052</v>
      </c>
      <c r="F4347" s="1">
        <f t="shared" si="67"/>
        <v>53.931581846967106</v>
      </c>
    </row>
    <row r="4348" spans="1:6" x14ac:dyDescent="0.25">
      <c r="A4348" s="1" t="s">
        <v>2428</v>
      </c>
      <c r="B4348" s="2" t="s">
        <v>2430</v>
      </c>
      <c r="C4348" s="1" t="s">
        <v>2429</v>
      </c>
      <c r="D4348" s="3">
        <v>1.9054595566575656</v>
      </c>
      <c r="E4348" s="3">
        <v>2.1470546309764589</v>
      </c>
      <c r="F4348" s="1">
        <f t="shared" si="67"/>
        <v>1.12679097463642</v>
      </c>
    </row>
    <row r="4349" spans="1:6" x14ac:dyDescent="0.25">
      <c r="A4349" s="1" t="s">
        <v>4510</v>
      </c>
      <c r="B4349" s="2" t="s">
        <v>4512</v>
      </c>
      <c r="C4349" s="1" t="s">
        <v>4511</v>
      </c>
      <c r="D4349" s="3">
        <v>1.7701084629656041</v>
      </c>
      <c r="E4349" s="3">
        <v>4.8288453615628688</v>
      </c>
      <c r="F4349" s="1">
        <f t="shared" si="67"/>
        <v>2.7279940538065777</v>
      </c>
    </row>
    <row r="4350" spans="1:6" x14ac:dyDescent="0.25">
      <c r="A4350" s="1" t="s">
        <v>7397</v>
      </c>
      <c r="B4350" s="2" t="s">
        <v>7399</v>
      </c>
      <c r="C4350" s="1" t="s">
        <v>7398</v>
      </c>
      <c r="D4350" s="3">
        <v>0.24434296003408323</v>
      </c>
      <c r="E4350" s="3">
        <v>1.1798942176195275</v>
      </c>
      <c r="F4350" s="1">
        <f t="shared" si="67"/>
        <v>4.8288447412397106</v>
      </c>
    </row>
    <row r="4351" spans="1:6" x14ac:dyDescent="0.25">
      <c r="A4351" s="1" t="s">
        <v>5798</v>
      </c>
      <c r="B4351" s="2" t="s">
        <v>5800</v>
      </c>
      <c r="C4351" s="1" t="s">
        <v>5799</v>
      </c>
      <c r="D4351" s="3">
        <v>1.14815402030945</v>
      </c>
      <c r="E4351" s="3">
        <v>4.3235756140488846</v>
      </c>
      <c r="F4351" s="1">
        <f t="shared" si="67"/>
        <v>3.765675630246538</v>
      </c>
    </row>
    <row r="4352" spans="1:6" x14ac:dyDescent="0.25">
      <c r="A4352" s="1" t="s">
        <v>14025</v>
      </c>
      <c r="B4352" s="2" t="s">
        <v>14027</v>
      </c>
      <c r="C4352" s="1" t="s">
        <v>14026</v>
      </c>
      <c r="D4352" s="3">
        <v>3.0199519252585308E-2</v>
      </c>
      <c r="E4352" s="3">
        <v>5.2461806774139488</v>
      </c>
      <c r="F4352" s="1">
        <f t="shared" si="67"/>
        <v>173.71735733723099</v>
      </c>
    </row>
    <row r="4353" spans="1:6" x14ac:dyDescent="0.25">
      <c r="A4353" s="1" t="s">
        <v>10350</v>
      </c>
      <c r="B4353" s="2" t="s">
        <v>10352</v>
      </c>
      <c r="C4353" s="1" t="s">
        <v>10351</v>
      </c>
      <c r="D4353" s="3">
        <v>0.27289776879155159</v>
      </c>
      <c r="E4353" s="3">
        <v>3.2797677975434509</v>
      </c>
      <c r="F4353" s="1">
        <f t="shared" si="67"/>
        <v>12.018301989301522</v>
      </c>
    </row>
    <row r="4354" spans="1:6" x14ac:dyDescent="0.25">
      <c r="A4354" s="1" t="s">
        <v>4492</v>
      </c>
      <c r="B4354" s="2" t="s">
        <v>4494</v>
      </c>
      <c r="C4354" s="1" t="s">
        <v>4493</v>
      </c>
      <c r="D4354" s="3">
        <v>1.066596183289475</v>
      </c>
      <c r="E4354" s="3">
        <v>2.9096656872675979</v>
      </c>
      <c r="F4354" s="1">
        <f t="shared" si="67"/>
        <v>2.7279918425115088</v>
      </c>
    </row>
    <row r="4355" spans="1:6" x14ac:dyDescent="0.25">
      <c r="A4355" s="1" t="s">
        <v>10922</v>
      </c>
      <c r="B4355" s="2" t="s">
        <v>10924</v>
      </c>
      <c r="C4355" s="1" t="s">
        <v>10923</v>
      </c>
      <c r="D4355" s="3">
        <v>0.19769698847261663</v>
      </c>
      <c r="E4355" s="3">
        <v>3.1903850225301893</v>
      </c>
      <c r="F4355" s="1">
        <f t="shared" si="67"/>
        <v>16.137752260055773</v>
      </c>
    </row>
    <row r="4356" spans="1:6" x14ac:dyDescent="0.25">
      <c r="A4356" s="1" t="s">
        <v>1127</v>
      </c>
      <c r="B4356" s="2" t="s">
        <v>1129</v>
      </c>
      <c r="C4356" s="1" t="s">
        <v>1128</v>
      </c>
      <c r="D4356" s="3">
        <v>1.5848929326879866</v>
      </c>
      <c r="E4356" s="3">
        <v>0.8547577486588418</v>
      </c>
      <c r="F4356" s="1">
        <f t="shared" si="67"/>
        <v>0.53931576766461331</v>
      </c>
    </row>
    <row r="4357" spans="1:6" x14ac:dyDescent="0.25">
      <c r="A4357" s="1" t="s">
        <v>8952</v>
      </c>
      <c r="B4357" s="2" t="s">
        <v>8954</v>
      </c>
      <c r="C4357" s="1" t="s">
        <v>8953</v>
      </c>
      <c r="D4357" s="3">
        <v>0.61944101108467609</v>
      </c>
      <c r="E4357" s="3">
        <v>4.2057467002135045</v>
      </c>
      <c r="F4357" s="1">
        <f t="shared" si="67"/>
        <v>6.7895838747405586</v>
      </c>
    </row>
    <row r="4358" spans="1:6" x14ac:dyDescent="0.25">
      <c r="A4358" s="1" t="s">
        <v>7361</v>
      </c>
      <c r="B4358" s="2" t="s">
        <v>7363</v>
      </c>
      <c r="C4358" s="1" t="s">
        <v>7362</v>
      </c>
      <c r="D4358" s="3">
        <v>1.0375284783383218</v>
      </c>
      <c r="E4358" s="3">
        <v>5.010060948591966</v>
      </c>
      <c r="F4358" s="1">
        <f t="shared" ref="F4358:F4421" si="68">E4358/D4358</f>
        <v>4.8288418613973345</v>
      </c>
    </row>
    <row r="4359" spans="1:6" x14ac:dyDescent="0.25">
      <c r="A4359" s="1" t="s">
        <v>11222</v>
      </c>
      <c r="B4359" s="2" t="s">
        <v>11224</v>
      </c>
      <c r="C4359" s="1" t="s">
        <v>11223</v>
      </c>
      <c r="D4359" s="3">
        <v>0.16443720459937997</v>
      </c>
      <c r="E4359" s="3">
        <v>3.1903850225301893</v>
      </c>
      <c r="F4359" s="1">
        <f t="shared" si="68"/>
        <v>19.401844189111319</v>
      </c>
    </row>
    <row r="4360" spans="1:6" x14ac:dyDescent="0.25">
      <c r="A4360" s="1" t="s">
        <v>10514</v>
      </c>
      <c r="B4360" s="2" t="s">
        <v>10516</v>
      </c>
      <c r="C4360" s="1" t="s">
        <v>10515</v>
      </c>
      <c r="D4360" s="3">
        <v>0.62517283197668705</v>
      </c>
      <c r="E4360" s="3">
        <v>8.1628761951739914</v>
      </c>
      <c r="F4360" s="1">
        <f t="shared" si="68"/>
        <v>13.056991247307414</v>
      </c>
    </row>
    <row r="4361" spans="1:6" x14ac:dyDescent="0.25">
      <c r="A4361" s="1" t="s">
        <v>8910</v>
      </c>
      <c r="B4361" s="2" t="s">
        <v>8912</v>
      </c>
      <c r="C4361" s="1" t="s">
        <v>8911</v>
      </c>
      <c r="D4361" s="3">
        <v>0.73113915993254874</v>
      </c>
      <c r="E4361" s="3">
        <v>4.9186170486303684</v>
      </c>
      <c r="F4361" s="1">
        <f t="shared" si="68"/>
        <v>6.727333616057626</v>
      </c>
    </row>
    <row r="4362" spans="1:6" x14ac:dyDescent="0.25">
      <c r="A4362" s="1" t="s">
        <v>5659</v>
      </c>
      <c r="B4362" s="2" t="s">
        <v>5661</v>
      </c>
      <c r="C4362" s="1" t="s">
        <v>5660</v>
      </c>
      <c r="D4362" s="3">
        <v>1.3304546519416462</v>
      </c>
      <c r="E4362" s="3">
        <v>4.8288453615628679</v>
      </c>
      <c r="F4362" s="1">
        <f t="shared" si="68"/>
        <v>3.6294700871733743</v>
      </c>
    </row>
    <row r="4363" spans="1:6" x14ac:dyDescent="0.25">
      <c r="A4363" s="1" t="s">
        <v>7179</v>
      </c>
      <c r="B4363" s="2" t="s">
        <v>7181</v>
      </c>
      <c r="C4363" s="1" t="s">
        <v>7180</v>
      </c>
      <c r="D4363" s="3">
        <v>0.94623702234861329</v>
      </c>
      <c r="E4363" s="3">
        <v>4.4039570359083315</v>
      </c>
      <c r="F4363" s="1">
        <f t="shared" si="68"/>
        <v>4.6541795891450786</v>
      </c>
    </row>
    <row r="4364" spans="1:6" x14ac:dyDescent="0.25">
      <c r="A4364" s="1" t="s">
        <v>8715</v>
      </c>
      <c r="B4364" s="2" t="s">
        <v>8717</v>
      </c>
      <c r="C4364" s="1" t="s">
        <v>8716</v>
      </c>
      <c r="D4364" s="3">
        <v>0.731139133607</v>
      </c>
      <c r="E4364" s="3">
        <v>4.6972422067935788</v>
      </c>
      <c r="F4364" s="1">
        <f t="shared" si="68"/>
        <v>6.4245531265987852</v>
      </c>
    </row>
    <row r="4365" spans="1:6" x14ac:dyDescent="0.25">
      <c r="A4365" s="1" t="s">
        <v>13071</v>
      </c>
      <c r="B4365" s="2" t="s">
        <v>13073</v>
      </c>
      <c r="C4365" s="1" t="s">
        <v>13072</v>
      </c>
      <c r="D4365" s="3">
        <v>6.6680676809918626E-2</v>
      </c>
      <c r="E4365" s="3">
        <v>5.0564204637821053</v>
      </c>
      <c r="F4365" s="1">
        <f t="shared" si="68"/>
        <v>75.830371041314507</v>
      </c>
    </row>
    <row r="4366" spans="1:6" x14ac:dyDescent="0.25">
      <c r="A4366" s="1" t="s">
        <v>11306</v>
      </c>
      <c r="B4366" s="2" t="s">
        <v>11308</v>
      </c>
      <c r="C4366" s="1" t="s">
        <v>11307</v>
      </c>
      <c r="D4366" s="3">
        <v>0.54450284602420906</v>
      </c>
      <c r="E4366" s="3">
        <v>11.062240615257862</v>
      </c>
      <c r="F4366" s="1">
        <f t="shared" si="68"/>
        <v>20.316221845360243</v>
      </c>
    </row>
    <row r="4367" spans="1:6" x14ac:dyDescent="0.25">
      <c r="A4367" s="1" t="s">
        <v>773</v>
      </c>
      <c r="B4367" s="2" t="s">
        <v>775</v>
      </c>
      <c r="C4367" s="1" t="s">
        <v>774</v>
      </c>
      <c r="D4367" s="3">
        <v>2.654605440767754</v>
      </c>
      <c r="E4367" s="3">
        <v>1.066210839381583</v>
      </c>
      <c r="F4367" s="1">
        <f t="shared" si="68"/>
        <v>0.40164569205177925</v>
      </c>
    </row>
    <row r="4368" spans="1:6" x14ac:dyDescent="0.25">
      <c r="A4368" s="1" t="s">
        <v>8817</v>
      </c>
      <c r="B4368" s="2" t="s">
        <v>8819</v>
      </c>
      <c r="C4368" s="1" t="s">
        <v>8818</v>
      </c>
      <c r="D4368" s="3">
        <v>0.84722768623262601</v>
      </c>
      <c r="E4368" s="3">
        <v>5.544254532227141</v>
      </c>
      <c r="F4368" s="1">
        <f t="shared" si="68"/>
        <v>6.5439959320508292</v>
      </c>
    </row>
    <row r="4369" spans="1:6" x14ac:dyDescent="0.25">
      <c r="A4369" s="1" t="s">
        <v>6351</v>
      </c>
      <c r="B4369" s="2" t="s">
        <v>6353</v>
      </c>
      <c r="C4369" s="1" t="s">
        <v>6352</v>
      </c>
      <c r="D4369" s="3">
        <v>2.3334577441299946</v>
      </c>
      <c r="E4369" s="3">
        <v>9.5464760376856717</v>
      </c>
      <c r="F4369" s="1">
        <f t="shared" si="68"/>
        <v>4.0911287387571598</v>
      </c>
    </row>
    <row r="4370" spans="1:6" x14ac:dyDescent="0.25">
      <c r="A4370" s="1" t="s">
        <v>7552</v>
      </c>
      <c r="B4370" s="2" t="s">
        <v>7554</v>
      </c>
      <c r="C4370" s="1" t="s">
        <v>7553</v>
      </c>
      <c r="D4370" s="3">
        <v>1.3551882950220075</v>
      </c>
      <c r="E4370" s="3">
        <v>6.7273331715510576</v>
      </c>
      <c r="F4370" s="1">
        <f t="shared" si="68"/>
        <v>4.9641316976116663</v>
      </c>
    </row>
    <row r="4371" spans="1:6" x14ac:dyDescent="0.25">
      <c r="A4371" s="1" t="s">
        <v>14509</v>
      </c>
      <c r="B4371" s="2" t="s">
        <v>14511</v>
      </c>
      <c r="C4371" s="1" t="s">
        <v>14510</v>
      </c>
      <c r="D4371" s="3">
        <v>0.11912424879992993</v>
      </c>
      <c r="E4371" s="3">
        <v>54.430597246609992</v>
      </c>
      <c r="F4371" s="1">
        <f t="shared" si="68"/>
        <v>456.92290020671265</v>
      </c>
    </row>
    <row r="4372" spans="1:6" x14ac:dyDescent="0.25">
      <c r="A4372" s="1" t="s">
        <v>5789</v>
      </c>
      <c r="B4372" s="2" t="s">
        <v>5791</v>
      </c>
      <c r="C4372" s="1" t="s">
        <v>5790</v>
      </c>
      <c r="D4372" s="3">
        <v>1.5703620465081338</v>
      </c>
      <c r="E4372" s="3">
        <v>5.8592662151043395</v>
      </c>
      <c r="F4372" s="1">
        <f t="shared" si="68"/>
        <v>3.7311562821662929</v>
      </c>
    </row>
    <row r="4373" spans="1:6" x14ac:dyDescent="0.25">
      <c r="A4373" s="1" t="s">
        <v>10132</v>
      </c>
      <c r="B4373" s="2" t="s">
        <v>10134</v>
      </c>
      <c r="C4373" s="1" t="s">
        <v>10133</v>
      </c>
      <c r="D4373" s="3">
        <v>0.9908319294974165</v>
      </c>
      <c r="E4373" s="3">
        <v>10.66210784912108</v>
      </c>
      <c r="F4373" s="1">
        <f t="shared" si="68"/>
        <v>10.760763285584934</v>
      </c>
    </row>
    <row r="4374" spans="1:6" x14ac:dyDescent="0.25">
      <c r="A4374" s="1" t="s">
        <v>3071</v>
      </c>
      <c r="B4374" s="2" t="s">
        <v>3073</v>
      </c>
      <c r="C4374" s="1" t="s">
        <v>3072</v>
      </c>
      <c r="D4374" s="3">
        <v>2.6791677709584176</v>
      </c>
      <c r="E4374" s="3">
        <v>4.167187758592461</v>
      </c>
      <c r="F4374" s="1">
        <f t="shared" si="68"/>
        <v>1.5554038100054237</v>
      </c>
    </row>
    <row r="4375" spans="1:6" x14ac:dyDescent="0.25">
      <c r="A4375" s="1" t="s">
        <v>7185</v>
      </c>
      <c r="B4375" s="2" t="s">
        <v>7187</v>
      </c>
      <c r="C4375" s="1" t="s">
        <v>7186</v>
      </c>
      <c r="D4375" s="3">
        <v>1.9588440776751315</v>
      </c>
      <c r="E4375" s="3">
        <v>9.1168126454719935</v>
      </c>
      <c r="F4375" s="1">
        <f t="shared" si="68"/>
        <v>4.6541798550359097</v>
      </c>
    </row>
    <row r="4376" spans="1:6" x14ac:dyDescent="0.25">
      <c r="A4376" s="1" t="s">
        <v>1520</v>
      </c>
      <c r="B4376" s="2" t="s">
        <v>1522</v>
      </c>
      <c r="C4376" s="1" t="s">
        <v>1521</v>
      </c>
      <c r="D4376" s="3">
        <v>2.2698646215812071</v>
      </c>
      <c r="E4376" s="3">
        <v>1.5843204039793755</v>
      </c>
      <c r="F4376" s="1">
        <f t="shared" si="68"/>
        <v>0.69798013014349924</v>
      </c>
    </row>
    <row r="4377" spans="1:6" x14ac:dyDescent="0.25">
      <c r="A4377" s="1" t="s">
        <v>2626</v>
      </c>
      <c r="B4377" s="2" t="s">
        <v>2628</v>
      </c>
      <c r="C4377" s="1" t="s">
        <v>2627</v>
      </c>
      <c r="D4377" s="3">
        <v>3.3728720615223322</v>
      </c>
      <c r="E4377" s="3">
        <v>4.167187758592461</v>
      </c>
      <c r="F4377" s="1">
        <f t="shared" si="68"/>
        <v>1.2355012827588894</v>
      </c>
    </row>
    <row r="4378" spans="1:6" x14ac:dyDescent="0.25">
      <c r="A4378" s="1" t="s">
        <v>4095</v>
      </c>
      <c r="B4378" s="2" t="s">
        <v>4097</v>
      </c>
      <c r="C4378" s="1" t="s">
        <v>4096</v>
      </c>
      <c r="D4378" s="3">
        <v>1.5559656405280335</v>
      </c>
      <c r="E4378" s="3">
        <v>3.7311533441910365</v>
      </c>
      <c r="F4378" s="1">
        <f t="shared" si="68"/>
        <v>2.3979664119863404</v>
      </c>
    </row>
    <row r="4379" spans="1:6" x14ac:dyDescent="0.25">
      <c r="A4379" s="1" t="s">
        <v>5081</v>
      </c>
      <c r="B4379" s="2" t="s">
        <v>5083</v>
      </c>
      <c r="C4379" s="1" t="s">
        <v>5082</v>
      </c>
      <c r="D4379" s="3">
        <v>1.1694992842712082</v>
      </c>
      <c r="E4379" s="3">
        <v>3.8005202210866478</v>
      </c>
      <c r="F4379" s="1">
        <f t="shared" si="68"/>
        <v>3.2496986293198131</v>
      </c>
    </row>
    <row r="4380" spans="1:6" x14ac:dyDescent="0.25">
      <c r="A4380" s="1" t="s">
        <v>11123</v>
      </c>
      <c r="B4380" s="2" t="s">
        <v>11125</v>
      </c>
      <c r="C4380" s="1" t="s">
        <v>11124</v>
      </c>
      <c r="D4380" s="3">
        <v>0.5345643717927101</v>
      </c>
      <c r="E4380" s="3">
        <v>9.9047402968773604</v>
      </c>
      <c r="F4380" s="1">
        <f t="shared" si="68"/>
        <v>18.528620348679272</v>
      </c>
    </row>
    <row r="4381" spans="1:6" x14ac:dyDescent="0.25">
      <c r="A4381" s="1" t="s">
        <v>12690</v>
      </c>
      <c r="B4381" s="2" t="s">
        <v>12692</v>
      </c>
      <c r="C4381" s="1" t="s">
        <v>12691</v>
      </c>
      <c r="D4381" s="3">
        <v>0.32809524025523629</v>
      </c>
      <c r="E4381" s="3">
        <v>17.532466969123277</v>
      </c>
      <c r="F4381" s="1">
        <f t="shared" si="68"/>
        <v>53.437126840012013</v>
      </c>
    </row>
    <row r="4382" spans="1:6" x14ac:dyDescent="0.25">
      <c r="A4382" s="1" t="s">
        <v>10748</v>
      </c>
      <c r="B4382" s="2" t="s">
        <v>10750</v>
      </c>
      <c r="C4382" s="1" t="s">
        <v>10749</v>
      </c>
      <c r="D4382" s="3">
        <v>1.1912416687170555</v>
      </c>
      <c r="E4382" s="3">
        <v>17.532466969123277</v>
      </c>
      <c r="F4382" s="1">
        <f t="shared" si="68"/>
        <v>14.717808677734896</v>
      </c>
    </row>
    <row r="4383" spans="1:6" x14ac:dyDescent="0.25">
      <c r="A4383" s="1" t="s">
        <v>9952</v>
      </c>
      <c r="B4383" s="2" t="s">
        <v>9954</v>
      </c>
      <c r="C4383" s="1" t="s">
        <v>9953</v>
      </c>
      <c r="D4383" s="3">
        <v>1.2133883947560484</v>
      </c>
      <c r="E4383" s="3">
        <v>12.018301919790423</v>
      </c>
      <c r="F4383" s="1">
        <f t="shared" si="68"/>
        <v>9.9047444097293358</v>
      </c>
    </row>
    <row r="4384" spans="1:6" x14ac:dyDescent="0.25">
      <c r="A4384" s="1" t="s">
        <v>8835</v>
      </c>
      <c r="B4384" s="2" t="s">
        <v>8837</v>
      </c>
      <c r="C4384" s="1" t="s">
        <v>8836</v>
      </c>
      <c r="D4384" s="3">
        <v>1.1587773180911065</v>
      </c>
      <c r="E4384" s="3">
        <v>7.5830361017814258</v>
      </c>
      <c r="F4384" s="1">
        <f t="shared" si="68"/>
        <v>6.5439976977399077</v>
      </c>
    </row>
    <row r="4385" spans="1:6" x14ac:dyDescent="0.25">
      <c r="A4385" s="1" t="s">
        <v>11255</v>
      </c>
      <c r="B4385" s="2" t="s">
        <v>11257</v>
      </c>
      <c r="C4385" s="1" t="s">
        <v>11256</v>
      </c>
      <c r="D4385" s="3">
        <v>0.95499264184071453</v>
      </c>
      <c r="E4385" s="3">
        <v>18.700065928239106</v>
      </c>
      <c r="F4385" s="1">
        <f t="shared" si="68"/>
        <v>19.581371739362712</v>
      </c>
    </row>
    <row r="4386" spans="1:6" x14ac:dyDescent="0.25">
      <c r="A4386" s="1" t="s">
        <v>12657</v>
      </c>
      <c r="B4386" s="2" t="s">
        <v>12659</v>
      </c>
      <c r="C4386" s="1" t="s">
        <v>12658</v>
      </c>
      <c r="D4386" s="3">
        <v>0.10568174836287773</v>
      </c>
      <c r="E4386" s="3">
        <v>5.544254532227141</v>
      </c>
      <c r="F4386" s="1">
        <f t="shared" si="68"/>
        <v>52.46179797470726</v>
      </c>
    </row>
    <row r="4387" spans="1:6" x14ac:dyDescent="0.25">
      <c r="A4387" s="1" t="s">
        <v>3173</v>
      </c>
      <c r="B4387" s="2" t="s">
        <v>3175</v>
      </c>
      <c r="C4387" s="1" t="s">
        <v>3174</v>
      </c>
      <c r="D4387" s="3">
        <v>1.674942220334531</v>
      </c>
      <c r="E4387" s="3">
        <v>2.7279920119505663</v>
      </c>
      <c r="F4387" s="1">
        <f t="shared" si="68"/>
        <v>1.6287081302456587</v>
      </c>
    </row>
    <row r="4388" spans="1:6" x14ac:dyDescent="0.25">
      <c r="A4388" s="1" t="s">
        <v>9437</v>
      </c>
      <c r="B4388" s="2" t="s">
        <v>9439</v>
      </c>
      <c r="C4388" s="1" t="s">
        <v>9438</v>
      </c>
      <c r="D4388" s="3">
        <v>0.57544012105340336</v>
      </c>
      <c r="E4388" s="3">
        <v>4.6541775501691243</v>
      </c>
      <c r="F4388" s="1">
        <f t="shared" si="68"/>
        <v>8.0880310216276978</v>
      </c>
    </row>
    <row r="4389" spans="1:6" x14ac:dyDescent="0.25">
      <c r="A4389" s="1" t="s">
        <v>3805</v>
      </c>
      <c r="B4389" s="2" t="s">
        <v>3807</v>
      </c>
      <c r="C4389" s="1" t="s">
        <v>3806</v>
      </c>
      <c r="D4389" s="3">
        <v>3.2508740782134606</v>
      </c>
      <c r="E4389" s="3">
        <v>6.9798013687133666</v>
      </c>
      <c r="F4389" s="1">
        <f t="shared" si="68"/>
        <v>2.1470537464032327</v>
      </c>
    </row>
    <row r="4390" spans="1:6" x14ac:dyDescent="0.25">
      <c r="A4390" s="1" t="s">
        <v>6916</v>
      </c>
      <c r="B4390" s="2" t="s">
        <v>6918</v>
      </c>
      <c r="C4390" s="1" t="s">
        <v>6917</v>
      </c>
      <c r="D4390" s="3">
        <v>0.94623718051179218</v>
      </c>
      <c r="E4390" s="3">
        <v>4.2446618722035323</v>
      </c>
      <c r="F4390" s="1">
        <f t="shared" si="68"/>
        <v>4.4858328964707539</v>
      </c>
    </row>
    <row r="4391" spans="1:6" x14ac:dyDescent="0.25">
      <c r="A4391" s="1" t="s">
        <v>11650</v>
      </c>
      <c r="B4391" s="2" t="s">
        <v>11652</v>
      </c>
      <c r="C4391" s="1" t="s">
        <v>11651</v>
      </c>
      <c r="D4391" s="3">
        <v>0.14454389597273085</v>
      </c>
      <c r="E4391" s="3">
        <v>3.6294689105107234</v>
      </c>
      <c r="F4391" s="1">
        <f t="shared" si="68"/>
        <v>25.109804091591986</v>
      </c>
    </row>
    <row r="4392" spans="1:6" x14ac:dyDescent="0.25">
      <c r="A4392" s="1" t="s">
        <v>5132</v>
      </c>
      <c r="B4392" s="2" t="s">
        <v>5134</v>
      </c>
      <c r="C4392" s="1" t="s">
        <v>5133</v>
      </c>
      <c r="D4392" s="3">
        <v>6.2517268320834072</v>
      </c>
      <c r="E4392" s="3">
        <v>20.50421260687023</v>
      </c>
      <c r="F4392" s="1">
        <f t="shared" si="68"/>
        <v>3.2797678397661429</v>
      </c>
    </row>
    <row r="4393" spans="1:6" x14ac:dyDescent="0.25">
      <c r="A4393" s="1" t="s">
        <v>9857</v>
      </c>
      <c r="B4393" s="2" t="s">
        <v>9859</v>
      </c>
      <c r="C4393" s="1" t="s">
        <v>9858</v>
      </c>
      <c r="D4393" s="3">
        <v>0.23120652064063568</v>
      </c>
      <c r="E4393" s="3">
        <v>2.20720717906952</v>
      </c>
      <c r="F4393" s="1">
        <f t="shared" si="68"/>
        <v>9.5464746104638731</v>
      </c>
    </row>
    <row r="4394" spans="1:6" x14ac:dyDescent="0.25">
      <c r="A4394" s="1" t="s">
        <v>29</v>
      </c>
      <c r="B4394" s="2" t="s">
        <v>31</v>
      </c>
      <c r="C4394" s="1" t="s">
        <v>30</v>
      </c>
      <c r="D4394" s="3">
        <v>2.5118858764962124</v>
      </c>
      <c r="E4394" s="3">
        <v>0.26052121972808445</v>
      </c>
      <c r="F4394" s="1">
        <f t="shared" si="68"/>
        <v>0.10371538857150674</v>
      </c>
    </row>
    <row r="4395" spans="1:6" x14ac:dyDescent="0.25">
      <c r="A4395" s="1" t="s">
        <v>5515</v>
      </c>
      <c r="B4395" s="2" t="s">
        <v>5517</v>
      </c>
      <c r="C4395" s="1" t="s">
        <v>5516</v>
      </c>
      <c r="D4395" s="3">
        <v>1.2473838035681442</v>
      </c>
      <c r="E4395" s="3">
        <v>4.4447064674817591</v>
      </c>
      <c r="F4395" s="1">
        <f t="shared" si="68"/>
        <v>3.5632228467033693</v>
      </c>
    </row>
    <row r="4396" spans="1:6" x14ac:dyDescent="0.25">
      <c r="A4396" s="1" t="s">
        <v>4116</v>
      </c>
      <c r="B4396" s="2" t="s">
        <v>4118</v>
      </c>
      <c r="C4396" s="1" t="s">
        <v>4117</v>
      </c>
      <c r="D4396" s="3">
        <v>1.1271971600291304</v>
      </c>
      <c r="E4396" s="3">
        <v>2.7029815352880058</v>
      </c>
      <c r="F4396" s="1">
        <f t="shared" si="68"/>
        <v>2.3979669494715123</v>
      </c>
    </row>
    <row r="4397" spans="1:6" x14ac:dyDescent="0.25">
      <c r="A4397" s="1" t="s">
        <v>1718</v>
      </c>
      <c r="B4397" s="2" t="s">
        <v>1720</v>
      </c>
      <c r="C4397" s="1" t="s">
        <v>1719</v>
      </c>
      <c r="D4397" s="3">
        <v>0.7726804449627156</v>
      </c>
      <c r="E4397" s="3">
        <v>0.59681965869206532</v>
      </c>
      <c r="F4397" s="1">
        <f t="shared" si="68"/>
        <v>0.77240166045727199</v>
      </c>
    </row>
    <row r="4398" spans="1:6" x14ac:dyDescent="0.25">
      <c r="A4398" s="1" t="s">
        <v>185</v>
      </c>
      <c r="B4398" s="2" t="s">
        <v>187</v>
      </c>
      <c r="C4398" s="1" t="s">
        <v>186</v>
      </c>
      <c r="D4398" s="3">
        <v>10.665962352921989</v>
      </c>
      <c r="E4398" s="3">
        <v>2.2276302365156337</v>
      </c>
      <c r="F4398" s="1">
        <f t="shared" si="68"/>
        <v>0.20885412518874721</v>
      </c>
    </row>
    <row r="4399" spans="1:6" x14ac:dyDescent="0.25">
      <c r="A4399" s="1" t="s">
        <v>6850</v>
      </c>
      <c r="B4399" s="2" t="s">
        <v>6852</v>
      </c>
      <c r="C4399" s="1" t="s">
        <v>6851</v>
      </c>
      <c r="D4399" s="3">
        <v>1.2246166489563846</v>
      </c>
      <c r="E4399" s="3">
        <v>5.4430595067831229</v>
      </c>
      <c r="F4399" s="1">
        <f t="shared" si="68"/>
        <v>4.4447048073547633</v>
      </c>
    </row>
    <row r="4400" spans="1:6" x14ac:dyDescent="0.25">
      <c r="A4400" s="1" t="s">
        <v>11177</v>
      </c>
      <c r="B4400" s="2" t="s">
        <v>11179</v>
      </c>
      <c r="C4400" s="1" t="s">
        <v>11178</v>
      </c>
      <c r="D4400" s="3">
        <v>0.31332851974680742</v>
      </c>
      <c r="E4400" s="3">
        <v>5.9134802286441728</v>
      </c>
      <c r="F4400" s="1">
        <f t="shared" si="68"/>
        <v>18.873099178532172</v>
      </c>
    </row>
    <row r="4401" spans="1:6" x14ac:dyDescent="0.25">
      <c r="A4401" s="1" t="s">
        <v>9940</v>
      </c>
      <c r="B4401" s="2" t="s">
        <v>9942</v>
      </c>
      <c r="C4401" s="1" t="s">
        <v>9941</v>
      </c>
      <c r="D4401" s="3">
        <v>0.43251380709318415</v>
      </c>
      <c r="E4401" s="3">
        <v>4.2839370874258167</v>
      </c>
      <c r="F4401" s="1">
        <f t="shared" si="68"/>
        <v>9.9047406514420278</v>
      </c>
    </row>
    <row r="4402" spans="1:6" x14ac:dyDescent="0.25">
      <c r="A4402" s="1" t="s">
        <v>5479</v>
      </c>
      <c r="B4402" s="2" t="s">
        <v>5481</v>
      </c>
      <c r="C4402" s="1" t="s">
        <v>5480</v>
      </c>
      <c r="D4402" s="3">
        <v>0.91201091293745196</v>
      </c>
      <c r="E4402" s="3">
        <v>3.2199052994067854</v>
      </c>
      <c r="F4402" s="1">
        <f t="shared" si="68"/>
        <v>3.5305556695982374</v>
      </c>
    </row>
    <row r="4403" spans="1:6" x14ac:dyDescent="0.25">
      <c r="A4403" s="1" t="s">
        <v>11539</v>
      </c>
      <c r="B4403" s="2" t="s">
        <v>11541</v>
      </c>
      <c r="C4403" s="1" t="s">
        <v>11540</v>
      </c>
      <c r="D4403" s="3">
        <v>0.27797127146865031</v>
      </c>
      <c r="E4403" s="3">
        <v>6.4839989607150788</v>
      </c>
      <c r="F4403" s="1">
        <f t="shared" si="68"/>
        <v>23.32614779382461</v>
      </c>
    </row>
    <row r="4404" spans="1:6" x14ac:dyDescent="0.25">
      <c r="A4404" s="1" t="s">
        <v>6737</v>
      </c>
      <c r="B4404" s="2" t="s">
        <v>6739</v>
      </c>
      <c r="C4404" s="1" t="s">
        <v>6738</v>
      </c>
      <c r="D4404" s="3">
        <v>1.0280163023844542</v>
      </c>
      <c r="E4404" s="3">
        <v>4.4447064674817591</v>
      </c>
      <c r="F4404" s="1">
        <f t="shared" si="68"/>
        <v>4.3235758588384154</v>
      </c>
    </row>
    <row r="4405" spans="1:6" x14ac:dyDescent="0.25">
      <c r="A4405" s="1" t="s">
        <v>11327</v>
      </c>
      <c r="B4405" s="2" t="s">
        <v>11329</v>
      </c>
      <c r="C4405" s="1" t="s">
        <v>11328</v>
      </c>
      <c r="D4405" s="3">
        <v>0.18197008848633547</v>
      </c>
      <c r="E4405" s="3">
        <v>3.7311533441910361</v>
      </c>
      <c r="F4405" s="1">
        <f t="shared" si="68"/>
        <v>20.504212396814964</v>
      </c>
    </row>
    <row r="4406" spans="1:6" x14ac:dyDescent="0.25">
      <c r="A4406" s="1" t="s">
        <v>8919</v>
      </c>
      <c r="B4406" s="2" t="s">
        <v>8921</v>
      </c>
      <c r="C4406" s="1" t="s">
        <v>8920</v>
      </c>
      <c r="D4406" s="3">
        <v>0.67920362734738005</v>
      </c>
      <c r="E4406" s="3">
        <v>4.5692307692307699</v>
      </c>
      <c r="F4406" s="1">
        <f t="shared" si="68"/>
        <v>6.7273356402347773</v>
      </c>
    </row>
    <row r="4407" spans="1:6" x14ac:dyDescent="0.25">
      <c r="A4407" s="1" t="s">
        <v>1945</v>
      </c>
      <c r="B4407" s="2" t="s">
        <v>1947</v>
      </c>
      <c r="C4407" s="1" t="s">
        <v>1946</v>
      </c>
      <c r="D4407" s="3">
        <v>2.5118858814239502</v>
      </c>
      <c r="E4407" s="3">
        <v>2.2276302365156337</v>
      </c>
      <c r="F4407" s="1">
        <f t="shared" si="68"/>
        <v>0.88683576470951131</v>
      </c>
    </row>
    <row r="4408" spans="1:6" x14ac:dyDescent="0.25">
      <c r="A4408" s="1" t="s">
        <v>8784</v>
      </c>
      <c r="B4408" s="2" t="s">
        <v>8786</v>
      </c>
      <c r="C4408" s="1" t="s">
        <v>8785</v>
      </c>
      <c r="D4408" s="3">
        <v>1.2359478411623157</v>
      </c>
      <c r="E4408" s="3">
        <v>8.0138869285583709</v>
      </c>
      <c r="F4408" s="1">
        <f t="shared" si="68"/>
        <v>6.484000911415416</v>
      </c>
    </row>
    <row r="4409" spans="1:6" x14ac:dyDescent="0.25">
      <c r="A4409" s="1" t="s">
        <v>4968</v>
      </c>
      <c r="B4409" s="2" t="s">
        <v>4970</v>
      </c>
      <c r="C4409" s="1" t="s">
        <v>4969</v>
      </c>
      <c r="D4409" s="3">
        <v>0.95499288962885542</v>
      </c>
      <c r="E4409" s="3">
        <v>3.0188611892553459</v>
      </c>
      <c r="F4409" s="1">
        <f t="shared" si="68"/>
        <v>3.1611347288968652</v>
      </c>
    </row>
    <row r="4410" spans="1:6" x14ac:dyDescent="0.25">
      <c r="A4410" s="1" t="s">
        <v>7212</v>
      </c>
      <c r="B4410" s="2" t="s">
        <v>7214</v>
      </c>
      <c r="C4410" s="1" t="s">
        <v>7213</v>
      </c>
      <c r="D4410" s="3">
        <v>1.2473840839414521</v>
      </c>
      <c r="E4410" s="3">
        <v>5.8592662151043386</v>
      </c>
      <c r="F4410" s="1">
        <f t="shared" si="68"/>
        <v>4.6972430468972961</v>
      </c>
    </row>
    <row r="4411" spans="1:6" x14ac:dyDescent="0.25">
      <c r="A4411" s="1" t="s">
        <v>9125</v>
      </c>
      <c r="B4411" s="2" t="s">
        <v>9127</v>
      </c>
      <c r="C4411" s="1" t="s">
        <v>9126</v>
      </c>
      <c r="D4411" s="3">
        <v>1.0964779788844345</v>
      </c>
      <c r="E4411" s="3">
        <v>7.8676167781536552</v>
      </c>
      <c r="F4411" s="1">
        <f t="shared" si="68"/>
        <v>7.1753532033157938</v>
      </c>
    </row>
    <row r="4412" spans="1:6" x14ac:dyDescent="0.25">
      <c r="A4412" s="1" t="s">
        <v>3583</v>
      </c>
      <c r="B4412" s="2" t="s">
        <v>3585</v>
      </c>
      <c r="C4412" s="1" t="s">
        <v>3584</v>
      </c>
      <c r="D4412" s="3">
        <v>2.8313932694854347</v>
      </c>
      <c r="E4412" s="3">
        <v>5.5955533394446517</v>
      </c>
      <c r="F4412" s="1">
        <f t="shared" si="68"/>
        <v>1.9762543761579132</v>
      </c>
    </row>
    <row r="4413" spans="1:6" x14ac:dyDescent="0.25">
      <c r="A4413" s="1" t="s">
        <v>4462</v>
      </c>
      <c r="B4413" s="2" t="s">
        <v>4464</v>
      </c>
      <c r="C4413" s="1" t="s">
        <v>4463</v>
      </c>
      <c r="D4413" s="3">
        <v>1.2941953925314658</v>
      </c>
      <c r="E4413" s="3">
        <v>3.4661160432375402</v>
      </c>
      <c r="F4413" s="1">
        <f t="shared" si="68"/>
        <v>2.6782015012878118</v>
      </c>
    </row>
    <row r="4414" spans="1:6" x14ac:dyDescent="0.25">
      <c r="A4414" s="1" t="s">
        <v>3026</v>
      </c>
      <c r="B4414" s="2" t="s">
        <v>3028</v>
      </c>
      <c r="C4414" s="1" t="s">
        <v>3027</v>
      </c>
      <c r="D4414" s="3">
        <v>1.4321874715808729</v>
      </c>
      <c r="E4414" s="3">
        <v>2.1669211465578817</v>
      </c>
      <c r="F4414" s="1">
        <f t="shared" si="68"/>
        <v>1.5130150134367517</v>
      </c>
    </row>
    <row r="4415" spans="1:6" x14ac:dyDescent="0.25">
      <c r="A4415" s="1" t="s">
        <v>11512</v>
      </c>
      <c r="B4415" s="2" t="s">
        <v>11514</v>
      </c>
      <c r="C4415" s="1" t="s">
        <v>11513</v>
      </c>
      <c r="D4415" s="3">
        <v>2.1281387028266892</v>
      </c>
      <c r="E4415" s="3">
        <v>48.735234040480186</v>
      </c>
      <c r="F4415" s="1">
        <f t="shared" si="68"/>
        <v>22.900403049739129</v>
      </c>
    </row>
    <row r="4416" spans="1:6" x14ac:dyDescent="0.25">
      <c r="A4416" s="1" t="s">
        <v>9371</v>
      </c>
      <c r="B4416" s="2" t="s">
        <v>9373</v>
      </c>
      <c r="C4416" s="1" t="s">
        <v>9372</v>
      </c>
      <c r="D4416" s="3">
        <v>0.81658233696661975</v>
      </c>
      <c r="E4416" s="3">
        <v>6.4245580563178395</v>
      </c>
      <c r="F4416" s="1">
        <f t="shared" si="68"/>
        <v>7.8676182002458166</v>
      </c>
    </row>
    <row r="4417" spans="1:6" x14ac:dyDescent="0.25">
      <c r="A4417" s="1" t="s">
        <v>14416</v>
      </c>
      <c r="B4417" s="2" t="s">
        <v>14418</v>
      </c>
      <c r="C4417" s="1" t="s">
        <v>14417</v>
      </c>
      <c r="D4417" s="3">
        <v>3.1332860166034891E-2</v>
      </c>
      <c r="E4417" s="3">
        <v>10.088884162902829</v>
      </c>
      <c r="F4417" s="1">
        <f t="shared" si="68"/>
        <v>321.99052717949036</v>
      </c>
    </row>
    <row r="4418" spans="1:6" x14ac:dyDescent="0.25">
      <c r="A4418" s="1" t="s">
        <v>6955</v>
      </c>
      <c r="B4418" s="2" t="s">
        <v>6957</v>
      </c>
      <c r="C4418" s="1" t="s">
        <v>6956</v>
      </c>
      <c r="D4418" s="3">
        <v>0.79432824407367875</v>
      </c>
      <c r="E4418" s="3">
        <v>3.5961937803488526</v>
      </c>
      <c r="F4418" s="1">
        <f t="shared" si="68"/>
        <v>4.5273396825296368</v>
      </c>
    </row>
    <row r="4419" spans="1:6" x14ac:dyDescent="0.25">
      <c r="A4419" s="1" t="s">
        <v>9281</v>
      </c>
      <c r="B4419" s="2" t="s">
        <v>9283</v>
      </c>
      <c r="C4419" s="1" t="s">
        <v>9282</v>
      </c>
      <c r="D4419" s="3">
        <v>0.43651577960189158</v>
      </c>
      <c r="E4419" s="3">
        <v>3.3101151934036821</v>
      </c>
      <c r="F4419" s="1">
        <f t="shared" si="68"/>
        <v>7.5830367379217147</v>
      </c>
    </row>
    <row r="4420" spans="1:6" x14ac:dyDescent="0.25">
      <c r="A4420" s="1" t="s">
        <v>11075</v>
      </c>
      <c r="B4420" s="2" t="s">
        <v>11077</v>
      </c>
      <c r="C4420" s="1" t="s">
        <v>11076</v>
      </c>
      <c r="D4420" s="3">
        <v>0.19769700414728983</v>
      </c>
      <c r="E4420" s="3">
        <v>3.5632236792491052</v>
      </c>
      <c r="F4420" s="1">
        <f t="shared" si="68"/>
        <v>18.023660472843602</v>
      </c>
    </row>
    <row r="4421" spans="1:6" x14ac:dyDescent="0.25">
      <c r="A4421" s="1" t="s">
        <v>12762</v>
      </c>
      <c r="B4421" s="2" t="s">
        <v>12764</v>
      </c>
      <c r="C4421" s="1" t="s">
        <v>12763</v>
      </c>
      <c r="D4421" s="3">
        <v>7.7268039526962512E-2</v>
      </c>
      <c r="E4421" s="3">
        <v>4.4039570359083324</v>
      </c>
      <c r="F4421" s="1">
        <f t="shared" si="68"/>
        <v>56.995842820259227</v>
      </c>
    </row>
    <row r="4422" spans="1:6" x14ac:dyDescent="0.25">
      <c r="A4422" s="1" t="s">
        <v>13995</v>
      </c>
      <c r="B4422" s="2" t="s">
        <v>13997</v>
      </c>
      <c r="C4422" s="1" t="s">
        <v>13996</v>
      </c>
      <c r="D4422" s="3">
        <v>5.1050510064140825E-2</v>
      </c>
      <c r="E4422" s="3">
        <v>8.7064908192707797</v>
      </c>
      <c r="F4422" s="1">
        <f t="shared" ref="F4422:F4485" si="69">E4422/D4422</f>
        <v>170.54659803265002</v>
      </c>
    </row>
    <row r="4423" spans="1:6" x14ac:dyDescent="0.25">
      <c r="A4423" s="1" t="s">
        <v>13764</v>
      </c>
      <c r="B4423" s="2" t="s">
        <v>13766</v>
      </c>
      <c r="C4423" s="1" t="s">
        <v>13765</v>
      </c>
      <c r="D4423" s="3">
        <v>2.9376492813397968E-2</v>
      </c>
      <c r="E4423" s="3">
        <v>3.9431479976727419</v>
      </c>
      <c r="F4423" s="1">
        <f t="shared" si="69"/>
        <v>134.22800409565431</v>
      </c>
    </row>
    <row r="4424" spans="1:6" x14ac:dyDescent="0.25">
      <c r="A4424" s="1" t="s">
        <v>13142</v>
      </c>
      <c r="B4424" s="2" t="s">
        <v>13144</v>
      </c>
      <c r="C4424" s="1" t="s">
        <v>13143</v>
      </c>
      <c r="D4424" s="3">
        <v>6.5463613936206366E-2</v>
      </c>
      <c r="E4424" s="3">
        <v>5.3437109965544334</v>
      </c>
      <c r="F4424" s="1">
        <f t="shared" si="69"/>
        <v>81.62871976120698</v>
      </c>
    </row>
    <row r="4425" spans="1:6" x14ac:dyDescent="0.25">
      <c r="A4425" s="1" t="s">
        <v>13629</v>
      </c>
      <c r="B4425" s="2" t="s">
        <v>13631</v>
      </c>
      <c r="C4425" s="1" t="s">
        <v>13630</v>
      </c>
      <c r="D4425" s="3">
        <v>4.2854853054861898E-2</v>
      </c>
      <c r="E4425" s="3">
        <v>5.1980803177907049</v>
      </c>
      <c r="F4425" s="1">
        <f t="shared" si="69"/>
        <v>121.29502138617136</v>
      </c>
    </row>
    <row r="4426" spans="1:6" x14ac:dyDescent="0.25">
      <c r="A4426" s="1" t="s">
        <v>13202</v>
      </c>
      <c r="B4426" s="2" t="s">
        <v>13204</v>
      </c>
      <c r="C4426" s="1" t="s">
        <v>13203</v>
      </c>
      <c r="D4426" s="3">
        <v>3.4355794711772469E-2</v>
      </c>
      <c r="E4426" s="3">
        <v>2.9637601403089664</v>
      </c>
      <c r="F4426" s="1">
        <f t="shared" si="69"/>
        <v>86.266673938804118</v>
      </c>
    </row>
    <row r="4427" spans="1:6" x14ac:dyDescent="0.25">
      <c r="A4427" s="1" t="s">
        <v>14309</v>
      </c>
      <c r="B4427" s="2" t="s">
        <v>14311</v>
      </c>
      <c r="C4427" s="1" t="s">
        <v>14310</v>
      </c>
      <c r="D4427" s="3">
        <v>1.4996846397756758E-2</v>
      </c>
      <c r="E4427" s="3">
        <v>3.765677187075982</v>
      </c>
      <c r="F4427" s="1">
        <f t="shared" si="69"/>
        <v>251.09793667282312</v>
      </c>
    </row>
    <row r="4428" spans="1:6" x14ac:dyDescent="0.25">
      <c r="A4428" s="1" t="s">
        <v>13908</v>
      </c>
      <c r="B4428" s="2" t="s">
        <v>13910</v>
      </c>
      <c r="C4428" s="1" t="s">
        <v>13909</v>
      </c>
      <c r="D4428" s="3">
        <v>3.8725781509582204E-2</v>
      </c>
      <c r="E4428" s="3">
        <v>5.9681964507469765</v>
      </c>
      <c r="F4428" s="1">
        <f t="shared" si="69"/>
        <v>154.1142933234342</v>
      </c>
    </row>
    <row r="4429" spans="1:6" x14ac:dyDescent="0.25">
      <c r="A4429" s="1" t="s">
        <v>13139</v>
      </c>
      <c r="B4429" s="2" t="s">
        <v>13141</v>
      </c>
      <c r="C4429" s="1" t="s">
        <v>13140</v>
      </c>
      <c r="D4429" s="3">
        <v>3.6643764669070968E-2</v>
      </c>
      <c r="E4429" s="3">
        <v>2.9911833423834588</v>
      </c>
      <c r="F4429" s="1">
        <f t="shared" si="69"/>
        <v>81.628712808216349</v>
      </c>
    </row>
    <row r="4430" spans="1:6" x14ac:dyDescent="0.25">
      <c r="A4430" s="1" t="s">
        <v>13400</v>
      </c>
      <c r="B4430" s="2" t="s">
        <v>13402</v>
      </c>
      <c r="C4430" s="1" t="s">
        <v>13401</v>
      </c>
      <c r="D4430" s="3">
        <v>4.5289758588603179E-2</v>
      </c>
      <c r="E4430" s="3">
        <v>4.4447064674817591</v>
      </c>
      <c r="F4430" s="1">
        <f t="shared" si="69"/>
        <v>98.139327874453173</v>
      </c>
    </row>
    <row r="4431" spans="1:6" x14ac:dyDescent="0.25">
      <c r="A4431" s="1" t="s">
        <v>13475</v>
      </c>
      <c r="B4431" s="2" t="s">
        <v>13477</v>
      </c>
      <c r="C4431" s="1" t="s">
        <v>13476</v>
      </c>
      <c r="D4431" s="3">
        <v>4.4874525187735839E-2</v>
      </c>
      <c r="E4431" s="3">
        <v>4.7845742060587835</v>
      </c>
      <c r="F4431" s="1">
        <f t="shared" si="69"/>
        <v>106.62116615255916</v>
      </c>
    </row>
    <row r="4432" spans="1:6" x14ac:dyDescent="0.25">
      <c r="A4432" s="1" t="s">
        <v>13692</v>
      </c>
      <c r="B4432" s="2" t="s">
        <v>13694</v>
      </c>
      <c r="C4432" s="1" t="s">
        <v>13693</v>
      </c>
      <c r="D4432" s="3">
        <v>4.0179084524082392E-2</v>
      </c>
      <c r="E4432" s="3">
        <v>5.1504276972550729</v>
      </c>
      <c r="F4432" s="1">
        <f t="shared" si="69"/>
        <v>128.18678569363692</v>
      </c>
    </row>
    <row r="4433" spans="1:6" x14ac:dyDescent="0.25">
      <c r="A4433" s="1" t="s">
        <v>13563</v>
      </c>
      <c r="B4433" s="2" t="s">
        <v>13565</v>
      </c>
      <c r="C4433" s="1" t="s">
        <v>13564</v>
      </c>
      <c r="D4433" s="3">
        <v>4.6989391303291446E-2</v>
      </c>
      <c r="E4433" s="3">
        <v>5.3931589309985695</v>
      </c>
      <c r="F4433" s="1">
        <f t="shared" si="69"/>
        <v>114.7739687919898</v>
      </c>
    </row>
    <row r="4434" spans="1:6" x14ac:dyDescent="0.25">
      <c r="A4434" s="1" t="s">
        <v>11608</v>
      </c>
      <c r="B4434" s="2" t="s">
        <v>11610</v>
      </c>
      <c r="C4434" s="1" t="s">
        <v>11609</v>
      </c>
      <c r="D4434" s="3">
        <v>0.28054338823719766</v>
      </c>
      <c r="E4434" s="3">
        <v>6.9158095396482127</v>
      </c>
      <c r="F4434" s="1">
        <f t="shared" si="69"/>
        <v>24.651479341943855</v>
      </c>
    </row>
    <row r="4435" spans="1:6" x14ac:dyDescent="0.25">
      <c r="A4435" s="1" t="s">
        <v>8143</v>
      </c>
      <c r="B4435" s="2" t="s">
        <v>8145</v>
      </c>
      <c r="C4435" s="1" t="s">
        <v>8144</v>
      </c>
      <c r="D4435" s="3">
        <v>0.87902194167403114</v>
      </c>
      <c r="E4435" s="3">
        <v>4.9186170486303693</v>
      </c>
      <c r="F4435" s="1">
        <f t="shared" si="69"/>
        <v>5.5955566242899843</v>
      </c>
    </row>
    <row r="4436" spans="1:6" x14ac:dyDescent="0.25">
      <c r="A4436" s="1" t="s">
        <v>12103</v>
      </c>
      <c r="B4436" s="2" t="s">
        <v>12105</v>
      </c>
      <c r="C4436" s="1" t="s">
        <v>12104</v>
      </c>
      <c r="D4436" s="3">
        <v>0.20323565799439722</v>
      </c>
      <c r="E4436" s="3">
        <v>6.8524070703066462</v>
      </c>
      <c r="F4436" s="1">
        <f t="shared" si="69"/>
        <v>33.716559081849468</v>
      </c>
    </row>
    <row r="4437" spans="1:6" x14ac:dyDescent="0.25">
      <c r="A4437" s="1" t="s">
        <v>14102</v>
      </c>
      <c r="B4437" s="2" t="s">
        <v>14104</v>
      </c>
      <c r="C4437" s="1" t="s">
        <v>14103</v>
      </c>
      <c r="D4437" s="3">
        <v>3.4994515478239015E-2</v>
      </c>
      <c r="E4437" s="3">
        <v>6.6656579292737428</v>
      </c>
      <c r="F4437" s="1">
        <f t="shared" si="69"/>
        <v>190.47721730620088</v>
      </c>
    </row>
    <row r="4438" spans="1:6" x14ac:dyDescent="0.25">
      <c r="A4438" s="1" t="s">
        <v>12774</v>
      </c>
      <c r="B4438" s="2" t="s">
        <v>12776</v>
      </c>
      <c r="C4438" s="1" t="s">
        <v>12775</v>
      </c>
      <c r="D4438" s="3">
        <v>0.15995579957962</v>
      </c>
      <c r="E4438" s="3">
        <v>9.201170066686764</v>
      </c>
      <c r="F4438" s="1">
        <f t="shared" si="69"/>
        <v>57.523203852991692</v>
      </c>
    </row>
    <row r="4439" spans="1:6" x14ac:dyDescent="0.25">
      <c r="A4439" s="1" t="s">
        <v>14589</v>
      </c>
      <c r="B4439" s="2" t="s">
        <v>14591</v>
      </c>
      <c r="C4439" s="1" t="s">
        <v>14590</v>
      </c>
      <c r="D4439" s="3">
        <v>1.5417002724134519E-2</v>
      </c>
      <c r="E4439" s="3">
        <v>23.541988321451026</v>
      </c>
      <c r="F4439" s="1">
        <f t="shared" si="69"/>
        <v>1527.0146047647293</v>
      </c>
    </row>
    <row r="4440" spans="1:6" x14ac:dyDescent="0.25">
      <c r="A4440" s="1" t="s">
        <v>14550</v>
      </c>
      <c r="B4440" s="2" t="s">
        <v>14552</v>
      </c>
      <c r="C4440" s="1" t="s">
        <v>14551</v>
      </c>
      <c r="D4440" s="3">
        <v>2.5118856014004855E-2</v>
      </c>
      <c r="E4440" s="3">
        <v>14.582874067013069</v>
      </c>
      <c r="F4440" s="1">
        <f t="shared" si="69"/>
        <v>580.55486519300416</v>
      </c>
    </row>
    <row r="4441" spans="1:6" x14ac:dyDescent="0.25">
      <c r="A4441" s="1" t="s">
        <v>12916</v>
      </c>
      <c r="B4441" s="2" t="s">
        <v>12918</v>
      </c>
      <c r="C4441" s="1" t="s">
        <v>12917</v>
      </c>
      <c r="D4441" s="3">
        <v>9.2045024817449778E-2</v>
      </c>
      <c r="E4441" s="3">
        <v>6.0234203283603556</v>
      </c>
      <c r="F4441" s="1">
        <f t="shared" si="69"/>
        <v>65.439933774871918</v>
      </c>
    </row>
    <row r="4442" spans="1:6" x14ac:dyDescent="0.25">
      <c r="A4442" s="1" t="s">
        <v>14446</v>
      </c>
      <c r="B4442" s="2" t="s">
        <v>14448</v>
      </c>
      <c r="C4442" s="1" t="s">
        <v>14447</v>
      </c>
      <c r="D4442" s="3">
        <v>4.3251384654789622E-2</v>
      </c>
      <c r="E4442" s="3">
        <v>15.697957915526192</v>
      </c>
      <c r="F4442" s="1">
        <f t="shared" si="69"/>
        <v>362.94694472371799</v>
      </c>
    </row>
    <row r="4443" spans="1:6" x14ac:dyDescent="0.25">
      <c r="A4443" s="1" t="s">
        <v>2811</v>
      </c>
      <c r="B4443" s="2" t="s">
        <v>2813</v>
      </c>
      <c r="C4443" s="1" t="s">
        <v>2812</v>
      </c>
      <c r="D4443" s="3">
        <v>2.0137246409180376</v>
      </c>
      <c r="E4443" s="3">
        <v>2.7279920119505663</v>
      </c>
      <c r="F4443" s="1">
        <f t="shared" si="69"/>
        <v>1.3546996230362962</v>
      </c>
    </row>
    <row r="4444" spans="1:6" x14ac:dyDescent="0.25">
      <c r="A4444" s="1" t="s">
        <v>13083</v>
      </c>
      <c r="B4444" s="2" t="s">
        <v>13085</v>
      </c>
      <c r="C4444" s="1" t="s">
        <v>13084</v>
      </c>
      <c r="D4444" s="3">
        <v>8.0909569498800848E-2</v>
      </c>
      <c r="E4444" s="3">
        <v>6.1921711206435965</v>
      </c>
      <c r="F4444" s="1">
        <f t="shared" si="69"/>
        <v>76.531999354357836</v>
      </c>
    </row>
    <row r="4445" spans="1:6" x14ac:dyDescent="0.25">
      <c r="A4445" s="1" t="s">
        <v>10565</v>
      </c>
      <c r="B4445" s="2" t="s">
        <v>10567</v>
      </c>
      <c r="C4445" s="1" t="s">
        <v>10566</v>
      </c>
      <c r="D4445" s="3">
        <v>0.37325019348374405</v>
      </c>
      <c r="E4445" s="3">
        <v>5.0100609485919652</v>
      </c>
      <c r="F4445" s="1">
        <f t="shared" si="69"/>
        <v>13.422795315470253</v>
      </c>
    </row>
    <row r="4446" spans="1:6" x14ac:dyDescent="0.25">
      <c r="A4446" s="1" t="s">
        <v>1013</v>
      </c>
      <c r="B4446" s="2" t="s">
        <v>1015</v>
      </c>
      <c r="C4446" s="1" t="s">
        <v>1014</v>
      </c>
      <c r="D4446" s="3">
        <v>2.1478303899526696</v>
      </c>
      <c r="E4446" s="3">
        <v>1.0760762145886069</v>
      </c>
      <c r="F4446" s="1">
        <f t="shared" si="69"/>
        <v>0.50100614071873695</v>
      </c>
    </row>
    <row r="4447" spans="1:6" x14ac:dyDescent="0.25">
      <c r="A4447" s="1" t="s">
        <v>4648</v>
      </c>
      <c r="B4447" s="2" t="s">
        <v>4650</v>
      </c>
      <c r="C4447" s="1" t="s">
        <v>4649</v>
      </c>
      <c r="D4447" s="3">
        <v>1.2246159155649483</v>
      </c>
      <c r="E4447" s="3">
        <v>3.4981876703409056</v>
      </c>
      <c r="F4447" s="1">
        <f t="shared" si="69"/>
        <v>2.8565590450676916</v>
      </c>
    </row>
    <row r="4448" spans="1:6" x14ac:dyDescent="0.25">
      <c r="A4448" s="1" t="s">
        <v>6976</v>
      </c>
      <c r="B4448" s="2" t="s">
        <v>6978</v>
      </c>
      <c r="C4448" s="1" t="s">
        <v>6977</v>
      </c>
      <c r="D4448" s="3">
        <v>1.0185914329604369</v>
      </c>
      <c r="E4448" s="3">
        <v>4.6115099760202192</v>
      </c>
      <c r="F4448" s="1">
        <f t="shared" si="69"/>
        <v>4.5273402335785553</v>
      </c>
    </row>
    <row r="4449" spans="1:6" x14ac:dyDescent="0.25">
      <c r="A4449" s="1" t="s">
        <v>662</v>
      </c>
      <c r="B4449" s="2" t="s">
        <v>664</v>
      </c>
      <c r="C4449" s="1" t="s">
        <v>663</v>
      </c>
      <c r="D4449" s="3">
        <v>1.3304550832709501</v>
      </c>
      <c r="E4449" s="3">
        <v>0.48735231997875006</v>
      </c>
      <c r="F4449" s="1">
        <f t="shared" si="69"/>
        <v>0.36630497797835065</v>
      </c>
    </row>
    <row r="4450" spans="1:6" x14ac:dyDescent="0.25">
      <c r="A4450" s="1" t="s">
        <v>7828</v>
      </c>
      <c r="B4450" s="2" t="s">
        <v>7830</v>
      </c>
      <c r="C4450" s="1" t="s">
        <v>7829</v>
      </c>
      <c r="D4450" s="3">
        <v>1.2246163413696065</v>
      </c>
      <c r="E4450" s="3">
        <v>6.4245580563178395</v>
      </c>
      <c r="F4450" s="1">
        <f t="shared" si="69"/>
        <v>5.2461802437918124</v>
      </c>
    </row>
    <row r="4451" spans="1:6" x14ac:dyDescent="0.25">
      <c r="A4451" s="1" t="s">
        <v>2527</v>
      </c>
      <c r="B4451" s="2" t="s">
        <v>2529</v>
      </c>
      <c r="C4451" s="1" t="s">
        <v>2528</v>
      </c>
      <c r="D4451" s="3">
        <v>5.1999597060595582</v>
      </c>
      <c r="E4451" s="3">
        <v>6.1921711206435965</v>
      </c>
      <c r="F4451" s="1">
        <f t="shared" si="69"/>
        <v>1.1908113659857413</v>
      </c>
    </row>
    <row r="4452" spans="1:6" x14ac:dyDescent="0.25">
      <c r="A4452" s="1" t="s">
        <v>7248</v>
      </c>
      <c r="B4452" s="2" t="s">
        <v>7250</v>
      </c>
      <c r="C4452" s="1" t="s">
        <v>7249</v>
      </c>
      <c r="D4452" s="3">
        <v>1.0964776595189045</v>
      </c>
      <c r="E4452" s="3">
        <v>5.1504276972550738</v>
      </c>
      <c r="F4452" s="1">
        <f t="shared" si="69"/>
        <v>4.6972481860824216</v>
      </c>
    </row>
    <row r="4453" spans="1:6" x14ac:dyDescent="0.25">
      <c r="A4453" s="1" t="s">
        <v>4107</v>
      </c>
      <c r="B4453" s="2" t="s">
        <v>4109</v>
      </c>
      <c r="C4453" s="1" t="s">
        <v>4108</v>
      </c>
      <c r="D4453" s="3">
        <v>8.8715591145629542</v>
      </c>
      <c r="E4453" s="3">
        <v>21.273702885554414</v>
      </c>
      <c r="F4453" s="1">
        <f t="shared" si="69"/>
        <v>2.397966649473477</v>
      </c>
    </row>
    <row r="4454" spans="1:6" x14ac:dyDescent="0.25">
      <c r="A4454" s="1" t="s">
        <v>1751</v>
      </c>
      <c r="B4454" s="2" t="s">
        <v>1753</v>
      </c>
      <c r="C4454" s="1" t="s">
        <v>1752</v>
      </c>
      <c r="D4454" s="3">
        <v>1.9230912308126453</v>
      </c>
      <c r="E4454" s="3">
        <v>1.5270140221485731</v>
      </c>
      <c r="F4454" s="1">
        <f t="shared" si="69"/>
        <v>0.79404138383143641</v>
      </c>
    </row>
    <row r="4455" spans="1:6" x14ac:dyDescent="0.25">
      <c r="A4455" s="1" t="s">
        <v>11832</v>
      </c>
      <c r="B4455" s="2" t="s">
        <v>11834</v>
      </c>
      <c r="C4455" s="1" t="s">
        <v>11833</v>
      </c>
      <c r="D4455" s="3">
        <v>0.4092606446902145</v>
      </c>
      <c r="E4455" s="3">
        <v>11.583589751903817</v>
      </c>
      <c r="F4455" s="1">
        <f t="shared" si="69"/>
        <v>28.303698149798628</v>
      </c>
    </row>
    <row r="4456" spans="1:6" x14ac:dyDescent="0.25">
      <c r="A4456" s="1" t="s">
        <v>7024</v>
      </c>
      <c r="B4456" s="2" t="s">
        <v>7026</v>
      </c>
      <c r="C4456" s="1" t="s">
        <v>7025</v>
      </c>
      <c r="D4456" s="3">
        <v>1</v>
      </c>
      <c r="E4456" s="3">
        <v>4.569230769230769</v>
      </c>
      <c r="F4456" s="1">
        <f t="shared" si="69"/>
        <v>4.569230769230769</v>
      </c>
    </row>
    <row r="4457" spans="1:6" x14ac:dyDescent="0.25">
      <c r="A4457" s="1" t="s">
        <v>13361</v>
      </c>
      <c r="B4457" s="2" t="s">
        <v>13363</v>
      </c>
      <c r="C4457" s="1" t="s">
        <v>13362</v>
      </c>
      <c r="D4457" s="3">
        <v>5.6493690983847544E-2</v>
      </c>
      <c r="E4457" s="3">
        <v>5.4934214390240967</v>
      </c>
      <c r="F4457" s="1">
        <f t="shared" si="69"/>
        <v>97.239556193889939</v>
      </c>
    </row>
    <row r="4458" spans="1:6" x14ac:dyDescent="0.25">
      <c r="A4458" s="1" t="s">
        <v>11186</v>
      </c>
      <c r="B4458" s="2" t="s">
        <v>11188</v>
      </c>
      <c r="C4458" s="1" t="s">
        <v>11187</v>
      </c>
      <c r="D4458" s="3">
        <v>0.4055086221676657</v>
      </c>
      <c r="E4458" s="3">
        <v>7.7240150873477766</v>
      </c>
      <c r="F4458" s="1">
        <f t="shared" si="69"/>
        <v>19.047720973375821</v>
      </c>
    </row>
    <row r="4459" spans="1:6" x14ac:dyDescent="0.25">
      <c r="A4459" s="1" t="s">
        <v>12062</v>
      </c>
      <c r="B4459" s="2" t="s">
        <v>12064</v>
      </c>
      <c r="C4459" s="1" t="s">
        <v>12063</v>
      </c>
      <c r="D4459" s="3">
        <v>0.33728730560909459</v>
      </c>
      <c r="E4459" s="3">
        <v>11.164599653390736</v>
      </c>
      <c r="F4459" s="1">
        <f t="shared" si="69"/>
        <v>33.101155803148302</v>
      </c>
    </row>
    <row r="4460" spans="1:6" x14ac:dyDescent="0.25">
      <c r="A4460" s="1" t="s">
        <v>200</v>
      </c>
      <c r="B4460" s="2" t="s">
        <v>202</v>
      </c>
      <c r="C4460" s="1" t="s">
        <v>201</v>
      </c>
      <c r="D4460" s="3">
        <v>1.2941959012463791</v>
      </c>
      <c r="E4460" s="3">
        <v>0.27279920119505663</v>
      </c>
      <c r="F4460" s="1">
        <f t="shared" si="69"/>
        <v>0.2107866366539537</v>
      </c>
    </row>
    <row r="4461" spans="1:6" x14ac:dyDescent="0.25">
      <c r="A4461" s="1" t="s">
        <v>305</v>
      </c>
      <c r="B4461" s="2" t="s">
        <v>307</v>
      </c>
      <c r="C4461" s="1" t="s">
        <v>306</v>
      </c>
      <c r="D4461" s="3">
        <v>1.7218694218809432</v>
      </c>
      <c r="E4461" s="3">
        <v>0.4283937087425817</v>
      </c>
      <c r="F4461" s="1">
        <f t="shared" si="69"/>
        <v>0.24879570035839949</v>
      </c>
    </row>
    <row r="4462" spans="1:6" x14ac:dyDescent="0.25">
      <c r="A4462" s="1" t="s">
        <v>1901</v>
      </c>
      <c r="B4462" s="2" t="s">
        <v>1903</v>
      </c>
      <c r="C4462" s="1" t="s">
        <v>1902</v>
      </c>
      <c r="D4462" s="3">
        <v>1.4454398684457042</v>
      </c>
      <c r="E4462" s="3">
        <v>1.2469330691374254</v>
      </c>
      <c r="F4462" s="1">
        <f t="shared" si="69"/>
        <v>0.86266685758312789</v>
      </c>
    </row>
    <row r="4463" spans="1:6" x14ac:dyDescent="0.25">
      <c r="A4463" s="1" t="s">
        <v>14491</v>
      </c>
      <c r="B4463" s="2" t="s">
        <v>14493</v>
      </c>
      <c r="C4463" s="1" t="s">
        <v>14492</v>
      </c>
      <c r="D4463" s="3">
        <v>3.2809518250227362E-2</v>
      </c>
      <c r="E4463" s="3">
        <v>14.185450612581672</v>
      </c>
      <c r="F4463" s="1">
        <f t="shared" si="69"/>
        <v>432.35778423791305</v>
      </c>
    </row>
    <row r="4464" spans="1:6" x14ac:dyDescent="0.25">
      <c r="A4464" s="1" t="s">
        <v>3131</v>
      </c>
      <c r="B4464" s="2" t="s">
        <v>3133</v>
      </c>
      <c r="C4464" s="1" t="s">
        <v>3132</v>
      </c>
      <c r="D4464" s="3">
        <v>1.5995580584831013</v>
      </c>
      <c r="E4464" s="3">
        <v>2.5576616048812855</v>
      </c>
      <c r="F4464" s="1">
        <f t="shared" si="69"/>
        <v>1.5989801628749734</v>
      </c>
    </row>
    <row r="4465" spans="1:6" x14ac:dyDescent="0.25">
      <c r="A4465" s="1" t="s">
        <v>4875</v>
      </c>
      <c r="B4465" s="2" t="s">
        <v>4877</v>
      </c>
      <c r="C4465" s="1" t="s">
        <v>4876</v>
      </c>
      <c r="D4465" s="3">
        <v>1.1803204792574866</v>
      </c>
      <c r="E4465" s="3">
        <v>3.6294689105107234</v>
      </c>
      <c r="F4465" s="1">
        <f t="shared" si="69"/>
        <v>3.0749859671959108</v>
      </c>
    </row>
    <row r="4466" spans="1:6" x14ac:dyDescent="0.25">
      <c r="A4466" s="1" t="s">
        <v>10718</v>
      </c>
      <c r="B4466" s="2" t="s">
        <v>10720</v>
      </c>
      <c r="C4466" s="1" t="s">
        <v>10719</v>
      </c>
      <c r="D4466" s="3">
        <v>0.26302674886182503</v>
      </c>
      <c r="E4466" s="3">
        <v>3.8005202210866482</v>
      </c>
      <c r="F4466" s="1">
        <f t="shared" si="69"/>
        <v>14.449177650304923</v>
      </c>
    </row>
    <row r="4467" spans="1:6" x14ac:dyDescent="0.25">
      <c r="A4467" s="1" t="s">
        <v>401</v>
      </c>
      <c r="B4467" s="2" t="s">
        <v>403</v>
      </c>
      <c r="C4467" s="1" t="s">
        <v>402</v>
      </c>
      <c r="D4467" s="3">
        <v>2.4888571992136739</v>
      </c>
      <c r="E4467" s="3">
        <v>0.71095676765992089</v>
      </c>
      <c r="F4467" s="1">
        <f t="shared" si="69"/>
        <v>0.28565590982260436</v>
      </c>
    </row>
    <row r="4468" spans="1:6" x14ac:dyDescent="0.25">
      <c r="A4468" s="1" t="s">
        <v>785</v>
      </c>
      <c r="B4468" s="2" t="s">
        <v>787</v>
      </c>
      <c r="C4468" s="1" t="s">
        <v>786</v>
      </c>
      <c r="D4468" s="3">
        <v>1.1587778110038747</v>
      </c>
      <c r="E4468" s="3">
        <v>0.47407048310224881</v>
      </c>
      <c r="F4468" s="1">
        <f t="shared" si="69"/>
        <v>0.40911249645999964</v>
      </c>
    </row>
    <row r="4469" spans="1:6" x14ac:dyDescent="0.25">
      <c r="A4469" s="1" t="s">
        <v>13800</v>
      </c>
      <c r="B4469" s="2" t="s">
        <v>13802</v>
      </c>
      <c r="C4469" s="1" t="s">
        <v>13801</v>
      </c>
      <c r="D4469" s="3">
        <v>8.4722726254613384E-2</v>
      </c>
      <c r="E4469" s="3">
        <v>11.690769338607794</v>
      </c>
      <c r="F4469" s="1">
        <f t="shared" si="69"/>
        <v>137.98858766034101</v>
      </c>
    </row>
    <row r="4470" spans="1:6" x14ac:dyDescent="0.25">
      <c r="A4470" s="1" t="s">
        <v>13656</v>
      </c>
      <c r="B4470" s="2" t="s">
        <v>13658</v>
      </c>
      <c r="C4470" s="1" t="s">
        <v>13657</v>
      </c>
      <c r="D4470" s="3">
        <v>4.8305889118407004E-2</v>
      </c>
      <c r="E4470" s="3">
        <v>5.9681964507469765</v>
      </c>
      <c r="F4470" s="1">
        <f t="shared" si="69"/>
        <v>123.55007970390074</v>
      </c>
    </row>
    <row r="4471" spans="1:6" x14ac:dyDescent="0.25">
      <c r="A4471" s="1" t="s">
        <v>9958</v>
      </c>
      <c r="B4471" s="2" t="s">
        <v>9960</v>
      </c>
      <c r="C4471" s="1" t="s">
        <v>9959</v>
      </c>
      <c r="D4471" s="3">
        <v>0.64863450872535922</v>
      </c>
      <c r="E4471" s="3">
        <v>6.4839989607150779</v>
      </c>
      <c r="F4471" s="1">
        <f t="shared" si="69"/>
        <v>9.9963829760721108</v>
      </c>
    </row>
    <row r="4472" spans="1:6" x14ac:dyDescent="0.25">
      <c r="A4472" s="1" t="s">
        <v>4038</v>
      </c>
      <c r="B4472" s="2" t="s">
        <v>4040</v>
      </c>
      <c r="C4472" s="1" t="s">
        <v>4039</v>
      </c>
      <c r="D4472" s="3">
        <v>1.4859359023380547</v>
      </c>
      <c r="E4472" s="3">
        <v>3.4981876703409052</v>
      </c>
      <c r="F4472" s="1">
        <f t="shared" si="69"/>
        <v>2.354198229436856</v>
      </c>
    </row>
    <row r="4473" spans="1:6" x14ac:dyDescent="0.25">
      <c r="A4473" s="1" t="s">
        <v>7957</v>
      </c>
      <c r="B4473" s="2" t="s">
        <v>7959</v>
      </c>
      <c r="C4473" s="1" t="s">
        <v>7958</v>
      </c>
      <c r="D4473" s="3">
        <v>1.0864256489935598</v>
      </c>
      <c r="E4473" s="3">
        <v>5.8592662151043395</v>
      </c>
      <c r="F4473" s="1">
        <f t="shared" si="69"/>
        <v>5.3931589525083758</v>
      </c>
    </row>
    <row r="4474" spans="1:6" x14ac:dyDescent="0.25">
      <c r="A4474" s="1" t="s">
        <v>14625</v>
      </c>
      <c r="B4474" s="2" t="s">
        <v>14627</v>
      </c>
      <c r="C4474" s="1" t="s">
        <v>14626</v>
      </c>
      <c r="D4474" s="3">
        <v>0</v>
      </c>
      <c r="E4474" s="3">
        <v>0</v>
      </c>
      <c r="F4474" s="1" t="e">
        <f t="shared" si="69"/>
        <v>#DIV/0!</v>
      </c>
    </row>
    <row r="4475" spans="1:6" x14ac:dyDescent="0.25">
      <c r="A4475" s="1" t="s">
        <v>8655</v>
      </c>
      <c r="B4475" s="2" t="s">
        <v>8657</v>
      </c>
      <c r="C4475" s="1" t="s">
        <v>8656</v>
      </c>
      <c r="D4475" s="3">
        <v>0.8016782165389098</v>
      </c>
      <c r="E4475" s="3">
        <v>5.1032048408801618</v>
      </c>
      <c r="F4475" s="1">
        <f t="shared" si="69"/>
        <v>6.3656523722351581</v>
      </c>
    </row>
    <row r="4476" spans="1:6" x14ac:dyDescent="0.25">
      <c r="A4476" s="1" t="s">
        <v>11428</v>
      </c>
      <c r="B4476" s="2" t="s">
        <v>11430</v>
      </c>
      <c r="C4476" s="1" t="s">
        <v>11429</v>
      </c>
      <c r="D4476" s="3">
        <v>0.34994511418158414</v>
      </c>
      <c r="E4476" s="3">
        <v>7.6532009564913297</v>
      </c>
      <c r="F4476" s="1">
        <f t="shared" si="69"/>
        <v>21.869717982460919</v>
      </c>
    </row>
    <row r="4477" spans="1:6" x14ac:dyDescent="0.25">
      <c r="A4477" s="1" t="s">
        <v>2575</v>
      </c>
      <c r="B4477" s="2" t="s">
        <v>2577</v>
      </c>
      <c r="C4477" s="1" t="s">
        <v>2576</v>
      </c>
      <c r="D4477" s="3">
        <v>1.8365385815554944</v>
      </c>
      <c r="E4477" s="3">
        <v>2.2276302365156337</v>
      </c>
      <c r="F4477" s="1">
        <f t="shared" si="69"/>
        <v>1.2129504160097178</v>
      </c>
    </row>
    <row r="4478" spans="1:6" x14ac:dyDescent="0.25">
      <c r="A4478" s="1" t="s">
        <v>12901</v>
      </c>
      <c r="B4478" s="2" t="s">
        <v>12903</v>
      </c>
      <c r="C4478" s="1" t="s">
        <v>12902</v>
      </c>
      <c r="D4478" s="3">
        <v>0.40179085292021754</v>
      </c>
      <c r="E4478" s="3">
        <v>25.813276114830632</v>
      </c>
      <c r="F4478" s="1">
        <f t="shared" si="69"/>
        <v>64.245554440126341</v>
      </c>
    </row>
    <row r="4479" spans="1:6" x14ac:dyDescent="0.25">
      <c r="A4479" s="1" t="s">
        <v>9869</v>
      </c>
      <c r="B4479" s="2" t="s">
        <v>9871</v>
      </c>
      <c r="C4479" s="1" t="s">
        <v>9870</v>
      </c>
      <c r="D4479" s="3">
        <v>0.34994509434249998</v>
      </c>
      <c r="E4479" s="3">
        <v>3.3407433794094978</v>
      </c>
      <c r="F4479" s="1">
        <f t="shared" si="69"/>
        <v>9.546478671707936</v>
      </c>
    </row>
    <row r="4480" spans="1:6" x14ac:dyDescent="0.25">
      <c r="A4480" s="1" t="s">
        <v>4528</v>
      </c>
      <c r="B4480" s="2" t="s">
        <v>4530</v>
      </c>
      <c r="C4480" s="1" t="s">
        <v>4529</v>
      </c>
      <c r="D4480" s="3">
        <v>1.1168632757183068</v>
      </c>
      <c r="E4480" s="3">
        <v>3.0749857196441077</v>
      </c>
      <c r="F4480" s="1">
        <f t="shared" si="69"/>
        <v>2.7532337990668028</v>
      </c>
    </row>
    <row r="4481" spans="1:6" x14ac:dyDescent="0.25">
      <c r="A4481" s="1" t="s">
        <v>1957</v>
      </c>
      <c r="B4481" s="2" t="s">
        <v>1959</v>
      </c>
      <c r="C4481" s="1" t="s">
        <v>1958</v>
      </c>
      <c r="D4481" s="3">
        <v>2.5118861325476334</v>
      </c>
      <c r="E4481" s="3">
        <v>2.2482420306939357</v>
      </c>
      <c r="F4481" s="1">
        <f t="shared" si="69"/>
        <v>0.89504138008584744</v>
      </c>
    </row>
    <row r="4482" spans="1:6" x14ac:dyDescent="0.25">
      <c r="A4482" s="1" t="s">
        <v>8730</v>
      </c>
      <c r="B4482" s="2" t="s">
        <v>8732</v>
      </c>
      <c r="C4482" s="1" t="s">
        <v>8731</v>
      </c>
      <c r="D4482" s="3">
        <v>0.46558603273220595</v>
      </c>
      <c r="E4482" s="3">
        <v>2.9911833423834593</v>
      </c>
      <c r="F4482" s="1">
        <f t="shared" si="69"/>
        <v>6.424555575325682</v>
      </c>
    </row>
    <row r="4483" spans="1:6" x14ac:dyDescent="0.25">
      <c r="A4483" s="1" t="s">
        <v>5455</v>
      </c>
      <c r="B4483" s="2" t="s">
        <v>5457</v>
      </c>
      <c r="C4483" s="1" t="s">
        <v>5456</v>
      </c>
      <c r="D4483" s="3">
        <v>1.0864253899412457</v>
      </c>
      <c r="E4483" s="3">
        <v>3.8005202210866478</v>
      </c>
      <c r="F4483" s="1">
        <f t="shared" si="69"/>
        <v>3.4981879623525565</v>
      </c>
    </row>
    <row r="4484" spans="1:6" x14ac:dyDescent="0.25">
      <c r="A4484" s="1" t="s">
        <v>7072</v>
      </c>
      <c r="B4484" s="2" t="s">
        <v>7074</v>
      </c>
      <c r="C4484" s="1" t="s">
        <v>7073</v>
      </c>
      <c r="D4484" s="3">
        <v>1.0964787481267593</v>
      </c>
      <c r="E4484" s="3">
        <v>5.0564204637821053</v>
      </c>
      <c r="F4484" s="1">
        <f t="shared" si="69"/>
        <v>4.6115079498080283</v>
      </c>
    </row>
    <row r="4485" spans="1:6" x14ac:dyDescent="0.25">
      <c r="A4485" s="1" t="s">
        <v>3834</v>
      </c>
      <c r="B4485" s="2" t="s">
        <v>3836</v>
      </c>
      <c r="C4485" s="1" t="s">
        <v>3835</v>
      </c>
      <c r="D4485" s="3">
        <v>1.4454398721879169</v>
      </c>
      <c r="E4485" s="3">
        <v>3.1321538851811339</v>
      </c>
      <c r="F4485" s="1">
        <f t="shared" si="69"/>
        <v>2.166920911376335</v>
      </c>
    </row>
    <row r="4486" spans="1:6" x14ac:dyDescent="0.25">
      <c r="A4486" s="1" t="s">
        <v>4215</v>
      </c>
      <c r="B4486" s="2" t="s">
        <v>4217</v>
      </c>
      <c r="C4486" s="1" t="s">
        <v>4216</v>
      </c>
      <c r="D4486" s="3">
        <v>0.87902248228272317</v>
      </c>
      <c r="E4486" s="3">
        <v>2.1869713604450221</v>
      </c>
      <c r="F4486" s="1">
        <f t="shared" ref="F4486:F4549" si="70">E4486/D4486</f>
        <v>2.4879583907407028</v>
      </c>
    </row>
    <row r="4487" spans="1:6" x14ac:dyDescent="0.25">
      <c r="A4487" s="1" t="s">
        <v>5638</v>
      </c>
      <c r="B4487" s="2" t="s">
        <v>5640</v>
      </c>
      <c r="C4487" s="1" t="s">
        <v>5639</v>
      </c>
      <c r="D4487" s="3">
        <v>1.2246161899749601</v>
      </c>
      <c r="E4487" s="3">
        <v>4.4447064674817591</v>
      </c>
      <c r="F4487" s="1">
        <f t="shared" si="70"/>
        <v>3.6294689747427236</v>
      </c>
    </row>
    <row r="4488" spans="1:6" x14ac:dyDescent="0.25">
      <c r="A4488" s="1" t="s">
        <v>3739</v>
      </c>
      <c r="B4488" s="2" t="s">
        <v>3741</v>
      </c>
      <c r="C4488" s="1" t="s">
        <v>3740</v>
      </c>
      <c r="D4488" s="3">
        <v>0.87902264674840802</v>
      </c>
      <c r="E4488" s="3">
        <v>1.8358748756922223</v>
      </c>
      <c r="F4488" s="1">
        <f t="shared" si="70"/>
        <v>2.0885410432635672</v>
      </c>
    </row>
    <row r="4489" spans="1:6" x14ac:dyDescent="0.25">
      <c r="A4489" s="1" t="s">
        <v>8865</v>
      </c>
      <c r="B4489" s="2" t="s">
        <v>8867</v>
      </c>
      <c r="C4489" s="1" t="s">
        <v>8866</v>
      </c>
      <c r="D4489" s="3">
        <v>0.83176339058914295</v>
      </c>
      <c r="E4489" s="3">
        <v>5.4934214390240976</v>
      </c>
      <c r="F4489" s="1">
        <f t="shared" si="70"/>
        <v>6.6045482419382209</v>
      </c>
    </row>
    <row r="4490" spans="1:6" x14ac:dyDescent="0.25">
      <c r="A4490" s="1" t="s">
        <v>4725</v>
      </c>
      <c r="B4490" s="2" t="s">
        <v>4727</v>
      </c>
      <c r="C4490" s="1" t="s">
        <v>4726</v>
      </c>
      <c r="D4490" s="3">
        <v>1.4321880887535567</v>
      </c>
      <c r="E4490" s="3">
        <v>4.2057467002135045</v>
      </c>
      <c r="F4490" s="1">
        <f t="shared" si="70"/>
        <v>2.9365882409158948</v>
      </c>
    </row>
    <row r="4491" spans="1:6" x14ac:dyDescent="0.25">
      <c r="A4491" s="1" t="s">
        <v>13238</v>
      </c>
      <c r="B4491" s="2" t="s">
        <v>13240</v>
      </c>
      <c r="C4491" s="1" t="s">
        <v>13239</v>
      </c>
      <c r="D4491" s="3">
        <v>9.2044953505670879E-2</v>
      </c>
      <c r="E4491" s="3">
        <v>8.0880367700870099</v>
      </c>
      <c r="F4491" s="1">
        <f t="shared" si="70"/>
        <v>87.870507421014736</v>
      </c>
    </row>
    <row r="4492" spans="1:6" x14ac:dyDescent="0.25">
      <c r="A4492" s="1" t="s">
        <v>9311</v>
      </c>
      <c r="B4492" s="2" t="s">
        <v>9313</v>
      </c>
      <c r="C4492" s="1" t="s">
        <v>9312</v>
      </c>
      <c r="D4492" s="3">
        <v>0.68548790460919073</v>
      </c>
      <c r="E4492" s="3">
        <v>5.2461806774139479</v>
      </c>
      <c r="F4492" s="1">
        <f t="shared" si="70"/>
        <v>7.6532067774483812</v>
      </c>
    </row>
    <row r="4493" spans="1:6" x14ac:dyDescent="0.25">
      <c r="A4493" s="1" t="s">
        <v>11925</v>
      </c>
      <c r="B4493" s="2" t="s">
        <v>11927</v>
      </c>
      <c r="C4493" s="1" t="s">
        <v>11926</v>
      </c>
      <c r="D4493" s="3">
        <v>1</v>
      </c>
      <c r="E4493" s="3">
        <v>30.467936809246368</v>
      </c>
      <c r="F4493" s="1">
        <f t="shared" si="70"/>
        <v>30.467936809246368</v>
      </c>
    </row>
    <row r="4494" spans="1:6" x14ac:dyDescent="0.25">
      <c r="A4494" s="1" t="s">
        <v>9266</v>
      </c>
      <c r="B4494" s="2" t="s">
        <v>9268</v>
      </c>
      <c r="C4494" s="1" t="s">
        <v>9267</v>
      </c>
      <c r="D4494" s="3">
        <v>2.7542273005376585</v>
      </c>
      <c r="E4494" s="3">
        <v>20.693936325953565</v>
      </c>
      <c r="F4494" s="1">
        <f t="shared" si="70"/>
        <v>7.5135179735942126</v>
      </c>
    </row>
    <row r="4495" spans="1:6" x14ac:dyDescent="0.25">
      <c r="A4495" s="1" t="s">
        <v>14270</v>
      </c>
      <c r="B4495" s="2" t="s">
        <v>14272</v>
      </c>
      <c r="C4495" s="1" t="s">
        <v>14271</v>
      </c>
      <c r="D4495" s="3">
        <v>4.9659235264386911E-2</v>
      </c>
      <c r="E4495" s="3">
        <v>11.908114528656002</v>
      </c>
      <c r="F4495" s="1">
        <f t="shared" si="70"/>
        <v>239.79657490206858</v>
      </c>
    </row>
    <row r="4496" spans="1:6" x14ac:dyDescent="0.25">
      <c r="A4496" s="1" t="s">
        <v>5875</v>
      </c>
      <c r="B4496" s="2" t="s">
        <v>5877</v>
      </c>
      <c r="C4496" s="1" t="s">
        <v>5876</v>
      </c>
      <c r="D4496" s="3">
        <v>1.9230917183036829</v>
      </c>
      <c r="E4496" s="3">
        <v>7.3087496115610993</v>
      </c>
      <c r="F4496" s="1">
        <f t="shared" si="70"/>
        <v>3.8005205586387669</v>
      </c>
    </row>
    <row r="4497" spans="1:6" x14ac:dyDescent="0.25">
      <c r="A4497" s="1" t="s">
        <v>7852</v>
      </c>
      <c r="B4497" s="2" t="s">
        <v>7854</v>
      </c>
      <c r="C4497" s="1" t="s">
        <v>7853</v>
      </c>
      <c r="D4497" s="3">
        <v>0.60255960776764328</v>
      </c>
      <c r="E4497" s="3">
        <v>3.1903850225301897</v>
      </c>
      <c r="F4497" s="1">
        <f t="shared" si="70"/>
        <v>5.2947210224560122</v>
      </c>
    </row>
    <row r="4498" spans="1:6" x14ac:dyDescent="0.25">
      <c r="A4498" s="1" t="s">
        <v>8140</v>
      </c>
      <c r="B4498" s="2" t="s">
        <v>8142</v>
      </c>
      <c r="C4498" s="1" t="s">
        <v>8141</v>
      </c>
      <c r="D4498" s="3">
        <v>1.3304539420370429</v>
      </c>
      <c r="E4498" s="3">
        <v>7.4446291648424516</v>
      </c>
      <c r="F4498" s="1">
        <f t="shared" si="70"/>
        <v>5.5955557194592282</v>
      </c>
    </row>
    <row r="4499" spans="1:6" x14ac:dyDescent="0.25">
      <c r="A4499" s="1" t="s">
        <v>3544</v>
      </c>
      <c r="B4499" s="2" t="s">
        <v>3546</v>
      </c>
      <c r="C4499" s="1" t="s">
        <v>3545</v>
      </c>
      <c r="D4499" s="3">
        <v>1.4321884433002918</v>
      </c>
      <c r="E4499" s="3">
        <v>2.7787090851710405</v>
      </c>
      <c r="F4499" s="1">
        <f t="shared" si="70"/>
        <v>1.9401839877773817</v>
      </c>
    </row>
    <row r="4500" spans="1:6" x14ac:dyDescent="0.25">
      <c r="A4500" s="1" t="s">
        <v>1547</v>
      </c>
      <c r="B4500" s="2" t="s">
        <v>1549</v>
      </c>
      <c r="C4500" s="1" t="s">
        <v>1548</v>
      </c>
      <c r="D4500" s="3">
        <v>19.952623509035902</v>
      </c>
      <c r="E4500" s="3">
        <v>14.055397114386917</v>
      </c>
      <c r="F4500" s="1">
        <f t="shared" si="70"/>
        <v>0.70443854704228137</v>
      </c>
    </row>
    <row r="4501" spans="1:6" x14ac:dyDescent="0.25">
      <c r="A4501" s="1" t="s">
        <v>4430</v>
      </c>
      <c r="B4501" s="2" t="s">
        <v>4432</v>
      </c>
      <c r="C4501" s="1" t="s">
        <v>4431</v>
      </c>
      <c r="D4501" s="3">
        <v>1.2705737833378514</v>
      </c>
      <c r="E4501" s="3">
        <v>3.3716550790346567</v>
      </c>
      <c r="F4501" s="1">
        <f t="shared" si="70"/>
        <v>2.6536476064988332</v>
      </c>
    </row>
    <row r="4502" spans="1:6" x14ac:dyDescent="0.25">
      <c r="A4502" s="1" t="s">
        <v>5845</v>
      </c>
      <c r="B4502" s="2" t="s">
        <v>5847</v>
      </c>
      <c r="C4502" s="1" t="s">
        <v>5846</v>
      </c>
      <c r="D4502" s="3">
        <v>1.028015626218493</v>
      </c>
      <c r="E4502" s="3">
        <v>3.8711774798539964</v>
      </c>
      <c r="F4502" s="1">
        <f t="shared" si="70"/>
        <v>3.7656796075113568</v>
      </c>
    </row>
    <row r="4503" spans="1:6" x14ac:dyDescent="0.25">
      <c r="A4503" s="1" t="s">
        <v>3044</v>
      </c>
      <c r="B4503" s="2" t="s">
        <v>3046</v>
      </c>
      <c r="C4503" s="1" t="s">
        <v>3045</v>
      </c>
      <c r="D4503" s="3">
        <v>3.8370723632430308</v>
      </c>
      <c r="E4503" s="3">
        <v>5.8592662151043386</v>
      </c>
      <c r="F4503" s="1">
        <f t="shared" si="70"/>
        <v>1.5270147811734733</v>
      </c>
    </row>
    <row r="4504" spans="1:6" x14ac:dyDescent="0.25">
      <c r="A4504" s="1" t="s">
        <v>4340</v>
      </c>
      <c r="B4504" s="2" t="s">
        <v>4342</v>
      </c>
      <c r="C4504" s="1" t="s">
        <v>4341</v>
      </c>
      <c r="D4504" s="3">
        <v>1.6749424027291235</v>
      </c>
      <c r="E4504" s="3">
        <v>4.3235756140488846</v>
      </c>
      <c r="F4504" s="1">
        <f t="shared" si="70"/>
        <v>2.5813279352198153</v>
      </c>
    </row>
    <row r="4505" spans="1:6" x14ac:dyDescent="0.25">
      <c r="A4505" s="1" t="s">
        <v>5581</v>
      </c>
      <c r="B4505" s="2" t="s">
        <v>5583</v>
      </c>
      <c r="C4505" s="1" t="s">
        <v>5582</v>
      </c>
      <c r="D4505" s="3">
        <v>1.0964782406110769</v>
      </c>
      <c r="E4505" s="3">
        <v>3.9431479976727415</v>
      </c>
      <c r="F4505" s="1">
        <f t="shared" si="70"/>
        <v>3.5961935692177445</v>
      </c>
    </row>
    <row r="4506" spans="1:6" x14ac:dyDescent="0.25">
      <c r="A4506" s="1" t="s">
        <v>4740</v>
      </c>
      <c r="B4506" s="2" t="s">
        <v>4742</v>
      </c>
      <c r="C4506" s="1" t="s">
        <v>4741</v>
      </c>
      <c r="D4506" s="3">
        <v>2.5585863411173224</v>
      </c>
      <c r="E4506" s="3">
        <v>7.5830361017814276</v>
      </c>
      <c r="F4506" s="1">
        <f t="shared" si="70"/>
        <v>2.9637600967063524</v>
      </c>
    </row>
    <row r="4507" spans="1:6" x14ac:dyDescent="0.25">
      <c r="A4507" s="1" t="s">
        <v>3769</v>
      </c>
      <c r="B4507" s="2" t="s">
        <v>3771</v>
      </c>
      <c r="C4507" s="1" t="s">
        <v>3770</v>
      </c>
      <c r="D4507" s="3">
        <v>3.4673687533779236</v>
      </c>
      <c r="E4507" s="3">
        <v>7.3087496115610993</v>
      </c>
      <c r="F4507" s="1">
        <f t="shared" si="70"/>
        <v>2.1078662615393555</v>
      </c>
    </row>
    <row r="4508" spans="1:6" x14ac:dyDescent="0.25">
      <c r="A4508" s="1" t="s">
        <v>1478</v>
      </c>
      <c r="B4508" s="2" t="s">
        <v>1480</v>
      </c>
      <c r="C4508" s="1" t="s">
        <v>1479</v>
      </c>
      <c r="D4508" s="3">
        <v>4.5708814393222568</v>
      </c>
      <c r="E4508" s="3">
        <v>3.0749857196441086</v>
      </c>
      <c r="F4508" s="1">
        <f t="shared" si="70"/>
        <v>0.67273364239787614</v>
      </c>
    </row>
    <row r="4509" spans="1:6" x14ac:dyDescent="0.25">
      <c r="A4509" s="1" t="s">
        <v>1658</v>
      </c>
      <c r="B4509" s="2" t="s">
        <v>1660</v>
      </c>
      <c r="C4509" s="1" t="s">
        <v>1659</v>
      </c>
      <c r="D4509" s="3">
        <v>4.3651578257684323</v>
      </c>
      <c r="E4509" s="3">
        <v>3.2797677975434505</v>
      </c>
      <c r="F4509" s="1">
        <f t="shared" si="70"/>
        <v>0.7513514810810048</v>
      </c>
    </row>
    <row r="4510" spans="1:6" x14ac:dyDescent="0.25">
      <c r="A4510" s="1" t="s">
        <v>5378</v>
      </c>
      <c r="B4510" s="2" t="s">
        <v>5380</v>
      </c>
      <c r="C4510" s="1" t="s">
        <v>5379</v>
      </c>
      <c r="D4510" s="3">
        <v>1.1694997185551559</v>
      </c>
      <c r="E4510" s="3">
        <v>4.0536205365107607</v>
      </c>
      <c r="F4510" s="1">
        <f t="shared" si="70"/>
        <v>3.4661150167002663</v>
      </c>
    </row>
    <row r="4511" spans="1:6" x14ac:dyDescent="0.25">
      <c r="A4511" s="1" t="s">
        <v>1535</v>
      </c>
      <c r="B4511" s="2" t="s">
        <v>1537</v>
      </c>
      <c r="C4511" s="1" t="s">
        <v>1536</v>
      </c>
      <c r="D4511" s="3">
        <v>2.0701412021013588</v>
      </c>
      <c r="E4511" s="3">
        <v>1.4449177650304921</v>
      </c>
      <c r="F4511" s="1">
        <f t="shared" si="70"/>
        <v>0.69798029408031925</v>
      </c>
    </row>
    <row r="4512" spans="1:6" x14ac:dyDescent="0.25">
      <c r="A4512" s="1" t="s">
        <v>5028</v>
      </c>
      <c r="B4512" s="2" t="s">
        <v>5030</v>
      </c>
      <c r="C4512" s="1" t="s">
        <v>5029</v>
      </c>
      <c r="D4512" s="3">
        <v>1.3803846590591016</v>
      </c>
      <c r="E4512" s="3">
        <v>4.44470646748176</v>
      </c>
      <c r="F4512" s="1">
        <f t="shared" si="70"/>
        <v>3.2199042769073967</v>
      </c>
    </row>
    <row r="4513" spans="1:6" x14ac:dyDescent="0.25">
      <c r="A4513" s="1" t="s">
        <v>5932</v>
      </c>
      <c r="B4513" s="2" t="s">
        <v>5934</v>
      </c>
      <c r="C4513" s="1" t="s">
        <v>5933</v>
      </c>
      <c r="D4513" s="3">
        <v>1.1168632803744798</v>
      </c>
      <c r="E4513" s="3">
        <v>4.2839370874258167</v>
      </c>
      <c r="F4513" s="1">
        <f t="shared" si="70"/>
        <v>3.8356862139736831</v>
      </c>
    </row>
    <row r="4514" spans="1:6" x14ac:dyDescent="0.25">
      <c r="A4514" s="1" t="s">
        <v>5656</v>
      </c>
      <c r="B4514" s="2" t="s">
        <v>5658</v>
      </c>
      <c r="C4514" s="1" t="s">
        <v>5657</v>
      </c>
      <c r="D4514" s="3">
        <v>1.9588446262439227</v>
      </c>
      <c r="E4514" s="3">
        <v>7.1095678127728874</v>
      </c>
      <c r="F4514" s="1">
        <f t="shared" si="70"/>
        <v>3.6294700036548875</v>
      </c>
    </row>
    <row r="4515" spans="1:6" x14ac:dyDescent="0.25">
      <c r="A4515" s="1" t="s">
        <v>3443</v>
      </c>
      <c r="B4515" s="2" t="s">
        <v>3445</v>
      </c>
      <c r="C4515" s="1" t="s">
        <v>3444</v>
      </c>
      <c r="D4515" s="3">
        <v>3.8725766376082396</v>
      </c>
      <c r="E4515" s="3">
        <v>7.1753511428833026</v>
      </c>
      <c r="F4515" s="1">
        <f t="shared" si="70"/>
        <v>1.8528622708716502</v>
      </c>
    </row>
    <row r="4516" spans="1:6" x14ac:dyDescent="0.25">
      <c r="A4516" s="1" t="s">
        <v>1975</v>
      </c>
      <c r="B4516" s="2" t="s">
        <v>1977</v>
      </c>
      <c r="C4516" s="1" t="s">
        <v>1976</v>
      </c>
      <c r="D4516" s="3">
        <v>3.2809531973833481</v>
      </c>
      <c r="E4516" s="3">
        <v>2.9911833423834593</v>
      </c>
      <c r="F4516" s="1">
        <f t="shared" si="70"/>
        <v>0.91168119824720806</v>
      </c>
    </row>
    <row r="4517" spans="1:6" x14ac:dyDescent="0.25">
      <c r="A4517" s="1" t="s">
        <v>7504</v>
      </c>
      <c r="B4517" s="2" t="s">
        <v>7506</v>
      </c>
      <c r="C4517" s="1" t="s">
        <v>7505</v>
      </c>
      <c r="D4517" s="3">
        <v>1.2022648806404614</v>
      </c>
      <c r="E4517" s="3">
        <v>5.9681964507469765</v>
      </c>
      <c r="F4517" s="1">
        <f t="shared" si="70"/>
        <v>4.964127744933915</v>
      </c>
    </row>
    <row r="4518" spans="1:6" x14ac:dyDescent="0.25">
      <c r="A4518" s="1" t="s">
        <v>6704</v>
      </c>
      <c r="B4518" s="2" t="s">
        <v>6706</v>
      </c>
      <c r="C4518" s="1" t="s">
        <v>6705</v>
      </c>
      <c r="D4518" s="3">
        <v>14.588142179964112</v>
      </c>
      <c r="E4518" s="3">
        <v>62.494694137573482</v>
      </c>
      <c r="F4518" s="1">
        <f t="shared" si="70"/>
        <v>4.2839378288625385</v>
      </c>
    </row>
    <row r="4519" spans="1:6" x14ac:dyDescent="0.25">
      <c r="A4519" s="1" t="s">
        <v>11689</v>
      </c>
      <c r="B4519" s="2" t="s">
        <v>11691</v>
      </c>
      <c r="C4519" s="1" t="s">
        <v>11690</v>
      </c>
      <c r="D4519" s="3">
        <v>0.20323576517849709</v>
      </c>
      <c r="E4519" s="3">
        <v>5.2947195163140037</v>
      </c>
      <c r="F4519" s="1">
        <f t="shared" si="70"/>
        <v>26.052105108880706</v>
      </c>
    </row>
    <row r="4520" spans="1:6" x14ac:dyDescent="0.25">
      <c r="A4520" s="1" t="s">
        <v>1370</v>
      </c>
      <c r="B4520" s="2" t="s">
        <v>1372</v>
      </c>
      <c r="C4520" s="1" t="s">
        <v>1371</v>
      </c>
      <c r="D4520" s="3">
        <v>1.7701087864448888</v>
      </c>
      <c r="E4520" s="3">
        <v>1.1267901558142464</v>
      </c>
      <c r="F4520" s="1">
        <f t="shared" si="70"/>
        <v>0.63656548368267662</v>
      </c>
    </row>
    <row r="4521" spans="1:6" x14ac:dyDescent="0.25">
      <c r="A4521" s="1" t="s">
        <v>12331</v>
      </c>
      <c r="B4521" s="2" t="s">
        <v>12333</v>
      </c>
      <c r="C4521" s="1" t="s">
        <v>12332</v>
      </c>
      <c r="D4521" s="3">
        <v>0.73790401424156904</v>
      </c>
      <c r="E4521" s="3">
        <v>29.637601947784436</v>
      </c>
      <c r="F4521" s="1">
        <f t="shared" si="70"/>
        <v>40.164576118001598</v>
      </c>
    </row>
    <row r="4522" spans="1:6" x14ac:dyDescent="0.25">
      <c r="A4522" s="1" t="s">
        <v>1118</v>
      </c>
      <c r="B4522" s="2" t="s">
        <v>1120</v>
      </c>
      <c r="C4522" s="1" t="s">
        <v>1119</v>
      </c>
      <c r="D4522" s="3">
        <v>15.703630314546325</v>
      </c>
      <c r="E4522" s="3">
        <v>8.3915657428594876</v>
      </c>
      <c r="F4522" s="1">
        <f t="shared" si="70"/>
        <v>0.53437107055980249</v>
      </c>
    </row>
    <row r="4523" spans="1:6" x14ac:dyDescent="0.25">
      <c r="A4523" s="1" t="s">
        <v>2984</v>
      </c>
      <c r="B4523" s="2" t="s">
        <v>2986</v>
      </c>
      <c r="C4523" s="1" t="s">
        <v>2985</v>
      </c>
      <c r="D4523" s="3">
        <v>6.8548825200592489</v>
      </c>
      <c r="E4523" s="3">
        <v>10.088884162902827</v>
      </c>
      <c r="F4523" s="1">
        <f t="shared" si="70"/>
        <v>1.4717807538466212</v>
      </c>
    </row>
    <row r="4524" spans="1:6" x14ac:dyDescent="0.25">
      <c r="A4524" s="1" t="s">
        <v>2206</v>
      </c>
      <c r="B4524" s="2" t="s">
        <v>2208</v>
      </c>
      <c r="C4524" s="1" t="s">
        <v>2207</v>
      </c>
      <c r="D4524" s="3">
        <v>7.9432831674703461</v>
      </c>
      <c r="E4524" s="3">
        <v>8.1628761951739932</v>
      </c>
      <c r="F4524" s="1">
        <f t="shared" si="70"/>
        <v>1.0276451214282443</v>
      </c>
    </row>
    <row r="4525" spans="1:6" x14ac:dyDescent="0.25">
      <c r="A4525" s="1" t="s">
        <v>4358</v>
      </c>
      <c r="B4525" s="2" t="s">
        <v>4360</v>
      </c>
      <c r="C4525" s="1" t="s">
        <v>4359</v>
      </c>
      <c r="D4525" s="3">
        <v>1.7864874475093062</v>
      </c>
      <c r="E4525" s="3">
        <v>4.6541775501691243</v>
      </c>
      <c r="F4525" s="1">
        <f t="shared" si="70"/>
        <v>2.6052114481173145</v>
      </c>
    </row>
    <row r="4526" spans="1:6" x14ac:dyDescent="0.25">
      <c r="A4526" s="1" t="s">
        <v>2389</v>
      </c>
      <c r="B4526" s="2" t="s">
        <v>2391</v>
      </c>
      <c r="C4526" s="1" t="s">
        <v>2390</v>
      </c>
      <c r="D4526" s="3">
        <v>3.9445734216537578</v>
      </c>
      <c r="E4526" s="3">
        <v>4.4039570359083324</v>
      </c>
      <c r="F4526" s="1">
        <f t="shared" si="70"/>
        <v>1.1164596434516305</v>
      </c>
    </row>
    <row r="4527" spans="1:6" x14ac:dyDescent="0.25">
      <c r="A4527" s="1" t="s">
        <v>3197</v>
      </c>
      <c r="B4527" s="2" t="s">
        <v>3199</v>
      </c>
      <c r="C4527" s="1" t="s">
        <v>3198</v>
      </c>
      <c r="D4527" s="3">
        <v>22.698649114422267</v>
      </c>
      <c r="E4527" s="3">
        <v>37.65677023667557</v>
      </c>
      <c r="F4527" s="1">
        <f t="shared" si="70"/>
        <v>1.6589872836418804</v>
      </c>
    </row>
    <row r="4528" spans="1:6" x14ac:dyDescent="0.25">
      <c r="A4528" s="1" t="s">
        <v>9863</v>
      </c>
      <c r="B4528" s="2" t="s">
        <v>9865</v>
      </c>
      <c r="C4528" s="1" t="s">
        <v>9864</v>
      </c>
      <c r="D4528" s="3">
        <v>2.2284353907698606</v>
      </c>
      <c r="E4528" s="3">
        <v>21.27370288555441</v>
      </c>
      <c r="F4528" s="1">
        <f t="shared" si="70"/>
        <v>9.546475062130904</v>
      </c>
    </row>
    <row r="4529" spans="1:6" x14ac:dyDescent="0.25">
      <c r="A4529" s="1" t="s">
        <v>6413</v>
      </c>
      <c r="B4529" s="2" t="s">
        <v>6415</v>
      </c>
      <c r="C4529" s="1" t="s">
        <v>6414</v>
      </c>
      <c r="D4529" s="3">
        <v>3.3113100706219547</v>
      </c>
      <c r="E4529" s="3">
        <v>13.672349243897665</v>
      </c>
      <c r="F4529" s="1">
        <f t="shared" si="70"/>
        <v>4.1289848888508418</v>
      </c>
    </row>
    <row r="4530" spans="1:6" x14ac:dyDescent="0.25">
      <c r="A4530" s="1" t="s">
        <v>10156</v>
      </c>
      <c r="B4530" s="2" t="s">
        <v>10158</v>
      </c>
      <c r="C4530" s="1" t="s">
        <v>10157</v>
      </c>
      <c r="D4530" s="3">
        <v>1.7538800431552117</v>
      </c>
      <c r="E4530" s="3">
        <v>19.047724980574404</v>
      </c>
      <c r="F4530" s="1">
        <f t="shared" si="70"/>
        <v>10.86033509242043</v>
      </c>
    </row>
    <row r="4531" spans="1:6" x14ac:dyDescent="0.25">
      <c r="A4531" s="1" t="s">
        <v>5186</v>
      </c>
      <c r="B4531" s="2" t="s">
        <v>5188</v>
      </c>
      <c r="C4531" s="1" t="s">
        <v>5187</v>
      </c>
      <c r="D4531" s="3">
        <v>2.1086287186007757</v>
      </c>
      <c r="E4531" s="3">
        <v>7.0443831021969086</v>
      </c>
      <c r="F4531" s="1">
        <f t="shared" si="70"/>
        <v>3.3407413263684251</v>
      </c>
    </row>
    <row r="4532" spans="1:6" x14ac:dyDescent="0.25">
      <c r="A4532" s="1" t="s">
        <v>1022</v>
      </c>
      <c r="B4532" s="2" t="s">
        <v>1024</v>
      </c>
      <c r="C4532" s="1" t="s">
        <v>1023</v>
      </c>
      <c r="D4532" s="3">
        <v>2.6791682446989915</v>
      </c>
      <c r="E4532" s="3">
        <v>1.3422801155310391</v>
      </c>
      <c r="F4532" s="1">
        <f t="shared" si="70"/>
        <v>0.50100627991051983</v>
      </c>
    </row>
    <row r="4533" spans="1:6" x14ac:dyDescent="0.25">
      <c r="A4533" s="1" t="s">
        <v>5748</v>
      </c>
      <c r="B4533" s="2" t="s">
        <v>5750</v>
      </c>
      <c r="C4533" s="1" t="s">
        <v>5749</v>
      </c>
      <c r="D4533" s="3">
        <v>1.0764657331285103</v>
      </c>
      <c r="E4533" s="3">
        <v>4.0164565581541796</v>
      </c>
      <c r="F4533" s="1">
        <f t="shared" si="70"/>
        <v>3.7311513358453445</v>
      </c>
    </row>
    <row r="4534" spans="1:6" x14ac:dyDescent="0.25">
      <c r="A4534" s="1" t="s">
        <v>7165</v>
      </c>
      <c r="B4534" s="2" t="s">
        <v>7167</v>
      </c>
      <c r="C4534" s="1" t="s">
        <v>7166</v>
      </c>
      <c r="D4534" s="3">
        <v>3.6982819632714494</v>
      </c>
      <c r="E4534" s="3">
        <v>17.212466426996109</v>
      </c>
      <c r="F4534" s="1">
        <f t="shared" si="70"/>
        <v>4.6541790479842691</v>
      </c>
    </row>
    <row r="4535" spans="1:6" x14ac:dyDescent="0.25">
      <c r="A4535" s="1" t="s">
        <v>12606</v>
      </c>
      <c r="B4535" s="2" t="s">
        <v>12608</v>
      </c>
      <c r="C4535" s="1" t="s">
        <v>12607</v>
      </c>
      <c r="D4535" s="3">
        <v>8.7902281701805599E-2</v>
      </c>
      <c r="E4535" s="3">
        <v>4.5273399298007666</v>
      </c>
      <c r="F4535" s="1">
        <f t="shared" si="70"/>
        <v>51.504236774638478</v>
      </c>
    </row>
    <row r="4536" spans="1:6" x14ac:dyDescent="0.25">
      <c r="A4536" s="1" t="s">
        <v>14622</v>
      </c>
      <c r="B4536" s="2" t="s">
        <v>14624</v>
      </c>
      <c r="C4536" s="1" t="s">
        <v>14623</v>
      </c>
      <c r="D4536" s="3">
        <v>0</v>
      </c>
      <c r="E4536" s="3">
        <v>0</v>
      </c>
      <c r="F4536" s="1" t="e">
        <f t="shared" si="70"/>
        <v>#DIV/0!</v>
      </c>
    </row>
    <row r="4537" spans="1:6" x14ac:dyDescent="0.25">
      <c r="A4537" s="1" t="s">
        <v>13941</v>
      </c>
      <c r="B4537" s="2" t="s">
        <v>13943</v>
      </c>
      <c r="C4537" s="1" t="s">
        <v>13942</v>
      </c>
      <c r="D4537" s="3">
        <v>4.4055473975389989E-2</v>
      </c>
      <c r="E4537" s="3">
        <v>6.9798013687133666</v>
      </c>
      <c r="F4537" s="1">
        <f t="shared" si="70"/>
        <v>158.43210250359314</v>
      </c>
    </row>
    <row r="4538" spans="1:6" x14ac:dyDescent="0.25">
      <c r="A4538" s="1" t="s">
        <v>314</v>
      </c>
      <c r="B4538" s="2" t="s">
        <v>316</v>
      </c>
      <c r="C4538" s="1" t="s">
        <v>315</v>
      </c>
      <c r="D4538" s="3">
        <v>1.541700086132809</v>
      </c>
      <c r="E4538" s="3">
        <v>0.38711776160276834</v>
      </c>
      <c r="F4538" s="1">
        <f t="shared" si="70"/>
        <v>0.25109796975740734</v>
      </c>
    </row>
    <row r="4539" spans="1:6" x14ac:dyDescent="0.25">
      <c r="A4539" s="1" t="s">
        <v>917</v>
      </c>
      <c r="B4539" s="2" t="s">
        <v>919</v>
      </c>
      <c r="C4539" s="1" t="s">
        <v>918</v>
      </c>
      <c r="D4539" s="3">
        <v>3.7325020370046755</v>
      </c>
      <c r="E4539" s="3">
        <v>1.7054662365179802</v>
      </c>
      <c r="F4539" s="1">
        <f t="shared" si="70"/>
        <v>0.45692305579734205</v>
      </c>
    </row>
    <row r="4540" spans="1:6" x14ac:dyDescent="0.25">
      <c r="A4540" s="1" t="s">
        <v>1682</v>
      </c>
      <c r="B4540" s="2" t="s">
        <v>1684</v>
      </c>
      <c r="C4540" s="1" t="s">
        <v>1683</v>
      </c>
      <c r="D4540" s="3">
        <v>6.6069367325864015</v>
      </c>
      <c r="E4540" s="3">
        <v>5.0564204637821053</v>
      </c>
      <c r="F4540" s="1">
        <f t="shared" si="70"/>
        <v>0.76531994605655629</v>
      </c>
    </row>
    <row r="4541" spans="1:6" x14ac:dyDescent="0.25">
      <c r="A4541" s="1" t="s">
        <v>14437</v>
      </c>
      <c r="B4541" s="2" t="s">
        <v>14439</v>
      </c>
      <c r="C4541" s="1" t="s">
        <v>14438</v>
      </c>
      <c r="D4541" s="3">
        <v>4.0550863739473524E-2</v>
      </c>
      <c r="E4541" s="3">
        <v>14.316706796792859</v>
      </c>
      <c r="F4541" s="1">
        <f t="shared" si="70"/>
        <v>353.05553264594249</v>
      </c>
    </row>
    <row r="4542" spans="1:6" x14ac:dyDescent="0.25">
      <c r="A4542" s="1" t="s">
        <v>14467</v>
      </c>
      <c r="B4542" s="2" t="s">
        <v>14469</v>
      </c>
      <c r="C4542" s="1" t="s">
        <v>14468</v>
      </c>
      <c r="D4542" s="3">
        <v>2.8054343042513651E-2</v>
      </c>
      <c r="E4542" s="3">
        <v>10.960821720270014</v>
      </c>
      <c r="F4542" s="1">
        <f t="shared" si="70"/>
        <v>390.69963975488378</v>
      </c>
    </row>
    <row r="4543" spans="1:6" x14ac:dyDescent="0.25">
      <c r="A4543" s="1" t="s">
        <v>7810</v>
      </c>
      <c r="B4543" s="2" t="s">
        <v>7812</v>
      </c>
      <c r="C4543" s="1" t="s">
        <v>7811</v>
      </c>
      <c r="D4543" s="3">
        <v>1.5703629459509088</v>
      </c>
      <c r="E4543" s="3">
        <v>8.2384052038192692</v>
      </c>
      <c r="F4543" s="1">
        <f t="shared" si="70"/>
        <v>5.2461790601093377</v>
      </c>
    </row>
    <row r="4544" spans="1:6" x14ac:dyDescent="0.25">
      <c r="A4544" s="1" t="s">
        <v>4881</v>
      </c>
      <c r="B4544" s="2" t="s">
        <v>4883</v>
      </c>
      <c r="C4544" s="1" t="s">
        <v>4882</v>
      </c>
      <c r="D4544" s="3">
        <v>3.6307803534086682</v>
      </c>
      <c r="E4544" s="3">
        <v>11.164599653390738</v>
      </c>
      <c r="F4544" s="1">
        <f t="shared" si="70"/>
        <v>3.0749862472151834</v>
      </c>
    </row>
    <row r="4545" spans="1:6" x14ac:dyDescent="0.25">
      <c r="A4545" s="1" t="s">
        <v>12193</v>
      </c>
      <c r="B4545" s="2" t="s">
        <v>12195</v>
      </c>
      <c r="C4545" s="1" t="s">
        <v>12194</v>
      </c>
      <c r="D4545" s="3">
        <v>0.33419506993891651</v>
      </c>
      <c r="E4545" s="3">
        <v>12.129507890114395</v>
      </c>
      <c r="F4545" s="1">
        <f t="shared" si="70"/>
        <v>36.29469427041937</v>
      </c>
    </row>
    <row r="4546" spans="1:6" x14ac:dyDescent="0.25">
      <c r="A4546" s="1" t="s">
        <v>7534</v>
      </c>
      <c r="B4546" s="2" t="s">
        <v>7536</v>
      </c>
      <c r="C4546" s="1" t="s">
        <v>7535</v>
      </c>
      <c r="D4546" s="3">
        <v>0.88715592033082225</v>
      </c>
      <c r="E4546" s="3">
        <v>4.4039570359083324</v>
      </c>
      <c r="F4546" s="1">
        <f t="shared" si="70"/>
        <v>4.9641296811343913</v>
      </c>
    </row>
    <row r="4547" spans="1:6" x14ac:dyDescent="0.25">
      <c r="A4547" s="1" t="s">
        <v>9581</v>
      </c>
      <c r="B4547" s="2" t="s">
        <v>9583</v>
      </c>
      <c r="C4547" s="1" t="s">
        <v>9582</v>
      </c>
      <c r="D4547" s="3">
        <v>5.9703511127899986</v>
      </c>
      <c r="E4547" s="3">
        <v>50.564205727210222</v>
      </c>
      <c r="F4547" s="1">
        <f t="shared" si="70"/>
        <v>8.4692181032517393</v>
      </c>
    </row>
    <row r="4548" spans="1:6" x14ac:dyDescent="0.25">
      <c r="A4548" s="1" t="s">
        <v>4011</v>
      </c>
      <c r="B4548" s="2" t="s">
        <v>4013</v>
      </c>
      <c r="C4548" s="1" t="s">
        <v>4012</v>
      </c>
      <c r="D4548" s="3">
        <v>22.698647391799703</v>
      </c>
      <c r="E4548" s="3">
        <v>52.947197341918809</v>
      </c>
      <c r="F4548" s="1">
        <f t="shared" si="70"/>
        <v>2.3326146456218773</v>
      </c>
    </row>
    <row r="4549" spans="1:6" x14ac:dyDescent="0.25">
      <c r="A4549" s="1" t="s">
        <v>4815</v>
      </c>
      <c r="B4549" s="2" t="s">
        <v>4817</v>
      </c>
      <c r="C4549" s="1" t="s">
        <v>4816</v>
      </c>
      <c r="D4549" s="3">
        <v>15.135610551006854</v>
      </c>
      <c r="E4549" s="3">
        <v>45.692307692307693</v>
      </c>
      <c r="F4549" s="1">
        <f t="shared" si="70"/>
        <v>3.0188612172812639</v>
      </c>
    </row>
    <row r="4550" spans="1:6" x14ac:dyDescent="0.25">
      <c r="A4550" s="1" t="s">
        <v>7346</v>
      </c>
      <c r="B4550" s="2" t="s">
        <v>7348</v>
      </c>
      <c r="C4550" s="1" t="s">
        <v>7347</v>
      </c>
      <c r="D4550" s="3">
        <v>7.379041370142998</v>
      </c>
      <c r="E4550" s="3">
        <v>35.305560471461369</v>
      </c>
      <c r="F4550" s="1">
        <f t="shared" ref="F4550:F4613" si="71">E4550/D4550</f>
        <v>4.7845727785609613</v>
      </c>
    </row>
    <row r="4551" spans="1:6" x14ac:dyDescent="0.25">
      <c r="A4551" s="1" t="s">
        <v>1586</v>
      </c>
      <c r="B4551" s="2" t="s">
        <v>1588</v>
      </c>
      <c r="C4551" s="1" t="s">
        <v>1587</v>
      </c>
      <c r="D4551" s="3">
        <v>82.413828337934845</v>
      </c>
      <c r="E4551" s="3">
        <v>59.134803375830941</v>
      </c>
      <c r="F4551" s="1">
        <f t="shared" si="71"/>
        <v>0.7175349643187412</v>
      </c>
    </row>
    <row r="4552" spans="1:6" x14ac:dyDescent="0.25">
      <c r="A4552" s="1" t="s">
        <v>9707</v>
      </c>
      <c r="B4552" s="2" t="s">
        <v>9709</v>
      </c>
      <c r="C4552" s="1" t="s">
        <v>9708</v>
      </c>
      <c r="D4552" s="3">
        <v>1.5135613482668764</v>
      </c>
      <c r="E4552" s="3">
        <v>13.546997550817647</v>
      </c>
      <c r="F4552" s="1">
        <f t="shared" si="71"/>
        <v>8.9504119316536563</v>
      </c>
    </row>
    <row r="4553" spans="1:6" x14ac:dyDescent="0.25">
      <c r="A4553" s="1" t="s">
        <v>9800</v>
      </c>
      <c r="B4553" s="2" t="s">
        <v>9802</v>
      </c>
      <c r="C4553" s="1" t="s">
        <v>9801</v>
      </c>
      <c r="D4553" s="3">
        <v>4.0550844428791617</v>
      </c>
      <c r="E4553" s="3">
        <v>37.656770236675563</v>
      </c>
      <c r="F4553" s="1">
        <f t="shared" si="71"/>
        <v>9.2863097592953636</v>
      </c>
    </row>
    <row r="4554" spans="1:6" x14ac:dyDescent="0.25">
      <c r="A4554" s="1" t="s">
        <v>494</v>
      </c>
      <c r="B4554" s="2" t="s">
        <v>496</v>
      </c>
      <c r="C4554" s="1" t="s">
        <v>495</v>
      </c>
      <c r="D4554" s="3">
        <v>22.490549220560133</v>
      </c>
      <c r="E4554" s="3">
        <v>6.9798013687133666</v>
      </c>
      <c r="F4554" s="1">
        <f t="shared" si="71"/>
        <v>0.31034374929059794</v>
      </c>
    </row>
    <row r="4555" spans="1:6" x14ac:dyDescent="0.25">
      <c r="A4555" s="1" t="s">
        <v>2431</v>
      </c>
      <c r="B4555" s="2" t="s">
        <v>2433</v>
      </c>
      <c r="C4555" s="1" t="s">
        <v>2432</v>
      </c>
      <c r="D4555" s="3">
        <v>115.87771163825271</v>
      </c>
      <c r="E4555" s="3">
        <v>131.77802793062648</v>
      </c>
      <c r="F4555" s="1">
        <f t="shared" si="71"/>
        <v>1.1372163470228978</v>
      </c>
    </row>
    <row r="4556" spans="1:6" x14ac:dyDescent="0.25">
      <c r="A4556" s="1" t="s">
        <v>3512</v>
      </c>
      <c r="B4556" s="2" t="s">
        <v>3514</v>
      </c>
      <c r="C4556" s="1" t="s">
        <v>3513</v>
      </c>
      <c r="D4556" s="3">
        <v>0.83946027186183358</v>
      </c>
      <c r="E4556" s="3">
        <v>1.6137755898328943</v>
      </c>
      <c r="F4556" s="1">
        <f t="shared" si="71"/>
        <v>1.9223966206926169</v>
      </c>
    </row>
    <row r="4557" spans="1:6" x14ac:dyDescent="0.25">
      <c r="A4557" s="1" t="s">
        <v>188</v>
      </c>
      <c r="B4557" s="2" t="s">
        <v>190</v>
      </c>
      <c r="C4557" s="1" t="s">
        <v>189</v>
      </c>
      <c r="D4557" s="3">
        <v>50.118729395023692</v>
      </c>
      <c r="E4557" s="3">
        <v>10.467504754433284</v>
      </c>
      <c r="F4557" s="1">
        <f t="shared" si="71"/>
        <v>0.20885415254506845</v>
      </c>
    </row>
    <row r="4558" spans="1:6" x14ac:dyDescent="0.25">
      <c r="A4558" s="1" t="s">
        <v>14141</v>
      </c>
      <c r="B4558" s="2" t="s">
        <v>14143</v>
      </c>
      <c r="C4558" s="1" t="s">
        <v>14142</v>
      </c>
      <c r="D4558" s="3">
        <v>0.26546044075318553</v>
      </c>
      <c r="E4558" s="3">
        <v>52.461804595360277</v>
      </c>
      <c r="F4558" s="1">
        <f t="shared" si="71"/>
        <v>197.62569687035651</v>
      </c>
    </row>
    <row r="4559" spans="1:6" x14ac:dyDescent="0.25">
      <c r="A4559" s="1" t="s">
        <v>4343</v>
      </c>
      <c r="B4559" s="2" t="s">
        <v>4345</v>
      </c>
      <c r="C4559" s="1" t="s">
        <v>4344</v>
      </c>
      <c r="D4559" s="3">
        <v>1.3677284350480614</v>
      </c>
      <c r="E4559" s="3">
        <v>3.5305558837377093</v>
      </c>
      <c r="F4559" s="1">
        <f t="shared" si="71"/>
        <v>2.5813281301076754</v>
      </c>
    </row>
    <row r="4560" spans="1:6" x14ac:dyDescent="0.25">
      <c r="A4560" s="1" t="s">
        <v>2692</v>
      </c>
      <c r="B4560" s="2" t="s">
        <v>2694</v>
      </c>
      <c r="C4560" s="1" t="s">
        <v>2693</v>
      </c>
      <c r="D4560" s="3">
        <v>3.2210683806274991</v>
      </c>
      <c r="E4560" s="3">
        <v>4.1289825962140023</v>
      </c>
      <c r="F4560" s="1">
        <f t="shared" si="71"/>
        <v>1.281867414255152</v>
      </c>
    </row>
    <row r="4561" spans="1:6" x14ac:dyDescent="0.25">
      <c r="A4561" s="1" t="s">
        <v>14693</v>
      </c>
      <c r="B4561" s="2" t="s">
        <v>14695</v>
      </c>
      <c r="C4561" s="1" t="s">
        <v>14694</v>
      </c>
      <c r="D4561" s="3">
        <v>0</v>
      </c>
      <c r="E4561" s="3">
        <v>0</v>
      </c>
      <c r="F4561" s="1" t="e">
        <f t="shared" si="71"/>
        <v>#DIV/0!</v>
      </c>
    </row>
    <row r="4562" spans="1:6" x14ac:dyDescent="0.25">
      <c r="A4562" s="1" t="s">
        <v>9689</v>
      </c>
      <c r="B4562" s="2" t="s">
        <v>9691</v>
      </c>
      <c r="C4562" s="1" t="s">
        <v>9690</v>
      </c>
      <c r="D4562" s="3">
        <v>0.77268039291538015</v>
      </c>
      <c r="E4562" s="3">
        <v>6.7895847008778603</v>
      </c>
      <c r="F4562" s="1">
        <f t="shared" si="71"/>
        <v>8.787054470555745</v>
      </c>
    </row>
    <row r="4563" spans="1:6" x14ac:dyDescent="0.25">
      <c r="A4563" s="1" t="s">
        <v>1040</v>
      </c>
      <c r="B4563" s="2" t="s">
        <v>1042</v>
      </c>
      <c r="C4563" s="1" t="s">
        <v>1041</v>
      </c>
      <c r="D4563" s="3">
        <v>2.4660393836361334</v>
      </c>
      <c r="E4563" s="3">
        <v>1.2469330691374254</v>
      </c>
      <c r="F4563" s="1">
        <f t="shared" si="71"/>
        <v>0.50564199315375236</v>
      </c>
    </row>
    <row r="4564" spans="1:6" x14ac:dyDescent="0.25">
      <c r="A4564" s="1" t="s">
        <v>5530</v>
      </c>
      <c r="B4564" s="2" t="s">
        <v>5532</v>
      </c>
      <c r="C4564" s="1" t="s">
        <v>5531</v>
      </c>
      <c r="D4564" s="3">
        <v>1.380384156074749</v>
      </c>
      <c r="E4564" s="3">
        <v>4.9186170486303693</v>
      </c>
      <c r="F4564" s="1">
        <f t="shared" si="71"/>
        <v>3.5632233440123766</v>
      </c>
    </row>
    <row r="4565" spans="1:6" x14ac:dyDescent="0.25">
      <c r="A4565" s="1" t="s">
        <v>4833</v>
      </c>
      <c r="B4565" s="2" t="s">
        <v>4835</v>
      </c>
      <c r="C4565" s="1" t="s">
        <v>4834</v>
      </c>
      <c r="D4565" s="3">
        <v>2.0323574259695825</v>
      </c>
      <c r="E4565" s="3">
        <v>6.1921711206435965</v>
      </c>
      <c r="F4565" s="1">
        <f t="shared" si="71"/>
        <v>3.0467923808674944</v>
      </c>
    </row>
    <row r="4566" spans="1:6" x14ac:dyDescent="0.25">
      <c r="A4566" s="1" t="s">
        <v>3604</v>
      </c>
      <c r="B4566" s="2" t="s">
        <v>3606</v>
      </c>
      <c r="C4566" s="1" t="s">
        <v>3605</v>
      </c>
      <c r="D4566" s="3">
        <v>1.3677284086125368</v>
      </c>
      <c r="E4566" s="3">
        <v>2.7029815352880062</v>
      </c>
      <c r="F4566" s="1">
        <f t="shared" si="71"/>
        <v>1.976256044889781</v>
      </c>
    </row>
    <row r="4567" spans="1:6" x14ac:dyDescent="0.25">
      <c r="A4567" s="1" t="s">
        <v>4776</v>
      </c>
      <c r="B4567" s="2" t="s">
        <v>4778</v>
      </c>
      <c r="C4567" s="1" t="s">
        <v>4777</v>
      </c>
      <c r="D4567" s="3">
        <v>1.2589258014149023</v>
      </c>
      <c r="E4567" s="3">
        <v>3.7656771870759824</v>
      </c>
      <c r="F4567" s="1">
        <f t="shared" si="71"/>
        <v>2.9911827868201217</v>
      </c>
    </row>
    <row r="4568" spans="1:6" x14ac:dyDescent="0.25">
      <c r="A4568" s="1" t="s">
        <v>4382</v>
      </c>
      <c r="B4568" s="2" t="s">
        <v>4384</v>
      </c>
      <c r="C4568" s="1" t="s">
        <v>4383</v>
      </c>
      <c r="D4568" s="3">
        <v>1.721868209803247</v>
      </c>
      <c r="E4568" s="3">
        <v>4.4858328278248143</v>
      </c>
      <c r="F4568" s="1">
        <f t="shared" si="71"/>
        <v>2.6052126418765802</v>
      </c>
    </row>
    <row r="4569" spans="1:6" x14ac:dyDescent="0.25">
      <c r="A4569" s="1" t="s">
        <v>3008</v>
      </c>
      <c r="B4569" s="2" t="s">
        <v>3010</v>
      </c>
      <c r="C4569" s="1" t="s">
        <v>3009</v>
      </c>
      <c r="D4569" s="3">
        <v>2.3334588794888487</v>
      </c>
      <c r="E4569" s="3">
        <v>3.4981876703409052</v>
      </c>
      <c r="F4569" s="1">
        <f t="shared" si="71"/>
        <v>1.499142625177605</v>
      </c>
    </row>
    <row r="4570" spans="1:6" x14ac:dyDescent="0.25">
      <c r="A4570" s="1" t="s">
        <v>7576</v>
      </c>
      <c r="B4570" s="2" t="s">
        <v>7578</v>
      </c>
      <c r="C4570" s="1" t="s">
        <v>7577</v>
      </c>
      <c r="D4570" s="3">
        <v>0.91201085294782647</v>
      </c>
      <c r="E4570" s="3">
        <v>4.569230769230769</v>
      </c>
      <c r="F4570" s="1">
        <f t="shared" si="71"/>
        <v>5.0100618369419356</v>
      </c>
    </row>
    <row r="4571" spans="1:6" x14ac:dyDescent="0.25">
      <c r="A4571" s="1" t="s">
        <v>10631</v>
      </c>
      <c r="B4571" s="2" t="s">
        <v>10633</v>
      </c>
      <c r="C4571" s="1" t="s">
        <v>10632</v>
      </c>
      <c r="D4571" s="3">
        <v>0.48752834951316426</v>
      </c>
      <c r="E4571" s="3">
        <v>6.789584700877862</v>
      </c>
      <c r="F4571" s="1">
        <f t="shared" si="71"/>
        <v>13.926543364417272</v>
      </c>
    </row>
    <row r="4572" spans="1:6" x14ac:dyDescent="0.25">
      <c r="A4572" s="1" t="s">
        <v>10757</v>
      </c>
      <c r="B4572" s="2" t="s">
        <v>10759</v>
      </c>
      <c r="C4572" s="1" t="s">
        <v>10758</v>
      </c>
      <c r="D4572" s="3">
        <v>0.24660395926312506</v>
      </c>
      <c r="E4572" s="3">
        <v>3.6630523379032414</v>
      </c>
      <c r="F4572" s="1">
        <f t="shared" si="71"/>
        <v>14.853988349776595</v>
      </c>
    </row>
    <row r="4573" spans="1:6" x14ac:dyDescent="0.25">
      <c r="A4573" s="1" t="s">
        <v>11904</v>
      </c>
      <c r="B4573" s="2" t="s">
        <v>11906</v>
      </c>
      <c r="C4573" s="1" t="s">
        <v>11905</v>
      </c>
      <c r="D4573" s="3">
        <v>0.11587766400247611</v>
      </c>
      <c r="E4573" s="3">
        <v>3.4661160432375402</v>
      </c>
      <c r="F4573" s="1">
        <f t="shared" si="71"/>
        <v>29.911856379530356</v>
      </c>
    </row>
    <row r="4574" spans="1:6" x14ac:dyDescent="0.25">
      <c r="A4574" s="1" t="s">
        <v>9509</v>
      </c>
      <c r="B4574" s="2" t="s">
        <v>9511</v>
      </c>
      <c r="C4574" s="1" t="s">
        <v>9510</v>
      </c>
      <c r="D4574" s="3">
        <v>0.44055503609157715</v>
      </c>
      <c r="E4574" s="3">
        <v>3.629468910510723</v>
      </c>
      <c r="F4574" s="1">
        <f t="shared" si="71"/>
        <v>8.2384006836237234</v>
      </c>
    </row>
    <row r="4575" spans="1:6" x14ac:dyDescent="0.25">
      <c r="A4575" s="1" t="s">
        <v>5282</v>
      </c>
      <c r="B4575" s="2" t="s">
        <v>5284</v>
      </c>
      <c r="C4575" s="1" t="s">
        <v>5283</v>
      </c>
      <c r="D4575" s="3">
        <v>1.4996843438490575</v>
      </c>
      <c r="E4575" s="3">
        <v>5.0564204637821053</v>
      </c>
      <c r="F4575" s="1">
        <f t="shared" si="71"/>
        <v>3.3716564985965016</v>
      </c>
    </row>
    <row r="4576" spans="1:6" x14ac:dyDescent="0.25">
      <c r="A4576" s="1" t="s">
        <v>1337</v>
      </c>
      <c r="B4576" s="2" t="s">
        <v>1339</v>
      </c>
      <c r="C4576" s="1" t="s">
        <v>1338</v>
      </c>
      <c r="D4576" s="3">
        <v>1.2589253345811016</v>
      </c>
      <c r="E4576" s="3">
        <v>0.77240153596951289</v>
      </c>
      <c r="F4576" s="1">
        <f t="shared" si="71"/>
        <v>0.61354038619496365</v>
      </c>
    </row>
    <row r="4577" spans="1:6" x14ac:dyDescent="0.25">
      <c r="A4577" s="1" t="s">
        <v>1709</v>
      </c>
      <c r="B4577" s="2" t="s">
        <v>1711</v>
      </c>
      <c r="C4577" s="1" t="s">
        <v>1710</v>
      </c>
      <c r="D4577" s="3">
        <v>1.2705740073802851</v>
      </c>
      <c r="E4577" s="3">
        <v>0.98139308301302242</v>
      </c>
      <c r="F4577" s="1">
        <f t="shared" si="71"/>
        <v>0.7724013534925791</v>
      </c>
    </row>
    <row r="4578" spans="1:6" x14ac:dyDescent="0.25">
      <c r="A4578" s="1" t="s">
        <v>6940</v>
      </c>
      <c r="B4578" s="2" t="s">
        <v>6942</v>
      </c>
      <c r="C4578" s="1" t="s">
        <v>6941</v>
      </c>
      <c r="D4578" s="3">
        <v>0.90364977689771153</v>
      </c>
      <c r="E4578" s="3">
        <v>4.0911284896043636</v>
      </c>
      <c r="F4578" s="1">
        <f t="shared" si="71"/>
        <v>4.5273385709776566</v>
      </c>
    </row>
    <row r="4579" spans="1:6" x14ac:dyDescent="0.25">
      <c r="A4579" s="1" t="s">
        <v>593</v>
      </c>
      <c r="B4579" s="2" t="s">
        <v>595</v>
      </c>
      <c r="C4579" s="1" t="s">
        <v>594</v>
      </c>
      <c r="D4579" s="3">
        <v>1.8197005747519845</v>
      </c>
      <c r="E4579" s="3">
        <v>0.62494694682267793</v>
      </c>
      <c r="F4579" s="1">
        <f t="shared" si="71"/>
        <v>0.34343394484439005</v>
      </c>
    </row>
    <row r="4580" spans="1:6" x14ac:dyDescent="0.25">
      <c r="A4580" s="1" t="s">
        <v>1130</v>
      </c>
      <c r="B4580" s="2" t="s">
        <v>1132</v>
      </c>
      <c r="C4580" s="1" t="s">
        <v>1131</v>
      </c>
      <c r="D4580" s="3">
        <v>2.4888568621587734</v>
      </c>
      <c r="E4580" s="3">
        <v>1.3422801155310393</v>
      </c>
      <c r="F4580" s="1">
        <f t="shared" si="71"/>
        <v>0.53931591484404551</v>
      </c>
    </row>
    <row r="4581" spans="1:6" x14ac:dyDescent="0.25">
      <c r="A4581" s="1" t="s">
        <v>8491</v>
      </c>
      <c r="B4581" s="2" t="s">
        <v>8493</v>
      </c>
      <c r="C4581" s="1" t="s">
        <v>8492</v>
      </c>
      <c r="D4581" s="3">
        <v>4.1686945363778065</v>
      </c>
      <c r="E4581" s="3">
        <v>25.576617138202366</v>
      </c>
      <c r="F4581" s="1">
        <f t="shared" si="71"/>
        <v>6.1354020821170501</v>
      </c>
    </row>
    <row r="4582" spans="1:6" x14ac:dyDescent="0.25">
      <c r="A4582" s="1" t="s">
        <v>11291</v>
      </c>
      <c r="B4582" s="2" t="s">
        <v>11293</v>
      </c>
      <c r="C4582" s="1" t="s">
        <v>11292</v>
      </c>
      <c r="D4582" s="3">
        <v>1.6443720418076271</v>
      </c>
      <c r="E4582" s="3">
        <v>33.10114812117358</v>
      </c>
      <c r="F4582" s="1">
        <f t="shared" si="71"/>
        <v>20.129962854869579</v>
      </c>
    </row>
    <row r="4583" spans="1:6" x14ac:dyDescent="0.25">
      <c r="A4583" s="1" t="s">
        <v>2299</v>
      </c>
      <c r="B4583" s="2" t="s">
        <v>2301</v>
      </c>
      <c r="C4583" s="1" t="s">
        <v>2300</v>
      </c>
      <c r="D4583" s="3">
        <v>6.1376219263144209</v>
      </c>
      <c r="E4583" s="3">
        <v>6.5439976325402034</v>
      </c>
      <c r="F4583" s="1">
        <f t="shared" si="71"/>
        <v>1.0662106123682022</v>
      </c>
    </row>
    <row r="4584" spans="1:6" x14ac:dyDescent="0.25">
      <c r="A4584" s="1" t="s">
        <v>4803</v>
      </c>
      <c r="B4584" s="2" t="s">
        <v>4805</v>
      </c>
      <c r="C4584" s="1" t="s">
        <v>4804</v>
      </c>
      <c r="D4584" s="3">
        <v>11.694994435460707</v>
      </c>
      <c r="E4584" s="3">
        <v>35.305560471461376</v>
      </c>
      <c r="F4584" s="1">
        <f t="shared" si="71"/>
        <v>3.0188608183010706</v>
      </c>
    </row>
    <row r="4585" spans="1:6" x14ac:dyDescent="0.25">
      <c r="A4585" s="1" t="s">
        <v>5524</v>
      </c>
      <c r="B4585" s="2" t="s">
        <v>5526</v>
      </c>
      <c r="C4585" s="1" t="s">
        <v>5525</v>
      </c>
      <c r="D4585" s="3">
        <v>1.1481538289410766</v>
      </c>
      <c r="E4585" s="3">
        <v>4.0911284896043636</v>
      </c>
      <c r="F4585" s="1">
        <f t="shared" si="71"/>
        <v>3.5632233124872683</v>
      </c>
    </row>
    <row r="4586" spans="1:6" x14ac:dyDescent="0.25">
      <c r="A4586" s="1" t="s">
        <v>6106</v>
      </c>
      <c r="B4586" s="2" t="s">
        <v>6108</v>
      </c>
      <c r="C4586" s="1" t="s">
        <v>6107</v>
      </c>
      <c r="D4586" s="3">
        <v>4.5289756070152469</v>
      </c>
      <c r="E4586" s="3">
        <v>17.858423203688389</v>
      </c>
      <c r="F4586" s="1">
        <f t="shared" si="71"/>
        <v>3.9431484629827169</v>
      </c>
    </row>
    <row r="4587" spans="1:6" x14ac:dyDescent="0.25">
      <c r="A4587" s="1" t="s">
        <v>8161</v>
      </c>
      <c r="B4587" s="2" t="s">
        <v>8163</v>
      </c>
      <c r="C4587" s="1" t="s">
        <v>8162</v>
      </c>
      <c r="D4587" s="3">
        <v>1.1912420364601732</v>
      </c>
      <c r="E4587" s="3">
        <v>6.7273331715510567</v>
      </c>
      <c r="F4587" s="1">
        <f t="shared" si="71"/>
        <v>5.6473268787102375</v>
      </c>
    </row>
    <row r="4588" spans="1:6" x14ac:dyDescent="0.25">
      <c r="A4588" s="1" t="s">
        <v>9173</v>
      </c>
      <c r="B4588" s="2" t="s">
        <v>9175</v>
      </c>
      <c r="C4588" s="1" t="s">
        <v>9174</v>
      </c>
      <c r="D4588" s="3">
        <v>5.3456431408649125</v>
      </c>
      <c r="E4588" s="3">
        <v>39.069969881497904</v>
      </c>
      <c r="F4588" s="1">
        <f t="shared" si="71"/>
        <v>7.308750107695456</v>
      </c>
    </row>
    <row r="4589" spans="1:6" x14ac:dyDescent="0.25">
      <c r="A4589" s="1" t="s">
        <v>10048</v>
      </c>
      <c r="B4589" s="2" t="s">
        <v>10050</v>
      </c>
      <c r="C4589" s="1" t="s">
        <v>10049</v>
      </c>
      <c r="D4589" s="3">
        <v>1.3182566325037293</v>
      </c>
      <c r="E4589" s="3">
        <v>13.546997550817649</v>
      </c>
      <c r="F4589" s="1">
        <f t="shared" si="71"/>
        <v>10.276449377757501</v>
      </c>
    </row>
    <row r="4590" spans="1:6" x14ac:dyDescent="0.25">
      <c r="A4590" s="1" t="s">
        <v>13683</v>
      </c>
      <c r="B4590" s="2" t="s">
        <v>13685</v>
      </c>
      <c r="C4590" s="1" t="s">
        <v>13684</v>
      </c>
      <c r="D4590" s="3">
        <v>7.9432820478317012E-2</v>
      </c>
      <c r="E4590" s="3">
        <v>10.088884162902829</v>
      </c>
      <c r="F4590" s="1">
        <f t="shared" si="71"/>
        <v>127.01153128078612</v>
      </c>
    </row>
    <row r="4591" spans="1:6" x14ac:dyDescent="0.25">
      <c r="A4591" s="1" t="s">
        <v>1613</v>
      </c>
      <c r="B4591" s="2" t="s">
        <v>1615</v>
      </c>
      <c r="C4591" s="1" t="s">
        <v>1614</v>
      </c>
      <c r="D4591" s="3">
        <v>1.8030177854972755</v>
      </c>
      <c r="E4591" s="3">
        <v>1.3177808348949114</v>
      </c>
      <c r="F4591" s="1">
        <f t="shared" si="71"/>
        <v>0.73087511698142515</v>
      </c>
    </row>
    <row r="4592" spans="1:6" x14ac:dyDescent="0.25">
      <c r="A4592" s="1" t="s">
        <v>851</v>
      </c>
      <c r="B4592" s="2" t="s">
        <v>853</v>
      </c>
      <c r="C4592" s="1" t="s">
        <v>852</v>
      </c>
      <c r="D4592" s="3">
        <v>0.9120109917929522</v>
      </c>
      <c r="E4592" s="3">
        <v>0.39069970834713719</v>
      </c>
      <c r="F4592" s="1">
        <f t="shared" si="71"/>
        <v>0.42839363983875661</v>
      </c>
    </row>
    <row r="4593" spans="1:6" x14ac:dyDescent="0.25">
      <c r="A4593" s="1" t="s">
        <v>10159</v>
      </c>
      <c r="B4593" s="2" t="s">
        <v>10161</v>
      </c>
      <c r="C4593" s="1" t="s">
        <v>10160</v>
      </c>
      <c r="D4593" s="3">
        <v>0.47424201394955701</v>
      </c>
      <c r="E4593" s="3">
        <v>5.1504276972550738</v>
      </c>
      <c r="F4593" s="1">
        <f t="shared" si="71"/>
        <v>10.860336169631106</v>
      </c>
    </row>
    <row r="4594" spans="1:6" x14ac:dyDescent="0.25">
      <c r="A4594" s="1" t="s">
        <v>9326</v>
      </c>
      <c r="B4594" s="2" t="s">
        <v>9328</v>
      </c>
      <c r="C4594" s="1" t="s">
        <v>9327</v>
      </c>
      <c r="D4594" s="3">
        <v>0.77982992824683561</v>
      </c>
      <c r="E4594" s="3">
        <v>6.0234203283603573</v>
      </c>
      <c r="F4594" s="1">
        <f t="shared" si="71"/>
        <v>7.7240179046498385</v>
      </c>
    </row>
    <row r="4595" spans="1:6" x14ac:dyDescent="0.25">
      <c r="A4595" s="1" t="s">
        <v>5593</v>
      </c>
      <c r="B4595" s="2" t="s">
        <v>5595</v>
      </c>
      <c r="C4595" s="1" t="s">
        <v>5594</v>
      </c>
      <c r="D4595" s="3">
        <v>1.3427653786325531</v>
      </c>
      <c r="E4595" s="3">
        <v>4.8288453615628697</v>
      </c>
      <c r="F4595" s="1">
        <f t="shared" si="71"/>
        <v>3.596194419668814</v>
      </c>
    </row>
    <row r="4596" spans="1:6" x14ac:dyDescent="0.25">
      <c r="A4596" s="1" t="s">
        <v>6713</v>
      </c>
      <c r="B4596" s="2" t="s">
        <v>6715</v>
      </c>
      <c r="C4596" s="1" t="s">
        <v>6714</v>
      </c>
      <c r="D4596" s="3">
        <v>1.0471282151520898</v>
      </c>
      <c r="E4596" s="3">
        <v>4.4858328278248152</v>
      </c>
      <c r="F4596" s="1">
        <f t="shared" si="71"/>
        <v>4.2839384546363997</v>
      </c>
    </row>
    <row r="4597" spans="1:6" x14ac:dyDescent="0.25">
      <c r="A4597" s="1" t="s">
        <v>14619</v>
      </c>
      <c r="B4597" s="2" t="s">
        <v>14621</v>
      </c>
      <c r="C4597" s="1" t="s">
        <v>14620</v>
      </c>
      <c r="D4597" s="3">
        <v>0</v>
      </c>
      <c r="E4597" s="3">
        <v>0</v>
      </c>
      <c r="F4597" s="1" t="e">
        <f t="shared" si="71"/>
        <v>#DIV/0!</v>
      </c>
    </row>
    <row r="4598" spans="1:6" x14ac:dyDescent="0.25">
      <c r="A4598" s="1" t="s">
        <v>1526</v>
      </c>
      <c r="B4598" s="2" t="s">
        <v>1528</v>
      </c>
      <c r="C4598" s="1" t="s">
        <v>1527</v>
      </c>
      <c r="D4598" s="3">
        <v>1.9952623624707606</v>
      </c>
      <c r="E4598" s="3">
        <v>1.3926536225355584</v>
      </c>
      <c r="F4598" s="1">
        <f t="shared" si="71"/>
        <v>0.69798019986254656</v>
      </c>
    </row>
    <row r="4599" spans="1:6" x14ac:dyDescent="0.25">
      <c r="A4599" s="1" t="s">
        <v>5509</v>
      </c>
      <c r="B4599" s="2" t="s">
        <v>5511</v>
      </c>
      <c r="C4599" s="1" t="s">
        <v>5510</v>
      </c>
      <c r="D4599" s="3">
        <v>1.5275669287574358</v>
      </c>
      <c r="E4599" s="3">
        <v>5.443059506783122</v>
      </c>
      <c r="F4599" s="1">
        <f t="shared" si="71"/>
        <v>3.5632216201555589</v>
      </c>
    </row>
    <row r="4600" spans="1:6" x14ac:dyDescent="0.25">
      <c r="A4600" s="1" t="s">
        <v>2542</v>
      </c>
      <c r="B4600" s="2" t="s">
        <v>2544</v>
      </c>
      <c r="C4600" s="1" t="s">
        <v>2543</v>
      </c>
      <c r="D4600" s="3">
        <v>2.0511630497335966</v>
      </c>
      <c r="E4600" s="3">
        <v>2.4651484691179704</v>
      </c>
      <c r="F4600" s="1">
        <f t="shared" si="71"/>
        <v>1.2018296007419507</v>
      </c>
    </row>
    <row r="4601" spans="1:6" x14ac:dyDescent="0.25">
      <c r="A4601" s="1" t="s">
        <v>9257</v>
      </c>
      <c r="B4601" s="2" t="s">
        <v>9259</v>
      </c>
      <c r="C4601" s="1" t="s">
        <v>9258</v>
      </c>
      <c r="D4601" s="3">
        <v>0.36307805361475037</v>
      </c>
      <c r="E4601" s="3">
        <v>2.7279920119505667</v>
      </c>
      <c r="F4601" s="1">
        <f t="shared" si="71"/>
        <v>7.5135139257002441</v>
      </c>
    </row>
    <row r="4602" spans="1:6" x14ac:dyDescent="0.25">
      <c r="A4602" s="1" t="s">
        <v>4295</v>
      </c>
      <c r="B4602" s="2" t="s">
        <v>4297</v>
      </c>
      <c r="C4602" s="1" t="s">
        <v>4296</v>
      </c>
      <c r="D4602" s="3">
        <v>1.5848934110195956</v>
      </c>
      <c r="E4602" s="3">
        <v>4.0536205365107598</v>
      </c>
      <c r="F4602" s="1">
        <f t="shared" si="71"/>
        <v>2.5576612965429515</v>
      </c>
    </row>
    <row r="4603" spans="1:6" x14ac:dyDescent="0.25">
      <c r="A4603" s="1" t="s">
        <v>12021</v>
      </c>
      <c r="B4603" s="2" t="s">
        <v>12023</v>
      </c>
      <c r="C4603" s="1" t="s">
        <v>12022</v>
      </c>
      <c r="D4603" s="3">
        <v>0.29922642325031551</v>
      </c>
      <c r="E4603" s="3">
        <v>9.6348080965188601</v>
      </c>
      <c r="F4603" s="1">
        <f t="shared" si="71"/>
        <v>32.19905512307961</v>
      </c>
    </row>
    <row r="4604" spans="1:6" x14ac:dyDescent="0.25">
      <c r="A4604" s="1" t="s">
        <v>11740</v>
      </c>
      <c r="B4604" s="2" t="s">
        <v>11742</v>
      </c>
      <c r="C4604" s="1" t="s">
        <v>11741</v>
      </c>
      <c r="D4604" s="3">
        <v>0.38725762315044421</v>
      </c>
      <c r="E4604" s="3">
        <v>10.276450890761147</v>
      </c>
      <c r="F4604" s="1">
        <f t="shared" si="71"/>
        <v>26.536471528073417</v>
      </c>
    </row>
    <row r="4605" spans="1:6" x14ac:dyDescent="0.25">
      <c r="A4605" s="1" t="s">
        <v>7239</v>
      </c>
      <c r="B4605" s="2" t="s">
        <v>7241</v>
      </c>
      <c r="C4605" s="1" t="s">
        <v>7240</v>
      </c>
      <c r="D4605" s="3">
        <v>1.0568175208394843</v>
      </c>
      <c r="E4605" s="3">
        <v>4.9641311975625886</v>
      </c>
      <c r="F4605" s="1">
        <f t="shared" si="71"/>
        <v>4.6972453613555958</v>
      </c>
    </row>
    <row r="4606" spans="1:6" x14ac:dyDescent="0.25">
      <c r="A4606" s="1" t="s">
        <v>9386</v>
      </c>
      <c r="B4606" s="2" t="s">
        <v>9388</v>
      </c>
      <c r="C4606" s="1" t="s">
        <v>9387</v>
      </c>
      <c r="D4606" s="3">
        <v>1</v>
      </c>
      <c r="E4606" s="3">
        <v>7.9404135979138895</v>
      </c>
      <c r="F4606" s="1">
        <f t="shared" si="71"/>
        <v>7.9404135979138895</v>
      </c>
    </row>
    <row r="4607" spans="1:6" x14ac:dyDescent="0.25">
      <c r="A4607" s="1" t="s">
        <v>5590</v>
      </c>
      <c r="B4607" s="2" t="s">
        <v>5592</v>
      </c>
      <c r="C4607" s="1" t="s">
        <v>5591</v>
      </c>
      <c r="D4607" s="3">
        <v>1.3551891432421903</v>
      </c>
      <c r="E4607" s="3">
        <v>4.8735234040480169</v>
      </c>
      <c r="F4607" s="1">
        <f t="shared" si="71"/>
        <v>3.5961942496000749</v>
      </c>
    </row>
    <row r="4608" spans="1:6" x14ac:dyDescent="0.25">
      <c r="A4608" s="1" t="s">
        <v>5973</v>
      </c>
      <c r="B4608" s="2" t="s">
        <v>5975</v>
      </c>
      <c r="C4608" s="1" t="s">
        <v>5974</v>
      </c>
      <c r="D4608" s="3">
        <v>1.2133892177125558</v>
      </c>
      <c r="E4608" s="3">
        <v>4.6972422067935797</v>
      </c>
      <c r="F4608" s="1">
        <f t="shared" si="71"/>
        <v>3.8711751664059424</v>
      </c>
    </row>
    <row r="4609" spans="1:6" x14ac:dyDescent="0.25">
      <c r="A4609" s="1" t="s">
        <v>3876</v>
      </c>
      <c r="B4609" s="2" t="s">
        <v>3878</v>
      </c>
      <c r="C4609" s="1" t="s">
        <v>3877</v>
      </c>
      <c r="D4609" s="3">
        <v>0.9638290000448928</v>
      </c>
      <c r="E4609" s="3">
        <v>2.1273703157901758</v>
      </c>
      <c r="F4609" s="1">
        <f t="shared" si="71"/>
        <v>2.2072072075970821</v>
      </c>
    </row>
    <row r="4610" spans="1:6" x14ac:dyDescent="0.25">
      <c r="A4610" s="1" t="s">
        <v>9896</v>
      </c>
      <c r="B4610" s="2" t="s">
        <v>9898</v>
      </c>
      <c r="C4610" s="1" t="s">
        <v>9897</v>
      </c>
      <c r="D4610" s="3">
        <v>0.22698647511530309</v>
      </c>
      <c r="E4610" s="3">
        <v>2.1869713604450221</v>
      </c>
      <c r="F4610" s="1">
        <f t="shared" si="71"/>
        <v>9.6348091195041405</v>
      </c>
    </row>
    <row r="4611" spans="1:6" x14ac:dyDescent="0.25">
      <c r="A4611" s="1" t="s">
        <v>1820</v>
      </c>
      <c r="B4611" s="2" t="s">
        <v>1822</v>
      </c>
      <c r="C4611" s="1" t="s">
        <v>1821</v>
      </c>
      <c r="D4611" s="3">
        <v>2.5585855566214204</v>
      </c>
      <c r="E4611" s="3">
        <v>2.1078665669147796</v>
      </c>
      <c r="F4611" s="1">
        <f t="shared" si="71"/>
        <v>0.82384056357223812</v>
      </c>
    </row>
    <row r="4612" spans="1:6" x14ac:dyDescent="0.25">
      <c r="A4612" s="1" t="s">
        <v>10117</v>
      </c>
      <c r="B4612" s="2" t="s">
        <v>10119</v>
      </c>
      <c r="C4612" s="1" t="s">
        <v>10118</v>
      </c>
      <c r="D4612" s="3">
        <v>0.5754400031636544</v>
      </c>
      <c r="E4612" s="3">
        <v>6.1921711206435965</v>
      </c>
      <c r="F4612" s="1">
        <f t="shared" si="71"/>
        <v>10.760758874253222</v>
      </c>
    </row>
    <row r="4613" spans="1:6" x14ac:dyDescent="0.25">
      <c r="A4613" s="1" t="s">
        <v>7600</v>
      </c>
      <c r="B4613" s="2" t="s">
        <v>7602</v>
      </c>
      <c r="C4613" s="1" t="s">
        <v>7601</v>
      </c>
      <c r="D4613" s="3">
        <v>0.85506698354661215</v>
      </c>
      <c r="E4613" s="3">
        <v>4.3235756140488846</v>
      </c>
      <c r="F4613" s="1">
        <f t="shared" si="71"/>
        <v>5.0564174471054102</v>
      </c>
    </row>
    <row r="4614" spans="1:6" x14ac:dyDescent="0.25">
      <c r="A4614" s="1" t="s">
        <v>149</v>
      </c>
      <c r="B4614" s="2" t="s">
        <v>151</v>
      </c>
      <c r="C4614" s="1" t="s">
        <v>150</v>
      </c>
      <c r="D4614" s="3">
        <v>2.1877612224881151</v>
      </c>
      <c r="E4614" s="3">
        <v>0.42057464959529722</v>
      </c>
      <c r="F4614" s="1">
        <f t="shared" ref="F4614:F4677" si="72">E4614/D4614</f>
        <v>0.19223974045804806</v>
      </c>
    </row>
    <row r="4615" spans="1:6" x14ac:dyDescent="0.25">
      <c r="A4615" s="1" t="s">
        <v>9251</v>
      </c>
      <c r="B4615" s="2" t="s">
        <v>9253</v>
      </c>
      <c r="C4615" s="1" t="s">
        <v>9252</v>
      </c>
      <c r="D4615" s="3">
        <v>0.5701643605169664</v>
      </c>
      <c r="E4615" s="3">
        <v>4.2839370874258176</v>
      </c>
      <c r="F4615" s="1">
        <f t="shared" si="72"/>
        <v>7.5135125659933992</v>
      </c>
    </row>
    <row r="4616" spans="1:6" x14ac:dyDescent="0.25">
      <c r="A4616" s="1" t="s">
        <v>12466</v>
      </c>
      <c r="B4616" s="2" t="s">
        <v>12468</v>
      </c>
      <c r="C4616" s="1" t="s">
        <v>12467</v>
      </c>
      <c r="D4616" s="3">
        <v>0.13677290206136253</v>
      </c>
      <c r="E4616" s="3">
        <v>6.0791513167894635</v>
      </c>
      <c r="F4616" s="1">
        <f t="shared" si="72"/>
        <v>44.447044883657441</v>
      </c>
    </row>
    <row r="4617" spans="1:6" x14ac:dyDescent="0.25">
      <c r="A4617" s="1" t="s">
        <v>7251</v>
      </c>
      <c r="B4617" s="2" t="s">
        <v>7253</v>
      </c>
      <c r="C4617" s="1" t="s">
        <v>7252</v>
      </c>
      <c r="D4617" s="3">
        <v>2.6061543031225223</v>
      </c>
      <c r="E4617" s="3">
        <v>12.355008250016427</v>
      </c>
      <c r="F4617" s="1">
        <f t="shared" si="72"/>
        <v>4.7407048136840828</v>
      </c>
    </row>
    <row r="4618" spans="1:6" x14ac:dyDescent="0.25">
      <c r="A4618" s="1" t="s">
        <v>7111</v>
      </c>
      <c r="B4618" s="2" t="s">
        <v>7113</v>
      </c>
      <c r="C4618" s="1" t="s">
        <v>7112</v>
      </c>
      <c r="D4618" s="3">
        <v>1.2022644787226373</v>
      </c>
      <c r="E4618" s="3">
        <v>5.544254532227141</v>
      </c>
      <c r="F4618" s="1">
        <f t="shared" si="72"/>
        <v>4.6115098885044929</v>
      </c>
    </row>
    <row r="4619" spans="1:6" x14ac:dyDescent="0.25">
      <c r="A4619" s="1" t="s">
        <v>6348</v>
      </c>
      <c r="B4619" s="2" t="s">
        <v>6350</v>
      </c>
      <c r="C4619" s="1" t="s">
        <v>6349</v>
      </c>
      <c r="D4619" s="3">
        <v>0.66680671222161747</v>
      </c>
      <c r="E4619" s="3">
        <v>2.7279920119505658</v>
      </c>
      <c r="F4619" s="1">
        <f t="shared" si="72"/>
        <v>4.0911286013628194</v>
      </c>
    </row>
    <row r="4620" spans="1:6" x14ac:dyDescent="0.25">
      <c r="A4620" s="1" t="s">
        <v>9416</v>
      </c>
      <c r="B4620" s="2" t="s">
        <v>9418</v>
      </c>
      <c r="C4620" s="1" t="s">
        <v>9417</v>
      </c>
      <c r="D4620" s="3">
        <v>0.74473193666706794</v>
      </c>
      <c r="E4620" s="3">
        <v>5.9681964507469756</v>
      </c>
      <c r="F4620" s="1">
        <f t="shared" si="72"/>
        <v>8.0138854759696638</v>
      </c>
    </row>
    <row r="4621" spans="1:6" x14ac:dyDescent="0.25">
      <c r="A4621" s="1" t="s">
        <v>11952</v>
      </c>
      <c r="B4621" s="2" t="s">
        <v>11954</v>
      </c>
      <c r="C4621" s="1" t="s">
        <v>11953</v>
      </c>
      <c r="D4621" s="3">
        <v>1.2246162308445461</v>
      </c>
      <c r="E4621" s="3">
        <v>38.005204934340263</v>
      </c>
      <c r="F4621" s="1">
        <f t="shared" si="72"/>
        <v>31.034379568961207</v>
      </c>
    </row>
    <row r="4622" spans="1:6" x14ac:dyDescent="0.25">
      <c r="A4622" s="1" t="s">
        <v>8464</v>
      </c>
      <c r="B4622" s="2" t="s">
        <v>8466</v>
      </c>
      <c r="C4622" s="1" t="s">
        <v>8465</v>
      </c>
      <c r="D4622" s="3">
        <v>0.91201091227203757</v>
      </c>
      <c r="E4622" s="3">
        <v>5.544254532227141</v>
      </c>
      <c r="F4622" s="1">
        <f t="shared" si="72"/>
        <v>6.0791537224210126</v>
      </c>
    </row>
    <row r="4623" spans="1:6" x14ac:dyDescent="0.25">
      <c r="A4623" s="1" t="s">
        <v>9542</v>
      </c>
      <c r="B4623" s="2" t="s">
        <v>9544</v>
      </c>
      <c r="C4623" s="1" t="s">
        <v>9543</v>
      </c>
      <c r="D4623" s="3">
        <v>0.64863448245175381</v>
      </c>
      <c r="E4623" s="3">
        <v>5.3931589309985695</v>
      </c>
      <c r="F4623" s="1">
        <f t="shared" si="72"/>
        <v>8.3146349398711141</v>
      </c>
    </row>
    <row r="4624" spans="1:6" x14ac:dyDescent="0.25">
      <c r="A4624" s="1" t="s">
        <v>8251</v>
      </c>
      <c r="B4624" s="2" t="s">
        <v>8253</v>
      </c>
      <c r="C4624" s="1" t="s">
        <v>8252</v>
      </c>
      <c r="D4624" s="3">
        <v>0.89536496559365819</v>
      </c>
      <c r="E4624" s="3">
        <v>5.1504276972550729</v>
      </c>
      <c r="F4624" s="1">
        <f t="shared" si="72"/>
        <v>5.7523221202207298</v>
      </c>
    </row>
    <row r="4625" spans="1:6" x14ac:dyDescent="0.25">
      <c r="A4625" s="1" t="s">
        <v>9341</v>
      </c>
      <c r="B4625" s="2" t="s">
        <v>9343</v>
      </c>
      <c r="C4625" s="1" t="s">
        <v>9342</v>
      </c>
      <c r="D4625" s="3">
        <v>1.1066234023832633</v>
      </c>
      <c r="E4625" s="3">
        <v>8.6266663477971193</v>
      </c>
      <c r="F4625" s="1">
        <f t="shared" si="72"/>
        <v>7.7954851932630609</v>
      </c>
    </row>
    <row r="4626" spans="1:6" x14ac:dyDescent="0.25">
      <c r="A4626" s="1" t="s">
        <v>5123</v>
      </c>
      <c r="B4626" s="2" t="s">
        <v>5125</v>
      </c>
      <c r="C4626" s="1" t="s">
        <v>5124</v>
      </c>
      <c r="D4626" s="3">
        <v>0.89536479887237441</v>
      </c>
      <c r="E4626" s="3">
        <v>2.9365883148633505</v>
      </c>
      <c r="F4626" s="1">
        <f t="shared" si="72"/>
        <v>3.2797674406696578</v>
      </c>
    </row>
    <row r="4627" spans="1:6" x14ac:dyDescent="0.25">
      <c r="A4627" s="1" t="s">
        <v>563</v>
      </c>
      <c r="B4627" s="2" t="s">
        <v>565</v>
      </c>
      <c r="C4627" s="1" t="s">
        <v>564</v>
      </c>
      <c r="D4627" s="3">
        <v>3.1915375313817935</v>
      </c>
      <c r="E4627" s="3">
        <v>1.0760762145886069</v>
      </c>
      <c r="F4627" s="1">
        <f t="shared" si="72"/>
        <v>0.3371654583434317</v>
      </c>
    </row>
    <row r="4628" spans="1:6" x14ac:dyDescent="0.25">
      <c r="A4628" s="1" t="s">
        <v>2272</v>
      </c>
      <c r="B4628" s="2" t="s">
        <v>2274</v>
      </c>
      <c r="C4628" s="1" t="s">
        <v>2273</v>
      </c>
      <c r="D4628" s="3">
        <v>1.6443721253597481</v>
      </c>
      <c r="E4628" s="3">
        <v>1.7371730543099904</v>
      </c>
      <c r="F4628" s="1">
        <f t="shared" si="72"/>
        <v>1.0564354792440547</v>
      </c>
    </row>
    <row r="4629" spans="1:6" x14ac:dyDescent="0.25">
      <c r="A4629" s="1" t="s">
        <v>380</v>
      </c>
      <c r="B4629" s="2" t="s">
        <v>382</v>
      </c>
      <c r="C4629" s="1" t="s">
        <v>381</v>
      </c>
      <c r="D4629" s="3">
        <v>2.1677036400273431</v>
      </c>
      <c r="E4629" s="3">
        <v>0.60234204645340306</v>
      </c>
      <c r="F4629" s="1">
        <f t="shared" si="72"/>
        <v>0.27787103150585901</v>
      </c>
    </row>
    <row r="4630" spans="1:6" x14ac:dyDescent="0.25">
      <c r="A4630" s="1" t="s">
        <v>1604</v>
      </c>
      <c r="B4630" s="2" t="s">
        <v>1606</v>
      </c>
      <c r="C4630" s="1" t="s">
        <v>1605</v>
      </c>
      <c r="D4630" s="3">
        <v>1.4996845555026754</v>
      </c>
      <c r="E4630" s="3">
        <v>1.0860330304274171</v>
      </c>
      <c r="F4630" s="1">
        <f t="shared" si="72"/>
        <v>0.72417431148605271</v>
      </c>
    </row>
    <row r="4631" spans="1:6" x14ac:dyDescent="0.25">
      <c r="A4631" s="1" t="s">
        <v>3167</v>
      </c>
      <c r="B4631" s="2" t="s">
        <v>3169</v>
      </c>
      <c r="C4631" s="1" t="s">
        <v>3168</v>
      </c>
      <c r="D4631" s="3">
        <v>0.55975749174837308</v>
      </c>
      <c r="E4631" s="3">
        <v>0.91168127816457167</v>
      </c>
      <c r="F4631" s="1">
        <f t="shared" si="72"/>
        <v>1.62870759499258</v>
      </c>
    </row>
    <row r="4632" spans="1:6" x14ac:dyDescent="0.25">
      <c r="A4632" s="1" t="s">
        <v>10508</v>
      </c>
      <c r="B4632" s="2" t="s">
        <v>10510</v>
      </c>
      <c r="C4632" s="1" t="s">
        <v>10509</v>
      </c>
      <c r="D4632" s="3">
        <v>0.11803207369596724</v>
      </c>
      <c r="E4632" s="3">
        <v>1.5411435402356679</v>
      </c>
      <c r="F4632" s="1">
        <f t="shared" si="72"/>
        <v>13.056989443440775</v>
      </c>
    </row>
    <row r="4633" spans="1:6" x14ac:dyDescent="0.25">
      <c r="A4633" s="1" t="s">
        <v>9851</v>
      </c>
      <c r="B4633" s="2" t="s">
        <v>9853</v>
      </c>
      <c r="C4633" s="1" t="s">
        <v>9852</v>
      </c>
      <c r="D4633" s="3">
        <v>0.20892955383362241</v>
      </c>
      <c r="E4633" s="3">
        <v>1.9762553778978489</v>
      </c>
      <c r="F4633" s="1">
        <f t="shared" si="72"/>
        <v>9.4589556222936615</v>
      </c>
    </row>
    <row r="4634" spans="1:6" x14ac:dyDescent="0.25">
      <c r="A4634" s="1" t="s">
        <v>10658</v>
      </c>
      <c r="B4634" s="2" t="s">
        <v>10660</v>
      </c>
      <c r="C4634" s="1" t="s">
        <v>10659</v>
      </c>
      <c r="D4634" s="3">
        <v>0.11587779407318825</v>
      </c>
      <c r="E4634" s="3">
        <v>1.6437775130455308</v>
      </c>
      <c r="F4634" s="1">
        <f t="shared" si="72"/>
        <v>14.185440154369207</v>
      </c>
    </row>
    <row r="4635" spans="1:6" x14ac:dyDescent="0.25">
      <c r="A4635" s="1" t="s">
        <v>12681</v>
      </c>
      <c r="B4635" s="2" t="s">
        <v>12683</v>
      </c>
      <c r="C4635" s="1" t="s">
        <v>12682</v>
      </c>
      <c r="D4635" s="3">
        <v>0.26791690055701939</v>
      </c>
      <c r="E4635" s="3">
        <v>14.316706796792859</v>
      </c>
      <c r="F4635" s="1">
        <f t="shared" si="72"/>
        <v>53.437117132317333</v>
      </c>
    </row>
    <row r="4636" spans="1:6" x14ac:dyDescent="0.25">
      <c r="A4636" s="1" t="s">
        <v>12340</v>
      </c>
      <c r="B4636" s="2" t="s">
        <v>12342</v>
      </c>
      <c r="C4636" s="1" t="s">
        <v>12341</v>
      </c>
      <c r="D4636" s="3">
        <v>5.4954084594879105E-2</v>
      </c>
      <c r="E4636" s="3">
        <v>2.2276302365156337</v>
      </c>
      <c r="F4636" s="1">
        <f t="shared" si="72"/>
        <v>40.536208599191468</v>
      </c>
    </row>
    <row r="4637" spans="1:6" x14ac:dyDescent="0.25">
      <c r="A4637" s="1" t="s">
        <v>323</v>
      </c>
      <c r="B4637" s="2" t="s">
        <v>325</v>
      </c>
      <c r="C4637" s="1" t="s">
        <v>324</v>
      </c>
      <c r="D4637" s="3">
        <v>1.3931565304362072</v>
      </c>
      <c r="E4637" s="3">
        <v>0.35305558156508643</v>
      </c>
      <c r="F4637" s="1">
        <f t="shared" si="72"/>
        <v>0.25342133051950899</v>
      </c>
    </row>
    <row r="4638" spans="1:6" x14ac:dyDescent="0.25">
      <c r="A4638" s="1" t="s">
        <v>11767</v>
      </c>
      <c r="B4638" s="2" t="s">
        <v>11769</v>
      </c>
      <c r="C4638" s="1" t="s">
        <v>11768</v>
      </c>
      <c r="D4638" s="3">
        <v>6.6680706753200175E-2</v>
      </c>
      <c r="E4638" s="3">
        <v>1.8190436716263105</v>
      </c>
      <c r="F4638" s="1">
        <f t="shared" si="72"/>
        <v>27.279909889962436</v>
      </c>
    </row>
    <row r="4639" spans="1:6" x14ac:dyDescent="0.25">
      <c r="A4639" s="1" t="s">
        <v>887</v>
      </c>
      <c r="B4639" s="2" t="s">
        <v>889</v>
      </c>
      <c r="C4639" s="1" t="s">
        <v>888</v>
      </c>
      <c r="D4639" s="3">
        <v>1.8706814593592413</v>
      </c>
      <c r="E4639" s="3">
        <v>0.82384053399929458</v>
      </c>
      <c r="F4639" s="1">
        <f t="shared" si="72"/>
        <v>0.44039594762514089</v>
      </c>
    </row>
    <row r="4640" spans="1:6" x14ac:dyDescent="0.25">
      <c r="A4640" s="1" t="s">
        <v>7486</v>
      </c>
      <c r="B4640" s="2" t="s">
        <v>7488</v>
      </c>
      <c r="C4640" s="1" t="s">
        <v>7487</v>
      </c>
      <c r="D4640" s="3">
        <v>1.0964779592760079</v>
      </c>
      <c r="E4640" s="3">
        <v>5.3931589309985686</v>
      </c>
      <c r="F4640" s="1">
        <f t="shared" si="72"/>
        <v>4.9186204659869412</v>
      </c>
    </row>
    <row r="4641" spans="1:6" x14ac:dyDescent="0.25">
      <c r="A4641" s="1" t="s">
        <v>128</v>
      </c>
      <c r="B4641" s="2" t="s">
        <v>130</v>
      </c>
      <c r="C4641" s="1" t="s">
        <v>129</v>
      </c>
      <c r="D4641" s="3">
        <v>3.9084081773685826</v>
      </c>
      <c r="E4641" s="3">
        <v>0.72417419438178776</v>
      </c>
      <c r="F4641" s="1">
        <f t="shared" si="72"/>
        <v>0.18528622434449851</v>
      </c>
    </row>
    <row r="4642" spans="1:6" x14ac:dyDescent="0.25">
      <c r="A4642" s="1" t="s">
        <v>464</v>
      </c>
      <c r="B4642" s="2" t="s">
        <v>466</v>
      </c>
      <c r="C4642" s="1" t="s">
        <v>465</v>
      </c>
      <c r="D4642" s="3">
        <v>1.6595863035449321</v>
      </c>
      <c r="E4642" s="3">
        <v>0.50100611528524819</v>
      </c>
      <c r="F4642" s="1">
        <f t="shared" si="72"/>
        <v>0.30188614729772251</v>
      </c>
    </row>
    <row r="4643" spans="1:6" x14ac:dyDescent="0.25">
      <c r="A4643" s="1" t="s">
        <v>14434</v>
      </c>
      <c r="B4643" s="2" t="s">
        <v>14436</v>
      </c>
      <c r="C4643" s="1" t="s">
        <v>14435</v>
      </c>
      <c r="D4643" s="3">
        <v>4.9659239614514912E-2</v>
      </c>
      <c r="E4643" s="3">
        <v>17.371730815447314</v>
      </c>
      <c r="F4643" s="1">
        <f t="shared" si="72"/>
        <v>349.81870343358474</v>
      </c>
    </row>
    <row r="4644" spans="1:6" x14ac:dyDescent="0.25">
      <c r="A4644" s="1" t="s">
        <v>215</v>
      </c>
      <c r="B4644" s="2" t="s">
        <v>217</v>
      </c>
      <c r="C4644" s="1" t="s">
        <v>216</v>
      </c>
      <c r="D4644" s="3">
        <v>3.1622777596379068</v>
      </c>
      <c r="E4644" s="3">
        <v>0.69798016410607655</v>
      </c>
      <c r="F4644" s="1">
        <f t="shared" si="72"/>
        <v>0.22072070107655503</v>
      </c>
    </row>
    <row r="4645" spans="1:6" x14ac:dyDescent="0.25">
      <c r="A4645" s="1" t="s">
        <v>8479</v>
      </c>
      <c r="B4645" s="2" t="s">
        <v>8481</v>
      </c>
      <c r="C4645" s="1" t="s">
        <v>8480</v>
      </c>
      <c r="D4645" s="3">
        <v>0.81658239420292722</v>
      </c>
      <c r="E4645" s="3">
        <v>4.9641311975625895</v>
      </c>
      <c r="F4645" s="1">
        <f t="shared" si="72"/>
        <v>6.0791553097444853</v>
      </c>
    </row>
    <row r="4646" spans="1:6" x14ac:dyDescent="0.25">
      <c r="A4646" s="1" t="s">
        <v>1388</v>
      </c>
      <c r="B4646" s="2" t="s">
        <v>1390</v>
      </c>
      <c r="C4646" s="1" t="s">
        <v>1389</v>
      </c>
      <c r="D4646" s="3">
        <v>2.0137239393978095</v>
      </c>
      <c r="E4646" s="3">
        <v>1.2937283401305841</v>
      </c>
      <c r="F4646" s="1">
        <f t="shared" si="72"/>
        <v>0.64245565880170485</v>
      </c>
    </row>
    <row r="4647" spans="1:6" x14ac:dyDescent="0.25">
      <c r="A4647" s="1" t="s">
        <v>4143</v>
      </c>
      <c r="B4647" s="2" t="s">
        <v>4145</v>
      </c>
      <c r="C4647" s="1" t="s">
        <v>4144</v>
      </c>
      <c r="D4647" s="3">
        <v>1.8197008256537544</v>
      </c>
      <c r="E4647" s="3">
        <v>4.4039570359083333</v>
      </c>
      <c r="F4647" s="1">
        <f t="shared" si="72"/>
        <v>2.4201544417754204</v>
      </c>
    </row>
    <row r="4648" spans="1:6" x14ac:dyDescent="0.25">
      <c r="A4648" s="1" t="s">
        <v>4848</v>
      </c>
      <c r="B4648" s="2" t="s">
        <v>4850</v>
      </c>
      <c r="C4648" s="1" t="s">
        <v>4849</v>
      </c>
      <c r="D4648" s="3">
        <v>1.009252849046743</v>
      </c>
      <c r="E4648" s="3">
        <v>3.0749857196441082</v>
      </c>
      <c r="F4648" s="1">
        <f t="shared" si="72"/>
        <v>3.046794192900705</v>
      </c>
    </row>
    <row r="4649" spans="1:6" x14ac:dyDescent="0.25">
      <c r="A4649" s="1" t="s">
        <v>5324</v>
      </c>
      <c r="B4649" s="2" t="s">
        <v>5326</v>
      </c>
      <c r="C4649" s="1" t="s">
        <v>5325</v>
      </c>
      <c r="D4649" s="3">
        <v>0.99083112333794987</v>
      </c>
      <c r="E4649" s="3">
        <v>3.3716550790346571</v>
      </c>
      <c r="F4649" s="1">
        <f t="shared" si="72"/>
        <v>3.4028554408707876</v>
      </c>
    </row>
    <row r="4650" spans="1:6" x14ac:dyDescent="0.25">
      <c r="A4650" s="1" t="s">
        <v>59</v>
      </c>
      <c r="B4650" s="2" t="s">
        <v>61</v>
      </c>
      <c r="C4650" s="1" t="s">
        <v>60</v>
      </c>
      <c r="D4650" s="3">
        <v>1.4723119488696861</v>
      </c>
      <c r="E4650" s="3">
        <v>0.21273703838770183</v>
      </c>
      <c r="F4650" s="1">
        <f t="shared" si="72"/>
        <v>0.14449182359147664</v>
      </c>
    </row>
    <row r="4651" spans="1:6" x14ac:dyDescent="0.25">
      <c r="A4651" s="1" t="s">
        <v>2847</v>
      </c>
      <c r="B4651" s="2" t="s">
        <v>2849</v>
      </c>
      <c r="C4651" s="1" t="s">
        <v>2848</v>
      </c>
      <c r="D4651" s="3">
        <v>1.6143589370674296</v>
      </c>
      <c r="E4651" s="3">
        <v>2.2276302365156337</v>
      </c>
      <c r="F4651" s="1">
        <f t="shared" si="72"/>
        <v>1.3798853435669298</v>
      </c>
    </row>
    <row r="4652" spans="1:6" x14ac:dyDescent="0.25">
      <c r="A4652" s="1" t="s">
        <v>1136</v>
      </c>
      <c r="B4652" s="2" t="s">
        <v>1138</v>
      </c>
      <c r="C4652" s="1" t="s">
        <v>1137</v>
      </c>
      <c r="D4652" s="3">
        <v>1.8879920056561079</v>
      </c>
      <c r="E4652" s="3">
        <v>1.0276451571629581</v>
      </c>
      <c r="F4652" s="1">
        <f t="shared" si="72"/>
        <v>0.54430588375602507</v>
      </c>
    </row>
    <row r="4653" spans="1:6" x14ac:dyDescent="0.25">
      <c r="A4653" s="1" t="s">
        <v>518</v>
      </c>
      <c r="B4653" s="2" t="s">
        <v>520</v>
      </c>
      <c r="C4653" s="1" t="s">
        <v>519</v>
      </c>
      <c r="D4653" s="3">
        <v>1.3931565176096168</v>
      </c>
      <c r="E4653" s="3">
        <v>0.44039571720820181</v>
      </c>
      <c r="F4653" s="1">
        <f t="shared" si="72"/>
        <v>0.31611359645636544</v>
      </c>
    </row>
    <row r="4654" spans="1:6" x14ac:dyDescent="0.25">
      <c r="A4654" s="1" t="s">
        <v>3317</v>
      </c>
      <c r="B4654" s="2" t="s">
        <v>3319</v>
      </c>
      <c r="C4654" s="1" t="s">
        <v>3318</v>
      </c>
      <c r="D4654" s="3">
        <v>3.5974933296724969</v>
      </c>
      <c r="E4654" s="3">
        <v>6.3072929015526338</v>
      </c>
      <c r="F4654" s="1">
        <f t="shared" si="72"/>
        <v>1.7532465868746523</v>
      </c>
    </row>
    <row r="4655" spans="1:6" x14ac:dyDescent="0.25">
      <c r="A4655" s="1" t="s">
        <v>1661</v>
      </c>
      <c r="B4655" s="2" t="s">
        <v>1663</v>
      </c>
      <c r="C4655" s="1" t="s">
        <v>1662</v>
      </c>
      <c r="D4655" s="3">
        <v>1.9588442814973124</v>
      </c>
      <c r="E4655" s="3">
        <v>1.4717807485507077</v>
      </c>
      <c r="F4655" s="1">
        <f t="shared" si="72"/>
        <v>0.7513515813649565</v>
      </c>
    </row>
    <row r="4656" spans="1:6" x14ac:dyDescent="0.25">
      <c r="A4656" s="1" t="s">
        <v>608</v>
      </c>
      <c r="B4656" s="2" t="s">
        <v>610</v>
      </c>
      <c r="C4656" s="1" t="s">
        <v>609</v>
      </c>
      <c r="D4656" s="3">
        <v>1.7701090258973431</v>
      </c>
      <c r="E4656" s="3">
        <v>0.6192170984469918</v>
      </c>
      <c r="F4656" s="1">
        <f t="shared" si="72"/>
        <v>0.34981862099318117</v>
      </c>
    </row>
    <row r="4657" spans="1:6" x14ac:dyDescent="0.25">
      <c r="A4657" s="1" t="s">
        <v>299</v>
      </c>
      <c r="B4657" s="2" t="s">
        <v>301</v>
      </c>
      <c r="C4657" s="1" t="s">
        <v>300</v>
      </c>
      <c r="D4657" s="3">
        <v>1.786487627502479</v>
      </c>
      <c r="E4657" s="3">
        <v>0.44039571720820186</v>
      </c>
      <c r="F4657" s="1">
        <f t="shared" si="72"/>
        <v>0.24651484310802524</v>
      </c>
    </row>
    <row r="4658" spans="1:6" x14ac:dyDescent="0.25">
      <c r="A4658" s="1" t="s">
        <v>14607</v>
      </c>
      <c r="B4658" s="2" t="s">
        <v>14609</v>
      </c>
      <c r="C4658" s="1" t="s">
        <v>14608</v>
      </c>
      <c r="D4658" s="3">
        <v>0</v>
      </c>
      <c r="E4658" s="3">
        <v>0</v>
      </c>
      <c r="F4658" s="1" t="e">
        <f t="shared" si="72"/>
        <v>#DIV/0!</v>
      </c>
    </row>
    <row r="4659" spans="1:6" x14ac:dyDescent="0.25">
      <c r="A4659" s="1" t="s">
        <v>7702</v>
      </c>
      <c r="B4659" s="2" t="s">
        <v>7704</v>
      </c>
      <c r="C4659" s="1" t="s">
        <v>7703</v>
      </c>
      <c r="D4659" s="3">
        <v>0.68548849095573683</v>
      </c>
      <c r="E4659" s="3">
        <v>3.5305558837377093</v>
      </c>
      <c r="F4659" s="1">
        <f t="shared" si="72"/>
        <v>5.1504232825488581</v>
      </c>
    </row>
    <row r="4660" spans="1:6" x14ac:dyDescent="0.25">
      <c r="A4660" s="1" t="s">
        <v>923</v>
      </c>
      <c r="B4660" s="2" t="s">
        <v>925</v>
      </c>
      <c r="C4660" s="1" t="s">
        <v>924</v>
      </c>
      <c r="D4660" s="3">
        <v>1.3551900407091884</v>
      </c>
      <c r="E4660" s="3">
        <v>0.62494694682267793</v>
      </c>
      <c r="F4660" s="1">
        <f t="shared" si="72"/>
        <v>0.46115078184579572</v>
      </c>
    </row>
    <row r="4661" spans="1:6" x14ac:dyDescent="0.25">
      <c r="A4661" s="1" t="s">
        <v>110</v>
      </c>
      <c r="B4661" s="2" t="s">
        <v>112</v>
      </c>
      <c r="C4661" s="1" t="s">
        <v>111</v>
      </c>
      <c r="D4661" s="3">
        <v>2.9376498766892363</v>
      </c>
      <c r="E4661" s="3">
        <v>0.52461805412402707</v>
      </c>
      <c r="F4661" s="1">
        <f t="shared" si="72"/>
        <v>0.17858426842727676</v>
      </c>
    </row>
    <row r="4662" spans="1:6" x14ac:dyDescent="0.25">
      <c r="A4662" s="1" t="s">
        <v>4896</v>
      </c>
      <c r="B4662" s="2" t="s">
        <v>4898</v>
      </c>
      <c r="C4662" s="1" t="s">
        <v>4897</v>
      </c>
      <c r="D4662" s="3">
        <v>1.5559655201247586</v>
      </c>
      <c r="E4662" s="3">
        <v>4.7845742060587844</v>
      </c>
      <c r="F4662" s="1">
        <f t="shared" si="72"/>
        <v>3.0749872951395179</v>
      </c>
    </row>
    <row r="4663" spans="1:6" x14ac:dyDescent="0.25">
      <c r="A4663" s="1" t="s">
        <v>14601</v>
      </c>
      <c r="B4663" s="2" t="s">
        <v>14603</v>
      </c>
      <c r="C4663" s="1" t="s">
        <v>14602</v>
      </c>
      <c r="D4663" s="3">
        <v>0</v>
      </c>
      <c r="E4663" s="3">
        <v>0</v>
      </c>
      <c r="F4663" s="1" t="e">
        <f t="shared" si="72"/>
        <v>#DIV/0!</v>
      </c>
    </row>
    <row r="4664" spans="1:6" x14ac:dyDescent="0.25">
      <c r="A4664" s="1" t="s">
        <v>4301</v>
      </c>
      <c r="B4664" s="2" t="s">
        <v>4303</v>
      </c>
      <c r="C4664" s="1" t="s">
        <v>4302</v>
      </c>
      <c r="D4664" s="3">
        <v>0.55975759351916543</v>
      </c>
      <c r="E4664" s="3">
        <v>1.4316706524445455</v>
      </c>
      <c r="F4664" s="1">
        <f t="shared" si="72"/>
        <v>2.5576618683164445</v>
      </c>
    </row>
    <row r="4665" spans="1:6" x14ac:dyDescent="0.25">
      <c r="A4665" s="1" t="s">
        <v>10973</v>
      </c>
      <c r="B4665" s="2" t="s">
        <v>10975</v>
      </c>
      <c r="C4665" s="1" t="s">
        <v>10974</v>
      </c>
      <c r="D4665" s="3">
        <v>0.56493698010550408</v>
      </c>
      <c r="E4665" s="3">
        <v>9.4589523058671396</v>
      </c>
      <c r="F4665" s="1">
        <f t="shared" si="72"/>
        <v>16.743376056034862</v>
      </c>
    </row>
    <row r="4666" spans="1:6" x14ac:dyDescent="0.25">
      <c r="A4666" s="1" t="s">
        <v>7666</v>
      </c>
      <c r="B4666" s="2" t="s">
        <v>7668</v>
      </c>
      <c r="C4666" s="1" t="s">
        <v>7667</v>
      </c>
      <c r="D4666" s="3">
        <v>1.1481541767022383</v>
      </c>
      <c r="E4666" s="3">
        <v>5.8592662151043404</v>
      </c>
      <c r="F4666" s="1">
        <f t="shared" si="72"/>
        <v>5.1032050694911852</v>
      </c>
    </row>
    <row r="4667" spans="1:6" x14ac:dyDescent="0.25">
      <c r="A4667" s="1" t="s">
        <v>3140</v>
      </c>
      <c r="B4667" s="2" t="s">
        <v>3142</v>
      </c>
      <c r="C4667" s="1" t="s">
        <v>3141</v>
      </c>
      <c r="D4667" s="3">
        <v>2.488858262134249</v>
      </c>
      <c r="E4667" s="3">
        <v>4.0164565581541787</v>
      </c>
      <c r="F4667" s="1">
        <f t="shared" si="72"/>
        <v>1.6137747252469017</v>
      </c>
    </row>
    <row r="4668" spans="1:6" x14ac:dyDescent="0.25">
      <c r="A4668" s="1" t="s">
        <v>8212</v>
      </c>
      <c r="B4668" s="2" t="s">
        <v>8214</v>
      </c>
      <c r="C4668" s="1" t="s">
        <v>8213</v>
      </c>
      <c r="D4668" s="3">
        <v>1.0471285493411191</v>
      </c>
      <c r="E4668" s="3">
        <v>5.9681964507469765</v>
      </c>
      <c r="F4668" s="1">
        <f t="shared" si="72"/>
        <v>5.6995833553600681</v>
      </c>
    </row>
    <row r="4669" spans="1:6" x14ac:dyDescent="0.25">
      <c r="A4669" s="1" t="s">
        <v>9949</v>
      </c>
      <c r="B4669" s="2" t="s">
        <v>9951</v>
      </c>
      <c r="C4669" s="1" t="s">
        <v>9950</v>
      </c>
      <c r="D4669" s="3">
        <v>0.8165822766023223</v>
      </c>
      <c r="E4669" s="3">
        <v>8.0880367700870135</v>
      </c>
      <c r="F4669" s="1">
        <f t="shared" si="72"/>
        <v>9.9047419982468075</v>
      </c>
    </row>
    <row r="4670" spans="1:6" x14ac:dyDescent="0.25">
      <c r="A4670" s="1" t="s">
        <v>6124</v>
      </c>
      <c r="B4670" s="2" t="s">
        <v>6126</v>
      </c>
      <c r="C4670" s="1" t="s">
        <v>6125</v>
      </c>
      <c r="D4670" s="3">
        <v>1.7378010772061045</v>
      </c>
      <c r="E4670" s="3">
        <v>6.9158095396482135</v>
      </c>
      <c r="F4670" s="1">
        <f t="shared" si="72"/>
        <v>3.979632439155171</v>
      </c>
    </row>
    <row r="4671" spans="1:6" x14ac:dyDescent="0.25">
      <c r="A4671" s="1" t="s">
        <v>9515</v>
      </c>
      <c r="B4671" s="2" t="s">
        <v>9517</v>
      </c>
      <c r="C4671" s="1" t="s">
        <v>9516</v>
      </c>
      <c r="D4671" s="3">
        <v>0.10665963129980283</v>
      </c>
      <c r="E4671" s="3">
        <v>0.87870511733568457</v>
      </c>
      <c r="F4671" s="1">
        <f t="shared" si="72"/>
        <v>8.2384038518358249</v>
      </c>
    </row>
    <row r="4672" spans="1:6" x14ac:dyDescent="0.25">
      <c r="A4672" s="1" t="s">
        <v>8652</v>
      </c>
      <c r="B4672" s="2" t="s">
        <v>8654</v>
      </c>
      <c r="C4672" s="1" t="s">
        <v>8653</v>
      </c>
      <c r="D4672" s="3">
        <v>0.38018953512991766</v>
      </c>
      <c r="E4672" s="3">
        <v>2.4201542313282318</v>
      </c>
      <c r="F4672" s="1">
        <f t="shared" si="72"/>
        <v>6.3656518859763489</v>
      </c>
    </row>
    <row r="4673" spans="1:6" x14ac:dyDescent="0.25">
      <c r="A4673" s="1" t="s">
        <v>746</v>
      </c>
      <c r="B4673" s="2" t="s">
        <v>748</v>
      </c>
      <c r="C4673" s="1" t="s">
        <v>747</v>
      </c>
      <c r="D4673" s="3">
        <v>2.4660396566371414</v>
      </c>
      <c r="E4673" s="3">
        <v>0.97239581506985917</v>
      </c>
      <c r="F4673" s="1">
        <f t="shared" si="72"/>
        <v>0.3943147517732476</v>
      </c>
    </row>
    <row r="4674" spans="1:6" x14ac:dyDescent="0.25">
      <c r="A4674" s="1" t="s">
        <v>410</v>
      </c>
      <c r="B4674" s="2" t="s">
        <v>412</v>
      </c>
      <c r="C4674" s="1" t="s">
        <v>411</v>
      </c>
      <c r="D4674" s="3">
        <v>1.127197006175805</v>
      </c>
      <c r="E4674" s="3">
        <v>0.32496986045287196</v>
      </c>
      <c r="F4674" s="1">
        <f t="shared" si="72"/>
        <v>0.28829908052664538</v>
      </c>
    </row>
    <row r="4675" spans="1:6" x14ac:dyDescent="0.25">
      <c r="A4675" s="1" t="s">
        <v>1148</v>
      </c>
      <c r="B4675" s="2" t="s">
        <v>1150</v>
      </c>
      <c r="C4675" s="1" t="s">
        <v>1149</v>
      </c>
      <c r="D4675" s="3">
        <v>2.0701413870751906</v>
      </c>
      <c r="E4675" s="3">
        <v>1.1372162261834498</v>
      </c>
      <c r="F4675" s="1">
        <f t="shared" si="72"/>
        <v>0.54934229772110943</v>
      </c>
    </row>
    <row r="4676" spans="1:6" x14ac:dyDescent="0.25">
      <c r="A4676" s="1" t="s">
        <v>1844</v>
      </c>
      <c r="B4676" s="2" t="s">
        <v>1846</v>
      </c>
      <c r="C4676" s="1" t="s">
        <v>1845</v>
      </c>
      <c r="D4676" s="3">
        <v>71.121352446101881</v>
      </c>
      <c r="E4676" s="3">
        <v>59.681968865027706</v>
      </c>
      <c r="F4676" s="1">
        <f t="shared" si="72"/>
        <v>0.83915683282677567</v>
      </c>
    </row>
    <row r="4677" spans="1:6" x14ac:dyDescent="0.25">
      <c r="A4677" s="1" t="s">
        <v>13809</v>
      </c>
      <c r="B4677" s="2" t="s">
        <v>13811</v>
      </c>
      <c r="C4677" s="1" t="s">
        <v>13810</v>
      </c>
      <c r="D4677" s="3">
        <v>4.4055490308984348E-2</v>
      </c>
      <c r="E4677" s="3">
        <v>6.1354030334032403</v>
      </c>
      <c r="F4677" s="1">
        <f t="shared" si="72"/>
        <v>139.26534446382118</v>
      </c>
    </row>
    <row r="4678" spans="1:6" x14ac:dyDescent="0.25">
      <c r="A4678" s="1" t="s">
        <v>8736</v>
      </c>
      <c r="B4678" s="2" t="s">
        <v>8738</v>
      </c>
      <c r="C4678" s="1" t="s">
        <v>8737</v>
      </c>
      <c r="D4678" s="3">
        <v>1.1376272456372531</v>
      </c>
      <c r="E4678" s="3">
        <v>7.3087496115610993</v>
      </c>
      <c r="F4678" s="1">
        <f t="shared" ref="F4678:F4741" si="73">E4678/D4678</f>
        <v>6.4245557053857576</v>
      </c>
    </row>
    <row r="4679" spans="1:6" x14ac:dyDescent="0.25">
      <c r="A4679" s="1" t="s">
        <v>2368</v>
      </c>
      <c r="B4679" s="2" t="s">
        <v>2370</v>
      </c>
      <c r="C4679" s="1" t="s">
        <v>2369</v>
      </c>
      <c r="D4679" s="3">
        <v>1.8365386139041835</v>
      </c>
      <c r="E4679" s="3">
        <v>2.0316230549262104</v>
      </c>
      <c r="F4679" s="1">
        <f t="shared" si="73"/>
        <v>1.1062239800160307</v>
      </c>
    </row>
    <row r="4680" spans="1:6" x14ac:dyDescent="0.25">
      <c r="A4680" s="1" t="s">
        <v>1508</v>
      </c>
      <c r="B4680" s="2" t="s">
        <v>1510</v>
      </c>
      <c r="C4680" s="1" t="s">
        <v>1509</v>
      </c>
      <c r="D4680" s="3">
        <v>34.673689112951514</v>
      </c>
      <c r="E4680" s="3">
        <v>23.97966580757727</v>
      </c>
      <c r="F4680" s="1">
        <f t="shared" si="73"/>
        <v>0.69158103510307611</v>
      </c>
    </row>
    <row r="4681" spans="1:6" x14ac:dyDescent="0.25">
      <c r="A4681" s="1" t="s">
        <v>12880</v>
      </c>
      <c r="B4681" s="2" t="s">
        <v>12882</v>
      </c>
      <c r="C4681" s="1" t="s">
        <v>12881</v>
      </c>
      <c r="D4681" s="3">
        <v>0.14190578304777288</v>
      </c>
      <c r="E4681" s="3">
        <v>8.9504149345251438</v>
      </c>
      <c r="F4681" s="1">
        <f t="shared" si="73"/>
        <v>63.072939962650906</v>
      </c>
    </row>
    <row r="4682" spans="1:6" x14ac:dyDescent="0.25">
      <c r="A4682" s="1" t="s">
        <v>6650</v>
      </c>
      <c r="B4682" s="2" t="s">
        <v>6652</v>
      </c>
      <c r="C4682" s="1" t="s">
        <v>6651</v>
      </c>
      <c r="D4682" s="3">
        <v>0.91201042127379039</v>
      </c>
      <c r="E4682" s="3">
        <v>3.8711774798539964</v>
      </c>
      <c r="F4682" s="1">
        <f t="shared" si="73"/>
        <v>4.2446636458903448</v>
      </c>
    </row>
    <row r="4683" spans="1:6" x14ac:dyDescent="0.25">
      <c r="A4683" s="1" t="s">
        <v>2924</v>
      </c>
      <c r="B4683" s="2" t="s">
        <v>2926</v>
      </c>
      <c r="C4683" s="1" t="s">
        <v>2925</v>
      </c>
      <c r="D4683" s="3">
        <v>2.6791681380445427</v>
      </c>
      <c r="E4683" s="3">
        <v>3.8356865314336925</v>
      </c>
      <c r="F4683" s="1">
        <f t="shared" si="73"/>
        <v>1.4316707029194755</v>
      </c>
    </row>
    <row r="4684" spans="1:6" x14ac:dyDescent="0.25">
      <c r="A4684" s="1" t="s">
        <v>7903</v>
      </c>
      <c r="B4684" s="2" t="s">
        <v>7905</v>
      </c>
      <c r="C4684" s="1" t="s">
        <v>7904</v>
      </c>
      <c r="D4684" s="3">
        <v>0.78704575219004413</v>
      </c>
      <c r="E4684" s="3">
        <v>4.2057467002135045</v>
      </c>
      <c r="F4684" s="1">
        <f t="shared" si="73"/>
        <v>5.3437131050012496</v>
      </c>
    </row>
    <row r="4685" spans="1:6" x14ac:dyDescent="0.25">
      <c r="A4685" s="1" t="s">
        <v>2449</v>
      </c>
      <c r="B4685" s="2" t="s">
        <v>2451</v>
      </c>
      <c r="C4685" s="1" t="s">
        <v>2450</v>
      </c>
      <c r="D4685" s="3">
        <v>2.3550500758207962</v>
      </c>
      <c r="E4685" s="3">
        <v>2.7029815352880062</v>
      </c>
      <c r="F4685" s="1">
        <f t="shared" si="73"/>
        <v>1.1477384549226397</v>
      </c>
    </row>
    <row r="4686" spans="1:6" x14ac:dyDescent="0.25">
      <c r="A4686" s="1" t="s">
        <v>4878</v>
      </c>
      <c r="B4686" s="2" t="s">
        <v>4880</v>
      </c>
      <c r="C4686" s="1" t="s">
        <v>4879</v>
      </c>
      <c r="D4686" s="3">
        <v>1.2705739356752859</v>
      </c>
      <c r="E4686" s="3">
        <v>3.9069971515582158</v>
      </c>
      <c r="F4686" s="1">
        <f t="shared" si="73"/>
        <v>3.0749860687813664</v>
      </c>
    </row>
    <row r="4687" spans="1:6" x14ac:dyDescent="0.25">
      <c r="A4687" s="1" t="s">
        <v>503</v>
      </c>
      <c r="B4687" s="2" t="s">
        <v>505</v>
      </c>
      <c r="C4687" s="1" t="s">
        <v>504</v>
      </c>
      <c r="D4687" s="3">
        <v>22.698641684801551</v>
      </c>
      <c r="E4687" s="3">
        <v>7.0443831021969094</v>
      </c>
      <c r="F4687" s="1">
        <f t="shared" si="73"/>
        <v>0.31034381704494918</v>
      </c>
    </row>
    <row r="4688" spans="1:6" x14ac:dyDescent="0.25">
      <c r="A4688" s="1" t="s">
        <v>4501</v>
      </c>
      <c r="B4688" s="2" t="s">
        <v>4503</v>
      </c>
      <c r="C4688" s="1" t="s">
        <v>4502</v>
      </c>
      <c r="D4688" s="3">
        <v>2.8313916561881434</v>
      </c>
      <c r="E4688" s="3">
        <v>7.7240150873477758</v>
      </c>
      <c r="F4688" s="1">
        <f t="shared" si="73"/>
        <v>2.7279924592793678</v>
      </c>
    </row>
    <row r="4689" spans="1:6" x14ac:dyDescent="0.25">
      <c r="A4689" s="1" t="s">
        <v>6027</v>
      </c>
      <c r="B4689" s="2" t="s">
        <v>6029</v>
      </c>
      <c r="C4689" s="1" t="s">
        <v>6028</v>
      </c>
      <c r="D4689" s="3">
        <v>1.10662400722504</v>
      </c>
      <c r="E4689" s="3">
        <v>4.3235756140488846</v>
      </c>
      <c r="F4689" s="1">
        <f t="shared" si="73"/>
        <v>3.9069960400467387</v>
      </c>
    </row>
    <row r="4690" spans="1:6" x14ac:dyDescent="0.25">
      <c r="A4690" s="1" t="s">
        <v>5905</v>
      </c>
      <c r="B4690" s="2" t="s">
        <v>5907</v>
      </c>
      <c r="C4690" s="1" t="s">
        <v>5906</v>
      </c>
      <c r="D4690" s="3">
        <v>1.0964786987886783</v>
      </c>
      <c r="E4690" s="3">
        <v>4.2057467002135045</v>
      </c>
      <c r="F4690" s="1">
        <f t="shared" si="73"/>
        <v>3.8356848198325721</v>
      </c>
    </row>
    <row r="4691" spans="1:6" x14ac:dyDescent="0.25">
      <c r="A4691" s="1" t="s">
        <v>602</v>
      </c>
      <c r="B4691" s="2" t="s">
        <v>604</v>
      </c>
      <c r="C4691" s="1" t="s">
        <v>603</v>
      </c>
      <c r="D4691" s="3">
        <v>1.3304545410563837</v>
      </c>
      <c r="E4691" s="3">
        <v>0.46115097036728636</v>
      </c>
      <c r="F4691" s="1">
        <f t="shared" si="73"/>
        <v>0.34661159486225779</v>
      </c>
    </row>
    <row r="4692" spans="1:6" x14ac:dyDescent="0.25">
      <c r="A4692" s="1" t="s">
        <v>7834</v>
      </c>
      <c r="B4692" s="2" t="s">
        <v>7836</v>
      </c>
      <c r="C4692" s="1" t="s">
        <v>7835</v>
      </c>
      <c r="D4692" s="3">
        <v>0.87902254115358192</v>
      </c>
      <c r="E4692" s="3">
        <v>4.6541775501691252</v>
      </c>
      <c r="F4692" s="1">
        <f t="shared" si="73"/>
        <v>5.2947192276334949</v>
      </c>
    </row>
    <row r="4693" spans="1:6" x14ac:dyDescent="0.25">
      <c r="A4693" s="1" t="s">
        <v>1085</v>
      </c>
      <c r="B4693" s="2" t="s">
        <v>1087</v>
      </c>
      <c r="C4693" s="1" t="s">
        <v>1086</v>
      </c>
      <c r="D4693" s="3">
        <v>5.3951063047643215</v>
      </c>
      <c r="E4693" s="3">
        <v>2.8044203116343551</v>
      </c>
      <c r="F4693" s="1">
        <f t="shared" si="73"/>
        <v>0.5198081656255451</v>
      </c>
    </row>
    <row r="4694" spans="1:6" x14ac:dyDescent="0.25">
      <c r="A4694" s="1" t="s">
        <v>7159</v>
      </c>
      <c r="B4694" s="2" t="s">
        <v>7161</v>
      </c>
      <c r="C4694" s="1" t="s">
        <v>7160</v>
      </c>
      <c r="D4694" s="3">
        <v>0.39445732163392633</v>
      </c>
      <c r="E4694" s="3">
        <v>1.8358748756922221</v>
      </c>
      <c r="F4694" s="1">
        <f t="shared" si="73"/>
        <v>4.6541787286077918</v>
      </c>
    </row>
    <row r="4695" spans="1:6" x14ac:dyDescent="0.25">
      <c r="A4695" s="1" t="s">
        <v>11087</v>
      </c>
      <c r="B4695" s="2" t="s">
        <v>11089</v>
      </c>
      <c r="C4695" s="1" t="s">
        <v>11088</v>
      </c>
      <c r="D4695" s="3">
        <v>0.15995585664829015</v>
      </c>
      <c r="E4695" s="3">
        <v>2.9365883148633505</v>
      </c>
      <c r="F4695" s="1">
        <f t="shared" si="73"/>
        <v>18.358742070446979</v>
      </c>
    </row>
    <row r="4696" spans="1:6" x14ac:dyDescent="0.25">
      <c r="A4696" s="1" t="s">
        <v>11737</v>
      </c>
      <c r="B4696" s="2" t="s">
        <v>11739</v>
      </c>
      <c r="C4696" s="1" t="s">
        <v>11738</v>
      </c>
      <c r="D4696" s="3">
        <v>0.33728731669018419</v>
      </c>
      <c r="E4696" s="3">
        <v>8.9504149345251456</v>
      </c>
      <c r="F4696" s="1">
        <f t="shared" si="73"/>
        <v>26.536470515274559</v>
      </c>
    </row>
    <row r="4697" spans="1:6" x14ac:dyDescent="0.25">
      <c r="A4697" s="1" t="s">
        <v>7221</v>
      </c>
      <c r="B4697" s="2" t="s">
        <v>7223</v>
      </c>
      <c r="C4697" s="1" t="s">
        <v>7222</v>
      </c>
      <c r="D4697" s="3">
        <v>0.9727472343386333</v>
      </c>
      <c r="E4697" s="3">
        <v>4.569230769230769</v>
      </c>
      <c r="F4697" s="1">
        <f t="shared" si="73"/>
        <v>4.6972436496695567</v>
      </c>
    </row>
    <row r="4698" spans="1:6" x14ac:dyDescent="0.25">
      <c r="A4698" s="1" t="s">
        <v>5997</v>
      </c>
      <c r="B4698" s="2" t="s">
        <v>5999</v>
      </c>
      <c r="C4698" s="1" t="s">
        <v>5998</v>
      </c>
      <c r="D4698" s="3">
        <v>0.97274725993376121</v>
      </c>
      <c r="E4698" s="3">
        <v>3.7656771870759824</v>
      </c>
      <c r="F4698" s="1">
        <f t="shared" si="73"/>
        <v>3.8711773779063687</v>
      </c>
    </row>
    <row r="4699" spans="1:6" x14ac:dyDescent="0.25">
      <c r="A4699" s="1" t="s">
        <v>10162</v>
      </c>
      <c r="B4699" s="2" t="s">
        <v>10164</v>
      </c>
      <c r="C4699" s="1" t="s">
        <v>10163</v>
      </c>
      <c r="D4699" s="3">
        <v>1.2246156021157319</v>
      </c>
      <c r="E4699" s="3">
        <v>13.299737724891093</v>
      </c>
      <c r="F4699" s="1">
        <f t="shared" si="73"/>
        <v>10.860336665573696</v>
      </c>
    </row>
    <row r="4700" spans="1:6" x14ac:dyDescent="0.25">
      <c r="A4700" s="1" t="s">
        <v>1205</v>
      </c>
      <c r="B4700" s="2" t="s">
        <v>1207</v>
      </c>
      <c r="C4700" s="1" t="s">
        <v>1206</v>
      </c>
      <c r="D4700" s="3">
        <v>2.8575896056750891</v>
      </c>
      <c r="E4700" s="3">
        <v>1.6137755898328945</v>
      </c>
      <c r="F4700" s="1">
        <f t="shared" si="73"/>
        <v>0.56473315364389043</v>
      </c>
    </row>
    <row r="4701" spans="1:6" x14ac:dyDescent="0.25">
      <c r="A4701" s="1" t="s">
        <v>9191</v>
      </c>
      <c r="B4701" s="2" t="s">
        <v>9193</v>
      </c>
      <c r="C4701" s="1" t="s">
        <v>9192</v>
      </c>
      <c r="D4701" s="3">
        <v>0.7798303207444327</v>
      </c>
      <c r="E4701" s="3">
        <v>5.7523186683654881</v>
      </c>
      <c r="F4701" s="1">
        <f t="shared" si="73"/>
        <v>7.3763721611571542</v>
      </c>
    </row>
    <row r="4702" spans="1:6" x14ac:dyDescent="0.25">
      <c r="A4702" s="1" t="s">
        <v>10153</v>
      </c>
      <c r="B4702" s="2" t="s">
        <v>10155</v>
      </c>
      <c r="C4702" s="1" t="s">
        <v>10154</v>
      </c>
      <c r="D4702" s="3">
        <v>1.4588141032043724</v>
      </c>
      <c r="E4702" s="3">
        <v>15.843209486741266</v>
      </c>
      <c r="F4702" s="1">
        <f t="shared" si="73"/>
        <v>10.860334741719804</v>
      </c>
    </row>
    <row r="4703" spans="1:6" x14ac:dyDescent="0.25">
      <c r="A4703" s="1" t="s">
        <v>12990</v>
      </c>
      <c r="B4703" s="2" t="s">
        <v>12992</v>
      </c>
      <c r="C4703" s="1" t="s">
        <v>12991</v>
      </c>
      <c r="D4703" s="3">
        <v>0.15848931667116378</v>
      </c>
      <c r="E4703" s="3">
        <v>11.267901013447707</v>
      </c>
      <c r="F4703" s="1">
        <f t="shared" si="73"/>
        <v>71.095650168184719</v>
      </c>
    </row>
    <row r="4704" spans="1:6" x14ac:dyDescent="0.25">
      <c r="A4704" s="1" t="s">
        <v>12543</v>
      </c>
      <c r="B4704" s="2" t="s">
        <v>12545</v>
      </c>
      <c r="C4704" s="1" t="s">
        <v>12544</v>
      </c>
      <c r="D4704" s="3">
        <v>0.10471290858676408</v>
      </c>
      <c r="E4704" s="3">
        <v>5.1032048408801618</v>
      </c>
      <c r="F4704" s="1">
        <f t="shared" si="73"/>
        <v>48.73520284895627</v>
      </c>
    </row>
    <row r="4705" spans="1:6" x14ac:dyDescent="0.25">
      <c r="A4705" s="1" t="s">
        <v>6045</v>
      </c>
      <c r="B4705" s="2" t="s">
        <v>6047</v>
      </c>
      <c r="C4705" s="1" t="s">
        <v>6046</v>
      </c>
      <c r="D4705" s="3">
        <v>1.0092528468059179</v>
      </c>
      <c r="E4705" s="3">
        <v>3.9431479976727415</v>
      </c>
      <c r="F4705" s="1">
        <f t="shared" si="73"/>
        <v>3.9069971515582158</v>
      </c>
    </row>
    <row r="4706" spans="1:6" x14ac:dyDescent="0.25">
      <c r="A4706" s="1" t="s">
        <v>13011</v>
      </c>
      <c r="B4706" s="2" t="s">
        <v>13013</v>
      </c>
      <c r="C4706" s="1" t="s">
        <v>13012</v>
      </c>
      <c r="D4706" s="3">
        <v>5.5975762240930309E-2</v>
      </c>
      <c r="E4706" s="3">
        <v>4.0164565581541796</v>
      </c>
      <c r="F4706" s="1">
        <f t="shared" si="73"/>
        <v>71.753494679832812</v>
      </c>
    </row>
    <row r="4707" spans="1:6" x14ac:dyDescent="0.25">
      <c r="A4707" s="1" t="s">
        <v>197</v>
      </c>
      <c r="B4707" s="2" t="s">
        <v>199</v>
      </c>
      <c r="C4707" s="1" t="s">
        <v>198</v>
      </c>
      <c r="D4707" s="3">
        <v>0.71779431237396607</v>
      </c>
      <c r="E4707" s="3">
        <v>0.15130144478036822</v>
      </c>
      <c r="F4707" s="1">
        <f t="shared" si="73"/>
        <v>0.21078663089425703</v>
      </c>
    </row>
    <row r="4708" spans="1:6" x14ac:dyDescent="0.25">
      <c r="A4708" s="1" t="s">
        <v>12501</v>
      </c>
      <c r="B4708" s="2" t="s">
        <v>12503</v>
      </c>
      <c r="C4708" s="1" t="s">
        <v>12502</v>
      </c>
      <c r="D4708" s="3">
        <v>0.4017909476654023</v>
      </c>
      <c r="E4708" s="3">
        <v>18.700065928239106</v>
      </c>
      <c r="F4708" s="1">
        <f t="shared" si="73"/>
        <v>46.54178008960988</v>
      </c>
    </row>
    <row r="4709" spans="1:6" x14ac:dyDescent="0.25">
      <c r="A4709" s="1" t="s">
        <v>6943</v>
      </c>
      <c r="B4709" s="2" t="s">
        <v>6945</v>
      </c>
      <c r="C4709" s="1" t="s">
        <v>6944</v>
      </c>
      <c r="D4709" s="3">
        <v>1.2589251991468016</v>
      </c>
      <c r="E4709" s="3">
        <v>5.6995807776084231</v>
      </c>
      <c r="F4709" s="1">
        <f t="shared" si="73"/>
        <v>4.5273387024671052</v>
      </c>
    </row>
    <row r="4710" spans="1:6" x14ac:dyDescent="0.25">
      <c r="A4710" s="1" t="s">
        <v>7188</v>
      </c>
      <c r="B4710" s="2" t="s">
        <v>7190</v>
      </c>
      <c r="C4710" s="1" t="s">
        <v>7189</v>
      </c>
      <c r="D4710" s="3">
        <v>0.8394598515419156</v>
      </c>
      <c r="E4710" s="3">
        <v>3.9069971515582163</v>
      </c>
      <c r="F4710" s="1">
        <f t="shared" si="73"/>
        <v>4.6541798805289663</v>
      </c>
    </row>
    <row r="4711" spans="1:6" x14ac:dyDescent="0.25">
      <c r="A4711" s="1" t="s">
        <v>1598</v>
      </c>
      <c r="B4711" s="2" t="s">
        <v>1600</v>
      </c>
      <c r="C4711" s="1" t="s">
        <v>1599</v>
      </c>
      <c r="D4711" s="3">
        <v>3.1332863491784813</v>
      </c>
      <c r="E4711" s="3">
        <v>2.2690448765571314</v>
      </c>
      <c r="F4711" s="1">
        <f t="shared" si="73"/>
        <v>0.72417411742532056</v>
      </c>
    </row>
    <row r="4712" spans="1:6" x14ac:dyDescent="0.25">
      <c r="A4712" s="1" t="s">
        <v>2077</v>
      </c>
      <c r="B4712" s="2" t="s">
        <v>2079</v>
      </c>
      <c r="C4712" s="1" t="s">
        <v>2078</v>
      </c>
      <c r="D4712" s="3">
        <v>1.5848926631988947</v>
      </c>
      <c r="E4712" s="3">
        <v>1.5270140221485731</v>
      </c>
      <c r="F4712" s="1">
        <f t="shared" si="73"/>
        <v>0.96348103414555453</v>
      </c>
    </row>
    <row r="4713" spans="1:6" x14ac:dyDescent="0.25">
      <c r="A4713" s="1" t="s">
        <v>13220</v>
      </c>
      <c r="B4713" s="2" t="s">
        <v>13222</v>
      </c>
      <c r="C4713" s="1" t="s">
        <v>13221</v>
      </c>
      <c r="D4713" s="3">
        <v>7.0469314837979649E-2</v>
      </c>
      <c r="E4713" s="3">
        <v>6.1354030334032403</v>
      </c>
      <c r="F4713" s="1">
        <f t="shared" si="73"/>
        <v>87.064888420009822</v>
      </c>
    </row>
    <row r="4714" spans="1:6" x14ac:dyDescent="0.25">
      <c r="A4714" s="1" t="s">
        <v>9074</v>
      </c>
      <c r="B4714" s="2" t="s">
        <v>9076</v>
      </c>
      <c r="C4714" s="1" t="s">
        <v>9075</v>
      </c>
      <c r="D4714" s="3">
        <v>1.3061709483085628</v>
      </c>
      <c r="E4714" s="3">
        <v>9.2863080354837315</v>
      </c>
      <c r="F4714" s="1">
        <f t="shared" si="73"/>
        <v>7.109565595153617</v>
      </c>
    </row>
    <row r="4715" spans="1:6" x14ac:dyDescent="0.25">
      <c r="A4715" s="1" t="s">
        <v>3377</v>
      </c>
      <c r="B4715" s="2" t="s">
        <v>3379</v>
      </c>
      <c r="C4715" s="1" t="s">
        <v>3378</v>
      </c>
      <c r="D4715" s="3">
        <v>1.4723130824783206</v>
      </c>
      <c r="E4715" s="3">
        <v>2.6782006474641666</v>
      </c>
      <c r="F4715" s="1">
        <f t="shared" si="73"/>
        <v>1.8190428919887034</v>
      </c>
    </row>
    <row r="4716" spans="1:6" x14ac:dyDescent="0.25">
      <c r="A4716" s="1" t="s">
        <v>1775</v>
      </c>
      <c r="B4716" s="2" t="s">
        <v>1777</v>
      </c>
      <c r="C4716" s="1" t="s">
        <v>1776</v>
      </c>
      <c r="D4716" s="3">
        <v>1.6443710307914652</v>
      </c>
      <c r="E4716" s="3">
        <v>1.3177808348949118</v>
      </c>
      <c r="F4716" s="1">
        <f t="shared" si="73"/>
        <v>0.80138898716832807</v>
      </c>
    </row>
    <row r="4717" spans="1:6" x14ac:dyDescent="0.25">
      <c r="A4717" s="1" t="s">
        <v>2419</v>
      </c>
      <c r="B4717" s="2" t="s">
        <v>2421</v>
      </c>
      <c r="C4717" s="1" t="s">
        <v>2420</v>
      </c>
      <c r="D4717" s="3">
        <v>1.6143587130563255</v>
      </c>
      <c r="E4717" s="3">
        <v>1.8190436716263105</v>
      </c>
      <c r="F4717" s="1">
        <f t="shared" si="73"/>
        <v>1.1267902585184879</v>
      </c>
    </row>
    <row r="4718" spans="1:6" x14ac:dyDescent="0.25">
      <c r="A4718" s="1" t="s">
        <v>1883</v>
      </c>
      <c r="B4718" s="2" t="s">
        <v>1885</v>
      </c>
      <c r="C4718" s="1" t="s">
        <v>1884</v>
      </c>
      <c r="D4718" s="3">
        <v>0.91201088702398725</v>
      </c>
      <c r="E4718" s="3">
        <v>0.77954820348666132</v>
      </c>
      <c r="F4718" s="1">
        <f t="shared" si="73"/>
        <v>0.85475756329009489</v>
      </c>
    </row>
    <row r="4719" spans="1:6" x14ac:dyDescent="0.25">
      <c r="A4719" s="1" t="s">
        <v>5795</v>
      </c>
      <c r="B4719" s="2" t="s">
        <v>5797</v>
      </c>
      <c r="C4719" s="1" t="s">
        <v>5796</v>
      </c>
      <c r="D4719" s="3">
        <v>1.1803211772826308</v>
      </c>
      <c r="E4719" s="3">
        <v>4.44470646748176</v>
      </c>
      <c r="F4719" s="1">
        <f t="shared" si="73"/>
        <v>3.7656754390482856</v>
      </c>
    </row>
    <row r="4720" spans="1:6" x14ac:dyDescent="0.25">
      <c r="A4720" s="1" t="s">
        <v>1763</v>
      </c>
      <c r="B4720" s="2" t="s">
        <v>1765</v>
      </c>
      <c r="C4720" s="1" t="s">
        <v>1764</v>
      </c>
      <c r="D4720" s="3">
        <v>3.0199513806321394</v>
      </c>
      <c r="E4720" s="3">
        <v>2.3979666352272018</v>
      </c>
      <c r="F4720" s="1">
        <f t="shared" si="73"/>
        <v>0.79404147053693852</v>
      </c>
    </row>
    <row r="4721" spans="1:6" x14ac:dyDescent="0.25">
      <c r="A4721" s="1" t="s">
        <v>8569</v>
      </c>
      <c r="B4721" s="2" t="s">
        <v>8571</v>
      </c>
      <c r="C4721" s="1" t="s">
        <v>8570</v>
      </c>
      <c r="D4721" s="3">
        <v>0.66680647767010803</v>
      </c>
      <c r="E4721" s="3">
        <v>4.1289825962140014</v>
      </c>
      <c r="F4721" s="1">
        <f t="shared" si="73"/>
        <v>6.1921752929592122</v>
      </c>
    </row>
    <row r="4722" spans="1:6" x14ac:dyDescent="0.25">
      <c r="A4722" s="1" t="s">
        <v>12808</v>
      </c>
      <c r="B4722" s="2" t="s">
        <v>12810</v>
      </c>
      <c r="C4722" s="1" t="s">
        <v>12809</v>
      </c>
      <c r="D4722" s="3">
        <v>0.13931568589166132</v>
      </c>
      <c r="E4722" s="3">
        <v>8.2384052038192692</v>
      </c>
      <c r="F4722" s="1">
        <f t="shared" si="73"/>
        <v>59.134799869024476</v>
      </c>
    </row>
    <row r="4723" spans="1:6" x14ac:dyDescent="0.25">
      <c r="A4723" s="1" t="s">
        <v>2936</v>
      </c>
      <c r="B4723" s="2" t="s">
        <v>2938</v>
      </c>
      <c r="C4723" s="1" t="s">
        <v>2937</v>
      </c>
      <c r="D4723" s="3">
        <v>1.3931566529729686</v>
      </c>
      <c r="E4723" s="3">
        <v>2.0129969454728656</v>
      </c>
      <c r="F4723" s="1">
        <f t="shared" si="73"/>
        <v>1.4449178713514881</v>
      </c>
    </row>
    <row r="4724" spans="1:6" x14ac:dyDescent="0.25">
      <c r="A4724" s="1" t="s">
        <v>26</v>
      </c>
      <c r="B4724" s="2" t="s">
        <v>28</v>
      </c>
      <c r="C4724" s="1" t="s">
        <v>27</v>
      </c>
      <c r="D4724" s="3">
        <v>2.6546058550673615</v>
      </c>
      <c r="E4724" s="3">
        <v>0.2557661707011552</v>
      </c>
      <c r="F4724" s="1">
        <f t="shared" si="73"/>
        <v>9.6348077517016198E-2</v>
      </c>
    </row>
    <row r="4725" spans="1:6" x14ac:dyDescent="0.25">
      <c r="A4725" s="1" t="s">
        <v>10526</v>
      </c>
      <c r="B4725" s="2" t="s">
        <v>10528</v>
      </c>
      <c r="C4725" s="1" t="s">
        <v>10527</v>
      </c>
      <c r="D4725" s="3">
        <v>0.4786302585099933</v>
      </c>
      <c r="E4725" s="3">
        <v>6.3072929015526329</v>
      </c>
      <c r="F4725" s="1">
        <f t="shared" si="73"/>
        <v>13.177798079853206</v>
      </c>
    </row>
    <row r="4726" spans="1:6" x14ac:dyDescent="0.25">
      <c r="A4726" s="1" t="s">
        <v>2659</v>
      </c>
      <c r="B4726" s="2" t="s">
        <v>2661</v>
      </c>
      <c r="C4726" s="1" t="s">
        <v>2660</v>
      </c>
      <c r="D4726" s="3">
        <v>1.2473834826357257</v>
      </c>
      <c r="E4726" s="3">
        <v>1.5843204039793755</v>
      </c>
      <c r="F4726" s="1">
        <f t="shared" si="73"/>
        <v>1.2701149454309759</v>
      </c>
    </row>
    <row r="4727" spans="1:6" x14ac:dyDescent="0.25">
      <c r="A4727" s="1" t="s">
        <v>11976</v>
      </c>
      <c r="B4727" s="2" t="s">
        <v>11978</v>
      </c>
      <c r="C4727" s="1" t="s">
        <v>11977</v>
      </c>
      <c r="D4727" s="3">
        <v>0.12705740113936267</v>
      </c>
      <c r="E4727" s="3">
        <v>4.0164565581541796</v>
      </c>
      <c r="F4727" s="1">
        <f t="shared" si="73"/>
        <v>31.611354569961151</v>
      </c>
    </row>
    <row r="4728" spans="1:6" x14ac:dyDescent="0.25">
      <c r="A4728" s="1" t="s">
        <v>386</v>
      </c>
      <c r="B4728" s="2" t="s">
        <v>388</v>
      </c>
      <c r="C4728" s="1" t="s">
        <v>387</v>
      </c>
      <c r="D4728" s="3">
        <v>2.4888572499589623</v>
      </c>
      <c r="E4728" s="3">
        <v>0.69798016410607666</v>
      </c>
      <c r="F4728" s="1">
        <f t="shared" si="73"/>
        <v>0.28044202379127425</v>
      </c>
    </row>
    <row r="4729" spans="1:6" x14ac:dyDescent="0.25">
      <c r="A4729" s="1" t="s">
        <v>629</v>
      </c>
      <c r="B4729" s="2" t="s">
        <v>631</v>
      </c>
      <c r="C4729" s="1" t="s">
        <v>630</v>
      </c>
      <c r="D4729" s="3">
        <v>3.5318301091452966</v>
      </c>
      <c r="E4729" s="3">
        <v>1.2469330691374252</v>
      </c>
      <c r="F4729" s="1">
        <f t="shared" si="73"/>
        <v>0.35305578994545217</v>
      </c>
    </row>
    <row r="4730" spans="1:6" x14ac:dyDescent="0.25">
      <c r="A4730" s="1" t="s">
        <v>1193</v>
      </c>
      <c r="B4730" s="2" t="s">
        <v>1195</v>
      </c>
      <c r="C4730" s="1" t="s">
        <v>1194</v>
      </c>
      <c r="D4730" s="3">
        <v>2.2698646372454601</v>
      </c>
      <c r="E4730" s="3">
        <v>1.2818674756930437</v>
      </c>
      <c r="F4730" s="1">
        <f t="shared" si="73"/>
        <v>0.56473300418857719</v>
      </c>
    </row>
    <row r="4731" spans="1:6" x14ac:dyDescent="0.25">
      <c r="A4731" s="1" t="s">
        <v>9374</v>
      </c>
      <c r="B4731" s="2" t="s">
        <v>9376</v>
      </c>
      <c r="C4731" s="1" t="s">
        <v>9375</v>
      </c>
      <c r="D4731" s="3">
        <v>1.2941950302158816</v>
      </c>
      <c r="E4731" s="3">
        <v>10.182233949807957</v>
      </c>
      <c r="F4731" s="1">
        <f t="shared" si="73"/>
        <v>7.8676194175382381</v>
      </c>
    </row>
    <row r="4732" spans="1:6" x14ac:dyDescent="0.25">
      <c r="A4732" s="1" t="s">
        <v>11192</v>
      </c>
      <c r="B4732" s="2" t="s">
        <v>11194</v>
      </c>
      <c r="C4732" s="1" t="s">
        <v>11193</v>
      </c>
      <c r="D4732" s="3">
        <v>0.34994501154974167</v>
      </c>
      <c r="E4732" s="3">
        <v>6.6656579292737428</v>
      </c>
      <c r="F4732" s="1">
        <f t="shared" si="73"/>
        <v>19.04772952686104</v>
      </c>
    </row>
    <row r="4733" spans="1:6" x14ac:dyDescent="0.25">
      <c r="A4733" s="1" t="s">
        <v>9059</v>
      </c>
      <c r="B4733" s="2" t="s">
        <v>9061</v>
      </c>
      <c r="C4733" s="1" t="s">
        <v>9060</v>
      </c>
      <c r="D4733" s="3">
        <v>0.83945999140185601</v>
      </c>
      <c r="E4733" s="3">
        <v>5.9134802286441728</v>
      </c>
      <c r="F4733" s="1">
        <f t="shared" si="73"/>
        <v>7.0443860210287781</v>
      </c>
    </row>
    <row r="4734" spans="1:6" x14ac:dyDescent="0.25">
      <c r="A4734" s="1" t="s">
        <v>9982</v>
      </c>
      <c r="B4734" s="2" t="s">
        <v>9984</v>
      </c>
      <c r="C4734" s="1" t="s">
        <v>9983</v>
      </c>
      <c r="D4734" s="3">
        <v>0.51522846620532148</v>
      </c>
      <c r="E4734" s="3">
        <v>5.1504276972550738</v>
      </c>
      <c r="F4734" s="1">
        <f t="shared" si="73"/>
        <v>9.9963958420003109</v>
      </c>
    </row>
    <row r="4735" spans="1:6" x14ac:dyDescent="0.25">
      <c r="A4735" s="1" t="s">
        <v>9410</v>
      </c>
      <c r="B4735" s="2" t="s">
        <v>9412</v>
      </c>
      <c r="C4735" s="1" t="s">
        <v>9411</v>
      </c>
      <c r="D4735" s="3">
        <v>1.1481534976711731</v>
      </c>
      <c r="E4735" s="3">
        <v>9.2011700666867622</v>
      </c>
      <c r="F4735" s="1">
        <f t="shared" si="73"/>
        <v>8.0138849773568719</v>
      </c>
    </row>
    <row r="4736" spans="1:6" x14ac:dyDescent="0.25">
      <c r="A4736" s="1" t="s">
        <v>11144</v>
      </c>
      <c r="B4736" s="2" t="s">
        <v>11146</v>
      </c>
      <c r="C4736" s="1" t="s">
        <v>11145</v>
      </c>
      <c r="D4736" s="3">
        <v>1.0471287535378</v>
      </c>
      <c r="E4736" s="3">
        <v>19.581368967202984</v>
      </c>
      <c r="F4736" s="1">
        <f t="shared" si="73"/>
        <v>18.700058518158265</v>
      </c>
    </row>
    <row r="4737" spans="1:6" x14ac:dyDescent="0.25">
      <c r="A4737" s="1" t="s">
        <v>7993</v>
      </c>
      <c r="B4737" s="2" t="s">
        <v>7995</v>
      </c>
      <c r="C4737" s="1" t="s">
        <v>7994</v>
      </c>
      <c r="D4737" s="3">
        <v>1.0375284176156161</v>
      </c>
      <c r="E4737" s="3">
        <v>5.6473271204875246</v>
      </c>
      <c r="F4737" s="1">
        <f t="shared" si="73"/>
        <v>5.4430577751941138</v>
      </c>
    </row>
    <row r="4738" spans="1:6" x14ac:dyDescent="0.25">
      <c r="A4738" s="1" t="s">
        <v>7012</v>
      </c>
      <c r="B4738" s="2" t="s">
        <v>7014</v>
      </c>
      <c r="C4738" s="1" t="s">
        <v>7013</v>
      </c>
      <c r="D4738" s="3">
        <v>0.96382908316181037</v>
      </c>
      <c r="E4738" s="3">
        <v>4.4039570359083324</v>
      </c>
      <c r="F4738" s="1">
        <f t="shared" si="73"/>
        <v>4.5692302845451529</v>
      </c>
    </row>
    <row r="4739" spans="1:6" x14ac:dyDescent="0.25">
      <c r="A4739" s="1" t="s">
        <v>11991</v>
      </c>
      <c r="B4739" s="2" t="s">
        <v>11993</v>
      </c>
      <c r="C4739" s="1" t="s">
        <v>11992</v>
      </c>
      <c r="D4739" s="3">
        <v>0.28313935613544133</v>
      </c>
      <c r="E4739" s="3">
        <v>9.0332319589761383</v>
      </c>
      <c r="F4739" s="1">
        <f t="shared" si="73"/>
        <v>31.903837326856955</v>
      </c>
    </row>
    <row r="4740" spans="1:6" x14ac:dyDescent="0.25">
      <c r="A4740" s="1" t="s">
        <v>6590</v>
      </c>
      <c r="B4740" s="2" t="s">
        <v>6592</v>
      </c>
      <c r="C4740" s="1" t="s">
        <v>6591</v>
      </c>
      <c r="D4740" s="3">
        <v>1.106624008217068</v>
      </c>
      <c r="E4740" s="3">
        <v>4.6972422067935788</v>
      </c>
      <c r="F4740" s="1">
        <f t="shared" si="73"/>
        <v>4.244659588003624</v>
      </c>
    </row>
    <row r="4741" spans="1:6" x14ac:dyDescent="0.25">
      <c r="A4741" s="1" t="s">
        <v>3942</v>
      </c>
      <c r="B4741" s="2" t="s">
        <v>3944</v>
      </c>
      <c r="C4741" s="1" t="s">
        <v>3943</v>
      </c>
      <c r="D4741" s="3">
        <v>1.5995574820796998</v>
      </c>
      <c r="E4741" s="3">
        <v>3.5961937803488526</v>
      </c>
      <c r="F4741" s="1">
        <f t="shared" si="73"/>
        <v>2.2482429175806686</v>
      </c>
    </row>
    <row r="4742" spans="1:6" x14ac:dyDescent="0.25">
      <c r="A4742" s="1" t="s">
        <v>98</v>
      </c>
      <c r="B4742" s="2" t="s">
        <v>100</v>
      </c>
      <c r="C4742" s="1" t="s">
        <v>99</v>
      </c>
      <c r="D4742" s="3">
        <v>3.4673679477208976</v>
      </c>
      <c r="E4742" s="3">
        <v>0.60791515891368642</v>
      </c>
      <c r="F4742" s="1">
        <f t="shared" ref="F4742:F4805" si="74">E4742/D4742</f>
        <v>0.17532467510789251</v>
      </c>
    </row>
    <row r="4743" spans="1:6" x14ac:dyDescent="0.25">
      <c r="A4743" s="1" t="s">
        <v>605</v>
      </c>
      <c r="B4743" s="2" t="s">
        <v>607</v>
      </c>
      <c r="C4743" s="1" t="s">
        <v>606</v>
      </c>
      <c r="D4743" s="3">
        <v>2.8313910736517816</v>
      </c>
      <c r="E4743" s="3">
        <v>0.9813930830130223</v>
      </c>
      <c r="F4743" s="1">
        <f t="shared" si="74"/>
        <v>0.34661163275734719</v>
      </c>
    </row>
    <row r="4744" spans="1:6" x14ac:dyDescent="0.25">
      <c r="A4744" s="1" t="s">
        <v>1490</v>
      </c>
      <c r="B4744" s="2" t="s">
        <v>1492</v>
      </c>
      <c r="C4744" s="1" t="s">
        <v>1491</v>
      </c>
      <c r="D4744" s="3">
        <v>1.4996851930466775</v>
      </c>
      <c r="E4744" s="3">
        <v>1.0182233677460604</v>
      </c>
      <c r="F4744" s="1">
        <f t="shared" si="74"/>
        <v>0.6789580723121591</v>
      </c>
    </row>
    <row r="4745" spans="1:6" x14ac:dyDescent="0.25">
      <c r="A4745" s="1" t="s">
        <v>8907</v>
      </c>
      <c r="B4745" s="2" t="s">
        <v>8909</v>
      </c>
      <c r="C4745" s="1" t="s">
        <v>8908</v>
      </c>
      <c r="D4745" s="3">
        <v>0.72443621830349758</v>
      </c>
      <c r="E4745" s="3">
        <v>4.8735234040480178</v>
      </c>
      <c r="F4745" s="1">
        <f t="shared" si="74"/>
        <v>6.7273326221333241</v>
      </c>
    </row>
    <row r="4746" spans="1:6" x14ac:dyDescent="0.25">
      <c r="A4746" s="1" t="s">
        <v>3491</v>
      </c>
      <c r="B4746" s="2" t="s">
        <v>3493</v>
      </c>
      <c r="C4746" s="1" t="s">
        <v>3492</v>
      </c>
      <c r="D4746" s="3">
        <v>1.1271976789646678</v>
      </c>
      <c r="E4746" s="3">
        <v>2.1470546309764584</v>
      </c>
      <c r="F4746" s="1">
        <f t="shared" si="74"/>
        <v>1.9047720475689147</v>
      </c>
    </row>
    <row r="4747" spans="1:6" x14ac:dyDescent="0.25">
      <c r="A4747" s="1" t="s">
        <v>14631</v>
      </c>
      <c r="B4747" s="2" t="s">
        <v>14633</v>
      </c>
      <c r="C4747" s="1" t="s">
        <v>14632</v>
      </c>
      <c r="D4747" s="3">
        <v>0</v>
      </c>
      <c r="E4747" s="3">
        <v>0</v>
      </c>
      <c r="F4747" s="1" t="e">
        <f t="shared" si="74"/>
        <v>#DIV/0!</v>
      </c>
    </row>
    <row r="4748" spans="1:6" x14ac:dyDescent="0.25">
      <c r="A4748" s="1" t="s">
        <v>8431</v>
      </c>
      <c r="B4748" s="2" t="s">
        <v>8433</v>
      </c>
      <c r="C4748" s="1" t="s">
        <v>8432</v>
      </c>
      <c r="D4748" s="3">
        <v>0.95499238629362804</v>
      </c>
      <c r="E4748" s="3">
        <v>5.7523186683654872</v>
      </c>
      <c r="F4748" s="1">
        <f t="shared" si="74"/>
        <v>6.0234183548735043</v>
      </c>
    </row>
    <row r="4749" spans="1:6" x14ac:dyDescent="0.25">
      <c r="A4749" s="1" t="s">
        <v>5991</v>
      </c>
      <c r="B4749" s="2" t="s">
        <v>5993</v>
      </c>
      <c r="C4749" s="1" t="s">
        <v>5992</v>
      </c>
      <c r="D4749" s="3">
        <v>1.1168632803744798</v>
      </c>
      <c r="E4749" s="3">
        <v>4.3235756140488846</v>
      </c>
      <c r="F4749" s="1">
        <f t="shared" si="74"/>
        <v>3.8711771530345298</v>
      </c>
    </row>
    <row r="4750" spans="1:6" x14ac:dyDescent="0.25">
      <c r="A4750" s="1" t="s">
        <v>13517</v>
      </c>
      <c r="B4750" s="2" t="s">
        <v>13519</v>
      </c>
      <c r="C4750" s="1" t="s">
        <v>13518</v>
      </c>
      <c r="D4750" s="3">
        <v>7.3113910907193769E-2</v>
      </c>
      <c r="E4750" s="3">
        <v>7.9404135979138903</v>
      </c>
      <c r="F4750" s="1">
        <f t="shared" si="74"/>
        <v>108.60332184928468</v>
      </c>
    </row>
    <row r="4751" spans="1:6" x14ac:dyDescent="0.25">
      <c r="A4751" s="1" t="s">
        <v>14613</v>
      </c>
      <c r="B4751" s="2" t="s">
        <v>14615</v>
      </c>
      <c r="C4751" s="1" t="s">
        <v>14614</v>
      </c>
      <c r="D4751" s="3">
        <v>0</v>
      </c>
      <c r="E4751" s="3">
        <v>0</v>
      </c>
      <c r="F4751" s="1" t="e">
        <f t="shared" si="74"/>
        <v>#DIV/0!</v>
      </c>
    </row>
    <row r="4752" spans="1:6" x14ac:dyDescent="0.25">
      <c r="A4752" s="1" t="s">
        <v>8362</v>
      </c>
      <c r="B4752" s="2" t="s">
        <v>8364</v>
      </c>
      <c r="C4752" s="1" t="s">
        <v>8363</v>
      </c>
      <c r="D4752" s="3">
        <v>1.7864874034298439</v>
      </c>
      <c r="E4752" s="3">
        <v>10.467504754433284</v>
      </c>
      <c r="F4752" s="1">
        <f t="shared" si="74"/>
        <v>5.8592659172054145</v>
      </c>
    </row>
    <row r="4753" spans="1:6" x14ac:dyDescent="0.25">
      <c r="A4753" s="1" t="s">
        <v>7897</v>
      </c>
      <c r="B4753" s="2" t="s">
        <v>7899</v>
      </c>
      <c r="C4753" s="1" t="s">
        <v>7898</v>
      </c>
      <c r="D4753" s="3">
        <v>0.92896668836288099</v>
      </c>
      <c r="E4753" s="3">
        <v>4.9641311975625886</v>
      </c>
      <c r="F4753" s="1">
        <f t="shared" si="74"/>
        <v>5.3437128152688471</v>
      </c>
    </row>
    <row r="4754" spans="1:6" x14ac:dyDescent="0.25">
      <c r="A4754" s="1" t="s">
        <v>7513</v>
      </c>
      <c r="B4754" s="2" t="s">
        <v>7515</v>
      </c>
      <c r="C4754" s="1" t="s">
        <v>7514</v>
      </c>
      <c r="D4754" s="3">
        <v>0.99083190071442728</v>
      </c>
      <c r="E4754" s="3">
        <v>4.9186170486303702</v>
      </c>
      <c r="F4754" s="1">
        <f t="shared" si="74"/>
        <v>4.9641286731723726</v>
      </c>
    </row>
    <row r="4755" spans="1:6" x14ac:dyDescent="0.25">
      <c r="A4755" s="1" t="s">
        <v>5333</v>
      </c>
      <c r="B4755" s="2" t="s">
        <v>5335</v>
      </c>
      <c r="C4755" s="1" t="s">
        <v>5334</v>
      </c>
      <c r="D4755" s="3">
        <v>1.5417004965117136</v>
      </c>
      <c r="E4755" s="3">
        <v>5.2947195163140046</v>
      </c>
      <c r="F4755" s="1">
        <f t="shared" si="74"/>
        <v>3.4343372972208006</v>
      </c>
    </row>
    <row r="4756" spans="1:6" x14ac:dyDescent="0.25">
      <c r="A4756" s="1" t="s">
        <v>10060</v>
      </c>
      <c r="B4756" s="2" t="s">
        <v>10062</v>
      </c>
      <c r="C4756" s="1" t="s">
        <v>10061</v>
      </c>
      <c r="D4756" s="3">
        <v>0.67920372500228221</v>
      </c>
      <c r="E4756" s="3">
        <v>7.0443831021969077</v>
      </c>
      <c r="F4756" s="1">
        <f t="shared" si="74"/>
        <v>10.371531902557274</v>
      </c>
    </row>
    <row r="4757" spans="1:6" x14ac:dyDescent="0.25">
      <c r="A4757" s="1" t="s">
        <v>5231</v>
      </c>
      <c r="B4757" s="2" t="s">
        <v>5233</v>
      </c>
      <c r="C4757" s="1" t="s">
        <v>5232</v>
      </c>
      <c r="D4757" s="3">
        <v>0.55975746152520367</v>
      </c>
      <c r="E4757" s="3">
        <v>1.8700065383544342</v>
      </c>
      <c r="F4757" s="1">
        <f t="shared" si="74"/>
        <v>3.3407442810304282</v>
      </c>
    </row>
    <row r="4758" spans="1:6" x14ac:dyDescent="0.25">
      <c r="A4758" s="1" t="s">
        <v>527</v>
      </c>
      <c r="B4758" s="2" t="s">
        <v>529</v>
      </c>
      <c r="C4758" s="1" t="s">
        <v>528</v>
      </c>
      <c r="D4758" s="3">
        <v>1.3304542226925105</v>
      </c>
      <c r="E4758" s="3">
        <v>0.42446618722035317</v>
      </c>
      <c r="F4758" s="1">
        <f t="shared" si="74"/>
        <v>0.31903855088026895</v>
      </c>
    </row>
    <row r="4759" spans="1:6" x14ac:dyDescent="0.25">
      <c r="A4759" s="1" t="s">
        <v>9524</v>
      </c>
      <c r="B4759" s="2" t="s">
        <v>9526</v>
      </c>
      <c r="C4759" s="1" t="s">
        <v>9525</v>
      </c>
      <c r="D4759" s="3">
        <v>0.22908676054429997</v>
      </c>
      <c r="E4759" s="3">
        <v>1.8873093119034405</v>
      </c>
      <c r="F4759" s="1">
        <f t="shared" si="74"/>
        <v>8.2384041199905109</v>
      </c>
    </row>
    <row r="4760" spans="1:6" x14ac:dyDescent="0.25">
      <c r="A4760" s="1" t="s">
        <v>10042</v>
      </c>
      <c r="B4760" s="2" t="s">
        <v>10044</v>
      </c>
      <c r="C4760" s="1" t="s">
        <v>10043</v>
      </c>
      <c r="D4760" s="3">
        <v>0.19769702365496675</v>
      </c>
      <c r="E4760" s="3">
        <v>2.03162305492621</v>
      </c>
      <c r="F4760" s="1">
        <f t="shared" si="74"/>
        <v>10.276447350426105</v>
      </c>
    </row>
    <row r="4761" spans="1:6" x14ac:dyDescent="0.25">
      <c r="A4761" s="1" t="s">
        <v>10988</v>
      </c>
      <c r="B4761" s="2" t="s">
        <v>10990</v>
      </c>
      <c r="C4761" s="1" t="s">
        <v>10989</v>
      </c>
      <c r="D4761" s="3">
        <v>0.1690440526867629</v>
      </c>
      <c r="E4761" s="3">
        <v>2.8565582211200988</v>
      </c>
      <c r="F4761" s="1">
        <f t="shared" si="74"/>
        <v>16.898306540326949</v>
      </c>
    </row>
    <row r="4762" spans="1:6" x14ac:dyDescent="0.25">
      <c r="A4762" s="1" t="s">
        <v>13968</v>
      </c>
      <c r="B4762" s="2" t="s">
        <v>13970</v>
      </c>
      <c r="C4762" s="1" t="s">
        <v>13969</v>
      </c>
      <c r="D4762" s="3">
        <v>4.965922270767352E-2</v>
      </c>
      <c r="E4762" s="3">
        <v>8.1628761951739914</v>
      </c>
      <c r="F4762" s="1">
        <f t="shared" si="74"/>
        <v>164.37784866722521</v>
      </c>
    </row>
    <row r="4763" spans="1:6" x14ac:dyDescent="0.25">
      <c r="A4763" s="1" t="s">
        <v>5180</v>
      </c>
      <c r="B4763" s="2" t="s">
        <v>5182</v>
      </c>
      <c r="C4763" s="1" t="s">
        <v>5181</v>
      </c>
      <c r="D4763" s="3">
        <v>7.870454965856795</v>
      </c>
      <c r="E4763" s="3">
        <v>26.052122585590059</v>
      </c>
      <c r="F4763" s="1">
        <f t="shared" si="74"/>
        <v>3.3101164670413645</v>
      </c>
    </row>
    <row r="4764" spans="1:6" x14ac:dyDescent="0.25">
      <c r="A4764" s="1" t="s">
        <v>2617</v>
      </c>
      <c r="B4764" s="2" t="s">
        <v>2619</v>
      </c>
      <c r="C4764" s="1" t="s">
        <v>2618</v>
      </c>
      <c r="D4764" s="3">
        <v>24.210290171645994</v>
      </c>
      <c r="E4764" s="3">
        <v>29.911838326087356</v>
      </c>
      <c r="F4764" s="1">
        <f t="shared" si="74"/>
        <v>1.2355010251433813</v>
      </c>
    </row>
    <row r="4765" spans="1:6" x14ac:dyDescent="0.25">
      <c r="A4765" s="1" t="s">
        <v>10895</v>
      </c>
      <c r="B4765" s="2" t="s">
        <v>10897</v>
      </c>
      <c r="C4765" s="1" t="s">
        <v>10896</v>
      </c>
      <c r="D4765" s="3">
        <v>0.76559650527342604</v>
      </c>
      <c r="E4765" s="3">
        <v>12.129507890114397</v>
      </c>
      <c r="F4765" s="1">
        <f t="shared" si="74"/>
        <v>15.843212196720321</v>
      </c>
    </row>
    <row r="4766" spans="1:6" x14ac:dyDescent="0.25">
      <c r="A4766" s="1" t="s">
        <v>11141</v>
      </c>
      <c r="B4766" s="2" t="s">
        <v>11143</v>
      </c>
      <c r="C4766" s="1" t="s">
        <v>11142</v>
      </c>
      <c r="D4766" s="3">
        <v>0.14859360456466697</v>
      </c>
      <c r="E4766" s="3">
        <v>2.7787090851710401</v>
      </c>
      <c r="F4766" s="1">
        <f t="shared" si="74"/>
        <v>18.700058413091149</v>
      </c>
    </row>
    <row r="4767" spans="1:6" x14ac:dyDescent="0.25">
      <c r="A4767" s="1" t="s">
        <v>10320</v>
      </c>
      <c r="B4767" s="2" t="s">
        <v>10322</v>
      </c>
      <c r="C4767" s="1" t="s">
        <v>10321</v>
      </c>
      <c r="D4767" s="3">
        <v>0.16443720459937997</v>
      </c>
      <c r="E4767" s="3">
        <v>1.9581370601287249</v>
      </c>
      <c r="F4767" s="1">
        <f t="shared" si="74"/>
        <v>11.908114498171836</v>
      </c>
    </row>
    <row r="4768" spans="1:6" x14ac:dyDescent="0.25">
      <c r="A4768" s="1" t="s">
        <v>8164</v>
      </c>
      <c r="B4768" s="2" t="s">
        <v>8166</v>
      </c>
      <c r="C4768" s="1" t="s">
        <v>8165</v>
      </c>
      <c r="D4768" s="3">
        <v>0.45289771523027722</v>
      </c>
      <c r="E4768" s="3">
        <v>2.5576616048812855</v>
      </c>
      <c r="F4768" s="1">
        <f t="shared" si="74"/>
        <v>5.6473272416064955</v>
      </c>
    </row>
    <row r="4769" spans="1:6" x14ac:dyDescent="0.25">
      <c r="A4769" s="1" t="s">
        <v>11458</v>
      </c>
      <c r="B4769" s="2" t="s">
        <v>11460</v>
      </c>
      <c r="C4769" s="1" t="s">
        <v>11459</v>
      </c>
      <c r="D4769" s="3">
        <v>0.26791676612122739</v>
      </c>
      <c r="E4769" s="3">
        <v>5.9134802286441728</v>
      </c>
      <c r="F4769" s="1">
        <f t="shared" si="74"/>
        <v>22.072079751695838</v>
      </c>
    </row>
    <row r="4770" spans="1:6" x14ac:dyDescent="0.25">
      <c r="A4770" s="1" t="s">
        <v>9233</v>
      </c>
      <c r="B4770" s="2" t="s">
        <v>9235</v>
      </c>
      <c r="C4770" s="1" t="s">
        <v>9234</v>
      </c>
      <c r="D4770" s="3">
        <v>0.63679548057848023</v>
      </c>
      <c r="E4770" s="3">
        <v>4.7407050352830051</v>
      </c>
      <c r="F4770" s="1">
        <f t="shared" si="74"/>
        <v>7.4446273252072004</v>
      </c>
    </row>
    <row r="4771" spans="1:6" x14ac:dyDescent="0.25">
      <c r="A4771" s="1" t="s">
        <v>4863</v>
      </c>
      <c r="B4771" s="2" t="s">
        <v>4865</v>
      </c>
      <c r="C4771" s="1" t="s">
        <v>4864</v>
      </c>
      <c r="D4771" s="3">
        <v>1.0280165856716466</v>
      </c>
      <c r="E4771" s="3">
        <v>3.1611354589462262</v>
      </c>
      <c r="F4771" s="1">
        <f t="shared" si="74"/>
        <v>3.0749848815726288</v>
      </c>
    </row>
    <row r="4772" spans="1:6" x14ac:dyDescent="0.25">
      <c r="A4772" s="1" t="s">
        <v>9893</v>
      </c>
      <c r="B4772" s="2" t="s">
        <v>9895</v>
      </c>
      <c r="C4772" s="1" t="s">
        <v>9894</v>
      </c>
      <c r="D4772" s="3">
        <v>0.71121358202925422</v>
      </c>
      <c r="E4772" s="3">
        <v>6.8524070703066444</v>
      </c>
      <c r="F4772" s="1">
        <f t="shared" si="74"/>
        <v>9.6348090692463551</v>
      </c>
    </row>
    <row r="4773" spans="1:6" x14ac:dyDescent="0.25">
      <c r="A4773" s="1" t="s">
        <v>12516</v>
      </c>
      <c r="B4773" s="2" t="s">
        <v>12518</v>
      </c>
      <c r="C4773" s="1" t="s">
        <v>12517</v>
      </c>
      <c r="D4773" s="3">
        <v>0.17538807438274476</v>
      </c>
      <c r="E4773" s="3">
        <v>8.3146336005284045</v>
      </c>
      <c r="F4773" s="1">
        <f t="shared" si="74"/>
        <v>47.407063620435217</v>
      </c>
    </row>
    <row r="4774" spans="1:6" x14ac:dyDescent="0.25">
      <c r="A4774" s="1" t="s">
        <v>11847</v>
      </c>
      <c r="B4774" s="2" t="s">
        <v>11849</v>
      </c>
      <c r="C4774" s="1" t="s">
        <v>11848</v>
      </c>
      <c r="D4774" s="3">
        <v>0.37325018828142698</v>
      </c>
      <c r="E4774" s="3">
        <v>10.760761873538669</v>
      </c>
      <c r="F4774" s="1">
        <f t="shared" si="74"/>
        <v>28.829890007785234</v>
      </c>
    </row>
    <row r="4775" spans="1:6" x14ac:dyDescent="0.25">
      <c r="A4775" s="1" t="s">
        <v>10021</v>
      </c>
      <c r="B4775" s="2" t="s">
        <v>10023</v>
      </c>
      <c r="C4775" s="1" t="s">
        <v>10022</v>
      </c>
      <c r="D4775" s="3">
        <v>0.42461958289659135</v>
      </c>
      <c r="E4775" s="3">
        <v>4.3235756140488846</v>
      </c>
      <c r="F4775" s="1">
        <f t="shared" si="74"/>
        <v>10.182233199314823</v>
      </c>
    </row>
    <row r="4776" spans="1:6" x14ac:dyDescent="0.25">
      <c r="A4776" s="1" t="s">
        <v>11354</v>
      </c>
      <c r="B4776" s="2" t="s">
        <v>11356</v>
      </c>
      <c r="C4776" s="1" t="s">
        <v>11355</v>
      </c>
      <c r="D4776" s="3">
        <v>0.27039573398337113</v>
      </c>
      <c r="E4776" s="3">
        <v>5.6473271204875246</v>
      </c>
      <c r="F4776" s="1">
        <f t="shared" si="74"/>
        <v>20.885415007452838</v>
      </c>
    </row>
    <row r="4777" spans="1:6" x14ac:dyDescent="0.25">
      <c r="A4777" s="1" t="s">
        <v>2320</v>
      </c>
      <c r="B4777" s="2" t="s">
        <v>2322</v>
      </c>
      <c r="C4777" s="1" t="s">
        <v>2321</v>
      </c>
      <c r="D4777" s="3">
        <v>1.5275654072170459</v>
      </c>
      <c r="E4777" s="3">
        <v>1.6287073071186349</v>
      </c>
      <c r="F4777" s="1">
        <f t="shared" si="74"/>
        <v>1.0662111746074767</v>
      </c>
    </row>
    <row r="4778" spans="1:6" x14ac:dyDescent="0.25">
      <c r="A4778" s="1" t="s">
        <v>3948</v>
      </c>
      <c r="B4778" s="2" t="s">
        <v>3950</v>
      </c>
      <c r="C4778" s="1" t="s">
        <v>3949</v>
      </c>
      <c r="D4778" s="3">
        <v>3.4355798017488954</v>
      </c>
      <c r="E4778" s="3">
        <v>7.7954823072140176</v>
      </c>
      <c r="F4778" s="1">
        <f t="shared" si="74"/>
        <v>2.2690441663575087</v>
      </c>
    </row>
    <row r="4779" spans="1:6" x14ac:dyDescent="0.25">
      <c r="A4779" s="1" t="s">
        <v>8667</v>
      </c>
      <c r="B4779" s="2" t="s">
        <v>8669</v>
      </c>
      <c r="C4779" s="1" t="s">
        <v>8668</v>
      </c>
      <c r="D4779" s="3">
        <v>0.77268053183292318</v>
      </c>
      <c r="E4779" s="3">
        <v>4.9186170486303684</v>
      </c>
      <c r="F4779" s="1">
        <f t="shared" si="74"/>
        <v>6.3656541688226742</v>
      </c>
    </row>
    <row r="4780" spans="1:6" x14ac:dyDescent="0.25">
      <c r="A4780" s="1" t="s">
        <v>11937</v>
      </c>
      <c r="B4780" s="2" t="s">
        <v>11939</v>
      </c>
      <c r="C4780" s="1" t="s">
        <v>11938</v>
      </c>
      <c r="D4780" s="3">
        <v>0.27289768257917063</v>
      </c>
      <c r="E4780" s="3">
        <v>8.3146336005284045</v>
      </c>
      <c r="F4780" s="1">
        <f t="shared" si="74"/>
        <v>30.467952391337136</v>
      </c>
    </row>
    <row r="4781" spans="1:6" x14ac:dyDescent="0.25">
      <c r="A4781" s="1" t="s">
        <v>10499</v>
      </c>
      <c r="B4781" s="2" t="s">
        <v>10501</v>
      </c>
      <c r="C4781" s="1" t="s">
        <v>10500</v>
      </c>
      <c r="D4781" s="3">
        <v>0.17218683017735126</v>
      </c>
      <c r="E4781" s="3">
        <v>2.2276302365156342</v>
      </c>
      <c r="F4781" s="1">
        <f t="shared" si="74"/>
        <v>12.937285820414896</v>
      </c>
    </row>
    <row r="4782" spans="1:6" x14ac:dyDescent="0.25">
      <c r="A4782" s="1" t="s">
        <v>2877</v>
      </c>
      <c r="B4782" s="2" t="s">
        <v>2879</v>
      </c>
      <c r="C4782" s="1" t="s">
        <v>2878</v>
      </c>
      <c r="D4782" s="3">
        <v>1.9588445808639912</v>
      </c>
      <c r="E4782" s="3">
        <v>2.7279920119505663</v>
      </c>
      <c r="F4782" s="1">
        <f t="shared" si="74"/>
        <v>1.3926536278581765</v>
      </c>
    </row>
    <row r="4783" spans="1:6" x14ac:dyDescent="0.25">
      <c r="A4783" s="1" t="s">
        <v>3209</v>
      </c>
      <c r="B4783" s="2" t="s">
        <v>3211</v>
      </c>
      <c r="C4783" s="1" t="s">
        <v>3210</v>
      </c>
      <c r="D4783" s="3">
        <v>11.066238274731028</v>
      </c>
      <c r="E4783" s="3">
        <v>18.528619986314038</v>
      </c>
      <c r="F4783" s="1">
        <f t="shared" si="74"/>
        <v>1.6743377041340985</v>
      </c>
    </row>
    <row r="4784" spans="1:6" x14ac:dyDescent="0.25">
      <c r="A4784" s="1" t="s">
        <v>6991</v>
      </c>
      <c r="B4784" s="2" t="s">
        <v>6993</v>
      </c>
      <c r="C4784" s="1" t="s">
        <v>6992</v>
      </c>
      <c r="D4784" s="3">
        <v>1.3061705911111892</v>
      </c>
      <c r="E4784" s="3">
        <v>5.9134802286441719</v>
      </c>
      <c r="F4784" s="1">
        <f t="shared" si="74"/>
        <v>4.5273414275951804</v>
      </c>
    </row>
    <row r="4785" spans="1:6" x14ac:dyDescent="0.25">
      <c r="A4785" s="1" t="s">
        <v>11823</v>
      </c>
      <c r="B4785" s="2" t="s">
        <v>11825</v>
      </c>
      <c r="C4785" s="1" t="s">
        <v>11824</v>
      </c>
      <c r="D4785" s="3">
        <v>6.6680683984152653E-2</v>
      </c>
      <c r="E4785" s="3">
        <v>1.8873093119034403</v>
      </c>
      <c r="F4785" s="1">
        <f t="shared" si="74"/>
        <v>28.303688551724793</v>
      </c>
    </row>
    <row r="4786" spans="1:6" x14ac:dyDescent="0.25">
      <c r="A4786" s="1" t="s">
        <v>104</v>
      </c>
      <c r="B4786" s="2" t="s">
        <v>106</v>
      </c>
      <c r="C4786" s="1" t="s">
        <v>105</v>
      </c>
      <c r="D4786" s="3">
        <v>2.2284357016959069</v>
      </c>
      <c r="E4786" s="3">
        <v>0.39796338310608487</v>
      </c>
      <c r="F4786" s="1">
        <f t="shared" si="74"/>
        <v>0.17858418926030611</v>
      </c>
    </row>
    <row r="4787" spans="1:6" x14ac:dyDescent="0.25">
      <c r="A4787" s="1" t="s">
        <v>12033</v>
      </c>
      <c r="B4787" s="2" t="s">
        <v>12035</v>
      </c>
      <c r="C4787" s="1" t="s">
        <v>12034</v>
      </c>
      <c r="D4787" s="3">
        <v>0.52966348177951472</v>
      </c>
      <c r="E4787" s="3">
        <v>17.212466426996112</v>
      </c>
      <c r="F4787" s="1">
        <f t="shared" si="74"/>
        <v>32.49698538620644</v>
      </c>
    </row>
    <row r="4788" spans="1:6" x14ac:dyDescent="0.25">
      <c r="A4788" s="1" t="s">
        <v>9884</v>
      </c>
      <c r="B4788" s="2" t="s">
        <v>9886</v>
      </c>
      <c r="C4788" s="1" t="s">
        <v>9885</v>
      </c>
      <c r="D4788" s="3">
        <v>0.27797138626614032</v>
      </c>
      <c r="E4788" s="3">
        <v>2.6782006474641662</v>
      </c>
      <c r="F4788" s="1">
        <f t="shared" si="74"/>
        <v>9.634806961389744</v>
      </c>
    </row>
    <row r="4789" spans="1:6" x14ac:dyDescent="0.25">
      <c r="A4789" s="1" t="s">
        <v>5025</v>
      </c>
      <c r="B4789" s="2" t="s">
        <v>5027</v>
      </c>
      <c r="C4789" s="1" t="s">
        <v>5026</v>
      </c>
      <c r="D4789" s="3">
        <v>1.1481542189197771</v>
      </c>
      <c r="E4789" s="3">
        <v>3.6969459689580493</v>
      </c>
      <c r="F4789" s="1">
        <f t="shared" si="74"/>
        <v>3.219903657573338</v>
      </c>
    </row>
    <row r="4790" spans="1:6" x14ac:dyDescent="0.25">
      <c r="A4790" s="1" t="s">
        <v>5734</v>
      </c>
      <c r="B4790" s="2" t="s">
        <v>5027</v>
      </c>
      <c r="C4790" s="1" t="s">
        <v>5735</v>
      </c>
      <c r="D4790" s="3">
        <v>0.89536491667060181</v>
      </c>
      <c r="E4790" s="3">
        <v>3.3101151934036817</v>
      </c>
      <c r="F4790" s="1">
        <f t="shared" si="74"/>
        <v>3.6969453814566298</v>
      </c>
    </row>
    <row r="4791" spans="1:6" x14ac:dyDescent="0.25">
      <c r="A4791" s="1" t="s">
        <v>8563</v>
      </c>
      <c r="B4791" s="2" t="s">
        <v>8565</v>
      </c>
      <c r="C4791" s="1" t="s">
        <v>8564</v>
      </c>
      <c r="D4791" s="3">
        <v>0.38370718735844356</v>
      </c>
      <c r="E4791" s="3">
        <v>2.3759816655745887</v>
      </c>
      <c r="F4791" s="1">
        <f t="shared" si="74"/>
        <v>6.192173990619164</v>
      </c>
    </row>
    <row r="4792" spans="1:6" x14ac:dyDescent="0.25">
      <c r="A4792" s="1" t="s">
        <v>9701</v>
      </c>
      <c r="B4792" s="2" t="s">
        <v>9703</v>
      </c>
      <c r="C4792" s="1" t="s">
        <v>9702</v>
      </c>
      <c r="D4792" s="3">
        <v>0.54450266580329543</v>
      </c>
      <c r="E4792" s="3">
        <v>4.8288453615628679</v>
      </c>
      <c r="F4792" s="1">
        <f t="shared" si="74"/>
        <v>8.8683594495151929</v>
      </c>
    </row>
    <row r="4793" spans="1:6" x14ac:dyDescent="0.25">
      <c r="A4793" s="1" t="s">
        <v>3715</v>
      </c>
      <c r="B4793" s="2" t="s">
        <v>3717</v>
      </c>
      <c r="C4793" s="1" t="s">
        <v>3716</v>
      </c>
      <c r="D4793" s="3">
        <v>6.0813489790413362</v>
      </c>
      <c r="E4793" s="3">
        <v>12.584708206470179</v>
      </c>
      <c r="F4793" s="1">
        <f t="shared" si="74"/>
        <v>2.069394183731589</v>
      </c>
    </row>
    <row r="4794" spans="1:6" x14ac:dyDescent="0.25">
      <c r="A4794" s="1" t="s">
        <v>14604</v>
      </c>
      <c r="B4794" s="2" t="s">
        <v>14606</v>
      </c>
      <c r="C4794" s="1" t="s">
        <v>14605</v>
      </c>
      <c r="D4794" s="3">
        <v>0</v>
      </c>
      <c r="E4794" s="3">
        <v>0</v>
      </c>
      <c r="F4794" s="1" t="e">
        <f t="shared" si="74"/>
        <v>#DIV/0!</v>
      </c>
    </row>
    <row r="4795" spans="1:6" x14ac:dyDescent="0.25">
      <c r="A4795" s="1" t="s">
        <v>4893</v>
      </c>
      <c r="B4795" s="2" t="s">
        <v>4895</v>
      </c>
      <c r="C4795" s="1" t="s">
        <v>4894</v>
      </c>
      <c r="D4795" s="3">
        <v>1.2022640590337026</v>
      </c>
      <c r="E4795" s="3">
        <v>3.6969459689580493</v>
      </c>
      <c r="F4795" s="1">
        <f t="shared" si="74"/>
        <v>3.0749866813197433</v>
      </c>
    </row>
    <row r="4796" spans="1:6" x14ac:dyDescent="0.25">
      <c r="A4796" s="1" t="s">
        <v>11599</v>
      </c>
      <c r="B4796" s="2" t="s">
        <v>11601</v>
      </c>
      <c r="C4796" s="1" t="s">
        <v>11600</v>
      </c>
      <c r="D4796" s="3">
        <v>0.13677293000182109</v>
      </c>
      <c r="E4796" s="3">
        <v>3.3407433794094978</v>
      </c>
      <c r="F4796" s="1">
        <f t="shared" si="74"/>
        <v>24.425472053315058</v>
      </c>
    </row>
    <row r="4797" spans="1:6" x14ac:dyDescent="0.25">
      <c r="A4797" s="1" t="s">
        <v>3314</v>
      </c>
      <c r="B4797" s="2" t="s">
        <v>3316</v>
      </c>
      <c r="C4797" s="1" t="s">
        <v>3315</v>
      </c>
      <c r="D4797" s="3">
        <v>1.4859361670434603</v>
      </c>
      <c r="E4797" s="3">
        <v>2.6052123674979564</v>
      </c>
      <c r="F4797" s="1">
        <f t="shared" si="74"/>
        <v>1.7532464888323562</v>
      </c>
    </row>
    <row r="4798" spans="1:6" x14ac:dyDescent="0.25">
      <c r="A4798" s="1" t="s">
        <v>10532</v>
      </c>
      <c r="B4798" s="2" t="s">
        <v>10534</v>
      </c>
      <c r="C4798" s="1" t="s">
        <v>10533</v>
      </c>
      <c r="D4798" s="3">
        <v>9.7274735588394083</v>
      </c>
      <c r="E4798" s="3">
        <v>128.18675519503074</v>
      </c>
      <c r="F4798" s="1">
        <f t="shared" si="74"/>
        <v>13.177805564790946</v>
      </c>
    </row>
    <row r="4799" spans="1:6" x14ac:dyDescent="0.25">
      <c r="A4799" s="1" t="s">
        <v>8679</v>
      </c>
      <c r="B4799" s="2" t="s">
        <v>8681</v>
      </c>
      <c r="C4799" s="1" t="s">
        <v>8680</v>
      </c>
      <c r="D4799" s="3">
        <v>0.23988326775499583</v>
      </c>
      <c r="E4799" s="3">
        <v>1.5270140221485728</v>
      </c>
      <c r="F4799" s="1">
        <f t="shared" si="74"/>
        <v>6.365654580411106</v>
      </c>
    </row>
    <row r="4800" spans="1:6" x14ac:dyDescent="0.25">
      <c r="A4800" s="1" t="s">
        <v>11683</v>
      </c>
      <c r="B4800" s="2" t="s">
        <v>11685</v>
      </c>
      <c r="C4800" s="1" t="s">
        <v>11684</v>
      </c>
      <c r="D4800" s="3">
        <v>8.629785504849237E-2</v>
      </c>
      <c r="E4800" s="3">
        <v>2.2276302365156337</v>
      </c>
      <c r="F4800" s="1">
        <f t="shared" si="74"/>
        <v>25.81327467830906</v>
      </c>
    </row>
    <row r="4801" spans="1:6" x14ac:dyDescent="0.25">
      <c r="A4801" s="1" t="s">
        <v>9812</v>
      </c>
      <c r="B4801" s="2" t="s">
        <v>9814</v>
      </c>
      <c r="C4801" s="1" t="s">
        <v>9813</v>
      </c>
      <c r="D4801" s="3">
        <v>0.23550500430256899</v>
      </c>
      <c r="E4801" s="3">
        <v>2.20720717906952</v>
      </c>
      <c r="F4801" s="1">
        <f t="shared" si="74"/>
        <v>9.372230478099624</v>
      </c>
    </row>
    <row r="4802" spans="1:6" x14ac:dyDescent="0.25">
      <c r="A4802" s="1" t="s">
        <v>10904</v>
      </c>
      <c r="B4802" s="2" t="s">
        <v>10906</v>
      </c>
      <c r="C4802" s="1" t="s">
        <v>10905</v>
      </c>
      <c r="D4802" s="3">
        <v>0.10665960856641471</v>
      </c>
      <c r="E4802" s="3">
        <v>1.7054662365179802</v>
      </c>
      <c r="F4802" s="1">
        <f t="shared" si="74"/>
        <v>15.989804007728212</v>
      </c>
    </row>
    <row r="4803" spans="1:6" x14ac:dyDescent="0.25">
      <c r="A4803" s="1" t="s">
        <v>12385</v>
      </c>
      <c r="B4803" s="2" t="s">
        <v>12387</v>
      </c>
      <c r="C4803" s="1" t="s">
        <v>12386</v>
      </c>
      <c r="D4803" s="3">
        <v>0.1355188859917496</v>
      </c>
      <c r="E4803" s="3">
        <v>5.5955533394446517</v>
      </c>
      <c r="F4803" s="1">
        <f t="shared" si="74"/>
        <v>41.289841622409064</v>
      </c>
    </row>
    <row r="4804" spans="1:6" x14ac:dyDescent="0.25">
      <c r="A4804" s="1" t="s">
        <v>10141</v>
      </c>
      <c r="B4804" s="2" t="s">
        <v>10143</v>
      </c>
      <c r="C4804" s="1" t="s">
        <v>10142</v>
      </c>
      <c r="D4804" s="3">
        <v>0.22284360191237532</v>
      </c>
      <c r="E4804" s="3">
        <v>2.4201542313282309</v>
      </c>
      <c r="F4804" s="1">
        <f t="shared" si="74"/>
        <v>10.8603263031077</v>
      </c>
    </row>
    <row r="4805" spans="1:6" x14ac:dyDescent="0.25">
      <c r="A4805" s="1" t="s">
        <v>8536</v>
      </c>
      <c r="B4805" s="2" t="s">
        <v>8538</v>
      </c>
      <c r="C4805" s="1" t="s">
        <v>8537</v>
      </c>
      <c r="D4805" s="3">
        <v>0.83945994651123479</v>
      </c>
      <c r="E4805" s="3">
        <v>5.1980803177907031</v>
      </c>
      <c r="F4805" s="1">
        <f t="shared" si="74"/>
        <v>6.1921719307677954</v>
      </c>
    </row>
    <row r="4806" spans="1:6" x14ac:dyDescent="0.25">
      <c r="A4806" s="1" t="s">
        <v>13145</v>
      </c>
      <c r="B4806" s="2" t="s">
        <v>13147</v>
      </c>
      <c r="C4806" s="1" t="s">
        <v>13146</v>
      </c>
      <c r="D4806" s="3">
        <v>0.19769696813402915</v>
      </c>
      <c r="E4806" s="3">
        <v>16.137755353634191</v>
      </c>
      <c r="F4806" s="1">
        <f t="shared" ref="F4806:F4869" si="75">E4806/D4806</f>
        <v>81.628744770094599</v>
      </c>
    </row>
    <row r="4807" spans="1:6" x14ac:dyDescent="0.25">
      <c r="A4807" s="1" t="s">
        <v>8985</v>
      </c>
      <c r="B4807" s="2" t="s">
        <v>8987</v>
      </c>
      <c r="C4807" s="1" t="s">
        <v>8986</v>
      </c>
      <c r="D4807" s="3">
        <v>0.44055500297898881</v>
      </c>
      <c r="E4807" s="3">
        <v>3.0467942256193914</v>
      </c>
      <c r="F4807" s="1">
        <f t="shared" si="75"/>
        <v>6.9158089342244988</v>
      </c>
    </row>
    <row r="4808" spans="1:6" x14ac:dyDescent="0.25">
      <c r="A4808" s="1" t="s">
        <v>1256</v>
      </c>
      <c r="B4808" s="2" t="s">
        <v>1258</v>
      </c>
      <c r="C4808" s="1" t="s">
        <v>1257</v>
      </c>
      <c r="D4808" s="3">
        <v>7.9432837628001778</v>
      </c>
      <c r="E4808" s="3">
        <v>4.7407050352830051</v>
      </c>
      <c r="F4808" s="1">
        <f t="shared" si="75"/>
        <v>0.59681929751579277</v>
      </c>
    </row>
    <row r="4809" spans="1:6" x14ac:dyDescent="0.25">
      <c r="A4809" s="1" t="s">
        <v>524</v>
      </c>
      <c r="B4809" s="2" t="s">
        <v>526</v>
      </c>
      <c r="C4809" s="1" t="s">
        <v>525</v>
      </c>
      <c r="D4809" s="3">
        <v>10.280162381793991</v>
      </c>
      <c r="E4809" s="3">
        <v>3.2797677975434505</v>
      </c>
      <c r="F4809" s="1">
        <f t="shared" si="75"/>
        <v>0.31903852057355325</v>
      </c>
    </row>
    <row r="4810" spans="1:6" x14ac:dyDescent="0.25">
      <c r="A4810" s="1" t="s">
        <v>11455</v>
      </c>
      <c r="B4810" s="2" t="s">
        <v>11457</v>
      </c>
      <c r="C4810" s="1" t="s">
        <v>11456</v>
      </c>
      <c r="D4810" s="3">
        <v>0.12473831723981486</v>
      </c>
      <c r="E4810" s="3">
        <v>2.7532339838834932</v>
      </c>
      <c r="F4810" s="1">
        <f t="shared" si="75"/>
        <v>22.072078931370225</v>
      </c>
    </row>
    <row r="4811" spans="1:6" x14ac:dyDescent="0.25">
      <c r="A4811" s="1" t="s">
        <v>5608</v>
      </c>
      <c r="B4811" s="2" t="s">
        <v>5610</v>
      </c>
      <c r="C4811" s="1" t="s">
        <v>5609</v>
      </c>
      <c r="D4811" s="3">
        <v>3.1332870817207432</v>
      </c>
      <c r="E4811" s="3">
        <v>11.372162125660822</v>
      </c>
      <c r="F4811" s="1">
        <f t="shared" si="75"/>
        <v>3.6294670194776537</v>
      </c>
    </row>
    <row r="4812" spans="1:6" x14ac:dyDescent="0.25">
      <c r="A4812" s="1" t="s">
        <v>10598</v>
      </c>
      <c r="B4812" s="2" t="s">
        <v>10600</v>
      </c>
      <c r="C4812" s="1" t="s">
        <v>10599</v>
      </c>
      <c r="D4812" s="3">
        <v>0.35318310101442352</v>
      </c>
      <c r="E4812" s="3">
        <v>4.8288453615628688</v>
      </c>
      <c r="F4812" s="1">
        <f t="shared" si="75"/>
        <v>13.672356768184288</v>
      </c>
    </row>
    <row r="4813" spans="1:6" x14ac:dyDescent="0.25">
      <c r="A4813" s="1" t="s">
        <v>11605</v>
      </c>
      <c r="B4813" s="2" t="s">
        <v>11607</v>
      </c>
      <c r="C4813" s="1" t="s">
        <v>11606</v>
      </c>
      <c r="D4813" s="3">
        <v>0.39445713555125145</v>
      </c>
      <c r="E4813" s="3">
        <v>9.6348080965188618</v>
      </c>
      <c r="F4813" s="1">
        <f t="shared" si="75"/>
        <v>24.425488166297907</v>
      </c>
    </row>
    <row r="4814" spans="1:6" x14ac:dyDescent="0.25">
      <c r="A4814" s="1" t="s">
        <v>12184</v>
      </c>
      <c r="B4814" s="2" t="s">
        <v>12186</v>
      </c>
      <c r="C4814" s="1" t="s">
        <v>12185</v>
      </c>
      <c r="D4814" s="3">
        <v>0.23120647846111403</v>
      </c>
      <c r="E4814" s="3">
        <v>8.3915657428594859</v>
      </c>
      <c r="F4814" s="1">
        <f t="shared" si="75"/>
        <v>36.294682565613492</v>
      </c>
    </row>
    <row r="4815" spans="1:6" x14ac:dyDescent="0.25">
      <c r="A4815" s="1" t="s">
        <v>7774</v>
      </c>
      <c r="B4815" s="2" t="s">
        <v>7776</v>
      </c>
      <c r="C4815" s="1" t="s">
        <v>7775</v>
      </c>
      <c r="D4815" s="3">
        <v>1.0092528468059179</v>
      </c>
      <c r="E4815" s="3">
        <v>5.2461806774139488</v>
      </c>
      <c r="F4815" s="1">
        <f t="shared" si="75"/>
        <v>5.1980836061221476</v>
      </c>
    </row>
    <row r="4816" spans="1:6" x14ac:dyDescent="0.25">
      <c r="A4816" s="1" t="s">
        <v>12400</v>
      </c>
      <c r="B4816" s="2" t="s">
        <v>12402</v>
      </c>
      <c r="C4816" s="1" t="s">
        <v>12401</v>
      </c>
      <c r="D4816" s="3">
        <v>0.17538803226736671</v>
      </c>
      <c r="E4816" s="3">
        <v>7.3763789121921315</v>
      </c>
      <c r="F4816" s="1">
        <f t="shared" si="75"/>
        <v>42.057481441763144</v>
      </c>
    </row>
    <row r="4817" spans="1:6" x14ac:dyDescent="0.25">
      <c r="A4817" s="1" t="s">
        <v>4409</v>
      </c>
      <c r="B4817" s="2" t="s">
        <v>4411</v>
      </c>
      <c r="C4817" s="1" t="s">
        <v>4410</v>
      </c>
      <c r="D4817" s="3">
        <v>21.086275754275743</v>
      </c>
      <c r="E4817" s="3">
        <v>55.442544232881822</v>
      </c>
      <c r="F4817" s="1">
        <f t="shared" si="75"/>
        <v>2.629318940858465</v>
      </c>
    </row>
    <row r="4818" spans="1:6" x14ac:dyDescent="0.25">
      <c r="A4818" s="1" t="s">
        <v>8125</v>
      </c>
      <c r="B4818" s="2" t="s">
        <v>8127</v>
      </c>
      <c r="C4818" s="1" t="s">
        <v>8126</v>
      </c>
      <c r="D4818" s="3">
        <v>0.77983002587242034</v>
      </c>
      <c r="E4818" s="3">
        <v>4.3635815372833839</v>
      </c>
      <c r="F4818" s="1">
        <f t="shared" si="75"/>
        <v>5.5955546625711268</v>
      </c>
    </row>
    <row r="4819" spans="1:6" x14ac:dyDescent="0.25">
      <c r="A4819" s="1" t="s">
        <v>12838</v>
      </c>
      <c r="B4819" s="2" t="s">
        <v>12840</v>
      </c>
      <c r="C4819" s="1" t="s">
        <v>12839</v>
      </c>
      <c r="D4819" s="3">
        <v>0.22080041933614292</v>
      </c>
      <c r="E4819" s="3">
        <v>13.177807804254366</v>
      </c>
      <c r="F4819" s="1">
        <f t="shared" si="75"/>
        <v>59.681987216666869</v>
      </c>
    </row>
    <row r="4820" spans="1:6" x14ac:dyDescent="0.25">
      <c r="A4820" s="1" t="s">
        <v>10880</v>
      </c>
      <c r="B4820" s="2" t="s">
        <v>10882</v>
      </c>
      <c r="C4820" s="1" t="s">
        <v>10881</v>
      </c>
      <c r="D4820" s="3">
        <v>0.26546062077099764</v>
      </c>
      <c r="E4820" s="3">
        <v>4.167187758592461</v>
      </c>
      <c r="F4820" s="1">
        <f t="shared" si="75"/>
        <v>15.697950778874011</v>
      </c>
    </row>
    <row r="4821" spans="1:6" x14ac:dyDescent="0.25">
      <c r="A4821" s="1" t="s">
        <v>13379</v>
      </c>
      <c r="B4821" s="2" t="s">
        <v>13381</v>
      </c>
      <c r="C4821" s="1" t="s">
        <v>13380</v>
      </c>
      <c r="D4821" s="3">
        <v>8.3176347288371713E-2</v>
      </c>
      <c r="E4821" s="3">
        <v>8.0880367700870117</v>
      </c>
      <c r="F4821" s="1">
        <f t="shared" si="75"/>
        <v>97.239624409639617</v>
      </c>
    </row>
    <row r="4822" spans="1:6" x14ac:dyDescent="0.25">
      <c r="A4822" s="1" t="s">
        <v>251</v>
      </c>
      <c r="B4822" s="2" t="s">
        <v>253</v>
      </c>
      <c r="C4822" s="1" t="s">
        <v>252</v>
      </c>
      <c r="D4822" s="3">
        <v>1.870682520147414</v>
      </c>
      <c r="E4822" s="3">
        <v>0.44039571720820181</v>
      </c>
      <c r="F4822" s="1">
        <f t="shared" si="75"/>
        <v>0.23541980665618109</v>
      </c>
    </row>
    <row r="4823" spans="1:6" x14ac:dyDescent="0.25">
      <c r="A4823" s="1" t="s">
        <v>12817</v>
      </c>
      <c r="B4823" s="2" t="s">
        <v>12819</v>
      </c>
      <c r="C4823" s="1" t="s">
        <v>12818</v>
      </c>
      <c r="D4823" s="3">
        <v>0.10964782516565828</v>
      </c>
      <c r="E4823" s="3">
        <v>6.5439976325402025</v>
      </c>
      <c r="F4823" s="1">
        <f t="shared" si="75"/>
        <v>59.681964714333283</v>
      </c>
    </row>
    <row r="4824" spans="1:6" x14ac:dyDescent="0.25">
      <c r="A4824" s="1" t="s">
        <v>4179</v>
      </c>
      <c r="B4824" s="2" t="s">
        <v>4181</v>
      </c>
      <c r="C4824" s="1" t="s">
        <v>4180</v>
      </c>
      <c r="D4824" s="3">
        <v>0.61376199193017034</v>
      </c>
      <c r="E4824" s="3">
        <v>1.5130144137602584</v>
      </c>
      <c r="F4824" s="1">
        <f t="shared" si="75"/>
        <v>2.4651484348225963</v>
      </c>
    </row>
    <row r="4825" spans="1:6" x14ac:dyDescent="0.25">
      <c r="A4825" s="1" t="s">
        <v>14162</v>
      </c>
      <c r="B4825" s="2" t="s">
        <v>14164</v>
      </c>
      <c r="C4825" s="1" t="s">
        <v>14163</v>
      </c>
      <c r="D4825" s="3">
        <v>4.5708836898332335E-2</v>
      </c>
      <c r="E4825" s="3">
        <v>9.2863080354837333</v>
      </c>
      <c r="F4825" s="1">
        <f t="shared" si="75"/>
        <v>203.16220375807768</v>
      </c>
    </row>
    <row r="4826" spans="1:6" x14ac:dyDescent="0.25">
      <c r="A4826" s="1" t="s">
        <v>10676</v>
      </c>
      <c r="B4826" s="2" t="s">
        <v>10678</v>
      </c>
      <c r="C4826" s="1" t="s">
        <v>10677</v>
      </c>
      <c r="D4826" s="3">
        <v>0.41686940193176292</v>
      </c>
      <c r="E4826" s="3">
        <v>5.9134802286441728</v>
      </c>
      <c r="F4826" s="1">
        <f t="shared" si="75"/>
        <v>14.185450410227389</v>
      </c>
    </row>
    <row r="4827" spans="1:6" x14ac:dyDescent="0.25">
      <c r="A4827" s="1" t="s">
        <v>13430</v>
      </c>
      <c r="B4827" s="2" t="s">
        <v>13432</v>
      </c>
      <c r="C4827" s="1" t="s">
        <v>13431</v>
      </c>
      <c r="D4827" s="3">
        <v>5.7543991022129641E-2</v>
      </c>
      <c r="E4827" s="3">
        <v>5.8055456950114293</v>
      </c>
      <c r="F4827" s="1">
        <f t="shared" si="75"/>
        <v>100.88882595541202</v>
      </c>
    </row>
    <row r="4828" spans="1:6" x14ac:dyDescent="0.25">
      <c r="A4828" s="1" t="s">
        <v>2068</v>
      </c>
      <c r="B4828" s="2" t="s">
        <v>2070</v>
      </c>
      <c r="C4828" s="1" t="s">
        <v>2069</v>
      </c>
      <c r="D4828" s="3">
        <v>2.6302678936941239</v>
      </c>
      <c r="E4828" s="3">
        <v>2.5109790857021621</v>
      </c>
      <c r="F4828" s="1">
        <f t="shared" si="75"/>
        <v>0.95464765840850352</v>
      </c>
    </row>
    <row r="4829" spans="1:6" x14ac:dyDescent="0.25">
      <c r="A4829" s="1" t="s">
        <v>12409</v>
      </c>
      <c r="B4829" s="2" t="s">
        <v>12411</v>
      </c>
      <c r="C4829" s="1" t="s">
        <v>12410</v>
      </c>
      <c r="D4829" s="3">
        <v>0.23768411277871418</v>
      </c>
      <c r="E4829" s="3">
        <v>10.088884162902829</v>
      </c>
      <c r="F4829" s="1">
        <f t="shared" si="75"/>
        <v>42.44660715836595</v>
      </c>
    </row>
    <row r="4830" spans="1:6" x14ac:dyDescent="0.25">
      <c r="A4830" s="1" t="s">
        <v>6859</v>
      </c>
      <c r="B4830" s="2" t="s">
        <v>6861</v>
      </c>
      <c r="C4830" s="1" t="s">
        <v>6860</v>
      </c>
      <c r="D4830" s="3">
        <v>0.57016432378632365</v>
      </c>
      <c r="E4830" s="3">
        <v>2.5342127680778499</v>
      </c>
      <c r="F4830" s="1">
        <f t="shared" si="75"/>
        <v>4.4447059599393288</v>
      </c>
    </row>
    <row r="4831" spans="1:6" x14ac:dyDescent="0.25">
      <c r="A4831" s="1" t="s">
        <v>3461</v>
      </c>
      <c r="B4831" s="2" t="s">
        <v>3463</v>
      </c>
      <c r="C4831" s="1" t="s">
        <v>3462</v>
      </c>
      <c r="D4831" s="3">
        <v>0.83176334245962324</v>
      </c>
      <c r="E4831" s="3">
        <v>1.5554036488899818</v>
      </c>
      <c r="F4831" s="1">
        <f t="shared" si="75"/>
        <v>1.8700074522285006</v>
      </c>
    </row>
    <row r="4832" spans="1:6" x14ac:dyDescent="0.25">
      <c r="A4832" s="1" t="s">
        <v>13552</v>
      </c>
      <c r="B4832" s="2" t="s">
        <v>13554</v>
      </c>
      <c r="C4832" s="1" t="s">
        <v>13553</v>
      </c>
      <c r="D4832" s="3">
        <v>0.17218684356062358</v>
      </c>
      <c r="E4832" s="3">
        <v>19.401848470247732</v>
      </c>
      <c r="F4832" s="1">
        <f t="shared" si="75"/>
        <v>112.67904137761097</v>
      </c>
    </row>
    <row r="4833" spans="1:6" x14ac:dyDescent="0.25">
      <c r="A4833" s="1" t="s">
        <v>13412</v>
      </c>
      <c r="B4833" s="2" t="s">
        <v>13414</v>
      </c>
      <c r="C4833" s="1" t="s">
        <v>13413</v>
      </c>
      <c r="D4833" s="3">
        <v>9.7274732245654388E-2</v>
      </c>
      <c r="E4833" s="3">
        <v>9.6348080965188618</v>
      </c>
      <c r="F4833" s="1">
        <f t="shared" si="75"/>
        <v>99.047387477638452</v>
      </c>
    </row>
    <row r="4834" spans="1:6" x14ac:dyDescent="0.25">
      <c r="A4834" s="1" t="s">
        <v>12086</v>
      </c>
      <c r="B4834" s="2" t="s">
        <v>12088</v>
      </c>
      <c r="C4834" s="1" t="s">
        <v>12087</v>
      </c>
      <c r="D4834" s="3">
        <v>0.86297855601121209</v>
      </c>
      <c r="E4834" s="3">
        <v>28.829900242732155</v>
      </c>
      <c r="F4834" s="1">
        <f t="shared" si="75"/>
        <v>33.407435262339924</v>
      </c>
    </row>
    <row r="4835" spans="1:6" x14ac:dyDescent="0.25">
      <c r="A4835" s="1" t="s">
        <v>13274</v>
      </c>
      <c r="B4835" s="2" t="s">
        <v>13276</v>
      </c>
      <c r="C4835" s="1" t="s">
        <v>13275</v>
      </c>
      <c r="D4835" s="3">
        <v>0.12589257198655418</v>
      </c>
      <c r="E4835" s="3">
        <v>11.37216212566082</v>
      </c>
      <c r="F4835" s="1">
        <f t="shared" si="75"/>
        <v>90.332272557553367</v>
      </c>
    </row>
    <row r="4836" spans="1:6" x14ac:dyDescent="0.25">
      <c r="A4836" s="1" t="s">
        <v>13463</v>
      </c>
      <c r="B4836" s="2" t="s">
        <v>13465</v>
      </c>
      <c r="C4836" s="1" t="s">
        <v>13464</v>
      </c>
      <c r="D4836" s="3">
        <v>0.13677287846991726</v>
      </c>
      <c r="E4836" s="3">
        <v>14.449177650304922</v>
      </c>
      <c r="F4836" s="1">
        <f t="shared" si="75"/>
        <v>105.64358820219589</v>
      </c>
    </row>
    <row r="4837" spans="1:6" x14ac:dyDescent="0.25">
      <c r="A4837" s="1" t="s">
        <v>14363</v>
      </c>
      <c r="B4837" s="2" t="s">
        <v>14365</v>
      </c>
      <c r="C4837" s="1" t="s">
        <v>14364</v>
      </c>
      <c r="D4837" s="3">
        <v>4.6558625214715314E-2</v>
      </c>
      <c r="E4837" s="3">
        <v>12.701149782767656</v>
      </c>
      <c r="F4837" s="1">
        <f t="shared" si="75"/>
        <v>272.79907265718259</v>
      </c>
    </row>
    <row r="4838" spans="1:6" x14ac:dyDescent="0.25">
      <c r="A4838" s="1" t="s">
        <v>8137</v>
      </c>
      <c r="B4838" s="2" t="s">
        <v>8139</v>
      </c>
      <c r="C4838" s="1" t="s">
        <v>8138</v>
      </c>
      <c r="D4838" s="3">
        <v>0.87902211696208388</v>
      </c>
      <c r="E4838" s="3">
        <v>4.9186170486303684</v>
      </c>
      <c r="F4838" s="1">
        <f t="shared" si="75"/>
        <v>5.5955555084656989</v>
      </c>
    </row>
    <row r="4839" spans="1:6" x14ac:dyDescent="0.25">
      <c r="A4839" s="1" t="s">
        <v>14372</v>
      </c>
      <c r="B4839" s="2" t="s">
        <v>14374</v>
      </c>
      <c r="C4839" s="1" t="s">
        <v>14373</v>
      </c>
      <c r="D4839" s="3">
        <v>3.3728724617862554E-2</v>
      </c>
      <c r="E4839" s="3">
        <v>9.372232543505179</v>
      </c>
      <c r="F4839" s="1">
        <f t="shared" si="75"/>
        <v>277.87094382281191</v>
      </c>
    </row>
    <row r="4840" spans="1:6" x14ac:dyDescent="0.25">
      <c r="A4840" s="1" t="s">
        <v>9056</v>
      </c>
      <c r="B4840" s="2" t="s">
        <v>9058</v>
      </c>
      <c r="C4840" s="1" t="s">
        <v>9057</v>
      </c>
      <c r="D4840" s="3">
        <v>0.73113933668018394</v>
      </c>
      <c r="E4840" s="3">
        <v>5.1504276972550738</v>
      </c>
      <c r="F4840" s="1">
        <f t="shared" si="75"/>
        <v>7.0443859861803357</v>
      </c>
    </row>
    <row r="4841" spans="1:6" x14ac:dyDescent="0.25">
      <c r="A4841" s="1" t="s">
        <v>6476</v>
      </c>
      <c r="B4841" s="2" t="s">
        <v>6478</v>
      </c>
      <c r="C4841" s="1" t="s">
        <v>6477</v>
      </c>
      <c r="D4841" s="3">
        <v>1.5135607313484902</v>
      </c>
      <c r="E4841" s="3">
        <v>6.3072929015526329</v>
      </c>
      <c r="F4841" s="1">
        <f t="shared" si="75"/>
        <v>4.1671885183842079</v>
      </c>
    </row>
    <row r="4842" spans="1:6" x14ac:dyDescent="0.25">
      <c r="A4842" s="1" t="s">
        <v>14075</v>
      </c>
      <c r="B4842" s="2" t="s">
        <v>14077</v>
      </c>
      <c r="C4842" s="1" t="s">
        <v>14076</v>
      </c>
      <c r="D4842" s="3">
        <v>0.10280162432772354</v>
      </c>
      <c r="E4842" s="3">
        <v>19.047724980574404</v>
      </c>
      <c r="F4842" s="1">
        <f t="shared" si="75"/>
        <v>185.28622582705256</v>
      </c>
    </row>
    <row r="4843" spans="1:6" x14ac:dyDescent="0.25">
      <c r="A4843" s="1" t="s">
        <v>14503</v>
      </c>
      <c r="B4843" s="2" t="s">
        <v>14505</v>
      </c>
      <c r="C4843" s="1" t="s">
        <v>14504</v>
      </c>
      <c r="D4843" s="3">
        <v>2.6061540037424478E-2</v>
      </c>
      <c r="E4843" s="3">
        <v>11.583589751903819</v>
      </c>
      <c r="F4843" s="1">
        <f t="shared" si="75"/>
        <v>444.47065427713545</v>
      </c>
    </row>
    <row r="4844" spans="1:6" x14ac:dyDescent="0.25">
      <c r="A4844" s="1" t="s">
        <v>13626</v>
      </c>
      <c r="B4844" s="2" t="s">
        <v>13628</v>
      </c>
      <c r="C4844" s="1" t="s">
        <v>13627</v>
      </c>
      <c r="D4844" s="3">
        <v>4.7863017617341026E-2</v>
      </c>
      <c r="E4844" s="3">
        <v>5.8055456950114293</v>
      </c>
      <c r="F4844" s="1">
        <f t="shared" si="75"/>
        <v>121.29502033127241</v>
      </c>
    </row>
    <row r="4845" spans="1:6" x14ac:dyDescent="0.25">
      <c r="A4845" s="1" t="s">
        <v>14333</v>
      </c>
      <c r="B4845" s="2" t="s">
        <v>14335</v>
      </c>
      <c r="C4845" s="1" t="s">
        <v>14334</v>
      </c>
      <c r="D4845" s="3">
        <v>8.7096370303010179E-2</v>
      </c>
      <c r="E4845" s="3">
        <v>22.690447403834408</v>
      </c>
      <c r="F4845" s="1">
        <f t="shared" si="75"/>
        <v>260.52115977845972</v>
      </c>
    </row>
    <row r="4846" spans="1:6" x14ac:dyDescent="0.25">
      <c r="A4846" s="1" t="s">
        <v>13472</v>
      </c>
      <c r="B4846" s="2" t="s">
        <v>13474</v>
      </c>
      <c r="C4846" s="1" t="s">
        <v>13473</v>
      </c>
      <c r="D4846" s="3">
        <v>0.12133886130390656</v>
      </c>
      <c r="E4846" s="3">
        <v>12.937283673653242</v>
      </c>
      <c r="F4846" s="1">
        <f t="shared" si="75"/>
        <v>106.62110666466853</v>
      </c>
    </row>
    <row r="4847" spans="1:6" x14ac:dyDescent="0.25">
      <c r="A4847" s="1" t="s">
        <v>12874</v>
      </c>
      <c r="B4847" s="2" t="s">
        <v>12876</v>
      </c>
      <c r="C4847" s="1" t="s">
        <v>12875</v>
      </c>
      <c r="D4847" s="3">
        <v>0.2051161538526961</v>
      </c>
      <c r="E4847" s="3">
        <v>12.701149782767654</v>
      </c>
      <c r="F4847" s="1">
        <f t="shared" si="75"/>
        <v>61.921743091424034</v>
      </c>
    </row>
    <row r="4848" spans="1:6" x14ac:dyDescent="0.25">
      <c r="A4848" s="1" t="s">
        <v>10994</v>
      </c>
      <c r="B4848" s="2" t="s">
        <v>10996</v>
      </c>
      <c r="C4848" s="1" t="s">
        <v>10995</v>
      </c>
      <c r="D4848" s="3">
        <v>0.14190575739402964</v>
      </c>
      <c r="E4848" s="3">
        <v>2.4201542313282314</v>
      </c>
      <c r="F4848" s="1">
        <f t="shared" si="75"/>
        <v>17.054658498514549</v>
      </c>
    </row>
    <row r="4849" spans="1:6" x14ac:dyDescent="0.25">
      <c r="A4849" s="1" t="s">
        <v>10859</v>
      </c>
      <c r="B4849" s="2" t="s">
        <v>10861</v>
      </c>
      <c r="C4849" s="1" t="s">
        <v>10860</v>
      </c>
      <c r="D4849" s="3">
        <v>0.15559653946703425</v>
      </c>
      <c r="E4849" s="3">
        <v>2.3979666352272013</v>
      </c>
      <c r="F4849" s="1">
        <f t="shared" si="75"/>
        <v>15.411439376743022</v>
      </c>
    </row>
    <row r="4850" spans="1:6" x14ac:dyDescent="0.25">
      <c r="A4850" s="1" t="s">
        <v>5917</v>
      </c>
      <c r="B4850" s="2" t="s">
        <v>5919</v>
      </c>
      <c r="C4850" s="1" t="s">
        <v>5918</v>
      </c>
      <c r="D4850" s="3">
        <v>1.3931568275756854</v>
      </c>
      <c r="E4850" s="3">
        <v>5.3437109965544316</v>
      </c>
      <c r="F4850" s="1">
        <f t="shared" si="75"/>
        <v>3.8356851797175908</v>
      </c>
    </row>
    <row r="4851" spans="1:6" x14ac:dyDescent="0.25">
      <c r="A4851" s="1" t="s">
        <v>3494</v>
      </c>
      <c r="B4851" s="2" t="s">
        <v>3496</v>
      </c>
      <c r="C4851" s="1" t="s">
        <v>3495</v>
      </c>
      <c r="D4851" s="3">
        <v>1.0665962291214297</v>
      </c>
      <c r="E4851" s="3">
        <v>2.03162305492621</v>
      </c>
      <c r="F4851" s="1">
        <f t="shared" si="75"/>
        <v>1.9047723960168943</v>
      </c>
    </row>
    <row r="4852" spans="1:6" x14ac:dyDescent="0.25">
      <c r="A4852" s="1" t="s">
        <v>5441</v>
      </c>
      <c r="B4852" s="2" t="s">
        <v>5443</v>
      </c>
      <c r="C4852" s="1" t="s">
        <v>5442</v>
      </c>
      <c r="D4852" s="3">
        <v>0.54954088979258875</v>
      </c>
      <c r="E4852" s="3">
        <v>1.9223969138585622</v>
      </c>
      <c r="F4852" s="1">
        <f t="shared" si="75"/>
        <v>3.4981872133011351</v>
      </c>
    </row>
    <row r="4853" spans="1:6" x14ac:dyDescent="0.25">
      <c r="A4853" s="1" t="s">
        <v>530</v>
      </c>
      <c r="B4853" s="2" t="s">
        <v>532</v>
      </c>
      <c r="C4853" s="1" t="s">
        <v>531</v>
      </c>
      <c r="D4853" s="3">
        <v>2.1281388731379969</v>
      </c>
      <c r="E4853" s="3">
        <v>0.67895847008778609</v>
      </c>
      <c r="F4853" s="1">
        <f t="shared" si="75"/>
        <v>0.31903861099376657</v>
      </c>
    </row>
    <row r="4854" spans="1:6" x14ac:dyDescent="0.25">
      <c r="A4854" s="1" t="s">
        <v>3341</v>
      </c>
      <c r="B4854" s="2" t="s">
        <v>3343</v>
      </c>
      <c r="C4854" s="1" t="s">
        <v>3342</v>
      </c>
      <c r="D4854" s="3">
        <v>1.4723124214346206</v>
      </c>
      <c r="E4854" s="3">
        <v>2.6052123674979564</v>
      </c>
      <c r="F4854" s="1">
        <f t="shared" si="75"/>
        <v>1.7694698010897976</v>
      </c>
    </row>
    <row r="4855" spans="1:6" x14ac:dyDescent="0.25">
      <c r="A4855" s="1" t="s">
        <v>6892</v>
      </c>
      <c r="B4855" s="2" t="s">
        <v>6894</v>
      </c>
      <c r="C4855" s="1" t="s">
        <v>6893</v>
      </c>
      <c r="D4855" s="3">
        <v>1.3551888812246065</v>
      </c>
      <c r="E4855" s="3">
        <v>6.0234203283603565</v>
      </c>
      <c r="F4855" s="1">
        <f t="shared" si="75"/>
        <v>4.444709082115061</v>
      </c>
    </row>
    <row r="4856" spans="1:6" x14ac:dyDescent="0.25">
      <c r="A4856" s="1" t="s">
        <v>11315</v>
      </c>
      <c r="B4856" s="2" t="s">
        <v>11317</v>
      </c>
      <c r="C4856" s="1" t="s">
        <v>11316</v>
      </c>
      <c r="D4856" s="3">
        <v>6.9183096395988464E-2</v>
      </c>
      <c r="E4856" s="3">
        <v>1.4055397386734316</v>
      </c>
      <c r="F4856" s="1">
        <f t="shared" si="75"/>
        <v>20.316230580782893</v>
      </c>
    </row>
    <row r="4857" spans="1:6" x14ac:dyDescent="0.25">
      <c r="A4857" s="1" t="s">
        <v>13289</v>
      </c>
      <c r="B4857" s="2" t="s">
        <v>13291</v>
      </c>
      <c r="C4857" s="1" t="s">
        <v>13290</v>
      </c>
      <c r="D4857" s="3">
        <v>9.036489311304309E-2</v>
      </c>
      <c r="E4857" s="3">
        <v>8.2384052038192674</v>
      </c>
      <c r="F4857" s="1">
        <f t="shared" si="75"/>
        <v>91.168206147417578</v>
      </c>
    </row>
    <row r="4858" spans="1:6" x14ac:dyDescent="0.25">
      <c r="A4858" s="1" t="s">
        <v>272</v>
      </c>
      <c r="B4858" s="2" t="s">
        <v>274</v>
      </c>
      <c r="C4858" s="1" t="s">
        <v>273</v>
      </c>
      <c r="D4858" s="3">
        <v>3.221069224716806</v>
      </c>
      <c r="E4858" s="3">
        <v>0.77240153596951278</v>
      </c>
      <c r="F4858" s="1">
        <f t="shared" si="75"/>
        <v>0.23979662717041475</v>
      </c>
    </row>
    <row r="4859" spans="1:6" x14ac:dyDescent="0.25">
      <c r="A4859" s="1" t="s">
        <v>6638</v>
      </c>
      <c r="B4859" s="2" t="s">
        <v>6640</v>
      </c>
      <c r="C4859" s="1" t="s">
        <v>6639</v>
      </c>
      <c r="D4859" s="3">
        <v>1.6749428763210816</v>
      </c>
      <c r="E4859" s="3">
        <v>7.1095678127728865</v>
      </c>
      <c r="F4859" s="1">
        <f t="shared" si="75"/>
        <v>4.2446628558393913</v>
      </c>
    </row>
    <row r="4860" spans="1:6" x14ac:dyDescent="0.25">
      <c r="A4860" s="1" t="s">
        <v>7045</v>
      </c>
      <c r="B4860" s="2" t="s">
        <v>7047</v>
      </c>
      <c r="C4860" s="1" t="s">
        <v>7046</v>
      </c>
      <c r="D4860" s="3">
        <v>0.75857729716529587</v>
      </c>
      <c r="E4860" s="3">
        <v>3.4661160432375406</v>
      </c>
      <c r="F4860" s="1">
        <f t="shared" si="75"/>
        <v>4.5692325043076858</v>
      </c>
    </row>
    <row r="4861" spans="1:6" x14ac:dyDescent="0.25">
      <c r="A4861" s="1" t="s">
        <v>3356</v>
      </c>
      <c r="B4861" s="2" t="s">
        <v>3358</v>
      </c>
      <c r="C4861" s="1" t="s">
        <v>3357</v>
      </c>
      <c r="D4861" s="3">
        <v>0.71121345666043201</v>
      </c>
      <c r="E4861" s="3">
        <v>1.2701150055115049</v>
      </c>
      <c r="F4861" s="1">
        <f t="shared" si="75"/>
        <v>1.7858422019676714</v>
      </c>
    </row>
    <row r="4862" spans="1:6" x14ac:dyDescent="0.25">
      <c r="A4862" s="1" t="s">
        <v>6377</v>
      </c>
      <c r="B4862" s="2" t="s">
        <v>6379</v>
      </c>
      <c r="C4862" s="1" t="s">
        <v>6378</v>
      </c>
      <c r="D4862" s="3">
        <v>0.97274727498238278</v>
      </c>
      <c r="E4862" s="3">
        <v>4.0164565581541796</v>
      </c>
      <c r="F4862" s="1">
        <f t="shared" si="75"/>
        <v>4.1289825851497977</v>
      </c>
    </row>
    <row r="4863" spans="1:6" x14ac:dyDescent="0.25">
      <c r="A4863" s="1" t="s">
        <v>4471</v>
      </c>
      <c r="B4863" s="2" t="s">
        <v>4473</v>
      </c>
      <c r="C4863" s="1" t="s">
        <v>4472</v>
      </c>
      <c r="D4863" s="3">
        <v>1</v>
      </c>
      <c r="E4863" s="3">
        <v>2.7029815352880062</v>
      </c>
      <c r="F4863" s="1">
        <f t="shared" si="75"/>
        <v>2.7029815352880062</v>
      </c>
    </row>
    <row r="4864" spans="1:6" x14ac:dyDescent="0.25">
      <c r="A4864" s="1" t="s">
        <v>6716</v>
      </c>
      <c r="B4864" s="2" t="s">
        <v>6718</v>
      </c>
      <c r="C4864" s="1" t="s">
        <v>6717</v>
      </c>
      <c r="D4864" s="3">
        <v>1.0864265249414764</v>
      </c>
      <c r="E4864" s="3">
        <v>4.6972422067935797</v>
      </c>
      <c r="F4864" s="1">
        <f t="shared" si="75"/>
        <v>4.323570990727247</v>
      </c>
    </row>
    <row r="4865" spans="1:6" x14ac:dyDescent="0.25">
      <c r="A4865" s="1" t="s">
        <v>5243</v>
      </c>
      <c r="B4865" s="2" t="s">
        <v>5245</v>
      </c>
      <c r="C4865" s="1" t="s">
        <v>5244</v>
      </c>
      <c r="D4865" s="3">
        <v>0.57544015622199773</v>
      </c>
      <c r="E4865" s="3">
        <v>1.9401848742595087</v>
      </c>
      <c r="F4865" s="1">
        <f t="shared" si="75"/>
        <v>3.371653599911455</v>
      </c>
    </row>
    <row r="4866" spans="1:6" x14ac:dyDescent="0.25">
      <c r="A4866" s="1" t="s">
        <v>8925</v>
      </c>
      <c r="B4866" s="2" t="s">
        <v>8927</v>
      </c>
      <c r="C4866" s="1" t="s">
        <v>8926</v>
      </c>
      <c r="D4866" s="3">
        <v>1.4454403128296061</v>
      </c>
      <c r="E4866" s="3">
        <v>9.8139309663039018</v>
      </c>
      <c r="F4866" s="1">
        <f t="shared" si="75"/>
        <v>6.7895788426518067</v>
      </c>
    </row>
    <row r="4867" spans="1:6" x14ac:dyDescent="0.25">
      <c r="A4867" s="1" t="s">
        <v>3497</v>
      </c>
      <c r="B4867" s="2" t="s">
        <v>3499</v>
      </c>
      <c r="C4867" s="1" t="s">
        <v>3498</v>
      </c>
      <c r="D4867" s="3">
        <v>2.4210291152656875</v>
      </c>
      <c r="E4867" s="3">
        <v>4.6115099760202192</v>
      </c>
      <c r="F4867" s="1">
        <f t="shared" si="75"/>
        <v>1.9047726220814758</v>
      </c>
    </row>
    <row r="4868" spans="1:6" x14ac:dyDescent="0.25">
      <c r="A4868" s="1" t="s">
        <v>11647</v>
      </c>
      <c r="B4868" s="2" t="s">
        <v>11649</v>
      </c>
      <c r="C4868" s="1" t="s">
        <v>11648</v>
      </c>
      <c r="D4868" s="3">
        <v>0.11694991631650455</v>
      </c>
      <c r="E4868" s="3">
        <v>2.9365883148633509</v>
      </c>
      <c r="F4868" s="1">
        <f t="shared" si="75"/>
        <v>25.10979406702598</v>
      </c>
    </row>
    <row r="4869" spans="1:6" x14ac:dyDescent="0.25">
      <c r="A4869" s="1" t="s">
        <v>13546</v>
      </c>
      <c r="B4869" s="2" t="s">
        <v>13548</v>
      </c>
      <c r="C4869" s="1" t="s">
        <v>13547</v>
      </c>
      <c r="D4869" s="3">
        <v>3.7670384131682139E-2</v>
      </c>
      <c r="E4869" s="3">
        <v>4.2446618722035314</v>
      </c>
      <c r="F4869" s="1">
        <f t="shared" si="75"/>
        <v>112.67901748401921</v>
      </c>
    </row>
    <row r="4870" spans="1:6" x14ac:dyDescent="0.25">
      <c r="A4870" s="1" t="s">
        <v>12708</v>
      </c>
      <c r="B4870" s="2" t="s">
        <v>12710</v>
      </c>
      <c r="C4870" s="1" t="s">
        <v>12709</v>
      </c>
      <c r="D4870" s="3">
        <v>0.11376272998685652</v>
      </c>
      <c r="E4870" s="3">
        <v>6.1921711206435965</v>
      </c>
      <c r="F4870" s="1">
        <f t="shared" ref="F4870:F4933" si="76">E4870/D4870</f>
        <v>54.430577759157181</v>
      </c>
    </row>
    <row r="4871" spans="1:6" x14ac:dyDescent="0.25">
      <c r="A4871" s="1" t="s">
        <v>2841</v>
      </c>
      <c r="B4871" s="2" t="s">
        <v>2843</v>
      </c>
      <c r="C4871" s="1" t="s">
        <v>2842</v>
      </c>
      <c r="D4871" s="3">
        <v>4.8752868675392476</v>
      </c>
      <c r="E4871" s="3">
        <v>6.7273331715510567</v>
      </c>
      <c r="F4871" s="1">
        <f t="shared" si="76"/>
        <v>1.3798845799912101</v>
      </c>
    </row>
    <row r="4872" spans="1:6" x14ac:dyDescent="0.25">
      <c r="A4872" s="1" t="s">
        <v>4086</v>
      </c>
      <c r="B4872" s="2" t="s">
        <v>4088</v>
      </c>
      <c r="C4872" s="1" t="s">
        <v>4087</v>
      </c>
      <c r="D4872" s="3">
        <v>0.73790425307523988</v>
      </c>
      <c r="E4872" s="3">
        <v>1.7694693679992968</v>
      </c>
      <c r="F4872" s="1">
        <f t="shared" si="76"/>
        <v>2.397966078424099</v>
      </c>
    </row>
    <row r="4873" spans="1:6" x14ac:dyDescent="0.25">
      <c r="A4873" s="1" t="s">
        <v>8880</v>
      </c>
      <c r="B4873" s="2" t="s">
        <v>8882</v>
      </c>
      <c r="C4873" s="1" t="s">
        <v>8881</v>
      </c>
      <c r="D4873" s="3">
        <v>0.96382899565028612</v>
      </c>
      <c r="E4873" s="3">
        <v>6.3656558550321209</v>
      </c>
      <c r="F4873" s="1">
        <f t="shared" si="76"/>
        <v>6.6045490266012123</v>
      </c>
    </row>
    <row r="4874" spans="1:6" x14ac:dyDescent="0.25">
      <c r="A4874" s="1" t="s">
        <v>3643</v>
      </c>
      <c r="B4874" s="2" t="s">
        <v>3645</v>
      </c>
      <c r="C4874" s="1" t="s">
        <v>3644</v>
      </c>
      <c r="D4874" s="3">
        <v>1.9408861366240757</v>
      </c>
      <c r="E4874" s="3">
        <v>3.9069971515582158</v>
      </c>
      <c r="F4874" s="1">
        <f t="shared" si="76"/>
        <v>2.0129965781269066</v>
      </c>
    </row>
    <row r="4875" spans="1:6" x14ac:dyDescent="0.25">
      <c r="A4875" s="1" t="s">
        <v>3155</v>
      </c>
      <c r="B4875" s="2" t="s">
        <v>3157</v>
      </c>
      <c r="C4875" s="1" t="s">
        <v>3156</v>
      </c>
      <c r="D4875" s="3">
        <v>1.05681734470754</v>
      </c>
      <c r="E4875" s="3">
        <v>1.7054662365179807</v>
      </c>
      <c r="F4875" s="1">
        <f t="shared" si="76"/>
        <v>1.6137757816512235</v>
      </c>
    </row>
    <row r="4876" spans="1:6" x14ac:dyDescent="0.25">
      <c r="A4876" s="1" t="s">
        <v>4642</v>
      </c>
      <c r="B4876" s="2" t="s">
        <v>4644</v>
      </c>
      <c r="C4876" s="1" t="s">
        <v>4643</v>
      </c>
      <c r="D4876" s="3">
        <v>1.137627160410466</v>
      </c>
      <c r="E4876" s="3">
        <v>3.2496987407024092</v>
      </c>
      <c r="F4876" s="1">
        <f t="shared" si="76"/>
        <v>2.8565586809037584</v>
      </c>
    </row>
    <row r="4877" spans="1:6" x14ac:dyDescent="0.25">
      <c r="A4877" s="1" t="s">
        <v>14431</v>
      </c>
      <c r="B4877" s="2" t="s">
        <v>14433</v>
      </c>
      <c r="C4877" s="1" t="s">
        <v>14432</v>
      </c>
      <c r="D4877" s="3">
        <v>4.5289740636752465E-2</v>
      </c>
      <c r="E4877" s="3">
        <v>15.697957915526196</v>
      </c>
      <c r="F4877" s="1">
        <f t="shared" si="76"/>
        <v>346.61178657285927</v>
      </c>
    </row>
    <row r="4878" spans="1:6" x14ac:dyDescent="0.25">
      <c r="A4878" s="1" t="s">
        <v>515</v>
      </c>
      <c r="B4878" s="2" t="s">
        <v>517</v>
      </c>
      <c r="C4878" s="1" t="s">
        <v>516</v>
      </c>
      <c r="D4878" s="3">
        <v>6.3095739619394857</v>
      </c>
      <c r="E4878" s="3">
        <v>1.994541461651143</v>
      </c>
      <c r="F4878" s="1">
        <f t="shared" si="76"/>
        <v>0.31611349255632554</v>
      </c>
    </row>
    <row r="4879" spans="1:6" x14ac:dyDescent="0.25">
      <c r="A4879" s="1" t="s">
        <v>4609</v>
      </c>
      <c r="B4879" s="2" t="s">
        <v>4611</v>
      </c>
      <c r="C4879" s="1" t="s">
        <v>4610</v>
      </c>
      <c r="D4879" s="3">
        <v>1.2246165221948782</v>
      </c>
      <c r="E4879" s="3">
        <v>3.4661160432375397</v>
      </c>
      <c r="F4879" s="1">
        <f t="shared" si="76"/>
        <v>2.8303685116261748</v>
      </c>
    </row>
    <row r="4880" spans="1:6" x14ac:dyDescent="0.25">
      <c r="A4880" s="1" t="s">
        <v>419</v>
      </c>
      <c r="B4880" s="2" t="s">
        <v>421</v>
      </c>
      <c r="C4880" s="1" t="s">
        <v>420</v>
      </c>
      <c r="D4880" s="3">
        <v>8.2413816807856364</v>
      </c>
      <c r="E4880" s="3">
        <v>2.3979666352272022</v>
      </c>
      <c r="F4880" s="1">
        <f t="shared" si="76"/>
        <v>0.29096657916207663</v>
      </c>
    </row>
    <row r="4881" spans="1:6" x14ac:dyDescent="0.25">
      <c r="A4881" s="1" t="s">
        <v>8721</v>
      </c>
      <c r="B4881" s="2" t="s">
        <v>8723</v>
      </c>
      <c r="C4881" s="1" t="s">
        <v>8722</v>
      </c>
      <c r="D4881" s="3">
        <v>0.36307814376883019</v>
      </c>
      <c r="E4881" s="3">
        <v>2.3326152480565598</v>
      </c>
      <c r="F4881" s="1">
        <f t="shared" si="76"/>
        <v>6.4245542952365726</v>
      </c>
    </row>
    <row r="4882" spans="1:6" x14ac:dyDescent="0.25">
      <c r="A4882" s="1" t="s">
        <v>7858</v>
      </c>
      <c r="B4882" s="2" t="s">
        <v>7860</v>
      </c>
      <c r="C4882" s="1" t="s">
        <v>7859</v>
      </c>
      <c r="D4882" s="3">
        <v>1.2022644559064557</v>
      </c>
      <c r="E4882" s="3">
        <v>6.3656558550321201</v>
      </c>
      <c r="F4882" s="1">
        <f t="shared" si="76"/>
        <v>5.2947218257672679</v>
      </c>
    </row>
    <row r="4883" spans="1:6" x14ac:dyDescent="0.25">
      <c r="A4883" s="1" t="s">
        <v>9380</v>
      </c>
      <c r="B4883" s="2" t="s">
        <v>9382</v>
      </c>
      <c r="C4883" s="1" t="s">
        <v>9381</v>
      </c>
      <c r="D4883" s="3">
        <v>0.92044965819900348</v>
      </c>
      <c r="E4883" s="3">
        <v>7.3087496115610993</v>
      </c>
      <c r="F4883" s="1">
        <f t="shared" si="76"/>
        <v>7.9404121088618291</v>
      </c>
    </row>
    <row r="4884" spans="1:6" x14ac:dyDescent="0.25">
      <c r="A4884" s="1" t="s">
        <v>320</v>
      </c>
      <c r="B4884" s="2" t="s">
        <v>322</v>
      </c>
      <c r="C4884" s="1" t="s">
        <v>321</v>
      </c>
      <c r="D4884" s="3">
        <v>5.3456451472170388</v>
      </c>
      <c r="E4884" s="3">
        <v>1.3546997006122892</v>
      </c>
      <c r="F4884" s="1">
        <f t="shared" si="76"/>
        <v>0.25342117991456103</v>
      </c>
    </row>
    <row r="4885" spans="1:6" x14ac:dyDescent="0.25">
      <c r="A4885" s="1" t="s">
        <v>3954</v>
      </c>
      <c r="B4885" s="2" t="s">
        <v>3956</v>
      </c>
      <c r="C4885" s="1" t="s">
        <v>3955</v>
      </c>
      <c r="D4885" s="3">
        <v>2.6302684890925518</v>
      </c>
      <c r="E4885" s="3">
        <v>5.9681964507469756</v>
      </c>
      <c r="F4885" s="1">
        <f t="shared" si="76"/>
        <v>2.2690445768165728</v>
      </c>
    </row>
    <row r="4886" spans="1:6" x14ac:dyDescent="0.25">
      <c r="A4886" s="1" t="s">
        <v>9946</v>
      </c>
      <c r="B4886" s="2" t="s">
        <v>9948</v>
      </c>
      <c r="C4886" s="1" t="s">
        <v>9947</v>
      </c>
      <c r="D4886" s="3">
        <v>0.46558613321822551</v>
      </c>
      <c r="E4886" s="3">
        <v>4.6115099760202192</v>
      </c>
      <c r="F4886" s="1">
        <f t="shared" si="76"/>
        <v>9.9047408137878374</v>
      </c>
    </row>
    <row r="4887" spans="1:6" x14ac:dyDescent="0.25">
      <c r="A4887" s="1" t="s">
        <v>13241</v>
      </c>
      <c r="B4887" s="2" t="s">
        <v>13243</v>
      </c>
      <c r="C4887" s="1" t="s">
        <v>13242</v>
      </c>
      <c r="D4887" s="3">
        <v>8.7902222962995241E-2</v>
      </c>
      <c r="E4887" s="3">
        <v>7.7240150873477784</v>
      </c>
      <c r="F4887" s="1">
        <f t="shared" si="76"/>
        <v>87.870531904516298</v>
      </c>
    </row>
    <row r="4888" spans="1:6" x14ac:dyDescent="0.25">
      <c r="A4888" s="1" t="s">
        <v>7415</v>
      </c>
      <c r="B4888" s="2" t="s">
        <v>7417</v>
      </c>
      <c r="C4888" s="1" t="s">
        <v>7416</v>
      </c>
      <c r="D4888" s="3">
        <v>1.4454394650984312</v>
      </c>
      <c r="E4888" s="3">
        <v>7.0443831021969086</v>
      </c>
      <c r="F4888" s="1">
        <f t="shared" si="76"/>
        <v>4.8735234316555776</v>
      </c>
    </row>
    <row r="4889" spans="1:6" x14ac:dyDescent="0.25">
      <c r="A4889" s="1" t="s">
        <v>7594</v>
      </c>
      <c r="B4889" s="2" t="s">
        <v>7596</v>
      </c>
      <c r="C4889" s="1" t="s">
        <v>7595</v>
      </c>
      <c r="D4889" s="3">
        <v>0.99083209828872898</v>
      </c>
      <c r="E4889" s="3">
        <v>4.9641311975625886</v>
      </c>
      <c r="F4889" s="1">
        <f t="shared" si="76"/>
        <v>5.0100629623688659</v>
      </c>
    </row>
    <row r="4890" spans="1:6" x14ac:dyDescent="0.25">
      <c r="A4890" s="1" t="s">
        <v>5611</v>
      </c>
      <c r="B4890" s="2" t="s">
        <v>5613</v>
      </c>
      <c r="C4890" s="1" t="s">
        <v>5612</v>
      </c>
      <c r="D4890" s="3">
        <v>1.2823308062270775</v>
      </c>
      <c r="E4890" s="3">
        <v>4.6541775501691243</v>
      </c>
      <c r="F4890" s="1">
        <f t="shared" si="76"/>
        <v>3.6294671605549449</v>
      </c>
    </row>
    <row r="4891" spans="1:6" x14ac:dyDescent="0.25">
      <c r="A4891" s="1" t="s">
        <v>5839</v>
      </c>
      <c r="B4891" s="2" t="s">
        <v>5841</v>
      </c>
      <c r="C4891" s="1" t="s">
        <v>5840</v>
      </c>
      <c r="D4891" s="3">
        <v>1.4723121482749706</v>
      </c>
      <c r="E4891" s="3">
        <v>5.5442545322271419</v>
      </c>
      <c r="F4891" s="1">
        <f t="shared" si="76"/>
        <v>3.7656787242590157</v>
      </c>
    </row>
    <row r="4892" spans="1:6" x14ac:dyDescent="0.25">
      <c r="A4892" s="1" t="s">
        <v>10580</v>
      </c>
      <c r="B4892" s="2" t="s">
        <v>10582</v>
      </c>
      <c r="C4892" s="1" t="s">
        <v>10581</v>
      </c>
      <c r="D4892" s="3">
        <v>0.75162308754046525</v>
      </c>
      <c r="E4892" s="3">
        <v>10.182233949807957</v>
      </c>
      <c r="F4892" s="1">
        <f t="shared" si="76"/>
        <v>13.546994655429307</v>
      </c>
    </row>
    <row r="4893" spans="1:6" x14ac:dyDescent="0.25">
      <c r="A4893" s="1" t="s">
        <v>5222</v>
      </c>
      <c r="B4893" s="2" t="s">
        <v>5224</v>
      </c>
      <c r="C4893" s="1" t="s">
        <v>5223</v>
      </c>
      <c r="D4893" s="3">
        <v>2.269864679450408</v>
      </c>
      <c r="E4893" s="3">
        <v>7.5830361017814276</v>
      </c>
      <c r="F4893" s="1">
        <f t="shared" si="76"/>
        <v>3.3407436885697845</v>
      </c>
    </row>
    <row r="4894" spans="1:6" x14ac:dyDescent="0.25">
      <c r="A4894" s="1" t="s">
        <v>14046</v>
      </c>
      <c r="B4894" s="2" t="s">
        <v>14048</v>
      </c>
      <c r="C4894" s="1" t="s">
        <v>14047</v>
      </c>
      <c r="D4894" s="3">
        <v>3.8370726738642467E-2</v>
      </c>
      <c r="E4894" s="3">
        <v>6.7895847008778611</v>
      </c>
      <c r="F4894" s="1">
        <f t="shared" si="76"/>
        <v>176.94699261560226</v>
      </c>
    </row>
    <row r="4895" spans="1:6" x14ac:dyDescent="0.25">
      <c r="A4895" s="1" t="s">
        <v>4531</v>
      </c>
      <c r="B4895" s="2" t="s">
        <v>4533</v>
      </c>
      <c r="C4895" s="1" t="s">
        <v>4532</v>
      </c>
      <c r="D4895" s="3">
        <v>1.4190575125325549</v>
      </c>
      <c r="E4895" s="3">
        <v>3.9069971515582154</v>
      </c>
      <c r="F4895" s="1">
        <f t="shared" si="76"/>
        <v>2.7532338309428344</v>
      </c>
    </row>
    <row r="4896" spans="1:6" x14ac:dyDescent="0.25">
      <c r="A4896" s="1" t="s">
        <v>12427</v>
      </c>
      <c r="B4896" s="2" t="s">
        <v>12429</v>
      </c>
      <c r="C4896" s="1" t="s">
        <v>12428</v>
      </c>
      <c r="D4896" s="3">
        <v>0.24888580760002496</v>
      </c>
      <c r="E4896" s="3">
        <v>10.66210784912108</v>
      </c>
      <c r="F4896" s="1">
        <f t="shared" si="76"/>
        <v>42.839356538383875</v>
      </c>
    </row>
    <row r="4897" spans="1:6" x14ac:dyDescent="0.25">
      <c r="A4897" s="1" t="s">
        <v>11054</v>
      </c>
      <c r="B4897" s="2" t="s">
        <v>11056</v>
      </c>
      <c r="C4897" s="1" t="s">
        <v>11055</v>
      </c>
      <c r="D4897" s="3">
        <v>0.41304764703881874</v>
      </c>
      <c r="E4897" s="3">
        <v>7.3763789121921306</v>
      </c>
      <c r="F4897" s="1">
        <f t="shared" si="76"/>
        <v>17.858421334860889</v>
      </c>
    </row>
    <row r="4898" spans="1:6" x14ac:dyDescent="0.25">
      <c r="A4898" s="1" t="s">
        <v>5938</v>
      </c>
      <c r="B4898" s="2" t="s">
        <v>5940</v>
      </c>
      <c r="C4898" s="1" t="s">
        <v>5939</v>
      </c>
      <c r="D4898" s="3">
        <v>0.94623715095643823</v>
      </c>
      <c r="E4898" s="3">
        <v>3.6294689105107234</v>
      </c>
      <c r="F4898" s="1">
        <f t="shared" si="76"/>
        <v>3.8356863359699269</v>
      </c>
    </row>
    <row r="4899" spans="1:6" x14ac:dyDescent="0.25">
      <c r="A4899" s="1" t="s">
        <v>3682</v>
      </c>
      <c r="B4899" s="2" t="s">
        <v>3684</v>
      </c>
      <c r="C4899" s="1" t="s">
        <v>3683</v>
      </c>
      <c r="D4899" s="3">
        <v>1.4859360456466699</v>
      </c>
      <c r="E4899" s="3">
        <v>3.046794225619391</v>
      </c>
      <c r="F4899" s="1">
        <f t="shared" si="76"/>
        <v>2.0504208337536123</v>
      </c>
    </row>
    <row r="4900" spans="1:6" x14ac:dyDescent="0.25">
      <c r="A4900" s="1" t="s">
        <v>5722</v>
      </c>
      <c r="B4900" s="2" t="s">
        <v>5724</v>
      </c>
      <c r="C4900" s="1" t="s">
        <v>5723</v>
      </c>
      <c r="D4900" s="3">
        <v>1.1168634836925124</v>
      </c>
      <c r="E4900" s="3">
        <v>4.1289825962140023</v>
      </c>
      <c r="F4900" s="1">
        <f t="shared" si="76"/>
        <v>3.6969447533220334</v>
      </c>
    </row>
    <row r="4901" spans="1:6" x14ac:dyDescent="0.25">
      <c r="A4901" s="1" t="s">
        <v>8335</v>
      </c>
      <c r="B4901" s="2" t="s">
        <v>8337</v>
      </c>
      <c r="C4901" s="1" t="s">
        <v>8336</v>
      </c>
      <c r="D4901" s="3">
        <v>0.71121354853771324</v>
      </c>
      <c r="E4901" s="3">
        <v>4.167187758592461</v>
      </c>
      <c r="F4901" s="1">
        <f t="shared" si="76"/>
        <v>5.8592637431617902</v>
      </c>
    </row>
    <row r="4902" spans="1:6" x14ac:dyDescent="0.25">
      <c r="A4902" s="1" t="s">
        <v>3748</v>
      </c>
      <c r="B4902" s="2" t="s">
        <v>3750</v>
      </c>
      <c r="C4902" s="1" t="s">
        <v>3749</v>
      </c>
      <c r="D4902" s="3">
        <v>2.3768407464881891</v>
      </c>
      <c r="E4902" s="3">
        <v>4.9641311975625877</v>
      </c>
      <c r="F4902" s="1">
        <f t="shared" si="76"/>
        <v>2.0885417775242838</v>
      </c>
    </row>
    <row r="4903" spans="1:6" x14ac:dyDescent="0.25">
      <c r="A4903" s="1" t="s">
        <v>857</v>
      </c>
      <c r="B4903" s="2" t="s">
        <v>859</v>
      </c>
      <c r="C4903" s="1" t="s">
        <v>858</v>
      </c>
      <c r="D4903" s="3">
        <v>3.3113102744751615</v>
      </c>
      <c r="E4903" s="3">
        <v>1.4185445982676266</v>
      </c>
      <c r="F4903" s="1">
        <f t="shared" si="76"/>
        <v>0.42839374165637922</v>
      </c>
    </row>
    <row r="4904" spans="1:6" x14ac:dyDescent="0.25">
      <c r="A4904" s="1" t="s">
        <v>614</v>
      </c>
      <c r="B4904" s="2" t="s">
        <v>616</v>
      </c>
      <c r="C4904" s="1" t="s">
        <v>615</v>
      </c>
      <c r="D4904" s="3">
        <v>2.1677042286900776</v>
      </c>
      <c r="E4904" s="3">
        <v>0.75830361017814263</v>
      </c>
      <c r="F4904" s="1">
        <f t="shared" si="76"/>
        <v>0.34981876223786218</v>
      </c>
    </row>
    <row r="4905" spans="1:6" x14ac:dyDescent="0.25">
      <c r="A4905" s="1" t="s">
        <v>4155</v>
      </c>
      <c r="B4905" s="2" t="s">
        <v>4157</v>
      </c>
      <c r="C4905" s="1" t="s">
        <v>4156</v>
      </c>
      <c r="D4905" s="3">
        <v>2.0137237444434835</v>
      </c>
      <c r="E4905" s="3">
        <v>4.873523404048016</v>
      </c>
      <c r="F4905" s="1">
        <f t="shared" si="76"/>
        <v>2.4201549082865248</v>
      </c>
    </row>
    <row r="4906" spans="1:6" x14ac:dyDescent="0.25">
      <c r="A4906" s="1" t="s">
        <v>9878</v>
      </c>
      <c r="B4906" s="2" t="s">
        <v>9880</v>
      </c>
      <c r="C4906" s="1" t="s">
        <v>9879</v>
      </c>
      <c r="D4906" s="3">
        <v>0.37325024112061661</v>
      </c>
      <c r="E4906" s="3">
        <v>3.5961937803488522</v>
      </c>
      <c r="F4906" s="1">
        <f t="shared" si="76"/>
        <v>9.6348063153339911</v>
      </c>
    </row>
    <row r="4907" spans="1:6" x14ac:dyDescent="0.25">
      <c r="A4907" s="1" t="s">
        <v>3784</v>
      </c>
      <c r="B4907" s="2" t="s">
        <v>3786</v>
      </c>
      <c r="C4907" s="1" t="s">
        <v>3785</v>
      </c>
      <c r="D4907" s="3">
        <v>0.63679576658858561</v>
      </c>
      <c r="E4907" s="3">
        <v>1.3546997006122889</v>
      </c>
      <c r="F4907" s="1">
        <f t="shared" si="76"/>
        <v>2.1273692001277378</v>
      </c>
    </row>
    <row r="4908" spans="1:6" x14ac:dyDescent="0.25">
      <c r="A4908" s="1" t="s">
        <v>8634</v>
      </c>
      <c r="B4908" s="2" t="s">
        <v>8636</v>
      </c>
      <c r="C4908" s="1" t="s">
        <v>8635</v>
      </c>
      <c r="D4908" s="3">
        <v>0.47863010332726907</v>
      </c>
      <c r="E4908" s="3">
        <v>3.0188611892553463</v>
      </c>
      <c r="F4908" s="1">
        <f t="shared" si="76"/>
        <v>6.3072948572797225</v>
      </c>
    </row>
    <row r="4909" spans="1:6" x14ac:dyDescent="0.25">
      <c r="A4909" s="1" t="s">
        <v>4657</v>
      </c>
      <c r="B4909" s="2" t="s">
        <v>4659</v>
      </c>
      <c r="C4909" s="1" t="s">
        <v>4658</v>
      </c>
      <c r="D4909" s="3">
        <v>1.380384897148436</v>
      </c>
      <c r="E4909" s="3">
        <v>3.9796335587134744</v>
      </c>
      <c r="F4909" s="1">
        <f t="shared" si="76"/>
        <v>2.8829883367562918</v>
      </c>
    </row>
    <row r="4910" spans="1:6" x14ac:dyDescent="0.25">
      <c r="A4910" s="1" t="s">
        <v>10078</v>
      </c>
      <c r="B4910" s="2" t="s">
        <v>10080</v>
      </c>
      <c r="C4910" s="1" t="s">
        <v>10079</v>
      </c>
      <c r="D4910" s="3">
        <v>0.11803209615561069</v>
      </c>
      <c r="E4910" s="3">
        <v>1.2355007432974316</v>
      </c>
      <c r="F4910" s="1">
        <f t="shared" si="76"/>
        <v>10.467498108892153</v>
      </c>
    </row>
    <row r="4911" spans="1:6" x14ac:dyDescent="0.25">
      <c r="A4911" s="1" t="s">
        <v>3523</v>
      </c>
      <c r="B4911" s="2" t="s">
        <v>3525</v>
      </c>
      <c r="C4911" s="1" t="s">
        <v>3524</v>
      </c>
      <c r="D4911" s="3">
        <v>1.5417004293304672</v>
      </c>
      <c r="E4911" s="3">
        <v>2.963760140308966</v>
      </c>
      <c r="F4911" s="1">
        <f t="shared" si="76"/>
        <v>1.9223969092335751</v>
      </c>
    </row>
    <row r="4912" spans="1:6" x14ac:dyDescent="0.25">
      <c r="A4912" s="1" t="s">
        <v>10616</v>
      </c>
      <c r="B4912" s="2" t="s">
        <v>10618</v>
      </c>
      <c r="C4912" s="1" t="s">
        <v>10617</v>
      </c>
      <c r="D4912" s="3">
        <v>0.99083195971087257</v>
      </c>
      <c r="E4912" s="3">
        <v>13.79885786863472</v>
      </c>
      <c r="F4912" s="1">
        <f t="shared" si="76"/>
        <v>13.9265369202072</v>
      </c>
    </row>
    <row r="4913" spans="1:6" x14ac:dyDescent="0.25">
      <c r="A4913" s="1" t="s">
        <v>14732</v>
      </c>
      <c r="B4913" s="2" t="s">
        <v>14734</v>
      </c>
      <c r="C4913" s="1" t="s">
        <v>14733</v>
      </c>
      <c r="D4913" s="3">
        <v>0</v>
      </c>
      <c r="E4913" s="3">
        <v>0</v>
      </c>
      <c r="F4913" s="1" t="e">
        <f t="shared" si="76"/>
        <v>#DIV/0!</v>
      </c>
    </row>
    <row r="4914" spans="1:6" x14ac:dyDescent="0.25">
      <c r="A4914" s="1" t="s">
        <v>5195</v>
      </c>
      <c r="B4914" s="2" t="s">
        <v>5197</v>
      </c>
      <c r="C4914" s="1" t="s">
        <v>5196</v>
      </c>
      <c r="D4914" s="3">
        <v>1.4190575125325549</v>
      </c>
      <c r="E4914" s="3">
        <v>4.7407050352830034</v>
      </c>
      <c r="F4914" s="1">
        <f t="shared" si="76"/>
        <v>3.3407420019378855</v>
      </c>
    </row>
    <row r="4915" spans="1:6" x14ac:dyDescent="0.25">
      <c r="A4915" s="1" t="s">
        <v>5467</v>
      </c>
      <c r="B4915" s="2" t="s">
        <v>5469</v>
      </c>
      <c r="C4915" s="1" t="s">
        <v>5468</v>
      </c>
      <c r="D4915" s="3">
        <v>1.2022649846270512</v>
      </c>
      <c r="E4915" s="3">
        <v>4.2446618722035314</v>
      </c>
      <c r="F4915" s="1">
        <f t="shared" si="76"/>
        <v>3.5305543507284689</v>
      </c>
    </row>
    <row r="4916" spans="1:6" x14ac:dyDescent="0.25">
      <c r="A4916" s="1" t="s">
        <v>8401</v>
      </c>
      <c r="B4916" s="2" t="s">
        <v>8403</v>
      </c>
      <c r="C4916" s="1" t="s">
        <v>8402</v>
      </c>
      <c r="D4916" s="3">
        <v>0.59156174560851804</v>
      </c>
      <c r="E4916" s="3">
        <v>3.5305558837377089</v>
      </c>
      <c r="F4916" s="1">
        <f t="shared" si="76"/>
        <v>5.9681950530894365</v>
      </c>
    </row>
    <row r="4917" spans="1:6" x14ac:dyDescent="0.25">
      <c r="A4917" s="1" t="s">
        <v>13558</v>
      </c>
      <c r="B4917" s="2" t="s">
        <v>13560</v>
      </c>
      <c r="C4917" s="1" t="s">
        <v>13559</v>
      </c>
      <c r="D4917" s="3">
        <v>7.6559629493416631E-2</v>
      </c>
      <c r="E4917" s="3">
        <v>8.7064908192707797</v>
      </c>
      <c r="F4917" s="1">
        <f t="shared" si="76"/>
        <v>113.72169480025308</v>
      </c>
    </row>
    <row r="4918" spans="1:6" x14ac:dyDescent="0.25">
      <c r="A4918" s="1" t="s">
        <v>10123</v>
      </c>
      <c r="B4918" s="2" t="s">
        <v>10125</v>
      </c>
      <c r="C4918" s="1" t="s">
        <v>10124</v>
      </c>
      <c r="D4918" s="3">
        <v>0.5345642515647121</v>
      </c>
      <c r="E4918" s="3">
        <v>5.7523186683654881</v>
      </c>
      <c r="F4918" s="1">
        <f t="shared" si="76"/>
        <v>10.760761969263738</v>
      </c>
    </row>
    <row r="4919" spans="1:6" x14ac:dyDescent="0.25">
      <c r="A4919" s="1" t="s">
        <v>5548</v>
      </c>
      <c r="B4919" s="2" t="s">
        <v>5550</v>
      </c>
      <c r="C4919" s="1" t="s">
        <v>5549</v>
      </c>
      <c r="D4919" s="3">
        <v>3.404082377465369</v>
      </c>
      <c r="E4919" s="3">
        <v>12.129507890114397</v>
      </c>
      <c r="F4919" s="1">
        <f t="shared" si="76"/>
        <v>3.5632239602690974</v>
      </c>
    </row>
    <row r="4920" spans="1:6" x14ac:dyDescent="0.25">
      <c r="A4920" s="1" t="s">
        <v>5641</v>
      </c>
      <c r="B4920" s="2" t="s">
        <v>5643</v>
      </c>
      <c r="C4920" s="1" t="s">
        <v>5642</v>
      </c>
      <c r="D4920" s="3">
        <v>0.92044956173258463</v>
      </c>
      <c r="E4920" s="3">
        <v>3.3407433794094978</v>
      </c>
      <c r="F4920" s="1">
        <f t="shared" si="76"/>
        <v>3.6294692488322067</v>
      </c>
    </row>
    <row r="4921" spans="1:6" x14ac:dyDescent="0.25">
      <c r="A4921" s="1" t="s">
        <v>3236</v>
      </c>
      <c r="B4921" s="2" t="s">
        <v>3238</v>
      </c>
      <c r="C4921" s="1" t="s">
        <v>3237</v>
      </c>
      <c r="D4921" s="3">
        <v>3.8725759720751363</v>
      </c>
      <c r="E4921" s="3">
        <v>6.5439976325402016</v>
      </c>
      <c r="F4921" s="1">
        <f t="shared" si="76"/>
        <v>1.689830665615986</v>
      </c>
    </row>
    <row r="4922" spans="1:6" x14ac:dyDescent="0.25">
      <c r="A4922" s="1" t="s">
        <v>9860</v>
      </c>
      <c r="B4922" s="2" t="s">
        <v>9862</v>
      </c>
      <c r="C4922" s="1" t="s">
        <v>9861</v>
      </c>
      <c r="D4922" s="3">
        <v>0.59703512182805352</v>
      </c>
      <c r="E4922" s="3">
        <v>5.699580777608424</v>
      </c>
      <c r="F4922" s="1">
        <f t="shared" si="76"/>
        <v>9.5464748542044848</v>
      </c>
    </row>
    <row r="4923" spans="1:6" x14ac:dyDescent="0.25">
      <c r="A4923" s="1" t="s">
        <v>9164</v>
      </c>
      <c r="B4923" s="2" t="s">
        <v>9166</v>
      </c>
      <c r="C4923" s="1" t="s">
        <v>9165</v>
      </c>
      <c r="D4923" s="3">
        <v>0.53456440303713459</v>
      </c>
      <c r="E4923" s="3">
        <v>3.9069971515582158</v>
      </c>
      <c r="F4923" s="1">
        <f t="shared" si="76"/>
        <v>7.3087491972165761</v>
      </c>
    </row>
    <row r="4924" spans="1:6" x14ac:dyDescent="0.25">
      <c r="A4924" s="1" t="s">
        <v>9158</v>
      </c>
      <c r="B4924" s="2" t="s">
        <v>9160</v>
      </c>
      <c r="C4924" s="1" t="s">
        <v>9159</v>
      </c>
      <c r="D4924" s="3">
        <v>0.71121349761740371</v>
      </c>
      <c r="E4924" s="3">
        <v>5.198080317790704</v>
      </c>
      <c r="F4924" s="1">
        <f t="shared" si="76"/>
        <v>7.3087481258503955</v>
      </c>
    </row>
    <row r="4925" spans="1:6" x14ac:dyDescent="0.25">
      <c r="A4925" s="1" t="s">
        <v>12907</v>
      </c>
      <c r="B4925" s="2" t="s">
        <v>12909</v>
      </c>
      <c r="C4925" s="1" t="s">
        <v>12908</v>
      </c>
      <c r="D4925" s="3">
        <v>0.11066238837192446</v>
      </c>
      <c r="E4925" s="3">
        <v>7.1095678127728865</v>
      </c>
      <c r="F4925" s="1">
        <f t="shared" si="76"/>
        <v>64.245566333507895</v>
      </c>
    </row>
    <row r="4926" spans="1:6" x14ac:dyDescent="0.25">
      <c r="A4926" s="1" t="s">
        <v>4806</v>
      </c>
      <c r="B4926" s="2" t="s">
        <v>4808</v>
      </c>
      <c r="C4926" s="1" t="s">
        <v>4807</v>
      </c>
      <c r="D4926" s="3">
        <v>0.93756202108047082</v>
      </c>
      <c r="E4926" s="3">
        <v>2.8303692973577075</v>
      </c>
      <c r="F4926" s="1">
        <f t="shared" si="76"/>
        <v>3.0188608686345</v>
      </c>
    </row>
    <row r="4927" spans="1:6" x14ac:dyDescent="0.25">
      <c r="A4927" s="1" t="s">
        <v>3482</v>
      </c>
      <c r="B4927" s="2" t="s">
        <v>3484</v>
      </c>
      <c r="C4927" s="1" t="s">
        <v>3483</v>
      </c>
      <c r="D4927" s="3">
        <v>2.4434305032946657</v>
      </c>
      <c r="E4927" s="3">
        <v>4.6115099760202192</v>
      </c>
      <c r="F4927" s="1">
        <f t="shared" si="76"/>
        <v>1.8873096532936642</v>
      </c>
    </row>
    <row r="4928" spans="1:6" x14ac:dyDescent="0.25">
      <c r="A4928" s="1" t="s">
        <v>767</v>
      </c>
      <c r="B4928" s="2" t="s">
        <v>769</v>
      </c>
      <c r="C4928" s="1" t="s">
        <v>768</v>
      </c>
      <c r="D4928" s="3">
        <v>5.70164126348749</v>
      </c>
      <c r="E4928" s="3">
        <v>2.2690448765571314</v>
      </c>
      <c r="F4928" s="1">
        <f t="shared" si="76"/>
        <v>0.39796345853741733</v>
      </c>
    </row>
    <row r="4929" spans="1:6" x14ac:dyDescent="0.25">
      <c r="A4929" s="1" t="s">
        <v>11701</v>
      </c>
      <c r="B4929" s="2" t="s">
        <v>11703</v>
      </c>
      <c r="C4929" s="1" t="s">
        <v>11702</v>
      </c>
      <c r="D4929" s="3">
        <v>0.46131759168339981</v>
      </c>
      <c r="E4929" s="3">
        <v>12.018301919790424</v>
      </c>
      <c r="F4929" s="1">
        <f t="shared" si="76"/>
        <v>26.052121437498812</v>
      </c>
    </row>
    <row r="4930" spans="1:6" x14ac:dyDescent="0.25">
      <c r="A4930" s="1" t="s">
        <v>11413</v>
      </c>
      <c r="B4930" s="2" t="s">
        <v>11415</v>
      </c>
      <c r="C4930" s="1" t="s">
        <v>11414</v>
      </c>
      <c r="D4930" s="3">
        <v>0.26791678556978471</v>
      </c>
      <c r="E4930" s="3">
        <v>5.8055456950114301</v>
      </c>
      <c r="F4930" s="1">
        <f t="shared" si="76"/>
        <v>21.669212261802276</v>
      </c>
    </row>
    <row r="4931" spans="1:6" x14ac:dyDescent="0.25">
      <c r="A4931" s="1" t="s">
        <v>9761</v>
      </c>
      <c r="B4931" s="2" t="s">
        <v>9763</v>
      </c>
      <c r="C4931" s="1" t="s">
        <v>9762</v>
      </c>
      <c r="D4931" s="3">
        <v>1.9769699159646952</v>
      </c>
      <c r="E4931" s="3">
        <v>18.023663982978249</v>
      </c>
      <c r="F4931" s="1">
        <f t="shared" si="76"/>
        <v>9.1168124701499593</v>
      </c>
    </row>
    <row r="4932" spans="1:6" x14ac:dyDescent="0.25">
      <c r="A4932" s="1" t="s">
        <v>7546</v>
      </c>
      <c r="B4932" s="2" t="s">
        <v>7548</v>
      </c>
      <c r="C4932" s="1" t="s">
        <v>7547</v>
      </c>
      <c r="D4932" s="3">
        <v>1.2941957855823922</v>
      </c>
      <c r="E4932" s="3">
        <v>6.4245580563178386</v>
      </c>
      <c r="F4932" s="1">
        <f t="shared" si="76"/>
        <v>4.9641314922276365</v>
      </c>
    </row>
    <row r="4933" spans="1:6" x14ac:dyDescent="0.25">
      <c r="A4933" s="1" t="s">
        <v>14759</v>
      </c>
      <c r="B4933" s="2" t="s">
        <v>14761</v>
      </c>
      <c r="C4933" s="1" t="s">
        <v>14760</v>
      </c>
      <c r="D4933" s="3">
        <v>0</v>
      </c>
      <c r="E4933" s="3">
        <v>0</v>
      </c>
      <c r="F4933" s="1" t="e">
        <f t="shared" si="76"/>
        <v>#DIV/0!</v>
      </c>
    </row>
    <row r="4934" spans="1:6" x14ac:dyDescent="0.25">
      <c r="A4934" s="1" t="s">
        <v>5099</v>
      </c>
      <c r="B4934" s="2" t="s">
        <v>5101</v>
      </c>
      <c r="C4934" s="1" t="s">
        <v>5100</v>
      </c>
      <c r="D4934" s="3">
        <v>0.9375618889653824</v>
      </c>
      <c r="E4934" s="3">
        <v>3.046794225619391</v>
      </c>
      <c r="F4934" s="1">
        <f t="shared" ref="F4934:F4997" si="77">E4934/D4934</f>
        <v>3.2496993120972388</v>
      </c>
    </row>
    <row r="4935" spans="1:6" x14ac:dyDescent="0.25">
      <c r="A4935" s="1" t="s">
        <v>3924</v>
      </c>
      <c r="B4935" s="2" t="s">
        <v>3926</v>
      </c>
      <c r="C4935" s="1" t="s">
        <v>3925</v>
      </c>
      <c r="D4935" s="3">
        <v>0.87096357345581088</v>
      </c>
      <c r="E4935" s="3">
        <v>1.9581370601287249</v>
      </c>
      <c r="F4935" s="1">
        <f t="shared" si="77"/>
        <v>2.2482421995666537</v>
      </c>
    </row>
    <row r="4936" spans="1:6" x14ac:dyDescent="0.25">
      <c r="A4936" s="1" t="s">
        <v>13307</v>
      </c>
      <c r="B4936" s="2" t="s">
        <v>13309</v>
      </c>
      <c r="C4936" s="1" t="s">
        <v>13308</v>
      </c>
      <c r="D4936" s="3">
        <v>9.9999998208486207E-2</v>
      </c>
      <c r="E4936" s="3">
        <v>9.2863080354837351</v>
      </c>
      <c r="F4936" s="1">
        <f t="shared" si="77"/>
        <v>92.863082018492278</v>
      </c>
    </row>
    <row r="4937" spans="1:6" x14ac:dyDescent="0.25">
      <c r="A4937" s="1" t="s">
        <v>10835</v>
      </c>
      <c r="B4937" s="2" t="s">
        <v>10837</v>
      </c>
      <c r="C4937" s="1" t="s">
        <v>10836</v>
      </c>
      <c r="D4937" s="3">
        <v>0.42072676416334009</v>
      </c>
      <c r="E4937" s="3">
        <v>6.4839989607150779</v>
      </c>
      <c r="F4937" s="1">
        <f t="shared" si="77"/>
        <v>15.411424974613153</v>
      </c>
    </row>
    <row r="4938" spans="1:6" x14ac:dyDescent="0.25">
      <c r="A4938" s="1" t="s">
        <v>434</v>
      </c>
      <c r="B4938" s="2" t="s">
        <v>436</v>
      </c>
      <c r="C4938" s="1" t="s">
        <v>435</v>
      </c>
      <c r="D4938" s="3">
        <v>2.6791672491293794</v>
      </c>
      <c r="E4938" s="3">
        <v>0.78676166419799332</v>
      </c>
      <c r="F4938" s="1">
        <f t="shared" si="77"/>
        <v>0.29365903321401787</v>
      </c>
    </row>
    <row r="4939" spans="1:6" x14ac:dyDescent="0.25">
      <c r="A4939" s="1" t="s">
        <v>311</v>
      </c>
      <c r="B4939" s="2" t="s">
        <v>313</v>
      </c>
      <c r="C4939" s="1" t="s">
        <v>312</v>
      </c>
      <c r="D4939" s="3">
        <v>4.6131762385460471</v>
      </c>
      <c r="E4939" s="3">
        <v>1.1583588934861702</v>
      </c>
      <c r="F4939" s="1">
        <f t="shared" si="77"/>
        <v>0.25109790599529636</v>
      </c>
    </row>
    <row r="4940" spans="1:6" x14ac:dyDescent="0.25">
      <c r="A4940" s="1" t="s">
        <v>2749</v>
      </c>
      <c r="B4940" s="2" t="s">
        <v>2751</v>
      </c>
      <c r="C4940" s="1" t="s">
        <v>2750</v>
      </c>
      <c r="D4940" s="3">
        <v>2.2080042941202795</v>
      </c>
      <c r="E4940" s="3">
        <v>2.9096656872675979</v>
      </c>
      <c r="F4940" s="1">
        <f t="shared" si="77"/>
        <v>1.3177808100354609</v>
      </c>
    </row>
    <row r="4941" spans="1:6" x14ac:dyDescent="0.25">
      <c r="A4941" s="1" t="s">
        <v>10338</v>
      </c>
      <c r="B4941" s="2" t="s">
        <v>10340</v>
      </c>
      <c r="C4941" s="1" t="s">
        <v>10339</v>
      </c>
      <c r="D4941" s="3">
        <v>0.34355809617373045</v>
      </c>
      <c r="E4941" s="3">
        <v>4.1289825962140023</v>
      </c>
      <c r="F4941" s="1">
        <f t="shared" si="77"/>
        <v>12.018295136104312</v>
      </c>
    </row>
    <row r="4942" spans="1:6" x14ac:dyDescent="0.25">
      <c r="A4942" s="1" t="s">
        <v>14729</v>
      </c>
      <c r="B4942" s="2" t="s">
        <v>14731</v>
      </c>
      <c r="C4942" s="1" t="s">
        <v>14730</v>
      </c>
      <c r="D4942" s="3">
        <v>0</v>
      </c>
      <c r="E4942" s="3">
        <v>0</v>
      </c>
      <c r="F4942" s="1" t="e">
        <f t="shared" si="77"/>
        <v>#DIV/0!</v>
      </c>
    </row>
    <row r="4943" spans="1:6" x14ac:dyDescent="0.25">
      <c r="A4943" s="1" t="s">
        <v>9557</v>
      </c>
      <c r="B4943" s="2" t="s">
        <v>9559</v>
      </c>
      <c r="C4943" s="1" t="s">
        <v>9558</v>
      </c>
      <c r="D4943" s="3">
        <v>0.35645107562065681</v>
      </c>
      <c r="E4943" s="3">
        <v>2.9911833423834597</v>
      </c>
      <c r="F4943" s="1">
        <f t="shared" si="77"/>
        <v>8.3915677268617461</v>
      </c>
    </row>
    <row r="4944" spans="1:6" x14ac:dyDescent="0.25">
      <c r="A4944" s="1" t="s">
        <v>10940</v>
      </c>
      <c r="B4944" s="2" t="s">
        <v>10942</v>
      </c>
      <c r="C4944" s="1" t="s">
        <v>10941</v>
      </c>
      <c r="D4944" s="3">
        <v>0.19588439232952376</v>
      </c>
      <c r="E4944" s="3">
        <v>3.1903850225301893</v>
      </c>
      <c r="F4944" s="1">
        <f t="shared" si="77"/>
        <v>16.287081296212762</v>
      </c>
    </row>
    <row r="4945" spans="1:6" x14ac:dyDescent="0.25">
      <c r="A4945" s="1" t="s">
        <v>8017</v>
      </c>
      <c r="B4945" s="2" t="s">
        <v>8019</v>
      </c>
      <c r="C4945" s="1" t="s">
        <v>8018</v>
      </c>
      <c r="D4945" s="3">
        <v>0.75162262955963977</v>
      </c>
      <c r="E4945" s="3">
        <v>4.0911284896043636</v>
      </c>
      <c r="F4945" s="1">
        <f t="shared" si="77"/>
        <v>5.4430618886518509</v>
      </c>
    </row>
    <row r="4946" spans="1:6" x14ac:dyDescent="0.25">
      <c r="A4946" s="1" t="s">
        <v>14201</v>
      </c>
      <c r="B4946" s="2" t="s">
        <v>14203</v>
      </c>
      <c r="C4946" s="1" t="s">
        <v>14202</v>
      </c>
      <c r="D4946" s="3">
        <v>2.0323574425952552E-2</v>
      </c>
      <c r="E4946" s="3">
        <v>4.4447064674817591</v>
      </c>
      <c r="F4946" s="1">
        <f t="shared" si="77"/>
        <v>218.69708420020899</v>
      </c>
    </row>
    <row r="4947" spans="1:6" x14ac:dyDescent="0.25">
      <c r="A4947" s="1" t="s">
        <v>10347</v>
      </c>
      <c r="B4947" s="2" t="s">
        <v>10349</v>
      </c>
      <c r="C4947" s="1" t="s">
        <v>10348</v>
      </c>
      <c r="D4947" s="3">
        <v>0.58613823997093317</v>
      </c>
      <c r="E4947" s="3">
        <v>7.0443831021969077</v>
      </c>
      <c r="F4947" s="1">
        <f t="shared" si="77"/>
        <v>12.018296404865586</v>
      </c>
    </row>
    <row r="4948" spans="1:6" x14ac:dyDescent="0.25">
      <c r="A4948" s="1" t="s">
        <v>14726</v>
      </c>
      <c r="B4948" s="2" t="s">
        <v>14728</v>
      </c>
      <c r="C4948" s="1" t="s">
        <v>14727</v>
      </c>
      <c r="D4948" s="3">
        <v>0</v>
      </c>
      <c r="E4948" s="3">
        <v>0</v>
      </c>
      <c r="F4948" s="1" t="e">
        <f t="shared" si="77"/>
        <v>#DIV/0!</v>
      </c>
    </row>
    <row r="4949" spans="1:6" x14ac:dyDescent="0.25">
      <c r="A4949" s="1" t="s">
        <v>6548</v>
      </c>
      <c r="B4949" s="2" t="s">
        <v>6550</v>
      </c>
      <c r="C4949" s="1" t="s">
        <v>6549</v>
      </c>
      <c r="D4949" s="3">
        <v>0.55975755867768795</v>
      </c>
      <c r="E4949" s="3">
        <v>2.3541985053282533</v>
      </c>
      <c r="F4949" s="1">
        <f t="shared" si="77"/>
        <v>4.2057467002135045</v>
      </c>
    </row>
    <row r="4950" spans="1:6" x14ac:dyDescent="0.25">
      <c r="A4950" s="1" t="s">
        <v>2392</v>
      </c>
      <c r="B4950" s="2" t="s">
        <v>2394</v>
      </c>
      <c r="C4950" s="1" t="s">
        <v>2393</v>
      </c>
      <c r="D4950" s="3">
        <v>2.5351286481533504</v>
      </c>
      <c r="E4950" s="3">
        <v>2.830369297357707</v>
      </c>
      <c r="F4950" s="1">
        <f t="shared" si="77"/>
        <v>1.1164598291370409</v>
      </c>
    </row>
    <row r="4951" spans="1:6" x14ac:dyDescent="0.25">
      <c r="A4951" s="1" t="s">
        <v>8296</v>
      </c>
      <c r="B4951" s="2" t="s">
        <v>8298</v>
      </c>
      <c r="C4951" s="1" t="s">
        <v>8297</v>
      </c>
      <c r="D4951" s="3">
        <v>0.48752848123938092</v>
      </c>
      <c r="E4951" s="3">
        <v>2.830369297357707</v>
      </c>
      <c r="F4951" s="1">
        <f t="shared" si="77"/>
        <v>5.8055465604028376</v>
      </c>
    </row>
    <row r="4952" spans="1:6" x14ac:dyDescent="0.25">
      <c r="A4952" s="1" t="s">
        <v>14723</v>
      </c>
      <c r="B4952" s="2" t="s">
        <v>14725</v>
      </c>
      <c r="C4952" s="1" t="s">
        <v>14724</v>
      </c>
      <c r="D4952" s="3">
        <v>0</v>
      </c>
      <c r="E4952" s="3">
        <v>0</v>
      </c>
      <c r="F4952" s="1" t="e">
        <f t="shared" si="77"/>
        <v>#DIV/0!</v>
      </c>
    </row>
    <row r="4953" spans="1:6" x14ac:dyDescent="0.25">
      <c r="A4953" s="1" t="s">
        <v>9077</v>
      </c>
      <c r="B4953" s="2" t="s">
        <v>9079</v>
      </c>
      <c r="C4953" s="1" t="s">
        <v>9078</v>
      </c>
      <c r="D4953" s="3">
        <v>0.51050497983030463</v>
      </c>
      <c r="E4953" s="3">
        <v>3.6294689105107225</v>
      </c>
      <c r="F4953" s="1">
        <f t="shared" si="77"/>
        <v>7.1095661235609944</v>
      </c>
    </row>
    <row r="4954" spans="1:6" x14ac:dyDescent="0.25">
      <c r="A4954" s="1" t="s">
        <v>12702</v>
      </c>
      <c r="B4954" s="2" t="s">
        <v>12704</v>
      </c>
      <c r="C4954" s="1" t="s">
        <v>12703</v>
      </c>
      <c r="D4954" s="3">
        <v>0.19408858239017626</v>
      </c>
      <c r="E4954" s="3">
        <v>10.467504754433287</v>
      </c>
      <c r="F4954" s="1">
        <f t="shared" si="77"/>
        <v>53.931584359715004</v>
      </c>
    </row>
    <row r="4955" spans="1:6" x14ac:dyDescent="0.25">
      <c r="A4955" s="1" t="s">
        <v>332</v>
      </c>
      <c r="B4955" s="2" t="s">
        <v>334</v>
      </c>
      <c r="C4955" s="1" t="s">
        <v>333</v>
      </c>
      <c r="D4955" s="3">
        <v>1.7538813109052038</v>
      </c>
      <c r="E4955" s="3">
        <v>0.45692308373176072</v>
      </c>
      <c r="F4955" s="1">
        <f t="shared" si="77"/>
        <v>0.26052109734605472</v>
      </c>
    </row>
    <row r="4956" spans="1:6" x14ac:dyDescent="0.25">
      <c r="A4956" s="1" t="s">
        <v>2437</v>
      </c>
      <c r="B4956" s="2" t="s">
        <v>2439</v>
      </c>
      <c r="C4956" s="1" t="s">
        <v>2438</v>
      </c>
      <c r="D4956" s="3">
        <v>1.4588143543392336</v>
      </c>
      <c r="E4956" s="3">
        <v>1.6589875693504621</v>
      </c>
      <c r="F4956" s="1">
        <f t="shared" si="77"/>
        <v>1.1372163732937057</v>
      </c>
    </row>
    <row r="4957" spans="1:6" x14ac:dyDescent="0.25">
      <c r="A4957" s="1" t="s">
        <v>3077</v>
      </c>
      <c r="B4957" s="2" t="s">
        <v>3079</v>
      </c>
      <c r="C4957" s="1" t="s">
        <v>3078</v>
      </c>
      <c r="D4957" s="3">
        <v>1.7864870552828602</v>
      </c>
      <c r="E4957" s="3">
        <v>2.778709085171041</v>
      </c>
      <c r="F4957" s="1">
        <f t="shared" si="77"/>
        <v>1.5554039851305159</v>
      </c>
    </row>
    <row r="4958" spans="1:6" x14ac:dyDescent="0.25">
      <c r="A4958" s="1" t="s">
        <v>3861</v>
      </c>
      <c r="B4958" s="2" t="s">
        <v>3863</v>
      </c>
      <c r="C4958" s="1" t="s">
        <v>3862</v>
      </c>
      <c r="D4958" s="3">
        <v>1.3931569354205062</v>
      </c>
      <c r="E4958" s="3">
        <v>3.046794225619391</v>
      </c>
      <c r="F4958" s="1">
        <f t="shared" si="77"/>
        <v>2.1869712938691692</v>
      </c>
    </row>
    <row r="4959" spans="1:6" x14ac:dyDescent="0.25">
      <c r="A4959" s="1" t="s">
        <v>12095</v>
      </c>
      <c r="B4959" s="2" t="s">
        <v>12097</v>
      </c>
      <c r="C4959" s="1" t="s">
        <v>12096</v>
      </c>
      <c r="D4959" s="3">
        <v>0.32210677667233667</v>
      </c>
      <c r="E4959" s="3">
        <v>10.760761873538671</v>
      </c>
      <c r="F4959" s="1">
        <f t="shared" si="77"/>
        <v>33.407437076324115</v>
      </c>
    </row>
    <row r="4960" spans="1:6" x14ac:dyDescent="0.25">
      <c r="A4960" s="1" t="s">
        <v>182</v>
      </c>
      <c r="B4960" s="2" t="s">
        <v>184</v>
      </c>
      <c r="C4960" s="1" t="s">
        <v>183</v>
      </c>
      <c r="D4960" s="3">
        <v>5.1999597033409906</v>
      </c>
      <c r="E4960" s="3">
        <v>1.0760762145886067</v>
      </c>
      <c r="F4960" s="1">
        <f t="shared" si="77"/>
        <v>0.20693933722163738</v>
      </c>
    </row>
    <row r="4961" spans="1:6" x14ac:dyDescent="0.25">
      <c r="A4961" s="1" t="s">
        <v>12397</v>
      </c>
      <c r="B4961" s="2" t="s">
        <v>12399</v>
      </c>
      <c r="C4961" s="1" t="s">
        <v>12398</v>
      </c>
      <c r="D4961" s="3">
        <v>0.2187761195557269</v>
      </c>
      <c r="E4961" s="3">
        <v>9.2011700666867622</v>
      </c>
      <c r="F4961" s="1">
        <f t="shared" si="77"/>
        <v>42.05746991660591</v>
      </c>
    </row>
    <row r="4962" spans="1:6" x14ac:dyDescent="0.25">
      <c r="A4962" s="1" t="s">
        <v>6779</v>
      </c>
      <c r="B4962" s="2" t="s">
        <v>6781</v>
      </c>
      <c r="C4962" s="1" t="s">
        <v>6780</v>
      </c>
      <c r="D4962" s="3">
        <v>1.0864254109861993</v>
      </c>
      <c r="E4962" s="3">
        <v>4.7407050352830042</v>
      </c>
      <c r="F4962" s="1">
        <f t="shared" si="77"/>
        <v>4.3635807735568743</v>
      </c>
    </row>
    <row r="4963" spans="1:6" x14ac:dyDescent="0.25">
      <c r="A4963" s="1" t="s">
        <v>10667</v>
      </c>
      <c r="B4963" s="2" t="s">
        <v>10669</v>
      </c>
      <c r="C4963" s="1" t="s">
        <v>10668</v>
      </c>
      <c r="D4963" s="3">
        <v>0.11168631805426797</v>
      </c>
      <c r="E4963" s="3">
        <v>1.5843204039793755</v>
      </c>
      <c r="F4963" s="1">
        <f t="shared" si="77"/>
        <v>14.185447524642722</v>
      </c>
    </row>
    <row r="4964" spans="1:6" x14ac:dyDescent="0.25">
      <c r="A4964" s="1" t="s">
        <v>2903</v>
      </c>
      <c r="B4964" s="2" t="s">
        <v>2905</v>
      </c>
      <c r="C4964" s="1" t="s">
        <v>2904</v>
      </c>
      <c r="D4964" s="3">
        <v>8.016780755649334</v>
      </c>
      <c r="E4964" s="3">
        <v>11.372162125660822</v>
      </c>
      <c r="F4964" s="1">
        <f t="shared" si="77"/>
        <v>1.4185447341374515</v>
      </c>
    </row>
    <row r="4965" spans="1:6" x14ac:dyDescent="0.25">
      <c r="A4965" s="1" t="s">
        <v>3712</v>
      </c>
      <c r="B4965" s="2" t="s">
        <v>3714</v>
      </c>
      <c r="C4965" s="1" t="s">
        <v>3713</v>
      </c>
      <c r="D4965" s="3">
        <v>3.6307805605561176</v>
      </c>
      <c r="E4965" s="3">
        <v>7.5135150762704681</v>
      </c>
      <c r="F4965" s="1">
        <f t="shared" si="77"/>
        <v>2.0693938812759431</v>
      </c>
    </row>
    <row r="4966" spans="1:6" x14ac:dyDescent="0.25">
      <c r="A4966" s="1" t="s">
        <v>14544</v>
      </c>
      <c r="B4966" s="2" t="s">
        <v>14546</v>
      </c>
      <c r="C4966" s="1" t="s">
        <v>14545</v>
      </c>
      <c r="D4966" s="3">
        <v>0.10000000253093044</v>
      </c>
      <c r="E4966" s="3">
        <v>51.032046230022878</v>
      </c>
      <c r="F4966" s="1">
        <f t="shared" si="77"/>
        <v>510.32044938437315</v>
      </c>
    </row>
    <row r="4967" spans="1:6" x14ac:dyDescent="0.25">
      <c r="A4967" s="1" t="s">
        <v>1319</v>
      </c>
      <c r="B4967" s="2" t="s">
        <v>1321</v>
      </c>
      <c r="C4967" s="1" t="s">
        <v>1320</v>
      </c>
      <c r="D4967" s="3">
        <v>1.0764648798355054</v>
      </c>
      <c r="E4967" s="3">
        <v>0.65439974963664782</v>
      </c>
      <c r="F4967" s="1">
        <f t="shared" si="77"/>
        <v>0.60791555943436504</v>
      </c>
    </row>
    <row r="4968" spans="1:6" x14ac:dyDescent="0.25">
      <c r="A4968" s="1" t="s">
        <v>8503</v>
      </c>
      <c r="B4968" s="2" t="s">
        <v>8505</v>
      </c>
      <c r="C4968" s="1" t="s">
        <v>8504</v>
      </c>
      <c r="D4968" s="3">
        <v>0.60813499272977545</v>
      </c>
      <c r="E4968" s="3">
        <v>3.7311533441910361</v>
      </c>
      <c r="F4968" s="1">
        <f t="shared" si="77"/>
        <v>6.1354031404158524</v>
      </c>
    </row>
    <row r="4969" spans="1:6" x14ac:dyDescent="0.25">
      <c r="A4969" s="1" t="s">
        <v>3957</v>
      </c>
      <c r="B4969" s="2" t="s">
        <v>3959</v>
      </c>
      <c r="C4969" s="1" t="s">
        <v>3958</v>
      </c>
      <c r="D4969" s="3">
        <v>1.7218688180825006</v>
      </c>
      <c r="E4969" s="3">
        <v>3.9069971515582158</v>
      </c>
      <c r="F4969" s="1">
        <f t="shared" si="77"/>
        <v>2.2690446046343458</v>
      </c>
    </row>
    <row r="4970" spans="1:6" x14ac:dyDescent="0.25">
      <c r="A4970" s="1" t="s">
        <v>8808</v>
      </c>
      <c r="B4970" s="2" t="s">
        <v>8810</v>
      </c>
      <c r="C4970" s="1" t="s">
        <v>8809</v>
      </c>
      <c r="D4970" s="3">
        <v>0.83176402946002093</v>
      </c>
      <c r="E4970" s="3">
        <v>5.4430595067831238</v>
      </c>
      <c r="F4970" s="1">
        <f t="shared" si="77"/>
        <v>6.543994827856098</v>
      </c>
    </row>
    <row r="4971" spans="1:6" x14ac:dyDescent="0.25">
      <c r="A4971" s="1" t="s">
        <v>1532</v>
      </c>
      <c r="B4971" s="2" t="s">
        <v>1534</v>
      </c>
      <c r="C4971" s="1" t="s">
        <v>1533</v>
      </c>
      <c r="D4971" s="3">
        <v>0.78704541405323891</v>
      </c>
      <c r="E4971" s="3">
        <v>0.54934215751978199</v>
      </c>
      <c r="F4971" s="1">
        <f t="shared" si="77"/>
        <v>0.69798025337661429</v>
      </c>
    </row>
    <row r="4972" spans="1:6" x14ac:dyDescent="0.25">
      <c r="A4972" s="1" t="s">
        <v>14850</v>
      </c>
      <c r="B4972" s="2" t="s">
        <v>14852</v>
      </c>
      <c r="C4972" s="1" t="s">
        <v>14851</v>
      </c>
      <c r="D4972" s="3">
        <v>0</v>
      </c>
      <c r="E4972" s="3">
        <v>0</v>
      </c>
      <c r="F4972" s="1" t="e">
        <f t="shared" si="77"/>
        <v>#DIV/0!</v>
      </c>
    </row>
    <row r="4973" spans="1:6" x14ac:dyDescent="0.25">
      <c r="A4973" s="1" t="s">
        <v>3649</v>
      </c>
      <c r="B4973" s="2" t="s">
        <v>3651</v>
      </c>
      <c r="C4973" s="1" t="s">
        <v>3650</v>
      </c>
      <c r="D4973" s="3">
        <v>0.70469275777790663</v>
      </c>
      <c r="E4973" s="3">
        <v>1.4185445982676268</v>
      </c>
      <c r="F4973" s="1">
        <f t="shared" si="77"/>
        <v>2.0129972709535071</v>
      </c>
    </row>
    <row r="4974" spans="1:6" x14ac:dyDescent="0.25">
      <c r="A4974" s="1" t="s">
        <v>10377</v>
      </c>
      <c r="B4974" s="2" t="s">
        <v>10379</v>
      </c>
      <c r="C4974" s="1" t="s">
        <v>10378</v>
      </c>
      <c r="D4974" s="3">
        <v>0.88715603925701259</v>
      </c>
      <c r="E4974" s="3">
        <v>10.860330985142653</v>
      </c>
      <c r="F4974" s="1">
        <f t="shared" si="77"/>
        <v>12.241737084085129</v>
      </c>
    </row>
    <row r="4975" spans="1:6" x14ac:dyDescent="0.25">
      <c r="A4975" s="1" t="s">
        <v>5237</v>
      </c>
      <c r="B4975" s="2" t="s">
        <v>5239</v>
      </c>
      <c r="C4975" s="1" t="s">
        <v>5238</v>
      </c>
      <c r="D4975" s="3">
        <v>1.4321874281197036</v>
      </c>
      <c r="E4975" s="3">
        <v>4.7845742060587844</v>
      </c>
      <c r="F4975" s="1">
        <f t="shared" si="77"/>
        <v>3.3407458494035076</v>
      </c>
    </row>
    <row r="4976" spans="1:6" x14ac:dyDescent="0.25">
      <c r="A4976" s="1" t="s">
        <v>13262</v>
      </c>
      <c r="B4976" s="2" t="s">
        <v>13264</v>
      </c>
      <c r="C4976" s="1" t="s">
        <v>13263</v>
      </c>
      <c r="D4976" s="3">
        <v>7.5162295761143721E-2</v>
      </c>
      <c r="E4976" s="3">
        <v>6.7273331715510567</v>
      </c>
      <c r="F4976" s="1">
        <f t="shared" si="77"/>
        <v>89.504093820253601</v>
      </c>
    </row>
    <row r="4977" spans="1:6" x14ac:dyDescent="0.25">
      <c r="A4977" s="1" t="s">
        <v>1931</v>
      </c>
      <c r="B4977" s="2" t="s">
        <v>1933</v>
      </c>
      <c r="C4977" s="1" t="s">
        <v>1932</v>
      </c>
      <c r="D4977" s="3">
        <v>57.016426600562824</v>
      </c>
      <c r="E4977" s="3">
        <v>50.100609485919676</v>
      </c>
      <c r="F4977" s="1">
        <f t="shared" si="77"/>
        <v>0.87870483074828687</v>
      </c>
    </row>
    <row r="4978" spans="1:6" x14ac:dyDescent="0.25">
      <c r="A4978" s="1" t="s">
        <v>3218</v>
      </c>
      <c r="B4978" s="2" t="s">
        <v>3220</v>
      </c>
      <c r="C4978" s="1" t="s">
        <v>3219</v>
      </c>
      <c r="D4978" s="3">
        <v>1.5848936566296965</v>
      </c>
      <c r="E4978" s="3">
        <v>2.6782006474641666</v>
      </c>
      <c r="F4978" s="1">
        <f t="shared" si="77"/>
        <v>1.6898298736076756</v>
      </c>
    </row>
    <row r="4979" spans="1:6" x14ac:dyDescent="0.25">
      <c r="A4979" s="1" t="s">
        <v>7900</v>
      </c>
      <c r="B4979" s="2" t="s">
        <v>7902</v>
      </c>
      <c r="C4979" s="1" t="s">
        <v>7901</v>
      </c>
      <c r="D4979" s="3">
        <v>0.53951065182861602</v>
      </c>
      <c r="E4979" s="3">
        <v>2.8829900787426896</v>
      </c>
      <c r="F4979" s="1">
        <f t="shared" si="77"/>
        <v>5.3437129905982221</v>
      </c>
    </row>
    <row r="4980" spans="1:6" x14ac:dyDescent="0.25">
      <c r="A4980" s="1" t="s">
        <v>8119</v>
      </c>
      <c r="B4980" s="2" t="s">
        <v>8121</v>
      </c>
      <c r="C4980" s="1" t="s">
        <v>8120</v>
      </c>
      <c r="D4980" s="3">
        <v>0.87902254115358192</v>
      </c>
      <c r="E4980" s="3">
        <v>4.9186170486303702</v>
      </c>
      <c r="F4980" s="1">
        <f t="shared" si="77"/>
        <v>5.5955528082083559</v>
      </c>
    </row>
    <row r="4981" spans="1:6" x14ac:dyDescent="0.25">
      <c r="A4981" s="1" t="s">
        <v>10679</v>
      </c>
      <c r="B4981" s="2" t="s">
        <v>10681</v>
      </c>
      <c r="C4981" s="1" t="s">
        <v>10680</v>
      </c>
      <c r="D4981" s="3">
        <v>0.55462568998336792</v>
      </c>
      <c r="E4981" s="3">
        <v>7.8676167781536552</v>
      </c>
      <c r="F4981" s="1">
        <f t="shared" si="77"/>
        <v>14.185453216906684</v>
      </c>
    </row>
    <row r="4982" spans="1:6" x14ac:dyDescent="0.25">
      <c r="A4982" s="1" t="s">
        <v>9659</v>
      </c>
      <c r="B4982" s="2" t="s">
        <v>9661</v>
      </c>
      <c r="C4982" s="1" t="s">
        <v>9660</v>
      </c>
      <c r="D4982" s="3">
        <v>0.20701409224796363</v>
      </c>
      <c r="E4982" s="3">
        <v>1.8023664800020358</v>
      </c>
      <c r="F4982" s="1">
        <f t="shared" si="77"/>
        <v>8.706491719622365</v>
      </c>
    </row>
    <row r="4983" spans="1:6" x14ac:dyDescent="0.25">
      <c r="A4983" s="1" t="s">
        <v>4233</v>
      </c>
      <c r="B4983" s="2" t="s">
        <v>4235</v>
      </c>
      <c r="C4983" s="1" t="s">
        <v>4234</v>
      </c>
      <c r="D4983" s="3">
        <v>2.0701408856735131</v>
      </c>
      <c r="E4983" s="3">
        <v>5.198080317790704</v>
      </c>
      <c r="F4983" s="1">
        <f t="shared" si="77"/>
        <v>2.5109790129571432</v>
      </c>
    </row>
    <row r="4984" spans="1:6" x14ac:dyDescent="0.25">
      <c r="A4984" s="1" t="s">
        <v>3011</v>
      </c>
      <c r="B4984" s="2" t="s">
        <v>3013</v>
      </c>
      <c r="C4984" s="1" t="s">
        <v>3012</v>
      </c>
      <c r="D4984" s="3">
        <v>3.1045590061566886</v>
      </c>
      <c r="E4984" s="3">
        <v>4.6541775501691243</v>
      </c>
      <c r="F4984" s="1">
        <f t="shared" si="77"/>
        <v>1.4991428866191199</v>
      </c>
    </row>
    <row r="4985" spans="1:6" x14ac:dyDescent="0.25">
      <c r="A4985" s="1" t="s">
        <v>14774</v>
      </c>
      <c r="B4985" s="2" t="s">
        <v>14776</v>
      </c>
      <c r="C4985" s="1" t="s">
        <v>14775</v>
      </c>
      <c r="D4985" s="3">
        <v>0</v>
      </c>
      <c r="E4985" s="3">
        <v>0</v>
      </c>
      <c r="F4985" s="1" t="e">
        <f t="shared" si="77"/>
        <v>#DIV/0!</v>
      </c>
    </row>
    <row r="4986" spans="1:6" x14ac:dyDescent="0.25">
      <c r="A4986" s="1" t="s">
        <v>8359</v>
      </c>
      <c r="B4986" s="2" t="s">
        <v>8361</v>
      </c>
      <c r="C4986" s="1" t="s">
        <v>8360</v>
      </c>
      <c r="D4986" s="3">
        <v>0.86297855788929034</v>
      </c>
      <c r="E4986" s="3">
        <v>5.0564204637821053</v>
      </c>
      <c r="F4986" s="1">
        <f t="shared" si="77"/>
        <v>5.8592654679037608</v>
      </c>
    </row>
    <row r="4987" spans="1:6" x14ac:dyDescent="0.25">
      <c r="A4987" s="1" t="s">
        <v>5518</v>
      </c>
      <c r="B4987" s="2" t="s">
        <v>5520</v>
      </c>
      <c r="C4987" s="1" t="s">
        <v>5519</v>
      </c>
      <c r="D4987" s="3">
        <v>1.1912422423846598</v>
      </c>
      <c r="E4987" s="3">
        <v>4.2446618722035323</v>
      </c>
      <c r="F4987" s="1">
        <f t="shared" si="77"/>
        <v>3.5632230970138008</v>
      </c>
    </row>
    <row r="4988" spans="1:6" x14ac:dyDescent="0.25">
      <c r="A4988" s="1" t="s">
        <v>12753</v>
      </c>
      <c r="B4988" s="2" t="s">
        <v>12755</v>
      </c>
      <c r="C4988" s="1" t="s">
        <v>12754</v>
      </c>
      <c r="D4988" s="3">
        <v>0.33419500747702074</v>
      </c>
      <c r="E4988" s="3">
        <v>18.873093663729165</v>
      </c>
      <c r="F4988" s="1">
        <f t="shared" si="77"/>
        <v>56.473296253615878</v>
      </c>
    </row>
    <row r="4989" spans="1:6" x14ac:dyDescent="0.25">
      <c r="A4989" s="1" t="s">
        <v>7723</v>
      </c>
      <c r="B4989" s="2" t="s">
        <v>7725</v>
      </c>
      <c r="C4989" s="1" t="s">
        <v>7724</v>
      </c>
      <c r="D4989" s="3">
        <v>0.67920363808554762</v>
      </c>
      <c r="E4989" s="3">
        <v>3.4981876703409052</v>
      </c>
      <c r="F4989" s="1">
        <f t="shared" si="77"/>
        <v>5.1504254014321083</v>
      </c>
    </row>
    <row r="4990" spans="1:6" x14ac:dyDescent="0.25">
      <c r="A4990" s="1" t="s">
        <v>10751</v>
      </c>
      <c r="B4990" s="2" t="s">
        <v>10753</v>
      </c>
      <c r="C4990" s="1" t="s">
        <v>10752</v>
      </c>
      <c r="D4990" s="3">
        <v>0.50582448081450071</v>
      </c>
      <c r="E4990" s="3">
        <v>7.4446291648424525</v>
      </c>
      <c r="F4990" s="1">
        <f t="shared" si="77"/>
        <v>14.717811112769365</v>
      </c>
    </row>
    <row r="4991" spans="1:6" x14ac:dyDescent="0.25">
      <c r="A4991" s="1" t="s">
        <v>3101</v>
      </c>
      <c r="B4991" s="2" t="s">
        <v>3103</v>
      </c>
      <c r="C4991" s="1" t="s">
        <v>3102</v>
      </c>
      <c r="D4991" s="3">
        <v>1.1912420010988853</v>
      </c>
      <c r="E4991" s="3">
        <v>1.8873093119034401</v>
      </c>
      <c r="F4991" s="1">
        <f t="shared" si="77"/>
        <v>1.5843206587431045</v>
      </c>
    </row>
    <row r="4992" spans="1:6" x14ac:dyDescent="0.25">
      <c r="A4992" s="1" t="s">
        <v>1361</v>
      </c>
      <c r="B4992" s="2" t="s">
        <v>1363</v>
      </c>
      <c r="C4992" s="1" t="s">
        <v>1362</v>
      </c>
      <c r="D4992" s="3">
        <v>1.4996854079707178</v>
      </c>
      <c r="E4992" s="3">
        <v>0.94589518973460618</v>
      </c>
      <c r="F4992" s="1">
        <f t="shared" si="77"/>
        <v>0.63072907471609896</v>
      </c>
    </row>
    <row r="4993" spans="1:6" x14ac:dyDescent="0.25">
      <c r="A4993" s="1" t="s">
        <v>7756</v>
      </c>
      <c r="B4993" s="2" t="s">
        <v>7758</v>
      </c>
      <c r="C4993" s="1" t="s">
        <v>7757</v>
      </c>
      <c r="D4993" s="3">
        <v>0.55975765057433102</v>
      </c>
      <c r="E4993" s="3">
        <v>2.9096656872675979</v>
      </c>
      <c r="F4993" s="1">
        <f t="shared" si="77"/>
        <v>5.1980811415121861</v>
      </c>
    </row>
    <row r="4994" spans="1:6" x14ac:dyDescent="0.25">
      <c r="A4994" s="1" t="s">
        <v>14836</v>
      </c>
      <c r="B4994" s="2" t="s">
        <v>14838</v>
      </c>
      <c r="C4994" s="1" t="s">
        <v>14837</v>
      </c>
      <c r="D4994" s="3">
        <v>0</v>
      </c>
      <c r="E4994" s="3">
        <v>0</v>
      </c>
      <c r="F4994" s="1" t="e">
        <f t="shared" si="77"/>
        <v>#DIV/0!</v>
      </c>
    </row>
    <row r="4995" spans="1:6" x14ac:dyDescent="0.25">
      <c r="A4995" s="1" t="s">
        <v>14527</v>
      </c>
      <c r="B4995" s="2">
        <v>39705</v>
      </c>
      <c r="C4995" s="1" t="s">
        <v>14528</v>
      </c>
      <c r="D4995" s="3">
        <v>1.2941961185904667E-2</v>
      </c>
      <c r="E4995" s="3">
        <v>6.1921711206435965</v>
      </c>
      <c r="F4995" s="1">
        <f t="shared" si="77"/>
        <v>478.45693799388044</v>
      </c>
    </row>
    <row r="4996" spans="1:6" x14ac:dyDescent="0.25">
      <c r="A4996" s="1" t="s">
        <v>2880</v>
      </c>
      <c r="B4996" s="2">
        <v>39701</v>
      </c>
      <c r="C4996" s="1" t="s">
        <v>2881</v>
      </c>
      <c r="D4996" s="3">
        <v>1.8365380054047795</v>
      </c>
      <c r="E4996" s="3">
        <v>2.5576616048812859</v>
      </c>
      <c r="F4996" s="1">
        <f t="shared" si="77"/>
        <v>1.3926537851949152</v>
      </c>
    </row>
    <row r="4997" spans="1:6" x14ac:dyDescent="0.25">
      <c r="A4997" s="1" t="s">
        <v>6057</v>
      </c>
      <c r="B4997" s="2">
        <v>39700</v>
      </c>
      <c r="C4997" s="1" t="s">
        <v>6058</v>
      </c>
      <c r="D4997" s="3">
        <v>0.94623703732051745</v>
      </c>
      <c r="E4997" s="3">
        <v>3.6969459689580497</v>
      </c>
      <c r="F4997" s="1">
        <f t="shared" si="77"/>
        <v>3.9069977427926328</v>
      </c>
    </row>
    <row r="4998" spans="1:6" x14ac:dyDescent="0.25">
      <c r="A4998" s="1" t="s">
        <v>2791</v>
      </c>
      <c r="B4998" s="2">
        <v>39699</v>
      </c>
      <c r="C4998" s="1" t="s">
        <v>2792</v>
      </c>
      <c r="D4998" s="3">
        <v>1.2133889048097344</v>
      </c>
      <c r="E4998" s="3">
        <v>1.6287073071186349</v>
      </c>
      <c r="F4998" s="1">
        <f t="shared" ref="F4998:F5004" si="78">E4998/D4998</f>
        <v>1.3422797098791872</v>
      </c>
    </row>
    <row r="4999" spans="1:6" x14ac:dyDescent="0.25">
      <c r="A4999" s="1" t="s">
        <v>6083</v>
      </c>
      <c r="B4999" s="2">
        <v>39698</v>
      </c>
      <c r="C4999" s="1" t="s">
        <v>6084</v>
      </c>
      <c r="D4999" s="3">
        <v>1.690440815931004</v>
      </c>
      <c r="E4999" s="3">
        <v>6.6656579292737437</v>
      </c>
      <c r="F4999" s="1">
        <f t="shared" si="78"/>
        <v>3.943147767408028</v>
      </c>
    </row>
    <row r="5000" spans="1:6" x14ac:dyDescent="0.25">
      <c r="A5000" s="1" t="s">
        <v>6268</v>
      </c>
      <c r="B5000" s="2">
        <v>39697</v>
      </c>
      <c r="C5000" s="1" t="s">
        <v>6269</v>
      </c>
      <c r="D5000" s="3">
        <v>1.0280163351393579</v>
      </c>
      <c r="E5000" s="3">
        <v>4.167187758592461</v>
      </c>
      <c r="F5000" s="1">
        <f t="shared" si="78"/>
        <v>4.053620177180898</v>
      </c>
    </row>
    <row r="5001" spans="1:6" x14ac:dyDescent="0.25">
      <c r="A5001" s="1" t="s">
        <v>5052</v>
      </c>
      <c r="B5001" s="2">
        <v>39694</v>
      </c>
      <c r="C5001" s="1" t="s">
        <v>5053</v>
      </c>
      <c r="D5001" s="3">
        <v>0.94623706984987122</v>
      </c>
      <c r="E5001" s="3">
        <v>3.0467942256193914</v>
      </c>
      <c r="F5001" s="1">
        <f t="shared" si="78"/>
        <v>3.2199057960208552</v>
      </c>
    </row>
    <row r="5002" spans="1:6" x14ac:dyDescent="0.25">
      <c r="A5002" s="1" t="s">
        <v>4245</v>
      </c>
      <c r="B5002" s="2">
        <v>39692</v>
      </c>
      <c r="C5002" s="1" t="s">
        <v>4246</v>
      </c>
      <c r="D5002" s="3">
        <v>1.0864249861087865</v>
      </c>
      <c r="E5002" s="3">
        <v>2.7279920119505654</v>
      </c>
      <c r="F5002" s="1">
        <f t="shared" si="78"/>
        <v>2.5109805525748508</v>
      </c>
    </row>
    <row r="5003" spans="1:6" x14ac:dyDescent="0.25">
      <c r="A5003" s="11" t="s">
        <v>13561</v>
      </c>
      <c r="B5003" s="12">
        <v>39512</v>
      </c>
      <c r="C5003" s="11" t="s">
        <v>13562</v>
      </c>
      <c r="D5003" s="13">
        <v>6.606933694184576E-2</v>
      </c>
      <c r="E5003" s="13">
        <v>7.5830361017814267</v>
      </c>
      <c r="F5003" s="11">
        <f t="shared" si="78"/>
        <v>114.77390954378755</v>
      </c>
    </row>
    <row r="5004" spans="1:6" ht="16.5" thickBot="1" x14ac:dyDescent="0.3">
      <c r="A5004" s="14" t="s">
        <v>9018</v>
      </c>
      <c r="B5004" s="15">
        <v>39511</v>
      </c>
      <c r="C5004" s="14" t="s">
        <v>9019</v>
      </c>
      <c r="D5004" s="16">
        <v>0.84722710497129361</v>
      </c>
      <c r="E5004" s="16">
        <v>5.8592662151043395</v>
      </c>
      <c r="F5004" s="14">
        <f t="shared" si="78"/>
        <v>6.9158153471764425</v>
      </c>
    </row>
  </sheetData>
  <mergeCells count="1">
    <mergeCell ref="A2:F2"/>
  </mergeCells>
  <phoneticPr fontId="2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 fac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ding</dc:creator>
  <cp:lastModifiedBy>admin</cp:lastModifiedBy>
  <dcterms:created xsi:type="dcterms:W3CDTF">2013-06-06T12:58:40Z</dcterms:created>
  <dcterms:modified xsi:type="dcterms:W3CDTF">2017-02-07T01:45:00Z</dcterms:modified>
</cp:coreProperties>
</file>